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Lab 1\Lab Members\Chris Nelson (Chris 2.0)\Manuscripts\EYA4 paper\Figures\"/>
    </mc:Choice>
  </mc:AlternateContent>
  <xr:revisionPtr revIDLastSave="0" documentId="13_ncr:1_{224C0CE3-CD1F-4340-BFE6-A6F73ACD306E}" xr6:coauthVersionLast="47" xr6:coauthVersionMax="47" xr10:uidLastSave="{00000000-0000-0000-0000-000000000000}"/>
  <bookViews>
    <workbookView xWindow="-120" yWindow="-120" windowWidth="51840" windowHeight="21240" firstSheet="1" activeTab="3" xr2:uid="{AF22BE0F-2E05-4B77-BB64-0BC2CC1FB672}"/>
  </bookViews>
  <sheets>
    <sheet name="All Proteins From BioID" sheetId="1" r:id="rId1"/>
    <sheet name="156 high conf EYA4 interactors" sheetId="2" r:id="rId2"/>
    <sheet name="54 mitotic proteins" sheetId="5" r:id="rId3"/>
    <sheet name="pY MS-all enriched proteins" sheetId="3" r:id="rId4"/>
    <sheet name="Proteins from BioID and pY IP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89" uniqueCount="6964">
  <si>
    <t>-Log Student's T-test p-value EYA_Control</t>
  </si>
  <si>
    <t>Protein names</t>
  </si>
  <si>
    <t>Gene names</t>
  </si>
  <si>
    <t>Eyes absent homolog;Eyes absent homolog 4</t>
  </si>
  <si>
    <t>EYA4</t>
  </si>
  <si>
    <t>DNA endonuclease RBBP8</t>
  </si>
  <si>
    <t xml:space="preserve">RBBP8 </t>
  </si>
  <si>
    <t>Atrophin-1</t>
  </si>
  <si>
    <t>ATN1</t>
  </si>
  <si>
    <t>Serine/threonine-protein kinase ATR</t>
  </si>
  <si>
    <t>ATR</t>
  </si>
  <si>
    <t>Proline and serine-rich protein 1</t>
  </si>
  <si>
    <t>PROSER1</t>
  </si>
  <si>
    <t>Uncharacterized protein C15orf39</t>
  </si>
  <si>
    <t>C15orf39</t>
  </si>
  <si>
    <t>Mastermind-like protein 1</t>
  </si>
  <si>
    <t>MAML1</t>
  </si>
  <si>
    <t>Fibrosin-1-like protein</t>
  </si>
  <si>
    <t>FBRSL1</t>
  </si>
  <si>
    <t>RNA-binding protein 4B</t>
  </si>
  <si>
    <t>RBM4B</t>
  </si>
  <si>
    <t>Probable JmjC domain-containing histone demethylation protein 2C</t>
  </si>
  <si>
    <t>JMJD1C</t>
  </si>
  <si>
    <t>Kelch repeat and BTB domain-containing protein 13</t>
  </si>
  <si>
    <t>KBTBD13</t>
  </si>
  <si>
    <t>Sine oculis-binding protein homolog</t>
  </si>
  <si>
    <t>SOBP</t>
  </si>
  <si>
    <t>Melanoma-associated antigen D1</t>
  </si>
  <si>
    <t>MAGED1</t>
  </si>
  <si>
    <t>Cip1-interacting zinc finger protein</t>
  </si>
  <si>
    <t>CIZ1</t>
  </si>
  <si>
    <t>Zinc finger CCCH domain-containing protein 3</t>
  </si>
  <si>
    <t>ZC3H3</t>
  </si>
  <si>
    <t>Zinc finger protein 503</t>
  </si>
  <si>
    <t>ZNF503</t>
  </si>
  <si>
    <t>Zinc finger protein 609</t>
  </si>
  <si>
    <t>ZNF609</t>
  </si>
  <si>
    <t>Chromosome transmission fidelity protein 8 homolog isoform 2</t>
  </si>
  <si>
    <t>CHTF8</t>
  </si>
  <si>
    <t>Methylcytosine dioxygenase TET2</t>
  </si>
  <si>
    <t>TET2</t>
  </si>
  <si>
    <t>UPF0469 protein KIAA0907</t>
  </si>
  <si>
    <t>KIAA0907</t>
  </si>
  <si>
    <t>Casein kinase I isoform epsilon</t>
  </si>
  <si>
    <t>CSNK1E</t>
  </si>
  <si>
    <t>Protein SPT2 homolog</t>
  </si>
  <si>
    <t>SPTY2D1</t>
  </si>
  <si>
    <t>Splicing factor 3B subunit 4</t>
  </si>
  <si>
    <t>SF3B4</t>
  </si>
  <si>
    <t>Myeloid leukemia factor 1</t>
  </si>
  <si>
    <t>MLF1</t>
  </si>
  <si>
    <t>RBM42</t>
  </si>
  <si>
    <t>Probable U3 small nucleolar RNA-associated protein 11</t>
  </si>
  <si>
    <t>UTP11L</t>
  </si>
  <si>
    <t>Inositol hexakisphosphate kinase 2</t>
  </si>
  <si>
    <t>IP6K2</t>
  </si>
  <si>
    <t>Nuclear receptor coactivator 3</t>
  </si>
  <si>
    <t>NCOA3</t>
  </si>
  <si>
    <t>Aurora kinase A</t>
  </si>
  <si>
    <t>AURKA</t>
  </si>
  <si>
    <t>Protein FAM222B</t>
  </si>
  <si>
    <t>FAM222B</t>
  </si>
  <si>
    <t>ZW10 interactor</t>
  </si>
  <si>
    <t>ZWINT</t>
  </si>
  <si>
    <t>Breast cancer type 2 susceptibility protein</t>
  </si>
  <si>
    <t>BRCA2</t>
  </si>
  <si>
    <t>Leucine-rich repeat-containing protein 42</t>
  </si>
  <si>
    <t>LRRC42</t>
  </si>
  <si>
    <t>Cytoskeleton-associated protein 2-like</t>
  </si>
  <si>
    <t>CKAP2L</t>
  </si>
  <si>
    <t>Transcription factor E2-alpha</t>
  </si>
  <si>
    <t>TCF3</t>
  </si>
  <si>
    <t>B-cell CLL/lymphoma 9 protein</t>
  </si>
  <si>
    <t>BCL9</t>
  </si>
  <si>
    <t>Angiomotin-like protein 1</t>
  </si>
  <si>
    <t>AMOTL1</t>
  </si>
  <si>
    <t>SPATS2-like protein</t>
  </si>
  <si>
    <t>SPATS2L</t>
  </si>
  <si>
    <t>UAP56-interacting factor</t>
  </si>
  <si>
    <t>FYTTD1</t>
  </si>
  <si>
    <t>Cancer-related nucleoside-triphosphatase</t>
  </si>
  <si>
    <t>NTPCR</t>
  </si>
  <si>
    <t>Cell division cycle protein 20 homolog</t>
  </si>
  <si>
    <t>CDC20</t>
  </si>
  <si>
    <t>Sentrin-specific protease 2</t>
  </si>
  <si>
    <t>SENP2</t>
  </si>
  <si>
    <t>RNA-binding protein 14</t>
  </si>
  <si>
    <t>RBM14</t>
  </si>
  <si>
    <t>Histone acetyltransferase p300</t>
  </si>
  <si>
    <t>EP300</t>
  </si>
  <si>
    <t>Serine/threonine-protein kinase PLK1</t>
  </si>
  <si>
    <t>PLK1</t>
  </si>
  <si>
    <t>Uncharacterized protein C17orf53</t>
  </si>
  <si>
    <t>C17orf53</t>
  </si>
  <si>
    <t>Trinucleotide repeat-containing gene 6A protein</t>
  </si>
  <si>
    <t>TNRC6A</t>
  </si>
  <si>
    <t>Highly divergent homeobox</t>
  </si>
  <si>
    <t>HDX</t>
  </si>
  <si>
    <t>Transcription factor AP-1</t>
  </si>
  <si>
    <t>JUN</t>
  </si>
  <si>
    <t>Ubiquitin-fold modifier 1</t>
  </si>
  <si>
    <t>UFM1</t>
  </si>
  <si>
    <t>Ribosomal RNA processing protein 36 homolog</t>
  </si>
  <si>
    <t>RRP36</t>
  </si>
  <si>
    <t>Cytoplasmic dynein 2 light intermediate chain 1</t>
  </si>
  <si>
    <t>DYNC2LI1</t>
  </si>
  <si>
    <t>Genetic suppressor element 1</t>
  </si>
  <si>
    <t>GSE1</t>
  </si>
  <si>
    <t>Zinc finger protein 185</t>
  </si>
  <si>
    <t>ZNF185</t>
  </si>
  <si>
    <t>Nuclear receptor corepressor 2</t>
  </si>
  <si>
    <t>NCOR2</t>
  </si>
  <si>
    <t>Transcription initiation factor TFIID subunit 9</t>
  </si>
  <si>
    <t>TAF9</t>
  </si>
  <si>
    <t>Zinc finger protein 703</t>
  </si>
  <si>
    <t>ZNF703</t>
  </si>
  <si>
    <t>BCL-6 corepressor</t>
  </si>
  <si>
    <t>BCOR</t>
  </si>
  <si>
    <t>RNA-binding protein 42</t>
  </si>
  <si>
    <t>TGF-beta-activated kinase 1 and MAP3K7-binding protein 3</t>
  </si>
  <si>
    <t>TAB3</t>
  </si>
  <si>
    <t>Vasculin</t>
  </si>
  <si>
    <t>GPBP1</t>
  </si>
  <si>
    <t>WD repeat-containing protein 25</t>
  </si>
  <si>
    <t>WDR25</t>
  </si>
  <si>
    <t>G protein pathway suppressor 2</t>
  </si>
  <si>
    <t>GPS2</t>
  </si>
  <si>
    <t>RNA-binding protein 12</t>
  </si>
  <si>
    <t>RBM12</t>
  </si>
  <si>
    <t>R3H domain-containing protein 2</t>
  </si>
  <si>
    <t>R3HDM2</t>
  </si>
  <si>
    <t>DNA-binding protein RFX7</t>
  </si>
  <si>
    <t>RFX7</t>
  </si>
  <si>
    <t>Pre-mRNA-splicing factor SYF2</t>
  </si>
  <si>
    <t>SYF2</t>
  </si>
  <si>
    <t>Probable E3 ubiquitin-protein ligase DTX2</t>
  </si>
  <si>
    <t>DTX2</t>
  </si>
  <si>
    <t>Splicing factor 1</t>
  </si>
  <si>
    <t>SF1</t>
  </si>
  <si>
    <t>p53 and DNA damage-regulated protein 1</t>
  </si>
  <si>
    <t>PDRG1</t>
  </si>
  <si>
    <t>Amino-terminal enhancer of split</t>
  </si>
  <si>
    <t>AES</t>
  </si>
  <si>
    <t>Sodium channel modifier 1</t>
  </si>
  <si>
    <t>SCNM1</t>
  </si>
  <si>
    <t>Serine/threonine-protein kinase PLK;Serine/threonine-protein kinase PLK4</t>
  </si>
  <si>
    <t>PLK4</t>
  </si>
  <si>
    <t>Proline-, glutamic acid- and leucine-rich protein 1</t>
  </si>
  <si>
    <t>PELP1</t>
  </si>
  <si>
    <t>DAZ-associated protein 1</t>
  </si>
  <si>
    <t>DAZAP1</t>
  </si>
  <si>
    <t>Protein FAM195A</t>
  </si>
  <si>
    <t>FAM195A</t>
  </si>
  <si>
    <t>RNA-binding protein EWS</t>
  </si>
  <si>
    <t>EWSR1</t>
  </si>
  <si>
    <t>Alstrom syndrome protein 1</t>
  </si>
  <si>
    <t>ALMS1</t>
  </si>
  <si>
    <t>Putative protein arginine N-methyltransferase 9</t>
  </si>
  <si>
    <t>PRMT9</t>
  </si>
  <si>
    <t>Coiled-coil domain-containing protein 120</t>
  </si>
  <si>
    <t>CCDC120</t>
  </si>
  <si>
    <t>Chromatin target of PRMT1 protein</t>
  </si>
  <si>
    <t>CHTOP</t>
  </si>
  <si>
    <t>Probable cation-transporting ATPase 13A3</t>
  </si>
  <si>
    <t>ATP13A3</t>
  </si>
  <si>
    <t>Coiled-coil domain-containing protein 130</t>
  </si>
  <si>
    <t>CCDC130</t>
  </si>
  <si>
    <t>Forkhead box protein J3</t>
  </si>
  <si>
    <t>FOXJ3</t>
  </si>
  <si>
    <t>Taperin</t>
  </si>
  <si>
    <t>TPRN</t>
  </si>
  <si>
    <t>Mediator of RNA polymerase II transcription subunit 27</t>
  </si>
  <si>
    <t>MED27</t>
  </si>
  <si>
    <t>Trinucleotide repeat-containing gene 6C protein</t>
  </si>
  <si>
    <t>TNRC6C</t>
  </si>
  <si>
    <t>Pituitary homeobox 2;Pituitary homeobox 1;Pituitary homeobox 3</t>
  </si>
  <si>
    <t>PITX2;PITX1;PITX3</t>
  </si>
  <si>
    <t>Serine/threonine-protein phosphatase 6 catalytic subunit;Serine/threonine-protein phosphatase 6 catalytic subunit, N-terminally processed</t>
  </si>
  <si>
    <t>PPP6C</t>
  </si>
  <si>
    <t>Uncharacterized protein KIAA1551</t>
  </si>
  <si>
    <t>KIAA1551</t>
  </si>
  <si>
    <t>Angiomotin</t>
  </si>
  <si>
    <t>AMOT</t>
  </si>
  <si>
    <t>Zinc finger MIZ domain-containing protein 2</t>
  </si>
  <si>
    <t>ZMIZ2</t>
  </si>
  <si>
    <t>Nuclear receptor coactivator 1</t>
  </si>
  <si>
    <t>NCOA1</t>
  </si>
  <si>
    <t>Autism susceptibility gene 2 protein</t>
  </si>
  <si>
    <t>AUTS2</t>
  </si>
  <si>
    <t>Roquin-1</t>
  </si>
  <si>
    <t>RC3H1</t>
  </si>
  <si>
    <t>Probable fibrosin-1</t>
  </si>
  <si>
    <t>FBRS</t>
  </si>
  <si>
    <t>Protein quaking</t>
  </si>
  <si>
    <t>QKI</t>
  </si>
  <si>
    <t>Casein kinase I isoform alpha;Casein kinase I isoform alpha-like</t>
  </si>
  <si>
    <t>CSNK1A1;CSNK1A1L</t>
  </si>
  <si>
    <t>LIM domain-binding protein 1</t>
  </si>
  <si>
    <t>LDB1</t>
  </si>
  <si>
    <t>CIC</t>
  </si>
  <si>
    <t>RNA-binding protein 4</t>
  </si>
  <si>
    <t>RBM4</t>
  </si>
  <si>
    <t>Leucine-rich repeats and immunoglobulin-like domains protein 2</t>
  </si>
  <si>
    <t>LRIG2</t>
  </si>
  <si>
    <t>RNA-binding protein 33</t>
  </si>
  <si>
    <t>RBM33</t>
  </si>
  <si>
    <t>CCR4-NOT transcription complex subunit 4</t>
  </si>
  <si>
    <t>CNOT4</t>
  </si>
  <si>
    <t>Ataxin-1-like</t>
  </si>
  <si>
    <t>ATXN1L</t>
  </si>
  <si>
    <t>Heat shock protein beta-1</t>
  </si>
  <si>
    <t>HSPB1</t>
  </si>
  <si>
    <t>Zinc finger protein 608</t>
  </si>
  <si>
    <t>ZNF608</t>
  </si>
  <si>
    <t>Centrosomal protein of 85 kDa</t>
  </si>
  <si>
    <t>CEP85</t>
  </si>
  <si>
    <t>Protein MCM10 homolog</t>
  </si>
  <si>
    <t>MCM10</t>
  </si>
  <si>
    <t>Probable E3 ubiquitin-protein ligase TRIM8</t>
  </si>
  <si>
    <t>TRIM8</t>
  </si>
  <si>
    <t>Vacuolar protein sorting-associated protein 37B</t>
  </si>
  <si>
    <t>VPS37B</t>
  </si>
  <si>
    <t>Spermatogenesis-associated protein 2</t>
  </si>
  <si>
    <t>SPATA2</t>
  </si>
  <si>
    <t>Splicing factor, proline- and glutamine-rich</t>
  </si>
  <si>
    <t>SFPQ</t>
  </si>
  <si>
    <t>hCG_2043597</t>
  </si>
  <si>
    <t>Histone-lysine N-methyltransferase 2C</t>
  </si>
  <si>
    <t>KMT2C</t>
  </si>
  <si>
    <t>RNA-binding protein 3</t>
  </si>
  <si>
    <t>RBM3</t>
  </si>
  <si>
    <t>Transcription factor 12;Transcription factor 4</t>
  </si>
  <si>
    <t>TCF4;TCF12</t>
  </si>
  <si>
    <t>PCF11</t>
  </si>
  <si>
    <t>Cleavage and polyadenylation specificity factor subunit 5</t>
  </si>
  <si>
    <t>NUDT21</t>
  </si>
  <si>
    <t>Glioma tumor suppressor candidate region gene 1 protein</t>
  </si>
  <si>
    <t>GLTSCR1</t>
  </si>
  <si>
    <t>Tastin</t>
  </si>
  <si>
    <t>TROAP</t>
  </si>
  <si>
    <t>R3H domain-containing protein 1</t>
  </si>
  <si>
    <t>R3HDM1</t>
  </si>
  <si>
    <t>G2/mitotic-specific cyclin-B2</t>
  </si>
  <si>
    <t>CCNB2;CCNB2V</t>
  </si>
  <si>
    <t>Aryl hydrocarbon receptor nuclear translocator</t>
  </si>
  <si>
    <t>ARNT</t>
  </si>
  <si>
    <t>LisH domain-containing protein FOPNL</t>
  </si>
  <si>
    <t>FOPNL</t>
  </si>
  <si>
    <t>Transcription initiation factor IIA subunit 1;Transcription initiation factor IIA alpha chain;Transcription initiation factor IIA beta chain</t>
  </si>
  <si>
    <t>GTF2A1</t>
  </si>
  <si>
    <t>Ubinuclein-2</t>
  </si>
  <si>
    <t>UBN2</t>
  </si>
  <si>
    <t>Zinc finger MIZ domain-containing protein 1</t>
  </si>
  <si>
    <t>ZMIZ1</t>
  </si>
  <si>
    <t>Uncharacterized protein KIAA0355</t>
  </si>
  <si>
    <t>KIAA0355</t>
  </si>
  <si>
    <t>WD repeat-containing protein 74</t>
  </si>
  <si>
    <t>WDR74</t>
  </si>
  <si>
    <t>V-type proton ATPase subunit F</t>
  </si>
  <si>
    <t>ATP6V1F</t>
  </si>
  <si>
    <t>E3 SUMO-protein ligase CBX4</t>
  </si>
  <si>
    <t>CBX4</t>
  </si>
  <si>
    <t>Cleavage and polyadenylation specificity factor subunit 6</t>
  </si>
  <si>
    <t>CPSF6</t>
  </si>
  <si>
    <t>CREB-binding protein</t>
  </si>
  <si>
    <t>CREBBP</t>
  </si>
  <si>
    <t>Small nuclear ribonucleoprotein E</t>
  </si>
  <si>
    <t>SNRPE</t>
  </si>
  <si>
    <t>Ribonucleoprotein PTB-binding 1</t>
  </si>
  <si>
    <t>RAVER1</t>
  </si>
  <si>
    <t>Single-stranded DNA-binding protein 3;Single-stranded DNA-binding protein 2</t>
  </si>
  <si>
    <t>SSBP3;SSBP2</t>
  </si>
  <si>
    <t>Ubiquitin-conjugating enzyme E2 L3</t>
  </si>
  <si>
    <t>UBE2L3</t>
  </si>
  <si>
    <t>Ubiquitin-associated protein 2-like</t>
  </si>
  <si>
    <t>UBAP2L</t>
  </si>
  <si>
    <t>PRRC2B</t>
  </si>
  <si>
    <t>Uracil-DNA glycosylase</t>
  </si>
  <si>
    <t>UNG</t>
  </si>
  <si>
    <t>Mediator of RNA polymerase II transcription subunit 15</t>
  </si>
  <si>
    <t>MED15</t>
  </si>
  <si>
    <t>M-phase phosphoprotein 9</t>
  </si>
  <si>
    <t>MPHOSPH9</t>
  </si>
  <si>
    <t>Nuclear receptor coactivator 2</t>
  </si>
  <si>
    <t>NCOA2</t>
  </si>
  <si>
    <t>Cyclin-K</t>
  </si>
  <si>
    <t>CCNK</t>
  </si>
  <si>
    <t>DNA repair protein RAD51 homolog 3</t>
  </si>
  <si>
    <t>RAD51C</t>
  </si>
  <si>
    <t>Trinucleotide repeat-containing gene 6B protein</t>
  </si>
  <si>
    <t>TNRC6B</t>
  </si>
  <si>
    <t>wD repeat-containing protein 74</t>
  </si>
  <si>
    <t>WDR33</t>
  </si>
  <si>
    <t>CDKN2A-interacting protein</t>
  </si>
  <si>
    <t>CDKN2AIP</t>
  </si>
  <si>
    <t>Ataxin-2-like protein</t>
  </si>
  <si>
    <t>ATXN2L</t>
  </si>
  <si>
    <t>Mediator of RNA polymerase II transcription subunit 6</t>
  </si>
  <si>
    <t>MED6</t>
  </si>
  <si>
    <t>Trichoplein keratin filament-binding protein</t>
  </si>
  <si>
    <t>TCHP</t>
  </si>
  <si>
    <t>Trafficking protein particle complex subunit 5</t>
  </si>
  <si>
    <t>TRAPPC5</t>
  </si>
  <si>
    <t>Homeobox protein SIX1;Homeobox protein SIX2</t>
  </si>
  <si>
    <t>SIX1;SIX2</t>
  </si>
  <si>
    <t>U1 small nuclear ribonucleoprotein C</t>
  </si>
  <si>
    <t>SNRPC</t>
  </si>
  <si>
    <t>Pumilio homolog 2</t>
  </si>
  <si>
    <t>PUM2</t>
  </si>
  <si>
    <t>Arginine and glutamate-rich protein 1</t>
  </si>
  <si>
    <t>ARGLU1</t>
  </si>
  <si>
    <t>Nucleolysin TIAR</t>
  </si>
  <si>
    <t>TIAL1</t>
  </si>
  <si>
    <t>NADH dehydrogenase [ubiquinone] 1 alpha subcomplex assembly factor 4</t>
  </si>
  <si>
    <t>NDUFAF4</t>
  </si>
  <si>
    <t>Peflin</t>
  </si>
  <si>
    <t>PEF1</t>
  </si>
  <si>
    <t>Polyhomeotic-like protein 1</t>
  </si>
  <si>
    <t>PHC1</t>
  </si>
  <si>
    <t>ELM2 and SANT domain-containing protein 1</t>
  </si>
  <si>
    <t>ELMSAN1</t>
  </si>
  <si>
    <t>Oligoribonuclease, mitochondrial</t>
  </si>
  <si>
    <t>REXO2</t>
  </si>
  <si>
    <t>Paraspeckle component 1</t>
  </si>
  <si>
    <t>PSPC1</t>
  </si>
  <si>
    <t>Proline-rich protein 12</t>
  </si>
  <si>
    <t>PRR12</t>
  </si>
  <si>
    <t>60S ribosomal protein L21</t>
  </si>
  <si>
    <t>RPL21</t>
  </si>
  <si>
    <t>Centrosomal protein of 55 kDa</t>
  </si>
  <si>
    <t>CEP55</t>
  </si>
  <si>
    <t>Interferon regulatory factor 2-binding protein-like</t>
  </si>
  <si>
    <t>IRF2BPL</t>
  </si>
  <si>
    <t>Protein FAM184A</t>
  </si>
  <si>
    <t>FAM184A</t>
  </si>
  <si>
    <t>YTH domain-containing family protein 1</t>
  </si>
  <si>
    <t>YTHDF1</t>
  </si>
  <si>
    <t>BUB3-interacting and GLEBS motif-containing protein ZNF207</t>
  </si>
  <si>
    <t>ZNF207</t>
  </si>
  <si>
    <t>Tudor domain-containing protein 3</t>
  </si>
  <si>
    <t>TDRD3</t>
  </si>
  <si>
    <t>Proteasome subunit beta type-3</t>
  </si>
  <si>
    <t>PSMB3</t>
  </si>
  <si>
    <t>PAB-dependent poly(A)-specific ribonuclease subunit PAN3</t>
  </si>
  <si>
    <t>PAN3</t>
  </si>
  <si>
    <t>Pre-mRNA cleavage complex 2 protein Pcf11</t>
  </si>
  <si>
    <t>Heterogeneous nuclear ribonucleoprotein U-like protein 1</t>
  </si>
  <si>
    <t>HNRNPUL1</t>
  </si>
  <si>
    <t>BMP-2-inducible protein kinase</t>
  </si>
  <si>
    <t>BMP2K</t>
  </si>
  <si>
    <t>Mediator of RNA polymerase II transcription subunit 8</t>
  </si>
  <si>
    <t>MED8</t>
  </si>
  <si>
    <t>Myocyte-specific enhancer factor 2D</t>
  </si>
  <si>
    <t>MEF2D</t>
  </si>
  <si>
    <t>Enhancer of polycomb homolog 2</t>
  </si>
  <si>
    <t>EPC2</t>
  </si>
  <si>
    <t>Polymerase delta-interacting protein 2</t>
  </si>
  <si>
    <t>POLDIP2</t>
  </si>
  <si>
    <t>Heterogeneous nuclear ribonucleoprotein A3</t>
  </si>
  <si>
    <t>HNRNPA3</t>
  </si>
  <si>
    <t>Nuclear receptor-interacting protein 1</t>
  </si>
  <si>
    <t>NRIP1</t>
  </si>
  <si>
    <t>Serine/threonine-protein kinase TAO3</t>
  </si>
  <si>
    <t>TAOK3</t>
  </si>
  <si>
    <t>Alpha-ketoglutarate-dependent dioxygenase alkB homolog 2</t>
  </si>
  <si>
    <t>ALKBH2</t>
  </si>
  <si>
    <t>Proteasome maturation protein</t>
  </si>
  <si>
    <t>POMP</t>
  </si>
  <si>
    <t>Inhibitor of growth protein;Inhibitor of growth protein 3</t>
  </si>
  <si>
    <t>ING3</t>
  </si>
  <si>
    <t>N-lysine methyltransferase SETD8</t>
  </si>
  <si>
    <t>SETD8</t>
  </si>
  <si>
    <t>Centrosomal protein of 295 kDa</t>
  </si>
  <si>
    <t>CEP295</t>
  </si>
  <si>
    <t>YLP motif-containing protein 1</t>
  </si>
  <si>
    <t>YLPM1</t>
  </si>
  <si>
    <t>Cyclin-H</t>
  </si>
  <si>
    <t>CCNH</t>
  </si>
  <si>
    <t>Eukaryotic translation initiation factor 4E transporter</t>
  </si>
  <si>
    <t>EIF4ENIF1</t>
  </si>
  <si>
    <t>CREB-regulated transcription coactivator 2</t>
  </si>
  <si>
    <t>CRTC2</t>
  </si>
  <si>
    <t>PAX-interacting protein 1</t>
  </si>
  <si>
    <t>PAXIP1</t>
  </si>
  <si>
    <t>Far upstream element-binding protein 1</t>
  </si>
  <si>
    <t>FUBP1</t>
  </si>
  <si>
    <t>Homeodomain-interacting protein kinase 1</t>
  </si>
  <si>
    <t>HIPK1</t>
  </si>
  <si>
    <t>Ribosome production factor 2 homolog</t>
  </si>
  <si>
    <t>RPF2</t>
  </si>
  <si>
    <t>Probable helicase with zinc finger domain</t>
  </si>
  <si>
    <t>HELZ</t>
  </si>
  <si>
    <t>Cytoskeleton-associated protein 2</t>
  </si>
  <si>
    <t>CKAP2</t>
  </si>
  <si>
    <t>E1A-binding protein p400</t>
  </si>
  <si>
    <t>EP400</t>
  </si>
  <si>
    <t>Motor neuron and pancreas homeobox protein 1</t>
  </si>
  <si>
    <t>MNX1</t>
  </si>
  <si>
    <t>Transcription factor 20</t>
  </si>
  <si>
    <t>TCF20</t>
  </si>
  <si>
    <t>WW domain-containing adapter protein with coiled-coil</t>
  </si>
  <si>
    <t>WAC</t>
  </si>
  <si>
    <t>Uncharacterized protein KIAA1671</t>
  </si>
  <si>
    <t>KIAA1671</t>
  </si>
  <si>
    <t>Mis18-binding protein 1</t>
  </si>
  <si>
    <t>MIS18BP1</t>
  </si>
  <si>
    <t>Cytoplasmic polyadenylation element-binding protein 2;Cytoplasmic polyadenylation element-binding protein 3</t>
  </si>
  <si>
    <t>CPEB2;CPEB3</t>
  </si>
  <si>
    <t>Replication protein A 14 kDa subunit</t>
  </si>
  <si>
    <t>RPA3</t>
  </si>
  <si>
    <t>Nuclear receptor coactivator 6</t>
  </si>
  <si>
    <t>NCOA6</t>
  </si>
  <si>
    <t>RNA binding protein fox-1 homolog 2;RNA binding protein fox-1 homolog;RNA binding protein fox-1 homolog 1;RNA binding protein fox-1 homolog 3</t>
  </si>
  <si>
    <t>RBFOX2;RBFOX1;RBFOX3</t>
  </si>
  <si>
    <t>Ubiquitin fusion degradation protein 1 homolog</t>
  </si>
  <si>
    <t>UFD1L</t>
  </si>
  <si>
    <t>E3 ubiquitin-protein ligase Hakai</t>
  </si>
  <si>
    <t>CBLL1</t>
  </si>
  <si>
    <t>Zinc finger transcription factor Trps1</t>
  </si>
  <si>
    <t>TRPS1</t>
  </si>
  <si>
    <t>Cyclin-dependent kinase 9</t>
  </si>
  <si>
    <t>CDK9</t>
  </si>
  <si>
    <t>AT-rich interactive domain-containing protein 1A</t>
  </si>
  <si>
    <t>ARID1A</t>
  </si>
  <si>
    <t>DnaJ homolog subfamily B member 6</t>
  </si>
  <si>
    <t>DNAJB6</t>
  </si>
  <si>
    <t>Cyclin-T2</t>
  </si>
  <si>
    <t>CCNT2</t>
  </si>
  <si>
    <t>Max-binding protein MNT</t>
  </si>
  <si>
    <t>MNT</t>
  </si>
  <si>
    <t>Transcription initiation factor TFIID subunit 4</t>
  </si>
  <si>
    <t>TAF4</t>
  </si>
  <si>
    <t>Splicing factor, arginine/serine-rich 15</t>
  </si>
  <si>
    <t>SCAF4</t>
  </si>
  <si>
    <t>PDZ and LIM domain protein 4</t>
  </si>
  <si>
    <t>PDLIM4</t>
  </si>
  <si>
    <t>Cytoplasmic polyadenylation element-binding protein 4</t>
  </si>
  <si>
    <t>CPEB4</t>
  </si>
  <si>
    <t>REST corepressor 3</t>
  </si>
  <si>
    <t>RCOR3</t>
  </si>
  <si>
    <t>Cat eye syndrome critical region protein 2</t>
  </si>
  <si>
    <t>CECR2</t>
  </si>
  <si>
    <t>Mitotic checkpoint serine/threonine-protein kinase BUB1</t>
  </si>
  <si>
    <t>BUB1</t>
  </si>
  <si>
    <t>Non-POU domain-containing octamer-binding protein</t>
  </si>
  <si>
    <t>NONO</t>
  </si>
  <si>
    <t>RNA-binding protein FUS</t>
  </si>
  <si>
    <t>FUS</t>
  </si>
  <si>
    <t>Protein EMSY</t>
  </si>
  <si>
    <t>EMSY</t>
  </si>
  <si>
    <t>Malignant T-cell-amplified sequence 1</t>
  </si>
  <si>
    <t>MCTS1</t>
  </si>
  <si>
    <t>Ubinuclein-1</t>
  </si>
  <si>
    <t>UBN1</t>
  </si>
  <si>
    <t>Cyclic AMP-responsive element-binding protein 5</t>
  </si>
  <si>
    <t>CREB5</t>
  </si>
  <si>
    <t>Transducin-like enhancer protein 3</t>
  </si>
  <si>
    <t>TLE3</t>
  </si>
  <si>
    <t>NADH dehydrogenase [ubiquinone] 1 alpha subcomplex subunit 8</t>
  </si>
  <si>
    <t>NDUFA8</t>
  </si>
  <si>
    <t>ETS domain-containing transcription factor ERF</t>
  </si>
  <si>
    <t>ERF</t>
  </si>
  <si>
    <t>Thyroid receptor-interacting protein 6</t>
  </si>
  <si>
    <t>TRIP6</t>
  </si>
  <si>
    <t>Protein capicua homolog</t>
  </si>
  <si>
    <t>RNA-binding protein 27</t>
  </si>
  <si>
    <t>RBM27</t>
  </si>
  <si>
    <t>Interferon regulatory factor 2-binding protein 1</t>
  </si>
  <si>
    <t>IRF2BP1</t>
  </si>
  <si>
    <t>Pumilio homolog 1</t>
  </si>
  <si>
    <t>PUM1</t>
  </si>
  <si>
    <t>PERQ amino acid-rich with GYF domain-containing protein 1</t>
  </si>
  <si>
    <t>GIGYF1</t>
  </si>
  <si>
    <t>Transformer-2 protein homolog beta</t>
  </si>
  <si>
    <t>TRA2B</t>
  </si>
  <si>
    <t>Small nuclear ribonucleoprotein-associated proteins B and B;Small nuclear ribonucleoprotein-associated protein N</t>
  </si>
  <si>
    <t>SNRPN;SNRPB</t>
  </si>
  <si>
    <t>Tumor protein D52</t>
  </si>
  <si>
    <t>TPD52</t>
  </si>
  <si>
    <t>Protein Spindly</t>
  </si>
  <si>
    <t>SPDL1</t>
  </si>
  <si>
    <t>Carbonyl reductase [NADPH] 3</t>
  </si>
  <si>
    <t>CBR3</t>
  </si>
  <si>
    <t>Transcription factor E2F7</t>
  </si>
  <si>
    <t>E2F7</t>
  </si>
  <si>
    <t>Transducin-like enhancer protein 1</t>
  </si>
  <si>
    <t>TLE1</t>
  </si>
  <si>
    <t>5-aminolevulinate synthase, nonspecific, mitochondrial</t>
  </si>
  <si>
    <t>ALAS1</t>
  </si>
  <si>
    <t>Cleavage stimulation factor subunit 3</t>
  </si>
  <si>
    <t>CSTF3</t>
  </si>
  <si>
    <t>Interferon regulatory factor 2-binding protein 2</t>
  </si>
  <si>
    <t>IRF2BP2</t>
  </si>
  <si>
    <t>Methyltransferase-like protein 2B;Methyltransferase-like protein 2A</t>
  </si>
  <si>
    <t>METTL2B;METTL2A</t>
  </si>
  <si>
    <t>ATXN2</t>
  </si>
  <si>
    <t>ATP synthase subunit d, mitochondrial</t>
  </si>
  <si>
    <t>ATP5H</t>
  </si>
  <si>
    <t>Probable global transcription activator SNF2L2</t>
  </si>
  <si>
    <t>SMARCA2</t>
  </si>
  <si>
    <t>Protein PRRC2B</t>
  </si>
  <si>
    <t>SAGA-associated factor 29 homolog</t>
  </si>
  <si>
    <t>CCDC101</t>
  </si>
  <si>
    <t>Cell division cycle 7-related protein kinase</t>
  </si>
  <si>
    <t>CDC7</t>
  </si>
  <si>
    <t>Ligand-dependent nuclear receptor-interacting factor 1</t>
  </si>
  <si>
    <t>LRIF1</t>
  </si>
  <si>
    <t>Proteasome subunit alpha type-3</t>
  </si>
  <si>
    <t>PSMA3</t>
  </si>
  <si>
    <t>Transcription initiation factor TFIID subunit 8</t>
  </si>
  <si>
    <t>TAF8</t>
  </si>
  <si>
    <t>Nuclear envelope pore membrane protein POM 121C</t>
  </si>
  <si>
    <t>POM121C</t>
  </si>
  <si>
    <t>Intraflagellar transport protein 20 homolog</t>
  </si>
  <si>
    <t>IFT20</t>
  </si>
  <si>
    <t>Retinoblastoma-like protein 1</t>
  </si>
  <si>
    <t>RBL1</t>
  </si>
  <si>
    <t>Splicing factor 45</t>
  </si>
  <si>
    <t>RBM17</t>
  </si>
  <si>
    <t>Nuclear receptor corepressor 1</t>
  </si>
  <si>
    <t>NCOR1</t>
  </si>
  <si>
    <t>E3 ubiquitin-protein ligase RBBP6</t>
  </si>
  <si>
    <t>RBBP6</t>
  </si>
  <si>
    <t>Muscleblind-like protein 1</t>
  </si>
  <si>
    <t>MBNL1</t>
  </si>
  <si>
    <t>CREB-regulated transcription coactivator 3</t>
  </si>
  <si>
    <t>CRTC3</t>
  </si>
  <si>
    <t>MAP7 domain-containing protein 2</t>
  </si>
  <si>
    <t>MAP7D2</t>
  </si>
  <si>
    <t>Protein DGCR14</t>
  </si>
  <si>
    <t>DGCR14</t>
  </si>
  <si>
    <t>WD repeat-containing protein 46</t>
  </si>
  <si>
    <t>WDR46</t>
  </si>
  <si>
    <t>Ubiquitin-associated protein 2</t>
  </si>
  <si>
    <t>UBAP2</t>
  </si>
  <si>
    <t>mRNA export factor</t>
  </si>
  <si>
    <t>RAE1</t>
  </si>
  <si>
    <t>SWI/SNF-related matrix-associated actin-dependent regulator of chromatin subfamily E member 1</t>
  </si>
  <si>
    <t>SMARCE1</t>
  </si>
  <si>
    <t>GTP-binding protein Rheb</t>
  </si>
  <si>
    <t>RHEB</t>
  </si>
  <si>
    <t>Nuclear envelope pore membrane protein POM 121</t>
  </si>
  <si>
    <t>POM121</t>
  </si>
  <si>
    <t>Cell division cycle and apoptosis regulator protein 1</t>
  </si>
  <si>
    <t>CCAR1</t>
  </si>
  <si>
    <t>SCL-interrupting locus protein</t>
  </si>
  <si>
    <t>STIL</t>
  </si>
  <si>
    <t>Pre-mRNA-splicing factor RBM22</t>
  </si>
  <si>
    <t>RBM22</t>
  </si>
  <si>
    <t>RNA-binding protein 7</t>
  </si>
  <si>
    <t>RBM7</t>
  </si>
  <si>
    <t>Cleavage and polyadenylation specificity factor subunit 4</t>
  </si>
  <si>
    <t>CPSF4</t>
  </si>
  <si>
    <t>Nuclear transport factor 2</t>
  </si>
  <si>
    <t>NUTF2</t>
  </si>
  <si>
    <t>Transcription elongation regulator 1</t>
  </si>
  <si>
    <t>TCERG1</t>
  </si>
  <si>
    <t>Far upstream element-binding protein 2</t>
  </si>
  <si>
    <t>KHSRP</t>
  </si>
  <si>
    <t>RNA-binding motif, single-stranded-interacting protein 2</t>
  </si>
  <si>
    <t>RBMS2</t>
  </si>
  <si>
    <t>BAG family molecular chaperone regulator 3</t>
  </si>
  <si>
    <t>BAG3</t>
  </si>
  <si>
    <t>Transducin-like enhancer protein 4</t>
  </si>
  <si>
    <t>TLE4</t>
  </si>
  <si>
    <t>Helicase ARIP4</t>
  </si>
  <si>
    <t>RAD54L2</t>
  </si>
  <si>
    <t>ADP-ribosylation factor-like protein 2</t>
  </si>
  <si>
    <t>ARL2;ARL2-SNX15</t>
  </si>
  <si>
    <t>YTH domain-containing family protein 2</t>
  </si>
  <si>
    <t>YTHDF2</t>
  </si>
  <si>
    <t>Glutamine and serine-rich protein 1</t>
  </si>
  <si>
    <t>QSER1</t>
  </si>
  <si>
    <t>ENAH</t>
  </si>
  <si>
    <t>DNA-directed RNA polymerase III subunit RPC6</t>
  </si>
  <si>
    <t>POLR3F</t>
  </si>
  <si>
    <t>Protein LSM12 homolog</t>
  </si>
  <si>
    <t>LSM12</t>
  </si>
  <si>
    <t>Ubiquitin carboxyl-terminal hydrolase CYLD</t>
  </si>
  <si>
    <t>CYLD</t>
  </si>
  <si>
    <t>Ribosyldihydronicotinamide dehydrogenase [quinone]</t>
  </si>
  <si>
    <t>NQO2</t>
  </si>
  <si>
    <t>Protein SCAF8</t>
  </si>
  <si>
    <t>SCAF8</t>
  </si>
  <si>
    <t>CCR4-NOT transcription complex subunit 2</t>
  </si>
  <si>
    <t>CNOT2</t>
  </si>
  <si>
    <t>E3 SUMO-protein ligase PIAS3</t>
  </si>
  <si>
    <t>PIAS3</t>
  </si>
  <si>
    <t>RNA-binding motif, single-stranded-interacting protein 1</t>
  </si>
  <si>
    <t>RBMS1</t>
  </si>
  <si>
    <t>Cleavage stimulation factor subunit 2 tau variant</t>
  </si>
  <si>
    <t>CSTF2T</t>
  </si>
  <si>
    <t>Destrin</t>
  </si>
  <si>
    <t>DSTN</t>
  </si>
  <si>
    <t>BCL-6 corepressor-like protein 1</t>
  </si>
  <si>
    <t>BCORL1</t>
  </si>
  <si>
    <t>Thioredoxin domain-containing protein 9</t>
  </si>
  <si>
    <t>TXNDC9</t>
  </si>
  <si>
    <t>YTH domain-containing family protein 3</t>
  </si>
  <si>
    <t>YTHDF3</t>
  </si>
  <si>
    <t>UPF0428 protein CXorf56</t>
  </si>
  <si>
    <t>CXorf56</t>
  </si>
  <si>
    <t>Transcription factor E2F8</t>
  </si>
  <si>
    <t>E2F8</t>
  </si>
  <si>
    <t>RNA-binding protein 10</t>
  </si>
  <si>
    <t>RBM10</t>
  </si>
  <si>
    <t>Heterogeneous nuclear ribonucleoprotein A0</t>
  </si>
  <si>
    <t>HNRNPA0</t>
  </si>
  <si>
    <t>Protein TFG</t>
  </si>
  <si>
    <t>TFG</t>
  </si>
  <si>
    <t>Transcription initiation factor TFIID subunit 9B</t>
  </si>
  <si>
    <t>TAF9B</t>
  </si>
  <si>
    <t>RNA-binding protein 6</t>
  </si>
  <si>
    <t>RBM6</t>
  </si>
  <si>
    <t>Uncharacterized protein C12orf29</t>
  </si>
  <si>
    <t>C12orf29</t>
  </si>
  <si>
    <t>Cleavage and polyadenylation specificity factor subunit 7</t>
  </si>
  <si>
    <t>CPSF7</t>
  </si>
  <si>
    <t>Small nuclear ribonucleoprotein G;Putative small nuclear ribonucleoprotein G-like protein 15</t>
  </si>
  <si>
    <t>SNRPG;SNRPGP15</t>
  </si>
  <si>
    <t>CCR4-NOT transcription complex subunit 3</t>
  </si>
  <si>
    <t>CNOT3</t>
  </si>
  <si>
    <t>Protein FAM50B</t>
  </si>
  <si>
    <t>FAM50B</t>
  </si>
  <si>
    <t>Tyrosine-protein phosphatase non-receptor type 23</t>
  </si>
  <si>
    <t>PTPN23</t>
  </si>
  <si>
    <t>Transcriptional regulator Kaiso</t>
  </si>
  <si>
    <t>ZBTB33</t>
  </si>
  <si>
    <t>Splicing factor 3B subunit 2</t>
  </si>
  <si>
    <t>SF3B2</t>
  </si>
  <si>
    <t>Alpha-ketoglutarate-dependent dioxygenase alkB homolog 3</t>
  </si>
  <si>
    <t>ALKBH3</t>
  </si>
  <si>
    <t>Proline-rich protein PRCC</t>
  </si>
  <si>
    <t>PRCC</t>
  </si>
  <si>
    <t>Dual specificity mitogen-activated protein kinase kinase 1</t>
  </si>
  <si>
    <t>MAP2K1</t>
  </si>
  <si>
    <t>AT-rich interactive domain-containing protein 1B</t>
  </si>
  <si>
    <t>ARID1B</t>
  </si>
  <si>
    <t>Ataxin-2</t>
  </si>
  <si>
    <t>Zinc finger C2HC domain-containing protein 1A</t>
  </si>
  <si>
    <t>ZC2HC1A</t>
  </si>
  <si>
    <t>Amyloid beta A4 precursor protein-binding family B member 1</t>
  </si>
  <si>
    <t>APBB1</t>
  </si>
  <si>
    <t>3-hydroxyacyl-CoA dehydrogenase type-2</t>
  </si>
  <si>
    <t>HSD17B10</t>
  </si>
  <si>
    <t>Pre-mRNA 3-end-processing factor FIP1</t>
  </si>
  <si>
    <t>FIP1L1</t>
  </si>
  <si>
    <t>Small ubiquitin-related modifier 2;Small ubiquitin-related modifier 4</t>
  </si>
  <si>
    <t>SUMO2;SUMO4</t>
  </si>
  <si>
    <t>Protein PRRC2C</t>
  </si>
  <si>
    <t>PRRC2C</t>
  </si>
  <si>
    <t>ELAV-like protein 1</t>
  </si>
  <si>
    <t>ELAVL1</t>
  </si>
  <si>
    <t>Peptidyl-prolyl cis-trans isomerase NIMA-interacting 1</t>
  </si>
  <si>
    <t>PIN1</t>
  </si>
  <si>
    <t>NaN</t>
  </si>
  <si>
    <t>Thioredoxin-related transmembrane protein 2</t>
  </si>
  <si>
    <t>TMX2</t>
  </si>
  <si>
    <t>Cleavage stimulation factor subunit 1</t>
  </si>
  <si>
    <t>CSTF1</t>
  </si>
  <si>
    <t>Dual specificity protein kinase CLK1;Dual specificity protein kinase CLK4</t>
  </si>
  <si>
    <t>CLK1;CLK4</t>
  </si>
  <si>
    <t>Protein FAM83H</t>
  </si>
  <si>
    <t>FAM83H</t>
  </si>
  <si>
    <t>SURP and G-patch domain-containing protein 1</t>
  </si>
  <si>
    <t>SUGP1</t>
  </si>
  <si>
    <t>Roquin-2</t>
  </si>
  <si>
    <t>RC3H2</t>
  </si>
  <si>
    <t>Splicing factor 3A subunit 1</t>
  </si>
  <si>
    <t>SF3A1</t>
  </si>
  <si>
    <t>Mediator of RNA polymerase II transcription subunit 26</t>
  </si>
  <si>
    <t>MED26</t>
  </si>
  <si>
    <t>Endophilin-B2</t>
  </si>
  <si>
    <t>SH3GLB2</t>
  </si>
  <si>
    <t>Signal transducer and activator of transcription 5B</t>
  </si>
  <si>
    <t>STAT5B</t>
  </si>
  <si>
    <t>Coiled-coil domain-containing protein 137</t>
  </si>
  <si>
    <t>CCDC137</t>
  </si>
  <si>
    <t>Arf-GAP domain and FG repeat-containing protein 1</t>
  </si>
  <si>
    <t>AGFG1</t>
  </si>
  <si>
    <t>Interferon-stimulated 20 kDa exonuclease-like 2</t>
  </si>
  <si>
    <t>ISG20L2</t>
  </si>
  <si>
    <t>Casein kinase I isoform delta</t>
  </si>
  <si>
    <t>CSNK1D</t>
  </si>
  <si>
    <t>RING finger protein 219</t>
  </si>
  <si>
    <t>RNF219</t>
  </si>
  <si>
    <t>Mitotic-spindle organizing protein 2B;Mitotic-spindle organizing protein 2A</t>
  </si>
  <si>
    <t>MZT2B;MZT2A</t>
  </si>
  <si>
    <t>Far upstream element-binding protein 3</t>
  </si>
  <si>
    <t>FUBP3</t>
  </si>
  <si>
    <t>Nucleoporin p58/p45</t>
  </si>
  <si>
    <t>NUPL1</t>
  </si>
  <si>
    <t>Transcription activator BRG1</t>
  </si>
  <si>
    <t>SMARCA4</t>
  </si>
  <si>
    <t>Coiled-coil domain-containing protein 138</t>
  </si>
  <si>
    <t>CCDC138</t>
  </si>
  <si>
    <t>Ribosome biogenesis protein NSA2 homolog</t>
  </si>
  <si>
    <t>NSA2</t>
  </si>
  <si>
    <t>Proteasome subunit alpha type;Proteasome subunit alpha type-2</t>
  </si>
  <si>
    <t>PSMA2</t>
  </si>
  <si>
    <t>Protein BUD31 homolog</t>
  </si>
  <si>
    <t>BUD31</t>
  </si>
  <si>
    <t>COMM domain-containing protein 8</t>
  </si>
  <si>
    <t>COMMD8</t>
  </si>
  <si>
    <t>Transcription factor SOX-6</t>
  </si>
  <si>
    <t>SOX6</t>
  </si>
  <si>
    <t>Protein FAM195B</t>
  </si>
  <si>
    <t>FAM195B</t>
  </si>
  <si>
    <t>Myotonin-protein kinase</t>
  </si>
  <si>
    <t>DMPK</t>
  </si>
  <si>
    <t>Protein DDI1 homolog 2</t>
  </si>
  <si>
    <t>DDI2</t>
  </si>
  <si>
    <t>Aspartate aminotransferase, cytoplasmic</t>
  </si>
  <si>
    <t>GOT1</t>
  </si>
  <si>
    <t>Zinc finger MYM-type protein 1</t>
  </si>
  <si>
    <t>ZMYM1</t>
  </si>
  <si>
    <t>Stomatin-like protein 2, mitochondrial</t>
  </si>
  <si>
    <t>STOML2</t>
  </si>
  <si>
    <t>Calponin-3;Calponin</t>
  </si>
  <si>
    <t>CNN3</t>
  </si>
  <si>
    <t>tRNA (uracil-5-)-methyltransferase homolog A</t>
  </si>
  <si>
    <t>TRMT2A</t>
  </si>
  <si>
    <t>Zinc finger protein 511</t>
  </si>
  <si>
    <t>ZNF511</t>
  </si>
  <si>
    <t>Protein AF-17</t>
  </si>
  <si>
    <t>MLLT6</t>
  </si>
  <si>
    <t>Protein PRRC2A</t>
  </si>
  <si>
    <t>PRRC2A</t>
  </si>
  <si>
    <t>Keratin, type I cytoskeletal 18</t>
  </si>
  <si>
    <t>KRT18</t>
  </si>
  <si>
    <t>Barrier-to-autointegration factor;Barrier-to-autointegration factor, N-terminally processed</t>
  </si>
  <si>
    <t>BANF1</t>
  </si>
  <si>
    <t>SEC16A</t>
  </si>
  <si>
    <t>Putative Polycomb group protein ASXL2</t>
  </si>
  <si>
    <t>ASXL2</t>
  </si>
  <si>
    <t>AT-rich interactive domain-containing protein 2</t>
  </si>
  <si>
    <t>ARID2</t>
  </si>
  <si>
    <t>Splicing factor 3A subunit 2</t>
  </si>
  <si>
    <t>SF3A2</t>
  </si>
  <si>
    <t>Ubiquitin-conjugating enzyme E2 C</t>
  </si>
  <si>
    <t>UBE2C</t>
  </si>
  <si>
    <t>Heterogeneous nuclear ribonucleoprotein M</t>
  </si>
  <si>
    <t>HNRNPM</t>
  </si>
  <si>
    <t>Histone deacetylase complex subunit SAP130</t>
  </si>
  <si>
    <t>SAP130</t>
  </si>
  <si>
    <t>Glia maturation factor beta</t>
  </si>
  <si>
    <t>GMFB</t>
  </si>
  <si>
    <t>F-box only protein 5</t>
  </si>
  <si>
    <t>FBXO5</t>
  </si>
  <si>
    <t>Protein CASC3</t>
  </si>
  <si>
    <t>CASC3</t>
  </si>
  <si>
    <t>Uncharacterized protein C1orf131</t>
  </si>
  <si>
    <t>C1orf131</t>
  </si>
  <si>
    <t>Serine/threonine-protein kinase VRK1</t>
  </si>
  <si>
    <t>VRK1</t>
  </si>
  <si>
    <t>Calcium homeostasis endoplasmic reticulum protein</t>
  </si>
  <si>
    <t>CHERP</t>
  </si>
  <si>
    <t>Acyl-CoA-binding protein</t>
  </si>
  <si>
    <t>DBI</t>
  </si>
  <si>
    <t>Forkhead box protein K2</t>
  </si>
  <si>
    <t>FOXK2</t>
  </si>
  <si>
    <t>rRNA/tRNA 2-O-methyltransferase fibrillarin-like protein 1</t>
  </si>
  <si>
    <t>FBLL1</t>
  </si>
  <si>
    <t>tRNA-splicing endonuclease subunit Sen34</t>
  </si>
  <si>
    <t>TSEN34</t>
  </si>
  <si>
    <t>Stromal membrane-associated protein 2</t>
  </si>
  <si>
    <t>SMAP2</t>
  </si>
  <si>
    <t>Ribonucleoprotein PTB-binding 2</t>
  </si>
  <si>
    <t>RAVER2</t>
  </si>
  <si>
    <t>Zinc finger protein 318</t>
  </si>
  <si>
    <t>ZNF318</t>
  </si>
  <si>
    <t>Cystatin-B</t>
  </si>
  <si>
    <t>CSTB</t>
  </si>
  <si>
    <t>Guanine nucleotide-binding protein G(s) subunit alpha isoforms short;Guanine nucleotide-binding protein G(s) subunit alpha isoforms XLas</t>
  </si>
  <si>
    <t>GNAS</t>
  </si>
  <si>
    <t>U2 snRNP-associated SURP motif-containing protein</t>
  </si>
  <si>
    <t>U2SURP</t>
  </si>
  <si>
    <t>Hematological and neurological expressed 1 protein;Hematological and neurological expressed 1 protein, N-terminally processed</t>
  </si>
  <si>
    <t>HN1</t>
  </si>
  <si>
    <t>Inactive ubiquitin carboxyl-terminal hydrolase 54</t>
  </si>
  <si>
    <t>USP54</t>
  </si>
  <si>
    <t>Serine/threonine-protein kinase Nek2</t>
  </si>
  <si>
    <t>NEK2</t>
  </si>
  <si>
    <t>Cyclin-dependent kinase 13</t>
  </si>
  <si>
    <t>CDK13</t>
  </si>
  <si>
    <t>Lysine-specific demethylase 6B</t>
  </si>
  <si>
    <t>KDM6B</t>
  </si>
  <si>
    <t>ES1 protein homolog, mitochondrial</t>
  </si>
  <si>
    <t>C21orf33</t>
  </si>
  <si>
    <t>40S ribosomal protein S7</t>
  </si>
  <si>
    <t>RPS7</t>
  </si>
  <si>
    <t>WW domain-binding protein 11</t>
  </si>
  <si>
    <t>WBP11</t>
  </si>
  <si>
    <t>Regulation of nuclear pre-mRNA domain-containing protein 2</t>
  </si>
  <si>
    <t>RPRD2</t>
  </si>
  <si>
    <t>Probable 28S rRNA (cytosine-C(5))-methyltransferase</t>
  </si>
  <si>
    <t>NSUN5</t>
  </si>
  <si>
    <t>Ubiquitin carboxyl-terminal hydrolase isozyme L3;Ubiquitin carboxyl-terminal hydrolase</t>
  </si>
  <si>
    <t>UCHL3</t>
  </si>
  <si>
    <t>Protein lin-54 homolog</t>
  </si>
  <si>
    <t>LIN54</t>
  </si>
  <si>
    <t>Arginine-glutamic acid dipeptide repeats protein</t>
  </si>
  <si>
    <t>RERE</t>
  </si>
  <si>
    <t>Thioredoxin domain-containing protein 12</t>
  </si>
  <si>
    <t>TXNDC12</t>
  </si>
  <si>
    <t>Polyhomeotic-like protein 3</t>
  </si>
  <si>
    <t>PHC3</t>
  </si>
  <si>
    <t>Lysine-specific demethylase PHF2</t>
  </si>
  <si>
    <t>PHF2</t>
  </si>
  <si>
    <t>Low molecular weight phosphotyrosine protein phosphatase</t>
  </si>
  <si>
    <t>ACP1</t>
  </si>
  <si>
    <t>E3 SUMO-protein ligase PIAS1</t>
  </si>
  <si>
    <t>PIAS1</t>
  </si>
  <si>
    <t>Lysine-specific demethylase 6A;Histone demethylase UTY</t>
  </si>
  <si>
    <t>KDM6A;UTY</t>
  </si>
  <si>
    <t>COMM domain-containing protein 9</t>
  </si>
  <si>
    <t>COMMD9</t>
  </si>
  <si>
    <t>Histone H1.2</t>
  </si>
  <si>
    <t>HIST1H1C</t>
  </si>
  <si>
    <t>Transcription factor AP-2 gamma</t>
  </si>
  <si>
    <t>TFAP2C</t>
  </si>
  <si>
    <t>Histone-lysine N-methyltransferase 2D</t>
  </si>
  <si>
    <t>KMT2D</t>
  </si>
  <si>
    <t>Dihydrofolate reductase</t>
  </si>
  <si>
    <t>DHFR</t>
  </si>
  <si>
    <t>60S ribosomal protein L38</t>
  </si>
  <si>
    <t>RPL38</t>
  </si>
  <si>
    <t>DNA replication licensing factor MCM7</t>
  </si>
  <si>
    <t>MCM7</t>
  </si>
  <si>
    <t>Mitochondrial import inner membrane translocase subunit TIM50</t>
  </si>
  <si>
    <t>TIMM50</t>
  </si>
  <si>
    <t>M-phase inducer phosphatase 3</t>
  </si>
  <si>
    <t>CDC25C</t>
  </si>
  <si>
    <t>Little elongation complex subunit 2</t>
  </si>
  <si>
    <t>ICE2</t>
  </si>
  <si>
    <t>RPL10</t>
  </si>
  <si>
    <t>Zinc finger protein neuro-d4</t>
  </si>
  <si>
    <t>DPF1</t>
  </si>
  <si>
    <t>Zinc finger RNA-binding protein</t>
  </si>
  <si>
    <t>ZFR</t>
  </si>
  <si>
    <t>Segment polarity protein dishevelled homolog DVL-3</t>
  </si>
  <si>
    <t>DVL3</t>
  </si>
  <si>
    <t>E3 ubiquitin-protein ligase RING1</t>
  </si>
  <si>
    <t>RING1</t>
  </si>
  <si>
    <t>Centrosomal protein of 131 kDa</t>
  </si>
  <si>
    <t>CEP131</t>
  </si>
  <si>
    <t>CCR4-NOT transcription complex subunit 8</t>
  </si>
  <si>
    <t>CNOT8</t>
  </si>
  <si>
    <t>Zinc finger matrin-type protein 2</t>
  </si>
  <si>
    <t>ZMAT2</t>
  </si>
  <si>
    <t>Nucleoporin p54</t>
  </si>
  <si>
    <t>NUP54</t>
  </si>
  <si>
    <t>Nuclear fragile X mental retardation-interacting protein 2</t>
  </si>
  <si>
    <t>NUFIP2</t>
  </si>
  <si>
    <t>MAP7 domain-containing protein 1</t>
  </si>
  <si>
    <t>MAP7D1</t>
  </si>
  <si>
    <t>40S ribosomal protein S5;40S ribosomal protein S5, N-terminally processed</t>
  </si>
  <si>
    <t>RPS5</t>
  </si>
  <si>
    <t>Electron transfer flavoprotein subunit alpha, mitochondrial</t>
  </si>
  <si>
    <t>ETFA</t>
  </si>
  <si>
    <t>Thymidine kinase;Thymidine kinase, cytosolic</t>
  </si>
  <si>
    <t>TK1</t>
  </si>
  <si>
    <t>CCR4-NOT transcription complex subunit 11</t>
  </si>
  <si>
    <t>CNOT11</t>
  </si>
  <si>
    <t>AP-2 complex subunit mu</t>
  </si>
  <si>
    <t>AP2M1</t>
  </si>
  <si>
    <t>COP9 signalosome complex subunit 5</t>
  </si>
  <si>
    <t>COPS5</t>
  </si>
  <si>
    <t>Ubiquitin-conjugating enzyme E2 K</t>
  </si>
  <si>
    <t>UBE2K</t>
  </si>
  <si>
    <t>Zinc finger CCCH domain-containing protein 8</t>
  </si>
  <si>
    <t>ZC3H8</t>
  </si>
  <si>
    <t>A-kinase anchor protein 2</t>
  </si>
  <si>
    <t>AKAP2</t>
  </si>
  <si>
    <t>ATPase WRNIP1</t>
  </si>
  <si>
    <t>WRNIP1</t>
  </si>
  <si>
    <t>Uncharacterized protein C19orf43</t>
  </si>
  <si>
    <t>C19orf43</t>
  </si>
  <si>
    <t>YEATS domain-containing protein 2</t>
  </si>
  <si>
    <t>YEATS2</t>
  </si>
  <si>
    <t>Succinyl-CoA ligase [ADP/GDP-forming] subunit alpha, mitochondrial</t>
  </si>
  <si>
    <t>SUCLG1</t>
  </si>
  <si>
    <t>Enoyl-CoA delta isomerase 1, mitochondrial</t>
  </si>
  <si>
    <t>ECI1;DCI</t>
  </si>
  <si>
    <t>Polyglutamine-binding protein 1</t>
  </si>
  <si>
    <t>PQBP1</t>
  </si>
  <si>
    <t>DCN1-like protein 4;DCN1-like protein</t>
  </si>
  <si>
    <t>DCUN1D4</t>
  </si>
  <si>
    <t>MICOS complex subunit MIC19</t>
  </si>
  <si>
    <t>CHCHD3</t>
  </si>
  <si>
    <t>Uncharacterized protein C14orf142</t>
  </si>
  <si>
    <t>C14orf142</t>
  </si>
  <si>
    <t>Glutamine-rich protein 1</t>
  </si>
  <si>
    <t>QRICH1</t>
  </si>
  <si>
    <t>THO complex subunit 3</t>
  </si>
  <si>
    <t>THOC3</t>
  </si>
  <si>
    <t>G2 and S phase-expressed protein 1</t>
  </si>
  <si>
    <t>GTSE1</t>
  </si>
  <si>
    <t>Pre-mRNA-splicing factor ISY1 homolog</t>
  </si>
  <si>
    <t>ISY1</t>
  </si>
  <si>
    <t>E3 SUMO-protein ligase PIAS4</t>
  </si>
  <si>
    <t>PIAS4</t>
  </si>
  <si>
    <t>E3 ubiquitin-protein ligase TRIM33</t>
  </si>
  <si>
    <t>TRIM33</t>
  </si>
  <si>
    <t>Zinc finger protein 131</t>
  </si>
  <si>
    <t>ZNF131</t>
  </si>
  <si>
    <t>Inverted formin-2</t>
  </si>
  <si>
    <t>INF2</t>
  </si>
  <si>
    <t>Mediator of RNA polymerase II transcription subunit 1</t>
  </si>
  <si>
    <t>MED1</t>
  </si>
  <si>
    <t>Deoxynucleotidyltransferase terminal-interacting protein 1</t>
  </si>
  <si>
    <t>DNTTIP1</t>
  </si>
  <si>
    <t>Histone H3.1</t>
  </si>
  <si>
    <t>HIST1H3A</t>
  </si>
  <si>
    <t>Ribonuclease 3</t>
  </si>
  <si>
    <t>DROSHA</t>
  </si>
  <si>
    <t>60S ribosomal protein L26-like 1</t>
  </si>
  <si>
    <t>RPL26L1</t>
  </si>
  <si>
    <t>UPF0609 protein C4orf27</t>
  </si>
  <si>
    <t>C4orf27</t>
  </si>
  <si>
    <t>Coiled-coil domain-containing protein 102A</t>
  </si>
  <si>
    <t>CCDC102A</t>
  </si>
  <si>
    <t>rRNA 2-O-methyltransferase fibrillarin</t>
  </si>
  <si>
    <t>FBL</t>
  </si>
  <si>
    <t>Calponin;Calponin-2</t>
  </si>
  <si>
    <t>CNN2</t>
  </si>
  <si>
    <t>NADH dehydrogenase [ubiquinone] 1 beta subcomplex subunit 10</t>
  </si>
  <si>
    <t>NDUFB10</t>
  </si>
  <si>
    <t>Ataxin-7</t>
  </si>
  <si>
    <t>ATXN7</t>
  </si>
  <si>
    <t>Myotrophin</t>
  </si>
  <si>
    <t>MTPN</t>
  </si>
  <si>
    <t>Trinucleotide repeat-containing gene 18 protein</t>
  </si>
  <si>
    <t>TNRC18</t>
  </si>
  <si>
    <t>Cell division control protein 6 homolog</t>
  </si>
  <si>
    <t>CDC6</t>
  </si>
  <si>
    <t>E3 ubiquitin-protein ligase BRE1A</t>
  </si>
  <si>
    <t>RNF20</t>
  </si>
  <si>
    <t>Serine/threonine-protein kinase LATS1</t>
  </si>
  <si>
    <t>LATS1</t>
  </si>
  <si>
    <t>ATP synthase subunit O, mitochondrial</t>
  </si>
  <si>
    <t>ATP5O</t>
  </si>
  <si>
    <t>Caseinolytic peptidase B protein homolog</t>
  </si>
  <si>
    <t>CLPB</t>
  </si>
  <si>
    <t>Eukaryotic translation initiation factor 3 subunit M</t>
  </si>
  <si>
    <t>EIF3M</t>
  </si>
  <si>
    <t>Coiled-coil domain-containing protein 94</t>
  </si>
  <si>
    <t>CCDC94</t>
  </si>
  <si>
    <t>ATP synthase subunit gamma, mitochondrial</t>
  </si>
  <si>
    <t>ATP5C1</t>
  </si>
  <si>
    <t>Heterogeneous nuclear ribonucleoproteins A2/B1</t>
  </si>
  <si>
    <t>HNRNPA2B1</t>
  </si>
  <si>
    <t>WD repeat-containing protein 1</t>
  </si>
  <si>
    <t>WDR1</t>
  </si>
  <si>
    <t>Inosine triphosphate pyrophosphatase</t>
  </si>
  <si>
    <t>ITPA</t>
  </si>
  <si>
    <t>Up-regulator of cell proliferation</t>
  </si>
  <si>
    <t>URGCP</t>
  </si>
  <si>
    <t>MHC class II regulatory factor RFX1</t>
  </si>
  <si>
    <t>RFX1</t>
  </si>
  <si>
    <t>Nascent polypeptide-associated complex subunit alpha;Nascent polypeptide-associated complex subunit alpha, muscle-specific form</t>
  </si>
  <si>
    <t>NACA</t>
  </si>
  <si>
    <t>U2 small nuclear ribonucleoprotein B</t>
  </si>
  <si>
    <t>SNRPB2</t>
  </si>
  <si>
    <t>Uncharacterized protein KIAA1143</t>
  </si>
  <si>
    <t>KIAA1143</t>
  </si>
  <si>
    <t>Targeting protein for Xklp2</t>
  </si>
  <si>
    <t>TPX2</t>
  </si>
  <si>
    <t>60S ribosome subunit biogenesis protein NIP7 homolog</t>
  </si>
  <si>
    <t>NIP7</t>
  </si>
  <si>
    <t>G-rich sequence factor 1</t>
  </si>
  <si>
    <t>GRSF1</t>
  </si>
  <si>
    <t>G2/mitotic-specific cyclin-B1</t>
  </si>
  <si>
    <t>CCNB1</t>
  </si>
  <si>
    <t>60S ribosomal protein L12</t>
  </si>
  <si>
    <t>RPL12</t>
  </si>
  <si>
    <t>Prohibitin-2</t>
  </si>
  <si>
    <t>PHB2</t>
  </si>
  <si>
    <t>Small ubiquitin-related modifier 1</t>
  </si>
  <si>
    <t>SUMO1</t>
  </si>
  <si>
    <t>Riboflavin kinase</t>
  </si>
  <si>
    <t>RFK</t>
  </si>
  <si>
    <t>Pyruvate dehydrogenase protein X component, mitochondrial</t>
  </si>
  <si>
    <t>PDHX</t>
  </si>
  <si>
    <t>ELL-associated factor 1</t>
  </si>
  <si>
    <t>EAF1</t>
  </si>
  <si>
    <t>PDZ and LIM domain protein 3</t>
  </si>
  <si>
    <t>PDLIM3</t>
  </si>
  <si>
    <t>Heterogeneous nuclear ribonucleoprotein H3</t>
  </si>
  <si>
    <t>HNRNPH3</t>
  </si>
  <si>
    <t>Eukaryotic translation initiation factor 4E type 2</t>
  </si>
  <si>
    <t>EIF4E2</t>
  </si>
  <si>
    <t>Segment polarity protein dishevelled homolog DVL-2</t>
  </si>
  <si>
    <t>DVL2</t>
  </si>
  <si>
    <t>Little elongation complex subunit 1</t>
  </si>
  <si>
    <t>ICE1</t>
  </si>
  <si>
    <t>Transcription factor SPT20 homolog</t>
  </si>
  <si>
    <t>SUPT20H</t>
  </si>
  <si>
    <t>Sperm-associated antigen 7</t>
  </si>
  <si>
    <t>SPAG7</t>
  </si>
  <si>
    <t>Peptidyl-prolyl cis-trans isomerase-like 1</t>
  </si>
  <si>
    <t>PPIL1</t>
  </si>
  <si>
    <t>Eukaryotic translation initiation factor 1;Eukaryotic translation initiation factor 1b</t>
  </si>
  <si>
    <t>EIF1;EIF1B</t>
  </si>
  <si>
    <t>RNA-binding motif protein, X chromosome;RNA-binding motif protein, X chromosome, N-terminally processed</t>
  </si>
  <si>
    <t>RBMX</t>
  </si>
  <si>
    <t>Endophilin-B1</t>
  </si>
  <si>
    <t>SH3GLB1</t>
  </si>
  <si>
    <t>Transcription cofactor vestigial-like protein 4</t>
  </si>
  <si>
    <t>VGLL4</t>
  </si>
  <si>
    <t>Transcription factor Sp2</t>
  </si>
  <si>
    <t>SP2</t>
  </si>
  <si>
    <t>Palladin</t>
  </si>
  <si>
    <t>PALLD</t>
  </si>
  <si>
    <t>Enoyl-CoA hydratase, mitochondrial</t>
  </si>
  <si>
    <t>ECHS1</t>
  </si>
  <si>
    <t>Tight junction protein ZO-1</t>
  </si>
  <si>
    <t>TJP1</t>
  </si>
  <si>
    <t>SNW domain-containing protein 1</t>
  </si>
  <si>
    <t>SNW1</t>
  </si>
  <si>
    <t>Protein SMG7</t>
  </si>
  <si>
    <t>SMG7</t>
  </si>
  <si>
    <t>Serine/threonine-protein phosphatase 2A catalytic subunit alpha isoform;Serine/threonine-protein phosphatase 2A catalytic subunit beta isoform</t>
  </si>
  <si>
    <t>PPP2CA;PPP2CB</t>
  </si>
  <si>
    <t>Endoplasmic reticulum resident protein 29</t>
  </si>
  <si>
    <t>ERP29</t>
  </si>
  <si>
    <t>Glutathione S-transferase Mu 2</t>
  </si>
  <si>
    <t>GSTM2</t>
  </si>
  <si>
    <t>Myosin light polypeptide 6</t>
  </si>
  <si>
    <t>MYL6</t>
  </si>
  <si>
    <t>C2 domain-containing protein 5</t>
  </si>
  <si>
    <t>C2CD5</t>
  </si>
  <si>
    <t>Retinoblastoma-associated protein</t>
  </si>
  <si>
    <t>RB1</t>
  </si>
  <si>
    <t>Thymidylate synthase</t>
  </si>
  <si>
    <t>TYMS</t>
  </si>
  <si>
    <t>Neurabin-2</t>
  </si>
  <si>
    <t>PPP1R9B</t>
  </si>
  <si>
    <t>Splicing factor U2AF 35 kDa subunit</t>
  </si>
  <si>
    <t>U2AF1</t>
  </si>
  <si>
    <t>Proteasome subunit beta type-2</t>
  </si>
  <si>
    <t>PSMB2</t>
  </si>
  <si>
    <t>Cytochrome c-type heme lyase</t>
  </si>
  <si>
    <t>HCCS</t>
  </si>
  <si>
    <t>Eukaryotic translation initiation factor 3 subunit F</t>
  </si>
  <si>
    <t>EIF3F</t>
  </si>
  <si>
    <t>Dynein light chain roadblock-type 1;Dynein light chain roadblock-type 2</t>
  </si>
  <si>
    <t>DYNLRB1;DYNLRB2</t>
  </si>
  <si>
    <t>Proline and serine-rich protein 3</t>
  </si>
  <si>
    <t>PROSER3</t>
  </si>
  <si>
    <t>Dual specificity protein kinase TTK</t>
  </si>
  <si>
    <t>TTK</t>
  </si>
  <si>
    <t>Polyadenylate-binding protein;Polyadenylate-binding protein 4</t>
  </si>
  <si>
    <t>PABPC4</t>
  </si>
  <si>
    <t>60S ribosomal protein L22</t>
  </si>
  <si>
    <t>RPL22</t>
  </si>
  <si>
    <t>Centrosomal protein of 95 kDa</t>
  </si>
  <si>
    <t>CEP95</t>
  </si>
  <si>
    <t>U1 small nuclear ribonucleoprotein 70 kDa</t>
  </si>
  <si>
    <t>SNRNP70</t>
  </si>
  <si>
    <t>Speckle targeted PIP5K1A-regulated poly(A) polymerase</t>
  </si>
  <si>
    <t>TUT1</t>
  </si>
  <si>
    <t>GA-binding protein subunit beta-1</t>
  </si>
  <si>
    <t>GABPB1</t>
  </si>
  <si>
    <t>Homeobox protein SIX4</t>
  </si>
  <si>
    <t>SIX4</t>
  </si>
  <si>
    <t>T-box transcription factor TBX3</t>
  </si>
  <si>
    <t>TBX3</t>
  </si>
  <si>
    <t>KN motif and ankyrin repeat domain-containing protein 1</t>
  </si>
  <si>
    <t>KANK1</t>
  </si>
  <si>
    <t>DNA-directed RNA polymerases I, II, and III subunit RPABC3</t>
  </si>
  <si>
    <t>POLR2H</t>
  </si>
  <si>
    <t>DNA primase small subunit;DNA primase</t>
  </si>
  <si>
    <t>PRIM1</t>
  </si>
  <si>
    <t>PERQ amino acid-rich with GYF domain-containing protein 2</t>
  </si>
  <si>
    <t>GIGYF2</t>
  </si>
  <si>
    <t>F-actin-capping protein subunit alpha-2</t>
  </si>
  <si>
    <t>CAPZA2</t>
  </si>
  <si>
    <t>Ferritin heavy chain;Ferritin heavy chain, N-terminally processed;Ferritin</t>
  </si>
  <si>
    <t>FTH1</t>
  </si>
  <si>
    <t>60S ribosomal protein L17</t>
  </si>
  <si>
    <t>RPL17;RPL17-C18orf32</t>
  </si>
  <si>
    <t>Glutathione S-transferase kappa 1</t>
  </si>
  <si>
    <t>GSTK1</t>
  </si>
  <si>
    <t>U2 small nuclear ribonucleoprotein A</t>
  </si>
  <si>
    <t>SNRPA1</t>
  </si>
  <si>
    <t>G patch domain-containing protein 8</t>
  </si>
  <si>
    <t>GPATCH8</t>
  </si>
  <si>
    <t>Hydroxyacyl-coenzyme A dehydrogenase, mitochondrial</t>
  </si>
  <si>
    <t>HADH</t>
  </si>
  <si>
    <t>C-terminal-binding protein 2</t>
  </si>
  <si>
    <t>CTBP2</t>
  </si>
  <si>
    <t>Proteasome subunit alpha type-4;Proteasome subunit alpha type;Proteasome subunit beta type</t>
  </si>
  <si>
    <t>PSMA4</t>
  </si>
  <si>
    <t>B-cell CLL/lymphoma 9-like protein</t>
  </si>
  <si>
    <t>BCL9L</t>
  </si>
  <si>
    <t>39S ribosomal protein L48, mitochondrial</t>
  </si>
  <si>
    <t>MRPL48</t>
  </si>
  <si>
    <t>E3 ubiquitin-protein ligase RNF114</t>
  </si>
  <si>
    <t>RNF114</t>
  </si>
  <si>
    <t>Ribosome-binding protein 1</t>
  </si>
  <si>
    <t>RRBP1</t>
  </si>
  <si>
    <t>Aurora kinase A and ninein-interacting protein</t>
  </si>
  <si>
    <t>AUNIP</t>
  </si>
  <si>
    <t>E3 ubiquitin-protein ligase TTC3</t>
  </si>
  <si>
    <t>TTC3</t>
  </si>
  <si>
    <t>Putative RNA-binding protein Luc7-like 1</t>
  </si>
  <si>
    <t>LUC7L</t>
  </si>
  <si>
    <t>26S proteasome non-ATPase regulatory subunit 7</t>
  </si>
  <si>
    <t>PSMD7</t>
  </si>
  <si>
    <t>F-box only protein 7</t>
  </si>
  <si>
    <t>FBXO7</t>
  </si>
  <si>
    <t>Zinc finger protein 346</t>
  </si>
  <si>
    <t>ZNF346</t>
  </si>
  <si>
    <t>Adaptin ear-binding coat-associated protein 2</t>
  </si>
  <si>
    <t>NECAP2</t>
  </si>
  <si>
    <t>U6 snRNA-associated Sm-like protein LSm4</t>
  </si>
  <si>
    <t>LSM4</t>
  </si>
  <si>
    <t>Transcription elongation factor A protein-like 1</t>
  </si>
  <si>
    <t>TCEAL1</t>
  </si>
  <si>
    <t>Cleavage stimulation factor subunit 2</t>
  </si>
  <si>
    <t>CSTF2</t>
  </si>
  <si>
    <t>39S ribosomal protein L4, mitochondrial</t>
  </si>
  <si>
    <t>MRPL4</t>
  </si>
  <si>
    <t>39S ribosomal protein L10, mitochondrial</t>
  </si>
  <si>
    <t>MRPL10</t>
  </si>
  <si>
    <t>Protein C19orf12</t>
  </si>
  <si>
    <t>C19orf12</t>
  </si>
  <si>
    <t>SUMO-conjugating enzyme UBC9</t>
  </si>
  <si>
    <t>UBE2I</t>
  </si>
  <si>
    <t>Succinate dehydrogenase [ubiquinone] iron-sulfur subunit, mitochondrial</t>
  </si>
  <si>
    <t>SDHB</t>
  </si>
  <si>
    <t>Myb-related protein B</t>
  </si>
  <si>
    <t>MYBL2</t>
  </si>
  <si>
    <t>Vasculin-like protein 1</t>
  </si>
  <si>
    <t>GPBP1L1</t>
  </si>
  <si>
    <t>Armadillo repeat-containing protein 6</t>
  </si>
  <si>
    <t>ARMC6</t>
  </si>
  <si>
    <t>Kinesin-like protein KIF7</t>
  </si>
  <si>
    <t>KIF7</t>
  </si>
  <si>
    <t>Protein transport protein Sec24B</t>
  </si>
  <si>
    <t>SEC24B</t>
  </si>
  <si>
    <t>PHD finger protein 21A</t>
  </si>
  <si>
    <t>PHF21A</t>
  </si>
  <si>
    <t>F-box-like/WD repeat-containing protein TBL1XR1;F-box-like/WD repeat-containing protein TBL1Y;F-box-like/WD repeat-containing protein TBL1X</t>
  </si>
  <si>
    <t>TBL1XR1;TBL1Y;TBL1X</t>
  </si>
  <si>
    <t>Prohibitin</t>
  </si>
  <si>
    <t>PHB</t>
  </si>
  <si>
    <t>Proteasome subunit beta type-1</t>
  </si>
  <si>
    <t>PSMB1</t>
  </si>
  <si>
    <t>Progesterone-induced-blocking factor 1</t>
  </si>
  <si>
    <t>PIBF1</t>
  </si>
  <si>
    <t>Glutathione S-transferase P</t>
  </si>
  <si>
    <t>GSTP1</t>
  </si>
  <si>
    <t>39S ribosomal protein L20, mitochondrial</t>
  </si>
  <si>
    <t>MRPL20</t>
  </si>
  <si>
    <t>ATP-dependent Clp protease proteolytic subunit;ATP-dependent Clp protease proteolytic subunit, mitochondrial</t>
  </si>
  <si>
    <t>CLPP</t>
  </si>
  <si>
    <t>Tetratricopeptide repeat protein 33</t>
  </si>
  <si>
    <t>TTC33</t>
  </si>
  <si>
    <t>Signal recognition particle 9 kDa protein</t>
  </si>
  <si>
    <t>SRP9</t>
  </si>
  <si>
    <t>Protein S100-A13</t>
  </si>
  <si>
    <t>S100A13</t>
  </si>
  <si>
    <t>60S ribosomal protein L37a</t>
  </si>
  <si>
    <t>RPL37A</t>
  </si>
  <si>
    <t>Bromodomain-containing protein 4</t>
  </si>
  <si>
    <t>BRD4</t>
  </si>
  <si>
    <t>Transcription factor 7-like 2;Transcription factor 7-like 1</t>
  </si>
  <si>
    <t>TCF7L2;TCF7L1</t>
  </si>
  <si>
    <t>Protein transport protein Sec24A</t>
  </si>
  <si>
    <t>SEC24A</t>
  </si>
  <si>
    <t>Retinoic acid-induced protein 1</t>
  </si>
  <si>
    <t>RAI1</t>
  </si>
  <si>
    <t>PDIA3</t>
  </si>
  <si>
    <t>Splicing factor U2AF 65 kDa subunit</t>
  </si>
  <si>
    <t>U2AF2</t>
  </si>
  <si>
    <t>Kinetochore protein NDC80 homolog</t>
  </si>
  <si>
    <t>NDC80</t>
  </si>
  <si>
    <t>Transcriptional adapter 3</t>
  </si>
  <si>
    <t>TADA3</t>
  </si>
  <si>
    <t>S-formylglutathione hydrolase</t>
  </si>
  <si>
    <t>ESD</t>
  </si>
  <si>
    <t>60S ribosomal protein L13a</t>
  </si>
  <si>
    <t>RPL13A;RPL13a</t>
  </si>
  <si>
    <t>2,5-phosphodiesterase 12</t>
  </si>
  <si>
    <t>PDE12</t>
  </si>
  <si>
    <t>40S ribosomal protein S11</t>
  </si>
  <si>
    <t>RPS11</t>
  </si>
  <si>
    <t>Ceruloplasmin</t>
  </si>
  <si>
    <t>CP</t>
  </si>
  <si>
    <t>Eyes absent homolog 3;Eyes absent homolog</t>
  </si>
  <si>
    <t>EYA3</t>
  </si>
  <si>
    <t>LIM domain-containing protein 1</t>
  </si>
  <si>
    <t>LIMD1</t>
  </si>
  <si>
    <t>NADH dehydrogenase [ubiquinone] iron-sulfur protein 2, mitochondrial</t>
  </si>
  <si>
    <t>NDUFS2</t>
  </si>
  <si>
    <t>Nuclear pore glycoprotein p62</t>
  </si>
  <si>
    <t>NUP62</t>
  </si>
  <si>
    <t>Developmentally-regulated GTP-binding protein 1</t>
  </si>
  <si>
    <t>DRG1</t>
  </si>
  <si>
    <t>Fas apoptotic inhibitory molecule 1</t>
  </si>
  <si>
    <t>FAIM</t>
  </si>
  <si>
    <t>RNA-binding protein 34</t>
  </si>
  <si>
    <t>RBM34</t>
  </si>
  <si>
    <t>Prefoldin subunit 5</t>
  </si>
  <si>
    <t>PFDN5</t>
  </si>
  <si>
    <t>SWI/SNF-related matrix-associated actin-dependent regulator of chromatin subfamily E member 1-related</t>
  </si>
  <si>
    <t>HMG20B</t>
  </si>
  <si>
    <t>Splicing factor 3B subunit 6</t>
  </si>
  <si>
    <t>SF3B6</t>
  </si>
  <si>
    <t>Putative RNA-binding protein 15</t>
  </si>
  <si>
    <t>RBM15</t>
  </si>
  <si>
    <t>Cyclin-dependent kinase 4</t>
  </si>
  <si>
    <t>CDK4</t>
  </si>
  <si>
    <t>Superoxide dismutase;Superoxide dismutase [Mn], mitochondrial</t>
  </si>
  <si>
    <t>SOD2</t>
  </si>
  <si>
    <t>DnaJ homolog subfamily C member 17</t>
  </si>
  <si>
    <t>DNAJC17</t>
  </si>
  <si>
    <t>TAR DNA-binding protein 43</t>
  </si>
  <si>
    <t>TARDBP</t>
  </si>
  <si>
    <t>DDB1- and CUL4-associated factor 7</t>
  </si>
  <si>
    <t>DCAF7</t>
  </si>
  <si>
    <t>UPF0235 protein C15orf40</t>
  </si>
  <si>
    <t>C15orf40</t>
  </si>
  <si>
    <t>GrpE protein homolog 1, mitochondrial</t>
  </si>
  <si>
    <t>GRPEL1</t>
  </si>
  <si>
    <t>40S ribosomal protein S4, X isoform</t>
  </si>
  <si>
    <t>RPS4X</t>
  </si>
  <si>
    <t>Zinc finger protein 281</t>
  </si>
  <si>
    <t>ZNF281</t>
  </si>
  <si>
    <t>60S ribosomal protein L8</t>
  </si>
  <si>
    <t>RPL8</t>
  </si>
  <si>
    <t>G patch domain-containing protein 11</t>
  </si>
  <si>
    <t>GPATCH11</t>
  </si>
  <si>
    <t>Zinc finger protein 106</t>
  </si>
  <si>
    <t>ZNF106</t>
  </si>
  <si>
    <t>Zinc finger protein 217</t>
  </si>
  <si>
    <t>ZNF217</t>
  </si>
  <si>
    <t>Transcription factor E2F3;Transcription factor E2F2</t>
  </si>
  <si>
    <t>E2F3;E2F2</t>
  </si>
  <si>
    <t>Non-canonical poly(A) RNA polymerase PAPD5</t>
  </si>
  <si>
    <t>PAPD5</t>
  </si>
  <si>
    <t>Lipoma-preferred partner</t>
  </si>
  <si>
    <t>LPP</t>
  </si>
  <si>
    <t>Ankyrin repeat domain-containing protein 17</t>
  </si>
  <si>
    <t>ANKRD17</t>
  </si>
  <si>
    <t>Zinc finger protein 384</t>
  </si>
  <si>
    <t>ZNF384</t>
  </si>
  <si>
    <t>KH domain-containing, RNA-binding, signal transduction-associated protein 1</t>
  </si>
  <si>
    <t>KHDRBS1</t>
  </si>
  <si>
    <t>Protein CASC5</t>
  </si>
  <si>
    <t>CASC5</t>
  </si>
  <si>
    <t>DnaJ homolog subfamily A member 2</t>
  </si>
  <si>
    <t>DNAJA2</t>
  </si>
  <si>
    <t>DNA replication complex GINS protein PSF3</t>
  </si>
  <si>
    <t>GINS3</t>
  </si>
  <si>
    <t>Kinesin-like protein;Kinesin-like protein KIF22</t>
  </si>
  <si>
    <t>KIF22</t>
  </si>
  <si>
    <t>RNA-binding protein 20</t>
  </si>
  <si>
    <t>RBM20</t>
  </si>
  <si>
    <t>Signal recognition particle 14 kDa protein</t>
  </si>
  <si>
    <t>SRP14</t>
  </si>
  <si>
    <t>40S ribosomal protein S24</t>
  </si>
  <si>
    <t>RPS24</t>
  </si>
  <si>
    <t>G patch domain and KOW motifs-containing protein</t>
  </si>
  <si>
    <t>GPKOW</t>
  </si>
  <si>
    <t>RING finger protein 214</t>
  </si>
  <si>
    <t>RNF214</t>
  </si>
  <si>
    <t>Regulator of G-protein signaling 10</t>
  </si>
  <si>
    <t>RGS10</t>
  </si>
  <si>
    <t>Lactoylglutathione lyase</t>
  </si>
  <si>
    <t>GLO1</t>
  </si>
  <si>
    <t>Folylpolyglutamate synthase, mitochondrial</t>
  </si>
  <si>
    <t>FPGS</t>
  </si>
  <si>
    <t>60S acidic ribosomal protein P2</t>
  </si>
  <si>
    <t>RPLP2</t>
  </si>
  <si>
    <t>Kinesin-like protein KIF20A</t>
  </si>
  <si>
    <t>KIF20A</t>
  </si>
  <si>
    <t>Zyxin</t>
  </si>
  <si>
    <t>ZYX</t>
  </si>
  <si>
    <t>Growth factor receptor-bound protein 2</t>
  </si>
  <si>
    <t>GRB2</t>
  </si>
  <si>
    <t>Pleckstrin homology domain-containing family A member 1</t>
  </si>
  <si>
    <t>PLEKHA1</t>
  </si>
  <si>
    <t>60S ribosomal protein L7-like 1</t>
  </si>
  <si>
    <t>RPL7L1</t>
  </si>
  <si>
    <t>Carbonic anhydrase 2</t>
  </si>
  <si>
    <t>CA2</t>
  </si>
  <si>
    <t>E3 SUMO-protein ligase PIAS2</t>
  </si>
  <si>
    <t>PIAS2</t>
  </si>
  <si>
    <t>Centriolar coiled-coil protein of 110 kDa</t>
  </si>
  <si>
    <t>CCP110</t>
  </si>
  <si>
    <t>Pirin</t>
  </si>
  <si>
    <t>PIR</t>
  </si>
  <si>
    <t>Cytochrome b-c1 complex subunit 7</t>
  </si>
  <si>
    <t>UQCRB</t>
  </si>
  <si>
    <t>Transcription initiation factor TFIID subunit 6</t>
  </si>
  <si>
    <t>TAF6</t>
  </si>
  <si>
    <t>Spindle and kinetochore-associated protein 3</t>
  </si>
  <si>
    <t>SKA3</t>
  </si>
  <si>
    <t>WD repeat-containing protein 70</t>
  </si>
  <si>
    <t>WDR70</t>
  </si>
  <si>
    <t>Mannose-6-phosphate isomerase</t>
  </si>
  <si>
    <t>MPI</t>
  </si>
  <si>
    <t>60S ribosomal protein L4</t>
  </si>
  <si>
    <t>RPL4</t>
  </si>
  <si>
    <t>Cilia- and flagella-associated protein 20</t>
  </si>
  <si>
    <t>CFAP20</t>
  </si>
  <si>
    <t>Fidgetin-like protein 1</t>
  </si>
  <si>
    <t>FIGNL1</t>
  </si>
  <si>
    <t>Eukaryotic translation initiation factor 3 subunit H</t>
  </si>
  <si>
    <t>EIF3H</t>
  </si>
  <si>
    <t>Programmed cell death protein 2-like</t>
  </si>
  <si>
    <t>PDCD2L</t>
  </si>
  <si>
    <t>FAD synthase;Molybdenum cofactor biosynthesis protein-like region;FAD synthase region</t>
  </si>
  <si>
    <t>FLAD1</t>
  </si>
  <si>
    <t>CUE domain-containing protein 2</t>
  </si>
  <si>
    <t>CUEDC2</t>
  </si>
  <si>
    <t>DnaJ homolog subfamily A member 1</t>
  </si>
  <si>
    <t>DNAJA1</t>
  </si>
  <si>
    <t>Kinesin-like protein KIF2C;Kinesin-like protein</t>
  </si>
  <si>
    <t>KIF2C</t>
  </si>
  <si>
    <t>Eukaryotic translation initiation factor 3 subunit I</t>
  </si>
  <si>
    <t>EIF3I</t>
  </si>
  <si>
    <t>CUGBP Elav-like family member 2</t>
  </si>
  <si>
    <t>CELF2</t>
  </si>
  <si>
    <t>Polyadenylate-binding protein 1;Polyadenylate-binding protein</t>
  </si>
  <si>
    <t>PABPC1</t>
  </si>
  <si>
    <t>Double-stranded RNA-binding protein Staufen homolog 2</t>
  </si>
  <si>
    <t>STAU2</t>
  </si>
  <si>
    <t>40S ribosomal protein SA</t>
  </si>
  <si>
    <t>RPSA</t>
  </si>
  <si>
    <t>Peptidyl-prolyl cis-trans isomerase A;Peptidyl-prolyl cis-trans isomerase A, N-terminally processed;Peptidyl-prolyl cis-trans isomerase</t>
  </si>
  <si>
    <t>PPIA</t>
  </si>
  <si>
    <t>Histone H3;Histone H3.3;Histone H3.1t;Histone H3.3C</t>
  </si>
  <si>
    <t>H3F3B;H3F3A;HIST3H3;H3F3C</t>
  </si>
  <si>
    <t>Ubiquitin-conjugating enzyme E2 N</t>
  </si>
  <si>
    <t>UBE2N</t>
  </si>
  <si>
    <t>Myristoylated alanine-rich C-kinase substrate</t>
  </si>
  <si>
    <t>MARCKS</t>
  </si>
  <si>
    <t>Peptidyl-prolyl cis-trans isomerase F, mitochondrial</t>
  </si>
  <si>
    <t>PPIF</t>
  </si>
  <si>
    <t>Carbohydrate-responsive element-binding protein</t>
  </si>
  <si>
    <t>MLXIPL</t>
  </si>
  <si>
    <t>60S ribosomal protein L11</t>
  </si>
  <si>
    <t>RPL11</t>
  </si>
  <si>
    <t>Methionine aminopeptidase 1</t>
  </si>
  <si>
    <t>METAP1</t>
  </si>
  <si>
    <t>Serine/arginine-rich splicing factor 10</t>
  </si>
  <si>
    <t>SRSF10</t>
  </si>
  <si>
    <t>Clathrin interactor 1</t>
  </si>
  <si>
    <t>CLINT1</t>
  </si>
  <si>
    <t>Breast carcinoma-amplified sequence 3</t>
  </si>
  <si>
    <t>BCAS3</t>
  </si>
  <si>
    <t>Proteasome subunit alpha type-5</t>
  </si>
  <si>
    <t>PSMA5</t>
  </si>
  <si>
    <t>40S ribosomal protein S26;Putative 40S ribosomal protein S26-like 1</t>
  </si>
  <si>
    <t>RPS26;RPS26P11</t>
  </si>
  <si>
    <t>Forkhead box protein P4</t>
  </si>
  <si>
    <t>FOXP4</t>
  </si>
  <si>
    <t>U4/U6 small nuclear ribonucleoprotein Prp4</t>
  </si>
  <si>
    <t>PRPF4</t>
  </si>
  <si>
    <t>Ribosome biogenesis protein BRX1 homolog</t>
  </si>
  <si>
    <t>BRIX1</t>
  </si>
  <si>
    <t>Ribonuclease P protein subunit p30</t>
  </si>
  <si>
    <t>RPP30</t>
  </si>
  <si>
    <t>Ral GTPase-activating protein subunit beta</t>
  </si>
  <si>
    <t>RALGAPB</t>
  </si>
  <si>
    <t>Steroid receptor RNA activator 1</t>
  </si>
  <si>
    <t>SRA1</t>
  </si>
  <si>
    <t>Pre-mRNA-processing factor 40 homolog A</t>
  </si>
  <si>
    <t>PRPF40A</t>
  </si>
  <si>
    <t>Complement component 1 Q subcomponent-binding protein, mitochondrial</t>
  </si>
  <si>
    <t>C1QBP</t>
  </si>
  <si>
    <t>Platelet-activating factor acetylhydrolase IB subunit beta</t>
  </si>
  <si>
    <t>PAFAH1B2</t>
  </si>
  <si>
    <t>Smoothelin</t>
  </si>
  <si>
    <t>SMTN</t>
  </si>
  <si>
    <t>Cytosolic non-specific dipeptidase</t>
  </si>
  <si>
    <t>CNDP2</t>
  </si>
  <si>
    <t>60S ribosomal protein L9</t>
  </si>
  <si>
    <t>RPL9</t>
  </si>
  <si>
    <t>Zinc finger CCCH domain-containing protein 14</t>
  </si>
  <si>
    <t>ZC3H14</t>
  </si>
  <si>
    <t>Single-stranded DNA-binding protein, mitochondrial</t>
  </si>
  <si>
    <t>SSBP1</t>
  </si>
  <si>
    <t>Putative 60S ribosomal protein L39-like 5;60S ribosomal protein L39</t>
  </si>
  <si>
    <t>RPL39P5;RPL39</t>
  </si>
  <si>
    <t>tRNA modification GTPase GTPBP3, mitochondrial</t>
  </si>
  <si>
    <t>GTPBP3</t>
  </si>
  <si>
    <t>Pyrroline-5-carboxylate reductase 1, mitochondrial;Pyrroline-5-carboxylate reductase</t>
  </si>
  <si>
    <t>PYCR1</t>
  </si>
  <si>
    <t>AP-2 complex subunit sigma</t>
  </si>
  <si>
    <t>AP2S1</t>
  </si>
  <si>
    <t>Cytochrome c</t>
  </si>
  <si>
    <t>CYCS</t>
  </si>
  <si>
    <t>Peptidyl-prolyl cis-trans isomerase;Peptidyl-prolyl cis-trans isomerase H</t>
  </si>
  <si>
    <t>PPIH</t>
  </si>
  <si>
    <t>Uncharacterized protein C6orf106</t>
  </si>
  <si>
    <t>C6orf106</t>
  </si>
  <si>
    <t>NEDD4-binding protein 1</t>
  </si>
  <si>
    <t>N4BP1</t>
  </si>
  <si>
    <t>Nuclear factor 1 C-type</t>
  </si>
  <si>
    <t>NFIC</t>
  </si>
  <si>
    <t>Cytosol aminopeptidase</t>
  </si>
  <si>
    <t>LAP3</t>
  </si>
  <si>
    <t>mRNA-decapping enzyme 1B</t>
  </si>
  <si>
    <t>DCP1B</t>
  </si>
  <si>
    <t>Zinc finger protein 507</t>
  </si>
  <si>
    <t>ZNF507</t>
  </si>
  <si>
    <t>RelA-associated inhibitor</t>
  </si>
  <si>
    <t>PPP1R13L</t>
  </si>
  <si>
    <t>Actin-related protein 2/3 complex subunit 1A</t>
  </si>
  <si>
    <t>ARPC1A</t>
  </si>
  <si>
    <t>Ubiquitin-conjugating enzyme E2 T</t>
  </si>
  <si>
    <t>UBE2T</t>
  </si>
  <si>
    <t>Pre-mRNA-splicing factor ATP-dependent RNA helicase DHX15</t>
  </si>
  <si>
    <t>DHX15</t>
  </si>
  <si>
    <t>Actin-related protein 2/3 complex subunit 3</t>
  </si>
  <si>
    <t>ARPC3</t>
  </si>
  <si>
    <t>Nucleoside diphosphate kinase;Nucleoside diphosphate kinase B</t>
  </si>
  <si>
    <t>NME1-NME2;NME2;NME1</t>
  </si>
  <si>
    <t>60S ribosomal protein L26</t>
  </si>
  <si>
    <t>RPL26</t>
  </si>
  <si>
    <t>DNA polymerase iota</t>
  </si>
  <si>
    <t>POLI</t>
  </si>
  <si>
    <t>All-trans-retinol 13,14-reductase</t>
  </si>
  <si>
    <t>RETSAT</t>
  </si>
  <si>
    <t>Large proline-rich protein BAG6</t>
  </si>
  <si>
    <t>BAT3;BAG6</t>
  </si>
  <si>
    <t>Calponin-3</t>
  </si>
  <si>
    <t>Nuclear pore complex protein Nup50</t>
  </si>
  <si>
    <t>NUP50</t>
  </si>
  <si>
    <t>40S ribosomal protein S10;Putative 40S ribosomal protein S10-like</t>
  </si>
  <si>
    <t>RPS10;RPS10P5</t>
  </si>
  <si>
    <t>Ankyrin repeat and KH domain-containing protein 1</t>
  </si>
  <si>
    <t>ANKHD1</t>
  </si>
  <si>
    <t>Cingulin-like protein 1</t>
  </si>
  <si>
    <t>CGNL1</t>
  </si>
  <si>
    <t>Cerebellar degeneration-related protein 2</t>
  </si>
  <si>
    <t>CDR2</t>
  </si>
  <si>
    <t>Inorganic pyrophosphatase</t>
  </si>
  <si>
    <t>PPA1</t>
  </si>
  <si>
    <t>Sentrin-specific protease 6</t>
  </si>
  <si>
    <t>SENP6</t>
  </si>
  <si>
    <t>Costars family protein ABRACL</t>
  </si>
  <si>
    <t>ABRACL</t>
  </si>
  <si>
    <t>Superoxide dismutase [Cu-Zn]</t>
  </si>
  <si>
    <t>SOD1</t>
  </si>
  <si>
    <t>Cyclin-dependent kinase 12</t>
  </si>
  <si>
    <t>CDK12</t>
  </si>
  <si>
    <t>Polymerase delta-interacting protein 3</t>
  </si>
  <si>
    <t>POLDIP3</t>
  </si>
  <si>
    <t>Matrin-3</t>
  </si>
  <si>
    <t>MATR3</t>
  </si>
  <si>
    <t>Bromodomain-containing protein 8</t>
  </si>
  <si>
    <t>BRD8</t>
  </si>
  <si>
    <t>Vacuolar protein sorting-associated protein 72 homolog</t>
  </si>
  <si>
    <t>VPS72</t>
  </si>
  <si>
    <t>Ubiquitin-conjugating enzyme E2 E1;Ubiquitin-conjugating enzyme E2 E2;Ubiquitin-conjugating enzyme E2 E3</t>
  </si>
  <si>
    <t>UBE2E1;UBE2E2;UBE2E3</t>
  </si>
  <si>
    <t>PAB-dependent poly(A)-specific ribonuclease subunit PAN2</t>
  </si>
  <si>
    <t>PAN2</t>
  </si>
  <si>
    <t>Protein salvador homolog 1</t>
  </si>
  <si>
    <t>SAV1</t>
  </si>
  <si>
    <t>La-related protein 4</t>
  </si>
  <si>
    <t>LARP4</t>
  </si>
  <si>
    <t>Ensconsin</t>
  </si>
  <si>
    <t>MAP7</t>
  </si>
  <si>
    <t>Translation machinery-associated protein 7</t>
  </si>
  <si>
    <t>hCG_2014768;TMA7</t>
  </si>
  <si>
    <t>Zinc finger CCHC domain-containing protein 3</t>
  </si>
  <si>
    <t>ZCCHC3</t>
  </si>
  <si>
    <t>Cyclin-dependent kinase 1</t>
  </si>
  <si>
    <t>CDK1;CDC2</t>
  </si>
  <si>
    <t>GTP-binding nuclear protein Ran</t>
  </si>
  <si>
    <t>RAN</t>
  </si>
  <si>
    <t>40S ribosomal protein S12</t>
  </si>
  <si>
    <t>RPS12</t>
  </si>
  <si>
    <t>Bromodomain-containing protein 9</t>
  </si>
  <si>
    <t>BRD9</t>
  </si>
  <si>
    <t>TGF-beta-activated kinase 1 and MAP3K7-binding protein 2</t>
  </si>
  <si>
    <t>TAB2</t>
  </si>
  <si>
    <t>Cytoplasmic protein NCK2</t>
  </si>
  <si>
    <t>NCK2</t>
  </si>
  <si>
    <t>Wings apart-like protein homolog</t>
  </si>
  <si>
    <t>WAPAL</t>
  </si>
  <si>
    <t>Abl interactor 2</t>
  </si>
  <si>
    <t>ABI2</t>
  </si>
  <si>
    <t>40S ribosomal protein S9</t>
  </si>
  <si>
    <t>RPS9</t>
  </si>
  <si>
    <t>Syntaxin-binding protein 4</t>
  </si>
  <si>
    <t>STXBP4</t>
  </si>
  <si>
    <t>CGG triplet repeat-binding protein 1</t>
  </si>
  <si>
    <t>CGGBP1</t>
  </si>
  <si>
    <t>m7GpppX diphosphatase</t>
  </si>
  <si>
    <t>DCPS</t>
  </si>
  <si>
    <t>Centromere protein V</t>
  </si>
  <si>
    <t>CENPV</t>
  </si>
  <si>
    <t>E3 ubiquitin-protein ligase RING2</t>
  </si>
  <si>
    <t>RNF2</t>
  </si>
  <si>
    <t>RING finger protein unkempt homolog</t>
  </si>
  <si>
    <t>UNK</t>
  </si>
  <si>
    <t>60S ribosomal protein L28</t>
  </si>
  <si>
    <t>RPL28</t>
  </si>
  <si>
    <t>Actin, alpha skeletal muscle;Actin, alpha cardiac muscle 1;Actin, gamma-enteric smooth muscle;Actin, aortic smooth muscle</t>
  </si>
  <si>
    <t>ACTA1;ACTC1;ACTG2;ACTA2</t>
  </si>
  <si>
    <t>Zinc finger CCCH domain-containing protein 6</t>
  </si>
  <si>
    <t>ZC3H6</t>
  </si>
  <si>
    <t>60S ribosomal protein L14</t>
  </si>
  <si>
    <t>RPL14</t>
  </si>
  <si>
    <t>Exosome complex component RRP43</t>
  </si>
  <si>
    <t>EXOSC8</t>
  </si>
  <si>
    <t>Integrator complex subunit 12</t>
  </si>
  <si>
    <t>INTS12</t>
  </si>
  <si>
    <t>Zinc finger protein ubi-d4</t>
  </si>
  <si>
    <t>DPF2</t>
  </si>
  <si>
    <t>Dipeptidyl peptidase 4;Dipeptidyl peptidase 4 membrane form;Dipeptidyl peptidase 4 soluble form</t>
  </si>
  <si>
    <t>DPP4</t>
  </si>
  <si>
    <t>40S ribosomal protein S13</t>
  </si>
  <si>
    <t>RPS13</t>
  </si>
  <si>
    <t>Adaptin ear-binding coat-associated protein 1</t>
  </si>
  <si>
    <t>NECAP1</t>
  </si>
  <si>
    <t>Cyclin-A2</t>
  </si>
  <si>
    <t>CCNA2</t>
  </si>
  <si>
    <t>Conserved oligomeric Golgi complex subunit 4</t>
  </si>
  <si>
    <t>COG4</t>
  </si>
  <si>
    <t>Protein FAM98A</t>
  </si>
  <si>
    <t>FAM98A</t>
  </si>
  <si>
    <t>Carboxypeptidase Q</t>
  </si>
  <si>
    <t>CPQ</t>
  </si>
  <si>
    <t>DNA repair and recombination protein RAD54B</t>
  </si>
  <si>
    <t>RAD54B</t>
  </si>
  <si>
    <t>Zinc finger protein 250</t>
  </si>
  <si>
    <t>ZNF250</t>
  </si>
  <si>
    <t>14-3-3 protein beta/alpha;14-3-3 protein beta/alpha, N-terminally processed</t>
  </si>
  <si>
    <t>YWHAB</t>
  </si>
  <si>
    <t>N-acylneuraminate-9-phosphatase</t>
  </si>
  <si>
    <t>NANP</t>
  </si>
  <si>
    <t>Voltage-dependent anion-selective channel protein 1</t>
  </si>
  <si>
    <t>VDAC1</t>
  </si>
  <si>
    <t>Malectin</t>
  </si>
  <si>
    <t>MLEC</t>
  </si>
  <si>
    <t>Vacuolar protein sorting-associated protein 4A</t>
  </si>
  <si>
    <t>VPS4A</t>
  </si>
  <si>
    <t>PEST proteolytic signal-containing nuclear protein</t>
  </si>
  <si>
    <t>PCNP</t>
  </si>
  <si>
    <t>PCBP2</t>
  </si>
  <si>
    <t>39S ribosomal protein L35, mitochondrial</t>
  </si>
  <si>
    <t>MRPL35</t>
  </si>
  <si>
    <t>mRNA-decapping enzyme 1A</t>
  </si>
  <si>
    <t>DCP1A</t>
  </si>
  <si>
    <t>Mitochondrial import receptor subunit TOM20 homolog</t>
  </si>
  <si>
    <t>TOMM20</t>
  </si>
  <si>
    <t>Cytochrome b-c1 complex subunit 8</t>
  </si>
  <si>
    <t>UQCRQ</t>
  </si>
  <si>
    <t>Interleukin enhancer-binding factor 2</t>
  </si>
  <si>
    <t>ILF2</t>
  </si>
  <si>
    <t>Pyruvate dehydrogenase E1 component subunit alpha, somatic form, mitochondrial</t>
  </si>
  <si>
    <t>PDHA1</t>
  </si>
  <si>
    <t>Ubiquitin carboxyl-terminal hydrolase;Ubiquitin carboxyl-terminal hydrolase 3</t>
  </si>
  <si>
    <t>USP3</t>
  </si>
  <si>
    <t>26S proteasome non-ATPase regulatory subunit 9</t>
  </si>
  <si>
    <t>PSMD9</t>
  </si>
  <si>
    <t>Splicing factor 3B subunit 1</t>
  </si>
  <si>
    <t>SF3B1</t>
  </si>
  <si>
    <t>Cyclic AMP-dependent transcription factor ATF-1;Cyclic AMP-responsive element-binding protein 1</t>
  </si>
  <si>
    <t>ATF1;CREM;CREB1</t>
  </si>
  <si>
    <t>ADP-ribosylation factor-like protein 8B;ADP-ribosylation factor-like protein 8A</t>
  </si>
  <si>
    <t>ARL8B;ARL8A</t>
  </si>
  <si>
    <t>Vacuolar protein sorting-associated protein 28 homolog</t>
  </si>
  <si>
    <t>VPS28</t>
  </si>
  <si>
    <t>Microprocessor complex subunit DGCR8</t>
  </si>
  <si>
    <t>DGCR8</t>
  </si>
  <si>
    <t>Acidic leucine-rich nuclear phosphoprotein 32 family member E</t>
  </si>
  <si>
    <t>ANP32E</t>
  </si>
  <si>
    <t>60S ribosomal protein L10</t>
  </si>
  <si>
    <t>Aspartate aminotransferase, mitochondrial</t>
  </si>
  <si>
    <t>GOT2</t>
  </si>
  <si>
    <t>Osteoclast-stimulating factor 1</t>
  </si>
  <si>
    <t>OSTF1</t>
  </si>
  <si>
    <t>Casein kinase II subunit alpha</t>
  </si>
  <si>
    <t>CSNK2A2</t>
  </si>
  <si>
    <t>Nucleolar pre-ribosomal-associated protein 1</t>
  </si>
  <si>
    <t>URB1</t>
  </si>
  <si>
    <t>Glycogen synthase kinase-3 beta</t>
  </si>
  <si>
    <t>GSK3B</t>
  </si>
  <si>
    <t>Probable tRNA pseudouridine synthase 1</t>
  </si>
  <si>
    <t>TRUB1</t>
  </si>
  <si>
    <t>ADP-ribosylation factor-like protein 3</t>
  </si>
  <si>
    <t>ARL3</t>
  </si>
  <si>
    <t>Meiosis arrest female protein 1</t>
  </si>
  <si>
    <t>KIAA0430</t>
  </si>
  <si>
    <t>Mitotic checkpoint protein BUB3</t>
  </si>
  <si>
    <t>BUB3</t>
  </si>
  <si>
    <t>Uncharacterized protein C12orf45</t>
  </si>
  <si>
    <t>C12orf45</t>
  </si>
  <si>
    <t>UPF0553 protein C9orf64</t>
  </si>
  <si>
    <t>C9orf64</t>
  </si>
  <si>
    <t>Thyroid receptor-interacting protein 11</t>
  </si>
  <si>
    <t>TRIP11</t>
  </si>
  <si>
    <t>PDZ and LIM domain protein 7</t>
  </si>
  <si>
    <t>PDLIM7</t>
  </si>
  <si>
    <t>Protein mago nashi homolog 2</t>
  </si>
  <si>
    <t>MAGOHB</t>
  </si>
  <si>
    <t>NFATC2-interacting protein</t>
  </si>
  <si>
    <t>NFATC2IP</t>
  </si>
  <si>
    <t>UPF0690 protein C1orf52</t>
  </si>
  <si>
    <t>C1orf52</t>
  </si>
  <si>
    <t>39S ribosomal protein L49, mitochondrial</t>
  </si>
  <si>
    <t>MRPL49</t>
  </si>
  <si>
    <t>Maltase-glucoamylase, intestinal;Maltase;Glucoamylase</t>
  </si>
  <si>
    <t>MGAM</t>
  </si>
  <si>
    <t>Serine/threonine-protein phosphatase 1 regulatory subunit 10</t>
  </si>
  <si>
    <t>PPP1R10</t>
  </si>
  <si>
    <t>60S ribosomal protein L13</t>
  </si>
  <si>
    <t>RPL13</t>
  </si>
  <si>
    <t>Heterogeneous nuclear ribonucleoprotein A1;Heterogeneous nuclear ribonucleoprotein A1, N-terminally processed;Heterogeneous nuclear ribonucleoprotein A1-like 2</t>
  </si>
  <si>
    <t>HNRNPA1;HNRNPA1L2</t>
  </si>
  <si>
    <t>Calmodulin-regulated spectrin-associated protein 1</t>
  </si>
  <si>
    <t>CAMSAP1</t>
  </si>
  <si>
    <t>Ubiquitin carboxyl-terminal hydrolase;Ubiquitin carboxyl-terminal hydrolase 19</t>
  </si>
  <si>
    <t>USP19</t>
  </si>
  <si>
    <t>5-3 exoribonuclease 2</t>
  </si>
  <si>
    <t>XRN2</t>
  </si>
  <si>
    <t>Poly(A) polymerase gamma</t>
  </si>
  <si>
    <t>PAPOLG</t>
  </si>
  <si>
    <t>Nucleoporin-like protein 2</t>
  </si>
  <si>
    <t>NUPL2</t>
  </si>
  <si>
    <t>Protein phosphatase 1 regulatory subunit 14A</t>
  </si>
  <si>
    <t>PPP1R14A</t>
  </si>
  <si>
    <t>Pre-mRNA-splicing regulator WTAP</t>
  </si>
  <si>
    <t>WTAP</t>
  </si>
  <si>
    <t>Purine nucleoside phosphorylase</t>
  </si>
  <si>
    <t>PNP</t>
  </si>
  <si>
    <t>Prostamide/prostaglandin F synthase</t>
  </si>
  <si>
    <t>FAM213B</t>
  </si>
  <si>
    <t>Glutamine synthetase</t>
  </si>
  <si>
    <t>GLUL</t>
  </si>
  <si>
    <t>60S ribosomal protein L18a</t>
  </si>
  <si>
    <t>RPL18A</t>
  </si>
  <si>
    <t>Cingulin</t>
  </si>
  <si>
    <t>CGN</t>
  </si>
  <si>
    <t>CCR4-NOT transcription complex subunit 10</t>
  </si>
  <si>
    <t>CNOT10</t>
  </si>
  <si>
    <t>E3 ubiquitin-protein ligase RNF169</t>
  </si>
  <si>
    <t>RNF169</t>
  </si>
  <si>
    <t>Cytochrome b5 type B</t>
  </si>
  <si>
    <t>CYB5B</t>
  </si>
  <si>
    <t>Transcription elongation factor B polypeptide 2</t>
  </si>
  <si>
    <t>TCEB2</t>
  </si>
  <si>
    <t>Probable ATP-dependent RNA helicase DDX5</t>
  </si>
  <si>
    <t>DDX5</t>
  </si>
  <si>
    <t>AP-3 complex subunit mu-1</t>
  </si>
  <si>
    <t>AP3M1</t>
  </si>
  <si>
    <t>Pre-B-cell leukemia transcription factor 2</t>
  </si>
  <si>
    <t>PBX2</t>
  </si>
  <si>
    <t>Spermidine synthase</t>
  </si>
  <si>
    <t>SRM</t>
  </si>
  <si>
    <t>Creatine kinase U-type, mitochondrial</t>
  </si>
  <si>
    <t>CKMT1A;CKMT1B</t>
  </si>
  <si>
    <t>40S ribosomal protein S23</t>
  </si>
  <si>
    <t>RPS23</t>
  </si>
  <si>
    <t>Programmed cell death protein 5</t>
  </si>
  <si>
    <t>PDCD5</t>
  </si>
  <si>
    <t>Arfaptin-2</t>
  </si>
  <si>
    <t>ARFIP2</t>
  </si>
  <si>
    <t>Embryonic stem cell-specific 5-hydroxymethylcytosine-binding protein</t>
  </si>
  <si>
    <t>HMCES</t>
  </si>
  <si>
    <t>Non-specific lipid-transfer protein</t>
  </si>
  <si>
    <t>SCP2</t>
  </si>
  <si>
    <t>SCY1-like protein 2</t>
  </si>
  <si>
    <t>SCYL2</t>
  </si>
  <si>
    <t>Uncharacterized protein C1orf122</t>
  </si>
  <si>
    <t>C1orf122</t>
  </si>
  <si>
    <t>Pre-mRNA-splicing factor CWC25 homolog</t>
  </si>
  <si>
    <t>CWC25</t>
  </si>
  <si>
    <t>SWI/SNF complex subunit SMARCC2</t>
  </si>
  <si>
    <t>SMARCC2</t>
  </si>
  <si>
    <t>Peptidyl-tRNA hydrolase 2, mitochondrial</t>
  </si>
  <si>
    <t>PTRH2</t>
  </si>
  <si>
    <t>Hypoxanthine-guanine phosphoribosyltransferase</t>
  </si>
  <si>
    <t>HPRT1</t>
  </si>
  <si>
    <t>Guanine nucleotide-binding protein subunit beta-2-like 1;Guanine nucleotide-binding protein subunit beta-2-like 1, N-terminally processed</t>
  </si>
  <si>
    <t>GNB2L1</t>
  </si>
  <si>
    <t>60S ribosomal protein L10a</t>
  </si>
  <si>
    <t>RPL10A</t>
  </si>
  <si>
    <t>Ras-related C3 botulinum toxin substrate 1;Ras-related C3 botulinum toxin substrate 3</t>
  </si>
  <si>
    <t>RAC1;RAC3</t>
  </si>
  <si>
    <t>Serine/threonine-protein phosphatase;Serine/threonine-protein phosphatase PP1-gamma catalytic subunit</t>
  </si>
  <si>
    <t>PPP1CC</t>
  </si>
  <si>
    <t>Casein kinase II subunit alpha;Casein kinase II subunit alpha 3</t>
  </si>
  <si>
    <t>CSNK2A1;CSNK2A3</t>
  </si>
  <si>
    <t>Apoptosis-stimulating of p53 protein 2</t>
  </si>
  <si>
    <t>TP53BP2</t>
  </si>
  <si>
    <t>Glutamate dehydrogenase 1, mitochondrial;Glutamate dehydrogenase 2, mitochondrial</t>
  </si>
  <si>
    <t>GLUD1;GLUD2</t>
  </si>
  <si>
    <t>Hematological and neurological expressed 1-like protein</t>
  </si>
  <si>
    <t>HN1L</t>
  </si>
  <si>
    <t>Histone-lysine N-methyltransferase SETD2</t>
  </si>
  <si>
    <t>SETD2</t>
  </si>
  <si>
    <t>HAUS augmin-like complex subunit 8</t>
  </si>
  <si>
    <t>HAUS8</t>
  </si>
  <si>
    <t>5-azacytidine-induced protein 2</t>
  </si>
  <si>
    <t>AZI2</t>
  </si>
  <si>
    <t>Prefoldin subunit 3</t>
  </si>
  <si>
    <t>VBP1</t>
  </si>
  <si>
    <t>DNA-directed RNA polymerase III subunit RPC3</t>
  </si>
  <si>
    <t>POLR3C</t>
  </si>
  <si>
    <t>Histone chaperone ASF1B</t>
  </si>
  <si>
    <t>ASF1B</t>
  </si>
  <si>
    <t>Adenosine kinase</t>
  </si>
  <si>
    <t>ADK</t>
  </si>
  <si>
    <t>Protein BANP</t>
  </si>
  <si>
    <t>BANP</t>
  </si>
  <si>
    <t>Nuclear RNA export factor 1</t>
  </si>
  <si>
    <t>NXF1</t>
  </si>
  <si>
    <t>High mobility group protein 20A</t>
  </si>
  <si>
    <t>HMG20A</t>
  </si>
  <si>
    <t>Protein lin-37 homolog</t>
  </si>
  <si>
    <t>LIN37</t>
  </si>
  <si>
    <t>Mortality factor 4-like protein 1</t>
  </si>
  <si>
    <t>MORF4L1</t>
  </si>
  <si>
    <t>Unconventional myosin-Id</t>
  </si>
  <si>
    <t>MYO1D</t>
  </si>
  <si>
    <t>Transcription elongation factor B polypeptide 1</t>
  </si>
  <si>
    <t>TCEB1</t>
  </si>
  <si>
    <t>Catalase</t>
  </si>
  <si>
    <t>CAT</t>
  </si>
  <si>
    <t>Cyclin-T1</t>
  </si>
  <si>
    <t>CCNT1</t>
  </si>
  <si>
    <t>DCN1-like protein 5;DCN1-like protein</t>
  </si>
  <si>
    <t>DCUN1D5</t>
  </si>
  <si>
    <t>E3 ubiquitin-protein ligase TRIM36</t>
  </si>
  <si>
    <t>TRIM36</t>
  </si>
  <si>
    <t>Fructose-bisphosphate aldolase C</t>
  </si>
  <si>
    <t>ALDOC</t>
  </si>
  <si>
    <t>10 kDa heat shock protein, mitochondrial</t>
  </si>
  <si>
    <t>HSPE1</t>
  </si>
  <si>
    <t>Ribose-phosphate pyrophosphokinase 1</t>
  </si>
  <si>
    <t>PRPS1</t>
  </si>
  <si>
    <t>Transcription factor Dp-1</t>
  </si>
  <si>
    <t>TFDP1</t>
  </si>
  <si>
    <t>Actin-related protein 2/3 complex subunit 4</t>
  </si>
  <si>
    <t>ARPC4-TTLL3;ARPC4</t>
  </si>
  <si>
    <t>Probable ATP-dependent RNA helicase DDX59</t>
  </si>
  <si>
    <t>DDX59</t>
  </si>
  <si>
    <t>Prefoldin subunit 6</t>
  </si>
  <si>
    <t>PFDN6</t>
  </si>
  <si>
    <t>Protein angel homolog 2</t>
  </si>
  <si>
    <t>ANGEL2</t>
  </si>
  <si>
    <t>S-phase kinase-associated protein 2</t>
  </si>
  <si>
    <t>SKP2</t>
  </si>
  <si>
    <t>Eukaryotic translation initiation factor 4H</t>
  </si>
  <si>
    <t>EIF4H</t>
  </si>
  <si>
    <t>AT-hook DNA-binding motif-containing protein 1</t>
  </si>
  <si>
    <t>AHDC1</t>
  </si>
  <si>
    <t>Midasin</t>
  </si>
  <si>
    <t>MDN1</t>
  </si>
  <si>
    <t>40S ribosomal protein S21</t>
  </si>
  <si>
    <t>RPS21</t>
  </si>
  <si>
    <t>Serine/threonine-protein kinase greatwall</t>
  </si>
  <si>
    <t>MASTL</t>
  </si>
  <si>
    <t>40S ribosomal protein S3</t>
  </si>
  <si>
    <t>RPS3</t>
  </si>
  <si>
    <t>Sal-like protein 2</t>
  </si>
  <si>
    <t>SALL2</t>
  </si>
  <si>
    <t>Malate dehydrogenase, mitochondrial;Malate dehydrogenase</t>
  </si>
  <si>
    <t>MDH2</t>
  </si>
  <si>
    <t>Hexokinase;Hexokinase-2</t>
  </si>
  <si>
    <t>HK2</t>
  </si>
  <si>
    <t>MAP7 domain-containing protein 3</t>
  </si>
  <si>
    <t>MAP7D3</t>
  </si>
  <si>
    <t>Delta(3,5)-Delta(2,4)-dienoyl-CoA isomerase, mitochondrial</t>
  </si>
  <si>
    <t>ECH1</t>
  </si>
  <si>
    <t>Clathrin light chain A</t>
  </si>
  <si>
    <t>CLTA</t>
  </si>
  <si>
    <t>26S protease regulatory subunit 10B</t>
  </si>
  <si>
    <t>PSMC6</t>
  </si>
  <si>
    <t>Thioredoxin-dependent peroxide reductase, mitochondrial</t>
  </si>
  <si>
    <t>PRDX3</t>
  </si>
  <si>
    <t>BRO1 domain-containing protein BROX</t>
  </si>
  <si>
    <t>BROX</t>
  </si>
  <si>
    <t>E3 ubiquitin-protein ligase LRSAM1</t>
  </si>
  <si>
    <t>LRSAM1</t>
  </si>
  <si>
    <t>Acyl-protein thioesterase 1</t>
  </si>
  <si>
    <t>LYPLA1</t>
  </si>
  <si>
    <t>14-3-3 protein eta</t>
  </si>
  <si>
    <t>YWHAH</t>
  </si>
  <si>
    <t>Protein deglycase DJ-1</t>
  </si>
  <si>
    <t>PARK7</t>
  </si>
  <si>
    <t>Coiled-coil domain-containing protein 85C</t>
  </si>
  <si>
    <t>CCDC85C</t>
  </si>
  <si>
    <t>Protein FAM207A</t>
  </si>
  <si>
    <t>FAM207A</t>
  </si>
  <si>
    <t>Nuclear inhibitor of protein phosphatase 1;Activator of RNA decay</t>
  </si>
  <si>
    <t>PPP1R8</t>
  </si>
  <si>
    <t>Epiplakin</t>
  </si>
  <si>
    <t>EPPK1</t>
  </si>
  <si>
    <t>Selenocysteine lyase</t>
  </si>
  <si>
    <t>SCLY</t>
  </si>
  <si>
    <t>Protein RTF2 homolog</t>
  </si>
  <si>
    <t>RTFDC1</t>
  </si>
  <si>
    <t>60S ribosomal protein L5</t>
  </si>
  <si>
    <t>RPL5</t>
  </si>
  <si>
    <t>Kinesin-like protein KIF18A</t>
  </si>
  <si>
    <t>KIF18A</t>
  </si>
  <si>
    <t>Protein PAT1 homolog 1</t>
  </si>
  <si>
    <t>PATL1</t>
  </si>
  <si>
    <t>ER membrane protein complex subunit 8</t>
  </si>
  <si>
    <t>EMC8</t>
  </si>
  <si>
    <t>40S ribosomal protein S6</t>
  </si>
  <si>
    <t>RPS6</t>
  </si>
  <si>
    <t>ATP-dependent RNA helicase DDX3X;ATP-dependent RNA helicase DDX3Y</t>
  </si>
  <si>
    <t>DDX3X;DDX3Y</t>
  </si>
  <si>
    <t>Zinc finger and BTB domain-containing protein 21</t>
  </si>
  <si>
    <t>ZBTB21</t>
  </si>
  <si>
    <t>SAFB-like transcription modulator</t>
  </si>
  <si>
    <t>SLTM</t>
  </si>
  <si>
    <t>60S ribosomal protein L6</t>
  </si>
  <si>
    <t>RPL6</t>
  </si>
  <si>
    <t>WW domain-binding protein 4</t>
  </si>
  <si>
    <t>WBP4</t>
  </si>
  <si>
    <t>La-related protein 4B</t>
  </si>
  <si>
    <t>LARP4B</t>
  </si>
  <si>
    <t>RNA-binding protein NOB1</t>
  </si>
  <si>
    <t>NOB1</t>
  </si>
  <si>
    <t>Inhibitor of growth protein 5</t>
  </si>
  <si>
    <t>ING5</t>
  </si>
  <si>
    <t>Retinitis pigmentosa 9 protein</t>
  </si>
  <si>
    <t>RP9</t>
  </si>
  <si>
    <t>Ubiquitin carboxyl-terminal hydrolase 34;Ubiquitin carboxyl-terminal hydrolase</t>
  </si>
  <si>
    <t>USP34</t>
  </si>
  <si>
    <t>Ubiquitin carboxyl-terminal hydrolase 38</t>
  </si>
  <si>
    <t>USP38</t>
  </si>
  <si>
    <t>Diphthine synthase</t>
  </si>
  <si>
    <t>DPH5</t>
  </si>
  <si>
    <t>60S ribosomal protein L7</t>
  </si>
  <si>
    <t>RPL7</t>
  </si>
  <si>
    <t>UPF0687 protein C20orf27</t>
  </si>
  <si>
    <t>C20orf27</t>
  </si>
  <si>
    <t>NADH dehydrogenase [ubiquinone] iron-sulfur protein 3, mitochondrial</t>
  </si>
  <si>
    <t>NDUFS3</t>
  </si>
  <si>
    <t>RNA-binding protein 8A</t>
  </si>
  <si>
    <t>RBM8A</t>
  </si>
  <si>
    <t>Sororin</t>
  </si>
  <si>
    <t>CDCA5</t>
  </si>
  <si>
    <t>Zinc fingers and homeoboxes protein 2</t>
  </si>
  <si>
    <t>ZHX2</t>
  </si>
  <si>
    <t>Protein arginine N-methyltransferase 7</t>
  </si>
  <si>
    <t>PRMT7</t>
  </si>
  <si>
    <t>Adenylate kinase isoenzyme 1</t>
  </si>
  <si>
    <t>AK1</t>
  </si>
  <si>
    <t>60S ribosomal protein L23</t>
  </si>
  <si>
    <t>RPL23</t>
  </si>
  <si>
    <t>ATP-dependent RNA helicase DDX42</t>
  </si>
  <si>
    <t>DDX42</t>
  </si>
  <si>
    <t>28S ribosomal protein S35, mitochondrial</t>
  </si>
  <si>
    <t>MRPS35</t>
  </si>
  <si>
    <t>RNA demethylase ALKBH5</t>
  </si>
  <si>
    <t>ALKBH5</t>
  </si>
  <si>
    <t>60S ribosomal protein L18</t>
  </si>
  <si>
    <t>RPL18</t>
  </si>
  <si>
    <t>Serpin H1</t>
  </si>
  <si>
    <t>SERPINH1</t>
  </si>
  <si>
    <t>Luc7-like protein 3</t>
  </si>
  <si>
    <t>LUC7L3</t>
  </si>
  <si>
    <t>F-actin-capping protein subunit alpha-1</t>
  </si>
  <si>
    <t>CAPZA1</t>
  </si>
  <si>
    <t>Msx2-interacting protein</t>
  </si>
  <si>
    <t>SPEN</t>
  </si>
  <si>
    <t>Dihydrolipoyl dehydrogenase, mitochondrial;Dihydrolipoyl dehydrogenase</t>
  </si>
  <si>
    <t>DLD</t>
  </si>
  <si>
    <t>Peroxiredoxin-4</t>
  </si>
  <si>
    <t>PRDX4</t>
  </si>
  <si>
    <t>Triosephosphate isomerase</t>
  </si>
  <si>
    <t>TPI1</t>
  </si>
  <si>
    <t>Acyl-protein thioesterase 2</t>
  </si>
  <si>
    <t>LYPLA2</t>
  </si>
  <si>
    <t>Splicing factor 3A subunit 3</t>
  </si>
  <si>
    <t>SF3A3</t>
  </si>
  <si>
    <t>Fumarate hydratase, mitochondrial</t>
  </si>
  <si>
    <t>FH</t>
  </si>
  <si>
    <t>UPF0568 protein C14orf166</t>
  </si>
  <si>
    <t>C14orf166</t>
  </si>
  <si>
    <t>Heterogeneous nuclear ribonucleoprotein H;Heterogeneous nuclear ribonucleoprotein H, N-terminally processed</t>
  </si>
  <si>
    <t>HNRNPH1</t>
  </si>
  <si>
    <t>Centromere protein U</t>
  </si>
  <si>
    <t>CENPU;MLF1IP</t>
  </si>
  <si>
    <t>Nucleoporin NUP53</t>
  </si>
  <si>
    <t>NUP35</t>
  </si>
  <si>
    <t>Peptidyl-prolyl cis-trans isomerase B</t>
  </si>
  <si>
    <t>PPIB</t>
  </si>
  <si>
    <t>Tubulin beta-4A chain</t>
  </si>
  <si>
    <t>TUBB4A</t>
  </si>
  <si>
    <t>Serine/arginine-rich splicing factor 2</t>
  </si>
  <si>
    <t>SRSF2</t>
  </si>
  <si>
    <t>Enhancer of polycomb homolog 1</t>
  </si>
  <si>
    <t>EPC1</t>
  </si>
  <si>
    <t>Connector enhancer of kinase suppressor of ras 3</t>
  </si>
  <si>
    <t>CNKSR3</t>
  </si>
  <si>
    <t>Protein disulfide-isomerase A6</t>
  </si>
  <si>
    <t>PDIA6</t>
  </si>
  <si>
    <t>RING finger protein 113A</t>
  </si>
  <si>
    <t>RNF113A</t>
  </si>
  <si>
    <t>Peroxiredoxin-6</t>
  </si>
  <si>
    <t>PRDX6</t>
  </si>
  <si>
    <t>Centrosome and spindle pole-associated protein 1</t>
  </si>
  <si>
    <t>CSPP1</t>
  </si>
  <si>
    <t>Cyclin-dependent kinase inhibitor 2A;Cyclin-dependent kinase 4 inhibitor B</t>
  </si>
  <si>
    <t>CDKN2A;CDKN2B</t>
  </si>
  <si>
    <t>Calpain-7</t>
  </si>
  <si>
    <t>CAPN7</t>
  </si>
  <si>
    <t>AT-rich interactive domain-containing protein 3B</t>
  </si>
  <si>
    <t>ARID3B</t>
  </si>
  <si>
    <t>Ras suppressor protein 1</t>
  </si>
  <si>
    <t>RSU1</t>
  </si>
  <si>
    <t>Cytochrome c1, heme protein, mitochondrial</t>
  </si>
  <si>
    <t>CYC1</t>
  </si>
  <si>
    <t>DnaJ homolog subfamily C member 8</t>
  </si>
  <si>
    <t>DNAJC8</t>
  </si>
  <si>
    <t>Probable ATP-dependent RNA helicase DDX17</t>
  </si>
  <si>
    <t>DDX17</t>
  </si>
  <si>
    <t>Thioredoxin</t>
  </si>
  <si>
    <t>TXN</t>
  </si>
  <si>
    <t>UPF0600 protein C5orf51</t>
  </si>
  <si>
    <t>C5orf51</t>
  </si>
  <si>
    <t>Polypyrimidine tract-binding protein 1</t>
  </si>
  <si>
    <t>PTBP1</t>
  </si>
  <si>
    <t>Chloride intracellular channel protein 1</t>
  </si>
  <si>
    <t>CLIC1</t>
  </si>
  <si>
    <t>Transcription termination factor 2</t>
  </si>
  <si>
    <t>TTF2</t>
  </si>
  <si>
    <t>Coiled-coil domain-containing protein 124</t>
  </si>
  <si>
    <t>CCDC124</t>
  </si>
  <si>
    <t>Proteasome subunit alpha type;Proteasome subunit alpha type-6</t>
  </si>
  <si>
    <t>PSMA6</t>
  </si>
  <si>
    <t>Inorganic pyrophosphatase 2, mitochondrial</t>
  </si>
  <si>
    <t>PPA2</t>
  </si>
  <si>
    <t>Golgi phosphoprotein 3-like</t>
  </si>
  <si>
    <t>GOLPH3L</t>
  </si>
  <si>
    <t>RNA-binding protein 26</t>
  </si>
  <si>
    <t>RBM26</t>
  </si>
  <si>
    <t>Serine/arginine-rich splicing factor 3</t>
  </si>
  <si>
    <t>SRSF3</t>
  </si>
  <si>
    <t>Translational activator of cytochrome c oxidase 1</t>
  </si>
  <si>
    <t>TACO1</t>
  </si>
  <si>
    <t>OTU domain-containing protein 5</t>
  </si>
  <si>
    <t>OTUD5</t>
  </si>
  <si>
    <t>Rho GTPase-activating protein 19</t>
  </si>
  <si>
    <t>ARHGAP19</t>
  </si>
  <si>
    <t>Protein Mis18-alpha</t>
  </si>
  <si>
    <t>MIS18A</t>
  </si>
  <si>
    <t>Centrosomal protein of 192 kDa</t>
  </si>
  <si>
    <t>CEP192</t>
  </si>
  <si>
    <t>Peptidyl-prolyl cis-trans isomerase NIMA-interacting 4</t>
  </si>
  <si>
    <t>PIN4</t>
  </si>
  <si>
    <t>BRCA2 and CDKN1A-interacting protein</t>
  </si>
  <si>
    <t>BCCIP</t>
  </si>
  <si>
    <t>Ornithine aminotransferase, mitochondrial;Ornithine aminotransferase, hepatic form;Ornithine aminotransferase, renal form</t>
  </si>
  <si>
    <t>OAT</t>
  </si>
  <si>
    <t>Histone-lysine N-methyltransferase, H3 lysine-79 specific</t>
  </si>
  <si>
    <t>DOT1L</t>
  </si>
  <si>
    <t>Lethal(3)malignant brain tumor-like protein 3</t>
  </si>
  <si>
    <t>L3MBTL3</t>
  </si>
  <si>
    <t>Proteasome subunit beta type-5</t>
  </si>
  <si>
    <t>PSMB5</t>
  </si>
  <si>
    <t>TRAF family member-associated NF-kappa-B activator</t>
  </si>
  <si>
    <t>TANK</t>
  </si>
  <si>
    <t>Protein ENL</t>
  </si>
  <si>
    <t>MLLT1</t>
  </si>
  <si>
    <t>Uncharacterized protein C1orf198</t>
  </si>
  <si>
    <t>C1orf198</t>
  </si>
  <si>
    <t>UMP-CMP kinase</t>
  </si>
  <si>
    <t>CMPK1</t>
  </si>
  <si>
    <t>T-complex protein 1 subunit delta</t>
  </si>
  <si>
    <t>CCT4</t>
  </si>
  <si>
    <t>Voltage-dependent anion-selective channel protein 3</t>
  </si>
  <si>
    <t>VDAC3</t>
  </si>
  <si>
    <t>Transcription initiation factor IIB</t>
  </si>
  <si>
    <t>GTF2B</t>
  </si>
  <si>
    <t>FAS-associated factor 2</t>
  </si>
  <si>
    <t>FAF2</t>
  </si>
  <si>
    <t>Pre-mRNA-splicing factor SLU7</t>
  </si>
  <si>
    <t>SLU7</t>
  </si>
  <si>
    <t>Ribosome maturation protein SBDS</t>
  </si>
  <si>
    <t>SBDS</t>
  </si>
  <si>
    <t>WD repeat-containing protein 5</t>
  </si>
  <si>
    <t>WDR5</t>
  </si>
  <si>
    <t>Breast cancer anti-estrogen resistance protein 1</t>
  </si>
  <si>
    <t>BCAR1</t>
  </si>
  <si>
    <t>Glyceraldehyde-3-phosphate dehydrogenase</t>
  </si>
  <si>
    <t>GAPDH</t>
  </si>
  <si>
    <t>Eukaryotic initiation factor 4A-III;Eukaryotic initiation factor 4A-III, N-terminally processed</t>
  </si>
  <si>
    <t>EIF4A3</t>
  </si>
  <si>
    <t>Pre-mRNA-processing factor 17</t>
  </si>
  <si>
    <t>CDC40</t>
  </si>
  <si>
    <t>Dihydrolipoyllysine-residue succinyltransferase component of 2-oxoglutarate dehydrogenase complex, mitochondrial</t>
  </si>
  <si>
    <t>DLST</t>
  </si>
  <si>
    <t>Small nuclear ribonucleoprotein Sm D2</t>
  </si>
  <si>
    <t>SNRPD2</t>
  </si>
  <si>
    <t>Eukaryotic translation initiation factor 1A, X-chromosomal;Eukaryotic translation initiation factor 1A, Y-chromosomal</t>
  </si>
  <si>
    <t>EIF1AX;EIF1AY</t>
  </si>
  <si>
    <t>Prefoldin subunit 2</t>
  </si>
  <si>
    <t>PFDN2</t>
  </si>
  <si>
    <t>Beta-catenin-like protein 1</t>
  </si>
  <si>
    <t>CTNNBL1</t>
  </si>
  <si>
    <t>40S ribosomal protein S18</t>
  </si>
  <si>
    <t>RPS18</t>
  </si>
  <si>
    <t>U5 small nuclear ribonucleoprotein 40 kDa protein</t>
  </si>
  <si>
    <t>SNRNP40</t>
  </si>
  <si>
    <t>NADH dehydrogenase [ubiquinone] flavoprotein 2, mitochondrial</t>
  </si>
  <si>
    <t>NDUFV2</t>
  </si>
  <si>
    <t>Zinc finger CCCH domain-containing protein 4</t>
  </si>
  <si>
    <t>ZC3H4</t>
  </si>
  <si>
    <t>General transcription factor IIH subunit 1</t>
  </si>
  <si>
    <t>GTF2H1</t>
  </si>
  <si>
    <t>Serine/threonine-protein kinase 33</t>
  </si>
  <si>
    <t>STK33</t>
  </si>
  <si>
    <t>Ubiquitin-conjugating enzyme E2 S</t>
  </si>
  <si>
    <t>UBE2S</t>
  </si>
  <si>
    <t>mRNA cap guanine-N7 methyltransferase</t>
  </si>
  <si>
    <t>RNMT</t>
  </si>
  <si>
    <t>Calpain small subunit 1</t>
  </si>
  <si>
    <t>CAPNS1</t>
  </si>
  <si>
    <t>Serologically defined colon cancer antigen 3</t>
  </si>
  <si>
    <t>SDCCAG3</t>
  </si>
  <si>
    <t>Ras-related protein Rab-1A</t>
  </si>
  <si>
    <t>RAB1A</t>
  </si>
  <si>
    <t>NAD-dependent protein deacetylase sirtuin-1;SirtT1 75 kDa fragment</t>
  </si>
  <si>
    <t>SIRT1</t>
  </si>
  <si>
    <t>Cytochrome c oxidase subunit 5B, mitochondrial</t>
  </si>
  <si>
    <t>COX5B</t>
  </si>
  <si>
    <t>Nipped-B-like protein</t>
  </si>
  <si>
    <t>NIPBL</t>
  </si>
  <si>
    <t>Germinal-center associated nuclear protein</t>
  </si>
  <si>
    <t>MCM3AP</t>
  </si>
  <si>
    <t>Phosducin-like protein 3</t>
  </si>
  <si>
    <t>PDCL3</t>
  </si>
  <si>
    <t>40S ribosomal protein S16</t>
  </si>
  <si>
    <t>RPS16</t>
  </si>
  <si>
    <t>Spindle and kinetochore-associated protein 1</t>
  </si>
  <si>
    <t>SKA1</t>
  </si>
  <si>
    <t>F-box/LRR-repeat protein 19</t>
  </si>
  <si>
    <t>FBXL19</t>
  </si>
  <si>
    <t>U1 small nuclear ribonucleoprotein A</t>
  </si>
  <si>
    <t>SNRPA</t>
  </si>
  <si>
    <t>Cytosolic acyl coenzyme A thioester hydrolase</t>
  </si>
  <si>
    <t>ACOT7</t>
  </si>
  <si>
    <t>Atherin</t>
  </si>
  <si>
    <t>SAMD1</t>
  </si>
  <si>
    <t>40S ribosomal protein S14</t>
  </si>
  <si>
    <t>RPS14</t>
  </si>
  <si>
    <t>60S ribosomal protein L35a</t>
  </si>
  <si>
    <t>RPL35A</t>
  </si>
  <si>
    <t>14-3-3 protein zeta/delta</t>
  </si>
  <si>
    <t>YWHAZ</t>
  </si>
  <si>
    <t>Rac GTPase-activating protein 1</t>
  </si>
  <si>
    <t>RACGAP1</t>
  </si>
  <si>
    <t>Uncharacterized protein C17orf59</t>
  </si>
  <si>
    <t>C17orf59</t>
  </si>
  <si>
    <t>Transmembrane protein 263</t>
  </si>
  <si>
    <t>TMEM263</t>
  </si>
  <si>
    <t>Rho guanine nucleotide exchange factor 16</t>
  </si>
  <si>
    <t>ARHGEF16</t>
  </si>
  <si>
    <t>SURP and G-patch domain-containing protein 2</t>
  </si>
  <si>
    <t>SUGP2</t>
  </si>
  <si>
    <t>Zinc finger protein 512</t>
  </si>
  <si>
    <t>ZNF512</t>
  </si>
  <si>
    <t>Histone H2B type 2-E;Histone H2B type 1-B;Histone H2B type 1-O;Histone H2B type 1-J;Histone H2B type 3-B</t>
  </si>
  <si>
    <t>HIST2H2BE;HIST1H2BB;HIST1H2BO;HIST1H2BJ;HIST3H2BB</t>
  </si>
  <si>
    <t>40S ribosomal protein S8</t>
  </si>
  <si>
    <t>RPS8</t>
  </si>
  <si>
    <t>Ras-related protein Rap-1b;Ras-related protein Rap-1A;Ras-related protein Rap-1b-like protein</t>
  </si>
  <si>
    <t>RAP1B;RAP1A</t>
  </si>
  <si>
    <t>mRNA-capping enzyme;Polynucleotide 5-triphosphatase;mRNA guanylyltransferase</t>
  </si>
  <si>
    <t>RNGTT</t>
  </si>
  <si>
    <t>Small nuclear ribonucleoprotein Sm D3</t>
  </si>
  <si>
    <t>SNRPD3</t>
  </si>
  <si>
    <t>Cell division control protein 42 homolog</t>
  </si>
  <si>
    <t>CDC42</t>
  </si>
  <si>
    <t>Putative bifunctional UDP-N-acetylglucosamine transferase and deubiquitinase ALG13</t>
  </si>
  <si>
    <t>ALG13</t>
  </si>
  <si>
    <t>Focal adhesion kinase 1</t>
  </si>
  <si>
    <t>PTK2</t>
  </si>
  <si>
    <t>Integrin-linked kinase-associated serine/threonine phosphatase 2C</t>
  </si>
  <si>
    <t>ILKAP;ILKAP3</t>
  </si>
  <si>
    <t>H/ACA ribonucleoprotein complex non-core subunit NAF1</t>
  </si>
  <si>
    <t>NAF1</t>
  </si>
  <si>
    <t>NADH dehydrogenase [ubiquinone] 1 alpha subcomplex subunit 9, mitochondrial</t>
  </si>
  <si>
    <t>NDUFA9</t>
  </si>
  <si>
    <t>Probable maltase-glucoamylase-like protein LOC93432;Glucoamylase</t>
  </si>
  <si>
    <t>Zinc finger CCCH-type antiviral protein 1-like</t>
  </si>
  <si>
    <t>ZC3HAV1L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Negative elongation factor A</t>
  </si>
  <si>
    <t>NELFA</t>
  </si>
  <si>
    <t>Calumenin</t>
  </si>
  <si>
    <t>CALU</t>
  </si>
  <si>
    <t>Acetyl-CoA acetyltransferase, mitochondrial</t>
  </si>
  <si>
    <t>ACAT1</t>
  </si>
  <si>
    <t>Porphobilinogen deaminase</t>
  </si>
  <si>
    <t>HMBS</t>
  </si>
  <si>
    <t>MOB kinase activator 1A;MOB kinase activator 1B</t>
  </si>
  <si>
    <t>MOB1A;MOB1B</t>
  </si>
  <si>
    <t>U4/U6 small nuclear ribonucleoprotein Prp3</t>
  </si>
  <si>
    <t>PRPF3</t>
  </si>
  <si>
    <t>SWI/SNF-related matrix-associated actin-dependent regulator of chromatin subfamily A-like protein 1</t>
  </si>
  <si>
    <t>SMARCAL1</t>
  </si>
  <si>
    <t>Stromal membrane-associated protein 1</t>
  </si>
  <si>
    <t>SMAP1</t>
  </si>
  <si>
    <t>Pre-rRNA-processing protein TSR2 homolog</t>
  </si>
  <si>
    <t>TSR2</t>
  </si>
  <si>
    <t>MVB12A</t>
  </si>
  <si>
    <t>F-box only protein 41</t>
  </si>
  <si>
    <t>FBXO41</t>
  </si>
  <si>
    <t>Cyclin-dependent-like kinase 5</t>
  </si>
  <si>
    <t>CDK5</t>
  </si>
  <si>
    <t>CDK2-associated and cullin domain-containing protein 1</t>
  </si>
  <si>
    <t>CACUL1</t>
  </si>
  <si>
    <t>Four and a half LIM domains protein 1</t>
  </si>
  <si>
    <t>FHL1</t>
  </si>
  <si>
    <t>Cyclic AMP-dependent transcription factor ATF-7</t>
  </si>
  <si>
    <t>ATF7</t>
  </si>
  <si>
    <t>CUGBP Elav-like family member 1</t>
  </si>
  <si>
    <t>CELF1</t>
  </si>
  <si>
    <t>40S ribosomal protein S3a</t>
  </si>
  <si>
    <t>RPS3A</t>
  </si>
  <si>
    <t>Arginine/serine-rich coiled-coil protein 2</t>
  </si>
  <si>
    <t>RSRC2</t>
  </si>
  <si>
    <t>Crk-like protein</t>
  </si>
  <si>
    <t>CRKL</t>
  </si>
  <si>
    <t>Testis-specific Y-encoded-like protein 1</t>
  </si>
  <si>
    <t>TSPYL1</t>
  </si>
  <si>
    <t>Transmembrane and TPR repeat-containing protein 3</t>
  </si>
  <si>
    <t>TMTC3</t>
  </si>
  <si>
    <t>Spermatogenesis-associated serine-rich protein 2</t>
  </si>
  <si>
    <t>SPATS2</t>
  </si>
  <si>
    <t>UPF0693 protein C10orf32</t>
  </si>
  <si>
    <t>C10orf32-ASMT;C10orf32</t>
  </si>
  <si>
    <t>Pre-mRNA-splicing factor 38A</t>
  </si>
  <si>
    <t>PRPF38A</t>
  </si>
  <si>
    <t>Carbonyl reductase [NADPH] 1</t>
  </si>
  <si>
    <t>CBR1</t>
  </si>
  <si>
    <t>Glucocorticoid modulatory element-binding protein 2</t>
  </si>
  <si>
    <t>GMEB2</t>
  </si>
  <si>
    <t>GAS2-like protein 3</t>
  </si>
  <si>
    <t>GAS2L3</t>
  </si>
  <si>
    <t>Transgelin-2</t>
  </si>
  <si>
    <t>TAGLN2</t>
  </si>
  <si>
    <t>Regulator of chromosome condensation</t>
  </si>
  <si>
    <t>RCC1</t>
  </si>
  <si>
    <t>Adenylate kinase 2, mitochondrial;Adenylate kinase 2, mitochondrial;Adenylate kinase 2, mitochondrial, N-terminally processed</t>
  </si>
  <si>
    <t>AK2</t>
  </si>
  <si>
    <t>Adenosylhomocysteinase</t>
  </si>
  <si>
    <t>AHCY</t>
  </si>
  <si>
    <t>Forkhead box protein P1</t>
  </si>
  <si>
    <t>FOXP1</t>
  </si>
  <si>
    <t>Protein FAM122A</t>
  </si>
  <si>
    <t>FAM122A</t>
  </si>
  <si>
    <t>E3 ubiquitin-protein ligase RNF25</t>
  </si>
  <si>
    <t>RNF25</t>
  </si>
  <si>
    <t>Protein phosphatase methylesterase 1</t>
  </si>
  <si>
    <t>PPME1</t>
  </si>
  <si>
    <t>Pleiotropic regulator 1</t>
  </si>
  <si>
    <t>PLRG1</t>
  </si>
  <si>
    <t>Enhancer of mRNA-decapping protein 3</t>
  </si>
  <si>
    <t>EDC3</t>
  </si>
  <si>
    <t>ADP-ribosylation factor 4</t>
  </si>
  <si>
    <t>ARF4</t>
  </si>
  <si>
    <t>Protein phosphatase 1 regulatory subunit 14B</t>
  </si>
  <si>
    <t>PPP1R14B</t>
  </si>
  <si>
    <t>Endothelial differentiation-related factor 1</t>
  </si>
  <si>
    <t>EDF1</t>
  </si>
  <si>
    <t>HBS1-like protein</t>
  </si>
  <si>
    <t>HBS1L</t>
  </si>
  <si>
    <t>Nuclear cap-binding protein subunit 2</t>
  </si>
  <si>
    <t>NCBP2</t>
  </si>
  <si>
    <t>ATP synthase subunit f, mitochondrial</t>
  </si>
  <si>
    <t>ATP5J2;ATP5J2-PTCD1</t>
  </si>
  <si>
    <t>Mediator of RNA polymerase II transcription subunit 14</t>
  </si>
  <si>
    <t>MED14</t>
  </si>
  <si>
    <t>Fumarylacetoacetate hydrolase domain-containing protein 2A;Fumarylacetoacetate hydrolase domain-containing protein 2B</t>
  </si>
  <si>
    <t>FAHD2A;FAHD2B</t>
  </si>
  <si>
    <t>DNA excision repair protein ERCC-1</t>
  </si>
  <si>
    <t>ERCC1</t>
  </si>
  <si>
    <t>Ribosomal protein S6 kinase beta-1</t>
  </si>
  <si>
    <t>RPS6KB1</t>
  </si>
  <si>
    <t>Serine/threonine-protein phosphatase PP1-alpha catalytic subunit;Serine/threonine-protein phosphatase</t>
  </si>
  <si>
    <t>PPP1CA</t>
  </si>
  <si>
    <t>60S ribosomal protein L35</t>
  </si>
  <si>
    <t>RPL35</t>
  </si>
  <si>
    <t>Sterol regulatory element-binding protein cleavage-activating protein</t>
  </si>
  <si>
    <t>SCAP</t>
  </si>
  <si>
    <t>Nuclear pore complex protein Nup153</t>
  </si>
  <si>
    <t>NUP153</t>
  </si>
  <si>
    <t>Nuclear receptor-binding factor 2</t>
  </si>
  <si>
    <t>NRBF2</t>
  </si>
  <si>
    <t>Citrate synthase;Citrate synthase, mitochondrial</t>
  </si>
  <si>
    <t>CS</t>
  </si>
  <si>
    <t>28S ribosomal protein S29, mitochondrial</t>
  </si>
  <si>
    <t>DAP3</t>
  </si>
  <si>
    <t>Uncharacterized protein C11orf84</t>
  </si>
  <si>
    <t>C11orf84</t>
  </si>
  <si>
    <t>Proteasome subunit beta type-7</t>
  </si>
  <si>
    <t>PSMB7</t>
  </si>
  <si>
    <t>Coilin</t>
  </si>
  <si>
    <t>COIL</t>
  </si>
  <si>
    <t>Aldose reductase</t>
  </si>
  <si>
    <t>AKR1B1</t>
  </si>
  <si>
    <t>60S ribosomal protein L15;Ribosomal protein L15</t>
  </si>
  <si>
    <t>RPL15</t>
  </si>
  <si>
    <t>Centrin-2</t>
  </si>
  <si>
    <t>CETN2</t>
  </si>
  <si>
    <t>DNA-(apurinic or apyrimidinic site) lyase;DNA-(apurinic or apyrimidinic site) lyase, mitochondrial</t>
  </si>
  <si>
    <t>APEX1</t>
  </si>
  <si>
    <t>Phosphatidylinositol transfer protein beta isoform</t>
  </si>
  <si>
    <t>PITPNB</t>
  </si>
  <si>
    <t>Protein FRG1</t>
  </si>
  <si>
    <t>FRG1</t>
  </si>
  <si>
    <t>Alcohol dehydrogenase [NADP(+)]</t>
  </si>
  <si>
    <t>AKR1A1</t>
  </si>
  <si>
    <t>RNA-binding protein with serine-rich domain 1</t>
  </si>
  <si>
    <t>RNPS1</t>
  </si>
  <si>
    <t>DnaJ homolog subfamily C member 13</t>
  </si>
  <si>
    <t>DNAJC13</t>
  </si>
  <si>
    <t>Cell division cycle-associated protein 2</t>
  </si>
  <si>
    <t>CDCA2</t>
  </si>
  <si>
    <t>Importin subunit alpha-4</t>
  </si>
  <si>
    <t>KPNA3</t>
  </si>
  <si>
    <t>Protein VAC14 homolog</t>
  </si>
  <si>
    <t>VAC14</t>
  </si>
  <si>
    <t>Protein ECT2</t>
  </si>
  <si>
    <t>ECT2</t>
  </si>
  <si>
    <t>Eukaryotic translation initiation factor 4 gamma 3</t>
  </si>
  <si>
    <t>EIF4G3</t>
  </si>
  <si>
    <t>Putative monooxygenase p33MONOX</t>
  </si>
  <si>
    <t>KIAA1191</t>
  </si>
  <si>
    <t>Histone H3.2</t>
  </si>
  <si>
    <t>HIST2H3A</t>
  </si>
  <si>
    <t>28S ribosomal protein S28, mitochondrial</t>
  </si>
  <si>
    <t>MRPS28</t>
  </si>
  <si>
    <t>Cell division cycle protein 123 homolog</t>
  </si>
  <si>
    <t>CDC123</t>
  </si>
  <si>
    <t>Intraflagellar transport protein 46 homolog</t>
  </si>
  <si>
    <t>IFT46</t>
  </si>
  <si>
    <t>SWI/SNF complex subunit SMARCC1</t>
  </si>
  <si>
    <t>SMARCC1</t>
  </si>
  <si>
    <t>Zinc fingers and homeoboxes protein 3</t>
  </si>
  <si>
    <t>ZHX3</t>
  </si>
  <si>
    <t>Eukaryotic translation initiation factor 5A-1;Eukaryotic translation initiation factor 5A;Eukaryotic translation initiation factor 5A-1-like</t>
  </si>
  <si>
    <t>EIF5A;EIF5AL1</t>
  </si>
  <si>
    <t>Ubiquitin-associated protein 1</t>
  </si>
  <si>
    <t>UBAP1</t>
  </si>
  <si>
    <t>Ubiquitin-like protein 4A</t>
  </si>
  <si>
    <t>UBL4A</t>
  </si>
  <si>
    <t>Replication protein A 32 kDa subunit</t>
  </si>
  <si>
    <t>RPA2</t>
  </si>
  <si>
    <t>Fanconi anemia group J protein</t>
  </si>
  <si>
    <t>BRIP1</t>
  </si>
  <si>
    <t>NADH dehydrogenase [ubiquinone] 1 alpha subcomplex subunit 13</t>
  </si>
  <si>
    <t>NDUFA13</t>
  </si>
  <si>
    <t>Fumarylacetoacetase</t>
  </si>
  <si>
    <t>FAH</t>
  </si>
  <si>
    <t>Peptidyl-prolyl cis-trans isomerase-like 2</t>
  </si>
  <si>
    <t>PPIL2</t>
  </si>
  <si>
    <t>Reticulocalbin-1</t>
  </si>
  <si>
    <t>RCN1</t>
  </si>
  <si>
    <t>Apoptosis-inducing factor 1, mitochondrial</t>
  </si>
  <si>
    <t>AIFM1</t>
  </si>
  <si>
    <t>L-lactate dehydrogenase A chain</t>
  </si>
  <si>
    <t>LDHA</t>
  </si>
  <si>
    <t>Proteasome inhibitor PI31 subunit</t>
  </si>
  <si>
    <t>PSMF1</t>
  </si>
  <si>
    <t>Core histone macro-H2A.1;Histone H2A</t>
  </si>
  <si>
    <t>H2AFY</t>
  </si>
  <si>
    <t>Cilia- and flagella-associated protein 36</t>
  </si>
  <si>
    <t>CFAP36</t>
  </si>
  <si>
    <t>Transcription factor GATA-4</t>
  </si>
  <si>
    <t>GATA4</t>
  </si>
  <si>
    <t>Integrator complex subunit 1</t>
  </si>
  <si>
    <t>INTS1</t>
  </si>
  <si>
    <t>Uncharacterized protein C10orf88</t>
  </si>
  <si>
    <t>C10orf88</t>
  </si>
  <si>
    <t>Centrosomal protein of 135 kDa</t>
  </si>
  <si>
    <t>CEP135</t>
  </si>
  <si>
    <t>Protein SON</t>
  </si>
  <si>
    <t>SON</t>
  </si>
  <si>
    <t>Acidic leucine-rich nuclear phosphoprotein 32 family member B</t>
  </si>
  <si>
    <t>ANP32B</t>
  </si>
  <si>
    <t>SLAIN motif-containing protein 1</t>
  </si>
  <si>
    <t>SLAIN1</t>
  </si>
  <si>
    <t>Splicing factor, suppressor of white-apricot homolog</t>
  </si>
  <si>
    <t>SFSWAP</t>
  </si>
  <si>
    <t>Nuclear factor related to kappa-B-binding protein</t>
  </si>
  <si>
    <t>NFRKB</t>
  </si>
  <si>
    <t>Actin-binding LIM protein 1</t>
  </si>
  <si>
    <t>ABLIM1</t>
  </si>
  <si>
    <t>Transcription initiation factor TFIID subunit 7</t>
  </si>
  <si>
    <t>TAF7</t>
  </si>
  <si>
    <t>TBC1 domain family member 9B</t>
  </si>
  <si>
    <t>TBC1D9B</t>
  </si>
  <si>
    <t>Peroxiredoxin-5, mitochondrial</t>
  </si>
  <si>
    <t>PRDX5</t>
  </si>
  <si>
    <t>Regulatory factor X-associated protein</t>
  </si>
  <si>
    <t>RFXAP</t>
  </si>
  <si>
    <t>Serine/threonine-protein kinase BRSK2</t>
  </si>
  <si>
    <t>BRSK2</t>
  </si>
  <si>
    <t>Heterogeneous nuclear ribonucleoprotein K</t>
  </si>
  <si>
    <t>HNRNPK</t>
  </si>
  <si>
    <t>Zinc finger protein 267</t>
  </si>
  <si>
    <t>ZNF267</t>
  </si>
  <si>
    <t>Integrator complex subunit 7</t>
  </si>
  <si>
    <t>INTS7</t>
  </si>
  <si>
    <t>O-acetyl-ADP-ribose deacetylase MACROD1</t>
  </si>
  <si>
    <t>MACROD1</t>
  </si>
  <si>
    <t>60S ribosomal protein L30</t>
  </si>
  <si>
    <t>RPL30</t>
  </si>
  <si>
    <t>C-terminal-binding protein 1</t>
  </si>
  <si>
    <t>CTBP1</t>
  </si>
  <si>
    <t>Negative elongation factor E</t>
  </si>
  <si>
    <t>NELFE</t>
  </si>
  <si>
    <t>Proteasome subunit alpha type-1;Proteasome subunit alpha type</t>
  </si>
  <si>
    <t>PSMA1</t>
  </si>
  <si>
    <t>A-kinase anchor protein 8-like</t>
  </si>
  <si>
    <t>AKAP8L</t>
  </si>
  <si>
    <t>Glutathione reductase, mitochondrial</t>
  </si>
  <si>
    <t>GSR</t>
  </si>
  <si>
    <t>Acetyl-CoA acetyltransferase, cytosolic</t>
  </si>
  <si>
    <t>ACAT2</t>
  </si>
  <si>
    <t>RNA 3-terminal phosphate cyclase</t>
  </si>
  <si>
    <t>RTCA</t>
  </si>
  <si>
    <t>Histone H1x</t>
  </si>
  <si>
    <t>H1FX</t>
  </si>
  <si>
    <t>5-3 exoribonuclease 1</t>
  </si>
  <si>
    <t>XRN1</t>
  </si>
  <si>
    <t>L-lactate dehydrogenase B chain;L-lactate dehydrogenase</t>
  </si>
  <si>
    <t>LDHB</t>
  </si>
  <si>
    <t>TOX high mobility group box family member 4</t>
  </si>
  <si>
    <t>TOX4</t>
  </si>
  <si>
    <t>Rho GTPase-activating protein 23</t>
  </si>
  <si>
    <t>ARHGAP23</t>
  </si>
  <si>
    <t>Forkhead box protein K1</t>
  </si>
  <si>
    <t>FOXK1</t>
  </si>
  <si>
    <t>Rho GTPase-activating protein 21</t>
  </si>
  <si>
    <t>ARHGAP21</t>
  </si>
  <si>
    <t>KN motif and ankyrin repeat domain-containing protein 2</t>
  </si>
  <si>
    <t>KANK2</t>
  </si>
  <si>
    <t>Heterogeneous nuclear ribonucleoprotein D0</t>
  </si>
  <si>
    <t>HNRNPD</t>
  </si>
  <si>
    <t>60S acidic ribosomal protein P1</t>
  </si>
  <si>
    <t>RPLP1</t>
  </si>
  <si>
    <t>Peptidyl-prolyl cis-trans isomerase-like 4</t>
  </si>
  <si>
    <t>PPIL4</t>
  </si>
  <si>
    <t>Protein-L-isoaspartate O-methyltransferase;Protein-L-isoaspartate(D-aspartate) O-methyltransferase</t>
  </si>
  <si>
    <t>PCMT1</t>
  </si>
  <si>
    <t>GTP-binding protein SAR1a</t>
  </si>
  <si>
    <t>SAR1A</t>
  </si>
  <si>
    <t>Phosphotriesterase-related protein</t>
  </si>
  <si>
    <t>PTER</t>
  </si>
  <si>
    <t>Alpha-catulin</t>
  </si>
  <si>
    <t>CTNNAL1</t>
  </si>
  <si>
    <t>PHD finger protein 3</t>
  </si>
  <si>
    <t>PHF3</t>
  </si>
  <si>
    <t>COMM domain-containing protein 3</t>
  </si>
  <si>
    <t>COMMD3;COMMD3-BMI1</t>
  </si>
  <si>
    <t>Serine/threonine-protein phosphatase 4 regulatory subunit 3B</t>
  </si>
  <si>
    <t>SMEK2</t>
  </si>
  <si>
    <t>Rab GDP dissociation inhibitor beta</t>
  </si>
  <si>
    <t>GDI2</t>
  </si>
  <si>
    <t>Rap guanine nucleotide exchange factor 6</t>
  </si>
  <si>
    <t>RAPGEF6</t>
  </si>
  <si>
    <t>Bromodomain adjacent to zinc finger domain protein 2B</t>
  </si>
  <si>
    <t>BAZ2B</t>
  </si>
  <si>
    <t>Ribosomal RNA small subunit methyltransferase NEP1</t>
  </si>
  <si>
    <t>EMG1</t>
  </si>
  <si>
    <t>DNA replication licensing factor MCM5;DNA helicase</t>
  </si>
  <si>
    <t>MCM5</t>
  </si>
  <si>
    <t>Cyclin-dependent kinase 7</t>
  </si>
  <si>
    <t>CDK7</t>
  </si>
  <si>
    <t>Histone-lysine N-methyltransferase 2A;MLL cleavage product N320;MLL cleavage product C180</t>
  </si>
  <si>
    <t>KMT2A</t>
  </si>
  <si>
    <t>Vacuolar fusion protein CCZ1 homolog;Vacuolar fusion protein CCZ1 homolog B</t>
  </si>
  <si>
    <t>CCZ1;CCZ1B</t>
  </si>
  <si>
    <t>Transcription factor AP-2-alpha;Transcription factor AP-2-epsilon;Transcription factor AP-2-beta</t>
  </si>
  <si>
    <t>TFAP2A;TFAP2E;TFAP2B</t>
  </si>
  <si>
    <t>PAX3- and PAX7-binding protein 1</t>
  </si>
  <si>
    <t>PAXBP1</t>
  </si>
  <si>
    <t>Pre-mRNA-splicing factor CWC22 homolog</t>
  </si>
  <si>
    <t>CWC22</t>
  </si>
  <si>
    <t>CD2 antigen cytoplasmic tail-binding protein 2</t>
  </si>
  <si>
    <t>CD2BP2</t>
  </si>
  <si>
    <t>Eukaryotic peptide chain release factor subunit 1</t>
  </si>
  <si>
    <t>ETF1</t>
  </si>
  <si>
    <t>26S proteasome non-ATPase regulatory subunit 11</t>
  </si>
  <si>
    <t>PSMD11</t>
  </si>
  <si>
    <t>Proteasome activator complex subunit 2</t>
  </si>
  <si>
    <t>PSME2</t>
  </si>
  <si>
    <t>Transcription factor BTF3</t>
  </si>
  <si>
    <t>BTF3</t>
  </si>
  <si>
    <t>Protein transport protein Sec31A</t>
  </si>
  <si>
    <t>SEC31A</t>
  </si>
  <si>
    <t>Uncharacterized protein C9orf78</t>
  </si>
  <si>
    <t>C9orf78</t>
  </si>
  <si>
    <t>UDP-N-acetylhexosamine pyrophosphorylase;UDP-N-acetylgalactosamine pyrophosphorylase;UDP-N-acetylglucosamine pyrophosphorylase</t>
  </si>
  <si>
    <t>UAP1</t>
  </si>
  <si>
    <t>Septin-6</t>
  </si>
  <si>
    <t>Protein dpy-30 homolog</t>
  </si>
  <si>
    <t>DPY30</t>
  </si>
  <si>
    <t>14-3-3 protein gamma;14-3-3 protein gamma, N-terminally processed</t>
  </si>
  <si>
    <t>YWHAG</t>
  </si>
  <si>
    <t>Insulin-like growth factor 2 mRNA-binding protein 3</t>
  </si>
  <si>
    <t>IGF2BP3</t>
  </si>
  <si>
    <t>Mitogen-activated protein kinase kinase kinase 7</t>
  </si>
  <si>
    <t>MAP3K7</t>
  </si>
  <si>
    <t>40S ribosomal protein S17</t>
  </si>
  <si>
    <t>RPS17</t>
  </si>
  <si>
    <t>RNA-binding protein 25</t>
  </si>
  <si>
    <t>RBM25</t>
  </si>
  <si>
    <t>Acylglycerol kinase, mitochondrial</t>
  </si>
  <si>
    <t>AGK</t>
  </si>
  <si>
    <t>T-complex protein 1 subunit eta</t>
  </si>
  <si>
    <t>CCT7</t>
  </si>
  <si>
    <t>WD40 repeat-containing protein SMU1;WD40 repeat-containing protein SMU1, N-terminally processed</t>
  </si>
  <si>
    <t>SMU1</t>
  </si>
  <si>
    <t>COP9 signalosome complex subunit 4</t>
  </si>
  <si>
    <t>COPS4</t>
  </si>
  <si>
    <t>Exosome complex component RRP4</t>
  </si>
  <si>
    <t>EXOSC2</t>
  </si>
  <si>
    <t>MAGUK p55 subfamily member 5</t>
  </si>
  <si>
    <t>MPP5</t>
  </si>
  <si>
    <t>60S ribosomal protein L27</t>
  </si>
  <si>
    <t>RPL27</t>
  </si>
  <si>
    <t>Neurobeachin</t>
  </si>
  <si>
    <t>NBEA</t>
  </si>
  <si>
    <t>Multiple myeloma tumor-associated protein 2</t>
  </si>
  <si>
    <t>MMTAG2</t>
  </si>
  <si>
    <t>Coiled-coil domain-containing protein 174</t>
  </si>
  <si>
    <t>CCDC174</t>
  </si>
  <si>
    <t>Protein pelota homolog</t>
  </si>
  <si>
    <t>PELO</t>
  </si>
  <si>
    <t>Melanoma inhibitory activity protein 3</t>
  </si>
  <si>
    <t>MIA3</t>
  </si>
  <si>
    <t>Peptidyl-prolyl cis-trans isomerase FKBP1A;Peptidyl-prolyl cis-trans isomerase</t>
  </si>
  <si>
    <t>FKBP1A</t>
  </si>
  <si>
    <t>N-alpha-acetyltransferase 50</t>
  </si>
  <si>
    <t>NAA50</t>
  </si>
  <si>
    <t>Transcription initiation factor IIE subunit beta</t>
  </si>
  <si>
    <t>GTF2E2</t>
  </si>
  <si>
    <t>Ras-related protein Rab-21</t>
  </si>
  <si>
    <t>RAB21</t>
  </si>
  <si>
    <t>Phosphatidylinositol-binding clathrin assembly protein</t>
  </si>
  <si>
    <t>PICALM</t>
  </si>
  <si>
    <t>Thioredoxin domain-containing protein 5</t>
  </si>
  <si>
    <t>TXNDC5</t>
  </si>
  <si>
    <t>Cellular retinoic acid-binding protein 2</t>
  </si>
  <si>
    <t>CRABP2</t>
  </si>
  <si>
    <t>Spliceosome-associated protein CWC15 homolog</t>
  </si>
  <si>
    <t>CWC15</t>
  </si>
  <si>
    <t>Kanadaptin</t>
  </si>
  <si>
    <t>SLC4A1AP</t>
  </si>
  <si>
    <t>Protein disulfide-isomerase A3</t>
  </si>
  <si>
    <t>Coordinator of PRMT5 and differentiation stimulator</t>
  </si>
  <si>
    <t>COPRS</t>
  </si>
  <si>
    <t>Histone acetyltransferase KAT8</t>
  </si>
  <si>
    <t>KAT8</t>
  </si>
  <si>
    <t>Ribonuclease P protein subunit p29</t>
  </si>
  <si>
    <t>POP4</t>
  </si>
  <si>
    <t>Kinesin-like protein KIFC1</t>
  </si>
  <si>
    <t>KIFC1</t>
  </si>
  <si>
    <t>Alcohol dehydrogenase class-3</t>
  </si>
  <si>
    <t>ADH5</t>
  </si>
  <si>
    <t>Probable ATP-dependent RNA helicase DDX6</t>
  </si>
  <si>
    <t>DDX6</t>
  </si>
  <si>
    <t>Brain-specific angiogenesis inhibitor 1-associated protein 2</t>
  </si>
  <si>
    <t>BAIAP2</t>
  </si>
  <si>
    <t>Protein FAM193B</t>
  </si>
  <si>
    <t>FAM193B</t>
  </si>
  <si>
    <t>Pleckstrin homology domain-containing family G member 3</t>
  </si>
  <si>
    <t>PLEKHG3</t>
  </si>
  <si>
    <t>Fructose-bisphosphate aldolase A;Fructose-bisphosphate aldolase</t>
  </si>
  <si>
    <t>ALDOA</t>
  </si>
  <si>
    <t>Uncharacterized protein FLJ45252</t>
  </si>
  <si>
    <t>AAK1</t>
  </si>
  <si>
    <t>UBX domain-containing protein 7</t>
  </si>
  <si>
    <t>UBXN7</t>
  </si>
  <si>
    <t>Probable ATP-dependent RNA helicase DHX40</t>
  </si>
  <si>
    <t>DHX40</t>
  </si>
  <si>
    <t>Coiled-coil domain-containing protein 25</t>
  </si>
  <si>
    <t>CCDC25</t>
  </si>
  <si>
    <t>T-complex protein 1 subunit gamma</t>
  </si>
  <si>
    <t>CCT3</t>
  </si>
  <si>
    <t>Nitric oxide synthase-interacting protein</t>
  </si>
  <si>
    <t>NOSIP</t>
  </si>
  <si>
    <t>Protein ELYS</t>
  </si>
  <si>
    <t>AHCTF1</t>
  </si>
  <si>
    <t>ATP-dependent Clp protease ATP-binding subunit clpX-like, mitochondrial</t>
  </si>
  <si>
    <t>CLPX</t>
  </si>
  <si>
    <t>Protein FAM50A</t>
  </si>
  <si>
    <t>FAM50A</t>
  </si>
  <si>
    <t>Histone deacetylase 2</t>
  </si>
  <si>
    <t>HDAC2</t>
  </si>
  <si>
    <t>Serine/threonine-protein kinase Nek1</t>
  </si>
  <si>
    <t>NEK1</t>
  </si>
  <si>
    <t>Protein ZGRF1</t>
  </si>
  <si>
    <t>ZGRF1</t>
  </si>
  <si>
    <t>Electron transfer flavoprotein subunit beta</t>
  </si>
  <si>
    <t>ETFB</t>
  </si>
  <si>
    <t>Coiled-coil domain-containing protein 12</t>
  </si>
  <si>
    <t>CCDC12</t>
  </si>
  <si>
    <t>Isopentenyl-diphosphate Delta-isomerase 1</t>
  </si>
  <si>
    <t>IDI1</t>
  </si>
  <si>
    <t>Serine/arginine-rich splicing factor 7</t>
  </si>
  <si>
    <t>SRSF7</t>
  </si>
  <si>
    <t>Glucosamine-6-phosphate isomerase 1;Glucosamine-6-phosphate isomerase</t>
  </si>
  <si>
    <t>GNPDA1</t>
  </si>
  <si>
    <t>GRIP and coiled-coil domain-containing protein 1</t>
  </si>
  <si>
    <t>GCC1</t>
  </si>
  <si>
    <t>Kinetochore-associated protein 1</t>
  </si>
  <si>
    <t>KNTC1</t>
  </si>
  <si>
    <t>THO complex subunit 4</t>
  </si>
  <si>
    <t>ALYREF</t>
  </si>
  <si>
    <t>TIP41-like protein</t>
  </si>
  <si>
    <t>TIPRL</t>
  </si>
  <si>
    <t>Tubulin alpha-1B chain;Tubulin alpha-4A chain</t>
  </si>
  <si>
    <t>TUBA1B;TUBA4A</t>
  </si>
  <si>
    <t>26S proteasome non-ATPase regulatory subunit 13</t>
  </si>
  <si>
    <t>PSMD13</t>
  </si>
  <si>
    <t>Zinc finger protein 512B</t>
  </si>
  <si>
    <t>ZNF512B</t>
  </si>
  <si>
    <t>Mitochondrial import receptor subunit TOM40 homolog</t>
  </si>
  <si>
    <t>TOMM40</t>
  </si>
  <si>
    <t>Protein NEDD1</t>
  </si>
  <si>
    <t>NEDD1</t>
  </si>
  <si>
    <t>Myotubularin-related protein 1</t>
  </si>
  <si>
    <t>MTMR1</t>
  </si>
  <si>
    <t>Regulation of nuclear pre-mRNA domain-containing protein 1B</t>
  </si>
  <si>
    <t>RPRD1B</t>
  </si>
  <si>
    <t>Protein phosphatase inhibitor 2;Protein phosphatase inhibitor 2-like protein 3</t>
  </si>
  <si>
    <t>PPP1R2;PPP1R2P3</t>
  </si>
  <si>
    <t>Replication factor C subunit 4</t>
  </si>
  <si>
    <t>RFC4</t>
  </si>
  <si>
    <t>Serine/threonine-protein kinase WNK2</t>
  </si>
  <si>
    <t>WNK2</t>
  </si>
  <si>
    <t>Integrator complex subunit 9</t>
  </si>
  <si>
    <t>INTS9</t>
  </si>
  <si>
    <t>L-aminoadipate-semialdehyde dehydrogenase-phosphopantetheinyl transferase</t>
  </si>
  <si>
    <t>AASDHPPT</t>
  </si>
  <si>
    <t>Serine/threonine-protein kinase tousled-like 2</t>
  </si>
  <si>
    <t>TLK2</t>
  </si>
  <si>
    <t>Poly(U)-binding-splicing factor PUF60</t>
  </si>
  <si>
    <t>PUF60</t>
  </si>
  <si>
    <t>Voltage-dependent anion-selective channel protein 2</t>
  </si>
  <si>
    <t>VDAC2</t>
  </si>
  <si>
    <t>Trifunctional enzyme subunit beta, mitochondrial;3-ketoacyl-CoA thiolase</t>
  </si>
  <si>
    <t>HADHB</t>
  </si>
  <si>
    <t>Thioredoxin-like protein 1</t>
  </si>
  <si>
    <t>TXNL1</t>
  </si>
  <si>
    <t>ATP synthase subunit beta, mitochondrial;ATP synthase subunit beta</t>
  </si>
  <si>
    <t>ATP5B</t>
  </si>
  <si>
    <t>Coiled-coil and C2 domain-containing protein 1A</t>
  </si>
  <si>
    <t>CC2D1A</t>
  </si>
  <si>
    <t>Protein PRR14L</t>
  </si>
  <si>
    <t>PRR14L</t>
  </si>
  <si>
    <t>Zinc finger protein 622</t>
  </si>
  <si>
    <t>ZNF622</t>
  </si>
  <si>
    <t>Splicing regulator RBM11</t>
  </si>
  <si>
    <t>RBM11</t>
  </si>
  <si>
    <t>Pyruvate dehydrogenase E1 component subunit beta, mitochondrial</t>
  </si>
  <si>
    <t>PDHB</t>
  </si>
  <si>
    <t>MDS1 and EVI1 complex locus protein EVI1</t>
  </si>
  <si>
    <t>MECOM</t>
  </si>
  <si>
    <t>Proliferating cell nuclear antigen</t>
  </si>
  <si>
    <t>PCNA</t>
  </si>
  <si>
    <t>Elongation factor 1-alpha 2</t>
  </si>
  <si>
    <t>EEF1A2</t>
  </si>
  <si>
    <t>DNA-binding protein RFX5</t>
  </si>
  <si>
    <t>RFX5</t>
  </si>
  <si>
    <t>Microsomal glutathione S-transferase 3</t>
  </si>
  <si>
    <t>MGST3</t>
  </si>
  <si>
    <t>Zinc finger protein 148</t>
  </si>
  <si>
    <t>ZNF148</t>
  </si>
  <si>
    <t>Spindle assembly abnormal protein 6 homolog</t>
  </si>
  <si>
    <t>SASS6</t>
  </si>
  <si>
    <t>Actin, cytoplasmic 2;Actin, cytoplasmic 2, N-terminally processed</t>
  </si>
  <si>
    <t>ACTG1</t>
  </si>
  <si>
    <t>60S ribosomal protein L3</t>
  </si>
  <si>
    <t>RPL3</t>
  </si>
  <si>
    <t>Vacuolar protein sorting-associated protein 26A</t>
  </si>
  <si>
    <t>VPS26A</t>
  </si>
  <si>
    <t>Transcription factor BTF3 homolog 4;Transcription factor BTF3</t>
  </si>
  <si>
    <t>BTF3L4</t>
  </si>
  <si>
    <t>Pre-mRNA-splicing factor 18</t>
  </si>
  <si>
    <t>PRPF18</t>
  </si>
  <si>
    <t>Serine/arginine-rich splicing factor 1</t>
  </si>
  <si>
    <t>SRSF1</t>
  </si>
  <si>
    <t>28S ribosomal protein S23, mitochondrial</t>
  </si>
  <si>
    <t>MRPS23</t>
  </si>
  <si>
    <t>Cellular nucleic acid-binding protein</t>
  </si>
  <si>
    <t>CNBP</t>
  </si>
  <si>
    <t>40S ribosomal protein S2</t>
  </si>
  <si>
    <t>RPS2</t>
  </si>
  <si>
    <t>Elongation factor Tu, mitochondrial</t>
  </si>
  <si>
    <t>TUFM</t>
  </si>
  <si>
    <t>Heterogeneous nuclear ribonucleoprotein L</t>
  </si>
  <si>
    <t>HNRNPL</t>
  </si>
  <si>
    <t>Heterogeneous nuclear ribonucleoprotein D-like</t>
  </si>
  <si>
    <t>HNRNPDL</t>
  </si>
  <si>
    <t>Poly(A) RNA polymerase GLD2</t>
  </si>
  <si>
    <t>PAPD4</t>
  </si>
  <si>
    <t>Macrophage migration inhibitory factor</t>
  </si>
  <si>
    <t>MIF</t>
  </si>
  <si>
    <t>Eukaryotic initiation factor 4A-I</t>
  </si>
  <si>
    <t>EIF4A1</t>
  </si>
  <si>
    <t>Lys-63-specific deubiquitinase BRCC36</t>
  </si>
  <si>
    <t>BRCC3</t>
  </si>
  <si>
    <t>6-phosphogluconate dehydrogenase, decarboxylating</t>
  </si>
  <si>
    <t>PGD</t>
  </si>
  <si>
    <t>AH receptor-interacting protein</t>
  </si>
  <si>
    <t>AIP</t>
  </si>
  <si>
    <t>Mitochondrial import receptor subunit TOM70</t>
  </si>
  <si>
    <t>TOMM70A</t>
  </si>
  <si>
    <t>Eukaryotic translation initiation factor 3 subunit D</t>
  </si>
  <si>
    <t>EIF3D</t>
  </si>
  <si>
    <t>Dihydrolipoyllysine-residue acetyltransferase component of pyruvate dehydrogenase complex, mitochondrial;Acetyltransferase component of pyruvate dehydrogenase complex</t>
  </si>
  <si>
    <t>DLAT</t>
  </si>
  <si>
    <t>Aldehyde dehydrogenase X, mitochondrial</t>
  </si>
  <si>
    <t>ALDH1B1</t>
  </si>
  <si>
    <t>Caspase-7;Caspase-7 subunit p20;Caspase-7 subunit p11</t>
  </si>
  <si>
    <t>CASP7</t>
  </si>
  <si>
    <t>Actin-related protein 2/3 complex subunit 5</t>
  </si>
  <si>
    <t>ARPC5</t>
  </si>
  <si>
    <t>Pachytene checkpoint protein 2 homolog</t>
  </si>
  <si>
    <t>TRIP13</t>
  </si>
  <si>
    <t>DNA methyltransferase 1-associated protein 1</t>
  </si>
  <si>
    <t>DMAP1</t>
  </si>
  <si>
    <t>Nuclear pore complex protein Nup205</t>
  </si>
  <si>
    <t>NUP205</t>
  </si>
  <si>
    <t>Zinc finger protein 174</t>
  </si>
  <si>
    <t>ZNF174</t>
  </si>
  <si>
    <t>High mobility group protein B1;Putative high mobility group protein B1-like 1</t>
  </si>
  <si>
    <t>HMGB1;HMGB1P1</t>
  </si>
  <si>
    <t>60S ribosomal protein L7a</t>
  </si>
  <si>
    <t>RPL7A</t>
  </si>
  <si>
    <t>Probable ATP-dependent RNA helicase DDX31</t>
  </si>
  <si>
    <t>DDX31</t>
  </si>
  <si>
    <t>Ribosomal L1 domain-containing protein 1</t>
  </si>
  <si>
    <t>RSL1D1</t>
  </si>
  <si>
    <t>cAMP-dependent protein kinase type II-alpha regulatory subunit</t>
  </si>
  <si>
    <t>PRKAR2A</t>
  </si>
  <si>
    <t>Rootletin</t>
  </si>
  <si>
    <t>CROCC</t>
  </si>
  <si>
    <t>tRNA-splicing ligase RtcB homolog</t>
  </si>
  <si>
    <t>RTCB</t>
  </si>
  <si>
    <t>Pterin-4-alpha-carbinolamine dehydratase</t>
  </si>
  <si>
    <t>PCBD1</t>
  </si>
  <si>
    <t>Multivesicular body subunit 12A</t>
  </si>
  <si>
    <t>Vacuolar protein-sorting-associated protein 25</t>
  </si>
  <si>
    <t>VPS25</t>
  </si>
  <si>
    <t>Small acidic protein</t>
  </si>
  <si>
    <t>C11orf58;SMAP</t>
  </si>
  <si>
    <t>mRNA turnover protein 4 homolog</t>
  </si>
  <si>
    <t>MRTO4</t>
  </si>
  <si>
    <t>Polyadenylate-binding protein 2</t>
  </si>
  <si>
    <t>PABPN1</t>
  </si>
  <si>
    <t>TBC1 domain family member 5</t>
  </si>
  <si>
    <t>TBC1D5</t>
  </si>
  <si>
    <t>14 kDa phosphohistidine phosphatase</t>
  </si>
  <si>
    <t>PHPT1</t>
  </si>
  <si>
    <t>Mitogen-activated protein kinase 3;Mitogen-activated protein kinase</t>
  </si>
  <si>
    <t>MAPK3</t>
  </si>
  <si>
    <t>Regulation of nuclear pre-mRNA domain-containing protein 1A</t>
  </si>
  <si>
    <t>RPRD1A</t>
  </si>
  <si>
    <t>Transcription factor Sp1</t>
  </si>
  <si>
    <t>SP1</t>
  </si>
  <si>
    <t>Pantetheinase</t>
  </si>
  <si>
    <t>VNN1</t>
  </si>
  <si>
    <t>Protein SMG9</t>
  </si>
  <si>
    <t>SMG9</t>
  </si>
  <si>
    <t>Telomerase Cajal body protein 1</t>
  </si>
  <si>
    <t>WRAP53</t>
  </si>
  <si>
    <t>Periphilin-1</t>
  </si>
  <si>
    <t>PPHLN1</t>
  </si>
  <si>
    <t>DnaJ homolog subfamily B member 1</t>
  </si>
  <si>
    <t>DNAJB1</t>
  </si>
  <si>
    <t>CCR4-NOT transcription complex subunit 1</t>
  </si>
  <si>
    <t>CNOT1</t>
  </si>
  <si>
    <t>40S ribosomal protein S27;40S ribosomal protein S27-like</t>
  </si>
  <si>
    <t>RPS27;RPS27L</t>
  </si>
  <si>
    <t>Adenine phosphoribosyltransferase</t>
  </si>
  <si>
    <t>APRT</t>
  </si>
  <si>
    <t>Methylosome protein 50</t>
  </si>
  <si>
    <t>WDR77</t>
  </si>
  <si>
    <t>Syntenin-1</t>
  </si>
  <si>
    <t>SDCBP</t>
  </si>
  <si>
    <t>Zinc finger protein 696</t>
  </si>
  <si>
    <t>ZNF696</t>
  </si>
  <si>
    <t>Stathmin</t>
  </si>
  <si>
    <t>STMN1</t>
  </si>
  <si>
    <t>Terminal uridylyltransferase 4</t>
  </si>
  <si>
    <t>ZCCHC11</t>
  </si>
  <si>
    <t>Protein lin-9 homolog</t>
  </si>
  <si>
    <t>LIN9</t>
  </si>
  <si>
    <t>Serine/arginine repetitive matrix protein 1</t>
  </si>
  <si>
    <t>SRRM1</t>
  </si>
  <si>
    <t>Kinesin-like protein KIF23;Kinesin-like protein</t>
  </si>
  <si>
    <t>KIF23</t>
  </si>
  <si>
    <t>Serine/arginine-rich splicing factor 9</t>
  </si>
  <si>
    <t>SRSF9</t>
  </si>
  <si>
    <t>Sickle tail protein homolog</t>
  </si>
  <si>
    <t>KIAA1217</t>
  </si>
  <si>
    <t>Protein max</t>
  </si>
  <si>
    <t>MAX</t>
  </si>
  <si>
    <t>General transcription factor IIE subunit 1</t>
  </si>
  <si>
    <t>GTF2E1</t>
  </si>
  <si>
    <t>Sialic acid synthase</t>
  </si>
  <si>
    <t>NANS</t>
  </si>
  <si>
    <t>Ras-related protein Rab-10</t>
  </si>
  <si>
    <t>RAB10</t>
  </si>
  <si>
    <t>A-kinase anchor protein 8</t>
  </si>
  <si>
    <t>AKAP8</t>
  </si>
  <si>
    <t>Charged multivesicular body protein 2b</t>
  </si>
  <si>
    <t>CHMP2B</t>
  </si>
  <si>
    <t>Nuclear pore complex protein Nup214</t>
  </si>
  <si>
    <t>NUP214</t>
  </si>
  <si>
    <t>Obg-like ATPase 1</t>
  </si>
  <si>
    <t>OLA1</t>
  </si>
  <si>
    <t>Phosphatidylethanolamine-binding protein 1;Hippocampal cholinergic neurostimulating peptide</t>
  </si>
  <si>
    <t>PEBP1</t>
  </si>
  <si>
    <t>ADP-ribosylation factor 1;ADP-ribosylation factor 3</t>
  </si>
  <si>
    <t>ARF1;ARF3</t>
  </si>
  <si>
    <t>Beta-adrenergic receptor kinase 1</t>
  </si>
  <si>
    <t>ADRBK1</t>
  </si>
  <si>
    <t>Eukaryotic translation initiation factor 3 subunit E</t>
  </si>
  <si>
    <t>EIF3E</t>
  </si>
  <si>
    <t>Glutaredoxin-3</t>
  </si>
  <si>
    <t>GLRX3</t>
  </si>
  <si>
    <t>Spermatogenesis-associated protein 5-like protein 1</t>
  </si>
  <si>
    <t>SPATA5L1</t>
  </si>
  <si>
    <t>Nucleobindin-2;Nesfatin-1</t>
  </si>
  <si>
    <t>NUCB2;HEL-S-109;Nucb2</t>
  </si>
  <si>
    <t>Zinc finger protein 598</t>
  </si>
  <si>
    <t>ZNF598</t>
  </si>
  <si>
    <t>Ubiquitin carboxyl-terminal hydrolase 36;Ubiquitin carboxyl-terminal hydrolase</t>
  </si>
  <si>
    <t>USP36</t>
  </si>
  <si>
    <t>ADP/ATP translocase 3;ADP/ATP translocase 3, N-terminally processed</t>
  </si>
  <si>
    <t>SLC25A6</t>
  </si>
  <si>
    <t>Glyoxylate reductase/hydroxypyruvate reductase</t>
  </si>
  <si>
    <t>GRHPR</t>
  </si>
  <si>
    <t>Transforming protein RhoA;Rho-related GTP-binding protein RhoC</t>
  </si>
  <si>
    <t>RHOA;RHOC</t>
  </si>
  <si>
    <t>Bifunctional methylenetetrahydrofolate dehydrogenase/cyclohydrolase, mitochondrial;NAD-dependent methylenetetrahydrofolate dehydrogenase;Methenyltetrahydrofolate cyclohydrolase</t>
  </si>
  <si>
    <t>MTHFD2</t>
  </si>
  <si>
    <t>Ubiquitin-conjugating enzyme E2 A</t>
  </si>
  <si>
    <t>UBE2A</t>
  </si>
  <si>
    <t>Wiskott-Aldrich syndrome protein family member 1</t>
  </si>
  <si>
    <t>WASF1</t>
  </si>
  <si>
    <t>N(G),N(G)-dimethylarginine dimethylaminohydrolase 1</t>
  </si>
  <si>
    <t>DDAH1</t>
  </si>
  <si>
    <t>Hsc70-interacting protein;Putative protein FAM10A4;Putative protein FAM10A5</t>
  </si>
  <si>
    <t>ST13;ST13P4;ST13P5</t>
  </si>
  <si>
    <t>Phosphoacetylglucosamine mutase</t>
  </si>
  <si>
    <t>PGM3</t>
  </si>
  <si>
    <t>Leptin receptor</t>
  </si>
  <si>
    <t>LEPR</t>
  </si>
  <si>
    <t>Annexin A5;Annexin</t>
  </si>
  <si>
    <t>ANXA5</t>
  </si>
  <si>
    <t>LETM1 and EF-hand domain-containing protein 1, mitochondrial</t>
  </si>
  <si>
    <t>LETM1</t>
  </si>
  <si>
    <t>Mitogen-activated protein kinase kinase kinase 1</t>
  </si>
  <si>
    <t>MAP3K1</t>
  </si>
  <si>
    <t>ARF GTPase-activating protein GIT2</t>
  </si>
  <si>
    <t>GIT2</t>
  </si>
  <si>
    <t>Uncharacterized protein NCBP2-AS2</t>
  </si>
  <si>
    <t>NCBP2-AS2</t>
  </si>
  <si>
    <t>Nucleoporin GLE1</t>
  </si>
  <si>
    <t>GLE1</t>
  </si>
  <si>
    <t>Ubiquitin-conjugating enzyme E2 D2;Ubiquitin-conjugating enzyme E2 D3</t>
  </si>
  <si>
    <t>UBE2D2;UBE2D3</t>
  </si>
  <si>
    <t>Alpha-enolase</t>
  </si>
  <si>
    <t>ENO1</t>
  </si>
  <si>
    <t>28S ribosomal protein S27, mitochondrial</t>
  </si>
  <si>
    <t>MRPS27</t>
  </si>
  <si>
    <t>Protein Shroom3</t>
  </si>
  <si>
    <t>SHROOM3</t>
  </si>
  <si>
    <t>RRP15-like protein</t>
  </si>
  <si>
    <t>RRP15</t>
  </si>
  <si>
    <t>Craniofacial development protein 1</t>
  </si>
  <si>
    <t>CFDP1</t>
  </si>
  <si>
    <t>40S ribosomal protein S15a</t>
  </si>
  <si>
    <t>RPS15A</t>
  </si>
  <si>
    <t>ATP-dependent RNA helicase A</t>
  </si>
  <si>
    <t>DHX9</t>
  </si>
  <si>
    <t>AT-rich interactive domain-containing protein 3A</t>
  </si>
  <si>
    <t>ARID3A</t>
  </si>
  <si>
    <t>60S ribosomal protein L36</t>
  </si>
  <si>
    <t>RPL36</t>
  </si>
  <si>
    <t>Glycogen synthase kinase-3 alpha</t>
  </si>
  <si>
    <t>GSK3A</t>
  </si>
  <si>
    <t>SUZ domain-containing protein 1</t>
  </si>
  <si>
    <t>SZRD1</t>
  </si>
  <si>
    <t>G patch domain-containing protein 1</t>
  </si>
  <si>
    <t>GPATCH1</t>
  </si>
  <si>
    <t>Alpha-tubulin N-acetyltransferase 1</t>
  </si>
  <si>
    <t>ATAT1</t>
  </si>
  <si>
    <t>UBX domain-containing protein 1</t>
  </si>
  <si>
    <t>UBXN1</t>
  </si>
  <si>
    <t>60S ribosomal protein L23a</t>
  </si>
  <si>
    <t>RPL23A</t>
  </si>
  <si>
    <t>Ribosomal RNA-processing protein 8</t>
  </si>
  <si>
    <t>RRP8</t>
  </si>
  <si>
    <t>Obscurin-like protein 1</t>
  </si>
  <si>
    <t>OBSL1</t>
  </si>
  <si>
    <t>Sorting nexin-3</t>
  </si>
  <si>
    <t>SNX3</t>
  </si>
  <si>
    <t>Malate dehydrogenase, cytoplasmic;Malate dehydrogenase</t>
  </si>
  <si>
    <t>MDH1</t>
  </si>
  <si>
    <t>Sorbin and SH3 domain-containing protein 1</t>
  </si>
  <si>
    <t>SORBS1</t>
  </si>
  <si>
    <t>NEDD8-activating enzyme E1 catalytic subunit</t>
  </si>
  <si>
    <t>UBA3</t>
  </si>
  <si>
    <t>Calmodulin-regulated spectrin-associated protein 3</t>
  </si>
  <si>
    <t>CAMSAP3</t>
  </si>
  <si>
    <t>NEDD8-conjugating enzyme Ubc12</t>
  </si>
  <si>
    <t>UBE2M</t>
  </si>
  <si>
    <t>Death-inducer obliterator 1</t>
  </si>
  <si>
    <t>DIDO1</t>
  </si>
  <si>
    <t>14-3-3 protein theta</t>
  </si>
  <si>
    <t>YWHAQ</t>
  </si>
  <si>
    <t>Glucosidase 2 subunit beta</t>
  </si>
  <si>
    <t>PRKCSH</t>
  </si>
  <si>
    <t>5-nucleotidase domain-containing protein 1</t>
  </si>
  <si>
    <t>NT5DC1</t>
  </si>
  <si>
    <t>RuvB-like 1</t>
  </si>
  <si>
    <t>RUVBL1</t>
  </si>
  <si>
    <t>SUMO-activating enzyme subunit 2</t>
  </si>
  <si>
    <t>UBA2</t>
  </si>
  <si>
    <t>Heterogeneous nuclear ribonucleoprotein A/B</t>
  </si>
  <si>
    <t>HNRNPAB</t>
  </si>
  <si>
    <t>HAUS augmin-like complex subunit 2</t>
  </si>
  <si>
    <t>HAUS2</t>
  </si>
  <si>
    <t>Endoplasmic reticulum metallopeptidase 1</t>
  </si>
  <si>
    <t>ERMP1</t>
  </si>
  <si>
    <t>RNA-binding protein 5</t>
  </si>
  <si>
    <t>RBM5</t>
  </si>
  <si>
    <t>Histone H1.4</t>
  </si>
  <si>
    <t>HIST1H1E</t>
  </si>
  <si>
    <t>IQ calmodulin-binding motif-containing protein 1</t>
  </si>
  <si>
    <t>IQCB1</t>
  </si>
  <si>
    <t>Serine/threonine-protein phosphatase PP1-beta catalytic subunit;Serine/threonine-protein phosphatase</t>
  </si>
  <si>
    <t>PPP1CB</t>
  </si>
  <si>
    <t>Translationally-controlled tumor protein</t>
  </si>
  <si>
    <t>TPT1</t>
  </si>
  <si>
    <t>Peptidylprolyl isomerase domain and WD repeat-containing protein 1</t>
  </si>
  <si>
    <t>PPWD1</t>
  </si>
  <si>
    <t>Nuclear ubiquitous casein and cyclin-dependent kinase substrate 1</t>
  </si>
  <si>
    <t>NUCKS1</t>
  </si>
  <si>
    <t>Serine/threonine-protein phosphatase 2A 56 kDa regulatory subunit gamma isoform</t>
  </si>
  <si>
    <t>PPP2R5C</t>
  </si>
  <si>
    <t>Splicing regulatory glutamine/lysine-rich protein 1</t>
  </si>
  <si>
    <t>SREK1</t>
  </si>
  <si>
    <t>Coiled-coil domain-containing protein 50</t>
  </si>
  <si>
    <t>CCDC50</t>
  </si>
  <si>
    <t>Nucleoporin SEH1</t>
  </si>
  <si>
    <t>SEH1L</t>
  </si>
  <si>
    <t>Homeobox protein unc-4 homolog</t>
  </si>
  <si>
    <t>UNCX</t>
  </si>
  <si>
    <t>Pleckstrin homology domain-containing family A member 8;Putative protein PLEKHA9</t>
  </si>
  <si>
    <t>PLEKHA8;PLEKHA8P1</t>
  </si>
  <si>
    <t>Numb-like protein</t>
  </si>
  <si>
    <t>NUMBL</t>
  </si>
  <si>
    <t>Phosphoglycerate kinase 1</t>
  </si>
  <si>
    <t>PGK1</t>
  </si>
  <si>
    <t>Proteasome subunit alpha type-7</t>
  </si>
  <si>
    <t>PSMA7</t>
  </si>
  <si>
    <t>Major facilitator superfamily domain-containing protein 10</t>
  </si>
  <si>
    <t>MFSD10</t>
  </si>
  <si>
    <t>NHP2-like protein 1;NHP2-like protein 1, N-terminally processed</t>
  </si>
  <si>
    <t>NHP2L1</t>
  </si>
  <si>
    <t>Lariat debranching enzyme</t>
  </si>
  <si>
    <t>DBR1</t>
  </si>
  <si>
    <t>Gamma-soluble NSF attachment protein</t>
  </si>
  <si>
    <t>NAPG</t>
  </si>
  <si>
    <t>60S ribosomal protein L32</t>
  </si>
  <si>
    <t>RPL32</t>
  </si>
  <si>
    <t>E3 ubiquitin-protein ligase BRE1B</t>
  </si>
  <si>
    <t>RNF40</t>
  </si>
  <si>
    <t>PDZ and LIM domain protein 5</t>
  </si>
  <si>
    <t>PDLIM5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Nuclear pore complex protein Nup160</t>
  </si>
  <si>
    <t>NUP160</t>
  </si>
  <si>
    <t>C-myc promoter-binding protein</t>
  </si>
  <si>
    <t>DENND4A</t>
  </si>
  <si>
    <t>Microfibrillar-associated protein 1</t>
  </si>
  <si>
    <t>MFAP1</t>
  </si>
  <si>
    <t>Tropomyosin alpha-3 chain</t>
  </si>
  <si>
    <t>TPM3;DKFZp686J1372</t>
  </si>
  <si>
    <t>Ethylmalonyl-CoA decarboxylase</t>
  </si>
  <si>
    <t>ECHDC1</t>
  </si>
  <si>
    <t>Programmed cell death 6-interacting protein</t>
  </si>
  <si>
    <t>PDCD6IP</t>
  </si>
  <si>
    <t>TGF-beta-activated kinase 1 and MAP3K7-binding protein 1</t>
  </si>
  <si>
    <t>TAB1</t>
  </si>
  <si>
    <t>Medium-chain specific acyl-CoA dehydrogenase, mitochondrial</t>
  </si>
  <si>
    <t>ACADM</t>
  </si>
  <si>
    <t>40S ribosomal protein S19</t>
  </si>
  <si>
    <t>RPS19</t>
  </si>
  <si>
    <t>Translation initiation factor eIF-2B subunit beta</t>
  </si>
  <si>
    <t>EIF2B2</t>
  </si>
  <si>
    <t>Transcription intermediary factor 1-alpha</t>
  </si>
  <si>
    <t>TRIM24</t>
  </si>
  <si>
    <t>Activator of 90 kDa heat shock protein ATPase homolog 1</t>
  </si>
  <si>
    <t>AHSA1</t>
  </si>
  <si>
    <t>Zinc finger MYM-type protein 2</t>
  </si>
  <si>
    <t>ZMYM2</t>
  </si>
  <si>
    <t>Stress-70 protein, mitochondrial</t>
  </si>
  <si>
    <t>HSPA9</t>
  </si>
  <si>
    <t>OTU domain-containing protein 4</t>
  </si>
  <si>
    <t>OTUD4</t>
  </si>
  <si>
    <t>COMM domain-containing protein 4</t>
  </si>
  <si>
    <t>COMMD4</t>
  </si>
  <si>
    <t>Heterogeneous nuclear ribonucleoprotein L-like</t>
  </si>
  <si>
    <t>HNRNPLL;HNRPLL</t>
  </si>
  <si>
    <t>Nuclear receptor subfamily 2 group C member 1</t>
  </si>
  <si>
    <t>NR2C1</t>
  </si>
  <si>
    <t>D-3-phosphoglycerate dehydrogenase</t>
  </si>
  <si>
    <t>PHGDH</t>
  </si>
  <si>
    <t>Prostaglandin E synthase 3</t>
  </si>
  <si>
    <t>PTGES3</t>
  </si>
  <si>
    <t>m7GpppN-mRNA hydrolase</t>
  </si>
  <si>
    <t>DCP2</t>
  </si>
  <si>
    <t>Hepatocyte growth factor-regulated tyrosine kinase substrate</t>
  </si>
  <si>
    <t>HGS</t>
  </si>
  <si>
    <t>Heterogeneous nuclear ribonucleoprotein F;Heterogeneous nuclear ribonucleoprotein F, N-terminally processed</t>
  </si>
  <si>
    <t>HNRNPF</t>
  </si>
  <si>
    <t>Peptidyl-prolyl cis-trans isomerase E;Peptidyl-prolyl cis-trans isomerase</t>
  </si>
  <si>
    <t>PPIE</t>
  </si>
  <si>
    <t>Protein TALPID3</t>
  </si>
  <si>
    <t>KIAA0586</t>
  </si>
  <si>
    <t>14-3-3 protein epsilon</t>
  </si>
  <si>
    <t>YWHAE</t>
  </si>
  <si>
    <t>Ribosomal protein L19;60S ribosomal protein L19</t>
  </si>
  <si>
    <t>RPL19</t>
  </si>
  <si>
    <t>Protein Red</t>
  </si>
  <si>
    <t>IK</t>
  </si>
  <si>
    <t>Actin-binding protein anillin</t>
  </si>
  <si>
    <t>ANLN</t>
  </si>
  <si>
    <t>Protein arginine N-methyltransferase 1</t>
  </si>
  <si>
    <t>PRMT1</t>
  </si>
  <si>
    <t>Nuclear pore complex protein Nup98-Nup96;Nuclear pore complex protein Nup98;Nuclear pore complex protein Nup96</t>
  </si>
  <si>
    <t>NUP98</t>
  </si>
  <si>
    <t>Trifunctional enzyme subunit alpha, mitochondrial;Long-chain enoyl-CoA hydratase;Long chain 3-hydroxyacyl-CoA dehydrogenase</t>
  </si>
  <si>
    <t>HADHA</t>
  </si>
  <si>
    <t>Mitochondrial fission 1 protein</t>
  </si>
  <si>
    <t>FIS1</t>
  </si>
  <si>
    <t>Peroxiredoxin-1</t>
  </si>
  <si>
    <t>PRDX1</t>
  </si>
  <si>
    <t>Chromatin assembly factor 1 subunit B</t>
  </si>
  <si>
    <t>CHAF1B</t>
  </si>
  <si>
    <t>dCTP pyrophosphatase 1</t>
  </si>
  <si>
    <t>DCTPP1</t>
  </si>
  <si>
    <t>Laccase domain-containing protein 1</t>
  </si>
  <si>
    <t>LACC1</t>
  </si>
  <si>
    <t>Delta-1-pyrroline-5-carboxylate synthase;Glutamate 5-kinase;Gamma-glutamyl phosphate reductase</t>
  </si>
  <si>
    <t>ALDH18A1</t>
  </si>
  <si>
    <t>60S acidic ribosomal protein P0;60S acidic ribosomal protein P0-like</t>
  </si>
  <si>
    <t>RPLP0;RPLP0P6</t>
  </si>
  <si>
    <t>Lysophospholipase-like protein 1</t>
  </si>
  <si>
    <t>LYPLAL1</t>
  </si>
  <si>
    <t>CDGSH iron-sulfur domain-containing protein 2</t>
  </si>
  <si>
    <t>CISD2</t>
  </si>
  <si>
    <t>UPF0587 protein C1orf123</t>
  </si>
  <si>
    <t>C1orf123</t>
  </si>
  <si>
    <t>Charged multivesicular body protein 1a</t>
  </si>
  <si>
    <t>CHMP1A</t>
  </si>
  <si>
    <t>Zinc finger and BTB domain-containing protein 11</t>
  </si>
  <si>
    <t>ZBTB11</t>
  </si>
  <si>
    <t>Histone H3</t>
  </si>
  <si>
    <t>HIST2H3PS2</t>
  </si>
  <si>
    <t>Calcium-binding protein 39</t>
  </si>
  <si>
    <t>CAB39</t>
  </si>
  <si>
    <t>MARCKS-related protein</t>
  </si>
  <si>
    <t>MARCKSL1</t>
  </si>
  <si>
    <t>Molybdopterin synthase catalytic subunit</t>
  </si>
  <si>
    <t>MOCS2</t>
  </si>
  <si>
    <t>NF-kappa-B-repressing factor</t>
  </si>
  <si>
    <t>NKRF</t>
  </si>
  <si>
    <t>Insulin-like growth factor 2 mRNA-binding protein 1</t>
  </si>
  <si>
    <t>IGF2BP1</t>
  </si>
  <si>
    <t>Dr1-associated corepressor</t>
  </si>
  <si>
    <t>DRAP1</t>
  </si>
  <si>
    <t>InaD-like protein</t>
  </si>
  <si>
    <t>INADL</t>
  </si>
  <si>
    <t>DNA-directed RNA polymerase;DNA-directed RNA polymerase II subunit RPB1</t>
  </si>
  <si>
    <t>POLR2A</t>
  </si>
  <si>
    <t>Transcriptional coactivator YAP1</t>
  </si>
  <si>
    <t>YAP1</t>
  </si>
  <si>
    <t>Vascular endothelial zinc finger 1</t>
  </si>
  <si>
    <t>VEZF1</t>
  </si>
  <si>
    <t>Catechol O-methyltransferase</t>
  </si>
  <si>
    <t>COMT</t>
  </si>
  <si>
    <t>SUMO-activating enzyme subunit 1;SUMO-activating enzyme subunit 1, N-terminally processed</t>
  </si>
  <si>
    <t>SAE1</t>
  </si>
  <si>
    <t>S-methyl-5-thioadenosine phosphorylase;Purine nucleoside phosphorylase</t>
  </si>
  <si>
    <t>MTAP</t>
  </si>
  <si>
    <t>Histidine triad nucleotide-binding protein 1</t>
  </si>
  <si>
    <t>HINT1</t>
  </si>
  <si>
    <t>Endoplasmic reticulum resident protein 44</t>
  </si>
  <si>
    <t>ERP44</t>
  </si>
  <si>
    <t>Zinc finger protein 516</t>
  </si>
  <si>
    <t>ZNF516</t>
  </si>
  <si>
    <t>Peroxisomal multifunctional enzyme type 2;(3R)-hydroxyacyl-CoA dehydrogenase;Enoyl-CoA hydratase 2</t>
  </si>
  <si>
    <t>HSD17B4</t>
  </si>
  <si>
    <t>Putative RNA-binding protein Luc7-like 2</t>
  </si>
  <si>
    <t>LUC7L2</t>
  </si>
  <si>
    <t>DNA-binding protein SATB1</t>
  </si>
  <si>
    <t>SATB1</t>
  </si>
  <si>
    <t>Tubulin beta-8 chain</t>
  </si>
  <si>
    <t>TUBB8</t>
  </si>
  <si>
    <t>Poly(A)-specific ribonuclease PARN</t>
  </si>
  <si>
    <t>PARN</t>
  </si>
  <si>
    <t>Pre-mRNA-splicing factor ATP-dependent RNA helicase PRP16</t>
  </si>
  <si>
    <t>DHX38</t>
  </si>
  <si>
    <t>Mycophenolic acid acyl-glucuronide esterase, mitochondrial</t>
  </si>
  <si>
    <t>ABHD10</t>
  </si>
  <si>
    <t>WD repeat-containing protein 18</t>
  </si>
  <si>
    <t>WDR18</t>
  </si>
  <si>
    <t>Serum response factor-binding protein 1</t>
  </si>
  <si>
    <t>SRFBP1</t>
  </si>
  <si>
    <t>NF-kappa-B inhibitor epsilon</t>
  </si>
  <si>
    <t>NFKBIE</t>
  </si>
  <si>
    <t>Rho guanine nucleotide exchange factor 18</t>
  </si>
  <si>
    <t>ARHGEF18</t>
  </si>
  <si>
    <t>Ubiquitin carboxyl-terminal hydrolase isozyme L1;Ubiquitin carboxyl-terminal hydrolase</t>
  </si>
  <si>
    <t>UCHL1</t>
  </si>
  <si>
    <t>Replication factor C subunit 2</t>
  </si>
  <si>
    <t>RFC2</t>
  </si>
  <si>
    <t>Tesmin</t>
  </si>
  <si>
    <t>MTL5</t>
  </si>
  <si>
    <t>Paxillin</t>
  </si>
  <si>
    <t>PXN</t>
  </si>
  <si>
    <t>60S ribosomal protein L27a</t>
  </si>
  <si>
    <t>RPL27A</t>
  </si>
  <si>
    <t>Spectrin beta chain, non-erythrocytic 5</t>
  </si>
  <si>
    <t>SPTBN5</t>
  </si>
  <si>
    <t>Serine/threonine-protein phosphatase 2A 55 kDa regulatory subunit B alpha isoform</t>
  </si>
  <si>
    <t>PPP2R2A</t>
  </si>
  <si>
    <t>Tricarboxylate transport protein, mitochondrial</t>
  </si>
  <si>
    <t>SLC25A1</t>
  </si>
  <si>
    <t>T-complex protein 11-like protein 1</t>
  </si>
  <si>
    <t>TCP11L1</t>
  </si>
  <si>
    <t>Poly(A) polymerase alpha</t>
  </si>
  <si>
    <t>PAPOLA</t>
  </si>
  <si>
    <t>60 kDa SS-A/Ro ribonucleoprotein</t>
  </si>
  <si>
    <t>TROVE2</t>
  </si>
  <si>
    <t>Protein arginine N-methyltransferase 3</t>
  </si>
  <si>
    <t>PRMT3</t>
  </si>
  <si>
    <t>Adenylosuccinate lyase</t>
  </si>
  <si>
    <t>ADSL</t>
  </si>
  <si>
    <t>ATP synthase subunit alpha, mitochondrial</t>
  </si>
  <si>
    <t>ATP5A1</t>
  </si>
  <si>
    <t>Leucine-rich repeat and calponin homology domain-containing protein 3</t>
  </si>
  <si>
    <t>LRCH3</t>
  </si>
  <si>
    <t>40S ribosomal protein S15</t>
  </si>
  <si>
    <t>RPS15</t>
  </si>
  <si>
    <t>KRR1 small subunit processome component homolog</t>
  </si>
  <si>
    <t>KRR1</t>
  </si>
  <si>
    <t>Protein kish-A</t>
  </si>
  <si>
    <t>TMEM167A</t>
  </si>
  <si>
    <t>Ashwin</t>
  </si>
  <si>
    <t>C2orf49</t>
  </si>
  <si>
    <t>Isocitrate dehydrogenase [NADP] cytoplasmic</t>
  </si>
  <si>
    <t>IDH1</t>
  </si>
  <si>
    <t>55 kDa erythrocyte membrane protein</t>
  </si>
  <si>
    <t>MPP1</t>
  </si>
  <si>
    <t>1,4-alpha-glucan-branching enzyme</t>
  </si>
  <si>
    <t>GBE1</t>
  </si>
  <si>
    <t>ATP-dependent RNA helicase DDX1</t>
  </si>
  <si>
    <t>DDX1</t>
  </si>
  <si>
    <t>Guanine nucleotide exchange factor for Rab-3A</t>
  </si>
  <si>
    <t>RAB3IL1</t>
  </si>
  <si>
    <t>BTB/POZ domain-containing protein KCTD3</t>
  </si>
  <si>
    <t>KCTD3</t>
  </si>
  <si>
    <t>NADH-ubiquinone oxidoreductase 75 kDa subunit, mitochondrial</t>
  </si>
  <si>
    <t>NDUFS1</t>
  </si>
  <si>
    <t>Zinc finger protein 638</t>
  </si>
  <si>
    <t>ZNF638</t>
  </si>
  <si>
    <t>Integrator complex subunit 4</t>
  </si>
  <si>
    <t>INTS4</t>
  </si>
  <si>
    <t>Beta-synuclein</t>
  </si>
  <si>
    <t>SNCB</t>
  </si>
  <si>
    <t>Conserved oligomeric Golgi complex subunit 7</t>
  </si>
  <si>
    <t>COG7</t>
  </si>
  <si>
    <t>3(2),5-bisphosphate nucleotidase 1</t>
  </si>
  <si>
    <t>BPNT1</t>
  </si>
  <si>
    <t>Flap endonuclease 1</t>
  </si>
  <si>
    <t>FEN1</t>
  </si>
  <si>
    <t>Alkyldihydroxyacetonephosphate synthase, peroxisomal</t>
  </si>
  <si>
    <t>AGPS</t>
  </si>
  <si>
    <t>Alpha-taxilin</t>
  </si>
  <si>
    <t>TXLNA</t>
  </si>
  <si>
    <t>Aspartate--tRNA ligase, mitochondrial</t>
  </si>
  <si>
    <t>DARS2</t>
  </si>
  <si>
    <t>Serine/arginine-rich splicing factor 4</t>
  </si>
  <si>
    <t>SRSF4</t>
  </si>
  <si>
    <t>Serine/arginine-rich splicing factor 5</t>
  </si>
  <si>
    <t>SRSF5</t>
  </si>
  <si>
    <t>Interferon-inducible double-stranded RNA-dependent protein kinase activator A</t>
  </si>
  <si>
    <t>PRKRA</t>
  </si>
  <si>
    <t>Synaptojanin-1</t>
  </si>
  <si>
    <t>SYNJ1</t>
  </si>
  <si>
    <t>Activating transcription factor 7-interacting protein 1</t>
  </si>
  <si>
    <t>ATF7IP</t>
  </si>
  <si>
    <t>Golgi phosphoprotein 3</t>
  </si>
  <si>
    <t>GOLPH3</t>
  </si>
  <si>
    <t>Survival motor neuron protein</t>
  </si>
  <si>
    <t>SMN1;SMN2</t>
  </si>
  <si>
    <t>Bifunctional coenzyme A synthase;Phosphopantetheine adenylyltransferase;Dephospho-CoA kinase</t>
  </si>
  <si>
    <t>COASY</t>
  </si>
  <si>
    <t>Synaptosomal-associated protein 29;Synaptosomal-associated protein</t>
  </si>
  <si>
    <t>SNAP29</t>
  </si>
  <si>
    <t>3-hydroxyisobutyryl-CoA hydrolase, mitochondrial</t>
  </si>
  <si>
    <t>HIBCH</t>
  </si>
  <si>
    <t>Inosine-5-monophosphate dehydrogenase 2</t>
  </si>
  <si>
    <t>IMPDH2</t>
  </si>
  <si>
    <t>Twinfilin-1</t>
  </si>
  <si>
    <t>TWF1</t>
  </si>
  <si>
    <t>Histone deacetylase 1</t>
  </si>
  <si>
    <t>HDAC1</t>
  </si>
  <si>
    <t>Mitochondrial import receptor subunit TOM34</t>
  </si>
  <si>
    <t>TOMM34</t>
  </si>
  <si>
    <t>Leucine zipper putative tumor suppressor 3</t>
  </si>
  <si>
    <t>LZTS3</t>
  </si>
  <si>
    <t>Serine/arginine-rich splicing factor 11</t>
  </si>
  <si>
    <t>SRSF11</t>
  </si>
  <si>
    <t>High mobility group protein B2</t>
  </si>
  <si>
    <t>HMGB2</t>
  </si>
  <si>
    <t>POU domain protein;POU domain, class 2, transcription factor 1;POU domain, class 2, transcription factor 2;POU domain, class 2, transcription factor 3</t>
  </si>
  <si>
    <t>POU2F1;POU2F2;POU2F3</t>
  </si>
  <si>
    <t>Serine/threonine-protein phosphatase 2A 65 kDa regulatory subunit A alpha isoform</t>
  </si>
  <si>
    <t>PPP2R1A</t>
  </si>
  <si>
    <t>E3 ubiquitin-protein ligase KCMF1</t>
  </si>
  <si>
    <t>KCMF1</t>
  </si>
  <si>
    <t>Intraflagellar transport protein 27 homolog</t>
  </si>
  <si>
    <t>IFT27</t>
  </si>
  <si>
    <t>Creatine kinase B-type</t>
  </si>
  <si>
    <t>CKB</t>
  </si>
  <si>
    <t>Tumor protein D54</t>
  </si>
  <si>
    <t>TPD52L2</t>
  </si>
  <si>
    <t>Putative RNA-binding protein 15B</t>
  </si>
  <si>
    <t>RBM15B</t>
  </si>
  <si>
    <t>Transmembrane protein 131</t>
  </si>
  <si>
    <t>TMEM131</t>
  </si>
  <si>
    <t>DNA replication complex GINS protein SLD5;DNA replication complex GINS protein SLD5, N-terminally processed;DNA replication complex GINS protein SLD5</t>
  </si>
  <si>
    <t>GINS4</t>
  </si>
  <si>
    <t>Protein TANC1</t>
  </si>
  <si>
    <t>TANC1</t>
  </si>
  <si>
    <t>Serine/arginine-rich splicing factor 6</t>
  </si>
  <si>
    <t>SRSF6</t>
  </si>
  <si>
    <t>ATP-dependent RNA helicase DDX50</t>
  </si>
  <si>
    <t>DDX50</t>
  </si>
  <si>
    <t>Abl interactor 1</t>
  </si>
  <si>
    <t>ABI1</t>
  </si>
  <si>
    <t>Transcriptional repressor p66-beta</t>
  </si>
  <si>
    <t>GATAD2B</t>
  </si>
  <si>
    <t>N-terminal kinase-like protein</t>
  </si>
  <si>
    <t>SCYL1</t>
  </si>
  <si>
    <t>40S ribosomal protein S25</t>
  </si>
  <si>
    <t>RPS25</t>
  </si>
  <si>
    <t>Charged multivesicular body protein 4b</t>
  </si>
  <si>
    <t>CHMP4B</t>
  </si>
  <si>
    <t>Methionine adenosyltransferase 2 subunit beta</t>
  </si>
  <si>
    <t>MAT2B</t>
  </si>
  <si>
    <t>UV excision repair protein RAD23 homolog B</t>
  </si>
  <si>
    <t>RAD23B</t>
  </si>
  <si>
    <t>Ras-related protein Rab-6A;Ras-related protein Rab-6B</t>
  </si>
  <si>
    <t>RAB6A;RAB6B</t>
  </si>
  <si>
    <t>Casein kinase II subunit beta</t>
  </si>
  <si>
    <t>CSNK2B;CSNK2B-LY6G5B-1181;CSNK2B-LY6G5B--991</t>
  </si>
  <si>
    <t>Thioredoxin domain-containing protein 17</t>
  </si>
  <si>
    <t>TXNDC17</t>
  </si>
  <si>
    <t>Leucine zipper protein 1</t>
  </si>
  <si>
    <t>LUZP1</t>
  </si>
  <si>
    <t>COP9 signalosome complex subunit 6</t>
  </si>
  <si>
    <t>COPS6</t>
  </si>
  <si>
    <t>Inositol-3-phosphate synthase 1</t>
  </si>
  <si>
    <t>ISYNA1</t>
  </si>
  <si>
    <t>DNA replication licensing factor MCM2</t>
  </si>
  <si>
    <t>MCM2</t>
  </si>
  <si>
    <t>Protein CLEC16A</t>
  </si>
  <si>
    <t>CLEC16A</t>
  </si>
  <si>
    <t>Intraflagellar transport protein 74 homolog</t>
  </si>
  <si>
    <t>IFT74</t>
  </si>
  <si>
    <t>Importin-5</t>
  </si>
  <si>
    <t>IPO5</t>
  </si>
  <si>
    <t>Nucleoplasmin-3</t>
  </si>
  <si>
    <t>NPM3</t>
  </si>
  <si>
    <t>Copine-3</t>
  </si>
  <si>
    <t>CPNE3</t>
  </si>
  <si>
    <t>Cell growth-regulating nucleolar protein</t>
  </si>
  <si>
    <t>LYAR</t>
  </si>
  <si>
    <t>N-terminal Xaa-Pro-Lys N-methyltransferase 1;N-terminal Xaa-Pro-Lys N-methyltransferase 1, N-terminally processed</t>
  </si>
  <si>
    <t>NTMT1</t>
  </si>
  <si>
    <t>Target of EGR1 protein 1</t>
  </si>
  <si>
    <t>TOE1</t>
  </si>
  <si>
    <t>Pumilio domain-containing protein KIAA0020</t>
  </si>
  <si>
    <t>KIAA0020</t>
  </si>
  <si>
    <t>Proteasome activator complex subunit 3</t>
  </si>
  <si>
    <t>PSME3</t>
  </si>
  <si>
    <t>Tubulin beta-4B chain</t>
  </si>
  <si>
    <t>TUBB4B</t>
  </si>
  <si>
    <t>PDZ and LIM domain protein 1</t>
  </si>
  <si>
    <t>PDLIM1</t>
  </si>
  <si>
    <t>Mitochondrial import inner membrane translocase subunit TIM44</t>
  </si>
  <si>
    <t>TIMM44</t>
  </si>
  <si>
    <t>26S proteasome non-ATPase regulatory subunit 14</t>
  </si>
  <si>
    <t>PSMD14</t>
  </si>
  <si>
    <t>Transketolase</t>
  </si>
  <si>
    <t>TKT</t>
  </si>
  <si>
    <t>WD repeat domain phosphoinositide-interacting protein 4</t>
  </si>
  <si>
    <t>WDR45</t>
  </si>
  <si>
    <t>Phosphatidylinositol 4-phosphate 3-kinase C2 domain-containing subunit alpha</t>
  </si>
  <si>
    <t>PIK3C2A</t>
  </si>
  <si>
    <t>Zinc finger Ran-binding domain-containing protein 2</t>
  </si>
  <si>
    <t>ZRANB2</t>
  </si>
  <si>
    <t>Tubulin-specific chaperone A</t>
  </si>
  <si>
    <t>TBCA</t>
  </si>
  <si>
    <t>Pleckstrin homology-like domain family B member 1</t>
  </si>
  <si>
    <t>PHLDB1</t>
  </si>
  <si>
    <t>Guanine nucleotide-binding protein-like 3-like protein</t>
  </si>
  <si>
    <t>GNL3L</t>
  </si>
  <si>
    <t>Fragile X mental retardation syndrome-related protein 1</t>
  </si>
  <si>
    <t>FXR1</t>
  </si>
  <si>
    <t>Coatomer subunit zeta-1</t>
  </si>
  <si>
    <t>COPZ1</t>
  </si>
  <si>
    <t>78 kDa glucose-regulated protein</t>
  </si>
  <si>
    <t>HSPA5</t>
  </si>
  <si>
    <t>Heat shock protein 75 kDa, mitochondrial</t>
  </si>
  <si>
    <t>TRAP1</t>
  </si>
  <si>
    <t>Transmembrane emp24 domain-containing protein 2</t>
  </si>
  <si>
    <t>TMED2</t>
  </si>
  <si>
    <t>snRNA-activating protein complex subunit 4</t>
  </si>
  <si>
    <t>SNAPC4</t>
  </si>
  <si>
    <t>Kinesin-like protein KIF14</t>
  </si>
  <si>
    <t>KIF14</t>
  </si>
  <si>
    <t>Membrane-associated progesterone receptor component 2</t>
  </si>
  <si>
    <t>PGRMC2</t>
  </si>
  <si>
    <t>RNA-binding protein 39</t>
  </si>
  <si>
    <t>RBM39</t>
  </si>
  <si>
    <t>tRNA (adenine(58)-N(1))-methyltransferase non-catalytic subunit TRM6</t>
  </si>
  <si>
    <t>TRMT6</t>
  </si>
  <si>
    <t>Proliferation-associated protein 2G4</t>
  </si>
  <si>
    <t>PA2G4</t>
  </si>
  <si>
    <t>Histone-lysine N-methyltransferase 2B</t>
  </si>
  <si>
    <t>KMT2B</t>
  </si>
  <si>
    <t>Ras-related protein Rab-11B;Ras-related protein Rab-11A</t>
  </si>
  <si>
    <t>RAB11B;RAB11A</t>
  </si>
  <si>
    <t>Oral-facial-digital syndrome 1 protein</t>
  </si>
  <si>
    <t>OFD1</t>
  </si>
  <si>
    <t>Branched-chain-amino-acid aminotransferase, cytosolic</t>
  </si>
  <si>
    <t>BCAT1</t>
  </si>
  <si>
    <t>Leucine-rich repeat and WD repeat-containing protein 1</t>
  </si>
  <si>
    <t>LRWD1</t>
  </si>
  <si>
    <t>Actin-related protein 3</t>
  </si>
  <si>
    <t>ACTR3</t>
  </si>
  <si>
    <t>Allograft inflammatory factor 1-like</t>
  </si>
  <si>
    <t>AIF1L</t>
  </si>
  <si>
    <t>DNA repair protein RAD50</t>
  </si>
  <si>
    <t>RAD50</t>
  </si>
  <si>
    <t>Tubulin beta chain</t>
  </si>
  <si>
    <t>TUBB</t>
  </si>
  <si>
    <t>Mitochondrial import receptor subunit TOM22 homolog</t>
  </si>
  <si>
    <t>TOMM22</t>
  </si>
  <si>
    <t>Tubulin alpha-1C chain</t>
  </si>
  <si>
    <t>TUBA1C</t>
  </si>
  <si>
    <t>5-AMP-activated protein kinase subunit beta-1</t>
  </si>
  <si>
    <t>PRKAB1</t>
  </si>
  <si>
    <t>Fascin</t>
  </si>
  <si>
    <t>FSCN1</t>
  </si>
  <si>
    <t>S-adenosylmethionine synthase isoform type-2</t>
  </si>
  <si>
    <t>MAT2A</t>
  </si>
  <si>
    <t>Charged multivesicular body protein 5</t>
  </si>
  <si>
    <t>CHMP5</t>
  </si>
  <si>
    <t>Phosphoglycerate mutase 1</t>
  </si>
  <si>
    <t>PGAM1</t>
  </si>
  <si>
    <t>Importin subunit alpha-3</t>
  </si>
  <si>
    <t>KPNA4</t>
  </si>
  <si>
    <t>Telomeric repeat-binding factor 2-interacting protein 1</t>
  </si>
  <si>
    <t>TERF2IP</t>
  </si>
  <si>
    <t>Regulatory-associated protein of mTOR</t>
  </si>
  <si>
    <t>RPTOR</t>
  </si>
  <si>
    <t>Huntingtin-interacting protein K</t>
  </si>
  <si>
    <t>HYPK</t>
  </si>
  <si>
    <t>GPN-loop GTPase 1</t>
  </si>
  <si>
    <t>GPN1</t>
  </si>
  <si>
    <t>60S ribosomal protein L36a-like;60S ribosomal protein L36a</t>
  </si>
  <si>
    <t>RPL36A;RPL36AL;RPL36A-HNRNPH2</t>
  </si>
  <si>
    <t>D-dopachrome decarboxylase;D-dopachrome decarboxylase-like protein</t>
  </si>
  <si>
    <t>DDT;DDTL</t>
  </si>
  <si>
    <t>Crooked neck-like protein 1</t>
  </si>
  <si>
    <t>CRNKL1</t>
  </si>
  <si>
    <t>Pre-mRNA-splicing factor SPF27</t>
  </si>
  <si>
    <t>BCAS2</t>
  </si>
  <si>
    <t>FLYWCH family member 2</t>
  </si>
  <si>
    <t>FLYWCH2</t>
  </si>
  <si>
    <t>Annexin A7</t>
  </si>
  <si>
    <t>ANXA7</t>
  </si>
  <si>
    <t>Bloom syndrome protein</t>
  </si>
  <si>
    <t>BLM</t>
  </si>
  <si>
    <t>Lysine-specific histone demethylase 1A</t>
  </si>
  <si>
    <t>KDM1A</t>
  </si>
  <si>
    <t>Eukaryotic translation initiation factor 4E</t>
  </si>
  <si>
    <t>EIF4E</t>
  </si>
  <si>
    <t>Protein FAM76B</t>
  </si>
  <si>
    <t>FAM76B</t>
  </si>
  <si>
    <t>Histone H2B;Histone H2B type 1-L;Histone H2B type 1-M;Histone H2B type 1-N;Histone H2B type 1-H;Histone H2B type 2-F;Histone H2B type 1-C/E/F/G/I;Histone H2B type 1-D;Histone H2B type F-S;Histone H2B type 1-K;Histone H2B type 1-A</t>
  </si>
  <si>
    <t>HIST1H2BN;HIST1H2BL;HIST1H2BM;HIST1H2BH;HIST2H2BF;HIST1H2BC;HIST1H2BD;H2BFS;HIST1H2BK;HIST1H2BA</t>
  </si>
  <si>
    <t>Heme-binding protein 1</t>
  </si>
  <si>
    <t>HEBP1</t>
  </si>
  <si>
    <t>Glucose-6-phosphate isomerase</t>
  </si>
  <si>
    <t>GPI</t>
  </si>
  <si>
    <t>Rho GDP-dissociation inhibitor 1</t>
  </si>
  <si>
    <t>ARHGDIA</t>
  </si>
  <si>
    <t>Vascular non-inflammatory molecule 2</t>
  </si>
  <si>
    <t>VNN2</t>
  </si>
  <si>
    <t>Xaa-Pro dipeptidase</t>
  </si>
  <si>
    <t>PEPD</t>
  </si>
  <si>
    <t>DNA/RNA-binding protein KIN17</t>
  </si>
  <si>
    <t>KIN</t>
  </si>
  <si>
    <t>Histone-binding protein RBBP7</t>
  </si>
  <si>
    <t>RBBP7</t>
  </si>
  <si>
    <t>Protein disulfide-isomerase</t>
  </si>
  <si>
    <t>P4HB</t>
  </si>
  <si>
    <t>RNA polymerase-associated protein RTF1 homolog</t>
  </si>
  <si>
    <t>RTF1</t>
  </si>
  <si>
    <t>Myotubularin-related protein 12</t>
  </si>
  <si>
    <t>MTMR12</t>
  </si>
  <si>
    <t>Double-stranded RNA-specific adenosine deaminase</t>
  </si>
  <si>
    <t>ADAR</t>
  </si>
  <si>
    <t>Alpha-ketoglutarate-dependent dioxygenase FTO</t>
  </si>
  <si>
    <t>FTO</t>
  </si>
  <si>
    <t>Anamorsin</t>
  </si>
  <si>
    <t>CIAPIN1</t>
  </si>
  <si>
    <t>Selenocysteine insertion sequence-binding protein 2-like</t>
  </si>
  <si>
    <t>SECISBP2L</t>
  </si>
  <si>
    <t>Calcyclin-binding protein</t>
  </si>
  <si>
    <t>CACYBP</t>
  </si>
  <si>
    <t>Helicase-like transcription factor</t>
  </si>
  <si>
    <t>HLTF</t>
  </si>
  <si>
    <t>Exosome complex component RRP46</t>
  </si>
  <si>
    <t>EXOSC5</t>
  </si>
  <si>
    <t>Glutathione S-transferase Mu 3</t>
  </si>
  <si>
    <t>GSTM3</t>
  </si>
  <si>
    <t>Syntaxin-binding protein 2</t>
  </si>
  <si>
    <t>STXBP2</t>
  </si>
  <si>
    <t>Integrin beta-1;Integrin beta</t>
  </si>
  <si>
    <t>ITGB1</t>
  </si>
  <si>
    <t>Biliverdin reductase A</t>
  </si>
  <si>
    <t>BLVRA</t>
  </si>
  <si>
    <t>Pre-mRNA-processing factor 19</t>
  </si>
  <si>
    <t>PRPF19</t>
  </si>
  <si>
    <t>Integrator complex subunit 10</t>
  </si>
  <si>
    <t>INTS10</t>
  </si>
  <si>
    <t>60S ribosomal protein L34</t>
  </si>
  <si>
    <t>RPL34</t>
  </si>
  <si>
    <t>Recombining binding protein suppressor of hairless</t>
  </si>
  <si>
    <t>RBPJ</t>
  </si>
  <si>
    <t>Hepatoma-derived growth factor</t>
  </si>
  <si>
    <t>HDGF</t>
  </si>
  <si>
    <t>EIF3G</t>
  </si>
  <si>
    <t>Uveal autoantigen with coiled-coil domains and ankyrin repeats</t>
  </si>
  <si>
    <t>UACA</t>
  </si>
  <si>
    <t>CALM3;CALM2;CALM1</t>
  </si>
  <si>
    <t>Transcription elongation factor A protein 1</t>
  </si>
  <si>
    <t>TCEA1</t>
  </si>
  <si>
    <t>Serine/threonine-protein kinase 24;Serine/threonine-protein kinase 24 36 kDa subunit;Serine/threonine-protein kinase 24 12 kDa subunit</t>
  </si>
  <si>
    <t>STK24</t>
  </si>
  <si>
    <t>Ribonuclease P protein subunit p38</t>
  </si>
  <si>
    <t>RPP38</t>
  </si>
  <si>
    <t>60 kDa heat shock protein, mitochondrial</t>
  </si>
  <si>
    <t>HSPD1</t>
  </si>
  <si>
    <t>Proteasome assembly chaperone 1</t>
  </si>
  <si>
    <t>PSMG1</t>
  </si>
  <si>
    <t>Translation initiation factor eIF-2B subunit delta</t>
  </si>
  <si>
    <t>EIF2B4</t>
  </si>
  <si>
    <t>DnaJ homolog subfamily C member 9</t>
  </si>
  <si>
    <t>DNAJC9</t>
  </si>
  <si>
    <t>26S protease regulatory subunit 6A</t>
  </si>
  <si>
    <t>PSMC3</t>
  </si>
  <si>
    <t>Protein RCC2</t>
  </si>
  <si>
    <t>RCC2</t>
  </si>
  <si>
    <t>Zinc finger CCCH domain-containing protein 11A</t>
  </si>
  <si>
    <t>ZC3H11A</t>
  </si>
  <si>
    <t>Phosphoserine phosphatase</t>
  </si>
  <si>
    <t>PSPH</t>
  </si>
  <si>
    <t>Putative tyrosine-protein phosphatase auxilin</t>
  </si>
  <si>
    <t>DNAJC6</t>
  </si>
  <si>
    <t>5-AMP-activated protein kinase catalytic subunit alpha-1</t>
  </si>
  <si>
    <t>PRKAA1</t>
  </si>
  <si>
    <t>Selenocysteine insertion sequence-binding protein 2</t>
  </si>
  <si>
    <t>SECISBP2</t>
  </si>
  <si>
    <t>Transcriptional repressor p66-alpha</t>
  </si>
  <si>
    <t>GATAD2A</t>
  </si>
  <si>
    <t>Zinc finger protein 143</t>
  </si>
  <si>
    <t>ZNF143</t>
  </si>
  <si>
    <t>CBP80/20-dependent translation initiation factor</t>
  </si>
  <si>
    <t>CTIF</t>
  </si>
  <si>
    <t>Vacuolar protein sorting-associated protein 33A</t>
  </si>
  <si>
    <t>VPS33A</t>
  </si>
  <si>
    <t>LisH domain-containing protein ARMC9</t>
  </si>
  <si>
    <t>ARMC9</t>
  </si>
  <si>
    <t>HCLS1-binding protein 3</t>
  </si>
  <si>
    <t>HS1BP3</t>
  </si>
  <si>
    <t>Tubulin--tyrosine ligase-like protein 12</t>
  </si>
  <si>
    <t>TTLL12</t>
  </si>
  <si>
    <t>Zinc finger CCCH-type with G patch domain-containing protein</t>
  </si>
  <si>
    <t>ZGPAT</t>
  </si>
  <si>
    <t>Histone H4</t>
  </si>
  <si>
    <t>HIST1H4A</t>
  </si>
  <si>
    <t>Epidermal growth factor receptor substrate 15-like 1</t>
  </si>
  <si>
    <t>EPS15L1</t>
  </si>
  <si>
    <t>Cyclin-dependent kinase 2</t>
  </si>
  <si>
    <t>CDK2</t>
  </si>
  <si>
    <t>DNA repair protein complementing XP-A cells</t>
  </si>
  <si>
    <t>XPA</t>
  </si>
  <si>
    <t>BolA-like protein 2</t>
  </si>
  <si>
    <t>BOLA2;BOLA2B</t>
  </si>
  <si>
    <t>S-phase kinase-associated protein 1</t>
  </si>
  <si>
    <t>SKP1</t>
  </si>
  <si>
    <t>Histone H2A type 2-C;Histone H2A type 2-A;Histone H2A type 1-J;Histone H2A type 1-H;Histone H2A.J;Histone H2A type 1-C;Histone H2A type 3;Histone H2A type 1-D;Histone H2A type 1;Histone H2A type 1-B/E;Histone H2A</t>
  </si>
  <si>
    <t>HIST2H2AC;HIST2H2AA3;HIST1H2AJ;HIST1H2AH;H2AFJ;HIST1H2AC;HIST3H2A;HIST1H2AD;HIST1H2AG;HIST1H2AB</t>
  </si>
  <si>
    <t>Succinate dehydrogenase [ubiquinone] flavoprotein subunit, mitochondrial</t>
  </si>
  <si>
    <t>SDHA</t>
  </si>
  <si>
    <t>Platelet-activating factor acetylhydrolase IB subunit alpha</t>
  </si>
  <si>
    <t>PAFAH1B1</t>
  </si>
  <si>
    <t>Mediator of RNA polymerase II transcription subunit 17</t>
  </si>
  <si>
    <t>MED17</t>
  </si>
  <si>
    <t>Serine/threonine-protein phosphatase 2A regulatory subunit B subunit alpha</t>
  </si>
  <si>
    <t>PPP2R3A</t>
  </si>
  <si>
    <t>Argininosuccinate synthase</t>
  </si>
  <si>
    <t>ASS1</t>
  </si>
  <si>
    <t>HAUS augmin-like complex subunit 3</t>
  </si>
  <si>
    <t>HAUS3</t>
  </si>
  <si>
    <t>Transcription elongation factor SPT5</t>
  </si>
  <si>
    <t>SUPT5H</t>
  </si>
  <si>
    <t>Spastin</t>
  </si>
  <si>
    <t>SPAST</t>
  </si>
  <si>
    <t>NADH-cytochrome b5 reductase 3;NADH-cytochrome b5 reductase 3 membrane-bound form;NADH-cytochrome b5 reductase 3 soluble form</t>
  </si>
  <si>
    <t>CYB5R3</t>
  </si>
  <si>
    <t>Actin-related protein 2/3 complex subunit 2</t>
  </si>
  <si>
    <t>ARPC2</t>
  </si>
  <si>
    <t>Protein arginine N-methyltransferase 5;Protein arginine N-methyltransferase 5, N-terminally processed</t>
  </si>
  <si>
    <t>PRMT5</t>
  </si>
  <si>
    <t>PIH1 domain-containing protein 1</t>
  </si>
  <si>
    <t>PIH1D1</t>
  </si>
  <si>
    <t>Protein FAM98B</t>
  </si>
  <si>
    <t>FAM98B</t>
  </si>
  <si>
    <t>H/ACA ribonucleoprotein complex subunit 4</t>
  </si>
  <si>
    <t>DKC1</t>
  </si>
  <si>
    <t>Nuclease-sensitive element-binding protein 1;Y-box-binding protein 2</t>
  </si>
  <si>
    <t>YBX1;YBX2</t>
  </si>
  <si>
    <t>Arpin</t>
  </si>
  <si>
    <t>C15orf38-AP3S2;ARPIN</t>
  </si>
  <si>
    <t>HMG box transcription factor BBX</t>
  </si>
  <si>
    <t>BBX</t>
  </si>
  <si>
    <t>Heterogeneous nuclear ribonucleoprotein R</t>
  </si>
  <si>
    <t>HNRNPR</t>
  </si>
  <si>
    <t>ATP-binding cassette sub-family E member 1</t>
  </si>
  <si>
    <t>ABCE1</t>
  </si>
  <si>
    <t>Cold-inducible RNA-binding protein</t>
  </si>
  <si>
    <t>CIRBP</t>
  </si>
  <si>
    <t>Replication factor C subunit 3</t>
  </si>
  <si>
    <t>RFC3</t>
  </si>
  <si>
    <t>DNA primase large subunit</t>
  </si>
  <si>
    <t>PRIM2</t>
  </si>
  <si>
    <t>Protein PRRC1</t>
  </si>
  <si>
    <t>PRRC1</t>
  </si>
  <si>
    <t>CWF19-like protein 2</t>
  </si>
  <si>
    <t>CWF19L2</t>
  </si>
  <si>
    <t>Prolyl 3-hydroxylase OGFOD1</t>
  </si>
  <si>
    <t>OGFOD1</t>
  </si>
  <si>
    <t>Serine/threonine-protein kinase RIO3</t>
  </si>
  <si>
    <t>RIOK3</t>
  </si>
  <si>
    <t>Centromere protein H</t>
  </si>
  <si>
    <t>CENPH</t>
  </si>
  <si>
    <t>PHD finger protein 6</t>
  </si>
  <si>
    <t>PHF6</t>
  </si>
  <si>
    <t>Ras-related protein Rab-7a</t>
  </si>
  <si>
    <t>RAB7A</t>
  </si>
  <si>
    <t>Cofilin-1</t>
  </si>
  <si>
    <t>CFL1</t>
  </si>
  <si>
    <t>Translation initiation factor eIF-2B subunit alpha</t>
  </si>
  <si>
    <t>EIF2B1</t>
  </si>
  <si>
    <t>Protein LSM14 homolog B</t>
  </si>
  <si>
    <t>LSM14B</t>
  </si>
  <si>
    <t>ADP-ribosylation factor GTPase-activating protein 3</t>
  </si>
  <si>
    <t>ARFGAP3</t>
  </si>
  <si>
    <t>Eukaryotic translation initiation factor 4 gamma 1</t>
  </si>
  <si>
    <t>EIF4G1</t>
  </si>
  <si>
    <t>N6-adenosine-methyltransferase 70 kDa subunit</t>
  </si>
  <si>
    <t>METTL3</t>
  </si>
  <si>
    <t>Protein Smaug homolog 2</t>
  </si>
  <si>
    <t>SAMD4B</t>
  </si>
  <si>
    <t>26S protease regulatory subunit 6B</t>
  </si>
  <si>
    <t>PSMC4</t>
  </si>
  <si>
    <t>T-complex protein 1 subunit beta</t>
  </si>
  <si>
    <t>CCT2</t>
  </si>
  <si>
    <t>Phosducin-like protein</t>
  </si>
  <si>
    <t>PDCL</t>
  </si>
  <si>
    <t>Glioma tumor suppressor candidate region gene 2 protein</t>
  </si>
  <si>
    <t>GLTSCR2</t>
  </si>
  <si>
    <t>Protein transport protein Sec61 subunit gamma</t>
  </si>
  <si>
    <t>SEC61G</t>
  </si>
  <si>
    <t>GPALPP motifs-containing protein 1</t>
  </si>
  <si>
    <t>GPALPP1</t>
  </si>
  <si>
    <t>Activated RNA polymerase II transcriptional coactivator p15</t>
  </si>
  <si>
    <t>SUB1</t>
  </si>
  <si>
    <t>Fatty acid-binding protein, epidermal</t>
  </si>
  <si>
    <t>FABP5</t>
  </si>
  <si>
    <t>FGFR1 oncogene partner 2</t>
  </si>
  <si>
    <t>FGFR1OP2</t>
  </si>
  <si>
    <t>Ras association domain-containing protein 5</t>
  </si>
  <si>
    <t>FLJ00186;RASSF5</t>
  </si>
  <si>
    <t>Zinc finger protein 292</t>
  </si>
  <si>
    <t>ZNF292</t>
  </si>
  <si>
    <t>Peptidyl-prolyl cis-trans isomerase D</t>
  </si>
  <si>
    <t>PPID</t>
  </si>
  <si>
    <t>Zinc finger homeobox protein 4</t>
  </si>
  <si>
    <t>ZFHX4</t>
  </si>
  <si>
    <t>Copine-1</t>
  </si>
  <si>
    <t>CPNE1</t>
  </si>
  <si>
    <t>Transcription factor E3;Transcription factor EC;Microphthalmia-associated transcription factor</t>
  </si>
  <si>
    <t>TFE3;TFEC;MITF</t>
  </si>
  <si>
    <t>Heat shock cognate 71 kDa protein</t>
  </si>
  <si>
    <t>HSPA8</t>
  </si>
  <si>
    <t>Actin-related protein 10</t>
  </si>
  <si>
    <t>ACTR10</t>
  </si>
  <si>
    <t>Methyl-CpG-binding domain protein 3</t>
  </si>
  <si>
    <t>MBD3</t>
  </si>
  <si>
    <t>tRNA pseudouridine synthase;tRNA pseudouridine synthase A, mitochondrial</t>
  </si>
  <si>
    <t>PUS1</t>
  </si>
  <si>
    <t>Elongation factor 1-alpha 1;Putative elongation factor 1-alpha-like 3;Elongation factor 1-alpha</t>
  </si>
  <si>
    <t>EEF1A1;EEF1A1P5</t>
  </si>
  <si>
    <t>Protein LZIC</t>
  </si>
  <si>
    <t>LZIC</t>
  </si>
  <si>
    <t>Selenium-binding protein 1</t>
  </si>
  <si>
    <t>SELENBP1</t>
  </si>
  <si>
    <t>Signal transducing adapter molecule 1</t>
  </si>
  <si>
    <t>STAM</t>
  </si>
  <si>
    <t>Alpha-endosulfine</t>
  </si>
  <si>
    <t>ENSA</t>
  </si>
  <si>
    <t>Peptidyl-prolyl cis-trans isomerase FKBP5;Peptidyl-prolyl cis-trans isomerase FKBP5, N-terminally processed</t>
  </si>
  <si>
    <t>FKBP5</t>
  </si>
  <si>
    <t>3-mercaptopyruvate sulfurtransferase;Sulfurtransferase</t>
  </si>
  <si>
    <t>MPST</t>
  </si>
  <si>
    <t>Ubiquitin thioesterase OTUB1</t>
  </si>
  <si>
    <t>OTUB1</t>
  </si>
  <si>
    <t>Retinoblastoma-binding protein 5</t>
  </si>
  <si>
    <t>RBBP5</t>
  </si>
  <si>
    <t>TATA-binding protein-associated factor 2N</t>
  </si>
  <si>
    <t>TAF15</t>
  </si>
  <si>
    <t>E3 SUMO-protein ligase RanBP2</t>
  </si>
  <si>
    <t>RANBP2</t>
  </si>
  <si>
    <t>Exosome complex exonuclease RRP44</t>
  </si>
  <si>
    <t>DIS3</t>
  </si>
  <si>
    <t>Nucleolysin TIA-1 isoform p40</t>
  </si>
  <si>
    <t>TIA1</t>
  </si>
  <si>
    <t>Zinc finger MYM-type protein 4</t>
  </si>
  <si>
    <t>ZMYM4</t>
  </si>
  <si>
    <t>Peptidyl-prolyl cis-trans isomerase FKBP4;Peptidyl-prolyl cis-trans isomerase FKBP4, N-terminally processed</t>
  </si>
  <si>
    <t>FKBP4</t>
  </si>
  <si>
    <t>DNA-directed RNA polymerase, mitochondrial</t>
  </si>
  <si>
    <t>POLRMT</t>
  </si>
  <si>
    <t>Chromobox protein homolog 2</t>
  </si>
  <si>
    <t>CBX2</t>
  </si>
  <si>
    <t>Hydroxysteroid dehydrogenase-like protein 2</t>
  </si>
  <si>
    <t>HSDL2</t>
  </si>
  <si>
    <t>Exocyst complex component 2</t>
  </si>
  <si>
    <t>EXOC2</t>
  </si>
  <si>
    <t>Nuclear-interacting partner of ALK</t>
  </si>
  <si>
    <t>ZC3HC1</t>
  </si>
  <si>
    <t>von Willebrand factor A domain-containing protein 9</t>
  </si>
  <si>
    <t>VWA9</t>
  </si>
  <si>
    <t>Calreticulin</t>
  </si>
  <si>
    <t>CALR</t>
  </si>
  <si>
    <t>Serine/Arginine-related protein 53</t>
  </si>
  <si>
    <t>RSRC1</t>
  </si>
  <si>
    <t>Stathmin;Stathmin-2</t>
  </si>
  <si>
    <t>STMN2</t>
  </si>
  <si>
    <t>Vacuolar protein sorting-associated protein 37A</t>
  </si>
  <si>
    <t>VPS37A</t>
  </si>
  <si>
    <t>Formin-binding protein 4</t>
  </si>
  <si>
    <t>FNBP4</t>
  </si>
  <si>
    <t>F-actin-capping protein subunit beta</t>
  </si>
  <si>
    <t>CAPZB</t>
  </si>
  <si>
    <t>PIN2/TERF1-interacting telomerase inhibitor 1</t>
  </si>
  <si>
    <t>PINX1</t>
  </si>
  <si>
    <t>Spliceosome RNA helicase DDX39B</t>
  </si>
  <si>
    <t>DDX39B</t>
  </si>
  <si>
    <t>Catenin delta-1</t>
  </si>
  <si>
    <t>CTNND1</t>
  </si>
  <si>
    <t>Translin-associated protein X</t>
  </si>
  <si>
    <t>TSNAX;DISC1</t>
  </si>
  <si>
    <t>Phosphoglucomutase-2</t>
  </si>
  <si>
    <t>PGM2</t>
  </si>
  <si>
    <t>ADP-ribosylation factor-like protein 1</t>
  </si>
  <si>
    <t>ARL1</t>
  </si>
  <si>
    <t>Myomegalin</t>
  </si>
  <si>
    <t>PDE4DIP</t>
  </si>
  <si>
    <t>Down syndrome critical region protein 3</t>
  </si>
  <si>
    <t>DSCR3</t>
  </si>
  <si>
    <t>ATP synthase F(0) complex subunit B1, mitochondrial</t>
  </si>
  <si>
    <t>ATP5F1</t>
  </si>
  <si>
    <t>Glomulin</t>
  </si>
  <si>
    <t>GLMN</t>
  </si>
  <si>
    <t>Peptidyl-prolyl cis-trans isomerase CWC27 homolog</t>
  </si>
  <si>
    <t>CWC27</t>
  </si>
  <si>
    <t>Src substrate cortactin</t>
  </si>
  <si>
    <t>CTTN</t>
  </si>
  <si>
    <t>Phosphoglucomutase-1</t>
  </si>
  <si>
    <t>PGM1</t>
  </si>
  <si>
    <t>Chromodomain-helicase-DNA-binding protein 8</t>
  </si>
  <si>
    <t>CHD8</t>
  </si>
  <si>
    <t>Helicase SRCAP</t>
  </si>
  <si>
    <t>SRCAP</t>
  </si>
  <si>
    <t>ATP-dependent RNA helicase DDX39A</t>
  </si>
  <si>
    <t>DDX39A</t>
  </si>
  <si>
    <t>WD repeat-containing protein 82</t>
  </si>
  <si>
    <t>WDR82</t>
  </si>
  <si>
    <t>Aspartate--tRNA ligase, cytoplasmic</t>
  </si>
  <si>
    <t>DARS</t>
  </si>
  <si>
    <t>WD repeat-containing protein 36</t>
  </si>
  <si>
    <t>WDR36</t>
  </si>
  <si>
    <t>Peptidyl-prolyl cis-trans isomerase FKBP3</t>
  </si>
  <si>
    <t>FKBP3</t>
  </si>
  <si>
    <t>Pyruvate kinase PKM;Pyruvate kinase</t>
  </si>
  <si>
    <t>PKM</t>
  </si>
  <si>
    <t>RNA-binding protein Raly</t>
  </si>
  <si>
    <t>RALY</t>
  </si>
  <si>
    <t>Desmoplakin</t>
  </si>
  <si>
    <t>DSP</t>
  </si>
  <si>
    <t>Septin-11</t>
  </si>
  <si>
    <t>Serine/threonine-protein kinase 26</t>
  </si>
  <si>
    <t>STK26;STK25</t>
  </si>
  <si>
    <t>Ras-related protein Rab-1B;Putative Ras-related protein Rab-1C</t>
  </si>
  <si>
    <t>RAB1B;RAB1C</t>
  </si>
  <si>
    <t>HMG domain-containing protein 4</t>
  </si>
  <si>
    <t>HMGXB4</t>
  </si>
  <si>
    <t>Aflatoxin B1 aldehyde reductase member 2</t>
  </si>
  <si>
    <t>AKR7A2</t>
  </si>
  <si>
    <t>E3 ubiquitin-protein ligase Praja-1</t>
  </si>
  <si>
    <t>PJA1</t>
  </si>
  <si>
    <t>H/ACA ribonucleoprotein complex subunit 1</t>
  </si>
  <si>
    <t>GAR1</t>
  </si>
  <si>
    <t>Mitotic spindle assembly checkpoint protein MAD2A</t>
  </si>
  <si>
    <t>MAD2L1</t>
  </si>
  <si>
    <t>Cleavage and polyadenylation specificity factor subunit 2</t>
  </si>
  <si>
    <t>CPSF2</t>
  </si>
  <si>
    <t>Mothers against decapentaplegic homolog 5;Mothers against decapentaplegic homolog 1;Mothers against decapentaplegic homolog;Mothers against decapentaplegic homolog 3;Mothers against decapentaplegic homolog 9;Mothers against decapentaplegic homolog 2</t>
  </si>
  <si>
    <t>SMAD5;SMAD1;SMAD3;SMAD2;SMAD9</t>
  </si>
  <si>
    <t>Importin-11</t>
  </si>
  <si>
    <t>IPO11</t>
  </si>
  <si>
    <t>Pseudouridylate synthase 7 homolog</t>
  </si>
  <si>
    <t>PUS7</t>
  </si>
  <si>
    <t>Protein lin-28 homolog B</t>
  </si>
  <si>
    <t>LIN28B</t>
  </si>
  <si>
    <t>Phosphoserine aminotransferase</t>
  </si>
  <si>
    <t>PSAT1</t>
  </si>
  <si>
    <t>Tetratricopeptide repeat protein 12</t>
  </si>
  <si>
    <t>TTC12</t>
  </si>
  <si>
    <t>Ribonuclease H2 subunit B</t>
  </si>
  <si>
    <t>RNASEH2B</t>
  </si>
  <si>
    <t>Immunoglobulin-binding protein 1</t>
  </si>
  <si>
    <t>IGBP1</t>
  </si>
  <si>
    <t>TFIIH basal transcription factor complex helicase XPB subunit</t>
  </si>
  <si>
    <t>ERCC3</t>
  </si>
  <si>
    <t>Deoxyuridine 5-triphosphate nucleotidohydrolase, mitochondrial</t>
  </si>
  <si>
    <t>DUT</t>
  </si>
  <si>
    <t>Multifunctional methyltransferase subunit TRM112-like protein</t>
  </si>
  <si>
    <t>TRMT112</t>
  </si>
  <si>
    <t>Fructose-2,6-bisphosphatase TIGAR</t>
  </si>
  <si>
    <t>TIGAR</t>
  </si>
  <si>
    <t>Ribosome biogenesis regulatory protein homolog</t>
  </si>
  <si>
    <t>RRS1</t>
  </si>
  <si>
    <t>Phosphorylated adapter RNA export protein</t>
  </si>
  <si>
    <t>PHAX</t>
  </si>
  <si>
    <t>26S protease regulatory subunit 4</t>
  </si>
  <si>
    <t>PSMC1</t>
  </si>
  <si>
    <t>Erythroid differentiation-related factor 1</t>
  </si>
  <si>
    <t>EDRF1</t>
  </si>
  <si>
    <t>Enhancer of rudimentary homolog</t>
  </si>
  <si>
    <t>ERH</t>
  </si>
  <si>
    <t>HAUS augmin-like complex subunit 6</t>
  </si>
  <si>
    <t>HAUS6</t>
  </si>
  <si>
    <t>cAMP-specific 3,5-cyclic phosphodiesterase 4D</t>
  </si>
  <si>
    <t>PDE4D</t>
  </si>
  <si>
    <t>Heat shock 70 kDa protein 14</t>
  </si>
  <si>
    <t>HSPA14</t>
  </si>
  <si>
    <t>Uncharacterized protein C7orf26</t>
  </si>
  <si>
    <t>C7orf26</t>
  </si>
  <si>
    <t>Glucose-induced degradation protein 8 homolog</t>
  </si>
  <si>
    <t>GID8</t>
  </si>
  <si>
    <t>PHD finger protein 23</t>
  </si>
  <si>
    <t>PHF23</t>
  </si>
  <si>
    <t>40S ribosomal protein S20</t>
  </si>
  <si>
    <t>RPS20</t>
  </si>
  <si>
    <t>Phosphoribosyl pyrophosphate synthase-associated protein 2</t>
  </si>
  <si>
    <t>PRPSAP2</t>
  </si>
  <si>
    <t>Synaptobrevin homolog YKT6</t>
  </si>
  <si>
    <t>YKT6</t>
  </si>
  <si>
    <t>SHC SH2 domain-binding protein 1</t>
  </si>
  <si>
    <t>SHCBP1</t>
  </si>
  <si>
    <t>Bifunctional purine biosynthesis protein PURH;Phosphoribosylaminoimidazolecarboxamide formyltransferase;IMP cyclohydrolase</t>
  </si>
  <si>
    <t>ATIC</t>
  </si>
  <si>
    <t>Intraflagellar transport protein 43 homolog</t>
  </si>
  <si>
    <t>IFT43</t>
  </si>
  <si>
    <t>Histone-binding protein RBBP4</t>
  </si>
  <si>
    <t>RBBP4</t>
  </si>
  <si>
    <t>Cyclin-dependent kinase 2-associated protein 1;Cyclin-dependent kinase 2-associated protein 2</t>
  </si>
  <si>
    <t>CDK2AP1;CDK2AP2</t>
  </si>
  <si>
    <t>Ras-associated and pleckstrin homology domains-containing protein 1</t>
  </si>
  <si>
    <t>RAPH1</t>
  </si>
  <si>
    <t>Clathrin heavy chain;Clathrin heavy chain 1</t>
  </si>
  <si>
    <t>CLTC</t>
  </si>
  <si>
    <t>Exonuclease 3-5 domain-containing protein 2</t>
  </si>
  <si>
    <t>EXD2</t>
  </si>
  <si>
    <t>Cyclin-dependent kinase 11A;Cyclin-dependent kinase 11B</t>
  </si>
  <si>
    <t>CDK11A;CDK11B;CDC2L1</t>
  </si>
  <si>
    <t>Pre-mRNA-splicing factor 38B</t>
  </si>
  <si>
    <t>PRPF38B</t>
  </si>
  <si>
    <t>Protein enabled homolog</t>
  </si>
  <si>
    <t>Histone acetyltransferase;Histone acetyltransferase KAT7</t>
  </si>
  <si>
    <t>KAT7</t>
  </si>
  <si>
    <t>Protein kinase C-binding protein 1</t>
  </si>
  <si>
    <t>ZMYND8</t>
  </si>
  <si>
    <t>tRNA (guanine(26)-N(2))-dimethyltransferase</t>
  </si>
  <si>
    <t>TRMT1</t>
  </si>
  <si>
    <t>Syntaxin-18</t>
  </si>
  <si>
    <t>STX18</t>
  </si>
  <si>
    <t>Melanoma-associated antigen D2</t>
  </si>
  <si>
    <t>MAGED2</t>
  </si>
  <si>
    <t>Bystin</t>
  </si>
  <si>
    <t>BYSL</t>
  </si>
  <si>
    <t>ZZ-type zinc finger-containing protein 3</t>
  </si>
  <si>
    <t>ZZZ3</t>
  </si>
  <si>
    <t>Centrosomal protein of 78 kDa</t>
  </si>
  <si>
    <t>CEP78</t>
  </si>
  <si>
    <t>Nucleolar protein 56</t>
  </si>
  <si>
    <t>NOP56</t>
  </si>
  <si>
    <t>Sterol-4-alpha-carboxylate 3-dehydrogenase, decarboxylating</t>
  </si>
  <si>
    <t>NSDHL</t>
  </si>
  <si>
    <t>Eukaryotic translation initiation factor 2 subunit 1</t>
  </si>
  <si>
    <t>EIF2S1</t>
  </si>
  <si>
    <t>Protein NPAT</t>
  </si>
  <si>
    <t>NPAT</t>
  </si>
  <si>
    <t>Syntaxin-binding protein 1</t>
  </si>
  <si>
    <t>STXBP1</t>
  </si>
  <si>
    <t>Tubulin alpha-1A chain;Tubulin alpha-3C/D chain;Tubulin alpha-3E chain</t>
  </si>
  <si>
    <t>TUBA1A;TUBA3C;TUBA3E</t>
  </si>
  <si>
    <t>60S ribosomal protein L31</t>
  </si>
  <si>
    <t>RPL31</t>
  </si>
  <si>
    <t>Vacuolar protein sorting-associated protein 16 homolog</t>
  </si>
  <si>
    <t>VPS16</t>
  </si>
  <si>
    <t>DNA ligase 1;DNA ligase</t>
  </si>
  <si>
    <t>LIG1</t>
  </si>
  <si>
    <t>Zinc finger CCCH domain-containing protein 18</t>
  </si>
  <si>
    <t>ZC3H18</t>
  </si>
  <si>
    <t>ATP-dependent RNA helicase DHX36</t>
  </si>
  <si>
    <t>DHX36</t>
  </si>
  <si>
    <t>Sorting nexin-9</t>
  </si>
  <si>
    <t>SNX9</t>
  </si>
  <si>
    <t>COP9 signalosome complex subunit 3</t>
  </si>
  <si>
    <t>COPS3</t>
  </si>
  <si>
    <t>Ubiquitin carboxyl-terminal hydrolase 22</t>
  </si>
  <si>
    <t>USP22</t>
  </si>
  <si>
    <t>Leucine-rich repeat-containing protein 7</t>
  </si>
  <si>
    <t>LRRC7</t>
  </si>
  <si>
    <t>HIV Tat-specific factor 1</t>
  </si>
  <si>
    <t>HTATSF1</t>
  </si>
  <si>
    <t>SLAIN motif-containing protein 2</t>
  </si>
  <si>
    <t>SLAIN2</t>
  </si>
  <si>
    <t>Core histone macro-H2A.2</t>
  </si>
  <si>
    <t>H2AFY2</t>
  </si>
  <si>
    <t>Chloride intracellular channel protein 4</t>
  </si>
  <si>
    <t>CLIC4</t>
  </si>
  <si>
    <t>Protein bicaudal D homolog 2</t>
  </si>
  <si>
    <t>BICD2</t>
  </si>
  <si>
    <t>RNA-binding protein 12B</t>
  </si>
  <si>
    <t>RBM12B</t>
  </si>
  <si>
    <t>Protein CDV3 homolog</t>
  </si>
  <si>
    <t>CDV3</t>
  </si>
  <si>
    <t>E3 ubiquitin-protein ligase CHIP</t>
  </si>
  <si>
    <t>STUB1</t>
  </si>
  <si>
    <t>Aminoacyl tRNA synthase complex-interacting multifunctional protein 2</t>
  </si>
  <si>
    <t>AIMP2</t>
  </si>
  <si>
    <t>Uncharacterized protein C18orf25</t>
  </si>
  <si>
    <t>C18orf25;ARKL1</t>
  </si>
  <si>
    <t>Serine-threonine kinase receptor-associated protein</t>
  </si>
  <si>
    <t>STRAP</t>
  </si>
  <si>
    <t>Actin-like protein 6A</t>
  </si>
  <si>
    <t>ACTL6A</t>
  </si>
  <si>
    <t>T-complex protein 1 subunit zeta</t>
  </si>
  <si>
    <t>CCT6A</t>
  </si>
  <si>
    <t>KAT8 regulatory NSL complex subunit 3</t>
  </si>
  <si>
    <t>KANSL3</t>
  </si>
  <si>
    <t>Importin subunit alpha-5;Importin subunit alpha-5, N-terminally processed</t>
  </si>
  <si>
    <t>KPNA1</t>
  </si>
  <si>
    <t>Werner syndrome ATP-dependent helicase</t>
  </si>
  <si>
    <t>WRN</t>
  </si>
  <si>
    <t>Cell cycle and apoptosis regulator protein 2</t>
  </si>
  <si>
    <t>CCAR2</t>
  </si>
  <si>
    <t>Histone H2A.V;Histone H2A.Z;Histone H2A</t>
  </si>
  <si>
    <t>H2AFV;H2AFZ</t>
  </si>
  <si>
    <t>AN1-type zinc finger protein 1</t>
  </si>
  <si>
    <t>ZFAND1</t>
  </si>
  <si>
    <t>Kinesin-like protein KIF2A</t>
  </si>
  <si>
    <t>KIF2A</t>
  </si>
  <si>
    <t>Probable ATP-dependent RNA helicase DDX52</t>
  </si>
  <si>
    <t>DDX52</t>
  </si>
  <si>
    <t>Protein asunder homolog</t>
  </si>
  <si>
    <t>ASUN</t>
  </si>
  <si>
    <t>V-type proton ATPase catalytic subunit A</t>
  </si>
  <si>
    <t>ATP6V1A</t>
  </si>
  <si>
    <t>Eukaryotic translation initiation factor 3 subunit L</t>
  </si>
  <si>
    <t>EIF3L</t>
  </si>
  <si>
    <t>X-ray repair cross-complementing protein 6</t>
  </si>
  <si>
    <t>XRCC6</t>
  </si>
  <si>
    <t>Actin-related protein 2</t>
  </si>
  <si>
    <t>ACTR2</t>
  </si>
  <si>
    <t>Cytochrome b-c1 complex subunit 9</t>
  </si>
  <si>
    <t>UQCR10</t>
  </si>
  <si>
    <t>Serrate RNA effector molecule homolog</t>
  </si>
  <si>
    <t>SRRT</t>
  </si>
  <si>
    <t>Nuclear cap-binding protein subunit 1</t>
  </si>
  <si>
    <t>NCBP1</t>
  </si>
  <si>
    <t>Propionyl-CoA carboxylase alpha chain, mitochondrial</t>
  </si>
  <si>
    <t>PCCA</t>
  </si>
  <si>
    <t>Serine/threonine-protein phosphatase 2A 56 kDa regulatory subunit delta isoform</t>
  </si>
  <si>
    <t>PPP2R5D</t>
  </si>
  <si>
    <t>Histone-lysine N-methyltransferase SETD1A</t>
  </si>
  <si>
    <t>SETD1A</t>
  </si>
  <si>
    <t>Origin recognition complex subunit 2</t>
  </si>
  <si>
    <t>ORC2</t>
  </si>
  <si>
    <t>Protein SET;Protein SETSIP</t>
  </si>
  <si>
    <t>SET;SETSIP</t>
  </si>
  <si>
    <t>Protein FAM192A</t>
  </si>
  <si>
    <t>FAM192A</t>
  </si>
  <si>
    <t>Polyadenylate-binding protein-interacting protein 1</t>
  </si>
  <si>
    <t>PAIP1</t>
  </si>
  <si>
    <t>Mitochondrial carrier homolog 2</t>
  </si>
  <si>
    <t>MTCH2</t>
  </si>
  <si>
    <t>Tyrosine-protein phosphatase non-receptor type 11</t>
  </si>
  <si>
    <t>PTPN11</t>
  </si>
  <si>
    <t>40S ribosomal protein S28</t>
  </si>
  <si>
    <t>RPS28</t>
  </si>
  <si>
    <t>Interleukin-1 receptor-associated kinase 1</t>
  </si>
  <si>
    <t>IRAK1</t>
  </si>
  <si>
    <t>Nucleolar protein 16</t>
  </si>
  <si>
    <t>NOP16</t>
  </si>
  <si>
    <t>Translin</t>
  </si>
  <si>
    <t>TSN</t>
  </si>
  <si>
    <t>60S ribosomal protein L29</t>
  </si>
  <si>
    <t>RPL29</t>
  </si>
  <si>
    <t>Insulin-like growth factor 2 mRNA-binding protein 2</t>
  </si>
  <si>
    <t>IGF2BP2</t>
  </si>
  <si>
    <t>Symplekin</t>
  </si>
  <si>
    <t>SYMPK</t>
  </si>
  <si>
    <t>Nucleolar and spindle-associated protein 1</t>
  </si>
  <si>
    <t>NUSAP1</t>
  </si>
  <si>
    <t>Tuftelin-interacting protein 11</t>
  </si>
  <si>
    <t>TFIP11</t>
  </si>
  <si>
    <t>Lanosterol 14-alpha demethylase</t>
  </si>
  <si>
    <t>CYP51A1</t>
  </si>
  <si>
    <t>MICOS complex subunit MIC60</t>
  </si>
  <si>
    <t>IMMT</t>
  </si>
  <si>
    <t>High mobility group protein B3</t>
  </si>
  <si>
    <t>HMGB3</t>
  </si>
  <si>
    <t>Prolyl endopeptidase</t>
  </si>
  <si>
    <t>PREP</t>
  </si>
  <si>
    <t>Non-structural maintenance of chromosomes element 1 homolog</t>
  </si>
  <si>
    <t>NSMCE1</t>
  </si>
  <si>
    <t>ATPase family AAA domain-containing protein 3A;ATPase family AAA domain-containing protein 3B;ATPase family AAA domain-containing protein 3C</t>
  </si>
  <si>
    <t>ATAD3A;ATAD3B;ATAD3C</t>
  </si>
  <si>
    <t>Protein virilizer homolog</t>
  </si>
  <si>
    <t>KIAA1429</t>
  </si>
  <si>
    <t>GMP synthase [glutamine-hydrolyzing]</t>
  </si>
  <si>
    <t>GMPS</t>
  </si>
  <si>
    <t>Parafibromin</t>
  </si>
  <si>
    <t>CDC73</t>
  </si>
  <si>
    <t>DNA helicase MCM9</t>
  </si>
  <si>
    <t>MCM9</t>
  </si>
  <si>
    <t>AP2-associated protein kinase 1</t>
  </si>
  <si>
    <t>Nuclear pore complex protein Nup93</t>
  </si>
  <si>
    <t>NUP93</t>
  </si>
  <si>
    <t>DNA-directed RNA polymerase III subunit RPC9</t>
  </si>
  <si>
    <t>CRCP</t>
  </si>
  <si>
    <t>Peptidase M20 domain-containing protein 2</t>
  </si>
  <si>
    <t>PM20D2</t>
  </si>
  <si>
    <t>AF4/FMR2 family member 4</t>
  </si>
  <si>
    <t>AFF4</t>
  </si>
  <si>
    <t>Cytochrome c oxidase subunit 5A, mitochondrial</t>
  </si>
  <si>
    <t>COX5A</t>
  </si>
  <si>
    <t>Transaldolase</t>
  </si>
  <si>
    <t>TALDO1</t>
  </si>
  <si>
    <t>N-alpha-acetyltransferase 10</t>
  </si>
  <si>
    <t>NAA10</t>
  </si>
  <si>
    <t>Glyoxalase domain-containing protein 4</t>
  </si>
  <si>
    <t>GLOD4</t>
  </si>
  <si>
    <t>Ribosome biogenesis protein WDR12</t>
  </si>
  <si>
    <t>WDR12</t>
  </si>
  <si>
    <t>Merlin</t>
  </si>
  <si>
    <t>NF2</t>
  </si>
  <si>
    <t>Microtubule-associated protein RP/EB family member 2</t>
  </si>
  <si>
    <t>MAPRE2</t>
  </si>
  <si>
    <t>Nucleophosmin</t>
  </si>
  <si>
    <t>NPM1</t>
  </si>
  <si>
    <t>Calnexin</t>
  </si>
  <si>
    <t>CANX</t>
  </si>
  <si>
    <t>ADP-sugar pyrophosphatase</t>
  </si>
  <si>
    <t>NUDT5</t>
  </si>
  <si>
    <t>Apoptosis inhibitor 5</t>
  </si>
  <si>
    <t>API5</t>
  </si>
  <si>
    <t>Cytochrome c oxidase subunit 4 isoform 1, mitochondrial</t>
  </si>
  <si>
    <t>COX4I1</t>
  </si>
  <si>
    <t>WASH complex subunit strumpellin</t>
  </si>
  <si>
    <t>KIAA0196</t>
  </si>
  <si>
    <t>Peroxiredoxin-2</t>
  </si>
  <si>
    <t>PRDX2</t>
  </si>
  <si>
    <t>Transmembrane and coiled-coil domain-containing protein 1</t>
  </si>
  <si>
    <t>TMCO1</t>
  </si>
  <si>
    <t>Receptor-interacting serine/threonine-protein kinase 2</t>
  </si>
  <si>
    <t>RIPK2</t>
  </si>
  <si>
    <t>Cleavage and polyadenylation specificity factor subunit 3</t>
  </si>
  <si>
    <t>CPSF3</t>
  </si>
  <si>
    <t>Sepiapterin reductase</t>
  </si>
  <si>
    <t>SPR</t>
  </si>
  <si>
    <t>Lysine--tRNA ligase</t>
  </si>
  <si>
    <t>KARS</t>
  </si>
  <si>
    <t>Teashirt homolog 3</t>
  </si>
  <si>
    <t>TSHZ3</t>
  </si>
  <si>
    <t>Golgin subfamily A member 3</t>
  </si>
  <si>
    <t>GOLGA3</t>
  </si>
  <si>
    <t>Glycine--tRNA ligase</t>
  </si>
  <si>
    <t>GARS</t>
  </si>
  <si>
    <t>Epsin-3</t>
  </si>
  <si>
    <t>EPN3</t>
  </si>
  <si>
    <t>Ribonucleoside-diphosphate reductase large subunit</t>
  </si>
  <si>
    <t>RRM1</t>
  </si>
  <si>
    <t>Myc-associated zinc finger protein</t>
  </si>
  <si>
    <t>MAZ</t>
  </si>
  <si>
    <t>40S ribosomal protein S30</t>
  </si>
  <si>
    <t>FAU</t>
  </si>
  <si>
    <t>Trypsin-3</t>
  </si>
  <si>
    <t>PRSS3</t>
  </si>
  <si>
    <t>Eukaryotic translation initiation factor 4 gamma 2</t>
  </si>
  <si>
    <t>EIF4G2</t>
  </si>
  <si>
    <t>Putative deoxyribonuclease TATDN2</t>
  </si>
  <si>
    <t>TATDN2</t>
  </si>
  <si>
    <t>Protein FAM160A1</t>
  </si>
  <si>
    <t>FAM160A1</t>
  </si>
  <si>
    <t>Tubulin beta-2B chain;Tubulin beta-2A chain</t>
  </si>
  <si>
    <t>TUBB2B;TUBB2A</t>
  </si>
  <si>
    <t>Glutamate receptor-interacting protein 1</t>
  </si>
  <si>
    <t>GRIP1</t>
  </si>
  <si>
    <t>Small nuclear ribonucleoprotein Sm D1</t>
  </si>
  <si>
    <t>SNRPD1</t>
  </si>
  <si>
    <t>Forkhead box protein P2</t>
  </si>
  <si>
    <t>FOXP2</t>
  </si>
  <si>
    <t>Serine/threonine-protein kinase SMG1</t>
  </si>
  <si>
    <t>SMG1</t>
  </si>
  <si>
    <t>Nuclear pore complex protein Nup155</t>
  </si>
  <si>
    <t>NUP155</t>
  </si>
  <si>
    <t>Deubiquitinating protein VCIP135</t>
  </si>
  <si>
    <t>VCPIP1</t>
  </si>
  <si>
    <t>IST1 homolog</t>
  </si>
  <si>
    <t>IST1</t>
  </si>
  <si>
    <t>Tubulin-folding cofactor B</t>
  </si>
  <si>
    <t>TBCB</t>
  </si>
  <si>
    <t>Cdc42-interacting protein 4</t>
  </si>
  <si>
    <t>TRIP10</t>
  </si>
  <si>
    <t>Nucleolar and coiled-body phosphoprotein 1</t>
  </si>
  <si>
    <t>NOLC1</t>
  </si>
  <si>
    <t>Nucleosome assembly protein 1-like 1</t>
  </si>
  <si>
    <t>NAP1L1</t>
  </si>
  <si>
    <t>Succinyl-CoA ligase [GDP-forming] subunit beta, mitochondrial</t>
  </si>
  <si>
    <t>SUCLG2</t>
  </si>
  <si>
    <t>Ubiquitin carboxyl-terminal hydrolase BAP1;Ubiquitin carboxyl-terminal hydrolase</t>
  </si>
  <si>
    <t>BAP1</t>
  </si>
  <si>
    <t>Caprin-1</t>
  </si>
  <si>
    <t>CAPRIN1</t>
  </si>
  <si>
    <t>Vacuolar protein sorting-associated protein 11 homolog</t>
  </si>
  <si>
    <t>VPS11</t>
  </si>
  <si>
    <t>THUMP domain-containing protein 1</t>
  </si>
  <si>
    <t>THUMPD1</t>
  </si>
  <si>
    <t>Nuclear distribution protein nudE homolog 1</t>
  </si>
  <si>
    <t>NDE1</t>
  </si>
  <si>
    <t>Mitochondrial fission regulator 1</t>
  </si>
  <si>
    <t>MTFR1</t>
  </si>
  <si>
    <t>Ran-specific GTPase-activating protein</t>
  </si>
  <si>
    <t>RANBP1</t>
  </si>
  <si>
    <t>MGA</t>
  </si>
  <si>
    <t>Nuclear migration protein nudC</t>
  </si>
  <si>
    <t>NUDC</t>
  </si>
  <si>
    <t>26S proteasome non-ATPase regulatory subunit 12</t>
  </si>
  <si>
    <t>PSMD12</t>
  </si>
  <si>
    <t>Zinc finger protein 592</t>
  </si>
  <si>
    <t>ZNF592</t>
  </si>
  <si>
    <t>Kelch-like protein 22</t>
  </si>
  <si>
    <t>KLHL22</t>
  </si>
  <si>
    <t>Tyrosine-protein phosphatase non-receptor type 3;Tyrosine-protein phosphatase non-receptor type</t>
  </si>
  <si>
    <t>PTPN3</t>
  </si>
  <si>
    <t>Lymphokine-activated killer T-cell-originated protein kinase</t>
  </si>
  <si>
    <t>PBK</t>
  </si>
  <si>
    <t>General transcription factor 3C polypeptide 1</t>
  </si>
  <si>
    <t>GTF3C1</t>
  </si>
  <si>
    <t>Death domain-associated protein 6</t>
  </si>
  <si>
    <t>DAXX</t>
  </si>
  <si>
    <t>Acidic leucine-rich nuclear phosphoprotein 32 family member A</t>
  </si>
  <si>
    <t>ANP32A</t>
  </si>
  <si>
    <t>Mitogen-activated protein kinase kinase kinase MLK4</t>
  </si>
  <si>
    <t>MLK4;KIAA1804</t>
  </si>
  <si>
    <t>Nucleolar GTP-binding protein 1</t>
  </si>
  <si>
    <t>GTPBP4</t>
  </si>
  <si>
    <t>Hypoxia up-regulated protein 1</t>
  </si>
  <si>
    <t>HYOU1</t>
  </si>
  <si>
    <t>Serine/threonine-protein phosphatase 4 regulatory subunit 3A</t>
  </si>
  <si>
    <t>SMEK1</t>
  </si>
  <si>
    <t>ATP-dependent DNA helicase Q1</t>
  </si>
  <si>
    <t>RECQL</t>
  </si>
  <si>
    <t>Protein SAAL1</t>
  </si>
  <si>
    <t>SAAL1</t>
  </si>
  <si>
    <t>Caldesmon</t>
  </si>
  <si>
    <t>CALD1</t>
  </si>
  <si>
    <t>Centrosome-associated protein 350</t>
  </si>
  <si>
    <t>CEP350</t>
  </si>
  <si>
    <t>Paired amphipathic helix protein Sin3a</t>
  </si>
  <si>
    <t>SIN3A</t>
  </si>
  <si>
    <t>Shootin-1</t>
  </si>
  <si>
    <t>KIAA1598</t>
  </si>
  <si>
    <t>Synergin gamma</t>
  </si>
  <si>
    <t>SYNRG</t>
  </si>
  <si>
    <t>Eukaryotic translation initiation factor 2 subunit 2</t>
  </si>
  <si>
    <t>EIF2S2</t>
  </si>
  <si>
    <t>Lysine-rich nucleolar protein 1</t>
  </si>
  <si>
    <t>KNOP1</t>
  </si>
  <si>
    <t>Syntaxin-5</t>
  </si>
  <si>
    <t>STX5</t>
  </si>
  <si>
    <t>Heterogeneous nuclear ribonucleoprotein Q</t>
  </si>
  <si>
    <t>SYNCRIP</t>
  </si>
  <si>
    <t>La-related protein 1B</t>
  </si>
  <si>
    <t>LARP1B</t>
  </si>
  <si>
    <t>SAP30-binding protein</t>
  </si>
  <si>
    <t>SAP30BP</t>
  </si>
  <si>
    <t>Protein SDE2 homolog</t>
  </si>
  <si>
    <t>SDE2</t>
  </si>
  <si>
    <t>Kinetochore-associated protein DSN1 homolog</t>
  </si>
  <si>
    <t>DSN1</t>
  </si>
  <si>
    <t>DNA polymerase delta subunit 3</t>
  </si>
  <si>
    <t>POLD3</t>
  </si>
  <si>
    <t>Junction plakoglobin</t>
  </si>
  <si>
    <t>JUP</t>
  </si>
  <si>
    <t>Tetratricopeptide repeat protein 1</t>
  </si>
  <si>
    <t>TTC1</t>
  </si>
  <si>
    <t>M-phase phosphoprotein 8</t>
  </si>
  <si>
    <t>MPHOSPH8</t>
  </si>
  <si>
    <t>Protein Njmu-R1</t>
  </si>
  <si>
    <t>C17orf75</t>
  </si>
  <si>
    <t>Farnesyl pyrophosphate synthase</t>
  </si>
  <si>
    <t>FDPS</t>
  </si>
  <si>
    <t>Arginine--tRNA ligase, cytoplasmic</t>
  </si>
  <si>
    <t>RARS</t>
  </si>
  <si>
    <t>Elongation factor 1-gamma</t>
  </si>
  <si>
    <t>EEF1G</t>
  </si>
  <si>
    <t>Borealin</t>
  </si>
  <si>
    <t>CDCA8</t>
  </si>
  <si>
    <t>KIF1-binding protein</t>
  </si>
  <si>
    <t>KIAA1279</t>
  </si>
  <si>
    <t>Arginyl-tRNA--protein transferase 1</t>
  </si>
  <si>
    <t>ATE1</t>
  </si>
  <si>
    <t>Holliday junction recognition protein</t>
  </si>
  <si>
    <t>HJURP</t>
  </si>
  <si>
    <t>Islet cell autoantigen 1-like protein</t>
  </si>
  <si>
    <t>ICA1L</t>
  </si>
  <si>
    <t>Eukaryotic translation initiation factor 4B</t>
  </si>
  <si>
    <t>EIF4B</t>
  </si>
  <si>
    <t>Copper homeostasis protein cutC homolog</t>
  </si>
  <si>
    <t>CUTC</t>
  </si>
  <si>
    <t>LIM and SH3 domain protein 1</t>
  </si>
  <si>
    <t>LASP1</t>
  </si>
  <si>
    <t>Lysophospholipid acyltransferase 2</t>
  </si>
  <si>
    <t>MBOAT2</t>
  </si>
  <si>
    <t>Cullin-3</t>
  </si>
  <si>
    <t>CUL3</t>
  </si>
  <si>
    <t>Tether containing UBX domain for GLUT4</t>
  </si>
  <si>
    <t>ASPSCR1</t>
  </si>
  <si>
    <t>Anaphase-promoting complex subunit 4</t>
  </si>
  <si>
    <t>ANAPC4</t>
  </si>
  <si>
    <t>Spermatid perinuclear RNA-binding protein</t>
  </si>
  <si>
    <t>STRBP</t>
  </si>
  <si>
    <t>Phenylalanine--tRNA ligase alpha subunit</t>
  </si>
  <si>
    <t>FARSA</t>
  </si>
  <si>
    <t>Ras GTPase-activating protein-binding protein 1</t>
  </si>
  <si>
    <t>G3BP1</t>
  </si>
  <si>
    <t>Sodium/potassium-transporting ATPase subunit beta-3</t>
  </si>
  <si>
    <t>ATP1B3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Nucleolar protein 58</t>
  </si>
  <si>
    <t>NOP58</t>
  </si>
  <si>
    <t>LisH domain and HEAT repeat-containing protein KIAA1468</t>
  </si>
  <si>
    <t>KIAA1468</t>
  </si>
  <si>
    <t>General transcription factor 3C polypeptide 5</t>
  </si>
  <si>
    <t>GTF3C5</t>
  </si>
  <si>
    <t>Uncharacterized protein C8orf76;Zinc fingers and homeoboxes protein 1, isoform 2</t>
  </si>
  <si>
    <t>C8orf76;ZHX1-C8orf76</t>
  </si>
  <si>
    <t>DNA fragmentation factor subunit alpha</t>
  </si>
  <si>
    <t>DFFA</t>
  </si>
  <si>
    <t>28 kDa heat- and acid-stable phosphoprotein</t>
  </si>
  <si>
    <t>PDAP1</t>
  </si>
  <si>
    <t>NF-kappa-B essential modulator</t>
  </si>
  <si>
    <t>IKBKG</t>
  </si>
  <si>
    <t>Heterochromatin protein 1-binding protein 3</t>
  </si>
  <si>
    <t>HP1BP3</t>
  </si>
  <si>
    <t>ADP-ribosylation factor-like protein 6-interacting protein 4</t>
  </si>
  <si>
    <t>ARL6IP4</t>
  </si>
  <si>
    <t>Serine/threonine-protein phosphatase 4 regulatory subunit 1</t>
  </si>
  <si>
    <t>PPP4R1</t>
  </si>
  <si>
    <t>Serine/threonine-protein kinase WNK3</t>
  </si>
  <si>
    <t>WNK3</t>
  </si>
  <si>
    <t>ATP-dependent RNA helicase DDX18</t>
  </si>
  <si>
    <t>DDX18</t>
  </si>
  <si>
    <t>Vigilin</t>
  </si>
  <si>
    <t>HDLBP</t>
  </si>
  <si>
    <t>Protein phosphatase 1 regulatory subunit 7</t>
  </si>
  <si>
    <t>PPP1R7</t>
  </si>
  <si>
    <t>Cap-specific mRNA (nucleoside-2-O-)-methyltransferase 1</t>
  </si>
  <si>
    <t>CMTR1</t>
  </si>
  <si>
    <t>Regulator of nonsense transcripts 3B</t>
  </si>
  <si>
    <t>UPF3B</t>
  </si>
  <si>
    <t>Asparagine synthetase [glutamine-hydrolyzing]</t>
  </si>
  <si>
    <t>ASNS</t>
  </si>
  <si>
    <t>Gamma-taxilin</t>
  </si>
  <si>
    <t>TXLNG</t>
  </si>
  <si>
    <t>Charged multivesicular body protein 4a</t>
  </si>
  <si>
    <t>CHMP4A</t>
  </si>
  <si>
    <t>Tryptophan--tRNA ligase, cytoplasmic;T1-TrpRS;T2-TrpRS</t>
  </si>
  <si>
    <t>WARS</t>
  </si>
  <si>
    <t>Ataxin-10</t>
  </si>
  <si>
    <t>ATXN10</t>
  </si>
  <si>
    <t>Ezrin</t>
  </si>
  <si>
    <t>EZR</t>
  </si>
  <si>
    <t>60S ribosomal protein L24</t>
  </si>
  <si>
    <t>RPL24</t>
  </si>
  <si>
    <t>THUMP domain-containing protein 3</t>
  </si>
  <si>
    <t>THUMPD3</t>
  </si>
  <si>
    <t>BAG family molecular chaperone regulator 2</t>
  </si>
  <si>
    <t>BAG2</t>
  </si>
  <si>
    <t>Chromobox protein homolog 5</t>
  </si>
  <si>
    <t>CBX5</t>
  </si>
  <si>
    <t>Protein FAM53C</t>
  </si>
  <si>
    <t>FAM53C</t>
  </si>
  <si>
    <t>Putative tRNA (cytidine(32)/guanosine(34)-2-O)-methyltransferase</t>
  </si>
  <si>
    <t>FTSJ1</t>
  </si>
  <si>
    <t>Developmentally-regulated GTP-binding protein 2</t>
  </si>
  <si>
    <t>DRG2</t>
  </si>
  <si>
    <t>Serine/threonine-protein kinase WNK1</t>
  </si>
  <si>
    <t>WNK1</t>
  </si>
  <si>
    <t>Neuronal-specific septin-3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Cystathionine gamma-lyase</t>
  </si>
  <si>
    <t>CTH</t>
  </si>
  <si>
    <t>ADP-ribosylation factor-binding protein GGA2</t>
  </si>
  <si>
    <t>GGA2</t>
  </si>
  <si>
    <t>DnaJ homolog subfamily C member 7</t>
  </si>
  <si>
    <t>DNAJC7</t>
  </si>
  <si>
    <t>Mitogen-activated protein kinase 1</t>
  </si>
  <si>
    <t>MAPK1</t>
  </si>
  <si>
    <t>Eukaryotic translation initiation factor 5A;Eukaryotic translation initiation factor 5A-2</t>
  </si>
  <si>
    <t>EIF5A2</t>
  </si>
  <si>
    <t>AF4/FMR2 family member 1</t>
  </si>
  <si>
    <t>AFF1</t>
  </si>
  <si>
    <t>Polynucleotide 5-hydroxyl-kinase NOL9</t>
  </si>
  <si>
    <t>NOL9</t>
  </si>
  <si>
    <t>Ubiquitin-conjugating enzyme E2 Q1</t>
  </si>
  <si>
    <t>UBE2Q1</t>
  </si>
  <si>
    <t>Very-long-chain 3-oxoacyl-CoA reductase</t>
  </si>
  <si>
    <t>HSD17B12</t>
  </si>
  <si>
    <t>Arf-GAP with Rho-GAP domain, ANK repeat and PH domain-containing protein 1</t>
  </si>
  <si>
    <t>ARAP1</t>
  </si>
  <si>
    <t>Elongator complex protein 1</t>
  </si>
  <si>
    <t>IKBKAP</t>
  </si>
  <si>
    <t>GTP-binding protein 1</t>
  </si>
  <si>
    <t>GTPBP1</t>
  </si>
  <si>
    <t>Cytosolic phospholipase A2;Phospholipase A2;Lysophospholipase</t>
  </si>
  <si>
    <t>PLA2G4A</t>
  </si>
  <si>
    <t>Putative ATP-dependent RNA helicase DHX30</t>
  </si>
  <si>
    <t>DHX30</t>
  </si>
  <si>
    <t>V-type proton ATPase subunit C 1</t>
  </si>
  <si>
    <t>ATP6V1C1</t>
  </si>
  <si>
    <t>Tight junction protein ZO-2</t>
  </si>
  <si>
    <t>TJP2</t>
  </si>
  <si>
    <t>Unconventional myosin-IXa</t>
  </si>
  <si>
    <t>MYO9A</t>
  </si>
  <si>
    <t>Importin subunit alpha-1</t>
  </si>
  <si>
    <t>KPNA2</t>
  </si>
  <si>
    <t>BUD13 homolog</t>
  </si>
  <si>
    <t>BUD13</t>
  </si>
  <si>
    <t>Histone-lysine N-methyltransferase NSD3</t>
  </si>
  <si>
    <t>WHSC1L1</t>
  </si>
  <si>
    <t>RuvB-like 2</t>
  </si>
  <si>
    <t>RUVBL2</t>
  </si>
  <si>
    <t>LIM domain only protein 7</t>
  </si>
  <si>
    <t>LMO7</t>
  </si>
  <si>
    <t>Cytoskeleton-associated protein 4</t>
  </si>
  <si>
    <t>CKAP4</t>
  </si>
  <si>
    <t>Protein regulator of cytokinesis 1</t>
  </si>
  <si>
    <t>PRC1</t>
  </si>
  <si>
    <t>Phosphoglycolate phosphatase</t>
  </si>
  <si>
    <t>PGP</t>
  </si>
  <si>
    <t>Neurogenic locus notch homolog protein 2;Notch 2 extracellular truncation;Notch 2 intracellular domain</t>
  </si>
  <si>
    <t>NOTCH2</t>
  </si>
  <si>
    <t>Double-stranded RNA-binding protein Staufen homolog 1</t>
  </si>
  <si>
    <t>STAU1</t>
  </si>
  <si>
    <t>Microtubule-associated protein 1S;MAP1S heavy chain;MAP1S light chain</t>
  </si>
  <si>
    <t>MAP1S</t>
  </si>
  <si>
    <t>Zinc finger CCCH-type antiviral protein 1</t>
  </si>
  <si>
    <t>ZC3HAV1</t>
  </si>
  <si>
    <t>Putative ATP-dependent RNA helicase DHX57</t>
  </si>
  <si>
    <t>DHX57</t>
  </si>
  <si>
    <t>Coatomer subunit gamma-2</t>
  </si>
  <si>
    <t>COPG2</t>
  </si>
  <si>
    <t>Histone acetyltransferase type B catalytic subunit</t>
  </si>
  <si>
    <t>HAT1</t>
  </si>
  <si>
    <t>U4/U6.U5 tri-snRNP-associated protein 1</t>
  </si>
  <si>
    <t>SART1</t>
  </si>
  <si>
    <t>Metastasis-associated protein MTA2</t>
  </si>
  <si>
    <t>MTA2</t>
  </si>
  <si>
    <t>Queuine tRNA-ribosyltransferase subunit QTRTD1</t>
  </si>
  <si>
    <t>QTRTD1</t>
  </si>
  <si>
    <t>Late secretory pathway protein AVL9 homolog</t>
  </si>
  <si>
    <t>AVL9</t>
  </si>
  <si>
    <t>Alpha-aminoadipic semialdehyde dehydrogenase</t>
  </si>
  <si>
    <t>ALDH7A1</t>
  </si>
  <si>
    <t>SH3 domain-containing protein 19</t>
  </si>
  <si>
    <t>SH3D19</t>
  </si>
  <si>
    <t>WD repeat-containing protein 73</t>
  </si>
  <si>
    <t>WDR73</t>
  </si>
  <si>
    <t>Lamin-B1</t>
  </si>
  <si>
    <t>LMNB1</t>
  </si>
  <si>
    <t>T-complex protein 1 subunit alpha</t>
  </si>
  <si>
    <t>TCP1</t>
  </si>
  <si>
    <t>Vesicle transport protein GOT1B</t>
  </si>
  <si>
    <t>GOLT1B</t>
  </si>
  <si>
    <t>Sentrin-specific protease 3</t>
  </si>
  <si>
    <t>SENP3;SENP3-EIF4A1</t>
  </si>
  <si>
    <t>Protein disulfide-isomerase A4</t>
  </si>
  <si>
    <t>PDIA4</t>
  </si>
  <si>
    <t>Poly(rC)-binding protein 1</t>
  </si>
  <si>
    <t>PCBP1</t>
  </si>
  <si>
    <t>Wiskott-Aldrich syndrome protein family member 2</t>
  </si>
  <si>
    <t>WASF2</t>
  </si>
  <si>
    <t>2,3-cyclic-nucleotide 3-phosphodiesterase</t>
  </si>
  <si>
    <t>CNP</t>
  </si>
  <si>
    <t>Histone-lysine N-methyltransferase EHMT2</t>
  </si>
  <si>
    <t>EHMT2</t>
  </si>
  <si>
    <t>Serine/threonine-protein kinase Nek4</t>
  </si>
  <si>
    <t>NEK4</t>
  </si>
  <si>
    <t>Probable ubiquitin carboxyl-terminal hydrolase FAF-X</t>
  </si>
  <si>
    <t>USP9X</t>
  </si>
  <si>
    <t>Golgi resident protein GCP60</t>
  </si>
  <si>
    <t>ACBD3</t>
  </si>
  <si>
    <t>ADP-ribosylation factor GTPase-activating protein 2</t>
  </si>
  <si>
    <t>ARFGAP2</t>
  </si>
  <si>
    <t>DNA topoisomerase 1</t>
  </si>
  <si>
    <t>TOP1</t>
  </si>
  <si>
    <t>Histidine--tRNA ligase, cytoplasmic</t>
  </si>
  <si>
    <t>HARS</t>
  </si>
  <si>
    <t>Serine/threonine-protein kinase Nek3</t>
  </si>
  <si>
    <t>NEK3</t>
  </si>
  <si>
    <t>Suppressor of G2 allele of SKP1 homolog</t>
  </si>
  <si>
    <t>SUGT1</t>
  </si>
  <si>
    <t>Serine/threonine-protein kinase 38</t>
  </si>
  <si>
    <t>STK38</t>
  </si>
  <si>
    <t>26S proteasome non-ATPase regulatory subunit 6</t>
  </si>
  <si>
    <t>PSMD6</t>
  </si>
  <si>
    <t>Sodium-dependent multivitamin transporter</t>
  </si>
  <si>
    <t>SLC5A6</t>
  </si>
  <si>
    <t>Ran-binding protein 9</t>
  </si>
  <si>
    <t>RANBP9</t>
  </si>
  <si>
    <t>26S protease regulatory subunit 8</t>
  </si>
  <si>
    <t>PSMC5</t>
  </si>
  <si>
    <t>Zinc finger CCHC domain-containing protein 8</t>
  </si>
  <si>
    <t>ZCCHC8</t>
  </si>
  <si>
    <t>Kinesin-like protein KIF13A</t>
  </si>
  <si>
    <t>KIF13A</t>
  </si>
  <si>
    <t>RalA-binding protein 1</t>
  </si>
  <si>
    <t>RALBP1</t>
  </si>
  <si>
    <t>Chromobox protein homolog 3</t>
  </si>
  <si>
    <t>CBX3</t>
  </si>
  <si>
    <t>Arfaptin-1</t>
  </si>
  <si>
    <t>ARFIP1</t>
  </si>
  <si>
    <t>Protein SCAF11</t>
  </si>
  <si>
    <t>SCAF11</t>
  </si>
  <si>
    <t>Vesicle-associated membrane protein 2;Vesicle-associated membrane protein 3</t>
  </si>
  <si>
    <t>VAMP2;VAMP3</t>
  </si>
  <si>
    <t>N6-adenosine-methyltransferase subunit METTL14</t>
  </si>
  <si>
    <t>METTL14</t>
  </si>
  <si>
    <t>ATP synthase subunit a</t>
  </si>
  <si>
    <t>MT-ATP6</t>
  </si>
  <si>
    <t>CWF19-like protein 1</t>
  </si>
  <si>
    <t>CWF19L1</t>
  </si>
  <si>
    <t>Microtubule-associated protein RP/EB family member 1</t>
  </si>
  <si>
    <t>MAPRE1</t>
  </si>
  <si>
    <t>Ubiquinol-cytochrome-c reductase complex assembly factor 1</t>
  </si>
  <si>
    <t>UQCC1</t>
  </si>
  <si>
    <t>Testis-expressed sequence 264 protein</t>
  </si>
  <si>
    <t>TEX264</t>
  </si>
  <si>
    <t>Tyrosine-protein phosphatase non-receptor type 2;Tyrosine-protein phosphatase non-receptor type</t>
  </si>
  <si>
    <t>PTPN2</t>
  </si>
  <si>
    <t>DNA-3-methyladenine glycosylase</t>
  </si>
  <si>
    <t>MPG</t>
  </si>
  <si>
    <t>Transmembrane emp24 domain-containing protein 10</t>
  </si>
  <si>
    <t>TMED10</t>
  </si>
  <si>
    <t>U3 small nucleolar RNA-associated protein 14 homolog A</t>
  </si>
  <si>
    <t>UTP14A</t>
  </si>
  <si>
    <t>Chromosome alignment-maintaining phosphoprotein 1</t>
  </si>
  <si>
    <t>CHAMP1</t>
  </si>
  <si>
    <t>Uncharacterized protein C12orf43</t>
  </si>
  <si>
    <t>C12orf43</t>
  </si>
  <si>
    <t>Nuclear speckle splicing regulatory protein 1</t>
  </si>
  <si>
    <t>NSRP1;CCDC55</t>
  </si>
  <si>
    <t>NEDD8</t>
  </si>
  <si>
    <t>NEDD8;NEDD8-MDP1</t>
  </si>
  <si>
    <t>Elongator complex protein 4</t>
  </si>
  <si>
    <t>ELP4</t>
  </si>
  <si>
    <t>DBIRD complex subunit ZNF326</t>
  </si>
  <si>
    <t>ZNF326</t>
  </si>
  <si>
    <t>Coiled-coil domain-containing protein 6</t>
  </si>
  <si>
    <t>CCDC6</t>
  </si>
  <si>
    <t>Probable ATP-dependent RNA helicase DHX37</t>
  </si>
  <si>
    <t>DHX37</t>
  </si>
  <si>
    <t>Lupus La protein</t>
  </si>
  <si>
    <t>SSB</t>
  </si>
  <si>
    <t>Leucine-rich repeat-containing protein 40</t>
  </si>
  <si>
    <t>LRRC40</t>
  </si>
  <si>
    <t>Tubulin-specific chaperone E</t>
  </si>
  <si>
    <t>TBCE</t>
  </si>
  <si>
    <t>ADP/ATP translocase 2;ADP/ATP translocase 2, N-terminally processed</t>
  </si>
  <si>
    <t>SLC25A5</t>
  </si>
  <si>
    <t>Rho-associated protein kinase 2</t>
  </si>
  <si>
    <t>ROCK2</t>
  </si>
  <si>
    <t>Protein phosphatase 1B</t>
  </si>
  <si>
    <t>PPM1B</t>
  </si>
  <si>
    <t>Peptidyl-prolyl cis-trans isomerase;FK506-binding protein 15</t>
  </si>
  <si>
    <t>FKBP15</t>
  </si>
  <si>
    <t>U3 small nucleolar ribonucleoprotein protein MPP10</t>
  </si>
  <si>
    <t>MPHOSPH10</t>
  </si>
  <si>
    <t>Cysteine and histidine-rich domain-containing protein 1</t>
  </si>
  <si>
    <t>CHORDC1</t>
  </si>
  <si>
    <t>Protein HEXIM1</t>
  </si>
  <si>
    <t>HEXIM1</t>
  </si>
  <si>
    <t>Annexin A6;Annexin</t>
  </si>
  <si>
    <t>ANXA6</t>
  </si>
  <si>
    <t>T-complex protein 1 subunit epsilon</t>
  </si>
  <si>
    <t>CCT5</t>
  </si>
  <si>
    <t>RanBP2-like and GRIP domain-containing protein 3</t>
  </si>
  <si>
    <t>RGPD3</t>
  </si>
  <si>
    <t>Importin subunit beta-1</t>
  </si>
  <si>
    <t>KPNB1</t>
  </si>
  <si>
    <t>Glutathione S-transferase omega-1</t>
  </si>
  <si>
    <t>GSTO1</t>
  </si>
  <si>
    <t>CREB-regulated transcription coactivator 1</t>
  </si>
  <si>
    <t>CRTC1</t>
  </si>
  <si>
    <t>STAM-binding protein</t>
  </si>
  <si>
    <t>STAMBP</t>
  </si>
  <si>
    <t>Ras-related protein Rab-2A</t>
  </si>
  <si>
    <t>RAB2A</t>
  </si>
  <si>
    <t>High mobility group protein HMG-I/HMG-Y</t>
  </si>
  <si>
    <t>HMGA1</t>
  </si>
  <si>
    <t>Plakophilin-4</t>
  </si>
  <si>
    <t>PKP4</t>
  </si>
  <si>
    <t>DNA replication licensing factor MCM3</t>
  </si>
  <si>
    <t>MCM3</t>
  </si>
  <si>
    <t>Alpha-synuclein</t>
  </si>
  <si>
    <t>SNCA</t>
  </si>
  <si>
    <t>Eukaryotic translation initiation factor 3 subunit G</t>
  </si>
  <si>
    <t>Serine hydroxymethyltransferase, mitochondrial;Serine hydroxymethyltransferase</t>
  </si>
  <si>
    <t>SHMT2</t>
  </si>
  <si>
    <t>Transcriptional repressor protein YY1</t>
  </si>
  <si>
    <t>YY1</t>
  </si>
  <si>
    <t>WD repeat-containing protein 6</t>
  </si>
  <si>
    <t>WDR6</t>
  </si>
  <si>
    <t>Inositol monophosphatase 1</t>
  </si>
  <si>
    <t>IMPA1</t>
  </si>
  <si>
    <t>SEC23-interacting protein</t>
  </si>
  <si>
    <t>SEC23IP</t>
  </si>
  <si>
    <t>4-trimethylaminobutyraldehyde dehydrogenase</t>
  </si>
  <si>
    <t>ALDH9A1</t>
  </si>
  <si>
    <t>A-kinase anchor protein 1, mitochondrial</t>
  </si>
  <si>
    <t>AKAP1</t>
  </si>
  <si>
    <t>EH domain-containing protein 1;EH domain-containing protein 3</t>
  </si>
  <si>
    <t>EHD1;EHD3</t>
  </si>
  <si>
    <t>Nuclear pore complex protein Nup107</t>
  </si>
  <si>
    <t>NUP107</t>
  </si>
  <si>
    <t>Synaptic vesicle membrane protein VAT-1 homolog</t>
  </si>
  <si>
    <t>VAT1</t>
  </si>
  <si>
    <t>Cytochrome b-c1 complex subunit 2, mitochondrial</t>
  </si>
  <si>
    <t>UQCRC2</t>
  </si>
  <si>
    <t>HIRA-interacting protein 3</t>
  </si>
  <si>
    <t>HIRIP3</t>
  </si>
  <si>
    <t>Glucosamine 6-phosphate N-acetyltransferase</t>
  </si>
  <si>
    <t>GNPNAT1</t>
  </si>
  <si>
    <t>Hippocalcin-like protein 1;Neuron-specific calcium-binding protein hippocalcin;Neurocalcin-delta</t>
  </si>
  <si>
    <t>HPCAL1;HPCA;NCALD</t>
  </si>
  <si>
    <t>Phosphatidylinositol 5-phosphate 4-kinase type-2 gamma</t>
  </si>
  <si>
    <t>PIP4K2C</t>
  </si>
  <si>
    <t>Density-regulated protein</t>
  </si>
  <si>
    <t>DENR</t>
  </si>
  <si>
    <t>Inositol hexakisphosphate kinase 1</t>
  </si>
  <si>
    <t>IP6K1</t>
  </si>
  <si>
    <t>Phospholipase DDHD1</t>
  </si>
  <si>
    <t>DDHD1</t>
  </si>
  <si>
    <t>Exportin-1</t>
  </si>
  <si>
    <t>XPO1</t>
  </si>
  <si>
    <t>DNA repair protein XRCC4</t>
  </si>
  <si>
    <t>XRCC4</t>
  </si>
  <si>
    <t>ATP-dependent RNA helicase DHX29</t>
  </si>
  <si>
    <t>DHX29</t>
  </si>
  <si>
    <t>Translation initiation factor eIF-2B subunit gamma</t>
  </si>
  <si>
    <t>EIF2B3</t>
  </si>
  <si>
    <t>Caspase;Caspase-9;Caspase-9 subunit p35;Caspase-9 subunit p10</t>
  </si>
  <si>
    <t>CASP9</t>
  </si>
  <si>
    <t>PHD finger protein 14</t>
  </si>
  <si>
    <t>PHF14</t>
  </si>
  <si>
    <t>Tetratricopeptide repeat protein 4</t>
  </si>
  <si>
    <t>TTC4</t>
  </si>
  <si>
    <t>CD2-associated protein</t>
  </si>
  <si>
    <t>CD2AP</t>
  </si>
  <si>
    <t>Microtubule-associated protein tau;Microtubule-associated protein</t>
  </si>
  <si>
    <t>MAPT</t>
  </si>
  <si>
    <t>DNA polymerase alpha subunit B</t>
  </si>
  <si>
    <t>POLA2</t>
  </si>
  <si>
    <t>Radixin</t>
  </si>
  <si>
    <t>RDX</t>
  </si>
  <si>
    <t>Exosome complex component RRP45</t>
  </si>
  <si>
    <t>EXOSC9</t>
  </si>
  <si>
    <t>Basic leucine zipper and W2 domain-containing protein 2</t>
  </si>
  <si>
    <t>BZW2</t>
  </si>
  <si>
    <t>Fragile X mental retardation protein 1</t>
  </si>
  <si>
    <t>FMR1</t>
  </si>
  <si>
    <t>Pinin</t>
  </si>
  <si>
    <t>PNN</t>
  </si>
  <si>
    <t>Cell division cycle 5-like protein</t>
  </si>
  <si>
    <t>CDC5L</t>
  </si>
  <si>
    <t>Putative pre-mRNA-splicing factor ATP-dependent RNA helicase DHX16</t>
  </si>
  <si>
    <t>DHX16</t>
  </si>
  <si>
    <t>Protein phosphatase 1G</t>
  </si>
  <si>
    <t>PPM1G</t>
  </si>
  <si>
    <t>Cullin-associated NEDD8-dissociated protein 1</t>
  </si>
  <si>
    <t>CAND1</t>
  </si>
  <si>
    <t>Fragile X mental retardation syndrome-related protein 2</t>
  </si>
  <si>
    <t>FXR2</t>
  </si>
  <si>
    <t>MAX gene-associated protein</t>
  </si>
  <si>
    <t>RAF proto-oncogene serine/threonine-protein kinase</t>
  </si>
  <si>
    <t>RAF1</t>
  </si>
  <si>
    <t>Golgin subfamily A member 5</t>
  </si>
  <si>
    <t>GOLGA5</t>
  </si>
  <si>
    <t>Replication factor C subunit 1</t>
  </si>
  <si>
    <t>RFC1</t>
  </si>
  <si>
    <t>Pre-mRNA-processing factor 6</t>
  </si>
  <si>
    <t>PRPF6</t>
  </si>
  <si>
    <t>Four and a half LIM domains protein 3</t>
  </si>
  <si>
    <t>FHL3</t>
  </si>
  <si>
    <t>Oxidation resistance protein 1</t>
  </si>
  <si>
    <t>OXR1</t>
  </si>
  <si>
    <t>CTTNBP2 N-terminal-like protein</t>
  </si>
  <si>
    <t>CTTNBP2NL</t>
  </si>
  <si>
    <t>Prefoldin subunit 1</t>
  </si>
  <si>
    <t>PFDN1</t>
  </si>
  <si>
    <t>DNA-binding protein SMUBP-2</t>
  </si>
  <si>
    <t>IGHMBP2</t>
  </si>
  <si>
    <t>DNA excision repair protein ERCC-6-like</t>
  </si>
  <si>
    <t>ERCC6L</t>
  </si>
  <si>
    <t>Serine/threonine-protein phosphatase PGAM5, mitochondrial</t>
  </si>
  <si>
    <t>PGAM5</t>
  </si>
  <si>
    <t>Serine/threonine-protein kinase PAK 2;PAK-2p27;PAK-2p34</t>
  </si>
  <si>
    <t>PAK2</t>
  </si>
  <si>
    <t>Probable ATP-dependent RNA helicase DDX10</t>
  </si>
  <si>
    <t>DDX10</t>
  </si>
  <si>
    <t>Kinesin-1 heavy chain</t>
  </si>
  <si>
    <t>KIF5B</t>
  </si>
  <si>
    <t>Receptor expression-enhancing protein 6</t>
  </si>
  <si>
    <t>REEP6</t>
  </si>
  <si>
    <t>Myosin regulatory light chain 12A;Myosin regulatory light chain 12B;Myosin regulatory light polypeptide 9</t>
  </si>
  <si>
    <t>MYL12A;MYL12B;MYL9</t>
  </si>
  <si>
    <t>Activity-dependent neuroprotector homeobox protein</t>
  </si>
  <si>
    <t>ADNP</t>
  </si>
  <si>
    <t>Heat shock protein HSP 90-beta</t>
  </si>
  <si>
    <t>HSP90AB1</t>
  </si>
  <si>
    <t>Cell death regulator Aven</t>
  </si>
  <si>
    <t>AVEN</t>
  </si>
  <si>
    <t>Exonuclease 1</t>
  </si>
  <si>
    <t>EXO1</t>
  </si>
  <si>
    <t>Ubiquitin-like modifier-activating enzyme 5</t>
  </si>
  <si>
    <t>UBA5</t>
  </si>
  <si>
    <t>General transcription factor 3C polypeptide 4</t>
  </si>
  <si>
    <t>GTF3C4</t>
  </si>
  <si>
    <t>Ran-binding protein 3</t>
  </si>
  <si>
    <t>RANBP3</t>
  </si>
  <si>
    <t>DnaJ homolog subfamily C member 2;DnaJ homolog subfamily C member 2, N-terminally processed</t>
  </si>
  <si>
    <t>DNAJC2</t>
  </si>
  <si>
    <t>Arf-GAP with SH3 domain, ANK repeat and PH domain-containing protein 2</t>
  </si>
  <si>
    <t>ASAP2</t>
  </si>
  <si>
    <t>Dynein light chain 2, cytoplasmic;Dynein light chain 1, cytoplasmic</t>
  </si>
  <si>
    <t>DYNLL2;DYNLL1</t>
  </si>
  <si>
    <t>Phosphatase and actin regulator 4</t>
  </si>
  <si>
    <t>PHACTR4</t>
  </si>
  <si>
    <t>Protein SET</t>
  </si>
  <si>
    <t>SET</t>
  </si>
  <si>
    <t>ATP-dependent RNA helicase DDX51</t>
  </si>
  <si>
    <t>DDX51</t>
  </si>
  <si>
    <t>Brain-specific angiogenesis inhibitor 1-associated protein 2-like protein 1</t>
  </si>
  <si>
    <t>BAIAP2L1</t>
  </si>
  <si>
    <t>Prothymosin alpha;Prothymosin alpha, N-terminally processed;Thymosin alpha-1</t>
  </si>
  <si>
    <t>PTMA</t>
  </si>
  <si>
    <t>FACT complex subunit SSRP1</t>
  </si>
  <si>
    <t>SSRP1</t>
  </si>
  <si>
    <t>Protein phosphatase 1A</t>
  </si>
  <si>
    <t>PPM1A</t>
  </si>
  <si>
    <t>Probable ATP-dependent RNA helicase DDX20</t>
  </si>
  <si>
    <t>DDX20</t>
  </si>
  <si>
    <t>Serine/threonine-protein kinase TBK1</t>
  </si>
  <si>
    <t>TBK1</t>
  </si>
  <si>
    <t>GA-binding protein alpha chain</t>
  </si>
  <si>
    <t>GABPA</t>
  </si>
  <si>
    <t>MKI67 FHA domain-interacting nucleolar phosphoprotein</t>
  </si>
  <si>
    <t>NIFK</t>
  </si>
  <si>
    <t>Coiled-coil domain-containing protein 132</t>
  </si>
  <si>
    <t>CCDC132</t>
  </si>
  <si>
    <t>Protein transport protein Sec23A;Protein transport protein Sec23B</t>
  </si>
  <si>
    <t>SEC23A;SEC23B</t>
  </si>
  <si>
    <t>Leucine-rich PPR motif-containing protein, mitochondrial</t>
  </si>
  <si>
    <t>LRPPRC</t>
  </si>
  <si>
    <t>Septin-2</t>
  </si>
  <si>
    <t>Vacuolar protein sorting-associated protein VTA1 homolog</t>
  </si>
  <si>
    <t>VTA1</t>
  </si>
  <si>
    <t>Nucleolar MIF4G domain-containing protein 1</t>
  </si>
  <si>
    <t>NOM1</t>
  </si>
  <si>
    <t>Chromobox protein homolog 1</t>
  </si>
  <si>
    <t>CBX1</t>
  </si>
  <si>
    <t>Dachshund homolog 1</t>
  </si>
  <si>
    <t>DACH1</t>
  </si>
  <si>
    <t>Caspase-3;Caspase-3 subunit p17;Caspase-3 subunit p12</t>
  </si>
  <si>
    <t>CASP3</t>
  </si>
  <si>
    <t>Translocon-associated protein subunit alpha</t>
  </si>
  <si>
    <t>SSR1</t>
  </si>
  <si>
    <t>Coiled-coil domain-containing protein 93</t>
  </si>
  <si>
    <t>CCDC93</t>
  </si>
  <si>
    <t>116 kDa U5 small nuclear ribonucleoprotein component</t>
  </si>
  <si>
    <t>EFTUD2</t>
  </si>
  <si>
    <t>Enhancer of mRNA-decapping protein 4</t>
  </si>
  <si>
    <t>EDC4</t>
  </si>
  <si>
    <t>Rhotekin</t>
  </si>
  <si>
    <t>RTKN</t>
  </si>
  <si>
    <t>Vacuolar protein sorting-associated protein 4B</t>
  </si>
  <si>
    <t>VPS4B</t>
  </si>
  <si>
    <t>Afadin</t>
  </si>
  <si>
    <t>MLLT4</t>
  </si>
  <si>
    <t>Twinfilin-2</t>
  </si>
  <si>
    <t>TWF2</t>
  </si>
  <si>
    <t>Cyclin-G-associated kinase</t>
  </si>
  <si>
    <t>GAK</t>
  </si>
  <si>
    <t>EF-hand domain-containing protein D2</t>
  </si>
  <si>
    <t>EFHD2</t>
  </si>
  <si>
    <t>Rho GTPase-activating protein 17</t>
  </si>
  <si>
    <t>ARHGAP17</t>
  </si>
  <si>
    <t>Conserved oligomeric Golgi complex subunit 3</t>
  </si>
  <si>
    <t>COG3</t>
  </si>
  <si>
    <t>Nicotinamide phosphoribosyltransferase</t>
  </si>
  <si>
    <t>NAMPT</t>
  </si>
  <si>
    <t>Choline-phosphate cytidylyltransferase A</t>
  </si>
  <si>
    <t>PCYT1A</t>
  </si>
  <si>
    <t>Ubiquitin-like-conjugating enzyme ATG3</t>
  </si>
  <si>
    <t>ATG3</t>
  </si>
  <si>
    <t>BAG family molecular chaperone regulator 1</t>
  </si>
  <si>
    <t>BAG1</t>
  </si>
  <si>
    <t>Heat shock 70 kDa protein 4</t>
  </si>
  <si>
    <t>HSPA4</t>
  </si>
  <si>
    <t>Neurabin-1</t>
  </si>
  <si>
    <t>PPP1R9A</t>
  </si>
  <si>
    <t>Replication protein A 70 kDa DNA-binding subunit;Replication protein A 70 kDa DNA-binding subunit, N-terminally processed</t>
  </si>
  <si>
    <t>RPA1</t>
  </si>
  <si>
    <t>Actin-related protein 2/3 complex subunit 1B</t>
  </si>
  <si>
    <t>ARPC1B</t>
  </si>
  <si>
    <t>Putative heat shock protein HSP 90-beta 2</t>
  </si>
  <si>
    <t>HSP90AB2P</t>
  </si>
  <si>
    <t>Ras-related protein Rab-7L1;Ras-related protein Rab-38;Ras-related protein Rab-32</t>
  </si>
  <si>
    <t>RAB29;RAB38;RAB32</t>
  </si>
  <si>
    <t>Threonylcarbamoyladenosine tRNA methylthiotransferase</t>
  </si>
  <si>
    <t>CDKAL1</t>
  </si>
  <si>
    <t>Elongation factor 1-delta</t>
  </si>
  <si>
    <t>EEF1D</t>
  </si>
  <si>
    <t>Serine/threonine-protein phosphatase;Serine/threonine-protein phosphatase 5</t>
  </si>
  <si>
    <t>PPP5C</t>
  </si>
  <si>
    <t>NudC domain-containing protein 2</t>
  </si>
  <si>
    <t>NUDCD2</t>
  </si>
  <si>
    <t>Signal recognition particle receptor subunit beta</t>
  </si>
  <si>
    <t>SRPRB</t>
  </si>
  <si>
    <t>Astrocytic phosphoprotein PEA-15</t>
  </si>
  <si>
    <t>PEA15</t>
  </si>
  <si>
    <t>E3 ubiquitin-protein ligase RNF220</t>
  </si>
  <si>
    <t>RNF220</t>
  </si>
  <si>
    <t>Cytoplasmic dynein 1 light intermediate chain 2</t>
  </si>
  <si>
    <t>DYNC1LI2</t>
  </si>
  <si>
    <t>Rabenosyn-5</t>
  </si>
  <si>
    <t>RBSN</t>
  </si>
  <si>
    <t>Cullin-4A</t>
  </si>
  <si>
    <t>CUL4A</t>
  </si>
  <si>
    <t>3-ketoacyl-CoA thiolase, peroxisomal</t>
  </si>
  <si>
    <t>ACAA1</t>
  </si>
  <si>
    <t>Structural maintenance of chromosomes protein 6</t>
  </si>
  <si>
    <t>SMC6</t>
  </si>
  <si>
    <t>Adenomatous polyposis coli protein</t>
  </si>
  <si>
    <t>APC</t>
  </si>
  <si>
    <t>Male-specific lethal 1 homolog</t>
  </si>
  <si>
    <t>MSL1</t>
  </si>
  <si>
    <t>CTP synthase 1</t>
  </si>
  <si>
    <t>CTPS1</t>
  </si>
  <si>
    <t>Chromobox protein homolog 8</t>
  </si>
  <si>
    <t>CBX8</t>
  </si>
  <si>
    <t>Ribosome biogenesis protein BOP1</t>
  </si>
  <si>
    <t>BOP1</t>
  </si>
  <si>
    <t>Aminopeptidase B</t>
  </si>
  <si>
    <t>RNPEP</t>
  </si>
  <si>
    <t>COP9 signalosome complex subunit 8</t>
  </si>
  <si>
    <t>COPS8</t>
  </si>
  <si>
    <t>Adenylosuccinate synthetase isozyme 2</t>
  </si>
  <si>
    <t>ADSS</t>
  </si>
  <si>
    <t>DNA-directed RNA polymerase III subunit RPC1</t>
  </si>
  <si>
    <t>POLR3A</t>
  </si>
  <si>
    <t>Eukaryotic translation initiation factor 2A;Eukaryotic translation initiation factor 2A, N-terminally processed</t>
  </si>
  <si>
    <t>EIF2A</t>
  </si>
  <si>
    <t>Elongation factor 1-beta</t>
  </si>
  <si>
    <t>EEF1B2</t>
  </si>
  <si>
    <t>NEDD8 ultimate buster 1</t>
  </si>
  <si>
    <t>NUB1</t>
  </si>
  <si>
    <t>Transforming acidic coiled-coil-containing protein 3</t>
  </si>
  <si>
    <t>TACC3</t>
  </si>
  <si>
    <t>Uncharacterized protein CXorf57</t>
  </si>
  <si>
    <t>CXorf57</t>
  </si>
  <si>
    <t>Nucleolin</t>
  </si>
  <si>
    <t>NCL</t>
  </si>
  <si>
    <t>Ubiquitin carboxyl-terminal hydrolase 1</t>
  </si>
  <si>
    <t>USP1</t>
  </si>
  <si>
    <t>Ubiquitin-like modifier-activating enzyme 1</t>
  </si>
  <si>
    <t>UBA1</t>
  </si>
  <si>
    <t>Heterogeneous nuclear ribonucleoproteins C1/C2</t>
  </si>
  <si>
    <t>HNRNPC</t>
  </si>
  <si>
    <t>Threonine--tRNA ligase, cytoplasmic</t>
  </si>
  <si>
    <t>TARS</t>
  </si>
  <si>
    <t>Methionine aminopeptidase 2</t>
  </si>
  <si>
    <t>METAP2</t>
  </si>
  <si>
    <t>NF-kappa-B inhibitor beta</t>
  </si>
  <si>
    <t>NFKBIB</t>
  </si>
  <si>
    <t>Sideroflexin-1</t>
  </si>
  <si>
    <t>SFXN1</t>
  </si>
  <si>
    <t>Nicastrin</t>
  </si>
  <si>
    <t>NCSTN</t>
  </si>
  <si>
    <t>26S proteasome non-ATPase regulatory subunit 4</t>
  </si>
  <si>
    <t>PSMD4</t>
  </si>
  <si>
    <t>Septin-7</t>
  </si>
  <si>
    <t>Multifunctional protein ADE2;Phosphoribosylaminoimidazole-succinocarboxamide synthase;Phosphoribosylaminoimidazole carboxylase</t>
  </si>
  <si>
    <t>PAICS</t>
  </si>
  <si>
    <t>Tyrosine--tRNA ligase, cytoplasmic;Tyrosine--tRNA ligase, cytoplasmic, N-terminally processed;Tyrosine--tRNA ligase</t>
  </si>
  <si>
    <t>YARS</t>
  </si>
  <si>
    <t>Exportin-T</t>
  </si>
  <si>
    <t>XPOT</t>
  </si>
  <si>
    <t>Splicing factor, arginine/serine-rich 19</t>
  </si>
  <si>
    <t>SCAF1</t>
  </si>
  <si>
    <t>La-related protein 1</t>
  </si>
  <si>
    <t>LARP1</t>
  </si>
  <si>
    <t>Centrosomal protein of 44 kDa</t>
  </si>
  <si>
    <t>CEP44</t>
  </si>
  <si>
    <t>COP9 signalosome complex subunit 1</t>
  </si>
  <si>
    <t>GPS1</t>
  </si>
  <si>
    <t>Actin-related protein 5</t>
  </si>
  <si>
    <t>ACTR5</t>
  </si>
  <si>
    <t>Glycogen phosphorylase, liver form;Alpha-1,4 glucan phosphorylase</t>
  </si>
  <si>
    <t>PYGL</t>
  </si>
  <si>
    <t>THO complex subunit 2</t>
  </si>
  <si>
    <t>THOC2</t>
  </si>
  <si>
    <t>Nuclear pore complex protein Nup88</t>
  </si>
  <si>
    <t>NUP88</t>
  </si>
  <si>
    <t>Dual specificity mitogen-activated protein kinase kinase 3;Dual specificity mitogen-activated protein kinase kinase 6</t>
  </si>
  <si>
    <t>MAP2K3;MAP2K6</t>
  </si>
  <si>
    <t>Microtubule-associated protein 1B;MAP1B heavy chain;MAP1 light chain LC1</t>
  </si>
  <si>
    <t>MAP1B</t>
  </si>
  <si>
    <t>Calmodulin-regulated spectrin-associated protein 2</t>
  </si>
  <si>
    <t>CAMSAP2</t>
  </si>
  <si>
    <t>Eukaryotic translation elongation factor 1 epsilon-1</t>
  </si>
  <si>
    <t>EEF1E1;EEF1E1-BLOC1S5</t>
  </si>
  <si>
    <t>Peregrin</t>
  </si>
  <si>
    <t>BRPF1</t>
  </si>
  <si>
    <t>E3 ubiquitin-protein ligase listerin</t>
  </si>
  <si>
    <t>LTN1</t>
  </si>
  <si>
    <t>Aminoacyl tRNA synthase complex-interacting multifunctional protein 1;Endothelial monocyte-activating polypeptide 2</t>
  </si>
  <si>
    <t>AIMP1</t>
  </si>
  <si>
    <t>5-AMP-activated protein kinase catalytic subunit alpha-2</t>
  </si>
  <si>
    <t>PRKAA2</t>
  </si>
  <si>
    <t>TBC1 domain family member 15</t>
  </si>
  <si>
    <t>TBC1D15</t>
  </si>
  <si>
    <t>Kinesin-like protein;Kinesin-like protein KIF18B</t>
  </si>
  <si>
    <t>KIF18B</t>
  </si>
  <si>
    <t>Cellular tumor antigen p53</t>
  </si>
  <si>
    <t>TP53</t>
  </si>
  <si>
    <t>Heat shock protein HSP 90-alpha</t>
  </si>
  <si>
    <t>HSP90AA1</t>
  </si>
  <si>
    <t>Histone H1.0;Histone H1.0, N-terminally processed</t>
  </si>
  <si>
    <t>H1F0</t>
  </si>
  <si>
    <t>Elongation factor 2</t>
  </si>
  <si>
    <t>EEF2</t>
  </si>
  <si>
    <t>Mediator of RNA polymerase II transcription subunit 23</t>
  </si>
  <si>
    <t>MED23</t>
  </si>
  <si>
    <t>Selenocysteine-specific elongation factor</t>
  </si>
  <si>
    <t>EEFSEC</t>
  </si>
  <si>
    <t>Disks large-associated protein 5</t>
  </si>
  <si>
    <t>DLGAP5</t>
  </si>
  <si>
    <t>DNA-directed RNA polymerase III subunit RPC7</t>
  </si>
  <si>
    <t>POLR3G</t>
  </si>
  <si>
    <t>BTB/POZ domain-containing protein KCTD9</t>
  </si>
  <si>
    <t>KCTD9</t>
  </si>
  <si>
    <t>Interleukin enhancer-binding factor 3</t>
  </si>
  <si>
    <t>ILF3</t>
  </si>
  <si>
    <t>Phosphate carrier protein, mitochondrial</t>
  </si>
  <si>
    <t>SLC25A3</t>
  </si>
  <si>
    <t>Isoleucine--tRNA ligase, mitochondrial</t>
  </si>
  <si>
    <t>IARS2</t>
  </si>
  <si>
    <t>BRCA1-A complex subunit RAP80</t>
  </si>
  <si>
    <t>UIMC1</t>
  </si>
  <si>
    <t>Na(+)/H(+) exchange regulatory cofactor NHE-RF1</t>
  </si>
  <si>
    <t>SLC9A3R1</t>
  </si>
  <si>
    <t>Drebrin-like protein</t>
  </si>
  <si>
    <t>DBNL</t>
  </si>
  <si>
    <t>Histone-lysine N-methyltransferase NSD2</t>
  </si>
  <si>
    <t>WHSC1</t>
  </si>
  <si>
    <t>F-box only protein 4</t>
  </si>
  <si>
    <t>FBXO4</t>
  </si>
  <si>
    <t>Staphylococcal nuclease domain-containing protein 1</t>
  </si>
  <si>
    <t>SND1</t>
  </si>
  <si>
    <t>Nucleosome assembly protein 1-like 4</t>
  </si>
  <si>
    <t>NAP1L4</t>
  </si>
  <si>
    <t>Deoxynucleoside triphosphate triphosphohydrolase SAMHD1</t>
  </si>
  <si>
    <t>SAMHD1</t>
  </si>
  <si>
    <t>COP9 signalosome complex subunit 7b</t>
  </si>
  <si>
    <t>COPS7B</t>
  </si>
  <si>
    <t>SWI/SNF-related matrix-associated actin-dependent regulator of chromatin subfamily A containing DEAD/H box 1</t>
  </si>
  <si>
    <t>SMARCAD1</t>
  </si>
  <si>
    <t>Microtubule-associated protein</t>
  </si>
  <si>
    <t>MAP4</t>
  </si>
  <si>
    <t>Endophilin-A2</t>
  </si>
  <si>
    <t>SH3GL1</t>
  </si>
  <si>
    <t>Chromodomain Y-like protein</t>
  </si>
  <si>
    <t>CDYL</t>
  </si>
  <si>
    <t>Ankyrin repeat and zinc finger domain-containing protein 1</t>
  </si>
  <si>
    <t>ANKZF1</t>
  </si>
  <si>
    <t>Endoplasmin</t>
  </si>
  <si>
    <t>HSP90B1</t>
  </si>
  <si>
    <t>Protein DEK</t>
  </si>
  <si>
    <t>DEK</t>
  </si>
  <si>
    <t>Fibroblast growth factor receptor substrate 2</t>
  </si>
  <si>
    <t>FRS2</t>
  </si>
  <si>
    <t>Inner nuclear membrane protein Man1</t>
  </si>
  <si>
    <t>LEMD3</t>
  </si>
  <si>
    <t>Ankyrin repeat domain-containing protein 11</t>
  </si>
  <si>
    <t>ANKRD11</t>
  </si>
  <si>
    <t>Protein PML</t>
  </si>
  <si>
    <t>PML</t>
  </si>
  <si>
    <t>Golgi-associated PDZ and coiled-coil motif-containing protein</t>
  </si>
  <si>
    <t>GOPC</t>
  </si>
  <si>
    <t>Ras-related GTP-binding protein A</t>
  </si>
  <si>
    <t>RRAGA</t>
  </si>
  <si>
    <t>Biorientation of chromosomes in cell division protein 1-like 1</t>
  </si>
  <si>
    <t>BOD1L1</t>
  </si>
  <si>
    <t>GC-rich sequence DNA-binding factor 2</t>
  </si>
  <si>
    <t>GCFC2</t>
  </si>
  <si>
    <t>Constitutive coactivator of PPAR-gamma-like protein 1</t>
  </si>
  <si>
    <t>FAM120A</t>
  </si>
  <si>
    <t>PC4 and SFRS1-interacting protein</t>
  </si>
  <si>
    <t>PSIP1</t>
  </si>
  <si>
    <t>ATP-binding cassette sub-family F member 2</t>
  </si>
  <si>
    <t>ABCF2</t>
  </si>
  <si>
    <t>Band 4.1-like protein 1</t>
  </si>
  <si>
    <t>EPB41L1</t>
  </si>
  <si>
    <t>Zinc finger CCCH domain-containing protein 7A</t>
  </si>
  <si>
    <t>ZC3H7A</t>
  </si>
  <si>
    <t>Vacuolar protein sorting-associated protein 45</t>
  </si>
  <si>
    <t>VPS45</t>
  </si>
  <si>
    <t>RNA polymerase II-associated protein 1</t>
  </si>
  <si>
    <t>RPAP1</t>
  </si>
  <si>
    <t>Structural maintenance of chromosomes protein 4;Structural maintenance of chromosomes protein</t>
  </si>
  <si>
    <t>SMC4</t>
  </si>
  <si>
    <t>Glutamine--fructose-6-phosphate aminotransferase [isomerizing] 1</t>
  </si>
  <si>
    <t>GFPT1</t>
  </si>
  <si>
    <t>Ubiquitin carboxyl-terminal hydrolase 10</t>
  </si>
  <si>
    <t>USP10</t>
  </si>
  <si>
    <t>Ubiquitin carboxyl-terminal hydrolase;Ubiquitin carboxyl-terminal hydrolase isozyme L5</t>
  </si>
  <si>
    <t>UCHL5</t>
  </si>
  <si>
    <t>RISC-loading complex subunit TARBP2</t>
  </si>
  <si>
    <t>TARBP2</t>
  </si>
  <si>
    <t>Trifunctional purine biosynthetic protein adenosine-3;Phosphoribosylamine--glycine ligase;Phosphoribosylformylglycinamidine cyclo-ligase;Phosphoribosylglycinamide formyltransferase</t>
  </si>
  <si>
    <t>GART</t>
  </si>
  <si>
    <t>Adenylyl cyclase-associated protein 1</t>
  </si>
  <si>
    <t>CAP1</t>
  </si>
  <si>
    <t>Calcium/calmodulin-dependent protein kinase type IV</t>
  </si>
  <si>
    <t>CAMK4</t>
  </si>
  <si>
    <t>Caspase activity and apoptosis inhibitor 1</t>
  </si>
  <si>
    <t>CAAP1</t>
  </si>
  <si>
    <t>Lysine-specific demethylase 3B</t>
  </si>
  <si>
    <t>KDM3B</t>
  </si>
  <si>
    <t>Septin-9</t>
  </si>
  <si>
    <t>Protein timeless homolog</t>
  </si>
  <si>
    <t>TIMELESS</t>
  </si>
  <si>
    <t>Serine/arginine repetitive matrix protein 2</t>
  </si>
  <si>
    <t>SRRM2</t>
  </si>
  <si>
    <t>CDK-activating kinase assembly factor MAT1</t>
  </si>
  <si>
    <t>MNAT1</t>
  </si>
  <si>
    <t>Membrane-associated progesterone receptor component 1</t>
  </si>
  <si>
    <t>PGRMC1</t>
  </si>
  <si>
    <t>Protein LTV1 homolog</t>
  </si>
  <si>
    <t>LTV1</t>
  </si>
  <si>
    <t>Serine/threonine-protein phosphatase 6 regulatory subunit 1</t>
  </si>
  <si>
    <t>PPP6R1</t>
  </si>
  <si>
    <t>Transcription elongation factor B polypeptide 3</t>
  </si>
  <si>
    <t>TCEB3</t>
  </si>
  <si>
    <t>Methylcrotonoyl-CoA carboxylase subunit alpha, mitochondrial</t>
  </si>
  <si>
    <t>MCCC1</t>
  </si>
  <si>
    <t>Zinc finger CCCH domain-containing protein 13</t>
  </si>
  <si>
    <t>ZC3H13</t>
  </si>
  <si>
    <t>Perilipin-3</t>
  </si>
  <si>
    <t>PLIN3</t>
  </si>
  <si>
    <t>Growth hormone-inducible transmembrane protein</t>
  </si>
  <si>
    <t>GHITM</t>
  </si>
  <si>
    <t>Phenylalanine--tRNA ligase beta subunit</t>
  </si>
  <si>
    <t>FARSB</t>
  </si>
  <si>
    <t>Nucleolar RNA helicase 2</t>
  </si>
  <si>
    <t>DDX21</t>
  </si>
  <si>
    <t>UPF0505 protein C16orf62</t>
  </si>
  <si>
    <t>C16orf62</t>
  </si>
  <si>
    <t>Leukotriene A-4 hydrolase</t>
  </si>
  <si>
    <t>LTA4H</t>
  </si>
  <si>
    <t>Son of sevenless homolog 1</t>
  </si>
  <si>
    <t>SOS1</t>
  </si>
  <si>
    <t>Upstream stimulatory factor 1</t>
  </si>
  <si>
    <t>USF1</t>
  </si>
  <si>
    <t>Eukaryotic peptide chain release factor GTP-binding subunit ERF3A</t>
  </si>
  <si>
    <t>GSPT1</t>
  </si>
  <si>
    <t>HEAT repeat-containing protein 5B</t>
  </si>
  <si>
    <t>HEATR5B</t>
  </si>
  <si>
    <t>26S proteasome non-ATPase regulatory subunit 1</t>
  </si>
  <si>
    <t>PSMD1</t>
  </si>
  <si>
    <t>Signal recognition particle 54 kDa protein</t>
  </si>
  <si>
    <t>SRP54</t>
  </si>
  <si>
    <t>Nicotinamide/nicotinic acid mononucleotide adenylyltransferase 1</t>
  </si>
  <si>
    <t>NMNAT1</t>
  </si>
  <si>
    <t>Aftiphilin</t>
  </si>
  <si>
    <t>AFTPH</t>
  </si>
  <si>
    <t>Translocon-associated protein subunit delta</t>
  </si>
  <si>
    <t>SSR4</t>
  </si>
  <si>
    <t>Sorting nexin-4</t>
  </si>
  <si>
    <t>SNX4</t>
  </si>
  <si>
    <t>Pseudouridylate synthase 7 homolog-like protein</t>
  </si>
  <si>
    <t>PUS7L</t>
  </si>
  <si>
    <t>DNA-directed RNA polymerases I and III subunit RPAC1</t>
  </si>
  <si>
    <t>POLR1C</t>
  </si>
  <si>
    <t>N-alpha-acetyltransferase 15, NatA auxiliary subunit</t>
  </si>
  <si>
    <t>NAA15</t>
  </si>
  <si>
    <t>Tudor domain-containing protein 7</t>
  </si>
  <si>
    <t>TDRD7</t>
  </si>
  <si>
    <t>DDRGK domain-containing protein 1</t>
  </si>
  <si>
    <t>DDRGK1</t>
  </si>
  <si>
    <t>Cytospin-B</t>
  </si>
  <si>
    <t>SPECC1</t>
  </si>
  <si>
    <t>Protein LSM14 homolog A</t>
  </si>
  <si>
    <t>LSM14A</t>
  </si>
  <si>
    <t>Choline/ethanolaminephosphotransferase 1</t>
  </si>
  <si>
    <t>CEPT1</t>
  </si>
  <si>
    <t>G patch domain-containing protein 4</t>
  </si>
  <si>
    <t>GPATCH4</t>
  </si>
  <si>
    <t>Alpha-actinin-4</t>
  </si>
  <si>
    <t>ACTN4</t>
  </si>
  <si>
    <t>Zinc finger protein 24</t>
  </si>
  <si>
    <t>ZNF24</t>
  </si>
  <si>
    <t>Myosin light chain kinase, smooth muscle;Myosin light chain kinase, smooth muscle, deglutamylated form</t>
  </si>
  <si>
    <t>MYLK</t>
  </si>
  <si>
    <t>NEDD8-activating enzyme E1 regulatory subunit</t>
  </si>
  <si>
    <t>NAE1</t>
  </si>
  <si>
    <t>Nuclear autoantigenic sperm protein</t>
  </si>
  <si>
    <t>NASP</t>
  </si>
  <si>
    <t>Nuclear receptor-binding protein</t>
  </si>
  <si>
    <t>NRBP1</t>
  </si>
  <si>
    <t>Pericentrin</t>
  </si>
  <si>
    <t>PCNT</t>
  </si>
  <si>
    <t>Signal transducer and activator of transcription 3;Signal transducer and activator of transcription</t>
  </si>
  <si>
    <t>STAT3</t>
  </si>
  <si>
    <t>Katanin p60 ATPase-containing subunit A1</t>
  </si>
  <si>
    <t>KATNA1</t>
  </si>
  <si>
    <t>Fatty aldehyde dehydrogenase</t>
  </si>
  <si>
    <t>ALDH3A2</t>
  </si>
  <si>
    <t>X-ray repair cross-complementing protein 5</t>
  </si>
  <si>
    <t>XRCC5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HLCS</t>
  </si>
  <si>
    <t>Ubiquitin carboxyl-terminal hydrolase 48</t>
  </si>
  <si>
    <t>USP48</t>
  </si>
  <si>
    <t>BRCA1-associated protein</t>
  </si>
  <si>
    <t>BRAP</t>
  </si>
  <si>
    <t>General vesicular transport factor p115</t>
  </si>
  <si>
    <t>USO1</t>
  </si>
  <si>
    <t>Proline-rich AKT1 substrate 1</t>
  </si>
  <si>
    <t>AKT1S1</t>
  </si>
  <si>
    <t>Coiled-coil domain-containing protein 92</t>
  </si>
  <si>
    <t>CCDC92</t>
  </si>
  <si>
    <t>Autophagy-related protein 13</t>
  </si>
  <si>
    <t>ATG13</t>
  </si>
  <si>
    <t>E3 ubiquitin/ISG15 ligase TRIM25</t>
  </si>
  <si>
    <t>TRIM25</t>
  </si>
  <si>
    <t>Zinc finger protein 644</t>
  </si>
  <si>
    <t>ZNF644</t>
  </si>
  <si>
    <t>Polycomb protein SUZ12</t>
  </si>
  <si>
    <t>SUZ12</t>
  </si>
  <si>
    <t>Valine--tRNA ligase</t>
  </si>
  <si>
    <t>VARS</t>
  </si>
  <si>
    <t>WD repeat-containing protein 41</t>
  </si>
  <si>
    <t>WDR41</t>
  </si>
  <si>
    <t>Insulin receptor substrate 4</t>
  </si>
  <si>
    <t>IRS4</t>
  </si>
  <si>
    <t>Metastasis-associated protein MTA1</t>
  </si>
  <si>
    <t>MTA1</t>
  </si>
  <si>
    <t>Polyhomeotic-like protein 2</t>
  </si>
  <si>
    <t>PHC2</t>
  </si>
  <si>
    <t>Cytochrome b-c1 complex subunit 1, mitochondrial</t>
  </si>
  <si>
    <t>UQCRC1</t>
  </si>
  <si>
    <t>Integrator complex subunit 3</t>
  </si>
  <si>
    <t>INTS3</t>
  </si>
  <si>
    <t>Condensin-2 complex subunit D3</t>
  </si>
  <si>
    <t>NCAPD3</t>
  </si>
  <si>
    <t>OCIA domain-containing protein 1</t>
  </si>
  <si>
    <t>OCIAD1</t>
  </si>
  <si>
    <t>Importin-8</t>
  </si>
  <si>
    <t>IPO8</t>
  </si>
  <si>
    <t>Heterogeneous nuclear ribonucleoprotein U</t>
  </si>
  <si>
    <t>HNRNPU</t>
  </si>
  <si>
    <t>Ribosomal RNA processing protein 1 homolog B</t>
  </si>
  <si>
    <t>RRP1B</t>
  </si>
  <si>
    <t>Golgin subfamily A member 2</t>
  </si>
  <si>
    <t>GOLGA2</t>
  </si>
  <si>
    <t>Syntaxin-binding protein 3</t>
  </si>
  <si>
    <t>STXBP3</t>
  </si>
  <si>
    <t>Dolichyldiphosphatase 1</t>
  </si>
  <si>
    <t>DOLPP1</t>
  </si>
  <si>
    <t>Oxygen-dependent coproporphyrinogen-III oxidase, mitochondrial</t>
  </si>
  <si>
    <t>CPOX</t>
  </si>
  <si>
    <t>T-complex protein 1 subunit theta</t>
  </si>
  <si>
    <t>CCT8</t>
  </si>
  <si>
    <t>Very-long-chain (3R)-3-hydroxyacyl-CoA dehydratase 3</t>
  </si>
  <si>
    <t>HACD3</t>
  </si>
  <si>
    <t>26S protease regulatory subunit 7</t>
  </si>
  <si>
    <t>PSMC2</t>
  </si>
  <si>
    <t>Pyruvate carboxylase, mitochondrial</t>
  </si>
  <si>
    <t>PC</t>
  </si>
  <si>
    <t>Probable E3 ubiquitin-protein ligase makorin-2</t>
  </si>
  <si>
    <t>MKRN2</t>
  </si>
  <si>
    <t>NudC domain-containing protein 1</t>
  </si>
  <si>
    <t>NUDCD1</t>
  </si>
  <si>
    <t>Dolichyl pyrophosphate Man9GlcNAc2 alpha-1,3-glucosyltransferase</t>
  </si>
  <si>
    <t>ALG6</t>
  </si>
  <si>
    <t>Delta(24)-sterol reductase</t>
  </si>
  <si>
    <t>Nbla03646;DHCR24</t>
  </si>
  <si>
    <t>Nucleolar protein 10</t>
  </si>
  <si>
    <t>NOL10</t>
  </si>
  <si>
    <t>PDZ domain-containing protein 8</t>
  </si>
  <si>
    <t>PDZD8</t>
  </si>
  <si>
    <t>SWI/SNF-related matrix-associated actin-dependent regulator of chromatin subfamily A member 5</t>
  </si>
  <si>
    <t>SMARCA5</t>
  </si>
  <si>
    <t>Probable 28S rRNA (cytosine(4447)-C(5))-methyltransferase</t>
  </si>
  <si>
    <t>NOP2</t>
  </si>
  <si>
    <t>General transcription factor IIF subunit 2</t>
  </si>
  <si>
    <t>GTF2F2</t>
  </si>
  <si>
    <t>ELKS/Rab6-interacting/CAST family member 1</t>
  </si>
  <si>
    <t>ERC1</t>
  </si>
  <si>
    <t>Ubiquitin carboxyl-terminal hydrolase 28;Ubiquitin carboxyl-terminal hydrolase</t>
  </si>
  <si>
    <t>USP28</t>
  </si>
  <si>
    <t>Chromodomain-helicase-DNA-binding protein 7;Chromodomain-helicase-DNA-binding protein 9</t>
  </si>
  <si>
    <t>CHD7;CHD9</t>
  </si>
  <si>
    <t>Ral GTPase-activating protein subunit alpha-1</t>
  </si>
  <si>
    <t>RALGAPA1</t>
  </si>
  <si>
    <t>ATP-binding cassette sub-family F member 1</t>
  </si>
  <si>
    <t>ABCF1</t>
  </si>
  <si>
    <t>Protein FAM162A</t>
  </si>
  <si>
    <t>FAM162A</t>
  </si>
  <si>
    <t>7SK snRNA methylphosphate capping enzyme</t>
  </si>
  <si>
    <t>MEPCE</t>
  </si>
  <si>
    <t>SH3 and PX domain-containing protein 2B</t>
  </si>
  <si>
    <t>SH3PXD2B</t>
  </si>
  <si>
    <t>Transmembrane protein 33</t>
  </si>
  <si>
    <t>TMEM33</t>
  </si>
  <si>
    <t>Coiled-coil domain-containing protein 86</t>
  </si>
  <si>
    <t>CCDC86</t>
  </si>
  <si>
    <t>Leucine-rich repeat-containing protein 59</t>
  </si>
  <si>
    <t>LRRC59</t>
  </si>
  <si>
    <t>OTU domain-containing protein 7B</t>
  </si>
  <si>
    <t>OTUD7B</t>
  </si>
  <si>
    <t>ATP-dependent RNA helicase DDX19A</t>
  </si>
  <si>
    <t>DDX19A</t>
  </si>
  <si>
    <t>26S proteasome non-ATPase regulatory subunit 3</t>
  </si>
  <si>
    <t>PSMD3</t>
  </si>
  <si>
    <t>Ribonucleoside-diphosphate reductase subunit M2</t>
  </si>
  <si>
    <t>RRM2</t>
  </si>
  <si>
    <t>Thymosin beta-10</t>
  </si>
  <si>
    <t>TMSB10</t>
  </si>
  <si>
    <t>Oxysterol-binding protein-related protein 11</t>
  </si>
  <si>
    <t>OSBPL11</t>
  </si>
  <si>
    <t>WD repeat domain phosphoinositide-interacting protein 2</t>
  </si>
  <si>
    <t>WIPI2</t>
  </si>
  <si>
    <t>Treacle protein</t>
  </si>
  <si>
    <t>TCOF1</t>
  </si>
  <si>
    <t>Tubulin epsilon chain</t>
  </si>
  <si>
    <t>TUBE1</t>
  </si>
  <si>
    <t>Serine/threonine-protein phosphatase 2A activator</t>
  </si>
  <si>
    <t>PPP2R4</t>
  </si>
  <si>
    <t>Guanine nucleotide-binding protein-like 3</t>
  </si>
  <si>
    <t>GNL3</t>
  </si>
  <si>
    <t>Heat shock 70 kDa protein 4L</t>
  </si>
  <si>
    <t>HSPA4L</t>
  </si>
  <si>
    <t>TBC1 domain family member 13</t>
  </si>
  <si>
    <t>TBC1D13</t>
  </si>
  <si>
    <t>Annexin A2;Annexin;Putative annexin A2-like protein</t>
  </si>
  <si>
    <t>ANXA2;ANXA2P2</t>
  </si>
  <si>
    <t>N-alpha-acetyltransferase 35, NatC auxiliary subunit</t>
  </si>
  <si>
    <t>NAA35</t>
  </si>
  <si>
    <t>TRMT1-like protein</t>
  </si>
  <si>
    <t>TRMT1L</t>
  </si>
  <si>
    <t>Kelch repeat and BTB domain-containing protein 2</t>
  </si>
  <si>
    <t>KBTBD2</t>
  </si>
  <si>
    <t>Zinc finger FYVE domain-containing protein 16</t>
  </si>
  <si>
    <t>ZFYVE16</t>
  </si>
  <si>
    <t>SH2 domain-containing adapter protein B</t>
  </si>
  <si>
    <t>SHB</t>
  </si>
  <si>
    <t>General transcription factor 3C polypeptide 3</t>
  </si>
  <si>
    <t>GTF3C3</t>
  </si>
  <si>
    <t>Signal transducing adapter molecule 2</t>
  </si>
  <si>
    <t>STAM2</t>
  </si>
  <si>
    <t>Serine/threonine-protein kinase OSR1</t>
  </si>
  <si>
    <t>OXSR1</t>
  </si>
  <si>
    <t>Plastin-3</t>
  </si>
  <si>
    <t>PLS3</t>
  </si>
  <si>
    <t>Ubiquitin-conjugating enzyme E2 variant 1;Ubiquitin-conjugating enzyme E2 variant 2</t>
  </si>
  <si>
    <t>TMEM189-UBE2V1;UBE2V1;UBE2V2</t>
  </si>
  <si>
    <t>Amidophosphoribosyltransferase</t>
  </si>
  <si>
    <t>PPAT</t>
  </si>
  <si>
    <t>Rap guanine nucleotide exchange factor 1</t>
  </si>
  <si>
    <t>RAPGEF1</t>
  </si>
  <si>
    <t>Protein 4.1</t>
  </si>
  <si>
    <t>EPB41</t>
  </si>
  <si>
    <t>DDX46</t>
  </si>
  <si>
    <t>Inner centromere protein</t>
  </si>
  <si>
    <t>INCENP</t>
  </si>
  <si>
    <t>Cerebellar degeneration-related protein 2-like</t>
  </si>
  <si>
    <t>CDR2L</t>
  </si>
  <si>
    <t>Cold shock domain-containing protein E1</t>
  </si>
  <si>
    <t>CSDE1</t>
  </si>
  <si>
    <t>TLD domain-containing protein 1</t>
  </si>
  <si>
    <t>TLDC1</t>
  </si>
  <si>
    <t>Centromere/kinetochore protein zw10 homolog</t>
  </si>
  <si>
    <t>ZW10</t>
  </si>
  <si>
    <t>Zinc finger protein 687</t>
  </si>
  <si>
    <t>ZNF687</t>
  </si>
  <si>
    <t>Cysteine--tRNA ligase, cytoplasmic</t>
  </si>
  <si>
    <t>CARS</t>
  </si>
  <si>
    <t>Coiled-coil domain-containing protein 186</t>
  </si>
  <si>
    <t>CCDC186</t>
  </si>
  <si>
    <t>Transcriptional repressor NF-X1</t>
  </si>
  <si>
    <t>NFX1</t>
  </si>
  <si>
    <t>Cullin-1</t>
  </si>
  <si>
    <t>CUL1</t>
  </si>
  <si>
    <t>Basic leucine zipper and W2 domain-containing protein 1</t>
  </si>
  <si>
    <t>BZW1</t>
  </si>
  <si>
    <t>Mitochondrial 2-oxoglutarate/malate carrier protein</t>
  </si>
  <si>
    <t>SLC25A11</t>
  </si>
  <si>
    <t>Cystathionine beta-synthase</t>
  </si>
  <si>
    <t>CBS</t>
  </si>
  <si>
    <t>Sequestosome-1</t>
  </si>
  <si>
    <t>SQSTM1</t>
  </si>
  <si>
    <t>Tyrosine-protein kinase CSK</t>
  </si>
  <si>
    <t>CSK</t>
  </si>
  <si>
    <t>Mitogen-activated protein kinase kinase kinase kinase;Mitogen-activated protein kinase kinase kinase kinase 5</t>
  </si>
  <si>
    <t>MAP4K5</t>
  </si>
  <si>
    <t>Coronin-1C;Coronin</t>
  </si>
  <si>
    <t>CORO1C</t>
  </si>
  <si>
    <t>Signal recognition particle subunit SRP68</t>
  </si>
  <si>
    <t>SRP68</t>
  </si>
  <si>
    <t>RNA polymerase II-associated protein 3</t>
  </si>
  <si>
    <t>RPAP3</t>
  </si>
  <si>
    <t>U5 small nuclear ribonucleoprotein 200 kDa helicase</t>
  </si>
  <si>
    <t>SNRNP200</t>
  </si>
  <si>
    <t>Sorting nexin-6;Sorting nexin-6, N-terminally processed</t>
  </si>
  <si>
    <t>SNX6</t>
  </si>
  <si>
    <t>Partner of Y14 and mago</t>
  </si>
  <si>
    <t>WIBG</t>
  </si>
  <si>
    <t>Apoptotic chromatin condensation inducer in the nucleus</t>
  </si>
  <si>
    <t>ACIN1</t>
  </si>
  <si>
    <t>Very-long-chain enoyl-CoA reductase</t>
  </si>
  <si>
    <t>TECR</t>
  </si>
  <si>
    <t>Septin-5</t>
  </si>
  <si>
    <t>SAP domain-containing ribonucleoprotein</t>
  </si>
  <si>
    <t>SARNP</t>
  </si>
  <si>
    <t>Moesin</t>
  </si>
  <si>
    <t>MSN</t>
  </si>
  <si>
    <t>Nestin</t>
  </si>
  <si>
    <t>NES</t>
  </si>
  <si>
    <t>Vacuolar protein sorting-associated protein 51 homolog</t>
  </si>
  <si>
    <t>VPS51</t>
  </si>
  <si>
    <t>Asparagine--tRNA ligase, cytoplasmic</t>
  </si>
  <si>
    <t>NARS</t>
  </si>
  <si>
    <t>SRSF protein kinase 1</t>
  </si>
  <si>
    <t>SRPK1</t>
  </si>
  <si>
    <t>Zinc phosphodiesterase ELAC protein 2</t>
  </si>
  <si>
    <t>ELAC2</t>
  </si>
  <si>
    <t>Zinc finger protein 536</t>
  </si>
  <si>
    <t>ZNF536</t>
  </si>
  <si>
    <t>Mitogen-activated protein kinase kinase kinase 4</t>
  </si>
  <si>
    <t>MAP3K4</t>
  </si>
  <si>
    <t>Plasminogen activator inhibitor 1 RNA-binding protein</t>
  </si>
  <si>
    <t>SERBP1</t>
  </si>
  <si>
    <t>Nuclear mitotic apparatus protein 1</t>
  </si>
  <si>
    <t>NUMA1</t>
  </si>
  <si>
    <t>V-type proton ATPase subunit a;V-type proton ATPase 116 kDa subunit a isoform 1</t>
  </si>
  <si>
    <t>ATP6V0A1</t>
  </si>
  <si>
    <t>M-phase phosphoprotein 6</t>
  </si>
  <si>
    <t>MPHOSPH6</t>
  </si>
  <si>
    <t>RNA polymerase II subunit A C-terminal domain phosphatase</t>
  </si>
  <si>
    <t>CTDP1</t>
  </si>
  <si>
    <t>Putative RNA polymerase II subunit B1 CTD phosphatase RPAP2</t>
  </si>
  <si>
    <t>RPAP2</t>
  </si>
  <si>
    <t>FACT complex subunit SPT16</t>
  </si>
  <si>
    <t>SUPT16H</t>
  </si>
  <si>
    <t>Tyrosine-protein kinase Lyn</t>
  </si>
  <si>
    <t>LYN</t>
  </si>
  <si>
    <t>Heat shock protein 105 kDa</t>
  </si>
  <si>
    <t>HSPH1</t>
  </si>
  <si>
    <t>Filamin-A</t>
  </si>
  <si>
    <t>FLNA</t>
  </si>
  <si>
    <t>Aurora kinase B</t>
  </si>
  <si>
    <t>AURKB</t>
  </si>
  <si>
    <t>U4/U6 small nuclear ribonucleoprotein Prp31</t>
  </si>
  <si>
    <t>PRPF31</t>
  </si>
  <si>
    <t>Protein FAM208A</t>
  </si>
  <si>
    <t>FAM208A</t>
  </si>
  <si>
    <t>Catenin alpha-1</t>
  </si>
  <si>
    <t>CTNNA1</t>
  </si>
  <si>
    <t>6-phosphofructo-2-kinase/fructose-2,6-bisphosphatase 2;6-phosphofructo-2-kinase;Fructose-2,6-bisphosphatase;6-phosphofructo-2-kinase/fructose-2,6-bisphosphatase 3;6-phosphofructo-2-kinase;Fructose-2,6-bisphosphatase</t>
  </si>
  <si>
    <t>PFKFB2;PFKFB3</t>
  </si>
  <si>
    <t>Importin-7</t>
  </si>
  <si>
    <t>IPO7</t>
  </si>
  <si>
    <t>ADP-ribosylation factor GTPase-activating protein 1</t>
  </si>
  <si>
    <t>ARFGAP1</t>
  </si>
  <si>
    <t>Acetyl-CoA carboxylase 1;Biotin carboxylase</t>
  </si>
  <si>
    <t>ACACA</t>
  </si>
  <si>
    <t>Pescadillo homolog</t>
  </si>
  <si>
    <t>PES1</t>
  </si>
  <si>
    <t>Calcium-binding and coiled-coil domain-containing protein 2</t>
  </si>
  <si>
    <t>CALCOCO2</t>
  </si>
  <si>
    <t>TOM1-like protein 1</t>
  </si>
  <si>
    <t>TOM1L1</t>
  </si>
  <si>
    <t>Bifunctional glutamate/proline--tRNA ligase;Glutamate--tRNA ligase;Proline--tRNA ligase</t>
  </si>
  <si>
    <t>EPRS</t>
  </si>
  <si>
    <t>E3 ubiquitin-protein ligase ZFP91</t>
  </si>
  <si>
    <t>ZFP91-CNTF;ZFP91</t>
  </si>
  <si>
    <t>Hyccin</t>
  </si>
  <si>
    <t>FAM126A</t>
  </si>
  <si>
    <t>Eukaryotic translation initiation factor 2 subunit 3;Putative eukaryotic translation initiation factor 2 subunit 3-like protein</t>
  </si>
  <si>
    <t>EIF2S3;EIF2S3L</t>
  </si>
  <si>
    <t>Negative elongation factor B</t>
  </si>
  <si>
    <t>NELFB</t>
  </si>
  <si>
    <t>Pogo transposable element with ZNF domain</t>
  </si>
  <si>
    <t>POGZ</t>
  </si>
  <si>
    <t>Methylthioribose-1-phosphate isomerase</t>
  </si>
  <si>
    <t>MRI1</t>
  </si>
  <si>
    <t>Mitochondrial antiviral-signaling protein</t>
  </si>
  <si>
    <t>MAVS</t>
  </si>
  <si>
    <t>F-box only protein 22</t>
  </si>
  <si>
    <t>FBXO22</t>
  </si>
  <si>
    <t>SHC-transforming protein 1</t>
  </si>
  <si>
    <t>SHC1</t>
  </si>
  <si>
    <t>Isochorismatase domain-containing protein 1</t>
  </si>
  <si>
    <t>ISOC1</t>
  </si>
  <si>
    <t>Probable ATP-dependent RNA helicase DDX41</t>
  </si>
  <si>
    <t>DDX41</t>
  </si>
  <si>
    <t>Ubiquitin carboxyl-terminal hydrolase 7;Ubiquitin carboxyl-terminal hydrolase</t>
  </si>
  <si>
    <t>USP7</t>
  </si>
  <si>
    <t>Calcium-binding mitochondrial carrier protein Aralar2</t>
  </si>
  <si>
    <t>SLC25A13</t>
  </si>
  <si>
    <t>Glycogen debranching enzyme;4-alpha-glucanotransferase;Amylo-alpha-1,6-glucosidase</t>
  </si>
  <si>
    <t>AGL</t>
  </si>
  <si>
    <t>Methyl-CpG-binding protein 2</t>
  </si>
  <si>
    <t>MECP2</t>
  </si>
  <si>
    <t>Xaa-Pro aminopeptidase 1</t>
  </si>
  <si>
    <t>XPNPEP1</t>
  </si>
  <si>
    <t>COP9 signalosome complex subunit 2</t>
  </si>
  <si>
    <t>COPS2</t>
  </si>
  <si>
    <t>Guanidinoacetate N-methyltransferase</t>
  </si>
  <si>
    <t>GAMT</t>
  </si>
  <si>
    <t>Mediator of DNA damage checkpoint protein 1</t>
  </si>
  <si>
    <t>MDC1</t>
  </si>
  <si>
    <t>Transducin beta-like protein 3</t>
  </si>
  <si>
    <t>TBL3</t>
  </si>
  <si>
    <t>Calpain-2 catalytic subunit</t>
  </si>
  <si>
    <t>CAPN2</t>
  </si>
  <si>
    <t>Mediator of RNA polymerase II transcription subunit 4</t>
  </si>
  <si>
    <t>MED4</t>
  </si>
  <si>
    <t>ETS-related transcription factor Elf-2</t>
  </si>
  <si>
    <t>ELF2</t>
  </si>
  <si>
    <t>Glycylpeptide N-tetradecanoyltransferase 1</t>
  </si>
  <si>
    <t>NMT1</t>
  </si>
  <si>
    <t>Eukaryotic translation initiation factor 3 subunit J</t>
  </si>
  <si>
    <t>EIF3J</t>
  </si>
  <si>
    <t>Gamma-tubulin complex component 2</t>
  </si>
  <si>
    <t>TUBGCP2</t>
  </si>
  <si>
    <t>Unconventional myosin-Ic</t>
  </si>
  <si>
    <t>MYO1C</t>
  </si>
  <si>
    <t>Fanconi anemia group D2 protein</t>
  </si>
  <si>
    <t>FANCD2</t>
  </si>
  <si>
    <t>3-beta-hydroxysteroid-Delta(8),Delta(7)-isomerase</t>
  </si>
  <si>
    <t>EBP</t>
  </si>
  <si>
    <t>RNA-binding protein 28</t>
  </si>
  <si>
    <t>RBM28</t>
  </si>
  <si>
    <t>Protein NDRG1</t>
  </si>
  <si>
    <t>NDRG1</t>
  </si>
  <si>
    <t>Signal transducer and activator of transcription 1-alpha/beta;Signal transducer and activator of transcription</t>
  </si>
  <si>
    <t>STAT1</t>
  </si>
  <si>
    <t>Dolichyl-diphosphooligosaccharide--protein glycosyltransferase 48 kDa subunit</t>
  </si>
  <si>
    <t>DDOST</t>
  </si>
  <si>
    <t>MORC family CW-type zinc finger protein 3</t>
  </si>
  <si>
    <t>MORC3</t>
  </si>
  <si>
    <t>Serine/threonine-protein kinase 3;Serine/threonine-protein kinase 3 36kDa subunit;Serine/threonine-protein kinase 3 20kDa subunit</t>
  </si>
  <si>
    <t>STK3</t>
  </si>
  <si>
    <t>Striatin-4</t>
  </si>
  <si>
    <t>STRN4</t>
  </si>
  <si>
    <t>Serine/threonine-protein kinase D3;Serine/threonine-protein kinase;Serine/threonine-protein kinase D2;Serine/threonine-protein kinase D1</t>
  </si>
  <si>
    <t>PRKD3;PRKD2;PRKD1</t>
  </si>
  <si>
    <t>Eukaryotic translation initiation factor 5B</t>
  </si>
  <si>
    <t>EIF5B</t>
  </si>
  <si>
    <t>Poly [ADP-ribose] polymerase 1</t>
  </si>
  <si>
    <t>PARP1</t>
  </si>
  <si>
    <t>DDB1- and CUL4-associated factor 5</t>
  </si>
  <si>
    <t>DCAF5;WDR22</t>
  </si>
  <si>
    <t>Glucose-6-phosphate translocase</t>
  </si>
  <si>
    <t>SLC37A4</t>
  </si>
  <si>
    <t>BSD domain-containing protein 1</t>
  </si>
  <si>
    <t>BSDC1</t>
  </si>
  <si>
    <t>Something about silencing protein 10</t>
  </si>
  <si>
    <t>UTP3</t>
  </si>
  <si>
    <t>Coatomer subunit gamma-1</t>
  </si>
  <si>
    <t>COPG1</t>
  </si>
  <si>
    <t>Calpastatin</t>
  </si>
  <si>
    <t>CAST</t>
  </si>
  <si>
    <t>UHRF1-binding protein 1-like</t>
  </si>
  <si>
    <t>UHRF1BP1L</t>
  </si>
  <si>
    <t>Lon protease homolog, mitochondrial</t>
  </si>
  <si>
    <t>LONP1</t>
  </si>
  <si>
    <t>Aconitate hydratase, mitochondrial</t>
  </si>
  <si>
    <t>ACO2</t>
  </si>
  <si>
    <t>Cytochrome c oxidase subunit 2</t>
  </si>
  <si>
    <t>MT-CO2</t>
  </si>
  <si>
    <t>ATP-binding cassette sub-family D member 3</t>
  </si>
  <si>
    <t>ABCD3</t>
  </si>
  <si>
    <t>Rab-3A-interacting protein</t>
  </si>
  <si>
    <t>RAB3IP</t>
  </si>
  <si>
    <t>Bifunctional lysine-specific demethylase and histidyl-hydroxylase MINA</t>
  </si>
  <si>
    <t>MINA</t>
  </si>
  <si>
    <t>Desmoglein-2</t>
  </si>
  <si>
    <t>DSG2</t>
  </si>
  <si>
    <t>Squamous cell carcinoma antigen recognized by T-cells 3</t>
  </si>
  <si>
    <t>SART3</t>
  </si>
  <si>
    <t>Methionine--tRNA ligase, cytoplasmic</t>
  </si>
  <si>
    <t>MARS</t>
  </si>
  <si>
    <t>Testin</t>
  </si>
  <si>
    <t>TES</t>
  </si>
  <si>
    <t>Tyrosine-protein phosphatase non-receptor type 12</t>
  </si>
  <si>
    <t>PTPN12</t>
  </si>
  <si>
    <t>DNA topoisomerase 2-binding protein 1</t>
  </si>
  <si>
    <t>TOPBP1</t>
  </si>
  <si>
    <t>Signal recognition particle subunit SRP72</t>
  </si>
  <si>
    <t>SRP72</t>
  </si>
  <si>
    <t>Mitochondrial pyruvate carrier 2</t>
  </si>
  <si>
    <t>MPC2</t>
  </si>
  <si>
    <t>Glutamate-rich WD repeat-containing protein 1</t>
  </si>
  <si>
    <t>GRWD1</t>
  </si>
  <si>
    <t>Coatomer subunit delta</t>
  </si>
  <si>
    <t>ARCN1</t>
  </si>
  <si>
    <t>Hsp90 co-chaperone Cdc37;Hsp90 co-chaperone Cdc37, N-terminally processed</t>
  </si>
  <si>
    <t>CDC37</t>
  </si>
  <si>
    <t>Pseudopodium-enriched atypical kinase 1</t>
  </si>
  <si>
    <t>PEAK1</t>
  </si>
  <si>
    <t>DNA repair protein XRCC1</t>
  </si>
  <si>
    <t>XRCC1</t>
  </si>
  <si>
    <t>tRNA (cytosine(34)-C(5))-methyltransferase</t>
  </si>
  <si>
    <t>NSUN2</t>
  </si>
  <si>
    <t>Protein AAR2 homolog</t>
  </si>
  <si>
    <t>AAR2</t>
  </si>
  <si>
    <t>RNA polymerase II-associated factor 1 homolog</t>
  </si>
  <si>
    <t>PAF1</t>
  </si>
  <si>
    <t>Scaffold attachment factor B2</t>
  </si>
  <si>
    <t>SAFB2</t>
  </si>
  <si>
    <t>High mobility group nucleosome-binding domain-containing protein 3;Non-histone chromosomal protein HMG-17</t>
  </si>
  <si>
    <t>HMGN3;HMGN2</t>
  </si>
  <si>
    <t>Band 4.1-like protein 2</t>
  </si>
  <si>
    <t>EPB41L2</t>
  </si>
  <si>
    <t>RING finger protein 10</t>
  </si>
  <si>
    <t>RNF10</t>
  </si>
  <si>
    <t>Double-strand break repair protein MRE11A</t>
  </si>
  <si>
    <t>MRE11A</t>
  </si>
  <si>
    <t>Small subunit processome component 20 homolog</t>
  </si>
  <si>
    <t>UTP20</t>
  </si>
  <si>
    <t>Kinesin-like protein KIF1B;Kinesin-like protein</t>
  </si>
  <si>
    <t>KIF1B;KIF1Bbeta</t>
  </si>
  <si>
    <t>Cytoplasmic dynein 1 heavy chain 1</t>
  </si>
  <si>
    <t>DYNC1H1</t>
  </si>
  <si>
    <t>Alanyl-tRNA editing protein Aarsd1</t>
  </si>
  <si>
    <t>PTGES3L-AARSD1;AARSD1</t>
  </si>
  <si>
    <t>YTH domain-containing protein 1</t>
  </si>
  <si>
    <t>YTHDC1</t>
  </si>
  <si>
    <t>Protein S100-A11;Protein S100-A11, N-terminally processed</t>
  </si>
  <si>
    <t>S100A11</t>
  </si>
  <si>
    <t>Ras GTPase-activating protein-binding protein 2</t>
  </si>
  <si>
    <t>G3BP2</t>
  </si>
  <si>
    <t>Lamina-associated polypeptide 2, isoform alpha;Thymopoietin;Thymopentin</t>
  </si>
  <si>
    <t>TMPO</t>
  </si>
  <si>
    <t>Ran GTPase-activating protein 1</t>
  </si>
  <si>
    <t>RANGAP1</t>
  </si>
  <si>
    <t>Synaptosomal-associated protein 47</t>
  </si>
  <si>
    <t>SNAP47</t>
  </si>
  <si>
    <t>RNA polymerase-associated protein CTR9 homolog</t>
  </si>
  <si>
    <t>CTR9</t>
  </si>
  <si>
    <t>Oxysterol-binding protein-related protein 3</t>
  </si>
  <si>
    <t>OSBPL3</t>
  </si>
  <si>
    <t>Neuroblast differentiation-associated protein AHNAK</t>
  </si>
  <si>
    <t>AHNAK</t>
  </si>
  <si>
    <t>Antigen KI-67</t>
  </si>
  <si>
    <t>MKI67</t>
  </si>
  <si>
    <t>WD repeat and HMG-box DNA-binding protein 1</t>
  </si>
  <si>
    <t>WDHD1</t>
  </si>
  <si>
    <t>Alpha-globin transcription factor CP2</t>
  </si>
  <si>
    <t>TFCP2</t>
  </si>
  <si>
    <t>WASH complex subunit FAM21A</t>
  </si>
  <si>
    <t>FAM21A</t>
  </si>
  <si>
    <t>Axin-1</t>
  </si>
  <si>
    <t>AXIN1</t>
  </si>
  <si>
    <t>MMS19 nucleotide excision repair protein homolog</t>
  </si>
  <si>
    <t>MMS19</t>
  </si>
  <si>
    <t>Protein numb homolog</t>
  </si>
  <si>
    <t>NUMB</t>
  </si>
  <si>
    <t>Sec1 family domain-containing protein 1</t>
  </si>
  <si>
    <t>SCFD1</t>
  </si>
  <si>
    <t>Unconventional myosin-IXb</t>
  </si>
  <si>
    <t>MYO9B</t>
  </si>
  <si>
    <t>Protein RUFY3</t>
  </si>
  <si>
    <t>RUFY3</t>
  </si>
  <si>
    <t>G-protein coupled receptor-associated sorting protein 2</t>
  </si>
  <si>
    <t>GPRASP2</t>
  </si>
  <si>
    <t>Zinc finger and BTB domain-containing protein 9</t>
  </si>
  <si>
    <t>ZBTB9</t>
  </si>
  <si>
    <t>DNA-directed RNA polymerase II subunit RPB9</t>
  </si>
  <si>
    <t>POLR2I</t>
  </si>
  <si>
    <t>Structural maintenance of chromosomes protein 3</t>
  </si>
  <si>
    <t>SMC3</t>
  </si>
  <si>
    <t>Eukaryotic translation initiation factor 4E-binding protein 1</t>
  </si>
  <si>
    <t>EIF4EBP1</t>
  </si>
  <si>
    <t>Protein MB21D2</t>
  </si>
  <si>
    <t>MB21D2</t>
  </si>
  <si>
    <t>Nibrin</t>
  </si>
  <si>
    <t>NBN</t>
  </si>
  <si>
    <t>Ras-related GTP-binding protein C;Ras-related GTP-binding protein D</t>
  </si>
  <si>
    <t>RRAGC;RRAGD</t>
  </si>
  <si>
    <t>26S proteasome non-ATPase regulatory subunit 8</t>
  </si>
  <si>
    <t>PSMD8</t>
  </si>
  <si>
    <t>Exosome component 10</t>
  </si>
  <si>
    <t>EXOSC10</t>
  </si>
  <si>
    <t>RUN and FYVE domain-containing protein 1</t>
  </si>
  <si>
    <t>RUFY1</t>
  </si>
  <si>
    <t>Thioredoxin-related transmembrane protein 1</t>
  </si>
  <si>
    <t>TMX1</t>
  </si>
  <si>
    <t>Centrosomal protein of 97 kDa</t>
  </si>
  <si>
    <t>CEP97</t>
  </si>
  <si>
    <t>Nucleolar protein 6</t>
  </si>
  <si>
    <t>NOL6</t>
  </si>
  <si>
    <t>cAMP-dependent protein kinase catalytic subunit alpha</t>
  </si>
  <si>
    <t>PRKACA;KIN27</t>
  </si>
  <si>
    <t>Serine--tRNA ligase, cytoplasmic</t>
  </si>
  <si>
    <t>SARS</t>
  </si>
  <si>
    <t>Translation initiation factor eIF-2B subunit epsilon</t>
  </si>
  <si>
    <t>EIF2B5</t>
  </si>
  <si>
    <t>Elongation factor Tu GTP-binding domain-containing protein 1</t>
  </si>
  <si>
    <t>EFTUD1</t>
  </si>
  <si>
    <t>Upstream-binding protein 1</t>
  </si>
  <si>
    <t>UBP1</t>
  </si>
  <si>
    <t>A-kinase anchor protein 9</t>
  </si>
  <si>
    <t>AKAP9</t>
  </si>
  <si>
    <t>Acylamino-acid-releasing enzyme</t>
  </si>
  <si>
    <t>APEH</t>
  </si>
  <si>
    <t>Rho GTPase-activating protein 1</t>
  </si>
  <si>
    <t>ARHGAP1</t>
  </si>
  <si>
    <t>Protein polybromo-1</t>
  </si>
  <si>
    <t>PBRM1</t>
  </si>
  <si>
    <t>Serine/threonine-protein phosphatase 6 regulatory subunit 2</t>
  </si>
  <si>
    <t>PPP6R2</t>
  </si>
  <si>
    <t>Receptor-interacting serine/threonine-protein kinase 1</t>
  </si>
  <si>
    <t>RIPK1</t>
  </si>
  <si>
    <t>Secernin-1</t>
  </si>
  <si>
    <t>SCRN1</t>
  </si>
  <si>
    <t>AFG3-like protein 2</t>
  </si>
  <si>
    <t>AFG3L2</t>
  </si>
  <si>
    <t>Protein CIP2A</t>
  </si>
  <si>
    <t>KIAA1524</t>
  </si>
  <si>
    <t>Breast cancer type 1 susceptibility protein</t>
  </si>
  <si>
    <t>BRCA1</t>
  </si>
  <si>
    <t>High affinity cationic amino acid transporter 1</t>
  </si>
  <si>
    <t>SLC7A1</t>
  </si>
  <si>
    <t>Lysine-specific demethylase 3A</t>
  </si>
  <si>
    <t>KDM3A</t>
  </si>
  <si>
    <t>Hepatoma-derived growth factor-related protein 2</t>
  </si>
  <si>
    <t>HDGFRP2</t>
  </si>
  <si>
    <t>Plastin-1</t>
  </si>
  <si>
    <t>PLS1</t>
  </si>
  <si>
    <t>Desumoylating isopeptidase 1</t>
  </si>
  <si>
    <t>DESI1</t>
  </si>
  <si>
    <t>AP-2 complex subunit alpha-2</t>
  </si>
  <si>
    <t>AP2A2</t>
  </si>
  <si>
    <t>Annexin A4;Annexin</t>
  </si>
  <si>
    <t>ANXA4</t>
  </si>
  <si>
    <t>ATP-dependent RNA helicase DDX24</t>
  </si>
  <si>
    <t>DDX24</t>
  </si>
  <si>
    <t>Serine/threonine-protein phosphatase 6 regulatory subunit 3</t>
  </si>
  <si>
    <t>PPP6R3</t>
  </si>
  <si>
    <t>Neutral alpha-glucosidase AB</t>
  </si>
  <si>
    <t>GANAB</t>
  </si>
  <si>
    <t>Kinesin-like protein KIF20B</t>
  </si>
  <si>
    <t>KIF20B</t>
  </si>
  <si>
    <t>Dihydropyrimidinase-related protein 2</t>
  </si>
  <si>
    <t>DPYSL2</t>
  </si>
  <si>
    <t>Intersectin-2</t>
  </si>
  <si>
    <t>ITSN2</t>
  </si>
  <si>
    <t>Kynurenine--oxoglutarate transaminase 3</t>
  </si>
  <si>
    <t>CCBL2</t>
  </si>
  <si>
    <t>Vezatin</t>
  </si>
  <si>
    <t>VEZT</t>
  </si>
  <si>
    <t>Terminal uridylyltransferase 7</t>
  </si>
  <si>
    <t>ZCCHC6</t>
  </si>
  <si>
    <t>Bcl-2-associated transcription factor 1</t>
  </si>
  <si>
    <t>BCLAF1</t>
  </si>
  <si>
    <t>Cytoplasmic FMR1-interacting protein 1</t>
  </si>
  <si>
    <t>CYFIP1</t>
  </si>
  <si>
    <t>ATP-citrate synthase</t>
  </si>
  <si>
    <t>ACLY</t>
  </si>
  <si>
    <t>Protein AF1q</t>
  </si>
  <si>
    <t>MLLT11</t>
  </si>
  <si>
    <t>Flap endonuclease GEN homolog 1</t>
  </si>
  <si>
    <t>GEN1</t>
  </si>
  <si>
    <t>Gephyrin;Molybdopterin adenylyltransferase;Molybdopterin molybdenumtransferase</t>
  </si>
  <si>
    <t>GPHN</t>
  </si>
  <si>
    <t>UPF0160 protein MYG1, mitochondrial</t>
  </si>
  <si>
    <t>C12orf10</t>
  </si>
  <si>
    <t>Coiled-coil domain-containing protein R3HCC1L</t>
  </si>
  <si>
    <t>R3HCC1L</t>
  </si>
  <si>
    <t>HEAT repeat-containing protein 3</t>
  </si>
  <si>
    <t>HEATR3</t>
  </si>
  <si>
    <t>Phosphatidylserine synthase 1</t>
  </si>
  <si>
    <t>PTDSS1</t>
  </si>
  <si>
    <t>Trimethylguanosine synthase</t>
  </si>
  <si>
    <t>TGS1</t>
  </si>
  <si>
    <t>Vacuolar protein sorting-associated protein 35</t>
  </si>
  <si>
    <t>VPS35</t>
  </si>
  <si>
    <t>Epsin-2</t>
  </si>
  <si>
    <t>EPN2</t>
  </si>
  <si>
    <t>Ubiquitin carboxyl-terminal hydrolase 14;Ubiquitin carboxyl-terminal hydrolase</t>
  </si>
  <si>
    <t>USP14</t>
  </si>
  <si>
    <t>Polyribonucleotide nucleotidyltransferase 1, mitochondrial</t>
  </si>
  <si>
    <t>PNPT1</t>
  </si>
  <si>
    <t>Leucine--tRNA ligase, cytoplasmic</t>
  </si>
  <si>
    <t>LARS</t>
  </si>
  <si>
    <t>Short coiled-coil protein</t>
  </si>
  <si>
    <t>SCOC</t>
  </si>
  <si>
    <t>Eukaryotic translation initiation factor 5</t>
  </si>
  <si>
    <t>EIF5</t>
  </si>
  <si>
    <t>Vacuolar protein sorting-associated protein 18 homolog</t>
  </si>
  <si>
    <t>VPS18</t>
  </si>
  <si>
    <t>Egl nine homolog 1</t>
  </si>
  <si>
    <t>EGLN1</t>
  </si>
  <si>
    <t>Replication factor C subunit 5</t>
  </si>
  <si>
    <t>RFC5</t>
  </si>
  <si>
    <t>Cytoplasmic dynein 1 light intermediate chain 1</t>
  </si>
  <si>
    <t>DYNC1LI1</t>
  </si>
  <si>
    <t>Set1/Ash2 histone methyltransferase complex subunit ASH2</t>
  </si>
  <si>
    <t>ASH2L</t>
  </si>
  <si>
    <t>Nuclear protein localization protein 4 homolog</t>
  </si>
  <si>
    <t>NPLOC4</t>
  </si>
  <si>
    <t>Zinc finger protein 280C</t>
  </si>
  <si>
    <t>ZNF280C</t>
  </si>
  <si>
    <t>Survival of motor neuron-related-splicing factor 30</t>
  </si>
  <si>
    <t>SMNDC1</t>
  </si>
  <si>
    <t>Tumor protein D53</t>
  </si>
  <si>
    <t>TPD52L1</t>
  </si>
  <si>
    <t>Vesicle-associated membrane protein-associated protein B/C</t>
  </si>
  <si>
    <t>VAPB</t>
  </si>
  <si>
    <t>Oxysterol-binding protein-related protein 6</t>
  </si>
  <si>
    <t>OSBPL6</t>
  </si>
  <si>
    <t>Transcription intermediary factor 1-beta</t>
  </si>
  <si>
    <t>TRIM28</t>
  </si>
  <si>
    <t>Band 4.1-like protein 3;Band 4.1-like protein 3, N-terminally processed</t>
  </si>
  <si>
    <t>EPB41L3</t>
  </si>
  <si>
    <t>Chromodomain-helicase-DNA-binding protein 4</t>
  </si>
  <si>
    <t>CHD4</t>
  </si>
  <si>
    <t>DNA-directed RNA polymerase III subunit RPC4</t>
  </si>
  <si>
    <t>POLR3D</t>
  </si>
  <si>
    <t>Lamin-B2</t>
  </si>
  <si>
    <t>LMNB2</t>
  </si>
  <si>
    <t>Apoptosis regulator BAX</t>
  </si>
  <si>
    <t>BAX</t>
  </si>
  <si>
    <t>Dolichyl-diphosphooligosaccharide--protein glycosyltransferase subunit 2</t>
  </si>
  <si>
    <t>RPN2</t>
  </si>
  <si>
    <t>COP9 signalosome complex subunit 7a</t>
  </si>
  <si>
    <t>COPS7A</t>
  </si>
  <si>
    <t>High mobility group nucleosome-binding domain-containing protein 5</t>
  </si>
  <si>
    <t>HMGN5</t>
  </si>
  <si>
    <t>tRNA pseudouridine(38/39) synthase</t>
  </si>
  <si>
    <t>PUS3</t>
  </si>
  <si>
    <t>Tyrosine-protein kinase ABL1</t>
  </si>
  <si>
    <t>ABL1</t>
  </si>
  <si>
    <t>Proteasome-associated protein ECM29 homolog</t>
  </si>
  <si>
    <t>KIAA0368;ECM29</t>
  </si>
  <si>
    <t>Periodic tryptophan protein 2 homolog</t>
  </si>
  <si>
    <t>PWP2</t>
  </si>
  <si>
    <t>Protein LAP2</t>
  </si>
  <si>
    <t>ERBB2IP</t>
  </si>
  <si>
    <t>Coiled-coil domain-containing protein 47</t>
  </si>
  <si>
    <t>CCDC47</t>
  </si>
  <si>
    <t>DCN1-like protein;DCN1-like protein 1</t>
  </si>
  <si>
    <t>DCUN1D1</t>
  </si>
  <si>
    <t>Histone lysine demethylase PHF8</t>
  </si>
  <si>
    <t>PHF8</t>
  </si>
  <si>
    <t>Glucocorticoid receptor</t>
  </si>
  <si>
    <t>NR3C1</t>
  </si>
  <si>
    <t>Origin recognition complex subunit 5</t>
  </si>
  <si>
    <t>ORC5</t>
  </si>
  <si>
    <t>Neurofilament medium polypeptide</t>
  </si>
  <si>
    <t>NEFM</t>
  </si>
  <si>
    <t>Methyl-CpG-binding domain protein 1</t>
  </si>
  <si>
    <t>MBD1</t>
  </si>
  <si>
    <t>Serine/threonine-protein kinase B-raf</t>
  </si>
  <si>
    <t>BRAF</t>
  </si>
  <si>
    <t>Condensin complex subunit 2</t>
  </si>
  <si>
    <t>NCAPH</t>
  </si>
  <si>
    <t>Cytoplasmic dynein 1 intermediate chain 2</t>
  </si>
  <si>
    <t>DYNC1I2</t>
  </si>
  <si>
    <t>FERM, RhoGEF and pleckstrin domain-containing protein 1</t>
  </si>
  <si>
    <t>FARP1</t>
  </si>
  <si>
    <t>Kinesin-like protein KIF15;Kinesin-like protein</t>
  </si>
  <si>
    <t>KIF15</t>
  </si>
  <si>
    <t>Protein SDA1 homolog</t>
  </si>
  <si>
    <t>SDAD1</t>
  </si>
  <si>
    <t>Sentrin-specific protease 1</t>
  </si>
  <si>
    <t>SENP1</t>
  </si>
  <si>
    <t>Scaffold attachment factor B1</t>
  </si>
  <si>
    <t>SAFB</t>
  </si>
  <si>
    <t>RPS10;RPS10-NUDT3</t>
  </si>
  <si>
    <t>AP-3 complex subunit sigma-1</t>
  </si>
  <si>
    <t>AP3S1</t>
  </si>
  <si>
    <t>Protein FAM107B</t>
  </si>
  <si>
    <t>FAM107B</t>
  </si>
  <si>
    <t>Leucine zipper transcription factor-like protein 1</t>
  </si>
  <si>
    <t>LZTFL1</t>
  </si>
  <si>
    <t>Histone-lysine N-methyltransferase SETDB1</t>
  </si>
  <si>
    <t>SETDB1</t>
  </si>
  <si>
    <t>Spermatogenesis-defective protein 39 homolog</t>
  </si>
  <si>
    <t>VIPAS39</t>
  </si>
  <si>
    <t>Eukaryotic translation initiation factor 3 subunit B</t>
  </si>
  <si>
    <t>EIF3B</t>
  </si>
  <si>
    <t>Caspase-8;Caspase-8 subunit p18;Caspase-8 subunit p10</t>
  </si>
  <si>
    <t>CASP8</t>
  </si>
  <si>
    <t>Peptidyl-prolyl cis-trans isomerase FKBP8</t>
  </si>
  <si>
    <t>FKBP8</t>
  </si>
  <si>
    <t>TRAF2 and NCK-interacting protein kinase</t>
  </si>
  <si>
    <t>TNIK</t>
  </si>
  <si>
    <t>DNA polymerase;DNA polymerase delta catalytic subunit</t>
  </si>
  <si>
    <t>POLD1</t>
  </si>
  <si>
    <t>Glucose-6-phosphate 1-dehydrogenase</t>
  </si>
  <si>
    <t>G6PD</t>
  </si>
  <si>
    <t>Double-strand-break repair protein rad21 homolog</t>
  </si>
  <si>
    <t>RAD21</t>
  </si>
  <si>
    <t>Fibronectin;Anastellin;Ugl-Y1;Ugl-Y2;Ugl-Y3</t>
  </si>
  <si>
    <t>FN1</t>
  </si>
  <si>
    <t>Hexokinase-1</t>
  </si>
  <si>
    <t>HK1</t>
  </si>
  <si>
    <t>Nucleoporin NUP188 homolog</t>
  </si>
  <si>
    <t>NUP188</t>
  </si>
  <si>
    <t>Structural maintenance of chromosomes protein 2</t>
  </si>
  <si>
    <t>SMC2</t>
  </si>
  <si>
    <t>Phospholipase A-2-activating protein</t>
  </si>
  <si>
    <t>PLAA</t>
  </si>
  <si>
    <t>Probable helicase senataxin</t>
  </si>
  <si>
    <t>SETX</t>
  </si>
  <si>
    <t>CLIP-associating protein 2</t>
  </si>
  <si>
    <t>CLASP2</t>
  </si>
  <si>
    <t>Heat shock 70 kDa protein 6;Putative heat shock 70 kDa protein 7</t>
  </si>
  <si>
    <t>HSPA6;HSPA7</t>
  </si>
  <si>
    <t>Protein prune homolog</t>
  </si>
  <si>
    <t>PRUNE</t>
  </si>
  <si>
    <t>Thimet oligopeptidase</t>
  </si>
  <si>
    <t>THOP1</t>
  </si>
  <si>
    <t>Intron-binding protein aquarius</t>
  </si>
  <si>
    <t>AQR</t>
  </si>
  <si>
    <t>Suppressor of SWI4 1 homolog</t>
  </si>
  <si>
    <t>PPAN-P2RY11;PPAN</t>
  </si>
  <si>
    <t>Fibronectin type-III domain-containing protein 3A</t>
  </si>
  <si>
    <t>FNDC3A</t>
  </si>
  <si>
    <t>Zinc finger E-box-binding homeobox 1</t>
  </si>
  <si>
    <t>ZEB1</t>
  </si>
  <si>
    <t>Clustered mitochondria protein homolog</t>
  </si>
  <si>
    <t>CLUH</t>
  </si>
  <si>
    <t>Bifunctional UDP-N-acetylglucosamine 2-epimerase/N-acetylmannosamine kinase;UDP-N-acetylglucosamine 2-epimerase (hydrolyzing);N-acetylmannosamine kinase</t>
  </si>
  <si>
    <t>GNE</t>
  </si>
  <si>
    <t>Synapse-associated protein 1</t>
  </si>
  <si>
    <t>SYAP1</t>
  </si>
  <si>
    <t>Chromatin accessibility complex protein 1</t>
  </si>
  <si>
    <t>CHRAC1</t>
  </si>
  <si>
    <t>Dolichyl-diphosphooligosaccharide--protein glycosyltransferase subunit 1</t>
  </si>
  <si>
    <t>RPN1</t>
  </si>
  <si>
    <t>Importin-4</t>
  </si>
  <si>
    <t>IPO4</t>
  </si>
  <si>
    <t>Rab proteins geranylgeranyltransferase component A 2</t>
  </si>
  <si>
    <t>CHML</t>
  </si>
  <si>
    <t>RNA exonuclease 4</t>
  </si>
  <si>
    <t>REXO4</t>
  </si>
  <si>
    <t>DNA damage-binding protein 1</t>
  </si>
  <si>
    <t>DDB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ignal peptidase complex catalytic subunit SEC11;Signal peptidase complex catalytic subunit SEC11A;Signal peptidase I</t>
  </si>
  <si>
    <t>SEC11A</t>
  </si>
  <si>
    <t>Dihydropyrimidinase-related protein 4</t>
  </si>
  <si>
    <t>DPYSL4</t>
  </si>
  <si>
    <t>Nuclear pore complex protein Nup133</t>
  </si>
  <si>
    <t>NUP133</t>
  </si>
  <si>
    <t>Coatomer subunit beta</t>
  </si>
  <si>
    <t>COPB1</t>
  </si>
  <si>
    <t>Transcription initiation factor TFIID subunit 3</t>
  </si>
  <si>
    <t>TAF3</t>
  </si>
  <si>
    <t>Derlin-1</t>
  </si>
  <si>
    <t>DERL1</t>
  </si>
  <si>
    <t>Sex comb on midleg-like protein 2</t>
  </si>
  <si>
    <t>SCML2</t>
  </si>
  <si>
    <t>Peptidyl-prolyl cis-trans isomerase;Peptidyl-prolyl cis-trans isomerase G</t>
  </si>
  <si>
    <t>PPIG</t>
  </si>
  <si>
    <t>DNA replication licensing factor MCM4</t>
  </si>
  <si>
    <t>MCM4</t>
  </si>
  <si>
    <t>Non-specific serine/threonine protein kinase;Serine/threonine-protein kinase PAK 1</t>
  </si>
  <si>
    <t>PAK1</t>
  </si>
  <si>
    <t>Activator of basal transcription 1</t>
  </si>
  <si>
    <t>ABT1</t>
  </si>
  <si>
    <t>Unconventional myosin-Ib</t>
  </si>
  <si>
    <t>MYO1B</t>
  </si>
  <si>
    <t>Dynactin subunit 2</t>
  </si>
  <si>
    <t>DCTN2</t>
  </si>
  <si>
    <t>Nucleoprotein TPR</t>
  </si>
  <si>
    <t>TPR</t>
  </si>
  <si>
    <t>Syntaxin-12</t>
  </si>
  <si>
    <t>STX12</t>
  </si>
  <si>
    <t>Leucine-rich repeat-containing protein 41</t>
  </si>
  <si>
    <t>LRRC41</t>
  </si>
  <si>
    <t>Heme oxygenase 2</t>
  </si>
  <si>
    <t>HMOX2</t>
  </si>
  <si>
    <t>Retinal dehydrogenase 2</t>
  </si>
  <si>
    <t>ALDH1A2</t>
  </si>
  <si>
    <t>Coiled-coil domain-containing protein 43</t>
  </si>
  <si>
    <t>CCDC43</t>
  </si>
  <si>
    <t>Ubiquitin carboxyl-terminal hydrolase 8</t>
  </si>
  <si>
    <t>USP8</t>
  </si>
  <si>
    <t>NHS-like protein 1</t>
  </si>
  <si>
    <t>NHSL1</t>
  </si>
  <si>
    <t>General transcription factor II-I</t>
  </si>
  <si>
    <t>GTF2I</t>
  </si>
  <si>
    <t>Kinase D-interacting substrate of 220 kDa</t>
  </si>
  <si>
    <t>KIDINS220</t>
  </si>
  <si>
    <t>Centrosomal protein of 41 kDa</t>
  </si>
  <si>
    <t>CEP41</t>
  </si>
  <si>
    <t>Mesoderm induction early response protein 1</t>
  </si>
  <si>
    <t>MIER1</t>
  </si>
  <si>
    <t>Reticulon-3</t>
  </si>
  <si>
    <t>RTN3</t>
  </si>
  <si>
    <t>Zinc finger CCCH domain-containing protein 15</t>
  </si>
  <si>
    <t>ZC3H15</t>
  </si>
  <si>
    <t>Surfeit locus protein 4</t>
  </si>
  <si>
    <t>SURF4</t>
  </si>
  <si>
    <t>Claspin</t>
  </si>
  <si>
    <t>CLSPN</t>
  </si>
  <si>
    <t>Zinc finger protein 280D</t>
  </si>
  <si>
    <t>ZNF280D</t>
  </si>
  <si>
    <t>Protein IWS1 homolog</t>
  </si>
  <si>
    <t>IWS1</t>
  </si>
  <si>
    <t>Eukaryotic translation initiation factor 3 subunit A</t>
  </si>
  <si>
    <t>EIF3A</t>
  </si>
  <si>
    <t>TATA-binding protein-associated factor 172</t>
  </si>
  <si>
    <t>BTAF1</t>
  </si>
  <si>
    <t>Brefeldin A-inhibited guanine nucleotide-exchange protein 2</t>
  </si>
  <si>
    <t>ARFGEF2</t>
  </si>
  <si>
    <t>Interferon-induced, double-stranded RNA-activated protein kinase</t>
  </si>
  <si>
    <t>EIF2AK2</t>
  </si>
  <si>
    <t>Dynamin-1-like protein</t>
  </si>
  <si>
    <t>DNM1L</t>
  </si>
  <si>
    <t>Serine/threonine-protein kinase PRP4 homolog</t>
  </si>
  <si>
    <t>PRPF4B</t>
  </si>
  <si>
    <t>Nucleus accumbens-associated protein 1</t>
  </si>
  <si>
    <t>NACC1</t>
  </si>
  <si>
    <t>Zinc fingers and homeoboxes protein 1</t>
  </si>
  <si>
    <t>ZHX1</t>
  </si>
  <si>
    <t>Plasma membrane calcium-transporting ATPase 4</t>
  </si>
  <si>
    <t>ATP2B4</t>
  </si>
  <si>
    <t>YY1-associated protein 1</t>
  </si>
  <si>
    <t>YY1AP1</t>
  </si>
  <si>
    <t>Zinc finger MYM-type protein 3</t>
  </si>
  <si>
    <t>ZMYM3</t>
  </si>
  <si>
    <t>Protein LYRIC</t>
  </si>
  <si>
    <t>MTDH</t>
  </si>
  <si>
    <t>MICAL-like protein 1</t>
  </si>
  <si>
    <t>MICALL1</t>
  </si>
  <si>
    <t>Sister chromatid cohesion protein PDS5 homolog A</t>
  </si>
  <si>
    <t>PDS5A</t>
  </si>
  <si>
    <t>Superkiller viralicidic activity 2-like 2</t>
  </si>
  <si>
    <t>SKIV2L2</t>
  </si>
  <si>
    <t>Oxysterol-binding protein-related protein 1</t>
  </si>
  <si>
    <t>OSBPL1A</t>
  </si>
  <si>
    <t>Coatomer subunit alpha;Xenin;Proxenin</t>
  </si>
  <si>
    <t>COPA</t>
  </si>
  <si>
    <t>Filamin-C</t>
  </si>
  <si>
    <t>FLNC</t>
  </si>
  <si>
    <t>Heterogeneous nuclear ribonucleoprotein U-like protein 2</t>
  </si>
  <si>
    <t>HNRNPUL2-BSCL2;HNRNPUL2</t>
  </si>
  <si>
    <t>CAAX prenyl protease 1 homolog</t>
  </si>
  <si>
    <t>ZMPSTE24</t>
  </si>
  <si>
    <t>Minor histocompatibility antigen H13</t>
  </si>
  <si>
    <t>HM13</t>
  </si>
  <si>
    <t>Transcription factor p65</t>
  </si>
  <si>
    <t>RELA</t>
  </si>
  <si>
    <t>Cytospin-A</t>
  </si>
  <si>
    <t>SPECC1L;SPECC1L-ADORA2A</t>
  </si>
  <si>
    <t>Inhibitor of Bruton tyrosine kinase</t>
  </si>
  <si>
    <t>IBTK</t>
  </si>
  <si>
    <t>Vesicle-associated membrane protein-associated protein A</t>
  </si>
  <si>
    <t>VAPA</t>
  </si>
  <si>
    <t>Lysine-specific demethylase 2A</t>
  </si>
  <si>
    <t>KDM2A</t>
  </si>
  <si>
    <t>Shugoshin-like 1</t>
  </si>
  <si>
    <t>SGOL1</t>
  </si>
  <si>
    <t>Interferon regulatory factor 3</t>
  </si>
  <si>
    <t>IRF3</t>
  </si>
  <si>
    <t>Structural maintenance of chromosomes protein 1A;Structural maintenance of chromosomes protein</t>
  </si>
  <si>
    <t>SMC1A</t>
  </si>
  <si>
    <t>COPB2</t>
  </si>
  <si>
    <t>Sorting nexin-30</t>
  </si>
  <si>
    <t>SNX30</t>
  </si>
  <si>
    <t>Kinesin-like protein KIF11</t>
  </si>
  <si>
    <t>KIF11</t>
  </si>
  <si>
    <t>AP-1 complex subunit gamma-1</t>
  </si>
  <si>
    <t>AP1G1</t>
  </si>
  <si>
    <t>Vinculin</t>
  </si>
  <si>
    <t>VCL</t>
  </si>
  <si>
    <t>Rab-like protein 6</t>
  </si>
  <si>
    <t>RABL6</t>
  </si>
  <si>
    <t>Calcium/calmodulin-dependent protein kinase kinase 1</t>
  </si>
  <si>
    <t>CAMKK1</t>
  </si>
  <si>
    <t>Beta-parvin</t>
  </si>
  <si>
    <t>PARVB</t>
  </si>
  <si>
    <t>Probable cytosolic iron-sulfur protein assembly protein CIAO1</t>
  </si>
  <si>
    <t>CIAO1</t>
  </si>
  <si>
    <t>ATPase family AAA domain-containing protein 5</t>
  </si>
  <si>
    <t>ATAD5</t>
  </si>
  <si>
    <t>Rapamycin-insensitive companion of mTOR</t>
  </si>
  <si>
    <t>RICTOR</t>
  </si>
  <si>
    <t>ADP-ribosylation factor-binding protein GGA1</t>
  </si>
  <si>
    <t>GGA1</t>
  </si>
  <si>
    <t>Eukaryotic translation initiation factor 2D</t>
  </si>
  <si>
    <t>EIF2D</t>
  </si>
  <si>
    <t>Protein FAM117B</t>
  </si>
  <si>
    <t>FAM117B</t>
  </si>
  <si>
    <t>Transitional endoplasmic reticulum ATPase</t>
  </si>
  <si>
    <t>VCP</t>
  </si>
  <si>
    <t>Testis-expressed sequence 10 protein</t>
  </si>
  <si>
    <t>TEX10</t>
  </si>
  <si>
    <t>Coiled-coil and C2 domain-containing protein 1B</t>
  </si>
  <si>
    <t>CC2D1B</t>
  </si>
  <si>
    <t>Histone-lysine N-methyltransferase SETD7</t>
  </si>
  <si>
    <t>SETD7</t>
  </si>
  <si>
    <t>Transcription factor IIIB 90 kDa subunit</t>
  </si>
  <si>
    <t>BRF1</t>
  </si>
  <si>
    <t>Zinc finger protein with KRAB and SCAN domains 4</t>
  </si>
  <si>
    <t>ZKSCAN4</t>
  </si>
  <si>
    <t>WD repeat and coiled-coil-containing protein C2orf44</t>
  </si>
  <si>
    <t>C2orf44</t>
  </si>
  <si>
    <t>HUWE1</t>
  </si>
  <si>
    <t>Y+L amino acid transporter 2</t>
  </si>
  <si>
    <t>SLC7A6</t>
  </si>
  <si>
    <t>Hamartin</t>
  </si>
  <si>
    <t>TSC1</t>
  </si>
  <si>
    <t>Histone-lysine N-methyltransferase, H3 lysine-36 and H4 lysine-20 specific</t>
  </si>
  <si>
    <t>NSD1</t>
  </si>
  <si>
    <t>Dynamin-2</t>
  </si>
  <si>
    <t>DNM2</t>
  </si>
  <si>
    <t>Centromere protein C</t>
  </si>
  <si>
    <t>CENPC</t>
  </si>
  <si>
    <t>Thyroid hormone receptor-associated protein 3</t>
  </si>
  <si>
    <t>THRAP3</t>
  </si>
  <si>
    <t>Nardilysin</t>
  </si>
  <si>
    <t>NRD1</t>
  </si>
  <si>
    <t>Ubiquitin-protein ligase E3A</t>
  </si>
  <si>
    <t>UBE3A</t>
  </si>
  <si>
    <t>Charged multivesicular body protein 3</t>
  </si>
  <si>
    <t>CHMP3</t>
  </si>
  <si>
    <t>Myotubularin-related protein 3</t>
  </si>
  <si>
    <t>MTMR3</t>
  </si>
  <si>
    <t>Serine/threonine-protein kinase PAK 4</t>
  </si>
  <si>
    <t>PAK4</t>
  </si>
  <si>
    <t>EH domain-containing protein 4</t>
  </si>
  <si>
    <t>EHD4</t>
  </si>
  <si>
    <t>Tropomodulin-3</t>
  </si>
  <si>
    <t>TMOD3</t>
  </si>
  <si>
    <t>Isoleucine--tRNA ligase, cytoplasmic</t>
  </si>
  <si>
    <t>IARS</t>
  </si>
  <si>
    <t>Glutamate--cysteine ligase catalytic subunit</t>
  </si>
  <si>
    <t>GCLC</t>
  </si>
  <si>
    <t>Leucine-rich repeat flightless-interacting protein 1</t>
  </si>
  <si>
    <t>LRRFIP1</t>
  </si>
  <si>
    <t>Ras-related protein Rab-23</t>
  </si>
  <si>
    <t>RAB23</t>
  </si>
  <si>
    <t>Exocyst complex component 6</t>
  </si>
  <si>
    <t>EXOC6</t>
  </si>
  <si>
    <t>Catenin beta-1</t>
  </si>
  <si>
    <t>CTNNB1</t>
  </si>
  <si>
    <t>Deoxynucleotidyltransferase terminal-interacting protein 2</t>
  </si>
  <si>
    <t>DNTTIP2</t>
  </si>
  <si>
    <t>NSFL1 cofactor p47</t>
  </si>
  <si>
    <t>NSFL1C</t>
  </si>
  <si>
    <t>Acyl-CoA-binding domain-containing protein 5</t>
  </si>
  <si>
    <t>ACBD5</t>
  </si>
  <si>
    <t>Snurportin-1</t>
  </si>
  <si>
    <t>SNUPN</t>
  </si>
  <si>
    <t>Regulator of nonsense transcripts 1</t>
  </si>
  <si>
    <t>UPF1</t>
  </si>
  <si>
    <t>Transportin-1</t>
  </si>
  <si>
    <t>TNPO1</t>
  </si>
  <si>
    <t>STE20/SPS1-related proline-alanine-rich protein kinase</t>
  </si>
  <si>
    <t>STK39</t>
  </si>
  <si>
    <t>Vesicle-associated membrane protein 7</t>
  </si>
  <si>
    <t>VAMP7</t>
  </si>
  <si>
    <t>Drebrin</t>
  </si>
  <si>
    <t>DBN1</t>
  </si>
  <si>
    <t>Phosphatidylinositide phosphatase SAC2</t>
  </si>
  <si>
    <t>INPP5F</t>
  </si>
  <si>
    <t>Signal peptidase complex subunit 2</t>
  </si>
  <si>
    <t>SPCS2</t>
  </si>
  <si>
    <t>Condensin-2 complex subunit G2</t>
  </si>
  <si>
    <t>NCAPG2</t>
  </si>
  <si>
    <t>Sperm-specific antigen 2</t>
  </si>
  <si>
    <t>SSFA2</t>
  </si>
  <si>
    <t>Vesicle-trafficking protein SEC22b</t>
  </si>
  <si>
    <t>SEC22B</t>
  </si>
  <si>
    <t>DNA replication licensing factor MCM6</t>
  </si>
  <si>
    <t>MCM6</t>
  </si>
  <si>
    <t>Breakpoint cluster region protein</t>
  </si>
  <si>
    <t>BCR</t>
  </si>
  <si>
    <t>WAS/WASL-interacting protein family member 2</t>
  </si>
  <si>
    <t>WIPF2</t>
  </si>
  <si>
    <t>Transcription elongation factor SPT6</t>
  </si>
  <si>
    <t>SUPT6H</t>
  </si>
  <si>
    <t>Eukaryotic translation initiation factor 3 subunit C;Eukaryotic translation initiation factor 3 subunit C-like protein</t>
  </si>
  <si>
    <t>EIF3C;EIF3CL</t>
  </si>
  <si>
    <t>Leucine-rich repeat and calponin homology domain-containing protein 2</t>
  </si>
  <si>
    <t>LRCH2</t>
  </si>
  <si>
    <t>Transforming acidic coiled-coil-containing protein 2</t>
  </si>
  <si>
    <t>TACC2</t>
  </si>
  <si>
    <t>Microtubule-associated protein 9</t>
  </si>
  <si>
    <t>MAP9</t>
  </si>
  <si>
    <t>Protein DDX26B</t>
  </si>
  <si>
    <t>DDX26B</t>
  </si>
  <si>
    <t>ER lumen protein-retaining receptor 1;ER lumen protein-retaining receptor</t>
  </si>
  <si>
    <t>KDELR1</t>
  </si>
  <si>
    <t>Synaptophysin-like protein 1</t>
  </si>
  <si>
    <t>SYPL1</t>
  </si>
  <si>
    <t>Epidermal growth factor receptor substrate 15</t>
  </si>
  <si>
    <t>EPS15</t>
  </si>
  <si>
    <t>DNA mismatch repair protein Msh6</t>
  </si>
  <si>
    <t>MSH6</t>
  </si>
  <si>
    <t>Kinesin light chain 2</t>
  </si>
  <si>
    <t>KLC2</t>
  </si>
  <si>
    <t>Synaptojanin-2</t>
  </si>
  <si>
    <t>SYNJ2</t>
  </si>
  <si>
    <t>Peroxisomal biogenesis factor 19</t>
  </si>
  <si>
    <t>PEX19</t>
  </si>
  <si>
    <t>PHD finger protein 10</t>
  </si>
  <si>
    <t>PHF10</t>
  </si>
  <si>
    <t>Exportin-5</t>
  </si>
  <si>
    <t>XPO5</t>
  </si>
  <si>
    <t>Autophagy-related protein 9A</t>
  </si>
  <si>
    <t>ATG9A</t>
  </si>
  <si>
    <t>Protein-S-isoprenylcysteine O-methyltransferase</t>
  </si>
  <si>
    <t>ICMT</t>
  </si>
  <si>
    <t>Myc box-dependent-interacting protein 1</t>
  </si>
  <si>
    <t>BIN1</t>
  </si>
  <si>
    <t>Zinc finger protein 451</t>
  </si>
  <si>
    <t>ZNF451</t>
  </si>
  <si>
    <t>Stress-induced-phosphoprotein 1</t>
  </si>
  <si>
    <t>STIP1</t>
  </si>
  <si>
    <t>CLIP-associating protein 1</t>
  </si>
  <si>
    <t>CLASP1</t>
  </si>
  <si>
    <t>ATPase family AAA domain-containing protein 2B</t>
  </si>
  <si>
    <t>ATAD2B</t>
  </si>
  <si>
    <t>Transcription factor 25</t>
  </si>
  <si>
    <t>TCF25</t>
  </si>
  <si>
    <t>Protein diaphanous homolog 2</t>
  </si>
  <si>
    <t>DIAPH2</t>
  </si>
  <si>
    <t>Tetratricopeptide repeat protein 28</t>
  </si>
  <si>
    <t>TTC28</t>
  </si>
  <si>
    <t>Glutathione S-transferase C-terminal domain-containing protein</t>
  </si>
  <si>
    <t>GSTCD</t>
  </si>
  <si>
    <t>U4/U6.U5 tri-snRNP-associated protein 2</t>
  </si>
  <si>
    <t>USP39</t>
  </si>
  <si>
    <t>DNA-directed RNA polymerase;DNA-directed RNA polymerase II subunit RPB2</t>
  </si>
  <si>
    <t>POLR2B</t>
  </si>
  <si>
    <t>Pre-rRNA-processing protein TSR1 homolog</t>
  </si>
  <si>
    <t>TSR1</t>
  </si>
  <si>
    <t>Annexin A11</t>
  </si>
  <si>
    <t>ANXA11</t>
  </si>
  <si>
    <t>Zinc finger and BTB domain-containing protein 2</t>
  </si>
  <si>
    <t>ZBTB2</t>
  </si>
  <si>
    <t>Synembryn-A</t>
  </si>
  <si>
    <t>RIC8A</t>
  </si>
  <si>
    <t>Target of Myb protein 1</t>
  </si>
  <si>
    <t>TOM1</t>
  </si>
  <si>
    <t>Striatin-interacting protein 1</t>
  </si>
  <si>
    <t>STRIP1</t>
  </si>
  <si>
    <t>182 kDa tankyrase-1-binding protein</t>
  </si>
  <si>
    <t>TNKS1BP1</t>
  </si>
  <si>
    <t>TBC1 domain family member 10B</t>
  </si>
  <si>
    <t>TBC1D10B</t>
  </si>
  <si>
    <t>Structural maintenance of chromosomes flexible hinge domain-containing protein 1</t>
  </si>
  <si>
    <t>SMCHD1</t>
  </si>
  <si>
    <t>Biogenesis of lysosome-related organelles complex 1 subunit 6</t>
  </si>
  <si>
    <t>BLOC1S6</t>
  </si>
  <si>
    <t>GRIP1-associated protein 1</t>
  </si>
  <si>
    <t>GRIPAP1</t>
  </si>
  <si>
    <t>ATP-dependent RNA helicase DDX55</t>
  </si>
  <si>
    <t>DDX55</t>
  </si>
  <si>
    <t>Heat shock 70 kDa protein 1B;Heat shock 70 kDa protein 1A</t>
  </si>
  <si>
    <t>HSPA1B;HSPA1A</t>
  </si>
  <si>
    <t>Round spermatid basic protein 1-like protein</t>
  </si>
  <si>
    <t>RSBN1L</t>
  </si>
  <si>
    <t>Dolichyl-diphosphooligosaccharide--protein glycosyltransferase subunit STT3B</t>
  </si>
  <si>
    <t>STT3B</t>
  </si>
  <si>
    <t>Reticulon;Reticulon-4</t>
  </si>
  <si>
    <t>RTN4</t>
  </si>
  <si>
    <t>AT-rich interactive domain-containing protein 4A</t>
  </si>
  <si>
    <t>ARID4A</t>
  </si>
  <si>
    <t>MKL/myocardin-like protein 1</t>
  </si>
  <si>
    <t>mkl1;MKL1</t>
  </si>
  <si>
    <t>DNA ligase 3</t>
  </si>
  <si>
    <t>LIG3</t>
  </si>
  <si>
    <t>Peroxisomal membrane protein PEX14</t>
  </si>
  <si>
    <t>PEX14</t>
  </si>
  <si>
    <t>Protein FAM114A2</t>
  </si>
  <si>
    <t>FAM114A2</t>
  </si>
  <si>
    <t>Coronin-1B;Coronin</t>
  </si>
  <si>
    <t>CORO1B</t>
  </si>
  <si>
    <t>ESF1 homolog</t>
  </si>
  <si>
    <t>ESF1</t>
  </si>
  <si>
    <t>Rho guanine nucleotide exchange factor 7</t>
  </si>
  <si>
    <t>ARHGEF7</t>
  </si>
  <si>
    <t>SH3 domain-containing kinase-binding protein 1</t>
  </si>
  <si>
    <t>SH3KBP1</t>
  </si>
  <si>
    <t>Centrosomal protein of 170 kDa</t>
  </si>
  <si>
    <t>CEP170</t>
  </si>
  <si>
    <t>Formin-binding protein 1</t>
  </si>
  <si>
    <t>FNBP1</t>
  </si>
  <si>
    <t>Plectin</t>
  </si>
  <si>
    <t>PLEC</t>
  </si>
  <si>
    <t>Long-chain-fatty-acid--CoA ligase 3</t>
  </si>
  <si>
    <t>ACSL3</t>
  </si>
  <si>
    <t>Protein Wiz</t>
  </si>
  <si>
    <t>WIZ</t>
  </si>
  <si>
    <t>Exportin-2</t>
  </si>
  <si>
    <t>CSE1L</t>
  </si>
  <si>
    <t>Nuclear factor of activated T-cells, cytoplasmic 1</t>
  </si>
  <si>
    <t>NFATC1</t>
  </si>
  <si>
    <t>Phosphoribosyl pyrophosphate synthase-associated protein 1</t>
  </si>
  <si>
    <t>PRPSAP1</t>
  </si>
  <si>
    <t>NK-tumor recognition protein;Putative peptidyl-prolyl cis-trans isomerase</t>
  </si>
  <si>
    <t>NKTR</t>
  </si>
  <si>
    <t>AMP deaminase 2</t>
  </si>
  <si>
    <t>AMPD2</t>
  </si>
  <si>
    <t>Myb-binding protein 1A</t>
  </si>
  <si>
    <t>MYBBP1A</t>
  </si>
  <si>
    <t>Arf-GAP with SH3 domain, ANK repeat and PH domain-containing protein 1</t>
  </si>
  <si>
    <t>ASAP1</t>
  </si>
  <si>
    <t>Glutamine--tRNA ligase</t>
  </si>
  <si>
    <t>QARS</t>
  </si>
  <si>
    <t>Ubiquitin carboxyl-terminal hydrolase 5</t>
  </si>
  <si>
    <t>USP5</t>
  </si>
  <si>
    <t>Importin subunit alpha-7;Importin subunit alpha-6</t>
  </si>
  <si>
    <t>KPNA6;KPNA5</t>
  </si>
  <si>
    <t>Zinc finger protein ZPR1</t>
  </si>
  <si>
    <t>ZPR1</t>
  </si>
  <si>
    <t>AT-rich interactive domain-containing protein 4B</t>
  </si>
  <si>
    <t>ARID4B</t>
  </si>
  <si>
    <t>Unconventional prefoldin RPB5 interactor 1</t>
  </si>
  <si>
    <t>URI1</t>
  </si>
  <si>
    <t>DNA repair protein complementing XP-G cells</t>
  </si>
  <si>
    <t>BIVM-ERCC5;ERCC5</t>
  </si>
  <si>
    <t>Chromodomain-helicase-DNA-binding protein 1-like</t>
  </si>
  <si>
    <t>CHD1L</t>
  </si>
  <si>
    <t>Nucleolar complex protein 2 homolog</t>
  </si>
  <si>
    <t>NOC2L</t>
  </si>
  <si>
    <t>Lethal(2) giant larvae protein homolog 1</t>
  </si>
  <si>
    <t>LLGL1</t>
  </si>
  <si>
    <t>Cullin-4B</t>
  </si>
  <si>
    <t>CUL4B</t>
  </si>
  <si>
    <t>Lymphoid-specific helicase</t>
  </si>
  <si>
    <t>HELLS</t>
  </si>
  <si>
    <t>Nucleolar protein 14</t>
  </si>
  <si>
    <t>NOP14</t>
  </si>
  <si>
    <t>Homeobox protein cut-like 1</t>
  </si>
  <si>
    <t>CUX1</t>
  </si>
  <si>
    <t>Anion exchange protein;Sodium bicarbonate cotransporter 3</t>
  </si>
  <si>
    <t>SLC4A7</t>
  </si>
  <si>
    <t>Nuclear factor NF-kappa-B p105 subunit;Nuclear factor NF-kappa-B p50 subunit</t>
  </si>
  <si>
    <t>NFKB1</t>
  </si>
  <si>
    <t>Neural Wiskott-Aldrich syndrome protein</t>
  </si>
  <si>
    <t>WASL</t>
  </si>
  <si>
    <t>Probable ATP-dependent RNA helicase DDX23</t>
  </si>
  <si>
    <t>DDX23</t>
  </si>
  <si>
    <t>PH-interacting protein</t>
  </si>
  <si>
    <t>PHIP</t>
  </si>
  <si>
    <t>Exocyst complex component 8</t>
  </si>
  <si>
    <t>EXOC8</t>
  </si>
  <si>
    <t>Neurochondrin</t>
  </si>
  <si>
    <t>NCDN</t>
  </si>
  <si>
    <t>Ribosomal biogenesis protein LAS1L</t>
  </si>
  <si>
    <t>LAS1L</t>
  </si>
  <si>
    <t>CAD protein;Glutamine-dependent carbamoyl-phosphate synthase;Aspartate carbamoyltransferase;Dihydroorotase</t>
  </si>
  <si>
    <t>CAD</t>
  </si>
  <si>
    <t>WD repeat-containing protein 91</t>
  </si>
  <si>
    <t>WDR91</t>
  </si>
  <si>
    <t>Mitogen-activated protein kinase kinase kinase MLT</t>
  </si>
  <si>
    <t>ZAK</t>
  </si>
  <si>
    <t>Ras GTPase-activating protein nGAP</t>
  </si>
  <si>
    <t>RASAL2</t>
  </si>
  <si>
    <t>RNA polymerase-associated protein LEO1</t>
  </si>
  <si>
    <t>LEO1</t>
  </si>
  <si>
    <t>Protein FAM171A2</t>
  </si>
  <si>
    <t>FAM171A2</t>
  </si>
  <si>
    <t>N-alpha-acetyltransferase 25, NatB auxiliary subunit</t>
  </si>
  <si>
    <t>NAA25</t>
  </si>
  <si>
    <t>Transmembrane 9 superfamily member 1</t>
  </si>
  <si>
    <t>TM9SF1</t>
  </si>
  <si>
    <t>UHRF1-binding protein 1</t>
  </si>
  <si>
    <t>UHRF1BP1</t>
  </si>
  <si>
    <t>Proteasome activator complex subunit 1</t>
  </si>
  <si>
    <t>PSME1</t>
  </si>
  <si>
    <t>N-acetyltransferase ESCO2</t>
  </si>
  <si>
    <t>ESCO2</t>
  </si>
  <si>
    <t>B-cell receptor-associated protein 31</t>
  </si>
  <si>
    <t>BCAP31</t>
  </si>
  <si>
    <t>Transcription regulator protein BACH1</t>
  </si>
  <si>
    <t>BACH1</t>
  </si>
  <si>
    <t>Solute carrier family 2, facilitated glucose transporter member 1</t>
  </si>
  <si>
    <t>SLC2A1</t>
  </si>
  <si>
    <t>Remodeling and spacing factor 1</t>
  </si>
  <si>
    <t>RSF1</t>
  </si>
  <si>
    <t>Protein-associating with the carboxyl-terminal domain of ezrin</t>
  </si>
  <si>
    <t>SCYL3</t>
  </si>
  <si>
    <t>Ran-binding protein 10</t>
  </si>
  <si>
    <t>RANBP10</t>
  </si>
  <si>
    <t>Starch-binding domain-containing protein 1</t>
  </si>
  <si>
    <t>STBD1</t>
  </si>
  <si>
    <t>Phosphatidylinositol 3,4,5-trisphosphate 5-phosphatase 2</t>
  </si>
  <si>
    <t>INPPL1</t>
  </si>
  <si>
    <t>Cullin-2</t>
  </si>
  <si>
    <t>CUL2</t>
  </si>
  <si>
    <t>Thioredoxin reductase 1, cytoplasmic</t>
  </si>
  <si>
    <t>TXNRD1</t>
  </si>
  <si>
    <t>Partitioning defective 3 homolog</t>
  </si>
  <si>
    <t>PARD3</t>
  </si>
  <si>
    <t>Elongator complex protein 3</t>
  </si>
  <si>
    <t>ELP3</t>
  </si>
  <si>
    <t>Protein FAM193A</t>
  </si>
  <si>
    <t>FAM193A</t>
  </si>
  <si>
    <t>AP-2 complex subunit beta</t>
  </si>
  <si>
    <t>AP2B1</t>
  </si>
  <si>
    <t>Probable rRNA-processing protein EBP2</t>
  </si>
  <si>
    <t>EBNA1BP2</t>
  </si>
  <si>
    <t>Equilibrative nucleoside transporter 1</t>
  </si>
  <si>
    <t>SLC29A1</t>
  </si>
  <si>
    <t>Sarcoplasmic/endoplasmic reticulum calcium ATPase 2</t>
  </si>
  <si>
    <t>ATP2A2</t>
  </si>
  <si>
    <t>Glucocorticoid-induced transcript 1 protein</t>
  </si>
  <si>
    <t>GLCCI1</t>
  </si>
  <si>
    <t>Homeobox protein Hox-B9</t>
  </si>
  <si>
    <t>HOXB9</t>
  </si>
  <si>
    <t>Surfeit locus protein 6</t>
  </si>
  <si>
    <t>SURF6</t>
  </si>
  <si>
    <t>Triple functional domain protein</t>
  </si>
  <si>
    <t>TRIO</t>
  </si>
  <si>
    <t>NEDD4-binding protein 2</t>
  </si>
  <si>
    <t>N4BP2</t>
  </si>
  <si>
    <t>EH domain-binding protein 1</t>
  </si>
  <si>
    <t>EHBP1</t>
  </si>
  <si>
    <t>Myotubularin-related protein 6</t>
  </si>
  <si>
    <t>MTMR6</t>
  </si>
  <si>
    <t>pre-rRNA processing protein FTSJ3</t>
  </si>
  <si>
    <t>FTSJ3</t>
  </si>
  <si>
    <t>Alanine--tRNA ligase, cytoplasmic</t>
  </si>
  <si>
    <t>AARS</t>
  </si>
  <si>
    <t>Neuron navigator 1</t>
  </si>
  <si>
    <t>NAV1</t>
  </si>
  <si>
    <t>Bifunctional 3-phosphoadenosine 5-phosphosulfate synthase 1;Sulfate adenylyltransferase;Adenylyl-sulfate kinase</t>
  </si>
  <si>
    <t>PAPSS1</t>
  </si>
  <si>
    <t>Membrane-associated guanylate kinase, WW and PDZ domain-containing protein 3</t>
  </si>
  <si>
    <t>MAGI3</t>
  </si>
  <si>
    <t>Lamina-associated polypeptide 2, isoforms beta/gamma;Thymopoietin;Thymopentin</t>
  </si>
  <si>
    <t>Proto-oncogene c-Rel</t>
  </si>
  <si>
    <t>REL</t>
  </si>
  <si>
    <t>STE20-like serine/threonine-protein kinase</t>
  </si>
  <si>
    <t>SLK</t>
  </si>
  <si>
    <t>Protein HIRA</t>
  </si>
  <si>
    <t>HIRA</t>
  </si>
  <si>
    <t>Puromycin-sensitive aminopeptidase</t>
  </si>
  <si>
    <t>NPEPPS</t>
  </si>
  <si>
    <t>WD repeat-containing protein 44</t>
  </si>
  <si>
    <t>WDR44</t>
  </si>
  <si>
    <t>Uridine 5-monophosphate synthase;Orotate phosphoribosyltransferase;Orotidine 5-phosphate decarboxylase</t>
  </si>
  <si>
    <t>UMPS</t>
  </si>
  <si>
    <t>Rho GTPase-activating protein 5</t>
  </si>
  <si>
    <t>ARHGAP5</t>
  </si>
  <si>
    <t>Nucleolar complex protein 3 homolog</t>
  </si>
  <si>
    <t>NOC3L</t>
  </si>
  <si>
    <t>Protein cereblon</t>
  </si>
  <si>
    <t>CRBN</t>
  </si>
  <si>
    <t>Rab11 family-interacting protein 5</t>
  </si>
  <si>
    <t>RAB11FIP5</t>
  </si>
  <si>
    <t>Conserved oligomeric Golgi complex subunit 2</t>
  </si>
  <si>
    <t>COG2</t>
  </si>
  <si>
    <t>Ataxin-3</t>
  </si>
  <si>
    <t>ATXN3</t>
  </si>
  <si>
    <t>Protein phosphatase 1 regulatory subunit 12A</t>
  </si>
  <si>
    <t>PPP1R12A</t>
  </si>
  <si>
    <t>Condensin complex subunit 3</t>
  </si>
  <si>
    <t>NCAPG</t>
  </si>
  <si>
    <t>Leucine-rich repeat-containing protein 16C</t>
  </si>
  <si>
    <t>RLTPR</t>
  </si>
  <si>
    <t>Serine/threonine-protein phosphatase 4 regulatory subunit 2</t>
  </si>
  <si>
    <t>PPP4R2</t>
  </si>
  <si>
    <t>Phosphatidylinositol 5-phosphate 4-kinase type-2 alpha</t>
  </si>
  <si>
    <t>PIP4K2A</t>
  </si>
  <si>
    <t>Nectin-2</t>
  </si>
  <si>
    <t>PVRL2</t>
  </si>
  <si>
    <t>Cytosolic purine 5-nucleotidase</t>
  </si>
  <si>
    <t>NT5C2</t>
  </si>
  <si>
    <t>DnaJ homolog subfamily C member 11</t>
  </si>
  <si>
    <t>DNAJC11</t>
  </si>
  <si>
    <t>Zinc transporter 7</t>
  </si>
  <si>
    <t>SLC30A7</t>
  </si>
  <si>
    <t>Serine/threonine-protein kinase 4;Serine/threonine-protein kinase 4 37kDa subunit;Serine/threonine-protein kinase 4 18kDa subunit</t>
  </si>
  <si>
    <t>STK4</t>
  </si>
  <si>
    <t>E3 ubiquitin-protein ligase RAD18</t>
  </si>
  <si>
    <t>RAD18</t>
  </si>
  <si>
    <t>Dedicator of cytokinesis protein 1</t>
  </si>
  <si>
    <t>DOCK1</t>
  </si>
  <si>
    <t>Striatin-3</t>
  </si>
  <si>
    <t>STRN3</t>
  </si>
  <si>
    <t>SRGAP2</t>
  </si>
  <si>
    <t>Unconventional myosin-Ie</t>
  </si>
  <si>
    <t>MYO1E</t>
  </si>
  <si>
    <t>V-type proton ATPase subunit B, brain isoform</t>
  </si>
  <si>
    <t>ATP6V1B2</t>
  </si>
  <si>
    <t>Transmembrane 9 superfamily member 3</t>
  </si>
  <si>
    <t>TM9SF3</t>
  </si>
  <si>
    <t>Up-regulated during skeletal muscle growth protein 5</t>
  </si>
  <si>
    <t>USMG5</t>
  </si>
  <si>
    <t>UBX domain-containing protein 6</t>
  </si>
  <si>
    <t>UBXN6</t>
  </si>
  <si>
    <t>Ribosomal protein S6 kinase;Ribosomal protein S6 kinase alpha-1</t>
  </si>
  <si>
    <t>RPS6KA1;RPS6KA3</t>
  </si>
  <si>
    <t>DNA topoisomerase 2-alpha</t>
  </si>
  <si>
    <t>TOP2A</t>
  </si>
  <si>
    <t>Sterol O-acyltransferase 1</t>
  </si>
  <si>
    <t>SOAT1</t>
  </si>
  <si>
    <t>Large subunit GTPase 1 homolog</t>
  </si>
  <si>
    <t>LSG1</t>
  </si>
  <si>
    <t>Dynein assembly factor 5, axonemal</t>
  </si>
  <si>
    <t>DNAAF5</t>
  </si>
  <si>
    <t>Spartin</t>
  </si>
  <si>
    <t>SPG20</t>
  </si>
  <si>
    <t>DNA (cytosine-5)-methyltransferase 1</t>
  </si>
  <si>
    <t>DNMT1</t>
  </si>
  <si>
    <t>Centromere protein F</t>
  </si>
  <si>
    <t>CENPF</t>
  </si>
  <si>
    <t>V-type proton ATPase subunit H</t>
  </si>
  <si>
    <t>ATP6V1H</t>
  </si>
  <si>
    <t>TSC22 domain family protein 4</t>
  </si>
  <si>
    <t>TSC22D4</t>
  </si>
  <si>
    <t>CDK5 regulatory subunit-associated protein 3</t>
  </si>
  <si>
    <t>CDK5RAP3</t>
  </si>
  <si>
    <t>Serine/threonine-protein kinase N2</t>
  </si>
  <si>
    <t>PKN2</t>
  </si>
  <si>
    <t>E3 ubiquitin-protein ligase UBR4</t>
  </si>
  <si>
    <t>UBR4</t>
  </si>
  <si>
    <t>Pre-mRNA-processing-splicing factor 8</t>
  </si>
  <si>
    <t>PRPF8</t>
  </si>
  <si>
    <t>Vacuolar protein sorting-associated protein 8 homolog</t>
  </si>
  <si>
    <t>VPS8</t>
  </si>
  <si>
    <t>Oligosaccharyltransferase complex subunit OSTC</t>
  </si>
  <si>
    <t>OSTC</t>
  </si>
  <si>
    <t>Mini-chromosome maintenance complex-binding protein</t>
  </si>
  <si>
    <t>MCMBP</t>
  </si>
  <si>
    <t>CDK5 regulatory subunit-associated protein 2</t>
  </si>
  <si>
    <t>CDK5RAP2</t>
  </si>
  <si>
    <t>Transmembrane protein 109</t>
  </si>
  <si>
    <t>TMEM109</t>
  </si>
  <si>
    <t>Basigin</t>
  </si>
  <si>
    <t>BSG</t>
  </si>
  <si>
    <t>Probable ATP-dependent RNA helicase DDX27</t>
  </si>
  <si>
    <t>DDX27</t>
  </si>
  <si>
    <t>Charged multivesicular body protein 7</t>
  </si>
  <si>
    <t>CHMP7</t>
  </si>
  <si>
    <t>Protein scribble homolog</t>
  </si>
  <si>
    <t>SCRIB</t>
  </si>
  <si>
    <t>Ankyrin-3</t>
  </si>
  <si>
    <t>ANK3</t>
  </si>
  <si>
    <t>Glycogen phosphorylase, brain form</t>
  </si>
  <si>
    <t>PYGB</t>
  </si>
  <si>
    <t>Sorting nexin-5</t>
  </si>
  <si>
    <t>SNX5</t>
  </si>
  <si>
    <t>Uncharacterized protein C17orf85</t>
  </si>
  <si>
    <t>C17orf85</t>
  </si>
  <si>
    <t>Cytosolic carboxypeptidase 1</t>
  </si>
  <si>
    <t>AGTPBP1</t>
  </si>
  <si>
    <t>Kinectin</t>
  </si>
  <si>
    <t>KTN1</t>
  </si>
  <si>
    <t>4F2 cell-surface antigen heavy chain</t>
  </si>
  <si>
    <t>SLC3A2</t>
  </si>
  <si>
    <t>Protein MON2 homolog</t>
  </si>
  <si>
    <t>MON2</t>
  </si>
  <si>
    <t>Calmegin</t>
  </si>
  <si>
    <t>CLGN</t>
  </si>
  <si>
    <t>Fanconi anemia group I protein</t>
  </si>
  <si>
    <t>FANCI</t>
  </si>
  <si>
    <t>Vimentin</t>
  </si>
  <si>
    <t>VIM</t>
  </si>
  <si>
    <t>Niban-like protein 1</t>
  </si>
  <si>
    <t>FAM129B</t>
  </si>
  <si>
    <t>Protein Hook homolog 1</t>
  </si>
  <si>
    <t>HOOK1</t>
  </si>
  <si>
    <t>Phosphorylase b kinase regulatory subunit alpha, skeletal muscle isoform</t>
  </si>
  <si>
    <t>PHKA1</t>
  </si>
  <si>
    <t>Tumor suppressor p53-binding protein 1</t>
  </si>
  <si>
    <t>TP53BP1</t>
  </si>
  <si>
    <t>IQ motif and SEC7 domain-containing protein 1</t>
  </si>
  <si>
    <t>IQSEC1</t>
  </si>
  <si>
    <t>DNA mismatch repair protein Msh3</t>
  </si>
  <si>
    <t>MSH3</t>
  </si>
  <si>
    <t>Kelch-like protein 13</t>
  </si>
  <si>
    <t>KLHL13</t>
  </si>
  <si>
    <t>ARF GTPase-activating protein GIT1</t>
  </si>
  <si>
    <t>GIT1</t>
  </si>
  <si>
    <t>CCAAT/enhancer-binding protein zeta</t>
  </si>
  <si>
    <t>CEBPZ</t>
  </si>
  <si>
    <t>E3 UFM1-protein ligase 1</t>
  </si>
  <si>
    <t>UFL1</t>
  </si>
  <si>
    <t>Katanin p80 WD40 repeat-containing subunit B1</t>
  </si>
  <si>
    <t>KATNB1</t>
  </si>
  <si>
    <t>Zinc finger protein 629</t>
  </si>
  <si>
    <t>ZNF629</t>
  </si>
  <si>
    <t>Protein cordon-bleu</t>
  </si>
  <si>
    <t>COBL</t>
  </si>
  <si>
    <t>Protein SGT1</t>
  </si>
  <si>
    <t>ECD</t>
  </si>
  <si>
    <t>DENN domain-containing protein 4C</t>
  </si>
  <si>
    <t>DENND4C</t>
  </si>
  <si>
    <t>Rab3 GTPase-activating protein non-catalytic subunit</t>
  </si>
  <si>
    <t>RAB3GAP2</t>
  </si>
  <si>
    <t>WD repeat-containing protein 3</t>
  </si>
  <si>
    <t>WDR3</t>
  </si>
  <si>
    <t>DNA topoisomerase 2-beta;DNA topoisomerase 2</t>
  </si>
  <si>
    <t>TOP2B</t>
  </si>
  <si>
    <t>Ancient ubiquitous protein 1</t>
  </si>
  <si>
    <t>AUP1</t>
  </si>
  <si>
    <t>Exportin-7</t>
  </si>
  <si>
    <t>XPO7</t>
  </si>
  <si>
    <t>Spindlin-1</t>
  </si>
  <si>
    <t>SPIN1</t>
  </si>
  <si>
    <t>Telomeric repeat-binding factor 2</t>
  </si>
  <si>
    <t>TERF2</t>
  </si>
  <si>
    <t>CDP-diacylglycerol--inositol 3-phosphatidyltransferase</t>
  </si>
  <si>
    <t>CDIPT</t>
  </si>
  <si>
    <t>Trafficking protein particle complex subunit 8</t>
  </si>
  <si>
    <t>TRAPPC8</t>
  </si>
  <si>
    <t>Protein cornichon homolog 4</t>
  </si>
  <si>
    <t>CNIH4</t>
  </si>
  <si>
    <t>Coronin;Coronin-7</t>
  </si>
  <si>
    <t>CORO7-PAM16;CORO7</t>
  </si>
  <si>
    <t>Nuclear receptor coactivator 7</t>
  </si>
  <si>
    <t>NCOA7</t>
  </si>
  <si>
    <t>Protein misato homolog 1</t>
  </si>
  <si>
    <t>MSTO1</t>
  </si>
  <si>
    <t>Neutral amino acid transporter B(0);Amino acid transporter</t>
  </si>
  <si>
    <t>SLC1A5</t>
  </si>
  <si>
    <t>Sorting nexin-1</t>
  </si>
  <si>
    <t>SNX1</t>
  </si>
  <si>
    <t>Ankyrin repeat and SAM domain-containing protein 1A</t>
  </si>
  <si>
    <t>ANKS1A</t>
  </si>
  <si>
    <t>NADH-ubiquinone oxidoreductase chain 4</t>
  </si>
  <si>
    <t>MT-ND4</t>
  </si>
  <si>
    <t>Zinc finger protein 1 homolog</t>
  </si>
  <si>
    <t>ZFP1</t>
  </si>
  <si>
    <t>Liprin-alpha-1;Liprin-alpha-2;Liprin-alpha-4;Liprin-alpha-3</t>
  </si>
  <si>
    <t>PPFIA1;PPFIA4;PPFIA2;PPFIA3</t>
  </si>
  <si>
    <t>Transport and Golgi organization protein 6 homolog</t>
  </si>
  <si>
    <t>TANGO6</t>
  </si>
  <si>
    <t>Protein FAM208B</t>
  </si>
  <si>
    <t>FAM208B</t>
  </si>
  <si>
    <t>Cysteine protease ATG4C</t>
  </si>
  <si>
    <t>ATG4C</t>
  </si>
  <si>
    <t>Nucleolar GTP-binding protein 2</t>
  </si>
  <si>
    <t>GNL2</t>
  </si>
  <si>
    <t>Phosphoribosylformylglycinamidine synthase</t>
  </si>
  <si>
    <t>PFAS</t>
  </si>
  <si>
    <t>Hydroxymethylglutaryl-CoA synthase, cytoplasmic</t>
  </si>
  <si>
    <t>HMGCS1</t>
  </si>
  <si>
    <t>Sarcolemmal membrane-associated protein</t>
  </si>
  <si>
    <t>SLMAP</t>
  </si>
  <si>
    <t>Uncharacterized protein KIAA0754</t>
  </si>
  <si>
    <t>MACF1;KIAA0754</t>
  </si>
  <si>
    <t>Protein prenyltransferase alpha subunit repeat-containing protein 1</t>
  </si>
  <si>
    <t>PTAR1</t>
  </si>
  <si>
    <t>Secretory carrier-associated membrane protein 2</t>
  </si>
  <si>
    <t>SCAMP2</t>
  </si>
  <si>
    <t>HEAT repeat-containing protein 5A</t>
  </si>
  <si>
    <t>HEATR5A</t>
  </si>
  <si>
    <t>Protein SMG8</t>
  </si>
  <si>
    <t>SMG8</t>
  </si>
  <si>
    <t>Striatin</t>
  </si>
  <si>
    <t>STRN</t>
  </si>
  <si>
    <t>Protein FAM49B</t>
  </si>
  <si>
    <t>FAM49B</t>
  </si>
  <si>
    <t>Pyridoxal-dependent decarboxylase domain-containing protein 1</t>
  </si>
  <si>
    <t>PDXDC1</t>
  </si>
  <si>
    <t>Solute carrier family 12 member 2</t>
  </si>
  <si>
    <t>SLC12A2</t>
  </si>
  <si>
    <t>Ubiquitin carboxyl-terminal hydrolase 16</t>
  </si>
  <si>
    <t>USP16</t>
  </si>
  <si>
    <t>Mitogen-activated protein kinase kinase kinase kinase 4</t>
  </si>
  <si>
    <t>MAP4K4</t>
  </si>
  <si>
    <t>Lamin-B receptor</t>
  </si>
  <si>
    <t>LBR</t>
  </si>
  <si>
    <t>Putative oxidoreductase GLYR1</t>
  </si>
  <si>
    <t>GLYR1</t>
  </si>
  <si>
    <t>Torsin-1A-interacting protein 2</t>
  </si>
  <si>
    <t>TOR1AIP2</t>
  </si>
  <si>
    <t>Torsin-1A-interacting protein 1</t>
  </si>
  <si>
    <t>TOR1AIP1</t>
  </si>
  <si>
    <t>ATP-binding cassette sub-family F member 3</t>
  </si>
  <si>
    <t>ABCF3</t>
  </si>
  <si>
    <t>Synaptosomal-associated protein 23;Synaptosomal-associated protein</t>
  </si>
  <si>
    <t>SNAP23</t>
  </si>
  <si>
    <t>Leucine-rich repeat-containing protein 16A</t>
  </si>
  <si>
    <t>LRRC16A</t>
  </si>
  <si>
    <t>Transcriptional regulator ATRX</t>
  </si>
  <si>
    <t>ATRX</t>
  </si>
  <si>
    <t>Ankycorbin</t>
  </si>
  <si>
    <t>RAI14</t>
  </si>
  <si>
    <t>Golgin subfamily B member 1</t>
  </si>
  <si>
    <t>GOLGB1</t>
  </si>
  <si>
    <t>Nucleosome-remodeling factor subunit BPTF</t>
  </si>
  <si>
    <t>BPTF</t>
  </si>
  <si>
    <t>Nucleolar protein 11</t>
  </si>
  <si>
    <t>NOL11</t>
  </si>
  <si>
    <t>Dihydropyrimidinase-related protein 5</t>
  </si>
  <si>
    <t>DPYSL5</t>
  </si>
  <si>
    <t>Serine/threonine-protein kinase 10</t>
  </si>
  <si>
    <t>STK10</t>
  </si>
  <si>
    <t>Origin recognition complex subunit 3</t>
  </si>
  <si>
    <t>ORC3</t>
  </si>
  <si>
    <t>DNA repair protein complementing XP-C cells</t>
  </si>
  <si>
    <t>XPC</t>
  </si>
  <si>
    <t>Golgin subfamily A member 4</t>
  </si>
  <si>
    <t>GOLGA4</t>
  </si>
  <si>
    <t>Telomere-associated protein RIF1</t>
  </si>
  <si>
    <t>RIF1</t>
  </si>
  <si>
    <t>DNA-dependent protein kinase catalytic subunit</t>
  </si>
  <si>
    <t>PRKDC</t>
  </si>
  <si>
    <t>Soluble lamin-associated protein of 75 kDa</t>
  </si>
  <si>
    <t>FAM169A</t>
  </si>
  <si>
    <t>Putative adenosylhomocysteinase 2;Adenosylhomocysteinase;Putative adenosylhomocysteinase 3</t>
  </si>
  <si>
    <t>AHCYL1;AHCYL2</t>
  </si>
  <si>
    <t>Activating signal cointegrator 1 complex subunit 2</t>
  </si>
  <si>
    <t>ASCC2</t>
  </si>
  <si>
    <t>Sorting nexin-7</t>
  </si>
  <si>
    <t>SNX7</t>
  </si>
  <si>
    <t>Epoxide hydrolase 1</t>
  </si>
  <si>
    <t>EPHX1</t>
  </si>
  <si>
    <t>Dynactin subunit 4</t>
  </si>
  <si>
    <t>DCTN4</t>
  </si>
  <si>
    <t>Sodium/potassium-transporting ATPase subunit alpha-1</t>
  </si>
  <si>
    <t>ATP1A1</t>
  </si>
  <si>
    <t>Myosin-9</t>
  </si>
  <si>
    <t>MYH9</t>
  </si>
  <si>
    <t>Vesicle-fusing ATPase</t>
  </si>
  <si>
    <t>NSF</t>
  </si>
  <si>
    <t>DNA polymerase;DNA polymerase alpha catalytic subunit</t>
  </si>
  <si>
    <t>POLA1</t>
  </si>
  <si>
    <t>Nucleoside diphosphate kinase A</t>
  </si>
  <si>
    <t>NME1</t>
  </si>
  <si>
    <t>Cordon-bleu protein-like 1</t>
  </si>
  <si>
    <t>COBLL1</t>
  </si>
  <si>
    <t>Microtubule-actin cross-linking factor 1, isoforms 1/2/3/5</t>
  </si>
  <si>
    <t>MACF1</t>
  </si>
  <si>
    <t>E3 ubiquitin-protein ligase UBR5</t>
  </si>
  <si>
    <t>UBR5</t>
  </si>
  <si>
    <t>Transcription initiation factor TFIID subunit 2</t>
  </si>
  <si>
    <t>TAF2</t>
  </si>
  <si>
    <t>MORC family CW-type zinc finger protein 2</t>
  </si>
  <si>
    <t>MORC2</t>
  </si>
  <si>
    <t>Poly(ADP-ribose) glycohydrolase</t>
  </si>
  <si>
    <t>PARG</t>
  </si>
  <si>
    <t>Rho guanine nucleotide exchange factor 11</t>
  </si>
  <si>
    <t>ARHGEF11</t>
  </si>
  <si>
    <t>Bromodomain-containing protein 2</t>
  </si>
  <si>
    <t>BRD2</t>
  </si>
  <si>
    <t>Exocyst complex component 3</t>
  </si>
  <si>
    <t>EXOC3</t>
  </si>
  <si>
    <t>Muskelin</t>
  </si>
  <si>
    <t>MKLN1</t>
  </si>
  <si>
    <t>Inositol hexakisphosphate and diphosphoinositol-pentakisphosphate kinase 2</t>
  </si>
  <si>
    <t>PPIP5K2</t>
  </si>
  <si>
    <t>Rab GTPase-binding effector protein 1</t>
  </si>
  <si>
    <t>RABEP1</t>
  </si>
  <si>
    <t>Protein AHNAK2</t>
  </si>
  <si>
    <t>AHNAK2</t>
  </si>
  <si>
    <t>Pleckstrin homology domain-containing family A member 5</t>
  </si>
  <si>
    <t>PLEKHA5</t>
  </si>
  <si>
    <t>Ankyrin repeat and LEM domain-containing protein 2</t>
  </si>
  <si>
    <t>ANKLE2</t>
  </si>
  <si>
    <t>AP-1 complex subunit beta-1</t>
  </si>
  <si>
    <t>AP1B1</t>
  </si>
  <si>
    <t>Alpha-internexin</t>
  </si>
  <si>
    <t>INA</t>
  </si>
  <si>
    <t>Extended synaptotagmin-2</t>
  </si>
  <si>
    <t>ESYT2</t>
  </si>
  <si>
    <t>DNA-directed RNA polymerase II subunit GRINL1A;Putative GRINL1B complex locus protein 2</t>
  </si>
  <si>
    <t>POLR2M;GCOM1;GCOM2</t>
  </si>
  <si>
    <t>WASH complex subunit FAM21C</t>
  </si>
  <si>
    <t>FAM21C</t>
  </si>
  <si>
    <t>Ras GTPase-activating-like protein IQGAP1</t>
  </si>
  <si>
    <t>IQGAP1</t>
  </si>
  <si>
    <t>Serine/threonine-protein phosphatase 2B catalytic subunit alpha isoform;Serine/threonine-protein phosphatase;Serine/threonine-protein phosphatase 2B catalytic subunit beta isoform</t>
  </si>
  <si>
    <t>PPP3CA;PPP3CB</t>
  </si>
  <si>
    <t>ATP-dependent 6-phosphofructokinase, muscle type</t>
  </si>
  <si>
    <t>PFKM</t>
  </si>
  <si>
    <t>Translocating chain-associated membrane protein 1</t>
  </si>
  <si>
    <t>TRAM1</t>
  </si>
  <si>
    <t>Zinc finger protein 830</t>
  </si>
  <si>
    <t>ZNF830</t>
  </si>
  <si>
    <t>Serine/threonine-protein phosphatase 6 regulatory ankyrin repeat subunit C</t>
  </si>
  <si>
    <t>ANKRD52</t>
  </si>
  <si>
    <t>LIM domain and actin-binding protein 1</t>
  </si>
  <si>
    <t>LIMA1</t>
  </si>
  <si>
    <t>Bromodomain adjacent to zinc finger domain protein 2A</t>
  </si>
  <si>
    <t>BAZ2A</t>
  </si>
  <si>
    <t>CASP8-associated protein 2</t>
  </si>
  <si>
    <t>CASP8AP2</t>
  </si>
  <si>
    <t>Sorting nexin-2</t>
  </si>
  <si>
    <t>SNX2</t>
  </si>
  <si>
    <t>Programmed cell death protein 4</t>
  </si>
  <si>
    <t>PDCD4</t>
  </si>
  <si>
    <t>Disks large homolog 1</t>
  </si>
  <si>
    <t>DLG1</t>
  </si>
  <si>
    <t>CDC27</t>
  </si>
  <si>
    <t>Autophagy-related protein 2 homolog B</t>
  </si>
  <si>
    <t>ATG2B</t>
  </si>
  <si>
    <t>E3 ubiquitin-protein ligase CBL</t>
  </si>
  <si>
    <t>CBL</t>
  </si>
  <si>
    <t>WD repeat-containing protein 48</t>
  </si>
  <si>
    <t>WDR48</t>
  </si>
  <si>
    <t>Bromodomain adjacent to zinc finger domain protein 1A</t>
  </si>
  <si>
    <t>BAZ1A</t>
  </si>
  <si>
    <t>Sister chromatid cohesion protein PDS5 homolog B</t>
  </si>
  <si>
    <t>PDS5B</t>
  </si>
  <si>
    <t>Flotillin-2</t>
  </si>
  <si>
    <t>FLOT2</t>
  </si>
  <si>
    <t>E3 ubiquitin-protein ligase TRIP12</t>
  </si>
  <si>
    <t>TRIP12</t>
  </si>
  <si>
    <t>Pre-mRNA-splicing factor SYF1</t>
  </si>
  <si>
    <t>XAB2</t>
  </si>
  <si>
    <t>Ankyrin-2</t>
  </si>
  <si>
    <t>ANK2</t>
  </si>
  <si>
    <t>26S proteasome non-ATPase regulatory subunit 2</t>
  </si>
  <si>
    <t>PSMD2</t>
  </si>
  <si>
    <t>Dolichyl-diphosphooligosaccharide--protein glycosyltransferase subunit STT3A</t>
  </si>
  <si>
    <t>STT3A</t>
  </si>
  <si>
    <t>Regulator of nonsense transcripts 2</t>
  </si>
  <si>
    <t>UPF2</t>
  </si>
  <si>
    <t>Chromatin assembly factor 1 subunit A</t>
  </si>
  <si>
    <t>CHAF1A</t>
  </si>
  <si>
    <t>AP-3 complex subunit beta-1</t>
  </si>
  <si>
    <t>AP3B1</t>
  </si>
  <si>
    <t>E3 ubiquitin-protein ligase HECTD1</t>
  </si>
  <si>
    <t>HECTD1</t>
  </si>
  <si>
    <t>Reticulon-1;Reticulon</t>
  </si>
  <si>
    <t>RTN1</t>
  </si>
  <si>
    <t>Translocation protein SEC63 homolog</t>
  </si>
  <si>
    <t>SEC63</t>
  </si>
  <si>
    <t>Nucleolar transcription factor 1</t>
  </si>
  <si>
    <t>UBTF</t>
  </si>
  <si>
    <t>GRB2-associated-binding protein 1</t>
  </si>
  <si>
    <t>GAB1</t>
  </si>
  <si>
    <t>Ceramide synthase 2</t>
  </si>
  <si>
    <t>CERS2</t>
  </si>
  <si>
    <t>Oxysterol-binding protein-related protein 9</t>
  </si>
  <si>
    <t>OSBPL9</t>
  </si>
  <si>
    <t>Rab GTPase-activating protein 1-like;Rab GTPase-activating protein 1-like, isoform 10</t>
  </si>
  <si>
    <t>RABGAP1L</t>
  </si>
  <si>
    <t>Photoreceptor-specific nuclear receptor</t>
  </si>
  <si>
    <t>NR2E3</t>
  </si>
  <si>
    <t>Secretory carrier-associated membrane protein 3</t>
  </si>
  <si>
    <t>SCAMP3</t>
  </si>
  <si>
    <t>Lysocardiolipin acyltransferase 1</t>
  </si>
  <si>
    <t>LCLAT1</t>
  </si>
  <si>
    <t>RAD50-interacting protein 1</t>
  </si>
  <si>
    <t>RINT1</t>
  </si>
  <si>
    <t>Protein-methionine sulfoxide oxidase MICAL3</t>
  </si>
  <si>
    <t>MICAL3</t>
  </si>
  <si>
    <t>Probable ATP-dependent RNA helicase YTHDC2</t>
  </si>
  <si>
    <t>YTHDC2</t>
  </si>
  <si>
    <t>Katanin p60 ATPase-containing subunit A-like 2</t>
  </si>
  <si>
    <t>KATNAL2</t>
  </si>
  <si>
    <t>Condensin-2 complex subunit H2</t>
  </si>
  <si>
    <t>NCAPH2</t>
  </si>
  <si>
    <t>E3 ubiquitin-protein ligase HUWE1</t>
  </si>
  <si>
    <t>Chloride channel CLIC-like protein 1</t>
  </si>
  <si>
    <t>CLCC1</t>
  </si>
  <si>
    <t>FH1/FH2 domain-containing protein 1</t>
  </si>
  <si>
    <t>FHOD1</t>
  </si>
  <si>
    <t>Monocarboxylate transporter 1</t>
  </si>
  <si>
    <t>SLC16A1</t>
  </si>
  <si>
    <t>Phosphoinositide 3-kinase regulatory subunit 4</t>
  </si>
  <si>
    <t>PIK3R4</t>
  </si>
  <si>
    <t>La-related protein 7</t>
  </si>
  <si>
    <t>LARP7</t>
  </si>
  <si>
    <t>SLIT and NTRK-like protein 5</t>
  </si>
  <si>
    <t>SLITRK5</t>
  </si>
  <si>
    <t>Switch-associated protein 70</t>
  </si>
  <si>
    <t>SWAP70</t>
  </si>
  <si>
    <t>Coxsackievirus and adenovirus receptor</t>
  </si>
  <si>
    <t>CXADR</t>
  </si>
  <si>
    <t>Beta-adducin</t>
  </si>
  <si>
    <t>ADD2</t>
  </si>
  <si>
    <t>Ubiquitin-like modifier-activating enzyme 6</t>
  </si>
  <si>
    <t>UBA6</t>
  </si>
  <si>
    <t>Nuclear receptor subfamily 2 group C member 2</t>
  </si>
  <si>
    <t>NR2C2</t>
  </si>
  <si>
    <t>General transcription factor IIF subunit 1</t>
  </si>
  <si>
    <t>GTF2F1</t>
  </si>
  <si>
    <t>Spectrin beta chain, non-erythrocytic 2</t>
  </si>
  <si>
    <t>SPTBN2</t>
  </si>
  <si>
    <t>FGFR1 oncogene partner</t>
  </si>
  <si>
    <t>FGFR1OP</t>
  </si>
  <si>
    <t>Methionine synthase</t>
  </si>
  <si>
    <t>MTR</t>
  </si>
  <si>
    <t>Amino acid transporter;Excitatory amino acid transporter 1</t>
  </si>
  <si>
    <t>SLC1A3</t>
  </si>
  <si>
    <t>Ras-responsive element-binding protein 1</t>
  </si>
  <si>
    <t>RREB1</t>
  </si>
  <si>
    <t>Phosphatidylinositol 3-kinase catalytic subunit type 3;Phosphatidylinositol 3-kinase</t>
  </si>
  <si>
    <t>PIK3C3</t>
  </si>
  <si>
    <t>Ribosome biogenesis protein BMS1 homolog</t>
  </si>
  <si>
    <t>BMS1</t>
  </si>
  <si>
    <t>Leucyl-cystinyl aminopeptidase;Leucyl-cystinyl aminopeptidase, pregnancy serum form</t>
  </si>
  <si>
    <t>LNPEP</t>
  </si>
  <si>
    <t>Splicing factor 3B subunit 3</t>
  </si>
  <si>
    <t>SF3B3</t>
  </si>
  <si>
    <t>Calcium/calmodulin-dependent protein kinase type II subunit gamma</t>
  </si>
  <si>
    <t>CAMK2G;CAMK2B</t>
  </si>
  <si>
    <t>RalBP1-associated Eps domain-containing protein 1</t>
  </si>
  <si>
    <t>REPS1</t>
  </si>
  <si>
    <t>Ragulator complex protein LAMTOR1</t>
  </si>
  <si>
    <t>LAMTOR1</t>
  </si>
  <si>
    <t>Transmembrane 9 superfamily member 2</t>
  </si>
  <si>
    <t>TM9SF2</t>
  </si>
  <si>
    <t>Oxysterol-binding protein-related protein 8;Oxysterol-binding protein</t>
  </si>
  <si>
    <t>OSBPL8</t>
  </si>
  <si>
    <t>MKL/myocardin-like protein 2;Phosphatase and actin regulator</t>
  </si>
  <si>
    <t>MKL2</t>
  </si>
  <si>
    <t>TATA element modulatory factor</t>
  </si>
  <si>
    <t>TMF1</t>
  </si>
  <si>
    <t>Insulin-degrading enzyme</t>
  </si>
  <si>
    <t>IDE</t>
  </si>
  <si>
    <t>Elongator complex protein 2</t>
  </si>
  <si>
    <t>ELP2</t>
  </si>
  <si>
    <t>Exocyst complex component 4</t>
  </si>
  <si>
    <t>EXOC4</t>
  </si>
  <si>
    <t>Transmembrane protein 43</t>
  </si>
  <si>
    <t>TMEM43</t>
  </si>
  <si>
    <t>CAP-Gly domain-containing linker protein 1</t>
  </si>
  <si>
    <t>CLIP1</t>
  </si>
  <si>
    <t>Chromodomain-helicase-DNA-binding protein 1</t>
  </si>
  <si>
    <t>CHD1</t>
  </si>
  <si>
    <t>Rab GTPase-activating protein 1</t>
  </si>
  <si>
    <t>RABGAP1</t>
  </si>
  <si>
    <t>Non-specific serine/threonine protein kinase;Serine/threonine-protein kinase MRCK alpha</t>
  </si>
  <si>
    <t>CDC42BPA</t>
  </si>
  <si>
    <t>Liprin-beta-1</t>
  </si>
  <si>
    <t>PPFIBP1</t>
  </si>
  <si>
    <t>Signal recognition particle receptor subunit alpha</t>
  </si>
  <si>
    <t>SRPR</t>
  </si>
  <si>
    <t>Protein diaphanous homolog 3</t>
  </si>
  <si>
    <t>DIAPH3</t>
  </si>
  <si>
    <t>Transferrin receptor protein 1;Transferrin receptor protein 1, serum form</t>
  </si>
  <si>
    <t>TFRC</t>
  </si>
  <si>
    <t>Ubiquitin carboxyl-terminal hydrolase 15</t>
  </si>
  <si>
    <t>USP15</t>
  </si>
  <si>
    <t>7-dehydrocholesterol reductase</t>
  </si>
  <si>
    <t>DHCR7</t>
  </si>
  <si>
    <t>A-kinase anchor protein 11</t>
  </si>
  <si>
    <t>AKAP11</t>
  </si>
  <si>
    <t>Peroxisomal targeting signal 1 receptor</t>
  </si>
  <si>
    <t>PEX5</t>
  </si>
  <si>
    <t>Protein unc-45 homolog A</t>
  </si>
  <si>
    <t>UNC45A</t>
  </si>
  <si>
    <t>Microtubule-associated protein 1A;MAP1A heavy chain;MAP1 light chain LC2</t>
  </si>
  <si>
    <t>MAP1A</t>
  </si>
  <si>
    <t>Sodium-coupled neutral amino acid transporter 1</t>
  </si>
  <si>
    <t>SLC38A1</t>
  </si>
  <si>
    <t>Protein FAM91A1</t>
  </si>
  <si>
    <t>FAM91A1</t>
  </si>
  <si>
    <t>SRSF protein kinase 2;SRSF protein kinase 2 N-terminal;SRSF protein kinase 2 C-terminal</t>
  </si>
  <si>
    <t>SRPK2</t>
  </si>
  <si>
    <t>Serine/threonine-protein kinase RIO1</t>
  </si>
  <si>
    <t>RIOK1</t>
  </si>
  <si>
    <t>Tyrosine-protein phosphatase non-receptor type 1;Tyrosine-protein phosphatase non-receptor type</t>
  </si>
  <si>
    <t>PTPN1</t>
  </si>
  <si>
    <t>Multidrug resistance-associated protein 4</t>
  </si>
  <si>
    <t>ABCC4</t>
  </si>
  <si>
    <t>Stromal interaction molecule 1</t>
  </si>
  <si>
    <t>STIM1</t>
  </si>
  <si>
    <t>Secretory carrier-associated membrane protein 1</t>
  </si>
  <si>
    <t>SCAMP1</t>
  </si>
  <si>
    <t>Nuclear valosin-containing protein-like</t>
  </si>
  <si>
    <t>NVL</t>
  </si>
  <si>
    <t>Transcriptional repressor CTCF</t>
  </si>
  <si>
    <t>CTCF</t>
  </si>
  <si>
    <t>Myosin phosphatase Rho-interacting protein</t>
  </si>
  <si>
    <t>MPRIP</t>
  </si>
  <si>
    <t>Oxysterol-binding protein 1</t>
  </si>
  <si>
    <t>OSBP</t>
  </si>
  <si>
    <t>Abelson tyrosine-protein kinase 2</t>
  </si>
  <si>
    <t>ABL2</t>
  </si>
  <si>
    <t>Protein transport protein Sec61 subunit alpha isoform 1</t>
  </si>
  <si>
    <t>SEC61A1</t>
  </si>
  <si>
    <t>HEAT repeat-containing protein 1;HEAT repeat-containing protein 1, N-terminally processed</t>
  </si>
  <si>
    <t>HEATR1</t>
  </si>
  <si>
    <t>Cullin-5</t>
  </si>
  <si>
    <t>CUL5</t>
  </si>
  <si>
    <t>Tudor and KH domain-containing protein</t>
  </si>
  <si>
    <t>TDRKH</t>
  </si>
  <si>
    <t>Zinc finger protein 277</t>
  </si>
  <si>
    <t>ZNF277</t>
  </si>
  <si>
    <t>Protein diaphanous homolog 1</t>
  </si>
  <si>
    <t>DIAPH1</t>
  </si>
  <si>
    <t>Sorting nexin-18</t>
  </si>
  <si>
    <t>SNX18</t>
  </si>
  <si>
    <t>Inositol polyphosphate 5-phosphatase OCRL-1</t>
  </si>
  <si>
    <t>OCRL</t>
  </si>
  <si>
    <t>A-kinase anchor protein 12</t>
  </si>
  <si>
    <t>AKAP12</t>
  </si>
  <si>
    <t>Serine/threonine-protein phosphatase 6 regulatory ankyrin repeat subunit A</t>
  </si>
  <si>
    <t>ANKRD28</t>
  </si>
  <si>
    <t>Zinc finger protein 92;Zinc finger protein 273;Zinc finger protein 708;Zinc finger protein 85;Putative zinc finger protein 724;Zinc finger protein 254</t>
  </si>
  <si>
    <t>ZNF92;ZNF273;ZNF85;ZNF254;ZNF708;ZNF724P</t>
  </si>
  <si>
    <t>Protein AATF</t>
  </si>
  <si>
    <t>AATF</t>
  </si>
  <si>
    <t>Talin-1</t>
  </si>
  <si>
    <t>TLN1</t>
  </si>
  <si>
    <t>Mitotic checkpoint serine/threonine-protein kinase BUB1 beta</t>
  </si>
  <si>
    <t>BUB1B</t>
  </si>
  <si>
    <t>Importin-9</t>
  </si>
  <si>
    <t>IPO9</t>
  </si>
  <si>
    <t>Spectrin alpha chain, non-erythrocytic 1</t>
  </si>
  <si>
    <t>SPTAN1</t>
  </si>
  <si>
    <t>Ubiquitin domain-containing protein UBFD1</t>
  </si>
  <si>
    <t>UBFD1</t>
  </si>
  <si>
    <t>Cohesin subunit SA-2</t>
  </si>
  <si>
    <t>STAG2</t>
  </si>
  <si>
    <t>Ubiquitin carboxyl-terminal hydrolase;Ubiquitin carboxyl-terminal hydrolase 11</t>
  </si>
  <si>
    <t>USP11</t>
  </si>
  <si>
    <t>Ubiquitin carboxyl-terminal hydrolase 24</t>
  </si>
  <si>
    <t>USP24</t>
  </si>
  <si>
    <t>Uncharacterized protein KIAA1522</t>
  </si>
  <si>
    <t>KIAA1522</t>
  </si>
  <si>
    <t>Tyrosine-protein phosphatase non-receptor type 13</t>
  </si>
  <si>
    <t>PTPN13</t>
  </si>
  <si>
    <t>PRA1 family protein 3</t>
  </si>
  <si>
    <t>ARL6IP5</t>
  </si>
  <si>
    <t>NHL repeat-containing protein 2</t>
  </si>
  <si>
    <t>NHLRC2</t>
  </si>
  <si>
    <t>Intersectin-1</t>
  </si>
  <si>
    <t>ITSN1</t>
  </si>
  <si>
    <t>Synaptogyrin-2</t>
  </si>
  <si>
    <t>SYNGR2</t>
  </si>
  <si>
    <t>TBC1 domain family member 4</t>
  </si>
  <si>
    <t>TBC1D4</t>
  </si>
  <si>
    <t>Hyaluronan mediated motility receptor</t>
  </si>
  <si>
    <t>HMMR</t>
  </si>
  <si>
    <t>Protein O-GlcNAcase</t>
  </si>
  <si>
    <t>MGEA5</t>
  </si>
  <si>
    <t>Gamma-adducin</t>
  </si>
  <si>
    <t>ADD3</t>
  </si>
  <si>
    <t>RRP12-like protein</t>
  </si>
  <si>
    <t>RRP12</t>
  </si>
  <si>
    <t>Myosin-10</t>
  </si>
  <si>
    <t>MYH10</t>
  </si>
  <si>
    <t>Baculoviral IAP repeat-containing protein 6</t>
  </si>
  <si>
    <t>BIRC6</t>
  </si>
  <si>
    <t>Melanoma antigen preferentially expressed in tumors</t>
  </si>
  <si>
    <t>PRAME</t>
  </si>
  <si>
    <t>Receptor expression-enhancing protein 5;Receptor expression-enhancing protein</t>
  </si>
  <si>
    <t>REEP5</t>
  </si>
  <si>
    <t>Paladin</t>
  </si>
  <si>
    <t>PALD1</t>
  </si>
  <si>
    <t>ATP-dependent 6-phosphofructokinase, liver type</t>
  </si>
  <si>
    <t>PFKL</t>
  </si>
  <si>
    <t>Conserved oligomeric Golgi complex subunit 1</t>
  </si>
  <si>
    <t>COG1</t>
  </si>
  <si>
    <t>Activating signal cointegrator 1</t>
  </si>
  <si>
    <t>TRIP4</t>
  </si>
  <si>
    <t>N-acetyltransferase 10</t>
  </si>
  <si>
    <t>NAT10</t>
  </si>
  <si>
    <t>Golgi-specific brefeldin A-resistance guanine nucleotide exchange factor 1</t>
  </si>
  <si>
    <t>GBF1</t>
  </si>
  <si>
    <t>DNA mismatch repair protein Msh2</t>
  </si>
  <si>
    <t>MSH2</t>
  </si>
  <si>
    <t>AP-3 complex subunit delta-1</t>
  </si>
  <si>
    <t>AP3D1</t>
  </si>
  <si>
    <t>Rab11 family-interacting protein 1</t>
  </si>
  <si>
    <t>RAB11FIP1</t>
  </si>
  <si>
    <t>Condensin complex subunit 1</t>
  </si>
  <si>
    <t>NCAPD2</t>
  </si>
  <si>
    <t>Cytoskeleton-associated protein 5</t>
  </si>
  <si>
    <t>CKAP5</t>
  </si>
  <si>
    <t>Dynactin subunit 1</t>
  </si>
  <si>
    <t>DCTN1;DKFZp686E0752</t>
  </si>
  <si>
    <t>Magnesium transporter protein 1</t>
  </si>
  <si>
    <t>MAGT1</t>
  </si>
  <si>
    <t>Protein strawberry notch homolog 1</t>
  </si>
  <si>
    <t>SBNO1</t>
  </si>
  <si>
    <t>Lipopolysaccharide-responsive and beige-like anchor protein</t>
  </si>
  <si>
    <t>LRBA</t>
  </si>
  <si>
    <t>Nucleolar protein 8</t>
  </si>
  <si>
    <t>NOL8</t>
  </si>
  <si>
    <t>Emerin</t>
  </si>
  <si>
    <t>EMD</t>
  </si>
  <si>
    <t>Histone-lysine N-methyltransferase EHMT1</t>
  </si>
  <si>
    <t>EHMT1</t>
  </si>
  <si>
    <t>NAD(P) transhydrogenase, mitochondrial</t>
  </si>
  <si>
    <t>NNT</t>
  </si>
  <si>
    <t>Histone H2A deubiquitinase MYSM1</t>
  </si>
  <si>
    <t>MYSM1</t>
  </si>
  <si>
    <t>Ligand-dependent corepressor</t>
  </si>
  <si>
    <t>LCOR</t>
  </si>
  <si>
    <t>Protein RRP5 homolog</t>
  </si>
  <si>
    <t>PDCD11</t>
  </si>
  <si>
    <t>Echinoderm microtubule-associated protein-like 4</t>
  </si>
  <si>
    <t>EML4</t>
  </si>
  <si>
    <t>Cdc42 effector protein 1</t>
  </si>
  <si>
    <t>CDC42EP1</t>
  </si>
  <si>
    <t>A-kinase anchor protein 13</t>
  </si>
  <si>
    <t>AKAP13</t>
  </si>
  <si>
    <t>Serine/threonine-protein kinase Nek9</t>
  </si>
  <si>
    <t>NEK9</t>
  </si>
  <si>
    <t>Translational activator GCN1</t>
  </si>
  <si>
    <t>GCN1L1</t>
  </si>
  <si>
    <t>Zinc finger C3H1 domain-containing protein</t>
  </si>
  <si>
    <t>ZFC3H1</t>
  </si>
  <si>
    <t>Ubiquitin carboxyl-terminal hydrolase 47</t>
  </si>
  <si>
    <t>USP47</t>
  </si>
  <si>
    <t>Rab GTPase-activating protein 1-like</t>
  </si>
  <si>
    <t>GTPase-activating protein and VPS9 domain-containing protein 1</t>
  </si>
  <si>
    <t>GAPVD1</t>
  </si>
  <si>
    <t>Uncharacterized protein C18orf8</t>
  </si>
  <si>
    <t>C18orf8</t>
  </si>
  <si>
    <t>WD repeat-containing protein 62</t>
  </si>
  <si>
    <t>WDR62</t>
  </si>
  <si>
    <t>Activating signal cointegrator 1 complex subunit 3</t>
  </si>
  <si>
    <t>ASCC3</t>
  </si>
  <si>
    <t>Filamin-B</t>
  </si>
  <si>
    <t>FLNB</t>
  </si>
  <si>
    <t>Plasma membrane calcium-transporting ATPase 1;Calcium-transporting ATPase</t>
  </si>
  <si>
    <t>ATP2B1</t>
  </si>
  <si>
    <t>Chromosome-associated kinesin KIF4A</t>
  </si>
  <si>
    <t>KIF4A</t>
  </si>
  <si>
    <t>Alpha-adducin</t>
  </si>
  <si>
    <t>ADD1</t>
  </si>
  <si>
    <t>Rho GTPase-activating protein 35</t>
  </si>
  <si>
    <t>ARHGAP35</t>
  </si>
  <si>
    <t>Sodium/potassium-transporting ATPase subunit alpha-3</t>
  </si>
  <si>
    <t>ATP1A3</t>
  </si>
  <si>
    <t>Dolichyl-diphosphooligosaccharide--protein glycosyltransferase subunit DAD1</t>
  </si>
  <si>
    <t>DAD1</t>
  </si>
  <si>
    <t>G protein-regulated inducer of neurite outgrowth 1</t>
  </si>
  <si>
    <t>GPRIN1</t>
  </si>
  <si>
    <t>Nischarin</t>
  </si>
  <si>
    <t>NISCH</t>
  </si>
  <si>
    <t>Rab3 GTPase-activating protein catalytic subunit</t>
  </si>
  <si>
    <t>RAB3GAP1</t>
  </si>
  <si>
    <t>Tyrosine-protein kinase BAZ1B</t>
  </si>
  <si>
    <t>BAZ1B</t>
  </si>
  <si>
    <t>Protein KRI1 homolog</t>
  </si>
  <si>
    <t>KRI1</t>
  </si>
  <si>
    <t>Rabankyrin-5</t>
  </si>
  <si>
    <t>ANKFY1</t>
  </si>
  <si>
    <t>E2/E3 hybrid ubiquitin-protein ligase UBE2O</t>
  </si>
  <si>
    <t>UBE2O</t>
  </si>
  <si>
    <t>Band 4.1-like protein 5</t>
  </si>
  <si>
    <t>EPB41L5</t>
  </si>
  <si>
    <t>Transforming acidic coiled-coil-containing protein 1</t>
  </si>
  <si>
    <t>TACC1</t>
  </si>
  <si>
    <t>Dedicator of cytokinesis protein 7</t>
  </si>
  <si>
    <t>DOCK7</t>
  </si>
  <si>
    <t>Cation-independent mannose-6-phosphate receptor</t>
  </si>
  <si>
    <t>IGF2R</t>
  </si>
  <si>
    <t>ATP-dependent RNA helicase DHX8</t>
  </si>
  <si>
    <t>DHX8</t>
  </si>
  <si>
    <t>E3 ubiquitin-protein ligase Praja-2</t>
  </si>
  <si>
    <t>PJA2</t>
  </si>
  <si>
    <t>Sodium-coupled neutral amino acid transporter 2</t>
  </si>
  <si>
    <t>SLC38A2</t>
  </si>
  <si>
    <t>Pericentriolar material 1 protein</t>
  </si>
  <si>
    <t>PCM1</t>
  </si>
  <si>
    <t>Extended synaptotagmin-1</t>
  </si>
  <si>
    <t>ESYT1</t>
  </si>
  <si>
    <t>Unconventional myosin-VI</t>
  </si>
  <si>
    <t>MYO6</t>
  </si>
  <si>
    <t>Endoribonuclease Dicer</t>
  </si>
  <si>
    <t>DICER1</t>
  </si>
  <si>
    <t>Kinesin light chain 1</t>
  </si>
  <si>
    <t>KLC1</t>
  </si>
  <si>
    <t>Fermitin family homolog 2</t>
  </si>
  <si>
    <t>FERMT2</t>
  </si>
  <si>
    <t>Sperm-associated antigen 5</t>
  </si>
  <si>
    <t>SPAG5</t>
  </si>
  <si>
    <t>Myosin-14</t>
  </si>
  <si>
    <t>MYH14</t>
  </si>
  <si>
    <t>WD repeat-containing protein 75</t>
  </si>
  <si>
    <t>WDR75</t>
  </si>
  <si>
    <t>Large neutral amino acids transporter small subunit 1</t>
  </si>
  <si>
    <t>SLC7A5</t>
  </si>
  <si>
    <t>Spermatogenesis-associated protein 5</t>
  </si>
  <si>
    <t>SPATA5</t>
  </si>
  <si>
    <t>Spectrin beta chain, non-erythrocytic 1</t>
  </si>
  <si>
    <t>SPTBN1</t>
  </si>
  <si>
    <t>C-Jun-amino-terminal kinase-interacting protein 4</t>
  </si>
  <si>
    <t>SPAG9</t>
  </si>
  <si>
    <t>Gem-associated protein 5</t>
  </si>
  <si>
    <t>GEMIN5</t>
  </si>
  <si>
    <t>DNA polymerase zeta catalytic subunit</t>
  </si>
  <si>
    <t>REV3L</t>
  </si>
  <si>
    <t>LFQ intensity BioIDControl_Rep 1</t>
  </si>
  <si>
    <t>LFQ intensity BioIDControl_Rep 2</t>
  </si>
  <si>
    <t>LFQ intensity BioIDControl_Rep 3</t>
  </si>
  <si>
    <t>LFQ intensity BioIDControl_Rep 4</t>
  </si>
  <si>
    <t>LFQ intensity BioIDEYA4_ Rep 1</t>
  </si>
  <si>
    <t>LFQ intensity BioIDEYA4_ Rep 2</t>
  </si>
  <si>
    <t>LFQ intensity BioIDEYA4_ Rep 3</t>
  </si>
  <si>
    <t>LFQ intensity BioIDEYA4_ Rep 4</t>
  </si>
  <si>
    <t>Student's T-test Difference EYA_Control (Log2)</t>
  </si>
  <si>
    <t>***Proteins are sorted by T-test difference</t>
  </si>
  <si>
    <t>***Proteins are sorted by -Log p-Value</t>
  </si>
  <si>
    <t>Proteins in this list were among the 156 high confidence BioID interactors AND had a greater than 1.25 fold increase in pY following depletion of EYA4</t>
  </si>
  <si>
    <t>-Log Student's T-test p-value siEYA4_siCONTROL</t>
  </si>
  <si>
    <t>Lysosome-associated membrane glycoprotein 1</t>
  </si>
  <si>
    <t>LAMP1</t>
  </si>
  <si>
    <t>Coiled-coil domain-containing protein 22</t>
  </si>
  <si>
    <t>CCDC22</t>
  </si>
  <si>
    <t>Unconventional myosin-Vc</t>
  </si>
  <si>
    <t>MYO5C</t>
  </si>
  <si>
    <t>Protocadherin-10</t>
  </si>
  <si>
    <t>PCDH10</t>
  </si>
  <si>
    <t>CD109 antigen</t>
  </si>
  <si>
    <t>CD109</t>
  </si>
  <si>
    <t>pre-mRNA 3 end processing protein WDR33</t>
  </si>
  <si>
    <t>Wiskott-Aldrich syndrome protein family member 3</t>
  </si>
  <si>
    <t>WASF3</t>
  </si>
  <si>
    <t>Alpha-2-antiplasmin</t>
  </si>
  <si>
    <t>SERPINF2</t>
  </si>
  <si>
    <t>E3 ubiquitin-protein ligase NEDD4-like</t>
  </si>
  <si>
    <t>NEDD4L</t>
  </si>
  <si>
    <t>Neprilysin</t>
  </si>
  <si>
    <t>MME</t>
  </si>
  <si>
    <t>Retinol-binding protein 4;Plasma retinol-binding protein(1-182);Plasma retinol-binding protein(1-181);Plasma retinol-binding protein(1-179);Plasma retinol-binding protein(1-176)</t>
  </si>
  <si>
    <t>RBP4</t>
  </si>
  <si>
    <t>Cytoplasmic FMR1-interacting protein 2</t>
  </si>
  <si>
    <t>CYFIP2</t>
  </si>
  <si>
    <t>Epidermal growth factor receptor kinase substrate 8</t>
  </si>
  <si>
    <t>EPS8</t>
  </si>
  <si>
    <t>CKMT1B;CKMT1A</t>
  </si>
  <si>
    <t>Melanotransferrin</t>
  </si>
  <si>
    <t>MFI2</t>
  </si>
  <si>
    <t>CDK11A;CDK11B</t>
  </si>
  <si>
    <t>Voltage-dependent calcium channel subunit alpha-2/delta-1;Voltage-dependent calcium channel subunit alpha-2-1;Voltage-dependent calcium channel subunit delta-1</t>
  </si>
  <si>
    <t>CACNA2D1</t>
  </si>
  <si>
    <t>AP-2 complex subunit alpha-1</t>
  </si>
  <si>
    <t>AP2A1</t>
  </si>
  <si>
    <t>Keratin, type II cytoskeletal 2 epidermal</t>
  </si>
  <si>
    <t>KRT2</t>
  </si>
  <si>
    <t>Actin, alpha skeletal muscle;Actin, alpha cardiac muscle 1</t>
  </si>
  <si>
    <t>ACTA1;ACTC1</t>
  </si>
  <si>
    <t>LFQ intensity siEYA4 Rep1</t>
  </si>
  <si>
    <t>LFQ intensity siEYA4 Rep2</t>
  </si>
  <si>
    <t>LFQ intensity siCon Rep1</t>
  </si>
  <si>
    <t>LFQ intensity siCon Rep2</t>
  </si>
  <si>
    <t>Student's T-test Difference siEYA4_siCONTROL (Log2)</t>
  </si>
  <si>
    <t>RNA Binding Motif Protein 42</t>
  </si>
  <si>
    <t>Splicing Factor 1 </t>
  </si>
  <si>
    <t>Capicua Transcriptional Repressor</t>
  </si>
  <si>
    <t>PCF11 Cleavage And Polyadenylation Factor Subunit</t>
  </si>
  <si>
    <t>Proline Rich Coiled-Coil 2B</t>
  </si>
  <si>
    <t>RNA Binding Motif Protein 33</t>
  </si>
  <si>
    <t>Ataxin 2</t>
  </si>
  <si>
    <t>ENAH Actin Regulator</t>
  </si>
  <si>
    <t xml:space="preserve">Proteins &gt; Log2=1 fold enriched in BioID EYA4 data with a known role in centrosomes/spindle/mitosis. </t>
  </si>
  <si>
    <t>Color coded/sorted by subcellular localization.</t>
  </si>
  <si>
    <t>Gene Name</t>
  </si>
  <si>
    <t>Centrosome/Spindle pole</t>
  </si>
  <si>
    <t>Centromere/kinetechore</t>
  </si>
  <si>
    <t>Spindle MT</t>
  </si>
  <si>
    <t>Midbody</t>
  </si>
  <si>
    <t>Cytoplasm</t>
  </si>
  <si>
    <t>Nucleus</t>
  </si>
  <si>
    <t>CSNK1A1</t>
  </si>
  <si>
    <t>CCNB2</t>
  </si>
  <si>
    <t>RBBP8</t>
  </si>
  <si>
    <t>Pubmed and/or Uniprot indicates localization</t>
  </si>
  <si>
    <t>SEPTIN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1" fillId="2" borderId="2" xfId="1" applyBorder="1" applyAlignment="1">
      <alignment wrapText="1"/>
    </xf>
    <xf numFmtId="0" fontId="0" fillId="0" borderId="2" xfId="0" applyBorder="1"/>
    <xf numFmtId="17" fontId="0" fillId="0" borderId="2" xfId="0" applyNumberFormat="1" applyBorder="1"/>
    <xf numFmtId="11" fontId="0" fillId="0" borderId="2" xfId="0" applyNumberFormat="1" applyBorder="1"/>
    <xf numFmtId="0" fontId="2" fillId="0" borderId="2" xfId="0" applyFont="1" applyBorder="1"/>
    <xf numFmtId="0" fontId="1" fillId="2" borderId="3" xfId="1" applyBorder="1" applyAlignment="1">
      <alignment horizontal="center" wrapText="1"/>
    </xf>
    <xf numFmtId="0" fontId="1" fillId="2" borderId="4" xfId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2" xfId="0" applyFill="1" applyBorder="1"/>
    <xf numFmtId="0" fontId="0" fillId="3" borderId="6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Border="1"/>
    <xf numFmtId="17" fontId="0" fillId="0" borderId="0" xfId="0" applyNumberFormat="1" applyBorder="1"/>
  </cellXfs>
  <cellStyles count="2">
    <cellStyle name="Normal" xfId="0" builtinId="0"/>
    <cellStyle name="Output" xfId="1" builtinId="21"/>
  </cellStyles>
  <dxfs count="393"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F9534-C766-40F5-BF75-464FE76B95F2}">
  <dimension ref="A1:N3502"/>
  <sheetViews>
    <sheetView workbookViewId="0">
      <selection activeCell="L1" sqref="L1"/>
    </sheetView>
  </sheetViews>
  <sheetFormatPr defaultRowHeight="15" x14ac:dyDescent="0.25"/>
  <cols>
    <col min="1" max="1" width="11.7109375" style="3" customWidth="1"/>
    <col min="2" max="2" width="9.140625" style="3"/>
    <col min="3" max="11" width="12" style="3" bestFit="1" customWidth="1"/>
    <col min="12" max="12" width="12.7109375" style="3" bestFit="1" customWidth="1"/>
    <col min="14" max="14" width="14" customWidth="1"/>
  </cols>
  <sheetData>
    <row r="1" spans="1:14" ht="75" x14ac:dyDescent="0.25">
      <c r="A1" s="2" t="s">
        <v>2</v>
      </c>
      <c r="B1" s="2" t="s">
        <v>1</v>
      </c>
      <c r="C1" s="2" t="s">
        <v>6887</v>
      </c>
      <c r="D1" s="2" t="s">
        <v>6888</v>
      </c>
      <c r="E1" s="2" t="s">
        <v>6889</v>
      </c>
      <c r="F1" s="2" t="s">
        <v>6890</v>
      </c>
      <c r="G1" s="2" t="s">
        <v>6891</v>
      </c>
      <c r="H1" s="2" t="s">
        <v>6892</v>
      </c>
      <c r="I1" s="2" t="s">
        <v>6893</v>
      </c>
      <c r="J1" s="2" t="s">
        <v>6894</v>
      </c>
      <c r="K1" s="2" t="s">
        <v>0</v>
      </c>
      <c r="L1" s="2" t="s">
        <v>6895</v>
      </c>
      <c r="N1" s="1" t="s">
        <v>6896</v>
      </c>
    </row>
    <row r="2" spans="1:14" x14ac:dyDescent="0.25">
      <c r="A2" s="3" t="s">
        <v>4</v>
      </c>
      <c r="B2" s="3" t="s">
        <v>3</v>
      </c>
      <c r="C2" s="3">
        <v>31.97568893</v>
      </c>
      <c r="D2" s="3">
        <v>29.984815600000001</v>
      </c>
      <c r="E2" s="3">
        <v>28.91521835</v>
      </c>
      <c r="F2" s="3">
        <v>28.980354309999999</v>
      </c>
      <c r="G2" s="3">
        <v>38.618007660000004</v>
      </c>
      <c r="H2" s="3">
        <v>38.543441770000001</v>
      </c>
      <c r="I2" s="3">
        <v>38.499088290000003</v>
      </c>
      <c r="J2" s="3">
        <v>38.422950739999997</v>
      </c>
      <c r="K2" s="3">
        <v>4.6855257420000003</v>
      </c>
      <c r="L2" s="3">
        <v>8.5568528179999994</v>
      </c>
    </row>
    <row r="3" spans="1:14" x14ac:dyDescent="0.25">
      <c r="A3" s="3" t="s">
        <v>6</v>
      </c>
      <c r="B3" s="3" t="s">
        <v>5</v>
      </c>
      <c r="C3" s="3">
        <v>27.482238769999999</v>
      </c>
      <c r="D3" s="3">
        <v>24.84369087</v>
      </c>
      <c r="E3" s="3">
        <v>24.208436970000001</v>
      </c>
      <c r="F3" s="3">
        <v>23.43987083</v>
      </c>
      <c r="G3" s="3">
        <v>31.973363880000001</v>
      </c>
      <c r="H3" s="3">
        <v>32.058433530000002</v>
      </c>
      <c r="I3" s="3">
        <v>32.081855769999997</v>
      </c>
      <c r="J3" s="3">
        <v>32.138278960000001</v>
      </c>
      <c r="K3" s="3">
        <v>3.7057734679999998</v>
      </c>
      <c r="L3" s="3">
        <v>7.0694236760000004</v>
      </c>
    </row>
    <row r="4" spans="1:14" x14ac:dyDescent="0.25">
      <c r="A4" s="3" t="s">
        <v>8</v>
      </c>
      <c r="B4" s="3" t="s">
        <v>7</v>
      </c>
      <c r="C4" s="3">
        <v>23.191375730000001</v>
      </c>
      <c r="D4" s="3">
        <v>23.535207750000001</v>
      </c>
      <c r="E4" s="3">
        <v>25.642402650000001</v>
      </c>
      <c r="F4" s="3">
        <v>24.119653700000001</v>
      </c>
      <c r="G4" s="3">
        <v>30.672698969999999</v>
      </c>
      <c r="H4" s="3">
        <v>30.89785767</v>
      </c>
      <c r="I4" s="3">
        <v>29.990236280000001</v>
      </c>
      <c r="J4" s="3">
        <v>31.430368420000001</v>
      </c>
      <c r="K4" s="3">
        <v>4.4083025109999996</v>
      </c>
      <c r="L4" s="3">
        <v>6.6256303790000004</v>
      </c>
    </row>
    <row r="5" spans="1:14" x14ac:dyDescent="0.25">
      <c r="A5" s="3" t="s">
        <v>10</v>
      </c>
      <c r="B5" s="3" t="s">
        <v>9</v>
      </c>
      <c r="C5" s="3">
        <v>26.31779289</v>
      </c>
      <c r="D5" s="3">
        <v>22.623563770000001</v>
      </c>
      <c r="E5" s="3">
        <v>23.64916801</v>
      </c>
      <c r="F5" s="3">
        <v>24.009241100000001</v>
      </c>
      <c r="G5" s="3">
        <v>30.68059921</v>
      </c>
      <c r="H5" s="3">
        <v>30.80046844</v>
      </c>
      <c r="I5" s="3">
        <v>30.671096800000001</v>
      </c>
      <c r="J5" s="3">
        <v>29.909133910000001</v>
      </c>
      <c r="K5" s="3">
        <v>3.659739316</v>
      </c>
      <c r="L5" s="3">
        <v>6.3653831480000003</v>
      </c>
    </row>
    <row r="6" spans="1:14" x14ac:dyDescent="0.25">
      <c r="A6" s="3" t="s">
        <v>12</v>
      </c>
      <c r="B6" s="3" t="s">
        <v>11</v>
      </c>
      <c r="C6" s="3">
        <v>24.069210049999999</v>
      </c>
      <c r="D6" s="3">
        <v>23.829971310000001</v>
      </c>
      <c r="E6" s="3">
        <v>23.745203020000002</v>
      </c>
      <c r="F6" s="3">
        <v>20.756784440000001</v>
      </c>
      <c r="G6" s="3">
        <v>30.218704219999999</v>
      </c>
      <c r="H6" s="3">
        <v>28.876367569999999</v>
      </c>
      <c r="I6" s="3">
        <v>30.30116653</v>
      </c>
      <c r="J6" s="3">
        <v>28.38343811</v>
      </c>
      <c r="K6" s="3">
        <v>3.3375635969999999</v>
      </c>
      <c r="L6" s="3">
        <v>6.3446269040000001</v>
      </c>
    </row>
    <row r="7" spans="1:14" x14ac:dyDescent="0.25">
      <c r="A7" s="3" t="s">
        <v>14</v>
      </c>
      <c r="B7" s="3" t="s">
        <v>13</v>
      </c>
      <c r="C7" s="3">
        <v>23.80675888</v>
      </c>
      <c r="D7" s="3">
        <v>24.65731049</v>
      </c>
      <c r="E7" s="3">
        <v>25.881429669999999</v>
      </c>
      <c r="F7" s="3">
        <v>25.10485649</v>
      </c>
      <c r="G7" s="3">
        <v>31.153577800000001</v>
      </c>
      <c r="H7" s="3">
        <v>31.298545839999999</v>
      </c>
      <c r="I7" s="3">
        <v>31.261028289999999</v>
      </c>
      <c r="J7" s="3">
        <v>30.26707077</v>
      </c>
      <c r="K7" s="3">
        <v>4.7592813749999996</v>
      </c>
      <c r="L7" s="3">
        <v>6.1324667929999999</v>
      </c>
    </row>
    <row r="8" spans="1:14" x14ac:dyDescent="0.25">
      <c r="A8" s="3" t="s">
        <v>16</v>
      </c>
      <c r="B8" s="3" t="s">
        <v>15</v>
      </c>
      <c r="C8" s="3">
        <v>26.038587570000001</v>
      </c>
      <c r="D8" s="3">
        <v>27.40478706</v>
      </c>
      <c r="E8" s="3">
        <v>26.289981839999999</v>
      </c>
      <c r="F8" s="3">
        <v>26.719470980000001</v>
      </c>
      <c r="G8" s="3">
        <v>32.269664759999998</v>
      </c>
      <c r="H8" s="3">
        <v>32.545520779999997</v>
      </c>
      <c r="I8" s="3">
        <v>32.368412020000001</v>
      </c>
      <c r="J8" s="3">
        <v>32.180534360000003</v>
      </c>
      <c r="K8" s="3">
        <v>5.7984005999999999</v>
      </c>
      <c r="L8" s="3">
        <v>5.7278261180000003</v>
      </c>
    </row>
    <row r="9" spans="1:14" x14ac:dyDescent="0.25">
      <c r="A9" s="3" t="s">
        <v>18</v>
      </c>
      <c r="B9" s="3" t="s">
        <v>17</v>
      </c>
      <c r="C9" s="3">
        <v>23.23563957</v>
      </c>
      <c r="D9" s="3">
        <v>23.345211030000002</v>
      </c>
      <c r="E9" s="3">
        <v>22.895006179999999</v>
      </c>
      <c r="F9" s="3">
        <v>25.85364723</v>
      </c>
      <c r="G9" s="3">
        <v>29.778688429999999</v>
      </c>
      <c r="H9" s="3">
        <v>28.93300438</v>
      </c>
      <c r="I9" s="3">
        <v>29.622894290000001</v>
      </c>
      <c r="J9" s="3">
        <v>29.474233630000001</v>
      </c>
      <c r="K9" s="3">
        <v>3.683060346</v>
      </c>
      <c r="L9" s="3">
        <v>5.6198291779999998</v>
      </c>
    </row>
    <row r="10" spans="1:14" x14ac:dyDescent="0.25">
      <c r="A10" s="3" t="s">
        <v>20</v>
      </c>
      <c r="B10" s="3" t="s">
        <v>19</v>
      </c>
      <c r="C10" s="3">
        <v>21.644470210000001</v>
      </c>
      <c r="D10" s="3">
        <v>23.822639469999999</v>
      </c>
      <c r="E10" s="3">
        <v>23.32875443</v>
      </c>
      <c r="F10" s="3">
        <v>22.98207283</v>
      </c>
      <c r="G10" s="3">
        <v>27.443321229999999</v>
      </c>
      <c r="H10" s="3">
        <v>28.72054863</v>
      </c>
      <c r="I10" s="3">
        <v>28.30587006</v>
      </c>
      <c r="J10" s="3">
        <v>29.236650470000001</v>
      </c>
      <c r="K10" s="3">
        <v>4.0106269489999997</v>
      </c>
      <c r="L10" s="3">
        <v>5.4821133609999997</v>
      </c>
    </row>
    <row r="11" spans="1:14" x14ac:dyDescent="0.25">
      <c r="A11" s="3" t="s">
        <v>22</v>
      </c>
      <c r="B11" s="3" t="s">
        <v>21</v>
      </c>
      <c r="C11" s="3">
        <v>26.777183529999999</v>
      </c>
      <c r="D11" s="3">
        <v>24.950380330000002</v>
      </c>
      <c r="E11" s="3">
        <v>25.175960539999998</v>
      </c>
      <c r="F11" s="3">
        <v>25.722419739999999</v>
      </c>
      <c r="G11" s="3">
        <v>31.281623840000002</v>
      </c>
      <c r="H11" s="3">
        <v>31.586606979999999</v>
      </c>
      <c r="I11" s="3">
        <v>31.442678449999999</v>
      </c>
      <c r="J11" s="3">
        <v>30.1268177</v>
      </c>
      <c r="K11" s="3">
        <v>4.3251909839999998</v>
      </c>
      <c r="L11" s="3">
        <v>5.4529457089999998</v>
      </c>
    </row>
    <row r="12" spans="1:14" x14ac:dyDescent="0.25">
      <c r="A12" s="3" t="s">
        <v>24</v>
      </c>
      <c r="B12" s="3" t="s">
        <v>23</v>
      </c>
      <c r="C12" s="3">
        <v>24.216260909999999</v>
      </c>
      <c r="D12" s="3">
        <v>23.34975433</v>
      </c>
      <c r="E12" s="3">
        <v>23.349153520000002</v>
      </c>
      <c r="F12" s="3">
        <v>23.743862149999998</v>
      </c>
      <c r="G12" s="3">
        <v>23.824510570000001</v>
      </c>
      <c r="H12" s="3">
        <v>31.446233750000001</v>
      </c>
      <c r="I12" s="3">
        <v>29.999271390000001</v>
      </c>
      <c r="J12" s="3">
        <v>30.967811579999999</v>
      </c>
      <c r="K12" s="3">
        <v>1.6342823740000001</v>
      </c>
      <c r="L12" s="3">
        <v>5.3946990970000002</v>
      </c>
    </row>
    <row r="13" spans="1:14" x14ac:dyDescent="0.25">
      <c r="A13" s="3" t="s">
        <v>26</v>
      </c>
      <c r="B13" s="3" t="s">
        <v>25</v>
      </c>
      <c r="C13" s="3">
        <v>22.564542769999999</v>
      </c>
      <c r="D13" s="3">
        <v>23.59926033</v>
      </c>
      <c r="E13" s="3">
        <v>23.90230751</v>
      </c>
      <c r="F13" s="3">
        <v>24.448541639999998</v>
      </c>
      <c r="G13" s="3">
        <v>28.608512879999999</v>
      </c>
      <c r="H13" s="3">
        <v>29.034593579999999</v>
      </c>
      <c r="I13" s="3">
        <v>28.914903639999999</v>
      </c>
      <c r="J13" s="3">
        <v>28.719699859999999</v>
      </c>
      <c r="K13" s="3">
        <v>4.8443382780000004</v>
      </c>
      <c r="L13" s="3">
        <v>5.1907644270000004</v>
      </c>
    </row>
    <row r="14" spans="1:14" x14ac:dyDescent="0.25">
      <c r="A14" s="3" t="s">
        <v>28</v>
      </c>
      <c r="B14" s="3" t="s">
        <v>27</v>
      </c>
      <c r="C14" s="3">
        <v>25.658399580000001</v>
      </c>
      <c r="D14" s="3">
        <v>25.123249049999998</v>
      </c>
      <c r="E14" s="3">
        <v>25.147325519999999</v>
      </c>
      <c r="F14" s="3">
        <v>22.795776369999999</v>
      </c>
      <c r="G14" s="3">
        <v>29.415243149999998</v>
      </c>
      <c r="H14" s="3">
        <v>30.11755943</v>
      </c>
      <c r="I14" s="3">
        <v>29.941257480000001</v>
      </c>
      <c r="J14" s="3">
        <v>29.789611820000001</v>
      </c>
      <c r="K14" s="3">
        <v>3.6329105130000001</v>
      </c>
      <c r="L14" s="3">
        <v>5.1347303389999999</v>
      </c>
    </row>
    <row r="15" spans="1:14" x14ac:dyDescent="0.25">
      <c r="A15" s="3" t="s">
        <v>30</v>
      </c>
      <c r="B15" s="3" t="s">
        <v>29</v>
      </c>
      <c r="C15" s="3">
        <v>23.667552950000001</v>
      </c>
      <c r="D15" s="3">
        <v>26.180786130000001</v>
      </c>
      <c r="E15" s="3">
        <v>25.699859620000002</v>
      </c>
      <c r="F15" s="3">
        <v>24.105497360000001</v>
      </c>
      <c r="G15" s="3">
        <v>30.027492519999999</v>
      </c>
      <c r="H15" s="3">
        <v>29.57546043</v>
      </c>
      <c r="I15" s="3">
        <v>30.307260509999999</v>
      </c>
      <c r="J15" s="3">
        <v>29.428701400000001</v>
      </c>
      <c r="K15" s="3">
        <v>3.5947213310000001</v>
      </c>
      <c r="L15" s="3">
        <v>4.9213047029999997</v>
      </c>
    </row>
    <row r="16" spans="1:14" x14ac:dyDescent="0.25">
      <c r="A16" s="3" t="s">
        <v>32</v>
      </c>
      <c r="B16" s="3" t="s">
        <v>31</v>
      </c>
      <c r="C16" s="3">
        <v>27.79377174</v>
      </c>
      <c r="D16" s="3">
        <v>24.191820140000001</v>
      </c>
      <c r="E16" s="3">
        <v>25.56999016</v>
      </c>
      <c r="F16" s="3">
        <v>25.743989939999999</v>
      </c>
      <c r="G16" s="3">
        <v>30.379684449999999</v>
      </c>
      <c r="H16" s="3">
        <v>30.43678474</v>
      </c>
      <c r="I16" s="3">
        <v>31.211004259999999</v>
      </c>
      <c r="J16" s="3">
        <v>30.73036385</v>
      </c>
      <c r="K16" s="3">
        <v>3.1447751039999998</v>
      </c>
      <c r="L16" s="3">
        <v>4.8645663260000003</v>
      </c>
    </row>
    <row r="17" spans="1:12" x14ac:dyDescent="0.25">
      <c r="A17" s="3" t="s">
        <v>34</v>
      </c>
      <c r="B17" s="3" t="s">
        <v>33</v>
      </c>
      <c r="C17" s="3">
        <v>25.30987167</v>
      </c>
      <c r="D17" s="3">
        <v>25.793375019999999</v>
      </c>
      <c r="E17" s="3">
        <v>25.364995960000002</v>
      </c>
      <c r="F17" s="3">
        <v>25.553298949999999</v>
      </c>
      <c r="G17" s="3">
        <v>29.124082569999999</v>
      </c>
      <c r="H17" s="3">
        <v>31.06175232</v>
      </c>
      <c r="I17" s="3">
        <v>29.958644870000001</v>
      </c>
      <c r="J17" s="3">
        <v>31.070608140000001</v>
      </c>
      <c r="K17" s="3">
        <v>4.2134017510000001</v>
      </c>
      <c r="L17" s="3">
        <v>4.7983865740000002</v>
      </c>
    </row>
    <row r="18" spans="1:12" x14ac:dyDescent="0.25">
      <c r="A18" s="3" t="s">
        <v>36</v>
      </c>
      <c r="B18" s="3" t="s">
        <v>35</v>
      </c>
      <c r="C18" s="3">
        <v>26.042808529999999</v>
      </c>
      <c r="D18" s="3">
        <v>26.326116559999999</v>
      </c>
      <c r="E18" s="3">
        <v>24.561332700000001</v>
      </c>
      <c r="F18" s="3">
        <v>26.726894380000001</v>
      </c>
      <c r="G18" s="3">
        <v>30.856233599999999</v>
      </c>
      <c r="H18" s="3">
        <v>29.901962279999999</v>
      </c>
      <c r="I18" s="3">
        <v>31.144855499999998</v>
      </c>
      <c r="J18" s="3">
        <v>29.912565229999998</v>
      </c>
      <c r="K18" s="3">
        <v>3.6760618850000002</v>
      </c>
      <c r="L18" s="3">
        <v>4.5396161079999997</v>
      </c>
    </row>
    <row r="19" spans="1:12" x14ac:dyDescent="0.25">
      <c r="A19" s="3" t="s">
        <v>38</v>
      </c>
      <c r="B19" s="3" t="s">
        <v>37</v>
      </c>
      <c r="C19" s="3">
        <v>24.24661446</v>
      </c>
      <c r="D19" s="3">
        <v>24.28487015</v>
      </c>
      <c r="E19" s="3">
        <v>22.991306300000002</v>
      </c>
      <c r="F19" s="3">
        <v>24.377384190000001</v>
      </c>
      <c r="G19" s="3">
        <v>28.333940510000001</v>
      </c>
      <c r="H19" s="3">
        <v>28.578163150000002</v>
      </c>
      <c r="I19" s="3">
        <v>28.287668230000001</v>
      </c>
      <c r="J19" s="3">
        <v>28.37102509</v>
      </c>
      <c r="K19" s="3">
        <v>4.9283785059999996</v>
      </c>
      <c r="L19" s="3">
        <v>4.4176554680000004</v>
      </c>
    </row>
    <row r="20" spans="1:12" x14ac:dyDescent="0.25">
      <c r="A20" s="3" t="s">
        <v>40</v>
      </c>
      <c r="B20" s="3" t="s">
        <v>39</v>
      </c>
      <c r="C20" s="3">
        <v>22.514308929999999</v>
      </c>
      <c r="D20" s="3">
        <v>28.085424419999999</v>
      </c>
      <c r="E20" s="3">
        <v>27.808944700000001</v>
      </c>
      <c r="F20" s="3">
        <v>25.741806029999999</v>
      </c>
      <c r="G20" s="3">
        <v>31.0348568</v>
      </c>
      <c r="H20" s="3">
        <v>29.56596184</v>
      </c>
      <c r="I20" s="3">
        <v>30.866659160000001</v>
      </c>
      <c r="J20" s="3">
        <v>30.031179430000002</v>
      </c>
      <c r="K20" s="3">
        <v>1.7614382340000001</v>
      </c>
      <c r="L20" s="3">
        <v>4.337043285</v>
      </c>
    </row>
    <row r="21" spans="1:12" x14ac:dyDescent="0.25">
      <c r="A21" s="3" t="s">
        <v>42</v>
      </c>
      <c r="B21" s="3" t="s">
        <v>41</v>
      </c>
      <c r="C21" s="3">
        <v>29.755826949999999</v>
      </c>
      <c r="D21" s="3">
        <v>29.721721649999999</v>
      </c>
      <c r="E21" s="3">
        <v>29.846715929999998</v>
      </c>
      <c r="F21" s="3">
        <v>30.070608140000001</v>
      </c>
      <c r="G21" s="3">
        <v>34.18593216</v>
      </c>
      <c r="H21" s="3">
        <v>34.334312439999998</v>
      </c>
      <c r="I21" s="3">
        <v>33.772247309999997</v>
      </c>
      <c r="J21" s="3">
        <v>34.355144500000002</v>
      </c>
      <c r="K21" s="3">
        <v>6.8232882290000001</v>
      </c>
      <c r="L21" s="3">
        <v>4.3131909369999999</v>
      </c>
    </row>
    <row r="22" spans="1:12" x14ac:dyDescent="0.25">
      <c r="A22" s="3" t="s">
        <v>44</v>
      </c>
      <c r="B22" s="3" t="s">
        <v>43</v>
      </c>
      <c r="C22" s="3">
        <v>28.784097670000001</v>
      </c>
      <c r="D22" s="3">
        <v>28.976099009999999</v>
      </c>
      <c r="E22" s="3">
        <v>27.154893879999999</v>
      </c>
      <c r="F22" s="3">
        <v>28.608371730000002</v>
      </c>
      <c r="G22" s="3">
        <v>32.836841579999998</v>
      </c>
      <c r="H22" s="3">
        <v>32.698284149999999</v>
      </c>
      <c r="I22" s="3">
        <v>32.343688960000001</v>
      </c>
      <c r="J22" s="3">
        <v>32.848678589999999</v>
      </c>
      <c r="K22" s="3">
        <v>4.2270077309999996</v>
      </c>
      <c r="L22" s="3">
        <v>4.301007748</v>
      </c>
    </row>
    <row r="23" spans="1:12" x14ac:dyDescent="0.25">
      <c r="A23" s="3" t="s">
        <v>46</v>
      </c>
      <c r="B23" s="3" t="s">
        <v>45</v>
      </c>
      <c r="C23" s="3">
        <v>26.984571460000002</v>
      </c>
      <c r="D23" s="3">
        <v>28.090379710000001</v>
      </c>
      <c r="E23" s="3">
        <v>26.904031750000001</v>
      </c>
      <c r="F23" s="3">
        <v>27.496557240000001</v>
      </c>
      <c r="G23" s="3">
        <v>32.457115170000002</v>
      </c>
      <c r="H23" s="3">
        <v>31.32720947</v>
      </c>
      <c r="I23" s="3">
        <v>31.743665700000001</v>
      </c>
      <c r="J23" s="3">
        <v>30.982776640000001</v>
      </c>
      <c r="K23" s="3">
        <v>4.2766564770000004</v>
      </c>
      <c r="L23" s="3">
        <v>4.2588067049999996</v>
      </c>
    </row>
    <row r="24" spans="1:12" x14ac:dyDescent="0.25">
      <c r="A24" s="3" t="s">
        <v>48</v>
      </c>
      <c r="B24" s="3" t="s">
        <v>47</v>
      </c>
      <c r="C24" s="3">
        <v>26.304780959999999</v>
      </c>
      <c r="D24" s="3">
        <v>26.903226849999999</v>
      </c>
      <c r="E24" s="3">
        <v>26.606536869999999</v>
      </c>
      <c r="F24" s="3">
        <v>23.13864899</v>
      </c>
      <c r="G24" s="3">
        <v>30.082077030000001</v>
      </c>
      <c r="H24" s="3">
        <v>29.75219345</v>
      </c>
      <c r="I24" s="3">
        <v>29.963613509999998</v>
      </c>
      <c r="J24" s="3">
        <v>30.076227190000001</v>
      </c>
      <c r="K24" s="3">
        <v>2.5295364440000001</v>
      </c>
      <c r="L24" s="3">
        <v>4.2302293779999998</v>
      </c>
    </row>
    <row r="25" spans="1:12" x14ac:dyDescent="0.25">
      <c r="A25" s="3" t="s">
        <v>50</v>
      </c>
      <c r="B25" s="3" t="s">
        <v>49</v>
      </c>
      <c r="C25" s="3">
        <v>23.09441185</v>
      </c>
      <c r="D25" s="3">
        <v>23.048295970000002</v>
      </c>
      <c r="E25" s="3">
        <v>24.05894279</v>
      </c>
      <c r="F25" s="3">
        <v>25.233184810000001</v>
      </c>
      <c r="G25" s="3">
        <v>27.933765409999999</v>
      </c>
      <c r="H25" s="3">
        <v>28.285068509999999</v>
      </c>
      <c r="I25" s="3">
        <v>27.441898349999999</v>
      </c>
      <c r="J25" s="3">
        <v>28.42021179</v>
      </c>
      <c r="K25" s="3">
        <v>3.5214656710000001</v>
      </c>
      <c r="L25" s="3">
        <v>4.1615271570000001</v>
      </c>
    </row>
    <row r="26" spans="1:12" x14ac:dyDescent="0.25">
      <c r="A26" s="3" t="s">
        <v>51</v>
      </c>
      <c r="B26" s="3" t="s">
        <v>6942</v>
      </c>
      <c r="C26" s="3">
        <v>24.073244089999999</v>
      </c>
      <c r="D26" s="3">
        <v>23.001935960000001</v>
      </c>
      <c r="E26" s="3">
        <v>23.35626984</v>
      </c>
      <c r="F26" s="3">
        <v>22.798145290000001</v>
      </c>
      <c r="G26" s="3">
        <v>27.34223175</v>
      </c>
      <c r="H26" s="3">
        <v>27.72591972</v>
      </c>
      <c r="I26" s="3">
        <v>27.397869109999998</v>
      </c>
      <c r="J26" s="3">
        <v>27.32483101</v>
      </c>
      <c r="K26" s="3">
        <v>5.0841020849999996</v>
      </c>
      <c r="L26" s="3">
        <v>4.1403141019999996</v>
      </c>
    </row>
    <row r="27" spans="1:12" x14ac:dyDescent="0.25">
      <c r="A27" s="3" t="s">
        <v>53</v>
      </c>
      <c r="B27" s="3" t="s">
        <v>52</v>
      </c>
      <c r="C27" s="3">
        <v>26.536647800000001</v>
      </c>
      <c r="D27" s="3">
        <v>24.944494250000002</v>
      </c>
      <c r="E27" s="3">
        <v>25.088571550000001</v>
      </c>
      <c r="F27" s="3">
        <v>26.611471179999999</v>
      </c>
      <c r="G27" s="3">
        <v>30.211875920000001</v>
      </c>
      <c r="H27" s="3">
        <v>29.783332819999998</v>
      </c>
      <c r="I27" s="3">
        <v>30.102245329999999</v>
      </c>
      <c r="J27" s="3">
        <v>29.56998634</v>
      </c>
      <c r="K27" s="3">
        <v>3.892406695</v>
      </c>
      <c r="L27" s="3">
        <v>4.121563911</v>
      </c>
    </row>
    <row r="28" spans="1:12" x14ac:dyDescent="0.25">
      <c r="A28" s="3" t="s">
        <v>55</v>
      </c>
      <c r="B28" s="3" t="s">
        <v>54</v>
      </c>
      <c r="C28" s="3">
        <v>22.830591200000001</v>
      </c>
      <c r="D28" s="3">
        <v>23.203506470000001</v>
      </c>
      <c r="E28" s="3">
        <v>24.25783539</v>
      </c>
      <c r="F28" s="3">
        <v>25.338237759999998</v>
      </c>
      <c r="G28" s="3">
        <v>28.04978371</v>
      </c>
      <c r="H28" s="3">
        <v>28.72295952</v>
      </c>
      <c r="I28" s="3">
        <v>27.649381640000001</v>
      </c>
      <c r="J28" s="3">
        <v>27.638927460000001</v>
      </c>
      <c r="K28" s="3">
        <v>3.246824674</v>
      </c>
      <c r="L28" s="3">
        <v>4.1077203750000004</v>
      </c>
    </row>
    <row r="29" spans="1:12" x14ac:dyDescent="0.25">
      <c r="A29" s="3" t="s">
        <v>57</v>
      </c>
      <c r="B29" s="3" t="s">
        <v>56</v>
      </c>
      <c r="C29" s="3">
        <v>24.286519999999999</v>
      </c>
      <c r="D29" s="3">
        <v>26.57263756</v>
      </c>
      <c r="E29" s="3">
        <v>25.17626572</v>
      </c>
      <c r="F29" s="3">
        <v>25.596107480000001</v>
      </c>
      <c r="G29" s="3">
        <v>29.373973849999999</v>
      </c>
      <c r="H29" s="3">
        <v>29.41804123</v>
      </c>
      <c r="I29" s="3">
        <v>29.984136580000001</v>
      </c>
      <c r="J29" s="3">
        <v>29.23262978</v>
      </c>
      <c r="K29" s="3">
        <v>3.7350894870000002</v>
      </c>
      <c r="L29" s="3">
        <v>4.0943126679999997</v>
      </c>
    </row>
    <row r="30" spans="1:12" x14ac:dyDescent="0.25">
      <c r="A30" s="3" t="s">
        <v>59</v>
      </c>
      <c r="B30" s="3" t="s">
        <v>58</v>
      </c>
      <c r="C30" s="3">
        <v>27.679359439999999</v>
      </c>
      <c r="D30" s="3">
        <v>28.95584869</v>
      </c>
      <c r="E30" s="3">
        <v>28.449512479999999</v>
      </c>
      <c r="F30" s="3">
        <v>29.043668749999998</v>
      </c>
      <c r="G30" s="3">
        <v>32.219772339999999</v>
      </c>
      <c r="H30" s="3">
        <v>32.852180480000001</v>
      </c>
      <c r="I30" s="3">
        <v>32.457332610000002</v>
      </c>
      <c r="J30" s="3">
        <v>32.743404390000002</v>
      </c>
      <c r="K30" s="3">
        <v>4.6355380540000004</v>
      </c>
      <c r="L30" s="3">
        <v>4.036075115</v>
      </c>
    </row>
    <row r="31" spans="1:12" x14ac:dyDescent="0.25">
      <c r="A31" s="3" t="s">
        <v>61</v>
      </c>
      <c r="B31" s="3" t="s">
        <v>60</v>
      </c>
      <c r="C31" s="3">
        <v>24.138387680000001</v>
      </c>
      <c r="D31" s="3">
        <v>23.978210449999999</v>
      </c>
      <c r="E31" s="3">
        <v>23.147840500000001</v>
      </c>
      <c r="F31" s="3">
        <v>24.808055880000001</v>
      </c>
      <c r="G31" s="3">
        <v>27.860708240000001</v>
      </c>
      <c r="H31" s="3">
        <v>28.196573260000001</v>
      </c>
      <c r="I31" s="3">
        <v>27.920082090000001</v>
      </c>
      <c r="J31" s="3">
        <v>28.093204499999999</v>
      </c>
      <c r="K31" s="3">
        <v>4.5701620329999999</v>
      </c>
      <c r="L31" s="3">
        <v>3.9995183939999999</v>
      </c>
    </row>
    <row r="32" spans="1:12" x14ac:dyDescent="0.25">
      <c r="A32" s="3" t="s">
        <v>63</v>
      </c>
      <c r="B32" s="3" t="s">
        <v>62</v>
      </c>
      <c r="C32" s="3">
        <v>26.638513570000001</v>
      </c>
      <c r="D32" s="3">
        <v>27.292898180000002</v>
      </c>
      <c r="E32" s="3">
        <v>25.597473140000002</v>
      </c>
      <c r="F32" s="3">
        <v>26.62170601</v>
      </c>
      <c r="G32" s="3">
        <v>30.289670940000001</v>
      </c>
      <c r="H32" s="3">
        <v>30.937685009999999</v>
      </c>
      <c r="I32" s="3">
        <v>30.22963142</v>
      </c>
      <c r="J32" s="3">
        <v>30.4994297</v>
      </c>
      <c r="K32" s="3">
        <v>4.3007625489999999</v>
      </c>
      <c r="L32" s="3">
        <v>3.9514565469999998</v>
      </c>
    </row>
    <row r="33" spans="1:12" x14ac:dyDescent="0.25">
      <c r="A33" s="3" t="s">
        <v>65</v>
      </c>
      <c r="B33" s="3" t="s">
        <v>64</v>
      </c>
      <c r="C33" s="3">
        <v>25.19925499</v>
      </c>
      <c r="D33" s="3">
        <v>25.627256389999999</v>
      </c>
      <c r="E33" s="3">
        <v>26.245775219999999</v>
      </c>
      <c r="F33" s="3">
        <v>26.692853929999998</v>
      </c>
      <c r="G33" s="3">
        <v>30.22997475</v>
      </c>
      <c r="H33" s="3">
        <v>29.305694580000001</v>
      </c>
      <c r="I33" s="3">
        <v>30.045961380000001</v>
      </c>
      <c r="J33" s="3">
        <v>29.978010179999998</v>
      </c>
      <c r="K33" s="3">
        <v>4.2879777140000002</v>
      </c>
      <c r="L33" s="3">
        <v>3.948625088</v>
      </c>
    </row>
    <row r="34" spans="1:12" x14ac:dyDescent="0.25">
      <c r="A34" s="3" t="s">
        <v>67</v>
      </c>
      <c r="B34" s="3" t="s">
        <v>66</v>
      </c>
      <c r="C34" s="3">
        <v>25.619581220000001</v>
      </c>
      <c r="D34" s="3">
        <v>27.235622410000001</v>
      </c>
      <c r="E34" s="3">
        <v>25.721244810000002</v>
      </c>
      <c r="F34" s="3">
        <v>26.614984509999999</v>
      </c>
      <c r="G34" s="3">
        <v>30.65360832</v>
      </c>
      <c r="H34" s="3">
        <v>30.069072720000001</v>
      </c>
      <c r="I34" s="3">
        <v>30.129644389999999</v>
      </c>
      <c r="J34" s="3">
        <v>29.828371050000001</v>
      </c>
      <c r="K34" s="3">
        <v>4.0263881560000003</v>
      </c>
      <c r="L34" s="3">
        <v>3.8723158839999998</v>
      </c>
    </row>
    <row r="35" spans="1:12" x14ac:dyDescent="0.25">
      <c r="A35" s="3" t="s">
        <v>69</v>
      </c>
      <c r="B35" s="3" t="s">
        <v>68</v>
      </c>
      <c r="C35" s="3">
        <v>25.774095540000001</v>
      </c>
      <c r="D35" s="3">
        <v>26.684719090000002</v>
      </c>
      <c r="E35" s="3">
        <v>26.43361282</v>
      </c>
      <c r="F35" s="3">
        <v>25.82164955</v>
      </c>
      <c r="G35" s="3">
        <v>30.118301389999999</v>
      </c>
      <c r="H35" s="3">
        <v>30.339792249999999</v>
      </c>
      <c r="I35" s="3">
        <v>30.34223175</v>
      </c>
      <c r="J35" s="3">
        <v>29.347015379999998</v>
      </c>
      <c r="K35" s="3">
        <v>4.6532412159999996</v>
      </c>
      <c r="L35" s="3">
        <v>3.8583159450000002</v>
      </c>
    </row>
    <row r="36" spans="1:12" x14ac:dyDescent="0.25">
      <c r="A36" s="3" t="s">
        <v>71</v>
      </c>
      <c r="B36" s="3" t="s">
        <v>70</v>
      </c>
      <c r="C36" s="3">
        <v>23.24940681</v>
      </c>
      <c r="D36" s="3">
        <v>25.855810170000002</v>
      </c>
      <c r="E36" s="3">
        <v>25.144681930000001</v>
      </c>
      <c r="F36" s="3">
        <v>26.98032761</v>
      </c>
      <c r="G36" s="3">
        <v>29.079994200000002</v>
      </c>
      <c r="H36" s="3">
        <v>29.23082161</v>
      </c>
      <c r="I36" s="3">
        <v>29.07099152</v>
      </c>
      <c r="J36" s="3">
        <v>28.661699299999999</v>
      </c>
      <c r="K36" s="3">
        <v>2.4654037629999999</v>
      </c>
      <c r="L36" s="3">
        <v>3.7033200260000001</v>
      </c>
    </row>
    <row r="37" spans="1:12" x14ac:dyDescent="0.25">
      <c r="A37" s="3" t="s">
        <v>73</v>
      </c>
      <c r="B37" s="3" t="s">
        <v>72</v>
      </c>
      <c r="C37" s="3">
        <v>27.577514650000001</v>
      </c>
      <c r="D37" s="3">
        <v>28.198074340000002</v>
      </c>
      <c r="E37" s="3">
        <v>27.985439299999999</v>
      </c>
      <c r="F37" s="3">
        <v>28.20666885</v>
      </c>
      <c r="G37" s="3">
        <v>31.770458219999998</v>
      </c>
      <c r="H37" s="3">
        <v>31.845991130000002</v>
      </c>
      <c r="I37" s="3">
        <v>31.628274919999999</v>
      </c>
      <c r="J37" s="3">
        <v>31.4985733</v>
      </c>
      <c r="K37" s="3">
        <v>6.2651496709999996</v>
      </c>
      <c r="L37" s="3">
        <v>3.6939001079999998</v>
      </c>
    </row>
    <row r="38" spans="1:12" x14ac:dyDescent="0.25">
      <c r="A38" s="3" t="s">
        <v>75</v>
      </c>
      <c r="B38" s="3" t="s">
        <v>74</v>
      </c>
      <c r="C38" s="3">
        <v>21.765989300000001</v>
      </c>
      <c r="D38" s="3">
        <v>23.572576519999998</v>
      </c>
      <c r="E38" s="3">
        <v>23.294221879999998</v>
      </c>
      <c r="F38" s="3">
        <v>24.51994324</v>
      </c>
      <c r="G38" s="3">
        <v>27.192628859999999</v>
      </c>
      <c r="H38" s="3">
        <v>26.561128620000002</v>
      </c>
      <c r="I38" s="3">
        <v>26.9502697</v>
      </c>
      <c r="J38" s="3">
        <v>27.059408189999999</v>
      </c>
      <c r="K38" s="3">
        <v>3.0984775959999999</v>
      </c>
      <c r="L38" s="3">
        <v>3.6526761049999998</v>
      </c>
    </row>
    <row r="39" spans="1:12" x14ac:dyDescent="0.25">
      <c r="A39" s="3" t="s">
        <v>77</v>
      </c>
      <c r="B39" s="3" t="s">
        <v>76</v>
      </c>
      <c r="C39" s="3">
        <v>24.405809399999999</v>
      </c>
      <c r="D39" s="3">
        <v>26.467092510000001</v>
      </c>
      <c r="E39" s="3">
        <v>26.044248580000001</v>
      </c>
      <c r="F39" s="3">
        <v>26.075063709999998</v>
      </c>
      <c r="G39" s="3">
        <v>29.807149890000002</v>
      </c>
      <c r="H39" s="3">
        <v>29.330612179999999</v>
      </c>
      <c r="I39" s="3">
        <v>28.83161926</v>
      </c>
      <c r="J39" s="3">
        <v>29.512619019999999</v>
      </c>
      <c r="K39" s="3">
        <v>3.448085072</v>
      </c>
      <c r="L39" s="3">
        <v>3.6224465370000001</v>
      </c>
    </row>
    <row r="40" spans="1:12" x14ac:dyDescent="0.25">
      <c r="A40" s="3" t="s">
        <v>79</v>
      </c>
      <c r="B40" s="3" t="s">
        <v>78</v>
      </c>
      <c r="C40" s="3">
        <v>25.424926760000002</v>
      </c>
      <c r="D40" s="3">
        <v>26.024559020000002</v>
      </c>
      <c r="E40" s="3">
        <v>26.26250267</v>
      </c>
      <c r="F40" s="3">
        <v>26.529472349999999</v>
      </c>
      <c r="G40" s="3">
        <v>30.004505160000001</v>
      </c>
      <c r="H40" s="3">
        <v>29.598413470000001</v>
      </c>
      <c r="I40" s="3">
        <v>29.386074069999999</v>
      </c>
      <c r="J40" s="3">
        <v>29.688625340000002</v>
      </c>
      <c r="K40" s="3">
        <v>4.9803151129999996</v>
      </c>
      <c r="L40" s="3">
        <v>3.6090393070000002</v>
      </c>
    </row>
    <row r="41" spans="1:12" x14ac:dyDescent="0.25">
      <c r="A41" s="3" t="s">
        <v>81</v>
      </c>
      <c r="B41" s="3" t="s">
        <v>80</v>
      </c>
      <c r="C41" s="3">
        <v>29.424263</v>
      </c>
      <c r="D41" s="3">
        <v>28.624811170000001</v>
      </c>
      <c r="E41" s="3">
        <v>29.177785870000001</v>
      </c>
      <c r="F41" s="3">
        <v>22.714796069999998</v>
      </c>
      <c r="G41" s="3">
        <v>30.74791145</v>
      </c>
      <c r="H41" s="3">
        <v>32.483779910000003</v>
      </c>
      <c r="I41" s="3">
        <v>30.505216600000001</v>
      </c>
      <c r="J41" s="3">
        <v>30.532039640000001</v>
      </c>
      <c r="K41" s="3">
        <v>1.122664667</v>
      </c>
      <c r="L41" s="3">
        <v>3.581822872</v>
      </c>
    </row>
    <row r="42" spans="1:12" x14ac:dyDescent="0.25">
      <c r="A42" s="3" t="s">
        <v>83</v>
      </c>
      <c r="B42" s="3" t="s">
        <v>82</v>
      </c>
      <c r="C42" s="3">
        <v>23.531949999999998</v>
      </c>
      <c r="D42" s="3">
        <v>26.923431399999998</v>
      </c>
      <c r="E42" s="3">
        <v>23.53485298</v>
      </c>
      <c r="F42" s="3">
        <v>26.768123630000002</v>
      </c>
      <c r="G42" s="3">
        <v>28.598999020000001</v>
      </c>
      <c r="H42" s="3">
        <v>30.091566090000001</v>
      </c>
      <c r="I42" s="3">
        <v>28.362522129999999</v>
      </c>
      <c r="J42" s="3">
        <v>28.02775574</v>
      </c>
      <c r="K42" s="3">
        <v>1.827384159</v>
      </c>
      <c r="L42" s="3">
        <v>3.580621243</v>
      </c>
    </row>
    <row r="43" spans="1:12" x14ac:dyDescent="0.25">
      <c r="A43" s="3" t="s">
        <v>85</v>
      </c>
      <c r="B43" s="3" t="s">
        <v>84</v>
      </c>
      <c r="C43" s="3">
        <v>23.116510389999998</v>
      </c>
      <c r="D43" s="3">
        <v>26.527580260000001</v>
      </c>
      <c r="E43" s="3">
        <v>24.4708519</v>
      </c>
      <c r="F43" s="3">
        <v>25.235019680000001</v>
      </c>
      <c r="G43" s="3">
        <v>27.670673369999999</v>
      </c>
      <c r="H43" s="3">
        <v>28.620483400000001</v>
      </c>
      <c r="I43" s="3">
        <v>28.34921074</v>
      </c>
      <c r="J43" s="3">
        <v>29.01860619</v>
      </c>
      <c r="K43" s="3">
        <v>2.459391997</v>
      </c>
      <c r="L43" s="3">
        <v>3.5772528650000002</v>
      </c>
    </row>
    <row r="44" spans="1:12" x14ac:dyDescent="0.25">
      <c r="A44" s="3" t="s">
        <v>87</v>
      </c>
      <c r="B44" s="3" t="s">
        <v>86</v>
      </c>
      <c r="C44" s="3">
        <v>31.699710849999999</v>
      </c>
      <c r="D44" s="3">
        <v>31.56160736</v>
      </c>
      <c r="E44" s="3">
        <v>31.609596249999999</v>
      </c>
      <c r="F44" s="3">
        <v>31.588037490000001</v>
      </c>
      <c r="G44" s="3">
        <v>35.182312009999997</v>
      </c>
      <c r="H44" s="3">
        <v>35.281436919999997</v>
      </c>
      <c r="I44" s="3">
        <v>35.210960389999997</v>
      </c>
      <c r="J44" s="3">
        <v>34.752693180000001</v>
      </c>
      <c r="K44" s="3">
        <v>6.8863572189999998</v>
      </c>
      <c r="L44" s="3">
        <v>3.492112637</v>
      </c>
    </row>
    <row r="45" spans="1:12" x14ac:dyDescent="0.25">
      <c r="A45" s="3" t="s">
        <v>89</v>
      </c>
      <c r="B45" s="3" t="s">
        <v>88</v>
      </c>
      <c r="C45" s="3">
        <v>27.44521713</v>
      </c>
      <c r="D45" s="3">
        <v>27.308519359999998</v>
      </c>
      <c r="E45" s="3">
        <v>22.481740949999999</v>
      </c>
      <c r="F45" s="3">
        <v>26.450323099999999</v>
      </c>
      <c r="G45" s="3">
        <v>29.30114365</v>
      </c>
      <c r="H45" s="3">
        <v>29.632024770000001</v>
      </c>
      <c r="I45" s="3">
        <v>30.18032646</v>
      </c>
      <c r="J45" s="3">
        <v>28.46404076</v>
      </c>
      <c r="K45" s="3">
        <v>1.5309647740000001</v>
      </c>
      <c r="L45" s="3">
        <v>3.4729337689999999</v>
      </c>
    </row>
    <row r="46" spans="1:12" x14ac:dyDescent="0.25">
      <c r="A46" s="6" t="s">
        <v>91</v>
      </c>
      <c r="B46" s="3" t="s">
        <v>90</v>
      </c>
      <c r="C46" s="3">
        <v>28.21020317</v>
      </c>
      <c r="D46" s="3">
        <v>29.00846481</v>
      </c>
      <c r="E46" s="3">
        <v>28.515705109999999</v>
      </c>
      <c r="F46" s="3">
        <v>28.482776640000001</v>
      </c>
      <c r="G46" s="3">
        <v>32.1072731</v>
      </c>
      <c r="H46" s="3">
        <v>32.248020169999997</v>
      </c>
      <c r="I46" s="3">
        <v>31.480728150000001</v>
      </c>
      <c r="J46" s="3">
        <v>32.228370669999997</v>
      </c>
      <c r="K46" s="3">
        <v>5.0969350090000001</v>
      </c>
      <c r="L46" s="3">
        <v>3.4618105890000002</v>
      </c>
    </row>
    <row r="47" spans="1:12" x14ac:dyDescent="0.25">
      <c r="A47" s="3" t="s">
        <v>93</v>
      </c>
      <c r="B47" s="3" t="s">
        <v>92</v>
      </c>
      <c r="C47" s="3">
        <v>22.992883679999998</v>
      </c>
      <c r="D47" s="3">
        <v>24.002712249999998</v>
      </c>
      <c r="E47" s="3">
        <v>25.24529076</v>
      </c>
      <c r="F47" s="3">
        <v>25.410823820000001</v>
      </c>
      <c r="G47" s="3">
        <v>28.041398999999998</v>
      </c>
      <c r="H47" s="3">
        <v>28.0378437</v>
      </c>
      <c r="I47" s="3">
        <v>27.420854569999999</v>
      </c>
      <c r="J47" s="3">
        <v>27.997442249999999</v>
      </c>
      <c r="K47" s="3">
        <v>2.9724091509999999</v>
      </c>
      <c r="L47" s="3">
        <v>3.4614572529999998</v>
      </c>
    </row>
    <row r="48" spans="1:12" x14ac:dyDescent="0.25">
      <c r="A48" s="3" t="s">
        <v>95</v>
      </c>
      <c r="B48" s="3" t="s">
        <v>94</v>
      </c>
      <c r="C48" s="3">
        <v>29.183855059999999</v>
      </c>
      <c r="D48" s="3">
        <v>29.86635017</v>
      </c>
      <c r="E48" s="3">
        <v>28.981498720000001</v>
      </c>
      <c r="F48" s="3">
        <v>30.43440056</v>
      </c>
      <c r="G48" s="3">
        <v>33.213207240000003</v>
      </c>
      <c r="H48" s="3">
        <v>33.159862519999997</v>
      </c>
      <c r="I48" s="3">
        <v>33.261085510000001</v>
      </c>
      <c r="J48" s="3">
        <v>32.661338809999997</v>
      </c>
      <c r="K48" s="3">
        <v>4.138328252</v>
      </c>
      <c r="L48" s="3">
        <v>3.457347393</v>
      </c>
    </row>
    <row r="49" spans="1:12" x14ac:dyDescent="0.25">
      <c r="A49" s="3" t="s">
        <v>97</v>
      </c>
      <c r="B49" s="3" t="s">
        <v>96</v>
      </c>
      <c r="C49" s="3">
        <v>22.765876769999998</v>
      </c>
      <c r="D49" s="3">
        <v>26.76951218</v>
      </c>
      <c r="E49" s="3">
        <v>27.25403786</v>
      </c>
      <c r="F49" s="3">
        <v>21.940595630000001</v>
      </c>
      <c r="G49" s="3">
        <v>28.23722076</v>
      </c>
      <c r="H49" s="3">
        <v>28.14506149</v>
      </c>
      <c r="I49" s="3">
        <v>27.762052539999999</v>
      </c>
      <c r="J49" s="3">
        <v>28.266601560000002</v>
      </c>
      <c r="K49" s="3">
        <v>1.3367952430000001</v>
      </c>
      <c r="L49" s="3">
        <v>3.4202284810000001</v>
      </c>
    </row>
    <row r="50" spans="1:12" x14ac:dyDescent="0.25">
      <c r="A50" s="3" t="s">
        <v>99</v>
      </c>
      <c r="B50" s="3" t="s">
        <v>98</v>
      </c>
      <c r="C50" s="3">
        <v>24.239967350000001</v>
      </c>
      <c r="D50" s="3">
        <v>25.330364230000001</v>
      </c>
      <c r="E50" s="3">
        <v>24.649374009999999</v>
      </c>
      <c r="F50" s="3">
        <v>25.93874168</v>
      </c>
      <c r="G50" s="3">
        <v>28.241409300000001</v>
      </c>
      <c r="H50" s="3">
        <v>28.607137680000001</v>
      </c>
      <c r="I50" s="3">
        <v>28.437618260000001</v>
      </c>
      <c r="J50" s="3">
        <v>28.42946053</v>
      </c>
      <c r="K50" s="3">
        <v>3.9423705459999998</v>
      </c>
      <c r="L50" s="3">
        <v>3.3892946240000001</v>
      </c>
    </row>
    <row r="51" spans="1:12" x14ac:dyDescent="0.25">
      <c r="A51" s="3" t="s">
        <v>101</v>
      </c>
      <c r="B51" s="3" t="s">
        <v>100</v>
      </c>
      <c r="C51" s="3">
        <v>23.56581306</v>
      </c>
      <c r="D51" s="3">
        <v>24.568424220000001</v>
      </c>
      <c r="E51" s="3">
        <v>26.11535263</v>
      </c>
      <c r="F51" s="3">
        <v>25.0774498</v>
      </c>
      <c r="G51" s="3">
        <v>28.047027589999999</v>
      </c>
      <c r="H51" s="3">
        <v>28.037214280000001</v>
      </c>
      <c r="I51" s="3">
        <v>28.322296139999999</v>
      </c>
      <c r="J51" s="3">
        <v>28.175884249999999</v>
      </c>
      <c r="K51" s="3">
        <v>3.0889018770000001</v>
      </c>
      <c r="L51" s="3">
        <v>3.3138456340000002</v>
      </c>
    </row>
    <row r="52" spans="1:12" x14ac:dyDescent="0.25">
      <c r="A52" s="3" t="s">
        <v>103</v>
      </c>
      <c r="B52" s="3" t="s">
        <v>102</v>
      </c>
      <c r="C52" s="3">
        <v>22.41774178</v>
      </c>
      <c r="D52" s="3">
        <v>23.628595350000001</v>
      </c>
      <c r="E52" s="3">
        <v>22.83736992</v>
      </c>
      <c r="F52" s="3">
        <v>22.602605820000001</v>
      </c>
      <c r="G52" s="3">
        <v>26.19651794</v>
      </c>
      <c r="H52" s="3">
        <v>26.32923508</v>
      </c>
      <c r="I52" s="3">
        <v>25.871829989999998</v>
      </c>
      <c r="J52" s="3">
        <v>26.331712719999999</v>
      </c>
      <c r="K52" s="3">
        <v>4.5873951030000004</v>
      </c>
      <c r="L52" s="3">
        <v>3.310745716</v>
      </c>
    </row>
    <row r="53" spans="1:12" x14ac:dyDescent="0.25">
      <c r="A53" s="3" t="s">
        <v>105</v>
      </c>
      <c r="B53" s="3" t="s">
        <v>104</v>
      </c>
      <c r="C53" s="3">
        <v>25.253532409999998</v>
      </c>
      <c r="D53" s="3">
        <v>27.511411670000001</v>
      </c>
      <c r="E53" s="3">
        <v>26.472354889999998</v>
      </c>
      <c r="F53" s="3">
        <v>27.58262062</v>
      </c>
      <c r="G53" s="3">
        <v>30.075590129999998</v>
      </c>
      <c r="H53" s="3">
        <v>29.930723189999998</v>
      </c>
      <c r="I53" s="3">
        <v>29.705053329999998</v>
      </c>
      <c r="J53" s="3">
        <v>30.346992490000002</v>
      </c>
      <c r="K53" s="3">
        <v>2.9707338160000001</v>
      </c>
      <c r="L53" s="3">
        <v>3.3096098899999999</v>
      </c>
    </row>
    <row r="54" spans="1:12" x14ac:dyDescent="0.25">
      <c r="A54" s="3" t="s">
        <v>107</v>
      </c>
      <c r="B54" s="3" t="s">
        <v>106</v>
      </c>
      <c r="C54" s="3">
        <v>27.592847819999999</v>
      </c>
      <c r="D54" s="3">
        <v>27.95326996</v>
      </c>
      <c r="E54" s="3">
        <v>26.76913261</v>
      </c>
      <c r="F54" s="3">
        <v>27.362272260000001</v>
      </c>
      <c r="G54" s="3">
        <v>31.001958850000001</v>
      </c>
      <c r="H54" s="3">
        <v>30.09760666</v>
      </c>
      <c r="I54" s="3">
        <v>31.081760410000001</v>
      </c>
      <c r="J54" s="3">
        <v>30.65087128</v>
      </c>
      <c r="K54" s="3">
        <v>4.1947038570000004</v>
      </c>
      <c r="L54" s="3">
        <v>3.2886686329999999</v>
      </c>
    </row>
    <row r="55" spans="1:12" x14ac:dyDescent="0.25">
      <c r="A55" s="3" t="s">
        <v>109</v>
      </c>
      <c r="B55" s="3" t="s">
        <v>108</v>
      </c>
      <c r="C55" s="3">
        <v>23.458913800000001</v>
      </c>
      <c r="D55" s="3">
        <v>23.820360180000002</v>
      </c>
      <c r="E55" s="3">
        <v>24.00966644</v>
      </c>
      <c r="F55" s="3">
        <v>23.96780777</v>
      </c>
      <c r="G55" s="3">
        <v>26.09430313</v>
      </c>
      <c r="H55" s="3">
        <v>26.93089294</v>
      </c>
      <c r="I55" s="3">
        <v>27.965101239999999</v>
      </c>
      <c r="J55" s="3">
        <v>27.375423430000001</v>
      </c>
      <c r="K55" s="3">
        <v>3.6688577119999999</v>
      </c>
      <c r="L55" s="3">
        <v>3.2772431370000001</v>
      </c>
    </row>
    <row r="56" spans="1:12" x14ac:dyDescent="0.25">
      <c r="A56" s="3" t="s">
        <v>111</v>
      </c>
      <c r="B56" s="3" t="s">
        <v>110</v>
      </c>
      <c r="C56" s="3">
        <v>29.990100859999998</v>
      </c>
      <c r="D56" s="3">
        <v>30.59557152</v>
      </c>
      <c r="E56" s="3">
        <v>29.75517464</v>
      </c>
      <c r="F56" s="3">
        <v>30.505973820000001</v>
      </c>
      <c r="G56" s="3">
        <v>33.48483658</v>
      </c>
      <c r="H56" s="3">
        <v>33.48903275</v>
      </c>
      <c r="I56" s="3">
        <v>33.513710019999998</v>
      </c>
      <c r="J56" s="3">
        <v>33.205509190000001</v>
      </c>
      <c r="K56" s="3">
        <v>5.2455030779999996</v>
      </c>
      <c r="L56" s="3">
        <v>3.2115669250000001</v>
      </c>
    </row>
    <row r="57" spans="1:12" x14ac:dyDescent="0.25">
      <c r="A57" s="3" t="s">
        <v>113</v>
      </c>
      <c r="B57" s="3" t="s">
        <v>112</v>
      </c>
      <c r="C57" s="3">
        <v>26.265171049999999</v>
      </c>
      <c r="D57" s="3">
        <v>27.795383449999999</v>
      </c>
      <c r="E57" s="3">
        <v>23.859186170000001</v>
      </c>
      <c r="F57" s="3">
        <v>28.211410520000001</v>
      </c>
      <c r="G57" s="3">
        <v>29.97021294</v>
      </c>
      <c r="H57" s="3">
        <v>30.24263573</v>
      </c>
      <c r="I57" s="3">
        <v>29.592510220000001</v>
      </c>
      <c r="J57" s="3">
        <v>29.049289699999999</v>
      </c>
      <c r="K57" s="3">
        <v>1.6891849370000001</v>
      </c>
      <c r="L57" s="3">
        <v>3.1808743480000001</v>
      </c>
    </row>
    <row r="58" spans="1:12" x14ac:dyDescent="0.25">
      <c r="A58" s="3" t="s">
        <v>115</v>
      </c>
      <c r="B58" s="3" t="s">
        <v>114</v>
      </c>
      <c r="C58" s="3">
        <v>25.565261840000002</v>
      </c>
      <c r="D58" s="3">
        <v>25.671848300000001</v>
      </c>
      <c r="E58" s="3">
        <v>22.89352036</v>
      </c>
      <c r="F58" s="3">
        <v>25.975219729999999</v>
      </c>
      <c r="G58" s="3">
        <v>29.344667430000001</v>
      </c>
      <c r="H58" s="3">
        <v>27.46294975</v>
      </c>
      <c r="I58" s="3">
        <v>27.868206019999999</v>
      </c>
      <c r="J58" s="3">
        <v>28.142629620000001</v>
      </c>
      <c r="K58" s="3">
        <v>2.0790809000000001</v>
      </c>
      <c r="L58" s="3">
        <v>3.178150654</v>
      </c>
    </row>
    <row r="59" spans="1:12" x14ac:dyDescent="0.25">
      <c r="A59" s="3" t="s">
        <v>117</v>
      </c>
      <c r="B59" s="3" t="s">
        <v>116</v>
      </c>
      <c r="C59" s="3">
        <v>30.43599129</v>
      </c>
      <c r="D59" s="3">
        <v>30.91270828</v>
      </c>
      <c r="E59" s="3">
        <v>30.900882719999998</v>
      </c>
      <c r="F59" s="3">
        <v>30.28383255</v>
      </c>
      <c r="G59" s="3">
        <v>33.87490845</v>
      </c>
      <c r="H59" s="3">
        <v>33.761390689999999</v>
      </c>
      <c r="I59" s="3">
        <v>34.201938630000001</v>
      </c>
      <c r="J59" s="3">
        <v>33.366588589999999</v>
      </c>
      <c r="K59" s="3">
        <v>4.9773128289999997</v>
      </c>
      <c r="L59" s="3">
        <v>3.1678528789999998</v>
      </c>
    </row>
    <row r="60" spans="1:12" x14ac:dyDescent="0.25">
      <c r="A60" s="3" t="s">
        <v>51</v>
      </c>
      <c r="B60" s="3" t="s">
        <v>118</v>
      </c>
      <c r="C60" s="3">
        <v>28.75605011</v>
      </c>
      <c r="D60" s="3">
        <v>29.057834629999999</v>
      </c>
      <c r="E60" s="3">
        <v>29.47140503</v>
      </c>
      <c r="F60" s="3">
        <v>29.04361725</v>
      </c>
      <c r="G60" s="3">
        <v>31.846738819999999</v>
      </c>
      <c r="H60" s="3">
        <v>32.403217320000003</v>
      </c>
      <c r="I60" s="3">
        <v>31.96147728</v>
      </c>
      <c r="J60" s="3">
        <v>32.75774002</v>
      </c>
      <c r="K60" s="3">
        <v>4.7628317280000001</v>
      </c>
      <c r="L60" s="3">
        <v>3.1600666049999999</v>
      </c>
    </row>
    <row r="61" spans="1:12" x14ac:dyDescent="0.25">
      <c r="A61" s="3" t="s">
        <v>120</v>
      </c>
      <c r="B61" s="3" t="s">
        <v>119</v>
      </c>
      <c r="C61" s="3">
        <v>24.097921370000002</v>
      </c>
      <c r="D61" s="3">
        <v>22.981803889999998</v>
      </c>
      <c r="E61" s="3">
        <v>23.167297359999999</v>
      </c>
      <c r="F61" s="3">
        <v>23.416059489999999</v>
      </c>
      <c r="G61" s="3">
        <v>27.644165040000001</v>
      </c>
      <c r="H61" s="3">
        <v>27.638029100000001</v>
      </c>
      <c r="I61" s="3">
        <v>27.424222950000001</v>
      </c>
      <c r="J61" s="3">
        <v>23.541156770000001</v>
      </c>
      <c r="K61" s="3">
        <v>1.6380104719999999</v>
      </c>
      <c r="L61" s="3">
        <v>3.1461229319999999</v>
      </c>
    </row>
    <row r="62" spans="1:12" x14ac:dyDescent="0.25">
      <c r="A62" s="3" t="s">
        <v>122</v>
      </c>
      <c r="B62" s="3" t="s">
        <v>121</v>
      </c>
      <c r="C62" s="3">
        <v>23.417659759999999</v>
      </c>
      <c r="D62" s="3">
        <v>27.330909729999998</v>
      </c>
      <c r="E62" s="3">
        <v>22.188848499999999</v>
      </c>
      <c r="F62" s="3">
        <v>27.095771790000001</v>
      </c>
      <c r="G62" s="3">
        <v>28.19563484</v>
      </c>
      <c r="H62" s="3">
        <v>28.026807789999999</v>
      </c>
      <c r="I62" s="3">
        <v>28.212711330000001</v>
      </c>
      <c r="J62" s="3">
        <v>28.037267679999999</v>
      </c>
      <c r="K62" s="3">
        <v>1.269326497</v>
      </c>
      <c r="L62" s="3">
        <v>3.1098079680000001</v>
      </c>
    </row>
    <row r="63" spans="1:12" x14ac:dyDescent="0.25">
      <c r="A63" s="3" t="s">
        <v>124</v>
      </c>
      <c r="B63" s="3" t="s">
        <v>123</v>
      </c>
      <c r="C63" s="3">
        <v>23.152082440000001</v>
      </c>
      <c r="D63" s="3">
        <v>23.359844209999999</v>
      </c>
      <c r="E63" s="3">
        <v>22.572975159999999</v>
      </c>
      <c r="F63" s="3">
        <v>23.726608280000001</v>
      </c>
      <c r="G63" s="3">
        <v>25.87932777</v>
      </c>
      <c r="H63" s="3">
        <v>26.439378739999999</v>
      </c>
      <c r="I63" s="3">
        <v>26.619749070000001</v>
      </c>
      <c r="J63" s="3">
        <v>26.289630890000002</v>
      </c>
      <c r="K63" s="3">
        <v>4.4215573309999998</v>
      </c>
      <c r="L63" s="3">
        <v>3.1041440960000002</v>
      </c>
    </row>
    <row r="64" spans="1:12" x14ac:dyDescent="0.25">
      <c r="A64" s="3" t="s">
        <v>126</v>
      </c>
      <c r="B64" s="3" t="s">
        <v>125</v>
      </c>
      <c r="C64" s="3">
        <v>26.578882220000001</v>
      </c>
      <c r="D64" s="3">
        <v>27.942125319999999</v>
      </c>
      <c r="E64" s="3">
        <v>27.79439163</v>
      </c>
      <c r="F64" s="3">
        <v>26.171424869999999</v>
      </c>
      <c r="G64" s="3">
        <v>29.18595886</v>
      </c>
      <c r="H64" s="3">
        <v>30.883581159999999</v>
      </c>
      <c r="I64" s="3">
        <v>30.518033979999998</v>
      </c>
      <c r="J64" s="3">
        <v>30.169734949999999</v>
      </c>
      <c r="K64" s="3">
        <v>2.765274185</v>
      </c>
      <c r="L64" s="3">
        <v>3.0676212309999999</v>
      </c>
    </row>
    <row r="65" spans="1:12" x14ac:dyDescent="0.25">
      <c r="A65" s="3" t="s">
        <v>128</v>
      </c>
      <c r="B65" s="3" t="s">
        <v>127</v>
      </c>
      <c r="C65" s="3">
        <v>31.773014069999999</v>
      </c>
      <c r="D65" s="3">
        <v>32.323215480000002</v>
      </c>
      <c r="E65" s="3">
        <v>32.447269439999999</v>
      </c>
      <c r="F65" s="3">
        <v>32.704441070000001</v>
      </c>
      <c r="G65" s="3">
        <v>35.273296360000003</v>
      </c>
      <c r="H65" s="3">
        <v>35.529621120000002</v>
      </c>
      <c r="I65" s="3">
        <v>35.3692894</v>
      </c>
      <c r="J65" s="3">
        <v>35.251346589999997</v>
      </c>
      <c r="K65" s="3">
        <v>5.2144537140000002</v>
      </c>
      <c r="L65" s="3">
        <v>3.043903351</v>
      </c>
    </row>
    <row r="66" spans="1:12" x14ac:dyDescent="0.25">
      <c r="A66" s="3" t="s">
        <v>130</v>
      </c>
      <c r="B66" s="3" t="s">
        <v>129</v>
      </c>
      <c r="C66" s="3">
        <v>25.262020110000002</v>
      </c>
      <c r="D66" s="3">
        <v>25.434471129999999</v>
      </c>
      <c r="E66" s="3">
        <v>25.039005280000001</v>
      </c>
      <c r="F66" s="3">
        <v>20.762304310000001</v>
      </c>
      <c r="G66" s="3">
        <v>27.972131730000001</v>
      </c>
      <c r="H66" s="3">
        <v>27.027282710000001</v>
      </c>
      <c r="I66" s="3">
        <v>26.85352898</v>
      </c>
      <c r="J66" s="3">
        <v>26.69232178</v>
      </c>
      <c r="K66" s="3">
        <v>1.389151394</v>
      </c>
      <c r="L66" s="3">
        <v>3.0118660930000001</v>
      </c>
    </row>
    <row r="67" spans="1:12" x14ac:dyDescent="0.25">
      <c r="A67" s="3" t="s">
        <v>132</v>
      </c>
      <c r="B67" s="3" t="s">
        <v>131</v>
      </c>
      <c r="C67" s="3">
        <v>25.761114119999998</v>
      </c>
      <c r="D67" s="3">
        <v>26.772535319999999</v>
      </c>
      <c r="E67" s="3">
        <v>26.05399323</v>
      </c>
      <c r="F67" s="3">
        <v>27.18773079</v>
      </c>
      <c r="G67" s="3">
        <v>28.388702389999999</v>
      </c>
      <c r="H67" s="3">
        <v>29.38533211</v>
      </c>
      <c r="I67" s="3">
        <v>29.684484479999998</v>
      </c>
      <c r="J67" s="3">
        <v>30.258672709999999</v>
      </c>
      <c r="K67" s="3">
        <v>2.961083092</v>
      </c>
      <c r="L67" s="3">
        <v>2.9854545589999999</v>
      </c>
    </row>
    <row r="68" spans="1:12" x14ac:dyDescent="0.25">
      <c r="A68" s="3" t="s">
        <v>134</v>
      </c>
      <c r="B68" s="3" t="s">
        <v>133</v>
      </c>
      <c r="C68" s="3">
        <v>21.932537079999999</v>
      </c>
      <c r="D68" s="3">
        <v>27.0524807</v>
      </c>
      <c r="E68" s="3">
        <v>27.42302132</v>
      </c>
      <c r="F68" s="3">
        <v>27.831409449999999</v>
      </c>
      <c r="G68" s="3">
        <v>28.317949299999999</v>
      </c>
      <c r="H68" s="3">
        <v>29.329093929999999</v>
      </c>
      <c r="I68" s="3">
        <v>29.08022308</v>
      </c>
      <c r="J68" s="3">
        <v>29.35180283</v>
      </c>
      <c r="K68" s="3">
        <v>1.0975296539999999</v>
      </c>
      <c r="L68" s="3">
        <v>2.9599051479999998</v>
      </c>
    </row>
    <row r="69" spans="1:12" x14ac:dyDescent="0.25">
      <c r="A69" s="3" t="s">
        <v>136</v>
      </c>
      <c r="B69" s="3" t="s">
        <v>135</v>
      </c>
      <c r="C69" s="3">
        <v>27.415142060000001</v>
      </c>
      <c r="D69" s="3">
        <v>24.00317574</v>
      </c>
      <c r="E69" s="3">
        <v>23.529047009999999</v>
      </c>
      <c r="F69" s="3">
        <v>27.056619640000001</v>
      </c>
      <c r="G69" s="3">
        <v>28.706058500000001</v>
      </c>
      <c r="H69" s="3">
        <v>27.895042419999999</v>
      </c>
      <c r="I69" s="3">
        <v>28.987257</v>
      </c>
      <c r="J69" s="3">
        <v>28.212757109999998</v>
      </c>
      <c r="K69" s="3">
        <v>1.5296215500000001</v>
      </c>
      <c r="L69" s="3">
        <v>2.9492826459999999</v>
      </c>
    </row>
    <row r="70" spans="1:12" x14ac:dyDescent="0.25">
      <c r="A70" s="3" t="s">
        <v>138</v>
      </c>
      <c r="B70" s="3" t="s">
        <v>137</v>
      </c>
      <c r="C70" s="3">
        <v>25.76920891</v>
      </c>
      <c r="D70" s="3">
        <v>27.63096809</v>
      </c>
      <c r="E70" s="3">
        <v>27.334239960000001</v>
      </c>
      <c r="F70" s="3">
        <v>27.112173080000002</v>
      </c>
      <c r="G70" s="3">
        <v>29.979919429999999</v>
      </c>
      <c r="H70" s="3">
        <v>30.09622383</v>
      </c>
      <c r="I70" s="3">
        <v>29.630308150000001</v>
      </c>
      <c r="J70" s="3">
        <v>29.93354034</v>
      </c>
      <c r="K70" s="3">
        <v>3.3616638750000001</v>
      </c>
      <c r="L70" s="3">
        <v>2.9483504300000001</v>
      </c>
    </row>
    <row r="71" spans="1:12" x14ac:dyDescent="0.25">
      <c r="A71" s="3" t="s">
        <v>140</v>
      </c>
      <c r="B71" s="3" t="s">
        <v>139</v>
      </c>
      <c r="C71" s="3">
        <v>24.578018190000002</v>
      </c>
      <c r="D71" s="3">
        <v>23.845750809999998</v>
      </c>
      <c r="E71" s="3">
        <v>23.776168819999999</v>
      </c>
      <c r="F71" s="3">
        <v>24.774412160000001</v>
      </c>
      <c r="G71" s="3">
        <v>26.584054949999999</v>
      </c>
      <c r="H71" s="3">
        <v>27.779815670000001</v>
      </c>
      <c r="I71" s="3">
        <v>27.258447650000001</v>
      </c>
      <c r="J71" s="3">
        <v>27.090431209999998</v>
      </c>
      <c r="K71" s="3">
        <v>3.780987053</v>
      </c>
      <c r="L71" s="3">
        <v>2.9345998760000001</v>
      </c>
    </row>
    <row r="72" spans="1:12" x14ac:dyDescent="0.25">
      <c r="A72" s="3" t="s">
        <v>142</v>
      </c>
      <c r="B72" s="3" t="s">
        <v>141</v>
      </c>
      <c r="C72" s="3">
        <v>23.618562699999998</v>
      </c>
      <c r="D72" s="3">
        <v>24.788669590000001</v>
      </c>
      <c r="E72" s="3">
        <v>22.797689439999999</v>
      </c>
      <c r="F72" s="3">
        <v>22.877262120000001</v>
      </c>
      <c r="G72" s="3">
        <v>26.030422210000001</v>
      </c>
      <c r="H72" s="3">
        <v>25.813697810000001</v>
      </c>
      <c r="I72" s="3">
        <v>25.905088419999998</v>
      </c>
      <c r="J72" s="3">
        <v>27.862070079999999</v>
      </c>
      <c r="K72" s="3">
        <v>2.2882431890000001</v>
      </c>
      <c r="L72" s="3">
        <v>2.8822736739999999</v>
      </c>
    </row>
    <row r="73" spans="1:12" x14ac:dyDescent="0.25">
      <c r="A73" s="3" t="s">
        <v>144</v>
      </c>
      <c r="B73" s="3" t="s">
        <v>143</v>
      </c>
      <c r="C73" s="3">
        <v>24.287727360000002</v>
      </c>
      <c r="D73" s="3">
        <v>23.7245369</v>
      </c>
      <c r="E73" s="3">
        <v>24.37496376</v>
      </c>
      <c r="F73" s="3">
        <v>24.321548459999999</v>
      </c>
      <c r="G73" s="3">
        <v>26.209775919999998</v>
      </c>
      <c r="H73" s="3">
        <v>27.155473709999999</v>
      </c>
      <c r="I73" s="3">
        <v>26.928747179999998</v>
      </c>
      <c r="J73" s="3">
        <v>27.824565889999999</v>
      </c>
      <c r="K73" s="3">
        <v>3.62886446</v>
      </c>
      <c r="L73" s="3">
        <v>2.8524465559999999</v>
      </c>
    </row>
    <row r="74" spans="1:12" x14ac:dyDescent="0.25">
      <c r="A74" s="3" t="s">
        <v>138</v>
      </c>
      <c r="B74" s="3" t="s">
        <v>6943</v>
      </c>
      <c r="C74" s="3">
        <v>23.116250990000001</v>
      </c>
      <c r="D74" s="3">
        <v>23.266035080000002</v>
      </c>
      <c r="E74" s="3">
        <v>24.039743420000001</v>
      </c>
      <c r="F74" s="3">
        <v>25.050415040000001</v>
      </c>
      <c r="G74" s="3">
        <v>26.19668579</v>
      </c>
      <c r="H74" s="3">
        <v>26.429771420000002</v>
      </c>
      <c r="I74" s="3">
        <v>26.970487590000001</v>
      </c>
      <c r="J74" s="3">
        <v>27.258268359999999</v>
      </c>
      <c r="K74" s="3">
        <v>2.8719135499999999</v>
      </c>
      <c r="L74" s="3">
        <v>2.8456921579999999</v>
      </c>
    </row>
    <row r="75" spans="1:12" x14ac:dyDescent="0.25">
      <c r="A75" s="3" t="s">
        <v>146</v>
      </c>
      <c r="B75" s="3" t="s">
        <v>145</v>
      </c>
      <c r="C75" s="3">
        <v>23.688657760000002</v>
      </c>
      <c r="D75" s="3">
        <v>25.566829680000001</v>
      </c>
      <c r="E75" s="3">
        <v>22.529262540000001</v>
      </c>
      <c r="F75" s="3">
        <v>23.63877106</v>
      </c>
      <c r="G75" s="3">
        <v>26.248130799999998</v>
      </c>
      <c r="H75" s="3">
        <v>26.380254749999999</v>
      </c>
      <c r="I75" s="3">
        <v>27.299900050000002</v>
      </c>
      <c r="J75" s="3">
        <v>26.874317170000001</v>
      </c>
      <c r="K75" s="3">
        <v>2.253738695</v>
      </c>
      <c r="L75" s="3">
        <v>2.8447704319999998</v>
      </c>
    </row>
    <row r="76" spans="1:12" x14ac:dyDescent="0.25">
      <c r="A76" s="3" t="s">
        <v>148</v>
      </c>
      <c r="B76" s="3" t="s">
        <v>147</v>
      </c>
      <c r="C76" s="3">
        <v>26.023288730000001</v>
      </c>
      <c r="D76" s="3">
        <v>25.85279083</v>
      </c>
      <c r="E76" s="3">
        <v>24.324573520000001</v>
      </c>
      <c r="F76" s="3">
        <v>24.105705260000001</v>
      </c>
      <c r="G76" s="3">
        <v>28.809741970000001</v>
      </c>
      <c r="H76" s="3">
        <v>27.082229609999999</v>
      </c>
      <c r="I76" s="3">
        <v>28.370319370000001</v>
      </c>
      <c r="J76" s="3">
        <v>27.417638780000001</v>
      </c>
      <c r="K76" s="3">
        <v>2.3517917499999998</v>
      </c>
      <c r="L76" s="3">
        <v>2.8433928489999998</v>
      </c>
    </row>
    <row r="77" spans="1:12" x14ac:dyDescent="0.25">
      <c r="A77" s="3" t="s">
        <v>150</v>
      </c>
      <c r="B77" s="3" t="s">
        <v>149</v>
      </c>
      <c r="C77" s="3">
        <v>29.307086940000001</v>
      </c>
      <c r="D77" s="3">
        <v>29.276397710000001</v>
      </c>
      <c r="E77" s="3">
        <v>29.13447571</v>
      </c>
      <c r="F77" s="3">
        <v>29.756830220000001</v>
      </c>
      <c r="G77" s="3">
        <v>31.96695137</v>
      </c>
      <c r="H77" s="3">
        <v>32.13580322</v>
      </c>
      <c r="I77" s="3">
        <v>32.011787409999997</v>
      </c>
      <c r="J77" s="3">
        <v>32.701301569999998</v>
      </c>
      <c r="K77" s="3">
        <v>4.9117114439999998</v>
      </c>
      <c r="L77" s="3">
        <v>2.8352632519999998</v>
      </c>
    </row>
    <row r="78" spans="1:12" x14ac:dyDescent="0.25">
      <c r="A78" s="3" t="s">
        <v>152</v>
      </c>
      <c r="B78" s="3" t="s">
        <v>151</v>
      </c>
      <c r="C78" s="3">
        <v>23.76960373</v>
      </c>
      <c r="D78" s="3">
        <v>25.337356570000001</v>
      </c>
      <c r="E78" s="3">
        <v>24.055662160000001</v>
      </c>
      <c r="F78" s="3">
        <v>25.392932890000001</v>
      </c>
      <c r="G78" s="3">
        <v>27.194789889999999</v>
      </c>
      <c r="H78" s="3">
        <v>27.64492035</v>
      </c>
      <c r="I78" s="3">
        <v>27.46583176</v>
      </c>
      <c r="J78" s="3">
        <v>27.542150500000002</v>
      </c>
      <c r="K78" s="3">
        <v>3.1998073090000001</v>
      </c>
      <c r="L78" s="3">
        <v>2.8230342859999999</v>
      </c>
    </row>
    <row r="79" spans="1:12" x14ac:dyDescent="0.25">
      <c r="A79" s="3" t="s">
        <v>154</v>
      </c>
      <c r="B79" s="3" t="s">
        <v>153</v>
      </c>
      <c r="C79" s="3">
        <v>27.598112109999999</v>
      </c>
      <c r="D79" s="3">
        <v>28.283966060000001</v>
      </c>
      <c r="E79" s="3">
        <v>28.442649840000001</v>
      </c>
      <c r="F79" s="3">
        <v>28.436704639999999</v>
      </c>
      <c r="G79" s="3">
        <v>30.658042909999999</v>
      </c>
      <c r="H79" s="3">
        <v>31.472713469999999</v>
      </c>
      <c r="I79" s="3">
        <v>31.076608660000002</v>
      </c>
      <c r="J79" s="3">
        <v>30.845655440000002</v>
      </c>
      <c r="K79" s="3">
        <v>4.3786958230000002</v>
      </c>
      <c r="L79" s="3">
        <v>2.8228969570000002</v>
      </c>
    </row>
    <row r="80" spans="1:12" x14ac:dyDescent="0.25">
      <c r="A80" s="3" t="s">
        <v>156</v>
      </c>
      <c r="B80" s="3" t="s">
        <v>155</v>
      </c>
      <c r="C80" s="3">
        <v>26.900695800000001</v>
      </c>
      <c r="D80" s="3">
        <v>28.54903603</v>
      </c>
      <c r="E80" s="3">
        <v>27.06023407</v>
      </c>
      <c r="F80" s="3">
        <v>26.78344345</v>
      </c>
      <c r="G80" s="3">
        <v>30.955045699999999</v>
      </c>
      <c r="H80" s="3">
        <v>29.209041599999999</v>
      </c>
      <c r="I80" s="3">
        <v>31.273143770000001</v>
      </c>
      <c r="J80" s="3">
        <v>29.079359050000001</v>
      </c>
      <c r="K80" s="3">
        <v>2.1348163200000001</v>
      </c>
      <c r="L80" s="3">
        <v>2.8057951929999998</v>
      </c>
    </row>
    <row r="81" spans="1:12" x14ac:dyDescent="0.25">
      <c r="A81" s="3" t="s">
        <v>158</v>
      </c>
      <c r="B81" s="3" t="s">
        <v>157</v>
      </c>
      <c r="C81" s="3">
        <v>23.385456090000002</v>
      </c>
      <c r="D81" s="3">
        <v>26.361200329999999</v>
      </c>
      <c r="E81" s="3">
        <v>25.486095429999999</v>
      </c>
      <c r="F81" s="3">
        <v>23.701772689999999</v>
      </c>
      <c r="G81" s="3">
        <v>28.217433929999999</v>
      </c>
      <c r="H81" s="3">
        <v>28.505594250000001</v>
      </c>
      <c r="I81" s="3">
        <v>29.338369369999999</v>
      </c>
      <c r="J81" s="3">
        <v>24.04407883</v>
      </c>
      <c r="K81" s="3">
        <v>1.0460657449999999</v>
      </c>
      <c r="L81" s="3">
        <v>2.7927379609999998</v>
      </c>
    </row>
    <row r="82" spans="1:12" x14ac:dyDescent="0.25">
      <c r="A82" s="3" t="s">
        <v>160</v>
      </c>
      <c r="B82" s="3" t="s">
        <v>159</v>
      </c>
      <c r="C82" s="3">
        <v>23.21397018</v>
      </c>
      <c r="D82" s="3">
        <v>23.602245329999999</v>
      </c>
      <c r="E82" s="3">
        <v>23.034500120000001</v>
      </c>
      <c r="F82" s="3">
        <v>23.541599269999999</v>
      </c>
      <c r="G82" s="3">
        <v>25.969850539999999</v>
      </c>
      <c r="H82" s="3">
        <v>26.350517270000001</v>
      </c>
      <c r="I82" s="3">
        <v>25.788951869999998</v>
      </c>
      <c r="J82" s="3">
        <v>26.405988690000001</v>
      </c>
      <c r="K82" s="3">
        <v>5.0508843450000001</v>
      </c>
      <c r="L82" s="3">
        <v>2.7807483670000002</v>
      </c>
    </row>
    <row r="83" spans="1:12" x14ac:dyDescent="0.25">
      <c r="A83" s="3" t="s">
        <v>162</v>
      </c>
      <c r="B83" s="3" t="s">
        <v>161</v>
      </c>
      <c r="C83" s="3">
        <v>25.009195330000001</v>
      </c>
      <c r="D83" s="3">
        <v>24.149744030000001</v>
      </c>
      <c r="E83" s="3">
        <v>27.84379959</v>
      </c>
      <c r="F83" s="3">
        <v>27.647188190000001</v>
      </c>
      <c r="G83" s="3">
        <v>28.68982506</v>
      </c>
      <c r="H83" s="3">
        <v>29.015207289999999</v>
      </c>
      <c r="I83" s="3">
        <v>29.163892749999999</v>
      </c>
      <c r="J83" s="3">
        <v>28.90325546</v>
      </c>
      <c r="K83" s="3">
        <v>1.601685563</v>
      </c>
      <c r="L83" s="3">
        <v>2.7805633539999999</v>
      </c>
    </row>
    <row r="84" spans="1:12" x14ac:dyDescent="0.25">
      <c r="A84" s="3" t="s">
        <v>164</v>
      </c>
      <c r="B84" s="3" t="s">
        <v>163</v>
      </c>
      <c r="C84" s="3">
        <v>23.217079160000001</v>
      </c>
      <c r="D84" s="3">
        <v>26.585632319999998</v>
      </c>
      <c r="E84" s="3">
        <v>24.19306564</v>
      </c>
      <c r="F84" s="3">
        <v>27.489376069999999</v>
      </c>
      <c r="G84" s="3">
        <v>28.00319099</v>
      </c>
      <c r="H84" s="3">
        <v>28.42794228</v>
      </c>
      <c r="I84" s="3">
        <v>27.732986449999999</v>
      </c>
      <c r="J84" s="3">
        <v>28.235759739999999</v>
      </c>
      <c r="K84" s="3">
        <v>1.448620179</v>
      </c>
      <c r="L84" s="3">
        <v>2.7286815639999999</v>
      </c>
    </row>
    <row r="85" spans="1:12" x14ac:dyDescent="0.25">
      <c r="A85" s="3" t="s">
        <v>166</v>
      </c>
      <c r="B85" s="3" t="s">
        <v>165</v>
      </c>
      <c r="C85" s="3">
        <v>24.03111839</v>
      </c>
      <c r="D85" s="3">
        <v>23.329917909999999</v>
      </c>
      <c r="E85" s="3">
        <v>24.1158638</v>
      </c>
      <c r="F85" s="3">
        <v>23.592134479999999</v>
      </c>
      <c r="G85" s="3">
        <v>26.394651410000002</v>
      </c>
      <c r="H85" s="3">
        <v>26.536336899999998</v>
      </c>
      <c r="I85" s="3">
        <v>26.123052600000001</v>
      </c>
      <c r="J85" s="3">
        <v>26.644165040000001</v>
      </c>
      <c r="K85" s="3">
        <v>4.7421271989999996</v>
      </c>
      <c r="L85" s="3">
        <v>2.657292843</v>
      </c>
    </row>
    <row r="86" spans="1:12" x14ac:dyDescent="0.25">
      <c r="A86" s="3" t="s">
        <v>168</v>
      </c>
      <c r="B86" s="3" t="s">
        <v>167</v>
      </c>
      <c r="C86" s="3">
        <v>26.73427963</v>
      </c>
      <c r="D86" s="3">
        <v>26.47531128</v>
      </c>
      <c r="E86" s="3">
        <v>22.72012711</v>
      </c>
      <c r="F86" s="3">
        <v>26.859228130000002</v>
      </c>
      <c r="G86" s="3">
        <v>27.911136630000001</v>
      </c>
      <c r="H86" s="3">
        <v>28.414699550000002</v>
      </c>
      <c r="I86" s="3">
        <v>28.74759293</v>
      </c>
      <c r="J86" s="3">
        <v>28.318292620000001</v>
      </c>
      <c r="K86" s="3">
        <v>1.4044884710000001</v>
      </c>
      <c r="L86" s="3">
        <v>2.6506938930000001</v>
      </c>
    </row>
    <row r="87" spans="1:12" x14ac:dyDescent="0.25">
      <c r="A87" s="3" t="s">
        <v>170</v>
      </c>
      <c r="B87" s="3" t="s">
        <v>169</v>
      </c>
      <c r="C87" s="3">
        <v>26.606254580000002</v>
      </c>
      <c r="D87" s="3">
        <v>23.389062880000001</v>
      </c>
      <c r="E87" s="3">
        <v>26.524444580000001</v>
      </c>
      <c r="F87" s="3">
        <v>25.647928239999999</v>
      </c>
      <c r="G87" s="3">
        <v>28.676033019999998</v>
      </c>
      <c r="H87" s="3">
        <v>27.556619640000001</v>
      </c>
      <c r="I87" s="3">
        <v>27.969718929999999</v>
      </c>
      <c r="J87" s="3">
        <v>28.501272199999999</v>
      </c>
      <c r="K87" s="3">
        <v>1.7989758250000001</v>
      </c>
      <c r="L87" s="3">
        <v>2.6339883799999999</v>
      </c>
    </row>
    <row r="88" spans="1:12" x14ac:dyDescent="0.25">
      <c r="A88" s="3" t="s">
        <v>172</v>
      </c>
      <c r="B88" s="3" t="s">
        <v>171</v>
      </c>
      <c r="C88" s="3">
        <v>23.75325394</v>
      </c>
      <c r="D88" s="3">
        <v>26.392261510000001</v>
      </c>
      <c r="E88" s="3">
        <v>27.076227190000001</v>
      </c>
      <c r="F88" s="3">
        <v>26.636993409999999</v>
      </c>
      <c r="G88" s="3">
        <v>28.635713580000001</v>
      </c>
      <c r="H88" s="3">
        <v>28.738214490000001</v>
      </c>
      <c r="I88" s="3">
        <v>28.551458360000002</v>
      </c>
      <c r="J88" s="3">
        <v>28.35623932</v>
      </c>
      <c r="K88" s="3">
        <v>1.8662106270000001</v>
      </c>
      <c r="L88" s="3">
        <v>2.6057224269999999</v>
      </c>
    </row>
    <row r="89" spans="1:12" x14ac:dyDescent="0.25">
      <c r="A89" s="3" t="s">
        <v>174</v>
      </c>
      <c r="B89" s="3" t="s">
        <v>173</v>
      </c>
      <c r="C89" s="3">
        <v>27.54877853</v>
      </c>
      <c r="D89" s="3">
        <v>29.272932050000001</v>
      </c>
      <c r="E89" s="3">
        <v>28.835088729999999</v>
      </c>
      <c r="F89" s="3">
        <v>29.27825928</v>
      </c>
      <c r="G89" s="3">
        <v>31.233636860000001</v>
      </c>
      <c r="H89" s="3">
        <v>31.381696699999999</v>
      </c>
      <c r="I89" s="3">
        <v>31.61091614</v>
      </c>
      <c r="J89" s="3">
        <v>31.11774445</v>
      </c>
      <c r="K89" s="3">
        <v>3.0780201040000001</v>
      </c>
      <c r="L89" s="3">
        <v>2.6022338870000001</v>
      </c>
    </row>
    <row r="90" spans="1:12" x14ac:dyDescent="0.25">
      <c r="A90" s="3" t="s">
        <v>176</v>
      </c>
      <c r="B90" s="3" t="s">
        <v>175</v>
      </c>
      <c r="C90" s="3">
        <v>22.873521799999999</v>
      </c>
      <c r="D90" s="3">
        <v>24.694448470000001</v>
      </c>
      <c r="E90" s="3">
        <v>25.73776436</v>
      </c>
      <c r="F90" s="3">
        <v>25.730836870000001</v>
      </c>
      <c r="G90" s="3">
        <v>27.15701675</v>
      </c>
      <c r="H90" s="3">
        <v>26.620588300000001</v>
      </c>
      <c r="I90" s="3">
        <v>27.032966609999999</v>
      </c>
      <c r="J90" s="3">
        <v>28.607383729999999</v>
      </c>
      <c r="K90" s="3">
        <v>1.750912826</v>
      </c>
      <c r="L90" s="3">
        <v>2.5953459739999998</v>
      </c>
    </row>
    <row r="91" spans="1:12" x14ac:dyDescent="0.25">
      <c r="A91" s="3" t="s">
        <v>178</v>
      </c>
      <c r="B91" s="3" t="s">
        <v>177</v>
      </c>
      <c r="C91" s="3">
        <v>27.19779205</v>
      </c>
      <c r="D91" s="3">
        <v>24.505058290000001</v>
      </c>
      <c r="E91" s="3">
        <v>27.753469469999999</v>
      </c>
      <c r="F91" s="3">
        <v>22.43411446</v>
      </c>
      <c r="G91" s="3">
        <v>28.081111910000001</v>
      </c>
      <c r="H91" s="3">
        <v>28.224626539999999</v>
      </c>
      <c r="I91" s="3">
        <v>28.165140149999999</v>
      </c>
      <c r="J91" s="3">
        <v>27.711288450000001</v>
      </c>
      <c r="K91" s="3">
        <v>1.0774093060000001</v>
      </c>
      <c r="L91" s="3">
        <v>2.5729331969999998</v>
      </c>
    </row>
    <row r="92" spans="1:12" x14ac:dyDescent="0.25">
      <c r="A92" s="3" t="s">
        <v>138</v>
      </c>
      <c r="B92" s="3" t="s">
        <v>137</v>
      </c>
      <c r="C92" s="3">
        <v>31.96664238</v>
      </c>
      <c r="D92" s="3">
        <v>32.418605800000002</v>
      </c>
      <c r="E92" s="3">
        <v>31.91409874</v>
      </c>
      <c r="F92" s="3">
        <v>32.37017822</v>
      </c>
      <c r="G92" s="3">
        <v>34.894466399999999</v>
      </c>
      <c r="H92" s="3">
        <v>34.894554139999997</v>
      </c>
      <c r="I92" s="3">
        <v>34.53368759</v>
      </c>
      <c r="J92" s="3">
        <v>34.6032753</v>
      </c>
      <c r="K92" s="3">
        <v>5.3842247089999997</v>
      </c>
      <c r="L92" s="3">
        <v>2.5641145710000002</v>
      </c>
    </row>
    <row r="93" spans="1:12" x14ac:dyDescent="0.25">
      <c r="A93" s="3" t="s">
        <v>180</v>
      </c>
      <c r="B93" s="3" t="s">
        <v>179</v>
      </c>
      <c r="C93" s="3">
        <v>27.571308139999999</v>
      </c>
      <c r="D93" s="3">
        <v>27.061161040000002</v>
      </c>
      <c r="E93" s="3">
        <v>27.674989700000001</v>
      </c>
      <c r="F93" s="3">
        <v>26.94469643</v>
      </c>
      <c r="G93" s="3">
        <v>29.85281372</v>
      </c>
      <c r="H93" s="3">
        <v>29.216856</v>
      </c>
      <c r="I93" s="3">
        <v>30.5559063</v>
      </c>
      <c r="J93" s="3">
        <v>29.856945039999999</v>
      </c>
      <c r="K93" s="3">
        <v>3.6267452480000002</v>
      </c>
      <c r="L93" s="3">
        <v>2.5575914380000002</v>
      </c>
    </row>
    <row r="94" spans="1:12" x14ac:dyDescent="0.25">
      <c r="A94" s="3" t="s">
        <v>182</v>
      </c>
      <c r="B94" s="3" t="s">
        <v>181</v>
      </c>
      <c r="C94" s="3">
        <v>31.80243492</v>
      </c>
      <c r="D94" s="3">
        <v>31.844457630000001</v>
      </c>
      <c r="E94" s="3">
        <v>31.60443497</v>
      </c>
      <c r="F94" s="3">
        <v>32.286342619999999</v>
      </c>
      <c r="G94" s="3">
        <v>34.452125549999998</v>
      </c>
      <c r="H94" s="3">
        <v>34.450527190000003</v>
      </c>
      <c r="I94" s="3">
        <v>34.492439269999998</v>
      </c>
      <c r="J94" s="3">
        <v>34.371788019999997</v>
      </c>
      <c r="K94" s="3">
        <v>5.652812408</v>
      </c>
      <c r="L94" s="3">
        <v>2.5573024750000002</v>
      </c>
    </row>
    <row r="95" spans="1:12" x14ac:dyDescent="0.25">
      <c r="A95" s="3" t="s">
        <v>184</v>
      </c>
      <c r="B95" s="3" t="s">
        <v>183</v>
      </c>
      <c r="C95" s="3">
        <v>27.758180620000001</v>
      </c>
      <c r="D95" s="3">
        <v>27.90901947</v>
      </c>
      <c r="E95" s="3">
        <v>27.644645690000001</v>
      </c>
      <c r="F95" s="3">
        <v>27.946147920000001</v>
      </c>
      <c r="G95" s="3">
        <v>30.12398529</v>
      </c>
      <c r="H95" s="3">
        <v>30.534173970000001</v>
      </c>
      <c r="I95" s="3">
        <v>30.5986805</v>
      </c>
      <c r="J95" s="3">
        <v>30.118425370000001</v>
      </c>
      <c r="K95" s="3">
        <v>5.6111622939999997</v>
      </c>
      <c r="L95" s="3">
        <v>2.529317856</v>
      </c>
    </row>
    <row r="96" spans="1:12" x14ac:dyDescent="0.25">
      <c r="A96" s="3" t="s">
        <v>186</v>
      </c>
      <c r="B96" s="3" t="s">
        <v>185</v>
      </c>
      <c r="C96" s="3">
        <v>26.25857353</v>
      </c>
      <c r="D96" s="3">
        <v>26.983158110000002</v>
      </c>
      <c r="E96" s="3">
        <v>27.26302338</v>
      </c>
      <c r="F96" s="3">
        <v>28.035013200000002</v>
      </c>
      <c r="G96" s="3">
        <v>29.753549580000001</v>
      </c>
      <c r="H96" s="3">
        <v>29.795492169999999</v>
      </c>
      <c r="I96" s="3">
        <v>29.99900246</v>
      </c>
      <c r="J96" s="3">
        <v>29.053413389999999</v>
      </c>
      <c r="K96" s="3">
        <v>3.0059589820000001</v>
      </c>
      <c r="L96" s="3">
        <v>2.5154223440000001</v>
      </c>
    </row>
    <row r="97" spans="1:12" x14ac:dyDescent="0.25">
      <c r="A97" s="3" t="s">
        <v>188</v>
      </c>
      <c r="B97" s="3" t="s">
        <v>187</v>
      </c>
      <c r="C97" s="3">
        <v>23.92564011</v>
      </c>
      <c r="D97" s="3">
        <v>25.011846540000001</v>
      </c>
      <c r="E97" s="3">
        <v>24.46962357</v>
      </c>
      <c r="F97" s="3">
        <v>24.192955019999999</v>
      </c>
      <c r="G97" s="3">
        <v>27.261409759999999</v>
      </c>
      <c r="H97" s="3">
        <v>26.568786620000001</v>
      </c>
      <c r="I97" s="3">
        <v>26.990751270000001</v>
      </c>
      <c r="J97" s="3">
        <v>26.827840810000001</v>
      </c>
      <c r="K97" s="3">
        <v>4.0240578300000003</v>
      </c>
      <c r="L97" s="3">
        <v>2.5121808049999999</v>
      </c>
    </row>
    <row r="98" spans="1:12" x14ac:dyDescent="0.25">
      <c r="A98" s="3" t="s">
        <v>190</v>
      </c>
      <c r="B98" s="3" t="s">
        <v>189</v>
      </c>
      <c r="C98" s="3">
        <v>29.255254749999999</v>
      </c>
      <c r="D98" s="3">
        <v>29.284759520000001</v>
      </c>
      <c r="E98" s="3">
        <v>29.32322121</v>
      </c>
      <c r="F98" s="3">
        <v>27.912107469999999</v>
      </c>
      <c r="G98" s="3">
        <v>31.446628570000001</v>
      </c>
      <c r="H98" s="3">
        <v>31.384943010000001</v>
      </c>
      <c r="I98" s="3">
        <v>31.09414864</v>
      </c>
      <c r="J98" s="3">
        <v>31.799039839999999</v>
      </c>
      <c r="K98" s="3">
        <v>3.2570522259999999</v>
      </c>
      <c r="L98" s="3">
        <v>2.4873542789999998</v>
      </c>
    </row>
    <row r="99" spans="1:12" x14ac:dyDescent="0.25">
      <c r="A99" s="3" t="s">
        <v>192</v>
      </c>
      <c r="B99" s="3" t="s">
        <v>191</v>
      </c>
      <c r="C99" s="3">
        <v>29.76899147</v>
      </c>
      <c r="D99" s="3">
        <v>28.672866819999999</v>
      </c>
      <c r="E99" s="3">
        <v>27.8133564</v>
      </c>
      <c r="F99" s="3">
        <v>29.180231089999999</v>
      </c>
      <c r="G99" s="3">
        <v>31.640178679999998</v>
      </c>
      <c r="H99" s="3">
        <v>31.30481339</v>
      </c>
      <c r="I99" s="3">
        <v>31.545726779999999</v>
      </c>
      <c r="J99" s="3">
        <v>30.892728810000001</v>
      </c>
      <c r="K99" s="3">
        <v>2.847586298</v>
      </c>
      <c r="L99" s="3">
        <v>2.4870004649999999</v>
      </c>
    </row>
    <row r="100" spans="1:12" x14ac:dyDescent="0.25">
      <c r="A100" s="3" t="s">
        <v>194</v>
      </c>
      <c r="B100" s="3" t="s">
        <v>193</v>
      </c>
      <c r="C100" s="3">
        <v>26.443637850000002</v>
      </c>
      <c r="D100" s="3">
        <v>26.648010249999999</v>
      </c>
      <c r="E100" s="3">
        <v>25.9125309</v>
      </c>
      <c r="F100" s="3">
        <v>25.69165611</v>
      </c>
      <c r="G100" s="3">
        <v>27.98549461</v>
      </c>
      <c r="H100" s="3">
        <v>29.246990199999999</v>
      </c>
      <c r="I100" s="3">
        <v>28.634260179999998</v>
      </c>
      <c r="J100" s="3">
        <v>28.705070500000001</v>
      </c>
      <c r="K100" s="3">
        <v>3.4495287910000001</v>
      </c>
      <c r="L100" s="3">
        <v>2.4689950939999998</v>
      </c>
    </row>
    <row r="101" spans="1:12" x14ac:dyDescent="0.25">
      <c r="A101" s="3" t="s">
        <v>196</v>
      </c>
      <c r="B101" s="3" t="s">
        <v>195</v>
      </c>
      <c r="C101" s="3">
        <v>31.044073099999999</v>
      </c>
      <c r="D101" s="3">
        <v>31.567195890000001</v>
      </c>
      <c r="E101" s="3">
        <v>31.264389040000001</v>
      </c>
      <c r="F101" s="3">
        <v>31.785345079999999</v>
      </c>
      <c r="G101" s="3">
        <v>33.793914790000002</v>
      </c>
      <c r="H101" s="3">
        <v>34.012218480000001</v>
      </c>
      <c r="I101" s="3">
        <v>33.651920320000002</v>
      </c>
      <c r="J101" s="3">
        <v>34.077659609999998</v>
      </c>
      <c r="K101" s="3">
        <v>4.8831756019999997</v>
      </c>
      <c r="L101" s="3">
        <v>2.468677521</v>
      </c>
    </row>
    <row r="102" spans="1:12" x14ac:dyDescent="0.25">
      <c r="A102" s="3" t="s">
        <v>198</v>
      </c>
      <c r="B102" s="3" t="s">
        <v>197</v>
      </c>
      <c r="C102" s="3">
        <v>28.02353287</v>
      </c>
      <c r="D102" s="3">
        <v>26.163961409999999</v>
      </c>
      <c r="E102" s="3">
        <v>26.259813309999998</v>
      </c>
      <c r="F102" s="3">
        <v>27.001420970000002</v>
      </c>
      <c r="G102" s="3">
        <v>28.495641710000001</v>
      </c>
      <c r="H102" s="3">
        <v>29.607913969999998</v>
      </c>
      <c r="I102" s="3">
        <v>29.304739000000001</v>
      </c>
      <c r="J102" s="3">
        <v>29.884061809999999</v>
      </c>
      <c r="K102" s="3">
        <v>2.4750210670000001</v>
      </c>
      <c r="L102" s="3">
        <v>2.460906982</v>
      </c>
    </row>
    <row r="103" spans="1:12" x14ac:dyDescent="0.25">
      <c r="A103" s="3" t="s">
        <v>199</v>
      </c>
      <c r="B103" s="3" t="s">
        <v>6944</v>
      </c>
      <c r="C103" s="3">
        <v>29.690990450000001</v>
      </c>
      <c r="D103" s="3">
        <v>30.515403750000001</v>
      </c>
      <c r="E103" s="3">
        <v>30.071887969999999</v>
      </c>
      <c r="F103" s="3">
        <v>30.584503170000001</v>
      </c>
      <c r="G103" s="3">
        <v>33.003719330000003</v>
      </c>
      <c r="H103" s="3">
        <v>32.640693659999997</v>
      </c>
      <c r="I103" s="3">
        <v>32.892238620000001</v>
      </c>
      <c r="J103" s="3">
        <v>32.129001619999997</v>
      </c>
      <c r="K103" s="3">
        <v>3.8646885919999998</v>
      </c>
      <c r="L103" s="3">
        <v>2.4507169719999999</v>
      </c>
    </row>
    <row r="104" spans="1:12" x14ac:dyDescent="0.25">
      <c r="A104" s="3" t="s">
        <v>201</v>
      </c>
      <c r="B104" s="3" t="s">
        <v>200</v>
      </c>
      <c r="C104" s="3">
        <v>31.98308372</v>
      </c>
      <c r="D104" s="3">
        <v>32.002395630000002</v>
      </c>
      <c r="E104" s="3">
        <v>31.93220329</v>
      </c>
      <c r="F104" s="3">
        <v>32.307395939999999</v>
      </c>
      <c r="G104" s="3">
        <v>34.514884950000003</v>
      </c>
      <c r="H104" s="3">
        <v>34.782096860000003</v>
      </c>
      <c r="I104" s="3">
        <v>34.31662369</v>
      </c>
      <c r="J104" s="3">
        <v>34.412296300000001</v>
      </c>
      <c r="K104" s="3">
        <v>5.8109072929999996</v>
      </c>
      <c r="L104" s="3">
        <v>2.4502058029999998</v>
      </c>
    </row>
    <row r="105" spans="1:12" x14ac:dyDescent="0.25">
      <c r="A105" s="3" t="s">
        <v>203</v>
      </c>
      <c r="B105" s="3" t="s">
        <v>202</v>
      </c>
      <c r="C105" s="3">
        <v>25.55060005</v>
      </c>
      <c r="D105" s="3">
        <v>25.91861725</v>
      </c>
      <c r="E105" s="3">
        <v>25.545866010000001</v>
      </c>
      <c r="F105" s="3">
        <v>25.31499672</v>
      </c>
      <c r="G105" s="3">
        <v>28.029336929999999</v>
      </c>
      <c r="H105" s="3">
        <v>27.961627960000001</v>
      </c>
      <c r="I105" s="3">
        <v>28.125930790000002</v>
      </c>
      <c r="J105" s="3">
        <v>27.997980120000001</v>
      </c>
      <c r="K105" s="3">
        <v>5.8435634299999997</v>
      </c>
      <c r="L105" s="3">
        <v>2.4461989399999999</v>
      </c>
    </row>
    <row r="106" spans="1:12" x14ac:dyDescent="0.25">
      <c r="A106" s="3" t="s">
        <v>205</v>
      </c>
      <c r="B106" s="3" t="s">
        <v>204</v>
      </c>
      <c r="C106" s="3">
        <v>31.26974869</v>
      </c>
      <c r="D106" s="3">
        <v>30.941816330000002</v>
      </c>
      <c r="E106" s="3">
        <v>30.717592239999998</v>
      </c>
      <c r="F106" s="3">
        <v>30.369527819999998</v>
      </c>
      <c r="G106" s="3">
        <v>33.610939029999997</v>
      </c>
      <c r="H106" s="3">
        <v>33.300212860000002</v>
      </c>
      <c r="I106" s="3">
        <v>33.482677459999998</v>
      </c>
      <c r="J106" s="3">
        <v>32.642375950000002</v>
      </c>
      <c r="K106" s="3">
        <v>3.8358166790000001</v>
      </c>
      <c r="L106" s="3">
        <v>2.434380054</v>
      </c>
    </row>
    <row r="107" spans="1:12" x14ac:dyDescent="0.25">
      <c r="A107" s="3" t="s">
        <v>207</v>
      </c>
      <c r="B107" s="3" t="s">
        <v>206</v>
      </c>
      <c r="C107" s="3">
        <v>27.701141360000001</v>
      </c>
      <c r="D107" s="3">
        <v>28.67774773</v>
      </c>
      <c r="E107" s="3">
        <v>28.767082210000002</v>
      </c>
      <c r="F107" s="3">
        <v>28.656969069999999</v>
      </c>
      <c r="G107" s="3">
        <v>31.135038380000001</v>
      </c>
      <c r="H107" s="3">
        <v>30.79335403</v>
      </c>
      <c r="I107" s="3">
        <v>31.11303139</v>
      </c>
      <c r="J107" s="3">
        <v>30.486253739999999</v>
      </c>
      <c r="K107" s="3">
        <v>3.7707102749999999</v>
      </c>
      <c r="L107" s="3">
        <v>2.4311842920000002</v>
      </c>
    </row>
    <row r="108" spans="1:12" x14ac:dyDescent="0.25">
      <c r="A108" s="3" t="s">
        <v>209</v>
      </c>
      <c r="B108" s="3" t="s">
        <v>208</v>
      </c>
      <c r="C108" s="3">
        <v>25.9607563</v>
      </c>
      <c r="D108" s="3">
        <v>28.017280580000001</v>
      </c>
      <c r="E108" s="3">
        <v>27.636302950000001</v>
      </c>
      <c r="F108" s="3">
        <v>28.603958129999999</v>
      </c>
      <c r="G108" s="3">
        <v>29.85390091</v>
      </c>
      <c r="H108" s="3">
        <v>30.157136919999999</v>
      </c>
      <c r="I108" s="3">
        <v>30.02366447</v>
      </c>
      <c r="J108" s="3">
        <v>29.867927550000001</v>
      </c>
      <c r="K108" s="3">
        <v>2.2614976640000002</v>
      </c>
      <c r="L108" s="3">
        <v>2.4210829729999999</v>
      </c>
    </row>
    <row r="109" spans="1:12" x14ac:dyDescent="0.25">
      <c r="A109" s="3" t="s">
        <v>211</v>
      </c>
      <c r="B109" s="3" t="s">
        <v>210</v>
      </c>
      <c r="C109" s="3">
        <v>23.09876633</v>
      </c>
      <c r="D109" s="3">
        <v>23.005702970000002</v>
      </c>
      <c r="E109" s="3">
        <v>23.226873399999999</v>
      </c>
      <c r="F109" s="3">
        <v>23.63729477</v>
      </c>
      <c r="G109" s="3">
        <v>25.9552002</v>
      </c>
      <c r="H109" s="3">
        <v>25.279766080000002</v>
      </c>
      <c r="I109" s="3">
        <v>25.1852932</v>
      </c>
      <c r="J109" s="3">
        <v>26.217969889999999</v>
      </c>
      <c r="K109" s="3">
        <v>3.8005194210000002</v>
      </c>
      <c r="L109" s="3">
        <v>2.4173979760000002</v>
      </c>
    </row>
    <row r="110" spans="1:12" x14ac:dyDescent="0.25">
      <c r="A110" s="3" t="s">
        <v>213</v>
      </c>
      <c r="B110" s="3" t="s">
        <v>212</v>
      </c>
      <c r="C110" s="3">
        <v>22.265512470000001</v>
      </c>
      <c r="D110" s="3">
        <v>25.75554657</v>
      </c>
      <c r="E110" s="3">
        <v>23.364660260000001</v>
      </c>
      <c r="F110" s="3">
        <v>24.782436369999999</v>
      </c>
      <c r="G110" s="3">
        <v>27.00120544</v>
      </c>
      <c r="H110" s="3">
        <v>26.154798509999999</v>
      </c>
      <c r="I110" s="3">
        <v>26.322511670000001</v>
      </c>
      <c r="J110" s="3">
        <v>26.299953460000001</v>
      </c>
      <c r="K110" s="3">
        <v>1.638230222</v>
      </c>
      <c r="L110" s="3">
        <v>2.4025783540000001</v>
      </c>
    </row>
    <row r="111" spans="1:12" x14ac:dyDescent="0.25">
      <c r="A111" s="3" t="s">
        <v>215</v>
      </c>
      <c r="B111" s="3" t="s">
        <v>214</v>
      </c>
      <c r="C111" s="3">
        <v>30.294170380000001</v>
      </c>
      <c r="D111" s="3">
        <v>30.220088959999998</v>
      </c>
      <c r="E111" s="3">
        <v>30.017307280000001</v>
      </c>
      <c r="F111" s="3">
        <v>30.246265409999999</v>
      </c>
      <c r="G111" s="3">
        <v>32.525730129999999</v>
      </c>
      <c r="H111" s="3">
        <v>32.747673030000001</v>
      </c>
      <c r="I111" s="3">
        <v>32.486446379999997</v>
      </c>
      <c r="J111" s="3">
        <v>32.599788670000002</v>
      </c>
      <c r="K111" s="3">
        <v>6.9127192979999998</v>
      </c>
      <c r="L111" s="3">
        <v>2.3954515459999999</v>
      </c>
    </row>
    <row r="112" spans="1:12" x14ac:dyDescent="0.25">
      <c r="A112" s="3" t="s">
        <v>217</v>
      </c>
      <c r="B112" s="3" t="s">
        <v>216</v>
      </c>
      <c r="C112" s="3">
        <v>29.08228111</v>
      </c>
      <c r="D112" s="3">
        <v>29.102394100000001</v>
      </c>
      <c r="E112" s="3">
        <v>28.749544140000001</v>
      </c>
      <c r="F112" s="3">
        <v>28.869119640000001</v>
      </c>
      <c r="G112" s="3">
        <v>31.49524117</v>
      </c>
      <c r="H112" s="3">
        <v>31.238769529999999</v>
      </c>
      <c r="I112" s="3">
        <v>31.4459877</v>
      </c>
      <c r="J112" s="3">
        <v>31.109985349999999</v>
      </c>
      <c r="K112" s="3">
        <v>5.8776851089999997</v>
      </c>
      <c r="L112" s="3">
        <v>2.3716611859999999</v>
      </c>
    </row>
    <row r="113" spans="1:12" x14ac:dyDescent="0.25">
      <c r="A113" s="3" t="s">
        <v>219</v>
      </c>
      <c r="B113" s="3" t="s">
        <v>218</v>
      </c>
      <c r="C113" s="3">
        <v>23.25532913</v>
      </c>
      <c r="D113" s="3">
        <v>24.387306209999998</v>
      </c>
      <c r="E113" s="3">
        <v>22.638582230000001</v>
      </c>
      <c r="F113" s="3">
        <v>22.971725459999998</v>
      </c>
      <c r="G113" s="3">
        <v>25.033933640000001</v>
      </c>
      <c r="H113" s="3">
        <v>25.754936220000001</v>
      </c>
      <c r="I113" s="3">
        <v>25.906074520000001</v>
      </c>
      <c r="J113" s="3">
        <v>26.036346439999999</v>
      </c>
      <c r="K113" s="3">
        <v>2.769732802</v>
      </c>
      <c r="L113" s="3">
        <v>2.369586945</v>
      </c>
    </row>
    <row r="114" spans="1:12" x14ac:dyDescent="0.25">
      <c r="A114" s="3" t="s">
        <v>221</v>
      </c>
      <c r="B114" s="3" t="s">
        <v>220</v>
      </c>
      <c r="C114" s="3">
        <v>22.480232239999999</v>
      </c>
      <c r="D114" s="3">
        <v>23.84485626</v>
      </c>
      <c r="E114" s="3">
        <v>23.851783749999999</v>
      </c>
      <c r="F114" s="3">
        <v>25.248596190000001</v>
      </c>
      <c r="G114" s="3">
        <v>26.04576874</v>
      </c>
      <c r="H114" s="3">
        <v>26.62184525</v>
      </c>
      <c r="I114" s="3">
        <v>25.654417039999998</v>
      </c>
      <c r="J114" s="3">
        <v>26.4535923</v>
      </c>
      <c r="K114" s="3">
        <v>2.0787715759999998</v>
      </c>
      <c r="L114" s="3">
        <v>2.3375387189999999</v>
      </c>
    </row>
    <row r="115" spans="1:12" x14ac:dyDescent="0.25">
      <c r="A115" s="3" t="s">
        <v>223</v>
      </c>
      <c r="B115" s="3" t="s">
        <v>222</v>
      </c>
      <c r="C115" s="3">
        <v>26.662887569999999</v>
      </c>
      <c r="D115" s="3">
        <v>26.487997060000001</v>
      </c>
      <c r="E115" s="3">
        <v>26.536039349999999</v>
      </c>
      <c r="F115" s="3">
        <v>27.501424790000002</v>
      </c>
      <c r="G115" s="3">
        <v>28.836143490000001</v>
      </c>
      <c r="H115" s="3">
        <v>28.996984479999998</v>
      </c>
      <c r="I115" s="3">
        <v>28.798599240000001</v>
      </c>
      <c r="J115" s="3">
        <v>29.838443760000001</v>
      </c>
      <c r="K115" s="3">
        <v>3.3087781619999999</v>
      </c>
      <c r="L115" s="3">
        <v>2.3204555509999998</v>
      </c>
    </row>
    <row r="116" spans="1:12" x14ac:dyDescent="0.25">
      <c r="A116" s="3" t="s">
        <v>225</v>
      </c>
      <c r="B116" s="3" t="s">
        <v>224</v>
      </c>
      <c r="C116" s="3">
        <v>34.356521610000001</v>
      </c>
      <c r="D116" s="3">
        <v>34.631465910000003</v>
      </c>
      <c r="E116" s="3">
        <v>34.517059330000002</v>
      </c>
      <c r="F116" s="3">
        <v>34.669448850000002</v>
      </c>
      <c r="G116" s="3">
        <v>36.85689163</v>
      </c>
      <c r="H116" s="3">
        <v>36.904773710000001</v>
      </c>
      <c r="I116" s="3">
        <v>36.923599240000001</v>
      </c>
      <c r="J116" s="3">
        <v>36.729736330000001</v>
      </c>
      <c r="K116" s="3">
        <v>6.8552462009999999</v>
      </c>
      <c r="L116" s="3">
        <v>2.3101263049999998</v>
      </c>
    </row>
    <row r="117" spans="1:12" x14ac:dyDescent="0.25">
      <c r="A117" s="3" t="s">
        <v>226</v>
      </c>
      <c r="C117" s="3">
        <v>24.76930428</v>
      </c>
      <c r="D117" s="3">
        <v>23.093048100000001</v>
      </c>
      <c r="E117" s="3">
        <v>24.161537169999999</v>
      </c>
      <c r="F117" s="3">
        <v>22.463510509999999</v>
      </c>
      <c r="G117" s="3">
        <v>25.99574089</v>
      </c>
      <c r="H117" s="3">
        <v>25.859939579999999</v>
      </c>
      <c r="I117" s="3">
        <v>25.342790600000001</v>
      </c>
      <c r="J117" s="3">
        <v>26.512889860000001</v>
      </c>
      <c r="K117" s="3">
        <v>2.1638995859999999</v>
      </c>
      <c r="L117" s="3">
        <v>2.3059902189999999</v>
      </c>
    </row>
    <row r="118" spans="1:12" x14ac:dyDescent="0.25">
      <c r="A118" s="3" t="s">
        <v>228</v>
      </c>
      <c r="B118" s="3" t="s">
        <v>227</v>
      </c>
      <c r="C118" s="3">
        <v>23.97673988</v>
      </c>
      <c r="D118" s="3">
        <v>27.199478150000001</v>
      </c>
      <c r="E118" s="3">
        <v>28.599992749999998</v>
      </c>
      <c r="F118" s="3">
        <v>26.13422203</v>
      </c>
      <c r="G118" s="3">
        <v>29.01948166</v>
      </c>
      <c r="H118" s="3">
        <v>28.284450530000001</v>
      </c>
      <c r="I118" s="3">
        <v>29.587957379999999</v>
      </c>
      <c r="J118" s="3">
        <v>28.228942870000001</v>
      </c>
      <c r="K118" s="3">
        <v>1.179384454</v>
      </c>
      <c r="L118" s="3">
        <v>2.3025999069999998</v>
      </c>
    </row>
    <row r="119" spans="1:12" x14ac:dyDescent="0.25">
      <c r="A119" s="3" t="s">
        <v>230</v>
      </c>
      <c r="B119" s="3" t="s">
        <v>229</v>
      </c>
      <c r="C119" s="3">
        <v>23.118034359999999</v>
      </c>
      <c r="D119" s="3">
        <v>26.512619019999999</v>
      </c>
      <c r="E119" s="3">
        <v>26.46206093</v>
      </c>
      <c r="F119" s="3">
        <v>23.342103959999999</v>
      </c>
      <c r="G119" s="3">
        <v>27.349506380000001</v>
      </c>
      <c r="H119" s="3">
        <v>26.78444099</v>
      </c>
      <c r="I119" s="3">
        <v>27.01435661</v>
      </c>
      <c r="J119" s="3">
        <v>27.48845863</v>
      </c>
      <c r="K119" s="3">
        <v>1.2787047970000001</v>
      </c>
      <c r="L119" s="3">
        <v>2.300486088</v>
      </c>
    </row>
    <row r="120" spans="1:12" x14ac:dyDescent="0.25">
      <c r="A120" s="3" t="s">
        <v>232</v>
      </c>
      <c r="B120" s="3" t="s">
        <v>231</v>
      </c>
      <c r="C120" s="3">
        <v>24.97653008</v>
      </c>
      <c r="D120" s="3">
        <v>24.645978929999998</v>
      </c>
      <c r="E120" s="3">
        <v>23.836727140000001</v>
      </c>
      <c r="F120" s="3">
        <v>22.609943390000002</v>
      </c>
      <c r="G120" s="3">
        <v>25.900051120000001</v>
      </c>
      <c r="H120" s="3">
        <v>26.67074203</v>
      </c>
      <c r="I120" s="3">
        <v>25.26745987</v>
      </c>
      <c r="J120" s="3">
        <v>27.417638780000001</v>
      </c>
      <c r="K120" s="3">
        <v>1.765534972</v>
      </c>
      <c r="L120" s="3">
        <v>2.2966780660000001</v>
      </c>
    </row>
    <row r="121" spans="1:12" x14ac:dyDescent="0.25">
      <c r="A121" s="3" t="s">
        <v>233</v>
      </c>
      <c r="B121" s="3" t="s">
        <v>6945</v>
      </c>
      <c r="C121" s="3">
        <v>24.42248154</v>
      </c>
      <c r="D121" s="3">
        <v>23.437135699999999</v>
      </c>
      <c r="E121" s="3">
        <v>22.90240288</v>
      </c>
      <c r="F121" s="3">
        <v>23.89895821</v>
      </c>
      <c r="G121" s="3">
        <v>25.066783910000002</v>
      </c>
      <c r="H121" s="3">
        <v>27.237083439999999</v>
      </c>
      <c r="I121" s="3">
        <v>28.52024651</v>
      </c>
      <c r="J121" s="3">
        <v>23.002027510000001</v>
      </c>
      <c r="K121" s="3">
        <v>0.926541332</v>
      </c>
      <c r="L121" s="3">
        <v>2.2912907599999999</v>
      </c>
    </row>
    <row r="122" spans="1:12" x14ac:dyDescent="0.25">
      <c r="A122" s="3" t="s">
        <v>235</v>
      </c>
      <c r="B122" s="3" t="s">
        <v>234</v>
      </c>
      <c r="C122" s="3">
        <v>31.66627884</v>
      </c>
      <c r="D122" s="3">
        <v>31.891136169999999</v>
      </c>
      <c r="E122" s="3">
        <v>31.587322239999999</v>
      </c>
      <c r="F122" s="3">
        <v>32.025943759999997</v>
      </c>
      <c r="G122" s="3">
        <v>33.990997309999997</v>
      </c>
      <c r="H122" s="3">
        <v>34.15798187</v>
      </c>
      <c r="I122" s="3">
        <v>34.14990616</v>
      </c>
      <c r="J122" s="3">
        <v>34.0251503</v>
      </c>
      <c r="K122" s="3">
        <v>6.1045172179999998</v>
      </c>
      <c r="L122" s="3">
        <v>2.2883386610000001</v>
      </c>
    </row>
    <row r="123" spans="1:12" x14ac:dyDescent="0.25">
      <c r="A123" s="3" t="s">
        <v>237</v>
      </c>
      <c r="B123" s="3" t="s">
        <v>236</v>
      </c>
      <c r="C123" s="3">
        <v>29.692272190000001</v>
      </c>
      <c r="D123" s="3">
        <v>29.972543720000001</v>
      </c>
      <c r="E123" s="3">
        <v>29.297212600000002</v>
      </c>
      <c r="F123" s="3">
        <v>29.563617709999999</v>
      </c>
      <c r="G123" s="3">
        <v>32.210800169999999</v>
      </c>
      <c r="H123" s="3">
        <v>31.742340089999999</v>
      </c>
      <c r="I123" s="3">
        <v>32.280242919999999</v>
      </c>
      <c r="J123" s="3">
        <v>31.437429430000002</v>
      </c>
      <c r="K123" s="3">
        <v>4.0753937310000001</v>
      </c>
      <c r="L123" s="3">
        <v>2.2862915990000001</v>
      </c>
    </row>
    <row r="124" spans="1:12" x14ac:dyDescent="0.25">
      <c r="A124" s="3" t="s">
        <v>239</v>
      </c>
      <c r="B124" s="3" t="s">
        <v>238</v>
      </c>
      <c r="C124" s="3">
        <v>24.87107658</v>
      </c>
      <c r="D124" s="3">
        <v>24.57013512</v>
      </c>
      <c r="E124" s="3">
        <v>24.66736221</v>
      </c>
      <c r="F124" s="3">
        <v>24.380006789999999</v>
      </c>
      <c r="G124" s="3">
        <v>26.970048899999998</v>
      </c>
      <c r="H124" s="3">
        <v>27.000453950000001</v>
      </c>
      <c r="I124" s="3">
        <v>27.04759979</v>
      </c>
      <c r="J124" s="3">
        <v>26.568874359999999</v>
      </c>
      <c r="K124" s="3">
        <v>5.2768036909999996</v>
      </c>
      <c r="L124" s="3">
        <v>2.2745990749999998</v>
      </c>
    </row>
    <row r="125" spans="1:12" x14ac:dyDescent="0.25">
      <c r="A125" s="3" t="s">
        <v>241</v>
      </c>
      <c r="B125" s="3" t="s">
        <v>240</v>
      </c>
      <c r="C125" s="3">
        <v>27.905811310000001</v>
      </c>
      <c r="D125" s="3">
        <v>28.940277099999999</v>
      </c>
      <c r="E125" s="3">
        <v>27.992481229999999</v>
      </c>
      <c r="F125" s="3">
        <v>28.504079820000001</v>
      </c>
      <c r="G125" s="3">
        <v>30.503131870000001</v>
      </c>
      <c r="H125" s="3">
        <v>30.697103500000001</v>
      </c>
      <c r="I125" s="3">
        <v>30.8903389</v>
      </c>
      <c r="J125" s="3">
        <v>30.349420550000001</v>
      </c>
      <c r="K125" s="3">
        <v>3.8342235520000001</v>
      </c>
      <c r="L125" s="3">
        <v>2.2743363379999999</v>
      </c>
    </row>
    <row r="126" spans="1:12" x14ac:dyDescent="0.25">
      <c r="A126" s="3" t="s">
        <v>243</v>
      </c>
      <c r="B126" s="3" t="s">
        <v>242</v>
      </c>
      <c r="C126" s="3">
        <v>28.33296013</v>
      </c>
      <c r="D126" s="3">
        <v>27.629230499999998</v>
      </c>
      <c r="E126" s="3">
        <v>28.250968929999999</v>
      </c>
      <c r="F126" s="3">
        <v>27.642787930000001</v>
      </c>
      <c r="G126" s="3">
        <v>30.025777819999998</v>
      </c>
      <c r="H126" s="3">
        <v>30.852739329999999</v>
      </c>
      <c r="I126" s="3">
        <v>30.062267299999998</v>
      </c>
      <c r="J126" s="3">
        <v>29.98888397</v>
      </c>
      <c r="K126" s="3">
        <v>3.710838898</v>
      </c>
      <c r="L126" s="3">
        <v>2.2684302330000001</v>
      </c>
    </row>
    <row r="127" spans="1:12" x14ac:dyDescent="0.25">
      <c r="A127" s="3" t="s">
        <v>245</v>
      </c>
      <c r="B127" s="3" t="s">
        <v>244</v>
      </c>
      <c r="C127" s="3">
        <v>27.0823307</v>
      </c>
      <c r="D127" s="3">
        <v>25.351242070000001</v>
      </c>
      <c r="E127" s="3">
        <v>26.54223824</v>
      </c>
      <c r="F127" s="3">
        <v>27.466920850000001</v>
      </c>
      <c r="G127" s="3">
        <v>28.596797939999998</v>
      </c>
      <c r="H127" s="3">
        <v>29.385580059999999</v>
      </c>
      <c r="I127" s="3">
        <v>28.77454758</v>
      </c>
      <c r="J127" s="3">
        <v>28.732694630000001</v>
      </c>
      <c r="K127" s="3">
        <v>2.4277225850000002</v>
      </c>
      <c r="L127" s="3">
        <v>2.261722088</v>
      </c>
    </row>
    <row r="128" spans="1:12" x14ac:dyDescent="0.25">
      <c r="A128" s="3" t="s">
        <v>247</v>
      </c>
      <c r="B128" s="3" t="s">
        <v>246</v>
      </c>
      <c r="C128" s="3">
        <v>24.089841839999998</v>
      </c>
      <c r="D128" s="3">
        <v>24.9629631</v>
      </c>
      <c r="E128" s="3">
        <v>23.874330520000001</v>
      </c>
      <c r="F128" s="3">
        <v>23.36276436</v>
      </c>
      <c r="G128" s="3">
        <v>25.68669701</v>
      </c>
      <c r="H128" s="3">
        <v>26.650203699999999</v>
      </c>
      <c r="I128" s="3">
        <v>26.371822359999999</v>
      </c>
      <c r="J128" s="3">
        <v>26.587062840000002</v>
      </c>
      <c r="K128" s="3">
        <v>2.871128159</v>
      </c>
      <c r="L128" s="3">
        <v>2.2514715189999999</v>
      </c>
    </row>
    <row r="129" spans="1:12" x14ac:dyDescent="0.25">
      <c r="A129" s="3" t="s">
        <v>249</v>
      </c>
      <c r="B129" s="3" t="s">
        <v>248</v>
      </c>
      <c r="C129" s="3">
        <v>27.911136630000001</v>
      </c>
      <c r="D129" s="3">
        <v>29.19279289</v>
      </c>
      <c r="E129" s="3">
        <v>29.14360237</v>
      </c>
      <c r="F129" s="3">
        <v>29.739181519999999</v>
      </c>
      <c r="G129" s="3">
        <v>30.486158369999998</v>
      </c>
      <c r="H129" s="3">
        <v>31.870927810000001</v>
      </c>
      <c r="I129" s="3">
        <v>30.515872959999999</v>
      </c>
      <c r="J129" s="3">
        <v>32.104495999999997</v>
      </c>
      <c r="K129" s="3">
        <v>2.0875771159999998</v>
      </c>
      <c r="L129" s="3">
        <v>2.2476854319999999</v>
      </c>
    </row>
    <row r="130" spans="1:12" x14ac:dyDescent="0.25">
      <c r="A130" s="3" t="s">
        <v>251</v>
      </c>
      <c r="B130" s="3" t="s">
        <v>250</v>
      </c>
      <c r="C130" s="3">
        <v>29.495393750000002</v>
      </c>
      <c r="D130" s="3">
        <v>29.711927410000001</v>
      </c>
      <c r="E130" s="3">
        <v>29.52174377</v>
      </c>
      <c r="F130" s="3">
        <v>29.704938890000001</v>
      </c>
      <c r="G130" s="3">
        <v>32.155540469999998</v>
      </c>
      <c r="H130" s="3">
        <v>31.791374210000001</v>
      </c>
      <c r="I130" s="3">
        <v>32.270332340000003</v>
      </c>
      <c r="J130" s="3">
        <v>31.160747529999998</v>
      </c>
      <c r="K130" s="3">
        <v>3.9009079240000002</v>
      </c>
      <c r="L130" s="3">
        <v>2.2359976769999999</v>
      </c>
    </row>
    <row r="131" spans="1:12" x14ac:dyDescent="0.25">
      <c r="A131" s="3" t="s">
        <v>253</v>
      </c>
      <c r="B131" s="3" t="s">
        <v>252</v>
      </c>
      <c r="C131" s="3">
        <v>29.123294829999999</v>
      </c>
      <c r="D131" s="3">
        <v>28.97861099</v>
      </c>
      <c r="E131" s="3">
        <v>28.213266369999999</v>
      </c>
      <c r="F131" s="3">
        <v>28.287008289999999</v>
      </c>
      <c r="G131" s="3">
        <v>31.341331480000001</v>
      </c>
      <c r="H131" s="3">
        <v>30.95726204</v>
      </c>
      <c r="I131" s="3">
        <v>31.055107119999999</v>
      </c>
      <c r="J131" s="3">
        <v>30.192134859999999</v>
      </c>
      <c r="K131" s="3">
        <v>3.235549545</v>
      </c>
      <c r="L131" s="3">
        <v>2.2359137539999998</v>
      </c>
    </row>
    <row r="132" spans="1:12" x14ac:dyDescent="0.25">
      <c r="A132" s="3" t="s">
        <v>255</v>
      </c>
      <c r="B132" s="3" t="s">
        <v>254</v>
      </c>
      <c r="C132" s="3">
        <v>26.007699970000001</v>
      </c>
      <c r="D132" s="3">
        <v>26.309438709999998</v>
      </c>
      <c r="E132" s="3">
        <v>25.2767868</v>
      </c>
      <c r="F132" s="3">
        <v>23.567544940000001</v>
      </c>
      <c r="G132" s="3">
        <v>27.43260956</v>
      </c>
      <c r="H132" s="3">
        <v>27.841821670000002</v>
      </c>
      <c r="I132" s="3">
        <v>27.436903000000001</v>
      </c>
      <c r="J132" s="3">
        <v>27.393047330000002</v>
      </c>
      <c r="K132" s="3">
        <v>1.9388710819999999</v>
      </c>
      <c r="L132" s="3">
        <v>2.2357277870000001</v>
      </c>
    </row>
    <row r="133" spans="1:12" x14ac:dyDescent="0.25">
      <c r="A133" s="3" t="s">
        <v>257</v>
      </c>
      <c r="B133" s="3" t="s">
        <v>256</v>
      </c>
      <c r="C133" s="3">
        <v>25.758802410000001</v>
      </c>
      <c r="D133" s="3">
        <v>23.340187069999999</v>
      </c>
      <c r="E133" s="3">
        <v>24.247085569999999</v>
      </c>
      <c r="F133" s="3">
        <v>25.12275696</v>
      </c>
      <c r="G133" s="3">
        <v>26.952381129999999</v>
      </c>
      <c r="H133" s="3">
        <v>26.894695280000001</v>
      </c>
      <c r="I133" s="3">
        <v>26.535150529999999</v>
      </c>
      <c r="J133" s="3">
        <v>27.028230669999999</v>
      </c>
      <c r="K133" s="3">
        <v>2.2244676299999999</v>
      </c>
      <c r="L133" s="3">
        <v>2.2354063989999999</v>
      </c>
    </row>
    <row r="134" spans="1:12" x14ac:dyDescent="0.25">
      <c r="A134" s="3" t="s">
        <v>259</v>
      </c>
      <c r="B134" s="3" t="s">
        <v>258</v>
      </c>
      <c r="C134" s="3">
        <v>23.637840270000002</v>
      </c>
      <c r="D134" s="3">
        <v>22.641654970000001</v>
      </c>
      <c r="E134" s="3">
        <v>23.638139720000002</v>
      </c>
      <c r="F134" s="3">
        <v>23.879405980000001</v>
      </c>
      <c r="G134" s="3">
        <v>25.772535319999999</v>
      </c>
      <c r="H134" s="3">
        <v>25.849023819999999</v>
      </c>
      <c r="I134" s="3">
        <v>25.150194169999999</v>
      </c>
      <c r="J134" s="3">
        <v>25.943130490000001</v>
      </c>
      <c r="K134" s="3">
        <v>3.2999531530000001</v>
      </c>
      <c r="L134" s="3">
        <v>2.2294607160000002</v>
      </c>
    </row>
    <row r="135" spans="1:12" x14ac:dyDescent="0.25">
      <c r="A135" s="3" t="s">
        <v>261</v>
      </c>
      <c r="B135" s="3" t="s">
        <v>260</v>
      </c>
      <c r="C135" s="3">
        <v>26.498489379999999</v>
      </c>
      <c r="D135" s="3">
        <v>27.325431819999999</v>
      </c>
      <c r="E135" s="3">
        <v>26.896659849999999</v>
      </c>
      <c r="F135" s="3">
        <v>26.357379909999999</v>
      </c>
      <c r="G135" s="3">
        <v>29.429979320000001</v>
      </c>
      <c r="H135" s="3">
        <v>29.14053535</v>
      </c>
      <c r="I135" s="3">
        <v>28.520320890000001</v>
      </c>
      <c r="J135" s="3">
        <v>28.897468570000001</v>
      </c>
      <c r="K135" s="3">
        <v>3.5885026619999998</v>
      </c>
      <c r="L135" s="3">
        <v>2.2275857929999998</v>
      </c>
    </row>
    <row r="136" spans="1:12" x14ac:dyDescent="0.25">
      <c r="A136" s="3" t="s">
        <v>263</v>
      </c>
      <c r="B136" s="3" t="s">
        <v>262</v>
      </c>
      <c r="C136" s="3">
        <v>30.998331069999999</v>
      </c>
      <c r="D136" s="3">
        <v>31.379838939999999</v>
      </c>
      <c r="E136" s="3">
        <v>31.300292970000001</v>
      </c>
      <c r="F136" s="3">
        <v>31.45958328</v>
      </c>
      <c r="G136" s="3">
        <v>33.321739200000003</v>
      </c>
      <c r="H136" s="3">
        <v>33.882034300000001</v>
      </c>
      <c r="I136" s="3">
        <v>33.273502350000001</v>
      </c>
      <c r="J136" s="3">
        <v>33.54983902</v>
      </c>
      <c r="K136" s="3">
        <v>4.8849777059999999</v>
      </c>
      <c r="L136" s="3">
        <v>2.2222671510000001</v>
      </c>
    </row>
    <row r="137" spans="1:12" x14ac:dyDescent="0.25">
      <c r="A137" s="3" t="s">
        <v>265</v>
      </c>
      <c r="B137" s="3" t="s">
        <v>264</v>
      </c>
      <c r="C137" s="3">
        <v>31.088851930000001</v>
      </c>
      <c r="D137" s="3">
        <v>30.320016859999999</v>
      </c>
      <c r="E137" s="3">
        <v>30.38699913</v>
      </c>
      <c r="F137" s="3">
        <v>29.861063000000001</v>
      </c>
      <c r="G137" s="3">
        <v>32.902286529999998</v>
      </c>
      <c r="H137" s="3">
        <v>32.535820010000002</v>
      </c>
      <c r="I137" s="3">
        <v>32.939437869999999</v>
      </c>
      <c r="J137" s="3">
        <v>32.130104060000001</v>
      </c>
      <c r="K137" s="3">
        <v>3.3728323260000002</v>
      </c>
      <c r="L137" s="3">
        <v>2.212679386</v>
      </c>
    </row>
    <row r="138" spans="1:12" x14ac:dyDescent="0.25">
      <c r="A138" s="3" t="s">
        <v>267</v>
      </c>
      <c r="B138" s="3" t="s">
        <v>266</v>
      </c>
      <c r="C138" s="3">
        <v>28.0745945</v>
      </c>
      <c r="D138" s="3">
        <v>27.293512339999999</v>
      </c>
      <c r="E138" s="3">
        <v>25.586318970000001</v>
      </c>
      <c r="F138" s="3">
        <v>27.26642227</v>
      </c>
      <c r="G138" s="3">
        <v>28.6083374</v>
      </c>
      <c r="H138" s="3">
        <v>29.434719090000002</v>
      </c>
      <c r="I138" s="3">
        <v>29.402471540000001</v>
      </c>
      <c r="J138" s="3">
        <v>29.624078749999999</v>
      </c>
      <c r="K138" s="3">
        <v>2.0864600129999999</v>
      </c>
      <c r="L138" s="3">
        <v>2.2121896740000002</v>
      </c>
    </row>
    <row r="139" spans="1:12" x14ac:dyDescent="0.25">
      <c r="A139" s="3" t="s">
        <v>269</v>
      </c>
      <c r="B139" s="3" t="s">
        <v>268</v>
      </c>
      <c r="C139" s="3">
        <v>30.828430180000002</v>
      </c>
      <c r="D139" s="3">
        <v>31.051353450000001</v>
      </c>
      <c r="E139" s="3">
        <v>30.71914482</v>
      </c>
      <c r="F139" s="3">
        <v>30.56955147</v>
      </c>
      <c r="G139" s="3">
        <v>33.01548004</v>
      </c>
      <c r="H139" s="3">
        <v>32.853504180000002</v>
      </c>
      <c r="I139" s="3">
        <v>33.29337692</v>
      </c>
      <c r="J139" s="3">
        <v>32.850803380000002</v>
      </c>
      <c r="K139" s="3">
        <v>5.2938829719999996</v>
      </c>
      <c r="L139" s="3">
        <v>2.2111711500000002</v>
      </c>
    </row>
    <row r="140" spans="1:12" x14ac:dyDescent="0.25">
      <c r="A140" s="3" t="s">
        <v>271</v>
      </c>
      <c r="B140" s="3" t="s">
        <v>270</v>
      </c>
      <c r="C140" s="3">
        <v>24.945119859999998</v>
      </c>
      <c r="D140" s="3">
        <v>24.942884450000001</v>
      </c>
      <c r="E140" s="3">
        <v>23.956434250000001</v>
      </c>
      <c r="F140" s="3">
        <v>25.237064360000002</v>
      </c>
      <c r="G140" s="3">
        <v>26.923316960000001</v>
      </c>
      <c r="H140" s="3">
        <v>25.322090150000001</v>
      </c>
      <c r="I140" s="3">
        <v>28.400112149999998</v>
      </c>
      <c r="J140" s="3">
        <v>27.260152819999998</v>
      </c>
      <c r="K140" s="3">
        <v>1.717614824</v>
      </c>
      <c r="L140" s="3">
        <v>2.2060422900000001</v>
      </c>
    </row>
    <row r="141" spans="1:12" x14ac:dyDescent="0.25">
      <c r="A141" s="3" t="s">
        <v>273</v>
      </c>
      <c r="B141" s="3" t="s">
        <v>272</v>
      </c>
      <c r="C141" s="3">
        <v>25.978300090000001</v>
      </c>
      <c r="D141" s="3">
        <v>27.013824459999999</v>
      </c>
      <c r="E141" s="3">
        <v>27.059099199999999</v>
      </c>
      <c r="F141" s="3">
        <v>26.938203810000001</v>
      </c>
      <c r="G141" s="3">
        <v>29.257165910000001</v>
      </c>
      <c r="H141" s="3">
        <v>29.250110630000002</v>
      </c>
      <c r="I141" s="3">
        <v>28.17445755</v>
      </c>
      <c r="J141" s="3">
        <v>29.06661034</v>
      </c>
      <c r="K141" s="3">
        <v>3.0181309249999999</v>
      </c>
      <c r="L141" s="3">
        <v>2.1897292140000002</v>
      </c>
    </row>
    <row r="142" spans="1:12" x14ac:dyDescent="0.25">
      <c r="A142" s="3" t="s">
        <v>275</v>
      </c>
      <c r="B142" s="3" t="s">
        <v>274</v>
      </c>
      <c r="C142" s="3">
        <v>27.989830019999999</v>
      </c>
      <c r="D142" s="3">
        <v>28.048172000000001</v>
      </c>
      <c r="E142" s="3">
        <v>23.84647369</v>
      </c>
      <c r="F142" s="3">
        <v>28.518671040000001</v>
      </c>
      <c r="G142" s="3">
        <v>29.295045850000001</v>
      </c>
      <c r="H142" s="3">
        <v>29.62867546</v>
      </c>
      <c r="I142" s="3">
        <v>29.034017559999999</v>
      </c>
      <c r="J142" s="3">
        <v>29.17560005</v>
      </c>
      <c r="K142" s="3">
        <v>1.0262195160000001</v>
      </c>
      <c r="L142" s="3">
        <v>2.182548046</v>
      </c>
    </row>
    <row r="143" spans="1:12" x14ac:dyDescent="0.25">
      <c r="A143" s="3" t="s">
        <v>276</v>
      </c>
      <c r="B143" s="3" t="s">
        <v>6946</v>
      </c>
      <c r="C143" s="3">
        <v>23.57809258</v>
      </c>
      <c r="D143" s="3">
        <v>24.91861725</v>
      </c>
      <c r="E143" s="3">
        <v>24.432561870000001</v>
      </c>
      <c r="F143" s="3">
        <v>24.734640120000002</v>
      </c>
      <c r="G143" s="3">
        <v>26.473594670000001</v>
      </c>
      <c r="H143" s="3">
        <v>27.136041639999998</v>
      </c>
      <c r="I143" s="3">
        <v>27.366447449999999</v>
      </c>
      <c r="J143" s="3">
        <v>25.407917019999999</v>
      </c>
      <c r="K143" s="3">
        <v>2.2039346100000001</v>
      </c>
      <c r="L143" s="3">
        <v>2.18002224</v>
      </c>
    </row>
    <row r="144" spans="1:12" x14ac:dyDescent="0.25">
      <c r="A144" s="3" t="s">
        <v>278</v>
      </c>
      <c r="B144" s="3" t="s">
        <v>277</v>
      </c>
      <c r="C144" s="3">
        <v>27.46341705</v>
      </c>
      <c r="D144" s="3">
        <v>27.72806168</v>
      </c>
      <c r="E144" s="3">
        <v>27.872909549999999</v>
      </c>
      <c r="F144" s="3">
        <v>28.733406070000001</v>
      </c>
      <c r="G144" s="3">
        <v>30.015579219999999</v>
      </c>
      <c r="H144" s="3">
        <v>29.861566539999998</v>
      </c>
      <c r="I144" s="3">
        <v>30.324316020000001</v>
      </c>
      <c r="J144" s="3">
        <v>30.293951029999999</v>
      </c>
      <c r="K144" s="3">
        <v>3.4829050370000001</v>
      </c>
      <c r="L144" s="3">
        <v>2.1744046209999999</v>
      </c>
    </row>
    <row r="145" spans="1:12" x14ac:dyDescent="0.25">
      <c r="A145" s="3" t="s">
        <v>280</v>
      </c>
      <c r="B145" s="3" t="s">
        <v>279</v>
      </c>
      <c r="C145" s="3">
        <v>29.494134899999999</v>
      </c>
      <c r="D145" s="3">
        <v>29.66981316</v>
      </c>
      <c r="E145" s="3">
        <v>28.387388229999999</v>
      </c>
      <c r="F145" s="3">
        <v>29.20501518</v>
      </c>
      <c r="G145" s="3">
        <v>31.61456299</v>
      </c>
      <c r="H145" s="3">
        <v>30.95365906</v>
      </c>
      <c r="I145" s="3">
        <v>31.5030365</v>
      </c>
      <c r="J145" s="3">
        <v>31.27375412</v>
      </c>
      <c r="K145" s="3">
        <v>3.2796674029999999</v>
      </c>
      <c r="L145" s="3">
        <v>2.147165298</v>
      </c>
    </row>
    <row r="146" spans="1:12" x14ac:dyDescent="0.25">
      <c r="A146" s="3" t="s">
        <v>282</v>
      </c>
      <c r="B146" s="3" t="s">
        <v>281</v>
      </c>
      <c r="C146" s="3">
        <v>24.962257390000001</v>
      </c>
      <c r="D146" s="3">
        <v>27.125537869999999</v>
      </c>
      <c r="E146" s="3">
        <v>25.003074649999999</v>
      </c>
      <c r="F146" s="3">
        <v>26.60667801</v>
      </c>
      <c r="G146" s="3">
        <v>28.102594379999999</v>
      </c>
      <c r="H146" s="3">
        <v>28.22885132</v>
      </c>
      <c r="I146" s="3">
        <v>27.698825840000001</v>
      </c>
      <c r="J146" s="3">
        <v>28.236991880000001</v>
      </c>
      <c r="K146" s="3">
        <v>2.0322044020000001</v>
      </c>
      <c r="L146" s="3">
        <v>2.1424288749999998</v>
      </c>
    </row>
    <row r="147" spans="1:12" x14ac:dyDescent="0.25">
      <c r="A147" s="3" t="s">
        <v>284</v>
      </c>
      <c r="B147" s="3" t="s">
        <v>283</v>
      </c>
      <c r="C147" s="3">
        <v>28.415021899999999</v>
      </c>
      <c r="D147" s="3">
        <v>29.12134361</v>
      </c>
      <c r="E147" s="3">
        <v>27.98576546</v>
      </c>
      <c r="F147" s="3">
        <v>28.28881264</v>
      </c>
      <c r="G147" s="3">
        <v>30.876792909999999</v>
      </c>
      <c r="H147" s="3">
        <v>30.031442640000002</v>
      </c>
      <c r="I147" s="3">
        <v>31.220895769999998</v>
      </c>
      <c r="J147" s="3">
        <v>30.146251679999999</v>
      </c>
      <c r="K147" s="3">
        <v>2.881444889</v>
      </c>
      <c r="L147" s="3">
        <v>2.1161098479999998</v>
      </c>
    </row>
    <row r="148" spans="1:12" x14ac:dyDescent="0.25">
      <c r="A148" s="3" t="s">
        <v>286</v>
      </c>
      <c r="B148" s="3" t="s">
        <v>285</v>
      </c>
      <c r="C148" s="3">
        <v>28.240680690000001</v>
      </c>
      <c r="D148" s="3">
        <v>28.646467210000001</v>
      </c>
      <c r="E148" s="3">
        <v>28.65283775</v>
      </c>
      <c r="F148" s="3">
        <v>28.885154719999999</v>
      </c>
      <c r="G148" s="3">
        <v>30.581005099999999</v>
      </c>
      <c r="H148" s="3">
        <v>30.993143079999999</v>
      </c>
      <c r="I148" s="3">
        <v>30.358358379999999</v>
      </c>
      <c r="J148" s="3">
        <v>30.952756879999999</v>
      </c>
      <c r="K148" s="3">
        <v>4.3400278659999998</v>
      </c>
      <c r="L148" s="3">
        <v>2.1150307659999998</v>
      </c>
    </row>
    <row r="149" spans="1:12" x14ac:dyDescent="0.25">
      <c r="A149" s="3" t="s">
        <v>288</v>
      </c>
      <c r="B149" s="3" t="s">
        <v>287</v>
      </c>
      <c r="C149" s="3">
        <v>26.840742110000001</v>
      </c>
      <c r="D149" s="3">
        <v>27.424543379999999</v>
      </c>
      <c r="E149" s="3">
        <v>26.967191700000001</v>
      </c>
      <c r="F149" s="3">
        <v>27.19093513</v>
      </c>
      <c r="G149" s="3">
        <v>29.188884739999999</v>
      </c>
      <c r="H149" s="3">
        <v>29.117261890000002</v>
      </c>
      <c r="I149" s="3">
        <v>28.978473659999999</v>
      </c>
      <c r="J149" s="3">
        <v>29.597951890000001</v>
      </c>
      <c r="K149" s="3">
        <v>4.5695087150000004</v>
      </c>
      <c r="L149" s="3">
        <v>2.1147899630000002</v>
      </c>
    </row>
    <row r="150" spans="1:12" x14ac:dyDescent="0.25">
      <c r="A150" s="3" t="s">
        <v>290</v>
      </c>
      <c r="B150" s="3" t="s">
        <v>289</v>
      </c>
      <c r="C150" s="3">
        <v>31.169494629999999</v>
      </c>
      <c r="D150" s="3">
        <v>31.409175869999999</v>
      </c>
      <c r="E150" s="3">
        <v>31.416391369999999</v>
      </c>
      <c r="F150" s="3">
        <v>31.497859949999999</v>
      </c>
      <c r="G150" s="3">
        <v>33.437629700000002</v>
      </c>
      <c r="H150" s="3">
        <v>33.594905850000004</v>
      </c>
      <c r="I150" s="3">
        <v>33.70182037</v>
      </c>
      <c r="J150" s="3">
        <v>33.207607269999997</v>
      </c>
      <c r="K150" s="3">
        <v>5.4886877749999998</v>
      </c>
      <c r="L150" s="3">
        <v>2.1122603419999999</v>
      </c>
    </row>
    <row r="151" spans="1:12" x14ac:dyDescent="0.25">
      <c r="A151" s="3" t="s">
        <v>292</v>
      </c>
      <c r="B151" s="3" t="s">
        <v>291</v>
      </c>
      <c r="C151" s="3">
        <v>31.35352898</v>
      </c>
      <c r="D151" s="3">
        <v>31.19419289</v>
      </c>
      <c r="E151" s="3">
        <v>31.0159111</v>
      </c>
      <c r="F151" s="3">
        <v>30.71881866</v>
      </c>
      <c r="G151" s="3">
        <v>33.537509919999998</v>
      </c>
      <c r="H151" s="3">
        <v>32.918495180000001</v>
      </c>
      <c r="I151" s="3">
        <v>33.573959350000003</v>
      </c>
      <c r="J151" s="3">
        <v>32.67185593</v>
      </c>
      <c r="K151" s="3">
        <v>3.6902033990000001</v>
      </c>
      <c r="L151" s="3">
        <v>2.1048421859999999</v>
      </c>
    </row>
    <row r="152" spans="1:12" x14ac:dyDescent="0.25">
      <c r="A152" s="3" t="s">
        <v>294</v>
      </c>
      <c r="B152" s="3" t="s">
        <v>293</v>
      </c>
      <c r="C152" s="3">
        <v>29.782348630000001</v>
      </c>
      <c r="D152" s="3">
        <v>30.066379550000001</v>
      </c>
      <c r="E152" s="3">
        <v>29.120800020000001</v>
      </c>
      <c r="F152" s="3">
        <v>30.025117869999999</v>
      </c>
      <c r="G152" s="3">
        <v>31.836465839999999</v>
      </c>
      <c r="H152" s="3">
        <v>31.87697601</v>
      </c>
      <c r="I152" s="3">
        <v>31.716815950000001</v>
      </c>
      <c r="J152" s="3">
        <v>31.93248367</v>
      </c>
      <c r="K152" s="3">
        <v>4.0773019980000003</v>
      </c>
      <c r="L152" s="3">
        <v>2.0920238489999998</v>
      </c>
    </row>
    <row r="153" spans="1:12" x14ac:dyDescent="0.25">
      <c r="A153" s="3" t="s">
        <v>205</v>
      </c>
      <c r="B153" s="3" t="s">
        <v>6947</v>
      </c>
      <c r="C153" s="3">
        <v>25.936204910000001</v>
      </c>
      <c r="D153" s="3">
        <v>25.095430369999999</v>
      </c>
      <c r="E153" s="3">
        <v>25.817630770000001</v>
      </c>
      <c r="F153" s="3">
        <v>24.174623489999998</v>
      </c>
      <c r="G153" s="3">
        <v>27.06012917</v>
      </c>
      <c r="H153" s="3">
        <v>27.61940002</v>
      </c>
      <c r="I153" s="3">
        <v>27.847148900000001</v>
      </c>
      <c r="J153" s="3">
        <v>26.84673119</v>
      </c>
      <c r="K153" s="3">
        <v>2.3676247830000001</v>
      </c>
      <c r="L153" s="3">
        <v>2.0873799320000002</v>
      </c>
    </row>
    <row r="154" spans="1:12" x14ac:dyDescent="0.25">
      <c r="A154" s="3" t="s">
        <v>296</v>
      </c>
      <c r="B154" s="3" t="s">
        <v>295</v>
      </c>
      <c r="C154" s="3">
        <v>33.841930390000002</v>
      </c>
      <c r="D154" s="3">
        <v>33.901676180000003</v>
      </c>
      <c r="E154" s="3">
        <v>33.519462590000003</v>
      </c>
      <c r="F154" s="3">
        <v>33.916076660000002</v>
      </c>
      <c r="G154" s="3">
        <v>35.991062159999998</v>
      </c>
      <c r="H154" s="3">
        <v>35.869747160000003</v>
      </c>
      <c r="I154" s="3">
        <v>36.152267459999997</v>
      </c>
      <c r="J154" s="3">
        <v>35.509056090000001</v>
      </c>
      <c r="K154" s="3">
        <v>4.8171246090000004</v>
      </c>
      <c r="L154" s="3">
        <v>2.0857467650000001</v>
      </c>
    </row>
    <row r="155" spans="1:12" x14ac:dyDescent="0.25">
      <c r="A155" s="3" t="s">
        <v>298</v>
      </c>
      <c r="B155" s="3" t="s">
        <v>297</v>
      </c>
      <c r="C155" s="3">
        <v>23.717306140000002</v>
      </c>
      <c r="D155" s="3">
        <v>26.425535199999999</v>
      </c>
      <c r="E155" s="3">
        <v>25.780942920000001</v>
      </c>
      <c r="F155" s="3">
        <v>26.233247760000001</v>
      </c>
      <c r="G155" s="3">
        <v>27.170164110000002</v>
      </c>
      <c r="H155" s="3">
        <v>27.661596299999999</v>
      </c>
      <c r="I155" s="3">
        <v>27.48331451</v>
      </c>
      <c r="J155" s="3">
        <v>28.1345253</v>
      </c>
      <c r="K155" s="3">
        <v>1.714038406</v>
      </c>
      <c r="L155" s="3">
        <v>2.0731420520000001</v>
      </c>
    </row>
    <row r="156" spans="1:12" x14ac:dyDescent="0.25">
      <c r="A156" s="3" t="s">
        <v>300</v>
      </c>
      <c r="B156" s="3" t="s">
        <v>299</v>
      </c>
      <c r="C156" s="3">
        <v>26.822258000000001</v>
      </c>
      <c r="D156" s="3">
        <v>27.196479799999999</v>
      </c>
      <c r="E156" s="3">
        <v>26.8133564</v>
      </c>
      <c r="F156" s="3">
        <v>26.82699203</v>
      </c>
      <c r="G156" s="3">
        <v>29.10634422</v>
      </c>
      <c r="H156" s="3">
        <v>28.983022689999999</v>
      </c>
      <c r="I156" s="3">
        <v>28.823867799999999</v>
      </c>
      <c r="J156" s="3">
        <v>29.02186584</v>
      </c>
      <c r="K156" s="3">
        <v>5.8119678390000002</v>
      </c>
      <c r="L156" s="3">
        <v>2.0690035820000001</v>
      </c>
    </row>
    <row r="157" spans="1:12" x14ac:dyDescent="0.25">
      <c r="A157" s="3" t="s">
        <v>302</v>
      </c>
      <c r="B157" s="3" t="s">
        <v>301</v>
      </c>
      <c r="C157" s="3">
        <v>28.88212395</v>
      </c>
      <c r="D157" s="3">
        <v>28.935956950000001</v>
      </c>
      <c r="E157" s="3">
        <v>28.742139819999998</v>
      </c>
      <c r="F157" s="3">
        <v>29.226785660000001</v>
      </c>
      <c r="G157" s="3">
        <v>30.43241119</v>
      </c>
      <c r="H157" s="3">
        <v>30.97875977</v>
      </c>
      <c r="I157" s="3">
        <v>31.056852339999999</v>
      </c>
      <c r="J157" s="3">
        <v>31.57190323</v>
      </c>
      <c r="K157" s="3">
        <v>3.7237920299999998</v>
      </c>
      <c r="L157" s="3">
        <v>2.0632300379999999</v>
      </c>
    </row>
    <row r="158" spans="1:12" x14ac:dyDescent="0.25">
      <c r="A158" s="3" t="s">
        <v>304</v>
      </c>
      <c r="B158" s="3" t="s">
        <v>303</v>
      </c>
      <c r="C158" s="3">
        <v>24.142599109999999</v>
      </c>
      <c r="D158" s="3">
        <v>23.64131927</v>
      </c>
      <c r="E158" s="3">
        <v>24.458478929999998</v>
      </c>
      <c r="F158" s="3">
        <v>25.50345802</v>
      </c>
      <c r="G158" s="3">
        <v>26.076961520000001</v>
      </c>
      <c r="H158" s="3">
        <v>26.444837570000001</v>
      </c>
      <c r="I158" s="3">
        <v>26.639341349999999</v>
      </c>
      <c r="J158" s="3">
        <v>26.82505226</v>
      </c>
      <c r="K158" s="3">
        <v>2.5451233370000002</v>
      </c>
      <c r="L158" s="3">
        <v>2.0600843430000002</v>
      </c>
    </row>
    <row r="159" spans="1:12" x14ac:dyDescent="0.25">
      <c r="A159" s="3" t="s">
        <v>306</v>
      </c>
      <c r="B159" s="3" t="s">
        <v>305</v>
      </c>
      <c r="C159" s="3">
        <v>29.434022899999999</v>
      </c>
      <c r="D159" s="3">
        <v>29.776149749999998</v>
      </c>
      <c r="E159" s="3">
        <v>28.861507419999999</v>
      </c>
      <c r="F159" s="3">
        <v>28.731012339999999</v>
      </c>
      <c r="G159" s="3">
        <v>31.23106194</v>
      </c>
      <c r="H159" s="3">
        <v>31.28477097</v>
      </c>
      <c r="I159" s="3">
        <v>31.261533740000001</v>
      </c>
      <c r="J159" s="3">
        <v>31.24053383</v>
      </c>
      <c r="K159" s="3">
        <v>3.8000973729999998</v>
      </c>
      <c r="L159" s="3">
        <v>2.0538020129999999</v>
      </c>
    </row>
    <row r="160" spans="1:12" x14ac:dyDescent="0.25">
      <c r="A160" s="3" t="s">
        <v>308</v>
      </c>
      <c r="B160" s="3" t="s">
        <v>307</v>
      </c>
      <c r="C160" s="3">
        <v>27.38129425</v>
      </c>
      <c r="D160" s="3">
        <v>27.089319230000001</v>
      </c>
      <c r="E160" s="3">
        <v>27.598751069999999</v>
      </c>
      <c r="F160" s="3">
        <v>26.21920776</v>
      </c>
      <c r="G160" s="3">
        <v>29.25907707</v>
      </c>
      <c r="H160" s="3">
        <v>28.789051059999998</v>
      </c>
      <c r="I160" s="3">
        <v>29.52329636</v>
      </c>
      <c r="J160" s="3">
        <v>28.928691860000001</v>
      </c>
      <c r="K160" s="3">
        <v>2.9964652510000001</v>
      </c>
      <c r="L160" s="3">
        <v>2.0528860089999998</v>
      </c>
    </row>
    <row r="161" spans="1:12" x14ac:dyDescent="0.25">
      <c r="A161" s="3" t="s">
        <v>310</v>
      </c>
      <c r="B161" s="3" t="s">
        <v>309</v>
      </c>
      <c r="C161" s="3">
        <v>28.477537160000001</v>
      </c>
      <c r="D161" s="3">
        <v>23.746952060000002</v>
      </c>
      <c r="E161" s="3">
        <v>28.264232639999999</v>
      </c>
      <c r="F161" s="3">
        <v>28.533969880000001</v>
      </c>
      <c r="G161" s="3">
        <v>29.850223540000002</v>
      </c>
      <c r="H161" s="3">
        <v>29.775300980000001</v>
      </c>
      <c r="I161" s="3">
        <v>29.044607160000002</v>
      </c>
      <c r="J161" s="3">
        <v>28.553438190000001</v>
      </c>
      <c r="K161" s="3">
        <v>0.84931592499999997</v>
      </c>
      <c r="L161" s="3">
        <v>2.0502195360000002</v>
      </c>
    </row>
    <row r="162" spans="1:12" x14ac:dyDescent="0.25">
      <c r="A162" s="3" t="s">
        <v>312</v>
      </c>
      <c r="B162" s="3" t="s">
        <v>311</v>
      </c>
      <c r="C162" s="3">
        <v>26.335517880000001</v>
      </c>
      <c r="D162" s="3">
        <v>27.062191009999999</v>
      </c>
      <c r="E162" s="3">
        <v>24.173385620000001</v>
      </c>
      <c r="F162" s="3">
        <v>27.39100075</v>
      </c>
      <c r="G162" s="3">
        <v>28.09164238</v>
      </c>
      <c r="H162" s="3">
        <v>28.222002029999999</v>
      </c>
      <c r="I162" s="3">
        <v>27.860826490000001</v>
      </c>
      <c r="J162" s="3">
        <v>28.976535800000001</v>
      </c>
      <c r="K162" s="3">
        <v>1.4397263979999999</v>
      </c>
      <c r="L162" s="3">
        <v>2.0472278589999999</v>
      </c>
    </row>
    <row r="163" spans="1:12" x14ac:dyDescent="0.25">
      <c r="A163" s="3" t="s">
        <v>314</v>
      </c>
      <c r="B163" s="3" t="s">
        <v>313</v>
      </c>
      <c r="C163" s="3">
        <v>23.33687973</v>
      </c>
      <c r="D163" s="3">
        <v>23.324342730000001</v>
      </c>
      <c r="E163" s="3">
        <v>24.90200806</v>
      </c>
      <c r="F163" s="3">
        <v>24.065954210000001</v>
      </c>
      <c r="G163" s="3">
        <v>24.927505490000001</v>
      </c>
      <c r="H163" s="3">
        <v>26.300703049999999</v>
      </c>
      <c r="I163" s="3">
        <v>25.613945009999998</v>
      </c>
      <c r="J163" s="3">
        <v>26.956375120000001</v>
      </c>
      <c r="K163" s="3">
        <v>1.917674439</v>
      </c>
      <c r="L163" s="3">
        <v>2.042335987</v>
      </c>
    </row>
    <row r="164" spans="1:12" x14ac:dyDescent="0.25">
      <c r="A164" s="3" t="s">
        <v>316</v>
      </c>
      <c r="B164" s="3" t="s">
        <v>315</v>
      </c>
      <c r="C164" s="3">
        <v>22.86720467</v>
      </c>
      <c r="D164" s="3">
        <v>25.235202789999999</v>
      </c>
      <c r="E164" s="3">
        <v>25.365095140000001</v>
      </c>
      <c r="F164" s="3">
        <v>24.271333689999999</v>
      </c>
      <c r="G164" s="3">
        <v>26.305982589999999</v>
      </c>
      <c r="H164" s="3">
        <v>26.862897870000001</v>
      </c>
      <c r="I164" s="3">
        <v>26.14260101</v>
      </c>
      <c r="J164" s="3">
        <v>26.574905399999999</v>
      </c>
      <c r="K164" s="3">
        <v>1.842394547</v>
      </c>
      <c r="L164" s="3">
        <v>2.0368876459999998</v>
      </c>
    </row>
    <row r="165" spans="1:12" x14ac:dyDescent="0.25">
      <c r="A165" s="3" t="s">
        <v>318</v>
      </c>
      <c r="B165" s="3" t="s">
        <v>317</v>
      </c>
      <c r="C165" s="3">
        <v>23.760044100000002</v>
      </c>
      <c r="D165" s="3">
        <v>26.075227739999999</v>
      </c>
      <c r="E165" s="3">
        <v>22.738555909999999</v>
      </c>
      <c r="F165" s="3">
        <v>26.069644929999999</v>
      </c>
      <c r="G165" s="3">
        <v>26.139032360000002</v>
      </c>
      <c r="H165" s="3">
        <v>26.387388229999999</v>
      </c>
      <c r="I165" s="3">
        <v>27.112670900000001</v>
      </c>
      <c r="J165" s="3">
        <v>27.1208992</v>
      </c>
      <c r="K165" s="3">
        <v>1.220499454</v>
      </c>
      <c r="L165" s="3">
        <v>2.0291295050000002</v>
      </c>
    </row>
    <row r="166" spans="1:12" x14ac:dyDescent="0.25">
      <c r="A166" s="3" t="s">
        <v>320</v>
      </c>
      <c r="B166" s="3" t="s">
        <v>319</v>
      </c>
      <c r="C166" s="3">
        <v>28.648937230000001</v>
      </c>
      <c r="D166" s="3">
        <v>28.51653099</v>
      </c>
      <c r="E166" s="3">
        <v>29.06548119</v>
      </c>
      <c r="F166" s="3">
        <v>28.49990463</v>
      </c>
      <c r="G166" s="3">
        <v>30.96057892</v>
      </c>
      <c r="H166" s="3">
        <v>30.636163710000002</v>
      </c>
      <c r="I166" s="3">
        <v>31.08480453</v>
      </c>
      <c r="J166" s="3">
        <v>30.15134239</v>
      </c>
      <c r="K166" s="3">
        <v>3.755582999</v>
      </c>
      <c r="L166" s="3">
        <v>2.0255088809999999</v>
      </c>
    </row>
    <row r="167" spans="1:12" x14ac:dyDescent="0.25">
      <c r="A167" s="3" t="s">
        <v>322</v>
      </c>
      <c r="B167" s="3" t="s">
        <v>321</v>
      </c>
      <c r="C167" s="3">
        <v>24.943735119999999</v>
      </c>
      <c r="D167" s="3">
        <v>30.101869579999999</v>
      </c>
      <c r="E167" s="3">
        <v>30.31937027</v>
      </c>
      <c r="F167" s="3">
        <v>29.67182159</v>
      </c>
      <c r="G167" s="3">
        <v>30.704130169999999</v>
      </c>
      <c r="H167" s="3">
        <v>30.996513369999999</v>
      </c>
      <c r="I167" s="3">
        <v>30.293951029999999</v>
      </c>
      <c r="J167" s="3">
        <v>31.125587459999998</v>
      </c>
      <c r="K167" s="3">
        <v>0.77246150899999999</v>
      </c>
      <c r="L167" s="3">
        <v>2.0208463669999999</v>
      </c>
    </row>
    <row r="168" spans="1:12" x14ac:dyDescent="0.25">
      <c r="A168" s="3" t="s">
        <v>324</v>
      </c>
      <c r="B168" s="3" t="s">
        <v>323</v>
      </c>
      <c r="C168" s="3">
        <v>33.90876007</v>
      </c>
      <c r="D168" s="3">
        <v>34.005626679999999</v>
      </c>
      <c r="E168" s="3">
        <v>34.067760470000003</v>
      </c>
      <c r="F168" s="3">
        <v>34.535717009999999</v>
      </c>
      <c r="G168" s="3">
        <v>35.992961880000003</v>
      </c>
      <c r="H168" s="3">
        <v>36.296798709999997</v>
      </c>
      <c r="I168" s="3">
        <v>36.015213009999997</v>
      </c>
      <c r="J168" s="3">
        <v>36.215072630000002</v>
      </c>
      <c r="K168" s="3">
        <v>4.8261135460000002</v>
      </c>
      <c r="L168" s="3">
        <v>2.000545502</v>
      </c>
    </row>
    <row r="169" spans="1:12" x14ac:dyDescent="0.25">
      <c r="A169" s="3" t="s">
        <v>326</v>
      </c>
      <c r="B169" s="3" t="s">
        <v>325</v>
      </c>
      <c r="C169" s="3">
        <v>29.47202682</v>
      </c>
      <c r="D169" s="3">
        <v>29.523689269999998</v>
      </c>
      <c r="E169" s="3">
        <v>29.48498726</v>
      </c>
      <c r="F169" s="3">
        <v>29.067714689999999</v>
      </c>
      <c r="G169" s="3">
        <v>31.531295780000001</v>
      </c>
      <c r="H169" s="3">
        <v>31.128232959999998</v>
      </c>
      <c r="I169" s="3">
        <v>31.816921229999998</v>
      </c>
      <c r="J169" s="3">
        <v>31.0722065</v>
      </c>
      <c r="K169" s="3">
        <v>4.1643099589999997</v>
      </c>
      <c r="L169" s="3">
        <v>2.0000596050000001</v>
      </c>
    </row>
    <row r="170" spans="1:12" x14ac:dyDescent="0.25">
      <c r="A170" s="3" t="s">
        <v>328</v>
      </c>
      <c r="B170" s="3" t="s">
        <v>327</v>
      </c>
      <c r="C170" s="3">
        <v>28.40055847</v>
      </c>
      <c r="D170" s="3">
        <v>25.87267494</v>
      </c>
      <c r="E170" s="3">
        <v>30.67472076</v>
      </c>
      <c r="F170" s="3">
        <v>30.540840150000001</v>
      </c>
      <c r="G170" s="3">
        <v>30.24149895</v>
      </c>
      <c r="H170" s="3">
        <v>31.428321839999999</v>
      </c>
      <c r="I170" s="3">
        <v>31.124170299999999</v>
      </c>
      <c r="J170" s="3">
        <v>30.681438450000002</v>
      </c>
      <c r="K170" s="3">
        <v>0.86930249999999998</v>
      </c>
      <c r="L170" s="3">
        <v>1.996658802</v>
      </c>
    </row>
    <row r="171" spans="1:12" x14ac:dyDescent="0.25">
      <c r="A171" s="3" t="s">
        <v>330</v>
      </c>
      <c r="B171" s="3" t="s">
        <v>329</v>
      </c>
      <c r="C171" s="3">
        <v>28.333343509999999</v>
      </c>
      <c r="D171" s="3">
        <v>30.62209129</v>
      </c>
      <c r="E171" s="3">
        <v>30.06303978</v>
      </c>
      <c r="F171" s="3">
        <v>30.975894929999999</v>
      </c>
      <c r="G171" s="3">
        <v>31.99964142</v>
      </c>
      <c r="H171" s="3">
        <v>32.0920372</v>
      </c>
      <c r="I171" s="3">
        <v>31.851772310000001</v>
      </c>
      <c r="J171" s="3">
        <v>32.021450039999998</v>
      </c>
      <c r="K171" s="3">
        <v>1.832177285</v>
      </c>
      <c r="L171" s="3">
        <v>1.9926328659999999</v>
      </c>
    </row>
    <row r="172" spans="1:12" x14ac:dyDescent="0.25">
      <c r="A172" s="3" t="s">
        <v>332</v>
      </c>
      <c r="B172" s="3" t="s">
        <v>331</v>
      </c>
      <c r="C172" s="3">
        <v>28.73789215</v>
      </c>
      <c r="D172" s="3">
        <v>28.772535319999999</v>
      </c>
      <c r="E172" s="3">
        <v>29.003246310000002</v>
      </c>
      <c r="F172" s="3">
        <v>29.060567859999999</v>
      </c>
      <c r="G172" s="3">
        <v>30.717674259999999</v>
      </c>
      <c r="H172" s="3">
        <v>30.82774925</v>
      </c>
      <c r="I172" s="3">
        <v>31.082395550000001</v>
      </c>
      <c r="J172" s="3">
        <v>30.85154915</v>
      </c>
      <c r="K172" s="3">
        <v>5.6832350529999998</v>
      </c>
      <c r="L172" s="3">
        <v>1.9762816430000001</v>
      </c>
    </row>
    <row r="173" spans="1:12" x14ac:dyDescent="0.25">
      <c r="A173" s="3" t="s">
        <v>334</v>
      </c>
      <c r="B173" s="3" t="s">
        <v>333</v>
      </c>
      <c r="C173" s="3">
        <v>29.88171577</v>
      </c>
      <c r="D173" s="3">
        <v>28.356994629999999</v>
      </c>
      <c r="E173" s="3">
        <v>24.746269229999999</v>
      </c>
      <c r="F173" s="3">
        <v>22.95986366</v>
      </c>
      <c r="G173" s="3">
        <v>29.857271189999999</v>
      </c>
      <c r="H173" s="3">
        <v>28.458225250000002</v>
      </c>
      <c r="I173" s="3">
        <v>26.697633740000001</v>
      </c>
      <c r="J173" s="3">
        <v>28.810813899999999</v>
      </c>
      <c r="K173" s="3">
        <v>0.52753845600000004</v>
      </c>
      <c r="L173" s="3">
        <v>1.9697751999999999</v>
      </c>
    </row>
    <row r="174" spans="1:12" x14ac:dyDescent="0.25">
      <c r="A174" s="3" t="s">
        <v>336</v>
      </c>
      <c r="B174" s="3" t="s">
        <v>335</v>
      </c>
      <c r="C174" s="3">
        <v>29.696838379999999</v>
      </c>
      <c r="D174" s="3">
        <v>29.212408069999999</v>
      </c>
      <c r="E174" s="3">
        <v>29.031442640000002</v>
      </c>
      <c r="F174" s="3">
        <v>29.784488679999999</v>
      </c>
      <c r="G174" s="3">
        <v>31.550230030000002</v>
      </c>
      <c r="H174" s="3">
        <v>31.548025129999999</v>
      </c>
      <c r="I174" s="3">
        <v>31.4828434</v>
      </c>
      <c r="J174" s="3">
        <v>31.00014496</v>
      </c>
      <c r="K174" s="3">
        <v>3.889610942</v>
      </c>
      <c r="L174" s="3">
        <v>1.964016438</v>
      </c>
    </row>
    <row r="175" spans="1:12" x14ac:dyDescent="0.25">
      <c r="A175" s="3" t="s">
        <v>338</v>
      </c>
      <c r="B175" s="3" t="s">
        <v>337</v>
      </c>
      <c r="C175" s="3">
        <v>30.734165189999999</v>
      </c>
      <c r="D175" s="3">
        <v>30.87048721</v>
      </c>
      <c r="E175" s="3">
        <v>30.87693977</v>
      </c>
      <c r="F175" s="3">
        <v>31.192722320000001</v>
      </c>
      <c r="G175" s="3">
        <v>32.892059330000002</v>
      </c>
      <c r="H175" s="3">
        <v>33.143123629999998</v>
      </c>
      <c r="I175" s="3">
        <v>32.745628359999998</v>
      </c>
      <c r="J175" s="3">
        <v>32.733943940000003</v>
      </c>
      <c r="K175" s="3">
        <v>5.1555147650000004</v>
      </c>
      <c r="L175" s="3">
        <v>1.960110188</v>
      </c>
    </row>
    <row r="176" spans="1:12" x14ac:dyDescent="0.25">
      <c r="A176" s="3" t="s">
        <v>340</v>
      </c>
      <c r="B176" s="3" t="s">
        <v>339</v>
      </c>
      <c r="C176" s="3">
        <v>26.40184593</v>
      </c>
      <c r="D176" s="3">
        <v>25.258394240000001</v>
      </c>
      <c r="E176" s="3">
        <v>24.67879486</v>
      </c>
      <c r="F176" s="3">
        <v>25.757684709999999</v>
      </c>
      <c r="G176" s="3">
        <v>27.797735209999999</v>
      </c>
      <c r="H176" s="3">
        <v>27.370443340000001</v>
      </c>
      <c r="I176" s="3">
        <v>27.44505882</v>
      </c>
      <c r="J176" s="3">
        <v>27.318380359999999</v>
      </c>
      <c r="K176" s="3">
        <v>2.665531622</v>
      </c>
      <c r="L176" s="3">
        <v>1.9587244989999999</v>
      </c>
    </row>
    <row r="177" spans="1:12" x14ac:dyDescent="0.25">
      <c r="A177" s="3" t="s">
        <v>342</v>
      </c>
      <c r="B177" s="3" t="s">
        <v>341</v>
      </c>
      <c r="C177" s="3">
        <v>25.585947040000001</v>
      </c>
      <c r="D177" s="3">
        <v>23.799692149999998</v>
      </c>
      <c r="E177" s="3">
        <v>26.049325939999999</v>
      </c>
      <c r="F177" s="3">
        <v>22.987634660000001</v>
      </c>
      <c r="G177" s="3">
        <v>26.960138319999999</v>
      </c>
      <c r="H177" s="3">
        <v>26.290298459999999</v>
      </c>
      <c r="I177" s="3">
        <v>26.470897669999999</v>
      </c>
      <c r="J177" s="3">
        <v>26.504503249999999</v>
      </c>
      <c r="K177" s="3">
        <v>1.413603527</v>
      </c>
      <c r="L177" s="3">
        <v>1.9508094789999999</v>
      </c>
    </row>
    <row r="178" spans="1:12" x14ac:dyDescent="0.25">
      <c r="A178" s="3" t="s">
        <v>344</v>
      </c>
      <c r="B178" s="3" t="s">
        <v>343</v>
      </c>
      <c r="C178" s="3">
        <v>27.810171130000001</v>
      </c>
      <c r="D178" s="3">
        <v>27.729942319999999</v>
      </c>
      <c r="E178" s="3">
        <v>26.043016430000002</v>
      </c>
      <c r="F178" s="3">
        <v>27.51840782</v>
      </c>
      <c r="G178" s="3">
        <v>29.542686459999999</v>
      </c>
      <c r="H178" s="3">
        <v>28.815555570000001</v>
      </c>
      <c r="I178" s="3">
        <v>29.363546370000002</v>
      </c>
      <c r="J178" s="3">
        <v>29.175741200000001</v>
      </c>
      <c r="K178" s="3">
        <v>2.337570565</v>
      </c>
      <c r="L178" s="3">
        <v>1.9489979740000001</v>
      </c>
    </row>
    <row r="179" spans="1:12" x14ac:dyDescent="0.25">
      <c r="A179" s="3" t="s">
        <v>233</v>
      </c>
      <c r="B179" s="3" t="s">
        <v>345</v>
      </c>
      <c r="C179" s="3">
        <v>31.955772400000001</v>
      </c>
      <c r="D179" s="3">
        <v>31.402431490000001</v>
      </c>
      <c r="E179" s="3">
        <v>31.104682919999998</v>
      </c>
      <c r="F179" s="3">
        <v>30.973432540000001</v>
      </c>
      <c r="G179" s="3">
        <v>33.31527328</v>
      </c>
      <c r="H179" s="3">
        <v>33.098030090000002</v>
      </c>
      <c r="I179" s="3">
        <v>33.566040039999997</v>
      </c>
      <c r="J179" s="3">
        <v>33.237201689999999</v>
      </c>
      <c r="K179" s="3">
        <v>3.730075813</v>
      </c>
      <c r="L179" s="3">
        <v>1.9450564379999999</v>
      </c>
    </row>
    <row r="180" spans="1:12" x14ac:dyDescent="0.25">
      <c r="A180" s="3" t="s">
        <v>347</v>
      </c>
      <c r="B180" s="3" t="s">
        <v>346</v>
      </c>
      <c r="C180" s="3">
        <v>30.964233400000001</v>
      </c>
      <c r="D180" s="3">
        <v>30.926771160000001</v>
      </c>
      <c r="E180" s="3">
        <v>30.874376300000002</v>
      </c>
      <c r="F180" s="3">
        <v>31.057304380000001</v>
      </c>
      <c r="G180" s="3">
        <v>32.676403049999998</v>
      </c>
      <c r="H180" s="3">
        <v>33.127079010000003</v>
      </c>
      <c r="I180" s="3">
        <v>32.810272220000002</v>
      </c>
      <c r="J180" s="3">
        <v>32.953468319999999</v>
      </c>
      <c r="K180" s="3">
        <v>5.8071464840000004</v>
      </c>
      <c r="L180" s="3">
        <v>1.936134338</v>
      </c>
    </row>
    <row r="181" spans="1:12" x14ac:dyDescent="0.25">
      <c r="A181" s="3" t="s">
        <v>349</v>
      </c>
      <c r="B181" s="3" t="s">
        <v>348</v>
      </c>
      <c r="C181" s="3">
        <v>23.219852450000001</v>
      </c>
      <c r="D181" s="3">
        <v>26.682844159999998</v>
      </c>
      <c r="E181" s="3">
        <v>25.228136060000001</v>
      </c>
      <c r="F181" s="3">
        <v>23.968334200000001</v>
      </c>
      <c r="G181" s="3">
        <v>26.529829029999998</v>
      </c>
      <c r="H181" s="3">
        <v>26.306869509999999</v>
      </c>
      <c r="I181" s="3">
        <v>26.896890639999999</v>
      </c>
      <c r="J181" s="3">
        <v>27.107591630000002</v>
      </c>
      <c r="K181" s="3">
        <v>1.3211982710000001</v>
      </c>
      <c r="L181" s="3">
        <v>1.935503483</v>
      </c>
    </row>
    <row r="182" spans="1:12" x14ac:dyDescent="0.25">
      <c r="A182" s="3" t="s">
        <v>351</v>
      </c>
      <c r="B182" s="3" t="s">
        <v>350</v>
      </c>
      <c r="C182" s="3">
        <v>27.622613909999998</v>
      </c>
      <c r="D182" s="3">
        <v>27.728712080000001</v>
      </c>
      <c r="E182" s="3">
        <v>27.76509094</v>
      </c>
      <c r="F182" s="3">
        <v>27.93612671</v>
      </c>
      <c r="G182" s="3">
        <v>29.68922615</v>
      </c>
      <c r="H182" s="3">
        <v>29.760927200000001</v>
      </c>
      <c r="I182" s="3">
        <v>29.532485959999999</v>
      </c>
      <c r="J182" s="3">
        <v>29.746055599999998</v>
      </c>
      <c r="K182" s="3">
        <v>6.3529872330000003</v>
      </c>
      <c r="L182" s="3">
        <v>1.9190378189999999</v>
      </c>
    </row>
    <row r="183" spans="1:12" x14ac:dyDescent="0.25">
      <c r="A183" s="3" t="s">
        <v>353</v>
      </c>
      <c r="B183" s="3" t="s">
        <v>352</v>
      </c>
      <c r="C183" s="3">
        <v>28.814487459999999</v>
      </c>
      <c r="D183" s="3">
        <v>28.654581069999999</v>
      </c>
      <c r="E183" s="3">
        <v>28.468826289999999</v>
      </c>
      <c r="F183" s="3">
        <v>28.905323030000002</v>
      </c>
      <c r="G183" s="3">
        <v>30.91783714</v>
      </c>
      <c r="H183" s="3">
        <v>30.711452479999998</v>
      </c>
      <c r="I183" s="3">
        <v>30.59690475</v>
      </c>
      <c r="J183" s="3">
        <v>30.252706530000001</v>
      </c>
      <c r="K183" s="3">
        <v>4.5402375419999998</v>
      </c>
      <c r="L183" s="3">
        <v>1.908920765</v>
      </c>
    </row>
    <row r="184" spans="1:12" x14ac:dyDescent="0.25">
      <c r="A184" s="3" t="s">
        <v>355</v>
      </c>
      <c r="B184" s="3" t="s">
        <v>354</v>
      </c>
      <c r="C184" s="3">
        <v>25.460983280000001</v>
      </c>
      <c r="D184" s="3">
        <v>25.723876950000001</v>
      </c>
      <c r="E184" s="3">
        <v>23.798477170000002</v>
      </c>
      <c r="F184" s="3">
        <v>22.27672768</v>
      </c>
      <c r="G184" s="3">
        <v>26.472433089999999</v>
      </c>
      <c r="H184" s="3">
        <v>26.91513252</v>
      </c>
      <c r="I184" s="3">
        <v>26.023965839999999</v>
      </c>
      <c r="J184" s="3">
        <v>25.481391909999999</v>
      </c>
      <c r="K184" s="3">
        <v>1.1673990649999999</v>
      </c>
      <c r="L184" s="3">
        <v>1.9082145690000001</v>
      </c>
    </row>
    <row r="185" spans="1:12" x14ac:dyDescent="0.25">
      <c r="A185" s="3" t="s">
        <v>357</v>
      </c>
      <c r="B185" s="3" t="s">
        <v>356</v>
      </c>
      <c r="C185" s="3">
        <v>22.958328250000001</v>
      </c>
      <c r="D185" s="3">
        <v>24.894996639999999</v>
      </c>
      <c r="E185" s="3">
        <v>23.448261259999999</v>
      </c>
      <c r="F185" s="3">
        <v>23.495752329999998</v>
      </c>
      <c r="G185" s="3">
        <v>25.284114840000001</v>
      </c>
      <c r="H185" s="3">
        <v>24.639425280000001</v>
      </c>
      <c r="I185" s="3">
        <v>26.337833400000001</v>
      </c>
      <c r="J185" s="3">
        <v>26.136510850000001</v>
      </c>
      <c r="K185" s="3">
        <v>1.794129087</v>
      </c>
      <c r="L185" s="3">
        <v>1.9001364709999999</v>
      </c>
    </row>
    <row r="186" spans="1:12" x14ac:dyDescent="0.25">
      <c r="A186" s="3" t="s">
        <v>359</v>
      </c>
      <c r="B186" s="3" t="s">
        <v>358</v>
      </c>
      <c r="C186" s="3">
        <v>22.570714949999999</v>
      </c>
      <c r="D186" s="3">
        <v>28.44529533</v>
      </c>
      <c r="E186" s="3">
        <v>27.4354744</v>
      </c>
      <c r="F186" s="3">
        <v>28.25475883</v>
      </c>
      <c r="G186" s="3">
        <v>28.519683839999999</v>
      </c>
      <c r="H186" s="3">
        <v>28.979373930000001</v>
      </c>
      <c r="I186" s="3">
        <v>28.227888109999999</v>
      </c>
      <c r="J186" s="3">
        <v>28.5745945</v>
      </c>
      <c r="K186" s="3">
        <v>0.65314676999999999</v>
      </c>
      <c r="L186" s="3">
        <v>1.8988242150000001</v>
      </c>
    </row>
    <row r="187" spans="1:12" x14ac:dyDescent="0.25">
      <c r="A187" s="3" t="s">
        <v>361</v>
      </c>
      <c r="B187" s="3" t="s">
        <v>360</v>
      </c>
      <c r="C187" s="3">
        <v>26.11977005</v>
      </c>
      <c r="D187" s="3">
        <v>24.720808030000001</v>
      </c>
      <c r="E187" s="3">
        <v>23.431289670000002</v>
      </c>
      <c r="F187" s="3">
        <v>24.188413619999999</v>
      </c>
      <c r="G187" s="3">
        <v>26.495534899999999</v>
      </c>
      <c r="H187" s="3">
        <v>26.506259920000002</v>
      </c>
      <c r="I187" s="3">
        <v>26.834848399999998</v>
      </c>
      <c r="J187" s="3">
        <v>26.20938683</v>
      </c>
      <c r="K187" s="3">
        <v>1.764579262</v>
      </c>
      <c r="L187" s="3">
        <v>1.8964371680000001</v>
      </c>
    </row>
    <row r="188" spans="1:12" x14ac:dyDescent="0.25">
      <c r="A188" s="3" t="s">
        <v>363</v>
      </c>
      <c r="B188" s="3" t="s">
        <v>362</v>
      </c>
      <c r="C188" s="3">
        <v>28.270973210000001</v>
      </c>
      <c r="D188" s="3">
        <v>28.80630493</v>
      </c>
      <c r="E188" s="3">
        <v>29.07678795</v>
      </c>
      <c r="F188" s="3">
        <v>29.009078980000002</v>
      </c>
      <c r="G188" s="3">
        <v>30.590850830000001</v>
      </c>
      <c r="H188" s="3">
        <v>30.890918729999999</v>
      </c>
      <c r="I188" s="3">
        <v>30.535657879999999</v>
      </c>
      <c r="J188" s="3">
        <v>30.70371819</v>
      </c>
      <c r="K188" s="3">
        <v>4.113029042</v>
      </c>
      <c r="L188" s="3">
        <v>1.8895001410000001</v>
      </c>
    </row>
    <row r="189" spans="1:12" x14ac:dyDescent="0.25">
      <c r="A189" s="3" t="s">
        <v>365</v>
      </c>
      <c r="B189" s="3" t="s">
        <v>364</v>
      </c>
      <c r="C189" s="3">
        <v>25.048154830000001</v>
      </c>
      <c r="D189" s="3">
        <v>22.944780349999998</v>
      </c>
      <c r="E189" s="3">
        <v>23.017827990000001</v>
      </c>
      <c r="F189" s="3">
        <v>24.115577699999999</v>
      </c>
      <c r="G189" s="3">
        <v>25.987176900000001</v>
      </c>
      <c r="H189" s="3">
        <v>26.24673653</v>
      </c>
      <c r="I189" s="3">
        <v>25.335382460000002</v>
      </c>
      <c r="J189" s="3">
        <v>25.11497498</v>
      </c>
      <c r="K189" s="3">
        <v>1.803701437</v>
      </c>
      <c r="L189" s="3">
        <v>1.889482498</v>
      </c>
    </row>
    <row r="190" spans="1:12" x14ac:dyDescent="0.25">
      <c r="A190" s="3" t="s">
        <v>367</v>
      </c>
      <c r="B190" s="3" t="s">
        <v>366</v>
      </c>
      <c r="C190" s="3">
        <v>23.08377647</v>
      </c>
      <c r="D190" s="3">
        <v>24.720853810000001</v>
      </c>
      <c r="E190" s="3">
        <v>22.654054639999998</v>
      </c>
      <c r="F190" s="3">
        <v>23.71284485</v>
      </c>
      <c r="G190" s="3">
        <v>24.929944989999999</v>
      </c>
      <c r="H190" s="3">
        <v>25.714605330000001</v>
      </c>
      <c r="I190" s="3">
        <v>25.780942920000001</v>
      </c>
      <c r="J190" s="3">
        <v>25.291231159999999</v>
      </c>
      <c r="K190" s="3">
        <v>2.0692045280000002</v>
      </c>
      <c r="L190" s="3">
        <v>1.8862986559999999</v>
      </c>
    </row>
    <row r="191" spans="1:12" x14ac:dyDescent="0.25">
      <c r="A191" s="3" t="s">
        <v>369</v>
      </c>
      <c r="B191" s="3" t="s">
        <v>368</v>
      </c>
      <c r="C191" s="3">
        <v>28.628953930000002</v>
      </c>
      <c r="D191" s="3">
        <v>28.775678630000002</v>
      </c>
      <c r="E191" s="3">
        <v>28.246265409999999</v>
      </c>
      <c r="F191" s="3">
        <v>29.197652819999998</v>
      </c>
      <c r="G191" s="3">
        <v>30.417196270000002</v>
      </c>
      <c r="H191" s="3">
        <v>30.465579989999998</v>
      </c>
      <c r="I191" s="3">
        <v>30.59583855</v>
      </c>
      <c r="J191" s="3">
        <v>30.913421629999998</v>
      </c>
      <c r="K191" s="3">
        <v>3.7924025760000002</v>
      </c>
      <c r="L191" s="3">
        <v>1.88587141</v>
      </c>
    </row>
    <row r="192" spans="1:12" x14ac:dyDescent="0.25">
      <c r="A192" s="3" t="s">
        <v>371</v>
      </c>
      <c r="B192" s="3" t="s">
        <v>370</v>
      </c>
      <c r="C192" s="3">
        <v>25.870960239999999</v>
      </c>
      <c r="D192" s="3">
        <v>22.658882139999999</v>
      </c>
      <c r="E192" s="3">
        <v>22.303800580000001</v>
      </c>
      <c r="F192" s="3">
        <v>24.66224098</v>
      </c>
      <c r="G192" s="3">
        <v>23.403751369999998</v>
      </c>
      <c r="H192" s="3">
        <v>26.665058139999999</v>
      </c>
      <c r="I192" s="3">
        <v>26.34223175</v>
      </c>
      <c r="J192" s="3">
        <v>26.607101440000001</v>
      </c>
      <c r="K192" s="3">
        <v>0.81167072299999998</v>
      </c>
      <c r="L192" s="3">
        <v>1.8805646899999999</v>
      </c>
    </row>
    <row r="193" spans="1:12" x14ac:dyDescent="0.25">
      <c r="A193" s="3" t="s">
        <v>373</v>
      </c>
      <c r="B193" s="3" t="s">
        <v>372</v>
      </c>
      <c r="C193" s="3">
        <v>28.139802929999998</v>
      </c>
      <c r="D193" s="3">
        <v>26.23717499</v>
      </c>
      <c r="E193" s="3">
        <v>26.757226939999999</v>
      </c>
      <c r="F193" s="3">
        <v>27.148508069999998</v>
      </c>
      <c r="G193" s="3">
        <v>29.760339739999999</v>
      </c>
      <c r="H193" s="3">
        <v>28.602542880000001</v>
      </c>
      <c r="I193" s="3">
        <v>29.398195269999999</v>
      </c>
      <c r="J193" s="3">
        <v>28.03737259</v>
      </c>
      <c r="K193" s="3">
        <v>1.8171510369999999</v>
      </c>
      <c r="L193" s="3">
        <v>1.878934383</v>
      </c>
    </row>
    <row r="194" spans="1:12" x14ac:dyDescent="0.25">
      <c r="A194" s="3" t="s">
        <v>375</v>
      </c>
      <c r="B194" s="3" t="s">
        <v>374</v>
      </c>
      <c r="C194" s="3">
        <v>32.61014557</v>
      </c>
      <c r="D194" s="3">
        <v>33.019577030000001</v>
      </c>
      <c r="E194" s="3">
        <v>32.92018127</v>
      </c>
      <c r="F194" s="3">
        <v>33.057128910000003</v>
      </c>
      <c r="G194" s="3">
        <v>34.766189580000002</v>
      </c>
      <c r="H194" s="3">
        <v>35.050548550000002</v>
      </c>
      <c r="I194" s="3">
        <v>34.845813749999998</v>
      </c>
      <c r="J194" s="3">
        <v>34.457824709999997</v>
      </c>
      <c r="K194" s="3">
        <v>4.6465996819999997</v>
      </c>
      <c r="L194" s="3">
        <v>1.8783359529999999</v>
      </c>
    </row>
    <row r="195" spans="1:12" x14ac:dyDescent="0.25">
      <c r="A195" s="3" t="s">
        <v>377</v>
      </c>
      <c r="B195" s="3" t="s">
        <v>376</v>
      </c>
      <c r="C195" s="3">
        <v>25.452745440000001</v>
      </c>
      <c r="D195" s="3">
        <v>23.84153366</v>
      </c>
      <c r="E195" s="3">
        <v>23.76516724</v>
      </c>
      <c r="F195" s="3">
        <v>23.468788150000002</v>
      </c>
      <c r="G195" s="3">
        <v>25.154788969999998</v>
      </c>
      <c r="H195" s="3">
        <v>25.571668620000001</v>
      </c>
      <c r="I195" s="3">
        <v>26.11634445</v>
      </c>
      <c r="J195" s="3">
        <v>27.18706894</v>
      </c>
      <c r="K195" s="3">
        <v>1.6135913909999999</v>
      </c>
      <c r="L195" s="3">
        <v>1.8754091260000001</v>
      </c>
    </row>
    <row r="196" spans="1:12" x14ac:dyDescent="0.25">
      <c r="A196" s="3" t="s">
        <v>379</v>
      </c>
      <c r="B196" s="3" t="s">
        <v>378</v>
      </c>
      <c r="C196" s="3">
        <v>29.888206480000001</v>
      </c>
      <c r="D196" s="3">
        <v>29.948795319999999</v>
      </c>
      <c r="E196" s="3">
        <v>29.852159499999999</v>
      </c>
      <c r="F196" s="3">
        <v>29.979238509999998</v>
      </c>
      <c r="G196" s="3">
        <v>31.73089027</v>
      </c>
      <c r="H196" s="3">
        <v>31.90001869</v>
      </c>
      <c r="I196" s="3">
        <v>31.720491410000001</v>
      </c>
      <c r="J196" s="3">
        <v>31.775686260000001</v>
      </c>
      <c r="K196" s="3">
        <v>7.5932772110000002</v>
      </c>
      <c r="L196" s="3">
        <v>1.8646717070000001</v>
      </c>
    </row>
    <row r="197" spans="1:12" x14ac:dyDescent="0.25">
      <c r="A197" s="3" t="s">
        <v>381</v>
      </c>
      <c r="B197" s="3" t="s">
        <v>380</v>
      </c>
      <c r="C197" s="3">
        <v>26.735958100000001</v>
      </c>
      <c r="D197" s="3">
        <v>27.986362459999999</v>
      </c>
      <c r="E197" s="3">
        <v>26.535846710000001</v>
      </c>
      <c r="F197" s="3">
        <v>27.116046910000001</v>
      </c>
      <c r="G197" s="3">
        <v>28.89582253</v>
      </c>
      <c r="H197" s="3">
        <v>28.932779310000001</v>
      </c>
      <c r="I197" s="3">
        <v>28.84947777</v>
      </c>
      <c r="J197" s="3">
        <v>29.14321327</v>
      </c>
      <c r="K197" s="3">
        <v>2.893546019</v>
      </c>
      <c r="L197" s="3">
        <v>1.861769676</v>
      </c>
    </row>
    <row r="198" spans="1:12" x14ac:dyDescent="0.25">
      <c r="A198" s="3" t="s">
        <v>383</v>
      </c>
      <c r="B198" s="3" t="s">
        <v>382</v>
      </c>
      <c r="C198" s="3">
        <v>25.583080290000002</v>
      </c>
      <c r="D198" s="3">
        <v>24.45035553</v>
      </c>
      <c r="E198" s="3">
        <v>24.056118009999999</v>
      </c>
      <c r="F198" s="3">
        <v>25.10956573</v>
      </c>
      <c r="G198" s="3">
        <v>25.88450813</v>
      </c>
      <c r="H198" s="3">
        <v>26.627561570000001</v>
      </c>
      <c r="I198" s="3">
        <v>26.791040420000002</v>
      </c>
      <c r="J198" s="3">
        <v>27.33841133</v>
      </c>
      <c r="K198" s="3">
        <v>2.1994635659999999</v>
      </c>
      <c r="L198" s="3">
        <v>1.8606004709999999</v>
      </c>
    </row>
    <row r="199" spans="1:12" x14ac:dyDescent="0.25">
      <c r="A199" s="3" t="s">
        <v>385</v>
      </c>
      <c r="B199" s="3" t="s">
        <v>384</v>
      </c>
      <c r="C199" s="3">
        <v>31.391410830000002</v>
      </c>
      <c r="D199" s="3">
        <v>31.251691820000001</v>
      </c>
      <c r="E199" s="3">
        <v>31.397645950000001</v>
      </c>
      <c r="F199" s="3">
        <v>31.394224170000001</v>
      </c>
      <c r="G199" s="3">
        <v>33.179512019999997</v>
      </c>
      <c r="H199" s="3">
        <v>33.357440949999997</v>
      </c>
      <c r="I199" s="3">
        <v>33.157920840000003</v>
      </c>
      <c r="J199" s="3">
        <v>33.172420500000001</v>
      </c>
      <c r="K199" s="3">
        <v>7.1626949470000003</v>
      </c>
      <c r="L199" s="3">
        <v>1.858080387</v>
      </c>
    </row>
    <row r="200" spans="1:12" x14ac:dyDescent="0.25">
      <c r="A200" s="3" t="s">
        <v>387</v>
      </c>
      <c r="B200" s="3" t="s">
        <v>386</v>
      </c>
      <c r="C200" s="3">
        <v>26.51185036</v>
      </c>
      <c r="D200" s="3">
        <v>29.01411629</v>
      </c>
      <c r="E200" s="3">
        <v>24.815841670000001</v>
      </c>
      <c r="F200" s="3">
        <v>29.089242939999998</v>
      </c>
      <c r="G200" s="3">
        <v>28.479850769999999</v>
      </c>
      <c r="H200" s="3">
        <v>30.088283539999999</v>
      </c>
      <c r="I200" s="3">
        <v>29.506994250000002</v>
      </c>
      <c r="J200" s="3">
        <v>28.78003502</v>
      </c>
      <c r="K200" s="3">
        <v>0.84697302100000005</v>
      </c>
      <c r="L200" s="3">
        <v>1.85602808</v>
      </c>
    </row>
    <row r="201" spans="1:12" x14ac:dyDescent="0.25">
      <c r="A201" s="3" t="s">
        <v>389</v>
      </c>
      <c r="B201" s="3" t="s">
        <v>388</v>
      </c>
      <c r="C201" s="3">
        <v>22.437488559999998</v>
      </c>
      <c r="D201" s="3">
        <v>27.12573433</v>
      </c>
      <c r="E201" s="3">
        <v>27.375175479999999</v>
      </c>
      <c r="F201" s="3">
        <v>27.869441989999999</v>
      </c>
      <c r="G201" s="3">
        <v>28.533969880000001</v>
      </c>
      <c r="H201" s="3">
        <v>27.747400280000001</v>
      </c>
      <c r="I201" s="3">
        <v>28.220111849999999</v>
      </c>
      <c r="J201" s="3">
        <v>27.699222559999999</v>
      </c>
      <c r="K201" s="3">
        <v>0.70145188800000002</v>
      </c>
      <c r="L201" s="3">
        <v>1.8482160569999999</v>
      </c>
    </row>
    <row r="202" spans="1:12" x14ac:dyDescent="0.25">
      <c r="A202" s="3" t="s">
        <v>391</v>
      </c>
      <c r="B202" s="3" t="s">
        <v>390</v>
      </c>
      <c r="C202" s="3">
        <v>29.499790189999999</v>
      </c>
      <c r="D202" s="3">
        <v>30.463241579999998</v>
      </c>
      <c r="E202" s="3">
        <v>30.141874309999999</v>
      </c>
      <c r="F202" s="3">
        <v>30.45728493</v>
      </c>
      <c r="G202" s="3">
        <v>31.94750595</v>
      </c>
      <c r="H202" s="3">
        <v>31.934383390000001</v>
      </c>
      <c r="I202" s="3">
        <v>31.880847930000002</v>
      </c>
      <c r="J202" s="3">
        <v>32.182872770000003</v>
      </c>
      <c r="K202" s="3">
        <v>3.6360588709999999</v>
      </c>
      <c r="L202" s="3">
        <v>1.8458547590000001</v>
      </c>
    </row>
    <row r="203" spans="1:12" x14ac:dyDescent="0.25">
      <c r="A203" s="3" t="s">
        <v>393</v>
      </c>
      <c r="B203" s="3" t="s">
        <v>392</v>
      </c>
      <c r="C203" s="3">
        <v>31.22613144</v>
      </c>
      <c r="D203" s="3">
        <v>31.417146679999998</v>
      </c>
      <c r="E203" s="3">
        <v>31.218009949999999</v>
      </c>
      <c r="F203" s="3">
        <v>31.588439940000001</v>
      </c>
      <c r="G203" s="3">
        <v>33.107883450000003</v>
      </c>
      <c r="H203" s="3">
        <v>33.285678859999997</v>
      </c>
      <c r="I203" s="3">
        <v>33.293239589999999</v>
      </c>
      <c r="J203" s="3">
        <v>33.094509119999998</v>
      </c>
      <c r="K203" s="3">
        <v>5.6762894480000003</v>
      </c>
      <c r="L203" s="3">
        <v>1.8328957560000001</v>
      </c>
    </row>
    <row r="204" spans="1:12" x14ac:dyDescent="0.25">
      <c r="A204" s="3" t="s">
        <v>395</v>
      </c>
      <c r="B204" s="3" t="s">
        <v>394</v>
      </c>
      <c r="C204" s="3">
        <v>29.478944779999999</v>
      </c>
      <c r="D204" s="3">
        <v>30.573259350000001</v>
      </c>
      <c r="E204" s="3">
        <v>30.632442470000001</v>
      </c>
      <c r="F204" s="3">
        <v>30.42991829</v>
      </c>
      <c r="G204" s="3">
        <v>32.0876503</v>
      </c>
      <c r="H204" s="3">
        <v>32.057724</v>
      </c>
      <c r="I204" s="3">
        <v>32.479282380000001</v>
      </c>
      <c r="J204" s="3">
        <v>31.81505203</v>
      </c>
      <c r="K204" s="3">
        <v>3.0330539889999999</v>
      </c>
      <c r="L204" s="3">
        <v>1.8312859539999999</v>
      </c>
    </row>
    <row r="205" spans="1:12" x14ac:dyDescent="0.25">
      <c r="A205" s="3" t="s">
        <v>397</v>
      </c>
      <c r="B205" s="3" t="s">
        <v>396</v>
      </c>
      <c r="C205" s="3">
        <v>27.619958879999999</v>
      </c>
      <c r="D205" s="3">
        <v>26.908390050000001</v>
      </c>
      <c r="E205" s="3">
        <v>27.271863939999999</v>
      </c>
      <c r="F205" s="3">
        <v>27.34654999</v>
      </c>
      <c r="G205" s="3">
        <v>28.749063490000001</v>
      </c>
      <c r="H205" s="3">
        <v>29.244043349999998</v>
      </c>
      <c r="I205" s="3">
        <v>28.91689873</v>
      </c>
      <c r="J205" s="3">
        <v>29.544326779999999</v>
      </c>
      <c r="K205" s="3">
        <v>3.6794205080000002</v>
      </c>
      <c r="L205" s="3">
        <v>1.826892376</v>
      </c>
    </row>
    <row r="206" spans="1:12" x14ac:dyDescent="0.25">
      <c r="A206" s="3" t="s">
        <v>399</v>
      </c>
      <c r="B206" s="3" t="s">
        <v>398</v>
      </c>
      <c r="C206" s="3">
        <v>30.660678860000001</v>
      </c>
      <c r="D206" s="3">
        <v>30.936912540000002</v>
      </c>
      <c r="E206" s="3">
        <v>30.768486020000001</v>
      </c>
      <c r="F206" s="3">
        <v>31.118240360000001</v>
      </c>
      <c r="G206" s="3">
        <v>32.851287839999998</v>
      </c>
      <c r="H206" s="3">
        <v>32.721183779999997</v>
      </c>
      <c r="I206" s="3">
        <v>33.013153080000002</v>
      </c>
      <c r="J206" s="3">
        <v>32.201541900000002</v>
      </c>
      <c r="K206" s="3">
        <v>3.987082579</v>
      </c>
      <c r="L206" s="3">
        <v>1.825712204</v>
      </c>
    </row>
    <row r="207" spans="1:12" x14ac:dyDescent="0.25">
      <c r="A207" s="3" t="s">
        <v>401</v>
      </c>
      <c r="B207" s="3" t="s">
        <v>400</v>
      </c>
      <c r="C207" s="3">
        <v>30.298328399999999</v>
      </c>
      <c r="D207" s="3">
        <v>30.40334511</v>
      </c>
      <c r="E207" s="3">
        <v>30.469369889999999</v>
      </c>
      <c r="F207" s="3">
        <v>30.437280650000002</v>
      </c>
      <c r="G207" s="3">
        <v>32.115886690000004</v>
      </c>
      <c r="H207" s="3">
        <v>32.195102689999999</v>
      </c>
      <c r="I207" s="3">
        <v>32.337509160000003</v>
      </c>
      <c r="J207" s="3">
        <v>32.225326539999998</v>
      </c>
      <c r="K207" s="3">
        <v>7.1065334350000002</v>
      </c>
      <c r="L207" s="3">
        <v>1.8163752559999999</v>
      </c>
    </row>
    <row r="208" spans="1:12" x14ac:dyDescent="0.25">
      <c r="A208" s="3" t="s">
        <v>403</v>
      </c>
      <c r="B208" s="3" t="s">
        <v>402</v>
      </c>
      <c r="C208" s="3">
        <v>30.29362106</v>
      </c>
      <c r="D208" s="3">
        <v>30.420011519999999</v>
      </c>
      <c r="E208" s="3">
        <v>30.029600139999999</v>
      </c>
      <c r="F208" s="3">
        <v>30.075716020000002</v>
      </c>
      <c r="G208" s="3">
        <v>31.99209595</v>
      </c>
      <c r="H208" s="3">
        <v>31.799736020000001</v>
      </c>
      <c r="I208" s="3">
        <v>32.628494259999997</v>
      </c>
      <c r="J208" s="3">
        <v>31.634218220000001</v>
      </c>
      <c r="K208" s="3">
        <v>3.5861355979999998</v>
      </c>
      <c r="L208" s="3">
        <v>1.8088989259999999</v>
      </c>
    </row>
    <row r="209" spans="1:12" x14ac:dyDescent="0.25">
      <c r="A209" s="3" t="s">
        <v>405</v>
      </c>
      <c r="B209" s="3" t="s">
        <v>404</v>
      </c>
      <c r="C209" s="3">
        <v>24.056394579999999</v>
      </c>
      <c r="D209" s="3">
        <v>25.270366670000001</v>
      </c>
      <c r="E209" s="3">
        <v>23.115608219999999</v>
      </c>
      <c r="F209" s="3">
        <v>23.940361020000001</v>
      </c>
      <c r="G209" s="3">
        <v>25.87356758</v>
      </c>
      <c r="H209" s="3">
        <v>25.808061599999998</v>
      </c>
      <c r="I209" s="3">
        <v>25.79131508</v>
      </c>
      <c r="J209" s="3">
        <v>26.122440340000001</v>
      </c>
      <c r="K209" s="3">
        <v>2.1483999549999999</v>
      </c>
      <c r="L209" s="3">
        <v>1.803163528</v>
      </c>
    </row>
    <row r="210" spans="1:12" x14ac:dyDescent="0.25">
      <c r="A210" s="3" t="s">
        <v>407</v>
      </c>
      <c r="B210" s="3" t="s">
        <v>406</v>
      </c>
      <c r="C210" s="3">
        <v>23.102657319999999</v>
      </c>
      <c r="D210" s="3">
        <v>24.143577579999999</v>
      </c>
      <c r="E210" s="3">
        <v>24.520992280000002</v>
      </c>
      <c r="F210" s="3">
        <v>22.739057540000001</v>
      </c>
      <c r="G210" s="3">
        <v>24.899566650000001</v>
      </c>
      <c r="H210" s="3">
        <v>25.69604301</v>
      </c>
      <c r="I210" s="3">
        <v>26.261930469999999</v>
      </c>
      <c r="J210" s="3">
        <v>24.852670669999998</v>
      </c>
      <c r="K210" s="3">
        <v>1.801939824</v>
      </c>
      <c r="L210" s="3">
        <v>1.8009815220000001</v>
      </c>
    </row>
    <row r="211" spans="1:12" x14ac:dyDescent="0.25">
      <c r="A211" s="3" t="s">
        <v>409</v>
      </c>
      <c r="B211" s="3" t="s">
        <v>408</v>
      </c>
      <c r="C211" s="3">
        <v>26.414997100000001</v>
      </c>
      <c r="D211" s="3">
        <v>27.187353130000002</v>
      </c>
      <c r="E211" s="3">
        <v>24.020240780000002</v>
      </c>
      <c r="F211" s="3">
        <v>25.906465529999998</v>
      </c>
      <c r="G211" s="3">
        <v>27.608865739999999</v>
      </c>
      <c r="H211" s="3">
        <v>27.532150269999999</v>
      </c>
      <c r="I211" s="3">
        <v>27.045518879999999</v>
      </c>
      <c r="J211" s="3">
        <v>28.54148674</v>
      </c>
      <c r="K211" s="3">
        <v>1.286281939</v>
      </c>
      <c r="L211" s="3">
        <v>1.799741268</v>
      </c>
    </row>
    <row r="212" spans="1:12" x14ac:dyDescent="0.25">
      <c r="A212" s="3" t="s">
        <v>411</v>
      </c>
      <c r="B212" s="3" t="s">
        <v>410</v>
      </c>
      <c r="C212" s="3">
        <v>29.230615619999998</v>
      </c>
      <c r="D212" s="3">
        <v>29.592971800000001</v>
      </c>
      <c r="E212" s="3">
        <v>29.240407940000001</v>
      </c>
      <c r="F212" s="3">
        <v>29.339069370000001</v>
      </c>
      <c r="G212" s="3">
        <v>31.497146610000001</v>
      </c>
      <c r="H212" s="3">
        <v>31.070224759999999</v>
      </c>
      <c r="I212" s="3">
        <v>31.100051879999999</v>
      </c>
      <c r="J212" s="3">
        <v>30.919685359999999</v>
      </c>
      <c r="K212" s="3">
        <v>4.6971077049999996</v>
      </c>
      <c r="L212" s="3">
        <v>1.7960109710000001</v>
      </c>
    </row>
    <row r="213" spans="1:12" x14ac:dyDescent="0.25">
      <c r="A213" s="3" t="s">
        <v>413</v>
      </c>
      <c r="B213" s="3" t="s">
        <v>412</v>
      </c>
      <c r="C213" s="3">
        <v>27.485773089999999</v>
      </c>
      <c r="D213" s="3">
        <v>26.526325230000001</v>
      </c>
      <c r="E213" s="3">
        <v>26.563167570000001</v>
      </c>
      <c r="F213" s="3">
        <v>25.760072709999999</v>
      </c>
      <c r="G213" s="3">
        <v>29.421075819999999</v>
      </c>
      <c r="H213" s="3">
        <v>27.667901990000001</v>
      </c>
      <c r="I213" s="3">
        <v>29.05770493</v>
      </c>
      <c r="J213" s="3">
        <v>27.371856690000001</v>
      </c>
      <c r="K213" s="3">
        <v>1.5703183759999999</v>
      </c>
      <c r="L213" s="3">
        <v>1.795800209</v>
      </c>
    </row>
    <row r="214" spans="1:12" x14ac:dyDescent="0.25">
      <c r="A214" s="3" t="s">
        <v>415</v>
      </c>
      <c r="B214" s="3" t="s">
        <v>414</v>
      </c>
      <c r="C214" s="3">
        <v>28.415826800000001</v>
      </c>
      <c r="D214" s="3">
        <v>28.5082798</v>
      </c>
      <c r="E214" s="3">
        <v>28.207925800000002</v>
      </c>
      <c r="F214" s="3">
        <v>28.62233543</v>
      </c>
      <c r="G214" s="3">
        <v>30.23089027</v>
      </c>
      <c r="H214" s="3">
        <v>30.147464750000001</v>
      </c>
      <c r="I214" s="3">
        <v>30.184116360000001</v>
      </c>
      <c r="J214" s="3">
        <v>30.37223053</v>
      </c>
      <c r="K214" s="3">
        <v>5.7009830949999998</v>
      </c>
      <c r="L214" s="3">
        <v>1.795083523</v>
      </c>
    </row>
    <row r="215" spans="1:12" x14ac:dyDescent="0.25">
      <c r="A215" s="3" t="s">
        <v>417</v>
      </c>
      <c r="B215" s="3" t="s">
        <v>416</v>
      </c>
      <c r="C215" s="3">
        <v>30.273643490000001</v>
      </c>
      <c r="D215" s="3">
        <v>29.939857480000001</v>
      </c>
      <c r="E215" s="3">
        <v>30.128540040000001</v>
      </c>
      <c r="F215" s="3">
        <v>30.282728200000001</v>
      </c>
      <c r="G215" s="3">
        <v>31.755771639999999</v>
      </c>
      <c r="H215" s="3">
        <v>32.197887420000001</v>
      </c>
      <c r="I215" s="3">
        <v>31.966608050000001</v>
      </c>
      <c r="J215" s="3">
        <v>31.875438689999999</v>
      </c>
      <c r="K215" s="3">
        <v>5.1783462760000001</v>
      </c>
      <c r="L215" s="3">
        <v>1.7927341459999999</v>
      </c>
    </row>
    <row r="216" spans="1:12" x14ac:dyDescent="0.25">
      <c r="A216" s="3" t="s">
        <v>419</v>
      </c>
      <c r="B216" s="3" t="s">
        <v>418</v>
      </c>
      <c r="C216" s="3">
        <v>30.311704639999999</v>
      </c>
      <c r="D216" s="3">
        <v>30.174861910000001</v>
      </c>
      <c r="E216" s="3">
        <v>30.243089680000001</v>
      </c>
      <c r="F216" s="3">
        <v>30.68595505</v>
      </c>
      <c r="G216" s="3">
        <v>32.112937930000001</v>
      </c>
      <c r="H216" s="3">
        <v>32.16497803</v>
      </c>
      <c r="I216" s="3">
        <v>32.261814119999997</v>
      </c>
      <c r="J216" s="3">
        <v>31.991521840000001</v>
      </c>
      <c r="K216" s="3">
        <v>5.0775212549999997</v>
      </c>
      <c r="L216" s="3">
        <v>1.7789101599999999</v>
      </c>
    </row>
    <row r="217" spans="1:12" x14ac:dyDescent="0.25">
      <c r="A217" s="3" t="s">
        <v>421</v>
      </c>
      <c r="B217" s="3" t="s">
        <v>420</v>
      </c>
      <c r="C217" s="3">
        <v>26.87267494</v>
      </c>
      <c r="D217" s="3">
        <v>27.441185000000001</v>
      </c>
      <c r="E217" s="3">
        <v>23.484045030000001</v>
      </c>
      <c r="F217" s="3">
        <v>27.962345119999998</v>
      </c>
      <c r="G217" s="3">
        <v>28.813966749999999</v>
      </c>
      <c r="H217" s="3">
        <v>28.179969790000001</v>
      </c>
      <c r="I217" s="3">
        <v>28.746536249999998</v>
      </c>
      <c r="J217" s="3">
        <v>27.135063169999999</v>
      </c>
      <c r="K217" s="3">
        <v>0.82005585700000005</v>
      </c>
      <c r="L217" s="3">
        <v>1.7788214680000001</v>
      </c>
    </row>
    <row r="218" spans="1:12" x14ac:dyDescent="0.25">
      <c r="A218" s="3" t="s">
        <v>423</v>
      </c>
      <c r="B218" s="3" t="s">
        <v>422</v>
      </c>
      <c r="C218" s="3">
        <v>30.702150339999999</v>
      </c>
      <c r="D218" s="3">
        <v>30.810539250000001</v>
      </c>
      <c r="E218" s="3">
        <v>30.633914950000001</v>
      </c>
      <c r="F218" s="3">
        <v>30.453758239999999</v>
      </c>
      <c r="G218" s="3">
        <v>32.516365049999997</v>
      </c>
      <c r="H218" s="3">
        <v>32.457431790000001</v>
      </c>
      <c r="I218" s="3">
        <v>32.582912450000002</v>
      </c>
      <c r="J218" s="3">
        <v>32.15309525</v>
      </c>
      <c r="K218" s="3">
        <v>5.2052647639999998</v>
      </c>
      <c r="L218" s="3">
        <v>1.777360439</v>
      </c>
    </row>
    <row r="219" spans="1:12" x14ac:dyDescent="0.25">
      <c r="A219" s="3" t="s">
        <v>425</v>
      </c>
      <c r="B219" s="3" t="s">
        <v>424</v>
      </c>
      <c r="C219" s="3">
        <v>26.469749449999998</v>
      </c>
      <c r="D219" s="3">
        <v>27.267852779999998</v>
      </c>
      <c r="E219" s="3">
        <v>23.29890442</v>
      </c>
      <c r="F219" s="3">
        <v>26.745349879999999</v>
      </c>
      <c r="G219" s="3">
        <v>27.239179610000001</v>
      </c>
      <c r="H219" s="3">
        <v>27.99851799</v>
      </c>
      <c r="I219" s="3">
        <v>27.176074979999999</v>
      </c>
      <c r="J219" s="3">
        <v>28.475450519999999</v>
      </c>
      <c r="K219" s="3">
        <v>0.95547773400000002</v>
      </c>
      <c r="L219" s="3">
        <v>1.77684164</v>
      </c>
    </row>
    <row r="220" spans="1:12" x14ac:dyDescent="0.25">
      <c r="A220" s="3" t="s">
        <v>427</v>
      </c>
      <c r="B220" s="3" t="s">
        <v>426</v>
      </c>
      <c r="C220" s="3">
        <v>24.52881622</v>
      </c>
      <c r="D220" s="3">
        <v>25.479049679999999</v>
      </c>
      <c r="E220" s="3">
        <v>25.805727009999998</v>
      </c>
      <c r="F220" s="3">
        <v>25.376964569999998</v>
      </c>
      <c r="G220" s="3">
        <v>27.23890686</v>
      </c>
      <c r="H220" s="3">
        <v>26.865613939999999</v>
      </c>
      <c r="I220" s="3">
        <v>27.08547592</v>
      </c>
      <c r="J220" s="3">
        <v>27.103195190000001</v>
      </c>
      <c r="K220" s="3">
        <v>3.119366109</v>
      </c>
      <c r="L220" s="3">
        <v>1.775658607</v>
      </c>
    </row>
    <row r="221" spans="1:12" x14ac:dyDescent="0.25">
      <c r="A221" s="3" t="s">
        <v>429</v>
      </c>
      <c r="B221" s="3" t="s">
        <v>428</v>
      </c>
      <c r="C221" s="3">
        <v>25.774019240000001</v>
      </c>
      <c r="D221" s="3">
        <v>26.425344469999999</v>
      </c>
      <c r="E221" s="3">
        <v>26.049449920000001</v>
      </c>
      <c r="F221" s="3">
        <v>26.625890729999998</v>
      </c>
      <c r="G221" s="3">
        <v>27.82268333</v>
      </c>
      <c r="H221" s="3">
        <v>28.177785870000001</v>
      </c>
      <c r="I221" s="3">
        <v>27.73059082</v>
      </c>
      <c r="J221" s="3">
        <v>28.209506990000001</v>
      </c>
      <c r="K221" s="3">
        <v>3.634386144</v>
      </c>
      <c r="L221" s="3">
        <v>1.766465664</v>
      </c>
    </row>
    <row r="222" spans="1:12" x14ac:dyDescent="0.25">
      <c r="A222" s="3" t="s">
        <v>431</v>
      </c>
      <c r="B222" s="3" t="s">
        <v>430</v>
      </c>
      <c r="C222" s="3">
        <v>29.92464828</v>
      </c>
      <c r="D222" s="3">
        <v>30.226762770000001</v>
      </c>
      <c r="E222" s="3">
        <v>29.902536390000002</v>
      </c>
      <c r="F222" s="3">
        <v>30.19060516</v>
      </c>
      <c r="G222" s="3">
        <v>32.012485499999997</v>
      </c>
      <c r="H222" s="3">
        <v>31.82623482</v>
      </c>
      <c r="I222" s="3">
        <v>31.84146118</v>
      </c>
      <c r="J222" s="3">
        <v>31.624095919999998</v>
      </c>
      <c r="K222" s="3">
        <v>5.2755845560000001</v>
      </c>
      <c r="L222" s="3">
        <v>1.7649312020000001</v>
      </c>
    </row>
    <row r="223" spans="1:12" x14ac:dyDescent="0.25">
      <c r="A223" s="3" t="s">
        <v>433</v>
      </c>
      <c r="B223" s="3" t="s">
        <v>432</v>
      </c>
      <c r="C223" s="3">
        <v>30.695859909999999</v>
      </c>
      <c r="D223" s="3">
        <v>30.960718150000002</v>
      </c>
      <c r="E223" s="3">
        <v>30.455228810000001</v>
      </c>
      <c r="F223" s="3">
        <v>30.524024959999998</v>
      </c>
      <c r="G223" s="3">
        <v>32.861789700000003</v>
      </c>
      <c r="H223" s="3">
        <v>32.237430570000001</v>
      </c>
      <c r="I223" s="3">
        <v>32.441345210000001</v>
      </c>
      <c r="J223" s="3">
        <v>32.142177580000002</v>
      </c>
      <c r="K223" s="3">
        <v>3.9817509470000001</v>
      </c>
      <c r="L223" s="3">
        <v>1.76172781</v>
      </c>
    </row>
    <row r="224" spans="1:12" x14ac:dyDescent="0.25">
      <c r="A224" s="3" t="s">
        <v>435</v>
      </c>
      <c r="B224" s="3" t="s">
        <v>434</v>
      </c>
      <c r="C224" s="3">
        <v>23.5949955</v>
      </c>
      <c r="D224" s="3">
        <v>27.49487877</v>
      </c>
      <c r="E224" s="3">
        <v>27.066303250000001</v>
      </c>
      <c r="F224" s="3">
        <v>27.700811389999998</v>
      </c>
      <c r="G224" s="3">
        <v>28.339090349999999</v>
      </c>
      <c r="H224" s="3">
        <v>28.342273710000001</v>
      </c>
      <c r="I224" s="3">
        <v>28.07790756</v>
      </c>
      <c r="J224" s="3">
        <v>28.137020110000002</v>
      </c>
      <c r="K224" s="3">
        <v>0.92472502000000001</v>
      </c>
      <c r="L224" s="3">
        <v>1.759825706</v>
      </c>
    </row>
    <row r="225" spans="1:12" x14ac:dyDescent="0.25">
      <c r="A225" s="3" t="s">
        <v>437</v>
      </c>
      <c r="B225" s="3" t="s">
        <v>436</v>
      </c>
      <c r="C225" s="3">
        <v>23.210557940000001</v>
      </c>
      <c r="D225" s="3">
        <v>23.96463966</v>
      </c>
      <c r="E225" s="3">
        <v>23.638469700000002</v>
      </c>
      <c r="F225" s="3">
        <v>24.335926059999998</v>
      </c>
      <c r="G225" s="3">
        <v>25.430744170000001</v>
      </c>
      <c r="H225" s="3">
        <v>25.294775009999999</v>
      </c>
      <c r="I225" s="3">
        <v>25.655809399999999</v>
      </c>
      <c r="J225" s="3">
        <v>25.786386490000002</v>
      </c>
      <c r="K225" s="3">
        <v>3.255610237</v>
      </c>
      <c r="L225" s="3">
        <v>1.75453043</v>
      </c>
    </row>
    <row r="226" spans="1:12" x14ac:dyDescent="0.25">
      <c r="A226" s="3" t="s">
        <v>439</v>
      </c>
      <c r="B226" s="3" t="s">
        <v>438</v>
      </c>
      <c r="C226" s="3">
        <v>23.92550468</v>
      </c>
      <c r="D226" s="3">
        <v>25.88236427</v>
      </c>
      <c r="E226" s="3">
        <v>22.727430340000002</v>
      </c>
      <c r="F226" s="3">
        <v>26.29216194</v>
      </c>
      <c r="G226" s="3">
        <v>26.49871826</v>
      </c>
      <c r="H226" s="3">
        <v>26.668985370000001</v>
      </c>
      <c r="I226" s="3">
        <v>26.091096879999998</v>
      </c>
      <c r="J226" s="3">
        <v>26.581039430000001</v>
      </c>
      <c r="K226" s="3">
        <v>1.0753953140000001</v>
      </c>
      <c r="L226" s="3">
        <v>1.7530946730000001</v>
      </c>
    </row>
    <row r="227" spans="1:12" x14ac:dyDescent="0.25">
      <c r="A227" s="3" t="s">
        <v>441</v>
      </c>
      <c r="B227" s="3" t="s">
        <v>440</v>
      </c>
      <c r="C227" s="3">
        <v>26.77630615</v>
      </c>
      <c r="D227" s="3">
        <v>27.524549480000001</v>
      </c>
      <c r="E227" s="3">
        <v>27.461076739999999</v>
      </c>
      <c r="F227" s="3">
        <v>27.451990129999999</v>
      </c>
      <c r="G227" s="3">
        <v>28.993236540000002</v>
      </c>
      <c r="H227" s="3">
        <v>28.949768070000001</v>
      </c>
      <c r="I227" s="3">
        <v>29.43400192</v>
      </c>
      <c r="J227" s="3">
        <v>28.848642349999999</v>
      </c>
      <c r="K227" s="3">
        <v>3.6943630449999998</v>
      </c>
      <c r="L227" s="3">
        <v>1.752931595</v>
      </c>
    </row>
    <row r="228" spans="1:12" x14ac:dyDescent="0.25">
      <c r="A228" s="3" t="s">
        <v>443</v>
      </c>
      <c r="B228" s="3" t="s">
        <v>442</v>
      </c>
      <c r="C228" s="3">
        <v>29.724603649999999</v>
      </c>
      <c r="D228" s="3">
        <v>29.50273323</v>
      </c>
      <c r="E228" s="3">
        <v>29.154773710000001</v>
      </c>
      <c r="F228" s="3">
        <v>29.54587364</v>
      </c>
      <c r="G228" s="3">
        <v>31.45130348</v>
      </c>
      <c r="H228" s="3">
        <v>31.27342033</v>
      </c>
      <c r="I228" s="3">
        <v>31.258110049999999</v>
      </c>
      <c r="J228" s="3">
        <v>30.9434948</v>
      </c>
      <c r="K228" s="3">
        <v>4.4718182049999999</v>
      </c>
      <c r="L228" s="3">
        <v>1.7495861049999999</v>
      </c>
    </row>
    <row r="229" spans="1:12" x14ac:dyDescent="0.25">
      <c r="A229" s="3" t="s">
        <v>445</v>
      </c>
      <c r="B229" s="3" t="s">
        <v>444</v>
      </c>
      <c r="C229" s="3">
        <v>36.540416720000003</v>
      </c>
      <c r="D229" s="3">
        <v>36.913269040000003</v>
      </c>
      <c r="E229" s="3">
        <v>36.892272949999999</v>
      </c>
      <c r="F229" s="3">
        <v>37.339633939999999</v>
      </c>
      <c r="G229" s="3">
        <v>38.549335480000003</v>
      </c>
      <c r="H229" s="3">
        <v>38.847881319999999</v>
      </c>
      <c r="I229" s="3">
        <v>38.618587490000003</v>
      </c>
      <c r="J229" s="3">
        <v>38.662223820000001</v>
      </c>
      <c r="K229" s="3">
        <v>4.2264811460000002</v>
      </c>
      <c r="L229" s="3">
        <v>1.748108864</v>
      </c>
    </row>
    <row r="230" spans="1:12" x14ac:dyDescent="0.25">
      <c r="A230" s="3" t="s">
        <v>447</v>
      </c>
      <c r="B230" s="3" t="s">
        <v>446</v>
      </c>
      <c r="C230" s="3">
        <v>32.194046020000002</v>
      </c>
      <c r="D230" s="3">
        <v>31.833679199999999</v>
      </c>
      <c r="E230" s="3">
        <v>32.000446320000002</v>
      </c>
      <c r="F230" s="3">
        <v>31.810539250000001</v>
      </c>
      <c r="G230" s="3">
        <v>33.781169890000001</v>
      </c>
      <c r="H230" s="3">
        <v>33.57778931</v>
      </c>
      <c r="I230" s="3">
        <v>33.866641999999999</v>
      </c>
      <c r="J230" s="3">
        <v>33.597457890000001</v>
      </c>
      <c r="K230" s="3">
        <v>5.323341857</v>
      </c>
      <c r="L230" s="3">
        <v>1.7460870740000001</v>
      </c>
    </row>
    <row r="231" spans="1:12" x14ac:dyDescent="0.25">
      <c r="A231" s="3" t="s">
        <v>449</v>
      </c>
      <c r="B231" s="3" t="s">
        <v>448</v>
      </c>
      <c r="C231" s="3">
        <v>29.766433719999998</v>
      </c>
      <c r="D231" s="3">
        <v>29.460412980000001</v>
      </c>
      <c r="E231" s="3">
        <v>29.286722180000002</v>
      </c>
      <c r="F231" s="3">
        <v>29.480813980000001</v>
      </c>
      <c r="G231" s="3">
        <v>31.366144179999999</v>
      </c>
      <c r="H231" s="3">
        <v>30.898866649999999</v>
      </c>
      <c r="I231" s="3">
        <v>31.566560750000001</v>
      </c>
      <c r="J231" s="3">
        <v>31.14321327</v>
      </c>
      <c r="K231" s="3">
        <v>4.2331276539999996</v>
      </c>
      <c r="L231" s="3">
        <v>1.745100498</v>
      </c>
    </row>
    <row r="232" spans="1:12" x14ac:dyDescent="0.25">
      <c r="A232" s="3" t="s">
        <v>451</v>
      </c>
      <c r="B232" s="3" t="s">
        <v>450</v>
      </c>
      <c r="C232" s="3">
        <v>26.18065262</v>
      </c>
      <c r="D232" s="3">
        <v>26.812009809999999</v>
      </c>
      <c r="E232" s="3">
        <v>27.10379601</v>
      </c>
      <c r="F232" s="3">
        <v>27.152576450000002</v>
      </c>
      <c r="G232" s="3">
        <v>28.296579359999999</v>
      </c>
      <c r="H232" s="3">
        <v>28.540229799999999</v>
      </c>
      <c r="I232" s="3">
        <v>27.911136630000001</v>
      </c>
      <c r="J232" s="3">
        <v>29.47736359</v>
      </c>
      <c r="K232" s="3">
        <v>2.315097309</v>
      </c>
      <c r="L232" s="3">
        <v>1.744068623</v>
      </c>
    </row>
    <row r="233" spans="1:12" x14ac:dyDescent="0.25">
      <c r="A233" s="3" t="s">
        <v>453</v>
      </c>
      <c r="B233" s="3" t="s">
        <v>452</v>
      </c>
      <c r="C233" s="3">
        <v>28.628223420000001</v>
      </c>
      <c r="D233" s="3">
        <v>28.290878299999999</v>
      </c>
      <c r="E233" s="3">
        <v>28.454071039999999</v>
      </c>
      <c r="F233" s="3">
        <v>28.467309950000001</v>
      </c>
      <c r="G233" s="3">
        <v>30.235464100000002</v>
      </c>
      <c r="H233" s="3">
        <v>29.982913969999998</v>
      </c>
      <c r="I233" s="3">
        <v>30.179021840000001</v>
      </c>
      <c r="J233" s="3">
        <v>30.39805222</v>
      </c>
      <c r="K233" s="3">
        <v>5.3922773629999998</v>
      </c>
      <c r="L233" s="3">
        <v>1.738742352</v>
      </c>
    </row>
    <row r="234" spans="1:12" x14ac:dyDescent="0.25">
      <c r="A234" s="3" t="s">
        <v>455</v>
      </c>
      <c r="B234" s="3" t="s">
        <v>454</v>
      </c>
      <c r="C234" s="3">
        <v>23.493001939999999</v>
      </c>
      <c r="D234" s="3">
        <v>24.591011049999999</v>
      </c>
      <c r="E234" s="3">
        <v>23.303661349999999</v>
      </c>
      <c r="F234" s="3">
        <v>23.449180599999998</v>
      </c>
      <c r="G234" s="3">
        <v>22.798677439999999</v>
      </c>
      <c r="H234" s="3">
        <v>26.351478579999998</v>
      </c>
      <c r="I234" s="3">
        <v>26.19010544</v>
      </c>
      <c r="J234" s="3">
        <v>26.435489650000001</v>
      </c>
      <c r="K234" s="3">
        <v>0.95102147400000003</v>
      </c>
      <c r="L234" s="3">
        <v>1.7347240450000001</v>
      </c>
    </row>
    <row r="235" spans="1:12" x14ac:dyDescent="0.25">
      <c r="A235" s="3" t="s">
        <v>457</v>
      </c>
      <c r="B235" s="3" t="s">
        <v>456</v>
      </c>
      <c r="C235" s="3">
        <v>25.238668440000001</v>
      </c>
      <c r="D235" s="3">
        <v>24.964946749999999</v>
      </c>
      <c r="E235" s="3">
        <v>25.06640625</v>
      </c>
      <c r="F235" s="3">
        <v>24.990274429999999</v>
      </c>
      <c r="G235" s="3">
        <v>26.947708129999999</v>
      </c>
      <c r="H235" s="3">
        <v>27.373184200000001</v>
      </c>
      <c r="I235" s="3">
        <v>26.569656370000001</v>
      </c>
      <c r="J235" s="3">
        <v>26.299953460000001</v>
      </c>
      <c r="K235" s="3">
        <v>3.4323263339999999</v>
      </c>
      <c r="L235" s="3">
        <v>1.732551575</v>
      </c>
    </row>
    <row r="236" spans="1:12" x14ac:dyDescent="0.25">
      <c r="A236" s="3" t="s">
        <v>459</v>
      </c>
      <c r="B236" s="3" t="s">
        <v>458</v>
      </c>
      <c r="C236" s="3">
        <v>26.958257679999999</v>
      </c>
      <c r="D236" s="3">
        <v>28.24495125</v>
      </c>
      <c r="E236" s="3">
        <v>26.92603493</v>
      </c>
      <c r="F236" s="3">
        <v>26.755445479999999</v>
      </c>
      <c r="G236" s="3">
        <v>28.882299419999999</v>
      </c>
      <c r="H236" s="3">
        <v>29.204128269999998</v>
      </c>
      <c r="I236" s="3">
        <v>28.30721664</v>
      </c>
      <c r="J236" s="3">
        <v>29.4004364</v>
      </c>
      <c r="K236" s="3">
        <v>2.207835196</v>
      </c>
      <c r="L236" s="3">
        <v>1.727347851</v>
      </c>
    </row>
    <row r="237" spans="1:12" x14ac:dyDescent="0.25">
      <c r="A237" s="3" t="s">
        <v>461</v>
      </c>
      <c r="B237" s="3" t="s">
        <v>460</v>
      </c>
      <c r="C237" s="3">
        <v>23.247615809999999</v>
      </c>
      <c r="D237" s="3">
        <v>26.524608610000001</v>
      </c>
      <c r="E237" s="3">
        <v>26.725204470000001</v>
      </c>
      <c r="F237" s="3">
        <v>26.28568649</v>
      </c>
      <c r="G237" s="3">
        <v>27.381624219999999</v>
      </c>
      <c r="H237" s="3">
        <v>27.906097410000001</v>
      </c>
      <c r="I237" s="3">
        <v>27.483392720000001</v>
      </c>
      <c r="J237" s="3">
        <v>26.91205025</v>
      </c>
      <c r="K237" s="3">
        <v>1.0577246360000001</v>
      </c>
      <c r="L237" s="3">
        <v>1.7250123020000001</v>
      </c>
    </row>
    <row r="238" spans="1:12" x14ac:dyDescent="0.25">
      <c r="A238" s="3" t="s">
        <v>463</v>
      </c>
      <c r="B238" s="3" t="s">
        <v>462</v>
      </c>
      <c r="C238" s="3">
        <v>30.46791267</v>
      </c>
      <c r="D238" s="3">
        <v>30.152431490000001</v>
      </c>
      <c r="E238" s="3">
        <v>30.450319289999999</v>
      </c>
      <c r="F238" s="3">
        <v>30.517658229999999</v>
      </c>
      <c r="G238" s="3">
        <v>32.093139649999998</v>
      </c>
      <c r="H238" s="3">
        <v>32.41008377</v>
      </c>
      <c r="I238" s="3">
        <v>32.071311950000002</v>
      </c>
      <c r="J238" s="3">
        <v>31.90927696</v>
      </c>
      <c r="K238" s="3">
        <v>4.87705331</v>
      </c>
      <c r="L238" s="3">
        <v>1.723872662</v>
      </c>
    </row>
    <row r="239" spans="1:12" x14ac:dyDescent="0.25">
      <c r="A239" s="3" t="s">
        <v>199</v>
      </c>
      <c r="B239" s="3" t="s">
        <v>464</v>
      </c>
      <c r="C239" s="3">
        <v>23.616899490000002</v>
      </c>
      <c r="D239" s="3">
        <v>24.190006260000001</v>
      </c>
      <c r="E239" s="3">
        <v>22.604572300000001</v>
      </c>
      <c r="F239" s="3">
        <v>24.415069580000001</v>
      </c>
      <c r="G239" s="3">
        <v>26.445075989999999</v>
      </c>
      <c r="H239" s="3">
        <v>26.378320689999999</v>
      </c>
      <c r="I239" s="3">
        <v>25.71051216</v>
      </c>
      <c r="J239" s="3">
        <v>23.187425609999998</v>
      </c>
      <c r="K239" s="3">
        <v>1.0286891300000001</v>
      </c>
      <c r="L239" s="3">
        <v>1.7236967089999999</v>
      </c>
    </row>
    <row r="240" spans="1:12" x14ac:dyDescent="0.25">
      <c r="A240" s="3" t="s">
        <v>466</v>
      </c>
      <c r="B240" s="3" t="s">
        <v>465</v>
      </c>
      <c r="C240" s="3">
        <v>32.455032350000003</v>
      </c>
      <c r="D240" s="3">
        <v>32.322330469999997</v>
      </c>
      <c r="E240" s="3">
        <v>31.70689011</v>
      </c>
      <c r="F240" s="3">
        <v>31.397645950000001</v>
      </c>
      <c r="G240" s="3">
        <v>33.813636780000003</v>
      </c>
      <c r="H240" s="3">
        <v>33.442207340000003</v>
      </c>
      <c r="I240" s="3">
        <v>34.255187990000003</v>
      </c>
      <c r="J240" s="3">
        <v>33.256313319999997</v>
      </c>
      <c r="K240" s="3">
        <v>2.674826506</v>
      </c>
      <c r="L240" s="3">
        <v>1.721361637</v>
      </c>
    </row>
    <row r="241" spans="1:12" x14ac:dyDescent="0.25">
      <c r="A241" s="3" t="s">
        <v>468</v>
      </c>
      <c r="B241" s="3" t="s">
        <v>467</v>
      </c>
      <c r="C241" s="3">
        <v>28.406208039999999</v>
      </c>
      <c r="D241" s="3">
        <v>28.550430299999999</v>
      </c>
      <c r="E241" s="3">
        <v>28.181013109999999</v>
      </c>
      <c r="F241" s="3">
        <v>28.66207314</v>
      </c>
      <c r="G241" s="3">
        <v>29.844608310000002</v>
      </c>
      <c r="H241" s="3">
        <v>30.231233599999999</v>
      </c>
      <c r="I241" s="3">
        <v>30.202564240000001</v>
      </c>
      <c r="J241" s="3">
        <v>30.393865590000001</v>
      </c>
      <c r="K241" s="3">
        <v>4.4855585280000003</v>
      </c>
      <c r="L241" s="3">
        <v>1.7181367869999999</v>
      </c>
    </row>
    <row r="242" spans="1:12" x14ac:dyDescent="0.25">
      <c r="A242" s="3" t="s">
        <v>470</v>
      </c>
      <c r="B242" s="3" t="s">
        <v>469</v>
      </c>
      <c r="C242" s="3">
        <v>26.285968780000001</v>
      </c>
      <c r="D242" s="3">
        <v>25.626949310000001</v>
      </c>
      <c r="E242" s="3">
        <v>25.800724030000001</v>
      </c>
      <c r="F242" s="3">
        <v>26.21495247</v>
      </c>
      <c r="G242" s="3">
        <v>27.168634409999999</v>
      </c>
      <c r="H242" s="3">
        <v>27.812437060000001</v>
      </c>
      <c r="I242" s="3">
        <v>27.34197807</v>
      </c>
      <c r="J242" s="3">
        <v>28.454582210000002</v>
      </c>
      <c r="K242" s="3">
        <v>2.6983578129999999</v>
      </c>
      <c r="L242" s="3">
        <v>1.712259293</v>
      </c>
    </row>
    <row r="243" spans="1:12" x14ac:dyDescent="0.25">
      <c r="A243" s="3" t="s">
        <v>472</v>
      </c>
      <c r="B243" s="3" t="s">
        <v>471</v>
      </c>
      <c r="C243" s="3">
        <v>23.934440609999999</v>
      </c>
      <c r="D243" s="3">
        <v>23.748420719999999</v>
      </c>
      <c r="E243" s="3">
        <v>25.601814269999998</v>
      </c>
      <c r="F243" s="3">
        <v>24.302293779999999</v>
      </c>
      <c r="G243" s="3">
        <v>26.70120811</v>
      </c>
      <c r="H243" s="3">
        <v>25.795085910000001</v>
      </c>
      <c r="I243" s="3">
        <v>25.54462814</v>
      </c>
      <c r="J243" s="3">
        <v>26.382268910000001</v>
      </c>
      <c r="K243" s="3">
        <v>1.867663538</v>
      </c>
      <c r="L243" s="3">
        <v>1.709055424</v>
      </c>
    </row>
    <row r="244" spans="1:12" x14ac:dyDescent="0.25">
      <c r="A244" s="3" t="s">
        <v>474</v>
      </c>
      <c r="B244" s="3" t="s">
        <v>473</v>
      </c>
      <c r="C244" s="3">
        <v>25.913124079999999</v>
      </c>
      <c r="D244" s="3">
        <v>26.062479020000001</v>
      </c>
      <c r="E244" s="3">
        <v>25.044315340000001</v>
      </c>
      <c r="F244" s="3">
        <v>26.1660881</v>
      </c>
      <c r="G244" s="3">
        <v>27.364276889999999</v>
      </c>
      <c r="H244" s="3">
        <v>28.436546329999999</v>
      </c>
      <c r="I244" s="3">
        <v>26.624359129999998</v>
      </c>
      <c r="J244" s="3">
        <v>27.58856583</v>
      </c>
      <c r="K244" s="3">
        <v>2.033287509</v>
      </c>
      <c r="L244" s="3">
        <v>1.7069354059999999</v>
      </c>
    </row>
    <row r="245" spans="1:12" x14ac:dyDescent="0.25">
      <c r="A245" s="3" t="s">
        <v>476</v>
      </c>
      <c r="B245" s="3" t="s">
        <v>475</v>
      </c>
      <c r="C245" s="3">
        <v>30.321199419999999</v>
      </c>
      <c r="D245" s="3">
        <v>30.365154270000001</v>
      </c>
      <c r="E245" s="3">
        <v>30.596815110000001</v>
      </c>
      <c r="F245" s="3">
        <v>30.64297676</v>
      </c>
      <c r="G245" s="3">
        <v>32.353790279999998</v>
      </c>
      <c r="H245" s="3">
        <v>32.372413639999998</v>
      </c>
      <c r="I245" s="3">
        <v>31.776548389999999</v>
      </c>
      <c r="J245" s="3">
        <v>32.232894899999998</v>
      </c>
      <c r="K245" s="3">
        <v>4.3745511099999996</v>
      </c>
      <c r="L245" s="3">
        <v>1.7023754120000001</v>
      </c>
    </row>
    <row r="246" spans="1:12" x14ac:dyDescent="0.25">
      <c r="A246" s="3" t="s">
        <v>478</v>
      </c>
      <c r="B246" s="3" t="s">
        <v>477</v>
      </c>
      <c r="C246" s="3">
        <v>25.63056564</v>
      </c>
      <c r="D246" s="3">
        <v>26.920820240000001</v>
      </c>
      <c r="E246" s="3">
        <v>26.33715248</v>
      </c>
      <c r="F246" s="3">
        <v>26.487169269999999</v>
      </c>
      <c r="G246" s="3">
        <v>27.983701709999998</v>
      </c>
      <c r="H246" s="3">
        <v>28.166769030000001</v>
      </c>
      <c r="I246" s="3">
        <v>27.63422585</v>
      </c>
      <c r="J246" s="3">
        <v>28.399908069999999</v>
      </c>
      <c r="K246" s="3">
        <v>2.7946862779999999</v>
      </c>
      <c r="L246" s="3">
        <v>1.702224255</v>
      </c>
    </row>
    <row r="247" spans="1:12" x14ac:dyDescent="0.25">
      <c r="A247" s="3" t="s">
        <v>480</v>
      </c>
      <c r="B247" s="3" t="s">
        <v>479</v>
      </c>
      <c r="C247" s="3">
        <v>31.13998604</v>
      </c>
      <c r="D247" s="3">
        <v>31.380561830000001</v>
      </c>
      <c r="E247" s="3">
        <v>31.37854767</v>
      </c>
      <c r="F247" s="3">
        <v>31.81612015</v>
      </c>
      <c r="G247" s="3">
        <v>33.002914429999997</v>
      </c>
      <c r="H247" s="3">
        <v>33.166103360000001</v>
      </c>
      <c r="I247" s="3">
        <v>32.876628879999998</v>
      </c>
      <c r="J247" s="3">
        <v>33.475326539999998</v>
      </c>
      <c r="K247" s="3">
        <v>3.9486296269999999</v>
      </c>
      <c r="L247" s="3">
        <v>1.7014393809999999</v>
      </c>
    </row>
    <row r="248" spans="1:12" x14ac:dyDescent="0.25">
      <c r="A248" s="3" t="s">
        <v>105</v>
      </c>
      <c r="B248" s="3" t="s">
        <v>104</v>
      </c>
      <c r="C248" s="3">
        <v>23.377429960000001</v>
      </c>
      <c r="D248" s="3">
        <v>24.231206889999999</v>
      </c>
      <c r="E248" s="3">
        <v>22.41791916</v>
      </c>
      <c r="F248" s="3">
        <v>23.635725019999999</v>
      </c>
      <c r="G248" s="3">
        <v>25.035766599999999</v>
      </c>
      <c r="H248" s="3">
        <v>24.959341049999999</v>
      </c>
      <c r="I248" s="3">
        <v>24.265207289999999</v>
      </c>
      <c r="J248" s="3">
        <v>26.207021709999999</v>
      </c>
      <c r="K248" s="3">
        <v>1.665579293</v>
      </c>
      <c r="L248" s="3">
        <v>1.701263905</v>
      </c>
    </row>
    <row r="249" spans="1:12" x14ac:dyDescent="0.25">
      <c r="A249" s="3" t="s">
        <v>482</v>
      </c>
      <c r="B249" s="3" t="s">
        <v>481</v>
      </c>
      <c r="C249" s="3">
        <v>26.721036909999999</v>
      </c>
      <c r="D249" s="3">
        <v>26.95892143</v>
      </c>
      <c r="E249" s="3">
        <v>27.150350570000001</v>
      </c>
      <c r="F249" s="3">
        <v>22.61806679</v>
      </c>
      <c r="G249" s="3">
        <v>27.533191680000002</v>
      </c>
      <c r="H249" s="3">
        <v>27.434997559999999</v>
      </c>
      <c r="I249" s="3">
        <v>27.383934020000002</v>
      </c>
      <c r="J249" s="3">
        <v>27.864433290000001</v>
      </c>
      <c r="K249" s="3">
        <v>0.76534046300000003</v>
      </c>
      <c r="L249" s="3">
        <v>1.692045212</v>
      </c>
    </row>
    <row r="250" spans="1:12" x14ac:dyDescent="0.25">
      <c r="A250" s="3" t="s">
        <v>484</v>
      </c>
      <c r="B250" s="3" t="s">
        <v>483</v>
      </c>
      <c r="C250" s="3">
        <v>23.678203580000002</v>
      </c>
      <c r="D250" s="3">
        <v>23.507606509999999</v>
      </c>
      <c r="E250" s="3">
        <v>21.986984249999999</v>
      </c>
      <c r="F250" s="3">
        <v>22.594867709999999</v>
      </c>
      <c r="G250" s="3">
        <v>24.190841670000001</v>
      </c>
      <c r="H250" s="3">
        <v>24.23118019</v>
      </c>
      <c r="I250" s="3">
        <v>25.123762129999999</v>
      </c>
      <c r="J250" s="3">
        <v>24.98502731</v>
      </c>
      <c r="K250" s="3">
        <v>1.9553769329999999</v>
      </c>
      <c r="L250" s="3">
        <v>1.6907873149999999</v>
      </c>
    </row>
    <row r="251" spans="1:12" x14ac:dyDescent="0.25">
      <c r="A251" s="3" t="s">
        <v>486</v>
      </c>
      <c r="B251" s="3" t="s">
        <v>485</v>
      </c>
      <c r="C251" s="3">
        <v>26.591920850000001</v>
      </c>
      <c r="D251" s="3">
        <v>26.680431370000001</v>
      </c>
      <c r="E251" s="3">
        <v>26.455255510000001</v>
      </c>
      <c r="F251" s="3">
        <v>25.93170357</v>
      </c>
      <c r="G251" s="3">
        <v>28.692222600000001</v>
      </c>
      <c r="H251" s="3">
        <v>27.689725880000001</v>
      </c>
      <c r="I251" s="3">
        <v>28.22664833</v>
      </c>
      <c r="J251" s="3">
        <v>27.795196529999998</v>
      </c>
      <c r="K251" s="3">
        <v>2.9951198969999999</v>
      </c>
      <c r="L251" s="3">
        <v>1.6861205100000001</v>
      </c>
    </row>
    <row r="252" spans="1:12" x14ac:dyDescent="0.25">
      <c r="A252" s="3" t="s">
        <v>488</v>
      </c>
      <c r="B252" s="3" t="s">
        <v>487</v>
      </c>
      <c r="C252" s="3">
        <v>24.682693480000001</v>
      </c>
      <c r="D252" s="3">
        <v>22.874778750000001</v>
      </c>
      <c r="E252" s="3">
        <v>25.00340843</v>
      </c>
      <c r="F252" s="3">
        <v>22.928201680000001</v>
      </c>
      <c r="G252" s="3">
        <v>26.10241508</v>
      </c>
      <c r="H252" s="3">
        <v>26.48225403</v>
      </c>
      <c r="I252" s="3">
        <v>23.67337036</v>
      </c>
      <c r="J252" s="3">
        <v>25.939302439999999</v>
      </c>
      <c r="K252" s="3">
        <v>1.0179591910000001</v>
      </c>
      <c r="L252" s="3">
        <v>1.6770648960000001</v>
      </c>
    </row>
    <row r="253" spans="1:12" x14ac:dyDescent="0.25">
      <c r="A253" s="3" t="s">
        <v>490</v>
      </c>
      <c r="B253" s="3" t="s">
        <v>489</v>
      </c>
      <c r="C253" s="3">
        <v>29.98535919</v>
      </c>
      <c r="D253" s="3">
        <v>30.41397285</v>
      </c>
      <c r="E253" s="3">
        <v>30.223659519999998</v>
      </c>
      <c r="F253" s="3">
        <v>30.492856979999999</v>
      </c>
      <c r="G253" s="3">
        <v>31.9271946</v>
      </c>
      <c r="H253" s="3">
        <v>31.884309770000002</v>
      </c>
      <c r="I253" s="3">
        <v>31.881759639999999</v>
      </c>
      <c r="J253" s="3">
        <v>32.126049039999998</v>
      </c>
      <c r="K253" s="3">
        <v>4.9313976439999996</v>
      </c>
      <c r="L253" s="3">
        <v>1.6758661269999999</v>
      </c>
    </row>
    <row r="254" spans="1:12" x14ac:dyDescent="0.25">
      <c r="A254" s="3" t="s">
        <v>492</v>
      </c>
      <c r="B254" s="3" t="s">
        <v>491</v>
      </c>
      <c r="C254" s="3">
        <v>31.008785249999999</v>
      </c>
      <c r="D254" s="3">
        <v>31.00517464</v>
      </c>
      <c r="E254" s="3">
        <v>31.036560059999999</v>
      </c>
      <c r="F254" s="3">
        <v>31.29614067</v>
      </c>
      <c r="G254" s="3">
        <v>33.119354250000001</v>
      </c>
      <c r="H254" s="3">
        <v>32.759567259999997</v>
      </c>
      <c r="I254" s="3">
        <v>32.716388700000003</v>
      </c>
      <c r="J254" s="3">
        <v>32.442703250000001</v>
      </c>
      <c r="K254" s="3">
        <v>4.4159190940000004</v>
      </c>
      <c r="L254" s="3">
        <v>1.672838211</v>
      </c>
    </row>
    <row r="255" spans="1:12" x14ac:dyDescent="0.25">
      <c r="A255" s="3" t="s">
        <v>494</v>
      </c>
      <c r="B255" s="3" t="s">
        <v>493</v>
      </c>
      <c r="C255" s="3">
        <v>22.983404159999999</v>
      </c>
      <c r="D255" s="3">
        <v>26.208343509999999</v>
      </c>
      <c r="E255" s="3">
        <v>25.670120239999999</v>
      </c>
      <c r="F255" s="3">
        <v>26.745605470000001</v>
      </c>
      <c r="G255" s="3">
        <v>25.850622179999998</v>
      </c>
      <c r="H255" s="3">
        <v>26.783691409999999</v>
      </c>
      <c r="I255" s="3">
        <v>27.529100419999999</v>
      </c>
      <c r="J255" s="3">
        <v>28.126964569999998</v>
      </c>
      <c r="K255" s="3">
        <v>0.86796613499999997</v>
      </c>
      <c r="L255" s="3">
        <v>1.670726299</v>
      </c>
    </row>
    <row r="256" spans="1:12" x14ac:dyDescent="0.25">
      <c r="A256" s="3" t="s">
        <v>495</v>
      </c>
      <c r="B256" s="3" t="s">
        <v>6948</v>
      </c>
      <c r="C256" s="3">
        <v>24.314168930000001</v>
      </c>
      <c r="D256" s="3">
        <v>22.328435899999999</v>
      </c>
      <c r="E256" s="3">
        <v>23.635288240000001</v>
      </c>
      <c r="F256" s="3">
        <v>23.800552369999998</v>
      </c>
      <c r="G256" s="3">
        <v>25.052417760000001</v>
      </c>
      <c r="H256" s="3">
        <v>24.848857880000001</v>
      </c>
      <c r="I256" s="3">
        <v>25.090633390000001</v>
      </c>
      <c r="J256" s="3">
        <v>25.753355030000002</v>
      </c>
      <c r="K256" s="3">
        <v>1.9324679119999999</v>
      </c>
      <c r="L256" s="3">
        <v>1.666704655</v>
      </c>
    </row>
    <row r="257" spans="1:12" x14ac:dyDescent="0.25">
      <c r="A257" s="3" t="s">
        <v>497</v>
      </c>
      <c r="B257" s="3" t="s">
        <v>496</v>
      </c>
      <c r="C257" s="3">
        <v>26.152904509999999</v>
      </c>
      <c r="D257" s="3">
        <v>26.14715004</v>
      </c>
      <c r="E257" s="3">
        <v>24.173780440000002</v>
      </c>
      <c r="F257" s="3">
        <v>26.334018709999999</v>
      </c>
      <c r="G257" s="3">
        <v>27.655195240000001</v>
      </c>
      <c r="H257" s="3">
        <v>27.189428329999998</v>
      </c>
      <c r="I257" s="3">
        <v>26.781442640000002</v>
      </c>
      <c r="J257" s="3">
        <v>27.833280559999999</v>
      </c>
      <c r="K257" s="3">
        <v>1.5919022570000001</v>
      </c>
      <c r="L257" s="3">
        <v>1.662873268</v>
      </c>
    </row>
    <row r="258" spans="1:12" x14ac:dyDescent="0.25">
      <c r="A258" s="3" t="s">
        <v>499</v>
      </c>
      <c r="B258" s="3" t="s">
        <v>498</v>
      </c>
      <c r="C258" s="3">
        <v>26.350231170000001</v>
      </c>
      <c r="D258" s="3">
        <v>27.243543620000001</v>
      </c>
      <c r="E258" s="3">
        <v>26.624498370000001</v>
      </c>
      <c r="F258" s="3">
        <v>26.59690475</v>
      </c>
      <c r="G258" s="3">
        <v>28.545137409999999</v>
      </c>
      <c r="H258" s="3">
        <v>28.303039550000001</v>
      </c>
      <c r="I258" s="3">
        <v>28.183097839999999</v>
      </c>
      <c r="J258" s="3">
        <v>28.416511539999998</v>
      </c>
      <c r="K258" s="3">
        <v>3.7138973380000002</v>
      </c>
      <c r="L258" s="3">
        <v>1.6581521029999999</v>
      </c>
    </row>
    <row r="259" spans="1:12" x14ac:dyDescent="0.25">
      <c r="A259" s="3" t="s">
        <v>276</v>
      </c>
      <c r="B259" s="3" t="s">
        <v>500</v>
      </c>
      <c r="C259" s="3">
        <v>31.860271449999999</v>
      </c>
      <c r="D259" s="3">
        <v>31.841274259999999</v>
      </c>
      <c r="E259" s="3">
        <v>31.391052250000001</v>
      </c>
      <c r="F259" s="3">
        <v>31.657915119999998</v>
      </c>
      <c r="G259" s="3">
        <v>33.414123539999999</v>
      </c>
      <c r="H259" s="3">
        <v>33.286781310000002</v>
      </c>
      <c r="I259" s="3">
        <v>33.644741060000001</v>
      </c>
      <c r="J259" s="3">
        <v>33.03621674</v>
      </c>
      <c r="K259" s="3">
        <v>4.2155939990000002</v>
      </c>
      <c r="L259" s="3">
        <v>1.6578373909999999</v>
      </c>
    </row>
    <row r="260" spans="1:12" x14ac:dyDescent="0.25">
      <c r="A260" s="3" t="s">
        <v>502</v>
      </c>
      <c r="B260" s="3" t="s">
        <v>501</v>
      </c>
      <c r="C260" s="3">
        <v>24.45763779</v>
      </c>
      <c r="D260" s="3">
        <v>24.419569020000001</v>
      </c>
      <c r="E260" s="3">
        <v>23.787658690000001</v>
      </c>
      <c r="F260" s="3">
        <v>23.573923109999999</v>
      </c>
      <c r="G260" s="3">
        <v>24.711248399999999</v>
      </c>
      <c r="H260" s="3">
        <v>25.602806090000001</v>
      </c>
      <c r="I260" s="3">
        <v>26.23728371</v>
      </c>
      <c r="J260" s="3">
        <v>26.31359673</v>
      </c>
      <c r="K260" s="3">
        <v>2.060713003</v>
      </c>
      <c r="L260" s="3">
        <v>1.656536579</v>
      </c>
    </row>
    <row r="261" spans="1:12" x14ac:dyDescent="0.25">
      <c r="A261" s="3" t="s">
        <v>504</v>
      </c>
      <c r="B261" s="3" t="s">
        <v>503</v>
      </c>
      <c r="C261" s="3">
        <v>25.874879839999998</v>
      </c>
      <c r="D261" s="3">
        <v>24.77454758</v>
      </c>
      <c r="E261" s="3">
        <v>26.088369369999999</v>
      </c>
      <c r="F261" s="3">
        <v>24.148452760000001</v>
      </c>
      <c r="G261" s="3">
        <v>26.334920879999999</v>
      </c>
      <c r="H261" s="3">
        <v>27.181108470000002</v>
      </c>
      <c r="I261" s="3">
        <v>27.155666350000001</v>
      </c>
      <c r="J261" s="3">
        <v>26.837015149999999</v>
      </c>
      <c r="K261" s="3">
        <v>1.7924718559999999</v>
      </c>
      <c r="L261" s="3">
        <v>1.6556153300000001</v>
      </c>
    </row>
    <row r="262" spans="1:12" x14ac:dyDescent="0.25">
      <c r="A262" s="3" t="s">
        <v>506</v>
      </c>
      <c r="B262" s="3" t="s">
        <v>505</v>
      </c>
      <c r="C262" s="3">
        <v>30.43966103</v>
      </c>
      <c r="D262" s="3">
        <v>30.85771561</v>
      </c>
      <c r="E262" s="3">
        <v>30.875255580000001</v>
      </c>
      <c r="F262" s="3">
        <v>31.099613189999999</v>
      </c>
      <c r="G262" s="3">
        <v>32.446258540000002</v>
      </c>
      <c r="H262" s="3">
        <v>32.5142746</v>
      </c>
      <c r="I262" s="3">
        <v>32.424949650000002</v>
      </c>
      <c r="J262" s="3">
        <v>32.487812040000001</v>
      </c>
      <c r="K262" s="3">
        <v>4.6637983380000003</v>
      </c>
      <c r="L262" s="3">
        <v>1.650262356</v>
      </c>
    </row>
    <row r="263" spans="1:12" x14ac:dyDescent="0.25">
      <c r="A263" s="3" t="s">
        <v>508</v>
      </c>
      <c r="B263" s="3" t="s">
        <v>507</v>
      </c>
      <c r="C263" s="3">
        <v>23.25183487</v>
      </c>
      <c r="D263" s="3">
        <v>26.19621849</v>
      </c>
      <c r="E263" s="3">
        <v>26.45459747</v>
      </c>
      <c r="F263" s="3">
        <v>26.803535459999999</v>
      </c>
      <c r="G263" s="3">
        <v>27.954545970000002</v>
      </c>
      <c r="H263" s="3">
        <v>26.42127228</v>
      </c>
      <c r="I263" s="3">
        <v>27.292284009999999</v>
      </c>
      <c r="J263" s="3">
        <v>27.636924740000001</v>
      </c>
      <c r="K263" s="3">
        <v>0.95612317700000005</v>
      </c>
      <c r="L263" s="3">
        <v>1.6497101780000001</v>
      </c>
    </row>
    <row r="264" spans="1:12" x14ac:dyDescent="0.25">
      <c r="A264" s="3" t="s">
        <v>510</v>
      </c>
      <c r="B264" s="3" t="s">
        <v>509</v>
      </c>
      <c r="C264" s="3">
        <v>24.26877975</v>
      </c>
      <c r="D264" s="3">
        <v>24.69333267</v>
      </c>
      <c r="E264" s="3">
        <v>25.089057919999998</v>
      </c>
      <c r="F264" s="3">
        <v>24.363840100000001</v>
      </c>
      <c r="G264" s="3">
        <v>26.091318130000001</v>
      </c>
      <c r="H264" s="3">
        <v>26.778438569999999</v>
      </c>
      <c r="I264" s="3">
        <v>25.87858009</v>
      </c>
      <c r="J264" s="3">
        <v>26.264169689999999</v>
      </c>
      <c r="K264" s="3">
        <v>3.0818123540000002</v>
      </c>
      <c r="L264" s="3">
        <v>1.6493740079999999</v>
      </c>
    </row>
    <row r="265" spans="1:12" x14ac:dyDescent="0.25">
      <c r="A265" s="3" t="s">
        <v>512</v>
      </c>
      <c r="B265" s="3" t="s">
        <v>511</v>
      </c>
      <c r="C265" s="3">
        <v>30.624620440000001</v>
      </c>
      <c r="D265" s="3">
        <v>31.29411507</v>
      </c>
      <c r="E265" s="3">
        <v>31.265506739999999</v>
      </c>
      <c r="F265" s="3">
        <v>31.460559839999998</v>
      </c>
      <c r="G265" s="3">
        <v>32.943477629999997</v>
      </c>
      <c r="H265" s="3">
        <v>32.849220279999997</v>
      </c>
      <c r="I265" s="3">
        <v>32.853168490000002</v>
      </c>
      <c r="J265" s="3">
        <v>32.584526060000002</v>
      </c>
      <c r="K265" s="3">
        <v>3.765309786</v>
      </c>
      <c r="L265" s="3">
        <v>1.6463975909999999</v>
      </c>
    </row>
    <row r="266" spans="1:12" x14ac:dyDescent="0.25">
      <c r="A266" s="3" t="s">
        <v>514</v>
      </c>
      <c r="B266" s="3" t="s">
        <v>513</v>
      </c>
      <c r="C266" s="3">
        <v>24.354003909999999</v>
      </c>
      <c r="D266" s="3">
        <v>25.220701219999999</v>
      </c>
      <c r="E266" s="3">
        <v>25.089380259999999</v>
      </c>
      <c r="F266" s="3">
        <v>24.193325040000001</v>
      </c>
      <c r="G266" s="3">
        <v>26.730136869999999</v>
      </c>
      <c r="H266" s="3">
        <v>26.23670006</v>
      </c>
      <c r="I266" s="3">
        <v>26.103956220000001</v>
      </c>
      <c r="J266" s="3">
        <v>26.359643940000002</v>
      </c>
      <c r="K266" s="3">
        <v>2.878631038</v>
      </c>
      <c r="L266" s="3">
        <v>1.6432566639999999</v>
      </c>
    </row>
    <row r="267" spans="1:12" x14ac:dyDescent="0.25">
      <c r="A267" s="3" t="s">
        <v>516</v>
      </c>
      <c r="B267" s="3" t="s">
        <v>515</v>
      </c>
      <c r="C267" s="3">
        <v>30.247510909999999</v>
      </c>
      <c r="D267" s="3">
        <v>29.739936830000001</v>
      </c>
      <c r="E267" s="3">
        <v>29.720026019999999</v>
      </c>
      <c r="F267" s="3">
        <v>29.932836529999999</v>
      </c>
      <c r="G267" s="3">
        <v>31.043682100000002</v>
      </c>
      <c r="H267" s="3">
        <v>31.60302162</v>
      </c>
      <c r="I267" s="3">
        <v>31.567558290000001</v>
      </c>
      <c r="J267" s="3">
        <v>31.99876785</v>
      </c>
      <c r="K267" s="3">
        <v>3.4111714129999999</v>
      </c>
      <c r="L267" s="3">
        <v>1.6431798929999999</v>
      </c>
    </row>
    <row r="268" spans="1:12" x14ac:dyDescent="0.25">
      <c r="A268" s="3" t="s">
        <v>518</v>
      </c>
      <c r="B268" s="3" t="s">
        <v>517</v>
      </c>
      <c r="C268" s="3">
        <v>32.457797999999997</v>
      </c>
      <c r="D268" s="3">
        <v>32.888088230000001</v>
      </c>
      <c r="E268" s="3">
        <v>32.604148860000002</v>
      </c>
      <c r="F268" s="3">
        <v>32.974304199999999</v>
      </c>
      <c r="G268" s="3">
        <v>34.197475429999997</v>
      </c>
      <c r="H268" s="3">
        <v>34.297958370000003</v>
      </c>
      <c r="I268" s="3">
        <v>34.51005936</v>
      </c>
      <c r="J268" s="3">
        <v>34.488315579999998</v>
      </c>
      <c r="K268" s="3">
        <v>4.593846868</v>
      </c>
      <c r="L268" s="3">
        <v>1.642367363</v>
      </c>
    </row>
    <row r="269" spans="1:12" x14ac:dyDescent="0.25">
      <c r="A269" s="3" t="s">
        <v>520</v>
      </c>
      <c r="B269" s="3" t="s">
        <v>519</v>
      </c>
      <c r="C269" s="3">
        <v>31.52850342</v>
      </c>
      <c r="D269" s="3">
        <v>31.908670430000001</v>
      </c>
      <c r="E269" s="3">
        <v>31.583337780000001</v>
      </c>
      <c r="F269" s="3">
        <v>31.655059810000001</v>
      </c>
      <c r="G269" s="3">
        <v>33.278774259999999</v>
      </c>
      <c r="H269" s="3">
        <v>33.141326900000003</v>
      </c>
      <c r="I269" s="3">
        <v>33.643665310000003</v>
      </c>
      <c r="J269" s="3">
        <v>33.180355069999997</v>
      </c>
      <c r="K269" s="3">
        <v>4.5978927919999997</v>
      </c>
      <c r="L269" s="3">
        <v>1.642137527</v>
      </c>
    </row>
    <row r="270" spans="1:12" x14ac:dyDescent="0.25">
      <c r="A270" s="3" t="s">
        <v>522</v>
      </c>
      <c r="B270" s="3" t="s">
        <v>521</v>
      </c>
      <c r="C270" s="3">
        <v>33.372695919999998</v>
      </c>
      <c r="D270" s="3">
        <v>33.726593020000003</v>
      </c>
      <c r="E270" s="3">
        <v>33.614673609999997</v>
      </c>
      <c r="F270" s="3">
        <v>33.826766970000001</v>
      </c>
      <c r="G270" s="3">
        <v>35.519317630000003</v>
      </c>
      <c r="H270" s="3">
        <v>35.459716800000002</v>
      </c>
      <c r="I270" s="3">
        <v>35.494792940000004</v>
      </c>
      <c r="J270" s="3">
        <v>34.631141659999997</v>
      </c>
      <c r="K270" s="3">
        <v>3.3527814340000002</v>
      </c>
      <c r="L270" s="3">
        <v>1.6410598750000001</v>
      </c>
    </row>
    <row r="271" spans="1:12" x14ac:dyDescent="0.25">
      <c r="A271" s="3" t="s">
        <v>524</v>
      </c>
      <c r="B271" s="3" t="s">
        <v>523</v>
      </c>
      <c r="C271" s="3">
        <v>27.663770679999999</v>
      </c>
      <c r="D271" s="3">
        <v>27.268476490000001</v>
      </c>
      <c r="E271" s="3">
        <v>27.284185409999999</v>
      </c>
      <c r="F271" s="3">
        <v>27.44150162</v>
      </c>
      <c r="G271" s="3">
        <v>29.678670879999999</v>
      </c>
      <c r="H271" s="3">
        <v>29.118450159999998</v>
      </c>
      <c r="I271" s="3">
        <v>28.956071850000001</v>
      </c>
      <c r="J271" s="3">
        <v>28.467620849999999</v>
      </c>
      <c r="K271" s="3">
        <v>3.079015638</v>
      </c>
      <c r="L271" s="3">
        <v>1.640719891</v>
      </c>
    </row>
    <row r="272" spans="1:12" x14ac:dyDescent="0.25">
      <c r="A272" s="3" t="s">
        <v>526</v>
      </c>
      <c r="B272" s="3" t="s">
        <v>525</v>
      </c>
      <c r="C272" s="3">
        <v>24.07111931</v>
      </c>
      <c r="D272" s="3">
        <v>24.475793840000001</v>
      </c>
      <c r="E272" s="3">
        <v>24.617845540000001</v>
      </c>
      <c r="F272" s="3">
        <v>24.477289200000001</v>
      </c>
      <c r="G272" s="3">
        <v>25.453027729999999</v>
      </c>
      <c r="H272" s="3">
        <v>25.967302320000002</v>
      </c>
      <c r="I272" s="3">
        <v>26.309003830000002</v>
      </c>
      <c r="J272" s="3">
        <v>26.472726819999998</v>
      </c>
      <c r="K272" s="3">
        <v>3.181774758</v>
      </c>
      <c r="L272" s="3">
        <v>1.6400032040000001</v>
      </c>
    </row>
    <row r="273" spans="1:12" x14ac:dyDescent="0.25">
      <c r="A273" s="3" t="s">
        <v>528</v>
      </c>
      <c r="B273" s="3" t="s">
        <v>527</v>
      </c>
      <c r="C273" s="3">
        <v>29.088764189999999</v>
      </c>
      <c r="D273" s="3">
        <v>29.85976028</v>
      </c>
      <c r="E273" s="3">
        <v>29.372209550000001</v>
      </c>
      <c r="F273" s="3">
        <v>29.990913389999999</v>
      </c>
      <c r="G273" s="3">
        <v>31.457969670000001</v>
      </c>
      <c r="H273" s="3">
        <v>31.320823669999999</v>
      </c>
      <c r="I273" s="3">
        <v>31.114212040000002</v>
      </c>
      <c r="J273" s="3">
        <v>30.97397995</v>
      </c>
      <c r="K273" s="3">
        <v>3.3513271800000002</v>
      </c>
      <c r="L273" s="3">
        <v>1.638834476</v>
      </c>
    </row>
    <row r="274" spans="1:12" x14ac:dyDescent="0.25">
      <c r="A274" s="3" t="s">
        <v>530</v>
      </c>
      <c r="B274" s="3" t="s">
        <v>529</v>
      </c>
      <c r="C274" s="3">
        <v>28.72142792</v>
      </c>
      <c r="D274" s="3">
        <v>29.437618260000001</v>
      </c>
      <c r="E274" s="3">
        <v>29.388374330000001</v>
      </c>
      <c r="F274" s="3">
        <v>29.373868940000001</v>
      </c>
      <c r="G274" s="3">
        <v>30.839660640000002</v>
      </c>
      <c r="H274" s="3">
        <v>30.758356089999999</v>
      </c>
      <c r="I274" s="3">
        <v>30.83356667</v>
      </c>
      <c r="J274" s="3">
        <v>31.009319309999999</v>
      </c>
      <c r="K274" s="3">
        <v>4.0165837509999998</v>
      </c>
      <c r="L274" s="3">
        <v>1.629903316</v>
      </c>
    </row>
    <row r="275" spans="1:12" x14ac:dyDescent="0.25">
      <c r="A275" s="3" t="s">
        <v>532</v>
      </c>
      <c r="B275" s="3" t="s">
        <v>531</v>
      </c>
      <c r="C275" s="3">
        <v>28.397338869999999</v>
      </c>
      <c r="D275" s="3">
        <v>27.909877779999999</v>
      </c>
      <c r="E275" s="3">
        <v>26.877363200000001</v>
      </c>
      <c r="F275" s="3">
        <v>26.4571991</v>
      </c>
      <c r="G275" s="3">
        <v>29.154966349999999</v>
      </c>
      <c r="H275" s="3">
        <v>29.27422142</v>
      </c>
      <c r="I275" s="3">
        <v>28.882299419999999</v>
      </c>
      <c r="J275" s="3">
        <v>28.832223890000002</v>
      </c>
      <c r="K275" s="3">
        <v>1.9048580100000001</v>
      </c>
      <c r="L275" s="3">
        <v>1.6254830360000001</v>
      </c>
    </row>
    <row r="276" spans="1:12" x14ac:dyDescent="0.25">
      <c r="A276" s="3" t="s">
        <v>534</v>
      </c>
      <c r="B276" s="3" t="s">
        <v>533</v>
      </c>
      <c r="C276" s="3">
        <v>31.540008539999999</v>
      </c>
      <c r="D276" s="3">
        <v>31.50009537</v>
      </c>
      <c r="E276" s="3">
        <v>31.346624370000001</v>
      </c>
      <c r="F276" s="3">
        <v>31.922416689999999</v>
      </c>
      <c r="G276" s="3">
        <v>33.312301640000001</v>
      </c>
      <c r="H276" s="3">
        <v>33.236488340000001</v>
      </c>
      <c r="I276" s="3">
        <v>33.313518520000002</v>
      </c>
      <c r="J276" s="3">
        <v>32.948463439999998</v>
      </c>
      <c r="K276" s="3">
        <v>4.4379765620000002</v>
      </c>
      <c r="L276" s="3">
        <v>1.625406742</v>
      </c>
    </row>
    <row r="277" spans="1:12" x14ac:dyDescent="0.25">
      <c r="A277" s="3" t="s">
        <v>536</v>
      </c>
      <c r="B277" s="3" t="s">
        <v>535</v>
      </c>
      <c r="C277" s="3">
        <v>24.525995250000001</v>
      </c>
      <c r="D277" s="3">
        <v>26.144468310000001</v>
      </c>
      <c r="E277" s="3">
        <v>26.46794701</v>
      </c>
      <c r="F277" s="3">
        <v>27.09788322</v>
      </c>
      <c r="G277" s="3">
        <v>27.873497010000001</v>
      </c>
      <c r="H277" s="3">
        <v>27.63346481</v>
      </c>
      <c r="I277" s="3">
        <v>27.17445755</v>
      </c>
      <c r="J277" s="3">
        <v>28.055690769999998</v>
      </c>
      <c r="K277" s="3">
        <v>1.506865744</v>
      </c>
      <c r="L277" s="3">
        <v>1.6252040860000001</v>
      </c>
    </row>
    <row r="278" spans="1:12" x14ac:dyDescent="0.25">
      <c r="A278" s="3" t="s">
        <v>538</v>
      </c>
      <c r="B278" s="3" t="s">
        <v>537</v>
      </c>
      <c r="C278" s="3">
        <v>28.542963029999999</v>
      </c>
      <c r="D278" s="3">
        <v>28.894723890000002</v>
      </c>
      <c r="E278" s="3">
        <v>28.463495250000001</v>
      </c>
      <c r="F278" s="3">
        <v>29.100591659999999</v>
      </c>
      <c r="G278" s="3">
        <v>30.338518140000001</v>
      </c>
      <c r="H278" s="3">
        <v>30.505310059999999</v>
      </c>
      <c r="I278" s="3">
        <v>30.145401</v>
      </c>
      <c r="J278" s="3">
        <v>30.49361992</v>
      </c>
      <c r="K278" s="3">
        <v>4.0937781199999996</v>
      </c>
      <c r="L278" s="3">
        <v>1.6202688220000001</v>
      </c>
    </row>
    <row r="279" spans="1:12" x14ac:dyDescent="0.25">
      <c r="A279" s="3" t="s">
        <v>540</v>
      </c>
      <c r="B279" s="3" t="s">
        <v>539</v>
      </c>
      <c r="C279" s="3">
        <v>23.248538969999998</v>
      </c>
      <c r="D279" s="3">
        <v>25.453279500000001</v>
      </c>
      <c r="E279" s="3">
        <v>26.123130799999998</v>
      </c>
      <c r="F279" s="3">
        <v>25.332174299999998</v>
      </c>
      <c r="G279" s="3">
        <v>25.70882988</v>
      </c>
      <c r="H279" s="3">
        <v>26.925016400000001</v>
      </c>
      <c r="I279" s="3">
        <v>27.88855362</v>
      </c>
      <c r="J279" s="3">
        <v>26.11281013</v>
      </c>
      <c r="K279" s="3">
        <v>1.0698323679999999</v>
      </c>
      <c r="L279" s="3">
        <v>1.6195216180000001</v>
      </c>
    </row>
    <row r="280" spans="1:12" x14ac:dyDescent="0.25">
      <c r="A280" s="3" t="s">
        <v>542</v>
      </c>
      <c r="B280" s="3" t="s">
        <v>541</v>
      </c>
      <c r="C280" s="3">
        <v>27.598609920000001</v>
      </c>
      <c r="D280" s="3">
        <v>28.5205822</v>
      </c>
      <c r="E280" s="3">
        <v>28.960855479999999</v>
      </c>
      <c r="F280" s="3">
        <v>28.708791730000002</v>
      </c>
      <c r="G280" s="3">
        <v>30.05439758</v>
      </c>
      <c r="H280" s="3">
        <v>30.071374890000001</v>
      </c>
      <c r="I280" s="3">
        <v>30.539176940000001</v>
      </c>
      <c r="J280" s="3">
        <v>29.589315410000001</v>
      </c>
      <c r="K280" s="3">
        <v>2.4135421859999999</v>
      </c>
      <c r="L280" s="3">
        <v>1.6163563729999999</v>
      </c>
    </row>
    <row r="281" spans="1:12" x14ac:dyDescent="0.25">
      <c r="A281" s="3" t="s">
        <v>544</v>
      </c>
      <c r="B281" s="3" t="s">
        <v>543</v>
      </c>
      <c r="C281" s="3">
        <v>32.36978912</v>
      </c>
      <c r="D281" s="3">
        <v>32.385917659999997</v>
      </c>
      <c r="E281" s="3">
        <v>32.102931980000001</v>
      </c>
      <c r="F281" s="3">
        <v>32.016708370000003</v>
      </c>
      <c r="G281" s="3">
        <v>34.15164566</v>
      </c>
      <c r="H281" s="3">
        <v>33.680809019999998</v>
      </c>
      <c r="I281" s="3">
        <v>33.968772889999997</v>
      </c>
      <c r="J281" s="3">
        <v>33.503322599999997</v>
      </c>
      <c r="K281" s="3">
        <v>4.0643492319999996</v>
      </c>
      <c r="L281" s="3">
        <v>1.6073007580000001</v>
      </c>
    </row>
    <row r="282" spans="1:12" x14ac:dyDescent="0.25">
      <c r="A282" s="3" t="s">
        <v>546</v>
      </c>
      <c r="B282" s="3" t="s">
        <v>545</v>
      </c>
      <c r="C282" s="3">
        <v>23.820686340000002</v>
      </c>
      <c r="D282" s="3">
        <v>25.10391426</v>
      </c>
      <c r="E282" s="3">
        <v>25.897260670000001</v>
      </c>
      <c r="F282" s="3">
        <v>26.017736429999999</v>
      </c>
      <c r="G282" s="3">
        <v>26.914562230000001</v>
      </c>
      <c r="H282" s="3">
        <v>27.040407179999999</v>
      </c>
      <c r="I282" s="3">
        <v>26.592348099999999</v>
      </c>
      <c r="J282" s="3">
        <v>26.702661509999999</v>
      </c>
      <c r="K282" s="3">
        <v>1.6802041569999999</v>
      </c>
      <c r="L282" s="3">
        <v>1.6025953289999999</v>
      </c>
    </row>
    <row r="283" spans="1:12" x14ac:dyDescent="0.25">
      <c r="A283" s="3" t="s">
        <v>548</v>
      </c>
      <c r="B283" s="3" t="s">
        <v>547</v>
      </c>
      <c r="C283" s="3">
        <v>31.300239560000001</v>
      </c>
      <c r="D283" s="3">
        <v>31.300401690000001</v>
      </c>
      <c r="E283" s="3">
        <v>31.478462220000001</v>
      </c>
      <c r="F283" s="3">
        <v>31.880336759999999</v>
      </c>
      <c r="G283" s="3">
        <v>32.91345596</v>
      </c>
      <c r="H283" s="3">
        <v>33.368801120000001</v>
      </c>
      <c r="I283" s="3">
        <v>33.194866179999998</v>
      </c>
      <c r="J283" s="3">
        <v>32.892658230000002</v>
      </c>
      <c r="K283" s="3">
        <v>3.968776267</v>
      </c>
      <c r="L283" s="3">
        <v>1.6025853160000001</v>
      </c>
    </row>
    <row r="284" spans="1:12" x14ac:dyDescent="0.25">
      <c r="A284" s="3" t="s">
        <v>550</v>
      </c>
      <c r="B284" s="3" t="s">
        <v>549</v>
      </c>
      <c r="C284" s="3">
        <v>25.965299609999999</v>
      </c>
      <c r="D284" s="3">
        <v>27.005603789999999</v>
      </c>
      <c r="E284" s="3">
        <v>26.419729230000002</v>
      </c>
      <c r="F284" s="3">
        <v>27.199104309999999</v>
      </c>
      <c r="G284" s="3">
        <v>29.248619080000001</v>
      </c>
      <c r="H284" s="3">
        <v>27.615825650000001</v>
      </c>
      <c r="I284" s="3">
        <v>28.068201070000001</v>
      </c>
      <c r="J284" s="3">
        <v>28.039831159999999</v>
      </c>
      <c r="K284" s="3">
        <v>1.9175465279999999</v>
      </c>
      <c r="L284" s="3">
        <v>1.595685005</v>
      </c>
    </row>
    <row r="285" spans="1:12" x14ac:dyDescent="0.25">
      <c r="A285" s="3" t="s">
        <v>552</v>
      </c>
      <c r="B285" s="3" t="s">
        <v>551</v>
      </c>
      <c r="C285" s="3">
        <v>28.685586929999999</v>
      </c>
      <c r="D285" s="3">
        <v>29.454483029999999</v>
      </c>
      <c r="E285" s="3">
        <v>28.684751510000002</v>
      </c>
      <c r="F285" s="3">
        <v>29.14923477</v>
      </c>
      <c r="G285" s="3">
        <v>30.978555679999999</v>
      </c>
      <c r="H285" s="3">
        <v>30.590227129999999</v>
      </c>
      <c r="I285" s="3">
        <v>30.307151789999999</v>
      </c>
      <c r="J285" s="3">
        <v>30.437379839999998</v>
      </c>
      <c r="K285" s="3">
        <v>3.2544860130000002</v>
      </c>
      <c r="L285" s="3">
        <v>1.584814548</v>
      </c>
    </row>
    <row r="286" spans="1:12" x14ac:dyDescent="0.25">
      <c r="A286" s="3" t="s">
        <v>554</v>
      </c>
      <c r="B286" s="3" t="s">
        <v>553</v>
      </c>
      <c r="C286" s="3">
        <v>23.261135100000001</v>
      </c>
      <c r="D286" s="3">
        <v>27.278171539999999</v>
      </c>
      <c r="E286" s="3">
        <v>27.547529220000001</v>
      </c>
      <c r="F286" s="3">
        <v>27.306608199999999</v>
      </c>
      <c r="G286" s="3">
        <v>27.497318270000001</v>
      </c>
      <c r="H286" s="3">
        <v>27.565145489999999</v>
      </c>
      <c r="I286" s="3">
        <v>28.19774628</v>
      </c>
      <c r="J286" s="3">
        <v>28.39038467</v>
      </c>
      <c r="K286" s="3">
        <v>0.72437031699999999</v>
      </c>
      <c r="L286" s="3">
        <v>1.564287663</v>
      </c>
    </row>
    <row r="287" spans="1:12" x14ac:dyDescent="0.25">
      <c r="A287" s="3" t="s">
        <v>556</v>
      </c>
      <c r="B287" s="3" t="s">
        <v>555</v>
      </c>
      <c r="C287" s="3">
        <v>32.650657649999999</v>
      </c>
      <c r="D287" s="3">
        <v>32.608516690000002</v>
      </c>
      <c r="E287" s="3">
        <v>32.302936549999998</v>
      </c>
      <c r="F287" s="3">
        <v>32.340110780000003</v>
      </c>
      <c r="G287" s="3">
        <v>34.0628624</v>
      </c>
      <c r="H287" s="3">
        <v>34.096317290000002</v>
      </c>
      <c r="I287" s="3">
        <v>34.034362790000003</v>
      </c>
      <c r="J287" s="3">
        <v>33.961460109999997</v>
      </c>
      <c r="K287" s="3">
        <v>5.5164103899999999</v>
      </c>
      <c r="L287" s="3">
        <v>1.563195229</v>
      </c>
    </row>
    <row r="288" spans="1:12" x14ac:dyDescent="0.25">
      <c r="A288" s="3" t="s">
        <v>558</v>
      </c>
      <c r="B288" s="3" t="s">
        <v>557</v>
      </c>
      <c r="C288" s="3">
        <v>32.648860929999998</v>
      </c>
      <c r="D288" s="3">
        <v>32.712703699999999</v>
      </c>
      <c r="E288" s="3">
        <v>32.376892089999998</v>
      </c>
      <c r="F288" s="3">
        <v>32.237430570000001</v>
      </c>
      <c r="G288" s="3">
        <v>34.066154480000002</v>
      </c>
      <c r="H288" s="3">
        <v>34.05188751</v>
      </c>
      <c r="I288" s="3">
        <v>34.306541439999997</v>
      </c>
      <c r="J288" s="3">
        <v>33.793624880000003</v>
      </c>
      <c r="K288" s="3">
        <v>4.2766818830000002</v>
      </c>
      <c r="L288" s="3">
        <v>1.560580254</v>
      </c>
    </row>
    <row r="289" spans="1:12" x14ac:dyDescent="0.25">
      <c r="A289" s="3" t="s">
        <v>560</v>
      </c>
      <c r="B289" s="3" t="s">
        <v>559</v>
      </c>
      <c r="C289" s="3">
        <v>27.91928673</v>
      </c>
      <c r="D289" s="3">
        <v>27.87724686</v>
      </c>
      <c r="E289" s="3">
        <v>27.93545151</v>
      </c>
      <c r="F289" s="3">
        <v>28.717512129999999</v>
      </c>
      <c r="G289" s="3">
        <v>29.824855800000002</v>
      </c>
      <c r="H289" s="3">
        <v>29.947122570000001</v>
      </c>
      <c r="I289" s="3">
        <v>29.526004790000002</v>
      </c>
      <c r="J289" s="3">
        <v>29.356721879999998</v>
      </c>
      <c r="K289" s="3">
        <v>3.1565039389999998</v>
      </c>
      <c r="L289" s="3">
        <v>1.5513019560000001</v>
      </c>
    </row>
    <row r="290" spans="1:12" x14ac:dyDescent="0.25">
      <c r="A290" s="3" t="s">
        <v>562</v>
      </c>
      <c r="B290" s="3" t="s">
        <v>561</v>
      </c>
      <c r="C290" s="3">
        <v>30.58683014</v>
      </c>
      <c r="D290" s="3">
        <v>30.480197910000001</v>
      </c>
      <c r="E290" s="3">
        <v>30.14964676</v>
      </c>
      <c r="F290" s="3">
        <v>30.309320450000001</v>
      </c>
      <c r="G290" s="3">
        <v>32.144611359999999</v>
      </c>
      <c r="H290" s="3">
        <v>31.687665939999999</v>
      </c>
      <c r="I290" s="3">
        <v>32.228225709999997</v>
      </c>
      <c r="J290" s="3">
        <v>31.65433311</v>
      </c>
      <c r="K290" s="3">
        <v>3.8914960719999998</v>
      </c>
      <c r="L290" s="3">
        <v>1.5472102169999999</v>
      </c>
    </row>
    <row r="291" spans="1:12" x14ac:dyDescent="0.25">
      <c r="A291" s="3" t="s">
        <v>564</v>
      </c>
      <c r="B291" s="3" t="s">
        <v>563</v>
      </c>
      <c r="C291" s="3">
        <v>29.154581069999999</v>
      </c>
      <c r="D291" s="3">
        <v>29.159135819999999</v>
      </c>
      <c r="E291" s="3">
        <v>28.74304008</v>
      </c>
      <c r="F291" s="3">
        <v>28.70243073</v>
      </c>
      <c r="G291" s="3">
        <v>30.625577929999999</v>
      </c>
      <c r="H291" s="3">
        <v>30.033544540000001</v>
      </c>
      <c r="I291" s="3">
        <v>30.76136971</v>
      </c>
      <c r="J291" s="3">
        <v>30.518033979999998</v>
      </c>
      <c r="K291" s="3">
        <v>3.581653475</v>
      </c>
      <c r="L291" s="3">
        <v>1.544834614</v>
      </c>
    </row>
    <row r="292" spans="1:12" x14ac:dyDescent="0.25">
      <c r="A292" s="3" t="s">
        <v>566</v>
      </c>
      <c r="B292" s="3" t="s">
        <v>565</v>
      </c>
      <c r="C292" s="3">
        <v>28.945337299999998</v>
      </c>
      <c r="D292" s="3">
        <v>29.611646650000001</v>
      </c>
      <c r="E292" s="3">
        <v>28.850341799999999</v>
      </c>
      <c r="F292" s="3">
        <v>29.383356089999999</v>
      </c>
      <c r="G292" s="3">
        <v>31.10861397</v>
      </c>
      <c r="H292" s="3">
        <v>30.745910640000002</v>
      </c>
      <c r="I292" s="3">
        <v>30.37202263</v>
      </c>
      <c r="J292" s="3">
        <v>30.72208023</v>
      </c>
      <c r="K292" s="3">
        <v>3.2196043799999998</v>
      </c>
      <c r="L292" s="3">
        <v>1.5394864079999999</v>
      </c>
    </row>
    <row r="293" spans="1:12" x14ac:dyDescent="0.25">
      <c r="A293" s="3" t="s">
        <v>568</v>
      </c>
      <c r="B293" s="3" t="s">
        <v>567</v>
      </c>
      <c r="C293" s="3">
        <v>24.727647780000002</v>
      </c>
      <c r="D293" s="3">
        <v>25.891756059999999</v>
      </c>
      <c r="E293" s="3">
        <v>25.32460785</v>
      </c>
      <c r="F293" s="3">
        <v>26.54649925</v>
      </c>
      <c r="G293" s="3">
        <v>26.404933929999999</v>
      </c>
      <c r="H293" s="3">
        <v>27.623800280000001</v>
      </c>
      <c r="I293" s="3">
        <v>26.58505821</v>
      </c>
      <c r="J293" s="3">
        <v>28.001367569999999</v>
      </c>
      <c r="K293" s="3">
        <v>1.495101282</v>
      </c>
      <c r="L293" s="3">
        <v>1.5311622620000001</v>
      </c>
    </row>
    <row r="294" spans="1:12" x14ac:dyDescent="0.25">
      <c r="A294" s="3" t="s">
        <v>570</v>
      </c>
      <c r="B294" s="3" t="s">
        <v>569</v>
      </c>
      <c r="C294" s="3">
        <v>32.396549219999997</v>
      </c>
      <c r="D294" s="3">
        <v>32.411148070000003</v>
      </c>
      <c r="E294" s="3">
        <v>32.14609909</v>
      </c>
      <c r="F294" s="3">
        <v>32.310565949999997</v>
      </c>
      <c r="G294" s="3">
        <v>33.974082950000003</v>
      </c>
      <c r="H294" s="3">
        <v>33.86627197</v>
      </c>
      <c r="I294" s="3">
        <v>34.045963290000003</v>
      </c>
      <c r="J294" s="3">
        <v>33.498931880000001</v>
      </c>
      <c r="K294" s="3">
        <v>4.5322608469999999</v>
      </c>
      <c r="L294" s="3">
        <v>1.530221939</v>
      </c>
    </row>
    <row r="295" spans="1:12" x14ac:dyDescent="0.25">
      <c r="A295" s="3" t="s">
        <v>572</v>
      </c>
      <c r="B295" s="3" t="s">
        <v>571</v>
      </c>
      <c r="C295" s="3">
        <v>30.519346240000001</v>
      </c>
      <c r="D295" s="3">
        <v>30.550045010000002</v>
      </c>
      <c r="E295" s="3">
        <v>30.388334270000001</v>
      </c>
      <c r="F295" s="3">
        <v>30.480775829999999</v>
      </c>
      <c r="G295" s="3">
        <v>31.968017580000001</v>
      </c>
      <c r="H295" s="3">
        <v>32.015079499999999</v>
      </c>
      <c r="I295" s="3">
        <v>32.11169434</v>
      </c>
      <c r="J295" s="3">
        <v>31.95424843</v>
      </c>
      <c r="K295" s="3">
        <v>7.0887327730000003</v>
      </c>
      <c r="L295" s="3">
        <v>1.527634621</v>
      </c>
    </row>
    <row r="296" spans="1:12" x14ac:dyDescent="0.25">
      <c r="A296" s="3" t="s">
        <v>573</v>
      </c>
      <c r="B296" s="3" t="s">
        <v>6949</v>
      </c>
      <c r="C296" s="3">
        <v>23.348203659999999</v>
      </c>
      <c r="D296" s="3">
        <v>24.587835309999999</v>
      </c>
      <c r="E296" s="3">
        <v>24.61649895</v>
      </c>
      <c r="F296" s="3">
        <v>22.288253780000002</v>
      </c>
      <c r="G296" s="3">
        <v>24.689338679999999</v>
      </c>
      <c r="H296" s="3">
        <v>25.756515499999999</v>
      </c>
      <c r="I296" s="3">
        <v>25.152980800000002</v>
      </c>
      <c r="J296" s="3">
        <v>25.338480000000001</v>
      </c>
      <c r="K296" s="3">
        <v>1.3538572069999999</v>
      </c>
      <c r="L296" s="3">
        <v>1.524130821</v>
      </c>
    </row>
    <row r="297" spans="1:12" x14ac:dyDescent="0.25">
      <c r="A297" s="3" t="s">
        <v>575</v>
      </c>
      <c r="B297" s="3" t="s">
        <v>574</v>
      </c>
      <c r="C297" s="3">
        <v>22.95202827</v>
      </c>
      <c r="D297" s="3">
        <v>25.13887596</v>
      </c>
      <c r="E297" s="3">
        <v>25.287570949999999</v>
      </c>
      <c r="F297" s="3">
        <v>25.458169940000001</v>
      </c>
      <c r="G297" s="3">
        <v>25.191518779999999</v>
      </c>
      <c r="H297" s="3">
        <v>26.267101289999999</v>
      </c>
      <c r="I297" s="3">
        <v>26.985982889999999</v>
      </c>
      <c r="J297" s="3">
        <v>26.460107799999999</v>
      </c>
      <c r="K297" s="3">
        <v>1.1354993170000001</v>
      </c>
      <c r="L297" s="3">
        <v>1.517016411</v>
      </c>
    </row>
    <row r="298" spans="1:12" x14ac:dyDescent="0.25">
      <c r="A298" s="3" t="s">
        <v>577</v>
      </c>
      <c r="B298" s="3" t="s">
        <v>576</v>
      </c>
      <c r="C298" s="3">
        <v>28.70589447</v>
      </c>
      <c r="D298" s="3">
        <v>27.316654209999999</v>
      </c>
      <c r="E298" s="3">
        <v>27.553913120000001</v>
      </c>
      <c r="F298" s="3">
        <v>28.637512210000001</v>
      </c>
      <c r="G298" s="3">
        <v>29.376438140000001</v>
      </c>
      <c r="H298" s="3">
        <v>30.380716320000001</v>
      </c>
      <c r="I298" s="3">
        <v>29.302822110000001</v>
      </c>
      <c r="J298" s="3">
        <v>29.194885249999999</v>
      </c>
      <c r="K298" s="3">
        <v>1.8019903420000001</v>
      </c>
      <c r="L298" s="3">
        <v>1.510221958</v>
      </c>
    </row>
    <row r="299" spans="1:12" x14ac:dyDescent="0.25">
      <c r="A299" s="3" t="s">
        <v>579</v>
      </c>
      <c r="B299" s="3" t="s">
        <v>578</v>
      </c>
      <c r="C299" s="3">
        <v>27.45049667</v>
      </c>
      <c r="D299" s="3">
        <v>27.968347550000001</v>
      </c>
      <c r="E299" s="3">
        <v>27.95199203</v>
      </c>
      <c r="F299" s="3">
        <v>27.38088226</v>
      </c>
      <c r="G299" s="3">
        <v>28.655467989999998</v>
      </c>
      <c r="H299" s="3">
        <v>29.318077089999999</v>
      </c>
      <c r="I299" s="3">
        <v>28.829988480000001</v>
      </c>
      <c r="J299" s="3">
        <v>29.946704860000001</v>
      </c>
      <c r="K299" s="3">
        <v>2.4100188560000002</v>
      </c>
      <c r="L299" s="3">
        <v>1.4996299740000001</v>
      </c>
    </row>
    <row r="300" spans="1:12" x14ac:dyDescent="0.25">
      <c r="A300" s="3" t="s">
        <v>457</v>
      </c>
      <c r="B300" s="3" t="s">
        <v>456</v>
      </c>
      <c r="C300" s="3">
        <v>30.278747559999999</v>
      </c>
      <c r="D300" s="3">
        <v>30.308128360000001</v>
      </c>
      <c r="E300" s="3">
        <v>30.257661819999999</v>
      </c>
      <c r="F300" s="3">
        <v>30.678335189999999</v>
      </c>
      <c r="G300" s="3">
        <v>31.50436401</v>
      </c>
      <c r="H300" s="3">
        <v>32.045211790000003</v>
      </c>
      <c r="I300" s="3">
        <v>31.888416289999999</v>
      </c>
      <c r="J300" s="3">
        <v>32.074184420000002</v>
      </c>
      <c r="K300" s="3">
        <v>4.0022709689999996</v>
      </c>
      <c r="L300" s="3">
        <v>1.4973258970000001</v>
      </c>
    </row>
    <row r="301" spans="1:12" x14ac:dyDescent="0.25">
      <c r="A301" s="3" t="s">
        <v>581</v>
      </c>
      <c r="B301" s="3" t="s">
        <v>580</v>
      </c>
      <c r="C301" s="3">
        <v>24.461324690000001</v>
      </c>
      <c r="D301" s="3">
        <v>23.474073409999999</v>
      </c>
      <c r="E301" s="3">
        <v>23.229051590000001</v>
      </c>
      <c r="F301" s="3">
        <v>23.91580772</v>
      </c>
      <c r="G301" s="3">
        <v>25.802845000000001</v>
      </c>
      <c r="H301" s="3">
        <v>25.118028639999999</v>
      </c>
      <c r="I301" s="3">
        <v>25.578508379999999</v>
      </c>
      <c r="J301" s="3">
        <v>24.55420685</v>
      </c>
      <c r="K301" s="3">
        <v>2.078913671</v>
      </c>
      <c r="L301" s="3">
        <v>1.493332863</v>
      </c>
    </row>
    <row r="302" spans="1:12" x14ac:dyDescent="0.25">
      <c r="A302" s="3" t="s">
        <v>583</v>
      </c>
      <c r="B302" s="3" t="s">
        <v>582</v>
      </c>
      <c r="C302" s="3">
        <v>28.46146774</v>
      </c>
      <c r="D302" s="3">
        <v>27.355398180000002</v>
      </c>
      <c r="E302" s="3">
        <v>27.493352890000001</v>
      </c>
      <c r="F302" s="3">
        <v>26.234235760000001</v>
      </c>
      <c r="G302" s="3">
        <v>29.265886309999999</v>
      </c>
      <c r="H302" s="3">
        <v>28.817691799999999</v>
      </c>
      <c r="I302" s="3">
        <v>29.208553309999999</v>
      </c>
      <c r="J302" s="3">
        <v>28.207180019999999</v>
      </c>
      <c r="K302" s="3">
        <v>1.551294744</v>
      </c>
      <c r="L302" s="3">
        <v>1.4887142179999999</v>
      </c>
    </row>
    <row r="303" spans="1:12" x14ac:dyDescent="0.25">
      <c r="A303" s="3" t="s">
        <v>585</v>
      </c>
      <c r="B303" s="3" t="s">
        <v>584</v>
      </c>
      <c r="C303" s="3">
        <v>30.098234179999999</v>
      </c>
      <c r="D303" s="3">
        <v>30.122751239999999</v>
      </c>
      <c r="E303" s="3">
        <v>29.907989499999999</v>
      </c>
      <c r="F303" s="3">
        <v>29.749814990000001</v>
      </c>
      <c r="G303" s="3">
        <v>31.263492580000001</v>
      </c>
      <c r="H303" s="3">
        <v>31.694200519999999</v>
      </c>
      <c r="I303" s="3">
        <v>31.717674259999999</v>
      </c>
      <c r="J303" s="3">
        <v>31.153276439999999</v>
      </c>
      <c r="K303" s="3">
        <v>3.9115558859999999</v>
      </c>
      <c r="L303" s="3">
        <v>1.4874634739999999</v>
      </c>
    </row>
    <row r="304" spans="1:12" x14ac:dyDescent="0.25">
      <c r="A304" s="3" t="s">
        <v>587</v>
      </c>
      <c r="B304" s="3" t="s">
        <v>586</v>
      </c>
      <c r="C304" s="3">
        <v>24.44615555</v>
      </c>
      <c r="D304" s="3">
        <v>26.481376650000001</v>
      </c>
      <c r="E304" s="3">
        <v>26.3865509</v>
      </c>
      <c r="F304" s="3">
        <v>26.584486009999999</v>
      </c>
      <c r="G304" s="3">
        <v>27.292371750000001</v>
      </c>
      <c r="H304" s="3">
        <v>27.911251069999999</v>
      </c>
      <c r="I304" s="3">
        <v>27.722274779999999</v>
      </c>
      <c r="J304" s="3">
        <v>26.91672707</v>
      </c>
      <c r="K304" s="3">
        <v>1.428749512</v>
      </c>
      <c r="L304" s="3">
        <v>1.4860138890000001</v>
      </c>
    </row>
    <row r="305" spans="1:12" x14ac:dyDescent="0.25">
      <c r="A305" s="3" t="s">
        <v>589</v>
      </c>
      <c r="B305" s="3" t="s">
        <v>588</v>
      </c>
      <c r="C305" s="3">
        <v>28.138534549999999</v>
      </c>
      <c r="D305" s="3">
        <v>29.510847089999999</v>
      </c>
      <c r="E305" s="3">
        <v>29.834999079999999</v>
      </c>
      <c r="F305" s="3">
        <v>29.84922409</v>
      </c>
      <c r="G305" s="3">
        <v>30.460218430000001</v>
      </c>
      <c r="H305" s="3">
        <v>31.114521029999999</v>
      </c>
      <c r="I305" s="3">
        <v>30.918619159999999</v>
      </c>
      <c r="J305" s="3">
        <v>30.761291499999999</v>
      </c>
      <c r="K305" s="3">
        <v>1.866679186</v>
      </c>
      <c r="L305" s="3">
        <v>1.4802613259999999</v>
      </c>
    </row>
    <row r="306" spans="1:12" x14ac:dyDescent="0.25">
      <c r="A306" s="3" t="s">
        <v>591</v>
      </c>
      <c r="B306" s="3" t="s">
        <v>590</v>
      </c>
      <c r="C306" s="3">
        <v>29.935226440000001</v>
      </c>
      <c r="D306" s="3">
        <v>30.30410767</v>
      </c>
      <c r="E306" s="3">
        <v>29.868118290000002</v>
      </c>
      <c r="F306" s="3">
        <v>30.08258438</v>
      </c>
      <c r="G306" s="3">
        <v>31.525520319999998</v>
      </c>
      <c r="H306" s="3">
        <v>31.59548187</v>
      </c>
      <c r="I306" s="3">
        <v>31.49104118</v>
      </c>
      <c r="J306" s="3">
        <v>31.460998539999999</v>
      </c>
      <c r="K306" s="3">
        <v>5.1871824420000001</v>
      </c>
      <c r="L306" s="3">
        <v>1.470751286</v>
      </c>
    </row>
    <row r="307" spans="1:12" x14ac:dyDescent="0.25">
      <c r="A307" s="3" t="s">
        <v>593</v>
      </c>
      <c r="B307" s="3" t="s">
        <v>592</v>
      </c>
      <c r="C307" s="3">
        <v>26.049699780000001</v>
      </c>
      <c r="D307" s="3">
        <v>23.217239379999999</v>
      </c>
      <c r="E307" s="3">
        <v>24.863239289999999</v>
      </c>
      <c r="F307" s="3">
        <v>24.22933578</v>
      </c>
      <c r="G307" s="3">
        <v>26.302656169999999</v>
      </c>
      <c r="H307" s="3">
        <v>25.625307079999999</v>
      </c>
      <c r="I307" s="3">
        <v>26.072530749999999</v>
      </c>
      <c r="J307" s="3">
        <v>26.2401619</v>
      </c>
      <c r="K307" s="3">
        <v>1.2738248050000001</v>
      </c>
      <c r="L307" s="3">
        <v>1.4702854160000001</v>
      </c>
    </row>
    <row r="308" spans="1:12" x14ac:dyDescent="0.25">
      <c r="A308" s="3" t="s">
        <v>595</v>
      </c>
      <c r="B308" s="3" t="s">
        <v>594</v>
      </c>
      <c r="C308" s="3">
        <v>28.286787029999999</v>
      </c>
      <c r="D308" s="3">
        <v>28.441343310000001</v>
      </c>
      <c r="E308" s="3">
        <v>28.102193830000001</v>
      </c>
      <c r="F308" s="3">
        <v>28.260423660000001</v>
      </c>
      <c r="G308" s="3">
        <v>29.882036209999999</v>
      </c>
      <c r="H308" s="3">
        <v>29.525482180000001</v>
      </c>
      <c r="I308" s="3">
        <v>30.124847410000001</v>
      </c>
      <c r="J308" s="3">
        <v>29.429958339999999</v>
      </c>
      <c r="K308" s="3">
        <v>3.8034351480000002</v>
      </c>
      <c r="L308" s="3">
        <v>1.467894077</v>
      </c>
    </row>
    <row r="309" spans="1:12" x14ac:dyDescent="0.25">
      <c r="A309" s="3" t="s">
        <v>597</v>
      </c>
      <c r="B309" s="3" t="s">
        <v>596</v>
      </c>
      <c r="C309" s="3">
        <v>23.97517586</v>
      </c>
      <c r="D309" s="3">
        <v>24.552917480000001</v>
      </c>
      <c r="E309" s="3">
        <v>24.943063739999999</v>
      </c>
      <c r="F309" s="3">
        <v>24.971408839999999</v>
      </c>
      <c r="G309" s="3">
        <v>25.781993870000001</v>
      </c>
      <c r="H309" s="3">
        <v>26.56680107</v>
      </c>
      <c r="I309" s="3">
        <v>25.709829330000002</v>
      </c>
      <c r="J309" s="3">
        <v>26.242961879999999</v>
      </c>
      <c r="K309" s="3">
        <v>2.504231812</v>
      </c>
      <c r="L309" s="3">
        <v>1.4647550579999999</v>
      </c>
    </row>
    <row r="310" spans="1:12" x14ac:dyDescent="0.25">
      <c r="A310" s="3" t="s">
        <v>599</v>
      </c>
      <c r="B310" s="3" t="s">
        <v>598</v>
      </c>
      <c r="C310" s="3">
        <v>30.929523469999999</v>
      </c>
      <c r="D310" s="3">
        <v>30.805011749999998</v>
      </c>
      <c r="E310" s="3">
        <v>30.497337340000001</v>
      </c>
      <c r="F310" s="3">
        <v>31.081951140000001</v>
      </c>
      <c r="G310" s="3">
        <v>32.622570039999999</v>
      </c>
      <c r="H310" s="3">
        <v>32.082489010000003</v>
      </c>
      <c r="I310" s="3">
        <v>32.31732178</v>
      </c>
      <c r="J310" s="3">
        <v>32.132835389999997</v>
      </c>
      <c r="K310" s="3">
        <v>3.8059028800000001</v>
      </c>
      <c r="L310" s="3">
        <v>1.460348129</v>
      </c>
    </row>
    <row r="311" spans="1:12" x14ac:dyDescent="0.25">
      <c r="A311" s="3" t="s">
        <v>601</v>
      </c>
      <c r="B311" s="3" t="s">
        <v>600</v>
      </c>
      <c r="C311" s="3">
        <v>30.081697460000001</v>
      </c>
      <c r="D311" s="3">
        <v>30.863931659999999</v>
      </c>
      <c r="E311" s="3">
        <v>30.756448750000001</v>
      </c>
      <c r="F311" s="3">
        <v>31.638755799999998</v>
      </c>
      <c r="G311" s="3">
        <v>31.790170669999998</v>
      </c>
      <c r="H311" s="3">
        <v>32.290355679999998</v>
      </c>
      <c r="I311" s="3">
        <v>32.235778809999999</v>
      </c>
      <c r="J311" s="3">
        <v>32.864356989999997</v>
      </c>
      <c r="K311" s="3">
        <v>2.0302122730000001</v>
      </c>
      <c r="L311" s="3">
        <v>1.4599571229999999</v>
      </c>
    </row>
    <row r="312" spans="1:12" x14ac:dyDescent="0.25">
      <c r="A312" s="3" t="s">
        <v>603</v>
      </c>
      <c r="B312" s="3" t="s">
        <v>602</v>
      </c>
      <c r="C312" s="3">
        <v>22.933862690000002</v>
      </c>
      <c r="D312" s="3">
        <v>25.009494780000001</v>
      </c>
      <c r="E312" s="3">
        <v>23.802328110000001</v>
      </c>
      <c r="F312" s="3">
        <v>23.980850220000001</v>
      </c>
      <c r="G312" s="3">
        <v>25.21903992</v>
      </c>
      <c r="H312" s="3">
        <v>25.707145690000001</v>
      </c>
      <c r="I312" s="3">
        <v>25.764028549999999</v>
      </c>
      <c r="J312" s="3">
        <v>24.866745000000002</v>
      </c>
      <c r="K312" s="3">
        <v>1.654048728</v>
      </c>
      <c r="L312" s="3">
        <v>1.457605839</v>
      </c>
    </row>
    <row r="313" spans="1:12" x14ac:dyDescent="0.25">
      <c r="A313" s="3" t="s">
        <v>605</v>
      </c>
      <c r="B313" s="3" t="s">
        <v>604</v>
      </c>
      <c r="C313" s="3">
        <v>31.419157030000001</v>
      </c>
      <c r="D313" s="3">
        <v>31.451597209999999</v>
      </c>
      <c r="E313" s="3">
        <v>31.582395550000001</v>
      </c>
      <c r="F313" s="3">
        <v>31.593969349999998</v>
      </c>
      <c r="G313" s="3">
        <v>32.684993740000003</v>
      </c>
      <c r="H313" s="3">
        <v>33.233066559999997</v>
      </c>
      <c r="I313" s="3">
        <v>33.160236359999999</v>
      </c>
      <c r="J313" s="3">
        <v>32.760536190000003</v>
      </c>
      <c r="K313" s="3">
        <v>4.2252391569999999</v>
      </c>
      <c r="L313" s="3">
        <v>1.4479284290000001</v>
      </c>
    </row>
    <row r="314" spans="1:12" x14ac:dyDescent="0.25">
      <c r="A314" s="3" t="s">
        <v>607</v>
      </c>
      <c r="B314" s="3" t="s">
        <v>606</v>
      </c>
      <c r="C314" s="3">
        <v>32.236862180000003</v>
      </c>
      <c r="D314" s="3">
        <v>32.846122739999998</v>
      </c>
      <c r="E314" s="3">
        <v>32.731273649999999</v>
      </c>
      <c r="F314" s="3">
        <v>33.030441279999998</v>
      </c>
      <c r="G314" s="3">
        <v>34.294952389999999</v>
      </c>
      <c r="H314" s="3">
        <v>34.374317169999998</v>
      </c>
      <c r="I314" s="3">
        <v>33.800006869999997</v>
      </c>
      <c r="J314" s="3">
        <v>34.1110878</v>
      </c>
      <c r="K314" s="3">
        <v>3.2894302949999998</v>
      </c>
      <c r="L314" s="3">
        <v>1.433916092</v>
      </c>
    </row>
    <row r="315" spans="1:12" x14ac:dyDescent="0.25">
      <c r="A315" s="3" t="s">
        <v>609</v>
      </c>
      <c r="B315" s="3" t="s">
        <v>608</v>
      </c>
      <c r="C315" s="3">
        <v>28.659215929999998</v>
      </c>
      <c r="D315" s="3">
        <v>28.71033478</v>
      </c>
      <c r="E315" s="3">
        <v>28.614492420000001</v>
      </c>
      <c r="F315" s="3">
        <v>28.452030180000001</v>
      </c>
      <c r="G315" s="3">
        <v>30.006914139999999</v>
      </c>
      <c r="H315" s="3">
        <v>29.991588589999999</v>
      </c>
      <c r="I315" s="3">
        <v>29.441303250000001</v>
      </c>
      <c r="J315" s="3">
        <v>30.724603649999999</v>
      </c>
      <c r="K315" s="3">
        <v>2.7478430309999999</v>
      </c>
      <c r="L315" s="3">
        <v>1.432084084</v>
      </c>
    </row>
    <row r="316" spans="1:12" x14ac:dyDescent="0.25">
      <c r="A316" s="3" t="s">
        <v>611</v>
      </c>
      <c r="B316" s="3" t="s">
        <v>610</v>
      </c>
      <c r="C316" s="3">
        <v>31.068304059999999</v>
      </c>
      <c r="D316" s="3">
        <v>31.062524799999998</v>
      </c>
      <c r="E316" s="3">
        <v>30.630100250000002</v>
      </c>
      <c r="F316" s="3">
        <v>31.235576630000001</v>
      </c>
      <c r="G316" s="3">
        <v>32.487716669999998</v>
      </c>
      <c r="H316" s="3">
        <v>32.614475249999998</v>
      </c>
      <c r="I316" s="3">
        <v>32.281154630000003</v>
      </c>
      <c r="J316" s="3">
        <v>32.321147920000001</v>
      </c>
      <c r="K316" s="3">
        <v>4.1039314930000002</v>
      </c>
      <c r="L316" s="3">
        <v>1.4269971850000001</v>
      </c>
    </row>
    <row r="317" spans="1:12" x14ac:dyDescent="0.25">
      <c r="A317" s="3" t="s">
        <v>613</v>
      </c>
      <c r="B317" s="3" t="s">
        <v>612</v>
      </c>
      <c r="C317" s="3">
        <v>30.885038380000001</v>
      </c>
      <c r="D317" s="3">
        <v>30.66399002</v>
      </c>
      <c r="E317" s="3">
        <v>30.58718872</v>
      </c>
      <c r="F317" s="3">
        <v>30.27442169</v>
      </c>
      <c r="G317" s="3">
        <v>31.97185898</v>
      </c>
      <c r="H317" s="3">
        <v>32.283584589999997</v>
      </c>
      <c r="I317" s="3">
        <v>31.903938289999999</v>
      </c>
      <c r="J317" s="3">
        <v>31.953346249999999</v>
      </c>
      <c r="K317" s="3">
        <v>4.0626020709999997</v>
      </c>
      <c r="L317" s="3">
        <v>1.4255223269999999</v>
      </c>
    </row>
    <row r="318" spans="1:12" x14ac:dyDescent="0.25">
      <c r="A318" s="3" t="s">
        <v>615</v>
      </c>
      <c r="B318" s="3" t="s">
        <v>614</v>
      </c>
      <c r="C318" s="3">
        <v>25.09075356</v>
      </c>
      <c r="D318" s="3">
        <v>25.807323459999999</v>
      </c>
      <c r="E318" s="3">
        <v>25.243869780000001</v>
      </c>
      <c r="F318" s="3">
        <v>25.39358902</v>
      </c>
      <c r="G318" s="3">
        <v>26.615264889999999</v>
      </c>
      <c r="H318" s="3">
        <v>26.57142258</v>
      </c>
      <c r="I318" s="3">
        <v>27.021787639999999</v>
      </c>
      <c r="J318" s="3">
        <v>27.025592799999998</v>
      </c>
      <c r="K318" s="3">
        <v>3.436492951</v>
      </c>
      <c r="L318" s="3">
        <v>1.424633026</v>
      </c>
    </row>
    <row r="319" spans="1:12" x14ac:dyDescent="0.25">
      <c r="A319" s="3" t="s">
        <v>617</v>
      </c>
      <c r="B319" s="3" t="s">
        <v>616</v>
      </c>
      <c r="C319" s="3">
        <v>30.82357979</v>
      </c>
      <c r="D319" s="3">
        <v>30.66365051</v>
      </c>
      <c r="E319" s="3">
        <v>30.56583595</v>
      </c>
      <c r="F319" s="3">
        <v>30.860235209999999</v>
      </c>
      <c r="G319" s="3">
        <v>32.011554719999999</v>
      </c>
      <c r="H319" s="3">
        <v>32.360660549999999</v>
      </c>
      <c r="I319" s="3">
        <v>32.299556729999999</v>
      </c>
      <c r="J319" s="3">
        <v>31.937473300000001</v>
      </c>
      <c r="K319" s="3">
        <v>4.5577062750000001</v>
      </c>
      <c r="L319" s="3">
        <v>1.4239859580000001</v>
      </c>
    </row>
    <row r="320" spans="1:12" x14ac:dyDescent="0.25">
      <c r="A320" s="3" t="s">
        <v>619</v>
      </c>
      <c r="B320" s="3" t="s">
        <v>618</v>
      </c>
      <c r="C320" s="3">
        <v>28.165428160000001</v>
      </c>
      <c r="D320" s="3">
        <v>28.376583100000001</v>
      </c>
      <c r="E320" s="3">
        <v>28.839750290000001</v>
      </c>
      <c r="F320" s="3">
        <v>29.60355186</v>
      </c>
      <c r="G320" s="3">
        <v>29.526807789999999</v>
      </c>
      <c r="H320" s="3">
        <v>30.981349949999998</v>
      </c>
      <c r="I320" s="3">
        <v>29.750278470000001</v>
      </c>
      <c r="J320" s="3">
        <v>30.420011519999999</v>
      </c>
      <c r="K320" s="3">
        <v>1.675773569</v>
      </c>
      <c r="L320" s="3">
        <v>1.4232835770000001</v>
      </c>
    </row>
    <row r="321" spans="1:12" x14ac:dyDescent="0.25">
      <c r="A321" s="3" t="s">
        <v>621</v>
      </c>
      <c r="B321" s="3" t="s">
        <v>620</v>
      </c>
      <c r="C321" s="3">
        <v>28.626379010000001</v>
      </c>
      <c r="D321" s="3">
        <v>29.181013109999999</v>
      </c>
      <c r="E321" s="3">
        <v>28.960718150000002</v>
      </c>
      <c r="F321" s="3">
        <v>28.934946060000001</v>
      </c>
      <c r="G321" s="3">
        <v>30.068687440000001</v>
      </c>
      <c r="H321" s="3">
        <v>30.532503129999998</v>
      </c>
      <c r="I321" s="3">
        <v>30.200344090000002</v>
      </c>
      <c r="J321" s="3">
        <v>30.594058990000001</v>
      </c>
      <c r="K321" s="3">
        <v>3.7883921470000002</v>
      </c>
      <c r="L321" s="3">
        <v>1.4231343270000001</v>
      </c>
    </row>
    <row r="322" spans="1:12" x14ac:dyDescent="0.25">
      <c r="A322" s="3" t="s">
        <v>623</v>
      </c>
      <c r="B322" s="3" t="s">
        <v>622</v>
      </c>
      <c r="C322" s="3">
        <v>24.013799670000001</v>
      </c>
      <c r="D322" s="3">
        <v>23.863758090000001</v>
      </c>
      <c r="E322" s="3">
        <v>22.87330437</v>
      </c>
      <c r="F322" s="3">
        <v>24.18000412</v>
      </c>
      <c r="G322" s="3">
        <v>25.644907</v>
      </c>
      <c r="H322" s="3">
        <v>25.388111110000001</v>
      </c>
      <c r="I322" s="3">
        <v>24.539964680000001</v>
      </c>
      <c r="J322" s="3">
        <v>25.043226239999999</v>
      </c>
      <c r="K322" s="3">
        <v>2.0240339710000002</v>
      </c>
      <c r="L322" s="3">
        <v>1.421335697</v>
      </c>
    </row>
    <row r="323" spans="1:12" x14ac:dyDescent="0.25">
      <c r="A323" s="3" t="s">
        <v>625</v>
      </c>
      <c r="B323" s="3" t="s">
        <v>624</v>
      </c>
      <c r="C323" s="3">
        <v>31.197887420000001</v>
      </c>
      <c r="D323" s="3">
        <v>31.865848540000002</v>
      </c>
      <c r="E323" s="3">
        <v>31.81947517</v>
      </c>
      <c r="F323" s="3">
        <v>32.208915709999999</v>
      </c>
      <c r="G323" s="3">
        <v>33.206413269999999</v>
      </c>
      <c r="H323" s="3">
        <v>33.270721440000003</v>
      </c>
      <c r="I323" s="3">
        <v>32.96106339</v>
      </c>
      <c r="J323" s="3">
        <v>33.293239589999999</v>
      </c>
      <c r="K323" s="3">
        <v>3.127003921</v>
      </c>
      <c r="L323" s="3">
        <v>1.409827709</v>
      </c>
    </row>
    <row r="324" spans="1:12" x14ac:dyDescent="0.25">
      <c r="A324" s="3" t="s">
        <v>627</v>
      </c>
      <c r="B324" s="3" t="s">
        <v>626</v>
      </c>
      <c r="C324" s="3">
        <v>27.74791145</v>
      </c>
      <c r="D324" s="3">
        <v>27.940221789999999</v>
      </c>
      <c r="E324" s="3">
        <v>26.44392204</v>
      </c>
      <c r="F324" s="3">
        <v>28.47452354</v>
      </c>
      <c r="G324" s="3">
        <v>29.158269879999999</v>
      </c>
      <c r="H324" s="3">
        <v>29.18174934</v>
      </c>
      <c r="I324" s="3">
        <v>28.703784939999998</v>
      </c>
      <c r="J324" s="3">
        <v>29.19882393</v>
      </c>
      <c r="K324" s="3">
        <v>1.703764144</v>
      </c>
      <c r="L324" s="3">
        <v>1.409012318</v>
      </c>
    </row>
    <row r="325" spans="1:12" x14ac:dyDescent="0.25">
      <c r="A325" s="3" t="s">
        <v>629</v>
      </c>
      <c r="B325" s="3" t="s">
        <v>628</v>
      </c>
      <c r="C325" s="3">
        <v>33.476413729999997</v>
      </c>
      <c r="D325" s="3">
        <v>33.604324339999998</v>
      </c>
      <c r="E325" s="3">
        <v>33.268772130000002</v>
      </c>
      <c r="F325" s="3">
        <v>33.528339389999999</v>
      </c>
      <c r="G325" s="3">
        <v>35.110195160000004</v>
      </c>
      <c r="H325" s="3">
        <v>34.73867035</v>
      </c>
      <c r="I325" s="3">
        <v>34.908309940000002</v>
      </c>
      <c r="J325" s="3">
        <v>34.748001100000003</v>
      </c>
      <c r="K325" s="3">
        <v>4.785940911</v>
      </c>
      <c r="L325" s="3">
        <v>1.406831741</v>
      </c>
    </row>
    <row r="326" spans="1:12" x14ac:dyDescent="0.25">
      <c r="A326" s="3" t="s">
        <v>631</v>
      </c>
      <c r="B326" s="3" t="s">
        <v>630</v>
      </c>
      <c r="C326" s="3">
        <v>23.451070789999999</v>
      </c>
      <c r="D326" s="3">
        <v>26.055585860000001</v>
      </c>
      <c r="E326" s="3">
        <v>26.135532380000001</v>
      </c>
      <c r="F326" s="3">
        <v>26.36282349</v>
      </c>
      <c r="G326" s="3">
        <v>26.662752149999999</v>
      </c>
      <c r="H326" s="3">
        <v>26.533725740000001</v>
      </c>
      <c r="I326" s="3">
        <v>26.843139650000001</v>
      </c>
      <c r="J326" s="3">
        <v>27.590637210000001</v>
      </c>
      <c r="K326" s="3">
        <v>0.99625797000000005</v>
      </c>
      <c r="L326" s="3">
        <v>1.4063105579999999</v>
      </c>
    </row>
    <row r="327" spans="1:12" x14ac:dyDescent="0.25">
      <c r="A327" s="3" t="s">
        <v>633</v>
      </c>
      <c r="B327" s="3" t="s">
        <v>632</v>
      </c>
      <c r="C327" s="3">
        <v>30.759626390000001</v>
      </c>
      <c r="D327" s="3">
        <v>30.8899765</v>
      </c>
      <c r="E327" s="3">
        <v>30.534452439999999</v>
      </c>
      <c r="F327" s="3">
        <v>30.72053146</v>
      </c>
      <c r="G327" s="3">
        <v>32.504955289999998</v>
      </c>
      <c r="H327" s="3">
        <v>32.121669769999997</v>
      </c>
      <c r="I327" s="3">
        <v>32.134548189999997</v>
      </c>
      <c r="J327" s="3">
        <v>31.76204491</v>
      </c>
      <c r="K327" s="3">
        <v>3.7906645779999999</v>
      </c>
      <c r="L327" s="3">
        <v>1.4046578409999999</v>
      </c>
    </row>
    <row r="328" spans="1:12" x14ac:dyDescent="0.25">
      <c r="A328" s="3" t="s">
        <v>635</v>
      </c>
      <c r="B328" s="3" t="s">
        <v>634</v>
      </c>
      <c r="C328" s="3">
        <v>30.536678309999999</v>
      </c>
      <c r="D328" s="3">
        <v>27.860649110000001</v>
      </c>
      <c r="E328" s="3">
        <v>29.796884540000001</v>
      </c>
      <c r="F328" s="3">
        <v>25.668632509999998</v>
      </c>
      <c r="G328" s="3">
        <v>29.113292690000002</v>
      </c>
      <c r="H328" s="3">
        <v>30.19882393</v>
      </c>
      <c r="I328" s="3">
        <v>29.441343310000001</v>
      </c>
      <c r="J328" s="3">
        <v>30.716775890000001</v>
      </c>
      <c r="K328" s="3">
        <v>0.57173959200000002</v>
      </c>
      <c r="L328" s="3">
        <v>1.401847839</v>
      </c>
    </row>
    <row r="329" spans="1:12" x14ac:dyDescent="0.25">
      <c r="A329" s="3" t="s">
        <v>637</v>
      </c>
      <c r="B329" s="3" t="s">
        <v>636</v>
      </c>
      <c r="C329" s="3">
        <v>29.66837692</v>
      </c>
      <c r="D329" s="3">
        <v>29.323713300000001</v>
      </c>
      <c r="E329" s="3">
        <v>29.623277659999999</v>
      </c>
      <c r="F329" s="3">
        <v>29.558755869999999</v>
      </c>
      <c r="G329" s="3">
        <v>31.214077</v>
      </c>
      <c r="H329" s="3">
        <v>30.79706955</v>
      </c>
      <c r="I329" s="3">
        <v>31.313436509999999</v>
      </c>
      <c r="J329" s="3">
        <v>30.45307159</v>
      </c>
      <c r="K329" s="3">
        <v>3.2312397339999999</v>
      </c>
      <c r="L329" s="3">
        <v>1.4008827210000001</v>
      </c>
    </row>
    <row r="330" spans="1:12" x14ac:dyDescent="0.25">
      <c r="A330" s="3" t="s">
        <v>495</v>
      </c>
      <c r="B330" s="3" t="s">
        <v>638</v>
      </c>
      <c r="C330" s="3">
        <v>31.179910660000001</v>
      </c>
      <c r="D330" s="3">
        <v>31.325977330000001</v>
      </c>
      <c r="E330" s="3">
        <v>31.212282179999999</v>
      </c>
      <c r="F330" s="3">
        <v>31.44193649</v>
      </c>
      <c r="G330" s="3">
        <v>32.879734040000002</v>
      </c>
      <c r="H330" s="3">
        <v>32.818008419999998</v>
      </c>
      <c r="I330" s="3">
        <v>32.843223569999999</v>
      </c>
      <c r="J330" s="3">
        <v>32.200901029999997</v>
      </c>
      <c r="K330" s="3">
        <v>3.7167862120000001</v>
      </c>
      <c r="L330" s="3">
        <v>1.395440102</v>
      </c>
    </row>
    <row r="331" spans="1:12" x14ac:dyDescent="0.25">
      <c r="A331" s="3" t="s">
        <v>640</v>
      </c>
      <c r="B331" s="3" t="s">
        <v>639</v>
      </c>
      <c r="C331" s="3">
        <v>29.325580599999999</v>
      </c>
      <c r="D331" s="3">
        <v>30.08486748</v>
      </c>
      <c r="E331" s="3">
        <v>29.86236572</v>
      </c>
      <c r="F331" s="3">
        <v>30.356050490000001</v>
      </c>
      <c r="G331" s="3">
        <v>31.056852339999999</v>
      </c>
      <c r="H331" s="3">
        <v>31.2682991</v>
      </c>
      <c r="I331" s="3">
        <v>31.670209880000002</v>
      </c>
      <c r="J331" s="3">
        <v>31.20903015</v>
      </c>
      <c r="K331" s="3">
        <v>2.8080863420000002</v>
      </c>
      <c r="L331" s="3">
        <v>1.393881798</v>
      </c>
    </row>
    <row r="332" spans="1:12" x14ac:dyDescent="0.25">
      <c r="A332" s="3" t="s">
        <v>642</v>
      </c>
      <c r="B332" s="3" t="s">
        <v>641</v>
      </c>
      <c r="C332" s="3">
        <v>30.340217590000002</v>
      </c>
      <c r="D332" s="3">
        <v>30.448549270000001</v>
      </c>
      <c r="E332" s="3">
        <v>30.25676155</v>
      </c>
      <c r="F332" s="3">
        <v>30.546737669999999</v>
      </c>
      <c r="G332" s="3">
        <v>31.965164179999999</v>
      </c>
      <c r="H332" s="3">
        <v>31.880228039999999</v>
      </c>
      <c r="I332" s="3">
        <v>31.822099690000002</v>
      </c>
      <c r="J332" s="3">
        <v>31.484718319999999</v>
      </c>
      <c r="K332" s="3">
        <v>4.5454775239999998</v>
      </c>
      <c r="L332" s="3">
        <v>1.389986038</v>
      </c>
    </row>
    <row r="333" spans="1:12" x14ac:dyDescent="0.25">
      <c r="A333" s="3" t="s">
        <v>644</v>
      </c>
      <c r="B333" s="3" t="s">
        <v>643</v>
      </c>
      <c r="C333" s="3">
        <v>24.774698260000001</v>
      </c>
      <c r="D333" s="3">
        <v>25.65097046</v>
      </c>
      <c r="E333" s="3">
        <v>26.771024700000002</v>
      </c>
      <c r="F333" s="3">
        <v>25.813110349999999</v>
      </c>
      <c r="G333" s="3">
        <v>27.572536469999999</v>
      </c>
      <c r="H333" s="3">
        <v>26.60597229</v>
      </c>
      <c r="I333" s="3">
        <v>26.9082756</v>
      </c>
      <c r="J333" s="3">
        <v>27.472354889999998</v>
      </c>
      <c r="K333" s="3">
        <v>1.594708217</v>
      </c>
      <c r="L333" s="3">
        <v>1.38733387</v>
      </c>
    </row>
    <row r="334" spans="1:12" x14ac:dyDescent="0.25">
      <c r="A334" s="3" t="s">
        <v>646</v>
      </c>
      <c r="B334" s="3" t="s">
        <v>645</v>
      </c>
      <c r="C334" s="3">
        <v>30.765171049999999</v>
      </c>
      <c r="D334" s="3">
        <v>30.987527849999999</v>
      </c>
      <c r="E334" s="3">
        <v>30.694200519999999</v>
      </c>
      <c r="F334" s="3">
        <v>30.473827360000001</v>
      </c>
      <c r="G334" s="3">
        <v>32.056304930000003</v>
      </c>
      <c r="H334" s="3">
        <v>32.251155850000004</v>
      </c>
      <c r="I334" s="3">
        <v>31.988342289999999</v>
      </c>
      <c r="J334" s="3">
        <v>32.155269619999999</v>
      </c>
      <c r="K334" s="3">
        <v>4.5808594889999998</v>
      </c>
      <c r="L334" s="3">
        <v>1.382586479</v>
      </c>
    </row>
    <row r="335" spans="1:12" x14ac:dyDescent="0.25">
      <c r="A335" s="3" t="s">
        <v>648</v>
      </c>
      <c r="B335" s="3" t="s">
        <v>647</v>
      </c>
      <c r="C335" s="3">
        <v>30.935998919999999</v>
      </c>
      <c r="D335" s="3">
        <v>30.68369865</v>
      </c>
      <c r="E335" s="3">
        <v>30.286037449999998</v>
      </c>
      <c r="F335" s="3">
        <v>30.558736799999998</v>
      </c>
      <c r="G335" s="3">
        <v>32.038360599999997</v>
      </c>
      <c r="H335" s="3">
        <v>32.143363950000001</v>
      </c>
      <c r="I335" s="3">
        <v>32.075813289999999</v>
      </c>
      <c r="J335" s="3">
        <v>31.726228710000001</v>
      </c>
      <c r="K335" s="3">
        <v>3.8170288349999999</v>
      </c>
      <c r="L335" s="3">
        <v>1.3798236850000001</v>
      </c>
    </row>
    <row r="336" spans="1:12" x14ac:dyDescent="0.25">
      <c r="A336" s="3" t="s">
        <v>650</v>
      </c>
      <c r="B336" s="3" t="s">
        <v>649</v>
      </c>
      <c r="C336" s="3">
        <v>34.062217709999999</v>
      </c>
      <c r="D336" s="3">
        <v>34.420539859999998</v>
      </c>
      <c r="E336" s="3">
        <v>34.217620850000003</v>
      </c>
      <c r="F336" s="3">
        <v>34.393943790000002</v>
      </c>
      <c r="G336" s="3">
        <v>35.790035250000003</v>
      </c>
      <c r="H336" s="3">
        <v>35.782562259999999</v>
      </c>
      <c r="I336" s="3">
        <v>35.897148129999998</v>
      </c>
      <c r="J336" s="3">
        <v>35.140449519999997</v>
      </c>
      <c r="K336" s="3">
        <v>3.4354311470000001</v>
      </c>
      <c r="L336" s="3">
        <v>1.378968239</v>
      </c>
    </row>
    <row r="337" spans="1:12" x14ac:dyDescent="0.25">
      <c r="A337" s="3" t="s">
        <v>652</v>
      </c>
      <c r="B337" s="3" t="s">
        <v>651</v>
      </c>
      <c r="C337" s="3">
        <v>30.53695488</v>
      </c>
      <c r="D337" s="3">
        <v>31.07214355</v>
      </c>
      <c r="E337" s="3">
        <v>31.11848831</v>
      </c>
      <c r="F337" s="3">
        <v>31.142240520000001</v>
      </c>
      <c r="G337" s="3">
        <v>32.357440949999997</v>
      </c>
      <c r="H337" s="3">
        <v>32.406238559999998</v>
      </c>
      <c r="I337" s="3">
        <v>32.153156279999997</v>
      </c>
      <c r="J337" s="3">
        <v>32.4670372</v>
      </c>
      <c r="K337" s="3">
        <v>3.8788947199999999</v>
      </c>
      <c r="L337" s="3">
        <v>1.378511429</v>
      </c>
    </row>
    <row r="338" spans="1:12" x14ac:dyDescent="0.25">
      <c r="A338" s="3" t="s">
        <v>654</v>
      </c>
      <c r="B338" s="3" t="s">
        <v>653</v>
      </c>
      <c r="C338" s="3">
        <v>28.406410220000001</v>
      </c>
      <c r="D338" s="3">
        <v>28.535787580000001</v>
      </c>
      <c r="E338" s="3">
        <v>28.69012451</v>
      </c>
      <c r="F338" s="3">
        <v>28.67256355</v>
      </c>
      <c r="G338" s="3">
        <v>29.978010179999998</v>
      </c>
      <c r="H338" s="3">
        <v>30.069583890000001</v>
      </c>
      <c r="I338" s="3">
        <v>30.108489989999999</v>
      </c>
      <c r="J338" s="3">
        <v>29.659608840000001</v>
      </c>
      <c r="K338" s="3">
        <v>4.5498496890000002</v>
      </c>
      <c r="L338" s="3">
        <v>1.377701759</v>
      </c>
    </row>
    <row r="339" spans="1:12" x14ac:dyDescent="0.25">
      <c r="A339" s="3" t="s">
        <v>657</v>
      </c>
      <c r="B339" s="3" t="s">
        <v>656</v>
      </c>
      <c r="C339" s="3">
        <v>22.399551389999999</v>
      </c>
      <c r="D339" s="3">
        <v>20.288501740000001</v>
      </c>
      <c r="E339" s="3">
        <v>29.026386259999999</v>
      </c>
      <c r="F339" s="3">
        <v>21.849802019999998</v>
      </c>
      <c r="G339" s="3">
        <v>24.696962360000001</v>
      </c>
      <c r="H339" s="3">
        <v>25.261157990000001</v>
      </c>
      <c r="I339" s="3">
        <v>24.070051190000001</v>
      </c>
      <c r="J339" s="3">
        <v>25.03263664</v>
      </c>
      <c r="K339" s="3">
        <v>0.29495030700000002</v>
      </c>
      <c r="L339" s="3">
        <v>1.3741416930000001</v>
      </c>
    </row>
    <row r="340" spans="1:12" x14ac:dyDescent="0.25">
      <c r="A340" s="3" t="s">
        <v>659</v>
      </c>
      <c r="B340" s="3" t="s">
        <v>658</v>
      </c>
      <c r="C340" s="3">
        <v>26.303266529999998</v>
      </c>
      <c r="D340" s="3">
        <v>26.559583660000001</v>
      </c>
      <c r="E340" s="3">
        <v>27.255929949999999</v>
      </c>
      <c r="F340" s="3">
        <v>25.48548126</v>
      </c>
      <c r="G340" s="3">
        <v>27.897295</v>
      </c>
      <c r="H340" s="3">
        <v>27.812253949999999</v>
      </c>
      <c r="I340" s="3">
        <v>27.594486239999998</v>
      </c>
      <c r="J340" s="3">
        <v>27.786872859999999</v>
      </c>
      <c r="K340" s="3">
        <v>1.994082414</v>
      </c>
      <c r="L340" s="3">
        <v>1.371661663</v>
      </c>
    </row>
    <row r="341" spans="1:12" x14ac:dyDescent="0.25">
      <c r="A341" s="3" t="s">
        <v>661</v>
      </c>
      <c r="B341" s="3" t="s">
        <v>660</v>
      </c>
      <c r="C341" s="3">
        <v>24.240966799999999</v>
      </c>
      <c r="D341" s="3">
        <v>24.76774597</v>
      </c>
      <c r="E341" s="3">
        <v>24.698268890000001</v>
      </c>
      <c r="F341" s="3">
        <v>22.917816160000001</v>
      </c>
      <c r="G341" s="3">
        <v>25.46045303</v>
      </c>
      <c r="H341" s="3">
        <v>25.277568819999999</v>
      </c>
      <c r="I341" s="3">
        <v>25.528800960000002</v>
      </c>
      <c r="J341" s="3">
        <v>25.829921720000002</v>
      </c>
      <c r="K341" s="3">
        <v>1.6643757180000001</v>
      </c>
      <c r="L341" s="3">
        <v>1.3679866789999999</v>
      </c>
    </row>
    <row r="342" spans="1:12" x14ac:dyDescent="0.25">
      <c r="A342" s="3" t="s">
        <v>520</v>
      </c>
      <c r="C342" s="3">
        <v>26.85471725</v>
      </c>
      <c r="D342" s="3">
        <v>26.10151291</v>
      </c>
      <c r="E342" s="3">
        <v>26.004810330000002</v>
      </c>
      <c r="F342" s="3">
        <v>25.821479799999999</v>
      </c>
      <c r="G342" s="3">
        <v>27.92699623</v>
      </c>
      <c r="H342" s="3">
        <v>27.433723449999999</v>
      </c>
      <c r="I342" s="3">
        <v>28.183382030000001</v>
      </c>
      <c r="J342" s="3">
        <v>26.70977783</v>
      </c>
      <c r="K342" s="3">
        <v>1.867643417</v>
      </c>
      <c r="L342" s="3">
        <v>1.367839813</v>
      </c>
    </row>
    <row r="343" spans="1:12" x14ac:dyDescent="0.25">
      <c r="A343" s="3" t="s">
        <v>663</v>
      </c>
      <c r="B343" s="3" t="s">
        <v>662</v>
      </c>
      <c r="C343" s="3">
        <v>29.391593929999999</v>
      </c>
      <c r="D343" s="3">
        <v>28.92891693</v>
      </c>
      <c r="E343" s="3">
        <v>28.830442430000002</v>
      </c>
      <c r="F343" s="3">
        <v>29.133153920000002</v>
      </c>
      <c r="G343" s="3">
        <v>30.266176219999998</v>
      </c>
      <c r="H343" s="3">
        <v>30.573890689999999</v>
      </c>
      <c r="I343" s="3">
        <v>30.18789482</v>
      </c>
      <c r="J343" s="3">
        <v>30.727283480000001</v>
      </c>
      <c r="K343" s="3">
        <v>3.5987969620000002</v>
      </c>
      <c r="L343" s="3">
        <v>1.3677845</v>
      </c>
    </row>
    <row r="344" spans="1:12" x14ac:dyDescent="0.25">
      <c r="A344" s="3" t="s">
        <v>665</v>
      </c>
      <c r="B344" s="3" t="s">
        <v>664</v>
      </c>
      <c r="C344" s="3">
        <v>30.528690340000001</v>
      </c>
      <c r="D344" s="3">
        <v>30.820388789999999</v>
      </c>
      <c r="E344" s="3">
        <v>30.919471739999999</v>
      </c>
      <c r="F344" s="3">
        <v>31.062782290000001</v>
      </c>
      <c r="G344" s="3">
        <v>32.125709530000002</v>
      </c>
      <c r="H344" s="3">
        <v>32.114955899999998</v>
      </c>
      <c r="I344" s="3">
        <v>32.681774140000002</v>
      </c>
      <c r="J344" s="3">
        <v>31.879533769999998</v>
      </c>
      <c r="K344" s="3">
        <v>3.2690457670000002</v>
      </c>
      <c r="L344" s="3">
        <v>1.3676600459999999</v>
      </c>
    </row>
    <row r="345" spans="1:12" x14ac:dyDescent="0.25">
      <c r="A345" s="3" t="s">
        <v>667</v>
      </c>
      <c r="B345" s="3" t="s">
        <v>666</v>
      </c>
      <c r="C345" s="3">
        <v>26.208269120000001</v>
      </c>
      <c r="D345" s="3">
        <v>25.34495926</v>
      </c>
      <c r="E345" s="3">
        <v>25.912210460000001</v>
      </c>
      <c r="F345" s="3">
        <v>26.195505140000002</v>
      </c>
      <c r="G345" s="3">
        <v>27.732015610000001</v>
      </c>
      <c r="H345" s="3">
        <v>27.062294009999999</v>
      </c>
      <c r="I345" s="3">
        <v>27.037790300000001</v>
      </c>
      <c r="J345" s="3">
        <v>27.254487990000001</v>
      </c>
      <c r="K345" s="3">
        <v>2.7176063840000002</v>
      </c>
      <c r="L345" s="3">
        <v>1.3564109799999999</v>
      </c>
    </row>
    <row r="346" spans="1:12" x14ac:dyDescent="0.25">
      <c r="A346" s="3" t="s">
        <v>669</v>
      </c>
      <c r="B346" s="3" t="s">
        <v>668</v>
      </c>
      <c r="C346" s="3">
        <v>33.937805179999998</v>
      </c>
      <c r="D346" s="3">
        <v>33.864799499999997</v>
      </c>
      <c r="E346" s="3">
        <v>33.564792629999999</v>
      </c>
      <c r="F346" s="3">
        <v>33.672405240000003</v>
      </c>
      <c r="G346" s="3">
        <v>35.382167819999999</v>
      </c>
      <c r="H346" s="3">
        <v>35.032394410000002</v>
      </c>
      <c r="I346" s="3">
        <v>35.411571500000001</v>
      </c>
      <c r="J346" s="3">
        <v>34.638225560000002</v>
      </c>
      <c r="K346" s="3">
        <v>3.2939063489999998</v>
      </c>
      <c r="L346" s="3">
        <v>1.356139183</v>
      </c>
    </row>
    <row r="347" spans="1:12" x14ac:dyDescent="0.25">
      <c r="A347" s="3" t="s">
        <v>671</v>
      </c>
      <c r="B347" s="3" t="s">
        <v>670</v>
      </c>
      <c r="C347" s="3">
        <v>26.708330149999998</v>
      </c>
      <c r="D347" s="3">
        <v>27.923316960000001</v>
      </c>
      <c r="E347" s="3">
        <v>27.429899219999999</v>
      </c>
      <c r="F347" s="3">
        <v>27.352117539999998</v>
      </c>
      <c r="G347" s="3">
        <v>28.443675989999999</v>
      </c>
      <c r="H347" s="3">
        <v>28.586919779999999</v>
      </c>
      <c r="I347" s="3">
        <v>29.09923744</v>
      </c>
      <c r="J347" s="3">
        <v>28.707572939999999</v>
      </c>
      <c r="K347" s="3">
        <v>2.4934448379999998</v>
      </c>
      <c r="L347" s="3">
        <v>1.3559355740000001</v>
      </c>
    </row>
    <row r="348" spans="1:12" x14ac:dyDescent="0.25">
      <c r="A348" s="3" t="s">
        <v>673</v>
      </c>
      <c r="B348" s="3" t="s">
        <v>672</v>
      </c>
      <c r="C348" s="3">
        <v>23.04432297</v>
      </c>
      <c r="D348" s="3">
        <v>27.95299339</v>
      </c>
      <c r="E348" s="3">
        <v>27.764331819999999</v>
      </c>
      <c r="F348" s="3">
        <v>28.131977079999999</v>
      </c>
      <c r="G348" s="3">
        <v>27.577371599999999</v>
      </c>
      <c r="H348" s="3">
        <v>28.292766570000001</v>
      </c>
      <c r="I348" s="3">
        <v>27.451911930000001</v>
      </c>
      <c r="J348" s="3">
        <v>28.994424819999999</v>
      </c>
      <c r="K348" s="3">
        <v>0.48135159399999999</v>
      </c>
      <c r="L348" s="3">
        <v>1.3557124140000001</v>
      </c>
    </row>
    <row r="349" spans="1:12" x14ac:dyDescent="0.25">
      <c r="A349" s="3" t="s">
        <v>675</v>
      </c>
      <c r="B349" s="3" t="s">
        <v>674</v>
      </c>
      <c r="C349" s="3">
        <v>23.994964599999999</v>
      </c>
      <c r="D349" s="3">
        <v>24.54710197</v>
      </c>
      <c r="E349" s="3">
        <v>24.448719019999999</v>
      </c>
      <c r="F349" s="3">
        <v>24.238704680000001</v>
      </c>
      <c r="G349" s="3">
        <v>24.919343949999998</v>
      </c>
      <c r="H349" s="3">
        <v>25.442846299999999</v>
      </c>
      <c r="I349" s="3">
        <v>25.507122039999999</v>
      </c>
      <c r="J349" s="3">
        <v>26.7766819</v>
      </c>
      <c r="K349" s="3">
        <v>1.7738653609999999</v>
      </c>
      <c r="L349" s="3">
        <v>1.354125977</v>
      </c>
    </row>
    <row r="350" spans="1:12" x14ac:dyDescent="0.25">
      <c r="A350" s="3" t="s">
        <v>677</v>
      </c>
      <c r="B350" s="3" t="s">
        <v>676</v>
      </c>
      <c r="C350" s="3">
        <v>27.685653689999999</v>
      </c>
      <c r="D350" s="3">
        <v>27.932525630000001</v>
      </c>
      <c r="E350" s="3">
        <v>27.452070240000001</v>
      </c>
      <c r="F350" s="3">
        <v>27.868265149999999</v>
      </c>
      <c r="G350" s="3">
        <v>28.969581600000001</v>
      </c>
      <c r="H350" s="3">
        <v>28.887218480000001</v>
      </c>
      <c r="I350" s="3">
        <v>29.022607799999999</v>
      </c>
      <c r="J350" s="3">
        <v>29.46470261</v>
      </c>
      <c r="K350" s="3">
        <v>3.7009321150000001</v>
      </c>
      <c r="L350" s="3">
        <v>1.3513989449999999</v>
      </c>
    </row>
    <row r="351" spans="1:12" x14ac:dyDescent="0.25">
      <c r="A351" s="3" t="s">
        <v>679</v>
      </c>
      <c r="B351" s="3" t="s">
        <v>678</v>
      </c>
      <c r="C351" s="3">
        <v>31.123552320000002</v>
      </c>
      <c r="D351" s="3">
        <v>31.456502910000001</v>
      </c>
      <c r="E351" s="3">
        <v>30.909778589999998</v>
      </c>
      <c r="F351" s="3">
        <v>31.442628859999999</v>
      </c>
      <c r="G351" s="3">
        <v>32.344032290000001</v>
      </c>
      <c r="H351" s="3">
        <v>32.535961149999999</v>
      </c>
      <c r="I351" s="3">
        <v>33.005241390000002</v>
      </c>
      <c r="J351" s="3">
        <v>32.452800750000002</v>
      </c>
      <c r="K351" s="3">
        <v>3.3276501449999998</v>
      </c>
      <c r="L351" s="3">
        <v>1.3513932230000001</v>
      </c>
    </row>
    <row r="352" spans="1:12" x14ac:dyDescent="0.25">
      <c r="A352" s="3" t="s">
        <v>681</v>
      </c>
      <c r="B352" s="3" t="s">
        <v>680</v>
      </c>
      <c r="C352" s="3">
        <v>25.590837480000001</v>
      </c>
      <c r="D352" s="3">
        <v>25.945388789999999</v>
      </c>
      <c r="E352" s="3">
        <v>25.976749420000001</v>
      </c>
      <c r="F352" s="3">
        <v>25.74632454</v>
      </c>
      <c r="G352" s="3">
        <v>26.548896790000001</v>
      </c>
      <c r="H352" s="3">
        <v>27.207227710000002</v>
      </c>
      <c r="I352" s="3">
        <v>27.134965900000001</v>
      </c>
      <c r="J352" s="3">
        <v>27.762115479999999</v>
      </c>
      <c r="K352" s="3">
        <v>2.655971455</v>
      </c>
      <c r="L352" s="3">
        <v>1.34847641</v>
      </c>
    </row>
    <row r="353" spans="1:12" x14ac:dyDescent="0.25">
      <c r="A353" s="3" t="s">
        <v>683</v>
      </c>
      <c r="B353" s="3" t="s">
        <v>682</v>
      </c>
      <c r="C353" s="3">
        <v>24.11834717</v>
      </c>
      <c r="D353" s="3">
        <v>22.932779310000001</v>
      </c>
      <c r="E353" s="3">
        <v>23.68800354</v>
      </c>
      <c r="F353" s="3">
        <v>24.998691560000001</v>
      </c>
      <c r="G353" s="3">
        <v>24.579286580000002</v>
      </c>
      <c r="H353" s="3">
        <v>25.19355011</v>
      </c>
      <c r="I353" s="3">
        <v>24.904077529999999</v>
      </c>
      <c r="J353" s="3">
        <v>26.454095840000001</v>
      </c>
      <c r="K353" s="3">
        <v>1.1936478109999999</v>
      </c>
      <c r="L353" s="3">
        <v>1.3482971189999999</v>
      </c>
    </row>
    <row r="354" spans="1:12" x14ac:dyDescent="0.25">
      <c r="A354" s="3" t="s">
        <v>685</v>
      </c>
      <c r="B354" s="3" t="s">
        <v>684</v>
      </c>
      <c r="C354" s="3">
        <v>31.448844909999998</v>
      </c>
      <c r="D354" s="3">
        <v>31.149587629999999</v>
      </c>
      <c r="E354" s="3">
        <v>31.055496219999998</v>
      </c>
      <c r="F354" s="3">
        <v>31.407199859999999</v>
      </c>
      <c r="G354" s="3">
        <v>32.714893340000003</v>
      </c>
      <c r="H354" s="3">
        <v>32.555450440000001</v>
      </c>
      <c r="I354" s="3">
        <v>32.797824859999999</v>
      </c>
      <c r="J354" s="3">
        <v>32.384658809999998</v>
      </c>
      <c r="K354" s="3">
        <v>4.2764546970000001</v>
      </c>
      <c r="L354" s="3">
        <v>1.3479247089999999</v>
      </c>
    </row>
    <row r="355" spans="1:12" x14ac:dyDescent="0.25">
      <c r="A355" s="3" t="s">
        <v>687</v>
      </c>
      <c r="B355" s="3" t="s">
        <v>686</v>
      </c>
      <c r="C355" s="3">
        <v>25.66207314</v>
      </c>
      <c r="D355" s="3">
        <v>25.563196179999998</v>
      </c>
      <c r="E355" s="3">
        <v>24.892080310000001</v>
      </c>
      <c r="F355" s="3">
        <v>25.883249280000001</v>
      </c>
      <c r="G355" s="3">
        <v>26.5994606</v>
      </c>
      <c r="H355" s="3">
        <v>26.927730560000001</v>
      </c>
      <c r="I355" s="3">
        <v>26.580034260000001</v>
      </c>
      <c r="J355" s="3">
        <v>27.270082469999998</v>
      </c>
      <c r="K355" s="3">
        <v>2.613575633</v>
      </c>
      <c r="L355" s="3">
        <v>1.3441772460000001</v>
      </c>
    </row>
    <row r="356" spans="1:12" x14ac:dyDescent="0.25">
      <c r="A356" s="3" t="s">
        <v>689</v>
      </c>
      <c r="B356" s="3" t="s">
        <v>688</v>
      </c>
      <c r="C356" s="3">
        <v>31.51314545</v>
      </c>
      <c r="D356" s="3">
        <v>31.422067640000002</v>
      </c>
      <c r="E356" s="3">
        <v>31.549541470000001</v>
      </c>
      <c r="F356" s="3">
        <v>31.545082090000001</v>
      </c>
      <c r="G356" s="3">
        <v>32.794052120000003</v>
      </c>
      <c r="H356" s="3">
        <v>33.125415799999999</v>
      </c>
      <c r="I356" s="3">
        <v>32.830829620000003</v>
      </c>
      <c r="J356" s="3">
        <v>32.649246220000002</v>
      </c>
      <c r="K356" s="3">
        <v>4.8725739749999999</v>
      </c>
      <c r="L356" s="3">
        <v>1.342426777</v>
      </c>
    </row>
    <row r="357" spans="1:12" x14ac:dyDescent="0.25">
      <c r="A357" s="3" t="s">
        <v>275</v>
      </c>
      <c r="B357" s="3" t="s">
        <v>274</v>
      </c>
      <c r="C357" s="3">
        <v>33.904636379999999</v>
      </c>
      <c r="D357" s="3">
        <v>34.116909030000002</v>
      </c>
      <c r="E357" s="3">
        <v>34.024574280000003</v>
      </c>
      <c r="F357" s="3">
        <v>34.437503810000003</v>
      </c>
      <c r="G357" s="3">
        <v>35.47393417</v>
      </c>
      <c r="H357" s="3">
        <v>35.66802216</v>
      </c>
      <c r="I357" s="3">
        <v>35.439395900000001</v>
      </c>
      <c r="J357" s="3">
        <v>35.271835330000002</v>
      </c>
      <c r="K357" s="3">
        <v>4.1314615789999998</v>
      </c>
      <c r="L357" s="3">
        <v>1.3423910139999999</v>
      </c>
    </row>
    <row r="358" spans="1:12" x14ac:dyDescent="0.25">
      <c r="A358" s="3" t="s">
        <v>691</v>
      </c>
      <c r="B358" s="3" t="s">
        <v>690</v>
      </c>
      <c r="C358" s="3">
        <v>28.292064669999998</v>
      </c>
      <c r="D358" s="3">
        <v>28.724000929999999</v>
      </c>
      <c r="E358" s="3">
        <v>28.524211879999999</v>
      </c>
      <c r="F358" s="3">
        <v>28.598964689999999</v>
      </c>
      <c r="G358" s="3">
        <v>29.78959656</v>
      </c>
      <c r="H358" s="3">
        <v>29.775474549999998</v>
      </c>
      <c r="I358" s="3">
        <v>29.785985950000001</v>
      </c>
      <c r="J358" s="3">
        <v>30.143821719999998</v>
      </c>
      <c r="K358" s="3">
        <v>4.3506185180000001</v>
      </c>
      <c r="L358" s="3">
        <v>1.338909149</v>
      </c>
    </row>
    <row r="359" spans="1:12" x14ac:dyDescent="0.25">
      <c r="A359" s="3" t="s">
        <v>693</v>
      </c>
      <c r="B359" s="3" t="s">
        <v>692</v>
      </c>
      <c r="C359" s="3">
        <v>30.857641220000001</v>
      </c>
      <c r="D359" s="3">
        <v>30.983049390000001</v>
      </c>
      <c r="E359" s="3">
        <v>30.722894669999999</v>
      </c>
      <c r="F359" s="3">
        <v>30.729393009999999</v>
      </c>
      <c r="G359" s="3">
        <v>32.217346190000001</v>
      </c>
      <c r="H359" s="3">
        <v>32.011688229999997</v>
      </c>
      <c r="I359" s="3">
        <v>32.393405909999998</v>
      </c>
      <c r="J359" s="3">
        <v>32.02273941</v>
      </c>
      <c r="K359" s="3">
        <v>4.7352456680000001</v>
      </c>
      <c r="L359" s="3">
        <v>1.338050365</v>
      </c>
    </row>
    <row r="360" spans="1:12" x14ac:dyDescent="0.25">
      <c r="A360" s="3" t="s">
        <v>695</v>
      </c>
      <c r="B360" s="3" t="s">
        <v>694</v>
      </c>
      <c r="C360" s="3">
        <v>29.90712929</v>
      </c>
      <c r="D360" s="3">
        <v>29.5701313</v>
      </c>
      <c r="E360" s="3">
        <v>28.533264160000002</v>
      </c>
      <c r="F360" s="3">
        <v>28.790885930000002</v>
      </c>
      <c r="G360" s="3">
        <v>29.485927579999998</v>
      </c>
      <c r="H360" s="3">
        <v>30.341278079999999</v>
      </c>
      <c r="I360" s="3">
        <v>31.113466259999999</v>
      </c>
      <c r="J360" s="3">
        <v>31.185888290000001</v>
      </c>
      <c r="K360" s="3">
        <v>1.3910219260000001</v>
      </c>
      <c r="L360" s="3">
        <v>1.3312873839999999</v>
      </c>
    </row>
    <row r="361" spans="1:12" x14ac:dyDescent="0.25">
      <c r="A361" s="3" t="s">
        <v>697</v>
      </c>
      <c r="B361" s="3" t="s">
        <v>696</v>
      </c>
      <c r="C361" s="3">
        <v>26.273643490000001</v>
      </c>
      <c r="D361" s="3">
        <v>26.421817780000001</v>
      </c>
      <c r="E361" s="3">
        <v>26.678552629999999</v>
      </c>
      <c r="F361" s="3">
        <v>26.384246829999999</v>
      </c>
      <c r="G361" s="3">
        <v>26.724294660000002</v>
      </c>
      <c r="H361" s="3">
        <v>27.79971123</v>
      </c>
      <c r="I361" s="3">
        <v>28.190181729999999</v>
      </c>
      <c r="J361" s="3">
        <v>28.34980011</v>
      </c>
      <c r="K361" s="3">
        <v>1.9073185100000001</v>
      </c>
      <c r="L361" s="3">
        <v>1.3264317510000001</v>
      </c>
    </row>
    <row r="362" spans="1:12" x14ac:dyDescent="0.25">
      <c r="A362" s="3" t="s">
        <v>699</v>
      </c>
      <c r="B362" s="3" t="s">
        <v>698</v>
      </c>
      <c r="C362" s="3">
        <v>26.420839310000002</v>
      </c>
      <c r="D362" s="3">
        <v>27.982179639999998</v>
      </c>
      <c r="E362" s="3">
        <v>27.659488679999999</v>
      </c>
      <c r="F362" s="3">
        <v>27.380470280000001</v>
      </c>
      <c r="G362" s="3">
        <v>28.241590500000001</v>
      </c>
      <c r="H362" s="3">
        <v>28.843050000000002</v>
      </c>
      <c r="I362" s="3">
        <v>28.59669113</v>
      </c>
      <c r="J362" s="3">
        <v>29.058401109999998</v>
      </c>
      <c r="K362" s="3">
        <v>1.886340041</v>
      </c>
      <c r="L362" s="3">
        <v>1.324188709</v>
      </c>
    </row>
    <row r="363" spans="1:12" x14ac:dyDescent="0.25">
      <c r="A363" s="3" t="s">
        <v>701</v>
      </c>
      <c r="B363" s="3" t="s">
        <v>700</v>
      </c>
      <c r="C363" s="3">
        <v>25.902193069999999</v>
      </c>
      <c r="D363" s="3">
        <v>25.76314163</v>
      </c>
      <c r="E363" s="3">
        <v>24.112417220000001</v>
      </c>
      <c r="F363" s="3">
        <v>25.709856030000001</v>
      </c>
      <c r="G363" s="3">
        <v>26.324058529999999</v>
      </c>
      <c r="H363" s="3">
        <v>26.911594390000001</v>
      </c>
      <c r="I363" s="3">
        <v>26.732727050000001</v>
      </c>
      <c r="J363" s="3">
        <v>26.806612009999998</v>
      </c>
      <c r="K363" s="3">
        <v>1.6183879000000001</v>
      </c>
      <c r="L363" s="3">
        <v>1.3218460080000001</v>
      </c>
    </row>
    <row r="364" spans="1:12" x14ac:dyDescent="0.25">
      <c r="A364" s="3" t="s">
        <v>703</v>
      </c>
      <c r="B364" s="3" t="s">
        <v>702</v>
      </c>
      <c r="C364" s="3">
        <v>23.039190290000001</v>
      </c>
      <c r="D364" s="3">
        <v>25.183401109999998</v>
      </c>
      <c r="E364" s="3">
        <v>25.155145650000001</v>
      </c>
      <c r="F364" s="3">
        <v>25.356491089999999</v>
      </c>
      <c r="G364" s="3">
        <v>26.088207239999999</v>
      </c>
      <c r="H364" s="3">
        <v>26.178110119999999</v>
      </c>
      <c r="I364" s="3">
        <v>25.744478229999999</v>
      </c>
      <c r="J364" s="3">
        <v>25.99791527</v>
      </c>
      <c r="K364" s="3">
        <v>1.2519463369999999</v>
      </c>
      <c r="L364" s="3">
        <v>1.3186206819999999</v>
      </c>
    </row>
    <row r="365" spans="1:12" x14ac:dyDescent="0.25">
      <c r="A365" s="3" t="s">
        <v>705</v>
      </c>
      <c r="B365" s="3" t="s">
        <v>704</v>
      </c>
      <c r="C365" s="3">
        <v>23.956937790000001</v>
      </c>
      <c r="D365" s="3">
        <v>23.4318943</v>
      </c>
      <c r="E365" s="3">
        <v>24.75728226</v>
      </c>
      <c r="F365" s="3">
        <v>23.020017620000001</v>
      </c>
      <c r="G365" s="3">
        <v>25.981243129999999</v>
      </c>
      <c r="H365" s="3">
        <v>25.652229309999999</v>
      </c>
      <c r="I365" s="3">
        <v>24.43733215</v>
      </c>
      <c r="J365" s="3">
        <v>24.358100889999999</v>
      </c>
      <c r="K365" s="3">
        <v>1.2447864390000001</v>
      </c>
      <c r="L365" s="3">
        <v>1.315693378</v>
      </c>
    </row>
    <row r="366" spans="1:12" x14ac:dyDescent="0.25">
      <c r="A366" s="3" t="s">
        <v>707</v>
      </c>
      <c r="B366" s="3" t="s">
        <v>706</v>
      </c>
      <c r="C366" s="3">
        <v>27.425584789999998</v>
      </c>
      <c r="D366" s="3">
        <v>27.727413179999999</v>
      </c>
      <c r="E366" s="3">
        <v>26.27513695</v>
      </c>
      <c r="F366" s="3">
        <v>27.150058749999999</v>
      </c>
      <c r="G366" s="3">
        <v>28.824960709999999</v>
      </c>
      <c r="H366" s="3">
        <v>28.686956410000001</v>
      </c>
      <c r="I366" s="3">
        <v>27.90890503</v>
      </c>
      <c r="J366" s="3">
        <v>28.40973091</v>
      </c>
      <c r="K366" s="3">
        <v>1.9048611360000001</v>
      </c>
      <c r="L366" s="3">
        <v>1.3130898479999999</v>
      </c>
    </row>
    <row r="367" spans="1:12" x14ac:dyDescent="0.25">
      <c r="A367" s="3" t="s">
        <v>709</v>
      </c>
      <c r="B367" s="3" t="s">
        <v>708</v>
      </c>
      <c r="C367" s="3">
        <v>25.17695045</v>
      </c>
      <c r="D367" s="3">
        <v>24.682228089999999</v>
      </c>
      <c r="E367" s="3">
        <v>24.886928560000001</v>
      </c>
      <c r="F367" s="3">
        <v>25.239797589999998</v>
      </c>
      <c r="G367" s="3">
        <v>26.13705826</v>
      </c>
      <c r="H367" s="3">
        <v>27.561288829999999</v>
      </c>
      <c r="I367" s="3">
        <v>26.345298769999999</v>
      </c>
      <c r="J367" s="3">
        <v>25.16985893</v>
      </c>
      <c r="K367" s="3">
        <v>1.3742629900000001</v>
      </c>
      <c r="L367" s="3">
        <v>1.3069000239999999</v>
      </c>
    </row>
    <row r="368" spans="1:12" x14ac:dyDescent="0.25">
      <c r="A368" s="3" t="s">
        <v>711</v>
      </c>
      <c r="B368" s="3" t="s">
        <v>710</v>
      </c>
      <c r="C368" s="3">
        <v>23.738985060000001</v>
      </c>
      <c r="D368" s="3">
        <v>26.11751366</v>
      </c>
      <c r="E368" s="3">
        <v>25.841581340000001</v>
      </c>
      <c r="F368" s="3">
        <v>25.572160719999999</v>
      </c>
      <c r="G368" s="3">
        <v>25.97528458</v>
      </c>
      <c r="H368" s="3">
        <v>26.851623539999999</v>
      </c>
      <c r="I368" s="3">
        <v>26.440425869999999</v>
      </c>
      <c r="J368" s="3">
        <v>27.198261259999999</v>
      </c>
      <c r="K368" s="3">
        <v>1.135087926</v>
      </c>
      <c r="L368" s="3">
        <v>1.298838615</v>
      </c>
    </row>
    <row r="369" spans="1:12" x14ac:dyDescent="0.25">
      <c r="A369" s="3" t="s">
        <v>713</v>
      </c>
      <c r="B369" s="3" t="s">
        <v>712</v>
      </c>
      <c r="C369" s="3">
        <v>25.801019669999999</v>
      </c>
      <c r="D369" s="3">
        <v>27.069482799999999</v>
      </c>
      <c r="E369" s="3">
        <v>26.82420158</v>
      </c>
      <c r="F369" s="3">
        <v>27.220388410000002</v>
      </c>
      <c r="G369" s="3">
        <v>28.07076073</v>
      </c>
      <c r="H369" s="3">
        <v>27.716726300000001</v>
      </c>
      <c r="I369" s="3">
        <v>28.01195908</v>
      </c>
      <c r="J369" s="3">
        <v>28.310817719999999</v>
      </c>
      <c r="K369" s="3">
        <v>2.0440580490000002</v>
      </c>
      <c r="L369" s="3">
        <v>1.2987928390000001</v>
      </c>
    </row>
    <row r="370" spans="1:12" x14ac:dyDescent="0.25">
      <c r="A370" s="3" t="s">
        <v>715</v>
      </c>
      <c r="B370" s="3" t="s">
        <v>714</v>
      </c>
      <c r="C370" s="3">
        <v>30.188720700000001</v>
      </c>
      <c r="D370" s="3">
        <v>30.344244</v>
      </c>
      <c r="E370" s="3">
        <v>30.289890289999999</v>
      </c>
      <c r="F370" s="3">
        <v>30.362020489999999</v>
      </c>
      <c r="G370" s="3">
        <v>31.420562740000001</v>
      </c>
      <c r="H370" s="3">
        <v>31.751827240000001</v>
      </c>
      <c r="I370" s="3">
        <v>31.270973210000001</v>
      </c>
      <c r="J370" s="3">
        <v>31.93540192</v>
      </c>
      <c r="K370" s="3">
        <v>3.7786917390000001</v>
      </c>
      <c r="L370" s="3">
        <v>1.298472404</v>
      </c>
    </row>
    <row r="371" spans="1:12" x14ac:dyDescent="0.25">
      <c r="A371" s="3" t="s">
        <v>717</v>
      </c>
      <c r="B371" s="3" t="s">
        <v>716</v>
      </c>
      <c r="C371" s="3">
        <v>24.109086990000002</v>
      </c>
      <c r="D371" s="3">
        <v>26.499418259999999</v>
      </c>
      <c r="E371" s="3">
        <v>25.627784729999998</v>
      </c>
      <c r="F371" s="3">
        <v>24.866178510000001</v>
      </c>
      <c r="G371" s="3">
        <v>26.547132489999999</v>
      </c>
      <c r="H371" s="3">
        <v>26.04826546</v>
      </c>
      <c r="I371" s="3">
        <v>26.711221689999999</v>
      </c>
      <c r="J371" s="3">
        <v>26.985332490000001</v>
      </c>
      <c r="K371" s="3">
        <v>1.251781145</v>
      </c>
      <c r="L371" s="3">
        <v>1.297370911</v>
      </c>
    </row>
    <row r="372" spans="1:12" x14ac:dyDescent="0.25">
      <c r="A372" s="3" t="s">
        <v>719</v>
      </c>
      <c r="B372" s="3" t="s">
        <v>718</v>
      </c>
      <c r="C372" s="3">
        <v>25.772283550000001</v>
      </c>
      <c r="D372" s="3">
        <v>26.2953701</v>
      </c>
      <c r="E372" s="3">
        <v>25.997528079999999</v>
      </c>
      <c r="F372" s="3">
        <v>26.085739140000001</v>
      </c>
      <c r="G372" s="3">
        <v>27.61182213</v>
      </c>
      <c r="H372" s="3">
        <v>26.982397079999998</v>
      </c>
      <c r="I372" s="3">
        <v>27.0905323</v>
      </c>
      <c r="J372" s="3">
        <v>27.643957140000001</v>
      </c>
      <c r="K372" s="3">
        <v>3.1498174360000002</v>
      </c>
      <c r="L372" s="3">
        <v>1.294446945</v>
      </c>
    </row>
    <row r="373" spans="1:12" x14ac:dyDescent="0.25">
      <c r="A373" s="3" t="s">
        <v>721</v>
      </c>
      <c r="B373" s="3" t="s">
        <v>720</v>
      </c>
      <c r="C373" s="3">
        <v>23.02387238</v>
      </c>
      <c r="D373" s="3">
        <v>23.811372760000001</v>
      </c>
      <c r="E373" s="3">
        <v>25.58279228</v>
      </c>
      <c r="F373" s="3">
        <v>22.839090349999999</v>
      </c>
      <c r="G373" s="3">
        <v>24.869241710000001</v>
      </c>
      <c r="H373" s="3">
        <v>24.65107536</v>
      </c>
      <c r="I373" s="3">
        <v>25.548250199999998</v>
      </c>
      <c r="J373" s="3">
        <v>25.36125183</v>
      </c>
      <c r="K373" s="3">
        <v>1.009745857</v>
      </c>
      <c r="L373" s="3">
        <v>1.2931728360000001</v>
      </c>
    </row>
    <row r="374" spans="1:12" x14ac:dyDescent="0.25">
      <c r="A374" s="3" t="s">
        <v>723</v>
      </c>
      <c r="B374" s="3" t="s">
        <v>722</v>
      </c>
      <c r="C374" s="3">
        <v>23.34708977</v>
      </c>
      <c r="D374" s="3">
        <v>26.625890729999998</v>
      </c>
      <c r="E374" s="3">
        <v>23.223339079999999</v>
      </c>
      <c r="F374" s="3">
        <v>23.613710399999999</v>
      </c>
      <c r="G374" s="3">
        <v>26.188974380000001</v>
      </c>
      <c r="H374" s="3">
        <v>23.482481</v>
      </c>
      <c r="I374" s="3">
        <v>26.407707210000002</v>
      </c>
      <c r="J374" s="3">
        <v>25.89852905</v>
      </c>
      <c r="K374" s="3">
        <v>0.57196597100000002</v>
      </c>
      <c r="L374" s="3">
        <v>1.291915417</v>
      </c>
    </row>
    <row r="375" spans="1:12" x14ac:dyDescent="0.25">
      <c r="A375" s="3" t="s">
        <v>725</v>
      </c>
      <c r="B375" s="3" t="s">
        <v>724</v>
      </c>
      <c r="C375" s="3">
        <v>25.159849170000001</v>
      </c>
      <c r="D375" s="3">
        <v>24.636661530000001</v>
      </c>
      <c r="E375" s="3">
        <v>24.83817101</v>
      </c>
      <c r="F375" s="3">
        <v>25.745887759999999</v>
      </c>
      <c r="G375" s="3">
        <v>27.11911774</v>
      </c>
      <c r="H375" s="3">
        <v>26.530349730000001</v>
      </c>
      <c r="I375" s="3">
        <v>26.10940742</v>
      </c>
      <c r="J375" s="3">
        <v>25.756744380000001</v>
      </c>
      <c r="K375" s="3">
        <v>1.826279618</v>
      </c>
      <c r="L375" s="3">
        <v>1.283762455</v>
      </c>
    </row>
    <row r="376" spans="1:12" x14ac:dyDescent="0.25">
      <c r="A376" s="3" t="s">
        <v>727</v>
      </c>
      <c r="B376" s="3" t="s">
        <v>726</v>
      </c>
      <c r="C376" s="3">
        <v>32.798942570000001</v>
      </c>
      <c r="D376" s="3">
        <v>33.104885099999997</v>
      </c>
      <c r="E376" s="3">
        <v>33.07501602</v>
      </c>
      <c r="F376" s="3">
        <v>33.011554719999999</v>
      </c>
      <c r="G376" s="3">
        <v>34.480571750000003</v>
      </c>
      <c r="H376" s="3">
        <v>34.349815370000002</v>
      </c>
      <c r="I376" s="3">
        <v>34.412105560000001</v>
      </c>
      <c r="J376" s="3">
        <v>33.86977005</v>
      </c>
      <c r="K376" s="3">
        <v>3.7703772550000001</v>
      </c>
      <c r="L376" s="3">
        <v>1.2804660800000001</v>
      </c>
    </row>
    <row r="377" spans="1:12" x14ac:dyDescent="0.25">
      <c r="A377" s="3" t="s">
        <v>729</v>
      </c>
      <c r="B377" s="3" t="s">
        <v>728</v>
      </c>
      <c r="C377" s="3">
        <v>23.26808548</v>
      </c>
      <c r="D377" s="3">
        <v>24.519533160000002</v>
      </c>
      <c r="E377" s="3">
        <v>24.1487999</v>
      </c>
      <c r="F377" s="3">
        <v>25.74939728</v>
      </c>
      <c r="G377" s="3">
        <v>25.721689219999998</v>
      </c>
      <c r="H377" s="3">
        <v>24.999078749999999</v>
      </c>
      <c r="I377" s="3">
        <v>25.89203453</v>
      </c>
      <c r="J377" s="3">
        <v>26.19204521</v>
      </c>
      <c r="K377" s="3">
        <v>1.172829149</v>
      </c>
      <c r="L377" s="3">
        <v>1.279757977</v>
      </c>
    </row>
    <row r="378" spans="1:12" x14ac:dyDescent="0.25">
      <c r="A378" s="3" t="s">
        <v>731</v>
      </c>
      <c r="B378" s="3" t="s">
        <v>730</v>
      </c>
      <c r="C378" s="3">
        <v>22.41917419</v>
      </c>
      <c r="D378" s="3">
        <v>25.813648220000001</v>
      </c>
      <c r="E378" s="3">
        <v>25.52912903</v>
      </c>
      <c r="F378" s="3">
        <v>25.08119392</v>
      </c>
      <c r="G378" s="3">
        <v>26.216655729999999</v>
      </c>
      <c r="H378" s="3">
        <v>25.795854569999999</v>
      </c>
      <c r="I378" s="3">
        <v>25.894025800000001</v>
      </c>
      <c r="J378" s="3">
        <v>26.054241179999998</v>
      </c>
      <c r="K378" s="3">
        <v>0.812903131</v>
      </c>
      <c r="L378" s="3">
        <v>1.2794079780000001</v>
      </c>
    </row>
    <row r="379" spans="1:12" x14ac:dyDescent="0.25">
      <c r="A379" s="3" t="s">
        <v>732</v>
      </c>
      <c r="C379" s="3">
        <v>33.462829589999998</v>
      </c>
      <c r="D379" s="3">
        <v>33.713748930000001</v>
      </c>
      <c r="E379" s="3">
        <v>33.551330569999998</v>
      </c>
      <c r="F379" s="3">
        <v>33.624835969999999</v>
      </c>
      <c r="G379" s="3">
        <v>34.98697662</v>
      </c>
      <c r="H379" s="3">
        <v>34.841743469999997</v>
      </c>
      <c r="I379" s="3">
        <v>35.094509119999998</v>
      </c>
      <c r="J379" s="3">
        <v>34.533340449999997</v>
      </c>
      <c r="K379" s="3">
        <v>4.1346397010000002</v>
      </c>
      <c r="L379" s="3">
        <v>1.275956154</v>
      </c>
    </row>
    <row r="380" spans="1:12" x14ac:dyDescent="0.25">
      <c r="A380" s="3" t="s">
        <v>734</v>
      </c>
      <c r="B380" s="3" t="s">
        <v>733</v>
      </c>
      <c r="C380" s="3">
        <v>26.921276089999999</v>
      </c>
      <c r="D380" s="3">
        <v>27.079282760000002</v>
      </c>
      <c r="E380" s="3">
        <v>26.867734909999999</v>
      </c>
      <c r="F380" s="3">
        <v>27.08029938</v>
      </c>
      <c r="G380" s="3">
        <v>28.512504580000002</v>
      </c>
      <c r="H380" s="3">
        <v>28.040668490000002</v>
      </c>
      <c r="I380" s="3">
        <v>27.986579899999999</v>
      </c>
      <c r="J380" s="3">
        <v>28.496898649999999</v>
      </c>
      <c r="K380" s="3">
        <v>3.794906133</v>
      </c>
      <c r="L380" s="3">
        <v>1.272014618</v>
      </c>
    </row>
    <row r="381" spans="1:12" x14ac:dyDescent="0.25">
      <c r="A381" s="3" t="s">
        <v>736</v>
      </c>
      <c r="B381" s="3" t="s">
        <v>735</v>
      </c>
      <c r="C381" s="3">
        <v>29.154315950000001</v>
      </c>
      <c r="D381" s="3">
        <v>29.817768099999999</v>
      </c>
      <c r="E381" s="3">
        <v>29.513051990000001</v>
      </c>
      <c r="F381" s="3">
        <v>29.689558030000001</v>
      </c>
      <c r="G381" s="3">
        <v>31.09521866</v>
      </c>
      <c r="H381" s="3">
        <v>30.694366460000001</v>
      </c>
      <c r="I381" s="3">
        <v>31.398307800000001</v>
      </c>
      <c r="J381" s="3">
        <v>30.06329727</v>
      </c>
      <c r="K381" s="3">
        <v>2.1160247129999998</v>
      </c>
      <c r="L381" s="3">
        <v>1.269124031</v>
      </c>
    </row>
    <row r="382" spans="1:12" x14ac:dyDescent="0.25">
      <c r="A382" s="3" t="s">
        <v>738</v>
      </c>
      <c r="B382" s="3" t="s">
        <v>737</v>
      </c>
      <c r="C382" s="3">
        <v>29.011533740000001</v>
      </c>
      <c r="D382" s="3">
        <v>29.29690742</v>
      </c>
      <c r="E382" s="3">
        <v>29.539028170000002</v>
      </c>
      <c r="F382" s="3">
        <v>29.379602429999998</v>
      </c>
      <c r="G382" s="3">
        <v>30.546737669999999</v>
      </c>
      <c r="H382" s="3">
        <v>30.780269619999999</v>
      </c>
      <c r="I382" s="3">
        <v>30.324529649999999</v>
      </c>
      <c r="J382" s="3">
        <v>30.642547610000001</v>
      </c>
      <c r="K382" s="3">
        <v>3.8837608659999998</v>
      </c>
      <c r="L382" s="3">
        <v>1.2667531970000001</v>
      </c>
    </row>
    <row r="383" spans="1:12" x14ac:dyDescent="0.25">
      <c r="A383" s="3" t="s">
        <v>740</v>
      </c>
      <c r="B383" s="3" t="s">
        <v>739</v>
      </c>
      <c r="C383" s="3">
        <v>26.843379970000001</v>
      </c>
      <c r="D383" s="3">
        <v>27.282772059999999</v>
      </c>
      <c r="E383" s="3">
        <v>26.92535591</v>
      </c>
      <c r="F383" s="3">
        <v>27.169017790000002</v>
      </c>
      <c r="G383" s="3">
        <v>28.43956184</v>
      </c>
      <c r="H383" s="3">
        <v>27.98043633</v>
      </c>
      <c r="I383" s="3">
        <v>28.22260094</v>
      </c>
      <c r="J383" s="3">
        <v>28.613405230000001</v>
      </c>
      <c r="K383" s="3">
        <v>3.4904099639999999</v>
      </c>
      <c r="L383" s="3">
        <v>1.2588696479999999</v>
      </c>
    </row>
    <row r="384" spans="1:12" x14ac:dyDescent="0.25">
      <c r="A384" s="3" t="s">
        <v>742</v>
      </c>
      <c r="B384" s="3" t="s">
        <v>741</v>
      </c>
      <c r="C384" s="3">
        <v>34.1654129</v>
      </c>
      <c r="D384" s="3">
        <v>33.556365970000002</v>
      </c>
      <c r="E384" s="3">
        <v>33.849964139999997</v>
      </c>
      <c r="F384" s="3">
        <v>33.647102359999998</v>
      </c>
      <c r="G384" s="3">
        <v>34.950115199999999</v>
      </c>
      <c r="H384" s="3">
        <v>35.233028410000003</v>
      </c>
      <c r="I384" s="3">
        <v>35.027626040000001</v>
      </c>
      <c r="J384" s="3">
        <v>35.036411289999997</v>
      </c>
      <c r="K384" s="3">
        <v>3.8391317169999999</v>
      </c>
      <c r="L384" s="3">
        <v>1.2570838929999999</v>
      </c>
    </row>
    <row r="385" spans="1:12" x14ac:dyDescent="0.25">
      <c r="A385" s="3" t="s">
        <v>744</v>
      </c>
      <c r="B385" s="3" t="s">
        <v>743</v>
      </c>
      <c r="C385" s="3">
        <v>30.15134239</v>
      </c>
      <c r="D385" s="3">
        <v>30.286258700000001</v>
      </c>
      <c r="E385" s="3">
        <v>29.979919429999999</v>
      </c>
      <c r="F385" s="3">
        <v>30.321308139999999</v>
      </c>
      <c r="G385" s="3">
        <v>31.495193480000001</v>
      </c>
      <c r="H385" s="3">
        <v>31.59907913</v>
      </c>
      <c r="I385" s="3">
        <v>31.793470379999999</v>
      </c>
      <c r="J385" s="3">
        <v>30.875183109999998</v>
      </c>
      <c r="K385" s="3">
        <v>2.9764391730000002</v>
      </c>
      <c r="L385" s="3">
        <v>1.2560243609999999</v>
      </c>
    </row>
    <row r="386" spans="1:12" x14ac:dyDescent="0.25">
      <c r="A386" s="3" t="s">
        <v>746</v>
      </c>
      <c r="B386" s="3" t="s">
        <v>745</v>
      </c>
      <c r="C386" s="3">
        <v>24.23470116</v>
      </c>
      <c r="D386" s="3">
        <v>24.50111961</v>
      </c>
      <c r="E386" s="3">
        <v>23.848661419999999</v>
      </c>
      <c r="F386" s="3">
        <v>24.775402069999998</v>
      </c>
      <c r="G386" s="3">
        <v>25.579832079999999</v>
      </c>
      <c r="H386" s="3">
        <v>25.342350010000001</v>
      </c>
      <c r="I386" s="3">
        <v>25.143320079999999</v>
      </c>
      <c r="J386" s="3">
        <v>26.30031967</v>
      </c>
      <c r="K386" s="3">
        <v>2.0994701390000001</v>
      </c>
      <c r="L386" s="3">
        <v>1.251484394</v>
      </c>
    </row>
    <row r="387" spans="1:12" x14ac:dyDescent="0.25">
      <c r="A387" s="3" t="s">
        <v>748</v>
      </c>
      <c r="B387" s="3" t="s">
        <v>747</v>
      </c>
      <c r="C387" s="3">
        <v>23.859001159999998</v>
      </c>
      <c r="D387" s="3">
        <v>26.45298004</v>
      </c>
      <c r="E387" s="3">
        <v>25.417575840000001</v>
      </c>
      <c r="F387" s="3">
        <v>25.586433410000001</v>
      </c>
      <c r="G387" s="3">
        <v>27.346887590000001</v>
      </c>
      <c r="H387" s="3">
        <v>26.18842888</v>
      </c>
      <c r="I387" s="3">
        <v>25.934045789999999</v>
      </c>
      <c r="J387" s="3">
        <v>26.846969600000001</v>
      </c>
      <c r="K387" s="3">
        <v>1.029079845</v>
      </c>
      <c r="L387" s="3">
        <v>1.2500853540000001</v>
      </c>
    </row>
    <row r="388" spans="1:12" x14ac:dyDescent="0.25">
      <c r="A388" s="3" t="s">
        <v>750</v>
      </c>
      <c r="B388" s="3" t="s">
        <v>749</v>
      </c>
      <c r="C388" s="3">
        <v>26.519937519999999</v>
      </c>
      <c r="D388" s="3">
        <v>25.882270810000001</v>
      </c>
      <c r="E388" s="3">
        <v>26.22703362</v>
      </c>
      <c r="F388" s="3">
        <v>26.716596599999999</v>
      </c>
      <c r="G388" s="3">
        <v>26.8604126</v>
      </c>
      <c r="H388" s="3">
        <v>27.44150162</v>
      </c>
      <c r="I388" s="3">
        <v>27.700942990000001</v>
      </c>
      <c r="J388" s="3">
        <v>28.31997299</v>
      </c>
      <c r="K388" s="3">
        <v>1.904781056</v>
      </c>
      <c r="L388" s="3">
        <v>1.2442479129999999</v>
      </c>
    </row>
    <row r="389" spans="1:12" x14ac:dyDescent="0.25">
      <c r="A389" s="3" t="s">
        <v>752</v>
      </c>
      <c r="B389" s="3" t="s">
        <v>751</v>
      </c>
      <c r="C389" s="3">
        <v>26.235057829999999</v>
      </c>
      <c r="D389" s="3">
        <v>24.197145460000002</v>
      </c>
      <c r="E389" s="3">
        <v>26.788181300000002</v>
      </c>
      <c r="F389" s="3">
        <v>26.572175980000001</v>
      </c>
      <c r="G389" s="3">
        <v>27.740854259999999</v>
      </c>
      <c r="H389" s="3">
        <v>26.634780880000001</v>
      </c>
      <c r="I389" s="3">
        <v>26.94525337</v>
      </c>
      <c r="J389" s="3">
        <v>27.447740549999999</v>
      </c>
      <c r="K389" s="3">
        <v>0.99255428499999998</v>
      </c>
      <c r="L389" s="3">
        <v>1.244017124</v>
      </c>
    </row>
    <row r="390" spans="1:12" x14ac:dyDescent="0.25">
      <c r="A390" s="3" t="s">
        <v>754</v>
      </c>
      <c r="B390" s="3" t="s">
        <v>753</v>
      </c>
      <c r="C390" s="3">
        <v>28.196762079999999</v>
      </c>
      <c r="D390" s="3">
        <v>28.591421130000001</v>
      </c>
      <c r="E390" s="3">
        <v>28.235074999999998</v>
      </c>
      <c r="F390" s="3">
        <v>28.070455549999998</v>
      </c>
      <c r="G390" s="3">
        <v>29.079027180000001</v>
      </c>
      <c r="H390" s="3">
        <v>29.457147599999999</v>
      </c>
      <c r="I390" s="3">
        <v>29.761434560000001</v>
      </c>
      <c r="J390" s="3">
        <v>29.754650120000001</v>
      </c>
      <c r="K390" s="3">
        <v>3.1359318759999999</v>
      </c>
      <c r="L390" s="3">
        <v>1.2396364209999999</v>
      </c>
    </row>
    <row r="391" spans="1:12" x14ac:dyDescent="0.25">
      <c r="A391" s="3" t="s">
        <v>756</v>
      </c>
      <c r="B391" s="3" t="s">
        <v>755</v>
      </c>
      <c r="C391" s="3">
        <v>32.73234558</v>
      </c>
      <c r="D391" s="3">
        <v>32.879077909999999</v>
      </c>
      <c r="E391" s="3">
        <v>32.910404210000003</v>
      </c>
      <c r="F391" s="3">
        <v>32.788791660000001</v>
      </c>
      <c r="G391" s="3">
        <v>34.172954560000001</v>
      </c>
      <c r="H391" s="3">
        <v>34.253990170000002</v>
      </c>
      <c r="I391" s="3">
        <v>34.008884430000002</v>
      </c>
      <c r="J391" s="3">
        <v>33.831775669999999</v>
      </c>
      <c r="K391" s="3">
        <v>4.7221005690000002</v>
      </c>
      <c r="L391" s="3">
        <v>1.2392463680000001</v>
      </c>
    </row>
    <row r="392" spans="1:12" x14ac:dyDescent="0.25">
      <c r="A392" s="3" t="s">
        <v>758</v>
      </c>
      <c r="B392" s="3" t="s">
        <v>757</v>
      </c>
      <c r="C392" s="3">
        <v>25.63796043</v>
      </c>
      <c r="D392" s="3">
        <v>24.411422730000002</v>
      </c>
      <c r="E392" s="3">
        <v>25.130298610000001</v>
      </c>
      <c r="F392" s="3">
        <v>23.586874009999999</v>
      </c>
      <c r="G392" s="3">
        <v>26.789922709999999</v>
      </c>
      <c r="H392" s="3">
        <v>26.302431110000001</v>
      </c>
      <c r="I392" s="3">
        <v>25.756696699999999</v>
      </c>
      <c r="J392" s="3">
        <v>24.867074970000001</v>
      </c>
      <c r="K392" s="3">
        <v>1.0568902259999999</v>
      </c>
      <c r="L392" s="3">
        <v>1.237392426</v>
      </c>
    </row>
    <row r="393" spans="1:12" x14ac:dyDescent="0.25">
      <c r="A393" s="3" t="s">
        <v>470</v>
      </c>
      <c r="B393" s="3" t="s">
        <v>469</v>
      </c>
      <c r="C393" s="3">
        <v>33.234207150000003</v>
      </c>
      <c r="D393" s="3">
        <v>33.234779359999997</v>
      </c>
      <c r="E393" s="3">
        <v>32.965248109999997</v>
      </c>
      <c r="F393" s="3">
        <v>33.177894590000001</v>
      </c>
      <c r="G393" s="3">
        <v>34.210018159999997</v>
      </c>
      <c r="H393" s="3">
        <v>34.558818819999999</v>
      </c>
      <c r="I393" s="3">
        <v>34.247497559999999</v>
      </c>
      <c r="J393" s="3">
        <v>34.475688929999997</v>
      </c>
      <c r="K393" s="3">
        <v>4.5717153609999999</v>
      </c>
      <c r="L393" s="3">
        <v>1.219973564</v>
      </c>
    </row>
    <row r="394" spans="1:12" x14ac:dyDescent="0.25">
      <c r="A394" s="3" t="s">
        <v>760</v>
      </c>
      <c r="B394" s="3" t="s">
        <v>759</v>
      </c>
      <c r="C394" s="3">
        <v>27.316137309999998</v>
      </c>
      <c r="D394" s="3">
        <v>27.732275009999999</v>
      </c>
      <c r="E394" s="3">
        <v>27.625890729999998</v>
      </c>
      <c r="F394" s="3">
        <v>27.25638008</v>
      </c>
      <c r="G394" s="3">
        <v>28.50895882</v>
      </c>
      <c r="H394" s="3">
        <v>28.51453781</v>
      </c>
      <c r="I394" s="3">
        <v>30.19095802</v>
      </c>
      <c r="J394" s="3">
        <v>27.594842910000001</v>
      </c>
      <c r="K394" s="3">
        <v>1.156271064</v>
      </c>
      <c r="L394" s="3">
        <v>1.2196536060000001</v>
      </c>
    </row>
    <row r="395" spans="1:12" x14ac:dyDescent="0.25">
      <c r="A395" s="3" t="s">
        <v>762</v>
      </c>
      <c r="B395" s="3" t="s">
        <v>761</v>
      </c>
      <c r="C395" s="3">
        <v>26.651300429999999</v>
      </c>
      <c r="D395" s="3">
        <v>26.614984509999999</v>
      </c>
      <c r="E395" s="3">
        <v>26.611471179999999</v>
      </c>
      <c r="F395" s="3">
        <v>26.235605240000002</v>
      </c>
      <c r="G395" s="3">
        <v>28.144235609999999</v>
      </c>
      <c r="H395" s="3">
        <v>27.967632290000001</v>
      </c>
      <c r="I395" s="3">
        <v>27.257099149999998</v>
      </c>
      <c r="J395" s="3">
        <v>27.61540604</v>
      </c>
      <c r="K395" s="3">
        <v>2.8372794140000002</v>
      </c>
      <c r="L395" s="3">
        <v>1.217752934</v>
      </c>
    </row>
    <row r="396" spans="1:12" x14ac:dyDescent="0.25">
      <c r="A396" s="3" t="s">
        <v>764</v>
      </c>
      <c r="B396" s="3" t="s">
        <v>763</v>
      </c>
      <c r="C396" s="3">
        <v>23.50275993</v>
      </c>
      <c r="D396" s="3">
        <v>24.171890260000001</v>
      </c>
      <c r="E396" s="3">
        <v>23.80331421</v>
      </c>
      <c r="F396" s="3">
        <v>23.57068443</v>
      </c>
      <c r="G396" s="3">
        <v>24.22493935</v>
      </c>
      <c r="H396" s="3">
        <v>25.524246219999998</v>
      </c>
      <c r="I396" s="3">
        <v>24.492895130000001</v>
      </c>
      <c r="J396" s="3">
        <v>25.66435242</v>
      </c>
      <c r="K396" s="3">
        <v>1.6736423490000001</v>
      </c>
      <c r="L396" s="3">
        <v>1.214446068</v>
      </c>
    </row>
    <row r="397" spans="1:12" x14ac:dyDescent="0.25">
      <c r="A397" s="3" t="s">
        <v>766</v>
      </c>
      <c r="B397" s="3" t="s">
        <v>765</v>
      </c>
      <c r="C397" s="3">
        <v>28.769006730000001</v>
      </c>
      <c r="D397" s="3">
        <v>29.145498280000002</v>
      </c>
      <c r="E397" s="3">
        <v>28.690158839999999</v>
      </c>
      <c r="F397" s="3">
        <v>29.19519043</v>
      </c>
      <c r="G397" s="3">
        <v>30.23352242</v>
      </c>
      <c r="H397" s="3">
        <v>30.324636460000001</v>
      </c>
      <c r="I397" s="3">
        <v>30.12521744</v>
      </c>
      <c r="J397" s="3">
        <v>29.965955730000001</v>
      </c>
      <c r="K397" s="3">
        <v>3.7163964620000001</v>
      </c>
      <c r="L397" s="3">
        <v>1.212369442</v>
      </c>
    </row>
    <row r="398" spans="1:12" x14ac:dyDescent="0.25">
      <c r="A398" s="3" t="s">
        <v>768</v>
      </c>
      <c r="B398" s="3" t="s">
        <v>767</v>
      </c>
      <c r="C398" s="3">
        <v>29.307193760000001</v>
      </c>
      <c r="D398" s="3">
        <v>28.829414369999999</v>
      </c>
      <c r="E398" s="3">
        <v>29.328643799999998</v>
      </c>
      <c r="F398" s="3">
        <v>29.174409870000002</v>
      </c>
      <c r="G398" s="3">
        <v>30.26259804</v>
      </c>
      <c r="H398" s="3">
        <v>30.293184279999998</v>
      </c>
      <c r="I398" s="3">
        <v>30.471986770000001</v>
      </c>
      <c r="J398" s="3">
        <v>30.45728493</v>
      </c>
      <c r="K398" s="3">
        <v>4.1108285899999997</v>
      </c>
      <c r="L398" s="3">
        <v>1.2113480569999999</v>
      </c>
    </row>
    <row r="399" spans="1:12" x14ac:dyDescent="0.25">
      <c r="A399" s="3" t="s">
        <v>770</v>
      </c>
      <c r="B399" s="3" t="s">
        <v>769</v>
      </c>
      <c r="C399" s="3">
        <v>31.561563490000001</v>
      </c>
      <c r="D399" s="3">
        <v>31.774036410000001</v>
      </c>
      <c r="E399" s="3">
        <v>31.357990260000001</v>
      </c>
      <c r="F399" s="3">
        <v>31.53589058</v>
      </c>
      <c r="G399" s="3">
        <v>33.00251007</v>
      </c>
      <c r="H399" s="3">
        <v>32.615615839999997</v>
      </c>
      <c r="I399" s="3">
        <v>33.007064819999997</v>
      </c>
      <c r="J399" s="3">
        <v>32.446430210000003</v>
      </c>
      <c r="K399" s="3">
        <v>3.4870298160000002</v>
      </c>
      <c r="L399" s="3">
        <v>1.210535049</v>
      </c>
    </row>
    <row r="400" spans="1:12" x14ac:dyDescent="0.25">
      <c r="A400" s="3" t="s">
        <v>772</v>
      </c>
      <c r="B400" s="3" t="s">
        <v>771</v>
      </c>
      <c r="C400" s="3">
        <v>23.452579499999999</v>
      </c>
      <c r="D400" s="3">
        <v>26.153676990000001</v>
      </c>
      <c r="E400" s="3">
        <v>26.418203349999999</v>
      </c>
      <c r="F400" s="3">
        <v>25.2844677</v>
      </c>
      <c r="G400" s="3">
        <v>26.913991930000002</v>
      </c>
      <c r="H400" s="3">
        <v>26.019561769999999</v>
      </c>
      <c r="I400" s="3">
        <v>26.171062469999999</v>
      </c>
      <c r="J400" s="3">
        <v>27.034751889999999</v>
      </c>
      <c r="K400" s="3">
        <v>0.84334571400000002</v>
      </c>
      <c r="L400" s="3">
        <v>1.2076101299999999</v>
      </c>
    </row>
    <row r="401" spans="1:12" x14ac:dyDescent="0.25">
      <c r="A401" s="3" t="s">
        <v>774</v>
      </c>
      <c r="B401" s="3" t="s">
        <v>773</v>
      </c>
      <c r="C401" s="3">
        <v>28.133350369999999</v>
      </c>
      <c r="D401" s="3">
        <v>27.872615809999999</v>
      </c>
      <c r="E401" s="3">
        <v>29.34212685</v>
      </c>
      <c r="F401" s="3">
        <v>27.803720469999998</v>
      </c>
      <c r="G401" s="3">
        <v>29.336837769999999</v>
      </c>
      <c r="H401" s="3">
        <v>29.869972229999998</v>
      </c>
      <c r="I401" s="3">
        <v>28.99574471</v>
      </c>
      <c r="J401" s="3">
        <v>29.776290889999999</v>
      </c>
      <c r="K401" s="3">
        <v>1.58001456</v>
      </c>
      <c r="L401" s="3">
        <v>1.206758022</v>
      </c>
    </row>
    <row r="402" spans="1:12" x14ac:dyDescent="0.25">
      <c r="A402" s="3" t="s">
        <v>776</v>
      </c>
      <c r="B402" s="3" t="s">
        <v>775</v>
      </c>
      <c r="C402" s="3">
        <v>33.068302150000001</v>
      </c>
      <c r="D402" s="3">
        <v>32.951889039999998</v>
      </c>
      <c r="E402" s="3">
        <v>32.864688870000002</v>
      </c>
      <c r="F402" s="3">
        <v>33.1783371</v>
      </c>
      <c r="G402" s="3">
        <v>33.987613680000003</v>
      </c>
      <c r="H402" s="3">
        <v>34.312705989999998</v>
      </c>
      <c r="I402" s="3">
        <v>34.274894709999998</v>
      </c>
      <c r="J402" s="3">
        <v>34.309795379999997</v>
      </c>
      <c r="K402" s="3">
        <v>4.6055128080000003</v>
      </c>
      <c r="L402" s="3">
        <v>1.2054481509999999</v>
      </c>
    </row>
    <row r="403" spans="1:12" x14ac:dyDescent="0.25">
      <c r="A403" s="3" t="s">
        <v>778</v>
      </c>
      <c r="B403" s="3" t="s">
        <v>777</v>
      </c>
      <c r="C403" s="3">
        <v>30.118177410000001</v>
      </c>
      <c r="D403" s="3">
        <v>30.237516400000001</v>
      </c>
      <c r="E403" s="3">
        <v>30.037214280000001</v>
      </c>
      <c r="F403" s="3">
        <v>30.310947420000002</v>
      </c>
      <c r="G403" s="3">
        <v>31.444210049999999</v>
      </c>
      <c r="H403" s="3">
        <v>31.518220899999999</v>
      </c>
      <c r="I403" s="3">
        <v>30.93887711</v>
      </c>
      <c r="J403" s="3">
        <v>31.614299769999999</v>
      </c>
      <c r="K403" s="3">
        <v>3.504010504</v>
      </c>
      <c r="L403" s="3">
        <v>1.20293808</v>
      </c>
    </row>
    <row r="404" spans="1:12" x14ac:dyDescent="0.25">
      <c r="A404" s="3" t="s">
        <v>780</v>
      </c>
      <c r="B404" s="3" t="s">
        <v>779</v>
      </c>
      <c r="C404" s="3">
        <v>28.022474290000002</v>
      </c>
      <c r="D404" s="3">
        <v>27.622264860000001</v>
      </c>
      <c r="E404" s="3">
        <v>28.53612137</v>
      </c>
      <c r="F404" s="3">
        <v>28.274442669999999</v>
      </c>
      <c r="G404" s="3">
        <v>29.102846150000001</v>
      </c>
      <c r="H404" s="3">
        <v>30.002092359999999</v>
      </c>
      <c r="I404" s="3">
        <v>29.366216659999999</v>
      </c>
      <c r="J404" s="3">
        <v>28.794298170000001</v>
      </c>
      <c r="K404" s="3">
        <v>2.0133634929999999</v>
      </c>
      <c r="L404" s="3">
        <v>1.202537537</v>
      </c>
    </row>
    <row r="405" spans="1:12" x14ac:dyDescent="0.25">
      <c r="A405" s="3" t="s">
        <v>782</v>
      </c>
      <c r="B405" s="3" t="s">
        <v>781</v>
      </c>
      <c r="C405" s="3">
        <v>23.450689319999999</v>
      </c>
      <c r="D405" s="3">
        <v>23.012655259999999</v>
      </c>
      <c r="E405" s="3">
        <v>23.877504349999999</v>
      </c>
      <c r="F405" s="3">
        <v>25.892509459999999</v>
      </c>
      <c r="G405" s="3">
        <v>25.132967000000001</v>
      </c>
      <c r="H405" s="3">
        <v>25.390968319999999</v>
      </c>
      <c r="I405" s="3">
        <v>24.711301800000001</v>
      </c>
      <c r="J405" s="3">
        <v>25.807054520000001</v>
      </c>
      <c r="K405" s="3">
        <v>0.89992868299999995</v>
      </c>
      <c r="L405" s="3">
        <v>1.202233315</v>
      </c>
    </row>
    <row r="406" spans="1:12" x14ac:dyDescent="0.25">
      <c r="A406" s="3" t="s">
        <v>784</v>
      </c>
      <c r="B406" s="3" t="s">
        <v>783</v>
      </c>
      <c r="C406" s="3">
        <v>26.592918399999999</v>
      </c>
      <c r="D406" s="3">
        <v>28.005924220000001</v>
      </c>
      <c r="E406" s="3">
        <v>27.421737669999999</v>
      </c>
      <c r="F406" s="3">
        <v>26.70358658</v>
      </c>
      <c r="G406" s="3">
        <v>29.371461870000001</v>
      </c>
      <c r="H406" s="3">
        <v>28.246763229999999</v>
      </c>
      <c r="I406" s="3">
        <v>29.34771156</v>
      </c>
      <c r="J406" s="3">
        <v>26.560226440000001</v>
      </c>
      <c r="K406" s="3">
        <v>0.80799998299999998</v>
      </c>
      <c r="L406" s="3">
        <v>1.2004990579999999</v>
      </c>
    </row>
    <row r="407" spans="1:12" x14ac:dyDescent="0.25">
      <c r="A407" s="3" t="s">
        <v>786</v>
      </c>
      <c r="B407" s="3" t="s">
        <v>785</v>
      </c>
      <c r="C407" s="3">
        <v>26.6904583</v>
      </c>
      <c r="D407" s="3">
        <v>24.761255259999999</v>
      </c>
      <c r="E407" s="3">
        <v>23.609239580000001</v>
      </c>
      <c r="F407" s="3">
        <v>22.689138410000002</v>
      </c>
      <c r="G407" s="3">
        <v>28.13882637</v>
      </c>
      <c r="H407" s="3">
        <v>23.863880160000001</v>
      </c>
      <c r="I407" s="3">
        <v>27.732921600000001</v>
      </c>
      <c r="J407" s="3">
        <v>22.810844419999999</v>
      </c>
      <c r="K407" s="3">
        <v>0.31709499899999999</v>
      </c>
      <c r="L407" s="3">
        <v>1.199095249</v>
      </c>
    </row>
    <row r="408" spans="1:12" x14ac:dyDescent="0.25">
      <c r="A408" s="3" t="s">
        <v>788</v>
      </c>
      <c r="B408" s="3" t="s">
        <v>787</v>
      </c>
      <c r="C408" s="3">
        <v>25.743091580000002</v>
      </c>
      <c r="D408" s="3">
        <v>26.436189649999999</v>
      </c>
      <c r="E408" s="3">
        <v>26.59462929</v>
      </c>
      <c r="F408" s="3">
        <v>26.121314999999999</v>
      </c>
      <c r="G408" s="3">
        <v>27.257457729999999</v>
      </c>
      <c r="H408" s="3">
        <v>27.213823319999999</v>
      </c>
      <c r="I408" s="3">
        <v>27.130357740000001</v>
      </c>
      <c r="J408" s="3">
        <v>28.081010819999999</v>
      </c>
      <c r="K408" s="3">
        <v>2.2051992600000001</v>
      </c>
      <c r="L408" s="3">
        <v>1.196856022</v>
      </c>
    </row>
    <row r="409" spans="1:12" x14ac:dyDescent="0.25">
      <c r="A409" s="3" t="s">
        <v>790</v>
      </c>
      <c r="B409" s="3" t="s">
        <v>789</v>
      </c>
      <c r="C409" s="3">
        <v>29.715417859999999</v>
      </c>
      <c r="D409" s="3">
        <v>30.448844909999998</v>
      </c>
      <c r="E409" s="3">
        <v>30.625490190000001</v>
      </c>
      <c r="F409" s="3">
        <v>30.263492580000001</v>
      </c>
      <c r="G409" s="3">
        <v>31.634477619999998</v>
      </c>
      <c r="H409" s="3">
        <v>31.079345700000001</v>
      </c>
      <c r="I409" s="3">
        <v>31.434997559999999</v>
      </c>
      <c r="J409" s="3">
        <v>31.67699051</v>
      </c>
      <c r="K409" s="3">
        <v>2.601818513</v>
      </c>
      <c r="L409" s="3">
        <v>1.1931414600000001</v>
      </c>
    </row>
    <row r="410" spans="1:12" x14ac:dyDescent="0.25">
      <c r="A410" s="3" t="s">
        <v>792</v>
      </c>
      <c r="B410" s="3" t="s">
        <v>791</v>
      </c>
      <c r="C410" s="3">
        <v>31.624053960000001</v>
      </c>
      <c r="D410" s="3">
        <v>31.877304079999998</v>
      </c>
      <c r="E410" s="3">
        <v>31.30850792</v>
      </c>
      <c r="F410" s="3">
        <v>31.638410570000001</v>
      </c>
      <c r="G410" s="3">
        <v>32.689395900000001</v>
      </c>
      <c r="H410" s="3">
        <v>32.977413179999999</v>
      </c>
      <c r="I410" s="3">
        <v>32.760635379999997</v>
      </c>
      <c r="J410" s="3">
        <v>32.786338809999997</v>
      </c>
      <c r="K410" s="3">
        <v>3.9867150109999998</v>
      </c>
      <c r="L410" s="3">
        <v>1.1913766859999999</v>
      </c>
    </row>
    <row r="411" spans="1:12" x14ac:dyDescent="0.25">
      <c r="A411" s="3" t="s">
        <v>794</v>
      </c>
      <c r="B411" s="3" t="s">
        <v>793</v>
      </c>
      <c r="C411" s="3">
        <v>32.5794754</v>
      </c>
      <c r="D411" s="3">
        <v>32.50287247</v>
      </c>
      <c r="E411" s="3">
        <v>32.491783140000003</v>
      </c>
      <c r="F411" s="3">
        <v>32.550987239999998</v>
      </c>
      <c r="G411" s="3">
        <v>33.60388184</v>
      </c>
      <c r="H411" s="3">
        <v>33.619926450000001</v>
      </c>
      <c r="I411" s="3">
        <v>33.973312380000003</v>
      </c>
      <c r="J411" s="3">
        <v>33.673141479999998</v>
      </c>
      <c r="K411" s="3">
        <v>4.9591920539999998</v>
      </c>
      <c r="L411" s="3">
        <v>1.1862859729999999</v>
      </c>
    </row>
    <row r="412" spans="1:12" x14ac:dyDescent="0.25">
      <c r="A412" s="3" t="s">
        <v>796</v>
      </c>
      <c r="B412" s="3" t="s">
        <v>795</v>
      </c>
      <c r="C412" s="3">
        <v>23.49061584</v>
      </c>
      <c r="D412" s="3">
        <v>23.491304400000001</v>
      </c>
      <c r="E412" s="3">
        <v>24.094985959999999</v>
      </c>
      <c r="F412" s="3">
        <v>24.712516780000001</v>
      </c>
      <c r="G412" s="3">
        <v>24.8080368</v>
      </c>
      <c r="H412" s="3">
        <v>25.06940079</v>
      </c>
      <c r="I412" s="3">
        <v>25.724788669999999</v>
      </c>
      <c r="J412" s="3">
        <v>24.92859077</v>
      </c>
      <c r="K412" s="3">
        <v>1.7982070219999999</v>
      </c>
      <c r="L412" s="3">
        <v>1.1853485109999999</v>
      </c>
    </row>
    <row r="413" spans="1:12" x14ac:dyDescent="0.25">
      <c r="A413" s="3" t="s">
        <v>798</v>
      </c>
      <c r="B413" s="3" t="s">
        <v>797</v>
      </c>
      <c r="C413" s="3">
        <v>25.450984949999999</v>
      </c>
      <c r="D413" s="3">
        <v>22.322362900000002</v>
      </c>
      <c r="E413" s="3">
        <v>24.954690930000002</v>
      </c>
      <c r="F413" s="3">
        <v>25.131515499999999</v>
      </c>
      <c r="G413" s="3">
        <v>26.085454940000002</v>
      </c>
      <c r="H413" s="3">
        <v>25.430011749999998</v>
      </c>
      <c r="I413" s="3">
        <v>25.434694289999999</v>
      </c>
      <c r="J413" s="3">
        <v>25.64754486</v>
      </c>
      <c r="K413" s="3">
        <v>0.79727346499999996</v>
      </c>
      <c r="L413" s="3">
        <v>1.1845378879999999</v>
      </c>
    </row>
    <row r="414" spans="1:12" x14ac:dyDescent="0.25">
      <c r="A414" s="3" t="s">
        <v>800</v>
      </c>
      <c r="B414" s="3" t="s">
        <v>799</v>
      </c>
      <c r="C414" s="3">
        <v>30.326889040000001</v>
      </c>
      <c r="D414" s="3">
        <v>30.22181702</v>
      </c>
      <c r="E414" s="3">
        <v>30.040876390000001</v>
      </c>
      <c r="F414" s="3">
        <v>30.11060715</v>
      </c>
      <c r="G414" s="3">
        <v>31.34715271</v>
      </c>
      <c r="H414" s="3">
        <v>31.260299679999999</v>
      </c>
      <c r="I414" s="3">
        <v>31.747871400000001</v>
      </c>
      <c r="J414" s="3">
        <v>31.08087158</v>
      </c>
      <c r="K414" s="3">
        <v>3.590727287</v>
      </c>
      <c r="L414" s="3">
        <v>1.1840014459999999</v>
      </c>
    </row>
    <row r="415" spans="1:12" x14ac:dyDescent="0.25">
      <c r="A415" s="3" t="s">
        <v>802</v>
      </c>
      <c r="B415" s="3" t="s">
        <v>801</v>
      </c>
      <c r="C415" s="3">
        <v>27.059820179999999</v>
      </c>
      <c r="D415" s="3">
        <v>26.162559510000001</v>
      </c>
      <c r="E415" s="3">
        <v>25.642099380000001</v>
      </c>
      <c r="F415" s="3">
        <v>25.784990310000001</v>
      </c>
      <c r="G415" s="3">
        <v>27.291669850000002</v>
      </c>
      <c r="H415" s="3">
        <v>26.89295959</v>
      </c>
      <c r="I415" s="3">
        <v>27.627910610000001</v>
      </c>
      <c r="J415" s="3">
        <v>27.555450440000001</v>
      </c>
      <c r="K415" s="3">
        <v>1.7753299010000001</v>
      </c>
      <c r="L415" s="3">
        <v>1.17963028</v>
      </c>
    </row>
    <row r="416" spans="1:12" x14ac:dyDescent="0.25">
      <c r="A416" s="3" t="s">
        <v>804</v>
      </c>
      <c r="B416" s="3" t="s">
        <v>803</v>
      </c>
      <c r="C416" s="3">
        <v>25.622627260000002</v>
      </c>
      <c r="D416" s="3">
        <v>25.49487877</v>
      </c>
      <c r="E416" s="3">
        <v>25.31205559</v>
      </c>
      <c r="F416" s="3">
        <v>23.636072160000001</v>
      </c>
      <c r="G416" s="3">
        <v>25.875959399999999</v>
      </c>
      <c r="H416" s="3">
        <v>26.47047997</v>
      </c>
      <c r="I416" s="3">
        <v>26.048847200000001</v>
      </c>
      <c r="J416" s="3">
        <v>26.378337859999998</v>
      </c>
      <c r="K416" s="3">
        <v>1.2893844800000001</v>
      </c>
      <c r="L416" s="3">
        <v>1.176997662</v>
      </c>
    </row>
    <row r="417" spans="1:12" x14ac:dyDescent="0.25">
      <c r="A417" s="3" t="s">
        <v>806</v>
      </c>
      <c r="B417" s="3" t="s">
        <v>805</v>
      </c>
      <c r="C417" s="3">
        <v>27.438095090000001</v>
      </c>
      <c r="D417" s="3">
        <v>28.310340879999998</v>
      </c>
      <c r="E417" s="3">
        <v>28.021627429999999</v>
      </c>
      <c r="F417" s="3">
        <v>27.949489589999999</v>
      </c>
      <c r="G417" s="3">
        <v>29.531034470000002</v>
      </c>
      <c r="H417" s="3">
        <v>29.18272018</v>
      </c>
      <c r="I417" s="3">
        <v>29.043069840000001</v>
      </c>
      <c r="J417" s="3">
        <v>28.61943436</v>
      </c>
      <c r="K417" s="3">
        <v>2.3626050250000001</v>
      </c>
      <c r="L417" s="3">
        <v>1.1641764640000001</v>
      </c>
    </row>
    <row r="418" spans="1:12" x14ac:dyDescent="0.25">
      <c r="A418" s="3" t="s">
        <v>808</v>
      </c>
      <c r="B418" s="3" t="s">
        <v>807</v>
      </c>
      <c r="C418" s="3">
        <v>27.452226639999999</v>
      </c>
      <c r="D418" s="3">
        <v>24.030220029999999</v>
      </c>
      <c r="E418" s="3">
        <v>26.755699159999999</v>
      </c>
      <c r="F418" s="3">
        <v>27.367864610000002</v>
      </c>
      <c r="G418" s="3">
        <v>28.37865257</v>
      </c>
      <c r="H418" s="3">
        <v>26.843738559999998</v>
      </c>
      <c r="I418" s="3">
        <v>28.062191009999999</v>
      </c>
      <c r="J418" s="3">
        <v>26.973445890000001</v>
      </c>
      <c r="K418" s="3">
        <v>0.61894102299999998</v>
      </c>
      <c r="L418" s="3">
        <v>1.163004398</v>
      </c>
    </row>
    <row r="419" spans="1:12" x14ac:dyDescent="0.25">
      <c r="A419" s="3" t="s">
        <v>810</v>
      </c>
      <c r="B419" s="3" t="s">
        <v>809</v>
      </c>
      <c r="C419" s="3">
        <v>26.130142209999999</v>
      </c>
      <c r="D419" s="3">
        <v>25.991355899999999</v>
      </c>
      <c r="E419" s="3">
        <v>26.36287308</v>
      </c>
      <c r="F419" s="3">
        <v>22.414892200000001</v>
      </c>
      <c r="G419" s="3">
        <v>26.733633040000001</v>
      </c>
      <c r="H419" s="3">
        <v>26.562906269999999</v>
      </c>
      <c r="I419" s="3">
        <v>26.46393204</v>
      </c>
      <c r="J419" s="3">
        <v>25.785913470000001</v>
      </c>
      <c r="K419" s="3">
        <v>0.56411180299999997</v>
      </c>
      <c r="L419" s="3">
        <v>1.161780357</v>
      </c>
    </row>
    <row r="420" spans="1:12" x14ac:dyDescent="0.25">
      <c r="A420" s="3" t="s">
        <v>812</v>
      </c>
      <c r="B420" s="3" t="s">
        <v>811</v>
      </c>
      <c r="C420" s="3">
        <v>28.049522400000001</v>
      </c>
      <c r="D420" s="3">
        <v>28.090330120000001</v>
      </c>
      <c r="E420" s="3">
        <v>28.217664719999998</v>
      </c>
      <c r="F420" s="3">
        <v>28.199806209999998</v>
      </c>
      <c r="G420" s="3">
        <v>29.039464949999999</v>
      </c>
      <c r="H420" s="3">
        <v>28.993047709999999</v>
      </c>
      <c r="I420" s="3">
        <v>29.49516487</v>
      </c>
      <c r="J420" s="3">
        <v>29.663753509999999</v>
      </c>
      <c r="K420" s="3">
        <v>3.290260076</v>
      </c>
      <c r="L420" s="3">
        <v>1.158526897</v>
      </c>
    </row>
    <row r="421" spans="1:12" x14ac:dyDescent="0.25">
      <c r="A421" s="3" t="s">
        <v>814</v>
      </c>
      <c r="B421" s="3" t="s">
        <v>813</v>
      </c>
      <c r="C421" s="3">
        <v>27.972681049999998</v>
      </c>
      <c r="D421" s="3">
        <v>28.488840100000001</v>
      </c>
      <c r="E421" s="3">
        <v>28.370361330000001</v>
      </c>
      <c r="F421" s="3">
        <v>28.67633438</v>
      </c>
      <c r="G421" s="3">
        <v>29.228279109999999</v>
      </c>
      <c r="H421" s="3">
        <v>29.405578609999999</v>
      </c>
      <c r="I421" s="3">
        <v>29.72290993</v>
      </c>
      <c r="J421" s="3">
        <v>29.761703489999999</v>
      </c>
      <c r="K421" s="3">
        <v>2.9648928159999999</v>
      </c>
      <c r="L421" s="3">
        <v>1.152563572</v>
      </c>
    </row>
    <row r="422" spans="1:12" x14ac:dyDescent="0.25">
      <c r="A422" s="3" t="s">
        <v>816</v>
      </c>
      <c r="B422" s="3" t="s">
        <v>815</v>
      </c>
      <c r="C422" s="3">
        <v>26.258178709999999</v>
      </c>
      <c r="D422" s="3">
        <v>27.659149169999999</v>
      </c>
      <c r="E422" s="3">
        <v>27.465366360000001</v>
      </c>
      <c r="F422" s="3">
        <v>27.760593409999998</v>
      </c>
      <c r="G422" s="3">
        <v>27.64388847</v>
      </c>
      <c r="H422" s="3">
        <v>28.38422203</v>
      </c>
      <c r="I422" s="3">
        <v>28.378610609999999</v>
      </c>
      <c r="J422" s="3">
        <v>29.344795229999999</v>
      </c>
      <c r="K422" s="3">
        <v>1.23686209</v>
      </c>
      <c r="L422" s="3">
        <v>1.152057171</v>
      </c>
    </row>
    <row r="423" spans="1:12" x14ac:dyDescent="0.25">
      <c r="A423" s="3" t="s">
        <v>818</v>
      </c>
      <c r="B423" s="3" t="s">
        <v>817</v>
      </c>
      <c r="C423" s="3">
        <v>23.819776539999999</v>
      </c>
      <c r="D423" s="3">
        <v>28.151172639999999</v>
      </c>
      <c r="E423" s="3">
        <v>28.574197770000001</v>
      </c>
      <c r="F423" s="3">
        <v>28.141363139999999</v>
      </c>
      <c r="G423" s="3">
        <v>27.83201218</v>
      </c>
      <c r="H423" s="3">
        <v>28.60685539</v>
      </c>
      <c r="I423" s="3">
        <v>28.292591089999998</v>
      </c>
      <c r="J423" s="3">
        <v>28.544399259999999</v>
      </c>
      <c r="K423" s="3">
        <v>0.454313246</v>
      </c>
      <c r="L423" s="3">
        <v>1.1473369600000001</v>
      </c>
    </row>
    <row r="424" spans="1:12" x14ac:dyDescent="0.25">
      <c r="A424" s="3" t="s">
        <v>820</v>
      </c>
      <c r="B424" s="3" t="s">
        <v>819</v>
      </c>
      <c r="C424" s="3">
        <v>25.68981934</v>
      </c>
      <c r="D424" s="3">
        <v>25.64924431</v>
      </c>
      <c r="E424" s="3">
        <v>22.775867460000001</v>
      </c>
      <c r="F424" s="3">
        <v>25.674409870000002</v>
      </c>
      <c r="G424" s="3">
        <v>26.177330019999999</v>
      </c>
      <c r="H424" s="3">
        <v>25.95053673</v>
      </c>
      <c r="I424" s="3">
        <v>26.050634380000002</v>
      </c>
      <c r="J424" s="3">
        <v>26.17860413</v>
      </c>
      <c r="K424" s="3">
        <v>0.77784856899999999</v>
      </c>
      <c r="L424" s="3">
        <v>1.141941071</v>
      </c>
    </row>
    <row r="425" spans="1:12" x14ac:dyDescent="0.25">
      <c r="A425" s="3" t="s">
        <v>822</v>
      </c>
      <c r="B425" s="3" t="s">
        <v>821</v>
      </c>
      <c r="C425" s="3">
        <v>28.632251740000001</v>
      </c>
      <c r="D425" s="3">
        <v>29.368133539999999</v>
      </c>
      <c r="E425" s="3">
        <v>29.478830339999998</v>
      </c>
      <c r="F425" s="3">
        <v>28.987827299999999</v>
      </c>
      <c r="G425" s="3">
        <v>30.35131836</v>
      </c>
      <c r="H425" s="3">
        <v>29.916557310000002</v>
      </c>
      <c r="I425" s="3">
        <v>30.715385439999999</v>
      </c>
      <c r="J425" s="3">
        <v>30.035511020000001</v>
      </c>
      <c r="K425" s="3">
        <v>2.30624655</v>
      </c>
      <c r="L425" s="3">
        <v>1.137932301</v>
      </c>
    </row>
    <row r="426" spans="1:12" x14ac:dyDescent="0.25">
      <c r="A426" s="3" t="s">
        <v>824</v>
      </c>
      <c r="B426" s="3" t="s">
        <v>823</v>
      </c>
      <c r="C426" s="3">
        <v>27.186313630000001</v>
      </c>
      <c r="D426" s="3">
        <v>28.4622879</v>
      </c>
      <c r="E426" s="3">
        <v>27.869501110000002</v>
      </c>
      <c r="F426" s="3">
        <v>28.080959320000002</v>
      </c>
      <c r="G426" s="3">
        <v>28.36055756</v>
      </c>
      <c r="H426" s="3">
        <v>29.364736560000001</v>
      </c>
      <c r="I426" s="3">
        <v>28.443675989999999</v>
      </c>
      <c r="J426" s="3">
        <v>29.976099009999999</v>
      </c>
      <c r="K426" s="3">
        <v>1.282043654</v>
      </c>
      <c r="L426" s="3">
        <v>1.136501789</v>
      </c>
    </row>
    <row r="427" spans="1:12" x14ac:dyDescent="0.25">
      <c r="A427" s="3" t="s">
        <v>826</v>
      </c>
      <c r="B427" s="3" t="s">
        <v>825</v>
      </c>
      <c r="C427" s="3">
        <v>27.318380359999999</v>
      </c>
      <c r="D427" s="3">
        <v>27.759006500000002</v>
      </c>
      <c r="E427" s="3">
        <v>27.343587880000001</v>
      </c>
      <c r="F427" s="3">
        <v>27.202470779999999</v>
      </c>
      <c r="G427" s="3">
        <v>28.907243730000001</v>
      </c>
      <c r="H427" s="3">
        <v>27.95947456</v>
      </c>
      <c r="I427" s="3">
        <v>28.436189649999999</v>
      </c>
      <c r="J427" s="3">
        <v>28.862661360000001</v>
      </c>
      <c r="K427" s="3">
        <v>2.3864455630000001</v>
      </c>
      <c r="L427" s="3">
        <v>1.1355309490000001</v>
      </c>
    </row>
    <row r="428" spans="1:12" x14ac:dyDescent="0.25">
      <c r="A428" s="3" t="s">
        <v>828</v>
      </c>
      <c r="B428" s="3" t="s">
        <v>827</v>
      </c>
      <c r="C428" s="3">
        <v>26.60583115</v>
      </c>
      <c r="D428" s="3">
        <v>25.22997093</v>
      </c>
      <c r="E428" s="3">
        <v>26.520103450000001</v>
      </c>
      <c r="F428" s="3">
        <v>25.48781395</v>
      </c>
      <c r="G428" s="3">
        <v>26.967851639999999</v>
      </c>
      <c r="H428" s="3">
        <v>27.13692284</v>
      </c>
      <c r="I428" s="3">
        <v>26.811029430000001</v>
      </c>
      <c r="J428" s="3">
        <v>27.45466042</v>
      </c>
      <c r="K428" s="3">
        <v>1.616208154</v>
      </c>
      <c r="L428" s="3">
        <v>1.1316862110000001</v>
      </c>
    </row>
    <row r="429" spans="1:12" x14ac:dyDescent="0.25">
      <c r="A429" s="3" t="s">
        <v>830</v>
      </c>
      <c r="B429" s="3" t="s">
        <v>829</v>
      </c>
      <c r="C429" s="3">
        <v>24.04951286</v>
      </c>
      <c r="D429" s="3">
        <v>24.177064900000001</v>
      </c>
      <c r="E429" s="3">
        <v>24.410474780000001</v>
      </c>
      <c r="F429" s="3">
        <v>24.774898530000002</v>
      </c>
      <c r="G429" s="3">
        <v>25.463823319999999</v>
      </c>
      <c r="H429" s="3">
        <v>24.183742519999999</v>
      </c>
      <c r="I429" s="3">
        <v>26.238832469999998</v>
      </c>
      <c r="J429" s="3">
        <v>26.04499817</v>
      </c>
      <c r="K429" s="3">
        <v>1.217735955</v>
      </c>
      <c r="L429" s="3">
        <v>1.1298613550000001</v>
      </c>
    </row>
    <row r="430" spans="1:12" x14ac:dyDescent="0.25">
      <c r="A430" s="3" t="s">
        <v>832</v>
      </c>
      <c r="B430" s="3" t="s">
        <v>831</v>
      </c>
      <c r="C430" s="3">
        <v>22.513828279999998</v>
      </c>
      <c r="D430" s="3">
        <v>27.24572182</v>
      </c>
      <c r="E430" s="3">
        <v>27.054862979999999</v>
      </c>
      <c r="F430" s="3">
        <v>27.110183719999998</v>
      </c>
      <c r="G430" s="3">
        <v>27.350770950000001</v>
      </c>
      <c r="H430" s="3">
        <v>26.940670010000002</v>
      </c>
      <c r="I430" s="3">
        <v>26.418973919999999</v>
      </c>
      <c r="J430" s="3">
        <v>27.697965620000002</v>
      </c>
      <c r="K430" s="3">
        <v>0.41780327099999998</v>
      </c>
      <c r="L430" s="3">
        <v>1.12094593</v>
      </c>
    </row>
    <row r="431" spans="1:12" x14ac:dyDescent="0.25">
      <c r="A431" s="3" t="s">
        <v>834</v>
      </c>
      <c r="B431" s="3" t="s">
        <v>833</v>
      </c>
      <c r="C431" s="3">
        <v>27.488075259999999</v>
      </c>
      <c r="D431" s="3">
        <v>26.942235950000001</v>
      </c>
      <c r="E431" s="3">
        <v>27.480081559999999</v>
      </c>
      <c r="F431" s="3">
        <v>27.757164</v>
      </c>
      <c r="G431" s="3">
        <v>28.231599809999999</v>
      </c>
      <c r="H431" s="3">
        <v>28.859821320000002</v>
      </c>
      <c r="I431" s="3">
        <v>28.475954059999999</v>
      </c>
      <c r="J431" s="3">
        <v>28.581758499999999</v>
      </c>
      <c r="K431" s="3">
        <v>2.7031043939999999</v>
      </c>
      <c r="L431" s="3">
        <v>1.12039423</v>
      </c>
    </row>
    <row r="432" spans="1:12" x14ac:dyDescent="0.25">
      <c r="A432" s="3" t="s">
        <v>835</v>
      </c>
      <c r="C432" s="3">
        <v>24.334661480000001</v>
      </c>
      <c r="D432" s="3">
        <v>24.621915820000002</v>
      </c>
      <c r="E432" s="3">
        <v>26.43528366</v>
      </c>
      <c r="F432" s="3">
        <v>25.05552483</v>
      </c>
      <c r="G432" s="3">
        <v>25.819410319999999</v>
      </c>
      <c r="H432" s="3">
        <v>25.96130943</v>
      </c>
      <c r="I432" s="3">
        <v>25.897329330000002</v>
      </c>
      <c r="J432" s="3">
        <v>27.243453980000002</v>
      </c>
      <c r="K432" s="3">
        <v>0.99982171900000005</v>
      </c>
      <c r="L432" s="3">
        <v>1.1185293199999999</v>
      </c>
    </row>
    <row r="433" spans="1:12" x14ac:dyDescent="0.25">
      <c r="A433" s="3" t="s">
        <v>837</v>
      </c>
      <c r="B433" s="3" t="s">
        <v>836</v>
      </c>
      <c r="C433" s="3">
        <v>23.95614243</v>
      </c>
      <c r="D433" s="3">
        <v>23.433517460000001</v>
      </c>
      <c r="E433" s="3">
        <v>24.15792274</v>
      </c>
      <c r="F433" s="3">
        <v>23.377162930000001</v>
      </c>
      <c r="G433" s="3">
        <v>24.97845268</v>
      </c>
      <c r="H433" s="3">
        <v>24.557716370000001</v>
      </c>
      <c r="I433" s="3">
        <v>24.129276279999999</v>
      </c>
      <c r="J433" s="3">
        <v>25.730552670000002</v>
      </c>
      <c r="K433" s="3">
        <v>1.536035644</v>
      </c>
      <c r="L433" s="3">
        <v>1.1178131099999999</v>
      </c>
    </row>
    <row r="434" spans="1:12" x14ac:dyDescent="0.25">
      <c r="A434" s="3" t="s">
        <v>839</v>
      </c>
      <c r="B434" s="3" t="s">
        <v>838</v>
      </c>
      <c r="C434" s="3">
        <v>31.4266243</v>
      </c>
      <c r="D434" s="3">
        <v>31.43688393</v>
      </c>
      <c r="E434" s="3">
        <v>31.441095350000001</v>
      </c>
      <c r="F434" s="3">
        <v>31.648044590000001</v>
      </c>
      <c r="G434" s="3">
        <v>32.63532257</v>
      </c>
      <c r="H434" s="3">
        <v>32.724418640000003</v>
      </c>
      <c r="I434" s="3">
        <v>32.761470789999997</v>
      </c>
      <c r="J434" s="3">
        <v>32.27835846</v>
      </c>
      <c r="K434" s="3">
        <v>3.995578026</v>
      </c>
      <c r="L434" s="3">
        <v>1.111730576</v>
      </c>
    </row>
    <row r="435" spans="1:12" x14ac:dyDescent="0.25">
      <c r="A435" s="3" t="s">
        <v>841</v>
      </c>
      <c r="B435" s="3" t="s">
        <v>840</v>
      </c>
      <c r="C435" s="3">
        <v>30.287139889999999</v>
      </c>
      <c r="D435" s="3">
        <v>29.777059560000001</v>
      </c>
      <c r="E435" s="3">
        <v>28.927278520000002</v>
      </c>
      <c r="F435" s="3">
        <v>29.34064102</v>
      </c>
      <c r="G435" s="3">
        <v>30.873497010000001</v>
      </c>
      <c r="H435" s="3">
        <v>30.4386692</v>
      </c>
      <c r="I435" s="3">
        <v>30.94041824</v>
      </c>
      <c r="J435" s="3">
        <v>30.502752300000001</v>
      </c>
      <c r="K435" s="3">
        <v>1.8774334669999999</v>
      </c>
      <c r="L435" s="3">
        <v>1.105804443</v>
      </c>
    </row>
    <row r="436" spans="1:12" x14ac:dyDescent="0.25">
      <c r="A436" s="3" t="s">
        <v>843</v>
      </c>
      <c r="B436" s="3" t="s">
        <v>842</v>
      </c>
      <c r="C436" s="3">
        <v>24.696308139999999</v>
      </c>
      <c r="D436" s="3">
        <v>24.55209541</v>
      </c>
      <c r="E436" s="3">
        <v>22.376899720000001</v>
      </c>
      <c r="F436" s="3">
        <v>25.101894380000001</v>
      </c>
      <c r="G436" s="3">
        <v>25.615686419999999</v>
      </c>
      <c r="H436" s="3">
        <v>25.210445400000001</v>
      </c>
      <c r="I436" s="3">
        <v>25.28185272</v>
      </c>
      <c r="J436" s="3">
        <v>24.996795649999999</v>
      </c>
      <c r="K436" s="3">
        <v>0.88255797599999997</v>
      </c>
      <c r="L436" s="3">
        <v>1.0943956379999999</v>
      </c>
    </row>
    <row r="437" spans="1:12" x14ac:dyDescent="0.25">
      <c r="A437" s="3" t="s">
        <v>845</v>
      </c>
      <c r="B437" s="3" t="s">
        <v>844</v>
      </c>
      <c r="C437" s="3">
        <v>29.443737030000001</v>
      </c>
      <c r="D437" s="3">
        <v>29.258245469999999</v>
      </c>
      <c r="E437" s="3">
        <v>29.27259827</v>
      </c>
      <c r="F437" s="3">
        <v>29.487863539999999</v>
      </c>
      <c r="G437" s="3">
        <v>30.469369889999999</v>
      </c>
      <c r="H437" s="3">
        <v>30.488744740000001</v>
      </c>
      <c r="I437" s="3">
        <v>30.45189285</v>
      </c>
      <c r="J437" s="3">
        <v>30.425924299999998</v>
      </c>
      <c r="K437" s="3">
        <v>5.7499290839999997</v>
      </c>
      <c r="L437" s="3">
        <v>1.093371868</v>
      </c>
    </row>
    <row r="438" spans="1:12" x14ac:dyDescent="0.25">
      <c r="A438" s="3" t="s">
        <v>847</v>
      </c>
      <c r="B438" s="3" t="s">
        <v>846</v>
      </c>
      <c r="C438" s="3">
        <v>27.978801730000001</v>
      </c>
      <c r="D438" s="3">
        <v>27.605689999999999</v>
      </c>
      <c r="E438" s="3">
        <v>26.649381640000001</v>
      </c>
      <c r="F438" s="3">
        <v>27.304607390000001</v>
      </c>
      <c r="G438" s="3">
        <v>28.12410736</v>
      </c>
      <c r="H438" s="3">
        <v>28.236352920000002</v>
      </c>
      <c r="I438" s="3">
        <v>28.480159759999999</v>
      </c>
      <c r="J438" s="3">
        <v>29.049989700000001</v>
      </c>
      <c r="K438" s="3">
        <v>1.686297248</v>
      </c>
      <c r="L438" s="3">
        <v>1.088032246</v>
      </c>
    </row>
    <row r="439" spans="1:12" x14ac:dyDescent="0.25">
      <c r="A439" s="3" t="s">
        <v>849</v>
      </c>
      <c r="B439" s="3" t="s">
        <v>848</v>
      </c>
      <c r="C439" s="3">
        <v>26.931680679999999</v>
      </c>
      <c r="D439" s="3">
        <v>23.502004620000001</v>
      </c>
      <c r="E439" s="3">
        <v>26.331884380000002</v>
      </c>
      <c r="F439" s="3">
        <v>26.981090550000001</v>
      </c>
      <c r="G439" s="3">
        <v>27.538454059999999</v>
      </c>
      <c r="H439" s="3">
        <v>27.161540989999999</v>
      </c>
      <c r="I439" s="3">
        <v>26.827356340000001</v>
      </c>
      <c r="J439" s="3">
        <v>26.570119859999998</v>
      </c>
      <c r="K439" s="3">
        <v>0.60471702999999999</v>
      </c>
      <c r="L439" s="3">
        <v>1.0877027509999999</v>
      </c>
    </row>
    <row r="440" spans="1:12" x14ac:dyDescent="0.25">
      <c r="A440" s="3" t="s">
        <v>851</v>
      </c>
      <c r="B440" s="3" t="s">
        <v>850</v>
      </c>
      <c r="C440" s="3">
        <v>28.683547969999999</v>
      </c>
      <c r="D440" s="3">
        <v>29.390426640000001</v>
      </c>
      <c r="E440" s="3">
        <v>29.200788500000002</v>
      </c>
      <c r="F440" s="3">
        <v>29.45108604</v>
      </c>
      <c r="G440" s="3">
        <v>29.91470528</v>
      </c>
      <c r="H440" s="3">
        <v>30.15170479</v>
      </c>
      <c r="I440" s="3">
        <v>30.167942050000001</v>
      </c>
      <c r="J440" s="3">
        <v>30.836051940000001</v>
      </c>
      <c r="K440" s="3">
        <v>2.2044213159999999</v>
      </c>
      <c r="L440" s="3">
        <v>1.0861387250000001</v>
      </c>
    </row>
    <row r="441" spans="1:12" x14ac:dyDescent="0.25">
      <c r="A441" s="3" t="s">
        <v>853</v>
      </c>
      <c r="B441" s="3" t="s">
        <v>852</v>
      </c>
      <c r="C441" s="3">
        <v>31.852554319999999</v>
      </c>
      <c r="D441" s="3">
        <v>32.147949220000001</v>
      </c>
      <c r="E441" s="3">
        <v>31.894464490000001</v>
      </c>
      <c r="F441" s="3">
        <v>32.018699650000002</v>
      </c>
      <c r="G441" s="3">
        <v>33.351398469999999</v>
      </c>
      <c r="H441" s="3">
        <v>32.91666412</v>
      </c>
      <c r="I441" s="3">
        <v>33.212078089999999</v>
      </c>
      <c r="J441" s="3">
        <v>32.755889889999999</v>
      </c>
      <c r="K441" s="3">
        <v>3.4222327360000002</v>
      </c>
      <c r="L441" s="3">
        <v>1.080590725</v>
      </c>
    </row>
    <row r="442" spans="1:12" x14ac:dyDescent="0.25">
      <c r="A442" s="3" t="s">
        <v>855</v>
      </c>
      <c r="B442" s="3" t="s">
        <v>854</v>
      </c>
      <c r="C442" s="3">
        <v>25.804988860000002</v>
      </c>
      <c r="D442" s="3">
        <v>26.527296069999998</v>
      </c>
      <c r="E442" s="3">
        <v>26.772912980000001</v>
      </c>
      <c r="F442" s="3">
        <v>27.20564461</v>
      </c>
      <c r="G442" s="3">
        <v>28.023479460000001</v>
      </c>
      <c r="H442" s="3">
        <v>27.560634610000001</v>
      </c>
      <c r="I442" s="3">
        <v>27.242090229999999</v>
      </c>
      <c r="J442" s="3">
        <v>27.799650190000001</v>
      </c>
      <c r="K442" s="3">
        <v>1.7276526320000001</v>
      </c>
      <c r="L442" s="3">
        <v>1.0787529950000001</v>
      </c>
    </row>
    <row r="443" spans="1:12" x14ac:dyDescent="0.25">
      <c r="A443" s="3" t="s">
        <v>857</v>
      </c>
      <c r="B443" s="3" t="s">
        <v>856</v>
      </c>
      <c r="C443" s="3">
        <v>30.27197456</v>
      </c>
      <c r="D443" s="3">
        <v>30.850059510000001</v>
      </c>
      <c r="E443" s="3">
        <v>31.068624499999999</v>
      </c>
      <c r="F443" s="3">
        <v>31.01518059</v>
      </c>
      <c r="G443" s="3">
        <v>31.778665539999999</v>
      </c>
      <c r="H443" s="3">
        <v>31.78483963</v>
      </c>
      <c r="I443" s="3">
        <v>32.03216553</v>
      </c>
      <c r="J443" s="3">
        <v>31.906377790000001</v>
      </c>
      <c r="K443" s="3">
        <v>2.8562054579999998</v>
      </c>
      <c r="L443" s="3">
        <v>1.0740523340000001</v>
      </c>
    </row>
    <row r="444" spans="1:12" x14ac:dyDescent="0.25">
      <c r="A444" s="3" t="s">
        <v>859</v>
      </c>
      <c r="B444" s="3" t="s">
        <v>858</v>
      </c>
      <c r="C444" s="3">
        <v>26.305704120000001</v>
      </c>
      <c r="D444" s="3">
        <v>28.438253400000001</v>
      </c>
      <c r="E444" s="3">
        <v>28.959751130000001</v>
      </c>
      <c r="F444" s="3">
        <v>28.452148439999998</v>
      </c>
      <c r="G444" s="3">
        <v>28.682910920000001</v>
      </c>
      <c r="H444" s="3">
        <v>29.172121050000001</v>
      </c>
      <c r="I444" s="3">
        <v>28.942152020000002</v>
      </c>
      <c r="J444" s="3">
        <v>29.652667999999998</v>
      </c>
      <c r="K444" s="3">
        <v>0.86390901499999995</v>
      </c>
      <c r="L444" s="3">
        <v>1.073498726</v>
      </c>
    </row>
    <row r="445" spans="1:12" x14ac:dyDescent="0.25">
      <c r="A445" s="3" t="s">
        <v>861</v>
      </c>
      <c r="B445" s="3" t="s">
        <v>860</v>
      </c>
      <c r="C445" s="3">
        <v>25.85176659</v>
      </c>
      <c r="D445" s="3">
        <v>26.08978462</v>
      </c>
      <c r="E445" s="3">
        <v>25.454345700000001</v>
      </c>
      <c r="F445" s="3">
        <v>25.384065629999998</v>
      </c>
      <c r="G445" s="3">
        <v>26.5212574</v>
      </c>
      <c r="H445" s="3">
        <v>27.116146090000001</v>
      </c>
      <c r="I445" s="3">
        <v>26.424768449999998</v>
      </c>
      <c r="J445" s="3">
        <v>27.00891876</v>
      </c>
      <c r="K445" s="3">
        <v>2.370220271</v>
      </c>
      <c r="L445" s="3">
        <v>1.0727820400000001</v>
      </c>
    </row>
    <row r="446" spans="1:12" x14ac:dyDescent="0.25">
      <c r="A446" s="3" t="s">
        <v>863</v>
      </c>
      <c r="B446" s="3" t="s">
        <v>862</v>
      </c>
      <c r="C446" s="3">
        <v>28.37906456</v>
      </c>
      <c r="D446" s="3">
        <v>28.285243990000001</v>
      </c>
      <c r="E446" s="3">
        <v>28.265214919999998</v>
      </c>
      <c r="F446" s="3">
        <v>28.799465179999999</v>
      </c>
      <c r="G446" s="3">
        <v>29.55643654</v>
      </c>
      <c r="H446" s="3">
        <v>29.766592030000002</v>
      </c>
      <c r="I446" s="3">
        <v>28.77630615</v>
      </c>
      <c r="J446" s="3">
        <v>29.918405530000001</v>
      </c>
      <c r="K446" s="3">
        <v>2.0424540410000001</v>
      </c>
      <c r="L446" s="3">
        <v>1.0721879009999999</v>
      </c>
    </row>
    <row r="447" spans="1:12" x14ac:dyDescent="0.25">
      <c r="A447" s="3" t="s">
        <v>865</v>
      </c>
      <c r="B447" s="3" t="s">
        <v>864</v>
      </c>
      <c r="C447" s="3">
        <v>23.299329759999999</v>
      </c>
      <c r="D447" s="3">
        <v>24.262508390000001</v>
      </c>
      <c r="E447" s="3">
        <v>25.17173004</v>
      </c>
      <c r="F447" s="3">
        <v>23.897991179999998</v>
      </c>
      <c r="G447" s="3">
        <v>25.627033229999999</v>
      </c>
      <c r="H447" s="3">
        <v>24.806709290000001</v>
      </c>
      <c r="I447" s="3">
        <v>25.696573260000001</v>
      </c>
      <c r="J447" s="3">
        <v>24.78046608</v>
      </c>
      <c r="K447" s="3">
        <v>1.212936775</v>
      </c>
      <c r="L447" s="3">
        <v>1.0698056220000001</v>
      </c>
    </row>
    <row r="448" spans="1:12" x14ac:dyDescent="0.25">
      <c r="A448" s="3" t="s">
        <v>867</v>
      </c>
      <c r="B448" s="3" t="s">
        <v>866</v>
      </c>
      <c r="C448" s="3">
        <v>30.220664979999999</v>
      </c>
      <c r="D448" s="3">
        <v>30.303018569999999</v>
      </c>
      <c r="E448" s="3">
        <v>30.370983119999998</v>
      </c>
      <c r="F448" s="3">
        <v>30.83492279</v>
      </c>
      <c r="G448" s="3">
        <v>31.17955589</v>
      </c>
      <c r="H448" s="3">
        <v>31.588975909999998</v>
      </c>
      <c r="I448" s="3">
        <v>31.403955459999999</v>
      </c>
      <c r="J448" s="3">
        <v>31.8312645</v>
      </c>
      <c r="K448" s="3">
        <v>2.8098689449999998</v>
      </c>
      <c r="L448" s="3">
        <v>1.0685405729999999</v>
      </c>
    </row>
    <row r="449" spans="1:12" x14ac:dyDescent="0.25">
      <c r="A449" s="3" t="s">
        <v>869</v>
      </c>
      <c r="B449" s="3" t="s">
        <v>868</v>
      </c>
      <c r="C449" s="3">
        <v>25.539283749999999</v>
      </c>
      <c r="D449" s="3">
        <v>25.71518326</v>
      </c>
      <c r="E449" s="3">
        <v>24.27211952</v>
      </c>
      <c r="F449" s="3">
        <v>24.96780777</v>
      </c>
      <c r="G449" s="3">
        <v>26.655536649999998</v>
      </c>
      <c r="H449" s="3">
        <v>25.645593640000001</v>
      </c>
      <c r="I449" s="3">
        <v>25.914106369999999</v>
      </c>
      <c r="J449" s="3">
        <v>26.551435470000001</v>
      </c>
      <c r="K449" s="3">
        <v>1.403351985</v>
      </c>
      <c r="L449" s="3">
        <v>1.0680694580000001</v>
      </c>
    </row>
    <row r="450" spans="1:12" x14ac:dyDescent="0.25">
      <c r="A450" s="3" t="s">
        <v>871</v>
      </c>
      <c r="B450" s="3" t="s">
        <v>870</v>
      </c>
      <c r="C450" s="3">
        <v>23.435983660000002</v>
      </c>
      <c r="D450" s="3">
        <v>27.776744839999999</v>
      </c>
      <c r="E450" s="3">
        <v>24.157066350000001</v>
      </c>
      <c r="F450" s="3">
        <v>28.118772509999999</v>
      </c>
      <c r="G450" s="3">
        <v>27.118227009999998</v>
      </c>
      <c r="H450" s="3">
        <v>26.900695800000001</v>
      </c>
      <c r="I450" s="3">
        <v>26.636026380000001</v>
      </c>
      <c r="J450" s="3">
        <v>27.098083500000001</v>
      </c>
      <c r="K450" s="3">
        <v>0.38318121700000002</v>
      </c>
      <c r="L450" s="3">
        <v>1.0661163330000001</v>
      </c>
    </row>
    <row r="451" spans="1:12" x14ac:dyDescent="0.25">
      <c r="A451" s="3" t="s">
        <v>873</v>
      </c>
      <c r="B451" s="3" t="s">
        <v>872</v>
      </c>
      <c r="C451" s="3">
        <v>23.726587299999998</v>
      </c>
      <c r="D451" s="3">
        <v>28.919742580000001</v>
      </c>
      <c r="E451" s="3">
        <v>28.424383160000001</v>
      </c>
      <c r="F451" s="3">
        <v>28.677042010000001</v>
      </c>
      <c r="G451" s="3">
        <v>28.450300219999999</v>
      </c>
      <c r="H451" s="3">
        <v>28.41401291</v>
      </c>
      <c r="I451" s="3">
        <v>28.42137718</v>
      </c>
      <c r="J451" s="3">
        <v>28.703289030000001</v>
      </c>
      <c r="K451" s="3">
        <v>0.37025971200000002</v>
      </c>
      <c r="L451" s="3">
        <v>1.0603060719999999</v>
      </c>
    </row>
    <row r="452" spans="1:12" x14ac:dyDescent="0.25">
      <c r="A452" s="3" t="s">
        <v>875</v>
      </c>
      <c r="B452" s="3" t="s">
        <v>874</v>
      </c>
      <c r="C452" s="3">
        <v>30.23420715</v>
      </c>
      <c r="D452" s="3">
        <v>30.50918579</v>
      </c>
      <c r="E452" s="3">
        <v>30.63573074</v>
      </c>
      <c r="F452" s="3">
        <v>30.732791899999999</v>
      </c>
      <c r="G452" s="3">
        <v>31.462902069999998</v>
      </c>
      <c r="H452" s="3">
        <v>31.64826012</v>
      </c>
      <c r="I452" s="3">
        <v>31.646972659999999</v>
      </c>
      <c r="J452" s="3">
        <v>31.59365845</v>
      </c>
      <c r="K452" s="3">
        <v>4.0033086369999999</v>
      </c>
      <c r="L452" s="3">
        <v>1.059969425</v>
      </c>
    </row>
    <row r="453" spans="1:12" x14ac:dyDescent="0.25">
      <c r="A453" s="3" t="s">
        <v>877</v>
      </c>
      <c r="B453" s="3" t="s">
        <v>876</v>
      </c>
      <c r="C453" s="3">
        <v>31.08986282</v>
      </c>
      <c r="D453" s="3">
        <v>30.826614379999999</v>
      </c>
      <c r="E453" s="3">
        <v>30.551330570000001</v>
      </c>
      <c r="F453" s="3">
        <v>30.973022459999999</v>
      </c>
      <c r="G453" s="3">
        <v>31.779212950000002</v>
      </c>
      <c r="H453" s="3">
        <v>32.337295529999999</v>
      </c>
      <c r="I453" s="3">
        <v>31.65134239</v>
      </c>
      <c r="J453" s="3">
        <v>31.91220856</v>
      </c>
      <c r="K453" s="3">
        <v>2.8640129480000001</v>
      </c>
      <c r="L453" s="3">
        <v>1.059807301</v>
      </c>
    </row>
    <row r="454" spans="1:12" x14ac:dyDescent="0.25">
      <c r="A454" s="3" t="s">
        <v>879</v>
      </c>
      <c r="B454" s="3" t="s">
        <v>878</v>
      </c>
      <c r="C454" s="3">
        <v>30.794593809999999</v>
      </c>
      <c r="D454" s="3">
        <v>30.99300766</v>
      </c>
      <c r="E454" s="3">
        <v>30.758514399999999</v>
      </c>
      <c r="F454" s="3">
        <v>31.127616880000001</v>
      </c>
      <c r="G454" s="3">
        <v>32.147525790000003</v>
      </c>
      <c r="H454" s="3">
        <v>31.81741714</v>
      </c>
      <c r="I454" s="3">
        <v>32.548782350000003</v>
      </c>
      <c r="J454" s="3">
        <v>31.380821229999999</v>
      </c>
      <c r="K454" s="3">
        <v>2.1571129720000002</v>
      </c>
      <c r="L454" s="3">
        <v>1.0552034379999999</v>
      </c>
    </row>
    <row r="455" spans="1:12" x14ac:dyDescent="0.25">
      <c r="A455" s="3" t="s">
        <v>881</v>
      </c>
      <c r="B455" s="3" t="s">
        <v>880</v>
      </c>
      <c r="C455" s="3">
        <v>26.663837430000001</v>
      </c>
      <c r="D455" s="3">
        <v>26.48551178</v>
      </c>
      <c r="E455" s="3">
        <v>22.827030180000001</v>
      </c>
      <c r="F455" s="3">
        <v>23.484096529999999</v>
      </c>
      <c r="G455" s="3">
        <v>26.247297289999999</v>
      </c>
      <c r="H455" s="3">
        <v>26.78219223</v>
      </c>
      <c r="I455" s="3">
        <v>24.16809082</v>
      </c>
      <c r="J455" s="3">
        <v>26.48240852</v>
      </c>
      <c r="K455" s="3">
        <v>0.39972854499999999</v>
      </c>
      <c r="L455" s="3">
        <v>1.0548782350000001</v>
      </c>
    </row>
    <row r="456" spans="1:12" x14ac:dyDescent="0.25">
      <c r="A456" s="3" t="s">
        <v>883</v>
      </c>
      <c r="B456" s="3" t="s">
        <v>882</v>
      </c>
      <c r="C456" s="3">
        <v>25.640142440000002</v>
      </c>
      <c r="D456" s="3">
        <v>22.90897751</v>
      </c>
      <c r="E456" s="3">
        <v>26.538883210000002</v>
      </c>
      <c r="F456" s="3">
        <v>25.49798775</v>
      </c>
      <c r="G456" s="3">
        <v>26.614421839999999</v>
      </c>
      <c r="H456" s="3">
        <v>25.335075379999999</v>
      </c>
      <c r="I456" s="3">
        <v>26.120800020000001</v>
      </c>
      <c r="J456" s="3">
        <v>26.730655670000001</v>
      </c>
      <c r="K456" s="3">
        <v>0.58895720500000004</v>
      </c>
      <c r="L456" s="3">
        <v>1.0537405010000001</v>
      </c>
    </row>
    <row r="457" spans="1:12" x14ac:dyDescent="0.25">
      <c r="A457" s="3" t="s">
        <v>885</v>
      </c>
      <c r="B457" s="3" t="s">
        <v>884</v>
      </c>
      <c r="C457" s="3">
        <v>29.144527440000001</v>
      </c>
      <c r="D457" s="3">
        <v>29.31861687</v>
      </c>
      <c r="E457" s="3">
        <v>29.52437973</v>
      </c>
      <c r="F457" s="3">
        <v>29.775159840000001</v>
      </c>
      <c r="G457" s="3">
        <v>30.45385551</v>
      </c>
      <c r="H457" s="3">
        <v>30.837556840000001</v>
      </c>
      <c r="I457" s="3">
        <v>30.25191689</v>
      </c>
      <c r="J457" s="3">
        <v>30.433605190000002</v>
      </c>
      <c r="K457" s="3">
        <v>2.917789451</v>
      </c>
      <c r="L457" s="3">
        <v>1.0535626410000001</v>
      </c>
    </row>
    <row r="458" spans="1:12" x14ac:dyDescent="0.25">
      <c r="A458" s="3" t="s">
        <v>887</v>
      </c>
      <c r="B458" s="3" t="s">
        <v>886</v>
      </c>
      <c r="C458" s="3">
        <v>29.2042675</v>
      </c>
      <c r="D458" s="3">
        <v>29.18985176</v>
      </c>
      <c r="E458" s="3">
        <v>29.16861153</v>
      </c>
      <c r="F458" s="3">
        <v>29.316329960000001</v>
      </c>
      <c r="G458" s="3">
        <v>30.412561419999999</v>
      </c>
      <c r="H458" s="3">
        <v>30.629753109999999</v>
      </c>
      <c r="I458" s="3">
        <v>30.17747688</v>
      </c>
      <c r="J458" s="3">
        <v>29.870868680000001</v>
      </c>
      <c r="K458" s="3">
        <v>3.1431676450000001</v>
      </c>
      <c r="L458" s="3">
        <v>1.052899837</v>
      </c>
    </row>
    <row r="459" spans="1:12" x14ac:dyDescent="0.25">
      <c r="A459" s="3" t="s">
        <v>889</v>
      </c>
      <c r="B459" s="3" t="s">
        <v>888</v>
      </c>
      <c r="C459" s="3">
        <v>23.870878220000002</v>
      </c>
      <c r="D459" s="3">
        <v>25.85557365</v>
      </c>
      <c r="E459" s="3">
        <v>23.034986499999999</v>
      </c>
      <c r="F459" s="3">
        <v>25.720985410000001</v>
      </c>
      <c r="G459" s="3">
        <v>24.312507629999999</v>
      </c>
      <c r="H459" s="3">
        <v>26.629926680000001</v>
      </c>
      <c r="I459" s="3">
        <v>26.175371169999998</v>
      </c>
      <c r="J459" s="3">
        <v>25.566713329999999</v>
      </c>
      <c r="K459" s="3">
        <v>0.57364453699999995</v>
      </c>
      <c r="L459" s="3">
        <v>1.050523758</v>
      </c>
    </row>
    <row r="460" spans="1:12" x14ac:dyDescent="0.25">
      <c r="A460" s="3" t="s">
        <v>891</v>
      </c>
      <c r="B460" s="3" t="s">
        <v>890</v>
      </c>
      <c r="C460" s="3">
        <v>23.577791210000001</v>
      </c>
      <c r="D460" s="3">
        <v>23.606132509999998</v>
      </c>
      <c r="E460" s="3">
        <v>23.35221481</v>
      </c>
      <c r="F460" s="3">
        <v>25.78011703</v>
      </c>
      <c r="G460" s="3">
        <v>24.449348449999999</v>
      </c>
      <c r="H460" s="3">
        <v>25.578479770000001</v>
      </c>
      <c r="I460" s="3">
        <v>24.081766129999998</v>
      </c>
      <c r="J460" s="3">
        <v>26.400999070000001</v>
      </c>
      <c r="K460" s="3">
        <v>0.64450349900000004</v>
      </c>
      <c r="L460" s="3">
        <v>1.0485844609999999</v>
      </c>
    </row>
    <row r="461" spans="1:12" x14ac:dyDescent="0.25">
      <c r="A461" s="3" t="s">
        <v>893</v>
      </c>
      <c r="B461" s="3" t="s">
        <v>892</v>
      </c>
      <c r="C461" s="3">
        <v>29.832555769999999</v>
      </c>
      <c r="D461" s="3">
        <v>29.625455859999999</v>
      </c>
      <c r="E461" s="3">
        <v>29.683782579999999</v>
      </c>
      <c r="F461" s="3">
        <v>29.772409440000001</v>
      </c>
      <c r="G461" s="3">
        <v>30.68169022</v>
      </c>
      <c r="H461" s="3">
        <v>30.694698330000001</v>
      </c>
      <c r="I461" s="3">
        <v>30.82388306</v>
      </c>
      <c r="J461" s="3">
        <v>30.879058839999999</v>
      </c>
      <c r="K461" s="3">
        <v>5.3530610369999998</v>
      </c>
      <c r="L461" s="3">
        <v>1.0412817000000001</v>
      </c>
    </row>
    <row r="462" spans="1:12" x14ac:dyDescent="0.25">
      <c r="A462" s="3" t="s">
        <v>895</v>
      </c>
      <c r="B462" s="3" t="s">
        <v>894</v>
      </c>
      <c r="C462" s="3">
        <v>27.636924740000001</v>
      </c>
      <c r="D462" s="3">
        <v>27.070301059999998</v>
      </c>
      <c r="E462" s="3">
        <v>27.21576881</v>
      </c>
      <c r="F462" s="3">
        <v>27.422861099999999</v>
      </c>
      <c r="G462" s="3">
        <v>28.04416466</v>
      </c>
      <c r="H462" s="3">
        <v>28.699388500000001</v>
      </c>
      <c r="I462" s="3">
        <v>28.13163376</v>
      </c>
      <c r="J462" s="3">
        <v>28.611541750000001</v>
      </c>
      <c r="K462" s="3">
        <v>2.6134473379999998</v>
      </c>
      <c r="L462" s="3">
        <v>1.035218239</v>
      </c>
    </row>
    <row r="463" spans="1:12" x14ac:dyDescent="0.25">
      <c r="A463" s="3" t="s">
        <v>897</v>
      </c>
      <c r="B463" s="3" t="s">
        <v>896</v>
      </c>
      <c r="C463" s="3">
        <v>29.450222019999998</v>
      </c>
      <c r="D463" s="3">
        <v>29.150445940000001</v>
      </c>
      <c r="E463" s="3">
        <v>29.176574710000001</v>
      </c>
      <c r="F463" s="3">
        <v>29.68962479</v>
      </c>
      <c r="G463" s="3">
        <v>30.240930559999999</v>
      </c>
      <c r="H463" s="3">
        <v>30.689374919999999</v>
      </c>
      <c r="I463" s="3">
        <v>30.37326813</v>
      </c>
      <c r="J463" s="3">
        <v>30.302801129999999</v>
      </c>
      <c r="K463" s="3">
        <v>3.1653549280000002</v>
      </c>
      <c r="L463" s="3">
        <v>1.0348768230000001</v>
      </c>
    </row>
    <row r="464" spans="1:12" x14ac:dyDescent="0.25">
      <c r="A464" s="3" t="s">
        <v>899</v>
      </c>
      <c r="B464" s="3" t="s">
        <v>898</v>
      </c>
      <c r="C464" s="3">
        <v>28.217479709999999</v>
      </c>
      <c r="D464" s="3">
        <v>28.287315370000002</v>
      </c>
      <c r="E464" s="3">
        <v>23.800447460000001</v>
      </c>
      <c r="F464" s="3">
        <v>28.457246779999998</v>
      </c>
      <c r="G464" s="3">
        <v>28.08921814</v>
      </c>
      <c r="H464" s="3">
        <v>28.509563450000002</v>
      </c>
      <c r="I464" s="3">
        <v>28.24612999</v>
      </c>
      <c r="J464" s="3">
        <v>28.049160000000001</v>
      </c>
      <c r="K464" s="3">
        <v>0.39982352100000002</v>
      </c>
      <c r="L464" s="3">
        <v>1.032895565</v>
      </c>
    </row>
    <row r="465" spans="1:12" x14ac:dyDescent="0.25">
      <c r="A465" s="3" t="s">
        <v>901</v>
      </c>
      <c r="B465" s="3" t="s">
        <v>900</v>
      </c>
      <c r="C465" s="3">
        <v>25.567352289999999</v>
      </c>
      <c r="D465" s="3">
        <v>25.546985630000002</v>
      </c>
      <c r="E465" s="3">
        <v>24.724788669999999</v>
      </c>
      <c r="F465" s="3">
        <v>24.948867799999999</v>
      </c>
      <c r="G465" s="3">
        <v>25.477598189999998</v>
      </c>
      <c r="H465" s="3">
        <v>26.448875430000001</v>
      </c>
      <c r="I465" s="3">
        <v>26.259292599999998</v>
      </c>
      <c r="J465" s="3">
        <v>26.72181892</v>
      </c>
      <c r="K465" s="3">
        <v>1.62761376</v>
      </c>
      <c r="L465" s="3">
        <v>1.0298976900000001</v>
      </c>
    </row>
    <row r="466" spans="1:12" x14ac:dyDescent="0.25">
      <c r="A466" s="3" t="s">
        <v>903</v>
      </c>
      <c r="B466" s="3" t="s">
        <v>902</v>
      </c>
      <c r="C466" s="3">
        <v>31.085500719999999</v>
      </c>
      <c r="D466" s="3">
        <v>30.626970289999999</v>
      </c>
      <c r="E466" s="3">
        <v>30.45982742</v>
      </c>
      <c r="F466" s="3">
        <v>30.30378151</v>
      </c>
      <c r="G466" s="3">
        <v>31.5160141</v>
      </c>
      <c r="H466" s="3">
        <v>31.636638640000001</v>
      </c>
      <c r="I466" s="3">
        <v>32.074504849999997</v>
      </c>
      <c r="J466" s="3">
        <v>31.35961533</v>
      </c>
      <c r="K466" s="3">
        <v>2.3882051400000002</v>
      </c>
      <c r="L466" s="3">
        <v>1.027673244</v>
      </c>
    </row>
    <row r="467" spans="1:12" x14ac:dyDescent="0.25">
      <c r="A467" s="3" t="s">
        <v>905</v>
      </c>
      <c r="B467" s="3" t="s">
        <v>904</v>
      </c>
      <c r="C467" s="3">
        <v>23.952070240000001</v>
      </c>
      <c r="D467" s="3">
        <v>23.43045807</v>
      </c>
      <c r="E467" s="3">
        <v>22.95794296</v>
      </c>
      <c r="F467" s="3">
        <v>22.526285170000001</v>
      </c>
      <c r="G467" s="3">
        <v>24.129213329999999</v>
      </c>
      <c r="H467" s="3">
        <v>23.594074249999998</v>
      </c>
      <c r="I467" s="3">
        <v>24.880155559999999</v>
      </c>
      <c r="J467" s="3">
        <v>24.37075806</v>
      </c>
      <c r="K467" s="3">
        <v>1.3462913169999999</v>
      </c>
      <c r="L467" s="3">
        <v>1.0268611910000001</v>
      </c>
    </row>
    <row r="468" spans="1:12" x14ac:dyDescent="0.25">
      <c r="A468" s="3" t="s">
        <v>907</v>
      </c>
      <c r="B468" s="3" t="s">
        <v>906</v>
      </c>
      <c r="C468" s="3">
        <v>28.76521683</v>
      </c>
      <c r="D468" s="3">
        <v>28.306694029999999</v>
      </c>
      <c r="E468" s="3">
        <v>29.45340538</v>
      </c>
      <c r="F468" s="3">
        <v>29.24644661</v>
      </c>
      <c r="G468" s="3">
        <v>30.344455719999999</v>
      </c>
      <c r="H468" s="3">
        <v>29.867927550000001</v>
      </c>
      <c r="I468" s="3">
        <v>29.66186905</v>
      </c>
      <c r="J468" s="3">
        <v>29.976646420000002</v>
      </c>
      <c r="K468" s="3">
        <v>1.877737416</v>
      </c>
      <c r="L468" s="3">
        <v>1.0197839740000001</v>
      </c>
    </row>
    <row r="469" spans="1:12" x14ac:dyDescent="0.25">
      <c r="A469" s="3" t="s">
        <v>909</v>
      </c>
      <c r="B469" s="3" t="s">
        <v>908</v>
      </c>
      <c r="C469" s="3">
        <v>30.529155729999999</v>
      </c>
      <c r="D469" s="3">
        <v>31.44193649</v>
      </c>
      <c r="E469" s="3">
        <v>31.48538971</v>
      </c>
      <c r="F469" s="3">
        <v>31.346359249999999</v>
      </c>
      <c r="G469" s="3">
        <v>32.374668120000003</v>
      </c>
      <c r="H469" s="3">
        <v>32.142635349999999</v>
      </c>
      <c r="I469" s="3">
        <v>32.548187259999999</v>
      </c>
      <c r="J469" s="3">
        <v>31.785150529999999</v>
      </c>
      <c r="K469" s="3">
        <v>1.954602</v>
      </c>
      <c r="L469" s="3">
        <v>1.0119500159999999</v>
      </c>
    </row>
    <row r="470" spans="1:12" x14ac:dyDescent="0.25">
      <c r="A470" s="3" t="s">
        <v>911</v>
      </c>
      <c r="B470" s="3" t="s">
        <v>910</v>
      </c>
      <c r="C470" s="3">
        <v>24.876901629999999</v>
      </c>
      <c r="D470" s="3">
        <v>23.902938840000001</v>
      </c>
      <c r="E470" s="3">
        <v>23.545919420000001</v>
      </c>
      <c r="F470" s="3">
        <v>22.160949710000001</v>
      </c>
      <c r="G470" s="3">
        <v>24.294389720000002</v>
      </c>
      <c r="H470" s="3">
        <v>23.929944989999999</v>
      </c>
      <c r="I470" s="3">
        <v>24.9281826</v>
      </c>
      <c r="J470" s="3">
        <v>25.373483660000002</v>
      </c>
      <c r="K470" s="3">
        <v>0.76917594700000003</v>
      </c>
      <c r="L470" s="3">
        <v>1.009822845</v>
      </c>
    </row>
    <row r="471" spans="1:12" x14ac:dyDescent="0.25">
      <c r="A471" s="3" t="s">
        <v>913</v>
      </c>
      <c r="B471" s="3" t="s">
        <v>912</v>
      </c>
      <c r="C471" s="3">
        <v>27.968347550000001</v>
      </c>
      <c r="D471" s="3">
        <v>28.78652954</v>
      </c>
      <c r="E471" s="3">
        <v>27.151802060000001</v>
      </c>
      <c r="F471" s="3">
        <v>27.84703064</v>
      </c>
      <c r="G471" s="3">
        <v>29.366279599999999</v>
      </c>
      <c r="H471" s="3">
        <v>28.66864777</v>
      </c>
      <c r="I471" s="3">
        <v>29.375236510000001</v>
      </c>
      <c r="J471" s="3">
        <v>28.350263600000002</v>
      </c>
      <c r="K471" s="3">
        <v>1.256765957</v>
      </c>
      <c r="L471" s="3">
        <v>1.0016794200000001</v>
      </c>
    </row>
    <row r="472" spans="1:12" x14ac:dyDescent="0.25">
      <c r="A472" s="3" t="s">
        <v>915</v>
      </c>
      <c r="B472" s="3" t="s">
        <v>914</v>
      </c>
      <c r="C472" s="3">
        <v>22.79629898</v>
      </c>
      <c r="D472" s="3">
        <v>23.856910710000001</v>
      </c>
      <c r="E472" s="3">
        <v>22.61463547</v>
      </c>
      <c r="F472" s="3">
        <v>22.802328110000001</v>
      </c>
      <c r="G472" s="3">
        <v>24.212911609999999</v>
      </c>
      <c r="H472" s="3">
        <v>23.323060989999998</v>
      </c>
      <c r="I472" s="3">
        <v>23.949668880000001</v>
      </c>
      <c r="J472" s="3">
        <v>24.58032227</v>
      </c>
      <c r="K472" s="3">
        <v>1.3770718740000001</v>
      </c>
      <c r="L472" s="3">
        <v>0.99894762000000004</v>
      </c>
    </row>
    <row r="473" spans="1:12" x14ac:dyDescent="0.25">
      <c r="A473" s="3" t="s">
        <v>917</v>
      </c>
      <c r="B473" s="3" t="s">
        <v>916</v>
      </c>
      <c r="C473" s="3">
        <v>28.688325880000001</v>
      </c>
      <c r="D473" s="3">
        <v>29.6426506</v>
      </c>
      <c r="E473" s="3">
        <v>29.377803799999999</v>
      </c>
      <c r="F473" s="3">
        <v>29.876075740000001</v>
      </c>
      <c r="G473" s="3">
        <v>30.036952970000002</v>
      </c>
      <c r="H473" s="3">
        <v>30.609376910000002</v>
      </c>
      <c r="I473" s="3">
        <v>30.452089310000002</v>
      </c>
      <c r="J473" s="3">
        <v>30.472471240000001</v>
      </c>
      <c r="K473" s="3">
        <v>1.88898207</v>
      </c>
      <c r="L473" s="3">
        <v>0.99650859800000002</v>
      </c>
    </row>
    <row r="474" spans="1:12" x14ac:dyDescent="0.25">
      <c r="A474" s="3" t="s">
        <v>919</v>
      </c>
      <c r="B474" s="3" t="s">
        <v>918</v>
      </c>
      <c r="C474" s="3">
        <v>25.509119030000001</v>
      </c>
      <c r="D474" s="3">
        <v>26.897813800000002</v>
      </c>
      <c r="E474" s="3">
        <v>26.189144129999999</v>
      </c>
      <c r="F474" s="3">
        <v>26.619609830000002</v>
      </c>
      <c r="G474" s="3">
        <v>27.903400420000001</v>
      </c>
      <c r="H474" s="3">
        <v>27.188861849999999</v>
      </c>
      <c r="I474" s="3">
        <v>26.6547184</v>
      </c>
      <c r="J474" s="3">
        <v>27.446638109999999</v>
      </c>
      <c r="K474" s="3">
        <v>1.327393008</v>
      </c>
      <c r="L474" s="3">
        <v>0.99448299399999995</v>
      </c>
    </row>
    <row r="475" spans="1:12" x14ac:dyDescent="0.25">
      <c r="A475" s="3" t="s">
        <v>921</v>
      </c>
      <c r="B475" s="3" t="s">
        <v>920</v>
      </c>
      <c r="C475" s="3">
        <v>25.171691890000002</v>
      </c>
      <c r="D475" s="3">
        <v>25.435203550000001</v>
      </c>
      <c r="E475" s="3">
        <v>24.557685849999999</v>
      </c>
      <c r="F475" s="3">
        <v>26.082433699999999</v>
      </c>
      <c r="G475" s="3">
        <v>26.013759610000001</v>
      </c>
      <c r="H475" s="3">
        <v>26.16497803</v>
      </c>
      <c r="I475" s="3">
        <v>26.188938140000001</v>
      </c>
      <c r="J475" s="3">
        <v>26.855548859999999</v>
      </c>
      <c r="K475" s="3">
        <v>1.4527625669999999</v>
      </c>
      <c r="L475" s="3">
        <v>0.99405241</v>
      </c>
    </row>
    <row r="476" spans="1:12" x14ac:dyDescent="0.25">
      <c r="A476" s="3" t="s">
        <v>923</v>
      </c>
      <c r="B476" s="3" t="s">
        <v>922</v>
      </c>
      <c r="C476" s="3">
        <v>30.324316020000001</v>
      </c>
      <c r="D476" s="3">
        <v>30.07724571</v>
      </c>
      <c r="E476" s="3">
        <v>29.975143429999999</v>
      </c>
      <c r="F476" s="3">
        <v>29.831665040000001</v>
      </c>
      <c r="G476" s="3">
        <v>30.709974290000002</v>
      </c>
      <c r="H476" s="3">
        <v>31.382574080000001</v>
      </c>
      <c r="I476" s="3">
        <v>31.067726140000001</v>
      </c>
      <c r="J476" s="3">
        <v>31.023069379999999</v>
      </c>
      <c r="K476" s="3">
        <v>2.9254664529999999</v>
      </c>
      <c r="L476" s="3">
        <v>0.99374342000000004</v>
      </c>
    </row>
    <row r="477" spans="1:12" x14ac:dyDescent="0.25">
      <c r="A477" s="3" t="s">
        <v>925</v>
      </c>
      <c r="B477" s="3" t="s">
        <v>924</v>
      </c>
      <c r="C477" s="3">
        <v>30.551879880000001</v>
      </c>
      <c r="D477" s="3">
        <v>30.85229301</v>
      </c>
      <c r="E477" s="3">
        <v>30.35992813</v>
      </c>
      <c r="F477" s="3">
        <v>31.058465959999999</v>
      </c>
      <c r="G477" s="3">
        <v>31.6271019</v>
      </c>
      <c r="H477" s="3">
        <v>31.78993797</v>
      </c>
      <c r="I477" s="3">
        <v>31.56251907</v>
      </c>
      <c r="J477" s="3">
        <v>31.809274670000001</v>
      </c>
      <c r="K477" s="3">
        <v>2.9962920249999998</v>
      </c>
      <c r="L477" s="3">
        <v>0.99156665799999999</v>
      </c>
    </row>
    <row r="478" spans="1:12" x14ac:dyDescent="0.25">
      <c r="A478" s="3" t="s">
        <v>927</v>
      </c>
      <c r="B478" s="3" t="s">
        <v>926</v>
      </c>
      <c r="C478" s="3">
        <v>23.221502300000001</v>
      </c>
      <c r="D478" s="3">
        <v>24.562614440000001</v>
      </c>
      <c r="E478" s="3">
        <v>24.111000059999999</v>
      </c>
      <c r="F478" s="3">
        <v>24.80337334</v>
      </c>
      <c r="G478" s="3">
        <v>25.461608890000001</v>
      </c>
      <c r="H478" s="3">
        <v>25.034898760000001</v>
      </c>
      <c r="I478" s="3">
        <v>24.765623089999998</v>
      </c>
      <c r="J478" s="3">
        <v>25.383735659999999</v>
      </c>
      <c r="K478" s="3">
        <v>1.3727877399999999</v>
      </c>
      <c r="L478" s="3">
        <v>0.98684406300000005</v>
      </c>
    </row>
    <row r="479" spans="1:12" x14ac:dyDescent="0.25">
      <c r="A479" s="3" t="s">
        <v>929</v>
      </c>
      <c r="B479" s="3" t="s">
        <v>928</v>
      </c>
      <c r="C479" s="3">
        <v>26.645126340000001</v>
      </c>
      <c r="D479" s="3">
        <v>26.563255309999999</v>
      </c>
      <c r="E479" s="3">
        <v>25.948175429999999</v>
      </c>
      <c r="F479" s="3">
        <v>26.311483379999999</v>
      </c>
      <c r="G479" s="3">
        <v>28.362398150000001</v>
      </c>
      <c r="H479" s="3">
        <v>27.034646989999999</v>
      </c>
      <c r="I479" s="3">
        <v>26.985006330000001</v>
      </c>
      <c r="J479" s="3">
        <v>27.016271589999999</v>
      </c>
      <c r="K479" s="3">
        <v>1.4135804519999999</v>
      </c>
      <c r="L479" s="3">
        <v>0.98257064800000005</v>
      </c>
    </row>
    <row r="480" spans="1:12" x14ac:dyDescent="0.25">
      <c r="A480" s="3" t="s">
        <v>931</v>
      </c>
      <c r="B480" s="3" t="s">
        <v>930</v>
      </c>
      <c r="C480" s="3">
        <v>26.581901550000001</v>
      </c>
      <c r="D480" s="3">
        <v>27.254398349999999</v>
      </c>
      <c r="E480" s="3">
        <v>24.829051969999998</v>
      </c>
      <c r="F480" s="3">
        <v>27.117336269999999</v>
      </c>
      <c r="G480" s="3">
        <v>26.921615599999999</v>
      </c>
      <c r="H480" s="3">
        <v>27.11177635</v>
      </c>
      <c r="I480" s="3">
        <v>27.631315229999998</v>
      </c>
      <c r="J480" s="3">
        <v>28.035276410000002</v>
      </c>
      <c r="K480" s="3">
        <v>0.79308951299999997</v>
      </c>
      <c r="L480" s="3">
        <v>0.97932386400000004</v>
      </c>
    </row>
    <row r="481" spans="1:12" x14ac:dyDescent="0.25">
      <c r="A481" s="3" t="s">
        <v>933</v>
      </c>
      <c r="B481" s="3" t="s">
        <v>932</v>
      </c>
      <c r="C481" s="3">
        <v>28.23484612</v>
      </c>
      <c r="D481" s="3">
        <v>27.668579099999999</v>
      </c>
      <c r="E481" s="3">
        <v>26.874435420000001</v>
      </c>
      <c r="F481" s="3">
        <v>28.124897000000001</v>
      </c>
      <c r="G481" s="3">
        <v>28.101844790000001</v>
      </c>
      <c r="H481" s="3">
        <v>28.282596590000001</v>
      </c>
      <c r="I481" s="3">
        <v>28.981498720000001</v>
      </c>
      <c r="J481" s="3">
        <v>29.437599179999999</v>
      </c>
      <c r="K481" s="3">
        <v>1.170190163</v>
      </c>
      <c r="L481" s="3">
        <v>0.97519540800000004</v>
      </c>
    </row>
    <row r="482" spans="1:12" x14ac:dyDescent="0.25">
      <c r="A482" s="3" t="s">
        <v>935</v>
      </c>
      <c r="B482" s="3" t="s">
        <v>934</v>
      </c>
      <c r="C482" s="3">
        <v>26.777059560000001</v>
      </c>
      <c r="D482" s="3">
        <v>26.385860439999998</v>
      </c>
      <c r="E482" s="3">
        <v>24.38220978</v>
      </c>
      <c r="F482" s="3">
        <v>26.60681915</v>
      </c>
      <c r="G482" s="3">
        <v>27.503473280000001</v>
      </c>
      <c r="H482" s="3">
        <v>28.025592799999998</v>
      </c>
      <c r="I482" s="3">
        <v>26.057157520000001</v>
      </c>
      <c r="J482" s="3">
        <v>26.461202620000002</v>
      </c>
      <c r="K482" s="3">
        <v>0.64822483600000003</v>
      </c>
      <c r="L482" s="3">
        <v>0.97386932400000004</v>
      </c>
    </row>
    <row r="483" spans="1:12" x14ac:dyDescent="0.25">
      <c r="A483" s="3" t="s">
        <v>937</v>
      </c>
      <c r="B483" s="3" t="s">
        <v>936</v>
      </c>
      <c r="C483" s="3">
        <v>28.198261259999999</v>
      </c>
      <c r="D483" s="3">
        <v>29.011667249999999</v>
      </c>
      <c r="E483" s="3">
        <v>28.606079099999999</v>
      </c>
      <c r="F483" s="3">
        <v>29.4420948</v>
      </c>
      <c r="G483" s="3">
        <v>29.513202669999998</v>
      </c>
      <c r="H483" s="3">
        <v>29.816715240000001</v>
      </c>
      <c r="I483" s="3">
        <v>29.93354034</v>
      </c>
      <c r="J483" s="3">
        <v>29.881687159999998</v>
      </c>
      <c r="K483" s="3">
        <v>1.8556820620000001</v>
      </c>
      <c r="L483" s="3">
        <v>0.97176074999999995</v>
      </c>
    </row>
    <row r="484" spans="1:12" x14ac:dyDescent="0.25">
      <c r="A484" s="3" t="s">
        <v>939</v>
      </c>
      <c r="B484" s="3" t="s">
        <v>938</v>
      </c>
      <c r="C484" s="3">
        <v>28.58613205</v>
      </c>
      <c r="D484" s="3">
        <v>27.916442870000001</v>
      </c>
      <c r="E484" s="3">
        <v>27.284980770000001</v>
      </c>
      <c r="F484" s="3">
        <v>27.670944209999998</v>
      </c>
      <c r="G484" s="3">
        <v>29.081340789999999</v>
      </c>
      <c r="H484" s="3">
        <v>28.43424225</v>
      </c>
      <c r="I484" s="3">
        <v>29.021945949999999</v>
      </c>
      <c r="J484" s="3">
        <v>28.791599269999999</v>
      </c>
      <c r="K484" s="3">
        <v>1.6860323530000001</v>
      </c>
      <c r="L484" s="3">
        <v>0.96765708900000003</v>
      </c>
    </row>
    <row r="485" spans="1:12" x14ac:dyDescent="0.25">
      <c r="A485" s="3" t="s">
        <v>941</v>
      </c>
      <c r="B485" s="3" t="s">
        <v>940</v>
      </c>
      <c r="C485" s="3">
        <v>26.704641339999998</v>
      </c>
      <c r="D485" s="3">
        <v>26.161272050000001</v>
      </c>
      <c r="E485" s="3">
        <v>26.247369769999999</v>
      </c>
      <c r="F485" s="3">
        <v>26.051401139999999</v>
      </c>
      <c r="G485" s="3">
        <v>27.622404100000001</v>
      </c>
      <c r="H485" s="3">
        <v>26.55140686</v>
      </c>
      <c r="I485" s="3">
        <v>27.481622699999999</v>
      </c>
      <c r="J485" s="3">
        <v>27.371606830000001</v>
      </c>
      <c r="K485" s="3">
        <v>1.8632553089999999</v>
      </c>
      <c r="L485" s="3">
        <v>0.96558904599999995</v>
      </c>
    </row>
    <row r="486" spans="1:12" x14ac:dyDescent="0.25">
      <c r="A486" s="3" t="s">
        <v>943</v>
      </c>
      <c r="B486" s="3" t="s">
        <v>942</v>
      </c>
      <c r="C486" s="3">
        <v>24.959032059999998</v>
      </c>
      <c r="D486" s="3">
        <v>29.962373729999999</v>
      </c>
      <c r="E486" s="3">
        <v>30.308670039999999</v>
      </c>
      <c r="F486" s="3">
        <v>29.92067909</v>
      </c>
      <c r="G486" s="3">
        <v>29.333280559999999</v>
      </c>
      <c r="H486" s="3">
        <v>29.86685181</v>
      </c>
      <c r="I486" s="3">
        <v>29.757688519999999</v>
      </c>
      <c r="J486" s="3">
        <v>30.041398999999998</v>
      </c>
      <c r="K486" s="3">
        <v>0.31577253799999999</v>
      </c>
      <c r="L486" s="3">
        <v>0.96211624100000004</v>
      </c>
    </row>
    <row r="487" spans="1:12" x14ac:dyDescent="0.25">
      <c r="A487" s="3" t="s">
        <v>945</v>
      </c>
      <c r="B487" s="3" t="s">
        <v>944</v>
      </c>
      <c r="C487" s="3">
        <v>27.377494810000002</v>
      </c>
      <c r="D487" s="3">
        <v>27.204338069999999</v>
      </c>
      <c r="E487" s="3">
        <v>27.57556915</v>
      </c>
      <c r="F487" s="3">
        <v>27.467233660000002</v>
      </c>
      <c r="G487" s="3">
        <v>28.354810709999999</v>
      </c>
      <c r="H487" s="3">
        <v>28.05641365</v>
      </c>
      <c r="I487" s="3">
        <v>28.082027440000001</v>
      </c>
      <c r="J487" s="3">
        <v>28.97604561</v>
      </c>
      <c r="K487" s="3">
        <v>2.2544650169999998</v>
      </c>
      <c r="L487" s="3">
        <v>0.96116542800000004</v>
      </c>
    </row>
    <row r="488" spans="1:12" x14ac:dyDescent="0.25">
      <c r="A488" s="3" t="s">
        <v>947</v>
      </c>
      <c r="B488" s="3" t="s">
        <v>946</v>
      </c>
      <c r="C488" s="3">
        <v>26.812131879999999</v>
      </c>
      <c r="D488" s="3">
        <v>27.541263579999999</v>
      </c>
      <c r="E488" s="3">
        <v>26.373233800000001</v>
      </c>
      <c r="F488" s="3">
        <v>26.749319079999999</v>
      </c>
      <c r="G488" s="3">
        <v>28.021469119999999</v>
      </c>
      <c r="H488" s="3">
        <v>27.94402504</v>
      </c>
      <c r="I488" s="3">
        <v>27.88954163</v>
      </c>
      <c r="J488" s="3">
        <v>27.449081419999999</v>
      </c>
      <c r="K488" s="3">
        <v>1.875314696</v>
      </c>
      <c r="L488" s="3">
        <v>0.95704221700000003</v>
      </c>
    </row>
    <row r="489" spans="1:12" x14ac:dyDescent="0.25">
      <c r="A489" s="3" t="s">
        <v>949</v>
      </c>
      <c r="B489" s="3" t="s">
        <v>948</v>
      </c>
      <c r="C489" s="3">
        <v>25.71936607</v>
      </c>
      <c r="D489" s="3">
        <v>26.348239899999999</v>
      </c>
      <c r="E489" s="3">
        <v>26.849716189999999</v>
      </c>
      <c r="F489" s="3">
        <v>26.571655270000001</v>
      </c>
      <c r="G489" s="3">
        <v>27.501728060000001</v>
      </c>
      <c r="H489" s="3">
        <v>27.250608440000001</v>
      </c>
      <c r="I489" s="3">
        <v>27.07643127</v>
      </c>
      <c r="J489" s="3">
        <v>27.484851840000001</v>
      </c>
      <c r="K489" s="3">
        <v>1.975957848</v>
      </c>
      <c r="L489" s="3">
        <v>0.95616054500000003</v>
      </c>
    </row>
    <row r="490" spans="1:12" x14ac:dyDescent="0.25">
      <c r="A490" s="3" t="s">
        <v>951</v>
      </c>
      <c r="B490" s="3" t="s">
        <v>950</v>
      </c>
      <c r="C490" s="3">
        <v>34.382778170000002</v>
      </c>
      <c r="D490" s="3">
        <v>34.229129790000002</v>
      </c>
      <c r="E490" s="3">
        <v>34.252719880000001</v>
      </c>
      <c r="F490" s="3">
        <v>34.593959810000001</v>
      </c>
      <c r="G490" s="3">
        <v>35.574100489999999</v>
      </c>
      <c r="H490" s="3">
        <v>35.324859619999998</v>
      </c>
      <c r="I490" s="3">
        <v>35.205326079999999</v>
      </c>
      <c r="J490" s="3">
        <v>35.178012850000002</v>
      </c>
      <c r="K490" s="3">
        <v>3.6208732549999998</v>
      </c>
      <c r="L490" s="3">
        <v>0.95592784900000005</v>
      </c>
    </row>
    <row r="491" spans="1:12" x14ac:dyDescent="0.25">
      <c r="A491" s="3" t="s">
        <v>953</v>
      </c>
      <c r="B491" s="3" t="s">
        <v>952</v>
      </c>
      <c r="C491" s="3">
        <v>25.293407439999999</v>
      </c>
      <c r="D491" s="3">
        <v>25.228282929999999</v>
      </c>
      <c r="E491" s="3">
        <v>26.484453200000001</v>
      </c>
      <c r="F491" s="3">
        <v>22.640670780000001</v>
      </c>
      <c r="G491" s="3">
        <v>25.980503079999998</v>
      </c>
      <c r="H491" s="3">
        <v>25.721220020000001</v>
      </c>
      <c r="I491" s="3">
        <v>26.06212807</v>
      </c>
      <c r="J491" s="3">
        <v>25.703454969999999</v>
      </c>
      <c r="K491" s="3">
        <v>0.54394709399999996</v>
      </c>
      <c r="L491" s="3">
        <v>0.95512294799999997</v>
      </c>
    </row>
    <row r="492" spans="1:12" x14ac:dyDescent="0.25">
      <c r="A492" s="3" t="s">
        <v>955</v>
      </c>
      <c r="B492" s="3" t="s">
        <v>954</v>
      </c>
      <c r="C492" s="3">
        <v>24.18830109</v>
      </c>
      <c r="D492" s="3">
        <v>25.142385480000002</v>
      </c>
      <c r="E492" s="3">
        <v>24.819679260000001</v>
      </c>
      <c r="F492" s="3">
        <v>23.440778730000002</v>
      </c>
      <c r="G492" s="3">
        <v>25.16384506</v>
      </c>
      <c r="H492" s="3">
        <v>25.166299819999999</v>
      </c>
      <c r="I492" s="3">
        <v>24.812107090000001</v>
      </c>
      <c r="J492" s="3">
        <v>26.267477039999999</v>
      </c>
      <c r="K492" s="3">
        <v>1.000937889</v>
      </c>
      <c r="L492" s="3">
        <v>0.95464611099999996</v>
      </c>
    </row>
    <row r="493" spans="1:12" x14ac:dyDescent="0.25">
      <c r="A493" s="3" t="s">
        <v>957</v>
      </c>
      <c r="B493" s="3" t="s">
        <v>956</v>
      </c>
      <c r="C493" s="3">
        <v>23.96780777</v>
      </c>
      <c r="D493" s="3">
        <v>23.286726000000002</v>
      </c>
      <c r="E493" s="3">
        <v>23.009290700000001</v>
      </c>
      <c r="F493" s="3">
        <v>23.490203860000001</v>
      </c>
      <c r="G493" s="3">
        <v>23.37503242</v>
      </c>
      <c r="H493" s="3">
        <v>24.53038025</v>
      </c>
      <c r="I493" s="3">
        <v>24.77451134</v>
      </c>
      <c r="J493" s="3">
        <v>24.892536159999999</v>
      </c>
      <c r="K493" s="3">
        <v>1.257912771</v>
      </c>
      <c r="L493" s="3">
        <v>0.95460796400000003</v>
      </c>
    </row>
    <row r="494" spans="1:12" x14ac:dyDescent="0.25">
      <c r="A494" s="3" t="s">
        <v>959</v>
      </c>
      <c r="B494" s="3" t="s">
        <v>958</v>
      </c>
      <c r="C494" s="3">
        <v>27.834848399999998</v>
      </c>
      <c r="D494" s="3">
        <v>28.00790405</v>
      </c>
      <c r="E494" s="3">
        <v>27.843080520000001</v>
      </c>
      <c r="F494" s="3">
        <v>28.24975014</v>
      </c>
      <c r="G494" s="3">
        <v>28.650615689999999</v>
      </c>
      <c r="H494" s="3">
        <v>29.092624659999998</v>
      </c>
      <c r="I494" s="3">
        <v>28.407302860000001</v>
      </c>
      <c r="J494" s="3">
        <v>29.598022459999999</v>
      </c>
      <c r="K494" s="3">
        <v>1.8447546960000001</v>
      </c>
      <c r="L494" s="3">
        <v>0.95324564000000001</v>
      </c>
    </row>
    <row r="495" spans="1:12" x14ac:dyDescent="0.25">
      <c r="A495" s="3" t="s">
        <v>961</v>
      </c>
      <c r="B495" s="3" t="s">
        <v>960</v>
      </c>
      <c r="C495" s="3">
        <v>32.874504090000002</v>
      </c>
      <c r="D495" s="3">
        <v>33.7507515</v>
      </c>
      <c r="E495" s="3">
        <v>33.508289339999997</v>
      </c>
      <c r="F495" s="3">
        <v>34.001773829999998</v>
      </c>
      <c r="G495" s="3">
        <v>34.290081020000002</v>
      </c>
      <c r="H495" s="3">
        <v>34.640384670000003</v>
      </c>
      <c r="I495" s="3">
        <v>34.560298920000001</v>
      </c>
      <c r="J495" s="3">
        <v>34.453903199999999</v>
      </c>
      <c r="K495" s="3">
        <v>2.0265134410000001</v>
      </c>
      <c r="L495" s="3">
        <v>0.95233726500000004</v>
      </c>
    </row>
    <row r="496" spans="1:12" x14ac:dyDescent="0.25">
      <c r="A496" s="3" t="s">
        <v>963</v>
      </c>
      <c r="B496" s="3" t="s">
        <v>962</v>
      </c>
      <c r="C496" s="3">
        <v>29.454286580000002</v>
      </c>
      <c r="D496" s="3">
        <v>29.680164340000001</v>
      </c>
      <c r="E496" s="3">
        <v>29.660221100000001</v>
      </c>
      <c r="F496" s="3">
        <v>30.040224080000002</v>
      </c>
      <c r="G496" s="3">
        <v>30.571542740000002</v>
      </c>
      <c r="H496" s="3">
        <v>31.05174255</v>
      </c>
      <c r="I496" s="3">
        <v>30.545358660000002</v>
      </c>
      <c r="J496" s="3">
        <v>30.471017839999998</v>
      </c>
      <c r="K496" s="3">
        <v>2.733529892</v>
      </c>
      <c r="L496" s="3">
        <v>0.95119142499999998</v>
      </c>
    </row>
    <row r="497" spans="1:12" x14ac:dyDescent="0.25">
      <c r="A497" s="3" t="s">
        <v>965</v>
      </c>
      <c r="B497" s="3" t="s">
        <v>964</v>
      </c>
      <c r="C497" s="3">
        <v>28.129865649999999</v>
      </c>
      <c r="D497" s="3">
        <v>29.00061607</v>
      </c>
      <c r="E497" s="3">
        <v>28.675931930000001</v>
      </c>
      <c r="F497" s="3">
        <v>29.561744690000001</v>
      </c>
      <c r="G497" s="3">
        <v>29.62102509</v>
      </c>
      <c r="H497" s="3">
        <v>30.075078959999999</v>
      </c>
      <c r="I497" s="3">
        <v>30.121639250000001</v>
      </c>
      <c r="J497" s="3">
        <v>29.333601000000002</v>
      </c>
      <c r="K497" s="3">
        <v>1.4313634099999999</v>
      </c>
      <c r="L497" s="3">
        <v>0.94579648999999999</v>
      </c>
    </row>
    <row r="498" spans="1:12" x14ac:dyDescent="0.25">
      <c r="A498" s="3" t="s">
        <v>967</v>
      </c>
      <c r="B498" s="3" t="s">
        <v>966</v>
      </c>
      <c r="C498" s="3">
        <v>32.907184600000001</v>
      </c>
      <c r="D498" s="3">
        <v>33.050121310000002</v>
      </c>
      <c r="E498" s="3">
        <v>32.605319979999997</v>
      </c>
      <c r="F498" s="3">
        <v>32.81604385</v>
      </c>
      <c r="G498" s="3">
        <v>33.837894439999999</v>
      </c>
      <c r="H498" s="3">
        <v>33.773624419999997</v>
      </c>
      <c r="I498" s="3">
        <v>33.939121249999999</v>
      </c>
      <c r="J498" s="3">
        <v>33.605873109999997</v>
      </c>
      <c r="K498" s="3">
        <v>3.723119305</v>
      </c>
      <c r="L498" s="3">
        <v>0.94446086900000004</v>
      </c>
    </row>
    <row r="499" spans="1:12" x14ac:dyDescent="0.25">
      <c r="A499" s="3" t="s">
        <v>969</v>
      </c>
      <c r="B499" s="3" t="s">
        <v>968</v>
      </c>
      <c r="C499" s="3">
        <v>23.957748410000001</v>
      </c>
      <c r="D499" s="3">
        <v>23.978408810000001</v>
      </c>
      <c r="E499" s="3">
        <v>24.30646896</v>
      </c>
      <c r="F499" s="3">
        <v>24.00624466</v>
      </c>
      <c r="G499" s="3">
        <v>25.16038704</v>
      </c>
      <c r="H499" s="3">
        <v>24.283056259999999</v>
      </c>
      <c r="I499" s="3">
        <v>24.65403366</v>
      </c>
      <c r="J499" s="3">
        <v>25.915496829999999</v>
      </c>
      <c r="K499" s="3">
        <v>1.387779434</v>
      </c>
      <c r="L499" s="3">
        <v>0.941025734</v>
      </c>
    </row>
    <row r="500" spans="1:12" x14ac:dyDescent="0.25">
      <c r="A500" s="3" t="s">
        <v>971</v>
      </c>
      <c r="B500" s="3" t="s">
        <v>970</v>
      </c>
      <c r="C500" s="3">
        <v>23.778795240000001</v>
      </c>
      <c r="D500" s="3">
        <v>22.638343809999999</v>
      </c>
      <c r="E500" s="3">
        <v>23.381694790000001</v>
      </c>
      <c r="F500" s="3">
        <v>23.969390870000002</v>
      </c>
      <c r="G500" s="3">
        <v>24.03818703</v>
      </c>
      <c r="H500" s="3">
        <v>24.654472349999999</v>
      </c>
      <c r="I500" s="3">
        <v>25.055192949999999</v>
      </c>
      <c r="J500" s="3">
        <v>23.76924515</v>
      </c>
      <c r="K500" s="3">
        <v>1.1906222479999999</v>
      </c>
      <c r="L500" s="3">
        <v>0.93721818899999998</v>
      </c>
    </row>
    <row r="501" spans="1:12" x14ac:dyDescent="0.25">
      <c r="A501" s="3" t="s">
        <v>973</v>
      </c>
      <c r="B501" s="3" t="s">
        <v>972</v>
      </c>
      <c r="C501" s="3">
        <v>30.007448199999999</v>
      </c>
      <c r="D501" s="3">
        <v>29.663431169999999</v>
      </c>
      <c r="E501" s="3">
        <v>29.774374009999999</v>
      </c>
      <c r="F501" s="3">
        <v>29.587118149999998</v>
      </c>
      <c r="G501" s="3">
        <v>30.627405169999999</v>
      </c>
      <c r="H501" s="3">
        <v>30.46109581</v>
      </c>
      <c r="I501" s="3">
        <v>31.00276375</v>
      </c>
      <c r="J501" s="3">
        <v>30.689958570000002</v>
      </c>
      <c r="K501" s="3">
        <v>3.1759773660000001</v>
      </c>
      <c r="L501" s="3">
        <v>0.93721294399999999</v>
      </c>
    </row>
    <row r="502" spans="1:12" x14ac:dyDescent="0.25">
      <c r="A502" s="3" t="s">
        <v>975</v>
      </c>
      <c r="B502" s="3" t="s">
        <v>974</v>
      </c>
      <c r="C502" s="3">
        <v>28.298458100000001</v>
      </c>
      <c r="D502" s="3">
        <v>29.210273740000002</v>
      </c>
      <c r="E502" s="3">
        <v>29.576002119999998</v>
      </c>
      <c r="F502" s="3">
        <v>29.05656815</v>
      </c>
      <c r="G502" s="3">
        <v>30.091440200000001</v>
      </c>
      <c r="H502" s="3">
        <v>29.731643680000001</v>
      </c>
      <c r="I502" s="3">
        <v>29.81052399</v>
      </c>
      <c r="J502" s="3">
        <v>30.2459259</v>
      </c>
      <c r="K502" s="3">
        <v>1.7169397719999999</v>
      </c>
      <c r="L502" s="3">
        <v>0.93455791499999996</v>
      </c>
    </row>
    <row r="503" spans="1:12" x14ac:dyDescent="0.25">
      <c r="A503" s="3" t="s">
        <v>977</v>
      </c>
      <c r="B503" s="3" t="s">
        <v>976</v>
      </c>
      <c r="C503" s="3">
        <v>29.070863719999998</v>
      </c>
      <c r="D503" s="3">
        <v>29.08316803</v>
      </c>
      <c r="E503" s="3">
        <v>29.55895615</v>
      </c>
      <c r="F503" s="3">
        <v>29.127851490000001</v>
      </c>
      <c r="G503" s="3">
        <v>30.14321327</v>
      </c>
      <c r="H503" s="3">
        <v>29.939577100000001</v>
      </c>
      <c r="I503" s="3">
        <v>30.21152687</v>
      </c>
      <c r="J503" s="3">
        <v>30.283943180000001</v>
      </c>
      <c r="K503" s="3">
        <v>3.287950355</v>
      </c>
      <c r="L503" s="3">
        <v>0.93435525900000005</v>
      </c>
    </row>
    <row r="504" spans="1:12" x14ac:dyDescent="0.25">
      <c r="A504" s="3" t="s">
        <v>979</v>
      </c>
      <c r="B504" s="3" t="s">
        <v>978</v>
      </c>
      <c r="C504" s="3">
        <v>30.62662315</v>
      </c>
      <c r="D504" s="3">
        <v>30.656253809999999</v>
      </c>
      <c r="E504" s="3">
        <v>30.240818019999999</v>
      </c>
      <c r="F504" s="3">
        <v>30.69793129</v>
      </c>
      <c r="G504" s="3">
        <v>32.05830383</v>
      </c>
      <c r="H504" s="3">
        <v>31.744346620000002</v>
      </c>
      <c r="I504" s="3">
        <v>31.379684449999999</v>
      </c>
      <c r="J504" s="3">
        <v>30.761449809999998</v>
      </c>
      <c r="K504" s="3">
        <v>1.6883643230000001</v>
      </c>
      <c r="L504" s="3">
        <v>0.93053960800000002</v>
      </c>
    </row>
    <row r="505" spans="1:12" x14ac:dyDescent="0.25">
      <c r="A505" s="3" t="s">
        <v>981</v>
      </c>
      <c r="B505" s="3" t="s">
        <v>980</v>
      </c>
      <c r="C505" s="3">
        <v>23.79245186</v>
      </c>
      <c r="D505" s="3">
        <v>25.497135159999999</v>
      </c>
      <c r="E505" s="3">
        <v>24.171119690000001</v>
      </c>
      <c r="F505" s="3">
        <v>24.965343480000001</v>
      </c>
      <c r="G505" s="3">
        <v>25.64713287</v>
      </c>
      <c r="H505" s="3">
        <v>25.479726790000001</v>
      </c>
      <c r="I505" s="3">
        <v>26.18300438</v>
      </c>
      <c r="J505" s="3">
        <v>24.834798809999999</v>
      </c>
      <c r="K505" s="3">
        <v>1.0100455150000001</v>
      </c>
      <c r="L505" s="3">
        <v>0.92965316799999997</v>
      </c>
    </row>
    <row r="506" spans="1:12" x14ac:dyDescent="0.25">
      <c r="A506" s="3" t="s">
        <v>983</v>
      </c>
      <c r="B506" s="3" t="s">
        <v>982</v>
      </c>
      <c r="C506" s="3">
        <v>22.54624939</v>
      </c>
      <c r="D506" s="3">
        <v>23.200897220000002</v>
      </c>
      <c r="E506" s="3">
        <v>23.257274630000001</v>
      </c>
      <c r="F506" s="3">
        <v>23.52677727</v>
      </c>
      <c r="G506" s="3">
        <v>23.944316860000001</v>
      </c>
      <c r="H506" s="3">
        <v>24.156148909999999</v>
      </c>
      <c r="I506" s="3">
        <v>23.956951140000001</v>
      </c>
      <c r="J506" s="3">
        <v>24.191894529999999</v>
      </c>
      <c r="K506" s="3">
        <v>2.2763385239999998</v>
      </c>
      <c r="L506" s="3">
        <v>0.92952823600000001</v>
      </c>
    </row>
    <row r="507" spans="1:12" x14ac:dyDescent="0.25">
      <c r="A507" s="3" t="s">
        <v>985</v>
      </c>
      <c r="B507" s="3" t="s">
        <v>984</v>
      </c>
      <c r="C507" s="3">
        <v>28.758562090000002</v>
      </c>
      <c r="D507" s="3">
        <v>28.60935783</v>
      </c>
      <c r="E507" s="3">
        <v>28.636716839999998</v>
      </c>
      <c r="F507" s="3">
        <v>29.524921419999998</v>
      </c>
      <c r="G507" s="3">
        <v>29.397256850000002</v>
      </c>
      <c r="H507" s="3">
        <v>30.4954319</v>
      </c>
      <c r="I507" s="3">
        <v>29.388004299999999</v>
      </c>
      <c r="J507" s="3">
        <v>29.963476180000001</v>
      </c>
      <c r="K507" s="3">
        <v>1.4569748789999999</v>
      </c>
      <c r="L507" s="3">
        <v>0.92865276299999999</v>
      </c>
    </row>
    <row r="508" spans="1:12" x14ac:dyDescent="0.25">
      <c r="A508" s="3" t="s">
        <v>987</v>
      </c>
      <c r="B508" s="3" t="s">
        <v>986</v>
      </c>
      <c r="C508" s="3">
        <v>29.716367720000001</v>
      </c>
      <c r="D508" s="3">
        <v>30.07851982</v>
      </c>
      <c r="E508" s="3">
        <v>30.142118450000002</v>
      </c>
      <c r="F508" s="3">
        <v>30.32892227</v>
      </c>
      <c r="G508" s="3">
        <v>30.861122129999998</v>
      </c>
      <c r="H508" s="3">
        <v>31.080362319999999</v>
      </c>
      <c r="I508" s="3">
        <v>30.847822189999999</v>
      </c>
      <c r="J508" s="3">
        <v>31.188131330000001</v>
      </c>
      <c r="K508" s="3">
        <v>3.037737549</v>
      </c>
      <c r="L508" s="3">
        <v>0.92787742600000001</v>
      </c>
    </row>
    <row r="509" spans="1:12" x14ac:dyDescent="0.25">
      <c r="A509" s="3" t="s">
        <v>989</v>
      </c>
      <c r="B509" s="3" t="s">
        <v>988</v>
      </c>
      <c r="C509" s="3">
        <v>28.061264040000001</v>
      </c>
      <c r="D509" s="3">
        <v>29.072500229999999</v>
      </c>
      <c r="E509" s="3">
        <v>28.82632637</v>
      </c>
      <c r="F509" s="3">
        <v>28.996204380000002</v>
      </c>
      <c r="G509" s="3">
        <v>29.70604324</v>
      </c>
      <c r="H509" s="3">
        <v>29.888090129999998</v>
      </c>
      <c r="I509" s="3">
        <v>29.741432190000001</v>
      </c>
      <c r="J509" s="3">
        <v>29.331529620000001</v>
      </c>
      <c r="K509" s="3">
        <v>1.9258379560000001</v>
      </c>
      <c r="L509" s="3">
        <v>0.92770004299999997</v>
      </c>
    </row>
    <row r="510" spans="1:12" x14ac:dyDescent="0.25">
      <c r="A510" s="3" t="s">
        <v>991</v>
      </c>
      <c r="B510" s="3" t="s">
        <v>990</v>
      </c>
      <c r="C510" s="3">
        <v>28.118177410000001</v>
      </c>
      <c r="D510" s="3">
        <v>27.993074419999999</v>
      </c>
      <c r="E510" s="3">
        <v>28.143115999999999</v>
      </c>
      <c r="F510" s="3">
        <v>28.709579470000001</v>
      </c>
      <c r="G510" s="3">
        <v>29.095344539999999</v>
      </c>
      <c r="H510" s="3">
        <v>29.188272479999998</v>
      </c>
      <c r="I510" s="3">
        <v>28.711057660000002</v>
      </c>
      <c r="J510" s="3">
        <v>29.677427290000001</v>
      </c>
      <c r="K510" s="3">
        <v>1.9635350739999999</v>
      </c>
      <c r="L510" s="3">
        <v>0.92703866999999995</v>
      </c>
    </row>
    <row r="511" spans="1:12" x14ac:dyDescent="0.25">
      <c r="A511" s="3" t="s">
        <v>993</v>
      </c>
      <c r="B511" s="3" t="s">
        <v>992</v>
      </c>
      <c r="C511" s="3">
        <v>31.093078609999999</v>
      </c>
      <c r="D511" s="3">
        <v>30.3982563</v>
      </c>
      <c r="E511" s="3">
        <v>30.243316650000001</v>
      </c>
      <c r="F511" s="3">
        <v>30.210714339999999</v>
      </c>
      <c r="G511" s="3">
        <v>31.76580238</v>
      </c>
      <c r="H511" s="3">
        <v>31.221702579999999</v>
      </c>
      <c r="I511" s="3">
        <v>31.672107700000002</v>
      </c>
      <c r="J511" s="3">
        <v>30.991994859999998</v>
      </c>
      <c r="K511" s="3">
        <v>1.813531282</v>
      </c>
      <c r="L511" s="3">
        <v>0.92656040200000001</v>
      </c>
    </row>
    <row r="512" spans="1:12" x14ac:dyDescent="0.25">
      <c r="A512" s="3" t="s">
        <v>995</v>
      </c>
      <c r="B512" s="3" t="s">
        <v>994</v>
      </c>
      <c r="C512" s="3">
        <v>26.340381619999999</v>
      </c>
      <c r="D512" s="3">
        <v>26.80057716</v>
      </c>
      <c r="E512" s="3">
        <v>26.412576680000001</v>
      </c>
      <c r="F512" s="3">
        <v>26.961463930000001</v>
      </c>
      <c r="G512" s="3">
        <v>27.250066759999999</v>
      </c>
      <c r="H512" s="3">
        <v>27.275243759999999</v>
      </c>
      <c r="I512" s="3">
        <v>27.499752040000001</v>
      </c>
      <c r="J512" s="3">
        <v>28.178878780000002</v>
      </c>
      <c r="K512" s="3">
        <v>1.8914426419999999</v>
      </c>
      <c r="L512" s="3">
        <v>0.92223548899999996</v>
      </c>
    </row>
    <row r="513" spans="1:12" x14ac:dyDescent="0.25">
      <c r="A513" s="3" t="s">
        <v>997</v>
      </c>
      <c r="B513" s="3" t="s">
        <v>996</v>
      </c>
      <c r="C513" s="3">
        <v>28.384922029999998</v>
      </c>
      <c r="D513" s="3">
        <v>28.035852429999998</v>
      </c>
      <c r="E513" s="3">
        <v>27.552667620000001</v>
      </c>
      <c r="F513" s="3">
        <v>28.399866100000001</v>
      </c>
      <c r="G513" s="3">
        <v>28.623067859999999</v>
      </c>
      <c r="H513" s="3">
        <v>28.914476390000001</v>
      </c>
      <c r="I513" s="3">
        <v>29.074466709999999</v>
      </c>
      <c r="J513" s="3">
        <v>29.447031020000001</v>
      </c>
      <c r="K513" s="3">
        <v>1.8954616339999999</v>
      </c>
      <c r="L513" s="3">
        <v>0.92143344900000002</v>
      </c>
    </row>
    <row r="514" spans="1:12" x14ac:dyDescent="0.25">
      <c r="A514" s="3" t="s">
        <v>999</v>
      </c>
      <c r="B514" s="3" t="s">
        <v>998</v>
      </c>
      <c r="C514" s="3">
        <v>29.568391800000001</v>
      </c>
      <c r="D514" s="3">
        <v>30.138093949999998</v>
      </c>
      <c r="E514" s="3">
        <v>29.793725970000001</v>
      </c>
      <c r="F514" s="3">
        <v>29.998733519999998</v>
      </c>
      <c r="G514" s="3">
        <v>31.373163219999999</v>
      </c>
      <c r="H514" s="3">
        <v>30.91099358</v>
      </c>
      <c r="I514" s="3">
        <v>30.337135310000001</v>
      </c>
      <c r="J514" s="3">
        <v>30.56056023</v>
      </c>
      <c r="K514" s="3">
        <v>1.9295432340000001</v>
      </c>
      <c r="L514" s="3">
        <v>0.92072677599999997</v>
      </c>
    </row>
    <row r="515" spans="1:12" x14ac:dyDescent="0.25">
      <c r="A515" s="3" t="s">
        <v>1001</v>
      </c>
      <c r="B515" s="3" t="s">
        <v>1000</v>
      </c>
      <c r="C515" s="3">
        <v>26.20439339</v>
      </c>
      <c r="D515" s="3">
        <v>26.412189479999999</v>
      </c>
      <c r="E515" s="3">
        <v>24.511535640000002</v>
      </c>
      <c r="F515" s="3">
        <v>26.38008881</v>
      </c>
      <c r="G515" s="3">
        <v>25.639766689999998</v>
      </c>
      <c r="H515" s="3">
        <v>27.329627989999999</v>
      </c>
      <c r="I515" s="3">
        <v>26.97300911</v>
      </c>
      <c r="J515" s="3">
        <v>27.23040962</v>
      </c>
      <c r="K515" s="3">
        <v>0.74704593799999996</v>
      </c>
      <c r="L515" s="3">
        <v>0.91615152399999999</v>
      </c>
    </row>
    <row r="516" spans="1:12" x14ac:dyDescent="0.25">
      <c r="A516" s="3" t="s">
        <v>1003</v>
      </c>
      <c r="B516" s="3" t="s">
        <v>1002</v>
      </c>
      <c r="C516" s="3">
        <v>24.525518420000001</v>
      </c>
      <c r="D516" s="3">
        <v>25.910701750000001</v>
      </c>
      <c r="E516" s="3">
        <v>25.956974030000001</v>
      </c>
      <c r="F516" s="3">
        <v>25.550981520000001</v>
      </c>
      <c r="G516" s="3">
        <v>26.086265560000001</v>
      </c>
      <c r="H516" s="3">
        <v>26.434455870000001</v>
      </c>
      <c r="I516" s="3">
        <v>26.194416050000001</v>
      </c>
      <c r="J516" s="3">
        <v>26.880752560000001</v>
      </c>
      <c r="K516" s="3">
        <v>1.287581468</v>
      </c>
      <c r="L516" s="3">
        <v>0.91292858099999996</v>
      </c>
    </row>
    <row r="517" spans="1:12" x14ac:dyDescent="0.25">
      <c r="A517" s="3" t="s">
        <v>1005</v>
      </c>
      <c r="B517" s="3" t="s">
        <v>1004</v>
      </c>
      <c r="C517" s="3">
        <v>31.76540756</v>
      </c>
      <c r="D517" s="3">
        <v>31.829830170000001</v>
      </c>
      <c r="E517" s="3">
        <v>32.078708650000003</v>
      </c>
      <c r="F517" s="3">
        <v>31.95234108</v>
      </c>
      <c r="G517" s="3">
        <v>32.857143399999998</v>
      </c>
      <c r="H517" s="3">
        <v>32.857067110000003</v>
      </c>
      <c r="I517" s="3">
        <v>32.861530299999998</v>
      </c>
      <c r="J517" s="3">
        <v>32.700767519999999</v>
      </c>
      <c r="K517" s="3">
        <v>4.5743955490000001</v>
      </c>
      <c r="L517" s="3">
        <v>0.91255521799999995</v>
      </c>
    </row>
    <row r="518" spans="1:12" x14ac:dyDescent="0.25">
      <c r="A518" s="3" t="s">
        <v>1007</v>
      </c>
      <c r="B518" s="3" t="s">
        <v>1006</v>
      </c>
      <c r="C518" s="3">
        <v>25.914310459999999</v>
      </c>
      <c r="D518" s="3">
        <v>26.252523419999999</v>
      </c>
      <c r="E518" s="3">
        <v>25.813575740000001</v>
      </c>
      <c r="F518" s="3">
        <v>26.396514889999999</v>
      </c>
      <c r="G518" s="3">
        <v>26.642375950000002</v>
      </c>
      <c r="H518" s="3">
        <v>27.30208206</v>
      </c>
      <c r="I518" s="3">
        <v>27.212339400000001</v>
      </c>
      <c r="J518" s="3">
        <v>26.840501790000001</v>
      </c>
      <c r="K518" s="3">
        <v>2.321197738</v>
      </c>
      <c r="L518" s="3">
        <v>0.90509366999999996</v>
      </c>
    </row>
    <row r="519" spans="1:12" x14ac:dyDescent="0.25">
      <c r="A519" s="3" t="s">
        <v>1009</v>
      </c>
      <c r="B519" s="3" t="s">
        <v>1008</v>
      </c>
      <c r="C519" s="3">
        <v>26.56903458</v>
      </c>
      <c r="D519" s="3">
        <v>24.919025420000001</v>
      </c>
      <c r="E519" s="3">
        <v>24.46936226</v>
      </c>
      <c r="F519" s="3">
        <v>25.073574069999999</v>
      </c>
      <c r="G519" s="3">
        <v>27.578811649999999</v>
      </c>
      <c r="H519" s="3">
        <v>26.486986160000001</v>
      </c>
      <c r="I519" s="3">
        <v>25.183401109999998</v>
      </c>
      <c r="J519" s="3">
        <v>25.39279556</v>
      </c>
      <c r="K519" s="3">
        <v>0.59485045000000003</v>
      </c>
      <c r="L519" s="3">
        <v>0.90274953800000002</v>
      </c>
    </row>
    <row r="520" spans="1:12" x14ac:dyDescent="0.25">
      <c r="A520" s="3" t="s">
        <v>1011</v>
      </c>
      <c r="B520" s="3" t="s">
        <v>1010</v>
      </c>
      <c r="C520" s="3">
        <v>26.952270510000002</v>
      </c>
      <c r="D520" s="3">
        <v>27.343757629999999</v>
      </c>
      <c r="E520" s="3">
        <v>27.466609949999999</v>
      </c>
      <c r="F520" s="3">
        <v>27.519609450000001</v>
      </c>
      <c r="G520" s="3">
        <v>28.245811459999999</v>
      </c>
      <c r="H520" s="3">
        <v>27.795631409999999</v>
      </c>
      <c r="I520" s="3">
        <v>28.525369640000001</v>
      </c>
      <c r="J520" s="3">
        <v>28.324487690000002</v>
      </c>
      <c r="K520" s="3">
        <v>2.3876611950000002</v>
      </c>
      <c r="L520" s="3">
        <v>0.90226316500000003</v>
      </c>
    </row>
    <row r="521" spans="1:12" x14ac:dyDescent="0.25">
      <c r="A521" s="3" t="s">
        <v>1013</v>
      </c>
      <c r="B521" s="3" t="s">
        <v>1012</v>
      </c>
      <c r="C521" s="3">
        <v>29.318466189999999</v>
      </c>
      <c r="D521" s="3">
        <v>28.797950740000001</v>
      </c>
      <c r="E521" s="3">
        <v>29.15564346</v>
      </c>
      <c r="F521" s="3">
        <v>29.444704059999999</v>
      </c>
      <c r="G521" s="3">
        <v>30.263828279999998</v>
      </c>
      <c r="H521" s="3">
        <v>30.040876390000001</v>
      </c>
      <c r="I521" s="3">
        <v>30.038000109999999</v>
      </c>
      <c r="J521" s="3">
        <v>29.979511259999999</v>
      </c>
      <c r="K521" s="3">
        <v>2.9657779519999998</v>
      </c>
      <c r="L521" s="3">
        <v>0.90136289599999997</v>
      </c>
    </row>
    <row r="522" spans="1:12" x14ac:dyDescent="0.25">
      <c r="A522" s="3" t="s">
        <v>1015</v>
      </c>
      <c r="B522" s="3" t="s">
        <v>1014</v>
      </c>
      <c r="C522" s="3">
        <v>26.087459559999999</v>
      </c>
      <c r="D522" s="3">
        <v>27.439918519999999</v>
      </c>
      <c r="E522" s="3">
        <v>27.503549580000001</v>
      </c>
      <c r="F522" s="3">
        <v>27.526340480000002</v>
      </c>
      <c r="G522" s="3">
        <v>27.92155838</v>
      </c>
      <c r="H522" s="3">
        <v>27.89324951</v>
      </c>
      <c r="I522" s="3">
        <v>27.759325029999999</v>
      </c>
      <c r="J522" s="3">
        <v>28.580465319999998</v>
      </c>
      <c r="K522" s="3">
        <v>1.195313729</v>
      </c>
      <c r="L522" s="3">
        <v>0.89933252299999999</v>
      </c>
    </row>
    <row r="523" spans="1:12" x14ac:dyDescent="0.25">
      <c r="A523" s="3" t="s">
        <v>1017</v>
      </c>
      <c r="B523" s="3" t="s">
        <v>1016</v>
      </c>
      <c r="C523" s="3">
        <v>32.415611269999999</v>
      </c>
      <c r="D523" s="3">
        <v>33.018932339999999</v>
      </c>
      <c r="E523" s="3">
        <v>32.927761080000003</v>
      </c>
      <c r="F523" s="3">
        <v>32.978744509999999</v>
      </c>
      <c r="G523" s="3">
        <v>33.90938568</v>
      </c>
      <c r="H523" s="3">
        <v>33.571926120000001</v>
      </c>
      <c r="I523" s="3">
        <v>34.27898407</v>
      </c>
      <c r="J523" s="3">
        <v>33.174221039999999</v>
      </c>
      <c r="K523" s="3">
        <v>1.7680363699999999</v>
      </c>
      <c r="L523" s="3">
        <v>0.89836692799999995</v>
      </c>
    </row>
    <row r="524" spans="1:12" x14ac:dyDescent="0.25">
      <c r="A524" s="3" t="s">
        <v>1019</v>
      </c>
      <c r="B524" s="3" t="s">
        <v>1018</v>
      </c>
      <c r="C524" s="3">
        <v>33.015014649999998</v>
      </c>
      <c r="D524" s="3">
        <v>33.259963990000003</v>
      </c>
      <c r="E524" s="3">
        <v>33.178562159999998</v>
      </c>
      <c r="F524" s="3">
        <v>33.139877319999997</v>
      </c>
      <c r="G524" s="3">
        <v>34.078456879999997</v>
      </c>
      <c r="H524" s="3">
        <v>34.207546229999998</v>
      </c>
      <c r="I524" s="3">
        <v>34.324287409999997</v>
      </c>
      <c r="J524" s="3">
        <v>33.571247100000001</v>
      </c>
      <c r="K524" s="3">
        <v>2.683257996</v>
      </c>
      <c r="L524" s="3">
        <v>0.89702987700000003</v>
      </c>
    </row>
    <row r="525" spans="1:12" x14ac:dyDescent="0.25">
      <c r="A525" s="3" t="s">
        <v>1021</v>
      </c>
      <c r="B525" s="3" t="s">
        <v>1020</v>
      </c>
      <c r="C525" s="3">
        <v>29.45389557</v>
      </c>
      <c r="D525" s="3">
        <v>29.786607740000001</v>
      </c>
      <c r="E525" s="3">
        <v>29.764394759999998</v>
      </c>
      <c r="F525" s="3">
        <v>29.822196959999999</v>
      </c>
      <c r="G525" s="3">
        <v>30.65232658</v>
      </c>
      <c r="H525" s="3">
        <v>30.547657010000002</v>
      </c>
      <c r="I525" s="3">
        <v>31.321092610000001</v>
      </c>
      <c r="J525" s="3">
        <v>29.893047330000002</v>
      </c>
      <c r="K525" s="3">
        <v>1.589099767</v>
      </c>
      <c r="L525" s="3">
        <v>0.89675712600000002</v>
      </c>
    </row>
    <row r="526" spans="1:12" x14ac:dyDescent="0.25">
      <c r="A526" s="3" t="s">
        <v>1023</v>
      </c>
      <c r="B526" s="3" t="s">
        <v>1022</v>
      </c>
      <c r="C526" s="3">
        <v>22.467510220000001</v>
      </c>
      <c r="D526" s="3">
        <v>24.865848540000002</v>
      </c>
      <c r="E526" s="3">
        <v>25.775602339999999</v>
      </c>
      <c r="F526" s="3">
        <v>24.923023220000001</v>
      </c>
      <c r="G526" s="3">
        <v>25.537151340000001</v>
      </c>
      <c r="H526" s="3">
        <v>25.250318530000001</v>
      </c>
      <c r="I526" s="3">
        <v>25.553443909999999</v>
      </c>
      <c r="J526" s="3">
        <v>25.27758789</v>
      </c>
      <c r="K526" s="3">
        <v>0.590036224</v>
      </c>
      <c r="L526" s="3">
        <v>0.89662933300000003</v>
      </c>
    </row>
    <row r="527" spans="1:12" x14ac:dyDescent="0.25">
      <c r="A527" s="3" t="s">
        <v>1025</v>
      </c>
      <c r="B527" s="3" t="s">
        <v>1024</v>
      </c>
      <c r="C527" s="3">
        <v>27.06002617</v>
      </c>
      <c r="D527" s="3">
        <v>26.58849335</v>
      </c>
      <c r="E527" s="3">
        <v>25.63261795</v>
      </c>
      <c r="F527" s="3">
        <v>25.50294113</v>
      </c>
      <c r="G527" s="3">
        <v>27.39239311</v>
      </c>
      <c r="H527" s="3">
        <v>27.020303729999998</v>
      </c>
      <c r="I527" s="3">
        <v>26.579315189999999</v>
      </c>
      <c r="J527" s="3">
        <v>27.35455894</v>
      </c>
      <c r="K527" s="3">
        <v>1.1040816200000001</v>
      </c>
      <c r="L527" s="3">
        <v>0.89062309299999998</v>
      </c>
    </row>
    <row r="528" spans="1:12" x14ac:dyDescent="0.25">
      <c r="A528" s="3" t="s">
        <v>1027</v>
      </c>
      <c r="B528" s="3" t="s">
        <v>1026</v>
      </c>
      <c r="C528" s="3">
        <v>23.860128400000001</v>
      </c>
      <c r="D528" s="3">
        <v>24.199928280000002</v>
      </c>
      <c r="E528" s="3">
        <v>24.050094600000001</v>
      </c>
      <c r="F528" s="3">
        <v>24.441581729999999</v>
      </c>
      <c r="G528" s="3">
        <v>25.758090970000001</v>
      </c>
      <c r="H528" s="3">
        <v>24.274763109999999</v>
      </c>
      <c r="I528" s="3">
        <v>24.457073210000001</v>
      </c>
      <c r="J528" s="3">
        <v>25.62338257</v>
      </c>
      <c r="K528" s="3">
        <v>1.155559794</v>
      </c>
      <c r="L528" s="3">
        <v>0.89039421100000005</v>
      </c>
    </row>
    <row r="529" spans="1:12" x14ac:dyDescent="0.25">
      <c r="A529" s="3" t="s">
        <v>1029</v>
      </c>
      <c r="B529" s="3" t="s">
        <v>1028</v>
      </c>
      <c r="C529" s="3">
        <v>27.487384800000001</v>
      </c>
      <c r="D529" s="3">
        <v>26.80955887</v>
      </c>
      <c r="E529" s="3">
        <v>27.571451190000001</v>
      </c>
      <c r="F529" s="3">
        <v>27.29447746</v>
      </c>
      <c r="G529" s="3">
        <v>27.61540604</v>
      </c>
      <c r="H529" s="3">
        <v>28.559612269999999</v>
      </c>
      <c r="I529" s="3">
        <v>28.220157619999998</v>
      </c>
      <c r="J529" s="3">
        <v>28.321092610000001</v>
      </c>
      <c r="K529" s="3">
        <v>1.8231655920000001</v>
      </c>
      <c r="L529" s="3">
        <v>0.88834905600000003</v>
      </c>
    </row>
    <row r="530" spans="1:12" x14ac:dyDescent="0.25">
      <c r="A530" s="3" t="s">
        <v>1031</v>
      </c>
      <c r="B530" s="3" t="s">
        <v>1030</v>
      </c>
      <c r="C530" s="3">
        <v>27.038942339999998</v>
      </c>
      <c r="D530" s="3">
        <v>25.715208050000001</v>
      </c>
      <c r="E530" s="3">
        <v>27.438331600000001</v>
      </c>
      <c r="F530" s="3">
        <v>27.273466110000001</v>
      </c>
      <c r="G530" s="3">
        <v>27.701274869999999</v>
      </c>
      <c r="H530" s="3">
        <v>27.636440279999999</v>
      </c>
      <c r="I530" s="3">
        <v>27.567831040000002</v>
      </c>
      <c r="J530" s="3">
        <v>28.109485630000002</v>
      </c>
      <c r="K530" s="3">
        <v>1.130115446</v>
      </c>
      <c r="L530" s="3">
        <v>0.88727092699999999</v>
      </c>
    </row>
    <row r="531" spans="1:12" x14ac:dyDescent="0.25">
      <c r="A531" s="3" t="s">
        <v>1033</v>
      </c>
      <c r="B531" s="3" t="s">
        <v>1032</v>
      </c>
      <c r="C531" s="3">
        <v>23.70079994</v>
      </c>
      <c r="D531" s="3">
        <v>26.811397549999999</v>
      </c>
      <c r="E531" s="3">
        <v>25.41467476</v>
      </c>
      <c r="F531" s="3">
        <v>26.026226040000001</v>
      </c>
      <c r="G531" s="3">
        <v>27.39362144</v>
      </c>
      <c r="H531" s="3">
        <v>26.12176895</v>
      </c>
      <c r="I531" s="3">
        <v>25.59605217</v>
      </c>
      <c r="J531" s="3">
        <v>26.380105969999999</v>
      </c>
      <c r="K531" s="3">
        <v>0.53882194000000005</v>
      </c>
      <c r="L531" s="3">
        <v>0.88461255999999999</v>
      </c>
    </row>
    <row r="532" spans="1:12" x14ac:dyDescent="0.25">
      <c r="A532" s="3" t="s">
        <v>1035</v>
      </c>
      <c r="B532" s="3" t="s">
        <v>1034</v>
      </c>
      <c r="C532" s="3">
        <v>26.917068480000001</v>
      </c>
      <c r="D532" s="3">
        <v>26.99894905</v>
      </c>
      <c r="E532" s="3">
        <v>26.385284420000001</v>
      </c>
      <c r="F532" s="3">
        <v>27.678688050000002</v>
      </c>
      <c r="G532" s="3">
        <v>27.44529533</v>
      </c>
      <c r="H532" s="3">
        <v>28.506351469999998</v>
      </c>
      <c r="I532" s="3">
        <v>27.397298809999999</v>
      </c>
      <c r="J532" s="3">
        <v>28.166290279999998</v>
      </c>
      <c r="K532" s="3">
        <v>1.2258523720000001</v>
      </c>
      <c r="L532" s="3">
        <v>0.88381147400000004</v>
      </c>
    </row>
    <row r="533" spans="1:12" x14ac:dyDescent="0.25">
      <c r="A533" s="3" t="s">
        <v>1037</v>
      </c>
      <c r="B533" s="3" t="s">
        <v>1036</v>
      </c>
      <c r="C533" s="3">
        <v>22.83133698</v>
      </c>
      <c r="D533" s="3">
        <v>23.698930740000002</v>
      </c>
      <c r="E533" s="3">
        <v>24.450481409999998</v>
      </c>
      <c r="F533" s="3">
        <v>24.409116740000002</v>
      </c>
      <c r="G533" s="3">
        <v>23.467283250000001</v>
      </c>
      <c r="H533" s="3">
        <v>24.233005519999999</v>
      </c>
      <c r="I533" s="3">
        <v>25.636413569999998</v>
      </c>
      <c r="J533" s="3">
        <v>25.584453580000002</v>
      </c>
      <c r="K533" s="3">
        <v>0.64681191599999999</v>
      </c>
      <c r="L533" s="3">
        <v>0.882822514</v>
      </c>
    </row>
    <row r="534" spans="1:12" x14ac:dyDescent="0.25">
      <c r="A534" s="3" t="s">
        <v>1039</v>
      </c>
      <c r="B534" s="3" t="s">
        <v>1038</v>
      </c>
      <c r="C534" s="3">
        <v>27.81427193</v>
      </c>
      <c r="D534" s="3">
        <v>28.365238189999999</v>
      </c>
      <c r="E534" s="3">
        <v>28.095720289999999</v>
      </c>
      <c r="F534" s="3">
        <v>28.211736680000001</v>
      </c>
      <c r="G534" s="3">
        <v>28.81884956</v>
      </c>
      <c r="H534" s="3">
        <v>28.937923430000001</v>
      </c>
      <c r="I534" s="3">
        <v>28.646020889999999</v>
      </c>
      <c r="J534" s="3">
        <v>29.61285973</v>
      </c>
      <c r="K534" s="3">
        <v>1.9715248350000001</v>
      </c>
      <c r="L534" s="3">
        <v>0.88217163099999996</v>
      </c>
    </row>
    <row r="535" spans="1:12" x14ac:dyDescent="0.25">
      <c r="A535" s="3" t="s">
        <v>1041</v>
      </c>
      <c r="B535" s="3" t="s">
        <v>1040</v>
      </c>
      <c r="C535" s="3">
        <v>26.539594650000002</v>
      </c>
      <c r="D535" s="3">
        <v>26.88669586</v>
      </c>
      <c r="E535" s="3">
        <v>27.02432632</v>
      </c>
      <c r="F535" s="3">
        <v>26.853172300000001</v>
      </c>
      <c r="G535" s="3">
        <v>27.85448074</v>
      </c>
      <c r="H535" s="3">
        <v>27.742139819999998</v>
      </c>
      <c r="I535" s="3">
        <v>27.636026380000001</v>
      </c>
      <c r="J535" s="3">
        <v>27.591350559999999</v>
      </c>
      <c r="K535" s="3">
        <v>3.5227526660000001</v>
      </c>
      <c r="L535" s="3">
        <v>0.88005208999999995</v>
      </c>
    </row>
    <row r="536" spans="1:12" x14ac:dyDescent="0.25">
      <c r="A536" s="3" t="s">
        <v>1043</v>
      </c>
      <c r="B536" s="3" t="s">
        <v>1042</v>
      </c>
      <c r="C536" s="3">
        <v>23.640789030000001</v>
      </c>
      <c r="D536" s="3">
        <v>26.112989429999999</v>
      </c>
      <c r="E536" s="3">
        <v>25.832073210000001</v>
      </c>
      <c r="F536" s="3">
        <v>26.229017259999999</v>
      </c>
      <c r="G536" s="3">
        <v>26.514154430000001</v>
      </c>
      <c r="H536" s="3">
        <v>25.626392360000001</v>
      </c>
      <c r="I536" s="3">
        <v>26.299987789999999</v>
      </c>
      <c r="J536" s="3">
        <v>26.890178679999998</v>
      </c>
      <c r="K536" s="3">
        <v>0.62983911999999997</v>
      </c>
      <c r="L536" s="3">
        <v>0.878961086</v>
      </c>
    </row>
    <row r="537" spans="1:12" x14ac:dyDescent="0.25">
      <c r="A537" s="3" t="s">
        <v>1045</v>
      </c>
      <c r="B537" s="3" t="s">
        <v>1044</v>
      </c>
      <c r="C537" s="3">
        <v>28.198917389999998</v>
      </c>
      <c r="D537" s="3">
        <v>28.262977599999999</v>
      </c>
      <c r="E537" s="3">
        <v>28.10399628</v>
      </c>
      <c r="F537" s="3">
        <v>27.760276789999999</v>
      </c>
      <c r="G537" s="3">
        <v>28.347436900000002</v>
      </c>
      <c r="H537" s="3">
        <v>29.284097670000001</v>
      </c>
      <c r="I537" s="3">
        <v>28.979946139999999</v>
      </c>
      <c r="J537" s="3">
        <v>29.225914</v>
      </c>
      <c r="K537" s="3">
        <v>1.9598942479999999</v>
      </c>
      <c r="L537" s="3">
        <v>0.87780666399999996</v>
      </c>
    </row>
    <row r="538" spans="1:12" x14ac:dyDescent="0.25">
      <c r="A538" s="3" t="s">
        <v>1047</v>
      </c>
      <c r="B538" s="3" t="s">
        <v>1046</v>
      </c>
      <c r="C538" s="3">
        <v>25.458076479999999</v>
      </c>
      <c r="D538" s="3">
        <v>24.689445500000001</v>
      </c>
      <c r="E538" s="3">
        <v>24.484437939999999</v>
      </c>
      <c r="F538" s="3">
        <v>24.007694239999999</v>
      </c>
      <c r="G538" s="3">
        <v>25.3258419</v>
      </c>
      <c r="H538" s="3">
        <v>25.420564649999999</v>
      </c>
      <c r="I538" s="3">
        <v>25.217119220000001</v>
      </c>
      <c r="J538" s="3">
        <v>26.167409899999999</v>
      </c>
      <c r="K538" s="3">
        <v>1.2451318600000001</v>
      </c>
      <c r="L538" s="3">
        <v>0.87282037700000004</v>
      </c>
    </row>
    <row r="539" spans="1:12" x14ac:dyDescent="0.25">
      <c r="A539" s="3" t="s">
        <v>1049</v>
      </c>
      <c r="B539" s="3" t="s">
        <v>1048</v>
      </c>
      <c r="C539" s="3">
        <v>23.436422350000001</v>
      </c>
      <c r="D539" s="3">
        <v>23.608905790000001</v>
      </c>
      <c r="E539" s="3">
        <v>23.358516689999998</v>
      </c>
      <c r="F539" s="3">
        <v>24.93013191</v>
      </c>
      <c r="G539" s="3">
        <v>25.220186229999999</v>
      </c>
      <c r="H539" s="3">
        <v>24.72187233</v>
      </c>
      <c r="I539" s="3">
        <v>24.91314697</v>
      </c>
      <c r="J539" s="3">
        <v>23.968820569999998</v>
      </c>
      <c r="K539" s="3">
        <v>0.98390453</v>
      </c>
      <c r="L539" s="3">
        <v>0.87251234099999997</v>
      </c>
    </row>
    <row r="540" spans="1:12" x14ac:dyDescent="0.25">
      <c r="A540" s="3" t="s">
        <v>1051</v>
      </c>
      <c r="B540" s="3" t="s">
        <v>1050</v>
      </c>
      <c r="C540" s="3">
        <v>30.539268490000001</v>
      </c>
      <c r="D540" s="3">
        <v>30.897352219999998</v>
      </c>
      <c r="E540" s="3">
        <v>30.537788389999999</v>
      </c>
      <c r="F540" s="3">
        <v>30.844907760000002</v>
      </c>
      <c r="G540" s="3">
        <v>31.440750120000001</v>
      </c>
      <c r="H540" s="3">
        <v>31.465530399999999</v>
      </c>
      <c r="I540" s="3">
        <v>31.692455290000002</v>
      </c>
      <c r="J540" s="3">
        <v>31.71046638</v>
      </c>
      <c r="K540" s="3">
        <v>3.453738247</v>
      </c>
      <c r="L540" s="3">
        <v>0.87247133300000002</v>
      </c>
    </row>
    <row r="541" spans="1:12" x14ac:dyDescent="0.25">
      <c r="A541" s="3" t="s">
        <v>1053</v>
      </c>
      <c r="B541" s="3" t="s">
        <v>1052</v>
      </c>
      <c r="C541" s="3">
        <v>29.149356839999999</v>
      </c>
      <c r="D541" s="3">
        <v>29.608919140000001</v>
      </c>
      <c r="E541" s="3">
        <v>29.825916289999999</v>
      </c>
      <c r="F541" s="3">
        <v>29.1509304</v>
      </c>
      <c r="G541" s="3">
        <v>30.255073549999999</v>
      </c>
      <c r="H541" s="3">
        <v>30.24535942</v>
      </c>
      <c r="I541" s="3">
        <v>30.43956184</v>
      </c>
      <c r="J541" s="3">
        <v>30.27985382</v>
      </c>
      <c r="K541" s="3">
        <v>2.5932659820000001</v>
      </c>
      <c r="L541" s="3">
        <v>0.87118148799999995</v>
      </c>
    </row>
    <row r="542" spans="1:12" x14ac:dyDescent="0.25">
      <c r="A542" s="3" t="s">
        <v>1055</v>
      </c>
      <c r="B542" s="3" t="s">
        <v>1054</v>
      </c>
      <c r="C542" s="3">
        <v>27.826204300000001</v>
      </c>
      <c r="D542" s="3">
        <v>28.971584320000002</v>
      </c>
      <c r="E542" s="3">
        <v>29.08856201</v>
      </c>
      <c r="F542" s="3">
        <v>28.858634949999999</v>
      </c>
      <c r="G542" s="3">
        <v>29.405639650000001</v>
      </c>
      <c r="H542" s="3">
        <v>29.572753909999999</v>
      </c>
      <c r="I542" s="3">
        <v>29.45802879</v>
      </c>
      <c r="J542" s="3">
        <v>29.786716460000001</v>
      </c>
      <c r="K542" s="3">
        <v>1.5485991370000001</v>
      </c>
      <c r="L542" s="3">
        <v>0.86953830700000001</v>
      </c>
    </row>
    <row r="543" spans="1:12" x14ac:dyDescent="0.25">
      <c r="A543" s="3" t="s">
        <v>1057</v>
      </c>
      <c r="B543" s="3" t="s">
        <v>1056</v>
      </c>
      <c r="C543" s="3">
        <v>28.797271729999999</v>
      </c>
      <c r="D543" s="3">
        <v>29.69677162</v>
      </c>
      <c r="E543" s="3">
        <v>29.80647278</v>
      </c>
      <c r="F543" s="3">
        <v>28.881628039999999</v>
      </c>
      <c r="G543" s="3">
        <v>30.41800117</v>
      </c>
      <c r="H543" s="3">
        <v>30.154363629999999</v>
      </c>
      <c r="I543" s="3">
        <v>30.33841133</v>
      </c>
      <c r="J543" s="3">
        <v>29.746358870000002</v>
      </c>
      <c r="K543" s="3">
        <v>1.53775325</v>
      </c>
      <c r="L543" s="3">
        <v>0.86874771100000003</v>
      </c>
    </row>
    <row r="544" spans="1:12" x14ac:dyDescent="0.25">
      <c r="A544" s="3" t="s">
        <v>1059</v>
      </c>
      <c r="B544" s="3" t="s">
        <v>1058</v>
      </c>
      <c r="C544" s="3">
        <v>28.675561900000002</v>
      </c>
      <c r="D544" s="3">
        <v>28.564237590000001</v>
      </c>
      <c r="E544" s="3">
        <v>29.367218019999999</v>
      </c>
      <c r="F544" s="3">
        <v>27.988098140000002</v>
      </c>
      <c r="G544" s="3">
        <v>29.75458527</v>
      </c>
      <c r="H544" s="3">
        <v>29.422700880000001</v>
      </c>
      <c r="I544" s="3">
        <v>29.587404249999999</v>
      </c>
      <c r="J544" s="3">
        <v>29.298896790000001</v>
      </c>
      <c r="K544" s="3">
        <v>1.559075859</v>
      </c>
      <c r="L544" s="3">
        <v>0.86711788199999995</v>
      </c>
    </row>
    <row r="545" spans="1:12" x14ac:dyDescent="0.25">
      <c r="A545" s="3" t="s">
        <v>1061</v>
      </c>
      <c r="B545" s="3" t="s">
        <v>1060</v>
      </c>
      <c r="C545" s="3">
        <v>23.87352753</v>
      </c>
      <c r="D545" s="3">
        <v>22.769693369999999</v>
      </c>
      <c r="E545" s="3">
        <v>22.519054409999999</v>
      </c>
      <c r="F545" s="3">
        <v>22.814817430000002</v>
      </c>
      <c r="G545" s="3">
        <v>23.982418060000001</v>
      </c>
      <c r="H545" s="3">
        <v>23.563022610000001</v>
      </c>
      <c r="I545" s="3">
        <v>23.519412989999999</v>
      </c>
      <c r="J545" s="3">
        <v>24.373052600000001</v>
      </c>
      <c r="K545" s="3">
        <v>1.2713017769999999</v>
      </c>
      <c r="L545" s="3">
        <v>0.86520338100000005</v>
      </c>
    </row>
    <row r="546" spans="1:12" x14ac:dyDescent="0.25">
      <c r="A546" s="3" t="s">
        <v>1063</v>
      </c>
      <c r="B546" s="3" t="s">
        <v>1062</v>
      </c>
      <c r="C546" s="3">
        <v>25.520433430000001</v>
      </c>
      <c r="D546" s="3">
        <v>27.21845055</v>
      </c>
      <c r="E546" s="3">
        <v>25.670686719999999</v>
      </c>
      <c r="F546" s="3">
        <v>26.027408600000001</v>
      </c>
      <c r="G546" s="3">
        <v>28.049003599999999</v>
      </c>
      <c r="H546" s="3">
        <v>27.164516450000001</v>
      </c>
      <c r="I546" s="3">
        <v>25.65790939</v>
      </c>
      <c r="J546" s="3">
        <v>27.023479460000001</v>
      </c>
      <c r="K546" s="3">
        <v>0.66449233200000002</v>
      </c>
      <c r="L546" s="3">
        <v>0.86448240300000001</v>
      </c>
    </row>
    <row r="547" spans="1:12" x14ac:dyDescent="0.25">
      <c r="A547" s="3" t="s">
        <v>1065</v>
      </c>
      <c r="B547" s="3" t="s">
        <v>1064</v>
      </c>
      <c r="C547" s="3">
        <v>26.70041466</v>
      </c>
      <c r="D547" s="3">
        <v>27.655536649999998</v>
      </c>
      <c r="E547" s="3">
        <v>27.360347749999999</v>
      </c>
      <c r="F547" s="3">
        <v>27.35287666</v>
      </c>
      <c r="G547" s="3">
        <v>28.057601930000001</v>
      </c>
      <c r="H547" s="3">
        <v>28.400640490000001</v>
      </c>
      <c r="I547" s="3">
        <v>27.67087746</v>
      </c>
      <c r="J547" s="3">
        <v>28.393703460000001</v>
      </c>
      <c r="K547" s="3">
        <v>1.757849515</v>
      </c>
      <c r="L547" s="3">
        <v>0.86341190300000004</v>
      </c>
    </row>
    <row r="548" spans="1:12" x14ac:dyDescent="0.25">
      <c r="A548" s="3" t="s">
        <v>1067</v>
      </c>
      <c r="B548" s="3" t="s">
        <v>1066</v>
      </c>
      <c r="C548" s="3">
        <v>24.45838165</v>
      </c>
      <c r="D548" s="3">
        <v>23.239633560000001</v>
      </c>
      <c r="E548" s="3">
        <v>23.646255490000001</v>
      </c>
      <c r="F548" s="3">
        <v>24.14402771</v>
      </c>
      <c r="G548" s="3">
        <v>24.972373959999999</v>
      </c>
      <c r="H548" s="3">
        <v>23.798933030000001</v>
      </c>
      <c r="I548" s="3">
        <v>25.825174329999999</v>
      </c>
      <c r="J548" s="3">
        <v>24.33252525</v>
      </c>
      <c r="K548" s="3">
        <v>0.84083002500000004</v>
      </c>
      <c r="L548" s="3">
        <v>0.86017703999999995</v>
      </c>
    </row>
    <row r="549" spans="1:12" x14ac:dyDescent="0.25">
      <c r="A549" s="3" t="s">
        <v>1069</v>
      </c>
      <c r="B549" s="3" t="s">
        <v>1068</v>
      </c>
      <c r="C549" s="3">
        <v>22.899124149999999</v>
      </c>
      <c r="D549" s="3">
        <v>24.27156067</v>
      </c>
      <c r="E549" s="3">
        <v>23.635555270000001</v>
      </c>
      <c r="F549" s="3">
        <v>23.972373959999999</v>
      </c>
      <c r="G549" s="3">
        <v>24.731597900000001</v>
      </c>
      <c r="H549" s="3">
        <v>24.74775314</v>
      </c>
      <c r="I549" s="3">
        <v>24.43748665</v>
      </c>
      <c r="J549" s="3">
        <v>24.263422009999999</v>
      </c>
      <c r="K549" s="3">
        <v>1.434206476</v>
      </c>
      <c r="L549" s="3">
        <v>0.85041141499999995</v>
      </c>
    </row>
    <row r="550" spans="1:12" x14ac:dyDescent="0.25">
      <c r="A550" s="3" t="s">
        <v>1071</v>
      </c>
      <c r="B550" s="3" t="s">
        <v>1070</v>
      </c>
      <c r="C550" s="3">
        <v>26.214193340000001</v>
      </c>
      <c r="D550" s="3">
        <v>27.03915215</v>
      </c>
      <c r="E550" s="3">
        <v>25.855905530000001</v>
      </c>
      <c r="F550" s="3">
        <v>27.476224899999998</v>
      </c>
      <c r="G550" s="3">
        <v>27.621496199999999</v>
      </c>
      <c r="H550" s="3">
        <v>26.612596509999999</v>
      </c>
      <c r="I550" s="3">
        <v>27.657241819999999</v>
      </c>
      <c r="J550" s="3">
        <v>28.081874849999998</v>
      </c>
      <c r="K550" s="3">
        <v>0.88202325500000001</v>
      </c>
      <c r="L550" s="3">
        <v>0.84693336500000005</v>
      </c>
    </row>
    <row r="551" spans="1:12" x14ac:dyDescent="0.25">
      <c r="A551" s="3" t="s">
        <v>1073</v>
      </c>
      <c r="B551" s="3" t="s">
        <v>1072</v>
      </c>
      <c r="C551" s="3">
        <v>25.228870390000001</v>
      </c>
      <c r="D551" s="3">
        <v>26.865377429999999</v>
      </c>
      <c r="E551" s="3">
        <v>26.803165440000001</v>
      </c>
      <c r="F551" s="3">
        <v>26.849239350000001</v>
      </c>
      <c r="G551" s="3">
        <v>27.1981678</v>
      </c>
      <c r="H551" s="3">
        <v>27.069379810000001</v>
      </c>
      <c r="I551" s="3">
        <v>27.250246050000001</v>
      </c>
      <c r="J551" s="3">
        <v>27.593988419999999</v>
      </c>
      <c r="K551" s="3">
        <v>1.0415404660000001</v>
      </c>
      <c r="L551" s="3">
        <v>0.841282368</v>
      </c>
    </row>
    <row r="552" spans="1:12" x14ac:dyDescent="0.25">
      <c r="A552" s="3" t="s">
        <v>1075</v>
      </c>
      <c r="B552" s="3" t="s">
        <v>1074</v>
      </c>
      <c r="C552" s="3">
        <v>30.97206306</v>
      </c>
      <c r="D552" s="3">
        <v>31.03911209</v>
      </c>
      <c r="E552" s="3">
        <v>31.052518840000001</v>
      </c>
      <c r="F552" s="3">
        <v>31.162488939999999</v>
      </c>
      <c r="G552" s="3">
        <v>31.92365646</v>
      </c>
      <c r="H552" s="3">
        <v>31.925851819999998</v>
      </c>
      <c r="I552" s="3">
        <v>32.328067779999998</v>
      </c>
      <c r="J552" s="3">
        <v>31.40750504</v>
      </c>
      <c r="K552" s="3">
        <v>2.320232871</v>
      </c>
      <c r="L552" s="3">
        <v>0.83972454100000005</v>
      </c>
    </row>
    <row r="553" spans="1:12" x14ac:dyDescent="0.25">
      <c r="A553" s="3" t="s">
        <v>1077</v>
      </c>
      <c r="B553" s="3" t="s">
        <v>1076</v>
      </c>
      <c r="C553" s="3">
        <v>27.197698590000002</v>
      </c>
      <c r="D553" s="3">
        <v>27.46769905</v>
      </c>
      <c r="E553" s="3">
        <v>26.767240520000001</v>
      </c>
      <c r="F553" s="3">
        <v>26.942571640000001</v>
      </c>
      <c r="G553" s="3">
        <v>28.060388570000001</v>
      </c>
      <c r="H553" s="3">
        <v>27.424863819999999</v>
      </c>
      <c r="I553" s="3">
        <v>28.292591089999998</v>
      </c>
      <c r="J553" s="3">
        <v>27.950046539999999</v>
      </c>
      <c r="K553" s="3">
        <v>1.8973739919999999</v>
      </c>
      <c r="L553" s="3">
        <v>0.83817005200000005</v>
      </c>
    </row>
    <row r="554" spans="1:12" x14ac:dyDescent="0.25">
      <c r="A554" s="3" t="s">
        <v>1079</v>
      </c>
      <c r="B554" s="3" t="s">
        <v>1078</v>
      </c>
      <c r="C554" s="3">
        <v>30.5327816</v>
      </c>
      <c r="D554" s="3">
        <v>30.887872699999999</v>
      </c>
      <c r="E554" s="3">
        <v>30.608055109999999</v>
      </c>
      <c r="F554" s="3">
        <v>30.831001279999999</v>
      </c>
      <c r="G554" s="3">
        <v>32.03137589</v>
      </c>
      <c r="H554" s="3">
        <v>31.85634422</v>
      </c>
      <c r="I554" s="3">
        <v>31.70223236</v>
      </c>
      <c r="J554" s="3">
        <v>30.617893219999999</v>
      </c>
      <c r="K554" s="3">
        <v>1.354399522</v>
      </c>
      <c r="L554" s="3">
        <v>0.83703374900000005</v>
      </c>
    </row>
    <row r="555" spans="1:12" x14ac:dyDescent="0.25">
      <c r="A555" s="3" t="s">
        <v>1081</v>
      </c>
      <c r="B555" s="3" t="s">
        <v>1080</v>
      </c>
      <c r="C555" s="3">
        <v>29.72613144</v>
      </c>
      <c r="D555" s="3">
        <v>30.569461820000001</v>
      </c>
      <c r="E555" s="3">
        <v>30.777685170000002</v>
      </c>
      <c r="F555" s="3">
        <v>30.05930519</v>
      </c>
      <c r="G555" s="3">
        <v>31.190370560000002</v>
      </c>
      <c r="H555" s="3">
        <v>31.299037930000001</v>
      </c>
      <c r="I555" s="3">
        <v>30.630273819999999</v>
      </c>
      <c r="J555" s="3">
        <v>31.355787280000001</v>
      </c>
      <c r="K555" s="3">
        <v>1.54480274</v>
      </c>
      <c r="L555" s="3">
        <v>0.83572149299999998</v>
      </c>
    </row>
    <row r="556" spans="1:12" x14ac:dyDescent="0.25">
      <c r="A556" s="3" t="s">
        <v>1083</v>
      </c>
      <c r="B556" s="3" t="s">
        <v>1082</v>
      </c>
      <c r="C556" s="3">
        <v>22.942264560000002</v>
      </c>
      <c r="D556" s="3">
        <v>24.784715649999999</v>
      </c>
      <c r="E556" s="3">
        <v>23.609468459999999</v>
      </c>
      <c r="F556" s="3">
        <v>24.091176990000001</v>
      </c>
      <c r="G556" s="3">
        <v>23.391651150000001</v>
      </c>
      <c r="H556" s="3">
        <v>25.255910870000001</v>
      </c>
      <c r="I556" s="3">
        <v>23.93624878</v>
      </c>
      <c r="J556" s="3">
        <v>26.17651176</v>
      </c>
      <c r="K556" s="3">
        <v>0.51700188400000002</v>
      </c>
      <c r="L556" s="3">
        <v>0.83317422900000004</v>
      </c>
    </row>
    <row r="557" spans="1:12" x14ac:dyDescent="0.25">
      <c r="A557" s="3" t="s">
        <v>1085</v>
      </c>
      <c r="B557" s="3" t="s">
        <v>1084</v>
      </c>
      <c r="C557" s="3">
        <v>29.92464828</v>
      </c>
      <c r="D557" s="3">
        <v>29.511865619999998</v>
      </c>
      <c r="E557" s="3">
        <v>29.207204820000001</v>
      </c>
      <c r="F557" s="3">
        <v>29.377679820000001</v>
      </c>
      <c r="G557" s="3">
        <v>30.247171399999999</v>
      </c>
      <c r="H557" s="3">
        <v>30.113590240000001</v>
      </c>
      <c r="I557" s="3">
        <v>30.60240173</v>
      </c>
      <c r="J557" s="3">
        <v>30.390283579999998</v>
      </c>
      <c r="K557" s="3">
        <v>2.3840477820000001</v>
      </c>
      <c r="L557" s="3">
        <v>0.83301210400000003</v>
      </c>
    </row>
    <row r="558" spans="1:12" x14ac:dyDescent="0.25">
      <c r="A558" s="3" t="s">
        <v>1087</v>
      </c>
      <c r="B558" s="3" t="s">
        <v>1086</v>
      </c>
      <c r="C558" s="3">
        <v>30.53760338</v>
      </c>
      <c r="D558" s="3">
        <v>30.87298393</v>
      </c>
      <c r="E558" s="3">
        <v>31.060722349999999</v>
      </c>
      <c r="F558" s="3">
        <v>30.91591644</v>
      </c>
      <c r="G558" s="3">
        <v>31.664964680000001</v>
      </c>
      <c r="H558" s="3">
        <v>31.776077269999998</v>
      </c>
      <c r="I558" s="3">
        <v>31.961717610000001</v>
      </c>
      <c r="J558" s="3">
        <v>31.311813350000001</v>
      </c>
      <c r="K558" s="3">
        <v>2.4913454869999998</v>
      </c>
      <c r="L558" s="3">
        <v>0.83183669999999998</v>
      </c>
    </row>
    <row r="559" spans="1:12" x14ac:dyDescent="0.25">
      <c r="A559" s="3" t="s">
        <v>1089</v>
      </c>
      <c r="B559" s="3" t="s">
        <v>1088</v>
      </c>
      <c r="C559" s="3">
        <v>25.823837279999999</v>
      </c>
      <c r="D559" s="3">
        <v>27.207506179999999</v>
      </c>
      <c r="E559" s="3">
        <v>27.245811459999999</v>
      </c>
      <c r="F559" s="3">
        <v>26.649381640000001</v>
      </c>
      <c r="G559" s="3">
        <v>27.202564240000001</v>
      </c>
      <c r="H559" s="3">
        <v>27.760784149999999</v>
      </c>
      <c r="I559" s="3">
        <v>27.55296135</v>
      </c>
      <c r="J559" s="3">
        <v>27.72845268</v>
      </c>
      <c r="K559" s="3">
        <v>1.23313366</v>
      </c>
      <c r="L559" s="3">
        <v>0.82955646500000002</v>
      </c>
    </row>
    <row r="560" spans="1:12" x14ac:dyDescent="0.25">
      <c r="A560" s="3" t="s">
        <v>1091</v>
      </c>
      <c r="B560" s="3" t="s">
        <v>1090</v>
      </c>
      <c r="C560" s="3">
        <v>30.309429170000001</v>
      </c>
      <c r="D560" s="3">
        <v>31.161228179999998</v>
      </c>
      <c r="E560" s="3">
        <v>30.649673459999999</v>
      </c>
      <c r="F560" s="3">
        <v>31.135894780000001</v>
      </c>
      <c r="G560" s="3">
        <v>31.483901979999999</v>
      </c>
      <c r="H560" s="3">
        <v>31.926771160000001</v>
      </c>
      <c r="I560" s="3">
        <v>31.517938610000002</v>
      </c>
      <c r="J560" s="3">
        <v>31.644741060000001</v>
      </c>
      <c r="K560" s="3">
        <v>1.958519817</v>
      </c>
      <c r="L560" s="3">
        <v>0.82928180699999998</v>
      </c>
    </row>
    <row r="561" spans="1:12" x14ac:dyDescent="0.25">
      <c r="A561" s="3" t="s">
        <v>1093</v>
      </c>
      <c r="B561" s="3" t="s">
        <v>1092</v>
      </c>
      <c r="C561" s="3">
        <v>28.926147459999999</v>
      </c>
      <c r="D561" s="3">
        <v>29.410398480000001</v>
      </c>
      <c r="E561" s="3">
        <v>29.614896770000001</v>
      </c>
      <c r="F561" s="3">
        <v>29.830986020000001</v>
      </c>
      <c r="G561" s="3">
        <v>30.19519043</v>
      </c>
      <c r="H561" s="3">
        <v>30.306499479999999</v>
      </c>
      <c r="I561" s="3">
        <v>29.878723140000002</v>
      </c>
      <c r="J561" s="3">
        <v>30.712190629999998</v>
      </c>
      <c r="K561" s="3">
        <v>1.7291332720000001</v>
      </c>
      <c r="L561" s="3">
        <v>0.82754373599999997</v>
      </c>
    </row>
    <row r="562" spans="1:12" x14ac:dyDescent="0.25">
      <c r="A562" s="3" t="s">
        <v>1095</v>
      </c>
      <c r="B562" s="3" t="s">
        <v>1094</v>
      </c>
      <c r="C562" s="3">
        <v>24.70129013</v>
      </c>
      <c r="D562" s="3">
        <v>24.71661568</v>
      </c>
      <c r="E562" s="3">
        <v>22.94187737</v>
      </c>
      <c r="F562" s="3">
        <v>23.606195450000001</v>
      </c>
      <c r="G562" s="3">
        <v>25.52841377</v>
      </c>
      <c r="H562" s="3">
        <v>26.210481640000001</v>
      </c>
      <c r="I562" s="3">
        <v>24.362335210000001</v>
      </c>
      <c r="J562" s="3">
        <v>23.174011230000001</v>
      </c>
      <c r="K562" s="3">
        <v>0.469041035</v>
      </c>
      <c r="L562" s="3">
        <v>0.82731580699999996</v>
      </c>
    </row>
    <row r="563" spans="1:12" x14ac:dyDescent="0.25">
      <c r="A563" s="3" t="s">
        <v>1097</v>
      </c>
      <c r="B563" s="3" t="s">
        <v>1096</v>
      </c>
      <c r="C563" s="3">
        <v>22.713287350000002</v>
      </c>
      <c r="D563" s="3">
        <v>24.291770939999999</v>
      </c>
      <c r="E563" s="3">
        <v>23.999292369999999</v>
      </c>
      <c r="F563" s="3">
        <v>23.453874590000002</v>
      </c>
      <c r="G563" s="3">
        <v>24.434598919999999</v>
      </c>
      <c r="H563" s="3">
        <v>24.328960420000001</v>
      </c>
      <c r="I563" s="3">
        <v>24.03061104</v>
      </c>
      <c r="J563" s="3">
        <v>24.97136497</v>
      </c>
      <c r="K563" s="3">
        <v>1.07875353</v>
      </c>
      <c r="L563" s="3">
        <v>0.82682752599999998</v>
      </c>
    </row>
    <row r="564" spans="1:12" x14ac:dyDescent="0.25">
      <c r="A564" s="3" t="s">
        <v>1099</v>
      </c>
      <c r="B564" s="3" t="s">
        <v>1098</v>
      </c>
      <c r="C564" s="3">
        <v>27.947261810000001</v>
      </c>
      <c r="D564" s="3">
        <v>28.77781105</v>
      </c>
      <c r="E564" s="3">
        <v>28.354600909999998</v>
      </c>
      <c r="F564" s="3">
        <v>28.719861980000001</v>
      </c>
      <c r="G564" s="3">
        <v>28.962980269999999</v>
      </c>
      <c r="H564" s="3">
        <v>29.693086619999999</v>
      </c>
      <c r="I564" s="3">
        <v>29.28480339</v>
      </c>
      <c r="J564" s="3">
        <v>29.15455627</v>
      </c>
      <c r="K564" s="3">
        <v>1.808324018</v>
      </c>
      <c r="L564" s="3">
        <v>0.82397270199999995</v>
      </c>
    </row>
    <row r="565" spans="1:12" x14ac:dyDescent="0.25">
      <c r="A565" s="3" t="s">
        <v>1101</v>
      </c>
      <c r="B565" s="3" t="s">
        <v>1100</v>
      </c>
      <c r="C565" s="3">
        <v>31.139314649999999</v>
      </c>
      <c r="D565" s="3">
        <v>32.098922729999998</v>
      </c>
      <c r="E565" s="3">
        <v>32.123184199999997</v>
      </c>
      <c r="F565" s="3">
        <v>32.143821719999998</v>
      </c>
      <c r="G565" s="3">
        <v>32.620605470000001</v>
      </c>
      <c r="H565" s="3">
        <v>33.156597140000002</v>
      </c>
      <c r="I565" s="3">
        <v>32.701198580000003</v>
      </c>
      <c r="J565" s="3">
        <v>32.315109249999999</v>
      </c>
      <c r="K565" s="3">
        <v>1.466121977</v>
      </c>
      <c r="L565" s="3">
        <v>0.82206678399999999</v>
      </c>
    </row>
    <row r="566" spans="1:12" x14ac:dyDescent="0.25">
      <c r="A566" s="3" t="s">
        <v>1103</v>
      </c>
      <c r="B566" s="3" t="s">
        <v>1102</v>
      </c>
      <c r="C566" s="3">
        <v>23.417123790000002</v>
      </c>
      <c r="D566" s="3">
        <v>23.52348709</v>
      </c>
      <c r="E566" s="3">
        <v>23.13752174</v>
      </c>
      <c r="F566" s="3">
        <v>24.878057479999999</v>
      </c>
      <c r="G566" s="3">
        <v>24.625333789999999</v>
      </c>
      <c r="H566" s="3">
        <v>24.180501939999999</v>
      </c>
      <c r="I566" s="3">
        <v>24.947128299999999</v>
      </c>
      <c r="J566" s="3">
        <v>24.486688610000002</v>
      </c>
      <c r="K566" s="3">
        <v>1.0078917510000001</v>
      </c>
      <c r="L566" s="3">
        <v>0.82086563099999998</v>
      </c>
    </row>
    <row r="567" spans="1:12" x14ac:dyDescent="0.25">
      <c r="A567" s="3" t="s">
        <v>1105</v>
      </c>
      <c r="B567" s="3" t="s">
        <v>1104</v>
      </c>
      <c r="C567" s="3">
        <v>25.474290849999999</v>
      </c>
      <c r="D567" s="3">
        <v>23.582304000000001</v>
      </c>
      <c r="E567" s="3">
        <v>25.301313400000002</v>
      </c>
      <c r="F567" s="3">
        <v>23.827526089999999</v>
      </c>
      <c r="G567" s="3">
        <v>23.883411410000001</v>
      </c>
      <c r="H567" s="3">
        <v>25.579603200000001</v>
      </c>
      <c r="I567" s="3">
        <v>25.736526489999999</v>
      </c>
      <c r="J567" s="3">
        <v>26.259058</v>
      </c>
      <c r="K567" s="3">
        <v>0.53286315699999998</v>
      </c>
      <c r="L567" s="3">
        <v>0.81829118700000003</v>
      </c>
    </row>
    <row r="568" spans="1:12" x14ac:dyDescent="0.25">
      <c r="A568" s="3" t="s">
        <v>1107</v>
      </c>
      <c r="B568" s="3" t="s">
        <v>1106</v>
      </c>
      <c r="C568" s="3">
        <v>25.278205870000001</v>
      </c>
      <c r="D568" s="3">
        <v>26.281801219999998</v>
      </c>
      <c r="E568" s="3">
        <v>24.184043880000001</v>
      </c>
      <c r="F568" s="3">
        <v>24.828275680000001</v>
      </c>
      <c r="G568" s="3">
        <v>25.573028560000001</v>
      </c>
      <c r="H568" s="3">
        <v>26.161426540000001</v>
      </c>
      <c r="I568" s="3">
        <v>25.412803650000001</v>
      </c>
      <c r="J568" s="3">
        <v>26.697898859999999</v>
      </c>
      <c r="K568" s="3">
        <v>0.76085979800000003</v>
      </c>
      <c r="L568" s="3">
        <v>0.81820774100000004</v>
      </c>
    </row>
    <row r="569" spans="1:12" x14ac:dyDescent="0.25">
      <c r="A569" s="3" t="s">
        <v>1109</v>
      </c>
      <c r="B569" s="3" t="s">
        <v>1108</v>
      </c>
      <c r="C569" s="3">
        <v>27.557350159999999</v>
      </c>
      <c r="D569" s="3">
        <v>28.074338910000002</v>
      </c>
      <c r="E569" s="3">
        <v>27.86744118</v>
      </c>
      <c r="F569" s="3">
        <v>27.938426969999998</v>
      </c>
      <c r="G569" s="3">
        <v>28.547565460000001</v>
      </c>
      <c r="H569" s="3">
        <v>28.665431980000001</v>
      </c>
      <c r="I569" s="3">
        <v>28.584198000000001</v>
      </c>
      <c r="J569" s="3">
        <v>28.896717070000001</v>
      </c>
      <c r="K569" s="3">
        <v>3.0336096000000001</v>
      </c>
      <c r="L569" s="3">
        <v>0.81408882100000002</v>
      </c>
    </row>
    <row r="570" spans="1:12" x14ac:dyDescent="0.25">
      <c r="A570" s="3" t="s">
        <v>1111</v>
      </c>
      <c r="B570" s="3" t="s">
        <v>1110</v>
      </c>
      <c r="C570" s="3">
        <v>28.193992609999999</v>
      </c>
      <c r="D570" s="3">
        <v>28.176979060000001</v>
      </c>
      <c r="E570" s="3">
        <v>28.390712740000001</v>
      </c>
      <c r="F570" s="3">
        <v>28.58627701</v>
      </c>
      <c r="G570" s="3">
        <v>28.882999420000001</v>
      </c>
      <c r="H570" s="3">
        <v>29.114410400000001</v>
      </c>
      <c r="I570" s="3">
        <v>28.682844159999998</v>
      </c>
      <c r="J570" s="3">
        <v>29.92365646</v>
      </c>
      <c r="K570" s="3">
        <v>1.517297863</v>
      </c>
      <c r="L570" s="3">
        <v>0.81398725500000002</v>
      </c>
    </row>
    <row r="571" spans="1:12" x14ac:dyDescent="0.25">
      <c r="A571" s="3" t="s">
        <v>1113</v>
      </c>
      <c r="B571" s="3" t="s">
        <v>1112</v>
      </c>
      <c r="C571" s="3">
        <v>24.231069560000002</v>
      </c>
      <c r="D571" s="3">
        <v>27.37368202</v>
      </c>
      <c r="E571" s="3">
        <v>27.062705990000001</v>
      </c>
      <c r="F571" s="3">
        <v>26.819946290000001</v>
      </c>
      <c r="G571" s="3">
        <v>27.544216160000001</v>
      </c>
      <c r="H571" s="3">
        <v>27.571958540000001</v>
      </c>
      <c r="I571" s="3">
        <v>26.386978150000001</v>
      </c>
      <c r="J571" s="3">
        <v>27.23680878</v>
      </c>
      <c r="K571" s="3">
        <v>0.47659980800000001</v>
      </c>
      <c r="L571" s="3">
        <v>0.81313943899999996</v>
      </c>
    </row>
    <row r="572" spans="1:12" x14ac:dyDescent="0.25">
      <c r="A572" s="3" t="s">
        <v>1115</v>
      </c>
      <c r="B572" s="3" t="s">
        <v>1114</v>
      </c>
      <c r="C572" s="3">
        <v>29.71245193</v>
      </c>
      <c r="D572" s="3">
        <v>29.716432569999998</v>
      </c>
      <c r="E572" s="3">
        <v>29.686288829999999</v>
      </c>
      <c r="F572" s="3">
        <v>30.019428250000001</v>
      </c>
      <c r="G572" s="3">
        <v>30.367967610000001</v>
      </c>
      <c r="H572" s="3">
        <v>30.767381669999999</v>
      </c>
      <c r="I572" s="3">
        <v>30.235805509999999</v>
      </c>
      <c r="J572" s="3">
        <v>31.010786060000001</v>
      </c>
      <c r="K572" s="3">
        <v>2.2241299670000001</v>
      </c>
      <c r="L572" s="3">
        <v>0.81183481199999996</v>
      </c>
    </row>
    <row r="573" spans="1:12" x14ac:dyDescent="0.25">
      <c r="A573" s="3" t="s">
        <v>1117</v>
      </c>
      <c r="B573" s="3" t="s">
        <v>1116</v>
      </c>
      <c r="C573" s="3">
        <v>28.310514449999999</v>
      </c>
      <c r="D573" s="3">
        <v>28.684919359999999</v>
      </c>
      <c r="E573" s="3">
        <v>28.083448409999999</v>
      </c>
      <c r="F573" s="3">
        <v>27.78787041</v>
      </c>
      <c r="G573" s="3">
        <v>28.8846302</v>
      </c>
      <c r="H573" s="3">
        <v>29.233797070000001</v>
      </c>
      <c r="I573" s="3">
        <v>28.784847259999999</v>
      </c>
      <c r="J573" s="3">
        <v>29.21055222</v>
      </c>
      <c r="K573" s="3">
        <v>1.9840506689999999</v>
      </c>
      <c r="L573" s="3">
        <v>0.81176853199999999</v>
      </c>
    </row>
    <row r="574" spans="1:12" x14ac:dyDescent="0.25">
      <c r="A574" s="3" t="s">
        <v>1119</v>
      </c>
      <c r="B574" s="3" t="s">
        <v>1118</v>
      </c>
      <c r="C574" s="3">
        <v>24.913284300000001</v>
      </c>
      <c r="D574" s="3">
        <v>26.031011580000001</v>
      </c>
      <c r="E574" s="3">
        <v>25.960468290000001</v>
      </c>
      <c r="F574" s="3">
        <v>26.485328670000001</v>
      </c>
      <c r="G574" s="3">
        <v>26.103675840000001</v>
      </c>
      <c r="H574" s="3">
        <v>26.754808430000001</v>
      </c>
      <c r="I574" s="3">
        <v>26.089157100000001</v>
      </c>
      <c r="J574" s="3">
        <v>27.681438450000002</v>
      </c>
      <c r="K574" s="3">
        <v>0.80337708600000002</v>
      </c>
      <c r="L574" s="3">
        <v>0.80974674199999996</v>
      </c>
    </row>
    <row r="575" spans="1:12" x14ac:dyDescent="0.25">
      <c r="A575" s="3" t="s">
        <v>1121</v>
      </c>
      <c r="B575" s="3" t="s">
        <v>1120</v>
      </c>
      <c r="C575" s="3">
        <v>27.349506380000001</v>
      </c>
      <c r="D575" s="3">
        <v>27.0212574</v>
      </c>
      <c r="E575" s="3">
        <v>27.263202669999998</v>
      </c>
      <c r="F575" s="3">
        <v>27.079383849999999</v>
      </c>
      <c r="G575" s="3">
        <v>27.556692120000001</v>
      </c>
      <c r="H575" s="3">
        <v>27.921331410000001</v>
      </c>
      <c r="I575" s="3">
        <v>28.464235309999999</v>
      </c>
      <c r="J575" s="3">
        <v>28.00603104</v>
      </c>
      <c r="K575" s="3">
        <v>2.1515844959999999</v>
      </c>
      <c r="L575" s="3">
        <v>0.80873489399999998</v>
      </c>
    </row>
    <row r="576" spans="1:12" x14ac:dyDescent="0.25">
      <c r="A576" s="3" t="s">
        <v>1123</v>
      </c>
      <c r="B576" s="3" t="s">
        <v>1122</v>
      </c>
      <c r="C576" s="3">
        <v>24.056732180000001</v>
      </c>
      <c r="D576" s="3">
        <v>23.087196349999999</v>
      </c>
      <c r="E576" s="3">
        <v>23.409116740000002</v>
      </c>
      <c r="F576" s="3">
        <v>23.452411649999998</v>
      </c>
      <c r="G576" s="3">
        <v>23.488849640000002</v>
      </c>
      <c r="H576" s="3">
        <v>24.57986069</v>
      </c>
      <c r="I576" s="3">
        <v>26.10555458</v>
      </c>
      <c r="J576" s="3">
        <v>23.06262589</v>
      </c>
      <c r="K576" s="3">
        <v>0.52659995999999998</v>
      </c>
      <c r="L576" s="3">
        <v>0.80785846699999997</v>
      </c>
    </row>
    <row r="577" spans="1:12" x14ac:dyDescent="0.25">
      <c r="A577" s="3" t="s">
        <v>1125</v>
      </c>
      <c r="B577" s="3" t="s">
        <v>1124</v>
      </c>
      <c r="C577" s="3">
        <v>24.128351210000002</v>
      </c>
      <c r="D577" s="3">
        <v>23.70664597</v>
      </c>
      <c r="E577" s="3">
        <v>23.099103929999998</v>
      </c>
      <c r="F577" s="3">
        <v>21.96930313</v>
      </c>
      <c r="G577" s="3">
        <v>24.700122830000002</v>
      </c>
      <c r="H577" s="3">
        <v>23.38627052</v>
      </c>
      <c r="I577" s="3">
        <v>23.645154949999998</v>
      </c>
      <c r="J577" s="3">
        <v>24.40204048</v>
      </c>
      <c r="K577" s="3">
        <v>0.69724923400000005</v>
      </c>
      <c r="L577" s="3">
        <v>0.80754613900000005</v>
      </c>
    </row>
    <row r="578" spans="1:12" x14ac:dyDescent="0.25">
      <c r="A578" s="3" t="s">
        <v>1127</v>
      </c>
      <c r="B578" s="3" t="s">
        <v>1126</v>
      </c>
      <c r="C578" s="3">
        <v>25.678606030000001</v>
      </c>
      <c r="D578" s="3">
        <v>25.515598300000001</v>
      </c>
      <c r="E578" s="3">
        <v>24.771024700000002</v>
      </c>
      <c r="F578" s="3">
        <v>25.80013275</v>
      </c>
      <c r="G578" s="3">
        <v>26.662752149999999</v>
      </c>
      <c r="H578" s="3">
        <v>26.00633049</v>
      </c>
      <c r="I578" s="3">
        <v>25.610456469999999</v>
      </c>
      <c r="J578" s="3">
        <v>26.71319008</v>
      </c>
      <c r="K578" s="3">
        <v>1.2064046070000001</v>
      </c>
      <c r="L578" s="3">
        <v>0.80684184999999997</v>
      </c>
    </row>
    <row r="579" spans="1:12" x14ac:dyDescent="0.25">
      <c r="A579" s="3" t="s">
        <v>1129</v>
      </c>
      <c r="B579" s="3" t="s">
        <v>1128</v>
      </c>
      <c r="C579" s="3">
        <v>26.385185239999998</v>
      </c>
      <c r="D579" s="3">
        <v>25.841245650000001</v>
      </c>
      <c r="E579" s="3">
        <v>23.817590710000001</v>
      </c>
      <c r="F579" s="3">
        <v>25.983310700000001</v>
      </c>
      <c r="G579" s="3">
        <v>26.370841980000002</v>
      </c>
      <c r="H579" s="3">
        <v>26.288732530000001</v>
      </c>
      <c r="I579" s="3">
        <v>26.28954315</v>
      </c>
      <c r="J579" s="3">
        <v>26.278135299999999</v>
      </c>
      <c r="K579" s="3">
        <v>0.67032151100000004</v>
      </c>
      <c r="L579" s="3">
        <v>0.79998016400000005</v>
      </c>
    </row>
    <row r="580" spans="1:12" x14ac:dyDescent="0.25">
      <c r="A580" s="3" t="s">
        <v>1131</v>
      </c>
      <c r="B580" s="3" t="s">
        <v>1130</v>
      </c>
      <c r="C580" s="3">
        <v>25.81171608</v>
      </c>
      <c r="D580" s="3">
        <v>25.913513179999999</v>
      </c>
      <c r="E580" s="3">
        <v>24.033554079999998</v>
      </c>
      <c r="F580" s="3">
        <v>25.952537540000002</v>
      </c>
      <c r="G580" s="3">
        <v>26.448812480000001</v>
      </c>
      <c r="H580" s="3">
        <v>26.7471447</v>
      </c>
      <c r="I580" s="3">
        <v>25.930959699999999</v>
      </c>
      <c r="J580" s="3">
        <v>25.7824688</v>
      </c>
      <c r="K580" s="3">
        <v>0.76204974599999997</v>
      </c>
      <c r="L580" s="3">
        <v>0.79951620099999998</v>
      </c>
    </row>
    <row r="581" spans="1:12" x14ac:dyDescent="0.25">
      <c r="A581" s="3" t="s">
        <v>1133</v>
      </c>
      <c r="B581" s="3" t="s">
        <v>1132</v>
      </c>
      <c r="C581" s="3">
        <v>29.00865173</v>
      </c>
      <c r="D581" s="3">
        <v>29.561325069999999</v>
      </c>
      <c r="E581" s="3">
        <v>29.205945969999998</v>
      </c>
      <c r="F581" s="3">
        <v>29.232995989999999</v>
      </c>
      <c r="G581" s="3">
        <v>30.035381319999999</v>
      </c>
      <c r="H581" s="3">
        <v>30.222738270000001</v>
      </c>
      <c r="I581" s="3">
        <v>30.154121400000001</v>
      </c>
      <c r="J581" s="3">
        <v>29.790668490000002</v>
      </c>
      <c r="K581" s="3">
        <v>2.7657129569999999</v>
      </c>
      <c r="L581" s="3">
        <v>0.79849767699999996</v>
      </c>
    </row>
    <row r="582" spans="1:12" x14ac:dyDescent="0.25">
      <c r="A582" s="3" t="s">
        <v>1135</v>
      </c>
      <c r="B582" s="3" t="s">
        <v>1134</v>
      </c>
      <c r="C582" s="3">
        <v>26.761671069999998</v>
      </c>
      <c r="D582" s="3">
        <v>27.437459950000001</v>
      </c>
      <c r="E582" s="3">
        <v>27.353296279999999</v>
      </c>
      <c r="F582" s="3">
        <v>27.420614239999999</v>
      </c>
      <c r="G582" s="3">
        <v>28.013610839999998</v>
      </c>
      <c r="H582" s="3">
        <v>28.042495729999999</v>
      </c>
      <c r="I582" s="3">
        <v>27.985277180000001</v>
      </c>
      <c r="J582" s="3">
        <v>28.11857414</v>
      </c>
      <c r="K582" s="3">
        <v>2.5474058140000002</v>
      </c>
      <c r="L582" s="3">
        <v>0.79672908799999997</v>
      </c>
    </row>
    <row r="583" spans="1:12" x14ac:dyDescent="0.25">
      <c r="A583" s="3" t="s">
        <v>1137</v>
      </c>
      <c r="B583" s="3" t="s">
        <v>1136</v>
      </c>
      <c r="C583" s="3">
        <v>25.9557991</v>
      </c>
      <c r="D583" s="3">
        <v>26.354475019999999</v>
      </c>
      <c r="E583" s="3">
        <v>26.42881393</v>
      </c>
      <c r="F583" s="3">
        <v>23.334295269999998</v>
      </c>
      <c r="G583" s="3">
        <v>26.60667801</v>
      </c>
      <c r="H583" s="3">
        <v>25.766759870000001</v>
      </c>
      <c r="I583" s="3">
        <v>26.90919113</v>
      </c>
      <c r="J583" s="3">
        <v>25.95728493</v>
      </c>
      <c r="K583" s="3">
        <v>0.45470001199999999</v>
      </c>
      <c r="L583" s="3">
        <v>0.79163265199999999</v>
      </c>
    </row>
    <row r="584" spans="1:12" x14ac:dyDescent="0.25">
      <c r="A584" s="3" t="s">
        <v>1139</v>
      </c>
      <c r="B584" s="3" t="s">
        <v>1138</v>
      </c>
      <c r="C584" s="3">
        <v>27.069173809999999</v>
      </c>
      <c r="D584" s="3">
        <v>26.975088119999999</v>
      </c>
      <c r="E584" s="3">
        <v>27.842720029999999</v>
      </c>
      <c r="F584" s="3">
        <v>26.832073210000001</v>
      </c>
      <c r="G584" s="3">
        <v>27.94240379</v>
      </c>
      <c r="H584" s="3">
        <v>27.738214490000001</v>
      </c>
      <c r="I584" s="3">
        <v>27.772409440000001</v>
      </c>
      <c r="J584" s="3">
        <v>28.421977999999999</v>
      </c>
      <c r="K584" s="3">
        <v>1.541403651</v>
      </c>
      <c r="L584" s="3">
        <v>0.78898763699999996</v>
      </c>
    </row>
    <row r="585" spans="1:12" x14ac:dyDescent="0.25">
      <c r="A585" s="3" t="s">
        <v>1141</v>
      </c>
      <c r="B585" s="3" t="s">
        <v>1140</v>
      </c>
      <c r="C585" s="3">
        <v>29.90325546</v>
      </c>
      <c r="D585" s="3">
        <v>29.85041618</v>
      </c>
      <c r="E585" s="3">
        <v>29.766071320000002</v>
      </c>
      <c r="F585" s="3">
        <v>29.845161439999998</v>
      </c>
      <c r="G585" s="3">
        <v>30.812528610000001</v>
      </c>
      <c r="H585" s="3">
        <v>30.49524117</v>
      </c>
      <c r="I585" s="3">
        <v>30.81604385</v>
      </c>
      <c r="J585" s="3">
        <v>30.395706180000001</v>
      </c>
      <c r="K585" s="3">
        <v>3.3867231119999999</v>
      </c>
      <c r="L585" s="3">
        <v>0.78865385099999996</v>
      </c>
    </row>
    <row r="586" spans="1:12" x14ac:dyDescent="0.25">
      <c r="A586" s="3" t="s">
        <v>359</v>
      </c>
      <c r="B586" s="3" t="s">
        <v>358</v>
      </c>
      <c r="C586" s="3">
        <v>32.592945100000001</v>
      </c>
      <c r="D586" s="3">
        <v>32.74889374</v>
      </c>
      <c r="E586" s="3">
        <v>32.779331210000002</v>
      </c>
      <c r="F586" s="3">
        <v>33.212440489999999</v>
      </c>
      <c r="G586" s="3">
        <v>33.707592009999999</v>
      </c>
      <c r="H586" s="3">
        <v>33.438743590000001</v>
      </c>
      <c r="I586" s="3">
        <v>33.623638149999998</v>
      </c>
      <c r="J586" s="3">
        <v>33.717632289999997</v>
      </c>
      <c r="K586" s="3">
        <v>2.754279876</v>
      </c>
      <c r="L586" s="3">
        <v>0.78849887799999996</v>
      </c>
    </row>
    <row r="587" spans="1:12" x14ac:dyDescent="0.25">
      <c r="A587" s="3" t="s">
        <v>1143</v>
      </c>
      <c r="B587" s="3" t="s">
        <v>1142</v>
      </c>
      <c r="C587" s="3">
        <v>28.49823189</v>
      </c>
      <c r="D587" s="3">
        <v>28.85102844</v>
      </c>
      <c r="E587" s="3">
        <v>28.141752239999999</v>
      </c>
      <c r="F587" s="3">
        <v>28.418926240000001</v>
      </c>
      <c r="G587" s="3">
        <v>29.302364350000001</v>
      </c>
      <c r="H587" s="3">
        <v>29.467447279999998</v>
      </c>
      <c r="I587" s="3">
        <v>29.468631739999999</v>
      </c>
      <c r="J587" s="3">
        <v>28.82177162</v>
      </c>
      <c r="K587" s="3">
        <v>2.009047061</v>
      </c>
      <c r="L587" s="3">
        <v>0.78756904599999999</v>
      </c>
    </row>
    <row r="588" spans="1:12" x14ac:dyDescent="0.25">
      <c r="A588" s="3" t="s">
        <v>1145</v>
      </c>
      <c r="B588" s="3" t="s">
        <v>1144</v>
      </c>
      <c r="C588" s="3">
        <v>27.435155869999999</v>
      </c>
      <c r="D588" s="3">
        <v>24.40901947</v>
      </c>
      <c r="E588" s="3">
        <v>25.677801129999999</v>
      </c>
      <c r="F588" s="3">
        <v>25.67798805</v>
      </c>
      <c r="G588" s="3">
        <v>27.057962419999999</v>
      </c>
      <c r="H588" s="3">
        <v>26.679761890000002</v>
      </c>
      <c r="I588" s="3">
        <v>26.408954619999999</v>
      </c>
      <c r="J588" s="3">
        <v>26.19146156</v>
      </c>
      <c r="K588" s="3">
        <v>0.56495382999999999</v>
      </c>
      <c r="L588" s="3">
        <v>0.78454399100000005</v>
      </c>
    </row>
    <row r="589" spans="1:12" x14ac:dyDescent="0.25">
      <c r="A589" s="3" t="s">
        <v>1147</v>
      </c>
      <c r="B589" s="3" t="s">
        <v>1146</v>
      </c>
      <c r="C589" s="3">
        <v>28.691390989999999</v>
      </c>
      <c r="D589" s="3">
        <v>28.93131447</v>
      </c>
      <c r="E589" s="3">
        <v>28.49407768</v>
      </c>
      <c r="F589" s="3">
        <v>28.494459150000001</v>
      </c>
      <c r="G589" s="3">
        <v>29.709842680000001</v>
      </c>
      <c r="H589" s="3">
        <v>29.11592293</v>
      </c>
      <c r="I589" s="3">
        <v>29.365884779999998</v>
      </c>
      <c r="J589" s="3">
        <v>29.552558900000001</v>
      </c>
      <c r="K589" s="3">
        <v>2.5037854409999998</v>
      </c>
      <c r="L589" s="3">
        <v>0.78324174899999999</v>
      </c>
    </row>
    <row r="590" spans="1:12" x14ac:dyDescent="0.25">
      <c r="A590" s="3" t="s">
        <v>1149</v>
      </c>
      <c r="B590" s="3" t="s">
        <v>1148</v>
      </c>
      <c r="C590" s="3">
        <v>29.68289566</v>
      </c>
      <c r="D590" s="3">
        <v>28.466999049999998</v>
      </c>
      <c r="E590" s="3">
        <v>28.542114260000002</v>
      </c>
      <c r="F590" s="3">
        <v>28.776870729999999</v>
      </c>
      <c r="G590" s="3">
        <v>29.325345989999999</v>
      </c>
      <c r="H590" s="3">
        <v>29.636631009999999</v>
      </c>
      <c r="I590" s="3">
        <v>29.170761110000001</v>
      </c>
      <c r="J590" s="3">
        <v>30.46470261</v>
      </c>
      <c r="K590" s="3">
        <v>1.001742487</v>
      </c>
      <c r="L590" s="3">
        <v>0.78214025499999995</v>
      </c>
    </row>
    <row r="591" spans="1:12" x14ac:dyDescent="0.25">
      <c r="A591" s="3" t="s">
        <v>1151</v>
      </c>
      <c r="B591" s="3" t="s">
        <v>1150</v>
      </c>
      <c r="C591" s="3">
        <v>26.004489899999999</v>
      </c>
      <c r="D591" s="3">
        <v>26.834606170000001</v>
      </c>
      <c r="E591" s="3">
        <v>26.79029465</v>
      </c>
      <c r="F591" s="3">
        <v>27.07234764</v>
      </c>
      <c r="G591" s="3">
        <v>27.560707090000001</v>
      </c>
      <c r="H591" s="3">
        <v>27.732727050000001</v>
      </c>
      <c r="I591" s="3">
        <v>26.956598280000001</v>
      </c>
      <c r="J591" s="3">
        <v>27.577732090000001</v>
      </c>
      <c r="K591" s="3">
        <v>1.4545817700000001</v>
      </c>
      <c r="L591" s="3">
        <v>0.78150653800000003</v>
      </c>
    </row>
    <row r="592" spans="1:12" x14ac:dyDescent="0.25">
      <c r="A592" s="3" t="s">
        <v>1153</v>
      </c>
      <c r="B592" s="3" t="s">
        <v>1152</v>
      </c>
      <c r="C592" s="3">
        <v>29.188508989999999</v>
      </c>
      <c r="D592" s="3">
        <v>29.575857160000002</v>
      </c>
      <c r="E592" s="3">
        <v>29.562381739999999</v>
      </c>
      <c r="F592" s="3">
        <v>29.222002029999999</v>
      </c>
      <c r="G592" s="3">
        <v>30.101243969999999</v>
      </c>
      <c r="H592" s="3">
        <v>30.169853209999999</v>
      </c>
      <c r="I592" s="3">
        <v>29.90023613</v>
      </c>
      <c r="J592" s="3">
        <v>30.503416059999999</v>
      </c>
      <c r="K592" s="3">
        <v>2.5107432950000002</v>
      </c>
      <c r="L592" s="3">
        <v>0.78149986299999996</v>
      </c>
    </row>
    <row r="593" spans="1:12" x14ac:dyDescent="0.25">
      <c r="A593" s="3" t="s">
        <v>1155</v>
      </c>
      <c r="B593" s="3" t="s">
        <v>1154</v>
      </c>
      <c r="C593" s="3">
        <v>28.484045030000001</v>
      </c>
      <c r="D593" s="3">
        <v>27.847925190000002</v>
      </c>
      <c r="E593" s="3">
        <v>27.974979399999999</v>
      </c>
      <c r="F593" s="3">
        <v>29.464918140000002</v>
      </c>
      <c r="G593" s="3">
        <v>28.706420900000001</v>
      </c>
      <c r="H593" s="3">
        <v>29.765613559999998</v>
      </c>
      <c r="I593" s="3">
        <v>28.063785549999999</v>
      </c>
      <c r="J593" s="3">
        <v>30.35584068</v>
      </c>
      <c r="K593" s="3">
        <v>0.57847126699999996</v>
      </c>
      <c r="L593" s="3">
        <v>0.77994823499999999</v>
      </c>
    </row>
    <row r="594" spans="1:12" x14ac:dyDescent="0.25">
      <c r="A594" s="3" t="s">
        <v>1157</v>
      </c>
      <c r="B594" s="3" t="s">
        <v>1156</v>
      </c>
      <c r="C594" s="3">
        <v>24.45713615</v>
      </c>
      <c r="D594" s="3">
        <v>24.00247383</v>
      </c>
      <c r="E594" s="3">
        <v>24.389556880000001</v>
      </c>
      <c r="F594" s="3">
        <v>23.691789629999999</v>
      </c>
      <c r="G594" s="3">
        <v>26.365894319999999</v>
      </c>
      <c r="H594" s="3">
        <v>24.217193600000002</v>
      </c>
      <c r="I594" s="3">
        <v>24.053413389999999</v>
      </c>
      <c r="J594" s="3">
        <v>25.023944849999999</v>
      </c>
      <c r="K594" s="3">
        <v>0.67506939499999996</v>
      </c>
      <c r="L594" s="3">
        <v>0.77987241699999998</v>
      </c>
    </row>
    <row r="595" spans="1:12" x14ac:dyDescent="0.25">
      <c r="A595" s="3" t="s">
        <v>1159</v>
      </c>
      <c r="B595" s="3" t="s">
        <v>1158</v>
      </c>
      <c r="C595" s="3">
        <v>25.6768322</v>
      </c>
      <c r="D595" s="3">
        <v>25.872228620000001</v>
      </c>
      <c r="E595" s="3">
        <v>26.64759827</v>
      </c>
      <c r="F595" s="3">
        <v>26.190258029999999</v>
      </c>
      <c r="G595" s="3">
        <v>26.538854600000001</v>
      </c>
      <c r="H595" s="3">
        <v>26.458606719999999</v>
      </c>
      <c r="I595" s="3">
        <v>27.54148674</v>
      </c>
      <c r="J595" s="3">
        <v>26.965871809999999</v>
      </c>
      <c r="K595" s="3">
        <v>1.266652525</v>
      </c>
      <c r="L595" s="3">
        <v>0.77947568899999997</v>
      </c>
    </row>
    <row r="596" spans="1:12" x14ac:dyDescent="0.25">
      <c r="A596" s="3" t="s">
        <v>1161</v>
      </c>
      <c r="B596" s="3" t="s">
        <v>1160</v>
      </c>
      <c r="C596" s="3">
        <v>27.542963029999999</v>
      </c>
      <c r="D596" s="3">
        <v>27.666887280000001</v>
      </c>
      <c r="E596" s="3">
        <v>27.593915939999999</v>
      </c>
      <c r="F596" s="3">
        <v>27.800823210000001</v>
      </c>
      <c r="G596" s="3">
        <v>28.487077710000001</v>
      </c>
      <c r="H596" s="3">
        <v>28.936967849999998</v>
      </c>
      <c r="I596" s="3">
        <v>27.979782100000001</v>
      </c>
      <c r="J596" s="3">
        <v>28.31055641</v>
      </c>
      <c r="K596" s="3">
        <v>2.023538474</v>
      </c>
      <c r="L596" s="3">
        <v>0.77744865399999996</v>
      </c>
    </row>
    <row r="597" spans="1:12" x14ac:dyDescent="0.25">
      <c r="A597" s="3" t="s">
        <v>1163</v>
      </c>
      <c r="B597" s="3" t="s">
        <v>1162</v>
      </c>
      <c r="C597" s="3">
        <v>24.326562880000001</v>
      </c>
      <c r="D597" s="3">
        <v>24.468429570000001</v>
      </c>
      <c r="E597" s="3">
        <v>24.981460569999999</v>
      </c>
      <c r="F597" s="3">
        <v>24.60031128</v>
      </c>
      <c r="G597" s="3">
        <v>25.073614119999998</v>
      </c>
      <c r="H597" s="3">
        <v>25.338342669999999</v>
      </c>
      <c r="I597" s="3">
        <v>25.193738939999999</v>
      </c>
      <c r="J597" s="3">
        <v>25.873403549999999</v>
      </c>
      <c r="K597" s="3">
        <v>1.858896482</v>
      </c>
      <c r="L597" s="3">
        <v>0.77558374399999996</v>
      </c>
    </row>
    <row r="598" spans="1:12" x14ac:dyDescent="0.25">
      <c r="A598" s="3" t="s">
        <v>1165</v>
      </c>
      <c r="B598" s="3" t="s">
        <v>1164</v>
      </c>
      <c r="C598" s="3">
        <v>27.106294630000001</v>
      </c>
      <c r="D598" s="3">
        <v>27.12583351</v>
      </c>
      <c r="E598" s="3">
        <v>28.128587719999999</v>
      </c>
      <c r="F598" s="3">
        <v>26.572103500000001</v>
      </c>
      <c r="G598" s="3">
        <v>28.060903549999999</v>
      </c>
      <c r="H598" s="3">
        <v>27.767177579999998</v>
      </c>
      <c r="I598" s="3">
        <v>27.638237</v>
      </c>
      <c r="J598" s="3">
        <v>28.566452030000001</v>
      </c>
      <c r="K598" s="3">
        <v>1.042992532</v>
      </c>
      <c r="L598" s="3">
        <v>0.774987698</v>
      </c>
    </row>
    <row r="599" spans="1:12" x14ac:dyDescent="0.25">
      <c r="A599" s="3" t="s">
        <v>1167</v>
      </c>
      <c r="B599" s="3" t="s">
        <v>1166</v>
      </c>
      <c r="C599" s="3">
        <v>30.888162609999998</v>
      </c>
      <c r="D599" s="3">
        <v>31.1992321</v>
      </c>
      <c r="E599" s="3">
        <v>31.340852739999999</v>
      </c>
      <c r="F599" s="3">
        <v>31.54719734</v>
      </c>
      <c r="G599" s="3">
        <v>32.065868379999998</v>
      </c>
      <c r="H599" s="3">
        <v>32.172775270000002</v>
      </c>
      <c r="I599" s="3">
        <v>32.23717499</v>
      </c>
      <c r="J599" s="3">
        <v>31.594549180000001</v>
      </c>
      <c r="K599" s="3">
        <v>2.0749089390000002</v>
      </c>
      <c r="L599" s="3">
        <v>0.77373075499999999</v>
      </c>
    </row>
    <row r="600" spans="1:12" x14ac:dyDescent="0.25">
      <c r="A600" s="3" t="s">
        <v>1169</v>
      </c>
      <c r="B600" s="3" t="s">
        <v>1168</v>
      </c>
      <c r="C600" s="3">
        <v>26.227548599999999</v>
      </c>
      <c r="D600" s="3">
        <v>26.63187027</v>
      </c>
      <c r="E600" s="3">
        <v>26.213972089999999</v>
      </c>
      <c r="F600" s="3">
        <v>26.48801422</v>
      </c>
      <c r="G600" s="3">
        <v>27.861892699999999</v>
      </c>
      <c r="H600" s="3">
        <v>26.935396189999999</v>
      </c>
      <c r="I600" s="3">
        <v>26.842901229999999</v>
      </c>
      <c r="J600" s="3">
        <v>26.997011180000001</v>
      </c>
      <c r="K600" s="3">
        <v>1.6118801810000001</v>
      </c>
      <c r="L600" s="3">
        <v>0.76894903199999998</v>
      </c>
    </row>
    <row r="601" spans="1:12" x14ac:dyDescent="0.25">
      <c r="A601" s="3" t="s">
        <v>1171</v>
      </c>
      <c r="B601" s="3" t="s">
        <v>1170</v>
      </c>
      <c r="C601" s="3">
        <v>29.770030980000001</v>
      </c>
      <c r="D601" s="3">
        <v>30.284605030000002</v>
      </c>
      <c r="E601" s="3">
        <v>29.705234529999998</v>
      </c>
      <c r="F601" s="3">
        <v>29.895231249999998</v>
      </c>
      <c r="G601" s="3">
        <v>30.748071670000002</v>
      </c>
      <c r="H601" s="3">
        <v>30.414478299999999</v>
      </c>
      <c r="I601" s="3">
        <v>31.048366550000001</v>
      </c>
      <c r="J601" s="3">
        <v>30.518690110000001</v>
      </c>
      <c r="K601" s="3">
        <v>2.157133865</v>
      </c>
      <c r="L601" s="3">
        <v>0.768626213</v>
      </c>
    </row>
    <row r="602" spans="1:12" x14ac:dyDescent="0.25">
      <c r="A602" s="3" t="s">
        <v>1173</v>
      </c>
      <c r="B602" s="3" t="s">
        <v>1172</v>
      </c>
      <c r="C602" s="3">
        <v>29.282617569999999</v>
      </c>
      <c r="D602" s="3">
        <v>29.753582000000002</v>
      </c>
      <c r="E602" s="3">
        <v>29.67268181</v>
      </c>
      <c r="F602" s="3">
        <v>29.79237556</v>
      </c>
      <c r="G602" s="3">
        <v>30.515966420000002</v>
      </c>
      <c r="H602" s="3">
        <v>30.468883510000001</v>
      </c>
      <c r="I602" s="3">
        <v>30.581094740000001</v>
      </c>
      <c r="J602" s="3">
        <v>30.007047650000001</v>
      </c>
      <c r="K602" s="3">
        <v>2.3297677540000001</v>
      </c>
      <c r="L602" s="3">
        <v>0.76793384600000003</v>
      </c>
    </row>
    <row r="603" spans="1:12" x14ac:dyDescent="0.25">
      <c r="A603" s="3" t="s">
        <v>1174</v>
      </c>
      <c r="C603" s="3">
        <v>23.723854060000001</v>
      </c>
      <c r="D603" s="3">
        <v>26.4978199</v>
      </c>
      <c r="E603" s="3">
        <v>26.810049060000001</v>
      </c>
      <c r="F603" s="3">
        <v>26.409099579999999</v>
      </c>
      <c r="G603" s="3">
        <v>26.446575159999998</v>
      </c>
      <c r="H603" s="3">
        <v>26.328310009999999</v>
      </c>
      <c r="I603" s="3">
        <v>26.76521683</v>
      </c>
      <c r="J603" s="3">
        <v>26.967851639999999</v>
      </c>
      <c r="K603" s="3">
        <v>0.47462552699999999</v>
      </c>
      <c r="L603" s="3">
        <v>0.76678276099999998</v>
      </c>
    </row>
    <row r="604" spans="1:12" x14ac:dyDescent="0.25">
      <c r="A604" s="3" t="s">
        <v>1176</v>
      </c>
      <c r="B604" s="3" t="s">
        <v>1175</v>
      </c>
      <c r="C604" s="3">
        <v>33.123027800000003</v>
      </c>
      <c r="D604" s="3">
        <v>33.53055191</v>
      </c>
      <c r="E604" s="3">
        <v>33.509468079999998</v>
      </c>
      <c r="F604" s="3">
        <v>33.52507782</v>
      </c>
      <c r="G604" s="3">
        <v>34.250041959999997</v>
      </c>
      <c r="H604" s="3">
        <v>34.202522279999997</v>
      </c>
      <c r="I604" s="3">
        <v>34.145584110000001</v>
      </c>
      <c r="J604" s="3">
        <v>34.125095369999997</v>
      </c>
      <c r="K604" s="3">
        <v>3.4778923740000001</v>
      </c>
      <c r="L604" s="3">
        <v>0.75877952599999998</v>
      </c>
    </row>
    <row r="605" spans="1:12" x14ac:dyDescent="0.25">
      <c r="A605" s="3" t="s">
        <v>1178</v>
      </c>
      <c r="B605" s="3" t="s">
        <v>1177</v>
      </c>
      <c r="C605" s="3">
        <v>28.642168049999999</v>
      </c>
      <c r="D605" s="3">
        <v>28.623138430000001</v>
      </c>
      <c r="E605" s="3">
        <v>28.637062069999999</v>
      </c>
      <c r="F605" s="3">
        <v>28.978036880000001</v>
      </c>
      <c r="G605" s="3">
        <v>29.406248089999998</v>
      </c>
      <c r="H605" s="3">
        <v>29.680213930000001</v>
      </c>
      <c r="I605" s="3">
        <v>29.24245453</v>
      </c>
      <c r="J605" s="3">
        <v>29.584486009999999</v>
      </c>
      <c r="K605" s="3">
        <v>2.9572757040000002</v>
      </c>
      <c r="L605" s="3">
        <v>0.75824928300000005</v>
      </c>
    </row>
    <row r="606" spans="1:12" x14ac:dyDescent="0.25">
      <c r="A606" s="3" t="s">
        <v>1180</v>
      </c>
      <c r="B606" s="3" t="s">
        <v>1179</v>
      </c>
      <c r="C606" s="3">
        <v>28.186361309999999</v>
      </c>
      <c r="D606" s="3">
        <v>28.281137470000001</v>
      </c>
      <c r="E606" s="3">
        <v>28.167104720000001</v>
      </c>
      <c r="F606" s="3">
        <v>28.273643490000001</v>
      </c>
      <c r="G606" s="3">
        <v>29.391061780000001</v>
      </c>
      <c r="H606" s="3">
        <v>28.866880420000001</v>
      </c>
      <c r="I606" s="3">
        <v>28.902938840000001</v>
      </c>
      <c r="J606" s="3">
        <v>28.76537514</v>
      </c>
      <c r="K606" s="3">
        <v>2.7334662559999998</v>
      </c>
      <c r="L606" s="3">
        <v>0.75450229599999996</v>
      </c>
    </row>
    <row r="607" spans="1:12" x14ac:dyDescent="0.25">
      <c r="A607" s="3" t="s">
        <v>1182</v>
      </c>
      <c r="B607" s="3" t="s">
        <v>1181</v>
      </c>
      <c r="C607" s="3">
        <v>28.289867399999999</v>
      </c>
      <c r="D607" s="3">
        <v>28.79339981</v>
      </c>
      <c r="E607" s="3">
        <v>28.697235110000001</v>
      </c>
      <c r="F607" s="3">
        <v>28.594736099999999</v>
      </c>
      <c r="G607" s="3">
        <v>29.26914597</v>
      </c>
      <c r="H607" s="3">
        <v>28.953409189999999</v>
      </c>
      <c r="I607" s="3">
        <v>29.13369179</v>
      </c>
      <c r="J607" s="3">
        <v>30.018236160000001</v>
      </c>
      <c r="K607" s="3">
        <v>1.5656585519999999</v>
      </c>
      <c r="L607" s="3">
        <v>0.74981117200000003</v>
      </c>
    </row>
    <row r="608" spans="1:12" x14ac:dyDescent="0.25">
      <c r="A608" s="3" t="s">
        <v>1184</v>
      </c>
      <c r="B608" s="3" t="s">
        <v>1183</v>
      </c>
      <c r="C608" s="3">
        <v>32.200023649999999</v>
      </c>
      <c r="D608" s="3">
        <v>32.045475009999997</v>
      </c>
      <c r="E608" s="3">
        <v>32.9881897</v>
      </c>
      <c r="F608" s="3">
        <v>33.454273219999997</v>
      </c>
      <c r="G608" s="3">
        <v>32.995349879999999</v>
      </c>
      <c r="H608" s="3">
        <v>33.921138759999998</v>
      </c>
      <c r="I608" s="3">
        <v>32.823238369999999</v>
      </c>
      <c r="J608" s="3">
        <v>33.939823150000002</v>
      </c>
      <c r="K608" s="3">
        <v>0.84031867999999998</v>
      </c>
      <c r="L608" s="3">
        <v>0.74789714799999996</v>
      </c>
    </row>
    <row r="609" spans="1:12" x14ac:dyDescent="0.25">
      <c r="A609" s="3" t="s">
        <v>1186</v>
      </c>
      <c r="B609" s="3" t="s">
        <v>1185</v>
      </c>
      <c r="C609" s="3">
        <v>23.074527740000001</v>
      </c>
      <c r="D609" s="3">
        <v>25.69731522</v>
      </c>
      <c r="E609" s="3">
        <v>26.89087486</v>
      </c>
      <c r="F609" s="3">
        <v>26.01158714</v>
      </c>
      <c r="G609" s="3">
        <v>25.878206250000002</v>
      </c>
      <c r="H609" s="3">
        <v>25.995977400000001</v>
      </c>
      <c r="I609" s="3">
        <v>26.219152449999999</v>
      </c>
      <c r="J609" s="3">
        <v>26.564447399999999</v>
      </c>
      <c r="K609" s="3">
        <v>0.391397614</v>
      </c>
      <c r="L609" s="3">
        <v>0.74586963699999997</v>
      </c>
    </row>
    <row r="610" spans="1:12" x14ac:dyDescent="0.25">
      <c r="A610" s="3" t="s">
        <v>1188</v>
      </c>
      <c r="B610" s="3" t="s">
        <v>1187</v>
      </c>
      <c r="C610" s="3">
        <v>30.194837570000001</v>
      </c>
      <c r="D610" s="3">
        <v>30.072271350000001</v>
      </c>
      <c r="E610" s="3">
        <v>30.517938610000002</v>
      </c>
      <c r="F610" s="3">
        <v>29.922807689999999</v>
      </c>
      <c r="G610" s="3">
        <v>30.85608482</v>
      </c>
      <c r="H610" s="3">
        <v>31.022806169999999</v>
      </c>
      <c r="I610" s="3">
        <v>30.998733519999998</v>
      </c>
      <c r="J610" s="3">
        <v>30.810998919999999</v>
      </c>
      <c r="K610" s="3">
        <v>2.7968172650000001</v>
      </c>
      <c r="L610" s="3">
        <v>0.74519205099999997</v>
      </c>
    </row>
    <row r="611" spans="1:12" x14ac:dyDescent="0.25">
      <c r="A611" s="3" t="s">
        <v>1190</v>
      </c>
      <c r="B611" s="3" t="s">
        <v>1189</v>
      </c>
      <c r="C611" s="3">
        <v>31.038000109999999</v>
      </c>
      <c r="D611" s="3">
        <v>31.024589540000001</v>
      </c>
      <c r="E611" s="3">
        <v>31.318778989999998</v>
      </c>
      <c r="F611" s="3">
        <v>31.460365299999999</v>
      </c>
      <c r="G611" s="3">
        <v>31.416643140000001</v>
      </c>
      <c r="H611" s="3">
        <v>32.56665039</v>
      </c>
      <c r="I611" s="3">
        <v>31.802665709999999</v>
      </c>
      <c r="J611" s="3">
        <v>32.036396029999999</v>
      </c>
      <c r="K611" s="3">
        <v>1.5232084619999999</v>
      </c>
      <c r="L611" s="3">
        <v>0.745155334</v>
      </c>
    </row>
    <row r="612" spans="1:12" x14ac:dyDescent="0.25">
      <c r="A612" s="3" t="s">
        <v>1192</v>
      </c>
      <c r="B612" s="3" t="s">
        <v>1191</v>
      </c>
      <c r="C612" s="3">
        <v>29.504552839999999</v>
      </c>
      <c r="D612" s="3">
        <v>29.156896589999999</v>
      </c>
      <c r="E612" s="3">
        <v>28.988586430000002</v>
      </c>
      <c r="F612" s="3">
        <v>29.238655090000002</v>
      </c>
      <c r="G612" s="3">
        <v>30.267517089999998</v>
      </c>
      <c r="H612" s="3">
        <v>30.028415679999998</v>
      </c>
      <c r="I612" s="3">
        <v>29.877363200000001</v>
      </c>
      <c r="J612" s="3">
        <v>29.694398880000001</v>
      </c>
      <c r="K612" s="3">
        <v>2.4303583030000002</v>
      </c>
      <c r="L612" s="3">
        <v>0.74475097700000004</v>
      </c>
    </row>
    <row r="613" spans="1:12" x14ac:dyDescent="0.25">
      <c r="A613" s="3" t="s">
        <v>1194</v>
      </c>
      <c r="B613" s="3" t="s">
        <v>1193</v>
      </c>
      <c r="C613" s="3">
        <v>31.951644900000002</v>
      </c>
      <c r="D613" s="3">
        <v>31.960786819999999</v>
      </c>
      <c r="E613" s="3">
        <v>31.784215929999998</v>
      </c>
      <c r="F613" s="3">
        <v>32.183052060000001</v>
      </c>
      <c r="G613" s="3">
        <v>32.845615389999999</v>
      </c>
      <c r="H613" s="3">
        <v>32.717697139999999</v>
      </c>
      <c r="I613" s="3">
        <v>32.90470886</v>
      </c>
      <c r="J613" s="3">
        <v>32.390537260000002</v>
      </c>
      <c r="K613" s="3">
        <v>2.7295510049999998</v>
      </c>
      <c r="L613" s="3">
        <v>0.74471473700000002</v>
      </c>
    </row>
    <row r="614" spans="1:12" x14ac:dyDescent="0.25">
      <c r="A614" s="3" t="s">
        <v>1196</v>
      </c>
      <c r="B614" s="3" t="s">
        <v>1195</v>
      </c>
      <c r="C614" s="3">
        <v>25.54462814</v>
      </c>
      <c r="D614" s="3">
        <v>23.440006260000001</v>
      </c>
      <c r="E614" s="3">
        <v>26.244688029999999</v>
      </c>
      <c r="F614" s="3">
        <v>25.163116460000001</v>
      </c>
      <c r="G614" s="3">
        <v>26.71069717</v>
      </c>
      <c r="H614" s="3">
        <v>25.476734159999999</v>
      </c>
      <c r="I614" s="3">
        <v>25.461109159999999</v>
      </c>
      <c r="J614" s="3">
        <v>25.718059539999999</v>
      </c>
      <c r="K614" s="3">
        <v>0.51333076200000005</v>
      </c>
      <c r="L614" s="3">
        <v>0.74354028699999997</v>
      </c>
    </row>
    <row r="615" spans="1:12" x14ac:dyDescent="0.25">
      <c r="A615" s="3" t="s">
        <v>1198</v>
      </c>
      <c r="B615" s="3" t="s">
        <v>1197</v>
      </c>
      <c r="C615" s="3">
        <v>31.098609920000001</v>
      </c>
      <c r="D615" s="3">
        <v>31.391256330000001</v>
      </c>
      <c r="E615" s="3">
        <v>31.334100719999999</v>
      </c>
      <c r="F615" s="3">
        <v>31.721143720000001</v>
      </c>
      <c r="G615" s="3">
        <v>31.75565147</v>
      </c>
      <c r="H615" s="3">
        <v>32.27428055</v>
      </c>
      <c r="I615" s="3">
        <v>32.179645540000003</v>
      </c>
      <c r="J615" s="3">
        <v>32.307258609999998</v>
      </c>
      <c r="K615" s="3">
        <v>2.2006472609999999</v>
      </c>
      <c r="L615" s="3">
        <v>0.74293136599999998</v>
      </c>
    </row>
    <row r="616" spans="1:12" x14ac:dyDescent="0.25">
      <c r="A616" s="3" t="s">
        <v>1200</v>
      </c>
      <c r="B616" s="3" t="s">
        <v>1199</v>
      </c>
      <c r="C616" s="3">
        <v>29.024536130000001</v>
      </c>
      <c r="D616" s="3">
        <v>28.914817809999999</v>
      </c>
      <c r="E616" s="3">
        <v>28.870883939999999</v>
      </c>
      <c r="F616" s="3">
        <v>28.696308139999999</v>
      </c>
      <c r="G616" s="3">
        <v>29.654598239999999</v>
      </c>
      <c r="H616" s="3">
        <v>30.071887969999999</v>
      </c>
      <c r="I616" s="3">
        <v>29.28294945</v>
      </c>
      <c r="J616" s="3">
        <v>29.467329029999998</v>
      </c>
      <c r="K616" s="3">
        <v>2.1851660490000002</v>
      </c>
      <c r="L616" s="3">
        <v>0.742554665</v>
      </c>
    </row>
    <row r="617" spans="1:12" x14ac:dyDescent="0.25">
      <c r="A617" s="3" t="s">
        <v>1202</v>
      </c>
      <c r="B617" s="3" t="s">
        <v>1201</v>
      </c>
      <c r="C617" s="3">
        <v>25.587177279999999</v>
      </c>
      <c r="D617" s="3">
        <v>25.609725950000001</v>
      </c>
      <c r="E617" s="3">
        <v>25.708330149999998</v>
      </c>
      <c r="F617" s="3">
        <v>26.387849809999999</v>
      </c>
      <c r="G617" s="3">
        <v>25.994316099999999</v>
      </c>
      <c r="H617" s="3">
        <v>26.584198000000001</v>
      </c>
      <c r="I617" s="3">
        <v>25.99722672</v>
      </c>
      <c r="J617" s="3">
        <v>27.683179859999999</v>
      </c>
      <c r="K617" s="3">
        <v>0.84292325099999998</v>
      </c>
      <c r="L617" s="3">
        <v>0.74145936999999995</v>
      </c>
    </row>
    <row r="618" spans="1:12" x14ac:dyDescent="0.25">
      <c r="A618" s="3" t="s">
        <v>1204</v>
      </c>
      <c r="B618" s="3" t="s">
        <v>1203</v>
      </c>
      <c r="C618" s="3">
        <v>29.35634422</v>
      </c>
      <c r="D618" s="3">
        <v>29.598840710000001</v>
      </c>
      <c r="E618" s="3">
        <v>29.54443741</v>
      </c>
      <c r="F618" s="3">
        <v>29.24281693</v>
      </c>
      <c r="G618" s="3">
        <v>30.05284309</v>
      </c>
      <c r="H618" s="3">
        <v>30.00061607</v>
      </c>
      <c r="I618" s="3">
        <v>30.388847349999999</v>
      </c>
      <c r="J618" s="3">
        <v>30.261476519999999</v>
      </c>
      <c r="K618" s="3">
        <v>3.0296336089999998</v>
      </c>
      <c r="L618" s="3">
        <v>0.740335941</v>
      </c>
    </row>
    <row r="619" spans="1:12" x14ac:dyDescent="0.25">
      <c r="A619" s="3" t="s">
        <v>1206</v>
      </c>
      <c r="B619" s="3" t="s">
        <v>1205</v>
      </c>
      <c r="C619" s="3">
        <v>27.620868680000001</v>
      </c>
      <c r="D619" s="3">
        <v>28.62428856</v>
      </c>
      <c r="E619" s="3">
        <v>28.19704247</v>
      </c>
      <c r="F619" s="3">
        <v>28.726535800000001</v>
      </c>
      <c r="G619" s="3">
        <v>28.6601696</v>
      </c>
      <c r="H619" s="3">
        <v>29.272397990000002</v>
      </c>
      <c r="I619" s="3">
        <v>28.765754699999999</v>
      </c>
      <c r="J619" s="3">
        <v>29.42169762</v>
      </c>
      <c r="K619" s="3">
        <v>1.246900753</v>
      </c>
      <c r="L619" s="3">
        <v>0.73782110199999995</v>
      </c>
    </row>
    <row r="620" spans="1:12" x14ac:dyDescent="0.25">
      <c r="A620" s="3" t="s">
        <v>1208</v>
      </c>
      <c r="B620" s="3" t="s">
        <v>1207</v>
      </c>
      <c r="C620" s="3">
        <v>26.219650269999999</v>
      </c>
      <c r="D620" s="3">
        <v>23.581310269999999</v>
      </c>
      <c r="E620" s="3">
        <v>22.715782170000001</v>
      </c>
      <c r="F620" s="3">
        <v>24.085662840000001</v>
      </c>
      <c r="G620" s="3">
        <v>24.06517792</v>
      </c>
      <c r="H620" s="3">
        <v>24.60752106</v>
      </c>
      <c r="I620" s="3">
        <v>24.573444370000001</v>
      </c>
      <c r="J620" s="3">
        <v>26.30321503</v>
      </c>
      <c r="K620" s="3">
        <v>0.35662150199999998</v>
      </c>
      <c r="L620" s="3">
        <v>0.73673820499999998</v>
      </c>
    </row>
    <row r="621" spans="1:12" x14ac:dyDescent="0.25">
      <c r="A621" s="3" t="s">
        <v>1210</v>
      </c>
      <c r="B621" s="3" t="s">
        <v>1209</v>
      </c>
      <c r="C621" s="3">
        <v>30.060722349999999</v>
      </c>
      <c r="D621" s="3">
        <v>30.23899651</v>
      </c>
      <c r="E621" s="3">
        <v>29.9814167</v>
      </c>
      <c r="F621" s="3">
        <v>30.523277279999999</v>
      </c>
      <c r="G621" s="3">
        <v>31.20162964</v>
      </c>
      <c r="H621" s="3">
        <v>31.173671720000002</v>
      </c>
      <c r="I621" s="3">
        <v>30.327423100000001</v>
      </c>
      <c r="J621" s="3">
        <v>31.04498482</v>
      </c>
      <c r="K621" s="3">
        <v>1.6673020460000001</v>
      </c>
      <c r="L621" s="3">
        <v>0.73582410799999998</v>
      </c>
    </row>
    <row r="622" spans="1:12" x14ac:dyDescent="0.25">
      <c r="A622" s="3" t="s">
        <v>1212</v>
      </c>
      <c r="B622" s="3" t="s">
        <v>1211</v>
      </c>
      <c r="C622" s="3">
        <v>29.017704009999999</v>
      </c>
      <c r="D622" s="3">
        <v>30.035249709999999</v>
      </c>
      <c r="E622" s="3">
        <v>29.711994170000001</v>
      </c>
      <c r="F622" s="3">
        <v>29.54533958</v>
      </c>
      <c r="G622" s="3">
        <v>30.41950989</v>
      </c>
      <c r="H622" s="3">
        <v>30.136384960000001</v>
      </c>
      <c r="I622" s="3">
        <v>30.300292970000001</v>
      </c>
      <c r="J622" s="3">
        <v>30.375755309999999</v>
      </c>
      <c r="K622" s="3">
        <v>1.7839122940000001</v>
      </c>
      <c r="L622" s="3">
        <v>0.730413914</v>
      </c>
    </row>
    <row r="623" spans="1:12" x14ac:dyDescent="0.25">
      <c r="A623" s="3" t="s">
        <v>1214</v>
      </c>
      <c r="B623" s="3" t="s">
        <v>1213</v>
      </c>
      <c r="C623" s="3">
        <v>24.220724109999999</v>
      </c>
      <c r="D623" s="3">
        <v>24.214071270000002</v>
      </c>
      <c r="E623" s="3">
        <v>24.620923999999999</v>
      </c>
      <c r="F623" s="3">
        <v>24.85186195</v>
      </c>
      <c r="G623" s="3">
        <v>25.559787750000002</v>
      </c>
      <c r="H623" s="3">
        <v>25.209627149999999</v>
      </c>
      <c r="I623" s="3">
        <v>24.799415589999999</v>
      </c>
      <c r="J623" s="3">
        <v>25.255804059999999</v>
      </c>
      <c r="K623" s="3">
        <v>1.7804181219999999</v>
      </c>
      <c r="L623" s="3">
        <v>0.729263306</v>
      </c>
    </row>
    <row r="624" spans="1:12" x14ac:dyDescent="0.25">
      <c r="A624" s="3" t="s">
        <v>1216</v>
      </c>
      <c r="B624" s="3" t="s">
        <v>1215</v>
      </c>
      <c r="C624" s="3">
        <v>28.207227710000002</v>
      </c>
      <c r="D624" s="3">
        <v>27.422861099999999</v>
      </c>
      <c r="E624" s="3">
        <v>28.009025569999999</v>
      </c>
      <c r="F624" s="3">
        <v>27.82122421</v>
      </c>
      <c r="G624" s="3">
        <v>28.55899239</v>
      </c>
      <c r="H624" s="3">
        <v>28.59555435</v>
      </c>
      <c r="I624" s="3">
        <v>28.4511261</v>
      </c>
      <c r="J624" s="3">
        <v>28.769542690000002</v>
      </c>
      <c r="K624" s="3">
        <v>2.1742308619999999</v>
      </c>
      <c r="L624" s="3">
        <v>0.72871923400000005</v>
      </c>
    </row>
    <row r="625" spans="1:12" x14ac:dyDescent="0.25">
      <c r="A625" s="3" t="s">
        <v>1218</v>
      </c>
      <c r="B625" s="3" t="s">
        <v>1217</v>
      </c>
      <c r="C625" s="3">
        <v>26.509601589999999</v>
      </c>
      <c r="D625" s="3">
        <v>27.089723589999998</v>
      </c>
      <c r="E625" s="3">
        <v>26.356204989999998</v>
      </c>
      <c r="F625" s="3">
        <v>26.95892143</v>
      </c>
      <c r="G625" s="3">
        <v>27.644851679999999</v>
      </c>
      <c r="H625" s="3">
        <v>27.319154739999998</v>
      </c>
      <c r="I625" s="3">
        <v>27.926317210000001</v>
      </c>
      <c r="J625" s="3">
        <v>26.931118009999999</v>
      </c>
      <c r="K625" s="3">
        <v>1.404209115</v>
      </c>
      <c r="L625" s="3">
        <v>0.72674751299999996</v>
      </c>
    </row>
    <row r="626" spans="1:12" x14ac:dyDescent="0.25">
      <c r="A626" s="3" t="s">
        <v>1220</v>
      </c>
      <c r="B626" s="3" t="s">
        <v>1219</v>
      </c>
      <c r="C626" s="3">
        <v>31.02491951</v>
      </c>
      <c r="D626" s="3">
        <v>31.29559326</v>
      </c>
      <c r="E626" s="3">
        <v>30.772346500000001</v>
      </c>
      <c r="F626" s="3">
        <v>31.599035260000001</v>
      </c>
      <c r="G626" s="3">
        <v>31.697849269999999</v>
      </c>
      <c r="H626" s="3">
        <v>32.002593990000001</v>
      </c>
      <c r="I626" s="3">
        <v>31.768211359999999</v>
      </c>
      <c r="J626" s="3">
        <v>32.128478999999999</v>
      </c>
      <c r="K626" s="3">
        <v>1.9226089879999999</v>
      </c>
      <c r="L626" s="3">
        <v>0.72630977600000002</v>
      </c>
    </row>
    <row r="627" spans="1:12" x14ac:dyDescent="0.25">
      <c r="A627" s="3" t="s">
        <v>1222</v>
      </c>
      <c r="B627" s="3" t="s">
        <v>1221</v>
      </c>
      <c r="C627" s="3">
        <v>26.083021160000001</v>
      </c>
      <c r="D627" s="3">
        <v>26.199741360000001</v>
      </c>
      <c r="E627" s="3">
        <v>25.382284160000001</v>
      </c>
      <c r="F627" s="3">
        <v>26.2374115</v>
      </c>
      <c r="G627" s="3">
        <v>26.684986110000001</v>
      </c>
      <c r="H627" s="3">
        <v>27.734472270000001</v>
      </c>
      <c r="I627" s="3">
        <v>26.504898069999999</v>
      </c>
      <c r="J627" s="3">
        <v>25.88131332</v>
      </c>
      <c r="K627" s="3">
        <v>0.83702180999999998</v>
      </c>
      <c r="L627" s="3">
        <v>0.72580289799999997</v>
      </c>
    </row>
    <row r="628" spans="1:12" x14ac:dyDescent="0.25">
      <c r="A628" s="3" t="s">
        <v>1224</v>
      </c>
      <c r="B628" s="3" t="s">
        <v>1223</v>
      </c>
      <c r="C628" s="3">
        <v>23.676939010000002</v>
      </c>
      <c r="D628" s="3">
        <v>24.68928528</v>
      </c>
      <c r="E628" s="3">
        <v>24.947484970000001</v>
      </c>
      <c r="F628" s="3">
        <v>25.606876369999998</v>
      </c>
      <c r="G628" s="3">
        <v>25.771835329999998</v>
      </c>
      <c r="H628" s="3">
        <v>24.70872498</v>
      </c>
      <c r="I628" s="3">
        <v>25.222803119999998</v>
      </c>
      <c r="J628" s="3">
        <v>26.117851259999998</v>
      </c>
      <c r="K628" s="3">
        <v>0.69438486799999999</v>
      </c>
      <c r="L628" s="3">
        <v>0.725157261</v>
      </c>
    </row>
    <row r="629" spans="1:12" x14ac:dyDescent="0.25">
      <c r="A629" s="3" t="s">
        <v>1226</v>
      </c>
      <c r="B629" s="3" t="s">
        <v>1225</v>
      </c>
      <c r="C629" s="3">
        <v>28.23461914</v>
      </c>
      <c r="D629" s="3">
        <v>28.32294083</v>
      </c>
      <c r="E629" s="3">
        <v>28.338241579999998</v>
      </c>
      <c r="F629" s="3">
        <v>27.740018840000001</v>
      </c>
      <c r="G629" s="3">
        <v>29.008625030000001</v>
      </c>
      <c r="H629" s="3">
        <v>28.998357769999998</v>
      </c>
      <c r="I629" s="3">
        <v>28.58616829</v>
      </c>
      <c r="J629" s="3">
        <v>28.941396709999999</v>
      </c>
      <c r="K629" s="3">
        <v>2.2350226499999999</v>
      </c>
      <c r="L629" s="3">
        <v>0.72468185399999996</v>
      </c>
    </row>
    <row r="630" spans="1:12" x14ac:dyDescent="0.25">
      <c r="A630" s="3" t="s">
        <v>1228</v>
      </c>
      <c r="B630" s="3" t="s">
        <v>1227</v>
      </c>
      <c r="C630" s="3">
        <v>31.54646301</v>
      </c>
      <c r="D630" s="3">
        <v>31.47725677</v>
      </c>
      <c r="E630" s="3">
        <v>31.80543518</v>
      </c>
      <c r="F630" s="3">
        <v>31.354053499999999</v>
      </c>
      <c r="G630" s="3">
        <v>32.473003390000002</v>
      </c>
      <c r="H630" s="3">
        <v>32.202125549999998</v>
      </c>
      <c r="I630" s="3">
        <v>32.296905520000003</v>
      </c>
      <c r="J630" s="3">
        <v>32.107524869999999</v>
      </c>
      <c r="K630" s="3">
        <v>2.970749987</v>
      </c>
      <c r="L630" s="3">
        <v>0.72408771500000002</v>
      </c>
    </row>
    <row r="631" spans="1:12" x14ac:dyDescent="0.25">
      <c r="A631" s="3" t="s">
        <v>1230</v>
      </c>
      <c r="B631" s="3" t="s">
        <v>1229</v>
      </c>
      <c r="C631" s="3">
        <v>30.00891876</v>
      </c>
      <c r="D631" s="3">
        <v>30.015846249999999</v>
      </c>
      <c r="E631" s="3">
        <v>29.788414</v>
      </c>
      <c r="F631" s="3">
        <v>29.92464828</v>
      </c>
      <c r="G631" s="3">
        <v>30.5784874</v>
      </c>
      <c r="H631" s="3">
        <v>30.490467070000001</v>
      </c>
      <c r="I631" s="3">
        <v>30.84602928</v>
      </c>
      <c r="J631" s="3">
        <v>30.716857910000002</v>
      </c>
      <c r="K631" s="3">
        <v>3.5900209969999999</v>
      </c>
      <c r="L631" s="3">
        <v>0.72350358999999997</v>
      </c>
    </row>
    <row r="632" spans="1:12" x14ac:dyDescent="0.25">
      <c r="A632" s="3" t="s">
        <v>1232</v>
      </c>
      <c r="B632" s="3" t="s">
        <v>1231</v>
      </c>
      <c r="C632" s="3">
        <v>31.166086199999999</v>
      </c>
      <c r="D632" s="3">
        <v>31.776313779999999</v>
      </c>
      <c r="E632" s="3">
        <v>32.155448909999997</v>
      </c>
      <c r="F632" s="3">
        <v>31.464849470000001</v>
      </c>
      <c r="G632" s="3">
        <v>32.399223329999998</v>
      </c>
      <c r="H632" s="3">
        <v>32.457996369999996</v>
      </c>
      <c r="I632" s="3">
        <v>32.519016270000002</v>
      </c>
      <c r="J632" s="3">
        <v>32.073581699999998</v>
      </c>
      <c r="K632" s="3">
        <v>1.665616038</v>
      </c>
      <c r="L632" s="3">
        <v>0.72177982299999999</v>
      </c>
    </row>
    <row r="633" spans="1:12" x14ac:dyDescent="0.25">
      <c r="A633" s="3" t="s">
        <v>1234</v>
      </c>
      <c r="B633" s="3" t="s">
        <v>1233</v>
      </c>
      <c r="C633" s="3">
        <v>29.166099549999998</v>
      </c>
      <c r="D633" s="3">
        <v>29.167463300000001</v>
      </c>
      <c r="E633" s="3">
        <v>29.52060127</v>
      </c>
      <c r="F633" s="3">
        <v>29.67756271</v>
      </c>
      <c r="G633" s="3">
        <v>29.779752729999998</v>
      </c>
      <c r="H633" s="3">
        <v>30.80900574</v>
      </c>
      <c r="I633" s="3">
        <v>29.567903520000002</v>
      </c>
      <c r="J633" s="3">
        <v>30.261812209999999</v>
      </c>
      <c r="K633" s="3">
        <v>1.2549363280000001</v>
      </c>
      <c r="L633" s="3">
        <v>0.72168684000000005</v>
      </c>
    </row>
    <row r="634" spans="1:12" x14ac:dyDescent="0.25">
      <c r="A634" s="3" t="s">
        <v>1236</v>
      </c>
      <c r="B634" s="3" t="s">
        <v>1235</v>
      </c>
      <c r="C634" s="3">
        <v>28.912250520000001</v>
      </c>
      <c r="D634" s="3">
        <v>28.735343929999999</v>
      </c>
      <c r="E634" s="3">
        <v>28.785875319999999</v>
      </c>
      <c r="F634" s="3">
        <v>27.819885249999999</v>
      </c>
      <c r="G634" s="3">
        <v>29.060516360000001</v>
      </c>
      <c r="H634" s="3">
        <v>29.478559489999999</v>
      </c>
      <c r="I634" s="3">
        <v>29.44438744</v>
      </c>
      <c r="J634" s="3">
        <v>29.152454380000002</v>
      </c>
      <c r="K634" s="3">
        <v>1.422510843</v>
      </c>
      <c r="L634" s="3">
        <v>0.72064065899999996</v>
      </c>
    </row>
    <row r="635" spans="1:12" x14ac:dyDescent="0.25">
      <c r="A635" s="3" t="s">
        <v>478</v>
      </c>
      <c r="B635" s="3" t="s">
        <v>477</v>
      </c>
      <c r="C635" s="3">
        <v>29.969526290000001</v>
      </c>
      <c r="D635" s="3">
        <v>30.153156280000001</v>
      </c>
      <c r="E635" s="3">
        <v>30.218704219999999</v>
      </c>
      <c r="F635" s="3">
        <v>30.177358630000001</v>
      </c>
      <c r="G635" s="3">
        <v>30.360975270000001</v>
      </c>
      <c r="H635" s="3">
        <v>30.782146449999999</v>
      </c>
      <c r="I635" s="3">
        <v>30.785579680000001</v>
      </c>
      <c r="J635" s="3">
        <v>31.470727920000002</v>
      </c>
      <c r="K635" s="3">
        <v>1.6468761119999999</v>
      </c>
      <c r="L635" s="3">
        <v>0.72017097500000005</v>
      </c>
    </row>
    <row r="636" spans="1:12" x14ac:dyDescent="0.25">
      <c r="A636" s="3" t="s">
        <v>1238</v>
      </c>
      <c r="B636" s="3" t="s">
        <v>1237</v>
      </c>
      <c r="C636" s="3">
        <v>24.16718483</v>
      </c>
      <c r="D636" s="3">
        <v>25.015590670000002</v>
      </c>
      <c r="E636" s="3">
        <v>24.678741460000001</v>
      </c>
      <c r="F636" s="3">
        <v>23.911649700000002</v>
      </c>
      <c r="G636" s="3">
        <v>25.066364289999999</v>
      </c>
      <c r="H636" s="3">
        <v>25.05349541</v>
      </c>
      <c r="I636" s="3">
        <v>25.46743584</v>
      </c>
      <c r="J636" s="3">
        <v>25.064968109999999</v>
      </c>
      <c r="K636" s="3">
        <v>1.437377578</v>
      </c>
      <c r="L636" s="3">
        <v>0.71977424599999995</v>
      </c>
    </row>
    <row r="637" spans="1:12" x14ac:dyDescent="0.25">
      <c r="A637" s="3" t="s">
        <v>1240</v>
      </c>
      <c r="B637" s="3" t="s">
        <v>1239</v>
      </c>
      <c r="C637" s="3">
        <v>23.758575440000001</v>
      </c>
      <c r="D637" s="3">
        <v>24.611442570000001</v>
      </c>
      <c r="E637" s="3">
        <v>24.40743256</v>
      </c>
      <c r="F637" s="3">
        <v>24.354541780000002</v>
      </c>
      <c r="G637" s="3">
        <v>25.019752499999999</v>
      </c>
      <c r="H637" s="3">
        <v>24.81704521</v>
      </c>
      <c r="I637" s="3">
        <v>24.862588880000001</v>
      </c>
      <c r="J637" s="3">
        <v>25.305042270000001</v>
      </c>
      <c r="K637" s="3">
        <v>1.8154065109999999</v>
      </c>
      <c r="L637" s="3">
        <v>0.71810913099999996</v>
      </c>
    </row>
    <row r="638" spans="1:12" x14ac:dyDescent="0.25">
      <c r="A638" s="3" t="s">
        <v>1242</v>
      </c>
      <c r="B638" s="3" t="s">
        <v>1241</v>
      </c>
      <c r="C638" s="3">
        <v>26.174324039999998</v>
      </c>
      <c r="D638" s="3">
        <v>26.501697539999999</v>
      </c>
      <c r="E638" s="3">
        <v>26.243579860000001</v>
      </c>
      <c r="F638" s="3">
        <v>26.608654019999999</v>
      </c>
      <c r="G638" s="3">
        <v>27.166912079999999</v>
      </c>
      <c r="H638" s="3">
        <v>27.09778214</v>
      </c>
      <c r="I638" s="3">
        <v>26.850193019999999</v>
      </c>
      <c r="J638" s="3">
        <v>27.278081889999999</v>
      </c>
      <c r="K638" s="3">
        <v>2.700814474</v>
      </c>
      <c r="L638" s="3">
        <v>0.71617841699999996</v>
      </c>
    </row>
    <row r="639" spans="1:12" x14ac:dyDescent="0.25">
      <c r="A639" s="3" t="s">
        <v>1244</v>
      </c>
      <c r="B639" s="3" t="s">
        <v>1243</v>
      </c>
      <c r="C639" s="3">
        <v>30.73852158</v>
      </c>
      <c r="D639" s="3">
        <v>31.220781330000001</v>
      </c>
      <c r="E639" s="3">
        <v>31.097480770000001</v>
      </c>
      <c r="F639" s="3">
        <v>31.644655230000001</v>
      </c>
      <c r="G639" s="3">
        <v>31.840223309999999</v>
      </c>
      <c r="H639" s="3">
        <v>32.046188350000001</v>
      </c>
      <c r="I639" s="3">
        <v>31.788656230000001</v>
      </c>
      <c r="J639" s="3">
        <v>31.888271329999998</v>
      </c>
      <c r="K639" s="3">
        <v>1.980166144</v>
      </c>
      <c r="L639" s="3">
        <v>0.71547508199999998</v>
      </c>
    </row>
    <row r="640" spans="1:12" x14ac:dyDescent="0.25">
      <c r="A640" s="3" t="s">
        <v>1246</v>
      </c>
      <c r="B640" s="3" t="s">
        <v>1245</v>
      </c>
      <c r="C640" s="3">
        <v>30.614036559999999</v>
      </c>
      <c r="D640" s="3">
        <v>30.823123930000001</v>
      </c>
      <c r="E640" s="3">
        <v>30.663396840000001</v>
      </c>
      <c r="F640" s="3">
        <v>30.719308850000001</v>
      </c>
      <c r="G640" s="3">
        <v>31.48845863</v>
      </c>
      <c r="H640" s="3">
        <v>31.604303359999999</v>
      </c>
      <c r="I640" s="3">
        <v>31.414779660000001</v>
      </c>
      <c r="J640" s="3">
        <v>31.167942050000001</v>
      </c>
      <c r="K640" s="3">
        <v>3.3585544029999999</v>
      </c>
      <c r="L640" s="3">
        <v>0.71390438099999998</v>
      </c>
    </row>
    <row r="641" spans="1:12" x14ac:dyDescent="0.25">
      <c r="A641" s="3" t="s">
        <v>1248</v>
      </c>
      <c r="B641" s="3" t="s">
        <v>1247</v>
      </c>
      <c r="C641" s="3">
        <v>30.619993210000001</v>
      </c>
      <c r="D641" s="3">
        <v>30.998331069999999</v>
      </c>
      <c r="E641" s="3">
        <v>30.831302640000001</v>
      </c>
      <c r="F641" s="3">
        <v>31.191194530000001</v>
      </c>
      <c r="G641" s="3">
        <v>31.540931700000002</v>
      </c>
      <c r="H641" s="3">
        <v>32.024986269999999</v>
      </c>
      <c r="I641" s="3">
        <v>31.27197456</v>
      </c>
      <c r="J641" s="3">
        <v>31.640523909999999</v>
      </c>
      <c r="K641" s="3">
        <v>1.938337636</v>
      </c>
      <c r="L641" s="3">
        <v>0.70939874599999997</v>
      </c>
    </row>
    <row r="642" spans="1:12" x14ac:dyDescent="0.25">
      <c r="A642" s="3" t="s">
        <v>1250</v>
      </c>
      <c r="B642" s="3" t="s">
        <v>1249</v>
      </c>
      <c r="C642" s="3">
        <v>31.2487545</v>
      </c>
      <c r="D642" s="3">
        <v>31.785930629999999</v>
      </c>
      <c r="E642" s="3">
        <v>31.348419190000001</v>
      </c>
      <c r="F642" s="3">
        <v>31.918157579999999</v>
      </c>
      <c r="G642" s="3">
        <v>32.223026279999999</v>
      </c>
      <c r="H642" s="3">
        <v>32.335193629999999</v>
      </c>
      <c r="I642" s="3">
        <v>32.10571289</v>
      </c>
      <c r="J642" s="3">
        <v>32.456062320000001</v>
      </c>
      <c r="K642" s="3">
        <v>2.108048862</v>
      </c>
      <c r="L642" s="3">
        <v>0.70468330400000001</v>
      </c>
    </row>
    <row r="643" spans="1:12" x14ac:dyDescent="0.25">
      <c r="A643" s="3" t="s">
        <v>1252</v>
      </c>
      <c r="B643" s="3" t="s">
        <v>1251</v>
      </c>
      <c r="C643" s="3">
        <v>31.36039925</v>
      </c>
      <c r="D643" s="3">
        <v>31.567649840000001</v>
      </c>
      <c r="E643" s="3">
        <v>31.36656189</v>
      </c>
      <c r="F643" s="3">
        <v>31.463876719999998</v>
      </c>
      <c r="G643" s="3">
        <v>32.226448060000003</v>
      </c>
      <c r="H643" s="3">
        <v>32.025382999999998</v>
      </c>
      <c r="I643" s="3">
        <v>32.375495909999998</v>
      </c>
      <c r="J643" s="3">
        <v>31.948656079999999</v>
      </c>
      <c r="K643" s="3">
        <v>3.1973928190000001</v>
      </c>
      <c r="L643" s="3">
        <v>0.704373837</v>
      </c>
    </row>
    <row r="644" spans="1:12" x14ac:dyDescent="0.25">
      <c r="A644" s="3" t="s">
        <v>1254</v>
      </c>
      <c r="B644" s="3" t="s">
        <v>1253</v>
      </c>
      <c r="C644" s="3">
        <v>29.442432400000001</v>
      </c>
      <c r="D644" s="3">
        <v>30.0760994</v>
      </c>
      <c r="E644" s="3">
        <v>29.881467820000001</v>
      </c>
      <c r="F644" s="3">
        <v>30.31311226</v>
      </c>
      <c r="G644" s="3">
        <v>30.272865299999999</v>
      </c>
      <c r="H644" s="3">
        <v>30.71783829</v>
      </c>
      <c r="I644" s="3">
        <v>30.50861931</v>
      </c>
      <c r="J644" s="3">
        <v>31.010387420000001</v>
      </c>
      <c r="K644" s="3">
        <v>1.556988233</v>
      </c>
      <c r="L644" s="3">
        <v>0.69914960900000001</v>
      </c>
    </row>
    <row r="645" spans="1:12" x14ac:dyDescent="0.25">
      <c r="A645" s="3" t="s">
        <v>1256</v>
      </c>
      <c r="B645" s="3" t="s">
        <v>1255</v>
      </c>
      <c r="C645" s="3">
        <v>25.567438129999999</v>
      </c>
      <c r="D645" s="3">
        <v>24.648176190000001</v>
      </c>
      <c r="E645" s="3">
        <v>25.01720619</v>
      </c>
      <c r="F645" s="3">
        <v>25.1820755</v>
      </c>
      <c r="G645" s="3">
        <v>24.99399185</v>
      </c>
      <c r="H645" s="3">
        <v>25.601446150000001</v>
      </c>
      <c r="I645" s="3">
        <v>26.531778339999999</v>
      </c>
      <c r="J645" s="3">
        <v>26.079179759999999</v>
      </c>
      <c r="K645" s="3">
        <v>0.93390667100000002</v>
      </c>
      <c r="L645" s="3">
        <v>0.69787502300000004</v>
      </c>
    </row>
    <row r="646" spans="1:12" x14ac:dyDescent="0.25">
      <c r="A646" s="3" t="s">
        <v>1258</v>
      </c>
      <c r="B646" s="3" t="s">
        <v>1257</v>
      </c>
      <c r="C646" s="3">
        <v>26.77630615</v>
      </c>
      <c r="D646" s="3">
        <v>26.483177189999999</v>
      </c>
      <c r="E646" s="3">
        <v>26.08741951</v>
      </c>
      <c r="F646" s="3">
        <v>25.373184200000001</v>
      </c>
      <c r="G646" s="3">
        <v>26.89203453</v>
      </c>
      <c r="H646" s="3">
        <v>26.713321690000001</v>
      </c>
      <c r="I646" s="3">
        <v>27.217063899999999</v>
      </c>
      <c r="J646" s="3">
        <v>26.68418312</v>
      </c>
      <c r="K646" s="3">
        <v>1.1107047210000001</v>
      </c>
      <c r="L646" s="3">
        <v>0.69662904699999995</v>
      </c>
    </row>
    <row r="647" spans="1:12" x14ac:dyDescent="0.25">
      <c r="A647" s="3" t="s">
        <v>1260</v>
      </c>
      <c r="B647" s="3" t="s">
        <v>1259</v>
      </c>
      <c r="C647" s="3">
        <v>28.322597500000001</v>
      </c>
      <c r="D647" s="3">
        <v>28.327745440000001</v>
      </c>
      <c r="E647" s="3">
        <v>28.649074550000002</v>
      </c>
      <c r="F647" s="3">
        <v>28.616247179999998</v>
      </c>
      <c r="G647" s="3">
        <v>29.248935700000001</v>
      </c>
      <c r="H647" s="3">
        <v>29.326332090000001</v>
      </c>
      <c r="I647" s="3">
        <v>29.409225459999998</v>
      </c>
      <c r="J647" s="3">
        <v>28.71342087</v>
      </c>
      <c r="K647" s="3">
        <v>2.0733630270000001</v>
      </c>
      <c r="L647" s="3">
        <v>0.69556236299999996</v>
      </c>
    </row>
    <row r="648" spans="1:12" x14ac:dyDescent="0.25">
      <c r="A648" s="3" t="s">
        <v>1262</v>
      </c>
      <c r="B648" s="3" t="s">
        <v>1261</v>
      </c>
      <c r="C648" s="3">
        <v>28.913705830000001</v>
      </c>
      <c r="D648" s="3">
        <v>29.31535912</v>
      </c>
      <c r="E648" s="3">
        <v>28.67865372</v>
      </c>
      <c r="F648" s="3">
        <v>29.098058699999999</v>
      </c>
      <c r="G648" s="3">
        <v>29.847074509999999</v>
      </c>
      <c r="H648" s="3">
        <v>29.854465480000002</v>
      </c>
      <c r="I648" s="3">
        <v>29.218935009999999</v>
      </c>
      <c r="J648" s="3">
        <v>29.867410660000001</v>
      </c>
      <c r="K648" s="3">
        <v>1.7991591929999999</v>
      </c>
      <c r="L648" s="3">
        <v>0.69552707700000005</v>
      </c>
    </row>
    <row r="649" spans="1:12" x14ac:dyDescent="0.25">
      <c r="A649" s="3" t="s">
        <v>1264</v>
      </c>
      <c r="B649" s="3" t="s">
        <v>1263</v>
      </c>
      <c r="C649" s="3">
        <v>28.196901319999998</v>
      </c>
      <c r="D649" s="3">
        <v>27.902595519999998</v>
      </c>
      <c r="E649" s="3">
        <v>27.361434939999999</v>
      </c>
      <c r="F649" s="3">
        <v>27.811763760000002</v>
      </c>
      <c r="G649" s="3">
        <v>28.515291210000001</v>
      </c>
      <c r="H649" s="3">
        <v>28.01195908</v>
      </c>
      <c r="I649" s="3">
        <v>28.58218956</v>
      </c>
      <c r="J649" s="3">
        <v>28.92651558</v>
      </c>
      <c r="K649" s="3">
        <v>1.448423799</v>
      </c>
      <c r="L649" s="3">
        <v>0.69081497199999997</v>
      </c>
    </row>
    <row r="650" spans="1:12" x14ac:dyDescent="0.25">
      <c r="A650" s="3" t="s">
        <v>1266</v>
      </c>
      <c r="B650" s="3" t="s">
        <v>1265</v>
      </c>
      <c r="C650" s="3">
        <v>33.577114109999997</v>
      </c>
      <c r="D650" s="3">
        <v>33.826953889999999</v>
      </c>
      <c r="E650" s="3">
        <v>33.454761509999997</v>
      </c>
      <c r="F650" s="3">
        <v>33.838554379999998</v>
      </c>
      <c r="G650" s="3">
        <v>34.589111330000001</v>
      </c>
      <c r="H650" s="3">
        <v>34.415256499999998</v>
      </c>
      <c r="I650" s="3">
        <v>34.350410459999999</v>
      </c>
      <c r="J650" s="3">
        <v>34.090728759999998</v>
      </c>
      <c r="K650" s="3">
        <v>2.5661865349999999</v>
      </c>
      <c r="L650" s="3">
        <v>0.68703079199999995</v>
      </c>
    </row>
    <row r="651" spans="1:12" x14ac:dyDescent="0.25">
      <c r="A651" s="3" t="s">
        <v>1268</v>
      </c>
      <c r="B651" s="3" t="s">
        <v>1267</v>
      </c>
      <c r="C651" s="3">
        <v>28.689659120000002</v>
      </c>
      <c r="D651" s="3">
        <v>28.879732130000001</v>
      </c>
      <c r="E651" s="3">
        <v>28.86493492</v>
      </c>
      <c r="F651" s="3">
        <v>28.418283460000001</v>
      </c>
      <c r="G651" s="3">
        <v>29.83679008</v>
      </c>
      <c r="H651" s="3">
        <v>29.384571080000001</v>
      </c>
      <c r="I651" s="3">
        <v>29.254669190000001</v>
      </c>
      <c r="J651" s="3">
        <v>29.118450159999998</v>
      </c>
      <c r="K651" s="3">
        <v>1.9560431250000001</v>
      </c>
      <c r="L651" s="3">
        <v>0.68546772</v>
      </c>
    </row>
    <row r="652" spans="1:12" x14ac:dyDescent="0.25">
      <c r="A652" s="3" t="s">
        <v>1270</v>
      </c>
      <c r="B652" s="3" t="s">
        <v>1269</v>
      </c>
      <c r="C652" s="3">
        <v>26.046810149999999</v>
      </c>
      <c r="D652" s="3">
        <v>25.752155299999998</v>
      </c>
      <c r="E652" s="3">
        <v>23.80034637</v>
      </c>
      <c r="F652" s="3">
        <v>26.093275070000001</v>
      </c>
      <c r="G652" s="3">
        <v>24.728046419999998</v>
      </c>
      <c r="H652" s="3">
        <v>26.857568740000001</v>
      </c>
      <c r="I652" s="3">
        <v>26.275348659999999</v>
      </c>
      <c r="J652" s="3">
        <v>26.5685997</v>
      </c>
      <c r="K652" s="3">
        <v>0.41912564099999999</v>
      </c>
      <c r="L652" s="3">
        <v>0.68424415599999999</v>
      </c>
    </row>
    <row r="653" spans="1:12" x14ac:dyDescent="0.25">
      <c r="A653" s="3" t="s">
        <v>1272</v>
      </c>
      <c r="B653" s="3" t="s">
        <v>1271</v>
      </c>
      <c r="C653" s="3">
        <v>32.203002929999997</v>
      </c>
      <c r="D653" s="3">
        <v>32.328147889999997</v>
      </c>
      <c r="E653" s="3">
        <v>32.148040770000001</v>
      </c>
      <c r="F653" s="3">
        <v>32.73469162</v>
      </c>
      <c r="G653" s="3">
        <v>33.040973659999999</v>
      </c>
      <c r="H653" s="3">
        <v>33.024871830000002</v>
      </c>
      <c r="I653" s="3">
        <v>32.636940000000003</v>
      </c>
      <c r="J653" s="3">
        <v>33.448005680000001</v>
      </c>
      <c r="K653" s="3">
        <v>1.7445087189999999</v>
      </c>
      <c r="L653" s="3">
        <v>0.68422698999999998</v>
      </c>
    </row>
    <row r="654" spans="1:12" x14ac:dyDescent="0.25">
      <c r="A654" s="3" t="s">
        <v>1274</v>
      </c>
      <c r="B654" s="3" t="s">
        <v>1273</v>
      </c>
      <c r="C654" s="3">
        <v>29.741319659999998</v>
      </c>
      <c r="D654" s="3">
        <v>29.98712158</v>
      </c>
      <c r="E654" s="3">
        <v>29.63830566</v>
      </c>
      <c r="F654" s="3">
        <v>30.063940049999999</v>
      </c>
      <c r="G654" s="3">
        <v>30.614212040000002</v>
      </c>
      <c r="H654" s="3">
        <v>30.609640120000002</v>
      </c>
      <c r="I654" s="3">
        <v>30.023136139999998</v>
      </c>
      <c r="J654" s="3">
        <v>30.912492749999998</v>
      </c>
      <c r="K654" s="3">
        <v>1.7437396789999999</v>
      </c>
      <c r="L654" s="3">
        <v>0.68219852400000003</v>
      </c>
    </row>
    <row r="655" spans="1:12" x14ac:dyDescent="0.25">
      <c r="A655" s="3" t="s">
        <v>1276</v>
      </c>
      <c r="B655" s="3" t="s">
        <v>1275</v>
      </c>
      <c r="C655" s="3">
        <v>27.897872920000001</v>
      </c>
      <c r="D655" s="3">
        <v>28.114162449999998</v>
      </c>
      <c r="E655" s="3">
        <v>28.65236092</v>
      </c>
      <c r="F655" s="3">
        <v>28.273864750000001</v>
      </c>
      <c r="G655" s="3">
        <v>28.759292599999998</v>
      </c>
      <c r="H655" s="3">
        <v>29.27106285</v>
      </c>
      <c r="I655" s="3">
        <v>28.742525100000002</v>
      </c>
      <c r="J655" s="3">
        <v>28.894117359999999</v>
      </c>
      <c r="K655" s="3">
        <v>1.8348793379999999</v>
      </c>
      <c r="L655" s="3">
        <v>0.68218421900000004</v>
      </c>
    </row>
    <row r="656" spans="1:12" x14ac:dyDescent="0.25">
      <c r="A656" s="3" t="s">
        <v>1278</v>
      </c>
      <c r="B656" s="3" t="s">
        <v>1277</v>
      </c>
      <c r="C656" s="3">
        <v>25.894279480000002</v>
      </c>
      <c r="D656" s="3">
        <v>25.98615646</v>
      </c>
      <c r="E656" s="3">
        <v>26.1312809</v>
      </c>
      <c r="F656" s="3">
        <v>25.519804000000001</v>
      </c>
      <c r="G656" s="3">
        <v>26.588779450000001</v>
      </c>
      <c r="H656" s="3">
        <v>26.618629460000001</v>
      </c>
      <c r="I656" s="3">
        <v>26.546867370000001</v>
      </c>
      <c r="J656" s="3">
        <v>26.498262409999999</v>
      </c>
      <c r="K656" s="3">
        <v>2.6582758480000002</v>
      </c>
      <c r="L656" s="3">
        <v>0.68025445900000003</v>
      </c>
    </row>
    <row r="657" spans="1:12" x14ac:dyDescent="0.25">
      <c r="A657" s="3" t="s">
        <v>1280</v>
      </c>
      <c r="B657" s="3" t="s">
        <v>1279</v>
      </c>
      <c r="C657" s="3">
        <v>30.30562973</v>
      </c>
      <c r="D657" s="3">
        <v>31.17967415</v>
      </c>
      <c r="E657" s="3">
        <v>31.153034210000001</v>
      </c>
      <c r="F657" s="3">
        <v>31.408821110000002</v>
      </c>
      <c r="G657" s="3">
        <v>31.83778191</v>
      </c>
      <c r="H657" s="3">
        <v>31.81585312</v>
      </c>
      <c r="I657" s="3">
        <v>31.68774986</v>
      </c>
      <c r="J657" s="3">
        <v>31.424373630000002</v>
      </c>
      <c r="K657" s="3">
        <v>1.397614422</v>
      </c>
      <c r="L657" s="3">
        <v>0.67964983000000001</v>
      </c>
    </row>
    <row r="658" spans="1:12" x14ac:dyDescent="0.25">
      <c r="A658" s="3" t="s">
        <v>1282</v>
      </c>
      <c r="B658" s="3" t="s">
        <v>1281</v>
      </c>
      <c r="C658" s="3">
        <v>23.309638979999999</v>
      </c>
      <c r="D658" s="3">
        <v>22.833093640000001</v>
      </c>
      <c r="E658" s="3">
        <v>24.761976239999999</v>
      </c>
      <c r="F658" s="3">
        <v>22.383241649999999</v>
      </c>
      <c r="G658" s="3">
        <v>24.613243099999998</v>
      </c>
      <c r="H658" s="3">
        <v>23.42667389</v>
      </c>
      <c r="I658" s="3">
        <v>22.481761930000001</v>
      </c>
      <c r="J658" s="3">
        <v>25.483945850000001</v>
      </c>
      <c r="K658" s="3">
        <v>0.34879999699999997</v>
      </c>
      <c r="L658" s="3">
        <v>0.679418564</v>
      </c>
    </row>
    <row r="659" spans="1:12" x14ac:dyDescent="0.25">
      <c r="A659" s="3" t="s">
        <v>1284</v>
      </c>
      <c r="B659" s="3" t="s">
        <v>1283</v>
      </c>
      <c r="C659" s="3">
        <v>27.42638397</v>
      </c>
      <c r="D659" s="3">
        <v>27.28647995</v>
      </c>
      <c r="E659" s="3">
        <v>27.096073149999999</v>
      </c>
      <c r="F659" s="3">
        <v>27.495946880000002</v>
      </c>
      <c r="G659" s="3">
        <v>27.759197239999999</v>
      </c>
      <c r="H659" s="3">
        <v>28.42878151</v>
      </c>
      <c r="I659" s="3">
        <v>28.040250780000001</v>
      </c>
      <c r="J659" s="3">
        <v>27.792097089999999</v>
      </c>
      <c r="K659" s="3">
        <v>2.0549438320000002</v>
      </c>
      <c r="L659" s="3">
        <v>0.678860664</v>
      </c>
    </row>
    <row r="660" spans="1:12" x14ac:dyDescent="0.25">
      <c r="A660" s="3" t="s">
        <v>1286</v>
      </c>
      <c r="B660" s="3" t="s">
        <v>1285</v>
      </c>
      <c r="C660" s="3">
        <v>27.537492749999998</v>
      </c>
      <c r="D660" s="3">
        <v>27.740854259999999</v>
      </c>
      <c r="E660" s="3">
        <v>27.424303049999999</v>
      </c>
      <c r="F660" s="3">
        <v>27.372936249999999</v>
      </c>
      <c r="G660" s="3">
        <v>28.038158419999998</v>
      </c>
      <c r="H660" s="3">
        <v>28.166912079999999</v>
      </c>
      <c r="I660" s="3">
        <v>28.338199620000001</v>
      </c>
      <c r="J660" s="3">
        <v>28.24127197</v>
      </c>
      <c r="K660" s="3">
        <v>3.2211880769999999</v>
      </c>
      <c r="L660" s="3">
        <v>0.67723894100000004</v>
      </c>
    </row>
    <row r="661" spans="1:12" x14ac:dyDescent="0.25">
      <c r="A661" s="3" t="s">
        <v>1288</v>
      </c>
      <c r="B661" s="3" t="s">
        <v>1287</v>
      </c>
      <c r="C661" s="3">
        <v>30.767381669999999</v>
      </c>
      <c r="D661" s="3">
        <v>31.062461849999998</v>
      </c>
      <c r="E661" s="3">
        <v>30.974458689999999</v>
      </c>
      <c r="F661" s="3">
        <v>30.879497529999998</v>
      </c>
      <c r="G661" s="3">
        <v>31.987359999999999</v>
      </c>
      <c r="H661" s="3">
        <v>31.44509888</v>
      </c>
      <c r="I661" s="3">
        <v>31.50137711</v>
      </c>
      <c r="J661" s="3">
        <v>31.455963130000001</v>
      </c>
      <c r="K661" s="3">
        <v>2.4609116860000002</v>
      </c>
      <c r="L661" s="3">
        <v>0.67649984399999996</v>
      </c>
    </row>
    <row r="662" spans="1:12" x14ac:dyDescent="0.25">
      <c r="A662" s="3" t="s">
        <v>1290</v>
      </c>
      <c r="B662" s="3" t="s">
        <v>1289</v>
      </c>
      <c r="C662" s="3">
        <v>27.584127429999999</v>
      </c>
      <c r="D662" s="3">
        <v>27.38878441</v>
      </c>
      <c r="E662" s="3">
        <v>27.093456270000001</v>
      </c>
      <c r="F662" s="3">
        <v>26.612596509999999</v>
      </c>
      <c r="G662" s="3">
        <v>28.156679149999999</v>
      </c>
      <c r="H662" s="3">
        <v>27.917011259999999</v>
      </c>
      <c r="I662" s="3">
        <v>27.957538599999999</v>
      </c>
      <c r="J662" s="3">
        <v>27.351781849999998</v>
      </c>
      <c r="K662" s="3">
        <v>1.318441991</v>
      </c>
      <c r="L662" s="3">
        <v>0.67601156200000001</v>
      </c>
    </row>
    <row r="663" spans="1:12" x14ac:dyDescent="0.25">
      <c r="A663" s="3" t="s">
        <v>1292</v>
      </c>
      <c r="B663" s="3" t="s">
        <v>1291</v>
      </c>
      <c r="C663" s="3">
        <v>30.1643486</v>
      </c>
      <c r="D663" s="3">
        <v>30.208623889999998</v>
      </c>
      <c r="E663" s="3">
        <v>29.782787320000001</v>
      </c>
      <c r="F663" s="3">
        <v>30.37046432</v>
      </c>
      <c r="G663" s="3">
        <v>30.777999879999999</v>
      </c>
      <c r="H663" s="3">
        <v>30.926700589999999</v>
      </c>
      <c r="I663" s="3">
        <v>30.743665700000001</v>
      </c>
      <c r="J663" s="3">
        <v>30.781208039999999</v>
      </c>
      <c r="K663" s="3">
        <v>2.6803631929999998</v>
      </c>
      <c r="L663" s="3">
        <v>0.67583751700000005</v>
      </c>
    </row>
    <row r="664" spans="1:12" x14ac:dyDescent="0.25">
      <c r="A664" s="3" t="s">
        <v>1294</v>
      </c>
      <c r="B664" s="3" t="s">
        <v>1293</v>
      </c>
      <c r="C664" s="3">
        <v>22.269971850000001</v>
      </c>
      <c r="D664" s="3">
        <v>21.955823899999999</v>
      </c>
      <c r="E664" s="3">
        <v>23.0202198</v>
      </c>
      <c r="F664" s="3">
        <v>22.90205383</v>
      </c>
      <c r="G664" s="3">
        <v>23.860128400000001</v>
      </c>
      <c r="H664" s="3">
        <v>22.978357320000001</v>
      </c>
      <c r="I664" s="3">
        <v>23.096965789999999</v>
      </c>
      <c r="J664" s="3">
        <v>22.914005280000001</v>
      </c>
      <c r="K664" s="3">
        <v>1.04119221</v>
      </c>
      <c r="L664" s="3">
        <v>0.67534685100000003</v>
      </c>
    </row>
    <row r="665" spans="1:12" x14ac:dyDescent="0.25">
      <c r="A665" s="3" t="s">
        <v>1296</v>
      </c>
      <c r="B665" s="3" t="s">
        <v>1295</v>
      </c>
      <c r="C665" s="3">
        <v>25.035234450000001</v>
      </c>
      <c r="D665" s="3">
        <v>25.496738430000001</v>
      </c>
      <c r="E665" s="3">
        <v>24.999164579999999</v>
      </c>
      <c r="F665" s="3">
        <v>24.52348709</v>
      </c>
      <c r="G665" s="3">
        <v>24.960313800000002</v>
      </c>
      <c r="H665" s="3">
        <v>23.992288590000001</v>
      </c>
      <c r="I665" s="3">
        <v>27.077754970000001</v>
      </c>
      <c r="J665" s="3">
        <v>26.725593570000001</v>
      </c>
      <c r="K665" s="3">
        <v>0.39037670699999999</v>
      </c>
      <c r="L665" s="3">
        <v>0.67533159300000001</v>
      </c>
    </row>
    <row r="666" spans="1:12" x14ac:dyDescent="0.25">
      <c r="A666" s="3" t="s">
        <v>1298</v>
      </c>
      <c r="B666" s="3" t="s">
        <v>1297</v>
      </c>
      <c r="C666" s="3">
        <v>30.677410129999998</v>
      </c>
      <c r="D666" s="3">
        <v>30.96306229</v>
      </c>
      <c r="E666" s="3">
        <v>30.565382</v>
      </c>
      <c r="F666" s="3">
        <v>30.818485259999999</v>
      </c>
      <c r="G666" s="3">
        <v>31.235977170000002</v>
      </c>
      <c r="H666" s="3">
        <v>31.580106740000002</v>
      </c>
      <c r="I666" s="3">
        <v>31.192193979999999</v>
      </c>
      <c r="J666" s="3">
        <v>31.713871000000001</v>
      </c>
      <c r="K666" s="3">
        <v>2.3234085119999999</v>
      </c>
      <c r="L666" s="3">
        <v>0.67445230499999997</v>
      </c>
    </row>
    <row r="667" spans="1:12" x14ac:dyDescent="0.25">
      <c r="A667" s="3" t="s">
        <v>1300</v>
      </c>
      <c r="B667" s="3" t="s">
        <v>1299</v>
      </c>
      <c r="C667" s="3">
        <v>29.977874759999999</v>
      </c>
      <c r="D667" s="3">
        <v>30.151584629999999</v>
      </c>
      <c r="E667" s="3">
        <v>30.10299492</v>
      </c>
      <c r="F667" s="3">
        <v>30.72240639</v>
      </c>
      <c r="G667" s="3">
        <v>31.032558439999999</v>
      </c>
      <c r="H667" s="3">
        <v>30.733842849999998</v>
      </c>
      <c r="I667" s="3">
        <v>31.03203392</v>
      </c>
      <c r="J667" s="3">
        <v>30.848939900000001</v>
      </c>
      <c r="K667" s="3">
        <v>2.0070499970000002</v>
      </c>
      <c r="L667" s="3">
        <v>0.67312860500000005</v>
      </c>
    </row>
    <row r="668" spans="1:12" x14ac:dyDescent="0.25">
      <c r="A668" s="3" t="s">
        <v>1302</v>
      </c>
      <c r="B668" s="3" t="s">
        <v>1301</v>
      </c>
      <c r="C668" s="3">
        <v>31.528131479999999</v>
      </c>
      <c r="D668" s="3">
        <v>31.604700090000001</v>
      </c>
      <c r="E668" s="3">
        <v>31.654291149999999</v>
      </c>
      <c r="F668" s="3">
        <v>31.992601390000001</v>
      </c>
      <c r="G668" s="3">
        <v>32.207778930000003</v>
      </c>
      <c r="H668" s="3">
        <v>32.655719759999997</v>
      </c>
      <c r="I668" s="3">
        <v>32.252651210000003</v>
      </c>
      <c r="J668" s="3">
        <v>32.35604858</v>
      </c>
      <c r="K668" s="3">
        <v>2.469534844</v>
      </c>
      <c r="L668" s="3">
        <v>0.67311859100000004</v>
      </c>
    </row>
    <row r="669" spans="1:12" x14ac:dyDescent="0.25">
      <c r="A669" s="3" t="s">
        <v>1304</v>
      </c>
      <c r="B669" s="3" t="s">
        <v>1303</v>
      </c>
      <c r="C669" s="3">
        <v>23.45497894</v>
      </c>
      <c r="D669" s="3">
        <v>25.1034565</v>
      </c>
      <c r="E669" s="3">
        <v>25.464384079999999</v>
      </c>
      <c r="F669" s="3">
        <v>24.5318985</v>
      </c>
      <c r="G669" s="3">
        <v>25.359476090000001</v>
      </c>
      <c r="H669" s="3">
        <v>25.236919400000001</v>
      </c>
      <c r="I669" s="3">
        <v>25.317276</v>
      </c>
      <c r="J669" s="3">
        <v>25.326391220000001</v>
      </c>
      <c r="K669" s="3">
        <v>0.75070795700000004</v>
      </c>
      <c r="L669" s="3">
        <v>0.67133617400000001</v>
      </c>
    </row>
    <row r="670" spans="1:12" x14ac:dyDescent="0.25">
      <c r="A670" s="3" t="s">
        <v>1306</v>
      </c>
      <c r="B670" s="3" t="s">
        <v>1305</v>
      </c>
      <c r="C670" s="3">
        <v>32.7934494</v>
      </c>
      <c r="D670" s="3">
        <v>33.029403690000002</v>
      </c>
      <c r="E670" s="3">
        <v>33.397518159999997</v>
      </c>
      <c r="F670" s="3">
        <v>32.776844019999999</v>
      </c>
      <c r="G670" s="3">
        <v>33.599235530000001</v>
      </c>
      <c r="H670" s="3">
        <v>33.733581540000003</v>
      </c>
      <c r="I670" s="3">
        <v>33.804626460000001</v>
      </c>
      <c r="J670" s="3">
        <v>33.540054320000003</v>
      </c>
      <c r="K670" s="3">
        <v>2.2791136349999999</v>
      </c>
      <c r="L670" s="3">
        <v>0.67007064800000005</v>
      </c>
    </row>
    <row r="671" spans="1:12" x14ac:dyDescent="0.25">
      <c r="A671" s="3" t="s">
        <v>1308</v>
      </c>
      <c r="B671" s="3" t="s">
        <v>1307</v>
      </c>
      <c r="C671" s="3">
        <v>27.684919359999999</v>
      </c>
      <c r="D671" s="3">
        <v>28.047548290000002</v>
      </c>
      <c r="E671" s="3">
        <v>27.98755646</v>
      </c>
      <c r="F671" s="3">
        <v>28.613088609999998</v>
      </c>
      <c r="G671" s="3">
        <v>28.51653099</v>
      </c>
      <c r="H671" s="3">
        <v>28.766544339999999</v>
      </c>
      <c r="I671" s="3">
        <v>28.847299580000001</v>
      </c>
      <c r="J671" s="3">
        <v>28.873847959999999</v>
      </c>
      <c r="K671" s="3">
        <v>1.7191092379999999</v>
      </c>
      <c r="L671" s="3">
        <v>0.66777753799999995</v>
      </c>
    </row>
    <row r="672" spans="1:12" x14ac:dyDescent="0.25">
      <c r="A672" s="3" t="s">
        <v>1310</v>
      </c>
      <c r="B672" s="3" t="s">
        <v>1309</v>
      </c>
      <c r="C672" s="3">
        <v>27.510959629999999</v>
      </c>
      <c r="D672" s="3">
        <v>27.127014160000002</v>
      </c>
      <c r="E672" s="3">
        <v>27.419166560000001</v>
      </c>
      <c r="F672" s="3">
        <v>26.593488690000001</v>
      </c>
      <c r="G672" s="3">
        <v>26.83110619</v>
      </c>
      <c r="H672" s="3">
        <v>27.663497920000001</v>
      </c>
      <c r="I672" s="3">
        <v>28.032073969999999</v>
      </c>
      <c r="J672" s="3">
        <v>28.787090299999999</v>
      </c>
      <c r="K672" s="3">
        <v>0.71101764700000003</v>
      </c>
      <c r="L672" s="3">
        <v>0.66578483600000005</v>
      </c>
    </row>
    <row r="673" spans="1:12" x14ac:dyDescent="0.25">
      <c r="A673" s="3" t="s">
        <v>1312</v>
      </c>
      <c r="B673" s="3" t="s">
        <v>1311</v>
      </c>
      <c r="C673" s="3">
        <v>29.593898769999999</v>
      </c>
      <c r="D673" s="3">
        <v>29.780614849999999</v>
      </c>
      <c r="E673" s="3">
        <v>29.978282929999999</v>
      </c>
      <c r="F673" s="3">
        <v>30.18032646</v>
      </c>
      <c r="G673" s="3">
        <v>30.505498889999998</v>
      </c>
      <c r="H673" s="3">
        <v>30.597614289999999</v>
      </c>
      <c r="I673" s="3">
        <v>30.17890358</v>
      </c>
      <c r="J673" s="3">
        <v>30.91099358</v>
      </c>
      <c r="K673" s="3">
        <v>1.829331168</v>
      </c>
      <c r="L673" s="3">
        <v>0.66497182799999999</v>
      </c>
    </row>
    <row r="674" spans="1:12" x14ac:dyDescent="0.25">
      <c r="A674" s="3" t="s">
        <v>1314</v>
      </c>
      <c r="B674" s="3" t="s">
        <v>1313</v>
      </c>
      <c r="C674" s="3">
        <v>26.802673339999998</v>
      </c>
      <c r="D674" s="3">
        <v>26.56422997</v>
      </c>
      <c r="E674" s="3">
        <v>25.863464359999998</v>
      </c>
      <c r="F674" s="3">
        <v>26.841102599999999</v>
      </c>
      <c r="G674" s="3">
        <v>27.099788669999999</v>
      </c>
      <c r="H674" s="3">
        <v>27.239725109999998</v>
      </c>
      <c r="I674" s="3">
        <v>26.989561080000001</v>
      </c>
      <c r="J674" s="3">
        <v>27.401943209999999</v>
      </c>
      <c r="K674" s="3">
        <v>1.4664884359999999</v>
      </c>
      <c r="L674" s="3">
        <v>0.66488695099999995</v>
      </c>
    </row>
    <row r="675" spans="1:12" x14ac:dyDescent="0.25">
      <c r="A675" s="3" t="s">
        <v>1316</v>
      </c>
      <c r="B675" s="3" t="s">
        <v>1315</v>
      </c>
      <c r="C675" s="3">
        <v>23.734748840000002</v>
      </c>
      <c r="D675" s="3">
        <v>24.360380169999999</v>
      </c>
      <c r="E675" s="3">
        <v>24.51869392</v>
      </c>
      <c r="F675" s="3">
        <v>23.942617420000001</v>
      </c>
      <c r="G675" s="3">
        <v>25.597848890000002</v>
      </c>
      <c r="H675" s="3">
        <v>24.584638600000002</v>
      </c>
      <c r="I675" s="3">
        <v>23.560575490000002</v>
      </c>
      <c r="J675" s="3">
        <v>25.469423290000002</v>
      </c>
      <c r="K675" s="3">
        <v>0.62578299999999998</v>
      </c>
      <c r="L675" s="3">
        <v>0.66401147800000004</v>
      </c>
    </row>
    <row r="676" spans="1:12" x14ac:dyDescent="0.25">
      <c r="A676" s="3" t="s">
        <v>1318</v>
      </c>
      <c r="B676" s="3" t="s">
        <v>1317</v>
      </c>
      <c r="C676" s="3">
        <v>24.79486275</v>
      </c>
      <c r="D676" s="3">
        <v>24.835186</v>
      </c>
      <c r="E676" s="3">
        <v>23.686685560000001</v>
      </c>
      <c r="F676" s="3">
        <v>25.219890589999999</v>
      </c>
      <c r="G676" s="3">
        <v>25.974431989999999</v>
      </c>
      <c r="H676" s="3">
        <v>23.640260699999999</v>
      </c>
      <c r="I676" s="3">
        <v>25.877901080000001</v>
      </c>
      <c r="J676" s="3">
        <v>25.69458199</v>
      </c>
      <c r="K676" s="3">
        <v>0.46280798200000001</v>
      </c>
      <c r="L676" s="3">
        <v>0.66263771100000002</v>
      </c>
    </row>
    <row r="677" spans="1:12" x14ac:dyDescent="0.25">
      <c r="A677" s="3" t="s">
        <v>1320</v>
      </c>
      <c r="B677" s="3" t="s">
        <v>1319</v>
      </c>
      <c r="C677" s="3">
        <v>30.271863939999999</v>
      </c>
      <c r="D677" s="3">
        <v>29.844083789999999</v>
      </c>
      <c r="E677" s="3">
        <v>30.238428119999998</v>
      </c>
      <c r="F677" s="3">
        <v>30.8079319</v>
      </c>
      <c r="G677" s="3">
        <v>30.50918579</v>
      </c>
      <c r="H677" s="3">
        <v>31.266958240000001</v>
      </c>
      <c r="I677" s="3">
        <v>30.94809914</v>
      </c>
      <c r="J677" s="3">
        <v>31.08042717</v>
      </c>
      <c r="K677" s="3">
        <v>1.38377979</v>
      </c>
      <c r="L677" s="3">
        <v>0.66059064899999997</v>
      </c>
    </row>
    <row r="678" spans="1:12" x14ac:dyDescent="0.25">
      <c r="A678" s="3" t="s">
        <v>1322</v>
      </c>
      <c r="B678" s="3" t="s">
        <v>1321</v>
      </c>
      <c r="C678" s="3">
        <v>29.149961470000001</v>
      </c>
      <c r="D678" s="3">
        <v>28.979755399999998</v>
      </c>
      <c r="E678" s="3">
        <v>28.679996490000001</v>
      </c>
      <c r="F678" s="3">
        <v>28.05641365</v>
      </c>
      <c r="G678" s="3">
        <v>29.434619900000001</v>
      </c>
      <c r="H678" s="3">
        <v>29.23594284</v>
      </c>
      <c r="I678" s="3">
        <v>29.65785408</v>
      </c>
      <c r="J678" s="3">
        <v>29.17942429</v>
      </c>
      <c r="K678" s="3">
        <v>1.33409965</v>
      </c>
      <c r="L678" s="3">
        <v>0.66042852399999996</v>
      </c>
    </row>
    <row r="679" spans="1:12" x14ac:dyDescent="0.25">
      <c r="A679" s="3" t="s">
        <v>1324</v>
      </c>
      <c r="B679" s="3" t="s">
        <v>1323</v>
      </c>
      <c r="C679" s="3">
        <v>28.378900529999999</v>
      </c>
      <c r="D679" s="3">
        <v>28.846252440000001</v>
      </c>
      <c r="E679" s="3">
        <v>28.729101180000001</v>
      </c>
      <c r="F679" s="3">
        <v>28.556911469999999</v>
      </c>
      <c r="G679" s="3">
        <v>28.646467210000001</v>
      </c>
      <c r="H679" s="3">
        <v>29.500455859999999</v>
      </c>
      <c r="I679" s="3">
        <v>29.520414349999999</v>
      </c>
      <c r="J679" s="3">
        <v>29.480602260000001</v>
      </c>
      <c r="K679" s="3">
        <v>1.497188376</v>
      </c>
      <c r="L679" s="3">
        <v>0.65919351599999998</v>
      </c>
    </row>
    <row r="680" spans="1:12" x14ac:dyDescent="0.25">
      <c r="A680" s="3" t="s">
        <v>1326</v>
      </c>
      <c r="B680" s="3" t="s">
        <v>1325</v>
      </c>
      <c r="C680" s="3">
        <v>25.463449480000001</v>
      </c>
      <c r="D680" s="3">
        <v>25.444711689999998</v>
      </c>
      <c r="E680" s="3">
        <v>25.18067169</v>
      </c>
      <c r="F680" s="3">
        <v>25.97701073</v>
      </c>
      <c r="G680" s="3">
        <v>25.6516552</v>
      </c>
      <c r="H680" s="3">
        <v>26.177425379999999</v>
      </c>
      <c r="I680" s="3">
        <v>25.89205742</v>
      </c>
      <c r="J680" s="3">
        <v>26.976400380000001</v>
      </c>
      <c r="K680" s="3">
        <v>1.0203475930000001</v>
      </c>
      <c r="L680" s="3">
        <v>0.65792369799999995</v>
      </c>
    </row>
    <row r="681" spans="1:12" x14ac:dyDescent="0.25">
      <c r="A681" s="3" t="s">
        <v>1328</v>
      </c>
      <c r="B681" s="3" t="s">
        <v>1327</v>
      </c>
      <c r="C681" s="3">
        <v>31.512580870000001</v>
      </c>
      <c r="D681" s="3">
        <v>31.861862179999999</v>
      </c>
      <c r="E681" s="3">
        <v>31.72752762</v>
      </c>
      <c r="F681" s="3">
        <v>31.157258989999999</v>
      </c>
      <c r="G681" s="3">
        <v>32.621631620000002</v>
      </c>
      <c r="H681" s="3">
        <v>32.013618469999997</v>
      </c>
      <c r="I681" s="3">
        <v>32.651855470000001</v>
      </c>
      <c r="J681" s="3">
        <v>31.603199010000001</v>
      </c>
      <c r="K681" s="3">
        <v>1.1656678920000001</v>
      </c>
      <c r="L681" s="3">
        <v>0.65776872600000003</v>
      </c>
    </row>
    <row r="682" spans="1:12" x14ac:dyDescent="0.25">
      <c r="A682" s="3" t="s">
        <v>1330</v>
      </c>
      <c r="B682" s="3" t="s">
        <v>1329</v>
      </c>
      <c r="C682" s="3">
        <v>22.818960189999999</v>
      </c>
      <c r="D682" s="3">
        <v>25.059986110000001</v>
      </c>
      <c r="E682" s="3">
        <v>24.80064964</v>
      </c>
      <c r="F682" s="3">
        <v>25.495122909999999</v>
      </c>
      <c r="G682" s="3">
        <v>22.82357979</v>
      </c>
      <c r="H682" s="3">
        <v>25.927911760000001</v>
      </c>
      <c r="I682" s="3">
        <v>26.548191070000001</v>
      </c>
      <c r="J682" s="3">
        <v>25.503488539999999</v>
      </c>
      <c r="K682" s="3">
        <v>0.26734044200000001</v>
      </c>
      <c r="L682" s="3">
        <v>0.65711307500000005</v>
      </c>
    </row>
    <row r="683" spans="1:12" x14ac:dyDescent="0.25">
      <c r="A683" s="3" t="s">
        <v>1332</v>
      </c>
      <c r="B683" s="3" t="s">
        <v>1331</v>
      </c>
      <c r="C683" s="3">
        <v>29.42213821</v>
      </c>
      <c r="D683" s="3">
        <v>29.089143750000002</v>
      </c>
      <c r="E683" s="3">
        <v>29.623956679999999</v>
      </c>
      <c r="F683" s="3">
        <v>29.18179512</v>
      </c>
      <c r="G683" s="3">
        <v>29.855728150000001</v>
      </c>
      <c r="H683" s="3">
        <v>30.009853360000001</v>
      </c>
      <c r="I683" s="3">
        <v>29.672361370000001</v>
      </c>
      <c r="J683" s="3">
        <v>30.39784813</v>
      </c>
      <c r="K683" s="3">
        <v>1.8078702419999999</v>
      </c>
      <c r="L683" s="3">
        <v>0.65468931200000002</v>
      </c>
    </row>
    <row r="684" spans="1:12" x14ac:dyDescent="0.25">
      <c r="A684" s="3" t="s">
        <v>1334</v>
      </c>
      <c r="B684" s="3" t="s">
        <v>1333</v>
      </c>
      <c r="C684" s="3">
        <v>31.443321229999999</v>
      </c>
      <c r="D684" s="3">
        <v>31.84572983</v>
      </c>
      <c r="E684" s="3">
        <v>32.096538539999997</v>
      </c>
      <c r="F684" s="3">
        <v>31.665599820000001</v>
      </c>
      <c r="G684" s="3">
        <v>32.513641360000001</v>
      </c>
      <c r="H684" s="3">
        <v>32.532176970000002</v>
      </c>
      <c r="I684" s="3">
        <v>32.28570938</v>
      </c>
      <c r="J684" s="3">
        <v>32.336921689999997</v>
      </c>
      <c r="K684" s="3">
        <v>2.2997862119999999</v>
      </c>
      <c r="L684" s="3">
        <v>0.65431499500000001</v>
      </c>
    </row>
    <row r="685" spans="1:12" x14ac:dyDescent="0.25">
      <c r="A685" s="3" t="s">
        <v>1336</v>
      </c>
      <c r="B685" s="3" t="s">
        <v>1335</v>
      </c>
      <c r="C685" s="3">
        <v>28.718099590000001</v>
      </c>
      <c r="D685" s="3">
        <v>28.612421040000001</v>
      </c>
      <c r="E685" s="3">
        <v>29.521163940000001</v>
      </c>
      <c r="F685" s="3">
        <v>28.973611829999999</v>
      </c>
      <c r="G685" s="3">
        <v>29.581884380000002</v>
      </c>
      <c r="H685" s="3">
        <v>29.60443497</v>
      </c>
      <c r="I685" s="3">
        <v>30.42971992</v>
      </c>
      <c r="J685" s="3">
        <v>28.823139189999999</v>
      </c>
      <c r="K685" s="3">
        <v>0.84998620800000002</v>
      </c>
      <c r="L685" s="3">
        <v>0.65347051599999995</v>
      </c>
    </row>
    <row r="686" spans="1:12" x14ac:dyDescent="0.25">
      <c r="A686" s="3" t="s">
        <v>1338</v>
      </c>
      <c r="B686" s="3" t="s">
        <v>1337</v>
      </c>
      <c r="C686" s="3">
        <v>27.695178989999999</v>
      </c>
      <c r="D686" s="3">
        <v>28.35590363</v>
      </c>
      <c r="E686" s="3">
        <v>28.457010270000001</v>
      </c>
      <c r="F686" s="3">
        <v>28.005870819999998</v>
      </c>
      <c r="G686" s="3">
        <v>28.625020979999999</v>
      </c>
      <c r="H686" s="3">
        <v>28.70210075</v>
      </c>
      <c r="I686" s="3">
        <v>29.020462040000002</v>
      </c>
      <c r="J686" s="3">
        <v>28.780254360000001</v>
      </c>
      <c r="K686" s="3">
        <v>1.8244314399999999</v>
      </c>
      <c r="L686" s="3">
        <v>0.65346860900000003</v>
      </c>
    </row>
    <row r="687" spans="1:12" x14ac:dyDescent="0.25">
      <c r="A687" s="3" t="s">
        <v>1340</v>
      </c>
      <c r="B687" s="3" t="s">
        <v>1339</v>
      </c>
      <c r="C687" s="3">
        <v>26.98565674</v>
      </c>
      <c r="D687" s="3">
        <v>26.444349290000002</v>
      </c>
      <c r="E687" s="3">
        <v>27.210296629999998</v>
      </c>
      <c r="F687" s="3">
        <v>24.407741550000001</v>
      </c>
      <c r="G687" s="3">
        <v>26.758878710000001</v>
      </c>
      <c r="H687" s="3">
        <v>26.939435960000001</v>
      </c>
      <c r="I687" s="3">
        <v>26.855430599999998</v>
      </c>
      <c r="J687" s="3">
        <v>27.104196550000001</v>
      </c>
      <c r="K687" s="3">
        <v>0.45683484000000002</v>
      </c>
      <c r="L687" s="3">
        <v>0.65247440300000004</v>
      </c>
    </row>
    <row r="688" spans="1:12" x14ac:dyDescent="0.25">
      <c r="A688" s="3" t="s">
        <v>1342</v>
      </c>
      <c r="B688" s="3" t="s">
        <v>1341</v>
      </c>
      <c r="C688" s="3">
        <v>26.738536830000001</v>
      </c>
      <c r="D688" s="3">
        <v>26.464368820000001</v>
      </c>
      <c r="E688" s="3">
        <v>27.07683754</v>
      </c>
      <c r="F688" s="3">
        <v>26.66057777</v>
      </c>
      <c r="G688" s="3">
        <v>27.51088524</v>
      </c>
      <c r="H688" s="3">
        <v>26.680431370000001</v>
      </c>
      <c r="I688" s="3">
        <v>27.63235474</v>
      </c>
      <c r="J688" s="3">
        <v>27.726179120000001</v>
      </c>
      <c r="K688" s="3">
        <v>1.27427629</v>
      </c>
      <c r="L688" s="3">
        <v>0.65238237399999999</v>
      </c>
    </row>
    <row r="689" spans="1:12" x14ac:dyDescent="0.25">
      <c r="A689" s="3" t="s">
        <v>1344</v>
      </c>
      <c r="B689" s="3" t="s">
        <v>1343</v>
      </c>
      <c r="C689" s="3">
        <v>24.921524049999999</v>
      </c>
      <c r="D689" s="3">
        <v>25.867570879999999</v>
      </c>
      <c r="E689" s="3">
        <v>25.992393490000001</v>
      </c>
      <c r="F689" s="3">
        <v>26.451282500000001</v>
      </c>
      <c r="G689" s="3">
        <v>26.534067149999998</v>
      </c>
      <c r="H689" s="3">
        <v>26.436014180000001</v>
      </c>
      <c r="I689" s="3">
        <v>26.089258189999999</v>
      </c>
      <c r="J689" s="3">
        <v>26.781568530000001</v>
      </c>
      <c r="K689" s="3">
        <v>0.94634709299999997</v>
      </c>
      <c r="L689" s="3">
        <v>0.65203428299999999</v>
      </c>
    </row>
    <row r="690" spans="1:12" x14ac:dyDescent="0.25">
      <c r="A690" s="3" t="s">
        <v>1346</v>
      </c>
      <c r="B690" s="3" t="s">
        <v>1345</v>
      </c>
      <c r="C690" s="3">
        <v>29.723073960000001</v>
      </c>
      <c r="D690" s="3">
        <v>29.90426064</v>
      </c>
      <c r="E690" s="3">
        <v>30.115327839999999</v>
      </c>
      <c r="F690" s="3">
        <v>30.292304990000002</v>
      </c>
      <c r="G690" s="3">
        <v>30.53843689</v>
      </c>
      <c r="H690" s="3">
        <v>30.799001690000001</v>
      </c>
      <c r="I690" s="3">
        <v>30.66152954</v>
      </c>
      <c r="J690" s="3">
        <v>30.64383698</v>
      </c>
      <c r="K690" s="3">
        <v>2.5360070139999999</v>
      </c>
      <c r="L690" s="3">
        <v>0.65195941899999998</v>
      </c>
    </row>
    <row r="691" spans="1:12" x14ac:dyDescent="0.25">
      <c r="A691" s="3" t="s">
        <v>1348</v>
      </c>
      <c r="B691" s="3" t="s">
        <v>1347</v>
      </c>
      <c r="C691" s="3">
        <v>27.679426190000001</v>
      </c>
      <c r="D691" s="3">
        <v>26.444837570000001</v>
      </c>
      <c r="E691" s="3">
        <v>23.203418729999999</v>
      </c>
      <c r="F691" s="3">
        <v>27.353296279999999</v>
      </c>
      <c r="G691" s="3">
        <v>26.541605000000001</v>
      </c>
      <c r="H691" s="3">
        <v>27.399173739999998</v>
      </c>
      <c r="I691" s="3">
        <v>26.795879360000001</v>
      </c>
      <c r="J691" s="3">
        <v>26.55092239</v>
      </c>
      <c r="K691" s="3">
        <v>0.255775541</v>
      </c>
      <c r="L691" s="3">
        <v>0.65165042900000003</v>
      </c>
    </row>
    <row r="692" spans="1:12" x14ac:dyDescent="0.25">
      <c r="A692" s="3" t="s">
        <v>1350</v>
      </c>
      <c r="B692" s="3" t="s">
        <v>1349</v>
      </c>
      <c r="C692" s="3">
        <v>29.365070339999999</v>
      </c>
      <c r="D692" s="3">
        <v>29.664871219999998</v>
      </c>
      <c r="E692" s="3">
        <v>29.563327789999999</v>
      </c>
      <c r="F692" s="3">
        <v>30.02946854</v>
      </c>
      <c r="G692" s="3">
        <v>30.275976180000001</v>
      </c>
      <c r="H692" s="3">
        <v>30.05930519</v>
      </c>
      <c r="I692" s="3">
        <v>30.04361725</v>
      </c>
      <c r="J692" s="3">
        <v>30.8495369</v>
      </c>
      <c r="K692" s="3">
        <v>1.4949912350000001</v>
      </c>
      <c r="L692" s="3">
        <v>0.65142440800000001</v>
      </c>
    </row>
    <row r="693" spans="1:12" x14ac:dyDescent="0.25">
      <c r="A693" s="3" t="s">
        <v>1352</v>
      </c>
      <c r="B693" s="3" t="s">
        <v>1351</v>
      </c>
      <c r="C693" s="3">
        <v>32.561927799999999</v>
      </c>
      <c r="D693" s="3">
        <v>32.934490199999999</v>
      </c>
      <c r="E693" s="3">
        <v>32.84189224</v>
      </c>
      <c r="F693" s="3">
        <v>33.218906400000002</v>
      </c>
      <c r="G693" s="3">
        <v>33.532875060000002</v>
      </c>
      <c r="H693" s="3">
        <v>33.716613770000002</v>
      </c>
      <c r="I693" s="3">
        <v>33.464775090000003</v>
      </c>
      <c r="J693" s="3">
        <v>33.442333220000002</v>
      </c>
      <c r="K693" s="3">
        <v>2.3215904709999999</v>
      </c>
      <c r="L693" s="3">
        <v>0.64984512299999997</v>
      </c>
    </row>
    <row r="694" spans="1:12" x14ac:dyDescent="0.25">
      <c r="A694" s="3" t="s">
        <v>1354</v>
      </c>
      <c r="B694" s="3" t="s">
        <v>1353</v>
      </c>
      <c r="C694" s="3">
        <v>29.46876717</v>
      </c>
      <c r="D694" s="3">
        <v>30.109735489999998</v>
      </c>
      <c r="E694" s="3">
        <v>29.328880309999999</v>
      </c>
      <c r="F694" s="3">
        <v>29.504230499999998</v>
      </c>
      <c r="G694" s="3">
        <v>30.022211070000001</v>
      </c>
      <c r="H694" s="3">
        <v>30.420915600000001</v>
      </c>
      <c r="I694" s="3">
        <v>30.39866447</v>
      </c>
      <c r="J694" s="3">
        <v>30.14673805</v>
      </c>
      <c r="K694" s="3">
        <v>1.7540300790000001</v>
      </c>
      <c r="L694" s="3">
        <v>0.644228935</v>
      </c>
    </row>
    <row r="695" spans="1:12" x14ac:dyDescent="0.25">
      <c r="A695" s="3" t="s">
        <v>1356</v>
      </c>
      <c r="B695" s="3" t="s">
        <v>1355</v>
      </c>
      <c r="C695" s="3">
        <v>27.001420970000002</v>
      </c>
      <c r="D695" s="3">
        <v>27.389524460000001</v>
      </c>
      <c r="E695" s="3">
        <v>27.560634610000001</v>
      </c>
      <c r="F695" s="3">
        <v>26.758625030000001</v>
      </c>
      <c r="G695" s="3">
        <v>28.171501159999998</v>
      </c>
      <c r="H695" s="3">
        <v>27.665599820000001</v>
      </c>
      <c r="I695" s="3">
        <v>27.380386349999998</v>
      </c>
      <c r="J695" s="3">
        <v>28.066558839999999</v>
      </c>
      <c r="K695" s="3">
        <v>1.3279707510000001</v>
      </c>
      <c r="L695" s="3">
        <v>0.64346027400000005</v>
      </c>
    </row>
    <row r="696" spans="1:12" x14ac:dyDescent="0.25">
      <c r="A696" s="3" t="s">
        <v>1358</v>
      </c>
      <c r="B696" s="3" t="s">
        <v>1357</v>
      </c>
      <c r="C696" s="3">
        <v>26.679761890000002</v>
      </c>
      <c r="D696" s="3">
        <v>28.664245609999998</v>
      </c>
      <c r="E696" s="3">
        <v>29.1229248</v>
      </c>
      <c r="F696" s="3">
        <v>29.02435303</v>
      </c>
      <c r="G696" s="3">
        <v>28.742397310000001</v>
      </c>
      <c r="H696" s="3">
        <v>29.306869509999999</v>
      </c>
      <c r="I696" s="3">
        <v>28.89533234</v>
      </c>
      <c r="J696" s="3">
        <v>29.119909289999999</v>
      </c>
      <c r="K696" s="3">
        <v>0.50234422000000001</v>
      </c>
      <c r="L696" s="3">
        <v>0.64330577899999997</v>
      </c>
    </row>
    <row r="697" spans="1:12" x14ac:dyDescent="0.25">
      <c r="A697" s="3" t="s">
        <v>1360</v>
      </c>
      <c r="B697" s="3" t="s">
        <v>1359</v>
      </c>
      <c r="C697" s="3">
        <v>27.75563622</v>
      </c>
      <c r="D697" s="3">
        <v>27.498992919999999</v>
      </c>
      <c r="E697" s="3">
        <v>27.1114769</v>
      </c>
      <c r="F697" s="3">
        <v>27.222785949999999</v>
      </c>
      <c r="G697" s="3">
        <v>27.855312349999998</v>
      </c>
      <c r="H697" s="3">
        <v>28.792345050000002</v>
      </c>
      <c r="I697" s="3">
        <v>27.77824974</v>
      </c>
      <c r="J697" s="3">
        <v>27.72968483</v>
      </c>
      <c r="K697" s="3">
        <v>1.1575208779999999</v>
      </c>
      <c r="L697" s="3">
        <v>0.64167499500000003</v>
      </c>
    </row>
    <row r="698" spans="1:12" x14ac:dyDescent="0.25">
      <c r="A698" s="3" t="s">
        <v>1362</v>
      </c>
      <c r="B698" s="3" t="s">
        <v>1361</v>
      </c>
      <c r="C698" s="3">
        <v>32.160297389999997</v>
      </c>
      <c r="D698" s="3">
        <v>32.025943759999997</v>
      </c>
      <c r="E698" s="3">
        <v>31.77490044</v>
      </c>
      <c r="F698" s="3">
        <v>31.96664238</v>
      </c>
      <c r="G698" s="3">
        <v>32.439685820000001</v>
      </c>
      <c r="H698" s="3">
        <v>32.574317929999999</v>
      </c>
      <c r="I698" s="3">
        <v>32.748252870000002</v>
      </c>
      <c r="J698" s="3">
        <v>32.732025149999998</v>
      </c>
      <c r="K698" s="3">
        <v>2.9897201469999999</v>
      </c>
      <c r="L698" s="3">
        <v>0.64162445099999998</v>
      </c>
    </row>
    <row r="699" spans="1:12" x14ac:dyDescent="0.25">
      <c r="A699" s="3" t="s">
        <v>1364</v>
      </c>
      <c r="B699" s="3" t="s">
        <v>1363</v>
      </c>
      <c r="C699" s="3">
        <v>29.061649320000001</v>
      </c>
      <c r="D699" s="3">
        <v>28.909992219999999</v>
      </c>
      <c r="E699" s="3">
        <v>29.76974869</v>
      </c>
      <c r="F699" s="3">
        <v>29.164684300000001</v>
      </c>
      <c r="G699" s="3">
        <v>29.714942929999999</v>
      </c>
      <c r="H699" s="3">
        <v>29.38502502</v>
      </c>
      <c r="I699" s="3">
        <v>29.979511259999999</v>
      </c>
      <c r="J699" s="3">
        <v>30.382265090000001</v>
      </c>
      <c r="K699" s="3">
        <v>1.189565674</v>
      </c>
      <c r="L699" s="3">
        <v>0.638917446</v>
      </c>
    </row>
    <row r="700" spans="1:12" x14ac:dyDescent="0.25">
      <c r="A700" s="3" t="s">
        <v>1366</v>
      </c>
      <c r="B700" s="3" t="s">
        <v>1365</v>
      </c>
      <c r="C700" s="3">
        <v>27.195541380000002</v>
      </c>
      <c r="D700" s="3">
        <v>27.522529599999999</v>
      </c>
      <c r="E700" s="3">
        <v>27.447031020000001</v>
      </c>
      <c r="F700" s="3">
        <v>27.55939484</v>
      </c>
      <c r="G700" s="3">
        <v>27.877128599999999</v>
      </c>
      <c r="H700" s="3">
        <v>28.141654970000001</v>
      </c>
      <c r="I700" s="3">
        <v>27.853944779999999</v>
      </c>
      <c r="J700" s="3">
        <v>28.403039929999998</v>
      </c>
      <c r="K700" s="3">
        <v>2.231641341</v>
      </c>
      <c r="L700" s="3">
        <v>0.63781785999999996</v>
      </c>
    </row>
    <row r="701" spans="1:12" x14ac:dyDescent="0.25">
      <c r="A701" s="3" t="s">
        <v>1368</v>
      </c>
      <c r="B701" s="3" t="s">
        <v>1367</v>
      </c>
      <c r="C701" s="3">
        <v>24.81645966</v>
      </c>
      <c r="D701" s="3">
        <v>22.340551380000001</v>
      </c>
      <c r="E701" s="3">
        <v>23.900119780000001</v>
      </c>
      <c r="F701" s="3">
        <v>23.672496800000001</v>
      </c>
      <c r="G701" s="3">
        <v>25.419797899999999</v>
      </c>
      <c r="H701" s="3">
        <v>22.840438840000001</v>
      </c>
      <c r="I701" s="3">
        <v>24.670862199999998</v>
      </c>
      <c r="J701" s="3">
        <v>24.344732279999999</v>
      </c>
      <c r="K701" s="3">
        <v>0.371063386</v>
      </c>
      <c r="L701" s="3">
        <v>0.63655090299999995</v>
      </c>
    </row>
    <row r="702" spans="1:12" x14ac:dyDescent="0.25">
      <c r="A702" s="3" t="s">
        <v>1370</v>
      </c>
      <c r="B702" s="3" t="s">
        <v>1369</v>
      </c>
      <c r="C702" s="3">
        <v>24.028343199999998</v>
      </c>
      <c r="D702" s="3">
        <v>25.673494340000001</v>
      </c>
      <c r="E702" s="3">
        <v>25.526475909999998</v>
      </c>
      <c r="F702" s="3">
        <v>26.520807269999999</v>
      </c>
      <c r="G702" s="3">
        <v>26.29600143</v>
      </c>
      <c r="H702" s="3">
        <v>26.145984649999999</v>
      </c>
      <c r="I702" s="3">
        <v>25.266923899999998</v>
      </c>
      <c r="J702" s="3">
        <v>26.581758499999999</v>
      </c>
      <c r="K702" s="3">
        <v>0.490270916</v>
      </c>
      <c r="L702" s="3">
        <v>0.63538694399999995</v>
      </c>
    </row>
    <row r="703" spans="1:12" x14ac:dyDescent="0.25">
      <c r="A703" s="3" t="s">
        <v>1372</v>
      </c>
      <c r="B703" s="3" t="s">
        <v>1371</v>
      </c>
      <c r="C703" s="3">
        <v>31.72732353</v>
      </c>
      <c r="D703" s="3">
        <v>31.201805109999999</v>
      </c>
      <c r="E703" s="3">
        <v>30.988071439999999</v>
      </c>
      <c r="F703" s="3">
        <v>30.383913039999999</v>
      </c>
      <c r="G703" s="3">
        <v>31.893091200000001</v>
      </c>
      <c r="H703" s="3">
        <v>31.611181259999999</v>
      </c>
      <c r="I703" s="3">
        <v>32.049697879999997</v>
      </c>
      <c r="J703" s="3">
        <v>31.285928729999998</v>
      </c>
      <c r="K703" s="3">
        <v>1.006889981</v>
      </c>
      <c r="L703" s="3">
        <v>0.63469648400000001</v>
      </c>
    </row>
    <row r="704" spans="1:12" x14ac:dyDescent="0.25">
      <c r="A704" s="3" t="s">
        <v>1374</v>
      </c>
      <c r="B704" s="3" t="s">
        <v>1373</v>
      </c>
      <c r="C704" s="3">
        <v>29.912279130000002</v>
      </c>
      <c r="D704" s="3">
        <v>30.248189929999999</v>
      </c>
      <c r="E704" s="3">
        <v>30.459730149999999</v>
      </c>
      <c r="F704" s="3">
        <v>30.07163048</v>
      </c>
      <c r="G704" s="3">
        <v>30.58942223</v>
      </c>
      <c r="H704" s="3">
        <v>31.066957469999998</v>
      </c>
      <c r="I704" s="3">
        <v>30.329456329999999</v>
      </c>
      <c r="J704" s="3">
        <v>31.242239000000001</v>
      </c>
      <c r="K704" s="3">
        <v>1.4071366919999999</v>
      </c>
      <c r="L704" s="3">
        <v>0.634061337</v>
      </c>
    </row>
    <row r="705" spans="1:12" x14ac:dyDescent="0.25">
      <c r="A705" s="3" t="s">
        <v>1376</v>
      </c>
      <c r="B705" s="3" t="s">
        <v>1375</v>
      </c>
      <c r="C705" s="3">
        <v>24.98689461</v>
      </c>
      <c r="D705" s="3">
        <v>25.76696205</v>
      </c>
      <c r="E705" s="3">
        <v>25.987285610000001</v>
      </c>
      <c r="F705" s="3">
        <v>25.477167130000002</v>
      </c>
      <c r="G705" s="3">
        <v>26.133476259999998</v>
      </c>
      <c r="H705" s="3">
        <v>26.277124400000002</v>
      </c>
      <c r="I705" s="3">
        <v>25.478246689999999</v>
      </c>
      <c r="J705" s="3">
        <v>26.862543110000001</v>
      </c>
      <c r="K705" s="3">
        <v>0.89778763500000003</v>
      </c>
      <c r="L705" s="3">
        <v>0.63327026399999997</v>
      </c>
    </row>
    <row r="706" spans="1:12" x14ac:dyDescent="0.25">
      <c r="A706" s="3" t="s">
        <v>1378</v>
      </c>
      <c r="B706" s="3" t="s">
        <v>1377</v>
      </c>
      <c r="C706" s="3">
        <v>26.682710650000001</v>
      </c>
      <c r="D706" s="3">
        <v>26.963449480000001</v>
      </c>
      <c r="E706" s="3">
        <v>26.49413109</v>
      </c>
      <c r="F706" s="3">
        <v>26.770898819999999</v>
      </c>
      <c r="G706" s="3">
        <v>26.95670891</v>
      </c>
      <c r="H706" s="3">
        <v>27.538381579999999</v>
      </c>
      <c r="I706" s="3">
        <v>27.764837270000001</v>
      </c>
      <c r="J706" s="3">
        <v>27.18091965</v>
      </c>
      <c r="K706" s="3">
        <v>1.6667760680000001</v>
      </c>
      <c r="L706" s="3">
        <v>0.63241434100000005</v>
      </c>
    </row>
    <row r="707" spans="1:12" x14ac:dyDescent="0.25">
      <c r="A707" s="3" t="s">
        <v>1380</v>
      </c>
      <c r="B707" s="3" t="s">
        <v>1379</v>
      </c>
      <c r="C707" s="3">
        <v>25.8554554</v>
      </c>
      <c r="D707" s="3">
        <v>25.49347496</v>
      </c>
      <c r="E707" s="3">
        <v>25.750854489999998</v>
      </c>
      <c r="F707" s="3">
        <v>25.955778120000002</v>
      </c>
      <c r="G707" s="3">
        <v>26.351697919999999</v>
      </c>
      <c r="H707" s="3">
        <v>26.0884304</v>
      </c>
      <c r="I707" s="3">
        <v>26.557672499999999</v>
      </c>
      <c r="J707" s="3">
        <v>26.58677673</v>
      </c>
      <c r="K707" s="3">
        <v>2.2244214790000001</v>
      </c>
      <c r="L707" s="3">
        <v>0.63225364699999997</v>
      </c>
    </row>
    <row r="708" spans="1:12" x14ac:dyDescent="0.25">
      <c r="A708" s="3" t="s">
        <v>1382</v>
      </c>
      <c r="B708" s="3" t="s">
        <v>1381</v>
      </c>
      <c r="C708" s="3">
        <v>29.450063709999998</v>
      </c>
      <c r="D708" s="3">
        <v>30.21616173</v>
      </c>
      <c r="E708" s="3">
        <v>30.289010999999999</v>
      </c>
      <c r="F708" s="3">
        <v>29.806457519999999</v>
      </c>
      <c r="G708" s="3">
        <v>30.775333400000001</v>
      </c>
      <c r="H708" s="3">
        <v>30.348472600000001</v>
      </c>
      <c r="I708" s="3">
        <v>30.645040510000001</v>
      </c>
      <c r="J708" s="3">
        <v>30.521406169999999</v>
      </c>
      <c r="K708" s="3">
        <v>1.5853385010000001</v>
      </c>
      <c r="L708" s="3">
        <v>0.63213968300000001</v>
      </c>
    </row>
    <row r="709" spans="1:12" x14ac:dyDescent="0.25">
      <c r="A709" s="3" t="s">
        <v>1384</v>
      </c>
      <c r="B709" s="3" t="s">
        <v>1383</v>
      </c>
      <c r="C709" s="3">
        <v>32.817016600000002</v>
      </c>
      <c r="D709" s="3">
        <v>32.867046360000003</v>
      </c>
      <c r="E709" s="3">
        <v>32.537532810000002</v>
      </c>
      <c r="F709" s="3">
        <v>32.885818479999998</v>
      </c>
      <c r="G709" s="3">
        <v>33.516532900000001</v>
      </c>
      <c r="H709" s="3">
        <v>33.455253599999999</v>
      </c>
      <c r="I709" s="3">
        <v>33.573280330000003</v>
      </c>
      <c r="J709" s="3">
        <v>33.087921139999999</v>
      </c>
      <c r="K709" s="3">
        <v>2.4486897519999999</v>
      </c>
      <c r="L709" s="3">
        <v>0.63139343299999995</v>
      </c>
    </row>
    <row r="710" spans="1:12" x14ac:dyDescent="0.25">
      <c r="A710" s="3" t="s">
        <v>1386</v>
      </c>
      <c r="B710" s="3" t="s">
        <v>1385</v>
      </c>
      <c r="C710" s="3">
        <v>26.568555830000001</v>
      </c>
      <c r="D710" s="3">
        <v>27.612384800000001</v>
      </c>
      <c r="E710" s="3">
        <v>27.43005943</v>
      </c>
      <c r="F710" s="3">
        <v>27.66918755</v>
      </c>
      <c r="G710" s="3">
        <v>28.08085823</v>
      </c>
      <c r="H710" s="3">
        <v>28.043174740000001</v>
      </c>
      <c r="I710" s="3">
        <v>27.561800000000002</v>
      </c>
      <c r="J710" s="3">
        <v>28.118623729999999</v>
      </c>
      <c r="K710" s="3">
        <v>1.153103999</v>
      </c>
      <c r="L710" s="3">
        <v>0.63106727600000001</v>
      </c>
    </row>
    <row r="711" spans="1:12" x14ac:dyDescent="0.25">
      <c r="A711" s="3" t="s">
        <v>1388</v>
      </c>
      <c r="B711" s="3" t="s">
        <v>1387</v>
      </c>
      <c r="C711" s="3">
        <v>28.021734240000001</v>
      </c>
      <c r="D711" s="3">
        <v>29.04767799</v>
      </c>
      <c r="E711" s="3">
        <v>30.316892620000001</v>
      </c>
      <c r="F711" s="3">
        <v>28.255344390000001</v>
      </c>
      <c r="G711" s="3">
        <v>30.42672348</v>
      </c>
      <c r="H711" s="3">
        <v>29.712337489999999</v>
      </c>
      <c r="I711" s="3">
        <v>28.829233169999998</v>
      </c>
      <c r="J711" s="3">
        <v>29.194908139999999</v>
      </c>
      <c r="K711" s="3">
        <v>0.45520137799999999</v>
      </c>
      <c r="L711" s="3">
        <v>0.63038826000000003</v>
      </c>
    </row>
    <row r="712" spans="1:12" x14ac:dyDescent="0.25">
      <c r="A712" s="3" t="s">
        <v>1390</v>
      </c>
      <c r="B712" s="3" t="s">
        <v>1389</v>
      </c>
      <c r="C712" s="3">
        <v>25.877292629999999</v>
      </c>
      <c r="D712" s="3">
        <v>25.936632159999998</v>
      </c>
      <c r="E712" s="3">
        <v>26.257188800000002</v>
      </c>
      <c r="F712" s="3">
        <v>25.95495605</v>
      </c>
      <c r="G712" s="3">
        <v>26.400184629999998</v>
      </c>
      <c r="H712" s="3">
        <v>26.87560654</v>
      </c>
      <c r="I712" s="3">
        <v>26.760148999999998</v>
      </c>
      <c r="J712" s="3">
        <v>26.509918209999999</v>
      </c>
      <c r="K712" s="3">
        <v>2.4035708840000001</v>
      </c>
      <c r="L712" s="3">
        <v>0.62994718599999999</v>
      </c>
    </row>
    <row r="713" spans="1:12" x14ac:dyDescent="0.25">
      <c r="A713" s="3" t="s">
        <v>1392</v>
      </c>
      <c r="B713" s="3" t="s">
        <v>1391</v>
      </c>
      <c r="C713" s="3">
        <v>27.631799699999998</v>
      </c>
      <c r="D713" s="3">
        <v>27.487384800000001</v>
      </c>
      <c r="E713" s="3">
        <v>27.579458240000001</v>
      </c>
      <c r="F713" s="3">
        <v>27.811151500000001</v>
      </c>
      <c r="G713" s="3">
        <v>29.282043460000001</v>
      </c>
      <c r="H713" s="3">
        <v>27.681571959999999</v>
      </c>
      <c r="I713" s="3">
        <v>27.617858890000001</v>
      </c>
      <c r="J713" s="3">
        <v>28.442728039999999</v>
      </c>
      <c r="K713" s="3">
        <v>0.78673915400000005</v>
      </c>
      <c r="L713" s="3">
        <v>0.62860202799999998</v>
      </c>
    </row>
    <row r="714" spans="1:12" x14ac:dyDescent="0.25">
      <c r="A714" s="3" t="s">
        <v>1394</v>
      </c>
      <c r="B714" s="3" t="s">
        <v>1393</v>
      </c>
      <c r="C714" s="3">
        <v>23.364706040000002</v>
      </c>
      <c r="D714" s="3">
        <v>25.130613329999999</v>
      </c>
      <c r="E714" s="3">
        <v>26.211225509999998</v>
      </c>
      <c r="F714" s="3">
        <v>26.394504550000001</v>
      </c>
      <c r="G714" s="3">
        <v>25.798353200000001</v>
      </c>
      <c r="H714" s="3">
        <v>25.364093780000001</v>
      </c>
      <c r="I714" s="3">
        <v>26.26997566</v>
      </c>
      <c r="J714" s="3">
        <v>26.17542839</v>
      </c>
      <c r="K714" s="3">
        <v>0.37606687</v>
      </c>
      <c r="L714" s="3">
        <v>0.62670040100000002</v>
      </c>
    </row>
    <row r="715" spans="1:12" x14ac:dyDescent="0.25">
      <c r="A715" s="3" t="s">
        <v>1396</v>
      </c>
      <c r="B715" s="3" t="s">
        <v>1395</v>
      </c>
      <c r="C715" s="3">
        <v>30.080806729999999</v>
      </c>
      <c r="D715" s="3">
        <v>29.03204727</v>
      </c>
      <c r="E715" s="3">
        <v>29.292745589999999</v>
      </c>
      <c r="F715" s="3">
        <v>28.47483253</v>
      </c>
      <c r="G715" s="3">
        <v>30.494287490000001</v>
      </c>
      <c r="H715" s="3">
        <v>29.424482350000002</v>
      </c>
      <c r="I715" s="3">
        <v>29.629613880000001</v>
      </c>
      <c r="J715" s="3">
        <v>29.838037490000001</v>
      </c>
      <c r="K715" s="3">
        <v>0.75921879999999997</v>
      </c>
      <c r="L715" s="3">
        <v>0.62649726900000002</v>
      </c>
    </row>
    <row r="716" spans="1:12" x14ac:dyDescent="0.25">
      <c r="A716" s="3" t="s">
        <v>1398</v>
      </c>
      <c r="B716" s="3" t="s">
        <v>1397</v>
      </c>
      <c r="C716" s="3">
        <v>25.19925499</v>
      </c>
      <c r="D716" s="3">
        <v>25.946950910000002</v>
      </c>
      <c r="E716" s="3">
        <v>26.244760509999999</v>
      </c>
      <c r="F716" s="3">
        <v>26.484621050000001</v>
      </c>
      <c r="G716" s="3">
        <v>26.25997353</v>
      </c>
      <c r="H716" s="3">
        <v>26.643476490000001</v>
      </c>
      <c r="I716" s="3">
        <v>26.689392089999998</v>
      </c>
      <c r="J716" s="3">
        <v>26.787931440000001</v>
      </c>
      <c r="K716" s="3">
        <v>1.077933405</v>
      </c>
      <c r="L716" s="3">
        <v>0.62629652000000002</v>
      </c>
    </row>
    <row r="717" spans="1:12" x14ac:dyDescent="0.25">
      <c r="A717" s="3" t="s">
        <v>1400</v>
      </c>
      <c r="B717" s="3" t="s">
        <v>1399</v>
      </c>
      <c r="C717" s="3">
        <v>22.747650149999998</v>
      </c>
      <c r="D717" s="3">
        <v>25.666385649999999</v>
      </c>
      <c r="E717" s="3">
        <v>23.888086319999999</v>
      </c>
      <c r="F717" s="3">
        <v>24.558887479999999</v>
      </c>
      <c r="G717" s="3">
        <v>23.645837780000001</v>
      </c>
      <c r="H717" s="3">
        <v>26.441644669999999</v>
      </c>
      <c r="I717" s="3">
        <v>25.292881009999999</v>
      </c>
      <c r="J717" s="3">
        <v>23.97553825</v>
      </c>
      <c r="K717" s="3">
        <v>0.29412063999999999</v>
      </c>
      <c r="L717" s="3">
        <v>0.62372302999999996</v>
      </c>
    </row>
    <row r="718" spans="1:12" x14ac:dyDescent="0.25">
      <c r="A718" s="3" t="s">
        <v>1402</v>
      </c>
      <c r="B718" s="3" t="s">
        <v>1401</v>
      </c>
      <c r="C718" s="3">
        <v>27.602508539999999</v>
      </c>
      <c r="D718" s="3">
        <v>28.07285881</v>
      </c>
      <c r="E718" s="3">
        <v>27.752321240000001</v>
      </c>
      <c r="F718" s="3">
        <v>27.696969989999999</v>
      </c>
      <c r="G718" s="3">
        <v>28.403366089999999</v>
      </c>
      <c r="H718" s="3">
        <v>28.169973370000001</v>
      </c>
      <c r="I718" s="3">
        <v>28.532632830000001</v>
      </c>
      <c r="J718" s="3">
        <v>28.5056324</v>
      </c>
      <c r="K718" s="3">
        <v>2.4954848190000001</v>
      </c>
      <c r="L718" s="3">
        <v>0.62173652599999996</v>
      </c>
    </row>
    <row r="719" spans="1:12" x14ac:dyDescent="0.25">
      <c r="A719" s="3" t="s">
        <v>1404</v>
      </c>
      <c r="B719" s="3" t="s">
        <v>1403</v>
      </c>
      <c r="C719" s="3">
        <v>26.672225950000001</v>
      </c>
      <c r="D719" s="3">
        <v>27.211597439999998</v>
      </c>
      <c r="E719" s="3">
        <v>26.98565674</v>
      </c>
      <c r="F719" s="3">
        <v>27.562963490000001</v>
      </c>
      <c r="G719" s="3">
        <v>27.520732880000001</v>
      </c>
      <c r="H719" s="3">
        <v>27.79439163</v>
      </c>
      <c r="I719" s="3">
        <v>27.337390899999999</v>
      </c>
      <c r="J719" s="3">
        <v>28.264902110000001</v>
      </c>
      <c r="K719" s="3">
        <v>1.1871225059999999</v>
      </c>
      <c r="L719" s="3">
        <v>0.62124347700000004</v>
      </c>
    </row>
    <row r="720" spans="1:12" x14ac:dyDescent="0.25">
      <c r="A720" s="3" t="s">
        <v>1406</v>
      </c>
      <c r="B720" s="3" t="s">
        <v>1405</v>
      </c>
      <c r="C720" s="3">
        <v>27.810171130000001</v>
      </c>
      <c r="D720" s="3">
        <v>27.41409492</v>
      </c>
      <c r="E720" s="3">
        <v>27.536603929999998</v>
      </c>
      <c r="F720" s="3">
        <v>27.191688540000001</v>
      </c>
      <c r="G720" s="3">
        <v>27.823595050000002</v>
      </c>
      <c r="H720" s="3">
        <v>28.029232029999999</v>
      </c>
      <c r="I720" s="3">
        <v>28.398889539999999</v>
      </c>
      <c r="J720" s="3">
        <v>28.185274119999999</v>
      </c>
      <c r="K720" s="3">
        <v>1.8938832489999999</v>
      </c>
      <c r="L720" s="3">
        <v>0.62110805499999999</v>
      </c>
    </row>
    <row r="721" spans="1:12" x14ac:dyDescent="0.25">
      <c r="A721" s="3" t="s">
        <v>1408</v>
      </c>
      <c r="B721" s="3" t="s">
        <v>1407</v>
      </c>
      <c r="C721" s="3">
        <v>28.772661209999999</v>
      </c>
      <c r="D721" s="3">
        <v>29.395521160000001</v>
      </c>
      <c r="E721" s="3">
        <v>28.965597150000001</v>
      </c>
      <c r="F721" s="3">
        <v>29.385231019999999</v>
      </c>
      <c r="G721" s="3">
        <v>29.620239260000002</v>
      </c>
      <c r="H721" s="3">
        <v>29.91127968</v>
      </c>
      <c r="I721" s="3">
        <v>29.942235950000001</v>
      </c>
      <c r="J721" s="3">
        <v>29.522098540000002</v>
      </c>
      <c r="K721" s="3">
        <v>1.7857973030000001</v>
      </c>
      <c r="L721" s="3">
        <v>0.61921071999999999</v>
      </c>
    </row>
    <row r="722" spans="1:12" x14ac:dyDescent="0.25">
      <c r="A722" s="3" t="s">
        <v>1410</v>
      </c>
      <c r="B722" s="3" t="s">
        <v>1409</v>
      </c>
      <c r="C722" s="3">
        <v>29.120651250000002</v>
      </c>
      <c r="D722" s="3">
        <v>29.164468769999999</v>
      </c>
      <c r="E722" s="3">
        <v>29.065660479999998</v>
      </c>
      <c r="F722" s="3">
        <v>29.324659350000001</v>
      </c>
      <c r="G722" s="3">
        <v>29.919969559999998</v>
      </c>
      <c r="H722" s="3">
        <v>29.806257250000002</v>
      </c>
      <c r="I722" s="3">
        <v>29.741609570000001</v>
      </c>
      <c r="J722" s="3">
        <v>29.67540932</v>
      </c>
      <c r="K722" s="3">
        <v>3.7178550170000002</v>
      </c>
      <c r="L722" s="3">
        <v>0.61695146599999995</v>
      </c>
    </row>
    <row r="723" spans="1:12" x14ac:dyDescent="0.25">
      <c r="A723" s="3" t="s">
        <v>1412</v>
      </c>
      <c r="B723" s="3" t="s">
        <v>1411</v>
      </c>
      <c r="C723" s="3">
        <v>23.751031879999999</v>
      </c>
      <c r="D723" s="3">
        <v>26.58849335</v>
      </c>
      <c r="E723" s="3">
        <v>25.973556519999999</v>
      </c>
      <c r="F723" s="3">
        <v>25.97725105</v>
      </c>
      <c r="G723" s="3">
        <v>26.60583115</v>
      </c>
      <c r="H723" s="3">
        <v>26.035905840000002</v>
      </c>
      <c r="I723" s="3">
        <v>25.589950559999998</v>
      </c>
      <c r="J723" s="3">
        <v>26.51735687</v>
      </c>
      <c r="K723" s="3">
        <v>0.40638006700000001</v>
      </c>
      <c r="L723" s="3">
        <v>0.61467790600000005</v>
      </c>
    </row>
    <row r="724" spans="1:12" x14ac:dyDescent="0.25">
      <c r="A724" s="3" t="s">
        <v>1414</v>
      </c>
      <c r="B724" s="3" t="s">
        <v>1413</v>
      </c>
      <c r="C724" s="3">
        <v>25.908412930000001</v>
      </c>
      <c r="D724" s="3">
        <v>26.17981911</v>
      </c>
      <c r="E724" s="3">
        <v>26.153175350000001</v>
      </c>
      <c r="F724" s="3">
        <v>25.8836689</v>
      </c>
      <c r="G724" s="3">
        <v>26.287923809999999</v>
      </c>
      <c r="H724" s="3">
        <v>26.624078749999999</v>
      </c>
      <c r="I724" s="3">
        <v>26.509073260000001</v>
      </c>
      <c r="J724" s="3">
        <v>27.154991150000001</v>
      </c>
      <c r="K724" s="3">
        <v>1.6546852329999999</v>
      </c>
      <c r="L724" s="3">
        <v>0.61274766899999999</v>
      </c>
    </row>
    <row r="725" spans="1:12" x14ac:dyDescent="0.25">
      <c r="A725" s="3" t="s">
        <v>1416</v>
      </c>
      <c r="B725" s="3" t="s">
        <v>1415</v>
      </c>
      <c r="C725" s="3">
        <v>27.81537247</v>
      </c>
      <c r="D725" s="3">
        <v>27.323455809999999</v>
      </c>
      <c r="E725" s="3">
        <v>27.78774452</v>
      </c>
      <c r="F725" s="3">
        <v>28.511562349999998</v>
      </c>
      <c r="G725" s="3">
        <v>28.47111511</v>
      </c>
      <c r="H725" s="3">
        <v>28.697633740000001</v>
      </c>
      <c r="I725" s="3">
        <v>28.558664319999998</v>
      </c>
      <c r="J725" s="3">
        <v>28.161060330000002</v>
      </c>
      <c r="K725" s="3">
        <v>1.195438088</v>
      </c>
      <c r="L725" s="3">
        <v>0.61258459099999996</v>
      </c>
    </row>
    <row r="726" spans="1:12" x14ac:dyDescent="0.25">
      <c r="A726" s="3" t="s">
        <v>1418</v>
      </c>
      <c r="B726" s="3" t="s">
        <v>1417</v>
      </c>
      <c r="C726" s="3">
        <v>32.544620510000001</v>
      </c>
      <c r="D726" s="3">
        <v>32.567401889999999</v>
      </c>
      <c r="E726" s="3">
        <v>32.686977390000003</v>
      </c>
      <c r="F726" s="3">
        <v>32.837051389999999</v>
      </c>
      <c r="G726" s="3">
        <v>33.116863250000002</v>
      </c>
      <c r="H726" s="3">
        <v>33.31729507</v>
      </c>
      <c r="I726" s="3">
        <v>33.289257050000003</v>
      </c>
      <c r="J726" s="3">
        <v>33.35809708</v>
      </c>
      <c r="K726" s="3">
        <v>3.422650478</v>
      </c>
      <c r="L726" s="3">
        <v>0.61136531800000005</v>
      </c>
    </row>
    <row r="727" spans="1:12" x14ac:dyDescent="0.25">
      <c r="A727" s="3" t="s">
        <v>1420</v>
      </c>
      <c r="B727" s="3" t="s">
        <v>1419</v>
      </c>
      <c r="C727" s="3">
        <v>25.925807949999999</v>
      </c>
      <c r="D727" s="3">
        <v>26.042808529999999</v>
      </c>
      <c r="E727" s="3">
        <v>25.61374855</v>
      </c>
      <c r="F727" s="3">
        <v>26.007036209999999</v>
      </c>
      <c r="G727" s="3">
        <v>26.627840039999999</v>
      </c>
      <c r="H727" s="3">
        <v>26.51549339</v>
      </c>
      <c r="I727" s="3">
        <v>25.732545850000001</v>
      </c>
      <c r="J727" s="3">
        <v>27.154701230000001</v>
      </c>
      <c r="K727" s="3">
        <v>1.0178358089999999</v>
      </c>
      <c r="L727" s="3">
        <v>0.61029481900000004</v>
      </c>
    </row>
    <row r="728" spans="1:12" x14ac:dyDescent="0.25">
      <c r="A728" s="3" t="s">
        <v>1422</v>
      </c>
      <c r="B728" s="3" t="s">
        <v>1421</v>
      </c>
      <c r="C728" s="3">
        <v>31.530504229999998</v>
      </c>
      <c r="D728" s="3">
        <v>31.52547264</v>
      </c>
      <c r="E728" s="3">
        <v>31.77862549</v>
      </c>
      <c r="F728" s="3">
        <v>31.454591749999999</v>
      </c>
      <c r="G728" s="3">
        <v>32.263130189999998</v>
      </c>
      <c r="H728" s="3">
        <v>32.0920372</v>
      </c>
      <c r="I728" s="3">
        <v>32.170539859999998</v>
      </c>
      <c r="J728" s="3">
        <v>32.19522095</v>
      </c>
      <c r="K728" s="3">
        <v>3.5911774479999998</v>
      </c>
      <c r="L728" s="3">
        <v>0.60793352099999998</v>
      </c>
    </row>
    <row r="729" spans="1:12" x14ac:dyDescent="0.25">
      <c r="A729" s="3" t="s">
        <v>1424</v>
      </c>
      <c r="B729" s="3" t="s">
        <v>1423</v>
      </c>
      <c r="C729" s="3">
        <v>28.3533802</v>
      </c>
      <c r="D729" s="3">
        <v>28.881599430000001</v>
      </c>
      <c r="E729" s="3">
        <v>29.675275800000001</v>
      </c>
      <c r="F729" s="3">
        <v>29.176788330000001</v>
      </c>
      <c r="G729" s="3">
        <v>28.850790020000002</v>
      </c>
      <c r="H729" s="3">
        <v>29.61124229</v>
      </c>
      <c r="I729" s="3">
        <v>30.488265989999999</v>
      </c>
      <c r="J729" s="3">
        <v>29.562910080000002</v>
      </c>
      <c r="K729" s="3">
        <v>0.67314653000000002</v>
      </c>
      <c r="L729" s="3">
        <v>0.606541157</v>
      </c>
    </row>
    <row r="730" spans="1:12" x14ac:dyDescent="0.25">
      <c r="A730" s="3" t="s">
        <v>1426</v>
      </c>
      <c r="B730" s="3" t="s">
        <v>1425</v>
      </c>
      <c r="C730" s="3">
        <v>29.380903239999999</v>
      </c>
      <c r="D730" s="3">
        <v>29.348323820000001</v>
      </c>
      <c r="E730" s="3">
        <v>30.275421139999999</v>
      </c>
      <c r="F730" s="3">
        <v>27.177310940000002</v>
      </c>
      <c r="G730" s="3">
        <v>27.93286324</v>
      </c>
      <c r="H730" s="3">
        <v>29.93015862</v>
      </c>
      <c r="I730" s="3">
        <v>29.222278589999998</v>
      </c>
      <c r="J730" s="3">
        <v>31.52070427</v>
      </c>
      <c r="K730" s="3">
        <v>0.247647958</v>
      </c>
      <c r="L730" s="3">
        <v>0.60601139100000001</v>
      </c>
    </row>
    <row r="731" spans="1:12" x14ac:dyDescent="0.25">
      <c r="A731" s="3" t="s">
        <v>1428</v>
      </c>
      <c r="B731" s="3" t="s">
        <v>1427</v>
      </c>
      <c r="C731" s="3">
        <v>23.629751209999998</v>
      </c>
      <c r="D731" s="3">
        <v>25.601133350000001</v>
      </c>
      <c r="E731" s="3">
        <v>24.58674431</v>
      </c>
      <c r="F731" s="3">
        <v>26.475931169999999</v>
      </c>
      <c r="G731" s="3">
        <v>24.060699459999999</v>
      </c>
      <c r="H731" s="3">
        <v>26.302412029999999</v>
      </c>
      <c r="I731" s="3">
        <v>25.77542686</v>
      </c>
      <c r="J731" s="3">
        <v>26.567714689999999</v>
      </c>
      <c r="K731" s="3">
        <v>0.30328748500000002</v>
      </c>
      <c r="L731" s="3">
        <v>0.60317325600000005</v>
      </c>
    </row>
    <row r="732" spans="1:12" x14ac:dyDescent="0.25">
      <c r="A732" s="3" t="s">
        <v>1430</v>
      </c>
      <c r="B732" s="3" t="s">
        <v>1429</v>
      </c>
      <c r="C732" s="3">
        <v>24.501207350000001</v>
      </c>
      <c r="D732" s="3">
        <v>25.549806589999999</v>
      </c>
      <c r="E732" s="3">
        <v>26.950603489999999</v>
      </c>
      <c r="F732" s="3">
        <v>23.54343605</v>
      </c>
      <c r="G732" s="3">
        <v>25.784341810000001</v>
      </c>
      <c r="H732" s="3">
        <v>26.071100229999999</v>
      </c>
      <c r="I732" s="3">
        <v>26.230539319999998</v>
      </c>
      <c r="J732" s="3">
        <v>24.87107468</v>
      </c>
      <c r="K732" s="3">
        <v>0.323469538</v>
      </c>
      <c r="L732" s="3">
        <v>0.60300064099999995</v>
      </c>
    </row>
    <row r="733" spans="1:12" x14ac:dyDescent="0.25">
      <c r="A733" s="3" t="s">
        <v>719</v>
      </c>
      <c r="B733" s="3" t="s">
        <v>1431</v>
      </c>
      <c r="C733" s="3">
        <v>32.497909550000003</v>
      </c>
      <c r="D733" s="3">
        <v>32.5689621</v>
      </c>
      <c r="E733" s="3">
        <v>32.439857480000001</v>
      </c>
      <c r="F733" s="3">
        <v>32.765586849999998</v>
      </c>
      <c r="G733" s="3">
        <v>32.952739719999997</v>
      </c>
      <c r="H733" s="3">
        <v>33.247848509999997</v>
      </c>
      <c r="I733" s="3">
        <v>33.251522059999999</v>
      </c>
      <c r="J733" s="3">
        <v>33.220722199999997</v>
      </c>
      <c r="K733" s="3">
        <v>2.989532348</v>
      </c>
      <c r="L733" s="3">
        <v>0.60012912799999996</v>
      </c>
    </row>
    <row r="734" spans="1:12" x14ac:dyDescent="0.25">
      <c r="A734" s="3" t="s">
        <v>1433</v>
      </c>
      <c r="B734" s="3" t="s">
        <v>1432</v>
      </c>
      <c r="C734" s="3">
        <v>32.713726039999997</v>
      </c>
      <c r="D734" s="3">
        <v>33.263046260000003</v>
      </c>
      <c r="E734" s="3">
        <v>32.814117430000003</v>
      </c>
      <c r="F734" s="3">
        <v>33.178859709999998</v>
      </c>
      <c r="G734" s="3">
        <v>33.606975560000002</v>
      </c>
      <c r="H734" s="3">
        <v>33.75284576</v>
      </c>
      <c r="I734" s="3">
        <v>33.630489349999998</v>
      </c>
      <c r="J734" s="3">
        <v>33.356391909999999</v>
      </c>
      <c r="K734" s="3">
        <v>2.0246768550000001</v>
      </c>
      <c r="L734" s="3">
        <v>0.59423828099999998</v>
      </c>
    </row>
    <row r="735" spans="1:12" x14ac:dyDescent="0.25">
      <c r="A735" s="3" t="s">
        <v>1435</v>
      </c>
      <c r="B735" s="3" t="s">
        <v>1434</v>
      </c>
      <c r="C735" s="3">
        <v>28.992481229999999</v>
      </c>
      <c r="D735" s="3">
        <v>29.19415665</v>
      </c>
      <c r="E735" s="3">
        <v>29.33470917</v>
      </c>
      <c r="F735" s="3">
        <v>29.316654209999999</v>
      </c>
      <c r="G735" s="3">
        <v>30.056982040000001</v>
      </c>
      <c r="H735" s="3">
        <v>29.463729860000001</v>
      </c>
      <c r="I735" s="3">
        <v>29.6290741</v>
      </c>
      <c r="J735" s="3">
        <v>30.06136703</v>
      </c>
      <c r="K735" s="3">
        <v>1.875207662</v>
      </c>
      <c r="L735" s="3">
        <v>0.59328794500000004</v>
      </c>
    </row>
    <row r="736" spans="1:12" x14ac:dyDescent="0.25">
      <c r="A736" s="3" t="s">
        <v>1437</v>
      </c>
      <c r="B736" s="3" t="s">
        <v>1436</v>
      </c>
      <c r="C736" s="3">
        <v>31.865776060000002</v>
      </c>
      <c r="D736" s="3">
        <v>32.003902439999997</v>
      </c>
      <c r="E736" s="3">
        <v>32.064228059999998</v>
      </c>
      <c r="F736" s="3">
        <v>32.08087158</v>
      </c>
      <c r="G736" s="3">
        <v>32.716163639999998</v>
      </c>
      <c r="H736" s="3">
        <v>32.529968259999997</v>
      </c>
      <c r="I736" s="3">
        <v>32.78380585</v>
      </c>
      <c r="J736" s="3">
        <v>32.351211550000002</v>
      </c>
      <c r="K736" s="3">
        <v>2.789650687</v>
      </c>
      <c r="L736" s="3">
        <v>0.59159278900000001</v>
      </c>
    </row>
    <row r="737" spans="1:12" x14ac:dyDescent="0.25">
      <c r="A737" s="3" t="s">
        <v>1439</v>
      </c>
      <c r="B737" s="3" t="s">
        <v>1438</v>
      </c>
      <c r="C737" s="3">
        <v>23.53556442</v>
      </c>
      <c r="D737" s="3">
        <v>24.041513439999999</v>
      </c>
      <c r="E737" s="3">
        <v>23.713663100000002</v>
      </c>
      <c r="F737" s="3">
        <v>24.134534840000001</v>
      </c>
      <c r="G737" s="3">
        <v>25.177064900000001</v>
      </c>
      <c r="H737" s="3">
        <v>24.710247039999999</v>
      </c>
      <c r="I737" s="3">
        <v>23.265653610000001</v>
      </c>
      <c r="J737" s="3">
        <v>24.637836459999999</v>
      </c>
      <c r="K737" s="3">
        <v>0.65222586100000002</v>
      </c>
      <c r="L737" s="3">
        <v>0.59138155000000003</v>
      </c>
    </row>
    <row r="738" spans="1:12" x14ac:dyDescent="0.25">
      <c r="A738" s="3" t="s">
        <v>1441</v>
      </c>
      <c r="B738" s="3" t="s">
        <v>1440</v>
      </c>
      <c r="C738" s="3">
        <v>25.836509700000001</v>
      </c>
      <c r="D738" s="3">
        <v>27.06064606</v>
      </c>
      <c r="E738" s="3">
        <v>27.17245483</v>
      </c>
      <c r="F738" s="3">
        <v>27.682910920000001</v>
      </c>
      <c r="G738" s="3">
        <v>27.894927979999999</v>
      </c>
      <c r="H738" s="3">
        <v>27.297716139999999</v>
      </c>
      <c r="I738" s="3">
        <v>27.289297099999999</v>
      </c>
      <c r="J738" s="3">
        <v>27.630689619999998</v>
      </c>
      <c r="K738" s="3">
        <v>0.68305576300000004</v>
      </c>
      <c r="L738" s="3">
        <v>0.59002733200000002</v>
      </c>
    </row>
    <row r="739" spans="1:12" x14ac:dyDescent="0.25">
      <c r="A739" s="3" t="s">
        <v>1443</v>
      </c>
      <c r="B739" s="3" t="s">
        <v>1442</v>
      </c>
      <c r="C739" s="3">
        <v>30.303236009999999</v>
      </c>
      <c r="D739" s="3">
        <v>30.652154920000001</v>
      </c>
      <c r="E739" s="3">
        <v>30.589958190000001</v>
      </c>
      <c r="F739" s="3">
        <v>30.70182037</v>
      </c>
      <c r="G739" s="3">
        <v>31.14479446</v>
      </c>
      <c r="H739" s="3">
        <v>31.291318889999999</v>
      </c>
      <c r="I739" s="3">
        <v>31.199642180000001</v>
      </c>
      <c r="J739" s="3">
        <v>30.9702816</v>
      </c>
      <c r="K739" s="3">
        <v>2.7257682070000002</v>
      </c>
      <c r="L739" s="3">
        <v>0.58971691100000001</v>
      </c>
    </row>
    <row r="740" spans="1:12" x14ac:dyDescent="0.25">
      <c r="A740" s="3" t="s">
        <v>1445</v>
      </c>
      <c r="B740" s="3" t="s">
        <v>1444</v>
      </c>
      <c r="C740" s="3">
        <v>25.740957259999998</v>
      </c>
      <c r="D740" s="3">
        <v>26.815189360000002</v>
      </c>
      <c r="E740" s="3">
        <v>26.421945569999998</v>
      </c>
      <c r="F740" s="3">
        <v>27.404380799999998</v>
      </c>
      <c r="G740" s="3">
        <v>26.008127210000001</v>
      </c>
      <c r="H740" s="3">
        <v>27.390098569999999</v>
      </c>
      <c r="I740" s="3">
        <v>26.931230549999999</v>
      </c>
      <c r="J740" s="3">
        <v>28.409812930000001</v>
      </c>
      <c r="K740" s="3">
        <v>0.43078392199999999</v>
      </c>
      <c r="L740" s="3">
        <v>0.58919906600000005</v>
      </c>
    </row>
    <row r="741" spans="1:12" x14ac:dyDescent="0.25">
      <c r="A741" s="3" t="s">
        <v>1447</v>
      </c>
      <c r="B741" s="3" t="s">
        <v>1446</v>
      </c>
      <c r="C741" s="3">
        <v>24.332927699999999</v>
      </c>
      <c r="D741" s="3">
        <v>24.700916289999999</v>
      </c>
      <c r="E741" s="3">
        <v>24.084562300000002</v>
      </c>
      <c r="F741" s="3">
        <v>24.212005619999999</v>
      </c>
      <c r="G741" s="3">
        <v>25.005989069999998</v>
      </c>
      <c r="H741" s="3">
        <v>24.755775450000002</v>
      </c>
      <c r="I741" s="3">
        <v>24.6776123</v>
      </c>
      <c r="J741" s="3">
        <v>25.24532318</v>
      </c>
      <c r="K741" s="3">
        <v>1.7203910090000001</v>
      </c>
      <c r="L741" s="3">
        <v>0.58857202500000005</v>
      </c>
    </row>
    <row r="742" spans="1:12" x14ac:dyDescent="0.25">
      <c r="A742" s="3" t="s">
        <v>1449</v>
      </c>
      <c r="B742" s="3" t="s">
        <v>1448</v>
      </c>
      <c r="C742" s="3">
        <v>29.448213580000001</v>
      </c>
      <c r="D742" s="3">
        <v>29.763034820000001</v>
      </c>
      <c r="E742" s="3">
        <v>30.20699501</v>
      </c>
      <c r="F742" s="3">
        <v>29.93100548</v>
      </c>
      <c r="G742" s="3">
        <v>30.400497439999999</v>
      </c>
      <c r="H742" s="3">
        <v>30.382677080000001</v>
      </c>
      <c r="I742" s="3">
        <v>30.292854309999999</v>
      </c>
      <c r="J742" s="3">
        <v>30.626884459999999</v>
      </c>
      <c r="K742" s="3">
        <v>1.8298163780000001</v>
      </c>
      <c r="L742" s="3">
        <v>0.5884161</v>
      </c>
    </row>
    <row r="743" spans="1:12" x14ac:dyDescent="0.25">
      <c r="A743" s="3" t="s">
        <v>1451</v>
      </c>
      <c r="B743" s="3" t="s">
        <v>1450</v>
      </c>
      <c r="C743" s="3">
        <v>30.896558760000001</v>
      </c>
      <c r="D743" s="3">
        <v>30.51078987</v>
      </c>
      <c r="E743" s="3">
        <v>30.46635818</v>
      </c>
      <c r="F743" s="3">
        <v>30.663227079999999</v>
      </c>
      <c r="G743" s="3">
        <v>31.216045380000001</v>
      </c>
      <c r="H743" s="3">
        <v>31.360294339999999</v>
      </c>
      <c r="I743" s="3">
        <v>31.211410520000001</v>
      </c>
      <c r="J743" s="3">
        <v>31.100490570000002</v>
      </c>
      <c r="K743" s="3">
        <v>2.7413374030000002</v>
      </c>
      <c r="L743" s="3">
        <v>0.58782672899999999</v>
      </c>
    </row>
    <row r="744" spans="1:12" x14ac:dyDescent="0.25">
      <c r="A744" s="3" t="s">
        <v>1453</v>
      </c>
      <c r="B744" s="3" t="s">
        <v>1452</v>
      </c>
      <c r="C744" s="3">
        <v>29.615737920000001</v>
      </c>
      <c r="D744" s="3">
        <v>29.444803239999999</v>
      </c>
      <c r="E744" s="3">
        <v>29.872837069999999</v>
      </c>
      <c r="F744" s="3">
        <v>29.744709010000001</v>
      </c>
      <c r="G744" s="3">
        <v>30.314840319999998</v>
      </c>
      <c r="H744" s="3">
        <v>30.091314319999999</v>
      </c>
      <c r="I744" s="3">
        <v>30.402023320000001</v>
      </c>
      <c r="J744" s="3">
        <v>30.219627379999999</v>
      </c>
      <c r="K744" s="3">
        <v>2.6924208159999998</v>
      </c>
      <c r="L744" s="3">
        <v>0.58742952299999995</v>
      </c>
    </row>
    <row r="745" spans="1:12" x14ac:dyDescent="0.25">
      <c r="A745" s="3" t="s">
        <v>1455</v>
      </c>
      <c r="B745" s="3" t="s">
        <v>1454</v>
      </c>
      <c r="C745" s="3">
        <v>32.893722529999998</v>
      </c>
      <c r="D745" s="3">
        <v>33.135147089999997</v>
      </c>
      <c r="E745" s="3">
        <v>33.319854739999997</v>
      </c>
      <c r="F745" s="3">
        <v>33.521804809999999</v>
      </c>
      <c r="G745" s="3">
        <v>33.817646029999999</v>
      </c>
      <c r="H745" s="3">
        <v>33.975109099999997</v>
      </c>
      <c r="I745" s="3">
        <v>33.629840850000001</v>
      </c>
      <c r="J745" s="3">
        <v>33.789356230000003</v>
      </c>
      <c r="K745" s="3">
        <v>2.0821360750000002</v>
      </c>
      <c r="L745" s="3">
        <v>0.58535575900000003</v>
      </c>
    </row>
    <row r="746" spans="1:12" x14ac:dyDescent="0.25">
      <c r="A746" s="3" t="s">
        <v>1457</v>
      </c>
      <c r="B746" s="3" t="s">
        <v>1456</v>
      </c>
      <c r="C746" s="3">
        <v>30.675645830000001</v>
      </c>
      <c r="D746" s="3">
        <v>29.967742919999999</v>
      </c>
      <c r="E746" s="3">
        <v>29.861211780000001</v>
      </c>
      <c r="F746" s="3">
        <v>29.84069633</v>
      </c>
      <c r="G746" s="3">
        <v>30.548576350000001</v>
      </c>
      <c r="H746" s="3">
        <v>30.73044586</v>
      </c>
      <c r="I746" s="3">
        <v>30.62252617</v>
      </c>
      <c r="J746" s="3">
        <v>30.784410479999998</v>
      </c>
      <c r="K746" s="3">
        <v>1.5345370030000001</v>
      </c>
      <c r="L746" s="3">
        <v>0.58516550099999998</v>
      </c>
    </row>
    <row r="747" spans="1:12" x14ac:dyDescent="0.25">
      <c r="A747" s="3" t="s">
        <v>1459</v>
      </c>
      <c r="B747" s="3" t="s">
        <v>1458</v>
      </c>
      <c r="C747" s="3">
        <v>26.429069519999999</v>
      </c>
      <c r="D747" s="3">
        <v>27.128097530000002</v>
      </c>
      <c r="E747" s="3">
        <v>26.308189389999999</v>
      </c>
      <c r="F747" s="3">
        <v>26.72181892</v>
      </c>
      <c r="G747" s="3">
        <v>27.155858989999999</v>
      </c>
      <c r="H747" s="3">
        <v>27.307563779999999</v>
      </c>
      <c r="I747" s="3">
        <v>27.570655819999999</v>
      </c>
      <c r="J747" s="3">
        <v>26.893075939999999</v>
      </c>
      <c r="K747" s="3">
        <v>1.3512402590000001</v>
      </c>
      <c r="L747" s="3">
        <v>0.58499479300000001</v>
      </c>
    </row>
    <row r="748" spans="1:12" x14ac:dyDescent="0.25">
      <c r="A748" s="3" t="s">
        <v>1461</v>
      </c>
      <c r="B748" s="3" t="s">
        <v>1460</v>
      </c>
      <c r="C748" s="3">
        <v>27.68338013</v>
      </c>
      <c r="D748" s="3">
        <v>28.88532829</v>
      </c>
      <c r="E748" s="3">
        <v>28.8260231</v>
      </c>
      <c r="F748" s="3">
        <v>29.077526089999999</v>
      </c>
      <c r="G748" s="3">
        <v>29.039178849999999</v>
      </c>
      <c r="H748" s="3">
        <v>29.332618709999998</v>
      </c>
      <c r="I748" s="3">
        <v>29.12676811</v>
      </c>
      <c r="J748" s="3">
        <v>29.311141970000001</v>
      </c>
      <c r="K748" s="3">
        <v>0.91560286300000004</v>
      </c>
      <c r="L748" s="3">
        <v>0.58436250700000003</v>
      </c>
    </row>
    <row r="749" spans="1:12" x14ac:dyDescent="0.25">
      <c r="A749" s="3" t="s">
        <v>1463</v>
      </c>
      <c r="B749" s="3" t="s">
        <v>1462</v>
      </c>
      <c r="C749" s="3">
        <v>23.412279130000002</v>
      </c>
      <c r="D749" s="3">
        <v>23.923339840000001</v>
      </c>
      <c r="E749" s="3">
        <v>24.02985382</v>
      </c>
      <c r="F749" s="3">
        <v>23.1062355</v>
      </c>
      <c r="G749" s="3">
        <v>24.209924699999998</v>
      </c>
      <c r="H749" s="3">
        <v>23.981460569999999</v>
      </c>
      <c r="I749" s="3">
        <v>23.635334010000001</v>
      </c>
      <c r="J749" s="3">
        <v>24.97962952</v>
      </c>
      <c r="K749" s="3">
        <v>0.81090205800000004</v>
      </c>
      <c r="L749" s="3">
        <v>0.58366012599999995</v>
      </c>
    </row>
    <row r="750" spans="1:12" x14ac:dyDescent="0.25">
      <c r="A750" s="3" t="s">
        <v>1465</v>
      </c>
      <c r="B750" s="3" t="s">
        <v>1464</v>
      </c>
      <c r="C750" s="3">
        <v>25.528175350000001</v>
      </c>
      <c r="D750" s="3">
        <v>25.768932339999999</v>
      </c>
      <c r="E750" s="3">
        <v>23.879348749999998</v>
      </c>
      <c r="F750" s="3">
        <v>26.196292880000001</v>
      </c>
      <c r="G750" s="3">
        <v>25.61574173</v>
      </c>
      <c r="H750" s="3">
        <v>26.260673520000001</v>
      </c>
      <c r="I750" s="3">
        <v>25.805480960000001</v>
      </c>
      <c r="J750" s="3">
        <v>26.023902889999999</v>
      </c>
      <c r="K750" s="3">
        <v>0.50886748100000001</v>
      </c>
      <c r="L750" s="3">
        <v>0.58326244400000005</v>
      </c>
    </row>
    <row r="751" spans="1:12" x14ac:dyDescent="0.25">
      <c r="A751" s="3" t="s">
        <v>1467</v>
      </c>
      <c r="B751" s="3" t="s">
        <v>1466</v>
      </c>
      <c r="C751" s="3">
        <v>29.721916199999999</v>
      </c>
      <c r="D751" s="3">
        <v>29.795274729999999</v>
      </c>
      <c r="E751" s="3">
        <v>29.823989869999998</v>
      </c>
      <c r="F751" s="3">
        <v>30.25743675</v>
      </c>
      <c r="G751" s="3">
        <v>30.498859410000001</v>
      </c>
      <c r="H751" s="3">
        <v>30.62078094</v>
      </c>
      <c r="I751" s="3">
        <v>30.523557660000002</v>
      </c>
      <c r="J751" s="3">
        <v>30.285488130000001</v>
      </c>
      <c r="K751" s="3">
        <v>2.222419785</v>
      </c>
      <c r="L751" s="3">
        <v>0.58251714700000001</v>
      </c>
    </row>
    <row r="752" spans="1:12" x14ac:dyDescent="0.25">
      <c r="A752" s="3" t="s">
        <v>1469</v>
      </c>
      <c r="B752" s="3" t="s">
        <v>1468</v>
      </c>
      <c r="C752" s="3">
        <v>24.239343640000001</v>
      </c>
      <c r="D752" s="3">
        <v>26.6563549</v>
      </c>
      <c r="E752" s="3">
        <v>26.69298744</v>
      </c>
      <c r="F752" s="3">
        <v>26.997657780000001</v>
      </c>
      <c r="G752" s="3">
        <v>27.1791172</v>
      </c>
      <c r="H752" s="3">
        <v>26.992048260000001</v>
      </c>
      <c r="I752" s="3">
        <v>26.09715843</v>
      </c>
      <c r="J752" s="3">
        <v>26.6426506</v>
      </c>
      <c r="K752" s="3">
        <v>0.36905075599999998</v>
      </c>
      <c r="L752" s="3">
        <v>0.58115768400000001</v>
      </c>
    </row>
    <row r="753" spans="1:12" x14ac:dyDescent="0.25">
      <c r="A753" s="3" t="s">
        <v>1471</v>
      </c>
      <c r="B753" s="3" t="s">
        <v>1470</v>
      </c>
      <c r="C753" s="3">
        <v>26.883436199999998</v>
      </c>
      <c r="D753" s="3">
        <v>26.770521160000001</v>
      </c>
      <c r="E753" s="3">
        <v>26.074003220000002</v>
      </c>
      <c r="F753" s="3">
        <v>26.600028989999998</v>
      </c>
      <c r="G753" s="3">
        <v>27.319671629999998</v>
      </c>
      <c r="H753" s="3">
        <v>27.375009540000001</v>
      </c>
      <c r="I753" s="3">
        <v>26.972131730000001</v>
      </c>
      <c r="J753" s="3">
        <v>26.984027860000001</v>
      </c>
      <c r="K753" s="3">
        <v>1.4962204509999999</v>
      </c>
      <c r="L753" s="3">
        <v>0.58071279499999995</v>
      </c>
    </row>
    <row r="754" spans="1:12" x14ac:dyDescent="0.25">
      <c r="A754" s="3" t="s">
        <v>1473</v>
      </c>
      <c r="B754" s="3" t="s">
        <v>1472</v>
      </c>
      <c r="C754" s="3">
        <v>23.836437230000001</v>
      </c>
      <c r="D754" s="3">
        <v>23.59423065</v>
      </c>
      <c r="E754" s="3">
        <v>24.392375950000002</v>
      </c>
      <c r="F754" s="3">
        <v>23.642402650000001</v>
      </c>
      <c r="G754" s="3">
        <v>24.43999672</v>
      </c>
      <c r="H754" s="3">
        <v>24.522649770000001</v>
      </c>
      <c r="I754" s="3">
        <v>24.690298080000002</v>
      </c>
      <c r="J754" s="3">
        <v>24.135160450000001</v>
      </c>
      <c r="K754" s="3">
        <v>1.4363419120000001</v>
      </c>
      <c r="L754" s="3">
        <v>0.58066463499999998</v>
      </c>
    </row>
    <row r="755" spans="1:12" x14ac:dyDescent="0.25">
      <c r="A755" s="3" t="s">
        <v>1475</v>
      </c>
      <c r="B755" s="3" t="s">
        <v>1474</v>
      </c>
      <c r="C755" s="3">
        <v>30.037607189999999</v>
      </c>
      <c r="D755" s="3">
        <v>29.588386539999998</v>
      </c>
      <c r="E755" s="3">
        <v>29.989290239999999</v>
      </c>
      <c r="F755" s="3">
        <v>29.639911649999998</v>
      </c>
      <c r="G755" s="3">
        <v>30.53408241</v>
      </c>
      <c r="H755" s="3">
        <v>30.331914900000001</v>
      </c>
      <c r="I755" s="3">
        <v>30.109237669999999</v>
      </c>
      <c r="J755" s="3">
        <v>30.602136609999999</v>
      </c>
      <c r="K755" s="3">
        <v>1.951151394</v>
      </c>
      <c r="L755" s="3">
        <v>0.58054399499999998</v>
      </c>
    </row>
    <row r="756" spans="1:12" x14ac:dyDescent="0.25">
      <c r="A756" s="3" t="s">
        <v>1477</v>
      </c>
      <c r="B756" s="3" t="s">
        <v>1476</v>
      </c>
      <c r="C756" s="3">
        <v>33.351001740000001</v>
      </c>
      <c r="D756" s="3">
        <v>33.476894379999997</v>
      </c>
      <c r="E756" s="3">
        <v>33.46209717</v>
      </c>
      <c r="F756" s="3">
        <v>33.650207520000002</v>
      </c>
      <c r="G756" s="3">
        <v>34.359992980000001</v>
      </c>
      <c r="H756" s="3">
        <v>34.208492280000002</v>
      </c>
      <c r="I756" s="3">
        <v>33.673351289999999</v>
      </c>
      <c r="J756" s="3">
        <v>34.009468079999998</v>
      </c>
      <c r="K756" s="3">
        <v>1.9419281129999999</v>
      </c>
      <c r="L756" s="3">
        <v>0.57777595500000001</v>
      </c>
    </row>
    <row r="757" spans="1:12" x14ac:dyDescent="0.25">
      <c r="C757" s="3">
        <v>24.527667999999998</v>
      </c>
      <c r="D757" s="3">
        <v>25.770444869999999</v>
      </c>
      <c r="E757" s="3">
        <v>23.50256538</v>
      </c>
      <c r="F757" s="3">
        <v>23.41344643</v>
      </c>
      <c r="G757" s="3">
        <v>22.743816379999998</v>
      </c>
      <c r="H757" s="3">
        <v>25.858778000000001</v>
      </c>
      <c r="I757" s="3">
        <v>26.727283480000001</v>
      </c>
      <c r="J757" s="3">
        <v>24.189651489999999</v>
      </c>
      <c r="K757" s="3">
        <v>0.221559336</v>
      </c>
      <c r="L757" s="3">
        <v>0.57635116600000003</v>
      </c>
    </row>
    <row r="758" spans="1:12" x14ac:dyDescent="0.25">
      <c r="A758" s="3" t="s">
        <v>1479</v>
      </c>
      <c r="B758" s="3" t="s">
        <v>1478</v>
      </c>
      <c r="C758" s="3">
        <v>30.070224759999999</v>
      </c>
      <c r="D758" s="3">
        <v>30.369319919999999</v>
      </c>
      <c r="E758" s="3">
        <v>30.36431885</v>
      </c>
      <c r="F758" s="3">
        <v>30.51389885</v>
      </c>
      <c r="G758" s="3">
        <v>30.914989469999998</v>
      </c>
      <c r="H758" s="3">
        <v>31.071247100000001</v>
      </c>
      <c r="I758" s="3">
        <v>30.494955059999999</v>
      </c>
      <c r="J758" s="3">
        <v>31.138277049999999</v>
      </c>
      <c r="K758" s="3">
        <v>1.8112671899999999</v>
      </c>
      <c r="L758" s="3">
        <v>0.57542657900000005</v>
      </c>
    </row>
    <row r="759" spans="1:12" x14ac:dyDescent="0.25">
      <c r="A759" s="3" t="s">
        <v>1481</v>
      </c>
      <c r="B759" s="3" t="s">
        <v>1480</v>
      </c>
      <c r="C759" s="3">
        <v>25.857282640000001</v>
      </c>
      <c r="D759" s="3">
        <v>27.007741930000002</v>
      </c>
      <c r="E759" s="3">
        <v>26.33353996</v>
      </c>
      <c r="F759" s="3">
        <v>27.038629530000001</v>
      </c>
      <c r="G759" s="3">
        <v>26.82019043</v>
      </c>
      <c r="H759" s="3">
        <v>26.760784149999999</v>
      </c>
      <c r="I759" s="3">
        <v>27.41288376</v>
      </c>
      <c r="J759" s="3">
        <v>27.535861969999999</v>
      </c>
      <c r="K759" s="3">
        <v>0.82250111299999995</v>
      </c>
      <c r="L759" s="3">
        <v>0.57313156099999996</v>
      </c>
    </row>
    <row r="760" spans="1:12" x14ac:dyDescent="0.25">
      <c r="A760" s="3" t="s">
        <v>1483</v>
      </c>
      <c r="B760" s="3" t="s">
        <v>1482</v>
      </c>
      <c r="C760" s="3">
        <v>28.837467190000002</v>
      </c>
      <c r="D760" s="3">
        <v>29.35502052</v>
      </c>
      <c r="E760" s="3">
        <v>28.52155685</v>
      </c>
      <c r="F760" s="3">
        <v>29.2412262</v>
      </c>
      <c r="G760" s="3">
        <v>29.23929214</v>
      </c>
      <c r="H760" s="3">
        <v>29.663414</v>
      </c>
      <c r="I760" s="3">
        <v>29.391532900000001</v>
      </c>
      <c r="J760" s="3">
        <v>29.951436999999999</v>
      </c>
      <c r="K760" s="3">
        <v>1.222835256</v>
      </c>
      <c r="L760" s="3">
        <v>0.57260131800000003</v>
      </c>
    </row>
    <row r="761" spans="1:12" x14ac:dyDescent="0.25">
      <c r="A761" s="3" t="s">
        <v>1485</v>
      </c>
      <c r="B761" s="3" t="s">
        <v>1484</v>
      </c>
      <c r="C761" s="3">
        <v>23.95242691</v>
      </c>
      <c r="D761" s="3">
        <v>23.40898705</v>
      </c>
      <c r="E761" s="3">
        <v>23.85281372</v>
      </c>
      <c r="F761" s="3">
        <v>23.541440959999999</v>
      </c>
      <c r="G761" s="3">
        <v>24.03713226</v>
      </c>
      <c r="H761" s="3">
        <v>23.958900450000002</v>
      </c>
      <c r="I761" s="3">
        <v>24.262771610000001</v>
      </c>
      <c r="J761" s="3">
        <v>24.78666115</v>
      </c>
      <c r="K761" s="3">
        <v>1.3501732959999999</v>
      </c>
      <c r="L761" s="3">
        <v>0.57244920700000002</v>
      </c>
    </row>
    <row r="762" spans="1:12" x14ac:dyDescent="0.25">
      <c r="A762" s="3" t="s">
        <v>1487</v>
      </c>
      <c r="B762" s="3" t="s">
        <v>1486</v>
      </c>
      <c r="C762" s="3">
        <v>32.29805374</v>
      </c>
      <c r="D762" s="3">
        <v>32.748851780000003</v>
      </c>
      <c r="E762" s="3">
        <v>32.32991028</v>
      </c>
      <c r="F762" s="3">
        <v>33.037197110000001</v>
      </c>
      <c r="G762" s="3">
        <v>33.045051569999998</v>
      </c>
      <c r="H762" s="3">
        <v>33.323482509999998</v>
      </c>
      <c r="I762" s="3">
        <v>33.100677490000002</v>
      </c>
      <c r="J762" s="3">
        <v>33.233634950000003</v>
      </c>
      <c r="K762" s="3">
        <v>1.6417865110000001</v>
      </c>
      <c r="L762" s="3">
        <v>0.57220840500000003</v>
      </c>
    </row>
    <row r="763" spans="1:12" x14ac:dyDescent="0.25">
      <c r="A763" s="3" t="s">
        <v>1489</v>
      </c>
      <c r="B763" s="3" t="s">
        <v>1488</v>
      </c>
      <c r="C763" s="3">
        <v>27.469951630000001</v>
      </c>
      <c r="D763" s="3">
        <v>27.834486009999999</v>
      </c>
      <c r="E763" s="3">
        <v>27.396644590000001</v>
      </c>
      <c r="F763" s="3">
        <v>27.929538730000001</v>
      </c>
      <c r="G763" s="3">
        <v>28.564527510000001</v>
      </c>
      <c r="H763" s="3">
        <v>28.544916149999999</v>
      </c>
      <c r="I763" s="3">
        <v>28.08790398</v>
      </c>
      <c r="J763" s="3">
        <v>27.716268540000002</v>
      </c>
      <c r="K763" s="3">
        <v>1.2477467449999999</v>
      </c>
      <c r="L763" s="3">
        <v>0.570748806</v>
      </c>
    </row>
    <row r="764" spans="1:12" x14ac:dyDescent="0.25">
      <c r="A764" s="3" t="s">
        <v>1491</v>
      </c>
      <c r="B764" s="3" t="s">
        <v>1490</v>
      </c>
      <c r="C764" s="3">
        <v>30.53110886</v>
      </c>
      <c r="D764" s="3">
        <v>31.206413269999999</v>
      </c>
      <c r="E764" s="3">
        <v>31.507013319999999</v>
      </c>
      <c r="F764" s="3">
        <v>31.99455833</v>
      </c>
      <c r="G764" s="3">
        <v>31.5127697</v>
      </c>
      <c r="H764" s="3">
        <v>31.911136630000001</v>
      </c>
      <c r="I764" s="3">
        <v>31.61438751</v>
      </c>
      <c r="J764" s="3">
        <v>32.479885099999997</v>
      </c>
      <c r="K764" s="3">
        <v>0.74505244800000003</v>
      </c>
      <c r="L764" s="3">
        <v>0.56977129000000004</v>
      </c>
    </row>
    <row r="765" spans="1:12" x14ac:dyDescent="0.25">
      <c r="A765" s="3" t="s">
        <v>1493</v>
      </c>
      <c r="B765" s="3" t="s">
        <v>1492</v>
      </c>
      <c r="C765" s="3">
        <v>26.25920296</v>
      </c>
      <c r="D765" s="3">
        <v>26.637409210000001</v>
      </c>
      <c r="E765" s="3">
        <v>25.74224281</v>
      </c>
      <c r="F765" s="3">
        <v>26.231105800000002</v>
      </c>
      <c r="G765" s="3">
        <v>26.014568329999999</v>
      </c>
      <c r="H765" s="3">
        <v>26.95947456</v>
      </c>
      <c r="I765" s="3">
        <v>26.98011017</v>
      </c>
      <c r="J765" s="3">
        <v>27.184516909999999</v>
      </c>
      <c r="K765" s="3">
        <v>0.89853308200000004</v>
      </c>
      <c r="L765" s="3">
        <v>0.567177296</v>
      </c>
    </row>
    <row r="766" spans="1:12" x14ac:dyDescent="0.25">
      <c r="A766" s="3" t="s">
        <v>1495</v>
      </c>
      <c r="B766" s="3" t="s">
        <v>1494</v>
      </c>
      <c r="C766" s="3">
        <v>25.945522310000001</v>
      </c>
      <c r="D766" s="3">
        <v>26.3087616</v>
      </c>
      <c r="E766" s="3">
        <v>23.737264629999999</v>
      </c>
      <c r="F766" s="3">
        <v>26.24648285</v>
      </c>
      <c r="G766" s="3">
        <v>26.47657967</v>
      </c>
      <c r="H766" s="3">
        <v>26.479850769999999</v>
      </c>
      <c r="I766" s="3">
        <v>25.914585110000001</v>
      </c>
      <c r="J766" s="3">
        <v>25.630453110000001</v>
      </c>
      <c r="K766" s="3">
        <v>0.38068333999999998</v>
      </c>
      <c r="L766" s="3">
        <v>0.565859318</v>
      </c>
    </row>
    <row r="767" spans="1:12" x14ac:dyDescent="0.25">
      <c r="A767" s="3" t="s">
        <v>1497</v>
      </c>
      <c r="B767" s="3" t="s">
        <v>1496</v>
      </c>
      <c r="C767" s="3">
        <v>26.221439360000002</v>
      </c>
      <c r="D767" s="3">
        <v>26.021808620000002</v>
      </c>
      <c r="E767" s="3">
        <v>25.684585569999999</v>
      </c>
      <c r="F767" s="3">
        <v>25.828905110000001</v>
      </c>
      <c r="G767" s="3">
        <v>26.56903458</v>
      </c>
      <c r="H767" s="3">
        <v>26.396253590000001</v>
      </c>
      <c r="I767" s="3">
        <v>25.663457869999998</v>
      </c>
      <c r="J767" s="3">
        <v>27.389606480000001</v>
      </c>
      <c r="K767" s="3">
        <v>0.743738028</v>
      </c>
      <c r="L767" s="3">
        <v>0.56540346100000005</v>
      </c>
    </row>
    <row r="768" spans="1:12" x14ac:dyDescent="0.25">
      <c r="A768" s="3" t="s">
        <v>1499</v>
      </c>
      <c r="B768" s="3" t="s">
        <v>1498</v>
      </c>
      <c r="C768" s="3">
        <v>23.340618129999999</v>
      </c>
      <c r="D768" s="3">
        <v>25.182758329999999</v>
      </c>
      <c r="E768" s="3">
        <v>25.127349850000002</v>
      </c>
      <c r="F768" s="3">
        <v>24.649381640000001</v>
      </c>
      <c r="G768" s="3">
        <v>25.698560709999999</v>
      </c>
      <c r="H768" s="3">
        <v>24.916294100000002</v>
      </c>
      <c r="I768" s="3">
        <v>24.43115997</v>
      </c>
      <c r="J768" s="3">
        <v>25.513944630000001</v>
      </c>
      <c r="K768" s="3">
        <v>0.49968930299999997</v>
      </c>
      <c r="L768" s="3">
        <v>0.56496286399999995</v>
      </c>
    </row>
    <row r="769" spans="1:12" x14ac:dyDescent="0.25">
      <c r="A769" s="3" t="s">
        <v>1501</v>
      </c>
      <c r="B769" s="3" t="s">
        <v>1500</v>
      </c>
      <c r="C769" s="3">
        <v>29.444190979999998</v>
      </c>
      <c r="D769" s="3">
        <v>29.153638839999999</v>
      </c>
      <c r="E769" s="3">
        <v>28.99676895</v>
      </c>
      <c r="F769" s="3">
        <v>29.710287090000001</v>
      </c>
      <c r="G769" s="3">
        <v>29.480081559999999</v>
      </c>
      <c r="H769" s="3">
        <v>30.018632889999999</v>
      </c>
      <c r="I769" s="3">
        <v>30.247056959999998</v>
      </c>
      <c r="J769" s="3">
        <v>29.818424220000001</v>
      </c>
      <c r="K769" s="3">
        <v>1.3270376370000001</v>
      </c>
      <c r="L769" s="3">
        <v>0.56482744200000001</v>
      </c>
    </row>
    <row r="770" spans="1:12" x14ac:dyDescent="0.25">
      <c r="A770" s="3" t="s">
        <v>1503</v>
      </c>
      <c r="B770" s="3" t="s">
        <v>1502</v>
      </c>
      <c r="C770" s="3">
        <v>24.763040539999999</v>
      </c>
      <c r="D770" s="3">
        <v>25.366563800000002</v>
      </c>
      <c r="E770" s="3">
        <v>24.909534449999999</v>
      </c>
      <c r="F770" s="3">
        <v>25.51620102</v>
      </c>
      <c r="G770" s="3">
        <v>24.438289640000001</v>
      </c>
      <c r="H770" s="3">
        <v>25.42604828</v>
      </c>
      <c r="I770" s="3">
        <v>26.205661769999999</v>
      </c>
      <c r="J770" s="3">
        <v>26.744451519999998</v>
      </c>
      <c r="K770" s="3">
        <v>0.48200369500000001</v>
      </c>
      <c r="L770" s="3">
        <v>0.564777851</v>
      </c>
    </row>
    <row r="771" spans="1:12" x14ac:dyDescent="0.25">
      <c r="A771" s="3" t="s">
        <v>1505</v>
      </c>
      <c r="B771" s="3" t="s">
        <v>1504</v>
      </c>
      <c r="C771" s="3">
        <v>31.86359787</v>
      </c>
      <c r="D771" s="3">
        <v>31.340429310000001</v>
      </c>
      <c r="E771" s="3">
        <v>31.927017209999999</v>
      </c>
      <c r="F771" s="3">
        <v>31.819513319999999</v>
      </c>
      <c r="G771" s="3">
        <v>32.40745544</v>
      </c>
      <c r="H771" s="3">
        <v>32.194458009999998</v>
      </c>
      <c r="I771" s="3">
        <v>32.306606289999998</v>
      </c>
      <c r="J771" s="3">
        <v>32.295318600000002</v>
      </c>
      <c r="K771" s="3">
        <v>2.1436048649999999</v>
      </c>
      <c r="L771" s="3">
        <v>0.56332015999999996</v>
      </c>
    </row>
    <row r="772" spans="1:12" x14ac:dyDescent="0.25">
      <c r="A772" s="3" t="s">
        <v>1507</v>
      </c>
      <c r="B772" s="3" t="s">
        <v>1506</v>
      </c>
      <c r="C772" s="3">
        <v>29.90956306</v>
      </c>
      <c r="D772" s="3">
        <v>29.514820100000001</v>
      </c>
      <c r="E772" s="3">
        <v>29.994424819999999</v>
      </c>
      <c r="F772" s="3">
        <v>29.40287781</v>
      </c>
      <c r="G772" s="3">
        <v>30.121023180000002</v>
      </c>
      <c r="H772" s="3">
        <v>30.73505402</v>
      </c>
      <c r="I772" s="3">
        <v>30.329349520000001</v>
      </c>
      <c r="J772" s="3">
        <v>29.875812530000001</v>
      </c>
      <c r="K772" s="3">
        <v>1.2762885580000001</v>
      </c>
      <c r="L772" s="3">
        <v>0.559888363</v>
      </c>
    </row>
    <row r="773" spans="1:12" x14ac:dyDescent="0.25">
      <c r="A773" s="3" t="s">
        <v>1509</v>
      </c>
      <c r="B773" s="3" t="s">
        <v>1508</v>
      </c>
      <c r="C773" s="3">
        <v>26.930103299999999</v>
      </c>
      <c r="D773" s="3">
        <v>26.417768479999999</v>
      </c>
      <c r="E773" s="3">
        <v>26.974431989999999</v>
      </c>
      <c r="F773" s="3">
        <v>27.133888240000001</v>
      </c>
      <c r="G773" s="3">
        <v>27.200975419999999</v>
      </c>
      <c r="H773" s="3">
        <v>27.408111569999999</v>
      </c>
      <c r="I773" s="3">
        <v>27.551128389999999</v>
      </c>
      <c r="J773" s="3">
        <v>27.526788710000002</v>
      </c>
      <c r="K773" s="3">
        <v>1.7287203170000001</v>
      </c>
      <c r="L773" s="3">
        <v>0.55770301799999999</v>
      </c>
    </row>
    <row r="774" spans="1:12" x14ac:dyDescent="0.25">
      <c r="A774" s="3" t="s">
        <v>1511</v>
      </c>
      <c r="B774" s="3" t="s">
        <v>1510</v>
      </c>
      <c r="C774" s="3">
        <v>31.210889819999998</v>
      </c>
      <c r="D774" s="3">
        <v>31.158763889999999</v>
      </c>
      <c r="E774" s="3">
        <v>31.254791260000001</v>
      </c>
      <c r="F774" s="3">
        <v>31.413671489999999</v>
      </c>
      <c r="G774" s="3">
        <v>31.91659164</v>
      </c>
      <c r="H774" s="3">
        <v>31.900524140000002</v>
      </c>
      <c r="I774" s="3">
        <v>31.496717449999998</v>
      </c>
      <c r="J774" s="3">
        <v>31.948446270000002</v>
      </c>
      <c r="K774" s="3">
        <v>2.4465600379999999</v>
      </c>
      <c r="L774" s="3">
        <v>0.55604076400000002</v>
      </c>
    </row>
    <row r="775" spans="1:12" x14ac:dyDescent="0.25">
      <c r="A775" s="3" t="s">
        <v>1513</v>
      </c>
      <c r="B775" s="3" t="s">
        <v>1512</v>
      </c>
      <c r="C775" s="3">
        <v>27.689792629999999</v>
      </c>
      <c r="D775" s="3">
        <v>27.34011078</v>
      </c>
      <c r="E775" s="3">
        <v>27.342655180000001</v>
      </c>
      <c r="F775" s="3">
        <v>26.904031750000001</v>
      </c>
      <c r="G775" s="3">
        <v>29.158775330000001</v>
      </c>
      <c r="H775" s="3">
        <v>26.747400280000001</v>
      </c>
      <c r="I775" s="3">
        <v>27.675662989999999</v>
      </c>
      <c r="J775" s="3">
        <v>27.915760039999999</v>
      </c>
      <c r="K775" s="3">
        <v>0.48344714799999999</v>
      </c>
      <c r="L775" s="3">
        <v>0.55525207499999996</v>
      </c>
    </row>
    <row r="776" spans="1:12" x14ac:dyDescent="0.25">
      <c r="A776" s="3" t="s">
        <v>1515</v>
      </c>
      <c r="B776" s="3" t="s">
        <v>1514</v>
      </c>
      <c r="C776" s="3">
        <v>29.497831340000001</v>
      </c>
      <c r="D776" s="3">
        <v>29.454582210000002</v>
      </c>
      <c r="E776" s="3">
        <v>29.499639510000002</v>
      </c>
      <c r="F776" s="3">
        <v>29.827598569999999</v>
      </c>
      <c r="G776" s="3">
        <v>30.333515169999998</v>
      </c>
      <c r="H776" s="3">
        <v>30.312461849999998</v>
      </c>
      <c r="I776" s="3">
        <v>29.979919429999999</v>
      </c>
      <c r="J776" s="3">
        <v>29.87226295</v>
      </c>
      <c r="K776" s="3">
        <v>2.0558612799999998</v>
      </c>
      <c r="L776" s="3">
        <v>0.55462694199999996</v>
      </c>
    </row>
    <row r="777" spans="1:12" x14ac:dyDescent="0.25">
      <c r="A777" s="3" t="s">
        <v>1517</v>
      </c>
      <c r="B777" s="3" t="s">
        <v>1516</v>
      </c>
      <c r="C777" s="3">
        <v>25.243944169999999</v>
      </c>
      <c r="D777" s="3">
        <v>26.253261569999999</v>
      </c>
      <c r="E777" s="3">
        <v>25.652750019999999</v>
      </c>
      <c r="F777" s="3">
        <v>25.562847139999999</v>
      </c>
      <c r="G777" s="3">
        <v>26.572782520000001</v>
      </c>
      <c r="H777" s="3">
        <v>26.264652250000001</v>
      </c>
      <c r="I777" s="3">
        <v>26.282861709999999</v>
      </c>
      <c r="J777" s="3">
        <v>25.80884743</v>
      </c>
      <c r="K777" s="3">
        <v>1.0968459420000001</v>
      </c>
      <c r="L777" s="3">
        <v>0.55408525500000005</v>
      </c>
    </row>
    <row r="778" spans="1:12" x14ac:dyDescent="0.25">
      <c r="A778" s="3" t="s">
        <v>1519</v>
      </c>
      <c r="B778" s="3" t="s">
        <v>1518</v>
      </c>
      <c r="C778" s="3">
        <v>29.611030580000001</v>
      </c>
      <c r="D778" s="3">
        <v>29.732921600000001</v>
      </c>
      <c r="E778" s="3">
        <v>29.627910610000001</v>
      </c>
      <c r="F778" s="3">
        <v>30.113094329999999</v>
      </c>
      <c r="G778" s="3">
        <v>29.924507139999999</v>
      </c>
      <c r="H778" s="3">
        <v>30.619556429999999</v>
      </c>
      <c r="I778" s="3">
        <v>30.17533684</v>
      </c>
      <c r="J778" s="3">
        <v>30.575334550000001</v>
      </c>
      <c r="K778" s="3">
        <v>1.4576324629999999</v>
      </c>
      <c r="L778" s="3">
        <v>0.55244445799999997</v>
      </c>
    </row>
    <row r="779" spans="1:12" x14ac:dyDescent="0.25">
      <c r="A779" s="3" t="s">
        <v>1521</v>
      </c>
      <c r="B779" s="3" t="s">
        <v>1520</v>
      </c>
      <c r="C779" s="3">
        <v>30.462657929999999</v>
      </c>
      <c r="D779" s="3">
        <v>30.44509888</v>
      </c>
      <c r="E779" s="3">
        <v>30.426523209999999</v>
      </c>
      <c r="F779" s="3">
        <v>30.218242650000001</v>
      </c>
      <c r="G779" s="3">
        <v>31.31845474</v>
      </c>
      <c r="H779" s="3">
        <v>30.699256900000002</v>
      </c>
      <c r="I779" s="3">
        <v>30.737070079999999</v>
      </c>
      <c r="J779" s="3">
        <v>31.003097530000002</v>
      </c>
      <c r="K779" s="3">
        <v>1.931077253</v>
      </c>
      <c r="L779" s="3">
        <v>0.55133914900000003</v>
      </c>
    </row>
    <row r="780" spans="1:12" x14ac:dyDescent="0.25">
      <c r="A780" s="3" t="s">
        <v>1523</v>
      </c>
      <c r="B780" s="3" t="s">
        <v>1522</v>
      </c>
      <c r="C780" s="3">
        <v>28.350980759999999</v>
      </c>
      <c r="D780" s="3">
        <v>28.557897570000002</v>
      </c>
      <c r="E780" s="3">
        <v>28.069276810000002</v>
      </c>
      <c r="F780" s="3">
        <v>28.387224199999999</v>
      </c>
      <c r="G780" s="3">
        <v>28.927928919999999</v>
      </c>
      <c r="H780" s="3">
        <v>28.771749499999999</v>
      </c>
      <c r="I780" s="3">
        <v>28.76354027</v>
      </c>
      <c r="J780" s="3">
        <v>29.100265499999999</v>
      </c>
      <c r="K780" s="3">
        <v>2.2788198340000001</v>
      </c>
      <c r="L780" s="3">
        <v>0.54952621499999998</v>
      </c>
    </row>
    <row r="781" spans="1:12" x14ac:dyDescent="0.25">
      <c r="A781" s="3" t="s">
        <v>1525</v>
      </c>
      <c r="B781" s="3" t="s">
        <v>1524</v>
      </c>
      <c r="C781" s="3">
        <v>30.449533460000001</v>
      </c>
      <c r="D781" s="3">
        <v>30.323133469999998</v>
      </c>
      <c r="E781" s="3">
        <v>29.72323608</v>
      </c>
      <c r="F781" s="3">
        <v>30.052324299999999</v>
      </c>
      <c r="G781" s="3">
        <v>31.010452269999998</v>
      </c>
      <c r="H781" s="3">
        <v>30.618507390000001</v>
      </c>
      <c r="I781" s="3">
        <v>30.42151642</v>
      </c>
      <c r="J781" s="3">
        <v>30.695278170000002</v>
      </c>
      <c r="K781" s="3">
        <v>1.4587704610000001</v>
      </c>
      <c r="L781" s="3">
        <v>0.54938173300000004</v>
      </c>
    </row>
    <row r="782" spans="1:12" x14ac:dyDescent="0.25">
      <c r="A782" s="3" t="s">
        <v>1527</v>
      </c>
      <c r="B782" s="3" t="s">
        <v>1526</v>
      </c>
      <c r="C782" s="3">
        <v>25.31451225</v>
      </c>
      <c r="D782" s="3">
        <v>23.19263458</v>
      </c>
      <c r="E782" s="3">
        <v>25.44893837</v>
      </c>
      <c r="F782" s="3">
        <v>23.721172330000002</v>
      </c>
      <c r="G782" s="3">
        <v>24.400053020000001</v>
      </c>
      <c r="H782" s="3">
        <v>24.93912315</v>
      </c>
      <c r="I782" s="3">
        <v>25.184618</v>
      </c>
      <c r="J782" s="3">
        <v>25.34424782</v>
      </c>
      <c r="K782" s="3">
        <v>0.39918814899999999</v>
      </c>
      <c r="L782" s="3">
        <v>0.54769611399999996</v>
      </c>
    </row>
    <row r="783" spans="1:12" x14ac:dyDescent="0.25">
      <c r="A783" s="3" t="s">
        <v>1529</v>
      </c>
      <c r="B783" s="3" t="s">
        <v>1528</v>
      </c>
      <c r="C783" s="3">
        <v>28.463924410000001</v>
      </c>
      <c r="D783" s="3">
        <v>29.09798241</v>
      </c>
      <c r="E783" s="3">
        <v>29.135307310000002</v>
      </c>
      <c r="F783" s="3">
        <v>29.59332848</v>
      </c>
      <c r="G783" s="3">
        <v>29.2361927</v>
      </c>
      <c r="H783" s="3">
        <v>29.616405489999998</v>
      </c>
      <c r="I783" s="3">
        <v>29.74523735</v>
      </c>
      <c r="J783" s="3">
        <v>29.881599430000001</v>
      </c>
      <c r="K783" s="3">
        <v>1.0483119910000001</v>
      </c>
      <c r="L783" s="3">
        <v>0.54722309099999999</v>
      </c>
    </row>
    <row r="784" spans="1:12" x14ac:dyDescent="0.25">
      <c r="A784" s="3" t="s">
        <v>1531</v>
      </c>
      <c r="B784" s="3" t="s">
        <v>1530</v>
      </c>
      <c r="C784" s="3">
        <v>31.03472519</v>
      </c>
      <c r="D784" s="3">
        <v>31.276363369999999</v>
      </c>
      <c r="E784" s="3">
        <v>31.180740360000001</v>
      </c>
      <c r="F784" s="3">
        <v>31.065931320000001</v>
      </c>
      <c r="G784" s="3">
        <v>32.039340969999998</v>
      </c>
      <c r="H784" s="3">
        <v>31.882963180000001</v>
      </c>
      <c r="I784" s="3">
        <v>31.012319560000002</v>
      </c>
      <c r="J784" s="3">
        <v>31.806589129999999</v>
      </c>
      <c r="K784" s="3">
        <v>1.2211655619999999</v>
      </c>
      <c r="L784" s="3">
        <v>0.54586315200000002</v>
      </c>
    </row>
    <row r="785" spans="1:12" x14ac:dyDescent="0.25">
      <c r="A785" s="3" t="s">
        <v>1533</v>
      </c>
      <c r="B785" s="3" t="s">
        <v>1532</v>
      </c>
      <c r="C785" s="3">
        <v>24.94997978</v>
      </c>
      <c r="D785" s="3">
        <v>25.706012730000001</v>
      </c>
      <c r="E785" s="3">
        <v>25.56651115</v>
      </c>
      <c r="F785" s="3">
        <v>25.768175129999999</v>
      </c>
      <c r="G785" s="3">
        <v>25.841341020000002</v>
      </c>
      <c r="H785" s="3">
        <v>25.578077319999998</v>
      </c>
      <c r="I785" s="3">
        <v>26.312955859999999</v>
      </c>
      <c r="J785" s="3">
        <v>26.44143867</v>
      </c>
      <c r="K785" s="3">
        <v>1.023510336</v>
      </c>
      <c r="L785" s="3">
        <v>0.54578351999999997</v>
      </c>
    </row>
    <row r="786" spans="1:12" x14ac:dyDescent="0.25">
      <c r="A786" s="3" t="s">
        <v>1535</v>
      </c>
      <c r="B786" s="3" t="s">
        <v>1534</v>
      </c>
      <c r="C786" s="3">
        <v>25.544010159999999</v>
      </c>
      <c r="D786" s="3">
        <v>26.86750031</v>
      </c>
      <c r="E786" s="3">
        <v>26.25212479</v>
      </c>
      <c r="F786" s="3">
        <v>26.03697395</v>
      </c>
      <c r="G786" s="3">
        <v>26.802303309999999</v>
      </c>
      <c r="H786" s="3">
        <v>27.104496000000001</v>
      </c>
      <c r="I786" s="3">
        <v>27.562963490000001</v>
      </c>
      <c r="J786" s="3">
        <v>25.411188129999999</v>
      </c>
      <c r="K786" s="3">
        <v>0.45523258900000002</v>
      </c>
      <c r="L786" s="3">
        <v>0.54508542999999998</v>
      </c>
    </row>
    <row r="787" spans="1:12" x14ac:dyDescent="0.25">
      <c r="A787" s="3" t="s">
        <v>1537</v>
      </c>
      <c r="B787" s="3" t="s">
        <v>1536</v>
      </c>
      <c r="C787" s="3">
        <v>29.336900709999998</v>
      </c>
      <c r="D787" s="3">
        <v>28.940053939999999</v>
      </c>
      <c r="E787" s="3">
        <v>28.768976210000002</v>
      </c>
      <c r="F787" s="3">
        <v>29.347457890000001</v>
      </c>
      <c r="G787" s="3">
        <v>29.506200790000001</v>
      </c>
      <c r="H787" s="3">
        <v>29.962373729999999</v>
      </c>
      <c r="I787" s="3">
        <v>29.62172318</v>
      </c>
      <c r="J787" s="3">
        <v>29.483354569999999</v>
      </c>
      <c r="K787" s="3">
        <v>1.613244294</v>
      </c>
      <c r="L787" s="3">
        <v>0.54506588</v>
      </c>
    </row>
    <row r="788" spans="1:12" x14ac:dyDescent="0.25">
      <c r="A788" s="3" t="s">
        <v>1539</v>
      </c>
      <c r="B788" s="3" t="s">
        <v>1538</v>
      </c>
      <c r="C788" s="3">
        <v>31.018501279999999</v>
      </c>
      <c r="D788" s="3">
        <v>30.522623060000001</v>
      </c>
      <c r="E788" s="3">
        <v>30.323455809999999</v>
      </c>
      <c r="F788" s="3">
        <v>30.83876038</v>
      </c>
      <c r="G788" s="3">
        <v>31.20116234</v>
      </c>
      <c r="H788" s="3">
        <v>31.614475250000002</v>
      </c>
      <c r="I788" s="3">
        <v>31.009119030000001</v>
      </c>
      <c r="J788" s="3">
        <v>31.058273320000001</v>
      </c>
      <c r="K788" s="3">
        <v>1.403774327</v>
      </c>
      <c r="L788" s="3">
        <v>0.54492235200000005</v>
      </c>
    </row>
    <row r="789" spans="1:12" x14ac:dyDescent="0.25">
      <c r="A789" s="3" t="s">
        <v>1541</v>
      </c>
      <c r="B789" s="3" t="s">
        <v>1540</v>
      </c>
      <c r="C789" s="3">
        <v>29.243497850000001</v>
      </c>
      <c r="D789" s="3">
        <v>29.362543110000001</v>
      </c>
      <c r="E789" s="3">
        <v>29.533506389999999</v>
      </c>
      <c r="F789" s="3">
        <v>29.164228439999999</v>
      </c>
      <c r="G789" s="3">
        <v>30.055044169999999</v>
      </c>
      <c r="H789" s="3">
        <v>29.844936369999999</v>
      </c>
      <c r="I789" s="3">
        <v>29.788555150000001</v>
      </c>
      <c r="J789" s="3">
        <v>29.786514279999999</v>
      </c>
      <c r="K789" s="3">
        <v>2.737918267</v>
      </c>
      <c r="L789" s="3">
        <v>0.54281854600000001</v>
      </c>
    </row>
    <row r="790" spans="1:12" x14ac:dyDescent="0.25">
      <c r="A790" s="3" t="s">
        <v>1543</v>
      </c>
      <c r="B790" s="3" t="s">
        <v>1542</v>
      </c>
      <c r="C790" s="3">
        <v>22.576051710000002</v>
      </c>
      <c r="D790" s="3">
        <v>24.11231613</v>
      </c>
      <c r="E790" s="3">
        <v>26.87829971</v>
      </c>
      <c r="F790" s="3">
        <v>24.34915161</v>
      </c>
      <c r="G790" s="3">
        <v>24.85352898</v>
      </c>
      <c r="H790" s="3">
        <v>25.147985460000001</v>
      </c>
      <c r="I790" s="3">
        <v>25.568511959999999</v>
      </c>
      <c r="J790" s="3">
        <v>24.504398349999999</v>
      </c>
      <c r="K790" s="3">
        <v>0.23764735200000001</v>
      </c>
      <c r="L790" s="3">
        <v>0.53965139399999995</v>
      </c>
    </row>
    <row r="791" spans="1:12" x14ac:dyDescent="0.25">
      <c r="A791" s="3" t="s">
        <v>1545</v>
      </c>
      <c r="B791" s="3" t="s">
        <v>1544</v>
      </c>
      <c r="C791" s="3">
        <v>26.16775513</v>
      </c>
      <c r="D791" s="3">
        <v>26.223466869999999</v>
      </c>
      <c r="E791" s="3">
        <v>25.667551039999999</v>
      </c>
      <c r="F791" s="3">
        <v>25.641933439999999</v>
      </c>
      <c r="G791" s="3">
        <v>26.493154530000002</v>
      </c>
      <c r="H791" s="3">
        <v>26.60879517</v>
      </c>
      <c r="I791" s="3">
        <v>26.708461759999999</v>
      </c>
      <c r="J791" s="3">
        <v>26.042808529999999</v>
      </c>
      <c r="K791" s="3">
        <v>1.3357307940000001</v>
      </c>
      <c r="L791" s="3">
        <v>0.53812837599999996</v>
      </c>
    </row>
    <row r="792" spans="1:12" x14ac:dyDescent="0.25">
      <c r="A792" s="3" t="s">
        <v>1547</v>
      </c>
      <c r="B792" s="3" t="s">
        <v>1546</v>
      </c>
      <c r="C792" s="3">
        <v>32.876464839999997</v>
      </c>
      <c r="D792" s="3">
        <v>33.154407499999998</v>
      </c>
      <c r="E792" s="3">
        <v>32.949195860000003</v>
      </c>
      <c r="F792" s="3">
        <v>33.273643489999998</v>
      </c>
      <c r="G792" s="3">
        <v>33.720695499999998</v>
      </c>
      <c r="H792" s="3">
        <v>33.56977844</v>
      </c>
      <c r="I792" s="3">
        <v>33.35757065</v>
      </c>
      <c r="J792" s="3">
        <v>33.756526950000001</v>
      </c>
      <c r="K792" s="3">
        <v>2.2323093950000001</v>
      </c>
      <c r="L792" s="3">
        <v>0.53771495800000002</v>
      </c>
    </row>
    <row r="793" spans="1:12" x14ac:dyDescent="0.25">
      <c r="A793" s="3" t="s">
        <v>1548</v>
      </c>
      <c r="C793" s="3">
        <v>22.963085169999999</v>
      </c>
      <c r="D793" s="3">
        <v>24.675291059999999</v>
      </c>
      <c r="E793" s="3">
        <v>24.756998060000001</v>
      </c>
      <c r="F793" s="3">
        <v>25.225931169999999</v>
      </c>
      <c r="G793" s="3">
        <v>24.483884809999999</v>
      </c>
      <c r="H793" s="3">
        <v>24.223098749999998</v>
      </c>
      <c r="I793" s="3">
        <v>24.3170681</v>
      </c>
      <c r="J793" s="3">
        <v>26.743553160000001</v>
      </c>
      <c r="K793" s="3">
        <v>0.28606031100000001</v>
      </c>
      <c r="L793" s="3">
        <v>0.53657484099999997</v>
      </c>
    </row>
    <row r="794" spans="1:12" x14ac:dyDescent="0.25">
      <c r="A794" s="3" t="s">
        <v>1550</v>
      </c>
      <c r="B794" s="3" t="s">
        <v>1549</v>
      </c>
      <c r="C794" s="3">
        <v>28.14019394</v>
      </c>
      <c r="D794" s="3">
        <v>26.940221789999999</v>
      </c>
      <c r="E794" s="3">
        <v>28.30151558</v>
      </c>
      <c r="F794" s="3">
        <v>28.624044420000001</v>
      </c>
      <c r="G794" s="3">
        <v>28.86626244</v>
      </c>
      <c r="H794" s="3">
        <v>28.13829041</v>
      </c>
      <c r="I794" s="3">
        <v>29.125143049999998</v>
      </c>
      <c r="J794" s="3">
        <v>28.019138340000001</v>
      </c>
      <c r="K794" s="3">
        <v>0.54455522599999995</v>
      </c>
      <c r="L794" s="3">
        <v>0.53571462599999997</v>
      </c>
    </row>
    <row r="795" spans="1:12" x14ac:dyDescent="0.25">
      <c r="A795" s="3" t="s">
        <v>1552</v>
      </c>
      <c r="B795" s="3" t="s">
        <v>1551</v>
      </c>
      <c r="C795" s="3">
        <v>32.285984040000002</v>
      </c>
      <c r="D795" s="3">
        <v>32.546852110000003</v>
      </c>
      <c r="E795" s="3">
        <v>32.022010799999997</v>
      </c>
      <c r="F795" s="3">
        <v>32.54979324</v>
      </c>
      <c r="G795" s="3">
        <v>32.83791351</v>
      </c>
      <c r="H795" s="3">
        <v>32.869365690000002</v>
      </c>
      <c r="I795" s="3">
        <v>32.920803069999998</v>
      </c>
      <c r="J795" s="3">
        <v>32.911403659999998</v>
      </c>
      <c r="K795" s="3">
        <v>2.2399835380000002</v>
      </c>
      <c r="L795" s="3">
        <v>0.53371143300000001</v>
      </c>
    </row>
    <row r="796" spans="1:12" x14ac:dyDescent="0.25">
      <c r="A796" s="3" t="s">
        <v>1554</v>
      </c>
      <c r="B796" s="3" t="s">
        <v>1553</v>
      </c>
      <c r="C796" s="3">
        <v>24.093294140000001</v>
      </c>
      <c r="D796" s="3">
        <v>25.194339750000001</v>
      </c>
      <c r="E796" s="3">
        <v>24.543819429999999</v>
      </c>
      <c r="F796" s="3">
        <v>25.220664979999999</v>
      </c>
      <c r="G796" s="3">
        <v>25.478122710000001</v>
      </c>
      <c r="H796" s="3">
        <v>25.606763839999999</v>
      </c>
      <c r="I796" s="3">
        <v>24.506093979999999</v>
      </c>
      <c r="J796" s="3">
        <v>25.594001769999998</v>
      </c>
      <c r="K796" s="3">
        <v>0.67709056099999998</v>
      </c>
      <c r="L796" s="3">
        <v>0.53321600000000002</v>
      </c>
    </row>
    <row r="797" spans="1:12" x14ac:dyDescent="0.25">
      <c r="A797" s="3" t="s">
        <v>1556</v>
      </c>
      <c r="B797" s="3" t="s">
        <v>1555</v>
      </c>
      <c r="C797" s="3">
        <v>27.48669434</v>
      </c>
      <c r="D797" s="3">
        <v>27.117336269999999</v>
      </c>
      <c r="E797" s="3">
        <v>27.95260429</v>
      </c>
      <c r="F797" s="3">
        <v>28.000776290000001</v>
      </c>
      <c r="G797" s="3">
        <v>29.15134239</v>
      </c>
      <c r="H797" s="3">
        <v>28.045049670000001</v>
      </c>
      <c r="I797" s="3">
        <v>27.128490450000001</v>
      </c>
      <c r="J797" s="3">
        <v>28.344604489999998</v>
      </c>
      <c r="K797" s="3">
        <v>0.52075472899999997</v>
      </c>
      <c r="L797" s="3">
        <v>0.52801895099999996</v>
      </c>
    </row>
    <row r="798" spans="1:12" x14ac:dyDescent="0.25">
      <c r="A798" s="3" t="s">
        <v>1558</v>
      </c>
      <c r="B798" s="3" t="s">
        <v>1557</v>
      </c>
      <c r="C798" s="3">
        <v>28.472238539999999</v>
      </c>
      <c r="D798" s="3">
        <v>28.410177229999999</v>
      </c>
      <c r="E798" s="3">
        <v>29.69311905</v>
      </c>
      <c r="F798" s="3">
        <v>28.258806230000001</v>
      </c>
      <c r="G798" s="3">
        <v>29.021575930000001</v>
      </c>
      <c r="H798" s="3">
        <v>29.105245589999999</v>
      </c>
      <c r="I798" s="3">
        <v>29.107940670000001</v>
      </c>
      <c r="J798" s="3">
        <v>29.700531009999999</v>
      </c>
      <c r="K798" s="3">
        <v>0.69509508499999995</v>
      </c>
      <c r="L798" s="3">
        <v>0.52523803700000005</v>
      </c>
    </row>
    <row r="799" spans="1:12" x14ac:dyDescent="0.25">
      <c r="A799" s="3" t="s">
        <v>1560</v>
      </c>
      <c r="B799" s="3" t="s">
        <v>1559</v>
      </c>
      <c r="C799" s="3">
        <v>25.61031723</v>
      </c>
      <c r="D799" s="3">
        <v>26.28146362</v>
      </c>
      <c r="E799" s="3">
        <v>26.702264790000001</v>
      </c>
      <c r="F799" s="3">
        <v>26.78344345</v>
      </c>
      <c r="G799" s="3">
        <v>26.946815489999999</v>
      </c>
      <c r="H799" s="3">
        <v>26.74547768</v>
      </c>
      <c r="I799" s="3">
        <v>26.671686170000001</v>
      </c>
      <c r="J799" s="3">
        <v>27.113565439999999</v>
      </c>
      <c r="K799" s="3">
        <v>0.93407697599999995</v>
      </c>
      <c r="L799" s="3">
        <v>0.52501392400000002</v>
      </c>
    </row>
    <row r="800" spans="1:12" x14ac:dyDescent="0.25">
      <c r="A800" s="3" t="s">
        <v>1562</v>
      </c>
      <c r="B800" s="3" t="s">
        <v>1561</v>
      </c>
      <c r="C800" s="3">
        <v>23.06672287</v>
      </c>
      <c r="D800" s="3">
        <v>22.94981194</v>
      </c>
      <c r="E800" s="3">
        <v>23.082485200000001</v>
      </c>
      <c r="F800" s="3">
        <v>23.251792909999999</v>
      </c>
      <c r="G800" s="3">
        <v>25.344804759999999</v>
      </c>
      <c r="H800" s="3">
        <v>23.302709579999998</v>
      </c>
      <c r="I800" s="3">
        <v>23.528623580000001</v>
      </c>
      <c r="J800" s="3">
        <v>22.274175639999999</v>
      </c>
      <c r="K800" s="3">
        <v>0.35197986399999998</v>
      </c>
      <c r="L800" s="3">
        <v>0.52487516400000001</v>
      </c>
    </row>
    <row r="801" spans="1:12" x14ac:dyDescent="0.25">
      <c r="A801" s="3" t="s">
        <v>1564</v>
      </c>
      <c r="B801" s="3" t="s">
        <v>1563</v>
      </c>
      <c r="C801" s="3">
        <v>27.207134249999999</v>
      </c>
      <c r="D801" s="3">
        <v>27.533191680000002</v>
      </c>
      <c r="E801" s="3">
        <v>26.804889679999999</v>
      </c>
      <c r="F801" s="3">
        <v>27.923543930000001</v>
      </c>
      <c r="G801" s="3">
        <v>27.634433749999999</v>
      </c>
      <c r="H801" s="3">
        <v>28.03307152</v>
      </c>
      <c r="I801" s="3">
        <v>27.41932869</v>
      </c>
      <c r="J801" s="3">
        <v>28.47119331</v>
      </c>
      <c r="K801" s="3">
        <v>0.77753928500000002</v>
      </c>
      <c r="L801" s="3">
        <v>0.52231693300000004</v>
      </c>
    </row>
    <row r="802" spans="1:12" x14ac:dyDescent="0.25">
      <c r="A802" s="3" t="s">
        <v>1566</v>
      </c>
      <c r="B802" s="3" t="s">
        <v>1565</v>
      </c>
      <c r="C802" s="3">
        <v>34.479366300000002</v>
      </c>
      <c r="D802" s="3">
        <v>34.8549881</v>
      </c>
      <c r="E802" s="3">
        <v>34.78190231</v>
      </c>
      <c r="F802" s="3">
        <v>34.999004360000001</v>
      </c>
      <c r="G802" s="3">
        <v>35.205291750000001</v>
      </c>
      <c r="H802" s="3">
        <v>35.364437100000004</v>
      </c>
      <c r="I802" s="3">
        <v>35.411350249999998</v>
      </c>
      <c r="J802" s="3">
        <v>35.216609949999999</v>
      </c>
      <c r="K802" s="3">
        <v>2.2899216519999999</v>
      </c>
      <c r="L802" s="3">
        <v>0.52060699499999996</v>
      </c>
    </row>
    <row r="803" spans="1:12" x14ac:dyDescent="0.25">
      <c r="A803" s="3" t="s">
        <v>1568</v>
      </c>
      <c r="B803" s="3" t="s">
        <v>1567</v>
      </c>
      <c r="C803" s="3">
        <v>28.720645900000001</v>
      </c>
      <c r="D803" s="3">
        <v>30.81833267</v>
      </c>
      <c r="E803" s="3">
        <v>28.66641426</v>
      </c>
      <c r="F803" s="3">
        <v>29.306652069999998</v>
      </c>
      <c r="G803" s="3">
        <v>30.48394966</v>
      </c>
      <c r="H803" s="3">
        <v>29.937473300000001</v>
      </c>
      <c r="I803" s="3">
        <v>29.416873930000001</v>
      </c>
      <c r="J803" s="3">
        <v>29.753040309999999</v>
      </c>
      <c r="K803" s="3">
        <v>0.42000086399999997</v>
      </c>
      <c r="L803" s="3">
        <v>0.51982307400000005</v>
      </c>
    </row>
    <row r="804" spans="1:12" x14ac:dyDescent="0.25">
      <c r="A804" s="3" t="s">
        <v>1570</v>
      </c>
      <c r="B804" s="3" t="s">
        <v>1569</v>
      </c>
      <c r="C804" s="3">
        <v>25.155725480000001</v>
      </c>
      <c r="D804" s="3">
        <v>23.23249817</v>
      </c>
      <c r="E804" s="3">
        <v>25.027070999999999</v>
      </c>
      <c r="F804" s="3">
        <v>23.51556969</v>
      </c>
      <c r="G804" s="3">
        <v>24.848953250000001</v>
      </c>
      <c r="H804" s="3">
        <v>24.866886139999998</v>
      </c>
      <c r="I804" s="3">
        <v>24.307649609999999</v>
      </c>
      <c r="J804" s="3">
        <v>24.985721590000001</v>
      </c>
      <c r="K804" s="3">
        <v>0.445923658</v>
      </c>
      <c r="L804" s="3">
        <v>0.51958656299999995</v>
      </c>
    </row>
    <row r="805" spans="1:12" x14ac:dyDescent="0.25">
      <c r="A805" s="3" t="s">
        <v>1572</v>
      </c>
      <c r="B805" s="3" t="s">
        <v>1571</v>
      </c>
      <c r="C805" s="3">
        <v>26.859346389999999</v>
      </c>
      <c r="D805" s="3">
        <v>25.741781230000001</v>
      </c>
      <c r="E805" s="3">
        <v>25.681102750000001</v>
      </c>
      <c r="F805" s="3">
        <v>25.610654830000001</v>
      </c>
      <c r="G805" s="3">
        <v>26.230648039999998</v>
      </c>
      <c r="H805" s="3">
        <v>26.662752149999999</v>
      </c>
      <c r="I805" s="3">
        <v>26.157499309999999</v>
      </c>
      <c r="J805" s="3">
        <v>26.917409899999999</v>
      </c>
      <c r="K805" s="3">
        <v>0.73141494900000004</v>
      </c>
      <c r="L805" s="3">
        <v>0.51885604900000004</v>
      </c>
    </row>
    <row r="806" spans="1:12" x14ac:dyDescent="0.25">
      <c r="A806" s="3" t="s">
        <v>1574</v>
      </c>
      <c r="B806" s="3" t="s">
        <v>1573</v>
      </c>
      <c r="C806" s="3">
        <v>27.839361190000002</v>
      </c>
      <c r="D806" s="3">
        <v>28.545726779999999</v>
      </c>
      <c r="E806" s="3">
        <v>28.75576401</v>
      </c>
      <c r="F806" s="3">
        <v>28.439046860000001</v>
      </c>
      <c r="G806" s="3">
        <v>28.377576829999999</v>
      </c>
      <c r="H806" s="3">
        <v>29.090581889999999</v>
      </c>
      <c r="I806" s="3">
        <v>29.2858181</v>
      </c>
      <c r="J806" s="3">
        <v>28.88893127</v>
      </c>
      <c r="K806" s="3">
        <v>0.95073068100000002</v>
      </c>
      <c r="L806" s="3">
        <v>0.51575231600000004</v>
      </c>
    </row>
    <row r="807" spans="1:12" x14ac:dyDescent="0.25">
      <c r="A807" s="3" t="s">
        <v>1576</v>
      </c>
      <c r="B807" s="3" t="s">
        <v>1575</v>
      </c>
      <c r="C807" s="3">
        <v>23.258193970000001</v>
      </c>
      <c r="D807" s="3">
        <v>25.451110839999998</v>
      </c>
      <c r="E807" s="3">
        <v>26.280952450000001</v>
      </c>
      <c r="F807" s="3">
        <v>26.353078839999998</v>
      </c>
      <c r="G807" s="3">
        <v>25.846826549999999</v>
      </c>
      <c r="H807" s="3">
        <v>25.713321690000001</v>
      </c>
      <c r="I807" s="3">
        <v>25.3467865</v>
      </c>
      <c r="J807" s="3">
        <v>26.495656969999999</v>
      </c>
      <c r="K807" s="3">
        <v>0.28079001999999997</v>
      </c>
      <c r="L807" s="3">
        <v>0.51481390000000005</v>
      </c>
    </row>
    <row r="808" spans="1:12" x14ac:dyDescent="0.25">
      <c r="A808" s="3" t="s">
        <v>835</v>
      </c>
      <c r="B808" s="3" t="s">
        <v>1577</v>
      </c>
      <c r="C808" s="3">
        <v>31.04290009</v>
      </c>
      <c r="D808" s="3">
        <v>31.249828340000001</v>
      </c>
      <c r="E808" s="3">
        <v>31.457138059999998</v>
      </c>
      <c r="F808" s="3">
        <v>31.17676544</v>
      </c>
      <c r="G808" s="3">
        <v>31.931356430000001</v>
      </c>
      <c r="H808" s="3">
        <v>31.787137990000002</v>
      </c>
      <c r="I808" s="3">
        <v>31.59036064</v>
      </c>
      <c r="J808" s="3">
        <v>31.67316246</v>
      </c>
      <c r="K808" s="3">
        <v>2.39398233</v>
      </c>
      <c r="L808" s="3">
        <v>0.51384639700000001</v>
      </c>
    </row>
    <row r="809" spans="1:12" x14ac:dyDescent="0.25">
      <c r="A809" s="3" t="s">
        <v>1579</v>
      </c>
      <c r="B809" s="3" t="s">
        <v>1578</v>
      </c>
      <c r="C809" s="3">
        <v>29.686204910000001</v>
      </c>
      <c r="D809" s="3">
        <v>30.134059910000001</v>
      </c>
      <c r="E809" s="3">
        <v>30.1810379</v>
      </c>
      <c r="F809" s="3">
        <v>29.686523439999998</v>
      </c>
      <c r="G809" s="3">
        <v>30.600454330000002</v>
      </c>
      <c r="H809" s="3">
        <v>30.151584629999999</v>
      </c>
      <c r="I809" s="3">
        <v>30.29471779</v>
      </c>
      <c r="J809" s="3">
        <v>30.69361877</v>
      </c>
      <c r="K809" s="3">
        <v>1.4784843860000001</v>
      </c>
      <c r="L809" s="3">
        <v>0.51313734099999997</v>
      </c>
    </row>
    <row r="810" spans="1:12" x14ac:dyDescent="0.25">
      <c r="A810" s="3" t="s">
        <v>1581</v>
      </c>
      <c r="B810" s="3" t="s">
        <v>1580</v>
      </c>
      <c r="C810" s="3">
        <v>24.789848330000002</v>
      </c>
      <c r="D810" s="3">
        <v>25.435808179999999</v>
      </c>
      <c r="E810" s="3">
        <v>25.792034149999999</v>
      </c>
      <c r="F810" s="3">
        <v>26.114299769999999</v>
      </c>
      <c r="G810" s="3">
        <v>25.338989260000002</v>
      </c>
      <c r="H810" s="3">
        <v>26.295213700000001</v>
      </c>
      <c r="I810" s="3">
        <v>25.847877499999999</v>
      </c>
      <c r="J810" s="3">
        <v>26.684852599999999</v>
      </c>
      <c r="K810" s="3">
        <v>0.59075657400000003</v>
      </c>
      <c r="L810" s="3">
        <v>0.50873565700000001</v>
      </c>
    </row>
    <row r="811" spans="1:12" x14ac:dyDescent="0.25">
      <c r="A811" s="3" t="s">
        <v>1583</v>
      </c>
      <c r="B811" s="3" t="s">
        <v>1582</v>
      </c>
      <c r="C811" s="3">
        <v>24.660305019999999</v>
      </c>
      <c r="D811" s="3">
        <v>24.890781400000002</v>
      </c>
      <c r="E811" s="3">
        <v>24.84210968</v>
      </c>
      <c r="F811" s="3">
        <v>23.545476910000001</v>
      </c>
      <c r="G811" s="3">
        <v>25.26828003</v>
      </c>
      <c r="H811" s="3">
        <v>25.599290849999999</v>
      </c>
      <c r="I811" s="3">
        <v>25.521930690000001</v>
      </c>
      <c r="J811" s="3">
        <v>23.582197189999999</v>
      </c>
      <c r="K811" s="3">
        <v>0.389288839</v>
      </c>
      <c r="L811" s="3">
        <v>0.50825643499999995</v>
      </c>
    </row>
    <row r="812" spans="1:12" x14ac:dyDescent="0.25">
      <c r="A812" s="3" t="s">
        <v>1585</v>
      </c>
      <c r="B812" s="3" t="s">
        <v>1584</v>
      </c>
      <c r="C812" s="3">
        <v>25.256092070000001</v>
      </c>
      <c r="D812" s="3">
        <v>25.776130680000001</v>
      </c>
      <c r="E812" s="3">
        <v>25.624217989999998</v>
      </c>
      <c r="F812" s="3">
        <v>25.558650969999999</v>
      </c>
      <c r="G812" s="3">
        <v>25.737943649999998</v>
      </c>
      <c r="H812" s="3">
        <v>26.145381929999999</v>
      </c>
      <c r="I812" s="3">
        <v>26.027154920000001</v>
      </c>
      <c r="J812" s="3">
        <v>26.3328743</v>
      </c>
      <c r="K812" s="3">
        <v>1.652948488</v>
      </c>
      <c r="L812" s="3">
        <v>0.507065773</v>
      </c>
    </row>
    <row r="813" spans="1:12" x14ac:dyDescent="0.25">
      <c r="A813" s="3" t="s">
        <v>1587</v>
      </c>
      <c r="B813" s="3" t="s">
        <v>1586</v>
      </c>
      <c r="C813" s="3">
        <v>28.98874855</v>
      </c>
      <c r="D813" s="3">
        <v>28.336071010000001</v>
      </c>
      <c r="E813" s="3">
        <v>28.25673866</v>
      </c>
      <c r="F813" s="3">
        <v>28.836593629999999</v>
      </c>
      <c r="G813" s="3">
        <v>28.948711400000001</v>
      </c>
      <c r="H813" s="3">
        <v>29.248823170000001</v>
      </c>
      <c r="I813" s="3">
        <v>28.590780259999999</v>
      </c>
      <c r="J813" s="3">
        <v>29.65102577</v>
      </c>
      <c r="K813" s="3">
        <v>0.88289936199999997</v>
      </c>
      <c r="L813" s="3">
        <v>0.50529718400000001</v>
      </c>
    </row>
    <row r="814" spans="1:12" x14ac:dyDescent="0.25">
      <c r="A814" s="3" t="s">
        <v>1589</v>
      </c>
      <c r="B814" s="3" t="s">
        <v>1588</v>
      </c>
      <c r="C814" s="3">
        <v>23.46154404</v>
      </c>
      <c r="D814" s="3">
        <v>24.763547899999999</v>
      </c>
      <c r="E814" s="3">
        <v>23.32798004</v>
      </c>
      <c r="F814" s="3">
        <v>25.081884380000002</v>
      </c>
      <c r="G814" s="3">
        <v>24.103096010000002</v>
      </c>
      <c r="H814" s="3">
        <v>24.26205444</v>
      </c>
      <c r="I814" s="3">
        <v>25.21111488</v>
      </c>
      <c r="J814" s="3">
        <v>25.076757430000001</v>
      </c>
      <c r="K814" s="3">
        <v>0.42497783700000002</v>
      </c>
      <c r="L814" s="3">
        <v>0.50451660200000004</v>
      </c>
    </row>
    <row r="815" spans="1:12" x14ac:dyDescent="0.25">
      <c r="A815" s="3" t="s">
        <v>1591</v>
      </c>
      <c r="B815" s="3" t="s">
        <v>1590</v>
      </c>
      <c r="C815" s="3">
        <v>25.467061999999999</v>
      </c>
      <c r="D815" s="3">
        <v>26.161272050000001</v>
      </c>
      <c r="E815" s="3">
        <v>25.122617720000001</v>
      </c>
      <c r="F815" s="3">
        <v>26.19046402</v>
      </c>
      <c r="G815" s="3">
        <v>26.029157640000001</v>
      </c>
      <c r="H815" s="3">
        <v>26.07626724</v>
      </c>
      <c r="I815" s="3">
        <v>25.821796419999998</v>
      </c>
      <c r="J815" s="3">
        <v>27.032230380000001</v>
      </c>
      <c r="K815" s="3">
        <v>0.63863072600000004</v>
      </c>
      <c r="L815" s="3">
        <v>0.504508972</v>
      </c>
    </row>
    <row r="816" spans="1:12" x14ac:dyDescent="0.25">
      <c r="A816" s="3" t="s">
        <v>1593</v>
      </c>
      <c r="B816" s="3" t="s">
        <v>1592</v>
      </c>
      <c r="C816" s="3">
        <v>25.550863270000001</v>
      </c>
      <c r="D816" s="3">
        <v>26.072305679999999</v>
      </c>
      <c r="E816" s="3">
        <v>25.861454009999999</v>
      </c>
      <c r="F816" s="3">
        <v>27.078163150000002</v>
      </c>
      <c r="G816" s="3">
        <v>25.894279480000002</v>
      </c>
      <c r="H816" s="3">
        <v>26.855194090000001</v>
      </c>
      <c r="I816" s="3">
        <v>27.07428741</v>
      </c>
      <c r="J816" s="3">
        <v>26.750343319999999</v>
      </c>
      <c r="K816" s="3">
        <v>0.55918944800000003</v>
      </c>
      <c r="L816" s="3">
        <v>0.50282955200000001</v>
      </c>
    </row>
    <row r="817" spans="1:12" x14ac:dyDescent="0.25">
      <c r="A817" s="3" t="s">
        <v>1595</v>
      </c>
      <c r="B817" s="3" t="s">
        <v>1594</v>
      </c>
      <c r="C817" s="3">
        <v>27.589351650000001</v>
      </c>
      <c r="D817" s="3">
        <v>27.324659350000001</v>
      </c>
      <c r="E817" s="3">
        <v>27.436744690000001</v>
      </c>
      <c r="F817" s="3">
        <v>27.136335370000001</v>
      </c>
      <c r="G817" s="3">
        <v>28.259120939999999</v>
      </c>
      <c r="H817" s="3">
        <v>27.782131199999998</v>
      </c>
      <c r="I817" s="3">
        <v>27.73537636</v>
      </c>
      <c r="J817" s="3">
        <v>27.720972060000001</v>
      </c>
      <c r="K817" s="3">
        <v>1.6943345350000001</v>
      </c>
      <c r="L817" s="3">
        <v>0.50262737300000004</v>
      </c>
    </row>
    <row r="818" spans="1:12" x14ac:dyDescent="0.25">
      <c r="A818" s="3" t="s">
        <v>1597</v>
      </c>
      <c r="B818" s="3" t="s">
        <v>1596</v>
      </c>
      <c r="C818" s="3">
        <v>25.691204070000001</v>
      </c>
      <c r="D818" s="3">
        <v>26.395452500000001</v>
      </c>
      <c r="E818" s="3">
        <v>25.879421229999998</v>
      </c>
      <c r="F818" s="3">
        <v>26.346584320000002</v>
      </c>
      <c r="G818" s="3">
        <v>26.892728810000001</v>
      </c>
      <c r="H818" s="3">
        <v>26.343317030000001</v>
      </c>
      <c r="I818" s="3">
        <v>26.81274414</v>
      </c>
      <c r="J818" s="3">
        <v>26.270082469999998</v>
      </c>
      <c r="K818" s="3">
        <v>1.1117185810000001</v>
      </c>
      <c r="L818" s="3">
        <v>0.50155258199999997</v>
      </c>
    </row>
    <row r="819" spans="1:12" x14ac:dyDescent="0.25">
      <c r="A819" s="3" t="s">
        <v>1599</v>
      </c>
      <c r="B819" s="3" t="s">
        <v>1598</v>
      </c>
      <c r="C819" s="3">
        <v>25.227966309999999</v>
      </c>
      <c r="D819" s="3">
        <v>24.446575159999998</v>
      </c>
      <c r="E819" s="3">
        <v>25.239288330000001</v>
      </c>
      <c r="F819" s="3">
        <v>24.907657619999998</v>
      </c>
      <c r="G819" s="3">
        <v>25.376996989999999</v>
      </c>
      <c r="H819" s="3">
        <v>24.82924461</v>
      </c>
      <c r="I819" s="3">
        <v>25.37970924</v>
      </c>
      <c r="J819" s="3">
        <v>26.240308760000001</v>
      </c>
      <c r="K819" s="3">
        <v>0.70428626999999999</v>
      </c>
      <c r="L819" s="3">
        <v>0.501193047</v>
      </c>
    </row>
    <row r="820" spans="1:12" x14ac:dyDescent="0.25">
      <c r="A820" s="3" t="s">
        <v>1601</v>
      </c>
      <c r="B820" s="3" t="s">
        <v>1600</v>
      </c>
      <c r="C820" s="3">
        <v>28.181013109999999</v>
      </c>
      <c r="D820" s="3">
        <v>27.408273699999999</v>
      </c>
      <c r="E820" s="3">
        <v>27.094060899999999</v>
      </c>
      <c r="F820" s="3">
        <v>26.758117680000002</v>
      </c>
      <c r="G820" s="3">
        <v>27.89377022</v>
      </c>
      <c r="H820" s="3">
        <v>27.784753800000001</v>
      </c>
      <c r="I820" s="3">
        <v>28.213266369999999</v>
      </c>
      <c r="J820" s="3">
        <v>27.550615310000001</v>
      </c>
      <c r="K820" s="3">
        <v>0.73381991099999999</v>
      </c>
      <c r="L820" s="3">
        <v>0.50023508100000003</v>
      </c>
    </row>
    <row r="821" spans="1:12" x14ac:dyDescent="0.25">
      <c r="A821" s="3" t="s">
        <v>1603</v>
      </c>
      <c r="B821" s="3" t="s">
        <v>1602</v>
      </c>
      <c r="C821" s="3">
        <v>30.307369229999999</v>
      </c>
      <c r="D821" s="3">
        <v>29.854211809999999</v>
      </c>
      <c r="E821" s="3">
        <v>29.921388629999999</v>
      </c>
      <c r="F821" s="3">
        <v>29.82903671</v>
      </c>
      <c r="G821" s="3">
        <v>30.884237290000002</v>
      </c>
      <c r="H821" s="3">
        <v>30.698511119999999</v>
      </c>
      <c r="I821" s="3">
        <v>30.282838819999998</v>
      </c>
      <c r="J821" s="3">
        <v>30.030521390000001</v>
      </c>
      <c r="K821" s="3">
        <v>1.163974769</v>
      </c>
      <c r="L821" s="3">
        <v>0.49602556199999998</v>
      </c>
    </row>
    <row r="822" spans="1:12" x14ac:dyDescent="0.25">
      <c r="A822" s="3" t="s">
        <v>1605</v>
      </c>
      <c r="B822" s="3" t="s">
        <v>1604</v>
      </c>
      <c r="C822" s="3">
        <v>30.180681230000001</v>
      </c>
      <c r="D822" s="3">
        <v>29.766544339999999</v>
      </c>
      <c r="E822" s="3">
        <v>29.72290993</v>
      </c>
      <c r="F822" s="3">
        <v>29.89406013</v>
      </c>
      <c r="G822" s="3">
        <v>30.277418140000002</v>
      </c>
      <c r="H822" s="3">
        <v>30.48385429</v>
      </c>
      <c r="I822" s="3">
        <v>30.079408650000001</v>
      </c>
      <c r="J822" s="3">
        <v>30.707590100000001</v>
      </c>
      <c r="K822" s="3">
        <v>1.5741792649999999</v>
      </c>
      <c r="L822" s="3">
        <v>0.49601888700000002</v>
      </c>
    </row>
    <row r="823" spans="1:12" x14ac:dyDescent="0.25">
      <c r="A823" s="3" t="s">
        <v>1607</v>
      </c>
      <c r="B823" s="3" t="s">
        <v>1606</v>
      </c>
      <c r="C823" s="3">
        <v>27.26856613</v>
      </c>
      <c r="D823" s="3">
        <v>26.982614519999998</v>
      </c>
      <c r="E823" s="3">
        <v>26.920253750000001</v>
      </c>
      <c r="F823" s="3">
        <v>27.08638573</v>
      </c>
      <c r="G823" s="3">
        <v>26.67599869</v>
      </c>
      <c r="H823" s="3">
        <v>27.346971509999999</v>
      </c>
      <c r="I823" s="3">
        <v>27.873203279999998</v>
      </c>
      <c r="J823" s="3">
        <v>28.343503949999999</v>
      </c>
      <c r="K823" s="3">
        <v>0.64836760699999996</v>
      </c>
      <c r="L823" s="3">
        <v>0.49546432499999998</v>
      </c>
    </row>
    <row r="824" spans="1:12" x14ac:dyDescent="0.25">
      <c r="A824" s="3" t="s">
        <v>1609</v>
      </c>
      <c r="B824" s="3" t="s">
        <v>1608</v>
      </c>
      <c r="C824" s="3">
        <v>29.887653350000001</v>
      </c>
      <c r="D824" s="3">
        <v>29.839315410000001</v>
      </c>
      <c r="E824" s="3">
        <v>29.488840100000001</v>
      </c>
      <c r="F824" s="3">
        <v>30.284275050000002</v>
      </c>
      <c r="G824" s="3">
        <v>30.420614239999999</v>
      </c>
      <c r="H824" s="3">
        <v>30.37471962</v>
      </c>
      <c r="I824" s="3">
        <v>30.348787309999999</v>
      </c>
      <c r="J824" s="3">
        <v>30.33362198</v>
      </c>
      <c r="K824" s="3">
        <v>1.628767436</v>
      </c>
      <c r="L824" s="3">
        <v>0.49441480599999998</v>
      </c>
    </row>
    <row r="825" spans="1:12" x14ac:dyDescent="0.25">
      <c r="A825" s="3" t="s">
        <v>1611</v>
      </c>
      <c r="B825" s="3" t="s">
        <v>1610</v>
      </c>
      <c r="C825" s="3">
        <v>22.761053090000001</v>
      </c>
      <c r="D825" s="3">
        <v>23.862022400000001</v>
      </c>
      <c r="E825" s="3">
        <v>24.004961009999999</v>
      </c>
      <c r="F825" s="3">
        <v>23.44075775</v>
      </c>
      <c r="G825" s="3">
        <v>23.678384779999998</v>
      </c>
      <c r="H825" s="3">
        <v>23.6601429</v>
      </c>
      <c r="I825" s="3">
        <v>24.36131859</v>
      </c>
      <c r="J825" s="3">
        <v>24.340415950000001</v>
      </c>
      <c r="K825" s="3">
        <v>0.70104663099999998</v>
      </c>
      <c r="L825" s="3">
        <v>0.49286699299999998</v>
      </c>
    </row>
    <row r="826" spans="1:12" x14ac:dyDescent="0.25">
      <c r="A826" s="3" t="s">
        <v>1613</v>
      </c>
      <c r="B826" s="3" t="s">
        <v>1612</v>
      </c>
      <c r="C826" s="3">
        <v>29.889280320000001</v>
      </c>
      <c r="D826" s="3">
        <v>29.906126019999999</v>
      </c>
      <c r="E826" s="3">
        <v>30.25900841</v>
      </c>
      <c r="F826" s="3">
        <v>30.542593</v>
      </c>
      <c r="G826" s="3">
        <v>30.685119629999999</v>
      </c>
      <c r="H826" s="3">
        <v>30.700580599999999</v>
      </c>
      <c r="I826" s="3">
        <v>30.733116150000001</v>
      </c>
      <c r="J826" s="3">
        <v>30.449337010000001</v>
      </c>
      <c r="K826" s="3">
        <v>1.568833937</v>
      </c>
      <c r="L826" s="3">
        <v>0.49278640699999998</v>
      </c>
    </row>
    <row r="827" spans="1:12" x14ac:dyDescent="0.25">
      <c r="A827" s="3" t="s">
        <v>1615</v>
      </c>
      <c r="B827" s="3" t="s">
        <v>1614</v>
      </c>
      <c r="C827" s="3">
        <v>30.078264239999999</v>
      </c>
      <c r="D827" s="3">
        <v>30.568737030000001</v>
      </c>
      <c r="E827" s="3">
        <v>29.90569687</v>
      </c>
      <c r="F827" s="3">
        <v>30.214773180000002</v>
      </c>
      <c r="G827" s="3">
        <v>30.537139889999999</v>
      </c>
      <c r="H827" s="3">
        <v>30.061494830000001</v>
      </c>
      <c r="I827" s="3">
        <v>31.183584209999999</v>
      </c>
      <c r="J827" s="3">
        <v>30.95171547</v>
      </c>
      <c r="K827" s="3">
        <v>0.872469308</v>
      </c>
      <c r="L827" s="3">
        <v>0.49161577200000001</v>
      </c>
    </row>
    <row r="828" spans="1:12" x14ac:dyDescent="0.25">
      <c r="A828" s="3" t="s">
        <v>1617</v>
      </c>
      <c r="B828" s="3" t="s">
        <v>1616</v>
      </c>
      <c r="C828" s="3">
        <v>31.366718290000001</v>
      </c>
      <c r="D828" s="3">
        <v>30.689708710000001</v>
      </c>
      <c r="E828" s="3">
        <v>31.016244889999999</v>
      </c>
      <c r="F828" s="3">
        <v>31.121826169999999</v>
      </c>
      <c r="G828" s="3">
        <v>31.640651699999999</v>
      </c>
      <c r="H828" s="3">
        <v>31.38956451</v>
      </c>
      <c r="I828" s="3">
        <v>31.566787720000001</v>
      </c>
      <c r="J828" s="3">
        <v>31.56260872</v>
      </c>
      <c r="K828" s="3">
        <v>1.7701762320000001</v>
      </c>
      <c r="L828" s="3">
        <v>0.49127864799999998</v>
      </c>
    </row>
    <row r="829" spans="1:12" x14ac:dyDescent="0.25">
      <c r="A829" s="3" t="s">
        <v>1619</v>
      </c>
      <c r="B829" s="3" t="s">
        <v>1618</v>
      </c>
      <c r="C829" s="3">
        <v>34.88235092</v>
      </c>
      <c r="D829" s="3">
        <v>34.79947662</v>
      </c>
      <c r="E829" s="3">
        <v>34.724002839999997</v>
      </c>
      <c r="F829" s="3">
        <v>35.286609650000003</v>
      </c>
      <c r="G829" s="3">
        <v>35.240726469999998</v>
      </c>
      <c r="H829" s="3">
        <v>35.708465580000002</v>
      </c>
      <c r="I829" s="3">
        <v>35.17392349</v>
      </c>
      <c r="J829" s="3">
        <v>35.52312088</v>
      </c>
      <c r="K829" s="3">
        <v>1.485234299</v>
      </c>
      <c r="L829" s="3">
        <v>0.488449097</v>
      </c>
    </row>
    <row r="830" spans="1:12" x14ac:dyDescent="0.25">
      <c r="A830" s="3" t="s">
        <v>1621</v>
      </c>
      <c r="B830" s="3" t="s">
        <v>1620</v>
      </c>
      <c r="C830" s="3">
        <v>30.779956819999999</v>
      </c>
      <c r="D830" s="3">
        <v>31.06110954</v>
      </c>
      <c r="E830" s="3">
        <v>30.67488861</v>
      </c>
      <c r="F830" s="3">
        <v>30.944263459999998</v>
      </c>
      <c r="G830" s="3">
        <v>31.406034470000002</v>
      </c>
      <c r="H830" s="3">
        <v>31.032493590000001</v>
      </c>
      <c r="I830" s="3">
        <v>31.88383675</v>
      </c>
      <c r="J830" s="3">
        <v>31.08998871</v>
      </c>
      <c r="K830" s="3">
        <v>1.2085026290000001</v>
      </c>
      <c r="L830" s="3">
        <v>0.48803377199999998</v>
      </c>
    </row>
    <row r="831" spans="1:12" x14ac:dyDescent="0.25">
      <c r="A831" s="3" t="s">
        <v>1623</v>
      </c>
      <c r="B831" s="3" t="s">
        <v>1622</v>
      </c>
      <c r="C831" s="3">
        <v>25.57629013</v>
      </c>
      <c r="D831" s="3">
        <v>26.075962069999999</v>
      </c>
      <c r="E831" s="3">
        <v>25.180103299999999</v>
      </c>
      <c r="F831" s="3">
        <v>27.007421489999999</v>
      </c>
      <c r="G831" s="3">
        <v>26.250410080000002</v>
      </c>
      <c r="H831" s="3">
        <v>28.18971062</v>
      </c>
      <c r="I831" s="3">
        <v>25.036827089999999</v>
      </c>
      <c r="J831" s="3">
        <v>26.305669779999999</v>
      </c>
      <c r="K831" s="3">
        <v>0.26208861700000002</v>
      </c>
      <c r="L831" s="3">
        <v>0.48571014400000001</v>
      </c>
    </row>
    <row r="832" spans="1:12" x14ac:dyDescent="0.25">
      <c r="A832" s="3" t="s">
        <v>1625</v>
      </c>
      <c r="B832" s="3" t="s">
        <v>1624</v>
      </c>
      <c r="C832" s="3">
        <v>30.490467070000001</v>
      </c>
      <c r="D832" s="3">
        <v>30.476243969999999</v>
      </c>
      <c r="E832" s="3">
        <v>30.64855957</v>
      </c>
      <c r="F832" s="3">
        <v>30.375963209999998</v>
      </c>
      <c r="G832" s="3">
        <v>31.256818769999999</v>
      </c>
      <c r="H832" s="3">
        <v>31.039504999999998</v>
      </c>
      <c r="I832" s="3">
        <v>31.09697723</v>
      </c>
      <c r="J832" s="3">
        <v>30.538251880000001</v>
      </c>
      <c r="K832" s="3">
        <v>1.5849393000000001</v>
      </c>
      <c r="L832" s="3">
        <v>0.485079765</v>
      </c>
    </row>
    <row r="833" spans="1:12" x14ac:dyDescent="0.25">
      <c r="A833" s="3" t="s">
        <v>1627</v>
      </c>
      <c r="B833" s="3" t="s">
        <v>1626</v>
      </c>
      <c r="C833" s="3">
        <v>26.140436170000001</v>
      </c>
      <c r="D833" s="3">
        <v>26.334751130000001</v>
      </c>
      <c r="E833" s="3">
        <v>25.195241930000002</v>
      </c>
      <c r="F833" s="3">
        <v>26.071407319999999</v>
      </c>
      <c r="G833" s="3">
        <v>25.97026825</v>
      </c>
      <c r="H833" s="3">
        <v>26.357851029999999</v>
      </c>
      <c r="I833" s="3">
        <v>26.45400047</v>
      </c>
      <c r="J833" s="3">
        <v>26.899660109999999</v>
      </c>
      <c r="K833" s="3">
        <v>0.75250221100000003</v>
      </c>
      <c r="L833" s="3">
        <v>0.48498582800000001</v>
      </c>
    </row>
    <row r="834" spans="1:12" x14ac:dyDescent="0.25">
      <c r="A834" s="3" t="s">
        <v>1629</v>
      </c>
      <c r="B834" s="3" t="s">
        <v>1628</v>
      </c>
      <c r="C834" s="3">
        <v>29.455659870000002</v>
      </c>
      <c r="D834" s="3">
        <v>29.197254180000002</v>
      </c>
      <c r="E834" s="3">
        <v>28.89954376</v>
      </c>
      <c r="F834" s="3">
        <v>29.478385930000002</v>
      </c>
      <c r="G834" s="3">
        <v>29.69267082</v>
      </c>
      <c r="H834" s="3">
        <v>29.598218920000001</v>
      </c>
      <c r="I834" s="3">
        <v>29.727430340000002</v>
      </c>
      <c r="J834" s="3">
        <v>29.94907379</v>
      </c>
      <c r="K834" s="3">
        <v>1.695237186</v>
      </c>
      <c r="L834" s="3">
        <v>0.48413753500000001</v>
      </c>
    </row>
    <row r="835" spans="1:12" x14ac:dyDescent="0.25">
      <c r="A835" s="3" t="s">
        <v>1631</v>
      </c>
      <c r="B835" s="3" t="s">
        <v>1630</v>
      </c>
      <c r="C835" s="3">
        <v>23.373847959999999</v>
      </c>
      <c r="D835" s="3">
        <v>23.683996199999999</v>
      </c>
      <c r="E835" s="3">
        <v>22.967685700000001</v>
      </c>
      <c r="F835" s="3">
        <v>23.594572070000002</v>
      </c>
      <c r="G835" s="3">
        <v>23.107311249999999</v>
      </c>
      <c r="H835" s="3">
        <v>24.670475010000001</v>
      </c>
      <c r="I835" s="3">
        <v>23.662456509999998</v>
      </c>
      <c r="J835" s="3">
        <v>24.112567899999998</v>
      </c>
      <c r="K835" s="3">
        <v>0.624022678</v>
      </c>
      <c r="L835" s="3">
        <v>0.48317718500000001</v>
      </c>
    </row>
    <row r="836" spans="1:12" x14ac:dyDescent="0.25">
      <c r="A836" s="3" t="s">
        <v>1633</v>
      </c>
      <c r="B836" s="3" t="s">
        <v>1632</v>
      </c>
      <c r="C836" s="3">
        <v>26.210037230000001</v>
      </c>
      <c r="D836" s="3">
        <v>26.697633740000001</v>
      </c>
      <c r="E836" s="3">
        <v>26.439632419999999</v>
      </c>
      <c r="F836" s="3">
        <v>27.169303889999998</v>
      </c>
      <c r="G836" s="3">
        <v>26.949045179999999</v>
      </c>
      <c r="H836" s="3">
        <v>27.011800770000001</v>
      </c>
      <c r="I836" s="3">
        <v>26.4823761</v>
      </c>
      <c r="J836" s="3">
        <v>27.999862669999999</v>
      </c>
      <c r="K836" s="3">
        <v>0.599376134</v>
      </c>
      <c r="L836" s="3">
        <v>0.481619358</v>
      </c>
    </row>
    <row r="837" spans="1:12" x14ac:dyDescent="0.25">
      <c r="A837" s="3" t="s">
        <v>1635</v>
      </c>
      <c r="B837" s="3" t="s">
        <v>1634</v>
      </c>
      <c r="C837" s="3">
        <v>28.43312645</v>
      </c>
      <c r="D837" s="3">
        <v>28.2005558</v>
      </c>
      <c r="E837" s="3">
        <v>28.498725889999999</v>
      </c>
      <c r="F837" s="3">
        <v>28.268386840000002</v>
      </c>
      <c r="G837" s="3">
        <v>28.813783650000001</v>
      </c>
      <c r="H837" s="3">
        <v>28.552520749999999</v>
      </c>
      <c r="I837" s="3">
        <v>28.83089447</v>
      </c>
      <c r="J837" s="3">
        <v>29.12935066</v>
      </c>
      <c r="K837" s="3">
        <v>1.9007874330000001</v>
      </c>
      <c r="L837" s="3">
        <v>0.481438637</v>
      </c>
    </row>
    <row r="838" spans="1:12" x14ac:dyDescent="0.25">
      <c r="A838" s="3" t="s">
        <v>1637</v>
      </c>
      <c r="B838" s="3" t="s">
        <v>1636</v>
      </c>
      <c r="C838" s="3">
        <v>23.609882349999999</v>
      </c>
      <c r="D838" s="3">
        <v>23.644605640000002</v>
      </c>
      <c r="E838" s="3">
        <v>22.64639854</v>
      </c>
      <c r="F838" s="3">
        <v>23.398195269999999</v>
      </c>
      <c r="G838" s="3">
        <v>23.102640149999999</v>
      </c>
      <c r="H838" s="3">
        <v>23.97219849</v>
      </c>
      <c r="I838" s="3">
        <v>23.456226350000001</v>
      </c>
      <c r="J838" s="3">
        <v>24.688165659999999</v>
      </c>
      <c r="K838" s="3">
        <v>0.534731187</v>
      </c>
      <c r="L838" s="3">
        <v>0.48003721199999999</v>
      </c>
    </row>
    <row r="839" spans="1:12" x14ac:dyDescent="0.25">
      <c r="A839" s="3" t="s">
        <v>1639</v>
      </c>
      <c r="B839" s="3" t="s">
        <v>1638</v>
      </c>
      <c r="C839" s="3">
        <v>26.240781779999999</v>
      </c>
      <c r="D839" s="3">
        <v>26.55427933</v>
      </c>
      <c r="E839" s="3">
        <v>26.848642349999999</v>
      </c>
      <c r="F839" s="3">
        <v>26.348796839999999</v>
      </c>
      <c r="G839" s="3">
        <v>26.569757460000002</v>
      </c>
      <c r="H839" s="3">
        <v>26.976289749999999</v>
      </c>
      <c r="I839" s="3">
        <v>26.545734410000001</v>
      </c>
      <c r="J839" s="3">
        <v>27.820554730000001</v>
      </c>
      <c r="K839" s="3">
        <v>0.71722906500000005</v>
      </c>
      <c r="L839" s="3">
        <v>0.47995901099999999</v>
      </c>
    </row>
    <row r="840" spans="1:12" x14ac:dyDescent="0.25">
      <c r="A840" s="3" t="s">
        <v>1641</v>
      </c>
      <c r="B840" s="3" t="s">
        <v>1640</v>
      </c>
      <c r="C840" s="3">
        <v>29.991724009999999</v>
      </c>
      <c r="D840" s="3">
        <v>30.907272339999999</v>
      </c>
      <c r="E840" s="3">
        <v>30.548852920000002</v>
      </c>
      <c r="F840" s="3">
        <v>30.280738830000001</v>
      </c>
      <c r="G840" s="3">
        <v>31.162429809999999</v>
      </c>
      <c r="H840" s="3">
        <v>31.066892620000001</v>
      </c>
      <c r="I840" s="3">
        <v>30.641168589999999</v>
      </c>
      <c r="J840" s="3">
        <v>30.76635551</v>
      </c>
      <c r="K840" s="3">
        <v>1.0761820689999999</v>
      </c>
      <c r="L840" s="3">
        <v>0.47706461</v>
      </c>
    </row>
    <row r="841" spans="1:12" x14ac:dyDescent="0.25">
      <c r="A841" s="3" t="s">
        <v>1643</v>
      </c>
      <c r="B841" s="3" t="s">
        <v>1642</v>
      </c>
      <c r="C841" s="3">
        <v>31.21731758</v>
      </c>
      <c r="D841" s="3">
        <v>31.428321839999999</v>
      </c>
      <c r="E841" s="3">
        <v>30.967811579999999</v>
      </c>
      <c r="F841" s="3">
        <v>31.172956469999999</v>
      </c>
      <c r="G841" s="3">
        <v>31.65829849</v>
      </c>
      <c r="H841" s="3">
        <v>31.573169709999998</v>
      </c>
      <c r="I841" s="3">
        <v>32.349605560000001</v>
      </c>
      <c r="J841" s="3">
        <v>31.11340332</v>
      </c>
      <c r="K841" s="3">
        <v>0.88579878199999995</v>
      </c>
      <c r="L841" s="3">
        <v>0.47701740300000001</v>
      </c>
    </row>
    <row r="842" spans="1:12" x14ac:dyDescent="0.25">
      <c r="A842" s="3" t="s">
        <v>1645</v>
      </c>
      <c r="B842" s="3" t="s">
        <v>1644</v>
      </c>
      <c r="C842" s="3">
        <v>28.50861931</v>
      </c>
      <c r="D842" s="3">
        <v>28.411308290000001</v>
      </c>
      <c r="E842" s="3">
        <v>28.490295410000002</v>
      </c>
      <c r="F842" s="3">
        <v>28.610450740000001</v>
      </c>
      <c r="G842" s="3">
        <v>28.61136436</v>
      </c>
      <c r="H842" s="3">
        <v>28.995044709999998</v>
      </c>
      <c r="I842" s="3">
        <v>29.07951164</v>
      </c>
      <c r="J842" s="3">
        <v>29.237562180000001</v>
      </c>
      <c r="K842" s="3">
        <v>1.848191041</v>
      </c>
      <c r="L842" s="3">
        <v>0.47570228599999997</v>
      </c>
    </row>
    <row r="843" spans="1:12" x14ac:dyDescent="0.25">
      <c r="A843" s="3" t="s">
        <v>1647</v>
      </c>
      <c r="B843" s="3" t="s">
        <v>1646</v>
      </c>
      <c r="C843" s="3">
        <v>29.240339280000001</v>
      </c>
      <c r="D843" s="3">
        <v>28.88954163</v>
      </c>
      <c r="E843" s="3">
        <v>28.193710329999998</v>
      </c>
      <c r="F843" s="3">
        <v>28.052946089999999</v>
      </c>
      <c r="G843" s="3">
        <v>29.17128563</v>
      </c>
      <c r="H843" s="3">
        <v>28.95135307</v>
      </c>
      <c r="I843" s="3">
        <v>29.531778339999999</v>
      </c>
      <c r="J843" s="3">
        <v>28.621810910000001</v>
      </c>
      <c r="K843" s="3">
        <v>0.67104536299999995</v>
      </c>
      <c r="L843" s="3">
        <v>0.47492265700000003</v>
      </c>
    </row>
    <row r="844" spans="1:12" x14ac:dyDescent="0.25">
      <c r="A844" s="3" t="s">
        <v>1649</v>
      </c>
      <c r="B844" s="3" t="s">
        <v>1648</v>
      </c>
      <c r="C844" s="3">
        <v>26.019838329999999</v>
      </c>
      <c r="D844" s="3">
        <v>25.946258539999999</v>
      </c>
      <c r="E844" s="3">
        <v>26.178754810000001</v>
      </c>
      <c r="F844" s="3">
        <v>25.239070890000001</v>
      </c>
      <c r="G844" s="3">
        <v>26.010883329999999</v>
      </c>
      <c r="H844" s="3">
        <v>26.018501279999999</v>
      </c>
      <c r="I844" s="3">
        <v>26.33164597</v>
      </c>
      <c r="J844" s="3">
        <v>26.919797899999999</v>
      </c>
      <c r="K844" s="3">
        <v>0.78876535999999997</v>
      </c>
      <c r="L844" s="3">
        <v>0.47422647499999998</v>
      </c>
    </row>
    <row r="845" spans="1:12" x14ac:dyDescent="0.25">
      <c r="A845" s="3" t="s">
        <v>1651</v>
      </c>
      <c r="B845" s="3" t="s">
        <v>1650</v>
      </c>
      <c r="C845" s="3">
        <v>31.311542509999999</v>
      </c>
      <c r="D845" s="3">
        <v>31.289449690000001</v>
      </c>
      <c r="E845" s="3">
        <v>30.4951458</v>
      </c>
      <c r="F845" s="3">
        <v>30.96746826</v>
      </c>
      <c r="G845" s="3">
        <v>31.893054960000001</v>
      </c>
      <c r="H845" s="3">
        <v>31.620737080000001</v>
      </c>
      <c r="I845" s="3">
        <v>31.138765339999999</v>
      </c>
      <c r="J845" s="3">
        <v>31.302364350000001</v>
      </c>
      <c r="K845" s="3">
        <v>0.95106527600000001</v>
      </c>
      <c r="L845" s="3">
        <v>0.47282886499999999</v>
      </c>
    </row>
    <row r="846" spans="1:12" x14ac:dyDescent="0.25">
      <c r="A846" s="3" t="s">
        <v>1653</v>
      </c>
      <c r="B846" s="3" t="s">
        <v>1652</v>
      </c>
      <c r="C846" s="3">
        <v>32.353187560000002</v>
      </c>
      <c r="D846" s="3">
        <v>32.429718020000003</v>
      </c>
      <c r="E846" s="3">
        <v>32.401439670000002</v>
      </c>
      <c r="F846" s="3">
        <v>32.185356140000003</v>
      </c>
      <c r="G846" s="3">
        <v>32.848995209999998</v>
      </c>
      <c r="H846" s="3">
        <v>32.758476260000002</v>
      </c>
      <c r="I846" s="3">
        <v>32.745269780000001</v>
      </c>
      <c r="J846" s="3">
        <v>32.904422760000003</v>
      </c>
      <c r="K846" s="3">
        <v>3.4045499979999998</v>
      </c>
      <c r="L846" s="3">
        <v>0.47186565400000002</v>
      </c>
    </row>
    <row r="847" spans="1:12" x14ac:dyDescent="0.25">
      <c r="A847" s="3" t="s">
        <v>1655</v>
      </c>
      <c r="B847" s="3" t="s">
        <v>1654</v>
      </c>
      <c r="C847" s="3">
        <v>24.726659770000001</v>
      </c>
      <c r="D847" s="3">
        <v>23.836534499999999</v>
      </c>
      <c r="E847" s="3">
        <v>23.896215439999999</v>
      </c>
      <c r="F847" s="3">
        <v>24.88571739</v>
      </c>
      <c r="G847" s="3">
        <v>24.95664215</v>
      </c>
      <c r="H847" s="3">
        <v>24.806020740000001</v>
      </c>
      <c r="I847" s="3">
        <v>25.36699677</v>
      </c>
      <c r="J847" s="3">
        <v>24.098575589999999</v>
      </c>
      <c r="K847" s="3">
        <v>0.58171642000000001</v>
      </c>
      <c r="L847" s="3">
        <v>0.47077703500000001</v>
      </c>
    </row>
    <row r="848" spans="1:12" x14ac:dyDescent="0.25">
      <c r="A848" s="3" t="s">
        <v>1657</v>
      </c>
      <c r="B848" s="3" t="s">
        <v>1656</v>
      </c>
      <c r="C848" s="3">
        <v>23.94529915</v>
      </c>
      <c r="D848" s="3">
        <v>23.47852516</v>
      </c>
      <c r="E848" s="3">
        <v>23.179321290000001</v>
      </c>
      <c r="F848" s="3">
        <v>24.39571381</v>
      </c>
      <c r="G848" s="3">
        <v>23.331603999999999</v>
      </c>
      <c r="H848" s="3">
        <v>25.213304520000001</v>
      </c>
      <c r="I848" s="3">
        <v>24.59485626</v>
      </c>
      <c r="J848" s="3">
        <v>23.73407173</v>
      </c>
      <c r="K848" s="3">
        <v>0.41430231000000001</v>
      </c>
      <c r="L848" s="3">
        <v>0.46874427800000001</v>
      </c>
    </row>
    <row r="849" spans="1:12" x14ac:dyDescent="0.25">
      <c r="A849" s="3" t="s">
        <v>1659</v>
      </c>
      <c r="B849" s="3" t="s">
        <v>1658</v>
      </c>
      <c r="C849" s="3">
        <v>27.435552600000001</v>
      </c>
      <c r="D849" s="3">
        <v>27.231142040000002</v>
      </c>
      <c r="E849" s="3">
        <v>27.233247760000001</v>
      </c>
      <c r="F849" s="3">
        <v>26.837377549999999</v>
      </c>
      <c r="G849" s="3">
        <v>28.048744200000002</v>
      </c>
      <c r="H849" s="3">
        <v>27.107393259999998</v>
      </c>
      <c r="I849" s="3">
        <v>27.560268399999998</v>
      </c>
      <c r="J849" s="3">
        <v>27.872205730000001</v>
      </c>
      <c r="K849" s="3">
        <v>0.98471396899999997</v>
      </c>
      <c r="L849" s="3">
        <v>0.46282291399999997</v>
      </c>
    </row>
    <row r="850" spans="1:12" x14ac:dyDescent="0.25">
      <c r="A850" s="3" t="s">
        <v>1661</v>
      </c>
      <c r="B850" s="3" t="s">
        <v>1660</v>
      </c>
      <c r="C850" s="3">
        <v>28.278392790000002</v>
      </c>
      <c r="D850" s="3">
        <v>28.134672160000001</v>
      </c>
      <c r="E850" s="3">
        <v>28.555997850000001</v>
      </c>
      <c r="F850" s="3">
        <v>28.259571080000001</v>
      </c>
      <c r="G850" s="3">
        <v>28.264589310000002</v>
      </c>
      <c r="H850" s="3">
        <v>29.106594090000002</v>
      </c>
      <c r="I850" s="3">
        <v>28.799341200000001</v>
      </c>
      <c r="J850" s="3">
        <v>28.90348625</v>
      </c>
      <c r="K850" s="3">
        <v>1.214862224</v>
      </c>
      <c r="L850" s="3">
        <v>0.46134424200000002</v>
      </c>
    </row>
    <row r="851" spans="1:12" x14ac:dyDescent="0.25">
      <c r="A851" s="3" t="s">
        <v>1663</v>
      </c>
      <c r="B851" s="3" t="s">
        <v>1662</v>
      </c>
      <c r="C851" s="3">
        <v>30.40902328</v>
      </c>
      <c r="D851" s="3">
        <v>30.491231920000001</v>
      </c>
      <c r="E851" s="3">
        <v>30.796606059999998</v>
      </c>
      <c r="F851" s="3">
        <v>30.328172680000002</v>
      </c>
      <c r="G851" s="3">
        <v>31.203847889999999</v>
      </c>
      <c r="H851" s="3">
        <v>31.023599619999999</v>
      </c>
      <c r="I851" s="3">
        <v>30.66008377</v>
      </c>
      <c r="J851" s="3">
        <v>30.977874759999999</v>
      </c>
      <c r="K851" s="3">
        <v>1.6284473900000001</v>
      </c>
      <c r="L851" s="3">
        <v>0.46009302099999999</v>
      </c>
    </row>
    <row r="852" spans="1:12" x14ac:dyDescent="0.25">
      <c r="A852" s="3" t="s">
        <v>1665</v>
      </c>
      <c r="B852" s="3" t="s">
        <v>1664</v>
      </c>
      <c r="C852" s="3">
        <v>30.76580238</v>
      </c>
      <c r="D852" s="3">
        <v>30.478944779999999</v>
      </c>
      <c r="E852" s="3">
        <v>30.983184810000001</v>
      </c>
      <c r="F852" s="3">
        <v>30.606908799999999</v>
      </c>
      <c r="G852" s="3">
        <v>31.375133510000001</v>
      </c>
      <c r="H852" s="3">
        <v>31.073101040000001</v>
      </c>
      <c r="I852" s="3">
        <v>30.884529109999999</v>
      </c>
      <c r="J852" s="3">
        <v>31.32195282</v>
      </c>
      <c r="K852" s="3">
        <v>1.5569641359999999</v>
      </c>
      <c r="L852" s="3">
        <v>0.45496892900000002</v>
      </c>
    </row>
    <row r="853" spans="1:12" x14ac:dyDescent="0.25">
      <c r="A853" s="3" t="s">
        <v>1667</v>
      </c>
      <c r="B853" s="3" t="s">
        <v>1666</v>
      </c>
      <c r="C853" s="3">
        <v>30.48596573</v>
      </c>
      <c r="D853" s="3">
        <v>30.491424559999999</v>
      </c>
      <c r="E853" s="3">
        <v>30.669830319999999</v>
      </c>
      <c r="F853" s="3">
        <v>31.048757550000001</v>
      </c>
      <c r="G853" s="3">
        <v>30.993816379999998</v>
      </c>
      <c r="H853" s="3">
        <v>31.273143770000001</v>
      </c>
      <c r="I853" s="3">
        <v>31.056724549999998</v>
      </c>
      <c r="J853" s="3">
        <v>31.189487459999999</v>
      </c>
      <c r="K853" s="3">
        <v>1.6774876320000001</v>
      </c>
      <c r="L853" s="3">
        <v>0.454298496</v>
      </c>
    </row>
    <row r="854" spans="1:12" x14ac:dyDescent="0.25">
      <c r="A854" s="3" t="s">
        <v>1669</v>
      </c>
      <c r="B854" s="3" t="s">
        <v>1668</v>
      </c>
      <c r="C854" s="3">
        <v>27.393703460000001</v>
      </c>
      <c r="D854" s="3">
        <v>27.518033979999998</v>
      </c>
      <c r="E854" s="3">
        <v>27.388702389999999</v>
      </c>
      <c r="F854" s="3">
        <v>27.35934258</v>
      </c>
      <c r="G854" s="3">
        <v>27.467388150000001</v>
      </c>
      <c r="H854" s="3">
        <v>27.89850616</v>
      </c>
      <c r="I854" s="3">
        <v>27.650751110000002</v>
      </c>
      <c r="J854" s="3">
        <v>28.456031800000002</v>
      </c>
      <c r="K854" s="3">
        <v>1.0828455690000001</v>
      </c>
      <c r="L854" s="3">
        <v>0.45322370499999998</v>
      </c>
    </row>
    <row r="855" spans="1:12" x14ac:dyDescent="0.25">
      <c r="A855" s="3" t="s">
        <v>1671</v>
      </c>
      <c r="B855" s="3" t="s">
        <v>1670</v>
      </c>
      <c r="C855" s="3">
        <v>26.39265442</v>
      </c>
      <c r="D855" s="3">
        <v>26.513763430000001</v>
      </c>
      <c r="E855" s="3">
        <v>26.41900635</v>
      </c>
      <c r="F855" s="3">
        <v>25.833665849999999</v>
      </c>
      <c r="G855" s="3">
        <v>26.77391815</v>
      </c>
      <c r="H855" s="3">
        <v>26.923997880000002</v>
      </c>
      <c r="I855" s="3">
        <v>26.692188260000002</v>
      </c>
      <c r="J855" s="3">
        <v>26.578739169999999</v>
      </c>
      <c r="K855" s="3">
        <v>1.4221415390000001</v>
      </c>
      <c r="L855" s="3">
        <v>0.45243835399999999</v>
      </c>
    </row>
    <row r="856" spans="1:12" x14ac:dyDescent="0.25">
      <c r="A856" s="3" t="s">
        <v>1673</v>
      </c>
      <c r="B856" s="3" t="s">
        <v>1672</v>
      </c>
      <c r="C856" s="3">
        <v>28.952493669999999</v>
      </c>
      <c r="D856" s="3">
        <v>29.04309464</v>
      </c>
      <c r="E856" s="3">
        <v>28.84789658</v>
      </c>
      <c r="F856" s="3">
        <v>28.906642909999999</v>
      </c>
      <c r="G856" s="3">
        <v>29.472858429999999</v>
      </c>
      <c r="H856" s="3">
        <v>29.419729230000002</v>
      </c>
      <c r="I856" s="3">
        <v>29.249816890000002</v>
      </c>
      <c r="J856" s="3">
        <v>29.411792760000001</v>
      </c>
      <c r="K856" s="3">
        <v>3.411517071</v>
      </c>
      <c r="L856" s="3">
        <v>0.45101738000000002</v>
      </c>
    </row>
    <row r="857" spans="1:12" x14ac:dyDescent="0.25">
      <c r="A857" s="3" t="s">
        <v>1675</v>
      </c>
      <c r="B857" s="3" t="s">
        <v>1674</v>
      </c>
      <c r="C857" s="3">
        <v>26.339618680000001</v>
      </c>
      <c r="D857" s="3">
        <v>26.454612730000001</v>
      </c>
      <c r="E857" s="3">
        <v>26.36704636</v>
      </c>
      <c r="F857" s="3">
        <v>26.699621199999999</v>
      </c>
      <c r="G857" s="3">
        <v>26.65034103</v>
      </c>
      <c r="H857" s="3">
        <v>26.861597060000001</v>
      </c>
      <c r="I857" s="3">
        <v>26.057178499999999</v>
      </c>
      <c r="J857" s="3">
        <v>28.08982468</v>
      </c>
      <c r="K857" s="3">
        <v>0.46704939499999998</v>
      </c>
      <c r="L857" s="3">
        <v>0.449510574</v>
      </c>
    </row>
    <row r="858" spans="1:12" x14ac:dyDescent="0.25">
      <c r="A858" s="3" t="s">
        <v>1677</v>
      </c>
      <c r="B858" s="3" t="s">
        <v>1676</v>
      </c>
      <c r="C858" s="3">
        <v>27.295528409999999</v>
      </c>
      <c r="D858" s="3">
        <v>25.733476639999999</v>
      </c>
      <c r="E858" s="3">
        <v>26.15466309</v>
      </c>
      <c r="F858" s="3">
        <v>26.011074069999999</v>
      </c>
      <c r="G858" s="3">
        <v>27.572246549999999</v>
      </c>
      <c r="H858" s="3">
        <v>27.518709179999998</v>
      </c>
      <c r="I858" s="3">
        <v>26.190877910000001</v>
      </c>
      <c r="J858" s="3">
        <v>25.710487369999999</v>
      </c>
      <c r="K858" s="3">
        <v>0.32793373799999997</v>
      </c>
      <c r="L858" s="3">
        <v>0.44939470300000001</v>
      </c>
    </row>
    <row r="859" spans="1:12" x14ac:dyDescent="0.25">
      <c r="A859" s="3" t="s">
        <v>1679</v>
      </c>
      <c r="B859" s="3" t="s">
        <v>1678</v>
      </c>
      <c r="C859" s="3">
        <v>25.399108890000001</v>
      </c>
      <c r="D859" s="3">
        <v>25.615825650000001</v>
      </c>
      <c r="E859" s="3">
        <v>25.16530418</v>
      </c>
      <c r="F859" s="3">
        <v>25.060068130000001</v>
      </c>
      <c r="G859" s="3">
        <v>24.99114037</v>
      </c>
      <c r="H859" s="3">
        <v>23.870086669999999</v>
      </c>
      <c r="I859" s="3">
        <v>25.390640260000001</v>
      </c>
      <c r="J859" s="3">
        <v>28.785688400000002</v>
      </c>
      <c r="K859" s="3">
        <v>0.16234412200000001</v>
      </c>
      <c r="L859" s="3">
        <v>0.44931220999999999</v>
      </c>
    </row>
    <row r="860" spans="1:12" x14ac:dyDescent="0.25">
      <c r="A860" s="3" t="s">
        <v>1681</v>
      </c>
      <c r="B860" s="3" t="s">
        <v>1680</v>
      </c>
      <c r="C860" s="3">
        <v>24.7957058</v>
      </c>
      <c r="D860" s="3">
        <v>23.698163990000001</v>
      </c>
      <c r="E860" s="3">
        <v>23.95055962</v>
      </c>
      <c r="F860" s="3">
        <v>24.097721100000001</v>
      </c>
      <c r="G860" s="3">
        <v>24.221035000000001</v>
      </c>
      <c r="H860" s="3">
        <v>24.573749540000001</v>
      </c>
      <c r="I860" s="3">
        <v>24.51255798</v>
      </c>
      <c r="J860" s="3">
        <v>25.025129320000001</v>
      </c>
      <c r="K860" s="3">
        <v>0.76708227500000004</v>
      </c>
      <c r="L860" s="3">
        <v>0.44758033800000002</v>
      </c>
    </row>
    <row r="861" spans="1:12" x14ac:dyDescent="0.25">
      <c r="A861" s="3" t="s">
        <v>1683</v>
      </c>
      <c r="B861" s="3" t="s">
        <v>1682</v>
      </c>
      <c r="C861" s="3">
        <v>28.79693031</v>
      </c>
      <c r="D861" s="3">
        <v>28.497509000000001</v>
      </c>
      <c r="E861" s="3">
        <v>28.855846410000002</v>
      </c>
      <c r="F861" s="3">
        <v>28.61424637</v>
      </c>
      <c r="G861" s="3">
        <v>29.279434200000001</v>
      </c>
      <c r="H861" s="3">
        <v>28.96118736</v>
      </c>
      <c r="I861" s="3">
        <v>28.963642119999999</v>
      </c>
      <c r="J861" s="3">
        <v>29.34931564</v>
      </c>
      <c r="K861" s="3">
        <v>1.8370537179999999</v>
      </c>
      <c r="L861" s="3">
        <v>0.44726180999999998</v>
      </c>
    </row>
    <row r="862" spans="1:12" x14ac:dyDescent="0.25">
      <c r="A862" s="3" t="s">
        <v>1685</v>
      </c>
      <c r="B862" s="3" t="s">
        <v>1684</v>
      </c>
      <c r="C862" s="3">
        <v>30.974390029999999</v>
      </c>
      <c r="D862" s="3">
        <v>30.525333400000001</v>
      </c>
      <c r="E862" s="3">
        <v>30.662378310000001</v>
      </c>
      <c r="F862" s="3">
        <v>30.404258729999999</v>
      </c>
      <c r="G862" s="3">
        <v>31.29865646</v>
      </c>
      <c r="H862" s="3">
        <v>30.874889369999998</v>
      </c>
      <c r="I862" s="3">
        <v>31.1985302</v>
      </c>
      <c r="J862" s="3">
        <v>30.981893540000002</v>
      </c>
      <c r="K862" s="3">
        <v>1.537005626</v>
      </c>
      <c r="L862" s="3">
        <v>0.44690227500000002</v>
      </c>
    </row>
    <row r="863" spans="1:12" x14ac:dyDescent="0.25">
      <c r="A863" s="3" t="s">
        <v>1687</v>
      </c>
      <c r="B863" s="3" t="s">
        <v>1686</v>
      </c>
      <c r="C863" s="3">
        <v>30.649501799999999</v>
      </c>
      <c r="D863" s="3">
        <v>30.82835579</v>
      </c>
      <c r="E863" s="3">
        <v>31.36713409</v>
      </c>
      <c r="F863" s="3">
        <v>30.47575951</v>
      </c>
      <c r="G863" s="3">
        <v>31.26243019</v>
      </c>
      <c r="H863" s="3">
        <v>31.198881149999998</v>
      </c>
      <c r="I863" s="3">
        <v>31.228485110000001</v>
      </c>
      <c r="J863" s="3">
        <v>31.413923260000001</v>
      </c>
      <c r="K863" s="3">
        <v>1.1798428620000001</v>
      </c>
      <c r="L863" s="3">
        <v>0.44574213000000001</v>
      </c>
    </row>
    <row r="864" spans="1:12" x14ac:dyDescent="0.25">
      <c r="A864" s="3" t="s">
        <v>1689</v>
      </c>
      <c r="B864" s="3" t="s">
        <v>1688</v>
      </c>
      <c r="C864" s="3">
        <v>25.44597435</v>
      </c>
      <c r="D864" s="3">
        <v>25.30044174</v>
      </c>
      <c r="E864" s="3">
        <v>26.318172449999999</v>
      </c>
      <c r="F864" s="3">
        <v>26.181488040000001</v>
      </c>
      <c r="G864" s="3">
        <v>25.96666527</v>
      </c>
      <c r="H864" s="3">
        <v>26.367580409999999</v>
      </c>
      <c r="I864" s="3">
        <v>25.97044373</v>
      </c>
      <c r="J864" s="3">
        <v>26.723903660000001</v>
      </c>
      <c r="K864" s="3">
        <v>0.68622936099999998</v>
      </c>
      <c r="L864" s="3">
        <v>0.44562911999999999</v>
      </c>
    </row>
    <row r="865" spans="1:12" x14ac:dyDescent="0.25">
      <c r="A865" s="3" t="s">
        <v>1691</v>
      </c>
      <c r="B865" s="3" t="s">
        <v>1690</v>
      </c>
      <c r="C865" s="3">
        <v>32.514461519999998</v>
      </c>
      <c r="D865" s="3">
        <v>32.71516037</v>
      </c>
      <c r="E865" s="3">
        <v>32.497478489999999</v>
      </c>
      <c r="F865" s="3">
        <v>32.971481320000002</v>
      </c>
      <c r="G865" s="3">
        <v>32.994979860000001</v>
      </c>
      <c r="H865" s="3">
        <v>33.193386080000003</v>
      </c>
      <c r="I865" s="3">
        <v>32.999843599999998</v>
      </c>
      <c r="J865" s="3">
        <v>33.292552950000001</v>
      </c>
      <c r="K865" s="3">
        <v>1.812935701</v>
      </c>
      <c r="L865" s="3">
        <v>0.445545197</v>
      </c>
    </row>
    <row r="866" spans="1:12" x14ac:dyDescent="0.25">
      <c r="A866" s="3" t="s">
        <v>1693</v>
      </c>
      <c r="B866" s="3" t="s">
        <v>1692</v>
      </c>
      <c r="C866" s="3">
        <v>26.418588639999999</v>
      </c>
      <c r="D866" s="3">
        <v>26.0726738</v>
      </c>
      <c r="E866" s="3">
        <v>26.393196110000002</v>
      </c>
      <c r="F866" s="3">
        <v>25.083955759999998</v>
      </c>
      <c r="G866" s="3">
        <v>26.29715538</v>
      </c>
      <c r="H866" s="3">
        <v>26.74944687</v>
      </c>
      <c r="I866" s="3">
        <v>25.99007988</v>
      </c>
      <c r="J866" s="3">
        <v>26.707145690000001</v>
      </c>
      <c r="K866" s="3">
        <v>0.57690578100000001</v>
      </c>
      <c r="L866" s="3">
        <v>0.44385337800000002</v>
      </c>
    </row>
    <row r="867" spans="1:12" x14ac:dyDescent="0.25">
      <c r="A867" s="3" t="s">
        <v>1695</v>
      </c>
      <c r="B867" s="3" t="s">
        <v>1694</v>
      </c>
      <c r="C867" s="3">
        <v>29.447761539999998</v>
      </c>
      <c r="D867" s="3">
        <v>29.218425750000002</v>
      </c>
      <c r="E867" s="3">
        <v>29.25471306</v>
      </c>
      <c r="F867" s="3">
        <v>29.531406400000002</v>
      </c>
      <c r="G867" s="3">
        <v>29.703140260000001</v>
      </c>
      <c r="H867" s="3">
        <v>29.93999672</v>
      </c>
      <c r="I867" s="3">
        <v>29.886796950000001</v>
      </c>
      <c r="J867" s="3">
        <v>29.697185520000001</v>
      </c>
      <c r="K867" s="3">
        <v>2.401103816</v>
      </c>
      <c r="L867" s="3">
        <v>0.44370317500000001</v>
      </c>
    </row>
    <row r="868" spans="1:12" x14ac:dyDescent="0.25">
      <c r="A868" s="3" t="s">
        <v>1697</v>
      </c>
      <c r="B868" s="3" t="s">
        <v>1696</v>
      </c>
      <c r="C868" s="3">
        <v>27.148313519999999</v>
      </c>
      <c r="D868" s="3">
        <v>26.745222089999999</v>
      </c>
      <c r="E868" s="3">
        <v>28.056207659999998</v>
      </c>
      <c r="F868" s="3">
        <v>27.038942339999998</v>
      </c>
      <c r="G868" s="3">
        <v>27.60830116</v>
      </c>
      <c r="H868" s="3">
        <v>27.506200790000001</v>
      </c>
      <c r="I868" s="3">
        <v>27.561288829999999</v>
      </c>
      <c r="J868" s="3">
        <v>28.08329582</v>
      </c>
      <c r="K868" s="3">
        <v>0.68539388000000001</v>
      </c>
      <c r="L868" s="3">
        <v>0.44260024999999997</v>
      </c>
    </row>
    <row r="869" spans="1:12" x14ac:dyDescent="0.25">
      <c r="A869" s="3" t="s">
        <v>1699</v>
      </c>
      <c r="B869" s="3" t="s">
        <v>1698</v>
      </c>
      <c r="C869" s="3">
        <v>31.193193440000002</v>
      </c>
      <c r="D869" s="3">
        <v>31.468154909999999</v>
      </c>
      <c r="E869" s="3">
        <v>31.436586380000001</v>
      </c>
      <c r="F869" s="3">
        <v>31.86285973</v>
      </c>
      <c r="G869" s="3">
        <v>31.902572630000002</v>
      </c>
      <c r="H869" s="3">
        <v>32.179851530000001</v>
      </c>
      <c r="I869" s="3">
        <v>31.680473330000002</v>
      </c>
      <c r="J869" s="3">
        <v>31.96430397</v>
      </c>
      <c r="K869" s="3">
        <v>1.3675047870000001</v>
      </c>
      <c r="L869" s="3">
        <v>0.44160175299999999</v>
      </c>
    </row>
    <row r="870" spans="1:12" x14ac:dyDescent="0.25">
      <c r="A870" s="3" t="s">
        <v>1701</v>
      </c>
      <c r="B870" s="3" t="s">
        <v>1700</v>
      </c>
      <c r="C870" s="3">
        <v>30.977533340000001</v>
      </c>
      <c r="D870" s="3">
        <v>30.763429639999998</v>
      </c>
      <c r="E870" s="3">
        <v>30.77163887</v>
      </c>
      <c r="F870" s="3">
        <v>31.178428650000001</v>
      </c>
      <c r="G870" s="3">
        <v>31.43569183</v>
      </c>
      <c r="H870" s="3">
        <v>31.28294945</v>
      </c>
      <c r="I870" s="3">
        <v>31.444803239999999</v>
      </c>
      <c r="J870" s="3">
        <v>31.292251589999999</v>
      </c>
      <c r="K870" s="3">
        <v>2.1892733409999998</v>
      </c>
      <c r="L870" s="3">
        <v>0.44116640099999999</v>
      </c>
    </row>
    <row r="871" spans="1:12" x14ac:dyDescent="0.25">
      <c r="A871" s="3" t="s">
        <v>1703</v>
      </c>
      <c r="B871" s="3" t="s">
        <v>1702</v>
      </c>
      <c r="C871" s="3">
        <v>28.5291748</v>
      </c>
      <c r="D871" s="3">
        <v>28.49960136</v>
      </c>
      <c r="E871" s="3">
        <v>28.880519870000001</v>
      </c>
      <c r="F871" s="3">
        <v>28.964468</v>
      </c>
      <c r="G871" s="3">
        <v>28.73637772</v>
      </c>
      <c r="H871" s="3">
        <v>29.358524320000001</v>
      </c>
      <c r="I871" s="3">
        <v>29.141143799999998</v>
      </c>
      <c r="J871" s="3">
        <v>29.397972110000001</v>
      </c>
      <c r="K871" s="3">
        <v>1.2030757190000001</v>
      </c>
      <c r="L871" s="3">
        <v>0.44006347699999998</v>
      </c>
    </row>
    <row r="872" spans="1:12" x14ac:dyDescent="0.25">
      <c r="A872" s="3" t="s">
        <v>1705</v>
      </c>
      <c r="B872" s="3" t="s">
        <v>1704</v>
      </c>
      <c r="C872" s="3">
        <v>27.193193440000002</v>
      </c>
      <c r="D872" s="3">
        <v>27.433565139999999</v>
      </c>
      <c r="E872" s="3">
        <v>27.447504039999998</v>
      </c>
      <c r="F872" s="3">
        <v>27.842601779999999</v>
      </c>
      <c r="G872" s="3">
        <v>27.740404130000002</v>
      </c>
      <c r="H872" s="3">
        <v>28.02041054</v>
      </c>
      <c r="I872" s="3">
        <v>27.200227739999999</v>
      </c>
      <c r="J872" s="3">
        <v>28.715581889999999</v>
      </c>
      <c r="K872" s="3">
        <v>0.60779171200000004</v>
      </c>
      <c r="L872" s="3">
        <v>0.43993997600000001</v>
      </c>
    </row>
    <row r="873" spans="1:12" x14ac:dyDescent="0.25">
      <c r="A873" s="3" t="s">
        <v>1707</v>
      </c>
      <c r="B873" s="3" t="s">
        <v>1706</v>
      </c>
      <c r="C873" s="3">
        <v>30.172121050000001</v>
      </c>
      <c r="D873" s="3">
        <v>30.736747739999998</v>
      </c>
      <c r="E873" s="3">
        <v>30.58468246</v>
      </c>
      <c r="F873" s="3">
        <v>30.930440900000001</v>
      </c>
      <c r="G873" s="3">
        <v>30.65744591</v>
      </c>
      <c r="H873" s="3">
        <v>31.271028520000002</v>
      </c>
      <c r="I873" s="3">
        <v>31.06162453</v>
      </c>
      <c r="J873" s="3">
        <v>31.193428040000001</v>
      </c>
      <c r="K873" s="3">
        <v>1.084699308</v>
      </c>
      <c r="L873" s="3">
        <v>0.43988370900000001</v>
      </c>
    </row>
    <row r="874" spans="1:12" x14ac:dyDescent="0.25">
      <c r="A874" s="3" t="s">
        <v>1709</v>
      </c>
      <c r="B874" s="3" t="s">
        <v>1708</v>
      </c>
      <c r="C874" s="3">
        <v>29.21930313</v>
      </c>
      <c r="D874" s="3">
        <v>28.749223709999999</v>
      </c>
      <c r="E874" s="3">
        <v>28.436388019999999</v>
      </c>
      <c r="F874" s="3">
        <v>29.058736799999998</v>
      </c>
      <c r="G874" s="3">
        <v>29.488399510000001</v>
      </c>
      <c r="H874" s="3">
        <v>29.308975220000001</v>
      </c>
      <c r="I874" s="3">
        <v>29.013851169999999</v>
      </c>
      <c r="J874" s="3">
        <v>29.411228179999998</v>
      </c>
      <c r="K874" s="3">
        <v>1.1400403619999999</v>
      </c>
      <c r="L874" s="3">
        <v>0.43970060300000002</v>
      </c>
    </row>
    <row r="875" spans="1:12" x14ac:dyDescent="0.25">
      <c r="A875" s="3" t="s">
        <v>1711</v>
      </c>
      <c r="B875" s="3" t="s">
        <v>1710</v>
      </c>
      <c r="C875" s="3">
        <v>26.742269520000001</v>
      </c>
      <c r="D875" s="3">
        <v>25.80163765</v>
      </c>
      <c r="E875" s="3">
        <v>25.822427749999999</v>
      </c>
      <c r="F875" s="3">
        <v>25.983028409999999</v>
      </c>
      <c r="G875" s="3">
        <v>26.509300230000001</v>
      </c>
      <c r="H875" s="3">
        <v>26.260746000000001</v>
      </c>
      <c r="I875" s="3">
        <v>26.26504517</v>
      </c>
      <c r="J875" s="3">
        <v>27.069379810000001</v>
      </c>
      <c r="K875" s="3">
        <v>0.73503309900000002</v>
      </c>
      <c r="L875" s="3">
        <v>0.43877696999999999</v>
      </c>
    </row>
    <row r="876" spans="1:12" x14ac:dyDescent="0.25">
      <c r="A876" s="3" t="s">
        <v>1713</v>
      </c>
      <c r="B876" s="3" t="s">
        <v>1712</v>
      </c>
      <c r="C876" s="3">
        <v>26.226905819999999</v>
      </c>
      <c r="D876" s="3">
        <v>25.28026199</v>
      </c>
      <c r="E876" s="3">
        <v>26.481561660000001</v>
      </c>
      <c r="F876" s="3">
        <v>25.505973820000001</v>
      </c>
      <c r="G876" s="3">
        <v>25.89024925</v>
      </c>
      <c r="H876" s="3">
        <v>26.13494682</v>
      </c>
      <c r="I876" s="3">
        <v>26.170564649999999</v>
      </c>
      <c r="J876" s="3">
        <v>27.050716399999999</v>
      </c>
      <c r="K876" s="3">
        <v>0.52878184699999997</v>
      </c>
      <c r="L876" s="3">
        <v>0.43794345899999998</v>
      </c>
    </row>
    <row r="877" spans="1:12" x14ac:dyDescent="0.25">
      <c r="A877" s="3" t="s">
        <v>1715</v>
      </c>
      <c r="B877" s="3" t="s">
        <v>1714</v>
      </c>
      <c r="C877" s="3">
        <v>24.738769529999999</v>
      </c>
      <c r="D877" s="3">
        <v>23.558357239999999</v>
      </c>
      <c r="E877" s="3">
        <v>24.391487120000001</v>
      </c>
      <c r="F877" s="3">
        <v>23.936428070000002</v>
      </c>
      <c r="G877" s="3">
        <v>24.32092857</v>
      </c>
      <c r="H877" s="3">
        <v>24.63356018</v>
      </c>
      <c r="I877" s="3">
        <v>24.948778149999999</v>
      </c>
      <c r="J877" s="3">
        <v>24.47240257</v>
      </c>
      <c r="K877" s="3">
        <v>0.73640158</v>
      </c>
      <c r="L877" s="3">
        <v>0.437656879</v>
      </c>
    </row>
    <row r="878" spans="1:12" x14ac:dyDescent="0.25">
      <c r="A878" s="3" t="s">
        <v>1717</v>
      </c>
      <c r="B878" s="3" t="s">
        <v>1716</v>
      </c>
      <c r="C878" s="3">
        <v>29.046976090000001</v>
      </c>
      <c r="D878" s="3">
        <v>29.01283836</v>
      </c>
      <c r="E878" s="3">
        <v>29.01935005</v>
      </c>
      <c r="F878" s="3">
        <v>28.937669750000001</v>
      </c>
      <c r="G878" s="3">
        <v>29.943914410000001</v>
      </c>
      <c r="H878" s="3">
        <v>29.218610760000001</v>
      </c>
      <c r="I878" s="3">
        <v>29.560634610000001</v>
      </c>
      <c r="J878" s="3">
        <v>29.04202652</v>
      </c>
      <c r="K878" s="3">
        <v>1.1422525830000001</v>
      </c>
      <c r="L878" s="3">
        <v>0.437088013</v>
      </c>
    </row>
    <row r="879" spans="1:12" x14ac:dyDescent="0.25">
      <c r="A879" s="3" t="s">
        <v>1719</v>
      </c>
      <c r="B879" s="3" t="s">
        <v>1718</v>
      </c>
      <c r="C879" s="3">
        <v>23.578779220000001</v>
      </c>
      <c r="D879" s="3">
        <v>23.37954521</v>
      </c>
      <c r="E879" s="3">
        <v>23.145771029999999</v>
      </c>
      <c r="F879" s="3">
        <v>22.75529671</v>
      </c>
      <c r="G879" s="3">
        <v>24.415773389999998</v>
      </c>
      <c r="H879" s="3">
        <v>22.664749149999999</v>
      </c>
      <c r="I879" s="3">
        <v>23.477783200000001</v>
      </c>
      <c r="J879" s="3">
        <v>24.046823499999999</v>
      </c>
      <c r="K879" s="3">
        <v>0.46966112500000001</v>
      </c>
      <c r="L879" s="3">
        <v>0.43643426899999999</v>
      </c>
    </row>
    <row r="880" spans="1:12" x14ac:dyDescent="0.25">
      <c r="A880" s="3" t="s">
        <v>1721</v>
      </c>
      <c r="B880" s="3" t="s">
        <v>1720</v>
      </c>
      <c r="C880" s="3">
        <v>26.013568880000001</v>
      </c>
      <c r="D880" s="3">
        <v>25.90209961</v>
      </c>
      <c r="E880" s="3">
        <v>24.9137001</v>
      </c>
      <c r="F880" s="3">
        <v>26.965982440000001</v>
      </c>
      <c r="G880" s="3">
        <v>26.44143867</v>
      </c>
      <c r="H880" s="3">
        <v>26.366363530000001</v>
      </c>
      <c r="I880" s="3">
        <v>26.525878909999999</v>
      </c>
      <c r="J880" s="3">
        <v>26.207376480000001</v>
      </c>
      <c r="K880" s="3">
        <v>0.46335436000000002</v>
      </c>
      <c r="L880" s="3">
        <v>0.43642663999999998</v>
      </c>
    </row>
    <row r="881" spans="1:12" x14ac:dyDescent="0.25">
      <c r="A881" s="3" t="s">
        <v>1723</v>
      </c>
      <c r="B881" s="3" t="s">
        <v>1722</v>
      </c>
      <c r="C881" s="3">
        <v>24.189786909999999</v>
      </c>
      <c r="D881" s="3">
        <v>24.07414627</v>
      </c>
      <c r="E881" s="3">
        <v>24.01631355</v>
      </c>
      <c r="F881" s="3">
        <v>24.18366623</v>
      </c>
      <c r="G881" s="3">
        <v>24.656764979999998</v>
      </c>
      <c r="H881" s="3">
        <v>25.129079820000001</v>
      </c>
      <c r="I881" s="3">
        <v>24.88604355</v>
      </c>
      <c r="J881" s="3">
        <v>23.535148620000001</v>
      </c>
      <c r="K881" s="3">
        <v>0.57602931099999999</v>
      </c>
      <c r="L881" s="3">
        <v>0.43578100199999997</v>
      </c>
    </row>
    <row r="882" spans="1:12" x14ac:dyDescent="0.25">
      <c r="A882" s="3" t="s">
        <v>1725</v>
      </c>
      <c r="B882" s="3" t="s">
        <v>1724</v>
      </c>
      <c r="C882" s="3">
        <v>28.66261673</v>
      </c>
      <c r="D882" s="3">
        <v>28.781412119999999</v>
      </c>
      <c r="E882" s="3">
        <v>24.125209810000001</v>
      </c>
      <c r="F882" s="3">
        <v>29.092851639999999</v>
      </c>
      <c r="G882" s="3">
        <v>27.00891876</v>
      </c>
      <c r="H882" s="3">
        <v>27.393785479999998</v>
      </c>
      <c r="I882" s="3">
        <v>28.654956819999999</v>
      </c>
      <c r="J882" s="3">
        <v>29.335752490000001</v>
      </c>
      <c r="K882" s="3">
        <v>0.124462803</v>
      </c>
      <c r="L882" s="3">
        <v>0.43283081099999998</v>
      </c>
    </row>
    <row r="883" spans="1:12" x14ac:dyDescent="0.25">
      <c r="A883" s="3" t="s">
        <v>1727</v>
      </c>
      <c r="B883" s="3" t="s">
        <v>1726</v>
      </c>
      <c r="C883" s="3">
        <v>23.25583649</v>
      </c>
      <c r="D883" s="3">
        <v>24.49338341</v>
      </c>
      <c r="E883" s="3">
        <v>24.397815699999999</v>
      </c>
      <c r="F883" s="3">
        <v>22.214086529999999</v>
      </c>
      <c r="G883" s="3">
        <v>24.178062440000001</v>
      </c>
      <c r="H883" s="3">
        <v>25.114248280000002</v>
      </c>
      <c r="I883" s="3">
        <v>23.289644240000001</v>
      </c>
      <c r="J883" s="3">
        <v>23.50631332</v>
      </c>
      <c r="K883" s="3">
        <v>0.26207662100000001</v>
      </c>
      <c r="L883" s="3">
        <v>0.43178653700000003</v>
      </c>
    </row>
    <row r="884" spans="1:12" x14ac:dyDescent="0.25">
      <c r="A884" s="3" t="s">
        <v>1729</v>
      </c>
      <c r="B884" s="3" t="s">
        <v>1728</v>
      </c>
      <c r="C884" s="3">
        <v>25.925039290000001</v>
      </c>
      <c r="D884" s="3">
        <v>24.01543427</v>
      </c>
      <c r="E884" s="3">
        <v>24.778312679999999</v>
      </c>
      <c r="F884" s="3">
        <v>24.54798508</v>
      </c>
      <c r="G884" s="3">
        <v>25.065008160000001</v>
      </c>
      <c r="H884" s="3">
        <v>24.93782234</v>
      </c>
      <c r="I884" s="3">
        <v>25.10069275</v>
      </c>
      <c r="J884" s="3">
        <v>25.8818512</v>
      </c>
      <c r="K884" s="3">
        <v>0.41721366199999999</v>
      </c>
      <c r="L884" s="3">
        <v>0.42965078400000001</v>
      </c>
    </row>
    <row r="885" spans="1:12" x14ac:dyDescent="0.25">
      <c r="A885" s="3" t="s">
        <v>1731</v>
      </c>
      <c r="B885" s="3" t="s">
        <v>1730</v>
      </c>
      <c r="C885" s="3">
        <v>31.264947889999998</v>
      </c>
      <c r="D885" s="3">
        <v>31.0694561</v>
      </c>
      <c r="E885" s="3">
        <v>31.004974369999999</v>
      </c>
      <c r="F885" s="3">
        <v>30.921175000000002</v>
      </c>
      <c r="G885" s="3">
        <v>31.556135179999998</v>
      </c>
      <c r="H885" s="3">
        <v>31.697019579999999</v>
      </c>
      <c r="I885" s="3">
        <v>31.573078160000001</v>
      </c>
      <c r="J885" s="3">
        <v>31.152431490000001</v>
      </c>
      <c r="K885" s="3">
        <v>1.6683010009999999</v>
      </c>
      <c r="L885" s="3">
        <v>0.42952775999999998</v>
      </c>
    </row>
    <row r="886" spans="1:12" x14ac:dyDescent="0.25">
      <c r="A886" s="3" t="s">
        <v>1733</v>
      </c>
      <c r="B886" s="3" t="s">
        <v>1732</v>
      </c>
      <c r="C886" s="3">
        <v>25.32837868</v>
      </c>
      <c r="D886" s="3">
        <v>25.491886139999998</v>
      </c>
      <c r="E886" s="3">
        <v>25.199329380000002</v>
      </c>
      <c r="F886" s="3">
        <v>25.537359240000001</v>
      </c>
      <c r="G886" s="3">
        <v>26.19033241</v>
      </c>
      <c r="H886" s="3">
        <v>25.447362900000002</v>
      </c>
      <c r="I886" s="3">
        <v>25.68177223</v>
      </c>
      <c r="J886" s="3">
        <v>25.940198899999999</v>
      </c>
      <c r="K886" s="3">
        <v>1.26548108</v>
      </c>
      <c r="L886" s="3">
        <v>0.42567825300000001</v>
      </c>
    </row>
    <row r="887" spans="1:12" x14ac:dyDescent="0.25">
      <c r="A887" s="3" t="s">
        <v>1735</v>
      </c>
      <c r="B887" s="3" t="s">
        <v>1734</v>
      </c>
      <c r="C887" s="3">
        <v>22.597532269999999</v>
      </c>
      <c r="D887" s="3">
        <v>23.198369979999999</v>
      </c>
      <c r="E887" s="3">
        <v>23.227144240000001</v>
      </c>
      <c r="F887" s="3">
        <v>22.721027370000002</v>
      </c>
      <c r="G887" s="3">
        <v>22.631326680000001</v>
      </c>
      <c r="H887" s="3">
        <v>24.626237870000001</v>
      </c>
      <c r="I887" s="3">
        <v>22.637834550000001</v>
      </c>
      <c r="J887" s="3">
        <v>23.5322876</v>
      </c>
      <c r="K887" s="3">
        <v>0.36436275200000001</v>
      </c>
      <c r="L887" s="3">
        <v>0.42090320599999997</v>
      </c>
    </row>
    <row r="888" spans="1:12" x14ac:dyDescent="0.25">
      <c r="A888" s="3" t="s">
        <v>1737</v>
      </c>
      <c r="B888" s="3" t="s">
        <v>1736</v>
      </c>
      <c r="C888" s="3">
        <v>27.758371350000001</v>
      </c>
      <c r="D888" s="3">
        <v>27.51915932</v>
      </c>
      <c r="E888" s="3">
        <v>28.494764329999999</v>
      </c>
      <c r="F888" s="3">
        <v>27.951103209999999</v>
      </c>
      <c r="G888" s="3">
        <v>28.248075490000002</v>
      </c>
      <c r="H888" s="3">
        <v>27.872615809999999</v>
      </c>
      <c r="I888" s="3">
        <v>27.943634029999998</v>
      </c>
      <c r="J888" s="3">
        <v>29.340703959999999</v>
      </c>
      <c r="K888" s="3">
        <v>0.47926212000000001</v>
      </c>
      <c r="L888" s="3">
        <v>0.42040777200000001</v>
      </c>
    </row>
    <row r="889" spans="1:12" x14ac:dyDescent="0.25">
      <c r="A889" s="3" t="s">
        <v>1739</v>
      </c>
      <c r="B889" s="3" t="s">
        <v>1738</v>
      </c>
      <c r="C889" s="3">
        <v>29.540433879999998</v>
      </c>
      <c r="D889" s="3">
        <v>29.92351532</v>
      </c>
      <c r="E889" s="3">
        <v>29.42560387</v>
      </c>
      <c r="F889" s="3">
        <v>29.592670439999999</v>
      </c>
      <c r="G889" s="3">
        <v>30.206180570000001</v>
      </c>
      <c r="H889" s="3">
        <v>29.839570999999999</v>
      </c>
      <c r="I889" s="3">
        <v>29.727203370000002</v>
      </c>
      <c r="J889" s="3">
        <v>30.389461520000001</v>
      </c>
      <c r="K889" s="3">
        <v>1.173812581</v>
      </c>
      <c r="L889" s="3">
        <v>0.42004823699999999</v>
      </c>
    </row>
    <row r="890" spans="1:12" x14ac:dyDescent="0.25">
      <c r="A890" s="3" t="s">
        <v>1741</v>
      </c>
      <c r="B890" s="3" t="s">
        <v>1740</v>
      </c>
      <c r="C890" s="3">
        <v>28.178403849999999</v>
      </c>
      <c r="D890" s="3">
        <v>27.398767469999999</v>
      </c>
      <c r="E890" s="3">
        <v>28.27595329</v>
      </c>
      <c r="F890" s="3">
        <v>27.74835968</v>
      </c>
      <c r="G890" s="3">
        <v>28.752609249999999</v>
      </c>
      <c r="H890" s="3">
        <v>28.035486219999999</v>
      </c>
      <c r="I890" s="3">
        <v>28.193569180000001</v>
      </c>
      <c r="J890" s="3">
        <v>28.29780388</v>
      </c>
      <c r="K890" s="3">
        <v>0.82253651400000005</v>
      </c>
      <c r="L890" s="3">
        <v>0.41949605899999998</v>
      </c>
    </row>
    <row r="891" spans="1:12" x14ac:dyDescent="0.25">
      <c r="A891" s="3" t="s">
        <v>1743</v>
      </c>
      <c r="B891" s="3" t="s">
        <v>1742</v>
      </c>
      <c r="C891" s="3">
        <v>27.649930950000002</v>
      </c>
      <c r="D891" s="3">
        <v>27.66817284</v>
      </c>
      <c r="E891" s="3">
        <v>27.716529850000001</v>
      </c>
      <c r="F891" s="3">
        <v>28.116146090000001</v>
      </c>
      <c r="G891" s="3">
        <v>28.396196369999998</v>
      </c>
      <c r="H891" s="3">
        <v>28.52260399</v>
      </c>
      <c r="I891" s="3">
        <v>28.05429268</v>
      </c>
      <c r="J891" s="3">
        <v>27.851564410000002</v>
      </c>
      <c r="K891" s="3">
        <v>1.1587042030000001</v>
      </c>
      <c r="L891" s="3">
        <v>0.418469429</v>
      </c>
    </row>
    <row r="892" spans="1:12" x14ac:dyDescent="0.25">
      <c r="A892" s="3" t="s">
        <v>1745</v>
      </c>
      <c r="B892" s="3" t="s">
        <v>1744</v>
      </c>
      <c r="C892" s="3">
        <v>25.561536790000002</v>
      </c>
      <c r="D892" s="3">
        <v>25.215230940000001</v>
      </c>
      <c r="E892" s="3">
        <v>25.552448269999999</v>
      </c>
      <c r="F892" s="3">
        <v>26.002838130000001</v>
      </c>
      <c r="G892" s="3">
        <v>25.37447929</v>
      </c>
      <c r="H892" s="3">
        <v>25.792978290000001</v>
      </c>
      <c r="I892" s="3">
        <v>25.938652040000001</v>
      </c>
      <c r="J892" s="3">
        <v>26.898853299999999</v>
      </c>
      <c r="K892" s="3">
        <v>0.53766504699999995</v>
      </c>
      <c r="L892" s="3">
        <v>0.41822719600000002</v>
      </c>
    </row>
    <row r="893" spans="1:12" x14ac:dyDescent="0.25">
      <c r="A893" s="3" t="s">
        <v>1747</v>
      </c>
      <c r="B893" s="3" t="s">
        <v>1746</v>
      </c>
      <c r="C893" s="3">
        <v>25.098443979999999</v>
      </c>
      <c r="D893" s="3">
        <v>25.733684539999999</v>
      </c>
      <c r="E893" s="3">
        <v>26.108369830000001</v>
      </c>
      <c r="F893" s="3">
        <v>26.368114469999998</v>
      </c>
      <c r="G893" s="3">
        <v>25.850717540000002</v>
      </c>
      <c r="H893" s="3">
        <v>26.33683014</v>
      </c>
      <c r="I893" s="3">
        <v>25.475126270000001</v>
      </c>
      <c r="J893" s="3">
        <v>27.31319809</v>
      </c>
      <c r="K893" s="3">
        <v>0.37462798800000002</v>
      </c>
      <c r="L893" s="3">
        <v>0.41681480399999998</v>
      </c>
    </row>
    <row r="894" spans="1:12" x14ac:dyDescent="0.25">
      <c r="A894" s="3" t="s">
        <v>1749</v>
      </c>
      <c r="B894" s="3" t="s">
        <v>1748</v>
      </c>
      <c r="C894" s="3">
        <v>29.619207379999999</v>
      </c>
      <c r="D894" s="3">
        <v>29.86270523</v>
      </c>
      <c r="E894" s="3">
        <v>28.96410942</v>
      </c>
      <c r="F894" s="3">
        <v>29.577299119999999</v>
      </c>
      <c r="G894" s="3">
        <v>30.062139510000002</v>
      </c>
      <c r="H894" s="3">
        <v>30.404563899999999</v>
      </c>
      <c r="I894" s="3">
        <v>29.138046259999999</v>
      </c>
      <c r="J894" s="3">
        <v>30.080171589999999</v>
      </c>
      <c r="K894" s="3">
        <v>0.58712014999999995</v>
      </c>
      <c r="L894" s="3">
        <v>0.41540002799999998</v>
      </c>
    </row>
    <row r="895" spans="1:12" x14ac:dyDescent="0.25">
      <c r="A895" s="3" t="s">
        <v>1751</v>
      </c>
      <c r="B895" s="3" t="s">
        <v>1750</v>
      </c>
      <c r="C895" s="3">
        <v>25.601133350000001</v>
      </c>
      <c r="D895" s="3">
        <v>26.293863300000002</v>
      </c>
      <c r="E895" s="3">
        <v>25.646089549999999</v>
      </c>
      <c r="F895" s="3">
        <v>23.842206950000001</v>
      </c>
      <c r="G895" s="3">
        <v>26.142055509999999</v>
      </c>
      <c r="H895" s="3">
        <v>25.295230870000001</v>
      </c>
      <c r="I895" s="3">
        <v>26.143125529999999</v>
      </c>
      <c r="J895" s="3">
        <v>25.46045303</v>
      </c>
      <c r="K895" s="3">
        <v>0.305064634</v>
      </c>
      <c r="L895" s="3">
        <v>0.41439294799999998</v>
      </c>
    </row>
    <row r="896" spans="1:12" x14ac:dyDescent="0.25">
      <c r="A896" s="3" t="s">
        <v>1753</v>
      </c>
      <c r="B896" s="3" t="s">
        <v>1752</v>
      </c>
      <c r="C896" s="3">
        <v>28.25538826</v>
      </c>
      <c r="D896" s="3">
        <v>27.978746409999999</v>
      </c>
      <c r="E896" s="3">
        <v>27.463106159999999</v>
      </c>
      <c r="F896" s="3">
        <v>27.60208321</v>
      </c>
      <c r="G896" s="3">
        <v>28.475645069999999</v>
      </c>
      <c r="H896" s="3">
        <v>28.459163669999999</v>
      </c>
      <c r="I896" s="3">
        <v>27.90844727</v>
      </c>
      <c r="J896" s="3">
        <v>28.11117935</v>
      </c>
      <c r="K896" s="3">
        <v>0.92641714600000002</v>
      </c>
      <c r="L896" s="3">
        <v>0.41377782800000001</v>
      </c>
    </row>
    <row r="897" spans="1:12" x14ac:dyDescent="0.25">
      <c r="A897" s="3" t="s">
        <v>1755</v>
      </c>
      <c r="B897" s="3" t="s">
        <v>1754</v>
      </c>
      <c r="C897" s="3">
        <v>31.331594469999999</v>
      </c>
      <c r="D897" s="3">
        <v>32.029632569999997</v>
      </c>
      <c r="E897" s="3">
        <v>31.74004936</v>
      </c>
      <c r="F897" s="3">
        <v>32.226448060000003</v>
      </c>
      <c r="G897" s="3">
        <v>32.161857599999998</v>
      </c>
      <c r="H897" s="3">
        <v>32.507343290000001</v>
      </c>
      <c r="I897" s="3">
        <v>31.990304949999999</v>
      </c>
      <c r="J897" s="3">
        <v>32.319694519999999</v>
      </c>
      <c r="K897" s="3">
        <v>0.94201589299999999</v>
      </c>
      <c r="L897" s="3">
        <v>0.41286897700000003</v>
      </c>
    </row>
    <row r="898" spans="1:12" x14ac:dyDescent="0.25">
      <c r="A898" s="3" t="s">
        <v>1757</v>
      </c>
      <c r="B898" s="3" t="s">
        <v>1756</v>
      </c>
      <c r="C898" s="3">
        <v>26.1216507</v>
      </c>
      <c r="D898" s="3">
        <v>24.947261810000001</v>
      </c>
      <c r="E898" s="3">
        <v>24.365663529999999</v>
      </c>
      <c r="F898" s="3">
        <v>24.78016663</v>
      </c>
      <c r="G898" s="3">
        <v>26.630620960000002</v>
      </c>
      <c r="H898" s="3">
        <v>23.62170982</v>
      </c>
      <c r="I898" s="3">
        <v>25.803905489999998</v>
      </c>
      <c r="J898" s="3">
        <v>25.806734089999999</v>
      </c>
      <c r="K898" s="3">
        <v>0.22118116099999999</v>
      </c>
      <c r="L898" s="3">
        <v>0.41205692300000002</v>
      </c>
    </row>
    <row r="899" spans="1:12" x14ac:dyDescent="0.25">
      <c r="A899" s="3" t="s">
        <v>1759</v>
      </c>
      <c r="B899" s="3" t="s">
        <v>1758</v>
      </c>
      <c r="C899" s="3">
        <v>28.589101790000001</v>
      </c>
      <c r="D899" s="3">
        <v>27.35657501</v>
      </c>
      <c r="E899" s="3">
        <v>29.696340559999999</v>
      </c>
      <c r="F899" s="3">
        <v>27.58727837</v>
      </c>
      <c r="G899" s="3">
        <v>28.206436159999999</v>
      </c>
      <c r="H899" s="3">
        <v>30.023929599999999</v>
      </c>
      <c r="I899" s="3">
        <v>29.005228039999999</v>
      </c>
      <c r="J899" s="3">
        <v>27.63401794</v>
      </c>
      <c r="K899" s="3">
        <v>0.220567598</v>
      </c>
      <c r="L899" s="3">
        <v>0.41007900200000003</v>
      </c>
    </row>
    <row r="900" spans="1:12" x14ac:dyDescent="0.25">
      <c r="A900" s="3" t="s">
        <v>1761</v>
      </c>
      <c r="B900" s="3" t="s">
        <v>1760</v>
      </c>
      <c r="C900" s="3">
        <v>27.590707779999999</v>
      </c>
      <c r="D900" s="3">
        <v>27.952659610000001</v>
      </c>
      <c r="E900" s="3">
        <v>28.086284639999999</v>
      </c>
      <c r="F900" s="3">
        <v>27.458497999999999</v>
      </c>
      <c r="G900" s="3">
        <v>28.107990260000001</v>
      </c>
      <c r="H900" s="3">
        <v>28.24649239</v>
      </c>
      <c r="I900" s="3">
        <v>28.048276900000001</v>
      </c>
      <c r="J900" s="3">
        <v>28.320232390000001</v>
      </c>
      <c r="K900" s="3">
        <v>1.359399534</v>
      </c>
      <c r="L900" s="3">
        <v>0.40871047999999999</v>
      </c>
    </row>
    <row r="901" spans="1:12" x14ac:dyDescent="0.25">
      <c r="A901" s="3" t="s">
        <v>1763</v>
      </c>
      <c r="B901" s="3" t="s">
        <v>1762</v>
      </c>
      <c r="C901" s="3">
        <v>29.443538669999999</v>
      </c>
      <c r="D901" s="3">
        <v>29.12477303</v>
      </c>
      <c r="E901" s="3">
        <v>28.653726580000001</v>
      </c>
      <c r="F901" s="3">
        <v>28.5670681</v>
      </c>
      <c r="G901" s="3">
        <v>29.378631590000001</v>
      </c>
      <c r="H901" s="3">
        <v>29.01014709</v>
      </c>
      <c r="I901" s="3">
        <v>29.56951523</v>
      </c>
      <c r="J901" s="3">
        <v>29.460823059999999</v>
      </c>
      <c r="K901" s="3">
        <v>0.85694817000000001</v>
      </c>
      <c r="L901" s="3">
        <v>0.40750265099999999</v>
      </c>
    </row>
    <row r="902" spans="1:12" x14ac:dyDescent="0.25">
      <c r="A902" s="3" t="s">
        <v>1765</v>
      </c>
      <c r="B902" s="3" t="s">
        <v>1764</v>
      </c>
      <c r="C902" s="3">
        <v>31.08093452</v>
      </c>
      <c r="D902" s="3">
        <v>31.35568237</v>
      </c>
      <c r="E902" s="3">
        <v>31.698843</v>
      </c>
      <c r="F902" s="3">
        <v>31.61750031</v>
      </c>
      <c r="G902" s="3">
        <v>31.870964050000001</v>
      </c>
      <c r="H902" s="3">
        <v>32.084518430000003</v>
      </c>
      <c r="I902" s="3">
        <v>31.625665659999999</v>
      </c>
      <c r="J902" s="3">
        <v>31.801702500000001</v>
      </c>
      <c r="K902" s="3">
        <v>1.280238086</v>
      </c>
      <c r="L902" s="3">
        <v>0.40747261000000001</v>
      </c>
    </row>
    <row r="903" spans="1:12" x14ac:dyDescent="0.25">
      <c r="A903" s="3" t="s">
        <v>1767</v>
      </c>
      <c r="B903" s="3" t="s">
        <v>1766</v>
      </c>
      <c r="C903" s="3">
        <v>30.021415709999999</v>
      </c>
      <c r="D903" s="3">
        <v>29.10946083</v>
      </c>
      <c r="E903" s="3">
        <v>29.31066513</v>
      </c>
      <c r="F903" s="3">
        <v>29.390508650000001</v>
      </c>
      <c r="G903" s="3">
        <v>29.90927696</v>
      </c>
      <c r="H903" s="3">
        <v>29.912851329999999</v>
      </c>
      <c r="I903" s="3">
        <v>29.990913389999999</v>
      </c>
      <c r="J903" s="3">
        <v>29.647890090000001</v>
      </c>
      <c r="K903" s="3">
        <v>0.99403344800000004</v>
      </c>
      <c r="L903" s="3">
        <v>0.407220364</v>
      </c>
    </row>
    <row r="904" spans="1:12" x14ac:dyDescent="0.25">
      <c r="A904" s="3" t="s">
        <v>1769</v>
      </c>
      <c r="B904" s="3" t="s">
        <v>1768</v>
      </c>
      <c r="C904" s="3">
        <v>31.90967178</v>
      </c>
      <c r="D904" s="3">
        <v>31.88205147</v>
      </c>
      <c r="E904" s="3">
        <v>31.970247270000002</v>
      </c>
      <c r="F904" s="3">
        <v>32.088378910000003</v>
      </c>
      <c r="G904" s="3">
        <v>32.397949220000001</v>
      </c>
      <c r="H904" s="3">
        <v>32.29260635</v>
      </c>
      <c r="I904" s="3">
        <v>32.271083830000002</v>
      </c>
      <c r="J904" s="3">
        <v>32.516838069999999</v>
      </c>
      <c r="K904" s="3">
        <v>2.8618201729999999</v>
      </c>
      <c r="L904" s="3">
        <v>0.40703201300000003</v>
      </c>
    </row>
    <row r="905" spans="1:12" x14ac:dyDescent="0.25">
      <c r="A905" s="3" t="s">
        <v>1771</v>
      </c>
      <c r="B905" s="3" t="s">
        <v>1770</v>
      </c>
      <c r="C905" s="3">
        <v>27.678888319999999</v>
      </c>
      <c r="D905" s="3">
        <v>27.451282500000001</v>
      </c>
      <c r="E905" s="3">
        <v>28.363901139999999</v>
      </c>
      <c r="F905" s="3">
        <v>26.799959179999998</v>
      </c>
      <c r="G905" s="3">
        <v>27.500968929999999</v>
      </c>
      <c r="H905" s="3">
        <v>28.392147059999999</v>
      </c>
      <c r="I905" s="3">
        <v>26.80168724</v>
      </c>
      <c r="J905" s="3">
        <v>29.225914</v>
      </c>
      <c r="K905" s="3">
        <v>0.27149195700000001</v>
      </c>
      <c r="L905" s="3">
        <v>0.40667152400000001</v>
      </c>
    </row>
    <row r="906" spans="1:12" x14ac:dyDescent="0.25">
      <c r="A906" s="3" t="s">
        <v>1773</v>
      </c>
      <c r="B906" s="3" t="s">
        <v>1772</v>
      </c>
      <c r="C906" s="3">
        <v>30.362335210000001</v>
      </c>
      <c r="D906" s="3">
        <v>29.811197279999998</v>
      </c>
      <c r="E906" s="3">
        <v>29.858812329999999</v>
      </c>
      <c r="F906" s="3">
        <v>30.249658579999998</v>
      </c>
      <c r="G906" s="3">
        <v>30.6060257</v>
      </c>
      <c r="H906" s="3">
        <v>30.453168869999999</v>
      </c>
      <c r="I906" s="3">
        <v>30.489606859999999</v>
      </c>
      <c r="J906" s="3">
        <v>30.344032290000001</v>
      </c>
      <c r="K906" s="3">
        <v>1.4566077850000001</v>
      </c>
      <c r="L906" s="3">
        <v>0.40270757699999998</v>
      </c>
    </row>
    <row r="907" spans="1:12" x14ac:dyDescent="0.25">
      <c r="A907" s="3" t="s">
        <v>1775</v>
      </c>
      <c r="B907" s="3" t="s">
        <v>1774</v>
      </c>
      <c r="C907" s="3">
        <v>23.40522575</v>
      </c>
      <c r="D907" s="3">
        <v>23.807054520000001</v>
      </c>
      <c r="E907" s="3">
        <v>25.082981109999999</v>
      </c>
      <c r="F907" s="3">
        <v>23.55824089</v>
      </c>
      <c r="G907" s="3">
        <v>25.633699419999999</v>
      </c>
      <c r="H907" s="3">
        <v>23.45913887</v>
      </c>
      <c r="I907" s="3">
        <v>23.912233350000001</v>
      </c>
      <c r="J907" s="3">
        <v>24.452178960000001</v>
      </c>
      <c r="K907" s="3">
        <v>0.27382682899999999</v>
      </c>
      <c r="L907" s="3">
        <v>0.40093708</v>
      </c>
    </row>
    <row r="908" spans="1:12" x14ac:dyDescent="0.25">
      <c r="A908" s="3" t="s">
        <v>1777</v>
      </c>
      <c r="B908" s="3" t="s">
        <v>1776</v>
      </c>
      <c r="C908" s="3">
        <v>24.35147285</v>
      </c>
      <c r="D908" s="3">
        <v>27.571378710000001</v>
      </c>
      <c r="E908" s="3">
        <v>26.82177162</v>
      </c>
      <c r="F908" s="3">
        <v>26.919797899999999</v>
      </c>
      <c r="G908" s="3">
        <v>27.104196550000001</v>
      </c>
      <c r="H908" s="3">
        <v>27.20396423</v>
      </c>
      <c r="I908" s="3">
        <v>27.151802060000001</v>
      </c>
      <c r="J908" s="3">
        <v>25.807298660000001</v>
      </c>
      <c r="K908" s="3">
        <v>0.202308243</v>
      </c>
      <c r="L908" s="3">
        <v>0.40071010600000001</v>
      </c>
    </row>
    <row r="909" spans="1:12" x14ac:dyDescent="0.25">
      <c r="A909" s="3" t="s">
        <v>1779</v>
      </c>
      <c r="B909" s="3" t="s">
        <v>1778</v>
      </c>
      <c r="C909" s="3">
        <v>27.473981859999999</v>
      </c>
      <c r="D909" s="3">
        <v>26.883087159999999</v>
      </c>
      <c r="E909" s="3">
        <v>27.19882393</v>
      </c>
      <c r="F909" s="3">
        <v>27.02970505</v>
      </c>
      <c r="G909" s="3">
        <v>26.898275380000001</v>
      </c>
      <c r="H909" s="3">
        <v>27.708856579999999</v>
      </c>
      <c r="I909" s="3">
        <v>27.526266100000001</v>
      </c>
      <c r="J909" s="3">
        <v>28.051651</v>
      </c>
      <c r="K909" s="3">
        <v>0.71327569800000001</v>
      </c>
      <c r="L909" s="3">
        <v>0.39986276599999998</v>
      </c>
    </row>
    <row r="910" spans="1:12" x14ac:dyDescent="0.25">
      <c r="A910" s="3" t="s">
        <v>1781</v>
      </c>
      <c r="B910" s="3" t="s">
        <v>1780</v>
      </c>
      <c r="C910" s="3">
        <v>28.829233169999998</v>
      </c>
      <c r="D910" s="3">
        <v>28.878503800000001</v>
      </c>
      <c r="E910" s="3">
        <v>29.123416899999999</v>
      </c>
      <c r="F910" s="3">
        <v>28.878007889999999</v>
      </c>
      <c r="G910" s="3">
        <v>29.482027049999999</v>
      </c>
      <c r="H910" s="3">
        <v>29.30804062</v>
      </c>
      <c r="I910" s="3">
        <v>28.862394330000001</v>
      </c>
      <c r="J910" s="3">
        <v>29.6558609</v>
      </c>
      <c r="K910" s="3">
        <v>1.146020461</v>
      </c>
      <c r="L910" s="3">
        <v>0.39979028700000002</v>
      </c>
    </row>
    <row r="911" spans="1:12" x14ac:dyDescent="0.25">
      <c r="A911" s="3" t="s">
        <v>1783</v>
      </c>
      <c r="B911" s="3" t="s">
        <v>1782</v>
      </c>
      <c r="C911" s="3">
        <v>24.90237617</v>
      </c>
      <c r="D911" s="3">
        <v>24.77921486</v>
      </c>
      <c r="E911" s="3">
        <v>24.41060448</v>
      </c>
      <c r="F911" s="3">
        <v>25.356323239999998</v>
      </c>
      <c r="G911" s="3">
        <v>23.183696749999999</v>
      </c>
      <c r="H911" s="3">
        <v>25.58026314</v>
      </c>
      <c r="I911" s="3">
        <v>25.990100859999998</v>
      </c>
      <c r="J911" s="3">
        <v>26.293565749999999</v>
      </c>
      <c r="K911" s="3">
        <v>0.21767004100000001</v>
      </c>
      <c r="L911" s="3">
        <v>0.39977693600000003</v>
      </c>
    </row>
    <row r="912" spans="1:12" x14ac:dyDescent="0.25">
      <c r="A912" s="3" t="s">
        <v>1785</v>
      </c>
      <c r="B912" s="3" t="s">
        <v>1784</v>
      </c>
      <c r="C912" s="3">
        <v>35.472969059999997</v>
      </c>
      <c r="D912" s="3">
        <v>35.164775849999998</v>
      </c>
      <c r="E912" s="3">
        <v>35.160049440000002</v>
      </c>
      <c r="F912" s="3">
        <v>35.477046970000004</v>
      </c>
      <c r="G912" s="3">
        <v>35.907886509999997</v>
      </c>
      <c r="H912" s="3">
        <v>35.684967039999997</v>
      </c>
      <c r="I912" s="3">
        <v>35.649780270000001</v>
      </c>
      <c r="J912" s="3">
        <v>35.624618529999999</v>
      </c>
      <c r="K912" s="3">
        <v>1.934805348</v>
      </c>
      <c r="L912" s="3">
        <v>0.39810276</v>
      </c>
    </row>
    <row r="913" spans="1:12" x14ac:dyDescent="0.25">
      <c r="A913" s="3" t="s">
        <v>1787</v>
      </c>
      <c r="B913" s="3" t="s">
        <v>1786</v>
      </c>
      <c r="C913" s="3">
        <v>24.216775890000001</v>
      </c>
      <c r="D913" s="3">
        <v>22.94494057</v>
      </c>
      <c r="E913" s="3">
        <v>23.665790560000001</v>
      </c>
      <c r="F913" s="3">
        <v>23.83888245</v>
      </c>
      <c r="G913" s="3">
        <v>24.069072720000001</v>
      </c>
      <c r="H913" s="3">
        <v>24.062417979999999</v>
      </c>
      <c r="I913" s="3">
        <v>23.58060837</v>
      </c>
      <c r="J913" s="3">
        <v>24.542268750000002</v>
      </c>
      <c r="K913" s="3">
        <v>0.55950903500000004</v>
      </c>
      <c r="L913" s="3">
        <v>0.39699459100000001</v>
      </c>
    </row>
    <row r="914" spans="1:12" x14ac:dyDescent="0.25">
      <c r="A914" s="3" t="s">
        <v>1789</v>
      </c>
      <c r="B914" s="3" t="s">
        <v>1788</v>
      </c>
      <c r="C914" s="3">
        <v>26.608230590000002</v>
      </c>
      <c r="D914" s="3">
        <v>27.120601650000001</v>
      </c>
      <c r="E914" s="3">
        <v>26.97716522</v>
      </c>
      <c r="F914" s="3">
        <v>26.707145690000001</v>
      </c>
      <c r="G914" s="3">
        <v>27.076328279999998</v>
      </c>
      <c r="H914" s="3">
        <v>27.677209850000001</v>
      </c>
      <c r="I914" s="3">
        <v>27.010519030000001</v>
      </c>
      <c r="J914" s="3">
        <v>27.232515339999999</v>
      </c>
      <c r="K914" s="3">
        <v>1.0767496729999999</v>
      </c>
      <c r="L914" s="3">
        <v>0.39585733400000001</v>
      </c>
    </row>
    <row r="915" spans="1:12" x14ac:dyDescent="0.25">
      <c r="A915" s="3" t="s">
        <v>1791</v>
      </c>
      <c r="B915" s="3" t="s">
        <v>1790</v>
      </c>
      <c r="C915" s="3">
        <v>29.753677369999998</v>
      </c>
      <c r="D915" s="3">
        <v>30.027097699999999</v>
      </c>
      <c r="E915" s="3">
        <v>29.977054599999999</v>
      </c>
      <c r="F915" s="3">
        <v>29.90009117</v>
      </c>
      <c r="G915" s="3">
        <v>30.29963875</v>
      </c>
      <c r="H915" s="3">
        <v>30.237630840000001</v>
      </c>
      <c r="I915" s="3">
        <v>30.23352242</v>
      </c>
      <c r="J915" s="3">
        <v>30.470048899999998</v>
      </c>
      <c r="K915" s="3">
        <v>2.5505293340000001</v>
      </c>
      <c r="L915" s="3">
        <v>0.39573001899999999</v>
      </c>
    </row>
    <row r="916" spans="1:12" x14ac:dyDescent="0.25">
      <c r="A916" s="3" t="s">
        <v>1793</v>
      </c>
      <c r="B916" s="3" t="s">
        <v>1792</v>
      </c>
      <c r="C916" s="3">
        <v>29.980464940000001</v>
      </c>
      <c r="D916" s="3">
        <v>29.599992749999998</v>
      </c>
      <c r="E916" s="3">
        <v>29.548852920000002</v>
      </c>
      <c r="F916" s="3">
        <v>30.107242580000001</v>
      </c>
      <c r="G916" s="3">
        <v>30.13736153</v>
      </c>
      <c r="H916" s="3">
        <v>30.367031099999998</v>
      </c>
      <c r="I916" s="3">
        <v>29.96140862</v>
      </c>
      <c r="J916" s="3">
        <v>30.352792740000002</v>
      </c>
      <c r="K916" s="3">
        <v>1.239980589</v>
      </c>
      <c r="L916" s="3">
        <v>0.39551019700000001</v>
      </c>
    </row>
    <row r="917" spans="1:12" x14ac:dyDescent="0.25">
      <c r="A917" s="3" t="s">
        <v>1795</v>
      </c>
      <c r="B917" s="3" t="s">
        <v>1794</v>
      </c>
      <c r="C917" s="3">
        <v>27.335006709999998</v>
      </c>
      <c r="D917" s="3">
        <v>26.48012924</v>
      </c>
      <c r="E917" s="3">
        <v>26.606395719999998</v>
      </c>
      <c r="F917" s="3">
        <v>27.53934288</v>
      </c>
      <c r="G917" s="3">
        <v>26.948265079999999</v>
      </c>
      <c r="H917" s="3">
        <v>27.494726180000001</v>
      </c>
      <c r="I917" s="3">
        <v>27.199853900000001</v>
      </c>
      <c r="J917" s="3">
        <v>27.898044590000001</v>
      </c>
      <c r="K917" s="3">
        <v>0.55287464200000003</v>
      </c>
      <c r="L917" s="3">
        <v>0.39500379600000002</v>
      </c>
    </row>
    <row r="918" spans="1:12" x14ac:dyDescent="0.25">
      <c r="A918" s="3" t="s">
        <v>1797</v>
      </c>
      <c r="B918" s="3" t="s">
        <v>1796</v>
      </c>
      <c r="C918" s="3">
        <v>28.735635760000001</v>
      </c>
      <c r="D918" s="3">
        <v>28.682811739999998</v>
      </c>
      <c r="E918" s="3">
        <v>29.618751530000001</v>
      </c>
      <c r="F918" s="3">
        <v>28.80291939</v>
      </c>
      <c r="G918" s="3">
        <v>29.285552979999999</v>
      </c>
      <c r="H918" s="3">
        <v>29.366592409999999</v>
      </c>
      <c r="I918" s="3">
        <v>29.220550540000001</v>
      </c>
      <c r="J918" s="3">
        <v>29.546352389999999</v>
      </c>
      <c r="K918" s="3">
        <v>0.854954349</v>
      </c>
      <c r="L918" s="3">
        <v>0.39473247500000003</v>
      </c>
    </row>
    <row r="919" spans="1:12" x14ac:dyDescent="0.25">
      <c r="A919" s="3" t="s">
        <v>1799</v>
      </c>
      <c r="B919" s="3" t="s">
        <v>1798</v>
      </c>
      <c r="C919" s="3">
        <v>25.90324974</v>
      </c>
      <c r="D919" s="3">
        <v>24.926645279999999</v>
      </c>
      <c r="E919" s="3">
        <v>26.052522660000001</v>
      </c>
      <c r="F919" s="3">
        <v>26.5195179</v>
      </c>
      <c r="G919" s="3">
        <v>26.308917999999998</v>
      </c>
      <c r="H919" s="3">
        <v>26.139461520000001</v>
      </c>
      <c r="I919" s="3">
        <v>26.111000059999999</v>
      </c>
      <c r="J919" s="3">
        <v>26.417623519999999</v>
      </c>
      <c r="K919" s="3">
        <v>0.53161321900000003</v>
      </c>
      <c r="L919" s="3">
        <v>0.39376687999999999</v>
      </c>
    </row>
    <row r="920" spans="1:12" x14ac:dyDescent="0.25">
      <c r="A920" s="3" t="s">
        <v>1801</v>
      </c>
      <c r="B920" s="3" t="s">
        <v>1800</v>
      </c>
      <c r="C920" s="3">
        <v>25.9998951</v>
      </c>
      <c r="D920" s="3">
        <v>26.17942047</v>
      </c>
      <c r="E920" s="3">
        <v>25.975788120000001</v>
      </c>
      <c r="F920" s="3">
        <v>26.217321399999999</v>
      </c>
      <c r="G920" s="3">
        <v>26.566829680000001</v>
      </c>
      <c r="H920" s="3">
        <v>25.985744480000001</v>
      </c>
      <c r="I920" s="3">
        <v>26.24123573</v>
      </c>
      <c r="J920" s="3">
        <v>27.150833129999999</v>
      </c>
      <c r="K920" s="3">
        <v>0.74545991599999994</v>
      </c>
      <c r="L920" s="3">
        <v>0.39305448500000001</v>
      </c>
    </row>
    <row r="921" spans="1:12" x14ac:dyDescent="0.25">
      <c r="A921" s="3" t="s">
        <v>1803</v>
      </c>
      <c r="B921" s="3" t="s">
        <v>1802</v>
      </c>
      <c r="C921" s="3">
        <v>26.418653490000001</v>
      </c>
      <c r="D921" s="3">
        <v>24.948867799999999</v>
      </c>
      <c r="E921" s="3">
        <v>25.98328781</v>
      </c>
      <c r="F921" s="3">
        <v>23.976116179999998</v>
      </c>
      <c r="G921" s="3">
        <v>26.382698059999999</v>
      </c>
      <c r="H921" s="3">
        <v>26.457340240000001</v>
      </c>
      <c r="I921" s="3">
        <v>23.077079770000001</v>
      </c>
      <c r="J921" s="3">
        <v>26.98043633</v>
      </c>
      <c r="K921" s="3">
        <v>0.142391301</v>
      </c>
      <c r="L921" s="3">
        <v>0.39265728</v>
      </c>
    </row>
    <row r="922" spans="1:12" x14ac:dyDescent="0.25">
      <c r="A922" s="3" t="s">
        <v>1805</v>
      </c>
      <c r="B922" s="3" t="s">
        <v>1804</v>
      </c>
      <c r="C922" s="3">
        <v>31.558736799999998</v>
      </c>
      <c r="D922" s="3">
        <v>31.314029690000002</v>
      </c>
      <c r="E922" s="3">
        <v>31.513051990000001</v>
      </c>
      <c r="F922" s="3">
        <v>31.299257279999999</v>
      </c>
      <c r="G922" s="3">
        <v>31.867286679999999</v>
      </c>
      <c r="H922" s="3">
        <v>31.781364440000001</v>
      </c>
      <c r="I922" s="3">
        <v>31.511074069999999</v>
      </c>
      <c r="J922" s="3">
        <v>32.07788086</v>
      </c>
      <c r="K922" s="3">
        <v>1.548297528</v>
      </c>
      <c r="L922" s="3">
        <v>0.38813257200000001</v>
      </c>
    </row>
    <row r="923" spans="1:12" x14ac:dyDescent="0.25">
      <c r="A923" s="3" t="s">
        <v>1807</v>
      </c>
      <c r="B923" s="3" t="s">
        <v>1806</v>
      </c>
      <c r="C923" s="3">
        <v>23.42047882</v>
      </c>
      <c r="D923" s="3">
        <v>24.29270554</v>
      </c>
      <c r="E923" s="3">
        <v>24.742269520000001</v>
      </c>
      <c r="F923" s="3">
        <v>24.81553078</v>
      </c>
      <c r="G923" s="3">
        <v>24.445249560000001</v>
      </c>
      <c r="H923" s="3">
        <v>24.817338939999999</v>
      </c>
      <c r="I923" s="3">
        <v>24.638872150000001</v>
      </c>
      <c r="J923" s="3">
        <v>24.920616150000001</v>
      </c>
      <c r="K923" s="3">
        <v>0.53172203100000004</v>
      </c>
      <c r="L923" s="3">
        <v>0.38777303699999999</v>
      </c>
    </row>
    <row r="924" spans="1:12" x14ac:dyDescent="0.25">
      <c r="A924" s="3" t="s">
        <v>1809</v>
      </c>
      <c r="B924" s="3" t="s">
        <v>1808</v>
      </c>
      <c r="C924" s="3">
        <v>30.519346240000001</v>
      </c>
      <c r="D924" s="3">
        <v>30.210018160000001</v>
      </c>
      <c r="E924" s="3">
        <v>30.222509380000002</v>
      </c>
      <c r="F924" s="3">
        <v>30.091691969999999</v>
      </c>
      <c r="G924" s="3">
        <v>30.642375950000002</v>
      </c>
      <c r="H924" s="3">
        <v>30.568193440000002</v>
      </c>
      <c r="I924" s="3">
        <v>30.582441330000002</v>
      </c>
      <c r="J924" s="3">
        <v>30.800237660000001</v>
      </c>
      <c r="K924" s="3">
        <v>1.9832816090000001</v>
      </c>
      <c r="L924" s="3">
        <v>0.38742065399999998</v>
      </c>
    </row>
    <row r="925" spans="1:12" x14ac:dyDescent="0.25">
      <c r="A925" s="3" t="s">
        <v>1811</v>
      </c>
      <c r="B925" s="3" t="s">
        <v>1810</v>
      </c>
      <c r="C925" s="3">
        <v>22.296768190000002</v>
      </c>
      <c r="D925" s="3">
        <v>24.680995939999999</v>
      </c>
      <c r="E925" s="3">
        <v>24.83436584</v>
      </c>
      <c r="F925" s="3">
        <v>24.35083771</v>
      </c>
      <c r="G925" s="3">
        <v>24.714605330000001</v>
      </c>
      <c r="H925" s="3">
        <v>23.85209274</v>
      </c>
      <c r="I925" s="3">
        <v>24.563720700000001</v>
      </c>
      <c r="J925" s="3">
        <v>24.577384949999999</v>
      </c>
      <c r="K925" s="3">
        <v>0.25410581500000001</v>
      </c>
      <c r="L925" s="3">
        <v>0.38620901099999999</v>
      </c>
    </row>
    <row r="926" spans="1:12" x14ac:dyDescent="0.25">
      <c r="A926" s="3" t="s">
        <v>1813</v>
      </c>
      <c r="B926" s="3" t="s">
        <v>1812</v>
      </c>
      <c r="C926" s="3">
        <v>30.653009409999999</v>
      </c>
      <c r="D926" s="3">
        <v>30.169017790000002</v>
      </c>
      <c r="E926" s="3">
        <v>30.41568565</v>
      </c>
      <c r="F926" s="3">
        <v>30.079408650000001</v>
      </c>
      <c r="G926" s="3">
        <v>30.63044739</v>
      </c>
      <c r="H926" s="3">
        <v>30.76398468</v>
      </c>
      <c r="I926" s="3">
        <v>30.902250290000001</v>
      </c>
      <c r="J926" s="3">
        <v>30.564472200000001</v>
      </c>
      <c r="K926" s="3">
        <v>1.3818452530000001</v>
      </c>
      <c r="L926" s="3">
        <v>0.38600826300000002</v>
      </c>
    </row>
    <row r="927" spans="1:12" x14ac:dyDescent="0.25">
      <c r="A927" s="3" t="s">
        <v>1815</v>
      </c>
      <c r="B927" s="3" t="s">
        <v>1814</v>
      </c>
      <c r="C927" s="3">
        <v>35.260665889999999</v>
      </c>
      <c r="D927" s="3">
        <v>35.272808070000004</v>
      </c>
      <c r="E927" s="3">
        <v>35.204090119999996</v>
      </c>
      <c r="F927" s="3">
        <v>35.280918120000003</v>
      </c>
      <c r="G927" s="3">
        <v>35.768455510000003</v>
      </c>
      <c r="H927" s="3">
        <v>35.541671749999999</v>
      </c>
      <c r="I927" s="3">
        <v>35.692626949999998</v>
      </c>
      <c r="J927" s="3">
        <v>35.555934909999998</v>
      </c>
      <c r="K927" s="3">
        <v>3.2708779849999998</v>
      </c>
      <c r="L927" s="3">
        <v>0.38505172700000001</v>
      </c>
    </row>
    <row r="928" spans="1:12" x14ac:dyDescent="0.25">
      <c r="A928" s="3" t="s">
        <v>1817</v>
      </c>
      <c r="B928" s="3" t="s">
        <v>1816</v>
      </c>
      <c r="C928" s="3">
        <v>30.55864716</v>
      </c>
      <c r="D928" s="3">
        <v>30.332021709999999</v>
      </c>
      <c r="E928" s="3">
        <v>30.0497303</v>
      </c>
      <c r="F928" s="3">
        <v>30.261476519999999</v>
      </c>
      <c r="G928" s="3">
        <v>30.763034820000001</v>
      </c>
      <c r="H928" s="3">
        <v>30.794361110000001</v>
      </c>
      <c r="I928" s="3">
        <v>30.805934910000001</v>
      </c>
      <c r="J928" s="3">
        <v>30.376480099999998</v>
      </c>
      <c r="K928" s="3">
        <v>1.398120075</v>
      </c>
      <c r="L928" s="3">
        <v>0.38448381399999998</v>
      </c>
    </row>
    <row r="929" spans="1:12" x14ac:dyDescent="0.25">
      <c r="A929" s="3" t="s">
        <v>1819</v>
      </c>
      <c r="B929" s="3" t="s">
        <v>1818</v>
      </c>
      <c r="C929" s="3">
        <v>27.533264160000002</v>
      </c>
      <c r="D929" s="3">
        <v>27.19601059</v>
      </c>
      <c r="E929" s="3">
        <v>27.738021849999999</v>
      </c>
      <c r="F929" s="3">
        <v>27.468166350000001</v>
      </c>
      <c r="G929" s="3">
        <v>28.022951129999999</v>
      </c>
      <c r="H929" s="3">
        <v>28.065841670000001</v>
      </c>
      <c r="I929" s="3">
        <v>28.598148349999999</v>
      </c>
      <c r="J929" s="3">
        <v>26.784814829999998</v>
      </c>
      <c r="K929" s="3">
        <v>0.42711958900000002</v>
      </c>
      <c r="L929" s="3">
        <v>0.384073257</v>
      </c>
    </row>
    <row r="930" spans="1:12" x14ac:dyDescent="0.25">
      <c r="A930" s="3" t="s">
        <v>1821</v>
      </c>
      <c r="B930" s="3" t="s">
        <v>1820</v>
      </c>
      <c r="C930" s="3">
        <v>32.71216965</v>
      </c>
      <c r="D930" s="3">
        <v>32.629707340000003</v>
      </c>
      <c r="E930" s="3">
        <v>33.226188659999998</v>
      </c>
      <c r="F930" s="3">
        <v>32.76475525</v>
      </c>
      <c r="G930" s="3">
        <v>33.261226649999998</v>
      </c>
      <c r="H930" s="3">
        <v>33.016643520000002</v>
      </c>
      <c r="I930" s="3">
        <v>33.11284637</v>
      </c>
      <c r="J930" s="3">
        <v>33.474719999999998</v>
      </c>
      <c r="K930" s="3">
        <v>1.21082925</v>
      </c>
      <c r="L930" s="3">
        <v>0.38315391500000001</v>
      </c>
    </row>
    <row r="931" spans="1:12" x14ac:dyDescent="0.25">
      <c r="A931" s="3" t="s">
        <v>1823</v>
      </c>
      <c r="B931" s="3" t="s">
        <v>1822</v>
      </c>
      <c r="C931" s="3">
        <v>28.041816709999999</v>
      </c>
      <c r="D931" s="3">
        <v>27.756845469999998</v>
      </c>
      <c r="E931" s="3">
        <v>27.25214386</v>
      </c>
      <c r="F931" s="3">
        <v>27.532894129999999</v>
      </c>
      <c r="G931" s="3">
        <v>28.11455917</v>
      </c>
      <c r="H931" s="3">
        <v>27.9617939</v>
      </c>
      <c r="I931" s="3">
        <v>28.170545579999999</v>
      </c>
      <c r="J931" s="3">
        <v>27.86850166</v>
      </c>
      <c r="K931" s="3">
        <v>1.101482732</v>
      </c>
      <c r="L931" s="3">
        <v>0.382925034</v>
      </c>
    </row>
    <row r="932" spans="1:12" x14ac:dyDescent="0.25">
      <c r="A932" s="3" t="s">
        <v>1825</v>
      </c>
      <c r="B932" s="3" t="s">
        <v>1824</v>
      </c>
      <c r="C932" s="3">
        <v>29.936771390000001</v>
      </c>
      <c r="D932" s="3">
        <v>29.889642720000001</v>
      </c>
      <c r="E932" s="3">
        <v>30.05930519</v>
      </c>
      <c r="F932" s="3">
        <v>30.279411320000001</v>
      </c>
      <c r="G932" s="3">
        <v>29.988206859999998</v>
      </c>
      <c r="H932" s="3">
        <v>30.324636460000001</v>
      </c>
      <c r="I932" s="3">
        <v>30.61333466</v>
      </c>
      <c r="J932" s="3">
        <v>30.762401579999999</v>
      </c>
      <c r="K932" s="3">
        <v>1.0261029770000001</v>
      </c>
      <c r="L932" s="3">
        <v>0.38086223600000002</v>
      </c>
    </row>
    <row r="933" spans="1:12" x14ac:dyDescent="0.25">
      <c r="A933" s="3" t="s">
        <v>1827</v>
      </c>
      <c r="B933" s="3" t="s">
        <v>1826</v>
      </c>
      <c r="C933" s="3">
        <v>28.125143049999998</v>
      </c>
      <c r="D933" s="3">
        <v>27.450340270000002</v>
      </c>
      <c r="E933" s="3">
        <v>28.041503909999999</v>
      </c>
      <c r="F933" s="3">
        <v>28.29324913</v>
      </c>
      <c r="G933" s="3">
        <v>27.975088119999999</v>
      </c>
      <c r="H933" s="3">
        <v>28.33943176</v>
      </c>
      <c r="I933" s="3">
        <v>28.08405685</v>
      </c>
      <c r="J933" s="3">
        <v>29.033781050000002</v>
      </c>
      <c r="K933" s="3">
        <v>0.59849624499999998</v>
      </c>
      <c r="L933" s="3">
        <v>0.38053035699999999</v>
      </c>
    </row>
    <row r="934" spans="1:12" x14ac:dyDescent="0.25">
      <c r="A934" s="3" t="s">
        <v>1829</v>
      </c>
      <c r="B934" s="3" t="s">
        <v>1828</v>
      </c>
      <c r="C934" s="3">
        <v>23.572553630000002</v>
      </c>
      <c r="D934" s="3">
        <v>24.01017761</v>
      </c>
      <c r="E934" s="3">
        <v>23.0210495</v>
      </c>
      <c r="F934" s="3">
        <v>24.002388</v>
      </c>
      <c r="G934" s="3">
        <v>23.732854840000002</v>
      </c>
      <c r="H934" s="3">
        <v>23.316448210000001</v>
      </c>
      <c r="I934" s="3">
        <v>23.448106769999999</v>
      </c>
      <c r="J934" s="3">
        <v>25.62831688</v>
      </c>
      <c r="K934" s="3">
        <v>0.26599435599999999</v>
      </c>
      <c r="L934" s="3">
        <v>0.379889488</v>
      </c>
    </row>
    <row r="935" spans="1:12" x14ac:dyDescent="0.25">
      <c r="A935" s="3" t="s">
        <v>1831</v>
      </c>
      <c r="B935" s="3" t="s">
        <v>1830</v>
      </c>
      <c r="C935" s="3">
        <v>29.238723749999998</v>
      </c>
      <c r="D935" s="3">
        <v>29.285905840000002</v>
      </c>
      <c r="E935" s="3">
        <v>28.287624359999999</v>
      </c>
      <c r="F935" s="3">
        <v>29.471851350000001</v>
      </c>
      <c r="G935" s="3">
        <v>29.54475021</v>
      </c>
      <c r="H935" s="3">
        <v>29.44199562</v>
      </c>
      <c r="I935" s="3">
        <v>29.35860825</v>
      </c>
      <c r="J935" s="3">
        <v>29.45503235</v>
      </c>
      <c r="K935" s="3">
        <v>0.68208056500000003</v>
      </c>
      <c r="L935" s="3">
        <v>0.37907028199999998</v>
      </c>
    </row>
    <row r="936" spans="1:12" x14ac:dyDescent="0.25">
      <c r="A936" s="3" t="s">
        <v>1833</v>
      </c>
      <c r="B936" s="3" t="s">
        <v>1832</v>
      </c>
      <c r="C936" s="3">
        <v>23.34962273</v>
      </c>
      <c r="D936" s="3">
        <v>23.320308690000001</v>
      </c>
      <c r="E936" s="3">
        <v>23.609189990000001</v>
      </c>
      <c r="F936" s="3">
        <v>23.164670940000001</v>
      </c>
      <c r="G936" s="3">
        <v>22.722961430000002</v>
      </c>
      <c r="H936" s="3">
        <v>24.87213135</v>
      </c>
      <c r="I936" s="3">
        <v>23.112749099999998</v>
      </c>
      <c r="J936" s="3">
        <v>24.246017460000001</v>
      </c>
      <c r="K936" s="3">
        <v>0.31562348800000001</v>
      </c>
      <c r="L936" s="3">
        <v>0.37751674699999999</v>
      </c>
    </row>
    <row r="937" spans="1:12" x14ac:dyDescent="0.25">
      <c r="A937" s="3" t="s">
        <v>1835</v>
      </c>
      <c r="B937" s="3" t="s">
        <v>1834</v>
      </c>
      <c r="C937" s="3">
        <v>26.88832283</v>
      </c>
      <c r="D937" s="3">
        <v>26.87701225</v>
      </c>
      <c r="E937" s="3">
        <v>26.531541820000001</v>
      </c>
      <c r="F937" s="3">
        <v>26.668714520000002</v>
      </c>
      <c r="G937" s="3">
        <v>26.579027180000001</v>
      </c>
      <c r="H937" s="3">
        <v>27.014888760000002</v>
      </c>
      <c r="I937" s="3">
        <v>27.046768190000002</v>
      </c>
      <c r="J937" s="3">
        <v>27.831771849999999</v>
      </c>
      <c r="K937" s="3">
        <v>0.65913859900000005</v>
      </c>
      <c r="L937" s="3">
        <v>0.37671613700000001</v>
      </c>
    </row>
    <row r="938" spans="1:12" x14ac:dyDescent="0.25">
      <c r="A938" s="3" t="s">
        <v>1837</v>
      </c>
      <c r="B938" s="3" t="s">
        <v>1836</v>
      </c>
      <c r="C938" s="3">
        <v>26.2153244</v>
      </c>
      <c r="D938" s="3">
        <v>26.621566770000001</v>
      </c>
      <c r="E938" s="3">
        <v>27.041347500000001</v>
      </c>
      <c r="F938" s="3">
        <v>26.947820660000001</v>
      </c>
      <c r="G938" s="3">
        <v>26.687791820000001</v>
      </c>
      <c r="H938" s="3">
        <v>27.28982353</v>
      </c>
      <c r="I938" s="3">
        <v>26.719732279999999</v>
      </c>
      <c r="J938" s="3">
        <v>27.63193893</v>
      </c>
      <c r="K938" s="3">
        <v>0.60001847500000005</v>
      </c>
      <c r="L938" s="3">
        <v>0.37580680799999999</v>
      </c>
    </row>
    <row r="939" spans="1:12" x14ac:dyDescent="0.25">
      <c r="A939" s="3" t="s">
        <v>1839</v>
      </c>
      <c r="B939" s="3" t="s">
        <v>1838</v>
      </c>
      <c r="C939" s="3">
        <v>31.001152040000001</v>
      </c>
      <c r="D939" s="3">
        <v>31.07985497</v>
      </c>
      <c r="E939" s="3">
        <v>31.332767489999998</v>
      </c>
      <c r="F939" s="3">
        <v>31.149404530000002</v>
      </c>
      <c r="G939" s="3">
        <v>31.65940475</v>
      </c>
      <c r="H939" s="3">
        <v>31.265506739999999</v>
      </c>
      <c r="I939" s="3">
        <v>31.65919113</v>
      </c>
      <c r="J939" s="3">
        <v>31.478559489999999</v>
      </c>
      <c r="K939" s="3">
        <v>1.726892409</v>
      </c>
      <c r="L939" s="3">
        <v>0.37487077699999999</v>
      </c>
    </row>
    <row r="940" spans="1:12" x14ac:dyDescent="0.25">
      <c r="A940" s="3" t="s">
        <v>1841</v>
      </c>
      <c r="B940" s="3" t="s">
        <v>1840</v>
      </c>
      <c r="C940" s="3">
        <v>32.127033230000002</v>
      </c>
      <c r="D940" s="3">
        <v>32.115856170000001</v>
      </c>
      <c r="E940" s="3">
        <v>31.83830833</v>
      </c>
      <c r="F940" s="3">
        <v>32.358119960000003</v>
      </c>
      <c r="G940" s="3">
        <v>32.114273070000003</v>
      </c>
      <c r="H940" s="3">
        <v>32.750308990000001</v>
      </c>
      <c r="I940" s="3">
        <v>32.16575623</v>
      </c>
      <c r="J940" s="3">
        <v>32.904224399999997</v>
      </c>
      <c r="K940" s="3">
        <v>0.81960376400000001</v>
      </c>
      <c r="L940" s="3">
        <v>0.37381124500000001</v>
      </c>
    </row>
    <row r="941" spans="1:12" x14ac:dyDescent="0.25">
      <c r="A941" s="3" t="s">
        <v>1843</v>
      </c>
      <c r="B941" s="3" t="s">
        <v>1842</v>
      </c>
      <c r="C941" s="3">
        <v>25.44603729</v>
      </c>
      <c r="D941" s="3">
        <v>26.296106340000001</v>
      </c>
      <c r="E941" s="3">
        <v>26.036073680000001</v>
      </c>
      <c r="F941" s="3">
        <v>25.87813568</v>
      </c>
      <c r="G941" s="3">
        <v>26.44352722</v>
      </c>
      <c r="H941" s="3">
        <v>26.43230629</v>
      </c>
      <c r="I941" s="3">
        <v>25.872039789999999</v>
      </c>
      <c r="J941" s="3">
        <v>26.40080261</v>
      </c>
      <c r="K941" s="3">
        <v>0.82506734500000001</v>
      </c>
      <c r="L941" s="3">
        <v>0.37308073000000003</v>
      </c>
    </row>
    <row r="942" spans="1:12" x14ac:dyDescent="0.25">
      <c r="A942" s="3" t="s">
        <v>1845</v>
      </c>
      <c r="B942" s="3" t="s">
        <v>1844</v>
      </c>
      <c r="C942" s="3">
        <v>26.51371765</v>
      </c>
      <c r="D942" s="3">
        <v>26.438444140000001</v>
      </c>
      <c r="E942" s="3">
        <v>26.336284639999999</v>
      </c>
      <c r="F942" s="3">
        <v>26.59619331</v>
      </c>
      <c r="G942" s="3">
        <v>26.695644380000001</v>
      </c>
      <c r="H942" s="3">
        <v>26.599601750000001</v>
      </c>
      <c r="I942" s="3">
        <v>27.06445313</v>
      </c>
      <c r="J942" s="3">
        <v>27.01371765</v>
      </c>
      <c r="K942" s="3">
        <v>1.5708772950000001</v>
      </c>
      <c r="L942" s="3">
        <v>0.37219428999999998</v>
      </c>
    </row>
    <row r="943" spans="1:12" x14ac:dyDescent="0.25">
      <c r="A943" s="3" t="s">
        <v>1847</v>
      </c>
      <c r="B943" s="3" t="s">
        <v>1846</v>
      </c>
      <c r="C943" s="3">
        <v>26.890062329999999</v>
      </c>
      <c r="D943" s="3">
        <v>27.627353670000002</v>
      </c>
      <c r="E943" s="3">
        <v>27.370693209999999</v>
      </c>
      <c r="F943" s="3">
        <v>27.554645539999999</v>
      </c>
      <c r="G943" s="3">
        <v>27.905639650000001</v>
      </c>
      <c r="H943" s="3">
        <v>27.962015149999999</v>
      </c>
      <c r="I943" s="3">
        <v>27.44529533</v>
      </c>
      <c r="J943" s="3">
        <v>27.617439269999998</v>
      </c>
      <c r="K943" s="3">
        <v>0.91761574000000001</v>
      </c>
      <c r="L943" s="3">
        <v>0.37190866500000003</v>
      </c>
    </row>
    <row r="944" spans="1:12" x14ac:dyDescent="0.25">
      <c r="A944" s="3" t="s">
        <v>1849</v>
      </c>
      <c r="B944" s="3" t="s">
        <v>1848</v>
      </c>
      <c r="C944" s="3">
        <v>28.085931779999999</v>
      </c>
      <c r="D944" s="3">
        <v>27.487615590000001</v>
      </c>
      <c r="E944" s="3">
        <v>26.711221689999999</v>
      </c>
      <c r="F944" s="3">
        <v>27.720645900000001</v>
      </c>
      <c r="G944" s="3">
        <v>27.8274765</v>
      </c>
      <c r="H944" s="3">
        <v>28.45277596</v>
      </c>
      <c r="I944" s="3">
        <v>28.426664349999999</v>
      </c>
      <c r="J944" s="3">
        <v>26.78444099</v>
      </c>
      <c r="K944" s="3">
        <v>0.32390653699999999</v>
      </c>
      <c r="L944" s="3">
        <v>0.37148571000000002</v>
      </c>
    </row>
    <row r="945" spans="1:12" x14ac:dyDescent="0.25">
      <c r="A945" s="3" t="s">
        <v>1851</v>
      </c>
      <c r="B945" s="3" t="s">
        <v>1850</v>
      </c>
      <c r="C945" s="3">
        <v>29.997119900000001</v>
      </c>
      <c r="D945" s="3">
        <v>30.54471397</v>
      </c>
      <c r="E945" s="3">
        <v>30.30541229</v>
      </c>
      <c r="F945" s="3">
        <v>30.818485259999999</v>
      </c>
      <c r="G945" s="3">
        <v>31.117868420000001</v>
      </c>
      <c r="H945" s="3">
        <v>30.781442640000002</v>
      </c>
      <c r="I945" s="3">
        <v>30.684701919999998</v>
      </c>
      <c r="J945" s="3">
        <v>30.562473300000001</v>
      </c>
      <c r="K945" s="3">
        <v>0.88408804500000004</v>
      </c>
      <c r="L945" s="3">
        <v>0.370188713</v>
      </c>
    </row>
    <row r="946" spans="1:12" x14ac:dyDescent="0.25">
      <c r="A946" s="3" t="s">
        <v>1853</v>
      </c>
      <c r="B946" s="3" t="s">
        <v>1852</v>
      </c>
      <c r="C946" s="3">
        <v>24.340059279999998</v>
      </c>
      <c r="D946" s="3">
        <v>25.14339828</v>
      </c>
      <c r="E946" s="3">
        <v>24.973337170000001</v>
      </c>
      <c r="F946" s="3">
        <v>24.308692929999999</v>
      </c>
      <c r="G946" s="3">
        <v>24.43948936</v>
      </c>
      <c r="H946" s="3">
        <v>25.770923610000001</v>
      </c>
      <c r="I946" s="3">
        <v>25.120325090000001</v>
      </c>
      <c r="J946" s="3">
        <v>24.91360474</v>
      </c>
      <c r="K946" s="3">
        <v>0.47969403399999999</v>
      </c>
      <c r="L946" s="3">
        <v>0.36971378300000002</v>
      </c>
    </row>
    <row r="947" spans="1:12" x14ac:dyDescent="0.25">
      <c r="A947" s="3" t="s">
        <v>1855</v>
      </c>
      <c r="B947" s="3" t="s">
        <v>1854</v>
      </c>
      <c r="C947" s="3">
        <v>29.400152210000002</v>
      </c>
      <c r="D947" s="3">
        <v>28.614597320000001</v>
      </c>
      <c r="E947" s="3">
        <v>28.981607440000001</v>
      </c>
      <c r="F947" s="3">
        <v>28.592384339999999</v>
      </c>
      <c r="G947" s="3">
        <v>29.069431300000002</v>
      </c>
      <c r="H947" s="3">
        <v>29.037084579999998</v>
      </c>
      <c r="I947" s="3">
        <v>29.244655609999999</v>
      </c>
      <c r="J947" s="3">
        <v>29.716056819999999</v>
      </c>
      <c r="K947" s="3">
        <v>0.73557783899999996</v>
      </c>
      <c r="L947" s="3">
        <v>0.36962175400000002</v>
      </c>
    </row>
    <row r="948" spans="1:12" x14ac:dyDescent="0.25">
      <c r="A948" s="3" t="s">
        <v>1857</v>
      </c>
      <c r="B948" s="3" t="s">
        <v>1856</v>
      </c>
      <c r="C948" s="3">
        <v>32.31240845</v>
      </c>
      <c r="D948" s="3">
        <v>32.424598690000003</v>
      </c>
      <c r="E948" s="3">
        <v>32.503204349999997</v>
      </c>
      <c r="F948" s="3">
        <v>32.560901639999997</v>
      </c>
      <c r="G948" s="3">
        <v>32.756965639999997</v>
      </c>
      <c r="H948" s="3">
        <v>32.95771027</v>
      </c>
      <c r="I948" s="3">
        <v>32.720081329999999</v>
      </c>
      <c r="J948" s="3">
        <v>32.843578340000001</v>
      </c>
      <c r="K948" s="3">
        <v>2.5666087850000001</v>
      </c>
      <c r="L948" s="3">
        <v>0.36930561099999998</v>
      </c>
    </row>
    <row r="949" spans="1:12" x14ac:dyDescent="0.25">
      <c r="A949" s="3" t="s">
        <v>1859</v>
      </c>
      <c r="B949" s="3" t="s">
        <v>1858</v>
      </c>
      <c r="C949" s="3">
        <v>24.530233379999999</v>
      </c>
      <c r="D949" s="3">
        <v>23.230051039999999</v>
      </c>
      <c r="E949" s="3">
        <v>23.493017200000001</v>
      </c>
      <c r="F949" s="3">
        <v>23.576116559999999</v>
      </c>
      <c r="G949" s="3">
        <v>24.827016830000002</v>
      </c>
      <c r="H949" s="3">
        <v>23.68200302</v>
      </c>
      <c r="I949" s="3">
        <v>24.189182280000001</v>
      </c>
      <c r="J949" s="3">
        <v>23.593376159999998</v>
      </c>
      <c r="K949" s="3">
        <v>0.40062334599999999</v>
      </c>
      <c r="L949" s="3">
        <v>0.36554002800000002</v>
      </c>
    </row>
    <row r="950" spans="1:12" x14ac:dyDescent="0.25">
      <c r="A950" s="3" t="s">
        <v>1861</v>
      </c>
      <c r="B950" s="3" t="s">
        <v>1860</v>
      </c>
      <c r="C950" s="3">
        <v>29.44882393</v>
      </c>
      <c r="D950" s="3">
        <v>29.634832379999999</v>
      </c>
      <c r="E950" s="3">
        <v>29.40985298</v>
      </c>
      <c r="F950" s="3">
        <v>29.747640610000001</v>
      </c>
      <c r="G950" s="3">
        <v>29.434419630000001</v>
      </c>
      <c r="H950" s="3">
        <v>30.04622269</v>
      </c>
      <c r="I950" s="3">
        <v>29.942655559999999</v>
      </c>
      <c r="J950" s="3">
        <v>30.272865299999999</v>
      </c>
      <c r="K950" s="3">
        <v>0.95800357800000002</v>
      </c>
      <c r="L950" s="3">
        <v>0.36375331900000002</v>
      </c>
    </row>
    <row r="951" spans="1:12" x14ac:dyDescent="0.25">
      <c r="A951" s="3" t="s">
        <v>1863</v>
      </c>
      <c r="B951" s="3" t="s">
        <v>1862</v>
      </c>
      <c r="C951" s="3">
        <v>34.840148929999998</v>
      </c>
      <c r="D951" s="3">
        <v>33.444679260000001</v>
      </c>
      <c r="E951" s="3">
        <v>34.06975937</v>
      </c>
      <c r="F951" s="3">
        <v>34.301029210000003</v>
      </c>
      <c r="G951" s="3">
        <v>34.142848970000003</v>
      </c>
      <c r="H951" s="3">
        <v>34.933109279999996</v>
      </c>
      <c r="I951" s="3">
        <v>34.3601265</v>
      </c>
      <c r="J951" s="3">
        <v>34.67408752</v>
      </c>
      <c r="K951" s="3">
        <v>0.491804674</v>
      </c>
      <c r="L951" s="3">
        <v>0.363638878</v>
      </c>
    </row>
    <row r="952" spans="1:12" x14ac:dyDescent="0.25">
      <c r="A952" s="3" t="s">
        <v>1865</v>
      </c>
      <c r="B952" s="3" t="s">
        <v>1864</v>
      </c>
      <c r="C952" s="3">
        <v>26.03940201</v>
      </c>
      <c r="D952" s="3">
        <v>26.151317599999999</v>
      </c>
      <c r="E952" s="3">
        <v>27.820432660000002</v>
      </c>
      <c r="F952" s="3">
        <v>26.241764069999999</v>
      </c>
      <c r="G952" s="3">
        <v>27.17892647</v>
      </c>
      <c r="H952" s="3">
        <v>26.946371079999999</v>
      </c>
      <c r="I952" s="3">
        <v>26.205121989999999</v>
      </c>
      <c r="J952" s="3">
        <v>27.37608719</v>
      </c>
      <c r="K952" s="3">
        <v>0.31093957100000003</v>
      </c>
      <c r="L952" s="3">
        <v>0.36339759799999999</v>
      </c>
    </row>
    <row r="953" spans="1:12" x14ac:dyDescent="0.25">
      <c r="A953" s="3" t="s">
        <v>1867</v>
      </c>
      <c r="B953" s="3" t="s">
        <v>1866</v>
      </c>
      <c r="C953" s="3">
        <v>28.127456670000001</v>
      </c>
      <c r="D953" s="3">
        <v>28.232835770000001</v>
      </c>
      <c r="E953" s="3">
        <v>28.65068436</v>
      </c>
      <c r="F953" s="3">
        <v>27.270259859999999</v>
      </c>
      <c r="G953" s="3">
        <v>28.027124400000002</v>
      </c>
      <c r="H953" s="3">
        <v>29.02672768</v>
      </c>
      <c r="I953" s="3">
        <v>28.393825530000001</v>
      </c>
      <c r="J953" s="3">
        <v>28.280164719999998</v>
      </c>
      <c r="K953" s="3">
        <v>0.45229281399999999</v>
      </c>
      <c r="L953" s="3">
        <v>0.36165142099999997</v>
      </c>
    </row>
    <row r="954" spans="1:12" x14ac:dyDescent="0.25">
      <c r="A954" s="3" t="s">
        <v>1869</v>
      </c>
      <c r="B954" s="3" t="s">
        <v>1868</v>
      </c>
      <c r="C954" s="3">
        <v>29.63564491</v>
      </c>
      <c r="D954" s="3">
        <v>29.995906829999999</v>
      </c>
      <c r="E954" s="3">
        <v>29.746631619999999</v>
      </c>
      <c r="F954" s="3">
        <v>29.870147710000001</v>
      </c>
      <c r="G954" s="3">
        <v>30.420713419999998</v>
      </c>
      <c r="H954" s="3">
        <v>29.966779710000001</v>
      </c>
      <c r="I954" s="3">
        <v>30.078010559999999</v>
      </c>
      <c r="J954" s="3">
        <v>30.219627379999999</v>
      </c>
      <c r="K954" s="3">
        <v>1.5476558140000001</v>
      </c>
      <c r="L954" s="3">
        <v>0.35920000099999999</v>
      </c>
    </row>
    <row r="955" spans="1:12" x14ac:dyDescent="0.25">
      <c r="A955" s="3" t="s">
        <v>1871</v>
      </c>
      <c r="B955" s="3" t="s">
        <v>1870</v>
      </c>
      <c r="C955" s="3">
        <v>31.93111038</v>
      </c>
      <c r="D955" s="3">
        <v>32.024887079999999</v>
      </c>
      <c r="E955" s="3">
        <v>32.077468869999997</v>
      </c>
      <c r="F955" s="3">
        <v>32.071537020000001</v>
      </c>
      <c r="G955" s="3">
        <v>32.387718200000002</v>
      </c>
      <c r="H955" s="3">
        <v>32.424900049999998</v>
      </c>
      <c r="I955" s="3">
        <v>32.788208009999998</v>
      </c>
      <c r="J955" s="3">
        <v>31.933116909999999</v>
      </c>
      <c r="K955" s="3">
        <v>1.0353968090000001</v>
      </c>
      <c r="L955" s="3">
        <v>0.35723495500000002</v>
      </c>
    </row>
    <row r="956" spans="1:12" x14ac:dyDescent="0.25">
      <c r="A956" s="3" t="s">
        <v>1873</v>
      </c>
      <c r="B956" s="3" t="s">
        <v>1872</v>
      </c>
      <c r="C956" s="3">
        <v>28.477035520000001</v>
      </c>
      <c r="D956" s="3">
        <v>28.959171300000001</v>
      </c>
      <c r="E956" s="3">
        <v>29.179590229999999</v>
      </c>
      <c r="F956" s="3">
        <v>28.462091449999999</v>
      </c>
      <c r="G956" s="3">
        <v>29.353801730000001</v>
      </c>
      <c r="H956" s="3">
        <v>28.84598351</v>
      </c>
      <c r="I956" s="3">
        <v>29.268945689999999</v>
      </c>
      <c r="J956" s="3">
        <v>29.032205579999999</v>
      </c>
      <c r="K956" s="3">
        <v>0.83657482699999997</v>
      </c>
      <c r="L956" s="3">
        <v>0.35576200499999999</v>
      </c>
    </row>
    <row r="957" spans="1:12" x14ac:dyDescent="0.25">
      <c r="A957" s="3" t="s">
        <v>1875</v>
      </c>
      <c r="B957" s="3" t="s">
        <v>1874</v>
      </c>
      <c r="C957" s="3">
        <v>28.86192131</v>
      </c>
      <c r="D957" s="3">
        <v>28.443756100000002</v>
      </c>
      <c r="E957" s="3">
        <v>28.475490570000002</v>
      </c>
      <c r="F957" s="3">
        <v>27.92512894</v>
      </c>
      <c r="G957" s="3">
        <v>29.081621169999998</v>
      </c>
      <c r="H957" s="3">
        <v>28.256198879999999</v>
      </c>
      <c r="I957" s="3">
        <v>28.73698997</v>
      </c>
      <c r="J957" s="3">
        <v>29.05411148</v>
      </c>
      <c r="K957" s="3">
        <v>0.62258855000000002</v>
      </c>
      <c r="L957" s="3">
        <v>0.35565614699999998</v>
      </c>
    </row>
    <row r="958" spans="1:12" x14ac:dyDescent="0.25">
      <c r="A958" s="3" t="s">
        <v>1877</v>
      </c>
      <c r="B958" s="3" t="s">
        <v>1876</v>
      </c>
      <c r="C958" s="3">
        <v>32.188365939999997</v>
      </c>
      <c r="D958" s="3">
        <v>32.127277370000002</v>
      </c>
      <c r="E958" s="3">
        <v>32.558624270000003</v>
      </c>
      <c r="F958" s="3">
        <v>32.301738739999998</v>
      </c>
      <c r="G958" s="3">
        <v>32.690540310000003</v>
      </c>
      <c r="H958" s="3">
        <v>32.819000240000001</v>
      </c>
      <c r="I958" s="3">
        <v>32.740833279999997</v>
      </c>
      <c r="J958" s="3">
        <v>32.346809389999997</v>
      </c>
      <c r="K958" s="3">
        <v>1.3413014919999999</v>
      </c>
      <c r="L958" s="3">
        <v>0.35529422799999999</v>
      </c>
    </row>
    <row r="959" spans="1:12" x14ac:dyDescent="0.25">
      <c r="A959" s="3" t="s">
        <v>1879</v>
      </c>
      <c r="B959" s="3" t="s">
        <v>1878</v>
      </c>
      <c r="C959" s="3">
        <v>32.725517269999997</v>
      </c>
      <c r="D959" s="3">
        <v>32.53245544</v>
      </c>
      <c r="E959" s="3">
        <v>32.161918640000003</v>
      </c>
      <c r="F959" s="3">
        <v>32.706726070000002</v>
      </c>
      <c r="G959" s="3">
        <v>32.835582729999999</v>
      </c>
      <c r="H959" s="3">
        <v>32.85541534</v>
      </c>
      <c r="I959" s="3">
        <v>32.54588699</v>
      </c>
      <c r="J959" s="3">
        <v>33.301712039999998</v>
      </c>
      <c r="K959" s="3">
        <v>0.87456690000000004</v>
      </c>
      <c r="L959" s="3">
        <v>0.35299491900000002</v>
      </c>
    </row>
    <row r="960" spans="1:12" x14ac:dyDescent="0.25">
      <c r="A960" s="3" t="s">
        <v>1881</v>
      </c>
      <c r="B960" s="3" t="s">
        <v>1880</v>
      </c>
      <c r="C960" s="3">
        <v>31.217374800000002</v>
      </c>
      <c r="D960" s="3">
        <v>30.896415709999999</v>
      </c>
      <c r="E960" s="3">
        <v>30.803936</v>
      </c>
      <c r="F960" s="3">
        <v>30.272865299999999</v>
      </c>
      <c r="G960" s="3">
        <v>31.412963869999999</v>
      </c>
      <c r="H960" s="3">
        <v>30.872028350000001</v>
      </c>
      <c r="I960" s="3">
        <v>31.451057429999999</v>
      </c>
      <c r="J960" s="3">
        <v>30.862379069999999</v>
      </c>
      <c r="K960" s="3">
        <v>0.66363372399999998</v>
      </c>
      <c r="L960" s="3">
        <v>0.35195922899999998</v>
      </c>
    </row>
    <row r="961" spans="1:12" x14ac:dyDescent="0.25">
      <c r="A961" s="3" t="s">
        <v>1883</v>
      </c>
      <c r="B961" s="3" t="s">
        <v>1882</v>
      </c>
      <c r="C961" s="3">
        <v>26.432035450000001</v>
      </c>
      <c r="D961" s="3">
        <v>26.858873370000001</v>
      </c>
      <c r="E961" s="3">
        <v>27.296579359999999</v>
      </c>
      <c r="F961" s="3">
        <v>27.012971879999998</v>
      </c>
      <c r="G961" s="3">
        <v>27.054344180000001</v>
      </c>
      <c r="H961" s="3">
        <v>27.128587719999999</v>
      </c>
      <c r="I961" s="3">
        <v>27.001420970000002</v>
      </c>
      <c r="J961" s="3">
        <v>27.819520950000001</v>
      </c>
      <c r="K961" s="3">
        <v>0.63722615100000002</v>
      </c>
      <c r="L961" s="3">
        <v>0.35085344299999999</v>
      </c>
    </row>
    <row r="962" spans="1:12" x14ac:dyDescent="0.25">
      <c r="A962" s="3" t="s">
        <v>1885</v>
      </c>
      <c r="B962" s="3" t="s">
        <v>1884</v>
      </c>
      <c r="C962" s="3">
        <v>29.133815769999998</v>
      </c>
      <c r="D962" s="3">
        <v>29.64648438</v>
      </c>
      <c r="E962" s="3">
        <v>29.59928322</v>
      </c>
      <c r="F962" s="3">
        <v>29.864610670000001</v>
      </c>
      <c r="G962" s="3">
        <v>29.788616179999998</v>
      </c>
      <c r="H962" s="3">
        <v>29.877758029999999</v>
      </c>
      <c r="I962" s="3">
        <v>29.722421650000001</v>
      </c>
      <c r="J962" s="3">
        <v>30.253383639999999</v>
      </c>
      <c r="K962" s="3">
        <v>0.91391679400000003</v>
      </c>
      <c r="L962" s="3">
        <v>0.34949636499999998</v>
      </c>
    </row>
    <row r="963" spans="1:12" x14ac:dyDescent="0.25">
      <c r="A963" s="3" t="s">
        <v>1887</v>
      </c>
      <c r="B963" s="3" t="s">
        <v>1886</v>
      </c>
      <c r="C963" s="3">
        <v>31.849649429999999</v>
      </c>
      <c r="D963" s="3">
        <v>31.526639939999999</v>
      </c>
      <c r="E963" s="3">
        <v>31.893705369999999</v>
      </c>
      <c r="F963" s="3">
        <v>31.439908979999998</v>
      </c>
      <c r="G963" s="3">
        <v>32.060722349999999</v>
      </c>
      <c r="H963" s="3">
        <v>32.362545009999998</v>
      </c>
      <c r="I963" s="3">
        <v>31.836051940000001</v>
      </c>
      <c r="J963" s="3">
        <v>31.847373959999999</v>
      </c>
      <c r="K963" s="3">
        <v>1.082636232</v>
      </c>
      <c r="L963" s="3">
        <v>0.349197388</v>
      </c>
    </row>
    <row r="964" spans="1:12" x14ac:dyDescent="0.25">
      <c r="A964" s="3" t="s">
        <v>1889</v>
      </c>
      <c r="B964" s="3" t="s">
        <v>1888</v>
      </c>
      <c r="C964" s="3">
        <v>24.980197910000001</v>
      </c>
      <c r="D964" s="3">
        <v>23.87088966</v>
      </c>
      <c r="E964" s="3">
        <v>24.165687559999999</v>
      </c>
      <c r="F964" s="3">
        <v>24.03018951</v>
      </c>
      <c r="G964" s="3">
        <v>25.520162580000001</v>
      </c>
      <c r="H964" s="3">
        <v>23.964551929999999</v>
      </c>
      <c r="I964" s="3">
        <v>23.89226532</v>
      </c>
      <c r="J964" s="3">
        <v>25.06570816</v>
      </c>
      <c r="K964" s="3">
        <v>0.31008567799999998</v>
      </c>
      <c r="L964" s="3">
        <v>0.34893083600000002</v>
      </c>
    </row>
    <row r="965" spans="1:12" x14ac:dyDescent="0.25">
      <c r="A965" s="3" t="s">
        <v>1891</v>
      </c>
      <c r="B965" s="3" t="s">
        <v>1890</v>
      </c>
      <c r="C965" s="3">
        <v>24.814798360000001</v>
      </c>
      <c r="D965" s="3">
        <v>24.798921589999999</v>
      </c>
      <c r="E965" s="3">
        <v>25.370294569999999</v>
      </c>
      <c r="F965" s="3">
        <v>24.837930679999999</v>
      </c>
      <c r="G965" s="3">
        <v>25.473951339999999</v>
      </c>
      <c r="H965" s="3">
        <v>24.627784729999998</v>
      </c>
      <c r="I965" s="3">
        <v>24.925786970000001</v>
      </c>
      <c r="J965" s="3">
        <v>26.188295360000001</v>
      </c>
      <c r="K965" s="3">
        <v>0.41742116400000001</v>
      </c>
      <c r="L965" s="3">
        <v>0.34846830400000001</v>
      </c>
    </row>
    <row r="966" spans="1:12" x14ac:dyDescent="0.25">
      <c r="A966" s="3" t="s">
        <v>1893</v>
      </c>
      <c r="B966" s="3" t="s">
        <v>1892</v>
      </c>
      <c r="C966" s="3">
        <v>29.40295982</v>
      </c>
      <c r="D966" s="3">
        <v>28.891454700000001</v>
      </c>
      <c r="E966" s="3">
        <v>29.501556399999998</v>
      </c>
      <c r="F966" s="3">
        <v>28.916072849999999</v>
      </c>
      <c r="G966" s="3">
        <v>29.53071976</v>
      </c>
      <c r="H966" s="3">
        <v>29.36417389</v>
      </c>
      <c r="I966" s="3">
        <v>29.454130169999999</v>
      </c>
      <c r="J966" s="3">
        <v>29.744499210000001</v>
      </c>
      <c r="K966" s="3">
        <v>0.990810042</v>
      </c>
      <c r="L966" s="3">
        <v>0.345369816</v>
      </c>
    </row>
    <row r="967" spans="1:12" x14ac:dyDescent="0.25">
      <c r="A967" s="3" t="s">
        <v>1895</v>
      </c>
      <c r="B967" s="3" t="s">
        <v>1894</v>
      </c>
      <c r="C967" s="3">
        <v>24.212339400000001</v>
      </c>
      <c r="D967" s="3">
        <v>24.513099669999999</v>
      </c>
      <c r="E967" s="3">
        <v>25.57204437</v>
      </c>
      <c r="F967" s="3">
        <v>24.629175190000002</v>
      </c>
      <c r="G967" s="3">
        <v>24.58932304</v>
      </c>
      <c r="H967" s="3">
        <v>25.740390779999998</v>
      </c>
      <c r="I967" s="3">
        <v>24.800996779999998</v>
      </c>
      <c r="J967" s="3">
        <v>25.17531395</v>
      </c>
      <c r="K967" s="3">
        <v>0.39008976200000001</v>
      </c>
      <c r="L967" s="3">
        <v>0.34484147999999998</v>
      </c>
    </row>
    <row r="968" spans="1:12" x14ac:dyDescent="0.25">
      <c r="A968" s="3" t="s">
        <v>1897</v>
      </c>
      <c r="B968" s="3" t="s">
        <v>1896</v>
      </c>
      <c r="C968" s="3">
        <v>27.970048899999998</v>
      </c>
      <c r="D968" s="3">
        <v>28.83954048</v>
      </c>
      <c r="E968" s="3">
        <v>28.289472580000002</v>
      </c>
      <c r="F968" s="3">
        <v>28.24680901</v>
      </c>
      <c r="G968" s="3">
        <v>28.66329575</v>
      </c>
      <c r="H968" s="3">
        <v>28.619819639999999</v>
      </c>
      <c r="I968" s="3">
        <v>28.857479099999999</v>
      </c>
      <c r="J968" s="3">
        <v>28.57798386</v>
      </c>
      <c r="K968" s="3">
        <v>0.90497045499999995</v>
      </c>
      <c r="L968" s="3">
        <v>0.34317684199999998</v>
      </c>
    </row>
    <row r="969" spans="1:12" x14ac:dyDescent="0.25">
      <c r="A969" s="3" t="s">
        <v>1899</v>
      </c>
      <c r="B969" s="3" t="s">
        <v>1898</v>
      </c>
      <c r="C969" s="3">
        <v>24.454690930000002</v>
      </c>
      <c r="D969" s="3">
        <v>24.59838104</v>
      </c>
      <c r="E969" s="3">
        <v>24.525758740000001</v>
      </c>
      <c r="F969" s="3">
        <v>24.63677216</v>
      </c>
      <c r="G969" s="3">
        <v>24.580953600000001</v>
      </c>
      <c r="H969" s="3">
        <v>25.70200157</v>
      </c>
      <c r="I969" s="3">
        <v>24.86844254</v>
      </c>
      <c r="J969" s="3">
        <v>24.430315019999998</v>
      </c>
      <c r="K969" s="3">
        <v>0.55523501399999997</v>
      </c>
      <c r="L969" s="3">
        <v>0.341527462</v>
      </c>
    </row>
    <row r="970" spans="1:12" x14ac:dyDescent="0.25">
      <c r="A970" s="3" t="s">
        <v>1901</v>
      </c>
      <c r="B970" s="3" t="s">
        <v>1900</v>
      </c>
      <c r="C970" s="3">
        <v>23.114452360000001</v>
      </c>
      <c r="D970" s="3">
        <v>23.88669586</v>
      </c>
      <c r="E970" s="3">
        <v>23.195114140000001</v>
      </c>
      <c r="F970" s="3">
        <v>23.006074909999999</v>
      </c>
      <c r="G970" s="3">
        <v>23.056226729999999</v>
      </c>
      <c r="H970" s="3">
        <v>24.369689940000001</v>
      </c>
      <c r="I970" s="3">
        <v>23.30173302</v>
      </c>
      <c r="J970" s="3">
        <v>23.839324950000002</v>
      </c>
      <c r="K970" s="3">
        <v>0.429055452</v>
      </c>
      <c r="L970" s="3">
        <v>0.34115934399999998</v>
      </c>
    </row>
    <row r="971" spans="1:12" x14ac:dyDescent="0.25">
      <c r="A971" s="3" t="s">
        <v>1903</v>
      </c>
      <c r="B971" s="3" t="s">
        <v>1902</v>
      </c>
      <c r="C971" s="3">
        <v>29.27419853</v>
      </c>
      <c r="D971" s="3">
        <v>28.967851639999999</v>
      </c>
      <c r="E971" s="3">
        <v>29.54058075</v>
      </c>
      <c r="F971" s="3">
        <v>28.65112877</v>
      </c>
      <c r="G971" s="3">
        <v>29.606960300000001</v>
      </c>
      <c r="H971" s="3">
        <v>29.364152910000001</v>
      </c>
      <c r="I971" s="3">
        <v>29.371690749999999</v>
      </c>
      <c r="J971" s="3">
        <v>29.452266689999998</v>
      </c>
      <c r="K971" s="3">
        <v>0.85339737299999996</v>
      </c>
      <c r="L971" s="3">
        <v>0.34032773999999999</v>
      </c>
    </row>
    <row r="972" spans="1:12" x14ac:dyDescent="0.25">
      <c r="A972" s="3" t="s">
        <v>1905</v>
      </c>
      <c r="B972" s="3" t="s">
        <v>1904</v>
      </c>
      <c r="C972" s="3">
        <v>30.31235504</v>
      </c>
      <c r="D972" s="3">
        <v>30.509563450000002</v>
      </c>
      <c r="E972" s="3">
        <v>30.148920059999998</v>
      </c>
      <c r="F972" s="3">
        <v>30.73779678</v>
      </c>
      <c r="G972" s="3">
        <v>31.05083466</v>
      </c>
      <c r="H972" s="3">
        <v>30.955808640000001</v>
      </c>
      <c r="I972" s="3">
        <v>30.372125629999999</v>
      </c>
      <c r="J972" s="3">
        <v>30.687707899999999</v>
      </c>
      <c r="K972" s="3">
        <v>0.86038763600000001</v>
      </c>
      <c r="L972" s="3">
        <v>0.33946037299999998</v>
      </c>
    </row>
    <row r="973" spans="1:12" x14ac:dyDescent="0.25">
      <c r="A973" s="3" t="s">
        <v>1907</v>
      </c>
      <c r="B973" s="3" t="s">
        <v>1906</v>
      </c>
      <c r="C973" s="3">
        <v>32.249488829999997</v>
      </c>
      <c r="D973" s="3">
        <v>32.531852720000003</v>
      </c>
      <c r="E973" s="3">
        <v>32.564949040000002</v>
      </c>
      <c r="F973" s="3">
        <v>32.897460940000002</v>
      </c>
      <c r="G973" s="3">
        <v>32.766235350000002</v>
      </c>
      <c r="H973" s="3">
        <v>32.961666110000003</v>
      </c>
      <c r="I973" s="3">
        <v>32.874485020000002</v>
      </c>
      <c r="J973" s="3">
        <v>32.99758911</v>
      </c>
      <c r="K973" s="3">
        <v>1.263094009</v>
      </c>
      <c r="L973" s="3">
        <v>0.33905601499999999</v>
      </c>
    </row>
    <row r="974" spans="1:12" x14ac:dyDescent="0.25">
      <c r="A974" s="3" t="s">
        <v>1909</v>
      </c>
      <c r="B974" s="3" t="s">
        <v>1908</v>
      </c>
      <c r="C974" s="3">
        <v>27.899717330000001</v>
      </c>
      <c r="D974" s="3">
        <v>27.3533802</v>
      </c>
      <c r="E974" s="3">
        <v>27.309906009999999</v>
      </c>
      <c r="F974" s="3">
        <v>26.93966103</v>
      </c>
      <c r="G974" s="3">
        <v>27.789114000000001</v>
      </c>
      <c r="H974" s="3">
        <v>28.027387619999999</v>
      </c>
      <c r="I974" s="3">
        <v>27.869794850000002</v>
      </c>
      <c r="J974" s="3">
        <v>27.17235947</v>
      </c>
      <c r="K974" s="3">
        <v>0.585230417</v>
      </c>
      <c r="L974" s="3">
        <v>0.33899784100000002</v>
      </c>
    </row>
    <row r="975" spans="1:12" x14ac:dyDescent="0.25">
      <c r="A975" s="3" t="s">
        <v>1911</v>
      </c>
      <c r="B975" s="3" t="s">
        <v>1910</v>
      </c>
      <c r="C975" s="3">
        <v>24.672397610000001</v>
      </c>
      <c r="D975" s="3">
        <v>22.46126366</v>
      </c>
      <c r="E975" s="3">
        <v>22.480226519999999</v>
      </c>
      <c r="F975" s="3">
        <v>24.045564649999999</v>
      </c>
      <c r="G975" s="3">
        <v>24.506578449999999</v>
      </c>
      <c r="H975" s="3">
        <v>24.233375550000002</v>
      </c>
      <c r="I975" s="3">
        <v>22.636993409999999</v>
      </c>
      <c r="J975" s="3">
        <v>23.636108400000001</v>
      </c>
      <c r="K975" s="3">
        <v>0.19093991799999999</v>
      </c>
      <c r="L975" s="3">
        <v>0.33840084100000001</v>
      </c>
    </row>
    <row r="976" spans="1:12" x14ac:dyDescent="0.25">
      <c r="A976" s="3" t="s">
        <v>1913</v>
      </c>
      <c r="B976" s="3" t="s">
        <v>1912</v>
      </c>
      <c r="C976" s="3">
        <v>24.670335770000001</v>
      </c>
      <c r="D976" s="3">
        <v>24.140943530000001</v>
      </c>
      <c r="E976" s="3">
        <v>22.72932243</v>
      </c>
      <c r="F976" s="3">
        <v>23.558818819999999</v>
      </c>
      <c r="G976" s="3">
        <v>23.390682219999999</v>
      </c>
      <c r="H976" s="3">
        <v>24.587606430000001</v>
      </c>
      <c r="I976" s="3">
        <v>24.424131389999999</v>
      </c>
      <c r="J976" s="3">
        <v>24.049057009999999</v>
      </c>
      <c r="K976" s="3">
        <v>0.28480638000000003</v>
      </c>
      <c r="L976" s="3">
        <v>0.33801412600000003</v>
      </c>
    </row>
    <row r="977" spans="1:12" x14ac:dyDescent="0.25">
      <c r="A977" s="3" t="s">
        <v>1915</v>
      </c>
      <c r="B977" s="3" t="s">
        <v>1914</v>
      </c>
      <c r="C977" s="3">
        <v>30.313436509999999</v>
      </c>
      <c r="D977" s="3">
        <v>30.313652040000001</v>
      </c>
      <c r="E977" s="3">
        <v>29.921247480000002</v>
      </c>
      <c r="F977" s="3">
        <v>30.108240129999999</v>
      </c>
      <c r="G977" s="3">
        <v>30.618331909999998</v>
      </c>
      <c r="H977" s="3">
        <v>30.514556880000001</v>
      </c>
      <c r="I977" s="3">
        <v>30.48797798</v>
      </c>
      <c r="J977" s="3">
        <v>30.38720322</v>
      </c>
      <c r="K977" s="3">
        <v>1.730150858</v>
      </c>
      <c r="L977" s="3">
        <v>0.33787345899999999</v>
      </c>
    </row>
    <row r="978" spans="1:12" x14ac:dyDescent="0.25">
      <c r="A978" s="3" t="s">
        <v>1917</v>
      </c>
      <c r="B978" s="3" t="s">
        <v>1916</v>
      </c>
      <c r="C978" s="3">
        <v>27.320962909999999</v>
      </c>
      <c r="D978" s="3">
        <v>26.249902729999999</v>
      </c>
      <c r="E978" s="3">
        <v>26.891454700000001</v>
      </c>
      <c r="F978" s="3">
        <v>26.220794680000001</v>
      </c>
      <c r="G978" s="3">
        <v>27.28135872</v>
      </c>
      <c r="H978" s="3">
        <v>26.567626950000001</v>
      </c>
      <c r="I978" s="3">
        <v>27.164804459999999</v>
      </c>
      <c r="J978" s="3">
        <v>27.017227170000002</v>
      </c>
      <c r="K978" s="3">
        <v>0.49886450199999999</v>
      </c>
      <c r="L978" s="3">
        <v>0.336975574</v>
      </c>
    </row>
    <row r="979" spans="1:12" x14ac:dyDescent="0.25">
      <c r="A979" s="3" t="s">
        <v>1919</v>
      </c>
      <c r="B979" s="3" t="s">
        <v>1918</v>
      </c>
      <c r="C979" s="3">
        <v>27.645814900000001</v>
      </c>
      <c r="D979" s="3">
        <v>28.430377960000001</v>
      </c>
      <c r="E979" s="3">
        <v>28.803535459999999</v>
      </c>
      <c r="F979" s="3">
        <v>28.314149860000001</v>
      </c>
      <c r="G979" s="3">
        <v>28.071069720000001</v>
      </c>
      <c r="H979" s="3">
        <v>28.599779130000002</v>
      </c>
      <c r="I979" s="3">
        <v>28.80002022</v>
      </c>
      <c r="J979" s="3">
        <v>29.067560199999999</v>
      </c>
      <c r="K979" s="3">
        <v>0.47546379700000002</v>
      </c>
      <c r="L979" s="3">
        <v>0.336137772</v>
      </c>
    </row>
    <row r="980" spans="1:12" x14ac:dyDescent="0.25">
      <c r="A980" s="3" t="s">
        <v>1921</v>
      </c>
      <c r="B980" s="3" t="s">
        <v>1920</v>
      </c>
      <c r="C980" s="3">
        <v>30.734731669999999</v>
      </c>
      <c r="D980" s="3">
        <v>31.1268177</v>
      </c>
      <c r="E980" s="3">
        <v>30.940486910000001</v>
      </c>
      <c r="F980" s="3">
        <v>31.374200819999999</v>
      </c>
      <c r="G980" s="3">
        <v>31.339101790000001</v>
      </c>
      <c r="H980" s="3">
        <v>31.627883910000001</v>
      </c>
      <c r="I980" s="3">
        <v>30.927759170000002</v>
      </c>
      <c r="J980" s="3">
        <v>31.62583923</v>
      </c>
      <c r="K980" s="3">
        <v>0.77570271599999996</v>
      </c>
      <c r="L980" s="3">
        <v>0.33608674999999999</v>
      </c>
    </row>
    <row r="981" spans="1:12" x14ac:dyDescent="0.25">
      <c r="A981" s="3" t="s">
        <v>1923</v>
      </c>
      <c r="B981" s="3" t="s">
        <v>1922</v>
      </c>
      <c r="C981" s="3">
        <v>31.513805390000002</v>
      </c>
      <c r="D981" s="3">
        <v>31.29696083</v>
      </c>
      <c r="E981" s="3">
        <v>31.38658714</v>
      </c>
      <c r="F981" s="3">
        <v>30.942586899999998</v>
      </c>
      <c r="G981" s="3">
        <v>31.76010132</v>
      </c>
      <c r="H981" s="3">
        <v>31.637201309999998</v>
      </c>
      <c r="I981" s="3">
        <v>31.565198899999999</v>
      </c>
      <c r="J981" s="3">
        <v>31.521453860000001</v>
      </c>
      <c r="K981" s="3">
        <v>1.3462533839999999</v>
      </c>
      <c r="L981" s="3">
        <v>0.33600377999999997</v>
      </c>
    </row>
    <row r="982" spans="1:12" x14ac:dyDescent="0.25">
      <c r="A982" s="3" t="s">
        <v>1925</v>
      </c>
      <c r="B982" s="3" t="s">
        <v>1924</v>
      </c>
      <c r="C982" s="3">
        <v>30.630100250000002</v>
      </c>
      <c r="D982" s="3">
        <v>30.922735209999999</v>
      </c>
      <c r="E982" s="3">
        <v>30.235349660000001</v>
      </c>
      <c r="F982" s="3">
        <v>30.796218870000001</v>
      </c>
      <c r="G982" s="3">
        <v>31.317052839999999</v>
      </c>
      <c r="H982" s="3">
        <v>30.89691925</v>
      </c>
      <c r="I982" s="3">
        <v>30.586919779999999</v>
      </c>
      <c r="J982" s="3">
        <v>31.127309799999999</v>
      </c>
      <c r="K982" s="3">
        <v>0.76334579000000002</v>
      </c>
      <c r="L982" s="3">
        <v>0.33594942100000003</v>
      </c>
    </row>
    <row r="983" spans="1:12" x14ac:dyDescent="0.25">
      <c r="A983" s="3" t="s">
        <v>1927</v>
      </c>
      <c r="B983" s="3" t="s">
        <v>1926</v>
      </c>
      <c r="C983" s="3">
        <v>27.056619640000001</v>
      </c>
      <c r="D983" s="3">
        <v>27.29692841</v>
      </c>
      <c r="E983" s="3">
        <v>26.879936220000001</v>
      </c>
      <c r="F983" s="3">
        <v>27.743232729999999</v>
      </c>
      <c r="G983" s="3">
        <v>27.665872570000001</v>
      </c>
      <c r="H983" s="3">
        <v>27.781066890000002</v>
      </c>
      <c r="I983" s="3">
        <v>27.622894290000001</v>
      </c>
      <c r="J983" s="3">
        <v>27.250518799999998</v>
      </c>
      <c r="K983" s="3">
        <v>0.752712779</v>
      </c>
      <c r="L983" s="3">
        <v>0.33590889000000002</v>
      </c>
    </row>
    <row r="984" spans="1:12" x14ac:dyDescent="0.25">
      <c r="A984" s="3" t="s">
        <v>1929</v>
      </c>
      <c r="B984" s="3" t="s">
        <v>1928</v>
      </c>
      <c r="C984" s="3">
        <v>32.463169100000002</v>
      </c>
      <c r="D984" s="3">
        <v>32.585128779999998</v>
      </c>
      <c r="E984" s="3">
        <v>32.68325806</v>
      </c>
      <c r="F984" s="3">
        <v>32.630748750000002</v>
      </c>
      <c r="G984" s="3">
        <v>33.08875656</v>
      </c>
      <c r="H984" s="3">
        <v>32.637092590000002</v>
      </c>
      <c r="I984" s="3">
        <v>33.044090269999998</v>
      </c>
      <c r="J984" s="3">
        <v>32.933872219999998</v>
      </c>
      <c r="K984" s="3">
        <v>1.6170648219999999</v>
      </c>
      <c r="L984" s="3">
        <v>0.33537674000000001</v>
      </c>
    </row>
    <row r="985" spans="1:12" x14ac:dyDescent="0.25">
      <c r="A985" s="3" t="s">
        <v>1931</v>
      </c>
      <c r="B985" s="3" t="s">
        <v>1930</v>
      </c>
      <c r="C985" s="3">
        <v>27.238359450000001</v>
      </c>
      <c r="D985" s="3">
        <v>27.21456337</v>
      </c>
      <c r="E985" s="3">
        <v>27.51615524</v>
      </c>
      <c r="F985" s="3">
        <v>27.127113340000001</v>
      </c>
      <c r="G985" s="3">
        <v>27.042390820000001</v>
      </c>
      <c r="H985" s="3">
        <v>27.562526699999999</v>
      </c>
      <c r="I985" s="3">
        <v>28.078010559999999</v>
      </c>
      <c r="J985" s="3">
        <v>27.751363749999999</v>
      </c>
      <c r="K985" s="3">
        <v>0.698557706</v>
      </c>
      <c r="L985" s="3">
        <v>0.33452510800000002</v>
      </c>
    </row>
    <row r="986" spans="1:12" x14ac:dyDescent="0.25">
      <c r="A986" s="3" t="s">
        <v>1933</v>
      </c>
      <c r="B986" s="3" t="s">
        <v>1932</v>
      </c>
      <c r="C986" s="3">
        <v>32.655036930000001</v>
      </c>
      <c r="D986" s="3">
        <v>32.921955109999999</v>
      </c>
      <c r="E986" s="3">
        <v>32.919792180000002</v>
      </c>
      <c r="F986" s="3">
        <v>33.143230440000004</v>
      </c>
      <c r="G986" s="3">
        <v>33.225757600000001</v>
      </c>
      <c r="H986" s="3">
        <v>33.23020554</v>
      </c>
      <c r="I986" s="3">
        <v>33.386768340000003</v>
      </c>
      <c r="J986" s="3">
        <v>33.134761810000001</v>
      </c>
      <c r="K986" s="3">
        <v>1.6007036690000001</v>
      </c>
      <c r="L986" s="3">
        <v>0.33436965899999999</v>
      </c>
    </row>
    <row r="987" spans="1:12" x14ac:dyDescent="0.25">
      <c r="A987" s="3" t="s">
        <v>1935</v>
      </c>
      <c r="B987" s="3" t="s">
        <v>1934</v>
      </c>
      <c r="C987" s="3">
        <v>29.838233949999999</v>
      </c>
      <c r="D987" s="3">
        <v>29.849090579999999</v>
      </c>
      <c r="E987" s="3">
        <v>30.028284070000002</v>
      </c>
      <c r="F987" s="3">
        <v>30.49352455</v>
      </c>
      <c r="G987" s="3">
        <v>30.239679339999999</v>
      </c>
      <c r="H987" s="3">
        <v>30.410842899999999</v>
      </c>
      <c r="I987" s="3">
        <v>29.9583683</v>
      </c>
      <c r="J987" s="3">
        <v>30.93459511</v>
      </c>
      <c r="K987" s="3">
        <v>0.61835506200000001</v>
      </c>
      <c r="L987" s="3">
        <v>0.33358812300000001</v>
      </c>
    </row>
    <row r="988" spans="1:12" x14ac:dyDescent="0.25">
      <c r="A988" s="3" t="s">
        <v>1937</v>
      </c>
      <c r="B988" s="3" t="s">
        <v>1936</v>
      </c>
      <c r="C988" s="3">
        <v>28.345111849999999</v>
      </c>
      <c r="D988" s="3">
        <v>28.311986919999999</v>
      </c>
      <c r="E988" s="3">
        <v>28.27825928</v>
      </c>
      <c r="F988" s="3">
        <v>28.699918749999998</v>
      </c>
      <c r="G988" s="3">
        <v>28.759927749999999</v>
      </c>
      <c r="H988" s="3">
        <v>28.649621960000001</v>
      </c>
      <c r="I988" s="3">
        <v>28.764173509999999</v>
      </c>
      <c r="J988" s="3">
        <v>28.79054451</v>
      </c>
      <c r="K988" s="3">
        <v>1.747239376</v>
      </c>
      <c r="L988" s="3">
        <v>0.33224773400000002</v>
      </c>
    </row>
    <row r="989" spans="1:12" x14ac:dyDescent="0.25">
      <c r="A989" s="3" t="s">
        <v>1939</v>
      </c>
      <c r="B989" s="3" t="s">
        <v>1938</v>
      </c>
      <c r="C989" s="3">
        <v>28.916755680000001</v>
      </c>
      <c r="D989" s="3">
        <v>28.374511720000001</v>
      </c>
      <c r="E989" s="3">
        <v>28.693950650000001</v>
      </c>
      <c r="F989" s="3">
        <v>28.534044269999999</v>
      </c>
      <c r="G989" s="3">
        <v>29.153034210000001</v>
      </c>
      <c r="H989" s="3">
        <v>29.154628750000001</v>
      </c>
      <c r="I989" s="3">
        <v>28.68722343</v>
      </c>
      <c r="J989" s="3">
        <v>28.850641249999999</v>
      </c>
      <c r="K989" s="3">
        <v>1.048138432</v>
      </c>
      <c r="L989" s="3">
        <v>0.33156633400000002</v>
      </c>
    </row>
    <row r="990" spans="1:12" x14ac:dyDescent="0.25">
      <c r="A990" s="3" t="s">
        <v>1941</v>
      </c>
      <c r="B990" s="3" t="s">
        <v>1940</v>
      </c>
      <c r="C990" s="3">
        <v>26.969829560000001</v>
      </c>
      <c r="D990" s="3">
        <v>27.275863650000002</v>
      </c>
      <c r="E990" s="3">
        <v>27.028547289999999</v>
      </c>
      <c r="F990" s="3">
        <v>27.671619419999999</v>
      </c>
      <c r="G990" s="3">
        <v>27.979564669999998</v>
      </c>
      <c r="H990" s="3">
        <v>27.83122826</v>
      </c>
      <c r="I990" s="3">
        <v>28.10604477</v>
      </c>
      <c r="J990" s="3">
        <v>26.351057050000001</v>
      </c>
      <c r="K990" s="3">
        <v>0.31860513899999998</v>
      </c>
      <c r="L990" s="3">
        <v>0.33050870900000001</v>
      </c>
    </row>
    <row r="991" spans="1:12" x14ac:dyDescent="0.25">
      <c r="A991" s="3" t="s">
        <v>1943</v>
      </c>
      <c r="B991" s="3" t="s">
        <v>1942</v>
      </c>
      <c r="C991" s="3">
        <v>31.612499239999998</v>
      </c>
      <c r="D991" s="3">
        <v>31.670167920000001</v>
      </c>
      <c r="E991" s="3">
        <v>31.57452202</v>
      </c>
      <c r="F991" s="3">
        <v>31.598857880000001</v>
      </c>
      <c r="G991" s="3">
        <v>31.932308200000001</v>
      </c>
      <c r="H991" s="3">
        <v>32.041625979999999</v>
      </c>
      <c r="I991" s="3">
        <v>32.217578889999999</v>
      </c>
      <c r="J991" s="3">
        <v>31.583831790000001</v>
      </c>
      <c r="K991" s="3">
        <v>1.297231684</v>
      </c>
      <c r="L991" s="3">
        <v>0.32982444799999999</v>
      </c>
    </row>
    <row r="992" spans="1:12" x14ac:dyDescent="0.25">
      <c r="A992" s="3" t="s">
        <v>1945</v>
      </c>
      <c r="B992" s="3" t="s">
        <v>1944</v>
      </c>
      <c r="C992" s="3">
        <v>27.58032227</v>
      </c>
      <c r="D992" s="3">
        <v>28.017173769999999</v>
      </c>
      <c r="E992" s="3">
        <v>28.099739069999998</v>
      </c>
      <c r="F992" s="3">
        <v>27.480390549999999</v>
      </c>
      <c r="G992" s="3">
        <v>28.921133040000001</v>
      </c>
      <c r="H992" s="3">
        <v>27.374097819999999</v>
      </c>
      <c r="I992" s="3">
        <v>28.178499219999999</v>
      </c>
      <c r="J992" s="3">
        <v>28.01897812</v>
      </c>
      <c r="K992" s="3">
        <v>0.41098413499999997</v>
      </c>
      <c r="L992" s="3">
        <v>0.328770638</v>
      </c>
    </row>
    <row r="993" spans="1:12" x14ac:dyDescent="0.25">
      <c r="A993" s="3" t="s">
        <v>1947</v>
      </c>
      <c r="B993" s="3" t="s">
        <v>1946</v>
      </c>
      <c r="C993" s="3">
        <v>25.670120239999999</v>
      </c>
      <c r="D993" s="3">
        <v>24.57911301</v>
      </c>
      <c r="E993" s="3">
        <v>23.558324809999998</v>
      </c>
      <c r="F993" s="3">
        <v>24.21896744</v>
      </c>
      <c r="G993" s="3">
        <v>24.308309560000001</v>
      </c>
      <c r="H993" s="3">
        <v>25.253713609999998</v>
      </c>
      <c r="I993" s="3">
        <v>25.339159009999999</v>
      </c>
      <c r="J993" s="3">
        <v>24.4388237</v>
      </c>
      <c r="K993" s="3">
        <v>0.26073154399999998</v>
      </c>
      <c r="L993" s="3">
        <v>0.328370094</v>
      </c>
    </row>
    <row r="994" spans="1:12" x14ac:dyDescent="0.25">
      <c r="A994" s="3" t="s">
        <v>1949</v>
      </c>
      <c r="B994" s="3" t="s">
        <v>1948</v>
      </c>
      <c r="C994" s="3">
        <v>28.594236370000001</v>
      </c>
      <c r="D994" s="3">
        <v>28.83110619</v>
      </c>
      <c r="E994" s="3">
        <v>28.758815769999998</v>
      </c>
      <c r="F994" s="3">
        <v>29.020860670000001</v>
      </c>
      <c r="G994" s="3">
        <v>29.125020979999999</v>
      </c>
      <c r="H994" s="3">
        <v>29.06121254</v>
      </c>
      <c r="I994" s="3">
        <v>29.2076931</v>
      </c>
      <c r="J994" s="3">
        <v>29.1219368</v>
      </c>
      <c r="K994" s="3">
        <v>1.896955951</v>
      </c>
      <c r="L994" s="3">
        <v>0.327711105</v>
      </c>
    </row>
    <row r="995" spans="1:12" x14ac:dyDescent="0.25">
      <c r="A995" s="3" t="s">
        <v>1951</v>
      </c>
      <c r="B995" s="3" t="s">
        <v>1950</v>
      </c>
      <c r="C995" s="3">
        <v>26.370542530000002</v>
      </c>
      <c r="D995" s="3">
        <v>24.958944320000001</v>
      </c>
      <c r="E995" s="3">
        <v>25.167409899999999</v>
      </c>
      <c r="F995" s="3">
        <v>24.92660141</v>
      </c>
      <c r="G995" s="3">
        <v>26.412334439999999</v>
      </c>
      <c r="H995" s="3">
        <v>25.43707848</v>
      </c>
      <c r="I995" s="3">
        <v>25.069522859999999</v>
      </c>
      <c r="J995" s="3">
        <v>25.814798360000001</v>
      </c>
      <c r="K995" s="3">
        <v>0.30900452899999997</v>
      </c>
      <c r="L995" s="3">
        <v>0.32755899399999999</v>
      </c>
    </row>
    <row r="996" spans="1:12" x14ac:dyDescent="0.25">
      <c r="A996" s="3" t="s">
        <v>1953</v>
      </c>
      <c r="B996" s="3" t="s">
        <v>1952</v>
      </c>
      <c r="C996" s="3">
        <v>25.15470505</v>
      </c>
      <c r="D996" s="3">
        <v>25.433549880000001</v>
      </c>
      <c r="E996" s="3">
        <v>25.018224719999999</v>
      </c>
      <c r="F996" s="3">
        <v>24.951116559999999</v>
      </c>
      <c r="G996" s="3">
        <v>25.652038569999998</v>
      </c>
      <c r="H996" s="3">
        <v>25.18752289</v>
      </c>
      <c r="I996" s="3">
        <v>24.917980190000002</v>
      </c>
      <c r="J996" s="3">
        <v>26.10904884</v>
      </c>
      <c r="K996" s="3">
        <v>0.53475408999999996</v>
      </c>
      <c r="L996" s="3">
        <v>0.32724857299999999</v>
      </c>
    </row>
    <row r="997" spans="1:12" x14ac:dyDescent="0.25">
      <c r="A997" s="3" t="s">
        <v>1955</v>
      </c>
      <c r="B997" s="3" t="s">
        <v>1954</v>
      </c>
      <c r="C997" s="3">
        <v>25.79790878</v>
      </c>
      <c r="D997" s="3">
        <v>26.863368990000001</v>
      </c>
      <c r="E997" s="3">
        <v>26.294090270000002</v>
      </c>
      <c r="F997" s="3">
        <v>25.955778120000002</v>
      </c>
      <c r="G997" s="3">
        <v>26.674383160000001</v>
      </c>
      <c r="H997" s="3">
        <v>25.829921720000002</v>
      </c>
      <c r="I997" s="3">
        <v>26.969938280000001</v>
      </c>
      <c r="J997" s="3">
        <v>26.745349879999999</v>
      </c>
      <c r="K997" s="3">
        <v>0.42289617000000002</v>
      </c>
      <c r="L997" s="3">
        <v>0.32711172100000002</v>
      </c>
    </row>
    <row r="998" spans="1:12" x14ac:dyDescent="0.25">
      <c r="A998" s="3" t="s">
        <v>1957</v>
      </c>
      <c r="B998" s="3" t="s">
        <v>1956</v>
      </c>
      <c r="C998" s="3">
        <v>27.70338821</v>
      </c>
      <c r="D998" s="3">
        <v>27.831529620000001</v>
      </c>
      <c r="E998" s="3">
        <v>27.66918755</v>
      </c>
      <c r="F998" s="3">
        <v>27.846014019999998</v>
      </c>
      <c r="G998" s="3">
        <v>27.89255524</v>
      </c>
      <c r="H998" s="3">
        <v>28.194086070000001</v>
      </c>
      <c r="I998" s="3">
        <v>27.601728439999999</v>
      </c>
      <c r="J998" s="3">
        <v>28.666515350000001</v>
      </c>
      <c r="K998" s="3">
        <v>0.68001281400000002</v>
      </c>
      <c r="L998" s="3">
        <v>0.32619142499999998</v>
      </c>
    </row>
    <row r="999" spans="1:12" x14ac:dyDescent="0.25">
      <c r="A999" s="3" t="s">
        <v>1959</v>
      </c>
      <c r="B999" s="3" t="s">
        <v>1958</v>
      </c>
      <c r="C999" s="3">
        <v>32.504814150000001</v>
      </c>
      <c r="D999" s="3">
        <v>32.395629880000001</v>
      </c>
      <c r="E999" s="3">
        <v>32.267238620000001</v>
      </c>
      <c r="F999" s="3">
        <v>32.542110440000002</v>
      </c>
      <c r="G999" s="3">
        <v>32.83560181</v>
      </c>
      <c r="H999" s="3">
        <v>32.570274349999998</v>
      </c>
      <c r="I999" s="3">
        <v>32.333675380000003</v>
      </c>
      <c r="J999" s="3">
        <v>33.264442440000003</v>
      </c>
      <c r="K999" s="3">
        <v>0.76370182200000003</v>
      </c>
      <c r="L999" s="3">
        <v>0.323550224</v>
      </c>
    </row>
    <row r="1000" spans="1:12" x14ac:dyDescent="0.25">
      <c r="A1000" s="3" t="s">
        <v>1961</v>
      </c>
      <c r="B1000" s="3" t="s">
        <v>1960</v>
      </c>
      <c r="C1000" s="3">
        <v>28.52768326</v>
      </c>
      <c r="D1000" s="3">
        <v>28.48227692</v>
      </c>
      <c r="E1000" s="3">
        <v>28.760751719999998</v>
      </c>
      <c r="F1000" s="3">
        <v>28.123220440000001</v>
      </c>
      <c r="G1000" s="3">
        <v>28.560815810000001</v>
      </c>
      <c r="H1000" s="3">
        <v>28.971256260000001</v>
      </c>
      <c r="I1000" s="3">
        <v>28.458929059999999</v>
      </c>
      <c r="J1000" s="3">
        <v>29.194416050000001</v>
      </c>
      <c r="K1000" s="3">
        <v>0.72616494600000003</v>
      </c>
      <c r="L1000" s="3">
        <v>0.32287120800000002</v>
      </c>
    </row>
    <row r="1001" spans="1:12" x14ac:dyDescent="0.25">
      <c r="A1001" s="3" t="s">
        <v>1963</v>
      </c>
      <c r="B1001" s="3" t="s">
        <v>1962</v>
      </c>
      <c r="C1001" s="3">
        <v>26.493734360000001</v>
      </c>
      <c r="D1001" s="3">
        <v>24.605991360000001</v>
      </c>
      <c r="E1001" s="3">
        <v>27.03663826</v>
      </c>
      <c r="F1001" s="3">
        <v>24.253232959999998</v>
      </c>
      <c r="G1001" s="3">
        <v>26.06445313</v>
      </c>
      <c r="H1001" s="3">
        <v>26.79141426</v>
      </c>
      <c r="I1001" s="3">
        <v>27.580896379999999</v>
      </c>
      <c r="J1001" s="3">
        <v>23.233741760000001</v>
      </c>
      <c r="K1001" s="3">
        <v>0.100481346</v>
      </c>
      <c r="L1001" s="3">
        <v>0.32022714600000002</v>
      </c>
    </row>
    <row r="1002" spans="1:12" x14ac:dyDescent="0.25">
      <c r="A1002" s="3" t="s">
        <v>1965</v>
      </c>
      <c r="B1002" s="3" t="s">
        <v>1964</v>
      </c>
      <c r="C1002" s="3">
        <v>29.221771239999999</v>
      </c>
      <c r="D1002" s="3">
        <v>28.592670439999999</v>
      </c>
      <c r="E1002" s="3">
        <v>28.159713750000002</v>
      </c>
      <c r="F1002" s="3">
        <v>28.159954070000001</v>
      </c>
      <c r="G1002" s="3">
        <v>28.802148819999999</v>
      </c>
      <c r="H1002" s="3">
        <v>28.76382637</v>
      </c>
      <c r="I1002" s="3">
        <v>29.189121249999999</v>
      </c>
      <c r="J1002" s="3">
        <v>28.659454350000001</v>
      </c>
      <c r="K1002" s="3">
        <v>0.53613564000000002</v>
      </c>
      <c r="L1002" s="3">
        <v>0.32011032099999998</v>
      </c>
    </row>
    <row r="1003" spans="1:12" x14ac:dyDescent="0.25">
      <c r="A1003" s="3" t="s">
        <v>1967</v>
      </c>
      <c r="B1003" s="3" t="s">
        <v>1966</v>
      </c>
      <c r="C1003" s="3">
        <v>26.997873309999999</v>
      </c>
      <c r="D1003" s="3">
        <v>27.613790510000001</v>
      </c>
      <c r="E1003" s="3">
        <v>27.821285249999999</v>
      </c>
      <c r="F1003" s="3">
        <v>27.590707779999999</v>
      </c>
      <c r="G1003" s="3">
        <v>27.679359439999999</v>
      </c>
      <c r="H1003" s="3">
        <v>28.167486190000002</v>
      </c>
      <c r="I1003" s="3">
        <v>28.243408200000001</v>
      </c>
      <c r="J1003" s="3">
        <v>27.21243286</v>
      </c>
      <c r="K1003" s="3">
        <v>0.48889107100000001</v>
      </c>
      <c r="L1003" s="3">
        <v>0.31975746199999999</v>
      </c>
    </row>
    <row r="1004" spans="1:12" x14ac:dyDescent="0.25">
      <c r="A1004" s="3" t="s">
        <v>1969</v>
      </c>
      <c r="B1004" s="3" t="s">
        <v>1968</v>
      </c>
      <c r="C1004" s="3">
        <v>28.345365520000001</v>
      </c>
      <c r="D1004" s="3">
        <v>28.29482651</v>
      </c>
      <c r="E1004" s="3">
        <v>28.171691890000002</v>
      </c>
      <c r="F1004" s="3">
        <v>28.23913383</v>
      </c>
      <c r="G1004" s="3">
        <v>28.399826050000001</v>
      </c>
      <c r="H1004" s="3">
        <v>28.814823149999999</v>
      </c>
      <c r="I1004" s="3">
        <v>28.875490190000001</v>
      </c>
      <c r="J1004" s="3">
        <v>28.237857819999999</v>
      </c>
      <c r="K1004" s="3">
        <v>1.0285054259999999</v>
      </c>
      <c r="L1004" s="3">
        <v>0.31924486200000002</v>
      </c>
    </row>
    <row r="1005" spans="1:12" x14ac:dyDescent="0.25">
      <c r="A1005" s="3" t="s">
        <v>1971</v>
      </c>
      <c r="B1005" s="3" t="s">
        <v>1970</v>
      </c>
      <c r="C1005" s="3">
        <v>23.19882011</v>
      </c>
      <c r="D1005" s="3">
        <v>26.587635039999999</v>
      </c>
      <c r="E1005" s="3">
        <v>26.550718310000001</v>
      </c>
      <c r="F1005" s="3">
        <v>26.240854259999999</v>
      </c>
      <c r="G1005" s="3">
        <v>26.137840270000002</v>
      </c>
      <c r="H1005" s="3">
        <v>25.75834656</v>
      </c>
      <c r="I1005" s="3">
        <v>25.864644999999999</v>
      </c>
      <c r="J1005" s="3">
        <v>26.085758210000002</v>
      </c>
      <c r="K1005" s="3">
        <v>0.14657345299999999</v>
      </c>
      <c r="L1005" s="3">
        <v>0.31714057899999998</v>
      </c>
    </row>
    <row r="1006" spans="1:12" x14ac:dyDescent="0.25">
      <c r="A1006" s="3" t="s">
        <v>1973</v>
      </c>
      <c r="B1006" s="3" t="s">
        <v>1972</v>
      </c>
      <c r="C1006" s="3">
        <v>26.554849619999999</v>
      </c>
      <c r="D1006" s="3">
        <v>27.315618520000001</v>
      </c>
      <c r="E1006" s="3">
        <v>27.084766389999999</v>
      </c>
      <c r="F1006" s="3">
        <v>28.098735810000001</v>
      </c>
      <c r="G1006" s="3">
        <v>27.647394179999999</v>
      </c>
      <c r="H1006" s="3">
        <v>27.542224879999999</v>
      </c>
      <c r="I1006" s="3">
        <v>27.516981120000001</v>
      </c>
      <c r="J1006" s="3">
        <v>27.614353179999998</v>
      </c>
      <c r="K1006" s="3">
        <v>0.43948785000000001</v>
      </c>
      <c r="L1006" s="3">
        <v>0.31674575799999999</v>
      </c>
    </row>
    <row r="1007" spans="1:12" x14ac:dyDescent="0.25">
      <c r="A1007" s="3" t="s">
        <v>1975</v>
      </c>
      <c r="B1007" s="3" t="s">
        <v>1974</v>
      </c>
      <c r="C1007" s="3">
        <v>23.2053051</v>
      </c>
      <c r="D1007" s="3">
        <v>25.53957939</v>
      </c>
      <c r="E1007" s="3">
        <v>25.333232880000001</v>
      </c>
      <c r="F1007" s="3">
        <v>25.984027860000001</v>
      </c>
      <c r="G1007" s="3">
        <v>24.674814219999998</v>
      </c>
      <c r="H1007" s="3">
        <v>25.58178711</v>
      </c>
      <c r="I1007" s="3">
        <v>25.786037449999998</v>
      </c>
      <c r="J1007" s="3">
        <v>25.2844677</v>
      </c>
      <c r="K1007" s="3">
        <v>0.18654878</v>
      </c>
      <c r="L1007" s="3">
        <v>0.316240311</v>
      </c>
    </row>
    <row r="1008" spans="1:12" x14ac:dyDescent="0.25">
      <c r="A1008" s="3" t="s">
        <v>1977</v>
      </c>
      <c r="B1008" s="3" t="s">
        <v>1976</v>
      </c>
      <c r="C1008" s="3">
        <v>31.779800420000001</v>
      </c>
      <c r="D1008" s="3">
        <v>31.580106740000002</v>
      </c>
      <c r="E1008" s="3">
        <v>31.793313980000001</v>
      </c>
      <c r="F1008" s="3">
        <v>31.822706220000001</v>
      </c>
      <c r="G1008" s="3">
        <v>32.076164249999998</v>
      </c>
      <c r="H1008" s="3">
        <v>32.145950319999997</v>
      </c>
      <c r="I1008" s="3">
        <v>31.75914955</v>
      </c>
      <c r="J1008" s="3">
        <v>32.251297000000001</v>
      </c>
      <c r="K1008" s="3">
        <v>1.40700267</v>
      </c>
      <c r="L1008" s="3">
        <v>0.31415843999999998</v>
      </c>
    </row>
    <row r="1009" spans="1:12" x14ac:dyDescent="0.25">
      <c r="A1009" s="3" t="s">
        <v>1979</v>
      </c>
      <c r="B1009" s="3" t="s">
        <v>1978</v>
      </c>
      <c r="C1009" s="3">
        <v>26.930103299999999</v>
      </c>
      <c r="D1009" s="3">
        <v>28.637201309999998</v>
      </c>
      <c r="E1009" s="3">
        <v>29.379457469999998</v>
      </c>
      <c r="F1009" s="3">
        <v>28.51114845</v>
      </c>
      <c r="G1009" s="3">
        <v>28.805627820000002</v>
      </c>
      <c r="H1009" s="3">
        <v>28.568048480000002</v>
      </c>
      <c r="I1009" s="3">
        <v>28.20666885</v>
      </c>
      <c r="J1009" s="3">
        <v>29.133422849999999</v>
      </c>
      <c r="K1009" s="3">
        <v>0.22958869500000001</v>
      </c>
      <c r="L1009" s="3">
        <v>0.31396436700000002</v>
      </c>
    </row>
    <row r="1010" spans="1:12" x14ac:dyDescent="0.25">
      <c r="A1010" s="3" t="s">
        <v>1981</v>
      </c>
      <c r="B1010" s="3" t="s">
        <v>1980</v>
      </c>
      <c r="C1010" s="3">
        <v>29.474136349999998</v>
      </c>
      <c r="D1010" s="3">
        <v>29.480140689999999</v>
      </c>
      <c r="E1010" s="3">
        <v>29.877801900000001</v>
      </c>
      <c r="F1010" s="3">
        <v>30.153396610000001</v>
      </c>
      <c r="G1010" s="3">
        <v>29.880037309999999</v>
      </c>
      <c r="H1010" s="3">
        <v>30.255861280000001</v>
      </c>
      <c r="I1010" s="3">
        <v>30.031705859999999</v>
      </c>
      <c r="J1010" s="3">
        <v>30.06303978</v>
      </c>
      <c r="K1010" s="3">
        <v>0.85743521</v>
      </c>
      <c r="L1010" s="3">
        <v>0.31129217100000001</v>
      </c>
    </row>
    <row r="1011" spans="1:12" x14ac:dyDescent="0.25">
      <c r="A1011" s="3" t="s">
        <v>1983</v>
      </c>
      <c r="B1011" s="3" t="s">
        <v>1982</v>
      </c>
      <c r="C1011" s="3">
        <v>26.899888990000001</v>
      </c>
      <c r="D1011" s="3">
        <v>27.19375801</v>
      </c>
      <c r="E1011" s="3">
        <v>27.97026825</v>
      </c>
      <c r="F1011" s="3">
        <v>27.208808900000001</v>
      </c>
      <c r="G1011" s="3">
        <v>26.745349879999999</v>
      </c>
      <c r="H1011" s="3">
        <v>27.955045699999999</v>
      </c>
      <c r="I1011" s="3">
        <v>27.605548859999999</v>
      </c>
      <c r="J1011" s="3">
        <v>28.211271289999999</v>
      </c>
      <c r="K1011" s="3">
        <v>0.33836210300000003</v>
      </c>
      <c r="L1011" s="3">
        <v>0.31112289399999998</v>
      </c>
    </row>
    <row r="1012" spans="1:12" x14ac:dyDescent="0.25">
      <c r="A1012" s="3" t="s">
        <v>1985</v>
      </c>
      <c r="B1012" s="3" t="s">
        <v>1984</v>
      </c>
      <c r="C1012" s="3">
        <v>29.092271799999999</v>
      </c>
      <c r="D1012" s="3">
        <v>28.959833150000001</v>
      </c>
      <c r="E1012" s="3">
        <v>29.008892060000001</v>
      </c>
      <c r="F1012" s="3">
        <v>28.943466189999999</v>
      </c>
      <c r="G1012" s="3">
        <v>29.065147400000001</v>
      </c>
      <c r="H1012" s="3">
        <v>29.44689369</v>
      </c>
      <c r="I1012" s="3">
        <v>29.348197939999999</v>
      </c>
      <c r="J1012" s="3">
        <v>29.381170269999998</v>
      </c>
      <c r="K1012" s="3">
        <v>1.844758951</v>
      </c>
      <c r="L1012" s="3">
        <v>0.30923652600000001</v>
      </c>
    </row>
    <row r="1013" spans="1:12" x14ac:dyDescent="0.25">
      <c r="A1013" s="3" t="s">
        <v>1987</v>
      </c>
      <c r="B1013" s="3" t="s">
        <v>1986</v>
      </c>
      <c r="C1013" s="3">
        <v>28.475914</v>
      </c>
      <c r="D1013" s="3">
        <v>27.412479399999999</v>
      </c>
      <c r="E1013" s="3">
        <v>27.558080669999999</v>
      </c>
      <c r="F1013" s="3">
        <v>27.169878010000001</v>
      </c>
      <c r="G1013" s="3">
        <v>27.260692599999999</v>
      </c>
      <c r="H1013" s="3">
        <v>28.284450530000001</v>
      </c>
      <c r="I1013" s="3">
        <v>28.173313140000001</v>
      </c>
      <c r="J1013" s="3">
        <v>28.132860180000002</v>
      </c>
      <c r="K1013" s="3">
        <v>0.35995570900000001</v>
      </c>
      <c r="L1013" s="3">
        <v>0.30874109300000002</v>
      </c>
    </row>
    <row r="1014" spans="1:12" x14ac:dyDescent="0.25">
      <c r="A1014" s="3" t="s">
        <v>1989</v>
      </c>
      <c r="B1014" s="3" t="s">
        <v>1988</v>
      </c>
      <c r="C1014" s="3">
        <v>26.894117359999999</v>
      </c>
      <c r="D1014" s="3">
        <v>26.813600539999999</v>
      </c>
      <c r="E1014" s="3">
        <v>27.00517464</v>
      </c>
      <c r="F1014" s="3">
        <v>27.106294630000001</v>
      </c>
      <c r="G1014" s="3">
        <v>26.414175029999999</v>
      </c>
      <c r="H1014" s="3">
        <v>27.555231089999999</v>
      </c>
      <c r="I1014" s="3">
        <v>27.30103493</v>
      </c>
      <c r="J1014" s="3">
        <v>27.781442640000002</v>
      </c>
      <c r="K1014" s="3">
        <v>0.452130317</v>
      </c>
      <c r="L1014" s="3">
        <v>0.30817413300000002</v>
      </c>
    </row>
    <row r="1015" spans="1:12" x14ac:dyDescent="0.25">
      <c r="A1015" s="3" t="s">
        <v>1991</v>
      </c>
      <c r="B1015" s="3" t="s">
        <v>1990</v>
      </c>
      <c r="C1015" s="3">
        <v>26.560079569999999</v>
      </c>
      <c r="D1015" s="3">
        <v>27.480466839999998</v>
      </c>
      <c r="E1015" s="3">
        <v>27.292898180000002</v>
      </c>
      <c r="F1015" s="3">
        <v>27.631731030000001</v>
      </c>
      <c r="G1015" s="3">
        <v>27.571451190000001</v>
      </c>
      <c r="H1015" s="3">
        <v>27.563255309999999</v>
      </c>
      <c r="I1015" s="3">
        <v>27.52969551</v>
      </c>
      <c r="J1015" s="3">
        <v>27.530439380000001</v>
      </c>
      <c r="K1015" s="3">
        <v>0.61368732100000001</v>
      </c>
      <c r="L1015" s="3">
        <v>0.30741643899999999</v>
      </c>
    </row>
    <row r="1016" spans="1:12" x14ac:dyDescent="0.25">
      <c r="A1016" s="3" t="s">
        <v>1993</v>
      </c>
      <c r="B1016" s="3" t="s">
        <v>1992</v>
      </c>
      <c r="C1016" s="3">
        <v>33.525192259999997</v>
      </c>
      <c r="D1016" s="3">
        <v>33.591342930000003</v>
      </c>
      <c r="E1016" s="3">
        <v>33.870689390000003</v>
      </c>
      <c r="F1016" s="3">
        <v>33.61631775</v>
      </c>
      <c r="G1016" s="3">
        <v>34.30620193</v>
      </c>
      <c r="H1016" s="3">
        <v>33.839492800000002</v>
      </c>
      <c r="I1016" s="3">
        <v>33.753143309999999</v>
      </c>
      <c r="J1016" s="3">
        <v>33.927246089999997</v>
      </c>
      <c r="K1016" s="3">
        <v>1.1124095789999999</v>
      </c>
      <c r="L1016" s="3">
        <v>0.30563545199999997</v>
      </c>
    </row>
    <row r="1017" spans="1:12" x14ac:dyDescent="0.25">
      <c r="A1017" s="3" t="s">
        <v>1995</v>
      </c>
      <c r="B1017" s="3" t="s">
        <v>1994</v>
      </c>
      <c r="C1017" s="3">
        <v>28.399091720000001</v>
      </c>
      <c r="D1017" s="3">
        <v>27.657583240000001</v>
      </c>
      <c r="E1017" s="3">
        <v>28.715679170000001</v>
      </c>
      <c r="F1017" s="3">
        <v>28.085981369999999</v>
      </c>
      <c r="G1017" s="3">
        <v>28.56394577</v>
      </c>
      <c r="H1017" s="3">
        <v>28.575172420000001</v>
      </c>
      <c r="I1017" s="3">
        <v>28.640237809999999</v>
      </c>
      <c r="J1017" s="3">
        <v>28.298852920000002</v>
      </c>
      <c r="K1017" s="3">
        <v>0.60639385199999996</v>
      </c>
      <c r="L1017" s="3">
        <v>0.30496835700000002</v>
      </c>
    </row>
    <row r="1018" spans="1:12" x14ac:dyDescent="0.25">
      <c r="A1018" s="3" t="s">
        <v>1997</v>
      </c>
      <c r="B1018" s="3" t="s">
        <v>1996</v>
      </c>
      <c r="C1018" s="3">
        <v>28.981525420000001</v>
      </c>
      <c r="D1018" s="3">
        <v>28.302387240000002</v>
      </c>
      <c r="E1018" s="3">
        <v>28.51114845</v>
      </c>
      <c r="F1018" s="3">
        <v>29.125020979999999</v>
      </c>
      <c r="G1018" s="3">
        <v>28.589815139999999</v>
      </c>
      <c r="H1018" s="3">
        <v>29.379148480000001</v>
      </c>
      <c r="I1018" s="3">
        <v>28.75047112</v>
      </c>
      <c r="J1018" s="3">
        <v>29.41950989</v>
      </c>
      <c r="K1018" s="3">
        <v>0.48043722500000002</v>
      </c>
      <c r="L1018" s="3">
        <v>0.30471563299999999</v>
      </c>
    </row>
    <row r="1019" spans="1:12" x14ac:dyDescent="0.25">
      <c r="A1019" s="3" t="s">
        <v>1999</v>
      </c>
      <c r="B1019" s="3" t="s">
        <v>1998</v>
      </c>
      <c r="C1019" s="3">
        <v>26.377693180000001</v>
      </c>
      <c r="D1019" s="3">
        <v>26.201442719999999</v>
      </c>
      <c r="E1019" s="3">
        <v>26.479219440000001</v>
      </c>
      <c r="F1019" s="3">
        <v>25.833425519999999</v>
      </c>
      <c r="G1019" s="3">
        <v>26.444110869999999</v>
      </c>
      <c r="H1019" s="3">
        <v>26.48331451</v>
      </c>
      <c r="I1019" s="3">
        <v>26.578308109999998</v>
      </c>
      <c r="J1019" s="3">
        <v>26.602861399999998</v>
      </c>
      <c r="K1019" s="3">
        <v>1.0767420889999999</v>
      </c>
      <c r="L1019" s="3">
        <v>0.30420351000000001</v>
      </c>
    </row>
    <row r="1020" spans="1:12" x14ac:dyDescent="0.25">
      <c r="A1020" s="3" t="s">
        <v>2001</v>
      </c>
      <c r="B1020" s="3" t="s">
        <v>2000</v>
      </c>
      <c r="C1020" s="3">
        <v>30.724845890000001</v>
      </c>
      <c r="D1020" s="3">
        <v>30.71661186</v>
      </c>
      <c r="E1020" s="3">
        <v>30.414577479999998</v>
      </c>
      <c r="F1020" s="3">
        <v>30.719961170000001</v>
      </c>
      <c r="G1020" s="3">
        <v>31.106431959999998</v>
      </c>
      <c r="H1020" s="3">
        <v>31.064325329999999</v>
      </c>
      <c r="I1020" s="3">
        <v>30.66932297</v>
      </c>
      <c r="J1020" s="3">
        <v>30.951576230000001</v>
      </c>
      <c r="K1020" s="3">
        <v>1.2955970590000001</v>
      </c>
      <c r="L1020" s="3">
        <v>0.30391502399999998</v>
      </c>
    </row>
    <row r="1021" spans="1:12" x14ac:dyDescent="0.25">
      <c r="A1021" s="3" t="s">
        <v>2003</v>
      </c>
      <c r="B1021" s="3" t="s">
        <v>2002</v>
      </c>
      <c r="C1021" s="3">
        <v>28.189287190000002</v>
      </c>
      <c r="D1021" s="3">
        <v>28.011640549999999</v>
      </c>
      <c r="E1021" s="3">
        <v>28.087753299999999</v>
      </c>
      <c r="F1021" s="3">
        <v>28.287405010000001</v>
      </c>
      <c r="G1021" s="3">
        <v>28.370277399999999</v>
      </c>
      <c r="H1021" s="3">
        <v>28.064197539999999</v>
      </c>
      <c r="I1021" s="3">
        <v>28.26678085</v>
      </c>
      <c r="J1021" s="3">
        <v>29.088510509999999</v>
      </c>
      <c r="K1021" s="3">
        <v>0.62560195600000001</v>
      </c>
      <c r="L1021" s="3">
        <v>0.30342006700000002</v>
      </c>
    </row>
    <row r="1022" spans="1:12" x14ac:dyDescent="0.25">
      <c r="A1022" s="3" t="s">
        <v>2005</v>
      </c>
      <c r="B1022" s="3" t="s">
        <v>2004</v>
      </c>
      <c r="C1022" s="3">
        <v>31.185651780000001</v>
      </c>
      <c r="D1022" s="3">
        <v>31.111787799999998</v>
      </c>
      <c r="E1022" s="3">
        <v>31.038589479999999</v>
      </c>
      <c r="F1022" s="3">
        <v>31.27957726</v>
      </c>
      <c r="G1022" s="3">
        <v>31.317592619999999</v>
      </c>
      <c r="H1022" s="3">
        <v>31.861825939999999</v>
      </c>
      <c r="I1022" s="3">
        <v>31.058143619999999</v>
      </c>
      <c r="J1022" s="3">
        <v>31.58955765</v>
      </c>
      <c r="K1022" s="3">
        <v>0.83942594199999998</v>
      </c>
      <c r="L1022" s="3">
        <v>0.30287838</v>
      </c>
    </row>
    <row r="1023" spans="1:12" x14ac:dyDescent="0.25">
      <c r="A1023" s="3" t="s">
        <v>2007</v>
      </c>
      <c r="B1023" s="3" t="s">
        <v>2006</v>
      </c>
      <c r="C1023" s="3">
        <v>26.199085239999999</v>
      </c>
      <c r="D1023" s="3">
        <v>25.792482379999999</v>
      </c>
      <c r="E1023" s="3">
        <v>26.095167159999999</v>
      </c>
      <c r="F1023" s="3">
        <v>25.888624190000002</v>
      </c>
      <c r="G1023" s="3">
        <v>26.515207289999999</v>
      </c>
      <c r="H1023" s="3">
        <v>26.127113340000001</v>
      </c>
      <c r="I1023" s="3">
        <v>26.18272018</v>
      </c>
      <c r="J1023" s="3">
        <v>26.36125183</v>
      </c>
      <c r="K1023" s="3">
        <v>1.2488636879999999</v>
      </c>
      <c r="L1023" s="3">
        <v>0.302733421</v>
      </c>
    </row>
    <row r="1024" spans="1:12" x14ac:dyDescent="0.25">
      <c r="A1024" s="3" t="s">
        <v>2009</v>
      </c>
      <c r="B1024" s="3" t="s">
        <v>2008</v>
      </c>
      <c r="C1024" s="3">
        <v>29.043565749999999</v>
      </c>
      <c r="D1024" s="3">
        <v>29.13706779</v>
      </c>
      <c r="E1024" s="3">
        <v>29.261589050000001</v>
      </c>
      <c r="F1024" s="3">
        <v>29.088890079999999</v>
      </c>
      <c r="G1024" s="3">
        <v>29.58760071</v>
      </c>
      <c r="H1024" s="3">
        <v>29.454483029999999</v>
      </c>
      <c r="I1024" s="3">
        <v>29.195119859999998</v>
      </c>
      <c r="J1024" s="3">
        <v>29.499563219999999</v>
      </c>
      <c r="K1024" s="3">
        <v>1.6874085130000001</v>
      </c>
      <c r="L1024" s="3">
        <v>0.30141353599999998</v>
      </c>
    </row>
    <row r="1025" spans="1:12" x14ac:dyDescent="0.25">
      <c r="A1025" s="3" t="s">
        <v>2011</v>
      </c>
      <c r="B1025" s="3" t="s">
        <v>2010</v>
      </c>
      <c r="C1025" s="3">
        <v>28.661800379999999</v>
      </c>
      <c r="D1025" s="3">
        <v>28.697998049999999</v>
      </c>
      <c r="E1025" s="3">
        <v>28.552886959999999</v>
      </c>
      <c r="F1025" s="3">
        <v>28.908590319999998</v>
      </c>
      <c r="G1025" s="3">
        <v>29.110406879999999</v>
      </c>
      <c r="H1025" s="3">
        <v>28.7986927</v>
      </c>
      <c r="I1025" s="3">
        <v>29.035118099999998</v>
      </c>
      <c r="J1025" s="3">
        <v>29.079078670000001</v>
      </c>
      <c r="K1025" s="3">
        <v>1.5780251279999999</v>
      </c>
      <c r="L1025" s="3">
        <v>0.30050516100000002</v>
      </c>
    </row>
    <row r="1026" spans="1:12" x14ac:dyDescent="0.25">
      <c r="A1026" s="3" t="s">
        <v>2013</v>
      </c>
      <c r="B1026" s="3" t="s">
        <v>2012</v>
      </c>
      <c r="C1026" s="3">
        <v>24.573749540000001</v>
      </c>
      <c r="D1026" s="3">
        <v>24.452556609999998</v>
      </c>
      <c r="E1026" s="3">
        <v>24.685226440000001</v>
      </c>
      <c r="F1026" s="3">
        <v>23.892827990000001</v>
      </c>
      <c r="G1026" s="3">
        <v>24.099649429999999</v>
      </c>
      <c r="H1026" s="3">
        <v>24.717536930000001</v>
      </c>
      <c r="I1026" s="3">
        <v>24.762432100000002</v>
      </c>
      <c r="J1026" s="3">
        <v>25.225160599999999</v>
      </c>
      <c r="K1026" s="3">
        <v>0.46693815599999999</v>
      </c>
      <c r="L1026" s="3">
        <v>0.30010461799999999</v>
      </c>
    </row>
    <row r="1027" spans="1:12" x14ac:dyDescent="0.25">
      <c r="A1027" s="3" t="s">
        <v>2015</v>
      </c>
      <c r="B1027" s="3" t="s">
        <v>2014</v>
      </c>
      <c r="C1027" s="3">
        <v>29.916982650000001</v>
      </c>
      <c r="D1027" s="3">
        <v>30.21627617</v>
      </c>
      <c r="E1027" s="3">
        <v>30.367343900000002</v>
      </c>
      <c r="F1027" s="3">
        <v>30.161228179999998</v>
      </c>
      <c r="G1027" s="3">
        <v>30.398359299999999</v>
      </c>
      <c r="H1027" s="3">
        <v>30.32538795</v>
      </c>
      <c r="I1027" s="3">
        <v>30.28658867</v>
      </c>
      <c r="J1027" s="3">
        <v>30.844907760000002</v>
      </c>
      <c r="K1027" s="3">
        <v>0.95644800299999999</v>
      </c>
      <c r="L1027" s="3">
        <v>0.29835319500000002</v>
      </c>
    </row>
    <row r="1028" spans="1:12" x14ac:dyDescent="0.25">
      <c r="A1028" s="3" t="s">
        <v>2017</v>
      </c>
      <c r="B1028" s="3" t="s">
        <v>2016</v>
      </c>
      <c r="C1028" s="3">
        <v>27.78431702</v>
      </c>
      <c r="D1028" s="3">
        <v>27.056827550000001</v>
      </c>
      <c r="E1028" s="3">
        <v>27.17645645</v>
      </c>
      <c r="F1028" s="3">
        <v>27.176931379999999</v>
      </c>
      <c r="G1028" s="3">
        <v>27.76534462</v>
      </c>
      <c r="H1028" s="3">
        <v>27.14472198</v>
      </c>
      <c r="I1028" s="3">
        <v>27.529472349999999</v>
      </c>
      <c r="J1028" s="3">
        <v>27.945142749999999</v>
      </c>
      <c r="K1028" s="3">
        <v>0.58714339000000004</v>
      </c>
      <c r="L1028" s="3">
        <v>0.29753732700000002</v>
      </c>
    </row>
    <row r="1029" spans="1:12" x14ac:dyDescent="0.25">
      <c r="A1029" s="3" t="s">
        <v>2019</v>
      </c>
      <c r="B1029" s="3" t="s">
        <v>2018</v>
      </c>
      <c r="C1029" s="3">
        <v>25.596847530000002</v>
      </c>
      <c r="D1029" s="3">
        <v>25.775552749999999</v>
      </c>
      <c r="E1029" s="3">
        <v>25.342283250000001</v>
      </c>
      <c r="F1029" s="3">
        <v>26.42335701</v>
      </c>
      <c r="G1029" s="3">
        <v>26.18184853</v>
      </c>
      <c r="H1029" s="3">
        <v>25.476053239999999</v>
      </c>
      <c r="I1029" s="3">
        <v>25.833063129999999</v>
      </c>
      <c r="J1029" s="3">
        <v>26.837015149999999</v>
      </c>
      <c r="K1029" s="3">
        <v>0.34413375200000001</v>
      </c>
      <c r="L1029" s="3">
        <v>0.29748487499999998</v>
      </c>
    </row>
    <row r="1030" spans="1:12" x14ac:dyDescent="0.25">
      <c r="A1030" s="3" t="s">
        <v>2021</v>
      </c>
      <c r="B1030" s="3" t="s">
        <v>2020</v>
      </c>
      <c r="C1030" s="3">
        <v>26.364076610000001</v>
      </c>
      <c r="D1030" s="3">
        <v>25.4501667</v>
      </c>
      <c r="E1030" s="3">
        <v>24.917022710000001</v>
      </c>
      <c r="F1030" s="3">
        <v>25.725490570000002</v>
      </c>
      <c r="G1030" s="3">
        <v>25.719236370000001</v>
      </c>
      <c r="H1030" s="3">
        <v>25.88839149</v>
      </c>
      <c r="I1030" s="3">
        <v>25.642484660000001</v>
      </c>
      <c r="J1030" s="3">
        <v>26.39622116</v>
      </c>
      <c r="K1030" s="3">
        <v>0.37424273899999999</v>
      </c>
      <c r="L1030" s="3">
        <v>0.29739427600000001</v>
      </c>
    </row>
    <row r="1031" spans="1:12" x14ac:dyDescent="0.25">
      <c r="A1031" s="3" t="s">
        <v>2023</v>
      </c>
      <c r="B1031" s="3" t="s">
        <v>2022</v>
      </c>
      <c r="C1031" s="3">
        <v>25.71573257</v>
      </c>
      <c r="D1031" s="3">
        <v>27.204431530000001</v>
      </c>
      <c r="E1031" s="3">
        <v>27.513673780000001</v>
      </c>
      <c r="F1031" s="3">
        <v>27.555961610000001</v>
      </c>
      <c r="G1031" s="3">
        <v>27.364610670000001</v>
      </c>
      <c r="H1031" s="3">
        <v>27.427183150000001</v>
      </c>
      <c r="I1031" s="3">
        <v>26.849357600000001</v>
      </c>
      <c r="J1031" s="3">
        <v>27.52850342</v>
      </c>
      <c r="K1031" s="3">
        <v>0.26352660900000002</v>
      </c>
      <c r="L1031" s="3">
        <v>0.29496383700000001</v>
      </c>
    </row>
    <row r="1032" spans="1:12" x14ac:dyDescent="0.25">
      <c r="A1032" s="3" t="s">
        <v>2025</v>
      </c>
      <c r="B1032" s="3" t="s">
        <v>2024</v>
      </c>
      <c r="C1032" s="3">
        <v>23.567991259999999</v>
      </c>
      <c r="D1032" s="3">
        <v>24.73923302</v>
      </c>
      <c r="E1032" s="3">
        <v>25.652750019999999</v>
      </c>
      <c r="F1032" s="3">
        <v>26.08458328</v>
      </c>
      <c r="G1032" s="3">
        <v>25.932695389999999</v>
      </c>
      <c r="H1032" s="3">
        <v>22.72537994</v>
      </c>
      <c r="I1032" s="3">
        <v>26.66465187</v>
      </c>
      <c r="J1032" s="3">
        <v>25.896913529999999</v>
      </c>
      <c r="K1032" s="3">
        <v>0.104034154</v>
      </c>
      <c r="L1032" s="3">
        <v>0.29377079</v>
      </c>
    </row>
    <row r="1033" spans="1:12" x14ac:dyDescent="0.25">
      <c r="A1033" s="3" t="s">
        <v>2027</v>
      </c>
      <c r="B1033" s="3" t="s">
        <v>2026</v>
      </c>
      <c r="C1033" s="3">
        <v>23.859495160000002</v>
      </c>
      <c r="D1033" s="3">
        <v>24.785913470000001</v>
      </c>
      <c r="E1033" s="3">
        <v>24.865377429999999</v>
      </c>
      <c r="F1033" s="3">
        <v>24.626003269999998</v>
      </c>
      <c r="G1033" s="3">
        <v>23.62260246</v>
      </c>
      <c r="H1033" s="3">
        <v>25.245975489999999</v>
      </c>
      <c r="I1033" s="3">
        <v>24.956552510000002</v>
      </c>
      <c r="J1033" s="3">
        <v>25.486249919999999</v>
      </c>
      <c r="K1033" s="3">
        <v>0.25209836099999999</v>
      </c>
      <c r="L1033" s="3">
        <v>0.29364776599999998</v>
      </c>
    </row>
    <row r="1034" spans="1:12" x14ac:dyDescent="0.25">
      <c r="A1034" s="3" t="s">
        <v>2029</v>
      </c>
      <c r="B1034" s="3" t="s">
        <v>2028</v>
      </c>
      <c r="C1034" s="3">
        <v>27.972734450000001</v>
      </c>
      <c r="D1034" s="3">
        <v>28.067739490000001</v>
      </c>
      <c r="E1034" s="3">
        <v>28.885705949999998</v>
      </c>
      <c r="F1034" s="3">
        <v>28.090379710000001</v>
      </c>
      <c r="G1034" s="3">
        <v>28.784971240000001</v>
      </c>
      <c r="H1034" s="3">
        <v>28.454345700000001</v>
      </c>
      <c r="I1034" s="3">
        <v>28.675426479999999</v>
      </c>
      <c r="J1034" s="3">
        <v>28.27124023</v>
      </c>
      <c r="K1034" s="3">
        <v>0.56734158099999998</v>
      </c>
      <c r="L1034" s="3">
        <v>0.292356014</v>
      </c>
    </row>
    <row r="1035" spans="1:12" x14ac:dyDescent="0.25">
      <c r="A1035" s="3" t="s">
        <v>2031</v>
      </c>
      <c r="B1035" s="3" t="s">
        <v>2030</v>
      </c>
      <c r="C1035" s="3">
        <v>28.46470261</v>
      </c>
      <c r="D1035" s="3">
        <v>28.92965126</v>
      </c>
      <c r="E1035" s="3">
        <v>28.655706410000001</v>
      </c>
      <c r="F1035" s="3">
        <v>29.314409260000001</v>
      </c>
      <c r="G1035" s="3">
        <v>29.76171875</v>
      </c>
      <c r="H1035" s="3">
        <v>28.900119780000001</v>
      </c>
      <c r="I1035" s="3">
        <v>28.700744629999999</v>
      </c>
      <c r="J1035" s="3">
        <v>29.166049959999999</v>
      </c>
      <c r="K1035" s="3">
        <v>0.44108220199999998</v>
      </c>
      <c r="L1035" s="3">
        <v>0.29104089700000002</v>
      </c>
    </row>
    <row r="1036" spans="1:12" x14ac:dyDescent="0.25">
      <c r="A1036" s="3" t="s">
        <v>2033</v>
      </c>
      <c r="B1036" s="3" t="s">
        <v>2032</v>
      </c>
      <c r="C1036" s="3">
        <v>27.12248039</v>
      </c>
      <c r="D1036" s="3">
        <v>25.92173004</v>
      </c>
      <c r="E1036" s="3">
        <v>25.954313280000001</v>
      </c>
      <c r="F1036" s="3">
        <v>24.291393280000001</v>
      </c>
      <c r="G1036" s="3">
        <v>26.55385399</v>
      </c>
      <c r="H1036" s="3">
        <v>26.181013109999999</v>
      </c>
      <c r="I1036" s="3">
        <v>26.01350403</v>
      </c>
      <c r="J1036" s="3">
        <v>25.697103500000001</v>
      </c>
      <c r="K1036" s="3">
        <v>0.18592003500000001</v>
      </c>
      <c r="L1036" s="3">
        <v>0.28888940800000001</v>
      </c>
    </row>
    <row r="1037" spans="1:12" x14ac:dyDescent="0.25">
      <c r="A1037" s="3" t="s">
        <v>2035</v>
      </c>
      <c r="B1037" s="3" t="s">
        <v>2034</v>
      </c>
      <c r="C1037" s="3">
        <v>29.98073578</v>
      </c>
      <c r="D1037" s="3">
        <v>30.587009429999998</v>
      </c>
      <c r="E1037" s="3">
        <v>30.65872383</v>
      </c>
      <c r="F1037" s="3">
        <v>30.447366710000001</v>
      </c>
      <c r="G1037" s="3">
        <v>30.422418589999999</v>
      </c>
      <c r="H1037" s="3">
        <v>30.699670789999999</v>
      </c>
      <c r="I1037" s="3">
        <v>31.072910310000001</v>
      </c>
      <c r="J1037" s="3">
        <v>30.63235474</v>
      </c>
      <c r="K1037" s="3">
        <v>0.68388166299999997</v>
      </c>
      <c r="L1037" s="3">
        <v>0.28837966900000001</v>
      </c>
    </row>
    <row r="1038" spans="1:12" x14ac:dyDescent="0.25">
      <c r="A1038" s="3" t="s">
        <v>2037</v>
      </c>
      <c r="B1038" s="3" t="s">
        <v>2036</v>
      </c>
      <c r="C1038" s="3">
        <v>30.388437270000001</v>
      </c>
      <c r="D1038" s="3">
        <v>30.502372739999998</v>
      </c>
      <c r="E1038" s="3">
        <v>30.448646549999999</v>
      </c>
      <c r="F1038" s="3">
        <v>30.578666689999999</v>
      </c>
      <c r="G1038" s="3">
        <v>30.921672820000001</v>
      </c>
      <c r="H1038" s="3">
        <v>30.382677080000001</v>
      </c>
      <c r="I1038" s="3">
        <v>31.033740999999999</v>
      </c>
      <c r="J1038" s="3">
        <v>30.728662490000001</v>
      </c>
      <c r="K1038" s="3">
        <v>0.99601848900000001</v>
      </c>
      <c r="L1038" s="3">
        <v>0.28715753599999999</v>
      </c>
    </row>
    <row r="1039" spans="1:12" x14ac:dyDescent="0.25">
      <c r="A1039" s="3" t="s">
        <v>2039</v>
      </c>
      <c r="B1039" s="3" t="s">
        <v>2038</v>
      </c>
      <c r="C1039" s="3">
        <v>27.948320389999999</v>
      </c>
      <c r="D1039" s="3">
        <v>28.58684921</v>
      </c>
      <c r="E1039" s="3">
        <v>28.078468319999999</v>
      </c>
      <c r="F1039" s="3">
        <v>28.911394120000001</v>
      </c>
      <c r="G1039" s="3">
        <v>28.711845400000001</v>
      </c>
      <c r="H1039" s="3">
        <v>28.730752939999999</v>
      </c>
      <c r="I1039" s="3">
        <v>28.33751869</v>
      </c>
      <c r="J1039" s="3">
        <v>28.89232445</v>
      </c>
      <c r="K1039" s="3">
        <v>0.52279641700000001</v>
      </c>
      <c r="L1039" s="3">
        <v>0.28685235999999997</v>
      </c>
    </row>
    <row r="1040" spans="1:12" x14ac:dyDescent="0.25">
      <c r="A1040" s="3" t="s">
        <v>2041</v>
      </c>
      <c r="B1040" s="3" t="s">
        <v>2040</v>
      </c>
      <c r="C1040" s="3">
        <v>30.045961380000001</v>
      </c>
      <c r="D1040" s="3">
        <v>30.12989044</v>
      </c>
      <c r="E1040" s="3">
        <v>30.146373749999999</v>
      </c>
      <c r="F1040" s="3">
        <v>30.089799880000001</v>
      </c>
      <c r="G1040" s="3">
        <v>30.646415709999999</v>
      </c>
      <c r="H1040" s="3">
        <v>30.205247880000002</v>
      </c>
      <c r="I1040" s="3">
        <v>30.41739845</v>
      </c>
      <c r="J1040" s="3">
        <v>30.290328980000002</v>
      </c>
      <c r="K1040" s="3">
        <v>1.568919196</v>
      </c>
      <c r="L1040" s="3">
        <v>0.286841393</v>
      </c>
    </row>
    <row r="1041" spans="1:12" x14ac:dyDescent="0.25">
      <c r="A1041" s="3" t="s">
        <v>2043</v>
      </c>
      <c r="B1041" s="3" t="s">
        <v>2042</v>
      </c>
      <c r="C1041" s="3">
        <v>25.32577324</v>
      </c>
      <c r="D1041" s="3">
        <v>25.45230484</v>
      </c>
      <c r="E1041" s="3">
        <v>24.705247880000002</v>
      </c>
      <c r="F1041" s="3">
        <v>26.553108219999999</v>
      </c>
      <c r="G1041" s="3">
        <v>25.701763150000001</v>
      </c>
      <c r="H1041" s="3">
        <v>25.453844069999999</v>
      </c>
      <c r="I1041" s="3">
        <v>26.352993009999999</v>
      </c>
      <c r="J1041" s="3">
        <v>25.674867630000001</v>
      </c>
      <c r="K1041" s="3">
        <v>0.27564685100000003</v>
      </c>
      <c r="L1041" s="3">
        <v>0.28675842299999998</v>
      </c>
    </row>
    <row r="1042" spans="1:12" x14ac:dyDescent="0.25">
      <c r="A1042" s="3" t="s">
        <v>2045</v>
      </c>
      <c r="B1042" s="3" t="s">
        <v>2044</v>
      </c>
      <c r="C1042" s="3">
        <v>24.51040077</v>
      </c>
      <c r="D1042" s="3">
        <v>23.82357025</v>
      </c>
      <c r="E1042" s="3">
        <v>24.025043490000002</v>
      </c>
      <c r="F1042" s="3">
        <v>23.766216279999998</v>
      </c>
      <c r="G1042" s="3">
        <v>23.49979591</v>
      </c>
      <c r="H1042" s="3">
        <v>24.514305109999999</v>
      </c>
      <c r="I1042" s="3">
        <v>24.864128109999999</v>
      </c>
      <c r="J1042" s="3">
        <v>24.390541079999998</v>
      </c>
      <c r="K1042" s="3">
        <v>0.36910557999999999</v>
      </c>
      <c r="L1042" s="3">
        <v>0.28588485699999999</v>
      </c>
    </row>
    <row r="1043" spans="1:12" x14ac:dyDescent="0.25">
      <c r="A1043" s="3" t="s">
        <v>2047</v>
      </c>
      <c r="B1043" s="3" t="s">
        <v>2046</v>
      </c>
      <c r="C1043" s="3">
        <v>26.635334010000001</v>
      </c>
      <c r="D1043" s="3">
        <v>27.7827549</v>
      </c>
      <c r="E1043" s="3">
        <v>27.82474899</v>
      </c>
      <c r="F1043" s="3">
        <v>27.21456337</v>
      </c>
      <c r="G1043" s="3">
        <v>28.061006549999998</v>
      </c>
      <c r="H1043" s="3">
        <v>27.420051569999998</v>
      </c>
      <c r="I1043" s="3">
        <v>27.300598140000002</v>
      </c>
      <c r="J1043" s="3">
        <v>27.816776279999999</v>
      </c>
      <c r="K1043" s="3">
        <v>0.37515643100000001</v>
      </c>
      <c r="L1043" s="3">
        <v>0.285257816</v>
      </c>
    </row>
    <row r="1044" spans="1:12" x14ac:dyDescent="0.25">
      <c r="A1044" s="3" t="s">
        <v>2049</v>
      </c>
      <c r="B1044" s="3" t="s">
        <v>2048</v>
      </c>
      <c r="C1044" s="3">
        <v>25.483329770000001</v>
      </c>
      <c r="D1044" s="3">
        <v>24.918069840000001</v>
      </c>
      <c r="E1044" s="3">
        <v>24.911958689999999</v>
      </c>
      <c r="F1044" s="3">
        <v>24.93247032</v>
      </c>
      <c r="G1044" s="3">
        <v>26.099788669999999</v>
      </c>
      <c r="H1044" s="3">
        <v>23.238840100000001</v>
      </c>
      <c r="I1044" s="3">
        <v>25.503911970000001</v>
      </c>
      <c r="J1044" s="3">
        <v>26.536722180000002</v>
      </c>
      <c r="K1044" s="3">
        <v>0.144265374</v>
      </c>
      <c r="L1044" s="3">
        <v>0.28335857399999997</v>
      </c>
    </row>
    <row r="1045" spans="1:12" x14ac:dyDescent="0.25">
      <c r="A1045" s="3" t="s">
        <v>2051</v>
      </c>
      <c r="B1045" s="3" t="s">
        <v>2050</v>
      </c>
      <c r="C1045" s="3">
        <v>26.90230751</v>
      </c>
      <c r="D1045" s="3">
        <v>26.13682365</v>
      </c>
      <c r="E1045" s="3">
        <v>26.35630608</v>
      </c>
      <c r="F1045" s="3">
        <v>26.10227394</v>
      </c>
      <c r="G1045" s="3">
        <v>27.016483310000002</v>
      </c>
      <c r="H1045" s="3">
        <v>26.51821327</v>
      </c>
      <c r="I1045" s="3">
        <v>26.266332630000001</v>
      </c>
      <c r="J1045" s="3">
        <v>26.829414369999999</v>
      </c>
      <c r="K1045" s="3">
        <v>0.52621464200000001</v>
      </c>
      <c r="L1045" s="3">
        <v>0.28318309800000002</v>
      </c>
    </row>
    <row r="1046" spans="1:12" x14ac:dyDescent="0.25">
      <c r="A1046" s="3" t="s">
        <v>2053</v>
      </c>
      <c r="B1046" s="3" t="s">
        <v>2052</v>
      </c>
      <c r="C1046" s="3">
        <v>29.809343340000002</v>
      </c>
      <c r="D1046" s="3">
        <v>29.504533769999998</v>
      </c>
      <c r="E1046" s="3">
        <v>29.736715319999998</v>
      </c>
      <c r="F1046" s="3">
        <v>29.716285710000001</v>
      </c>
      <c r="G1046" s="3">
        <v>29.806718830000001</v>
      </c>
      <c r="H1046" s="3">
        <v>29.992670059999998</v>
      </c>
      <c r="I1046" s="3">
        <v>29.871765140000001</v>
      </c>
      <c r="J1046" s="3">
        <v>30.225845339999999</v>
      </c>
      <c r="K1046" s="3">
        <v>1.3301292440000001</v>
      </c>
      <c r="L1046" s="3">
        <v>0.28253030800000001</v>
      </c>
    </row>
    <row r="1047" spans="1:12" x14ac:dyDescent="0.25">
      <c r="A1047" s="3" t="s">
        <v>2055</v>
      </c>
      <c r="B1047" s="3" t="s">
        <v>2054</v>
      </c>
      <c r="C1047" s="3">
        <v>29.29576874</v>
      </c>
      <c r="D1047" s="3">
        <v>29.315597530000002</v>
      </c>
      <c r="E1047" s="3">
        <v>29.492416380000002</v>
      </c>
      <c r="F1047" s="3">
        <v>29.351339339999999</v>
      </c>
      <c r="G1047" s="3">
        <v>30.30127525</v>
      </c>
      <c r="H1047" s="3">
        <v>28.96306229</v>
      </c>
      <c r="I1047" s="3">
        <v>29.620868680000001</v>
      </c>
      <c r="J1047" s="3">
        <v>29.694250109999999</v>
      </c>
      <c r="K1047" s="3">
        <v>0.45619857000000003</v>
      </c>
      <c r="L1047" s="3">
        <v>0.281083584</v>
      </c>
    </row>
    <row r="1048" spans="1:12" x14ac:dyDescent="0.25">
      <c r="A1048" s="3" t="s">
        <v>2057</v>
      </c>
      <c r="B1048" s="3" t="s">
        <v>2056</v>
      </c>
      <c r="C1048" s="3">
        <v>31.121208190000001</v>
      </c>
      <c r="D1048" s="3">
        <v>31.339262009999999</v>
      </c>
      <c r="E1048" s="3">
        <v>31.488744740000001</v>
      </c>
      <c r="F1048" s="3">
        <v>31.588798520000001</v>
      </c>
      <c r="G1048" s="3">
        <v>31.49051476</v>
      </c>
      <c r="H1048" s="3">
        <v>31.782615660000001</v>
      </c>
      <c r="I1048" s="3">
        <v>31.66568565</v>
      </c>
      <c r="J1048" s="3">
        <v>31.722608569999998</v>
      </c>
      <c r="K1048" s="3">
        <v>1.2429715589999999</v>
      </c>
      <c r="L1048" s="3">
        <v>0.28085279499999999</v>
      </c>
    </row>
    <row r="1049" spans="1:12" x14ac:dyDescent="0.25">
      <c r="A1049" s="3" t="s">
        <v>2059</v>
      </c>
      <c r="B1049" s="3" t="s">
        <v>2058</v>
      </c>
      <c r="C1049" s="3">
        <v>29.301668169999999</v>
      </c>
      <c r="D1049" s="3">
        <v>29.346971509999999</v>
      </c>
      <c r="E1049" s="3">
        <v>29.146640779999998</v>
      </c>
      <c r="F1049" s="3">
        <v>29.457206729999999</v>
      </c>
      <c r="G1049" s="3">
        <v>29.37291527</v>
      </c>
      <c r="H1049" s="3">
        <v>29.71033478</v>
      </c>
      <c r="I1049" s="3">
        <v>29.438867569999999</v>
      </c>
      <c r="J1049" s="3">
        <v>29.853200910000002</v>
      </c>
      <c r="K1049" s="3">
        <v>1.1279294799999999</v>
      </c>
      <c r="L1049" s="3">
        <v>0.28070783599999999</v>
      </c>
    </row>
    <row r="1050" spans="1:12" x14ac:dyDescent="0.25">
      <c r="A1050" s="3" t="s">
        <v>2061</v>
      </c>
      <c r="B1050" s="3" t="s">
        <v>2060</v>
      </c>
      <c r="C1050" s="3">
        <v>23.373653409999999</v>
      </c>
      <c r="D1050" s="3">
        <v>24.934810639999998</v>
      </c>
      <c r="E1050" s="3">
        <v>28.407829280000001</v>
      </c>
      <c r="F1050" s="3">
        <v>28.502979280000002</v>
      </c>
      <c r="G1050" s="3">
        <v>28.380924220000001</v>
      </c>
      <c r="H1050" s="3">
        <v>24.963977809999999</v>
      </c>
      <c r="I1050" s="3">
        <v>23.657199859999999</v>
      </c>
      <c r="J1050" s="3">
        <v>29.334302900000001</v>
      </c>
      <c r="K1050" s="3">
        <v>5.2651536999999998E-2</v>
      </c>
      <c r="L1050" s="3">
        <v>0.27928304700000001</v>
      </c>
    </row>
    <row r="1051" spans="1:12" x14ac:dyDescent="0.25">
      <c r="A1051" s="3" t="s">
        <v>2063</v>
      </c>
      <c r="B1051" s="3" t="s">
        <v>2062</v>
      </c>
      <c r="C1051" s="3">
        <v>30.775568010000001</v>
      </c>
      <c r="D1051" s="3">
        <v>30.807548520000001</v>
      </c>
      <c r="E1051" s="3">
        <v>32.075717930000003</v>
      </c>
      <c r="F1051" s="3">
        <v>32.416290279999998</v>
      </c>
      <c r="G1051" s="3">
        <v>31.31121826</v>
      </c>
      <c r="H1051" s="3">
        <v>31.875402449999999</v>
      </c>
      <c r="I1051" s="3">
        <v>31.79525185</v>
      </c>
      <c r="J1051" s="3">
        <v>32.208564760000002</v>
      </c>
      <c r="K1051" s="3">
        <v>0.244112096</v>
      </c>
      <c r="L1051" s="3">
        <v>0.278828144</v>
      </c>
    </row>
    <row r="1052" spans="1:12" x14ac:dyDescent="0.25">
      <c r="A1052" s="3" t="s">
        <v>2065</v>
      </c>
      <c r="B1052" s="3" t="s">
        <v>2064</v>
      </c>
      <c r="C1052" s="3">
        <v>29.542575840000001</v>
      </c>
      <c r="D1052" s="3">
        <v>28.508695599999999</v>
      </c>
      <c r="E1052" s="3">
        <v>28.366405489999998</v>
      </c>
      <c r="F1052" s="3">
        <v>28.667022710000001</v>
      </c>
      <c r="G1052" s="3">
        <v>28.556253430000002</v>
      </c>
      <c r="H1052" s="3">
        <v>28.813201899999999</v>
      </c>
      <c r="I1052" s="3">
        <v>29.357288359999998</v>
      </c>
      <c r="J1052" s="3">
        <v>29.47006798</v>
      </c>
      <c r="K1052" s="3">
        <v>0.34853880199999998</v>
      </c>
      <c r="L1052" s="3">
        <v>0.27802801100000002</v>
      </c>
    </row>
    <row r="1053" spans="1:12" x14ac:dyDescent="0.25">
      <c r="A1053" s="3" t="s">
        <v>2067</v>
      </c>
      <c r="B1053" s="3" t="s">
        <v>2066</v>
      </c>
      <c r="C1053" s="3">
        <v>32.113311770000003</v>
      </c>
      <c r="D1053" s="3">
        <v>32.332153320000003</v>
      </c>
      <c r="E1053" s="3">
        <v>32.304897310000001</v>
      </c>
      <c r="F1053" s="3">
        <v>32.65405655</v>
      </c>
      <c r="G1053" s="3">
        <v>32.517398829999998</v>
      </c>
      <c r="H1053" s="3">
        <v>32.694408420000002</v>
      </c>
      <c r="I1053" s="3">
        <v>32.484046939999999</v>
      </c>
      <c r="J1053" s="3">
        <v>32.820522310000001</v>
      </c>
      <c r="K1053" s="3">
        <v>1.051678629</v>
      </c>
      <c r="L1053" s="3">
        <v>0.277989388</v>
      </c>
    </row>
    <row r="1054" spans="1:12" x14ac:dyDescent="0.25">
      <c r="A1054" s="3" t="s">
        <v>2069</v>
      </c>
      <c r="B1054" s="3" t="s">
        <v>2068</v>
      </c>
      <c r="C1054" s="3">
        <v>28.975881579999999</v>
      </c>
      <c r="D1054" s="3">
        <v>28.71017075</v>
      </c>
      <c r="E1054" s="3">
        <v>28.874757769999999</v>
      </c>
      <c r="F1054" s="3">
        <v>28.791072849999999</v>
      </c>
      <c r="G1054" s="3">
        <v>29.075359339999999</v>
      </c>
      <c r="H1054" s="3">
        <v>29.22467232</v>
      </c>
      <c r="I1054" s="3">
        <v>29.171215060000002</v>
      </c>
      <c r="J1054" s="3">
        <v>28.987203600000001</v>
      </c>
      <c r="K1054" s="3">
        <v>1.9295041070000001</v>
      </c>
      <c r="L1054" s="3">
        <v>0.27664184600000002</v>
      </c>
    </row>
    <row r="1055" spans="1:12" x14ac:dyDescent="0.25">
      <c r="A1055" s="3" t="s">
        <v>2071</v>
      </c>
      <c r="B1055" s="3" t="s">
        <v>2070</v>
      </c>
      <c r="C1055" s="3">
        <v>35.237274169999999</v>
      </c>
      <c r="D1055" s="3">
        <v>35.049453739999997</v>
      </c>
      <c r="E1055" s="3">
        <v>34.968601229999997</v>
      </c>
      <c r="F1055" s="3">
        <v>34.894916530000003</v>
      </c>
      <c r="G1055" s="3">
        <v>35.363685609999997</v>
      </c>
      <c r="H1055" s="3">
        <v>35.278877260000002</v>
      </c>
      <c r="I1055" s="3">
        <v>35.314800259999998</v>
      </c>
      <c r="J1055" s="3">
        <v>35.29935837</v>
      </c>
      <c r="K1055" s="3">
        <v>1.968652405</v>
      </c>
      <c r="L1055" s="3">
        <v>0.27661895800000003</v>
      </c>
    </row>
    <row r="1056" spans="1:12" x14ac:dyDescent="0.25">
      <c r="A1056" s="3" t="s">
        <v>2073</v>
      </c>
      <c r="B1056" s="3" t="s">
        <v>2072</v>
      </c>
      <c r="C1056" s="3">
        <v>31.48553467</v>
      </c>
      <c r="D1056" s="3">
        <v>31.4178009</v>
      </c>
      <c r="E1056" s="3">
        <v>31.496576309999998</v>
      </c>
      <c r="F1056" s="3">
        <v>31.581542970000001</v>
      </c>
      <c r="G1056" s="3">
        <v>31.819131850000002</v>
      </c>
      <c r="H1056" s="3">
        <v>31.77936935</v>
      </c>
      <c r="I1056" s="3">
        <v>31.68177223</v>
      </c>
      <c r="J1056" s="3">
        <v>31.80416679</v>
      </c>
      <c r="K1056" s="3">
        <v>3.0318182500000002</v>
      </c>
      <c r="L1056" s="3">
        <v>0.27574634599999998</v>
      </c>
    </row>
    <row r="1057" spans="1:12" x14ac:dyDescent="0.25">
      <c r="A1057" s="3" t="s">
        <v>2075</v>
      </c>
      <c r="B1057" s="3" t="s">
        <v>2074</v>
      </c>
      <c r="C1057" s="3">
        <v>24.982940670000001</v>
      </c>
      <c r="D1057" s="3">
        <v>25.58815002</v>
      </c>
      <c r="E1057" s="3">
        <v>25.455099109999999</v>
      </c>
      <c r="F1057" s="3">
        <v>25.792531969999999</v>
      </c>
      <c r="G1057" s="3">
        <v>25.1932869</v>
      </c>
      <c r="H1057" s="3">
        <v>25.69604301</v>
      </c>
      <c r="I1057" s="3">
        <v>25.822063450000002</v>
      </c>
      <c r="J1057" s="3">
        <v>26.204225539999999</v>
      </c>
      <c r="K1057" s="3">
        <v>0.45646790900000001</v>
      </c>
      <c r="L1057" s="3">
        <v>0.27422428100000001</v>
      </c>
    </row>
    <row r="1058" spans="1:12" x14ac:dyDescent="0.25">
      <c r="C1058" s="3">
        <v>33.861198430000002</v>
      </c>
      <c r="D1058" s="3">
        <v>33.496788019999997</v>
      </c>
      <c r="E1058" s="3">
        <v>33.48974991</v>
      </c>
      <c r="F1058" s="3">
        <v>33.56399536</v>
      </c>
      <c r="G1058" s="3">
        <v>33.708927150000001</v>
      </c>
      <c r="H1058" s="3">
        <v>33.926277159999998</v>
      </c>
      <c r="I1058" s="3">
        <v>33.925567630000003</v>
      </c>
      <c r="J1058" s="3">
        <v>33.947330469999997</v>
      </c>
      <c r="K1058" s="3">
        <v>1.408623078</v>
      </c>
      <c r="L1058" s="3">
        <v>0.27409267399999998</v>
      </c>
    </row>
    <row r="1059" spans="1:12" x14ac:dyDescent="0.25">
      <c r="A1059" s="3" t="s">
        <v>2077</v>
      </c>
      <c r="B1059" s="3" t="s">
        <v>2076</v>
      </c>
      <c r="C1059" s="3">
        <v>24.662534709999999</v>
      </c>
      <c r="D1059" s="3">
        <v>24.284114840000001</v>
      </c>
      <c r="E1059" s="3">
        <v>24.944271090000001</v>
      </c>
      <c r="F1059" s="3">
        <v>24.998691560000001</v>
      </c>
      <c r="G1059" s="3">
        <v>24.22802544</v>
      </c>
      <c r="H1059" s="3">
        <v>25.4535923</v>
      </c>
      <c r="I1059" s="3">
        <v>24.512750629999999</v>
      </c>
      <c r="J1059" s="3">
        <v>25.789300919999999</v>
      </c>
      <c r="K1059" s="3">
        <v>0.278907087</v>
      </c>
      <c r="L1059" s="3">
        <v>0.27351427099999998</v>
      </c>
    </row>
    <row r="1060" spans="1:12" x14ac:dyDescent="0.25">
      <c r="A1060" s="3" t="s">
        <v>2079</v>
      </c>
      <c r="B1060" s="3" t="s">
        <v>2078</v>
      </c>
      <c r="C1060" s="3">
        <v>31.37067223</v>
      </c>
      <c r="D1060" s="3">
        <v>31.606113430000001</v>
      </c>
      <c r="E1060" s="3">
        <v>31.54590988</v>
      </c>
      <c r="F1060" s="3">
        <v>31.71178055</v>
      </c>
      <c r="G1060" s="3">
        <v>31.778743739999999</v>
      </c>
      <c r="H1060" s="3">
        <v>32.287441250000001</v>
      </c>
      <c r="I1060" s="3">
        <v>31.79343033</v>
      </c>
      <c r="J1060" s="3">
        <v>31.466794969999999</v>
      </c>
      <c r="K1060" s="3">
        <v>0.72476911799999999</v>
      </c>
      <c r="L1060" s="3">
        <v>0.27298355099999999</v>
      </c>
    </row>
    <row r="1061" spans="1:12" x14ac:dyDescent="0.25">
      <c r="A1061" s="3" t="s">
        <v>2081</v>
      </c>
      <c r="B1061" s="3" t="s">
        <v>2080</v>
      </c>
      <c r="C1061" s="3">
        <v>23.70424843</v>
      </c>
      <c r="D1061" s="3">
        <v>24.183742519999999</v>
      </c>
      <c r="E1061" s="3">
        <v>24.462263109999999</v>
      </c>
      <c r="F1061" s="3">
        <v>24.046602249999999</v>
      </c>
      <c r="G1061" s="3">
        <v>24.727594379999999</v>
      </c>
      <c r="H1061" s="3">
        <v>24.161771770000001</v>
      </c>
      <c r="I1061" s="3">
        <v>23.533027650000001</v>
      </c>
      <c r="J1061" s="3">
        <v>25.064022059999999</v>
      </c>
      <c r="K1061" s="3">
        <v>0.30941570200000001</v>
      </c>
      <c r="L1061" s="3">
        <v>0.272389889</v>
      </c>
    </row>
    <row r="1062" spans="1:12" x14ac:dyDescent="0.25">
      <c r="A1062" s="3" t="s">
        <v>2083</v>
      </c>
      <c r="B1062" s="3" t="s">
        <v>2082</v>
      </c>
      <c r="C1062" s="3">
        <v>25.424768449999998</v>
      </c>
      <c r="D1062" s="3">
        <v>24.706882480000001</v>
      </c>
      <c r="E1062" s="3">
        <v>25.754451750000001</v>
      </c>
      <c r="F1062" s="3">
        <v>25.121353150000001</v>
      </c>
      <c r="G1062" s="3">
        <v>25.1139431</v>
      </c>
      <c r="H1062" s="3">
        <v>25.578710560000001</v>
      </c>
      <c r="I1062" s="3">
        <v>26.01314163</v>
      </c>
      <c r="J1062" s="3">
        <v>25.38830948</v>
      </c>
      <c r="K1062" s="3">
        <v>0.41054073800000002</v>
      </c>
      <c r="L1062" s="3">
        <v>0.27166223499999997</v>
      </c>
    </row>
    <row r="1063" spans="1:12" x14ac:dyDescent="0.25">
      <c r="A1063" s="3" t="s">
        <v>2085</v>
      </c>
      <c r="B1063" s="3" t="s">
        <v>2084</v>
      </c>
      <c r="C1063" s="3">
        <v>28.830139160000002</v>
      </c>
      <c r="D1063" s="3">
        <v>28.74778366</v>
      </c>
      <c r="E1063" s="3">
        <v>28.90486336</v>
      </c>
      <c r="F1063" s="3">
        <v>27.767934799999999</v>
      </c>
      <c r="G1063" s="3">
        <v>28.74233246</v>
      </c>
      <c r="H1063" s="3">
        <v>28.67401314</v>
      </c>
      <c r="I1063" s="3">
        <v>28.901185989999998</v>
      </c>
      <c r="J1063" s="3">
        <v>29.018341060000001</v>
      </c>
      <c r="K1063" s="3">
        <v>0.43565896500000001</v>
      </c>
      <c r="L1063" s="3">
        <v>0.27128791800000002</v>
      </c>
    </row>
    <row r="1064" spans="1:12" x14ac:dyDescent="0.25">
      <c r="A1064" s="3" t="s">
        <v>2087</v>
      </c>
      <c r="B1064" s="3" t="s">
        <v>2086</v>
      </c>
      <c r="C1064" s="3">
        <v>31.477449419999999</v>
      </c>
      <c r="D1064" s="3">
        <v>31.775215150000001</v>
      </c>
      <c r="E1064" s="3">
        <v>31.823238369999999</v>
      </c>
      <c r="F1064" s="3">
        <v>32.35429001</v>
      </c>
      <c r="G1064" s="3">
        <v>32.021217350000001</v>
      </c>
      <c r="H1064" s="3">
        <v>32.044986719999997</v>
      </c>
      <c r="I1064" s="3">
        <v>32.119602200000003</v>
      </c>
      <c r="J1064" s="3">
        <v>32.326568600000002</v>
      </c>
      <c r="K1064" s="3">
        <v>0.66766413400000002</v>
      </c>
      <c r="L1064" s="3">
        <v>0.27054548299999998</v>
      </c>
    </row>
    <row r="1065" spans="1:12" x14ac:dyDescent="0.25">
      <c r="A1065" s="3" t="s">
        <v>2089</v>
      </c>
      <c r="B1065" s="3" t="s">
        <v>2088</v>
      </c>
      <c r="C1065" s="3">
        <v>26.548675540000001</v>
      </c>
      <c r="D1065" s="3">
        <v>27.452541350000001</v>
      </c>
      <c r="E1065" s="3">
        <v>26.729747769999999</v>
      </c>
      <c r="F1065" s="3">
        <v>26.796497339999998</v>
      </c>
      <c r="G1065" s="3">
        <v>27.802610399999999</v>
      </c>
      <c r="H1065" s="3">
        <v>26.317050930000001</v>
      </c>
      <c r="I1065" s="3">
        <v>27.38936043</v>
      </c>
      <c r="J1065" s="3">
        <v>27.100391389999999</v>
      </c>
      <c r="K1065" s="3">
        <v>0.307353343</v>
      </c>
      <c r="L1065" s="3">
        <v>0.27048778499999998</v>
      </c>
    </row>
    <row r="1066" spans="1:12" x14ac:dyDescent="0.25">
      <c r="A1066" s="3" t="s">
        <v>2091</v>
      </c>
      <c r="B1066" s="3" t="s">
        <v>2090</v>
      </c>
      <c r="C1066" s="3">
        <v>26.332532879999999</v>
      </c>
      <c r="D1066" s="3">
        <v>26.20938683</v>
      </c>
      <c r="E1066" s="3">
        <v>27.005817409999999</v>
      </c>
      <c r="F1066" s="3">
        <v>26.165859220000002</v>
      </c>
      <c r="G1066" s="3">
        <v>26.689792629999999</v>
      </c>
      <c r="H1066" s="3">
        <v>26.605548859999999</v>
      </c>
      <c r="I1066" s="3">
        <v>26.594486239999998</v>
      </c>
      <c r="J1066" s="3">
        <v>26.901502610000001</v>
      </c>
      <c r="K1066" s="3">
        <v>0.61397827299999996</v>
      </c>
      <c r="L1066" s="3">
        <v>0.26943349799999999</v>
      </c>
    </row>
    <row r="1067" spans="1:12" x14ac:dyDescent="0.25">
      <c r="B1067" s="3" t="s">
        <v>2092</v>
      </c>
      <c r="C1067" s="3">
        <v>28.981933590000001</v>
      </c>
      <c r="D1067" s="3">
        <v>29.211992259999999</v>
      </c>
      <c r="E1067" s="3">
        <v>28.636785509999999</v>
      </c>
      <c r="F1067" s="3">
        <v>28.153251650000001</v>
      </c>
      <c r="G1067" s="3">
        <v>28.521518709999999</v>
      </c>
      <c r="H1067" s="3">
        <v>29.438867569999999</v>
      </c>
      <c r="I1067" s="3">
        <v>28.499639510000002</v>
      </c>
      <c r="J1067" s="3">
        <v>29.59800529</v>
      </c>
      <c r="K1067" s="3">
        <v>0.30270518600000001</v>
      </c>
      <c r="L1067" s="3">
        <v>0.26851701700000002</v>
      </c>
    </row>
    <row r="1068" spans="1:12" x14ac:dyDescent="0.25">
      <c r="A1068" s="3" t="s">
        <v>2094</v>
      </c>
      <c r="B1068" s="3" t="s">
        <v>2093</v>
      </c>
      <c r="C1068" s="3">
        <v>26.215583800000001</v>
      </c>
      <c r="D1068" s="3">
        <v>26.255659099999999</v>
      </c>
      <c r="E1068" s="3">
        <v>26.665737149999998</v>
      </c>
      <c r="F1068" s="3">
        <v>26.761671069999998</v>
      </c>
      <c r="G1068" s="3">
        <v>27.10379601</v>
      </c>
      <c r="H1068" s="3">
        <v>26.80008316</v>
      </c>
      <c r="I1068" s="3">
        <v>26.549953460000001</v>
      </c>
      <c r="J1068" s="3">
        <v>26.518617630000001</v>
      </c>
      <c r="K1068" s="3">
        <v>0.66311968399999999</v>
      </c>
      <c r="L1068" s="3">
        <v>0.268449783</v>
      </c>
    </row>
    <row r="1069" spans="1:12" x14ac:dyDescent="0.25">
      <c r="A1069" s="3" t="s">
        <v>2096</v>
      </c>
      <c r="B1069" s="3" t="s">
        <v>2095</v>
      </c>
      <c r="C1069" s="3">
        <v>34.040828699999999</v>
      </c>
      <c r="D1069" s="3">
        <v>33.391895290000001</v>
      </c>
      <c r="E1069" s="3">
        <v>33.663841249999997</v>
      </c>
      <c r="F1069" s="3">
        <v>33.518409730000002</v>
      </c>
      <c r="G1069" s="3">
        <v>33.909294129999999</v>
      </c>
      <c r="H1069" s="3">
        <v>34.29460907</v>
      </c>
      <c r="I1069" s="3">
        <v>33.809619900000001</v>
      </c>
      <c r="J1069" s="3">
        <v>33.67408752</v>
      </c>
      <c r="K1069" s="3">
        <v>0.66680330700000001</v>
      </c>
      <c r="L1069" s="3">
        <v>0.268158913</v>
      </c>
    </row>
    <row r="1070" spans="1:12" x14ac:dyDescent="0.25">
      <c r="A1070" s="3" t="s">
        <v>2098</v>
      </c>
      <c r="B1070" s="3" t="s">
        <v>2097</v>
      </c>
      <c r="C1070" s="3">
        <v>31.025712970000001</v>
      </c>
      <c r="D1070" s="3">
        <v>31.000211719999999</v>
      </c>
      <c r="E1070" s="3">
        <v>30.35478973</v>
      </c>
      <c r="F1070" s="3">
        <v>30.609199520000001</v>
      </c>
      <c r="G1070" s="3">
        <v>31.481689450000001</v>
      </c>
      <c r="H1070" s="3">
        <v>30.532968520000001</v>
      </c>
      <c r="I1070" s="3">
        <v>31.086450580000001</v>
      </c>
      <c r="J1070" s="3">
        <v>30.96057892</v>
      </c>
      <c r="K1070" s="3">
        <v>0.47925906499999998</v>
      </c>
      <c r="L1070" s="3">
        <v>0.26794338200000001</v>
      </c>
    </row>
    <row r="1071" spans="1:12" x14ac:dyDescent="0.25">
      <c r="A1071" s="3" t="s">
        <v>2100</v>
      </c>
      <c r="B1071" s="3" t="s">
        <v>2099</v>
      </c>
      <c r="C1071" s="3">
        <v>27.191782</v>
      </c>
      <c r="D1071" s="3">
        <v>27.192817689999998</v>
      </c>
      <c r="E1071" s="3">
        <v>27.387882229999999</v>
      </c>
      <c r="F1071" s="3">
        <v>27.02506447</v>
      </c>
      <c r="G1071" s="3">
        <v>27.30399895</v>
      </c>
      <c r="H1071" s="3">
        <v>27.762052539999999</v>
      </c>
      <c r="I1071" s="3">
        <v>27.200975419999999</v>
      </c>
      <c r="J1071" s="3">
        <v>27.591777799999999</v>
      </c>
      <c r="K1071" s="3">
        <v>0.90306905999999998</v>
      </c>
      <c r="L1071" s="3">
        <v>0.26531457899999999</v>
      </c>
    </row>
    <row r="1072" spans="1:12" x14ac:dyDescent="0.25">
      <c r="A1072" s="3" t="s">
        <v>2102</v>
      </c>
      <c r="B1072" s="3" t="s">
        <v>2101</v>
      </c>
      <c r="C1072" s="3">
        <v>27.803659440000001</v>
      </c>
      <c r="D1072" s="3">
        <v>27.72884178</v>
      </c>
      <c r="E1072" s="3">
        <v>28.236490249999999</v>
      </c>
      <c r="F1072" s="3">
        <v>27.358503339999999</v>
      </c>
      <c r="G1072" s="3">
        <v>28.325044630000001</v>
      </c>
      <c r="H1072" s="3">
        <v>28.080350880000001</v>
      </c>
      <c r="I1072" s="3">
        <v>27.671215060000002</v>
      </c>
      <c r="J1072" s="3">
        <v>28.108688350000001</v>
      </c>
      <c r="K1072" s="3">
        <v>0.54329813299999996</v>
      </c>
      <c r="L1072" s="3">
        <v>0.26445102700000001</v>
      </c>
    </row>
    <row r="1073" spans="1:12" x14ac:dyDescent="0.25">
      <c r="A1073" s="3" t="s">
        <v>2104</v>
      </c>
      <c r="B1073" s="3" t="s">
        <v>2103</v>
      </c>
      <c r="C1073" s="3">
        <v>26.972789760000001</v>
      </c>
      <c r="D1073" s="3">
        <v>26.93954849</v>
      </c>
      <c r="E1073" s="3">
        <v>26.878650669999999</v>
      </c>
      <c r="F1073" s="3">
        <v>26.612876889999999</v>
      </c>
      <c r="G1073" s="3">
        <v>27.150445940000001</v>
      </c>
      <c r="H1073" s="3">
        <v>26.666143420000001</v>
      </c>
      <c r="I1073" s="3">
        <v>27.139753339999999</v>
      </c>
      <c r="J1073" s="3">
        <v>27.505064010000002</v>
      </c>
      <c r="K1073" s="3">
        <v>0.66838215199999995</v>
      </c>
      <c r="L1073" s="3">
        <v>0.264385223</v>
      </c>
    </row>
    <row r="1074" spans="1:12" x14ac:dyDescent="0.25">
      <c r="A1074" s="3" t="s">
        <v>2106</v>
      </c>
      <c r="B1074" s="3" t="s">
        <v>2105</v>
      </c>
      <c r="C1074" s="3">
        <v>25.964176179999999</v>
      </c>
      <c r="D1074" s="3">
        <v>24.9336853</v>
      </c>
      <c r="E1074" s="3">
        <v>24.979324340000002</v>
      </c>
      <c r="F1074" s="3">
        <v>25.18177223</v>
      </c>
      <c r="G1074" s="3">
        <v>25.553913120000001</v>
      </c>
      <c r="H1074" s="3">
        <v>25.52495193</v>
      </c>
      <c r="I1074" s="3">
        <v>25.445753100000001</v>
      </c>
      <c r="J1074" s="3">
        <v>25.586919779999999</v>
      </c>
      <c r="K1074" s="3">
        <v>0.49877100000000002</v>
      </c>
      <c r="L1074" s="3">
        <v>0.26314496999999998</v>
      </c>
    </row>
    <row r="1075" spans="1:12" x14ac:dyDescent="0.25">
      <c r="A1075" s="3" t="s">
        <v>2108</v>
      </c>
      <c r="B1075" s="3" t="s">
        <v>2107</v>
      </c>
      <c r="C1075" s="3">
        <v>31.25608635</v>
      </c>
      <c r="D1075" s="3">
        <v>31.462511060000001</v>
      </c>
      <c r="E1075" s="3">
        <v>31.141935350000001</v>
      </c>
      <c r="F1075" s="3">
        <v>31.22371674</v>
      </c>
      <c r="G1075" s="3">
        <v>31.78554153</v>
      </c>
      <c r="H1075" s="3">
        <v>31.320930480000001</v>
      </c>
      <c r="I1075" s="3">
        <v>31.743906020000001</v>
      </c>
      <c r="J1075" s="3">
        <v>31.284439089999999</v>
      </c>
      <c r="K1075" s="3">
        <v>0.88275989200000005</v>
      </c>
      <c r="L1075" s="3">
        <v>0.26264190700000001</v>
      </c>
    </row>
    <row r="1076" spans="1:12" x14ac:dyDescent="0.25">
      <c r="A1076" s="3" t="s">
        <v>2110</v>
      </c>
      <c r="B1076" s="3" t="s">
        <v>2109</v>
      </c>
      <c r="C1076" s="3">
        <v>27.211875920000001</v>
      </c>
      <c r="D1076" s="3">
        <v>26.569744109999998</v>
      </c>
      <c r="E1076" s="3">
        <v>25.99634361</v>
      </c>
      <c r="F1076" s="3">
        <v>26.274976729999999</v>
      </c>
      <c r="G1076" s="3">
        <v>27.01393127</v>
      </c>
      <c r="H1076" s="3">
        <v>26.378717420000001</v>
      </c>
      <c r="I1076" s="3">
        <v>26.73039627</v>
      </c>
      <c r="J1076" s="3">
        <v>26.97749138</v>
      </c>
      <c r="K1076" s="3">
        <v>0.38229895000000003</v>
      </c>
      <c r="L1076" s="3">
        <v>0.261898994</v>
      </c>
    </row>
    <row r="1077" spans="1:12" x14ac:dyDescent="0.25">
      <c r="A1077" s="3" t="s">
        <v>2112</v>
      </c>
      <c r="B1077" s="3" t="s">
        <v>2111</v>
      </c>
      <c r="C1077" s="3">
        <v>29.14812088</v>
      </c>
      <c r="D1077" s="3">
        <v>28.860204700000001</v>
      </c>
      <c r="E1077" s="3">
        <v>29.301797870000001</v>
      </c>
      <c r="F1077" s="3">
        <v>29.57457733</v>
      </c>
      <c r="G1077" s="3">
        <v>29.16966248</v>
      </c>
      <c r="H1077" s="3">
        <v>29.717201230000001</v>
      </c>
      <c r="I1077" s="3">
        <v>29.71687317</v>
      </c>
      <c r="J1077" s="3">
        <v>29.326116559999999</v>
      </c>
      <c r="K1077" s="3">
        <v>0.60638319100000004</v>
      </c>
      <c r="L1077" s="3">
        <v>0.26128816599999999</v>
      </c>
    </row>
    <row r="1078" spans="1:12" x14ac:dyDescent="0.25">
      <c r="A1078" s="3" t="s">
        <v>2114</v>
      </c>
      <c r="B1078" s="3" t="s">
        <v>2113</v>
      </c>
      <c r="C1078" s="3">
        <v>26.346244810000002</v>
      </c>
      <c r="D1078" s="3">
        <v>26.034311290000002</v>
      </c>
      <c r="E1078" s="3">
        <v>23.637359620000002</v>
      </c>
      <c r="F1078" s="3">
        <v>26.904376979999999</v>
      </c>
      <c r="G1078" s="3">
        <v>25.66717148</v>
      </c>
      <c r="H1078" s="3">
        <v>25.96410942</v>
      </c>
      <c r="I1078" s="3">
        <v>25.72614098</v>
      </c>
      <c r="J1078" s="3">
        <v>26.606254580000002</v>
      </c>
      <c r="K1078" s="3">
        <v>0.13019001399999999</v>
      </c>
      <c r="L1078" s="3">
        <v>0.260345936</v>
      </c>
    </row>
    <row r="1079" spans="1:12" x14ac:dyDescent="0.25">
      <c r="A1079" s="3" t="s">
        <v>2115</v>
      </c>
      <c r="C1079" s="3">
        <v>28.855787280000001</v>
      </c>
      <c r="D1079" s="3">
        <v>28.48143005</v>
      </c>
      <c r="E1079" s="3">
        <v>28.715089800000001</v>
      </c>
      <c r="F1079" s="3">
        <v>27.690923690000002</v>
      </c>
      <c r="G1079" s="3">
        <v>27.321908950000001</v>
      </c>
      <c r="H1079" s="3">
        <v>29.81121254</v>
      </c>
      <c r="I1079" s="3">
        <v>28.71302605</v>
      </c>
      <c r="J1079" s="3">
        <v>28.936744690000001</v>
      </c>
      <c r="K1079" s="3">
        <v>0.17493895700000001</v>
      </c>
      <c r="L1079" s="3">
        <v>0.25991535199999999</v>
      </c>
    </row>
    <row r="1080" spans="1:12" x14ac:dyDescent="0.25">
      <c r="A1080" s="3" t="s">
        <v>2117</v>
      </c>
      <c r="B1080" s="3" t="s">
        <v>2116</v>
      </c>
      <c r="C1080" s="3">
        <v>24.083745960000002</v>
      </c>
      <c r="D1080" s="3">
        <v>22.864007950000001</v>
      </c>
      <c r="E1080" s="3">
        <v>22.01605606</v>
      </c>
      <c r="F1080" s="3">
        <v>23.906728739999998</v>
      </c>
      <c r="G1080" s="3">
        <v>23.18193054</v>
      </c>
      <c r="H1080" s="3">
        <v>23.265993120000001</v>
      </c>
      <c r="I1080" s="3">
        <v>23.31046486</v>
      </c>
      <c r="J1080" s="3">
        <v>24.150659560000001</v>
      </c>
      <c r="K1080" s="3">
        <v>0.19154110399999999</v>
      </c>
      <c r="L1080" s="3">
        <v>0.25962734199999998</v>
      </c>
    </row>
    <row r="1081" spans="1:12" x14ac:dyDescent="0.25">
      <c r="A1081" s="3" t="s">
        <v>2119</v>
      </c>
      <c r="B1081" s="3" t="s">
        <v>2118</v>
      </c>
      <c r="C1081" s="3">
        <v>23.590236659999999</v>
      </c>
      <c r="D1081" s="3">
        <v>23.887811660000001</v>
      </c>
      <c r="E1081" s="3">
        <v>24.47833061</v>
      </c>
      <c r="F1081" s="3">
        <v>23.44771004</v>
      </c>
      <c r="G1081" s="3">
        <v>24.525161740000001</v>
      </c>
      <c r="H1081" s="3">
        <v>23.854242320000001</v>
      </c>
      <c r="I1081" s="3">
        <v>23.94467354</v>
      </c>
      <c r="J1081" s="3">
        <v>24.116958619999998</v>
      </c>
      <c r="K1081" s="3">
        <v>0.42242279700000002</v>
      </c>
      <c r="L1081" s="3">
        <v>0.25923681300000001</v>
      </c>
    </row>
    <row r="1082" spans="1:12" x14ac:dyDescent="0.25">
      <c r="A1082" s="3" t="s">
        <v>2121</v>
      </c>
      <c r="B1082" s="3" t="s">
        <v>2120</v>
      </c>
      <c r="C1082" s="3">
        <v>27.917240140000001</v>
      </c>
      <c r="D1082" s="3">
        <v>28.005870819999998</v>
      </c>
      <c r="E1082" s="3">
        <v>28.274753570000001</v>
      </c>
      <c r="F1082" s="3">
        <v>28.78740311</v>
      </c>
      <c r="G1082" s="3">
        <v>28.295133589999999</v>
      </c>
      <c r="H1082" s="3">
        <v>28.840770719999998</v>
      </c>
      <c r="I1082" s="3">
        <v>28.0163765</v>
      </c>
      <c r="J1082" s="3">
        <v>28.86891365</v>
      </c>
      <c r="K1082" s="3">
        <v>0.39636052399999999</v>
      </c>
      <c r="L1082" s="3">
        <v>0.25898170500000001</v>
      </c>
    </row>
    <row r="1083" spans="1:12" x14ac:dyDescent="0.25">
      <c r="A1083" s="3" t="s">
        <v>2123</v>
      </c>
      <c r="B1083" s="3" t="s">
        <v>2122</v>
      </c>
      <c r="C1083" s="3">
        <v>32.653606410000002</v>
      </c>
      <c r="D1083" s="3">
        <v>32.532733919999998</v>
      </c>
      <c r="E1083" s="3">
        <v>32.733238219999997</v>
      </c>
      <c r="F1083" s="3">
        <v>33.288707729999999</v>
      </c>
      <c r="G1083" s="3">
        <v>32.921424870000003</v>
      </c>
      <c r="H1083" s="3">
        <v>33.197139739999997</v>
      </c>
      <c r="I1083" s="3">
        <v>32.897010799999997</v>
      </c>
      <c r="J1083" s="3">
        <v>33.22403336</v>
      </c>
      <c r="K1083" s="3">
        <v>0.65565897699999998</v>
      </c>
      <c r="L1083" s="3">
        <v>0.25783062000000001</v>
      </c>
    </row>
    <row r="1084" spans="1:12" x14ac:dyDescent="0.25">
      <c r="A1084" s="3" t="s">
        <v>2125</v>
      </c>
      <c r="B1084" s="3" t="s">
        <v>2124</v>
      </c>
      <c r="C1084" s="3">
        <v>23.400609970000001</v>
      </c>
      <c r="D1084" s="3">
        <v>24.958854680000002</v>
      </c>
      <c r="E1084" s="3">
        <v>25.33807182</v>
      </c>
      <c r="F1084" s="3">
        <v>25.57140923</v>
      </c>
      <c r="G1084" s="3">
        <v>22.389085770000001</v>
      </c>
      <c r="H1084" s="3">
        <v>25.97653008</v>
      </c>
      <c r="I1084" s="3">
        <v>25.564302439999999</v>
      </c>
      <c r="J1084" s="3">
        <v>26.368230820000001</v>
      </c>
      <c r="K1084" s="3">
        <v>9.0652724000000004E-2</v>
      </c>
      <c r="L1084" s="3">
        <v>0.25730085400000002</v>
      </c>
    </row>
    <row r="1085" spans="1:12" x14ac:dyDescent="0.25">
      <c r="A1085" s="3" t="s">
        <v>2127</v>
      </c>
      <c r="B1085" s="3" t="s">
        <v>2126</v>
      </c>
      <c r="C1085" s="3">
        <v>28.737634660000001</v>
      </c>
      <c r="D1085" s="3">
        <v>28.822652819999998</v>
      </c>
      <c r="E1085" s="3">
        <v>28.642547610000001</v>
      </c>
      <c r="F1085" s="3">
        <v>29.417659759999999</v>
      </c>
      <c r="G1085" s="3">
        <v>28.566415790000001</v>
      </c>
      <c r="H1085" s="3">
        <v>29.33426094</v>
      </c>
      <c r="I1085" s="3">
        <v>29.322553630000002</v>
      </c>
      <c r="J1085" s="3">
        <v>29.4252243</v>
      </c>
      <c r="K1085" s="3">
        <v>0.43124628199999998</v>
      </c>
      <c r="L1085" s="3">
        <v>0.25698995600000002</v>
      </c>
    </row>
    <row r="1086" spans="1:12" x14ac:dyDescent="0.25">
      <c r="A1086" s="3" t="s">
        <v>2129</v>
      </c>
      <c r="B1086" s="3" t="s">
        <v>2128</v>
      </c>
      <c r="C1086" s="3">
        <v>31.34630585</v>
      </c>
      <c r="D1086" s="3">
        <v>31.484861370000001</v>
      </c>
      <c r="E1086" s="3">
        <v>31.6189003</v>
      </c>
      <c r="F1086" s="3">
        <v>31.393917080000001</v>
      </c>
      <c r="G1086" s="3">
        <v>31.9468441</v>
      </c>
      <c r="H1086" s="3">
        <v>31.504457469999998</v>
      </c>
      <c r="I1086" s="3">
        <v>31.959095000000001</v>
      </c>
      <c r="J1086" s="3">
        <v>31.458360670000001</v>
      </c>
      <c r="K1086" s="3">
        <v>0.86490867400000004</v>
      </c>
      <c r="L1086" s="3">
        <v>0.256193161</v>
      </c>
    </row>
    <row r="1087" spans="1:12" x14ac:dyDescent="0.25">
      <c r="A1087" s="3" t="s">
        <v>2131</v>
      </c>
      <c r="B1087" s="3" t="s">
        <v>2130</v>
      </c>
      <c r="C1087" s="3">
        <v>27.954490660000001</v>
      </c>
      <c r="D1087" s="3">
        <v>27.795259479999999</v>
      </c>
      <c r="E1087" s="3">
        <v>26.6904583</v>
      </c>
      <c r="F1087" s="3">
        <v>27.60632515</v>
      </c>
      <c r="G1087" s="3">
        <v>28.001367569999999</v>
      </c>
      <c r="H1087" s="3">
        <v>27.631591799999999</v>
      </c>
      <c r="I1087" s="3">
        <v>27.927845000000001</v>
      </c>
      <c r="J1087" s="3">
        <v>27.505594250000001</v>
      </c>
      <c r="K1087" s="3">
        <v>0.35918272899999998</v>
      </c>
      <c r="L1087" s="3">
        <v>0.25496625899999997</v>
      </c>
    </row>
    <row r="1088" spans="1:12" x14ac:dyDescent="0.25">
      <c r="A1088" s="3" t="s">
        <v>2133</v>
      </c>
      <c r="B1088" s="3" t="s">
        <v>2132</v>
      </c>
      <c r="C1088" s="3">
        <v>32.400089260000001</v>
      </c>
      <c r="D1088" s="3">
        <v>32.768920899999998</v>
      </c>
      <c r="E1088" s="3">
        <v>32.434051510000003</v>
      </c>
      <c r="F1088" s="3">
        <v>33.103214260000001</v>
      </c>
      <c r="G1088" s="3">
        <v>32.861934660000003</v>
      </c>
      <c r="H1088" s="3">
        <v>32.800720210000001</v>
      </c>
      <c r="I1088" s="3">
        <v>32.979900360000002</v>
      </c>
      <c r="J1088" s="3">
        <v>33.079395290000001</v>
      </c>
      <c r="K1088" s="3">
        <v>0.70042511500000004</v>
      </c>
      <c r="L1088" s="3">
        <v>0.25391864800000002</v>
      </c>
    </row>
    <row r="1089" spans="1:12" x14ac:dyDescent="0.25">
      <c r="A1089" s="3" t="s">
        <v>2135</v>
      </c>
      <c r="B1089" s="3" t="s">
        <v>2134</v>
      </c>
      <c r="C1089" s="3">
        <v>23.41490555</v>
      </c>
      <c r="D1089" s="3">
        <v>23.24575806</v>
      </c>
      <c r="E1089" s="3">
        <v>23.196243290000002</v>
      </c>
      <c r="F1089" s="3">
        <v>24.635248180000001</v>
      </c>
      <c r="G1089" s="3">
        <v>23.919071200000001</v>
      </c>
      <c r="H1089" s="3">
        <v>24.034143449999998</v>
      </c>
      <c r="I1089" s="3">
        <v>23.33756065</v>
      </c>
      <c r="J1089" s="3">
        <v>24.217044829999999</v>
      </c>
      <c r="K1089" s="3">
        <v>0.26828912399999999</v>
      </c>
      <c r="L1089" s="3">
        <v>0.253916264</v>
      </c>
    </row>
    <row r="1090" spans="1:12" x14ac:dyDescent="0.25">
      <c r="A1090" s="3" t="s">
        <v>2137</v>
      </c>
      <c r="B1090" s="3" t="s">
        <v>2136</v>
      </c>
      <c r="C1090" s="3">
        <v>22.85507965</v>
      </c>
      <c r="D1090" s="3">
        <v>21.505670550000001</v>
      </c>
      <c r="E1090" s="3">
        <v>28.874170299999999</v>
      </c>
      <c r="F1090" s="3">
        <v>21.300783160000002</v>
      </c>
      <c r="G1090" s="3">
        <v>24.70477867</v>
      </c>
      <c r="H1090" s="3">
        <v>23.739906309999999</v>
      </c>
      <c r="I1090" s="3">
        <v>23.070911410000001</v>
      </c>
      <c r="J1090" s="3">
        <v>24.035596850000001</v>
      </c>
      <c r="K1090" s="3">
        <v>4.9058338999999999E-2</v>
      </c>
      <c r="L1090" s="3">
        <v>0.25387239499999997</v>
      </c>
    </row>
    <row r="1091" spans="1:12" x14ac:dyDescent="0.25">
      <c r="A1091" s="3" t="s">
        <v>2139</v>
      </c>
      <c r="B1091" s="3" t="s">
        <v>2138</v>
      </c>
      <c r="C1091" s="3">
        <v>28.440393449999998</v>
      </c>
      <c r="D1091" s="3">
        <v>27.691522599999999</v>
      </c>
      <c r="E1091" s="3">
        <v>27.313976289999999</v>
      </c>
      <c r="F1091" s="3">
        <v>27.733243940000001</v>
      </c>
      <c r="G1091" s="3">
        <v>27.587921139999999</v>
      </c>
      <c r="H1091" s="3">
        <v>28.440313339999999</v>
      </c>
      <c r="I1091" s="3">
        <v>27.480390549999999</v>
      </c>
      <c r="J1091" s="3">
        <v>28.680431370000001</v>
      </c>
      <c r="K1091" s="3">
        <v>0.27320216600000002</v>
      </c>
      <c r="L1091" s="3">
        <v>0.25248003000000002</v>
      </c>
    </row>
    <row r="1092" spans="1:12" x14ac:dyDescent="0.25">
      <c r="A1092" s="3" t="s">
        <v>2141</v>
      </c>
      <c r="B1092" s="3" t="s">
        <v>2140</v>
      </c>
      <c r="C1092" s="3">
        <v>26.638237</v>
      </c>
      <c r="D1092" s="3">
        <v>26.84469795</v>
      </c>
      <c r="E1092" s="3">
        <v>26.723642349999999</v>
      </c>
      <c r="F1092" s="3">
        <v>27.166049959999999</v>
      </c>
      <c r="G1092" s="3">
        <v>27.3383255</v>
      </c>
      <c r="H1092" s="3">
        <v>26.702133180000001</v>
      </c>
      <c r="I1092" s="3">
        <v>26.581184390000001</v>
      </c>
      <c r="J1092" s="3">
        <v>27.757926940000001</v>
      </c>
      <c r="K1092" s="3">
        <v>0.363447146</v>
      </c>
      <c r="L1092" s="3">
        <v>0.25173568699999999</v>
      </c>
    </row>
    <row r="1093" spans="1:12" x14ac:dyDescent="0.25">
      <c r="A1093" s="3" t="s">
        <v>2143</v>
      </c>
      <c r="B1093" s="3" t="s">
        <v>2142</v>
      </c>
      <c r="C1093" s="3">
        <v>24.746580120000001</v>
      </c>
      <c r="D1093" s="3">
        <v>24.4708519</v>
      </c>
      <c r="E1093" s="3">
        <v>24.23220444</v>
      </c>
      <c r="F1093" s="3">
        <v>24.40236664</v>
      </c>
      <c r="G1093" s="3">
        <v>25.352724080000002</v>
      </c>
      <c r="H1093" s="3">
        <v>24.57911301</v>
      </c>
      <c r="I1093" s="3">
        <v>24.540201190000001</v>
      </c>
      <c r="J1093" s="3">
        <v>24.386796950000001</v>
      </c>
      <c r="K1093" s="3">
        <v>0.47138712199999999</v>
      </c>
      <c r="L1093" s="3">
        <v>0.251708031</v>
      </c>
    </row>
    <row r="1094" spans="1:12" x14ac:dyDescent="0.25">
      <c r="A1094" s="3" t="s">
        <v>2145</v>
      </c>
      <c r="B1094" s="3" t="s">
        <v>2144</v>
      </c>
      <c r="C1094" s="3">
        <v>28.991939540000001</v>
      </c>
      <c r="D1094" s="3">
        <v>29.01579285</v>
      </c>
      <c r="E1094" s="3">
        <v>29.13440323</v>
      </c>
      <c r="F1094" s="3">
        <v>29.607561109999999</v>
      </c>
      <c r="G1094" s="3">
        <v>29.482526780000001</v>
      </c>
      <c r="H1094" s="3">
        <v>29.30262566</v>
      </c>
      <c r="I1094" s="3">
        <v>29.297607419999999</v>
      </c>
      <c r="J1094" s="3">
        <v>29.666803359999999</v>
      </c>
      <c r="K1094" s="3">
        <v>0.72648197000000003</v>
      </c>
      <c r="L1094" s="3">
        <v>0.249966621</v>
      </c>
    </row>
    <row r="1095" spans="1:12" x14ac:dyDescent="0.25">
      <c r="A1095" s="3" t="s">
        <v>2147</v>
      </c>
      <c r="B1095" s="3" t="s">
        <v>2146</v>
      </c>
      <c r="C1095" s="3">
        <v>28.986309049999999</v>
      </c>
      <c r="D1095" s="3">
        <v>28.65307808</v>
      </c>
      <c r="E1095" s="3">
        <v>28.96944427</v>
      </c>
      <c r="F1095" s="3">
        <v>28.936239239999999</v>
      </c>
      <c r="G1095" s="3">
        <v>29.227245329999999</v>
      </c>
      <c r="H1095" s="3">
        <v>28.878416059999999</v>
      </c>
      <c r="I1095" s="3">
        <v>29.336923599999999</v>
      </c>
      <c r="J1095" s="3">
        <v>29.09645081</v>
      </c>
      <c r="K1095" s="3">
        <v>1.017778106</v>
      </c>
      <c r="L1095" s="3">
        <v>0.24849128700000001</v>
      </c>
    </row>
    <row r="1096" spans="1:12" x14ac:dyDescent="0.25">
      <c r="A1096" s="3" t="s">
        <v>2149</v>
      </c>
      <c r="B1096" s="3" t="s">
        <v>2148</v>
      </c>
      <c r="C1096" s="3">
        <v>24.464179990000002</v>
      </c>
      <c r="D1096" s="3">
        <v>26.128097530000002</v>
      </c>
      <c r="E1096" s="3">
        <v>26.012184139999999</v>
      </c>
      <c r="F1096" s="3">
        <v>26.810539250000001</v>
      </c>
      <c r="G1096" s="3">
        <v>26.17647552</v>
      </c>
      <c r="H1096" s="3">
        <v>25.747066499999999</v>
      </c>
      <c r="I1096" s="3">
        <v>26.247406009999999</v>
      </c>
      <c r="J1096" s="3">
        <v>26.23269844</v>
      </c>
      <c r="K1096" s="3">
        <v>0.19052384</v>
      </c>
      <c r="L1096" s="3">
        <v>0.24716138800000001</v>
      </c>
    </row>
    <row r="1097" spans="1:12" x14ac:dyDescent="0.25">
      <c r="A1097" s="3" t="s">
        <v>2151</v>
      </c>
      <c r="B1097" s="3" t="s">
        <v>2150</v>
      </c>
      <c r="C1097" s="3">
        <v>33.12123871</v>
      </c>
      <c r="D1097" s="3">
        <v>33.397773739999998</v>
      </c>
      <c r="E1097" s="3">
        <v>33.466236109999997</v>
      </c>
      <c r="F1097" s="3">
        <v>34.00788498</v>
      </c>
      <c r="G1097" s="3">
        <v>33.605762480000003</v>
      </c>
      <c r="H1097" s="3">
        <v>33.901855470000001</v>
      </c>
      <c r="I1097" s="3">
        <v>33.4483757</v>
      </c>
      <c r="J1097" s="3">
        <v>34.025398250000002</v>
      </c>
      <c r="K1097" s="3">
        <v>0.49475814400000001</v>
      </c>
      <c r="L1097" s="3">
        <v>0.24706459</v>
      </c>
    </row>
    <row r="1098" spans="1:12" x14ac:dyDescent="0.25">
      <c r="A1098" s="3" t="s">
        <v>2153</v>
      </c>
      <c r="B1098" s="3" t="s">
        <v>2152</v>
      </c>
      <c r="C1098" s="3">
        <v>28.681404109999999</v>
      </c>
      <c r="D1098" s="3">
        <v>29.276906969999999</v>
      </c>
      <c r="E1098" s="3">
        <v>29.293228150000001</v>
      </c>
      <c r="F1098" s="3">
        <v>29.264589310000002</v>
      </c>
      <c r="G1098" s="3">
        <v>29.458538059999999</v>
      </c>
      <c r="H1098" s="3">
        <v>29.496576309999998</v>
      </c>
      <c r="I1098" s="3">
        <v>29.236444469999999</v>
      </c>
      <c r="J1098" s="3">
        <v>29.30856133</v>
      </c>
      <c r="K1098" s="3">
        <v>0.74832834100000001</v>
      </c>
      <c r="L1098" s="3">
        <v>0.24599790599999999</v>
      </c>
    </row>
    <row r="1099" spans="1:12" x14ac:dyDescent="0.25">
      <c r="A1099" s="3" t="s">
        <v>2155</v>
      </c>
      <c r="B1099" s="3" t="s">
        <v>2154</v>
      </c>
      <c r="C1099" s="3">
        <v>29.253406519999999</v>
      </c>
      <c r="D1099" s="3">
        <v>29.100240710000001</v>
      </c>
      <c r="E1099" s="3">
        <v>29.837842940000002</v>
      </c>
      <c r="F1099" s="3">
        <v>29.53432274</v>
      </c>
      <c r="G1099" s="3">
        <v>29.55204582</v>
      </c>
      <c r="H1099" s="3">
        <v>29.783224109999999</v>
      </c>
      <c r="I1099" s="3">
        <v>29.668443679999999</v>
      </c>
      <c r="J1099" s="3">
        <v>29.705219270000001</v>
      </c>
      <c r="K1099" s="3">
        <v>0.70484341100000003</v>
      </c>
      <c r="L1099" s="3">
        <v>0.245779991</v>
      </c>
    </row>
    <row r="1100" spans="1:12" x14ac:dyDescent="0.25">
      <c r="A1100" s="3" t="s">
        <v>2157</v>
      </c>
      <c r="B1100" s="3" t="s">
        <v>2156</v>
      </c>
      <c r="C1100" s="3">
        <v>30.687540049999999</v>
      </c>
      <c r="D1100" s="3">
        <v>30.707836149999999</v>
      </c>
      <c r="E1100" s="3">
        <v>30.995502470000002</v>
      </c>
      <c r="F1100" s="3">
        <v>30.785657879999999</v>
      </c>
      <c r="G1100" s="3">
        <v>30.915061949999998</v>
      </c>
      <c r="H1100" s="3">
        <v>30.9171257</v>
      </c>
      <c r="I1100" s="3">
        <v>31.152128220000002</v>
      </c>
      <c r="J1100" s="3">
        <v>31.173372270000002</v>
      </c>
      <c r="K1100" s="3">
        <v>1.3015576040000001</v>
      </c>
      <c r="L1100" s="3">
        <v>0.24528789500000001</v>
      </c>
    </row>
    <row r="1101" spans="1:12" x14ac:dyDescent="0.25">
      <c r="A1101" s="3" t="s">
        <v>2159</v>
      </c>
      <c r="B1101" s="3" t="s">
        <v>2158</v>
      </c>
      <c r="C1101" s="3">
        <v>26.723642349999999</v>
      </c>
      <c r="D1101" s="3">
        <v>25.879117969999999</v>
      </c>
      <c r="E1101" s="3">
        <v>25.20821381</v>
      </c>
      <c r="F1101" s="3">
        <v>25.170278549999999</v>
      </c>
      <c r="G1101" s="3">
        <v>25.483575819999999</v>
      </c>
      <c r="H1101" s="3">
        <v>26.665328980000002</v>
      </c>
      <c r="I1101" s="3">
        <v>26.232992169999999</v>
      </c>
      <c r="J1101" s="3">
        <v>25.579141620000001</v>
      </c>
      <c r="K1101" s="3">
        <v>0.212397164</v>
      </c>
      <c r="L1101" s="3">
        <v>0.24494647999999999</v>
      </c>
    </row>
    <row r="1102" spans="1:12" x14ac:dyDescent="0.25">
      <c r="A1102" s="3" t="s">
        <v>2161</v>
      </c>
      <c r="B1102" s="3" t="s">
        <v>2160</v>
      </c>
      <c r="C1102" s="3">
        <v>26.109985349999999</v>
      </c>
      <c r="D1102" s="3">
        <v>26.882852549999999</v>
      </c>
      <c r="E1102" s="3">
        <v>24.971189500000001</v>
      </c>
      <c r="F1102" s="3">
        <v>26.992481229999999</v>
      </c>
      <c r="G1102" s="3">
        <v>26.814456939999999</v>
      </c>
      <c r="H1102" s="3">
        <v>26.309698099999999</v>
      </c>
      <c r="I1102" s="3">
        <v>25.610851289999999</v>
      </c>
      <c r="J1102" s="3">
        <v>27.186313630000001</v>
      </c>
      <c r="K1102" s="3">
        <v>0.16070967799999999</v>
      </c>
      <c r="L1102" s="3">
        <v>0.24120283100000001</v>
      </c>
    </row>
    <row r="1103" spans="1:12" x14ac:dyDescent="0.25">
      <c r="A1103" s="3" t="s">
        <v>2163</v>
      </c>
      <c r="B1103" s="3" t="s">
        <v>2162</v>
      </c>
      <c r="C1103" s="3">
        <v>27.851325989999999</v>
      </c>
      <c r="D1103" s="3">
        <v>28.310817719999999</v>
      </c>
      <c r="E1103" s="3">
        <v>27.987609859999999</v>
      </c>
      <c r="F1103" s="3">
        <v>28.476919169999999</v>
      </c>
      <c r="G1103" s="3">
        <v>28.634952550000001</v>
      </c>
      <c r="H1103" s="3">
        <v>27.96878624</v>
      </c>
      <c r="I1103" s="3">
        <v>28.05677605</v>
      </c>
      <c r="J1103" s="3">
        <v>28.930553440000001</v>
      </c>
      <c r="K1103" s="3">
        <v>0.38752407500000002</v>
      </c>
      <c r="L1103" s="3">
        <v>0.24109888099999999</v>
      </c>
    </row>
    <row r="1104" spans="1:12" x14ac:dyDescent="0.25">
      <c r="A1104" s="3" t="s">
        <v>2165</v>
      </c>
      <c r="B1104" s="3" t="s">
        <v>2164</v>
      </c>
      <c r="C1104" s="3">
        <v>28.563291549999999</v>
      </c>
      <c r="D1104" s="3">
        <v>28.762020110000002</v>
      </c>
      <c r="E1104" s="3">
        <v>28.482315060000001</v>
      </c>
      <c r="F1104" s="3">
        <v>28.656320569999998</v>
      </c>
      <c r="G1104" s="3">
        <v>28.795413969999998</v>
      </c>
      <c r="H1104" s="3">
        <v>28.761322020000001</v>
      </c>
      <c r="I1104" s="3">
        <v>28.600629810000001</v>
      </c>
      <c r="J1104" s="3">
        <v>29.270103450000001</v>
      </c>
      <c r="K1104" s="3">
        <v>0.75927273699999998</v>
      </c>
      <c r="L1104" s="3">
        <v>0.240880489</v>
      </c>
    </row>
    <row r="1105" spans="1:12" x14ac:dyDescent="0.25">
      <c r="A1105" s="3" t="s">
        <v>2167</v>
      </c>
      <c r="B1105" s="3" t="s">
        <v>2166</v>
      </c>
      <c r="C1105" s="3">
        <v>32.353450780000003</v>
      </c>
      <c r="D1105" s="3">
        <v>32.657253269999998</v>
      </c>
      <c r="E1105" s="3">
        <v>32.569618230000003</v>
      </c>
      <c r="F1105" s="3">
        <v>32.66186905</v>
      </c>
      <c r="G1105" s="3">
        <v>32.977294919999999</v>
      </c>
      <c r="H1105" s="3">
        <v>32.835975650000002</v>
      </c>
      <c r="I1105" s="3">
        <v>32.953277589999999</v>
      </c>
      <c r="J1105" s="3">
        <v>32.43243408</v>
      </c>
      <c r="K1105" s="3">
        <v>0.820445973</v>
      </c>
      <c r="L1105" s="3">
        <v>0.239197731</v>
      </c>
    </row>
    <row r="1106" spans="1:12" x14ac:dyDescent="0.25">
      <c r="A1106" s="3" t="s">
        <v>2169</v>
      </c>
      <c r="B1106" s="3" t="s">
        <v>2168</v>
      </c>
      <c r="C1106" s="3">
        <v>31.724521639999999</v>
      </c>
      <c r="D1106" s="3">
        <v>31.687458039999999</v>
      </c>
      <c r="E1106" s="3">
        <v>31.395961759999999</v>
      </c>
      <c r="F1106" s="3">
        <v>31.70738411</v>
      </c>
      <c r="G1106" s="3">
        <v>32.221614840000001</v>
      </c>
      <c r="H1106" s="3">
        <v>31.753183360000001</v>
      </c>
      <c r="I1106" s="3">
        <v>32.106025700000004</v>
      </c>
      <c r="J1106" s="3">
        <v>31.38684464</v>
      </c>
      <c r="K1106" s="3">
        <v>0.54143679700000003</v>
      </c>
      <c r="L1106" s="3">
        <v>0.23808574699999999</v>
      </c>
    </row>
    <row r="1107" spans="1:12" x14ac:dyDescent="0.25">
      <c r="A1107" s="3" t="s">
        <v>2171</v>
      </c>
      <c r="B1107" s="3" t="s">
        <v>2170</v>
      </c>
      <c r="C1107" s="3">
        <v>27.69968605</v>
      </c>
      <c r="D1107" s="3">
        <v>27.873437880000001</v>
      </c>
      <c r="E1107" s="3">
        <v>27.904031750000001</v>
      </c>
      <c r="F1107" s="3">
        <v>27.940389629999999</v>
      </c>
      <c r="G1107" s="3">
        <v>27.954545970000002</v>
      </c>
      <c r="H1107" s="3">
        <v>27.919685359999999</v>
      </c>
      <c r="I1107" s="3">
        <v>27.863075259999999</v>
      </c>
      <c r="J1107" s="3">
        <v>28.62867546</v>
      </c>
      <c r="K1107" s="3">
        <v>0.59590489999999996</v>
      </c>
      <c r="L1107" s="3">
        <v>0.237109184</v>
      </c>
    </row>
    <row r="1108" spans="1:12" x14ac:dyDescent="0.25">
      <c r="A1108" s="3" t="s">
        <v>2173</v>
      </c>
      <c r="B1108" s="3" t="s">
        <v>2172</v>
      </c>
      <c r="C1108" s="3">
        <v>27.164613719999998</v>
      </c>
      <c r="D1108" s="3">
        <v>27.166816709999999</v>
      </c>
      <c r="E1108" s="3">
        <v>26.554395679999999</v>
      </c>
      <c r="F1108" s="3">
        <v>26.70133972</v>
      </c>
      <c r="G1108" s="3">
        <v>26.793151859999998</v>
      </c>
      <c r="H1108" s="3">
        <v>27.3961544</v>
      </c>
      <c r="I1108" s="3">
        <v>27.251239779999999</v>
      </c>
      <c r="J1108" s="3">
        <v>27.089622500000001</v>
      </c>
      <c r="K1108" s="3">
        <v>0.53412438900000003</v>
      </c>
      <c r="L1108" s="3">
        <v>0.23575067499999999</v>
      </c>
    </row>
    <row r="1109" spans="1:12" x14ac:dyDescent="0.25">
      <c r="A1109" s="3" t="s">
        <v>1959</v>
      </c>
      <c r="B1109" s="3" t="s">
        <v>1958</v>
      </c>
      <c r="C1109" s="3">
        <v>27.45630646</v>
      </c>
      <c r="D1109" s="3">
        <v>26.813110349999999</v>
      </c>
      <c r="E1109" s="3">
        <v>26.069993969999999</v>
      </c>
      <c r="F1109" s="3">
        <v>27.718622209999999</v>
      </c>
      <c r="G1109" s="3">
        <v>27.201816560000001</v>
      </c>
      <c r="H1109" s="3">
        <v>29.605619430000001</v>
      </c>
      <c r="I1109" s="3">
        <v>28.584592820000001</v>
      </c>
      <c r="J1109" s="3">
        <v>23.608274460000001</v>
      </c>
      <c r="K1109" s="3">
        <v>6.1356032999999997E-2</v>
      </c>
      <c r="L1109" s="3">
        <v>0.23556757</v>
      </c>
    </row>
    <row r="1110" spans="1:12" x14ac:dyDescent="0.25">
      <c r="A1110" s="3" t="s">
        <v>2175</v>
      </c>
      <c r="B1110" s="3" t="s">
        <v>2174</v>
      </c>
      <c r="C1110" s="3">
        <v>29.595642089999998</v>
      </c>
      <c r="D1110" s="3">
        <v>29.70645523</v>
      </c>
      <c r="E1110" s="3">
        <v>29.816699979999999</v>
      </c>
      <c r="F1110" s="3">
        <v>29.992805480000001</v>
      </c>
      <c r="G1110" s="3">
        <v>30.062009809999999</v>
      </c>
      <c r="H1110" s="3">
        <v>30.237857819999999</v>
      </c>
      <c r="I1110" s="3">
        <v>29.745029450000001</v>
      </c>
      <c r="J1110" s="3">
        <v>30.00731468</v>
      </c>
      <c r="K1110" s="3">
        <v>0.89826191899999996</v>
      </c>
      <c r="L1110" s="3">
        <v>0.23515224500000001</v>
      </c>
    </row>
    <row r="1111" spans="1:12" x14ac:dyDescent="0.25">
      <c r="A1111" s="3" t="s">
        <v>2177</v>
      </c>
      <c r="B1111" s="3" t="s">
        <v>2176</v>
      </c>
      <c r="C1111" s="3">
        <v>27.025699620000001</v>
      </c>
      <c r="D1111" s="3">
        <v>28.553949360000001</v>
      </c>
      <c r="E1111" s="3">
        <v>27.028020860000002</v>
      </c>
      <c r="F1111" s="3">
        <v>27.013185499999999</v>
      </c>
      <c r="G1111" s="3">
        <v>28.261005399999998</v>
      </c>
      <c r="H1111" s="3">
        <v>27.208717350000001</v>
      </c>
      <c r="I1111" s="3">
        <v>28.564346310000001</v>
      </c>
      <c r="J1111" s="3">
        <v>26.525520319999998</v>
      </c>
      <c r="K1111" s="3">
        <v>0.14717534299999999</v>
      </c>
      <c r="L1111" s="3">
        <v>0.23468351400000001</v>
      </c>
    </row>
    <row r="1112" spans="1:12" x14ac:dyDescent="0.25">
      <c r="A1112" s="3" t="s">
        <v>2179</v>
      </c>
      <c r="B1112" s="3" t="s">
        <v>2178</v>
      </c>
      <c r="C1112" s="3">
        <v>23.20897102</v>
      </c>
      <c r="D1112" s="3">
        <v>23.625333789999999</v>
      </c>
      <c r="E1112" s="3">
        <v>26.254560470000001</v>
      </c>
      <c r="F1112" s="3">
        <v>23.186361309999999</v>
      </c>
      <c r="G1112" s="3">
        <v>23.69619179</v>
      </c>
      <c r="H1112" s="3">
        <v>23.18983459</v>
      </c>
      <c r="I1112" s="3">
        <v>24.594186780000001</v>
      </c>
      <c r="J1112" s="3">
        <v>25.729436870000001</v>
      </c>
      <c r="K1112" s="3">
        <v>9.2262623000000002E-2</v>
      </c>
      <c r="L1112" s="3">
        <v>0.233605862</v>
      </c>
    </row>
    <row r="1113" spans="1:12" x14ac:dyDescent="0.25">
      <c r="A1113" s="3" t="s">
        <v>2181</v>
      </c>
      <c r="B1113" s="3" t="s">
        <v>2180</v>
      </c>
      <c r="C1113" s="3">
        <v>24.195129390000002</v>
      </c>
      <c r="D1113" s="3">
        <v>25.874715810000001</v>
      </c>
      <c r="E1113" s="3">
        <v>27.89064407</v>
      </c>
      <c r="F1113" s="3">
        <v>25.477628710000001</v>
      </c>
      <c r="G1113" s="3">
        <v>25.616415020000002</v>
      </c>
      <c r="H1113" s="3">
        <v>25.98596191</v>
      </c>
      <c r="I1113" s="3">
        <v>26.19439697</v>
      </c>
      <c r="J1113" s="3">
        <v>26.571756359999998</v>
      </c>
      <c r="K1113" s="3">
        <v>0.108583057</v>
      </c>
      <c r="L1113" s="3">
        <v>0.23260307299999999</v>
      </c>
    </row>
    <row r="1114" spans="1:12" x14ac:dyDescent="0.25">
      <c r="A1114" s="3" t="s">
        <v>2183</v>
      </c>
      <c r="B1114" s="3" t="s">
        <v>2182</v>
      </c>
      <c r="C1114" s="3">
        <v>25.377792360000001</v>
      </c>
      <c r="D1114" s="3">
        <v>25.272167209999999</v>
      </c>
      <c r="E1114" s="3">
        <v>25.24684525</v>
      </c>
      <c r="F1114" s="3">
        <v>24.305368420000001</v>
      </c>
      <c r="G1114" s="3">
        <v>25.52623749</v>
      </c>
      <c r="H1114" s="3">
        <v>25.32237434</v>
      </c>
      <c r="I1114" s="3">
        <v>24.91506386</v>
      </c>
      <c r="J1114" s="3">
        <v>25.36783028</v>
      </c>
      <c r="K1114" s="3">
        <v>0.35526562299999997</v>
      </c>
      <c r="L1114" s="3">
        <v>0.232333183</v>
      </c>
    </row>
    <row r="1115" spans="1:12" x14ac:dyDescent="0.25">
      <c r="A1115" s="3" t="s">
        <v>2185</v>
      </c>
      <c r="B1115" s="3" t="s">
        <v>2184</v>
      </c>
      <c r="C1115" s="3">
        <v>25.557422639999999</v>
      </c>
      <c r="D1115" s="3">
        <v>26.240308760000001</v>
      </c>
      <c r="E1115" s="3">
        <v>25.503549580000001</v>
      </c>
      <c r="F1115" s="3">
        <v>22.98578835</v>
      </c>
      <c r="G1115" s="3">
        <v>25.95708466</v>
      </c>
      <c r="H1115" s="3">
        <v>23.713956830000001</v>
      </c>
      <c r="I1115" s="3">
        <v>25.57149506</v>
      </c>
      <c r="J1115" s="3">
        <v>25.97362137</v>
      </c>
      <c r="K1115" s="3">
        <v>9.4785799000000004E-2</v>
      </c>
      <c r="L1115" s="3">
        <v>0.23227214800000001</v>
      </c>
    </row>
    <row r="1116" spans="1:12" x14ac:dyDescent="0.25">
      <c r="A1116" s="3" t="s">
        <v>2187</v>
      </c>
      <c r="B1116" s="3" t="s">
        <v>2186</v>
      </c>
      <c r="C1116" s="3">
        <v>25.66095734</v>
      </c>
      <c r="D1116" s="3">
        <v>26.989126209999998</v>
      </c>
      <c r="E1116" s="3">
        <v>26.481391909999999</v>
      </c>
      <c r="F1116" s="3">
        <v>26.602720260000002</v>
      </c>
      <c r="G1116" s="3">
        <v>27.082128520000001</v>
      </c>
      <c r="H1116" s="3">
        <v>26.86738205</v>
      </c>
      <c r="I1116" s="3">
        <v>26.746503830000002</v>
      </c>
      <c r="J1116" s="3">
        <v>25.96692848</v>
      </c>
      <c r="K1116" s="3">
        <v>0.25670382000000003</v>
      </c>
      <c r="L1116" s="3">
        <v>0.232186794</v>
      </c>
    </row>
    <row r="1117" spans="1:12" x14ac:dyDescent="0.25">
      <c r="A1117" s="3" t="s">
        <v>2189</v>
      </c>
      <c r="B1117" s="3" t="s">
        <v>2188</v>
      </c>
      <c r="C1117" s="3">
        <v>27.78780746</v>
      </c>
      <c r="D1117" s="3">
        <v>28.399255749999998</v>
      </c>
      <c r="E1117" s="3">
        <v>28.242908480000001</v>
      </c>
      <c r="F1117" s="3">
        <v>28.92866325</v>
      </c>
      <c r="G1117" s="3">
        <v>28.920848849999999</v>
      </c>
      <c r="H1117" s="3">
        <v>28.20116234</v>
      </c>
      <c r="I1117" s="3">
        <v>28.858398439999998</v>
      </c>
      <c r="J1117" s="3">
        <v>28.30634689</v>
      </c>
      <c r="K1117" s="3">
        <v>0.32986406699999998</v>
      </c>
      <c r="L1117" s="3">
        <v>0.232030392</v>
      </c>
    </row>
    <row r="1118" spans="1:12" x14ac:dyDescent="0.25">
      <c r="A1118" s="3" t="s">
        <v>2191</v>
      </c>
      <c r="B1118" s="3" t="s">
        <v>2190</v>
      </c>
      <c r="C1118" s="3">
        <v>27.552886959999999</v>
      </c>
      <c r="D1118" s="3">
        <v>27.247533799999999</v>
      </c>
      <c r="E1118" s="3">
        <v>27.225454330000002</v>
      </c>
      <c r="F1118" s="3">
        <v>27.66905212</v>
      </c>
      <c r="G1118" s="3">
        <v>27.45183372</v>
      </c>
      <c r="H1118" s="3">
        <v>27.665533069999999</v>
      </c>
      <c r="I1118" s="3">
        <v>26.875959399999999</v>
      </c>
      <c r="J1118" s="3">
        <v>28.6256485</v>
      </c>
      <c r="K1118" s="3">
        <v>0.24714419200000001</v>
      </c>
      <c r="L1118" s="3">
        <v>0.23101186800000001</v>
      </c>
    </row>
    <row r="1119" spans="1:12" x14ac:dyDescent="0.25">
      <c r="A1119" s="3" t="s">
        <v>2193</v>
      </c>
      <c r="B1119" s="3" t="s">
        <v>2192</v>
      </c>
      <c r="C1119" s="3">
        <v>30.677410129999998</v>
      </c>
      <c r="D1119" s="3">
        <v>29.659471509999999</v>
      </c>
      <c r="E1119" s="3">
        <v>30.474697110000001</v>
      </c>
      <c r="F1119" s="3">
        <v>31.166805270000001</v>
      </c>
      <c r="G1119" s="3">
        <v>30.57244682</v>
      </c>
      <c r="H1119" s="3">
        <v>30.708824159999999</v>
      </c>
      <c r="I1119" s="3">
        <v>30.618156429999999</v>
      </c>
      <c r="J1119" s="3">
        <v>31.0023613</v>
      </c>
      <c r="K1119" s="3">
        <v>0.29366042799999997</v>
      </c>
      <c r="L1119" s="3">
        <v>0.23085117299999999</v>
      </c>
    </row>
    <row r="1120" spans="1:12" x14ac:dyDescent="0.25">
      <c r="A1120" s="3" t="s">
        <v>2195</v>
      </c>
      <c r="B1120" s="3" t="s">
        <v>2194</v>
      </c>
      <c r="C1120" s="3">
        <v>30.073419569999999</v>
      </c>
      <c r="D1120" s="3">
        <v>29.05804062</v>
      </c>
      <c r="E1120" s="3">
        <v>29.694532389999999</v>
      </c>
      <c r="F1120" s="3">
        <v>30.253948210000001</v>
      </c>
      <c r="G1120" s="3">
        <v>28.760307310000002</v>
      </c>
      <c r="H1120" s="3">
        <v>29.885356900000001</v>
      </c>
      <c r="I1120" s="3">
        <v>29.78191185</v>
      </c>
      <c r="J1120" s="3">
        <v>31.57546997</v>
      </c>
      <c r="K1120" s="3">
        <v>0.13617291000000001</v>
      </c>
      <c r="L1120" s="3">
        <v>0.23077631000000001</v>
      </c>
    </row>
    <row r="1121" spans="1:12" x14ac:dyDescent="0.25">
      <c r="A1121" s="3" t="s">
        <v>2197</v>
      </c>
      <c r="B1121" s="3" t="s">
        <v>2196</v>
      </c>
      <c r="C1121" s="3">
        <v>33.592010500000001</v>
      </c>
      <c r="D1121" s="3">
        <v>33.900596620000002</v>
      </c>
      <c r="E1121" s="3">
        <v>33.655761720000001</v>
      </c>
      <c r="F1121" s="3">
        <v>33.865074159999999</v>
      </c>
      <c r="G1121" s="3">
        <v>34.349552150000001</v>
      </c>
      <c r="H1121" s="3">
        <v>33.925212860000002</v>
      </c>
      <c r="I1121" s="3">
        <v>34.305248259999999</v>
      </c>
      <c r="J1121" s="3">
        <v>33.356521610000001</v>
      </c>
      <c r="K1121" s="3">
        <v>0.423187284</v>
      </c>
      <c r="L1121" s="3">
        <v>0.23077297199999999</v>
      </c>
    </row>
    <row r="1122" spans="1:12" x14ac:dyDescent="0.25">
      <c r="A1122" s="3" t="s">
        <v>2199</v>
      </c>
      <c r="B1122" s="3" t="s">
        <v>2198</v>
      </c>
      <c r="C1122" s="3">
        <v>27.950937270000001</v>
      </c>
      <c r="D1122" s="3">
        <v>28.500207899999999</v>
      </c>
      <c r="E1122" s="3">
        <v>27.90712929</v>
      </c>
      <c r="F1122" s="3">
        <v>28.981225970000001</v>
      </c>
      <c r="G1122" s="3">
        <v>28.065942759999999</v>
      </c>
      <c r="H1122" s="3">
        <v>28.547603609999999</v>
      </c>
      <c r="I1122" s="3">
        <v>28.35228729</v>
      </c>
      <c r="J1122" s="3">
        <v>29.295944209999998</v>
      </c>
      <c r="K1122" s="3">
        <v>0.25840660900000001</v>
      </c>
      <c r="L1122" s="3">
        <v>0.230569363</v>
      </c>
    </row>
    <row r="1123" spans="1:12" x14ac:dyDescent="0.25">
      <c r="A1123" s="3" t="s">
        <v>2201</v>
      </c>
      <c r="B1123" s="3" t="s">
        <v>2200</v>
      </c>
      <c r="C1123" s="3">
        <v>29.162429809999999</v>
      </c>
      <c r="D1123" s="3">
        <v>29.089900969999999</v>
      </c>
      <c r="E1123" s="3">
        <v>29.65345383</v>
      </c>
      <c r="F1123" s="3">
        <v>28.90155983</v>
      </c>
      <c r="G1123" s="3">
        <v>29.676738740000001</v>
      </c>
      <c r="H1123" s="3">
        <v>29.202493669999999</v>
      </c>
      <c r="I1123" s="3">
        <v>29.504913330000001</v>
      </c>
      <c r="J1123" s="3">
        <v>29.345344539999999</v>
      </c>
      <c r="K1123" s="3">
        <v>0.56736729600000002</v>
      </c>
      <c r="L1123" s="3">
        <v>0.230536461</v>
      </c>
    </row>
    <row r="1124" spans="1:12" x14ac:dyDescent="0.25">
      <c r="A1124" s="3" t="s">
        <v>2203</v>
      </c>
      <c r="B1124" s="3" t="s">
        <v>2202</v>
      </c>
      <c r="C1124" s="3">
        <v>25.671497339999998</v>
      </c>
      <c r="D1124" s="3">
        <v>25.597160339999999</v>
      </c>
      <c r="E1124" s="3">
        <v>25.48713875</v>
      </c>
      <c r="F1124" s="3">
        <v>25.552038190000001</v>
      </c>
      <c r="G1124" s="3">
        <v>24.959608079999999</v>
      </c>
      <c r="H1124" s="3">
        <v>25.765369419999999</v>
      </c>
      <c r="I1124" s="3">
        <v>25.627923970000001</v>
      </c>
      <c r="J1124" s="3">
        <v>26.876895900000001</v>
      </c>
      <c r="K1124" s="3">
        <v>0.232921142</v>
      </c>
      <c r="L1124" s="3">
        <v>0.230490685</v>
      </c>
    </row>
    <row r="1125" spans="1:12" x14ac:dyDescent="0.25">
      <c r="A1125" s="3" t="s">
        <v>2205</v>
      </c>
      <c r="B1125" s="3" t="s">
        <v>2204</v>
      </c>
      <c r="C1125" s="3">
        <v>24.0632515</v>
      </c>
      <c r="D1125" s="3">
        <v>24.304729460000001</v>
      </c>
      <c r="E1125" s="3">
        <v>23.967456819999999</v>
      </c>
      <c r="F1125" s="3">
        <v>24.230886460000001</v>
      </c>
      <c r="G1125" s="3">
        <v>24.614366530000002</v>
      </c>
      <c r="H1125" s="3">
        <v>24.31444359</v>
      </c>
      <c r="I1125" s="3">
        <v>24.321479799999999</v>
      </c>
      <c r="J1125" s="3">
        <v>24.22464561</v>
      </c>
      <c r="K1125" s="3">
        <v>1.0244879730000001</v>
      </c>
      <c r="L1125" s="3">
        <v>0.227152824</v>
      </c>
    </row>
    <row r="1126" spans="1:12" x14ac:dyDescent="0.25">
      <c r="A1126" s="3" t="s">
        <v>2207</v>
      </c>
      <c r="B1126" s="3" t="s">
        <v>2206</v>
      </c>
      <c r="C1126" s="3">
        <v>27.49388695</v>
      </c>
      <c r="D1126" s="3">
        <v>27.660238270000001</v>
      </c>
      <c r="E1126" s="3">
        <v>26.818727490000001</v>
      </c>
      <c r="F1126" s="3">
        <v>27.040092470000001</v>
      </c>
      <c r="G1126" s="3">
        <v>27.665668490000002</v>
      </c>
      <c r="H1126" s="3">
        <v>27.458967210000001</v>
      </c>
      <c r="I1126" s="3">
        <v>27.272220610000002</v>
      </c>
      <c r="J1126" s="3">
        <v>27.523950580000001</v>
      </c>
      <c r="K1126" s="3">
        <v>0.488261954</v>
      </c>
      <c r="L1126" s="3">
        <v>0.226965427</v>
      </c>
    </row>
    <row r="1127" spans="1:12" x14ac:dyDescent="0.25">
      <c r="A1127" s="3" t="s">
        <v>2209</v>
      </c>
      <c r="B1127" s="3" t="s">
        <v>2208</v>
      </c>
      <c r="C1127" s="3">
        <v>30.070863719999998</v>
      </c>
      <c r="D1127" s="3">
        <v>30.31904793</v>
      </c>
      <c r="E1127" s="3">
        <v>30.108366010000001</v>
      </c>
      <c r="F1127" s="3">
        <v>30.198940279999999</v>
      </c>
      <c r="G1127" s="3">
        <v>30.542963029999999</v>
      </c>
      <c r="H1127" s="3">
        <v>30.362543110000001</v>
      </c>
      <c r="I1127" s="3">
        <v>30.434698099999999</v>
      </c>
      <c r="J1127" s="3">
        <v>30.259120939999999</v>
      </c>
      <c r="K1127" s="3">
        <v>1.489636593</v>
      </c>
      <c r="L1127" s="3">
        <v>0.22552680999999999</v>
      </c>
    </row>
    <row r="1128" spans="1:12" x14ac:dyDescent="0.25">
      <c r="A1128" s="3" t="s">
        <v>2211</v>
      </c>
      <c r="B1128" s="3" t="s">
        <v>2210</v>
      </c>
      <c r="C1128" s="3">
        <v>28.885852809999999</v>
      </c>
      <c r="D1128" s="3">
        <v>28.730915070000002</v>
      </c>
      <c r="E1128" s="3">
        <v>29.306173319999999</v>
      </c>
      <c r="F1128" s="3">
        <v>28.978746409999999</v>
      </c>
      <c r="G1128" s="3">
        <v>28.802764889999999</v>
      </c>
      <c r="H1128" s="3">
        <v>29.612876889999999</v>
      </c>
      <c r="I1128" s="3">
        <v>28.927505490000001</v>
      </c>
      <c r="J1128" s="3">
        <v>29.456912989999999</v>
      </c>
      <c r="K1128" s="3">
        <v>0.43139839499999999</v>
      </c>
      <c r="L1128" s="3">
        <v>0.22459316300000001</v>
      </c>
    </row>
    <row r="1129" spans="1:12" x14ac:dyDescent="0.25">
      <c r="A1129" s="3" t="s">
        <v>2213</v>
      </c>
      <c r="B1129" s="3" t="s">
        <v>2212</v>
      </c>
      <c r="C1129" s="3">
        <v>31.943075180000001</v>
      </c>
      <c r="D1129" s="3">
        <v>31.292251589999999</v>
      </c>
      <c r="E1129" s="3">
        <v>32.028614040000001</v>
      </c>
      <c r="F1129" s="3">
        <v>31.694490429999998</v>
      </c>
      <c r="G1129" s="3">
        <v>31.935050960000002</v>
      </c>
      <c r="H1129" s="3">
        <v>32.009284970000003</v>
      </c>
      <c r="I1129" s="3">
        <v>31.950984949999999</v>
      </c>
      <c r="J1129" s="3">
        <v>31.957296370000002</v>
      </c>
      <c r="K1129" s="3">
        <v>0.64507157999999998</v>
      </c>
      <c r="L1129" s="3">
        <v>0.22354650500000001</v>
      </c>
    </row>
    <row r="1130" spans="1:12" x14ac:dyDescent="0.25">
      <c r="A1130" s="3" t="s">
        <v>1330</v>
      </c>
      <c r="B1130" s="3" t="s">
        <v>1329</v>
      </c>
      <c r="C1130" s="3">
        <v>32.145614620000003</v>
      </c>
      <c r="D1130" s="3">
        <v>31.969594959999998</v>
      </c>
      <c r="E1130" s="3">
        <v>31.9583683</v>
      </c>
      <c r="F1130" s="3">
        <v>32.101711270000003</v>
      </c>
      <c r="G1130" s="3">
        <v>32.29161835</v>
      </c>
      <c r="H1130" s="3">
        <v>32.313545230000003</v>
      </c>
      <c r="I1130" s="3">
        <v>32.315544129999999</v>
      </c>
      <c r="J1130" s="3">
        <v>32.141967770000001</v>
      </c>
      <c r="K1130" s="3">
        <v>1.9099786560000001</v>
      </c>
      <c r="L1130" s="3">
        <v>0.22184658099999999</v>
      </c>
    </row>
    <row r="1131" spans="1:12" x14ac:dyDescent="0.25">
      <c r="A1131" s="3" t="s">
        <v>2215</v>
      </c>
      <c r="B1131" s="3" t="s">
        <v>2214</v>
      </c>
      <c r="C1131" s="3">
        <v>28.076276780000001</v>
      </c>
      <c r="D1131" s="3">
        <v>28.134965900000001</v>
      </c>
      <c r="E1131" s="3">
        <v>27.57643509</v>
      </c>
      <c r="F1131" s="3">
        <v>27.561071399999999</v>
      </c>
      <c r="G1131" s="3">
        <v>27.38640213</v>
      </c>
      <c r="H1131" s="3">
        <v>28.453050609999998</v>
      </c>
      <c r="I1131" s="3">
        <v>28.567649840000001</v>
      </c>
      <c r="J1131" s="3">
        <v>27.825719830000001</v>
      </c>
      <c r="K1131" s="3">
        <v>0.29021825000000001</v>
      </c>
      <c r="L1131" s="3">
        <v>0.22101831399999999</v>
      </c>
    </row>
    <row r="1132" spans="1:12" x14ac:dyDescent="0.25">
      <c r="A1132" s="3" t="s">
        <v>2217</v>
      </c>
      <c r="B1132" s="3" t="s">
        <v>2216</v>
      </c>
      <c r="C1132" s="3">
        <v>29.334751130000001</v>
      </c>
      <c r="D1132" s="3">
        <v>29.662803650000001</v>
      </c>
      <c r="E1132" s="3">
        <v>29.804689410000002</v>
      </c>
      <c r="F1132" s="3">
        <v>29.588172910000001</v>
      </c>
      <c r="G1132" s="3">
        <v>29.68922615</v>
      </c>
      <c r="H1132" s="3">
        <v>29.935226440000001</v>
      </c>
      <c r="I1132" s="3">
        <v>29.64289093</v>
      </c>
      <c r="J1132" s="3">
        <v>29.99940681</v>
      </c>
      <c r="K1132" s="3">
        <v>0.82697861100000003</v>
      </c>
      <c r="L1132" s="3">
        <v>0.219083309</v>
      </c>
    </row>
    <row r="1133" spans="1:12" x14ac:dyDescent="0.25">
      <c r="A1133" s="3" t="s">
        <v>2219</v>
      </c>
      <c r="B1133" s="3" t="s">
        <v>2218</v>
      </c>
      <c r="C1133" s="3">
        <v>28.61052132</v>
      </c>
      <c r="D1133" s="3">
        <v>28.239179610000001</v>
      </c>
      <c r="E1133" s="3">
        <v>28.254669190000001</v>
      </c>
      <c r="F1133" s="3">
        <v>27.752321240000001</v>
      </c>
      <c r="G1133" s="3">
        <v>28.592456819999999</v>
      </c>
      <c r="H1133" s="3">
        <v>28.442609789999999</v>
      </c>
      <c r="I1133" s="3">
        <v>28.516868590000001</v>
      </c>
      <c r="J1133" s="3">
        <v>28.178403849999999</v>
      </c>
      <c r="K1133" s="3">
        <v>0.50576120599999996</v>
      </c>
      <c r="L1133" s="3">
        <v>0.21841192200000001</v>
      </c>
    </row>
    <row r="1134" spans="1:12" x14ac:dyDescent="0.25">
      <c r="A1134" s="3" t="s">
        <v>2221</v>
      </c>
      <c r="B1134" s="3" t="s">
        <v>2220</v>
      </c>
      <c r="C1134" s="3">
        <v>27.645608899999999</v>
      </c>
      <c r="D1134" s="3">
        <v>28.19966698</v>
      </c>
      <c r="E1134" s="3">
        <v>28.1725502</v>
      </c>
      <c r="F1134" s="3">
        <v>28.700546259999999</v>
      </c>
      <c r="G1134" s="3">
        <v>28.477190019999998</v>
      </c>
      <c r="H1134" s="3">
        <v>28.20894814</v>
      </c>
      <c r="I1134" s="3">
        <v>28.42446327</v>
      </c>
      <c r="J1134" s="3">
        <v>28.475450519999999</v>
      </c>
      <c r="K1134" s="3">
        <v>0.42996352999999998</v>
      </c>
      <c r="L1134" s="3">
        <v>0.216919899</v>
      </c>
    </row>
    <row r="1135" spans="1:12" x14ac:dyDescent="0.25">
      <c r="A1135" s="3" t="s">
        <v>2223</v>
      </c>
      <c r="B1135" s="3" t="s">
        <v>2222</v>
      </c>
      <c r="C1135" s="3">
        <v>25.46073341</v>
      </c>
      <c r="D1135" s="3">
        <v>25.470293049999999</v>
      </c>
      <c r="E1135" s="3">
        <v>25.81088257</v>
      </c>
      <c r="F1135" s="3">
        <v>25.310531619999999</v>
      </c>
      <c r="G1135" s="3">
        <v>25.50866508</v>
      </c>
      <c r="H1135" s="3">
        <v>25.832410809999999</v>
      </c>
      <c r="I1135" s="3">
        <v>25.930913929999999</v>
      </c>
      <c r="J1135" s="3">
        <v>25.646913529999999</v>
      </c>
      <c r="K1135" s="3">
        <v>0.75136505099999995</v>
      </c>
      <c r="L1135" s="3">
        <v>0.21661567700000001</v>
      </c>
    </row>
    <row r="1136" spans="1:12" x14ac:dyDescent="0.25">
      <c r="A1136" s="3" t="s">
        <v>2225</v>
      </c>
      <c r="B1136" s="3" t="s">
        <v>2224</v>
      </c>
      <c r="C1136" s="3">
        <v>28.276575090000001</v>
      </c>
      <c r="D1136" s="3">
        <v>28.560960770000001</v>
      </c>
      <c r="E1136" s="3">
        <v>28.683012009999999</v>
      </c>
      <c r="F1136" s="3">
        <v>28.98885727</v>
      </c>
      <c r="G1136" s="3">
        <v>29.107767110000001</v>
      </c>
      <c r="H1136" s="3">
        <v>28.909162519999999</v>
      </c>
      <c r="I1136" s="3">
        <v>28.79894066</v>
      </c>
      <c r="J1136" s="3">
        <v>28.556180950000002</v>
      </c>
      <c r="K1136" s="3">
        <v>0.533403819</v>
      </c>
      <c r="L1136" s="3">
        <v>0.21566152599999999</v>
      </c>
    </row>
    <row r="1137" spans="1:12" x14ac:dyDescent="0.25">
      <c r="A1137" s="3" t="s">
        <v>2227</v>
      </c>
      <c r="B1137" s="3" t="s">
        <v>2226</v>
      </c>
      <c r="C1137" s="3">
        <v>31.294389720000002</v>
      </c>
      <c r="D1137" s="3">
        <v>31.4010067</v>
      </c>
      <c r="E1137" s="3">
        <v>31.204898830000001</v>
      </c>
      <c r="F1137" s="3">
        <v>30.254961009999999</v>
      </c>
      <c r="G1137" s="3">
        <v>31.80301094</v>
      </c>
      <c r="H1137" s="3">
        <v>32.187599179999999</v>
      </c>
      <c r="I1137" s="3">
        <v>31.323080059999999</v>
      </c>
      <c r="J1137" s="3">
        <v>29.698280329999999</v>
      </c>
      <c r="K1137" s="3">
        <v>0.13271060900000001</v>
      </c>
      <c r="L1137" s="3">
        <v>0.21417856199999999</v>
      </c>
    </row>
    <row r="1138" spans="1:12" x14ac:dyDescent="0.25">
      <c r="A1138" s="3" t="s">
        <v>2229</v>
      </c>
      <c r="B1138" s="3" t="s">
        <v>2228</v>
      </c>
      <c r="C1138" s="3">
        <v>29.182554240000002</v>
      </c>
      <c r="D1138" s="3">
        <v>29.172693249999998</v>
      </c>
      <c r="E1138" s="3">
        <v>29.156003949999999</v>
      </c>
      <c r="F1138" s="3">
        <v>29.29974747</v>
      </c>
      <c r="G1138" s="3">
        <v>29.352727890000001</v>
      </c>
      <c r="H1138" s="3">
        <v>29.356428149999999</v>
      </c>
      <c r="I1138" s="3">
        <v>29.659488679999999</v>
      </c>
      <c r="J1138" s="3">
        <v>29.295680999999998</v>
      </c>
      <c r="K1138" s="3">
        <v>1.2777743479999999</v>
      </c>
      <c r="L1138" s="3">
        <v>0.21333169900000001</v>
      </c>
    </row>
    <row r="1139" spans="1:12" x14ac:dyDescent="0.25">
      <c r="A1139" s="3" t="s">
        <v>2231</v>
      </c>
      <c r="B1139" s="3" t="s">
        <v>2230</v>
      </c>
      <c r="C1139" s="3">
        <v>27.587921139999999</v>
      </c>
      <c r="D1139" s="3">
        <v>28.562673570000001</v>
      </c>
      <c r="E1139" s="3">
        <v>28.213823319999999</v>
      </c>
      <c r="F1139" s="3">
        <v>28.4985733</v>
      </c>
      <c r="G1139" s="3">
        <v>28.672529220000001</v>
      </c>
      <c r="H1139" s="3">
        <v>28.469562530000001</v>
      </c>
      <c r="I1139" s="3">
        <v>28.179590229999999</v>
      </c>
      <c r="J1139" s="3">
        <v>28.391368870000001</v>
      </c>
      <c r="K1139" s="3">
        <v>0.37811431000000001</v>
      </c>
      <c r="L1139" s="3">
        <v>0.21251487699999999</v>
      </c>
    </row>
    <row r="1140" spans="1:12" x14ac:dyDescent="0.25">
      <c r="A1140" s="3" t="s">
        <v>2233</v>
      </c>
      <c r="B1140" s="3" t="s">
        <v>2232</v>
      </c>
      <c r="C1140" s="3">
        <v>24.219335560000001</v>
      </c>
      <c r="D1140" s="3">
        <v>24.68901825</v>
      </c>
      <c r="E1140" s="3">
        <v>25.401779170000001</v>
      </c>
      <c r="F1140" s="3">
        <v>23.969741819999999</v>
      </c>
      <c r="G1140" s="3">
        <v>24.776683810000002</v>
      </c>
      <c r="H1140" s="3">
        <v>24.81511879</v>
      </c>
      <c r="I1140" s="3">
        <v>24.872920990000001</v>
      </c>
      <c r="J1140" s="3">
        <v>24.66180992</v>
      </c>
      <c r="K1140" s="3">
        <v>0.275443628</v>
      </c>
      <c r="L1140" s="3">
        <v>0.211664677</v>
      </c>
    </row>
    <row r="1141" spans="1:12" x14ac:dyDescent="0.25">
      <c r="A1141" s="3" t="s">
        <v>2235</v>
      </c>
      <c r="B1141" s="3" t="s">
        <v>2234</v>
      </c>
      <c r="C1141" s="3">
        <v>26.15506744</v>
      </c>
      <c r="D1141" s="3">
        <v>27.660238270000001</v>
      </c>
      <c r="E1141" s="3">
        <v>27.023374560000001</v>
      </c>
      <c r="F1141" s="3">
        <v>27.062705990000001</v>
      </c>
      <c r="G1141" s="3">
        <v>26.569410319999999</v>
      </c>
      <c r="H1141" s="3">
        <v>27.49769783</v>
      </c>
      <c r="I1141" s="3">
        <v>26.962236399999998</v>
      </c>
      <c r="J1141" s="3">
        <v>27.71725082</v>
      </c>
      <c r="K1141" s="3">
        <v>0.20763947399999999</v>
      </c>
      <c r="L1141" s="3">
        <v>0.21130228000000001</v>
      </c>
    </row>
    <row r="1142" spans="1:12" x14ac:dyDescent="0.25">
      <c r="A1142" s="3" t="s">
        <v>2237</v>
      </c>
      <c r="B1142" s="3" t="s">
        <v>2236</v>
      </c>
      <c r="C1142" s="3">
        <v>31.302692409999999</v>
      </c>
      <c r="D1142" s="3">
        <v>31.129768370000001</v>
      </c>
      <c r="E1142" s="3">
        <v>31.055301669999999</v>
      </c>
      <c r="F1142" s="3">
        <v>31.33362198</v>
      </c>
      <c r="G1142" s="3">
        <v>31.119724269999999</v>
      </c>
      <c r="H1142" s="3">
        <v>31.337932590000001</v>
      </c>
      <c r="I1142" s="3">
        <v>31.457382200000001</v>
      </c>
      <c r="J1142" s="3">
        <v>31.750709530000002</v>
      </c>
      <c r="K1142" s="3">
        <v>0.692774157</v>
      </c>
      <c r="L1142" s="3">
        <v>0.21109104200000001</v>
      </c>
    </row>
    <row r="1143" spans="1:12" x14ac:dyDescent="0.25">
      <c r="A1143" s="3" t="s">
        <v>2239</v>
      </c>
      <c r="B1143" s="3" t="s">
        <v>2238</v>
      </c>
      <c r="C1143" s="3">
        <v>27.808515549999999</v>
      </c>
      <c r="D1143" s="3">
        <v>27.521930690000001</v>
      </c>
      <c r="E1143" s="3">
        <v>27.53712273</v>
      </c>
      <c r="F1143" s="3">
        <v>27.674989700000001</v>
      </c>
      <c r="G1143" s="3">
        <v>27.906328200000001</v>
      </c>
      <c r="H1143" s="3">
        <v>27.884250640000001</v>
      </c>
      <c r="I1143" s="3">
        <v>27.762876510000002</v>
      </c>
      <c r="J1143" s="3">
        <v>27.832315439999999</v>
      </c>
      <c r="K1143" s="3">
        <v>1.5273150040000001</v>
      </c>
      <c r="L1143" s="3">
        <v>0.210803032</v>
      </c>
    </row>
    <row r="1144" spans="1:12" x14ac:dyDescent="0.25">
      <c r="A1144" s="3" t="s">
        <v>2241</v>
      </c>
      <c r="B1144" s="3" t="s">
        <v>2240</v>
      </c>
      <c r="C1144" s="3">
        <v>33.838363649999998</v>
      </c>
      <c r="D1144" s="3">
        <v>34.084011080000003</v>
      </c>
      <c r="E1144" s="3">
        <v>34.450283050000003</v>
      </c>
      <c r="F1144" s="3">
        <v>34.242889400000003</v>
      </c>
      <c r="G1144" s="3">
        <v>34.689010619999998</v>
      </c>
      <c r="H1144" s="3">
        <v>34.143077849999997</v>
      </c>
      <c r="I1144" s="3">
        <v>34.280021669999996</v>
      </c>
      <c r="J1144" s="3">
        <v>34.34526443</v>
      </c>
      <c r="K1144" s="3">
        <v>0.56670578000000005</v>
      </c>
      <c r="L1144" s="3">
        <v>0.210456848</v>
      </c>
    </row>
    <row r="1145" spans="1:12" x14ac:dyDescent="0.25">
      <c r="A1145" s="3" t="s">
        <v>2243</v>
      </c>
      <c r="B1145" s="3" t="s">
        <v>2242</v>
      </c>
      <c r="C1145" s="3">
        <v>24.410947799999999</v>
      </c>
      <c r="D1145" s="3">
        <v>26.074737549999998</v>
      </c>
      <c r="E1145" s="3">
        <v>27.07724571</v>
      </c>
      <c r="F1145" s="3">
        <v>27.91513252</v>
      </c>
      <c r="G1145" s="3">
        <v>26.648010249999999</v>
      </c>
      <c r="H1145" s="3">
        <v>28.033544540000001</v>
      </c>
      <c r="I1145" s="3">
        <v>25.817850109999998</v>
      </c>
      <c r="J1145" s="3">
        <v>25.817825320000001</v>
      </c>
      <c r="K1145" s="3">
        <v>8.2679218999999998E-2</v>
      </c>
      <c r="L1145" s="3">
        <v>0.20979165999999999</v>
      </c>
    </row>
    <row r="1146" spans="1:12" x14ac:dyDescent="0.25">
      <c r="A1146" s="3" t="s">
        <v>2245</v>
      </c>
      <c r="B1146" s="3" t="s">
        <v>2244</v>
      </c>
      <c r="C1146" s="3">
        <v>23.66046906</v>
      </c>
      <c r="D1146" s="3">
        <v>22.850908279999999</v>
      </c>
      <c r="E1146" s="3">
        <v>22.914516450000001</v>
      </c>
      <c r="F1146" s="3">
        <v>23.278100970000001</v>
      </c>
      <c r="G1146" s="3">
        <v>23.04388428</v>
      </c>
      <c r="H1146" s="3">
        <v>23.39728165</v>
      </c>
      <c r="I1146" s="3">
        <v>22.94865227</v>
      </c>
      <c r="J1146" s="3">
        <v>24.15189934</v>
      </c>
      <c r="K1146" s="3">
        <v>0.25949510100000001</v>
      </c>
      <c r="L1146" s="3">
        <v>0.209430695</v>
      </c>
    </row>
    <row r="1147" spans="1:12" x14ac:dyDescent="0.25">
      <c r="A1147" s="3" t="s">
        <v>2247</v>
      </c>
      <c r="B1147" s="3" t="s">
        <v>2246</v>
      </c>
      <c r="C1147" s="3">
        <v>25.08569717</v>
      </c>
      <c r="D1147" s="3">
        <v>26.17843246</v>
      </c>
      <c r="E1147" s="3">
        <v>24.53801155</v>
      </c>
      <c r="F1147" s="3">
        <v>24.719888690000001</v>
      </c>
      <c r="G1147" s="3">
        <v>26.14695549</v>
      </c>
      <c r="H1147" s="3">
        <v>24.350500109999999</v>
      </c>
      <c r="I1147" s="3">
        <v>25.490907669999999</v>
      </c>
      <c r="J1147" s="3">
        <v>25.36432838</v>
      </c>
      <c r="K1147" s="3">
        <v>0.15200736300000001</v>
      </c>
      <c r="L1147" s="3">
        <v>0.20766544300000001</v>
      </c>
    </row>
    <row r="1148" spans="1:12" x14ac:dyDescent="0.25">
      <c r="A1148" s="3" t="s">
        <v>2249</v>
      </c>
      <c r="B1148" s="3" t="s">
        <v>2248</v>
      </c>
      <c r="C1148" s="3">
        <v>29.446697239999999</v>
      </c>
      <c r="D1148" s="3">
        <v>28.92464828</v>
      </c>
      <c r="E1148" s="3">
        <v>29.18548775</v>
      </c>
      <c r="F1148" s="3">
        <v>28.94932365</v>
      </c>
      <c r="G1148" s="3">
        <v>29.422880169999999</v>
      </c>
      <c r="H1148" s="3">
        <v>29.099664690000001</v>
      </c>
      <c r="I1148" s="3">
        <v>29.364068979999999</v>
      </c>
      <c r="J1148" s="3">
        <v>29.4499855</v>
      </c>
      <c r="K1148" s="3">
        <v>0.68931503900000002</v>
      </c>
      <c r="L1148" s="3">
        <v>0.207610607</v>
      </c>
    </row>
    <row r="1149" spans="1:12" x14ac:dyDescent="0.25">
      <c r="A1149" s="3" t="s">
        <v>2251</v>
      </c>
      <c r="B1149" s="3" t="s">
        <v>2250</v>
      </c>
      <c r="C1149" s="3">
        <v>27.081417080000001</v>
      </c>
      <c r="D1149" s="3">
        <v>28.088005070000001</v>
      </c>
      <c r="E1149" s="3">
        <v>27.207786559999999</v>
      </c>
      <c r="F1149" s="3">
        <v>27.42494392</v>
      </c>
      <c r="G1149" s="3">
        <v>27.806488040000001</v>
      </c>
      <c r="H1149" s="3">
        <v>27.565000529999999</v>
      </c>
      <c r="I1149" s="3">
        <v>27.750343319999999</v>
      </c>
      <c r="J1149" s="3">
        <v>27.508544919999999</v>
      </c>
      <c r="K1149" s="3">
        <v>0.38455403799999999</v>
      </c>
      <c r="L1149" s="3">
        <v>0.20705604599999999</v>
      </c>
    </row>
    <row r="1150" spans="1:12" x14ac:dyDescent="0.25">
      <c r="A1150" s="3" t="s">
        <v>2253</v>
      </c>
      <c r="B1150" s="3" t="s">
        <v>2252</v>
      </c>
      <c r="C1150" s="3">
        <v>33.501186369999999</v>
      </c>
      <c r="D1150" s="3">
        <v>33.30620193</v>
      </c>
      <c r="E1150" s="3">
        <v>33.455375670000002</v>
      </c>
      <c r="F1150" s="3">
        <v>33.928394320000002</v>
      </c>
      <c r="G1150" s="3">
        <v>33.70861816</v>
      </c>
      <c r="H1150" s="3">
        <v>33.868114470000002</v>
      </c>
      <c r="I1150" s="3">
        <v>33.659809109999998</v>
      </c>
      <c r="J1150" s="3">
        <v>33.781265259999998</v>
      </c>
      <c r="K1150" s="3">
        <v>0.71413721100000005</v>
      </c>
      <c r="L1150" s="3">
        <v>0.206662178</v>
      </c>
    </row>
    <row r="1151" spans="1:12" x14ac:dyDescent="0.25">
      <c r="A1151" s="3" t="s">
        <v>2255</v>
      </c>
      <c r="B1151" s="3" t="s">
        <v>2254</v>
      </c>
      <c r="C1151" s="3">
        <v>27.717773439999998</v>
      </c>
      <c r="D1151" s="3">
        <v>28.248212809999998</v>
      </c>
      <c r="E1151" s="3">
        <v>27.53549194</v>
      </c>
      <c r="F1151" s="3">
        <v>28.447504039999998</v>
      </c>
      <c r="G1151" s="3">
        <v>28.0415554</v>
      </c>
      <c r="H1151" s="3">
        <v>28.050561900000002</v>
      </c>
      <c r="I1151" s="3">
        <v>28.104745860000001</v>
      </c>
      <c r="J1151" s="3">
        <v>28.568700790000001</v>
      </c>
      <c r="K1151" s="3">
        <v>0.35161849099999998</v>
      </c>
      <c r="L1151" s="3">
        <v>0.20414543199999999</v>
      </c>
    </row>
    <row r="1152" spans="1:12" x14ac:dyDescent="0.25">
      <c r="A1152" s="3" t="s">
        <v>2257</v>
      </c>
      <c r="B1152" s="3" t="s">
        <v>2256</v>
      </c>
      <c r="C1152" s="3">
        <v>26.586347580000002</v>
      </c>
      <c r="D1152" s="3">
        <v>27.328344349999998</v>
      </c>
      <c r="E1152" s="3">
        <v>27.601871490000001</v>
      </c>
      <c r="F1152" s="3">
        <v>27.825477599999999</v>
      </c>
      <c r="G1152" s="3">
        <v>27.816593170000001</v>
      </c>
      <c r="H1152" s="3">
        <v>27.534452439999999</v>
      </c>
      <c r="I1152" s="3">
        <v>27.29158211</v>
      </c>
      <c r="J1152" s="3">
        <v>27.50884628</v>
      </c>
      <c r="K1152" s="3">
        <v>0.29081815</v>
      </c>
      <c r="L1152" s="3">
        <v>0.20235824599999999</v>
      </c>
    </row>
    <row r="1153" spans="1:12" x14ac:dyDescent="0.25">
      <c r="A1153" s="3" t="s">
        <v>2259</v>
      </c>
      <c r="B1153" s="3" t="s">
        <v>2258</v>
      </c>
      <c r="C1153" s="3">
        <v>28.405639650000001</v>
      </c>
      <c r="D1153" s="3">
        <v>29.714992519999999</v>
      </c>
      <c r="E1153" s="3">
        <v>28.626483919999998</v>
      </c>
      <c r="F1153" s="3">
        <v>29.381397249999999</v>
      </c>
      <c r="G1153" s="3">
        <v>29.36015892</v>
      </c>
      <c r="H1153" s="3">
        <v>29.424222950000001</v>
      </c>
      <c r="I1153" s="3">
        <v>29.162837979999999</v>
      </c>
      <c r="J1153" s="3">
        <v>28.986986160000001</v>
      </c>
      <c r="K1153" s="3">
        <v>0.253679284</v>
      </c>
      <c r="L1153" s="3">
        <v>0.20142316800000001</v>
      </c>
    </row>
    <row r="1154" spans="1:12" x14ac:dyDescent="0.25">
      <c r="A1154" s="3" t="s">
        <v>2261</v>
      </c>
      <c r="B1154" s="3" t="s">
        <v>2260</v>
      </c>
      <c r="C1154" s="3">
        <v>28.915559770000002</v>
      </c>
      <c r="D1154" s="3">
        <v>28.687191009999999</v>
      </c>
      <c r="E1154" s="3">
        <v>29.033544540000001</v>
      </c>
      <c r="F1154" s="3">
        <v>29.435136799999999</v>
      </c>
      <c r="G1154" s="3">
        <v>29.032361980000001</v>
      </c>
      <c r="H1154" s="3">
        <v>29.33568764</v>
      </c>
      <c r="I1154" s="3">
        <v>28.993183139999999</v>
      </c>
      <c r="J1154" s="3">
        <v>29.514932630000001</v>
      </c>
      <c r="K1154" s="3">
        <v>0.45119477400000002</v>
      </c>
      <c r="L1154" s="3">
        <v>0.201183319</v>
      </c>
    </row>
    <row r="1155" spans="1:12" x14ac:dyDescent="0.25">
      <c r="A1155" s="3" t="s">
        <v>2263</v>
      </c>
      <c r="B1155" s="3" t="s">
        <v>2262</v>
      </c>
      <c r="C1155" s="3">
        <v>24.62427521</v>
      </c>
      <c r="D1155" s="3">
        <v>24.176074979999999</v>
      </c>
      <c r="E1155" s="3">
        <v>24.816898349999999</v>
      </c>
      <c r="F1155" s="3">
        <v>24.373981480000001</v>
      </c>
      <c r="G1155" s="3">
        <v>25.072919850000002</v>
      </c>
      <c r="H1155" s="3">
        <v>24.174577710000001</v>
      </c>
      <c r="I1155" s="3">
        <v>24.642181399999998</v>
      </c>
      <c r="J1155" s="3">
        <v>24.904903409999999</v>
      </c>
      <c r="K1155" s="3">
        <v>0.35991473299999999</v>
      </c>
      <c r="L1155" s="3">
        <v>0.200838089</v>
      </c>
    </row>
    <row r="1156" spans="1:12" x14ac:dyDescent="0.25">
      <c r="A1156" s="3" t="s">
        <v>2265</v>
      </c>
      <c r="B1156" s="3" t="s">
        <v>2264</v>
      </c>
      <c r="C1156" s="3">
        <v>29.794485089999998</v>
      </c>
      <c r="D1156" s="3">
        <v>29.958784099999999</v>
      </c>
      <c r="E1156" s="3">
        <v>30.131486890000001</v>
      </c>
      <c r="F1156" s="3">
        <v>30.186832429999999</v>
      </c>
      <c r="G1156" s="3">
        <v>30.336496350000001</v>
      </c>
      <c r="H1156" s="3">
        <v>30.504079820000001</v>
      </c>
      <c r="I1156" s="3">
        <v>29.752481459999998</v>
      </c>
      <c r="J1156" s="3">
        <v>30.280517580000001</v>
      </c>
      <c r="K1156" s="3">
        <v>0.49425949400000002</v>
      </c>
      <c r="L1156" s="3">
        <v>0.20049667400000001</v>
      </c>
    </row>
    <row r="1157" spans="1:12" x14ac:dyDescent="0.25">
      <c r="A1157" s="3" t="s">
        <v>2267</v>
      </c>
      <c r="B1157" s="3" t="s">
        <v>2266</v>
      </c>
      <c r="C1157" s="3">
        <v>29.640962600000002</v>
      </c>
      <c r="D1157" s="3">
        <v>29.18366623</v>
      </c>
      <c r="E1157" s="3">
        <v>29.407321929999998</v>
      </c>
      <c r="F1157" s="3">
        <v>29.476398469999999</v>
      </c>
      <c r="G1157" s="3">
        <v>29.49644279</v>
      </c>
      <c r="H1157" s="3">
        <v>29.9333992</v>
      </c>
      <c r="I1157" s="3">
        <v>29.535991670000001</v>
      </c>
      <c r="J1157" s="3">
        <v>29.537658690000001</v>
      </c>
      <c r="K1157" s="3">
        <v>0.68764837000000001</v>
      </c>
      <c r="L1157" s="3">
        <v>0.19878578199999999</v>
      </c>
    </row>
    <row r="1158" spans="1:12" x14ac:dyDescent="0.25">
      <c r="A1158" s="3" t="s">
        <v>2269</v>
      </c>
      <c r="B1158" s="3" t="s">
        <v>2268</v>
      </c>
      <c r="C1158" s="3">
        <v>26.54201698</v>
      </c>
      <c r="D1158" s="3">
        <v>26.662343979999999</v>
      </c>
      <c r="E1158" s="3">
        <v>27.080400470000001</v>
      </c>
      <c r="F1158" s="3">
        <v>26.411333079999999</v>
      </c>
      <c r="G1158" s="3">
        <v>27.895273209999999</v>
      </c>
      <c r="H1158" s="3">
        <v>26.503623959999999</v>
      </c>
      <c r="I1158" s="3">
        <v>26.425024029999999</v>
      </c>
      <c r="J1158" s="3">
        <v>26.661800379999999</v>
      </c>
      <c r="K1158" s="3">
        <v>0.21002644300000001</v>
      </c>
      <c r="L1158" s="3">
        <v>0.19740676900000001</v>
      </c>
    </row>
    <row r="1159" spans="1:12" x14ac:dyDescent="0.25">
      <c r="A1159" s="3" t="s">
        <v>2271</v>
      </c>
      <c r="B1159" s="3" t="s">
        <v>2270</v>
      </c>
      <c r="C1159" s="3">
        <v>26.948154450000001</v>
      </c>
      <c r="D1159" s="3">
        <v>27.14345741</v>
      </c>
      <c r="E1159" s="3">
        <v>28.18721008</v>
      </c>
      <c r="F1159" s="3">
        <v>26.72181892</v>
      </c>
      <c r="G1159" s="3">
        <v>27.88110352</v>
      </c>
      <c r="H1159" s="3">
        <v>27.69212151</v>
      </c>
      <c r="I1159" s="3">
        <v>27.05631065</v>
      </c>
      <c r="J1159" s="3">
        <v>27.15990639</v>
      </c>
      <c r="K1159" s="3">
        <v>0.20522561</v>
      </c>
      <c r="L1159" s="3">
        <v>0.197200298</v>
      </c>
    </row>
    <row r="1160" spans="1:12" x14ac:dyDescent="0.25">
      <c r="A1160" s="3" t="s">
        <v>2273</v>
      </c>
      <c r="B1160" s="3" t="s">
        <v>2272</v>
      </c>
      <c r="C1160" s="3">
        <v>31.967914579999999</v>
      </c>
      <c r="D1160" s="3">
        <v>31.97562027</v>
      </c>
      <c r="E1160" s="3">
        <v>32.209609989999997</v>
      </c>
      <c r="F1160" s="3">
        <v>31.83171844</v>
      </c>
      <c r="G1160" s="3">
        <v>32.382030489999998</v>
      </c>
      <c r="H1160" s="3">
        <v>32.185150149999998</v>
      </c>
      <c r="I1160" s="3">
        <v>32.094684600000001</v>
      </c>
      <c r="J1160" s="3">
        <v>32.105899809999997</v>
      </c>
      <c r="K1160" s="3">
        <v>0.97614993500000002</v>
      </c>
      <c r="L1160" s="3">
        <v>0.195725441</v>
      </c>
    </row>
    <row r="1161" spans="1:12" x14ac:dyDescent="0.25">
      <c r="A1161" s="3" t="s">
        <v>2275</v>
      </c>
      <c r="B1161" s="3" t="s">
        <v>2274</v>
      </c>
      <c r="C1161" s="3">
        <v>25.64237022</v>
      </c>
      <c r="D1161" s="3">
        <v>23.818801879999999</v>
      </c>
      <c r="E1161" s="3">
        <v>24.056888579999999</v>
      </c>
      <c r="F1161" s="3">
        <v>22.98698997</v>
      </c>
      <c r="G1161" s="3">
        <v>24.530649189999998</v>
      </c>
      <c r="H1161" s="3">
        <v>24.038335799999999</v>
      </c>
      <c r="I1161" s="3">
        <v>24.615770340000001</v>
      </c>
      <c r="J1161" s="3">
        <v>24.102054599999999</v>
      </c>
      <c r="K1161" s="3">
        <v>0.12777376800000001</v>
      </c>
      <c r="L1161" s="3">
        <v>0.19543981599999999</v>
      </c>
    </row>
    <row r="1162" spans="1:12" x14ac:dyDescent="0.25">
      <c r="A1162" s="3" t="s">
        <v>2277</v>
      </c>
      <c r="B1162" s="3" t="s">
        <v>2276</v>
      </c>
      <c r="C1162" s="3">
        <v>29.955600740000001</v>
      </c>
      <c r="D1162" s="3">
        <v>30.209785459999999</v>
      </c>
      <c r="E1162" s="3">
        <v>30.106494900000001</v>
      </c>
      <c r="F1162" s="3">
        <v>30.201513290000001</v>
      </c>
      <c r="G1162" s="3">
        <v>30.006111149999999</v>
      </c>
      <c r="H1162" s="3">
        <v>30.406085969999999</v>
      </c>
      <c r="I1162" s="3">
        <v>30.206062320000001</v>
      </c>
      <c r="J1162" s="3">
        <v>30.63564491</v>
      </c>
      <c r="K1162" s="3">
        <v>0.63185457199999995</v>
      </c>
      <c r="L1162" s="3">
        <v>0.19512748699999999</v>
      </c>
    </row>
    <row r="1163" spans="1:12" x14ac:dyDescent="0.25">
      <c r="A1163" s="3" t="s">
        <v>2279</v>
      </c>
      <c r="B1163" s="3" t="s">
        <v>2278</v>
      </c>
      <c r="C1163" s="3">
        <v>27.11911774</v>
      </c>
      <c r="D1163" s="3">
        <v>26.215509409999999</v>
      </c>
      <c r="E1163" s="3">
        <v>26.329730990000002</v>
      </c>
      <c r="F1163" s="3">
        <v>26.697500229999999</v>
      </c>
      <c r="G1163" s="3">
        <v>26.988586430000002</v>
      </c>
      <c r="H1163" s="3">
        <v>26.3823185</v>
      </c>
      <c r="I1163" s="3">
        <v>26.599035260000001</v>
      </c>
      <c r="J1163" s="3">
        <v>27.162790300000001</v>
      </c>
      <c r="K1163" s="3">
        <v>0.29801250000000001</v>
      </c>
      <c r="L1163" s="3">
        <v>0.19271802900000001</v>
      </c>
    </row>
    <row r="1164" spans="1:12" x14ac:dyDescent="0.25">
      <c r="A1164" s="3" t="s">
        <v>2281</v>
      </c>
      <c r="B1164" s="3" t="s">
        <v>2280</v>
      </c>
      <c r="C1164" s="3">
        <v>26.387256619999999</v>
      </c>
      <c r="D1164" s="3">
        <v>24.954868319999999</v>
      </c>
      <c r="E1164" s="3">
        <v>24.350542069999999</v>
      </c>
      <c r="F1164" s="3">
        <v>24.996667859999999</v>
      </c>
      <c r="G1164" s="3">
        <v>24.57899857</v>
      </c>
      <c r="H1164" s="3">
        <v>26.125221249999999</v>
      </c>
      <c r="I1164" s="3">
        <v>25.641189579999999</v>
      </c>
      <c r="J1164" s="3">
        <v>25.1139431</v>
      </c>
      <c r="K1164" s="3">
        <v>0.13311474600000001</v>
      </c>
      <c r="L1164" s="3">
        <v>0.19250440599999999</v>
      </c>
    </row>
    <row r="1165" spans="1:12" x14ac:dyDescent="0.25">
      <c r="A1165" s="3" t="s">
        <v>2283</v>
      </c>
      <c r="B1165" s="3" t="s">
        <v>2282</v>
      </c>
      <c r="C1165" s="3">
        <v>30.682777399999999</v>
      </c>
      <c r="D1165" s="3">
        <v>31.43211174</v>
      </c>
      <c r="E1165" s="3">
        <v>31.12755585</v>
      </c>
      <c r="F1165" s="3">
        <v>31.139253620000002</v>
      </c>
      <c r="G1165" s="3">
        <v>31.410943979999999</v>
      </c>
      <c r="H1165" s="3">
        <v>31.127063750000001</v>
      </c>
      <c r="I1165" s="3">
        <v>31.854413990000001</v>
      </c>
      <c r="J1165" s="3">
        <v>30.758195879999999</v>
      </c>
      <c r="K1165" s="3">
        <v>0.287778649</v>
      </c>
      <c r="L1165" s="3">
        <v>0.19222974800000001</v>
      </c>
    </row>
    <row r="1166" spans="1:12" x14ac:dyDescent="0.25">
      <c r="A1166" s="3" t="s">
        <v>2285</v>
      </c>
      <c r="B1166" s="3" t="s">
        <v>2284</v>
      </c>
      <c r="C1166" s="3">
        <v>23.666008000000001</v>
      </c>
      <c r="D1166" s="3">
        <v>24.563371660000001</v>
      </c>
      <c r="E1166" s="3">
        <v>25.03737259</v>
      </c>
      <c r="F1166" s="3">
        <v>24.08885574</v>
      </c>
      <c r="G1166" s="3">
        <v>25.265993120000001</v>
      </c>
      <c r="H1166" s="3">
        <v>24.809797289999999</v>
      </c>
      <c r="I1166" s="3">
        <v>24.423421860000001</v>
      </c>
      <c r="J1166" s="3">
        <v>23.624776839999999</v>
      </c>
      <c r="K1166" s="3">
        <v>0.161927925</v>
      </c>
      <c r="L1166" s="3">
        <v>0.19209528000000001</v>
      </c>
    </row>
    <row r="1167" spans="1:12" x14ac:dyDescent="0.25">
      <c r="A1167" s="3" t="s">
        <v>2287</v>
      </c>
      <c r="B1167" s="3" t="s">
        <v>2286</v>
      </c>
      <c r="C1167" s="3">
        <v>31.132589339999999</v>
      </c>
      <c r="D1167" s="3">
        <v>30.657957079999999</v>
      </c>
      <c r="E1167" s="3">
        <v>30.672023769999999</v>
      </c>
      <c r="F1167" s="3">
        <v>31.601428989999999</v>
      </c>
      <c r="G1167" s="3">
        <v>31.62979507</v>
      </c>
      <c r="H1167" s="3">
        <v>31.253215789999999</v>
      </c>
      <c r="I1167" s="3">
        <v>30.790016170000001</v>
      </c>
      <c r="J1167" s="3">
        <v>31.155811310000001</v>
      </c>
      <c r="K1167" s="3">
        <v>0.28045646800000001</v>
      </c>
      <c r="L1167" s="3">
        <v>0.19120979299999999</v>
      </c>
    </row>
    <row r="1168" spans="1:12" x14ac:dyDescent="0.25">
      <c r="A1168" s="3" t="s">
        <v>2289</v>
      </c>
      <c r="B1168" s="3" t="s">
        <v>2288</v>
      </c>
      <c r="C1168" s="3">
        <v>32.646800990000003</v>
      </c>
      <c r="D1168" s="3">
        <v>33.03510284</v>
      </c>
      <c r="E1168" s="3">
        <v>32.993022920000001</v>
      </c>
      <c r="F1168" s="3">
        <v>33.314327239999997</v>
      </c>
      <c r="G1168" s="3">
        <v>33.090366359999997</v>
      </c>
      <c r="H1168" s="3">
        <v>33.525543210000002</v>
      </c>
      <c r="I1168" s="3">
        <v>32.888179780000002</v>
      </c>
      <c r="J1168" s="3">
        <v>33.248981479999998</v>
      </c>
      <c r="K1168" s="3">
        <v>0.44598399999999999</v>
      </c>
      <c r="L1168" s="3">
        <v>0.19095420799999999</v>
      </c>
    </row>
    <row r="1169" spans="1:12" x14ac:dyDescent="0.25">
      <c r="A1169" s="3" t="s">
        <v>2291</v>
      </c>
      <c r="B1169" s="3" t="s">
        <v>2290</v>
      </c>
      <c r="C1169" s="3">
        <v>28.181108470000002</v>
      </c>
      <c r="D1169" s="3">
        <v>27.52260399</v>
      </c>
      <c r="E1169" s="3">
        <v>28.941005709999999</v>
      </c>
      <c r="F1169" s="3">
        <v>28.569389340000001</v>
      </c>
      <c r="G1169" s="3">
        <v>28.256963729999999</v>
      </c>
      <c r="H1169" s="3">
        <v>27.65935326</v>
      </c>
      <c r="I1169" s="3">
        <v>28.100440979999998</v>
      </c>
      <c r="J1169" s="3">
        <v>29.96057892</v>
      </c>
      <c r="K1169" s="3">
        <v>0.12096332</v>
      </c>
      <c r="L1169" s="3">
        <v>0.19080734299999999</v>
      </c>
    </row>
    <row r="1170" spans="1:12" x14ac:dyDescent="0.25">
      <c r="A1170" s="3" t="s">
        <v>2293</v>
      </c>
      <c r="B1170" s="3" t="s">
        <v>2292</v>
      </c>
      <c r="C1170" s="3">
        <v>26.398538590000001</v>
      </c>
      <c r="D1170" s="3">
        <v>26.55857658</v>
      </c>
      <c r="E1170" s="3">
        <v>25.654636379999999</v>
      </c>
      <c r="F1170" s="3">
        <v>26.066118240000002</v>
      </c>
      <c r="G1170" s="3">
        <v>26.506032940000001</v>
      </c>
      <c r="H1170" s="3">
        <v>26.231197359999999</v>
      </c>
      <c r="I1170" s="3">
        <v>26.305391310000001</v>
      </c>
      <c r="J1170" s="3">
        <v>26.397102360000002</v>
      </c>
      <c r="K1170" s="3">
        <v>0.40197756200000001</v>
      </c>
      <c r="L1170" s="3">
        <v>0.19046354300000001</v>
      </c>
    </row>
    <row r="1171" spans="1:12" x14ac:dyDescent="0.25">
      <c r="A1171" s="3" t="s">
        <v>2295</v>
      </c>
      <c r="B1171" s="3" t="s">
        <v>2294</v>
      </c>
      <c r="C1171" s="3">
        <v>29.285905840000002</v>
      </c>
      <c r="D1171" s="3">
        <v>28.86334038</v>
      </c>
      <c r="E1171" s="3">
        <v>28.603853229999999</v>
      </c>
      <c r="F1171" s="3">
        <v>28.443992609999999</v>
      </c>
      <c r="G1171" s="3">
        <v>28.798847200000001</v>
      </c>
      <c r="H1171" s="3">
        <v>29.075078959999999</v>
      </c>
      <c r="I1171" s="3">
        <v>29.331594469999999</v>
      </c>
      <c r="J1171" s="3">
        <v>28.750183109999998</v>
      </c>
      <c r="K1171" s="3">
        <v>0.35933480800000001</v>
      </c>
      <c r="L1171" s="3">
        <v>0.18965292</v>
      </c>
    </row>
    <row r="1172" spans="1:12" x14ac:dyDescent="0.25">
      <c r="A1172" s="3" t="s">
        <v>2297</v>
      </c>
      <c r="B1172" s="3" t="s">
        <v>2296</v>
      </c>
      <c r="C1172" s="3">
        <v>29.634191510000001</v>
      </c>
      <c r="D1172" s="3">
        <v>29.931285859999999</v>
      </c>
      <c r="E1172" s="3">
        <v>29.720237730000001</v>
      </c>
      <c r="F1172" s="3">
        <v>30.189428329999998</v>
      </c>
      <c r="G1172" s="3">
        <v>30.179021840000001</v>
      </c>
      <c r="H1172" s="3">
        <v>30.135406490000001</v>
      </c>
      <c r="I1172" s="3">
        <v>30.353317260000001</v>
      </c>
      <c r="J1172" s="3">
        <v>29.56581688</v>
      </c>
      <c r="K1172" s="3">
        <v>0.3943256</v>
      </c>
      <c r="L1172" s="3">
        <v>0.18960475900000001</v>
      </c>
    </row>
    <row r="1173" spans="1:12" x14ac:dyDescent="0.25">
      <c r="A1173" s="3" t="s">
        <v>2299</v>
      </c>
      <c r="B1173" s="3" t="s">
        <v>2298</v>
      </c>
      <c r="C1173" s="3">
        <v>28.23799515</v>
      </c>
      <c r="D1173" s="3">
        <v>29.414981839999999</v>
      </c>
      <c r="E1173" s="3">
        <v>28.45289421</v>
      </c>
      <c r="F1173" s="3">
        <v>27.92592239</v>
      </c>
      <c r="G1173" s="3">
        <v>28.27324295</v>
      </c>
      <c r="H1173" s="3">
        <v>28.39046669</v>
      </c>
      <c r="I1173" s="3">
        <v>28.98070908</v>
      </c>
      <c r="J1173" s="3">
        <v>29.143943790000002</v>
      </c>
      <c r="K1173" s="3">
        <v>0.19258513799999999</v>
      </c>
      <c r="L1173" s="3">
        <v>0.189142227</v>
      </c>
    </row>
    <row r="1174" spans="1:12" x14ac:dyDescent="0.25">
      <c r="A1174" s="3" t="s">
        <v>2301</v>
      </c>
      <c r="B1174" s="3" t="s">
        <v>2300</v>
      </c>
      <c r="C1174" s="3">
        <v>22.598278050000001</v>
      </c>
      <c r="D1174" s="3">
        <v>25.689311979999999</v>
      </c>
      <c r="E1174" s="3">
        <v>22.8048687</v>
      </c>
      <c r="F1174" s="3">
        <v>26.160715100000001</v>
      </c>
      <c r="G1174" s="3">
        <v>25.812278750000001</v>
      </c>
      <c r="H1174" s="3">
        <v>26.726764679999999</v>
      </c>
      <c r="I1174" s="3">
        <v>22.812629699999999</v>
      </c>
      <c r="J1174" s="3">
        <v>22.65798569</v>
      </c>
      <c r="K1174" s="3">
        <v>4.7306773000000003E-2</v>
      </c>
      <c r="L1174" s="3">
        <v>0.18912124599999999</v>
      </c>
    </row>
    <row r="1175" spans="1:12" x14ac:dyDescent="0.25">
      <c r="A1175" s="3" t="s">
        <v>2303</v>
      </c>
      <c r="B1175" s="3" t="s">
        <v>2302</v>
      </c>
      <c r="C1175" s="3">
        <v>24.846324920000001</v>
      </c>
      <c r="D1175" s="3">
        <v>24.21526909</v>
      </c>
      <c r="E1175" s="3">
        <v>26.86419678</v>
      </c>
      <c r="F1175" s="3">
        <v>24.755573269999999</v>
      </c>
      <c r="G1175" s="3">
        <v>26.812866209999999</v>
      </c>
      <c r="H1175" s="3">
        <v>27.457794190000001</v>
      </c>
      <c r="I1175" s="3">
        <v>23.764377589999999</v>
      </c>
      <c r="J1175" s="3">
        <v>23.399070739999999</v>
      </c>
      <c r="K1175" s="3">
        <v>5.5802586000000001E-2</v>
      </c>
      <c r="L1175" s="3">
        <v>0.18818616899999999</v>
      </c>
    </row>
    <row r="1176" spans="1:12" x14ac:dyDescent="0.25">
      <c r="A1176" s="3" t="s">
        <v>2305</v>
      </c>
      <c r="B1176" s="3" t="s">
        <v>2304</v>
      </c>
      <c r="C1176" s="3">
        <v>27.54590988</v>
      </c>
      <c r="D1176" s="3">
        <v>27.369945529999999</v>
      </c>
      <c r="E1176" s="3">
        <v>27.28294945</v>
      </c>
      <c r="F1176" s="3">
        <v>26.865495679999999</v>
      </c>
      <c r="G1176" s="3">
        <v>27.364610670000001</v>
      </c>
      <c r="H1176" s="3">
        <v>27.349252700000001</v>
      </c>
      <c r="I1176" s="3">
        <v>26.747528079999999</v>
      </c>
      <c r="J1176" s="3">
        <v>28.35468483</v>
      </c>
      <c r="K1176" s="3">
        <v>0.20555705899999999</v>
      </c>
      <c r="L1176" s="3">
        <v>0.18794393500000001</v>
      </c>
    </row>
    <row r="1177" spans="1:12" x14ac:dyDescent="0.25">
      <c r="A1177" s="3" t="s">
        <v>2307</v>
      </c>
      <c r="B1177" s="3" t="s">
        <v>2306</v>
      </c>
      <c r="C1177" s="3">
        <v>24.17222786</v>
      </c>
      <c r="D1177" s="3">
        <v>25.774873729999999</v>
      </c>
      <c r="E1177" s="3">
        <v>25.217599870000001</v>
      </c>
      <c r="F1177" s="3">
        <v>25.811935420000001</v>
      </c>
      <c r="G1177" s="3">
        <v>25.56223679</v>
      </c>
      <c r="H1177" s="3">
        <v>24.929849619999999</v>
      </c>
      <c r="I1177" s="3">
        <v>24.978889469999999</v>
      </c>
      <c r="J1177" s="3">
        <v>26.2532444</v>
      </c>
      <c r="K1177" s="3">
        <v>0.144464755</v>
      </c>
      <c r="L1177" s="3">
        <v>0.186895847</v>
      </c>
    </row>
    <row r="1178" spans="1:12" x14ac:dyDescent="0.25">
      <c r="A1178" s="3" t="s">
        <v>2309</v>
      </c>
      <c r="B1178" s="3" t="s">
        <v>2308</v>
      </c>
      <c r="C1178" s="3">
        <v>25.073041920000001</v>
      </c>
      <c r="D1178" s="3">
        <v>26.073717120000001</v>
      </c>
      <c r="E1178" s="3">
        <v>23.55506325</v>
      </c>
      <c r="F1178" s="3">
        <v>25.723720549999999</v>
      </c>
      <c r="G1178" s="3">
        <v>24.626934049999999</v>
      </c>
      <c r="H1178" s="3">
        <v>25.00795746</v>
      </c>
      <c r="I1178" s="3">
        <v>25.585086820000001</v>
      </c>
      <c r="J1178" s="3">
        <v>25.950426100000001</v>
      </c>
      <c r="K1178" s="3">
        <v>0.109239761</v>
      </c>
      <c r="L1178" s="3">
        <v>0.186215401</v>
      </c>
    </row>
    <row r="1179" spans="1:12" x14ac:dyDescent="0.25">
      <c r="A1179" s="3" t="s">
        <v>2311</v>
      </c>
      <c r="B1179" s="3" t="s">
        <v>2310</v>
      </c>
      <c r="C1179" s="3">
        <v>33.623313899999999</v>
      </c>
      <c r="D1179" s="3">
        <v>34.225830080000001</v>
      </c>
      <c r="E1179" s="3">
        <v>33.872707370000001</v>
      </c>
      <c r="F1179" s="3">
        <v>34.146266939999997</v>
      </c>
      <c r="G1179" s="3">
        <v>34.240051270000002</v>
      </c>
      <c r="H1179" s="3">
        <v>34.111167909999999</v>
      </c>
      <c r="I1179" s="3">
        <v>34.132774349999998</v>
      </c>
      <c r="J1179" s="3">
        <v>34.126556399999998</v>
      </c>
      <c r="K1179" s="3">
        <v>0.63011650500000005</v>
      </c>
      <c r="L1179" s="3">
        <v>0.18560790999999999</v>
      </c>
    </row>
    <row r="1180" spans="1:12" x14ac:dyDescent="0.25">
      <c r="A1180" s="3" t="s">
        <v>2313</v>
      </c>
      <c r="B1180" s="3" t="s">
        <v>2312</v>
      </c>
      <c r="C1180" s="3">
        <v>27.97180367</v>
      </c>
      <c r="D1180" s="3">
        <v>27.973501209999998</v>
      </c>
      <c r="E1180" s="3">
        <v>27.137605669999999</v>
      </c>
      <c r="F1180" s="3">
        <v>27.092851639999999</v>
      </c>
      <c r="G1180" s="3">
        <v>28.17702675</v>
      </c>
      <c r="H1180" s="3">
        <v>27.828567499999998</v>
      </c>
      <c r="I1180" s="3">
        <v>26.987285610000001</v>
      </c>
      <c r="J1180" s="3">
        <v>27.916044240000002</v>
      </c>
      <c r="K1180" s="3">
        <v>0.20322406500000001</v>
      </c>
      <c r="L1180" s="3">
        <v>0.183290482</v>
      </c>
    </row>
    <row r="1181" spans="1:12" x14ac:dyDescent="0.25">
      <c r="A1181" s="3" t="s">
        <v>2315</v>
      </c>
      <c r="B1181" s="3" t="s">
        <v>2314</v>
      </c>
      <c r="C1181" s="3">
        <v>28.22839355</v>
      </c>
      <c r="D1181" s="3">
        <v>28.28533363</v>
      </c>
      <c r="E1181" s="3">
        <v>28.877626419999999</v>
      </c>
      <c r="F1181" s="3">
        <v>28.567214969999998</v>
      </c>
      <c r="G1181" s="3">
        <v>28.624916079999998</v>
      </c>
      <c r="H1181" s="3">
        <v>28.745574950000002</v>
      </c>
      <c r="I1181" s="3">
        <v>28.570583339999999</v>
      </c>
      <c r="J1181" s="3">
        <v>28.749702450000001</v>
      </c>
      <c r="K1181" s="3">
        <v>0.54676193900000003</v>
      </c>
      <c r="L1181" s="3">
        <v>0.18305206299999999</v>
      </c>
    </row>
    <row r="1182" spans="1:12" x14ac:dyDescent="0.25">
      <c r="A1182" s="3" t="s">
        <v>2317</v>
      </c>
      <c r="B1182" s="3" t="s">
        <v>2316</v>
      </c>
      <c r="C1182" s="3">
        <v>24.823083879999999</v>
      </c>
      <c r="D1182" s="3">
        <v>25.231508259999998</v>
      </c>
      <c r="E1182" s="3">
        <v>24.886556630000001</v>
      </c>
      <c r="F1182" s="3">
        <v>24.071365360000001</v>
      </c>
      <c r="G1182" s="3">
        <v>24.88222313</v>
      </c>
      <c r="H1182" s="3">
        <v>24.611330030000001</v>
      </c>
      <c r="I1182" s="3">
        <v>24.669471739999999</v>
      </c>
      <c r="J1182" s="3">
        <v>25.57493401</v>
      </c>
      <c r="K1182" s="3">
        <v>0.220363431</v>
      </c>
      <c r="L1182" s="3">
        <v>0.181361198</v>
      </c>
    </row>
    <row r="1183" spans="1:12" x14ac:dyDescent="0.25">
      <c r="A1183" s="3" t="s">
        <v>2319</v>
      </c>
      <c r="B1183" s="3" t="s">
        <v>2318</v>
      </c>
      <c r="C1183" s="3">
        <v>28.924818040000002</v>
      </c>
      <c r="D1183" s="3">
        <v>28.75219345</v>
      </c>
      <c r="E1183" s="3">
        <v>28.280916210000001</v>
      </c>
      <c r="F1183" s="3">
        <v>28.760910030000002</v>
      </c>
      <c r="G1183" s="3">
        <v>28.988504410000001</v>
      </c>
      <c r="H1183" s="3">
        <v>28.62198639</v>
      </c>
      <c r="I1183" s="3">
        <v>28.79838371</v>
      </c>
      <c r="J1183" s="3">
        <v>29.0326767</v>
      </c>
      <c r="K1183" s="3">
        <v>0.49096485899999998</v>
      </c>
      <c r="L1183" s="3">
        <v>0.18067836800000001</v>
      </c>
    </row>
    <row r="1184" spans="1:12" x14ac:dyDescent="0.25">
      <c r="A1184" s="3" t="s">
        <v>2321</v>
      </c>
      <c r="B1184" s="3" t="s">
        <v>2320</v>
      </c>
      <c r="C1184" s="3">
        <v>28.030548100000001</v>
      </c>
      <c r="D1184" s="3">
        <v>27.857746120000002</v>
      </c>
      <c r="E1184" s="3">
        <v>28.13369179</v>
      </c>
      <c r="F1184" s="3">
        <v>28.142824170000001</v>
      </c>
      <c r="G1184" s="3">
        <v>28.421577450000001</v>
      </c>
      <c r="H1184" s="3">
        <v>27.843978880000002</v>
      </c>
      <c r="I1184" s="3">
        <v>28.440551760000002</v>
      </c>
      <c r="J1184" s="3">
        <v>28.17954254</v>
      </c>
      <c r="K1184" s="3">
        <v>0.54277299999999995</v>
      </c>
      <c r="L1184" s="3">
        <v>0.180210114</v>
      </c>
    </row>
    <row r="1185" spans="1:12" x14ac:dyDescent="0.25">
      <c r="A1185" s="3" t="s">
        <v>2323</v>
      </c>
      <c r="B1185" s="3" t="s">
        <v>2322</v>
      </c>
      <c r="C1185" s="3">
        <v>29.094110489999998</v>
      </c>
      <c r="D1185" s="3">
        <v>29.615440370000002</v>
      </c>
      <c r="E1185" s="3">
        <v>29.328258510000001</v>
      </c>
      <c r="F1185" s="3">
        <v>29.405254360000001</v>
      </c>
      <c r="G1185" s="3">
        <v>29.338369369999999</v>
      </c>
      <c r="H1185" s="3">
        <v>29.579206469999999</v>
      </c>
      <c r="I1185" s="3">
        <v>29.48360443</v>
      </c>
      <c r="J1185" s="3">
        <v>29.754505160000001</v>
      </c>
      <c r="K1185" s="3">
        <v>0.60922314499999997</v>
      </c>
      <c r="L1185" s="3">
        <v>0.17815542200000001</v>
      </c>
    </row>
    <row r="1186" spans="1:12" x14ac:dyDescent="0.25">
      <c r="A1186" s="3" t="s">
        <v>2325</v>
      </c>
      <c r="B1186" s="3" t="s">
        <v>2324</v>
      </c>
      <c r="C1186" s="3">
        <v>28.761291499999999</v>
      </c>
      <c r="D1186" s="3">
        <v>28.50638962</v>
      </c>
      <c r="E1186" s="3">
        <v>28.760784149999999</v>
      </c>
      <c r="F1186" s="3">
        <v>28.705596920000001</v>
      </c>
      <c r="G1186" s="3">
        <v>29.24138641</v>
      </c>
      <c r="H1186" s="3">
        <v>28.90615463</v>
      </c>
      <c r="I1186" s="3">
        <v>28.616632460000002</v>
      </c>
      <c r="J1186" s="3">
        <v>28.681705470000001</v>
      </c>
      <c r="K1186" s="3">
        <v>0.537353305</v>
      </c>
      <c r="L1186" s="3">
        <v>0.17795419700000001</v>
      </c>
    </row>
    <row r="1187" spans="1:12" x14ac:dyDescent="0.25">
      <c r="A1187" s="3" t="s">
        <v>2327</v>
      </c>
      <c r="B1187" s="3" t="s">
        <v>2326</v>
      </c>
      <c r="C1187" s="3">
        <v>27.00538826</v>
      </c>
      <c r="D1187" s="3">
        <v>27.177881240000001</v>
      </c>
      <c r="E1187" s="3">
        <v>27.324144359999998</v>
      </c>
      <c r="F1187" s="3">
        <v>26.909534449999999</v>
      </c>
      <c r="G1187" s="3">
        <v>27.634157179999999</v>
      </c>
      <c r="H1187" s="3">
        <v>28.378940579999998</v>
      </c>
      <c r="I1187" s="3">
        <v>26.555068970000001</v>
      </c>
      <c r="J1187" s="3">
        <v>26.555917740000002</v>
      </c>
      <c r="K1187" s="3">
        <v>0.14810841399999999</v>
      </c>
      <c r="L1187" s="3">
        <v>0.176784039</v>
      </c>
    </row>
    <row r="1188" spans="1:12" x14ac:dyDescent="0.25">
      <c r="A1188" s="3" t="s">
        <v>2329</v>
      </c>
      <c r="B1188" s="3" t="s">
        <v>2328</v>
      </c>
      <c r="C1188" s="3">
        <v>26.054033279999999</v>
      </c>
      <c r="D1188" s="3">
        <v>25.701604840000002</v>
      </c>
      <c r="E1188" s="3">
        <v>25.852457050000002</v>
      </c>
      <c r="F1188" s="3">
        <v>25.751619340000001</v>
      </c>
      <c r="G1188" s="3">
        <v>26.25411034</v>
      </c>
      <c r="H1188" s="3">
        <v>25.76369858</v>
      </c>
      <c r="I1188" s="3">
        <v>26.1454792</v>
      </c>
      <c r="J1188" s="3">
        <v>25.901409149999999</v>
      </c>
      <c r="K1188" s="3">
        <v>0.61301961500000002</v>
      </c>
      <c r="L1188" s="3">
        <v>0.17624568900000001</v>
      </c>
    </row>
    <row r="1189" spans="1:12" x14ac:dyDescent="0.25">
      <c r="A1189" s="3" t="s">
        <v>2331</v>
      </c>
      <c r="B1189" s="3" t="s">
        <v>2330</v>
      </c>
      <c r="C1189" s="3">
        <v>28.222646709999999</v>
      </c>
      <c r="D1189" s="3">
        <v>28.358839039999999</v>
      </c>
      <c r="E1189" s="3">
        <v>28.023162840000001</v>
      </c>
      <c r="F1189" s="3">
        <v>28.55057716</v>
      </c>
      <c r="G1189" s="3">
        <v>28.222047809999999</v>
      </c>
      <c r="H1189" s="3">
        <v>28.717706679999999</v>
      </c>
      <c r="I1189" s="3">
        <v>28.10409546</v>
      </c>
      <c r="J1189" s="3">
        <v>28.81161118</v>
      </c>
      <c r="K1189" s="3">
        <v>0.363220086</v>
      </c>
      <c r="L1189" s="3">
        <v>0.17505884199999999</v>
      </c>
    </row>
    <row r="1190" spans="1:12" x14ac:dyDescent="0.25">
      <c r="A1190" s="3" t="s">
        <v>2333</v>
      </c>
      <c r="B1190" s="3" t="s">
        <v>2332</v>
      </c>
      <c r="C1190" s="3">
        <v>23.589786530000001</v>
      </c>
      <c r="D1190" s="3">
        <v>22.725214000000001</v>
      </c>
      <c r="E1190" s="3">
        <v>23.006929400000001</v>
      </c>
      <c r="F1190" s="3">
        <v>24.438930509999999</v>
      </c>
      <c r="G1190" s="3">
        <v>23.789052959999999</v>
      </c>
      <c r="H1190" s="3">
        <v>23.578422549999999</v>
      </c>
      <c r="I1190" s="3">
        <v>23.380733490000001</v>
      </c>
      <c r="J1190" s="3">
        <v>23.71051216</v>
      </c>
      <c r="K1190" s="3">
        <v>0.17430479900000001</v>
      </c>
      <c r="L1190" s="3">
        <v>0.174465179</v>
      </c>
    </row>
    <row r="1191" spans="1:12" x14ac:dyDescent="0.25">
      <c r="A1191" s="3" t="s">
        <v>2335</v>
      </c>
      <c r="B1191" s="3" t="s">
        <v>2334</v>
      </c>
      <c r="C1191" s="3">
        <v>28.396972659999999</v>
      </c>
      <c r="D1191" s="3">
        <v>28.807840349999999</v>
      </c>
      <c r="E1191" s="3">
        <v>28.909048080000002</v>
      </c>
      <c r="F1191" s="3">
        <v>28.09103584</v>
      </c>
      <c r="G1191" s="3">
        <v>28.248167039999998</v>
      </c>
      <c r="H1191" s="3">
        <v>29.173503879999998</v>
      </c>
      <c r="I1191" s="3">
        <v>28.679559709999999</v>
      </c>
      <c r="J1191" s="3">
        <v>28.80002022</v>
      </c>
      <c r="K1191" s="3">
        <v>0.26690256299999998</v>
      </c>
      <c r="L1191" s="3">
        <v>0.17408847799999999</v>
      </c>
    </row>
    <row r="1192" spans="1:12" x14ac:dyDescent="0.25">
      <c r="A1192" s="3" t="s">
        <v>2337</v>
      </c>
      <c r="B1192" s="3" t="s">
        <v>2336</v>
      </c>
      <c r="C1192" s="3">
        <v>30.932836529999999</v>
      </c>
      <c r="D1192" s="3">
        <v>31.2380867</v>
      </c>
      <c r="E1192" s="3">
        <v>30.870193480000001</v>
      </c>
      <c r="F1192" s="3">
        <v>31.02617455</v>
      </c>
      <c r="G1192" s="3">
        <v>31.272865299999999</v>
      </c>
      <c r="H1192" s="3">
        <v>30.969663619999999</v>
      </c>
      <c r="I1192" s="3">
        <v>31.205423360000001</v>
      </c>
      <c r="J1192" s="3">
        <v>31.313598630000001</v>
      </c>
      <c r="K1192" s="3">
        <v>0.77016989199999997</v>
      </c>
      <c r="L1192" s="3">
        <v>0.17356491099999999</v>
      </c>
    </row>
    <row r="1193" spans="1:12" x14ac:dyDescent="0.25">
      <c r="A1193" s="3" t="s">
        <v>2339</v>
      </c>
      <c r="B1193" s="3" t="s">
        <v>2338</v>
      </c>
      <c r="C1193" s="3">
        <v>32.683971409999998</v>
      </c>
      <c r="D1193" s="3">
        <v>32.868133540000002</v>
      </c>
      <c r="E1193" s="3">
        <v>33.308914180000002</v>
      </c>
      <c r="F1193" s="3">
        <v>33.225616459999998</v>
      </c>
      <c r="G1193" s="3">
        <v>33.165264129999997</v>
      </c>
      <c r="H1193" s="3">
        <v>33.223026279999999</v>
      </c>
      <c r="I1193" s="3">
        <v>33.109844209999999</v>
      </c>
      <c r="J1193" s="3">
        <v>33.279880519999999</v>
      </c>
      <c r="K1193" s="3">
        <v>0.52386945399999996</v>
      </c>
      <c r="L1193" s="3">
        <v>0.172844887</v>
      </c>
    </row>
    <row r="1194" spans="1:12" x14ac:dyDescent="0.25">
      <c r="A1194" s="3" t="s">
        <v>2341</v>
      </c>
      <c r="B1194" s="3" t="s">
        <v>2340</v>
      </c>
      <c r="C1194" s="3">
        <v>30.22595978</v>
      </c>
      <c r="D1194" s="3">
        <v>29.877494810000002</v>
      </c>
      <c r="E1194" s="3">
        <v>29.661155699999998</v>
      </c>
      <c r="F1194" s="3">
        <v>30.002225880000001</v>
      </c>
      <c r="G1194" s="3">
        <v>30.057886119999999</v>
      </c>
      <c r="H1194" s="3">
        <v>30.344985959999999</v>
      </c>
      <c r="I1194" s="3">
        <v>30.028810499999999</v>
      </c>
      <c r="J1194" s="3">
        <v>30.025646210000001</v>
      </c>
      <c r="K1194" s="3">
        <v>0.57349953499999995</v>
      </c>
      <c r="L1194" s="3">
        <v>0.172623158</v>
      </c>
    </row>
    <row r="1195" spans="1:12" x14ac:dyDescent="0.25">
      <c r="A1195" s="3" t="s">
        <v>2343</v>
      </c>
      <c r="B1195" s="3" t="s">
        <v>2342</v>
      </c>
      <c r="C1195" s="3">
        <v>22.839767460000001</v>
      </c>
      <c r="D1195" s="3">
        <v>24.45726204</v>
      </c>
      <c r="E1195" s="3">
        <v>24.680351259999998</v>
      </c>
      <c r="F1195" s="3">
        <v>24.181922910000001</v>
      </c>
      <c r="G1195" s="3">
        <v>24.436124800000002</v>
      </c>
      <c r="H1195" s="3">
        <v>23.891338350000002</v>
      </c>
      <c r="I1195" s="3">
        <v>24.00615883</v>
      </c>
      <c r="J1195" s="3">
        <v>24.515207289999999</v>
      </c>
      <c r="K1195" s="3">
        <v>0.14917520200000001</v>
      </c>
      <c r="L1195" s="3">
        <v>0.17238140099999999</v>
      </c>
    </row>
    <row r="1196" spans="1:12" x14ac:dyDescent="0.25">
      <c r="A1196" s="3" t="s">
        <v>2345</v>
      </c>
      <c r="B1196" s="3" t="s">
        <v>2344</v>
      </c>
      <c r="C1196" s="3">
        <v>31.057498930000001</v>
      </c>
      <c r="D1196" s="3">
        <v>31.021150590000001</v>
      </c>
      <c r="E1196" s="3">
        <v>30.905839919999998</v>
      </c>
      <c r="F1196" s="3">
        <v>31.313867569999999</v>
      </c>
      <c r="G1196" s="3">
        <v>30.91327858</v>
      </c>
      <c r="H1196" s="3">
        <v>31.447515490000001</v>
      </c>
      <c r="I1196" s="3">
        <v>30.993209839999999</v>
      </c>
      <c r="J1196" s="3">
        <v>31.628274919999999</v>
      </c>
      <c r="K1196" s="3">
        <v>0.38578211600000001</v>
      </c>
      <c r="L1196" s="3">
        <v>0.170980453</v>
      </c>
    </row>
    <row r="1197" spans="1:12" x14ac:dyDescent="0.25">
      <c r="A1197" s="3" t="s">
        <v>2347</v>
      </c>
      <c r="B1197" s="3" t="s">
        <v>2346</v>
      </c>
      <c r="C1197" s="3">
        <v>26.244922639999999</v>
      </c>
      <c r="D1197" s="3">
        <v>26.49309349</v>
      </c>
      <c r="E1197" s="3">
        <v>25.73897552</v>
      </c>
      <c r="F1197" s="3">
        <v>26.239597320000001</v>
      </c>
      <c r="G1197" s="3">
        <v>25.95153809</v>
      </c>
      <c r="H1197" s="3">
        <v>26.147285459999999</v>
      </c>
      <c r="I1197" s="3">
        <v>26.432067870000001</v>
      </c>
      <c r="J1197" s="3">
        <v>26.864669800000001</v>
      </c>
      <c r="K1197" s="3">
        <v>0.27721142799999998</v>
      </c>
      <c r="L1197" s="3">
        <v>0.169743061</v>
      </c>
    </row>
    <row r="1198" spans="1:12" x14ac:dyDescent="0.25">
      <c r="A1198" s="3" t="s">
        <v>2349</v>
      </c>
      <c r="B1198" s="3" t="s">
        <v>2348</v>
      </c>
      <c r="C1198" s="3">
        <v>23.59696198</v>
      </c>
      <c r="D1198" s="3">
        <v>24.862684250000001</v>
      </c>
      <c r="E1198" s="3">
        <v>24.734123230000002</v>
      </c>
      <c r="F1198" s="3">
        <v>24.143360139999999</v>
      </c>
      <c r="G1198" s="3">
        <v>24.26478577</v>
      </c>
      <c r="H1198" s="3">
        <v>24.988395690000001</v>
      </c>
      <c r="I1198" s="3">
        <v>24.716958999999999</v>
      </c>
      <c r="J1198" s="3">
        <v>24.04068565</v>
      </c>
      <c r="K1198" s="3">
        <v>0.18177158400000001</v>
      </c>
      <c r="L1198" s="3">
        <v>0.16842412900000001</v>
      </c>
    </row>
    <row r="1199" spans="1:12" x14ac:dyDescent="0.25">
      <c r="A1199" s="3" t="s">
        <v>2351</v>
      </c>
      <c r="B1199" s="3" t="s">
        <v>2350</v>
      </c>
      <c r="C1199" s="3">
        <v>32.362152100000003</v>
      </c>
      <c r="D1199" s="3">
        <v>32.606071470000003</v>
      </c>
      <c r="E1199" s="3">
        <v>32.492046360000003</v>
      </c>
      <c r="F1199" s="3">
        <v>32.557712549999998</v>
      </c>
      <c r="G1199" s="3">
        <v>32.753742219999999</v>
      </c>
      <c r="H1199" s="3">
        <v>32.664901729999997</v>
      </c>
      <c r="I1199" s="3">
        <v>32.54926682</v>
      </c>
      <c r="J1199" s="3">
        <v>32.717041020000003</v>
      </c>
      <c r="K1199" s="3">
        <v>1.2799113369999999</v>
      </c>
      <c r="L1199" s="3">
        <v>0.166742325</v>
      </c>
    </row>
    <row r="1200" spans="1:12" x14ac:dyDescent="0.25">
      <c r="A1200" s="3" t="s">
        <v>2353</v>
      </c>
      <c r="B1200" s="3" t="s">
        <v>2352</v>
      </c>
      <c r="C1200" s="3">
        <v>27.085374829999999</v>
      </c>
      <c r="D1200" s="3">
        <v>27.117534639999999</v>
      </c>
      <c r="E1200" s="3">
        <v>27.93477631</v>
      </c>
      <c r="F1200" s="3">
        <v>27.652940749999999</v>
      </c>
      <c r="G1200" s="3">
        <v>28.418523789999998</v>
      </c>
      <c r="H1200" s="3">
        <v>26.664922709999999</v>
      </c>
      <c r="I1200" s="3">
        <v>27.521183010000001</v>
      </c>
      <c r="J1200" s="3">
        <v>27.851623539999999</v>
      </c>
      <c r="K1200" s="3">
        <v>0.15076689900000001</v>
      </c>
      <c r="L1200" s="3">
        <v>0.166406631</v>
      </c>
    </row>
    <row r="1201" spans="1:12" x14ac:dyDescent="0.25">
      <c r="A1201" s="3" t="s">
        <v>2355</v>
      </c>
      <c r="B1201" s="3" t="s">
        <v>2354</v>
      </c>
      <c r="C1201" s="3">
        <v>29.729732510000002</v>
      </c>
      <c r="D1201" s="3">
        <v>29.64933014</v>
      </c>
      <c r="E1201" s="3">
        <v>29.75574684</v>
      </c>
      <c r="F1201" s="3">
        <v>29.968566890000002</v>
      </c>
      <c r="G1201" s="3">
        <v>29.728208540000001</v>
      </c>
      <c r="H1201" s="3">
        <v>30.308670039999999</v>
      </c>
      <c r="I1201" s="3">
        <v>29.669965739999999</v>
      </c>
      <c r="J1201" s="3">
        <v>30.057886119999999</v>
      </c>
      <c r="K1201" s="3">
        <v>0.45266605599999998</v>
      </c>
      <c r="L1201" s="3">
        <v>0.16533851599999999</v>
      </c>
    </row>
    <row r="1202" spans="1:12" x14ac:dyDescent="0.25">
      <c r="A1202" s="3" t="s">
        <v>2357</v>
      </c>
      <c r="B1202" s="3" t="s">
        <v>2356</v>
      </c>
      <c r="C1202" s="3">
        <v>32.069583889999997</v>
      </c>
      <c r="D1202" s="3">
        <v>32.363250729999997</v>
      </c>
      <c r="E1202" s="3">
        <v>32.223342899999999</v>
      </c>
      <c r="F1202" s="3">
        <v>32.913795469999997</v>
      </c>
      <c r="G1202" s="3">
        <v>32.291263579999999</v>
      </c>
      <c r="H1202" s="3">
        <v>32.720287319999997</v>
      </c>
      <c r="I1202" s="3">
        <v>32.217319490000001</v>
      </c>
      <c r="J1202" s="3">
        <v>32.997707370000001</v>
      </c>
      <c r="K1202" s="3">
        <v>0.258557072</v>
      </c>
      <c r="L1202" s="3">
        <v>0.164151192</v>
      </c>
    </row>
    <row r="1203" spans="1:12" x14ac:dyDescent="0.25">
      <c r="A1203" s="3" t="s">
        <v>2359</v>
      </c>
      <c r="B1203" s="3" t="s">
        <v>2358</v>
      </c>
      <c r="C1203" s="3">
        <v>26.955600740000001</v>
      </c>
      <c r="D1203" s="3">
        <v>26.600595469999998</v>
      </c>
      <c r="E1203" s="3">
        <v>26.891801829999999</v>
      </c>
      <c r="F1203" s="3">
        <v>26.35514641</v>
      </c>
      <c r="G1203" s="3">
        <v>25.960557940000001</v>
      </c>
      <c r="H1203" s="3">
        <v>26.911823269999999</v>
      </c>
      <c r="I1203" s="3">
        <v>26.88495064</v>
      </c>
      <c r="J1203" s="3">
        <v>27.700546259999999</v>
      </c>
      <c r="K1203" s="3">
        <v>0.16549677400000001</v>
      </c>
      <c r="L1203" s="3">
        <v>0.163683414</v>
      </c>
    </row>
    <row r="1204" spans="1:12" x14ac:dyDescent="0.25">
      <c r="A1204" s="3" t="s">
        <v>2361</v>
      </c>
      <c r="B1204" s="3" t="s">
        <v>2360</v>
      </c>
      <c r="C1204" s="3">
        <v>26.955600740000001</v>
      </c>
      <c r="D1204" s="3">
        <v>27.11981201</v>
      </c>
      <c r="E1204" s="3">
        <v>27.747655869999999</v>
      </c>
      <c r="F1204" s="3">
        <v>26.95171547</v>
      </c>
      <c r="G1204" s="3">
        <v>27.512844090000002</v>
      </c>
      <c r="H1204" s="3">
        <v>27.627006529999999</v>
      </c>
      <c r="I1204" s="3">
        <v>27.025276179999999</v>
      </c>
      <c r="J1204" s="3">
        <v>27.257728579999998</v>
      </c>
      <c r="K1204" s="3">
        <v>0.29182298699999998</v>
      </c>
      <c r="L1204" s="3">
        <v>0.16201782200000001</v>
      </c>
    </row>
    <row r="1205" spans="1:12" x14ac:dyDescent="0.25">
      <c r="A1205" s="3" t="s">
        <v>2363</v>
      </c>
      <c r="B1205" s="3" t="s">
        <v>2362</v>
      </c>
      <c r="C1205" s="3">
        <v>29.897193909999999</v>
      </c>
      <c r="D1205" s="3">
        <v>29.820890429999999</v>
      </c>
      <c r="E1205" s="3">
        <v>29.557222370000002</v>
      </c>
      <c r="F1205" s="3">
        <v>30.146009450000001</v>
      </c>
      <c r="G1205" s="3">
        <v>29.96980095</v>
      </c>
      <c r="H1205" s="3">
        <v>30.186950679999999</v>
      </c>
      <c r="I1205" s="3">
        <v>29.84592438</v>
      </c>
      <c r="J1205" s="3">
        <v>30.06560898</v>
      </c>
      <c r="K1205" s="3">
        <v>0.52952491999999995</v>
      </c>
      <c r="L1205" s="3">
        <v>0.16174221</v>
      </c>
    </row>
    <row r="1206" spans="1:12" x14ac:dyDescent="0.25">
      <c r="A1206" s="3" t="s">
        <v>2365</v>
      </c>
      <c r="B1206" s="3" t="s">
        <v>2364</v>
      </c>
      <c r="C1206" s="3">
        <v>30.807010649999999</v>
      </c>
      <c r="D1206" s="3">
        <v>30.757560730000002</v>
      </c>
      <c r="E1206" s="3">
        <v>30.745670319999999</v>
      </c>
      <c r="F1206" s="3">
        <v>30.77651024</v>
      </c>
      <c r="G1206" s="3">
        <v>31.01657677</v>
      </c>
      <c r="H1206" s="3">
        <v>30.72208023</v>
      </c>
      <c r="I1206" s="3">
        <v>31.123367309999999</v>
      </c>
      <c r="J1206" s="3">
        <v>30.86923599</v>
      </c>
      <c r="K1206" s="3">
        <v>0.92659000800000002</v>
      </c>
      <c r="L1206" s="3">
        <v>0.16112709</v>
      </c>
    </row>
    <row r="1207" spans="1:12" x14ac:dyDescent="0.25">
      <c r="A1207" s="3" t="s">
        <v>2367</v>
      </c>
      <c r="B1207" s="3" t="s">
        <v>2366</v>
      </c>
      <c r="C1207" s="3">
        <v>27.67949295</v>
      </c>
      <c r="D1207" s="3">
        <v>27.65157318</v>
      </c>
      <c r="E1207" s="3">
        <v>27.612667080000001</v>
      </c>
      <c r="F1207" s="3">
        <v>28.442253109999999</v>
      </c>
      <c r="G1207" s="3">
        <v>27.734731669999999</v>
      </c>
      <c r="H1207" s="3">
        <v>28.103296279999999</v>
      </c>
      <c r="I1207" s="3">
        <v>27.702133180000001</v>
      </c>
      <c r="J1207" s="3">
        <v>28.48922348</v>
      </c>
      <c r="K1207" s="3">
        <v>0.24022195099999999</v>
      </c>
      <c r="L1207" s="3">
        <v>0.160849571</v>
      </c>
    </row>
    <row r="1208" spans="1:12" x14ac:dyDescent="0.25">
      <c r="A1208" s="3" t="s">
        <v>2369</v>
      </c>
      <c r="B1208" s="3" t="s">
        <v>2368</v>
      </c>
      <c r="C1208" s="3">
        <v>27.414981839999999</v>
      </c>
      <c r="D1208" s="3">
        <v>26.636579510000001</v>
      </c>
      <c r="E1208" s="3">
        <v>27.227750780000001</v>
      </c>
      <c r="F1208" s="3">
        <v>27.182245250000001</v>
      </c>
      <c r="G1208" s="3">
        <v>26.961572650000001</v>
      </c>
      <c r="H1208" s="3">
        <v>27.24272728</v>
      </c>
      <c r="I1208" s="3">
        <v>27.317344670000001</v>
      </c>
      <c r="J1208" s="3">
        <v>27.580537799999998</v>
      </c>
      <c r="K1208" s="3">
        <v>0.32320669899999999</v>
      </c>
      <c r="L1208" s="3">
        <v>0.16015625</v>
      </c>
    </row>
    <row r="1209" spans="1:12" x14ac:dyDescent="0.25">
      <c r="A1209" s="3" t="s">
        <v>2371</v>
      </c>
      <c r="B1209" s="3" t="s">
        <v>2370</v>
      </c>
      <c r="C1209" s="3">
        <v>30.036823269999999</v>
      </c>
      <c r="D1209" s="3">
        <v>30.132221220000002</v>
      </c>
      <c r="E1209" s="3">
        <v>30.02973175</v>
      </c>
      <c r="F1209" s="3">
        <v>29.772613530000001</v>
      </c>
      <c r="G1209" s="3">
        <v>30.034200670000001</v>
      </c>
      <c r="H1209" s="3">
        <v>30.09697723</v>
      </c>
      <c r="I1209" s="3">
        <v>30.434103010000001</v>
      </c>
      <c r="J1209" s="3">
        <v>30.04479027</v>
      </c>
      <c r="K1209" s="3">
        <v>0.621252523</v>
      </c>
      <c r="L1209" s="3">
        <v>0.15967035299999999</v>
      </c>
    </row>
    <row r="1210" spans="1:12" x14ac:dyDescent="0.25">
      <c r="A1210" s="3" t="s">
        <v>2373</v>
      </c>
      <c r="B1210" s="3" t="s">
        <v>2372</v>
      </c>
      <c r="C1210" s="3">
        <v>30.373786930000001</v>
      </c>
      <c r="D1210" s="3">
        <v>30.827144619999999</v>
      </c>
      <c r="E1210" s="3">
        <v>30.73157883</v>
      </c>
      <c r="F1210" s="3">
        <v>30.786281590000002</v>
      </c>
      <c r="G1210" s="3">
        <v>30.9117794</v>
      </c>
      <c r="H1210" s="3">
        <v>30.991790770000001</v>
      </c>
      <c r="I1210" s="3">
        <v>30.801548</v>
      </c>
      <c r="J1210" s="3">
        <v>30.651556020000001</v>
      </c>
      <c r="K1210" s="3">
        <v>0.59003436200000003</v>
      </c>
      <c r="L1210" s="3">
        <v>0.15947055800000001</v>
      </c>
    </row>
    <row r="1211" spans="1:12" x14ac:dyDescent="0.25">
      <c r="A1211" s="3" t="s">
        <v>2375</v>
      </c>
      <c r="B1211" s="3" t="s">
        <v>2374</v>
      </c>
      <c r="C1211" s="3">
        <v>26.677074430000001</v>
      </c>
      <c r="D1211" s="3">
        <v>26.649381640000001</v>
      </c>
      <c r="E1211" s="3">
        <v>26.93775368</v>
      </c>
      <c r="F1211" s="3">
        <v>26.8274765</v>
      </c>
      <c r="G1211" s="3">
        <v>26.69232178</v>
      </c>
      <c r="H1211" s="3">
        <v>26.517267230000002</v>
      </c>
      <c r="I1211" s="3">
        <v>27.190275190000001</v>
      </c>
      <c r="J1211" s="3">
        <v>27.326974870000001</v>
      </c>
      <c r="K1211" s="3">
        <v>0.32879372800000001</v>
      </c>
      <c r="L1211" s="3">
        <v>0.15878820399999999</v>
      </c>
    </row>
    <row r="1212" spans="1:12" x14ac:dyDescent="0.25">
      <c r="A1212" s="3" t="s">
        <v>2377</v>
      </c>
      <c r="B1212" s="3" t="s">
        <v>2376</v>
      </c>
      <c r="C1212" s="3">
        <v>27.628396989999999</v>
      </c>
      <c r="D1212" s="3">
        <v>27.85263634</v>
      </c>
      <c r="E1212" s="3">
        <v>27.39525604</v>
      </c>
      <c r="F1212" s="3">
        <v>28.095418930000001</v>
      </c>
      <c r="G1212" s="3">
        <v>28.25853729</v>
      </c>
      <c r="H1212" s="3">
        <v>27.22490311</v>
      </c>
      <c r="I1212" s="3">
        <v>27.28550911</v>
      </c>
      <c r="J1212" s="3">
        <v>28.83590126</v>
      </c>
      <c r="K1212" s="3">
        <v>0.14345830900000001</v>
      </c>
      <c r="L1212" s="3">
        <v>0.15828561799999999</v>
      </c>
    </row>
    <row r="1213" spans="1:12" x14ac:dyDescent="0.25">
      <c r="A1213" s="3" t="s">
        <v>2379</v>
      </c>
      <c r="B1213" s="3" t="s">
        <v>2378</v>
      </c>
      <c r="C1213" s="3">
        <v>25.762102129999999</v>
      </c>
      <c r="D1213" s="3">
        <v>25.567903520000002</v>
      </c>
      <c r="E1213" s="3">
        <v>27.28082848</v>
      </c>
      <c r="F1213" s="3">
        <v>25.875114440000001</v>
      </c>
      <c r="G1213" s="3">
        <v>26.621286390000002</v>
      </c>
      <c r="H1213" s="3">
        <v>26.20306969</v>
      </c>
      <c r="I1213" s="3">
        <v>25.725854869999999</v>
      </c>
      <c r="J1213" s="3">
        <v>26.565769199999998</v>
      </c>
      <c r="K1213" s="3">
        <v>0.134210462</v>
      </c>
      <c r="L1213" s="3">
        <v>0.15750789600000001</v>
      </c>
    </row>
    <row r="1214" spans="1:12" x14ac:dyDescent="0.25">
      <c r="A1214" s="3" t="s">
        <v>2381</v>
      </c>
      <c r="B1214" s="3" t="s">
        <v>2380</v>
      </c>
      <c r="C1214" s="3">
        <v>27.42550468</v>
      </c>
      <c r="D1214" s="3">
        <v>27.21826553</v>
      </c>
      <c r="E1214" s="3">
        <v>27.274265289999999</v>
      </c>
      <c r="F1214" s="3">
        <v>27.609006879999999</v>
      </c>
      <c r="G1214" s="3">
        <v>27.063734050000001</v>
      </c>
      <c r="H1214" s="3">
        <v>27.89400101</v>
      </c>
      <c r="I1214" s="3">
        <v>27.792097089999999</v>
      </c>
      <c r="J1214" s="3">
        <v>27.40381241</v>
      </c>
      <c r="K1214" s="3">
        <v>0.316372869</v>
      </c>
      <c r="L1214" s="3">
        <v>0.156650543</v>
      </c>
    </row>
    <row r="1215" spans="1:12" x14ac:dyDescent="0.25">
      <c r="A1215" s="3" t="s">
        <v>2383</v>
      </c>
      <c r="B1215" s="3" t="s">
        <v>2382</v>
      </c>
      <c r="C1215" s="3">
        <v>29.38681412</v>
      </c>
      <c r="D1215" s="3">
        <v>29.644388200000002</v>
      </c>
      <c r="E1215" s="3">
        <v>29.393539430000001</v>
      </c>
      <c r="F1215" s="3">
        <v>29.564563750000001</v>
      </c>
      <c r="G1215" s="3">
        <v>29.658603670000002</v>
      </c>
      <c r="H1215" s="3">
        <v>29.53411865</v>
      </c>
      <c r="I1215" s="3">
        <v>29.888366699999999</v>
      </c>
      <c r="J1215" s="3">
        <v>29.534378050000001</v>
      </c>
      <c r="K1215" s="3">
        <v>0.72757698999999998</v>
      </c>
      <c r="L1215" s="3">
        <v>0.156540394</v>
      </c>
    </row>
    <row r="1216" spans="1:12" x14ac:dyDescent="0.25">
      <c r="A1216" s="3" t="s">
        <v>2385</v>
      </c>
      <c r="B1216" s="3" t="s">
        <v>2384</v>
      </c>
      <c r="C1216" s="3">
        <v>24.369564059999998</v>
      </c>
      <c r="D1216" s="3">
        <v>28.286920550000001</v>
      </c>
      <c r="E1216" s="3">
        <v>26.787309650000001</v>
      </c>
      <c r="F1216" s="3">
        <v>27.82814407</v>
      </c>
      <c r="G1216" s="3">
        <v>27.578163150000002</v>
      </c>
      <c r="H1216" s="3">
        <v>26.760530469999999</v>
      </c>
      <c r="I1216" s="3">
        <v>26.638237</v>
      </c>
      <c r="J1216" s="3">
        <v>26.916612629999999</v>
      </c>
      <c r="K1216" s="3">
        <v>6.1250548000000002E-2</v>
      </c>
      <c r="L1216" s="3">
        <v>0.15540123</v>
      </c>
    </row>
    <row r="1217" spans="1:12" x14ac:dyDescent="0.25">
      <c r="A1217" s="3" t="s">
        <v>2387</v>
      </c>
      <c r="B1217" s="3" t="s">
        <v>2386</v>
      </c>
      <c r="C1217" s="3">
        <v>25.610851289999999</v>
      </c>
      <c r="D1217" s="3">
        <v>25.33456421</v>
      </c>
      <c r="E1217" s="3">
        <v>24.852670669999998</v>
      </c>
      <c r="F1217" s="3">
        <v>26.165456769999999</v>
      </c>
      <c r="G1217" s="3">
        <v>23.528675079999999</v>
      </c>
      <c r="H1217" s="3">
        <v>26.406557079999999</v>
      </c>
      <c r="I1217" s="3">
        <v>26.112472530000002</v>
      </c>
      <c r="J1217" s="3">
        <v>26.53555107</v>
      </c>
      <c r="K1217" s="3">
        <v>7.2809938000000005E-2</v>
      </c>
      <c r="L1217" s="3">
        <v>0.15492820700000001</v>
      </c>
    </row>
    <row r="1218" spans="1:12" x14ac:dyDescent="0.25">
      <c r="A1218" s="3" t="s">
        <v>2389</v>
      </c>
      <c r="B1218" s="3" t="s">
        <v>2388</v>
      </c>
      <c r="C1218" s="3">
        <v>30.691207890000001</v>
      </c>
      <c r="D1218" s="3">
        <v>30.733438490000001</v>
      </c>
      <c r="E1218" s="3">
        <v>30.39805222</v>
      </c>
      <c r="F1218" s="3">
        <v>30.612192149999998</v>
      </c>
      <c r="G1218" s="3">
        <v>30.843784329999998</v>
      </c>
      <c r="H1218" s="3">
        <v>30.83725548</v>
      </c>
      <c r="I1218" s="3">
        <v>30.70726204</v>
      </c>
      <c r="J1218" s="3">
        <v>30.662038800000001</v>
      </c>
      <c r="K1218" s="3">
        <v>0.88757862499999995</v>
      </c>
      <c r="L1218" s="3">
        <v>0.153862476</v>
      </c>
    </row>
    <row r="1219" spans="1:12" x14ac:dyDescent="0.25">
      <c r="A1219" s="3" t="s">
        <v>2391</v>
      </c>
      <c r="B1219" s="3" t="s">
        <v>2390</v>
      </c>
      <c r="C1219" s="3">
        <v>28.23352242</v>
      </c>
      <c r="D1219" s="3">
        <v>27.396482469999999</v>
      </c>
      <c r="E1219" s="3">
        <v>27.369527819999998</v>
      </c>
      <c r="F1219" s="3">
        <v>28.094512940000001</v>
      </c>
      <c r="G1219" s="3">
        <v>27.718425750000002</v>
      </c>
      <c r="H1219" s="3">
        <v>28.355356220000001</v>
      </c>
      <c r="I1219" s="3">
        <v>27.569498060000001</v>
      </c>
      <c r="J1219" s="3">
        <v>28.066045760000002</v>
      </c>
      <c r="K1219" s="3">
        <v>0.21305988300000001</v>
      </c>
      <c r="L1219" s="3">
        <v>0.15382003799999999</v>
      </c>
    </row>
    <row r="1220" spans="1:12" x14ac:dyDescent="0.25">
      <c r="A1220" s="3" t="s">
        <v>2393</v>
      </c>
      <c r="B1220" s="3" t="s">
        <v>2392</v>
      </c>
      <c r="C1220" s="3">
        <v>32.00677872</v>
      </c>
      <c r="D1220" s="3">
        <v>32.081951140000001</v>
      </c>
      <c r="E1220" s="3">
        <v>31.959751130000001</v>
      </c>
      <c r="F1220" s="3">
        <v>32.398487090000003</v>
      </c>
      <c r="G1220" s="3">
        <v>32.128631589999998</v>
      </c>
      <c r="H1220" s="3">
        <v>32.426124569999999</v>
      </c>
      <c r="I1220" s="3">
        <v>32.25169373</v>
      </c>
      <c r="J1220" s="3">
        <v>32.253582000000002</v>
      </c>
      <c r="K1220" s="3">
        <v>0.62826960200000004</v>
      </c>
      <c r="L1220" s="3">
        <v>0.15326595300000001</v>
      </c>
    </row>
    <row r="1221" spans="1:12" x14ac:dyDescent="0.25">
      <c r="A1221" s="3" t="s">
        <v>2395</v>
      </c>
      <c r="B1221" s="3" t="s">
        <v>2394</v>
      </c>
      <c r="C1221" s="3">
        <v>28.372604370000001</v>
      </c>
      <c r="D1221" s="3">
        <v>28.87537193</v>
      </c>
      <c r="E1221" s="3">
        <v>28.608266830000002</v>
      </c>
      <c r="F1221" s="3">
        <v>28.795631409999999</v>
      </c>
      <c r="G1221" s="3">
        <v>29.045518879999999</v>
      </c>
      <c r="H1221" s="3">
        <v>28.771150590000001</v>
      </c>
      <c r="I1221" s="3">
        <v>28.635194779999999</v>
      </c>
      <c r="J1221" s="3">
        <v>28.812314990000001</v>
      </c>
      <c r="K1221" s="3">
        <v>0.49725009599999997</v>
      </c>
      <c r="L1221" s="3">
        <v>0.15307617200000001</v>
      </c>
    </row>
    <row r="1222" spans="1:12" x14ac:dyDescent="0.25">
      <c r="A1222" s="3" t="s">
        <v>2397</v>
      </c>
      <c r="B1222" s="3" t="s">
        <v>2396</v>
      </c>
      <c r="C1222" s="3">
        <v>29.220642089999998</v>
      </c>
      <c r="D1222" s="3">
        <v>28.134035109999999</v>
      </c>
      <c r="E1222" s="3">
        <v>27.752386090000002</v>
      </c>
      <c r="F1222" s="3">
        <v>27.251783369999998</v>
      </c>
      <c r="G1222" s="3">
        <v>28.286127090000001</v>
      </c>
      <c r="H1222" s="3">
        <v>28.12922859</v>
      </c>
      <c r="I1222" s="3">
        <v>27.844816210000001</v>
      </c>
      <c r="J1222" s="3">
        <v>28.709678650000001</v>
      </c>
      <c r="K1222" s="3">
        <v>0.12569613299999999</v>
      </c>
      <c r="L1222" s="3">
        <v>0.15275096899999999</v>
      </c>
    </row>
    <row r="1223" spans="1:12" x14ac:dyDescent="0.25">
      <c r="A1223" s="3" t="s">
        <v>2399</v>
      </c>
      <c r="B1223" s="3" t="s">
        <v>2398</v>
      </c>
      <c r="C1223" s="3">
        <v>25.66025162</v>
      </c>
      <c r="D1223" s="3">
        <v>25.493322370000001</v>
      </c>
      <c r="E1223" s="3">
        <v>24.905500409999998</v>
      </c>
      <c r="F1223" s="3">
        <v>25.11338615</v>
      </c>
      <c r="G1223" s="3">
        <v>25.75394249</v>
      </c>
      <c r="H1223" s="3">
        <v>25.15792274</v>
      </c>
      <c r="I1223" s="3">
        <v>25.133594510000002</v>
      </c>
      <c r="J1223" s="3">
        <v>25.728555679999999</v>
      </c>
      <c r="K1223" s="3">
        <v>0.25194328599999999</v>
      </c>
      <c r="L1223" s="3">
        <v>0.150388718</v>
      </c>
    </row>
    <row r="1224" spans="1:12" x14ac:dyDescent="0.25">
      <c r="A1224" s="3" t="s">
        <v>2401</v>
      </c>
      <c r="B1224" s="3" t="s">
        <v>2400</v>
      </c>
      <c r="C1224" s="3">
        <v>29.811166759999999</v>
      </c>
      <c r="D1224" s="3">
        <v>29.784488679999999</v>
      </c>
      <c r="E1224" s="3">
        <v>29.658433909999999</v>
      </c>
      <c r="F1224" s="3">
        <v>30.37492752</v>
      </c>
      <c r="G1224" s="3">
        <v>30.08385277</v>
      </c>
      <c r="H1224" s="3">
        <v>30.05762863</v>
      </c>
      <c r="I1224" s="3">
        <v>29.843349459999999</v>
      </c>
      <c r="J1224" s="3">
        <v>30.238769529999999</v>
      </c>
      <c r="K1224" s="3">
        <v>0.35852660400000003</v>
      </c>
      <c r="L1224" s="3">
        <v>0.14864587800000001</v>
      </c>
    </row>
    <row r="1225" spans="1:12" x14ac:dyDescent="0.25">
      <c r="A1225" s="3" t="s">
        <v>2403</v>
      </c>
      <c r="B1225" s="3" t="s">
        <v>2402</v>
      </c>
      <c r="C1225" s="3">
        <v>29.692089079999999</v>
      </c>
      <c r="D1225" s="3">
        <v>29.84941864</v>
      </c>
      <c r="E1225" s="3">
        <v>29.365530010000001</v>
      </c>
      <c r="F1225" s="3">
        <v>29.067636490000002</v>
      </c>
      <c r="G1225" s="3">
        <v>29.846820829999999</v>
      </c>
      <c r="H1225" s="3">
        <v>29.495832440000001</v>
      </c>
      <c r="I1225" s="3">
        <v>29.759277340000001</v>
      </c>
      <c r="J1225" s="3">
        <v>29.465774540000002</v>
      </c>
      <c r="K1225" s="3">
        <v>0.31606830299999999</v>
      </c>
      <c r="L1225" s="3">
        <v>0.148257732</v>
      </c>
    </row>
    <row r="1226" spans="1:12" x14ac:dyDescent="0.25">
      <c r="A1226" s="3" t="s">
        <v>2405</v>
      </c>
      <c r="B1226" s="3" t="s">
        <v>2404</v>
      </c>
      <c r="C1226" s="3">
        <v>31.262708660000001</v>
      </c>
      <c r="D1226" s="3">
        <v>30.76025963</v>
      </c>
      <c r="E1226" s="3">
        <v>30.689958570000002</v>
      </c>
      <c r="F1226" s="3">
        <v>31.2225666</v>
      </c>
      <c r="G1226" s="3">
        <v>30.785968780000001</v>
      </c>
      <c r="H1226" s="3">
        <v>31.246435170000002</v>
      </c>
      <c r="I1226" s="3">
        <v>31.186124800000002</v>
      </c>
      <c r="J1226" s="3">
        <v>31.303018569999999</v>
      </c>
      <c r="K1226" s="3">
        <v>0.32668297400000001</v>
      </c>
      <c r="L1226" s="3">
        <v>0.14651346200000001</v>
      </c>
    </row>
    <row r="1227" spans="1:12" x14ac:dyDescent="0.25">
      <c r="A1227" s="3" t="s">
        <v>2407</v>
      </c>
      <c r="B1227" s="3" t="s">
        <v>2406</v>
      </c>
      <c r="C1227" s="3">
        <v>25.121906280000001</v>
      </c>
      <c r="D1227" s="3">
        <v>25.932874680000001</v>
      </c>
      <c r="E1227" s="3">
        <v>25.602918620000001</v>
      </c>
      <c r="F1227" s="3">
        <v>25.86601448</v>
      </c>
      <c r="G1227" s="3">
        <v>25.807077410000002</v>
      </c>
      <c r="H1227" s="3">
        <v>25.448024749999998</v>
      </c>
      <c r="I1227" s="3">
        <v>25.436061859999999</v>
      </c>
      <c r="J1227" s="3">
        <v>26.417623519999999</v>
      </c>
      <c r="K1227" s="3">
        <v>0.195653091</v>
      </c>
      <c r="L1227" s="3">
        <v>0.14626836800000001</v>
      </c>
    </row>
    <row r="1228" spans="1:12" x14ac:dyDescent="0.25">
      <c r="A1228" s="4">
        <v>38961</v>
      </c>
      <c r="B1228" s="3" t="s">
        <v>2408</v>
      </c>
      <c r="C1228" s="3">
        <v>23.89074707</v>
      </c>
      <c r="D1228" s="3">
        <v>26.1114769</v>
      </c>
      <c r="E1228" s="3">
        <v>25.633838650000001</v>
      </c>
      <c r="F1228" s="3">
        <v>25.687818530000001</v>
      </c>
      <c r="G1228" s="3">
        <v>24.44233131</v>
      </c>
      <c r="H1228" s="3">
        <v>25.954513550000001</v>
      </c>
      <c r="I1228" s="3">
        <v>24.80739784</v>
      </c>
      <c r="J1228" s="3">
        <v>26.703321460000002</v>
      </c>
      <c r="K1228" s="3">
        <v>7.3007636000000001E-2</v>
      </c>
      <c r="L1228" s="3">
        <v>0.14592075299999999</v>
      </c>
    </row>
    <row r="1229" spans="1:12" x14ac:dyDescent="0.25">
      <c r="A1229" s="3" t="s">
        <v>2410</v>
      </c>
      <c r="B1229" s="3" t="s">
        <v>2409</v>
      </c>
      <c r="C1229" s="3">
        <v>25.360982889999999</v>
      </c>
      <c r="D1229" s="3">
        <v>25.780492779999999</v>
      </c>
      <c r="E1229" s="3">
        <v>24.847949979999999</v>
      </c>
      <c r="F1229" s="3">
        <v>25.103656770000001</v>
      </c>
      <c r="G1229" s="3">
        <v>25.78680992</v>
      </c>
      <c r="H1229" s="3">
        <v>25.31762123</v>
      </c>
      <c r="I1229" s="3">
        <v>25.34729385</v>
      </c>
      <c r="J1229" s="3">
        <v>25.221660610000001</v>
      </c>
      <c r="K1229" s="3">
        <v>0.25169963499999998</v>
      </c>
      <c r="L1229" s="3">
        <v>0.14507579800000001</v>
      </c>
    </row>
    <row r="1230" spans="1:12" x14ac:dyDescent="0.25">
      <c r="A1230" s="3" t="s">
        <v>2412</v>
      </c>
      <c r="B1230" s="3" t="s">
        <v>2411</v>
      </c>
      <c r="C1230" s="3">
        <v>26.754808430000001</v>
      </c>
      <c r="D1230" s="3">
        <v>26.440725329999999</v>
      </c>
      <c r="E1230" s="3">
        <v>27.651163100000002</v>
      </c>
      <c r="F1230" s="3">
        <v>27.07561493</v>
      </c>
      <c r="G1230" s="3">
        <v>26.76002312</v>
      </c>
      <c r="H1230" s="3">
        <v>27.541116710000001</v>
      </c>
      <c r="I1230" s="3">
        <v>26.913877490000001</v>
      </c>
      <c r="J1230" s="3">
        <v>27.287536620000001</v>
      </c>
      <c r="K1230" s="3">
        <v>0.18061707499999999</v>
      </c>
      <c r="L1230" s="3">
        <v>0.14506053899999999</v>
      </c>
    </row>
    <row r="1231" spans="1:12" x14ac:dyDescent="0.25">
      <c r="A1231" s="3" t="s">
        <v>2414</v>
      </c>
      <c r="B1231" s="3" t="s">
        <v>2413</v>
      </c>
      <c r="C1231" s="3">
        <v>28.431493759999999</v>
      </c>
      <c r="D1231" s="3">
        <v>28.818271639999999</v>
      </c>
      <c r="E1231" s="3">
        <v>28.983974459999999</v>
      </c>
      <c r="F1231" s="3">
        <v>28.820281980000001</v>
      </c>
      <c r="G1231" s="3">
        <v>29.024061199999998</v>
      </c>
      <c r="H1231" s="3">
        <v>28.61551094</v>
      </c>
      <c r="I1231" s="3">
        <v>28.450340270000002</v>
      </c>
      <c r="J1231" s="3">
        <v>29.54179955</v>
      </c>
      <c r="K1231" s="3">
        <v>0.213220676</v>
      </c>
      <c r="L1231" s="3">
        <v>0.14442253099999999</v>
      </c>
    </row>
    <row r="1232" spans="1:12" x14ac:dyDescent="0.25">
      <c r="A1232" s="3" t="s">
        <v>2416</v>
      </c>
      <c r="B1232" s="3" t="s">
        <v>2415</v>
      </c>
      <c r="C1232" s="3">
        <v>29.733551030000001</v>
      </c>
      <c r="D1232" s="3">
        <v>30.021680830000001</v>
      </c>
      <c r="E1232" s="3">
        <v>29.816135410000001</v>
      </c>
      <c r="F1232" s="3">
        <v>30.141387940000001</v>
      </c>
      <c r="G1232" s="3">
        <v>29.873394009999998</v>
      </c>
      <c r="H1232" s="3">
        <v>30.067020419999999</v>
      </c>
      <c r="I1232" s="3">
        <v>29.75332642</v>
      </c>
      <c r="J1232" s="3">
        <v>30.586473460000001</v>
      </c>
      <c r="K1232" s="3">
        <v>0.28634417600000001</v>
      </c>
      <c r="L1232" s="3">
        <v>0.141864777</v>
      </c>
    </row>
    <row r="1233" spans="1:12" x14ac:dyDescent="0.25">
      <c r="A1233" s="3" t="s">
        <v>2418</v>
      </c>
      <c r="B1233" s="3" t="s">
        <v>2417</v>
      </c>
      <c r="C1233" s="3">
        <v>28.9281559</v>
      </c>
      <c r="D1233" s="3">
        <v>28.639204029999998</v>
      </c>
      <c r="E1233" s="3">
        <v>28.52185631</v>
      </c>
      <c r="F1233" s="3">
        <v>28.629716869999999</v>
      </c>
      <c r="G1233" s="3">
        <v>28.900869369999999</v>
      </c>
      <c r="H1233" s="3">
        <v>28.73785973</v>
      </c>
      <c r="I1233" s="3">
        <v>29.153131479999999</v>
      </c>
      <c r="J1233" s="3">
        <v>28.48346901</v>
      </c>
      <c r="K1233" s="3">
        <v>0.36392069799999999</v>
      </c>
      <c r="L1233" s="3">
        <v>0.13909912099999999</v>
      </c>
    </row>
    <row r="1234" spans="1:12" x14ac:dyDescent="0.25">
      <c r="A1234" s="3" t="s">
        <v>2420</v>
      </c>
      <c r="B1234" s="3" t="s">
        <v>2419</v>
      </c>
      <c r="C1234" s="3">
        <v>32.79805374</v>
      </c>
      <c r="D1234" s="3">
        <v>32.672801970000002</v>
      </c>
      <c r="E1234" s="3">
        <v>32.816749569999999</v>
      </c>
      <c r="F1234" s="3">
        <v>32.71023941</v>
      </c>
      <c r="G1234" s="3">
        <v>32.658084870000003</v>
      </c>
      <c r="H1234" s="3">
        <v>33.053588869999999</v>
      </c>
      <c r="I1234" s="3">
        <v>33.011135099999997</v>
      </c>
      <c r="J1234" s="3">
        <v>32.829017640000004</v>
      </c>
      <c r="K1234" s="3">
        <v>0.69075601200000003</v>
      </c>
      <c r="L1234" s="3">
        <v>0.13849544499999999</v>
      </c>
    </row>
    <row r="1235" spans="1:12" x14ac:dyDescent="0.25">
      <c r="A1235" s="3" t="s">
        <v>2422</v>
      </c>
      <c r="B1235" s="3" t="s">
        <v>2421</v>
      </c>
      <c r="C1235" s="3">
        <v>26.981742860000001</v>
      </c>
      <c r="D1235" s="3">
        <v>26.569293980000001</v>
      </c>
      <c r="E1235" s="3">
        <v>27.199197770000001</v>
      </c>
      <c r="F1235" s="3">
        <v>26.320034029999999</v>
      </c>
      <c r="G1235" s="3">
        <v>27.09988976</v>
      </c>
      <c r="H1235" s="3">
        <v>26.764837270000001</v>
      </c>
      <c r="I1235" s="3">
        <v>26.631315229999998</v>
      </c>
      <c r="J1235" s="3">
        <v>27.12248039</v>
      </c>
      <c r="K1235" s="3">
        <v>0.23818162900000001</v>
      </c>
      <c r="L1235" s="3">
        <v>0.137063503</v>
      </c>
    </row>
    <row r="1236" spans="1:12" x14ac:dyDescent="0.25">
      <c r="A1236" s="3" t="s">
        <v>2424</v>
      </c>
      <c r="B1236" s="3" t="s">
        <v>2423</v>
      </c>
      <c r="C1236" s="3">
        <v>31.542686459999999</v>
      </c>
      <c r="D1236" s="3">
        <v>31.722568509999999</v>
      </c>
      <c r="E1236" s="3">
        <v>31.878877639999999</v>
      </c>
      <c r="F1236" s="3">
        <v>31.768840789999999</v>
      </c>
      <c r="G1236" s="3">
        <v>31.88925171</v>
      </c>
      <c r="H1236" s="3">
        <v>31.927442549999999</v>
      </c>
      <c r="I1236" s="3">
        <v>31.768722530000002</v>
      </c>
      <c r="J1236" s="3">
        <v>31.873899460000001</v>
      </c>
      <c r="K1236" s="3">
        <v>0.88709109200000003</v>
      </c>
      <c r="L1236" s="3">
        <v>0.136585712</v>
      </c>
    </row>
    <row r="1237" spans="1:12" x14ac:dyDescent="0.25">
      <c r="A1237" s="3" t="s">
        <v>2426</v>
      </c>
      <c r="B1237" s="3" t="s">
        <v>2425</v>
      </c>
      <c r="C1237" s="3">
        <v>27.235441210000001</v>
      </c>
      <c r="D1237" s="3">
        <v>27.900638579999999</v>
      </c>
      <c r="E1237" s="3">
        <v>28.203218459999999</v>
      </c>
      <c r="F1237" s="3">
        <v>27.164228439999999</v>
      </c>
      <c r="G1237" s="3">
        <v>27.533042909999999</v>
      </c>
      <c r="H1237" s="3">
        <v>28.507940290000001</v>
      </c>
      <c r="I1237" s="3">
        <v>28.279897689999999</v>
      </c>
      <c r="J1237" s="3">
        <v>26.725984570000001</v>
      </c>
      <c r="K1237" s="3">
        <v>0.105029599</v>
      </c>
      <c r="L1237" s="3">
        <v>0.13583469400000001</v>
      </c>
    </row>
    <row r="1238" spans="1:12" x14ac:dyDescent="0.25">
      <c r="A1238" s="3" t="s">
        <v>2428</v>
      </c>
      <c r="B1238" s="3" t="s">
        <v>2427</v>
      </c>
      <c r="C1238" s="3">
        <v>25.103015899999999</v>
      </c>
      <c r="D1238" s="3">
        <v>25.7674427</v>
      </c>
      <c r="E1238" s="3">
        <v>25.827501300000002</v>
      </c>
      <c r="F1238" s="3">
        <v>26.18580437</v>
      </c>
      <c r="G1238" s="3">
        <v>25.338989260000002</v>
      </c>
      <c r="H1238" s="3">
        <v>25.506275179999999</v>
      </c>
      <c r="I1238" s="3">
        <v>26.187030790000001</v>
      </c>
      <c r="J1238" s="3">
        <v>26.39163971</v>
      </c>
      <c r="K1238" s="3">
        <v>0.15119221599999999</v>
      </c>
      <c r="L1238" s="3">
        <v>0.13504266700000001</v>
      </c>
    </row>
    <row r="1239" spans="1:12" x14ac:dyDescent="0.25">
      <c r="A1239" s="3" t="s">
        <v>2430</v>
      </c>
      <c r="B1239" s="3" t="s">
        <v>2429</v>
      </c>
      <c r="C1239" s="3">
        <v>25.343910220000001</v>
      </c>
      <c r="D1239" s="3">
        <v>24.876005169999999</v>
      </c>
      <c r="E1239" s="3">
        <v>25.580724719999999</v>
      </c>
      <c r="F1239" s="3">
        <v>25.42278099</v>
      </c>
      <c r="G1239" s="3">
        <v>26.318948750000001</v>
      </c>
      <c r="H1239" s="3">
        <v>24.84876251</v>
      </c>
      <c r="I1239" s="3">
        <v>25.04518509</v>
      </c>
      <c r="J1239" s="3">
        <v>25.55024719</v>
      </c>
      <c r="K1239" s="3">
        <v>0.14171914199999999</v>
      </c>
      <c r="L1239" s="3">
        <v>0.13493061100000001</v>
      </c>
    </row>
    <row r="1240" spans="1:12" x14ac:dyDescent="0.25">
      <c r="A1240" s="3" t="s">
        <v>2432</v>
      </c>
      <c r="B1240" s="3" t="s">
        <v>2431</v>
      </c>
      <c r="C1240" s="3">
        <v>23.574869159999999</v>
      </c>
      <c r="D1240" s="3">
        <v>24.83287048</v>
      </c>
      <c r="E1240" s="3">
        <v>24.931207659999998</v>
      </c>
      <c r="F1240" s="3">
        <v>25.265386580000001</v>
      </c>
      <c r="G1240" s="3">
        <v>24.083265300000001</v>
      </c>
      <c r="H1240" s="3">
        <v>24.798526760000001</v>
      </c>
      <c r="I1240" s="3">
        <v>24.802179339999999</v>
      </c>
      <c r="J1240" s="3">
        <v>25.452367779999999</v>
      </c>
      <c r="K1240" s="3">
        <v>0.105626791</v>
      </c>
      <c r="L1240" s="3">
        <v>0.133001328</v>
      </c>
    </row>
    <row r="1241" spans="1:12" x14ac:dyDescent="0.25">
      <c r="A1241" s="3" t="s">
        <v>2434</v>
      </c>
      <c r="B1241" s="3" t="s">
        <v>2433</v>
      </c>
      <c r="C1241" s="3">
        <v>30.233293530000001</v>
      </c>
      <c r="D1241" s="3">
        <v>30.67328835</v>
      </c>
      <c r="E1241" s="3">
        <v>31.04361725</v>
      </c>
      <c r="F1241" s="3">
        <v>30.327638629999999</v>
      </c>
      <c r="G1241" s="3">
        <v>31.239168169999999</v>
      </c>
      <c r="H1241" s="3">
        <v>30.478944779999999</v>
      </c>
      <c r="I1241" s="3">
        <v>30.632616039999998</v>
      </c>
      <c r="J1241" s="3">
        <v>30.453268049999998</v>
      </c>
      <c r="K1241" s="3">
        <v>0.19987677500000001</v>
      </c>
      <c r="L1241" s="3">
        <v>0.131539822</v>
      </c>
    </row>
    <row r="1242" spans="1:12" x14ac:dyDescent="0.25">
      <c r="A1242" s="3" t="s">
        <v>2436</v>
      </c>
      <c r="B1242" s="3" t="s">
        <v>2435</v>
      </c>
      <c r="C1242" s="3">
        <v>24.339284899999999</v>
      </c>
      <c r="D1242" s="3">
        <v>23.423677439999999</v>
      </c>
      <c r="E1242" s="3">
        <v>23.277107239999999</v>
      </c>
      <c r="F1242" s="3">
        <v>23.388496400000001</v>
      </c>
      <c r="G1242" s="3">
        <v>23.63854027</v>
      </c>
      <c r="H1242" s="3">
        <v>23.023284910000001</v>
      </c>
      <c r="I1242" s="3">
        <v>23.555669779999999</v>
      </c>
      <c r="J1242" s="3">
        <v>24.736345289999999</v>
      </c>
      <c r="K1242" s="3">
        <v>0.111686181</v>
      </c>
      <c r="L1242" s="3">
        <v>0.131318569</v>
      </c>
    </row>
    <row r="1243" spans="1:12" x14ac:dyDescent="0.25">
      <c r="A1243" s="3" t="s">
        <v>2438</v>
      </c>
      <c r="B1243" s="3" t="s">
        <v>2437</v>
      </c>
      <c r="C1243" s="3">
        <v>29.34231758</v>
      </c>
      <c r="D1243" s="3">
        <v>29.992534639999999</v>
      </c>
      <c r="E1243" s="3">
        <v>29.611259459999999</v>
      </c>
      <c r="F1243" s="3">
        <v>30.299201969999999</v>
      </c>
      <c r="G1243" s="3">
        <v>29.766387940000001</v>
      </c>
      <c r="H1243" s="3">
        <v>30.052064900000001</v>
      </c>
      <c r="I1243" s="3">
        <v>29.45630646</v>
      </c>
      <c r="J1243" s="3">
        <v>30.491424559999999</v>
      </c>
      <c r="K1243" s="3">
        <v>0.16513982499999999</v>
      </c>
      <c r="L1243" s="3">
        <v>0.13021755199999999</v>
      </c>
    </row>
    <row r="1244" spans="1:12" x14ac:dyDescent="0.25">
      <c r="A1244" s="3" t="s">
        <v>2440</v>
      </c>
      <c r="B1244" s="3" t="s">
        <v>2439</v>
      </c>
      <c r="C1244" s="3">
        <v>29.199361799999998</v>
      </c>
      <c r="D1244" s="3">
        <v>28.96149063</v>
      </c>
      <c r="E1244" s="3">
        <v>28.461427690000001</v>
      </c>
      <c r="F1244" s="3">
        <v>28.866586689999998</v>
      </c>
      <c r="G1244" s="3">
        <v>29.168491360000001</v>
      </c>
      <c r="H1244" s="3">
        <v>29.032835009999999</v>
      </c>
      <c r="I1244" s="3">
        <v>29.152744290000001</v>
      </c>
      <c r="J1244" s="3">
        <v>28.654001239999999</v>
      </c>
      <c r="K1244" s="3">
        <v>0.275424112</v>
      </c>
      <c r="L1244" s="3">
        <v>0.12980127299999999</v>
      </c>
    </row>
    <row r="1245" spans="1:12" x14ac:dyDescent="0.25">
      <c r="A1245" s="3" t="s">
        <v>2442</v>
      </c>
      <c r="B1245" s="3" t="s">
        <v>2441</v>
      </c>
      <c r="C1245" s="3">
        <v>27.585775380000001</v>
      </c>
      <c r="D1245" s="3">
        <v>26.88588142</v>
      </c>
      <c r="E1245" s="3">
        <v>26.901962279999999</v>
      </c>
      <c r="F1245" s="3">
        <v>27.151607510000002</v>
      </c>
      <c r="G1245" s="3">
        <v>27.214750290000001</v>
      </c>
      <c r="H1245" s="3">
        <v>27.475374219999999</v>
      </c>
      <c r="I1245" s="3">
        <v>26.459733960000001</v>
      </c>
      <c r="J1245" s="3">
        <v>27.892845149999999</v>
      </c>
      <c r="K1245" s="3">
        <v>0.14340549999999999</v>
      </c>
      <c r="L1245" s="3">
        <v>0.12936925899999999</v>
      </c>
    </row>
    <row r="1246" spans="1:12" x14ac:dyDescent="0.25">
      <c r="A1246" s="3" t="s">
        <v>2444</v>
      </c>
      <c r="B1246" s="3" t="s">
        <v>2443</v>
      </c>
      <c r="C1246" s="3">
        <v>29.459123609999999</v>
      </c>
      <c r="D1246" s="3">
        <v>29.621583940000001</v>
      </c>
      <c r="E1246" s="3">
        <v>29.901962279999999</v>
      </c>
      <c r="F1246" s="3">
        <v>29.68573761</v>
      </c>
      <c r="G1246" s="3">
        <v>29.64492035</v>
      </c>
      <c r="H1246" s="3">
        <v>29.75190735</v>
      </c>
      <c r="I1246" s="3">
        <v>29.627405169999999</v>
      </c>
      <c r="J1246" s="3">
        <v>30.157499309999999</v>
      </c>
      <c r="K1246" s="3">
        <v>0.35985441000000001</v>
      </c>
      <c r="L1246" s="3">
        <v>0.12833118399999999</v>
      </c>
    </row>
    <row r="1247" spans="1:12" x14ac:dyDescent="0.25">
      <c r="A1247" s="3" t="s">
        <v>2446</v>
      </c>
      <c r="B1247" s="3" t="s">
        <v>2445</v>
      </c>
      <c r="C1247" s="3">
        <v>27.287977219999998</v>
      </c>
      <c r="D1247" s="3">
        <v>26.342350010000001</v>
      </c>
      <c r="E1247" s="3">
        <v>27.545469279999999</v>
      </c>
      <c r="F1247" s="3">
        <v>27.396236420000001</v>
      </c>
      <c r="G1247" s="3">
        <v>27.028020860000002</v>
      </c>
      <c r="H1247" s="3">
        <v>27.678688050000002</v>
      </c>
      <c r="I1247" s="3">
        <v>27.547235489999998</v>
      </c>
      <c r="J1247" s="3">
        <v>26.830501559999998</v>
      </c>
      <c r="K1247" s="3">
        <v>0.14328516399999999</v>
      </c>
      <c r="L1247" s="3">
        <v>0.128103256</v>
      </c>
    </row>
    <row r="1248" spans="1:12" x14ac:dyDescent="0.25">
      <c r="A1248" s="3" t="s">
        <v>2448</v>
      </c>
      <c r="B1248" s="3" t="s">
        <v>2447</v>
      </c>
      <c r="C1248" s="3">
        <v>27.706289290000001</v>
      </c>
      <c r="D1248" s="3">
        <v>26.794763570000001</v>
      </c>
      <c r="E1248" s="3">
        <v>27.052375789999999</v>
      </c>
      <c r="F1248" s="3">
        <v>27.358671189999999</v>
      </c>
      <c r="G1248" s="3">
        <v>26.942571640000001</v>
      </c>
      <c r="H1248" s="3">
        <v>27.73104477</v>
      </c>
      <c r="I1248" s="3">
        <v>27.081823350000001</v>
      </c>
      <c r="J1248" s="3">
        <v>27.66431236</v>
      </c>
      <c r="K1248" s="3">
        <v>0.175763796</v>
      </c>
      <c r="L1248" s="3">
        <v>0.12691307099999999</v>
      </c>
    </row>
    <row r="1249" spans="1:12" x14ac:dyDescent="0.25">
      <c r="A1249" s="3" t="s">
        <v>2450</v>
      </c>
      <c r="B1249" s="3" t="s">
        <v>2449</v>
      </c>
      <c r="C1249" s="3">
        <v>29.828598020000001</v>
      </c>
      <c r="D1249" s="3">
        <v>29.745269780000001</v>
      </c>
      <c r="E1249" s="3">
        <v>29.541282649999999</v>
      </c>
      <c r="F1249" s="3">
        <v>30.311813350000001</v>
      </c>
      <c r="G1249" s="3">
        <v>29.670150759999999</v>
      </c>
      <c r="H1249" s="3">
        <v>29.997119900000001</v>
      </c>
      <c r="I1249" s="3">
        <v>29.97377586</v>
      </c>
      <c r="J1249" s="3">
        <v>30.289779660000001</v>
      </c>
      <c r="K1249" s="3">
        <v>0.24843137600000001</v>
      </c>
      <c r="L1249" s="3">
        <v>0.12596559500000001</v>
      </c>
    </row>
    <row r="1250" spans="1:12" x14ac:dyDescent="0.25">
      <c r="A1250" s="3" t="s">
        <v>2452</v>
      </c>
      <c r="B1250" s="3" t="s">
        <v>2451</v>
      </c>
      <c r="C1250" s="3">
        <v>24.334836960000001</v>
      </c>
      <c r="D1250" s="3">
        <v>25.42239571</v>
      </c>
      <c r="E1250" s="3">
        <v>25.604869839999999</v>
      </c>
      <c r="F1250" s="3">
        <v>25.578739169999999</v>
      </c>
      <c r="G1250" s="3">
        <v>24.42098236</v>
      </c>
      <c r="H1250" s="3">
        <v>25.503246310000002</v>
      </c>
      <c r="I1250" s="3">
        <v>25.655155180000001</v>
      </c>
      <c r="J1250" s="3">
        <v>25.86043549</v>
      </c>
      <c r="K1250" s="3">
        <v>0.10398771800000001</v>
      </c>
      <c r="L1250" s="3">
        <v>0.124744415</v>
      </c>
    </row>
    <row r="1251" spans="1:12" x14ac:dyDescent="0.25">
      <c r="A1251" s="3" t="s">
        <v>2454</v>
      </c>
      <c r="B1251" s="3" t="s">
        <v>2453</v>
      </c>
      <c r="C1251" s="3">
        <v>31.061494830000001</v>
      </c>
      <c r="D1251" s="3">
        <v>31.091943740000001</v>
      </c>
      <c r="E1251" s="3">
        <v>30.837331769999999</v>
      </c>
      <c r="F1251" s="3">
        <v>30.815967560000001</v>
      </c>
      <c r="G1251" s="3">
        <v>31.5723114</v>
      </c>
      <c r="H1251" s="3">
        <v>30.96147728</v>
      </c>
      <c r="I1251" s="3">
        <v>31.183938980000001</v>
      </c>
      <c r="J1251" s="3">
        <v>30.584592820000001</v>
      </c>
      <c r="K1251" s="3">
        <v>0.227553534</v>
      </c>
      <c r="L1251" s="3">
        <v>0.123895645</v>
      </c>
    </row>
    <row r="1252" spans="1:12" x14ac:dyDescent="0.25">
      <c r="A1252" s="3" t="s">
        <v>2456</v>
      </c>
      <c r="B1252" s="3" t="s">
        <v>2455</v>
      </c>
      <c r="C1252" s="3">
        <v>24.931388850000001</v>
      </c>
      <c r="D1252" s="3">
        <v>26.91672707</v>
      </c>
      <c r="E1252" s="3">
        <v>26.68177223</v>
      </c>
      <c r="F1252" s="3">
        <v>26.219188689999999</v>
      </c>
      <c r="G1252" s="3">
        <v>27.37972641</v>
      </c>
      <c r="H1252" s="3">
        <v>25.829994200000002</v>
      </c>
      <c r="I1252" s="3">
        <v>26.576578139999999</v>
      </c>
      <c r="J1252" s="3">
        <v>25.454095840000001</v>
      </c>
      <c r="K1252" s="3">
        <v>7.1499332999999998E-2</v>
      </c>
      <c r="L1252" s="3">
        <v>0.122829437</v>
      </c>
    </row>
    <row r="1253" spans="1:12" x14ac:dyDescent="0.25">
      <c r="A1253" s="3" t="s">
        <v>2458</v>
      </c>
      <c r="B1253" s="3" t="s">
        <v>2457</v>
      </c>
      <c r="C1253" s="3">
        <v>25.89875984</v>
      </c>
      <c r="D1253" s="3">
        <v>25.354070660000001</v>
      </c>
      <c r="E1253" s="3">
        <v>25.933708190000001</v>
      </c>
      <c r="F1253" s="3">
        <v>25.805749890000001</v>
      </c>
      <c r="G1253" s="3">
        <v>25.42370987</v>
      </c>
      <c r="H1253" s="3">
        <v>26.002000809999998</v>
      </c>
      <c r="I1253" s="3">
        <v>25.441612240000001</v>
      </c>
      <c r="J1253" s="3">
        <v>26.612314219999998</v>
      </c>
      <c r="K1253" s="3">
        <v>0.14904441099999999</v>
      </c>
      <c r="L1253" s="3">
        <v>0.121837139</v>
      </c>
    </row>
    <row r="1254" spans="1:12" x14ac:dyDescent="0.25">
      <c r="A1254" s="3" t="s">
        <v>2460</v>
      </c>
      <c r="B1254" s="3" t="s">
        <v>2459</v>
      </c>
      <c r="C1254" s="3">
        <v>28.068355560000001</v>
      </c>
      <c r="D1254" s="3">
        <v>28.790233610000001</v>
      </c>
      <c r="E1254" s="3">
        <v>28.418443679999999</v>
      </c>
      <c r="F1254" s="3">
        <v>28.93893242</v>
      </c>
      <c r="G1254" s="3">
        <v>29.004478450000001</v>
      </c>
      <c r="H1254" s="3">
        <v>28.368572239999999</v>
      </c>
      <c r="I1254" s="3">
        <v>28.479850769999999</v>
      </c>
      <c r="J1254" s="3">
        <v>28.850013730000001</v>
      </c>
      <c r="K1254" s="3">
        <v>0.19449312599999999</v>
      </c>
      <c r="L1254" s="3">
        <v>0.12173748</v>
      </c>
    </row>
    <row r="1255" spans="1:12" x14ac:dyDescent="0.25">
      <c r="A1255" s="3" t="s">
        <v>2462</v>
      </c>
      <c r="B1255" s="3" t="s">
        <v>2461</v>
      </c>
      <c r="C1255" s="3">
        <v>31.891824719999999</v>
      </c>
      <c r="D1255" s="3">
        <v>32.071056370000001</v>
      </c>
      <c r="E1255" s="3">
        <v>31.891969679999999</v>
      </c>
      <c r="F1255" s="3">
        <v>32.324584960000003</v>
      </c>
      <c r="G1255" s="3">
        <v>31.982980730000001</v>
      </c>
      <c r="H1255" s="3">
        <v>32.503677369999998</v>
      </c>
      <c r="I1255" s="3">
        <v>31.91238594</v>
      </c>
      <c r="J1255" s="3">
        <v>32.266147609999997</v>
      </c>
      <c r="K1255" s="3">
        <v>0.29902158899999998</v>
      </c>
      <c r="L1255" s="3">
        <v>0.12143898</v>
      </c>
    </row>
    <row r="1256" spans="1:12" x14ac:dyDescent="0.25">
      <c r="A1256" s="3" t="s">
        <v>1174</v>
      </c>
      <c r="B1256" s="3" t="s">
        <v>2463</v>
      </c>
      <c r="C1256" s="3">
        <v>30.784332280000001</v>
      </c>
      <c r="D1256" s="3">
        <v>30.46070671</v>
      </c>
      <c r="E1256" s="3">
        <v>30.474212649999998</v>
      </c>
      <c r="F1256" s="3">
        <v>29.757926940000001</v>
      </c>
      <c r="G1256" s="3">
        <v>30.62252617</v>
      </c>
      <c r="H1256" s="3">
        <v>30.23157883</v>
      </c>
      <c r="I1256" s="3">
        <v>30.653265000000001</v>
      </c>
      <c r="J1256" s="3">
        <v>30.450811389999998</v>
      </c>
      <c r="K1256" s="3">
        <v>0.20000217300000001</v>
      </c>
      <c r="L1256" s="3">
        <v>0.120250702</v>
      </c>
    </row>
    <row r="1257" spans="1:12" x14ac:dyDescent="0.25">
      <c r="A1257" s="3" t="s">
        <v>2465</v>
      </c>
      <c r="B1257" s="3" t="s">
        <v>2464</v>
      </c>
      <c r="C1257" s="3">
        <v>25.178661349999999</v>
      </c>
      <c r="D1257" s="3">
        <v>23.461565019999998</v>
      </c>
      <c r="E1257" s="3">
        <v>25.689632419999999</v>
      </c>
      <c r="F1257" s="3">
        <v>25.469579700000001</v>
      </c>
      <c r="G1257" s="3">
        <v>24.576238629999999</v>
      </c>
      <c r="H1257" s="3">
        <v>24.971935269999999</v>
      </c>
      <c r="I1257" s="3">
        <v>25.423454280000001</v>
      </c>
      <c r="J1257" s="3">
        <v>25.302221299999999</v>
      </c>
      <c r="K1257" s="3">
        <v>7.8911209999999996E-2</v>
      </c>
      <c r="L1257" s="3">
        <v>0.11860275300000001</v>
      </c>
    </row>
    <row r="1258" spans="1:12" x14ac:dyDescent="0.25">
      <c r="A1258" s="3" t="s">
        <v>2467</v>
      </c>
      <c r="B1258" s="3" t="s">
        <v>2466</v>
      </c>
      <c r="C1258" s="3">
        <v>26.991291050000001</v>
      </c>
      <c r="D1258" s="3">
        <v>27.780754089999999</v>
      </c>
      <c r="E1258" s="3">
        <v>27.118028639999999</v>
      </c>
      <c r="F1258" s="3">
        <v>27.50210762</v>
      </c>
      <c r="G1258" s="3">
        <v>27.3658638</v>
      </c>
      <c r="H1258" s="3">
        <v>27.505594250000001</v>
      </c>
      <c r="I1258" s="3">
        <v>27.779314039999999</v>
      </c>
      <c r="J1258" s="3">
        <v>27.211225509999998</v>
      </c>
      <c r="K1258" s="3">
        <v>0.216056627</v>
      </c>
      <c r="L1258" s="3">
        <v>0.117454052</v>
      </c>
    </row>
    <row r="1259" spans="1:12" x14ac:dyDescent="0.25">
      <c r="A1259" s="3" t="s">
        <v>2469</v>
      </c>
      <c r="B1259" s="3" t="s">
        <v>2468</v>
      </c>
      <c r="C1259" s="3">
        <v>24.6983757</v>
      </c>
      <c r="D1259" s="3">
        <v>24.727750780000001</v>
      </c>
      <c r="E1259" s="3">
        <v>24.407884599999999</v>
      </c>
      <c r="F1259" s="3">
        <v>24.065542220000001</v>
      </c>
      <c r="G1259" s="3">
        <v>24.684692380000001</v>
      </c>
      <c r="H1259" s="3">
        <v>24.827646260000002</v>
      </c>
      <c r="I1259" s="3">
        <v>23.599185940000002</v>
      </c>
      <c r="J1259" s="3">
        <v>25.256523130000001</v>
      </c>
      <c r="K1259" s="3">
        <v>0.112859827</v>
      </c>
      <c r="L1259" s="3">
        <v>0.11712360400000001</v>
      </c>
    </row>
    <row r="1260" spans="1:12" x14ac:dyDescent="0.25">
      <c r="A1260" s="3" t="s">
        <v>2471</v>
      </c>
      <c r="B1260" s="3" t="s">
        <v>2470</v>
      </c>
      <c r="C1260" s="3">
        <v>26.749319079999999</v>
      </c>
      <c r="D1260" s="3">
        <v>25.775527950000001</v>
      </c>
      <c r="E1260" s="3">
        <v>25.615180970000001</v>
      </c>
      <c r="F1260" s="3">
        <v>26.45321655</v>
      </c>
      <c r="G1260" s="3">
        <v>26.028062819999999</v>
      </c>
      <c r="H1260" s="3">
        <v>26.38912964</v>
      </c>
      <c r="I1260" s="3">
        <v>26.459701540000001</v>
      </c>
      <c r="J1260" s="3">
        <v>26.183628079999998</v>
      </c>
      <c r="K1260" s="3">
        <v>0.15563396299999999</v>
      </c>
      <c r="L1260" s="3">
        <v>0.116819382</v>
      </c>
    </row>
    <row r="1261" spans="1:12" x14ac:dyDescent="0.25">
      <c r="A1261" s="3" t="s">
        <v>2473</v>
      </c>
      <c r="B1261" s="3" t="s">
        <v>2472</v>
      </c>
      <c r="C1261" s="3">
        <v>28.495412829999999</v>
      </c>
      <c r="D1261" s="3">
        <v>28.61052132</v>
      </c>
      <c r="E1261" s="3">
        <v>29.014036180000002</v>
      </c>
      <c r="F1261" s="3">
        <v>28.848314290000001</v>
      </c>
      <c r="G1261" s="3">
        <v>29.00490761</v>
      </c>
      <c r="H1261" s="3">
        <v>29.115303040000001</v>
      </c>
      <c r="I1261" s="3">
        <v>28.441858289999999</v>
      </c>
      <c r="J1261" s="3">
        <v>28.872909549999999</v>
      </c>
      <c r="K1261" s="3">
        <v>0.25345486699999997</v>
      </c>
      <c r="L1261" s="3">
        <v>0.11667347</v>
      </c>
    </row>
    <row r="1262" spans="1:12" x14ac:dyDescent="0.25">
      <c r="A1262" s="3" t="s">
        <v>2475</v>
      </c>
      <c r="B1262" s="3" t="s">
        <v>2474</v>
      </c>
      <c r="C1262" s="3">
        <v>31.174325939999999</v>
      </c>
      <c r="D1262" s="3">
        <v>31.300838469999999</v>
      </c>
      <c r="E1262" s="3">
        <v>31.183227540000001</v>
      </c>
      <c r="F1262" s="3">
        <v>31.390846249999999</v>
      </c>
      <c r="G1262" s="3">
        <v>31.156835560000001</v>
      </c>
      <c r="H1262" s="3">
        <v>31.416189190000001</v>
      </c>
      <c r="I1262" s="3">
        <v>31.354053499999999</v>
      </c>
      <c r="J1262" s="3">
        <v>31.587411880000001</v>
      </c>
      <c r="K1262" s="3">
        <v>0.52139760899999998</v>
      </c>
      <c r="L1262" s="3">
        <v>0.116312981</v>
      </c>
    </row>
    <row r="1263" spans="1:12" x14ac:dyDescent="0.25">
      <c r="A1263" s="3" t="s">
        <v>2477</v>
      </c>
      <c r="B1263" s="3" t="s">
        <v>2476</v>
      </c>
      <c r="C1263" s="3">
        <v>28.208158489999999</v>
      </c>
      <c r="D1263" s="3">
        <v>28.646467210000001</v>
      </c>
      <c r="E1263" s="3">
        <v>28.6044178</v>
      </c>
      <c r="F1263" s="3">
        <v>29.031442640000002</v>
      </c>
      <c r="G1263" s="3">
        <v>28.87592888</v>
      </c>
      <c r="H1263" s="3">
        <v>28.331466670000001</v>
      </c>
      <c r="I1263" s="3">
        <v>28.55054092</v>
      </c>
      <c r="J1263" s="3">
        <v>29.185558319999998</v>
      </c>
      <c r="K1263" s="3">
        <v>0.17495950099999999</v>
      </c>
      <c r="L1263" s="3">
        <v>0.113252163</v>
      </c>
    </row>
    <row r="1264" spans="1:12" x14ac:dyDescent="0.25">
      <c r="A1264" s="3" t="s">
        <v>2479</v>
      </c>
      <c r="B1264" s="3" t="s">
        <v>2478</v>
      </c>
      <c r="C1264" s="3">
        <v>27.404136659999999</v>
      </c>
      <c r="D1264" s="3">
        <v>27.78069305</v>
      </c>
      <c r="E1264" s="3">
        <v>27.629161830000001</v>
      </c>
      <c r="F1264" s="3">
        <v>27.638858800000001</v>
      </c>
      <c r="G1264" s="3">
        <v>27.72123337</v>
      </c>
      <c r="H1264" s="3">
        <v>27.953159329999998</v>
      </c>
      <c r="I1264" s="3">
        <v>27.770898819999999</v>
      </c>
      <c r="J1264" s="3">
        <v>27.45888901</v>
      </c>
      <c r="K1264" s="3">
        <v>0.38390236799999999</v>
      </c>
      <c r="L1264" s="3">
        <v>0.11283254600000001</v>
      </c>
    </row>
    <row r="1265" spans="1:12" x14ac:dyDescent="0.25">
      <c r="A1265" s="3" t="s">
        <v>2481</v>
      </c>
      <c r="B1265" s="3" t="s">
        <v>2480</v>
      </c>
      <c r="C1265" s="3">
        <v>25.287782669999999</v>
      </c>
      <c r="D1265" s="3">
        <v>25.01499557</v>
      </c>
      <c r="E1265" s="3">
        <v>25.129394529999999</v>
      </c>
      <c r="F1265" s="3">
        <v>24.566045760000002</v>
      </c>
      <c r="G1265" s="3">
        <v>25.242017749999999</v>
      </c>
      <c r="H1265" s="3">
        <v>25.751850130000001</v>
      </c>
      <c r="I1265" s="3">
        <v>25.517072679999998</v>
      </c>
      <c r="J1265" s="3">
        <v>23.931728360000001</v>
      </c>
      <c r="K1265" s="3">
        <v>9.3150514000000004E-2</v>
      </c>
      <c r="L1265" s="3">
        <v>0.11111259499999999</v>
      </c>
    </row>
    <row r="1266" spans="1:12" x14ac:dyDescent="0.25">
      <c r="A1266" s="3" t="s">
        <v>2483</v>
      </c>
      <c r="B1266" s="3" t="s">
        <v>2482</v>
      </c>
      <c r="C1266" s="3">
        <v>33.466602330000001</v>
      </c>
      <c r="D1266" s="3">
        <v>33.36919022</v>
      </c>
      <c r="E1266" s="3">
        <v>33.479427340000001</v>
      </c>
      <c r="F1266" s="3">
        <v>33.661933900000001</v>
      </c>
      <c r="G1266" s="3">
        <v>33.366195679999997</v>
      </c>
      <c r="H1266" s="3">
        <v>33.795078279999998</v>
      </c>
      <c r="I1266" s="3">
        <v>33.502136229999998</v>
      </c>
      <c r="J1266" s="3">
        <v>33.755233760000003</v>
      </c>
      <c r="K1266" s="3">
        <v>0.40792419200000002</v>
      </c>
      <c r="L1266" s="3">
        <v>0.110372543</v>
      </c>
    </row>
    <row r="1267" spans="1:12" x14ac:dyDescent="0.25">
      <c r="A1267" s="3" t="s">
        <v>2485</v>
      </c>
      <c r="B1267" s="3" t="s">
        <v>2484</v>
      </c>
      <c r="C1267" s="3">
        <v>29.04004097</v>
      </c>
      <c r="D1267" s="3">
        <v>29.211689</v>
      </c>
      <c r="E1267" s="3">
        <v>29.473613740000001</v>
      </c>
      <c r="F1267" s="3">
        <v>29.653675079999999</v>
      </c>
      <c r="G1267" s="3">
        <v>29.611030580000001</v>
      </c>
      <c r="H1267" s="3">
        <v>29.71443558</v>
      </c>
      <c r="I1267" s="3">
        <v>29.60240173</v>
      </c>
      <c r="J1267" s="3">
        <v>28.892498020000001</v>
      </c>
      <c r="K1267" s="3">
        <v>0.185230635</v>
      </c>
      <c r="L1267" s="3">
        <v>0.11033678099999999</v>
      </c>
    </row>
    <row r="1268" spans="1:12" x14ac:dyDescent="0.25">
      <c r="A1268" s="3" t="s">
        <v>2487</v>
      </c>
      <c r="B1268" s="3" t="s">
        <v>2486</v>
      </c>
      <c r="C1268" s="3">
        <v>28.40096664</v>
      </c>
      <c r="D1268" s="3">
        <v>28.434997559999999</v>
      </c>
      <c r="E1268" s="3">
        <v>27.35749817</v>
      </c>
      <c r="F1268" s="3">
        <v>28.603002549999999</v>
      </c>
      <c r="G1268" s="3">
        <v>28.683446880000002</v>
      </c>
      <c r="H1268" s="3">
        <v>28.392189030000001</v>
      </c>
      <c r="I1268" s="3">
        <v>28.050353999999999</v>
      </c>
      <c r="J1268" s="3">
        <v>28.108440399999999</v>
      </c>
      <c r="K1268" s="3">
        <v>0.128879575</v>
      </c>
      <c r="L1268" s="3">
        <v>0.109491348</v>
      </c>
    </row>
    <row r="1269" spans="1:12" x14ac:dyDescent="0.25">
      <c r="A1269" s="3" t="s">
        <v>2489</v>
      </c>
      <c r="B1269" s="3" t="s">
        <v>2488</v>
      </c>
      <c r="C1269" s="3">
        <v>25.235641480000002</v>
      </c>
      <c r="D1269" s="3">
        <v>25.84622955</v>
      </c>
      <c r="E1269" s="3">
        <v>26.064350130000001</v>
      </c>
      <c r="F1269" s="3">
        <v>25.47218513</v>
      </c>
      <c r="G1269" s="3">
        <v>25.54883766</v>
      </c>
      <c r="H1269" s="3">
        <v>25.678768160000001</v>
      </c>
      <c r="I1269" s="3">
        <v>25.869029999999999</v>
      </c>
      <c r="J1269" s="3">
        <v>25.95664215</v>
      </c>
      <c r="K1269" s="3">
        <v>0.20860183199999999</v>
      </c>
      <c r="L1269" s="3">
        <v>0.108717918</v>
      </c>
    </row>
    <row r="1270" spans="1:12" x14ac:dyDescent="0.25">
      <c r="A1270" s="3" t="s">
        <v>2491</v>
      </c>
      <c r="B1270" s="3" t="s">
        <v>2490</v>
      </c>
      <c r="C1270" s="3">
        <v>30.025646210000001</v>
      </c>
      <c r="D1270" s="3">
        <v>29.600542069999999</v>
      </c>
      <c r="E1270" s="3">
        <v>29.959888459999998</v>
      </c>
      <c r="F1270" s="3">
        <v>30.20373154</v>
      </c>
      <c r="G1270" s="3">
        <v>29.96788025</v>
      </c>
      <c r="H1270" s="3">
        <v>30.44361687</v>
      </c>
      <c r="I1270" s="3">
        <v>29.733551030000001</v>
      </c>
      <c r="J1270" s="3">
        <v>30.077501300000002</v>
      </c>
      <c r="K1270" s="3">
        <v>0.22295027100000001</v>
      </c>
      <c r="L1270" s="3">
        <v>0.108185291</v>
      </c>
    </row>
    <row r="1271" spans="1:12" x14ac:dyDescent="0.25">
      <c r="A1271" s="3" t="s">
        <v>2493</v>
      </c>
      <c r="B1271" s="3" t="s">
        <v>2492</v>
      </c>
      <c r="C1271" s="3">
        <v>35.563228610000003</v>
      </c>
      <c r="D1271" s="3">
        <v>35.487564089999999</v>
      </c>
      <c r="E1271" s="3">
        <v>35.600009919999998</v>
      </c>
      <c r="F1271" s="3">
        <v>35.172321320000002</v>
      </c>
      <c r="G1271" s="3">
        <v>35.520313260000002</v>
      </c>
      <c r="H1271" s="3">
        <v>35.385417940000004</v>
      </c>
      <c r="I1271" s="3">
        <v>35.69410706</v>
      </c>
      <c r="J1271" s="3">
        <v>35.654350280000003</v>
      </c>
      <c r="K1271" s="3">
        <v>0.39416332700000001</v>
      </c>
      <c r="L1271" s="3">
        <v>0.107766151</v>
      </c>
    </row>
    <row r="1272" spans="1:12" x14ac:dyDescent="0.25">
      <c r="A1272" s="3" t="s">
        <v>2495</v>
      </c>
      <c r="B1272" s="3" t="s">
        <v>2494</v>
      </c>
      <c r="C1272" s="3">
        <v>29.884498600000001</v>
      </c>
      <c r="D1272" s="3">
        <v>29.79815292</v>
      </c>
      <c r="E1272" s="3">
        <v>29.945449830000001</v>
      </c>
      <c r="F1272" s="3">
        <v>30.081062320000001</v>
      </c>
      <c r="G1272" s="3">
        <v>30.138582230000001</v>
      </c>
      <c r="H1272" s="3">
        <v>30.169734949999999</v>
      </c>
      <c r="I1272" s="3">
        <v>29.97377586</v>
      </c>
      <c r="J1272" s="3">
        <v>29.853693010000001</v>
      </c>
      <c r="K1272" s="3">
        <v>0.51737306199999999</v>
      </c>
      <c r="L1272" s="3">
        <v>0.106655598</v>
      </c>
    </row>
    <row r="1273" spans="1:12" x14ac:dyDescent="0.25">
      <c r="A1273" s="3" t="s">
        <v>2497</v>
      </c>
      <c r="B1273" s="3" t="s">
        <v>2496</v>
      </c>
      <c r="C1273" s="3">
        <v>32.936508179999997</v>
      </c>
      <c r="D1273" s="3">
        <v>33.346782679999997</v>
      </c>
      <c r="E1273" s="3">
        <v>33.320125580000003</v>
      </c>
      <c r="F1273" s="3">
        <v>33.517704010000003</v>
      </c>
      <c r="G1273" s="3">
        <v>33.463073729999998</v>
      </c>
      <c r="H1273" s="3">
        <v>33.514884950000003</v>
      </c>
      <c r="I1273" s="3">
        <v>33.302120209999998</v>
      </c>
      <c r="J1273" s="3">
        <v>33.264862059999999</v>
      </c>
      <c r="K1273" s="3">
        <v>0.32950377600000003</v>
      </c>
      <c r="L1273" s="3">
        <v>0.105955124</v>
      </c>
    </row>
    <row r="1274" spans="1:12" x14ac:dyDescent="0.25">
      <c r="A1274" s="3" t="s">
        <v>2499</v>
      </c>
      <c r="B1274" s="3" t="s">
        <v>2498</v>
      </c>
      <c r="C1274" s="3">
        <v>22.683160780000001</v>
      </c>
      <c r="D1274" s="3">
        <v>23.76121521</v>
      </c>
      <c r="E1274" s="3">
        <v>23.98346329</v>
      </c>
      <c r="F1274" s="3">
        <v>23.493627549999999</v>
      </c>
      <c r="G1274" s="3">
        <v>23.529027939999999</v>
      </c>
      <c r="H1274" s="3">
        <v>23.306295389999999</v>
      </c>
      <c r="I1274" s="3">
        <v>23.06218719</v>
      </c>
      <c r="J1274" s="3">
        <v>24.413900380000001</v>
      </c>
      <c r="K1274" s="3">
        <v>8.6398869000000003E-2</v>
      </c>
      <c r="L1274" s="3">
        <v>9.7486018999999993E-2</v>
      </c>
    </row>
    <row r="1275" spans="1:12" x14ac:dyDescent="0.25">
      <c r="A1275" s="3" t="s">
        <v>2501</v>
      </c>
      <c r="B1275" s="3" t="s">
        <v>2500</v>
      </c>
      <c r="C1275" s="3">
        <v>31.21361542</v>
      </c>
      <c r="D1275" s="3">
        <v>30.86119652</v>
      </c>
      <c r="E1275" s="3">
        <v>30.776117320000001</v>
      </c>
      <c r="F1275" s="3">
        <v>31.050315860000001</v>
      </c>
      <c r="G1275" s="3">
        <v>30.783082960000002</v>
      </c>
      <c r="H1275" s="3">
        <v>31.279190060000001</v>
      </c>
      <c r="I1275" s="3">
        <v>30.95088196</v>
      </c>
      <c r="J1275" s="3">
        <v>31.270805360000001</v>
      </c>
      <c r="K1275" s="3">
        <v>0.24830407099999999</v>
      </c>
      <c r="L1275" s="3">
        <v>9.5678806000000005E-2</v>
      </c>
    </row>
    <row r="1276" spans="1:12" x14ac:dyDescent="0.25">
      <c r="A1276" s="3" t="s">
        <v>2503</v>
      </c>
      <c r="B1276" s="3" t="s">
        <v>2502</v>
      </c>
      <c r="C1276" s="3">
        <v>31.86592293</v>
      </c>
      <c r="D1276" s="3">
        <v>31.798809049999999</v>
      </c>
      <c r="E1276" s="3">
        <v>31.837858199999999</v>
      </c>
      <c r="F1276" s="3">
        <v>31.925037379999999</v>
      </c>
      <c r="G1276" s="3">
        <v>31.878767010000001</v>
      </c>
      <c r="H1276" s="3">
        <v>32.066410060000003</v>
      </c>
      <c r="I1276" s="3">
        <v>31.8185997</v>
      </c>
      <c r="J1276" s="3">
        <v>32.041431430000003</v>
      </c>
      <c r="K1276" s="3">
        <v>0.689904462</v>
      </c>
      <c r="L1276" s="3">
        <v>9.4395161000000005E-2</v>
      </c>
    </row>
    <row r="1277" spans="1:12" x14ac:dyDescent="0.25">
      <c r="A1277" s="3" t="s">
        <v>2505</v>
      </c>
      <c r="B1277" s="3" t="s">
        <v>2504</v>
      </c>
      <c r="C1277" s="3">
        <v>26.648834229999999</v>
      </c>
      <c r="D1277" s="3">
        <v>24.872692109999999</v>
      </c>
      <c r="E1277" s="3">
        <v>26.683246610000001</v>
      </c>
      <c r="F1277" s="3">
        <v>26.24928856</v>
      </c>
      <c r="G1277" s="3">
        <v>26.725463869999999</v>
      </c>
      <c r="H1277" s="3">
        <v>25.798377989999999</v>
      </c>
      <c r="I1277" s="3">
        <v>26.224222180000002</v>
      </c>
      <c r="J1277" s="3">
        <v>26.083509450000001</v>
      </c>
      <c r="K1277" s="3">
        <v>7.2310567000000006E-2</v>
      </c>
      <c r="L1277" s="3">
        <v>9.4377995000000006E-2</v>
      </c>
    </row>
    <row r="1278" spans="1:12" x14ac:dyDescent="0.25">
      <c r="A1278" s="3" t="s">
        <v>2507</v>
      </c>
      <c r="B1278" s="3" t="s">
        <v>2506</v>
      </c>
      <c r="C1278" s="3">
        <v>27.148992539999998</v>
      </c>
      <c r="D1278" s="3">
        <v>24.88841438</v>
      </c>
      <c r="E1278" s="3">
        <v>25.42972374</v>
      </c>
      <c r="F1278" s="3">
        <v>25.339736940000002</v>
      </c>
      <c r="G1278" s="3">
        <v>25.80215454</v>
      </c>
      <c r="H1278" s="3">
        <v>26.265850069999999</v>
      </c>
      <c r="I1278" s="3">
        <v>25.603059770000002</v>
      </c>
      <c r="J1278" s="3">
        <v>25.512256619999999</v>
      </c>
      <c r="K1278" s="3">
        <v>6.3752589999999998E-2</v>
      </c>
      <c r="L1278" s="3">
        <v>9.4113349999999998E-2</v>
      </c>
    </row>
    <row r="1279" spans="1:12" x14ac:dyDescent="0.25">
      <c r="A1279" s="3" t="s">
        <v>2509</v>
      </c>
      <c r="B1279" s="3" t="s">
        <v>2508</v>
      </c>
      <c r="C1279" s="3">
        <v>27.202096940000001</v>
      </c>
      <c r="D1279" s="3">
        <v>26.714107510000002</v>
      </c>
      <c r="E1279" s="3">
        <v>26.46776199</v>
      </c>
      <c r="F1279" s="3">
        <v>26.52784729</v>
      </c>
      <c r="G1279" s="3">
        <v>27.112670900000001</v>
      </c>
      <c r="H1279" s="3">
        <v>26.196123119999999</v>
      </c>
      <c r="I1279" s="3">
        <v>27.158943180000001</v>
      </c>
      <c r="J1279" s="3">
        <v>26.812866209999999</v>
      </c>
      <c r="K1279" s="3">
        <v>0.124470147</v>
      </c>
      <c r="L1279" s="3">
        <v>9.2197418000000003E-2</v>
      </c>
    </row>
    <row r="1280" spans="1:12" x14ac:dyDescent="0.25">
      <c r="A1280" s="3" t="s">
        <v>2511</v>
      </c>
      <c r="B1280" s="3" t="s">
        <v>2510</v>
      </c>
      <c r="C1280" s="3">
        <v>27.646364210000002</v>
      </c>
      <c r="D1280" s="3">
        <v>27.703784939999998</v>
      </c>
      <c r="E1280" s="3">
        <v>27.824810029999998</v>
      </c>
      <c r="F1280" s="3">
        <v>28.110980990000002</v>
      </c>
      <c r="G1280" s="3">
        <v>27.7233181</v>
      </c>
      <c r="H1280" s="3">
        <v>28.285377499999999</v>
      </c>
      <c r="I1280" s="3">
        <v>27.68792534</v>
      </c>
      <c r="J1280" s="3">
        <v>27.954545970000002</v>
      </c>
      <c r="K1280" s="3">
        <v>0.21129287099999999</v>
      </c>
      <c r="L1280" s="3">
        <v>9.1306685999999998E-2</v>
      </c>
    </row>
    <row r="1281" spans="1:12" x14ac:dyDescent="0.25">
      <c r="A1281" s="3" t="s">
        <v>2513</v>
      </c>
      <c r="B1281" s="3" t="s">
        <v>2512</v>
      </c>
      <c r="C1281" s="3">
        <v>26.67694092</v>
      </c>
      <c r="D1281" s="3">
        <v>27.108489989999999</v>
      </c>
      <c r="E1281" s="3">
        <v>26.877481459999998</v>
      </c>
      <c r="F1281" s="3">
        <v>27.09798241</v>
      </c>
      <c r="G1281" s="3">
        <v>27.499752040000001</v>
      </c>
      <c r="H1281" s="3">
        <v>27.293600080000001</v>
      </c>
      <c r="I1281" s="3">
        <v>26.226390840000001</v>
      </c>
      <c r="J1281" s="3">
        <v>27.104196550000001</v>
      </c>
      <c r="K1281" s="3">
        <v>0.112824138</v>
      </c>
      <c r="L1281" s="3">
        <v>9.0761184999999994E-2</v>
      </c>
    </row>
    <row r="1282" spans="1:12" x14ac:dyDescent="0.25">
      <c r="A1282" s="3" t="s">
        <v>2515</v>
      </c>
      <c r="B1282" s="3" t="s">
        <v>2514</v>
      </c>
      <c r="C1282" s="3">
        <v>28.507637020000001</v>
      </c>
      <c r="D1282" s="3">
        <v>28.813844679999999</v>
      </c>
      <c r="E1282" s="3">
        <v>28.58502197</v>
      </c>
      <c r="F1282" s="3">
        <v>28.37579727</v>
      </c>
      <c r="G1282" s="3">
        <v>28.580860139999999</v>
      </c>
      <c r="H1282" s="3">
        <v>28.746503830000002</v>
      </c>
      <c r="I1282" s="3">
        <v>28.799280169999999</v>
      </c>
      <c r="J1282" s="3">
        <v>28.517282489999999</v>
      </c>
      <c r="K1282" s="3">
        <v>0.34068576099999998</v>
      </c>
      <c r="L1282" s="3">
        <v>9.0406418000000002E-2</v>
      </c>
    </row>
    <row r="1283" spans="1:12" x14ac:dyDescent="0.25">
      <c r="A1283" s="3" t="s">
        <v>2517</v>
      </c>
      <c r="B1283" s="3" t="s">
        <v>2516</v>
      </c>
      <c r="C1283" s="3">
        <v>29.78055191</v>
      </c>
      <c r="D1283" s="3">
        <v>29.545173649999999</v>
      </c>
      <c r="E1283" s="3">
        <v>29.497337340000001</v>
      </c>
      <c r="F1283" s="3">
        <v>29.868604659999999</v>
      </c>
      <c r="G1283" s="3">
        <v>29.724845890000001</v>
      </c>
      <c r="H1283" s="3">
        <v>29.884513850000001</v>
      </c>
      <c r="I1283" s="3">
        <v>29.652069090000001</v>
      </c>
      <c r="J1283" s="3">
        <v>29.78456688</v>
      </c>
      <c r="K1283" s="3">
        <v>0.37617619400000002</v>
      </c>
      <c r="L1283" s="3">
        <v>8.8582039000000001E-2</v>
      </c>
    </row>
    <row r="1284" spans="1:12" x14ac:dyDescent="0.25">
      <c r="A1284" s="3" t="s">
        <v>2519</v>
      </c>
      <c r="B1284" s="3" t="s">
        <v>2518</v>
      </c>
      <c r="C1284" s="3">
        <v>27.019138340000001</v>
      </c>
      <c r="D1284" s="3">
        <v>26.787183760000001</v>
      </c>
      <c r="E1284" s="3">
        <v>25.963228229999999</v>
      </c>
      <c r="F1284" s="3">
        <v>26.820798870000001</v>
      </c>
      <c r="G1284" s="3">
        <v>26.730266570000001</v>
      </c>
      <c r="H1284" s="3">
        <v>26.895505910000001</v>
      </c>
      <c r="I1284" s="3">
        <v>27.01892471</v>
      </c>
      <c r="J1284" s="3">
        <v>26.291336059999999</v>
      </c>
      <c r="K1284" s="3">
        <v>0.113411866</v>
      </c>
      <c r="L1284" s="3">
        <v>8.6421013000000005E-2</v>
      </c>
    </row>
    <row r="1285" spans="1:12" x14ac:dyDescent="0.25">
      <c r="A1285" s="3" t="s">
        <v>2521</v>
      </c>
      <c r="B1285" s="3" t="s">
        <v>2520</v>
      </c>
      <c r="C1285" s="3">
        <v>23.877643590000002</v>
      </c>
      <c r="D1285" s="3">
        <v>24.017417909999999</v>
      </c>
      <c r="E1285" s="3">
        <v>24.25932693</v>
      </c>
      <c r="F1285" s="3">
        <v>23.637435910000001</v>
      </c>
      <c r="G1285" s="3">
        <v>24.378555299999999</v>
      </c>
      <c r="H1285" s="3">
        <v>23.196550370000001</v>
      </c>
      <c r="I1285" s="3">
        <v>24.599439619999998</v>
      </c>
      <c r="J1285" s="3">
        <v>23.961717610000001</v>
      </c>
      <c r="K1285" s="3">
        <v>9.3754877E-2</v>
      </c>
      <c r="L1285" s="3">
        <v>8.6109638000000002E-2</v>
      </c>
    </row>
    <row r="1286" spans="1:12" x14ac:dyDescent="0.25">
      <c r="A1286" s="3" t="s">
        <v>2523</v>
      </c>
      <c r="B1286" s="3" t="s">
        <v>2522</v>
      </c>
      <c r="C1286" s="3">
        <v>29.29566002</v>
      </c>
      <c r="D1286" s="3">
        <v>29.059665679999998</v>
      </c>
      <c r="E1286" s="3">
        <v>29.022819519999999</v>
      </c>
      <c r="F1286" s="3">
        <v>28.415102009999998</v>
      </c>
      <c r="G1286" s="3">
        <v>28.768123630000002</v>
      </c>
      <c r="H1286" s="3">
        <v>29.144088750000002</v>
      </c>
      <c r="I1286" s="3">
        <v>29.13190269</v>
      </c>
      <c r="J1286" s="3">
        <v>29.09219551</v>
      </c>
      <c r="K1286" s="3">
        <v>0.158458671</v>
      </c>
      <c r="L1286" s="3">
        <v>8.5765838999999996E-2</v>
      </c>
    </row>
    <row r="1287" spans="1:12" x14ac:dyDescent="0.25">
      <c r="A1287" s="3" t="s">
        <v>2525</v>
      </c>
      <c r="B1287" s="3" t="s">
        <v>2524</v>
      </c>
      <c r="C1287" s="3">
        <v>29.704542159999999</v>
      </c>
      <c r="D1287" s="3">
        <v>29.778610230000002</v>
      </c>
      <c r="E1287" s="3">
        <v>29.670522689999999</v>
      </c>
      <c r="F1287" s="3">
        <v>29.75735474</v>
      </c>
      <c r="G1287" s="3">
        <v>29.85227776</v>
      </c>
      <c r="H1287" s="3">
        <v>29.64904022</v>
      </c>
      <c r="I1287" s="3">
        <v>29.69823074</v>
      </c>
      <c r="J1287" s="3">
        <v>30.053489689999999</v>
      </c>
      <c r="K1287" s="3">
        <v>0.39847221900000002</v>
      </c>
      <c r="L1287" s="3">
        <v>8.5502148E-2</v>
      </c>
    </row>
    <row r="1288" spans="1:12" x14ac:dyDescent="0.25">
      <c r="A1288" s="3" t="s">
        <v>2527</v>
      </c>
      <c r="B1288" s="3" t="s">
        <v>2526</v>
      </c>
      <c r="C1288" s="3">
        <v>29.371919630000001</v>
      </c>
      <c r="D1288" s="3">
        <v>29.935226440000001</v>
      </c>
      <c r="E1288" s="3">
        <v>30.007850650000002</v>
      </c>
      <c r="F1288" s="3">
        <v>29.369777679999999</v>
      </c>
      <c r="G1288" s="3">
        <v>30.45660019</v>
      </c>
      <c r="H1288" s="3">
        <v>29.32866478</v>
      </c>
      <c r="I1288" s="3">
        <v>30.178308489999999</v>
      </c>
      <c r="J1288" s="3">
        <v>29.06208801</v>
      </c>
      <c r="K1288" s="3">
        <v>8.1848490999999995E-2</v>
      </c>
      <c r="L1288" s="3">
        <v>8.5221767000000004E-2</v>
      </c>
    </row>
    <row r="1289" spans="1:12" x14ac:dyDescent="0.25">
      <c r="A1289" s="3" t="s">
        <v>2529</v>
      </c>
      <c r="B1289" s="3" t="s">
        <v>2528</v>
      </c>
      <c r="C1289" s="3">
        <v>27.327831270000001</v>
      </c>
      <c r="D1289" s="3">
        <v>27.51389885</v>
      </c>
      <c r="E1289" s="3">
        <v>27.555231089999999</v>
      </c>
      <c r="F1289" s="3">
        <v>27.315618520000001</v>
      </c>
      <c r="G1289" s="3">
        <v>27.270082469999998</v>
      </c>
      <c r="H1289" s="3">
        <v>27.452383040000001</v>
      </c>
      <c r="I1289" s="3">
        <v>27.326030729999999</v>
      </c>
      <c r="J1289" s="3">
        <v>28.003782269999999</v>
      </c>
      <c r="K1289" s="3">
        <v>0.18571069300000001</v>
      </c>
      <c r="L1289" s="3">
        <v>8.4924698000000007E-2</v>
      </c>
    </row>
    <row r="1290" spans="1:12" x14ac:dyDescent="0.25">
      <c r="A1290" s="3" t="s">
        <v>2531</v>
      </c>
      <c r="B1290" s="3" t="s">
        <v>2530</v>
      </c>
      <c r="C1290" s="3">
        <v>28.2668705</v>
      </c>
      <c r="D1290" s="3">
        <v>28.660612109999999</v>
      </c>
      <c r="E1290" s="3">
        <v>28.101943970000001</v>
      </c>
      <c r="F1290" s="3">
        <v>27.858753199999999</v>
      </c>
      <c r="G1290" s="3">
        <v>28.03936195</v>
      </c>
      <c r="H1290" s="3">
        <v>28.26794052</v>
      </c>
      <c r="I1290" s="3">
        <v>28.3036499</v>
      </c>
      <c r="J1290" s="3">
        <v>28.61438751</v>
      </c>
      <c r="K1290" s="3">
        <v>0.15714985400000001</v>
      </c>
      <c r="L1290" s="3">
        <v>8.4290028000000003E-2</v>
      </c>
    </row>
    <row r="1291" spans="1:12" x14ac:dyDescent="0.25">
      <c r="A1291" s="3" t="s">
        <v>2533</v>
      </c>
      <c r="B1291" s="3" t="s">
        <v>2532</v>
      </c>
      <c r="C1291" s="3">
        <v>24.844650269999999</v>
      </c>
      <c r="D1291" s="3">
        <v>24.76314163</v>
      </c>
      <c r="E1291" s="3">
        <v>26.063816070000001</v>
      </c>
      <c r="F1291" s="3">
        <v>24.770919800000001</v>
      </c>
      <c r="G1291" s="3">
        <v>24.37669945</v>
      </c>
      <c r="H1291" s="3">
        <v>25.311189649999999</v>
      </c>
      <c r="I1291" s="3">
        <v>25.6108799</v>
      </c>
      <c r="J1291" s="3">
        <v>25.47803116</v>
      </c>
      <c r="K1291" s="3">
        <v>7.0547257000000002E-2</v>
      </c>
      <c r="L1291" s="3">
        <v>8.3568095999999994E-2</v>
      </c>
    </row>
    <row r="1292" spans="1:12" x14ac:dyDescent="0.25">
      <c r="A1292" s="3" t="s">
        <v>2535</v>
      </c>
      <c r="B1292" s="3" t="s">
        <v>2534</v>
      </c>
      <c r="C1292" s="3">
        <v>27.510280609999999</v>
      </c>
      <c r="D1292" s="3">
        <v>28.591636659999999</v>
      </c>
      <c r="E1292" s="3">
        <v>28.330312729999999</v>
      </c>
      <c r="F1292" s="3">
        <v>28.452579499999999</v>
      </c>
      <c r="G1292" s="3">
        <v>28.41707611</v>
      </c>
      <c r="H1292" s="3">
        <v>28.51389885</v>
      </c>
      <c r="I1292" s="3">
        <v>28.370983119999998</v>
      </c>
      <c r="J1292" s="3">
        <v>27.913536069999999</v>
      </c>
      <c r="K1292" s="3">
        <v>0.11038695</v>
      </c>
      <c r="L1292" s="3">
        <v>8.2671165000000005E-2</v>
      </c>
    </row>
    <row r="1293" spans="1:12" x14ac:dyDescent="0.25">
      <c r="A1293" s="3" t="s">
        <v>2537</v>
      </c>
      <c r="B1293" s="3" t="s">
        <v>2536</v>
      </c>
      <c r="C1293" s="3">
        <v>24.207767489999998</v>
      </c>
      <c r="D1293" s="3">
        <v>23.863723749999998</v>
      </c>
      <c r="E1293" s="3">
        <v>23.1220417</v>
      </c>
      <c r="F1293" s="3">
        <v>23.095325469999999</v>
      </c>
      <c r="G1293" s="3">
        <v>23.150392530000001</v>
      </c>
      <c r="H1293" s="3">
        <v>23.686685560000001</v>
      </c>
      <c r="I1293" s="3">
        <v>23.422920229999999</v>
      </c>
      <c r="J1293" s="3">
        <v>24.351787569999999</v>
      </c>
      <c r="K1293" s="3">
        <v>7.6797187000000003E-2</v>
      </c>
      <c r="L1293" s="3">
        <v>8.0731868999999998E-2</v>
      </c>
    </row>
    <row r="1294" spans="1:12" x14ac:dyDescent="0.25">
      <c r="A1294" s="3" t="s">
        <v>2539</v>
      </c>
      <c r="B1294" s="3" t="s">
        <v>2538</v>
      </c>
      <c r="C1294" s="3">
        <v>25.969522479999998</v>
      </c>
      <c r="D1294" s="3">
        <v>25.43723679</v>
      </c>
      <c r="E1294" s="3">
        <v>25.96181679</v>
      </c>
      <c r="F1294" s="3">
        <v>26.05335045</v>
      </c>
      <c r="G1294" s="3">
        <v>25.149690629999998</v>
      </c>
      <c r="H1294" s="3">
        <v>26.067472460000001</v>
      </c>
      <c r="I1294" s="3">
        <v>25.71069717</v>
      </c>
      <c r="J1294" s="3">
        <v>26.815067290000002</v>
      </c>
      <c r="K1294" s="3">
        <v>7.6702431000000001E-2</v>
      </c>
      <c r="L1294" s="3">
        <v>8.0250263000000002E-2</v>
      </c>
    </row>
    <row r="1295" spans="1:12" x14ac:dyDescent="0.25">
      <c r="A1295" s="3" t="s">
        <v>2541</v>
      </c>
      <c r="B1295" s="3" t="s">
        <v>2540</v>
      </c>
      <c r="C1295" s="3">
        <v>30.105371479999999</v>
      </c>
      <c r="D1295" s="3">
        <v>30.388950350000002</v>
      </c>
      <c r="E1295" s="3">
        <v>30.16038704</v>
      </c>
      <c r="F1295" s="3">
        <v>30.716939929999999</v>
      </c>
      <c r="G1295" s="3">
        <v>30.452089310000002</v>
      </c>
      <c r="H1295" s="3">
        <v>30.497241970000001</v>
      </c>
      <c r="I1295" s="3">
        <v>30.568737030000001</v>
      </c>
      <c r="J1295" s="3">
        <v>30.174505230000001</v>
      </c>
      <c r="K1295" s="3">
        <v>0.19299182600000001</v>
      </c>
      <c r="L1295" s="3">
        <v>8.0231189999999994E-2</v>
      </c>
    </row>
    <row r="1296" spans="1:12" x14ac:dyDescent="0.25">
      <c r="A1296" s="3" t="s">
        <v>2543</v>
      </c>
      <c r="B1296" s="3" t="s">
        <v>2542</v>
      </c>
      <c r="C1296" s="3">
        <v>31.309484479999998</v>
      </c>
      <c r="D1296" s="3">
        <v>31.252933500000001</v>
      </c>
      <c r="E1296" s="3">
        <v>31.63780594</v>
      </c>
      <c r="F1296" s="3">
        <v>31.966745379999999</v>
      </c>
      <c r="G1296" s="3">
        <v>31.392484660000001</v>
      </c>
      <c r="H1296" s="3">
        <v>31.826650619999999</v>
      </c>
      <c r="I1296" s="3">
        <v>31.649673459999999</v>
      </c>
      <c r="J1296" s="3">
        <v>31.616098399999998</v>
      </c>
      <c r="K1296" s="3">
        <v>0.163268671</v>
      </c>
      <c r="L1296" s="3">
        <v>7.9484463000000005E-2</v>
      </c>
    </row>
    <row r="1297" spans="1:12" x14ac:dyDescent="0.25">
      <c r="A1297" s="3" t="s">
        <v>2545</v>
      </c>
      <c r="B1297" s="3" t="s">
        <v>2544</v>
      </c>
      <c r="C1297" s="3">
        <v>28.69272041</v>
      </c>
      <c r="D1297" s="3">
        <v>29.300163269999999</v>
      </c>
      <c r="E1297" s="3">
        <v>29.076251979999999</v>
      </c>
      <c r="F1297" s="3">
        <v>29.274532319999999</v>
      </c>
      <c r="G1297" s="3">
        <v>29.086917880000001</v>
      </c>
      <c r="H1297" s="3">
        <v>29.062242510000001</v>
      </c>
      <c r="I1297" s="3">
        <v>29.531927110000002</v>
      </c>
      <c r="J1297" s="3">
        <v>28.974376679999999</v>
      </c>
      <c r="K1297" s="3">
        <v>0.15944082200000001</v>
      </c>
      <c r="L1297" s="3">
        <v>7.7949046999999994E-2</v>
      </c>
    </row>
    <row r="1298" spans="1:12" x14ac:dyDescent="0.25">
      <c r="A1298" s="3" t="s">
        <v>2547</v>
      </c>
      <c r="B1298" s="3" t="s">
        <v>2546</v>
      </c>
      <c r="C1298" s="3">
        <v>25.874458310000001</v>
      </c>
      <c r="D1298" s="3">
        <v>26.83954048</v>
      </c>
      <c r="E1298" s="3">
        <v>25.46867752</v>
      </c>
      <c r="F1298" s="3">
        <v>25.6914959</v>
      </c>
      <c r="G1298" s="3">
        <v>25.61590958</v>
      </c>
      <c r="H1298" s="3">
        <v>26.179344180000001</v>
      </c>
      <c r="I1298" s="3">
        <v>26.208103179999998</v>
      </c>
      <c r="J1298" s="3">
        <v>26.181583400000001</v>
      </c>
      <c r="K1298" s="3">
        <v>8.4083899000000004E-2</v>
      </c>
      <c r="L1298" s="3">
        <v>7.7692031999999994E-2</v>
      </c>
    </row>
    <row r="1299" spans="1:12" x14ac:dyDescent="0.25">
      <c r="A1299" s="3" t="s">
        <v>2549</v>
      </c>
      <c r="B1299" s="3" t="s">
        <v>2548</v>
      </c>
      <c r="C1299" s="3">
        <v>30.12755585</v>
      </c>
      <c r="D1299" s="3">
        <v>30.073930740000002</v>
      </c>
      <c r="E1299" s="3">
        <v>29.743568419999999</v>
      </c>
      <c r="F1299" s="3">
        <v>30.426223749999998</v>
      </c>
      <c r="G1299" s="3">
        <v>29.941396709999999</v>
      </c>
      <c r="H1299" s="3">
        <v>30.665262219999999</v>
      </c>
      <c r="I1299" s="3">
        <v>30.000347139999999</v>
      </c>
      <c r="J1299" s="3">
        <v>30.074823380000002</v>
      </c>
      <c r="K1299" s="3">
        <v>0.134374514</v>
      </c>
      <c r="L1299" s="3">
        <v>7.7637672000000005E-2</v>
      </c>
    </row>
    <row r="1300" spans="1:12" x14ac:dyDescent="0.25">
      <c r="A1300" s="3" t="s">
        <v>2551</v>
      </c>
      <c r="B1300" s="3" t="s">
        <v>2550</v>
      </c>
      <c r="C1300" s="3">
        <v>27.543035509999999</v>
      </c>
      <c r="D1300" s="3">
        <v>28.247896189999999</v>
      </c>
      <c r="E1300" s="3">
        <v>28.06064606</v>
      </c>
      <c r="F1300" s="3">
        <v>28.006191250000001</v>
      </c>
      <c r="G1300" s="3">
        <v>28.031705859999999</v>
      </c>
      <c r="H1300" s="3">
        <v>28.055068970000001</v>
      </c>
      <c r="I1300" s="3">
        <v>28.186691280000002</v>
      </c>
      <c r="J1300" s="3">
        <v>27.894754410000001</v>
      </c>
      <c r="K1300" s="3">
        <v>0.18893645000000001</v>
      </c>
      <c r="L1300" s="3">
        <v>7.7612876999999997E-2</v>
      </c>
    </row>
    <row r="1301" spans="1:12" x14ac:dyDescent="0.25">
      <c r="A1301" s="3" t="s">
        <v>2553</v>
      </c>
      <c r="B1301" s="3" t="s">
        <v>2552</v>
      </c>
      <c r="C1301" s="3">
        <v>30.331914900000001</v>
      </c>
      <c r="D1301" s="3">
        <v>30.36379814</v>
      </c>
      <c r="E1301" s="3">
        <v>30.518314360000002</v>
      </c>
      <c r="F1301" s="3">
        <v>30.453462600000002</v>
      </c>
      <c r="G1301" s="3">
        <v>30.36431885</v>
      </c>
      <c r="H1301" s="3">
        <v>30.61227989</v>
      </c>
      <c r="I1301" s="3">
        <v>30.434997559999999</v>
      </c>
      <c r="J1301" s="3">
        <v>30.562473300000001</v>
      </c>
      <c r="K1301" s="3">
        <v>0.491635288</v>
      </c>
      <c r="L1301" s="3">
        <v>7.6644897000000003E-2</v>
      </c>
    </row>
    <row r="1302" spans="1:12" x14ac:dyDescent="0.25">
      <c r="A1302" s="3" t="s">
        <v>2555</v>
      </c>
      <c r="B1302" s="3" t="s">
        <v>2554</v>
      </c>
      <c r="C1302" s="3">
        <v>29.338943480000001</v>
      </c>
      <c r="D1302" s="3">
        <v>29.010066989999999</v>
      </c>
      <c r="E1302" s="3">
        <v>29.547529220000001</v>
      </c>
      <c r="F1302" s="3">
        <v>29.389400479999999</v>
      </c>
      <c r="G1302" s="3">
        <v>29.52155685</v>
      </c>
      <c r="H1302" s="3">
        <v>29.3867321</v>
      </c>
      <c r="I1302" s="3">
        <v>29.54653549</v>
      </c>
      <c r="J1302" s="3">
        <v>29.133054730000001</v>
      </c>
      <c r="K1302" s="3">
        <v>0.20285583500000001</v>
      </c>
      <c r="L1302" s="3">
        <v>7.5484753000000002E-2</v>
      </c>
    </row>
    <row r="1303" spans="1:12" x14ac:dyDescent="0.25">
      <c r="A1303" s="3" t="s">
        <v>2557</v>
      </c>
      <c r="B1303" s="3" t="s">
        <v>2556</v>
      </c>
      <c r="C1303" s="3">
        <v>27.67505646</v>
      </c>
      <c r="D1303" s="3">
        <v>27.605054859999999</v>
      </c>
      <c r="E1303" s="3">
        <v>27.574991229999998</v>
      </c>
      <c r="F1303" s="3">
        <v>27.357582090000001</v>
      </c>
      <c r="G1303" s="3">
        <v>27.171596529999999</v>
      </c>
      <c r="H1303" s="3">
        <v>27.641342160000001</v>
      </c>
      <c r="I1303" s="3">
        <v>28.18082428</v>
      </c>
      <c r="J1303" s="3">
        <v>27.520208360000002</v>
      </c>
      <c r="K1303" s="3">
        <v>0.12842842700000001</v>
      </c>
      <c r="L1303" s="3">
        <v>7.5321674000000005E-2</v>
      </c>
    </row>
    <row r="1304" spans="1:12" x14ac:dyDescent="0.25">
      <c r="A1304" s="3" t="s">
        <v>2559</v>
      </c>
      <c r="B1304" s="3" t="s">
        <v>2558</v>
      </c>
      <c r="C1304" s="3">
        <v>32.426048280000003</v>
      </c>
      <c r="D1304" s="3">
        <v>32.480632780000001</v>
      </c>
      <c r="E1304" s="3">
        <v>32.377849580000003</v>
      </c>
      <c r="F1304" s="3">
        <v>32.792518620000003</v>
      </c>
      <c r="G1304" s="3">
        <v>32.373943330000003</v>
      </c>
      <c r="H1304" s="3">
        <v>32.984050750000002</v>
      </c>
      <c r="I1304" s="3">
        <v>32.364944459999997</v>
      </c>
      <c r="J1304" s="3">
        <v>32.654823299999997</v>
      </c>
      <c r="K1304" s="3">
        <v>0.167438216</v>
      </c>
      <c r="L1304" s="3">
        <v>7.5178146000000001E-2</v>
      </c>
    </row>
    <row r="1305" spans="1:12" x14ac:dyDescent="0.25">
      <c r="A1305" s="3" t="s">
        <v>2561</v>
      </c>
      <c r="B1305" s="3" t="s">
        <v>2560</v>
      </c>
      <c r="C1305" s="3">
        <v>30.64838791</v>
      </c>
      <c r="D1305" s="3">
        <v>30.79482651</v>
      </c>
      <c r="E1305" s="3">
        <v>31.074632640000001</v>
      </c>
      <c r="F1305" s="3">
        <v>30.49209213</v>
      </c>
      <c r="G1305" s="3">
        <v>30.861787799999998</v>
      </c>
      <c r="H1305" s="3">
        <v>30.830698009999999</v>
      </c>
      <c r="I1305" s="3">
        <v>30.734165189999999</v>
      </c>
      <c r="J1305" s="3">
        <v>30.881175989999999</v>
      </c>
      <c r="K1305" s="3">
        <v>0.234902313</v>
      </c>
      <c r="L1305" s="3">
        <v>7.4471950999999995E-2</v>
      </c>
    </row>
    <row r="1306" spans="1:12" x14ac:dyDescent="0.25">
      <c r="A1306" s="3" t="s">
        <v>2563</v>
      </c>
      <c r="B1306" s="3" t="s">
        <v>2562</v>
      </c>
      <c r="C1306" s="3">
        <v>30.568826680000001</v>
      </c>
      <c r="D1306" s="3">
        <v>30.182813639999999</v>
      </c>
      <c r="E1306" s="3">
        <v>30.170808789999999</v>
      </c>
      <c r="F1306" s="3">
        <v>30.30584717</v>
      </c>
      <c r="G1306" s="3">
        <v>30.551513669999999</v>
      </c>
      <c r="H1306" s="3">
        <v>30.153276439999999</v>
      </c>
      <c r="I1306" s="3">
        <v>30.65283775</v>
      </c>
      <c r="J1306" s="3">
        <v>30.16734314</v>
      </c>
      <c r="K1306" s="3">
        <v>0.18234023599999999</v>
      </c>
      <c r="L1306" s="3">
        <v>7.4168682E-2</v>
      </c>
    </row>
    <row r="1307" spans="1:12" x14ac:dyDescent="0.25">
      <c r="A1307" s="3" t="s">
        <v>2565</v>
      </c>
      <c r="B1307" s="3" t="s">
        <v>2564</v>
      </c>
      <c r="C1307" s="3">
        <v>27.060852050000001</v>
      </c>
      <c r="D1307" s="3">
        <v>28.093204499999999</v>
      </c>
      <c r="E1307" s="3">
        <v>27.571451190000001</v>
      </c>
      <c r="F1307" s="3">
        <v>27.391736980000001</v>
      </c>
      <c r="G1307" s="3">
        <v>27.233064649999999</v>
      </c>
      <c r="H1307" s="3">
        <v>27.488075259999999</v>
      </c>
      <c r="I1307" s="3">
        <v>27.855548859999999</v>
      </c>
      <c r="J1307" s="3">
        <v>27.837076190000001</v>
      </c>
      <c r="K1307" s="3">
        <v>0.103963771</v>
      </c>
      <c r="L1307" s="3">
        <v>7.4130057999999999E-2</v>
      </c>
    </row>
    <row r="1308" spans="1:12" x14ac:dyDescent="0.25">
      <c r="A1308" s="3" t="s">
        <v>2567</v>
      </c>
      <c r="B1308" s="3" t="s">
        <v>2566</v>
      </c>
      <c r="C1308" s="3">
        <v>25.3858757</v>
      </c>
      <c r="D1308" s="3">
        <v>25.60681915</v>
      </c>
      <c r="E1308" s="3">
        <v>25.558444980000001</v>
      </c>
      <c r="F1308" s="3">
        <v>26.014291759999999</v>
      </c>
      <c r="G1308" s="3">
        <v>25.81404114</v>
      </c>
      <c r="H1308" s="3">
        <v>25.905639650000001</v>
      </c>
      <c r="I1308" s="3">
        <v>25.21637917</v>
      </c>
      <c r="J1308" s="3">
        <v>25.924110410000001</v>
      </c>
      <c r="K1308" s="3">
        <v>0.12921111099999999</v>
      </c>
      <c r="L1308" s="3">
        <v>7.3684691999999996E-2</v>
      </c>
    </row>
    <row r="1309" spans="1:12" x14ac:dyDescent="0.25">
      <c r="A1309" s="3" t="s">
        <v>2569</v>
      </c>
      <c r="B1309" s="3" t="s">
        <v>2568</v>
      </c>
      <c r="C1309" s="3">
        <v>24.113937379999999</v>
      </c>
      <c r="D1309" s="3">
        <v>22.371086120000001</v>
      </c>
      <c r="E1309" s="3">
        <v>24.692810059999999</v>
      </c>
      <c r="F1309" s="3">
        <v>23.648448940000002</v>
      </c>
      <c r="G1309" s="3">
        <v>23.051362990000001</v>
      </c>
      <c r="H1309" s="3">
        <v>24.192745209999998</v>
      </c>
      <c r="I1309" s="3">
        <v>23.995071410000001</v>
      </c>
      <c r="J1309" s="3">
        <v>23.874839779999999</v>
      </c>
      <c r="K1309" s="3">
        <v>4.5313928000000003E-2</v>
      </c>
      <c r="L1309" s="3">
        <v>7.1934223000000005E-2</v>
      </c>
    </row>
    <row r="1310" spans="1:12" x14ac:dyDescent="0.25">
      <c r="A1310" s="3" t="s">
        <v>2571</v>
      </c>
      <c r="B1310" s="3" t="s">
        <v>2570</v>
      </c>
      <c r="C1310" s="3">
        <v>27.202751159999998</v>
      </c>
      <c r="D1310" s="3">
        <v>26.19174576</v>
      </c>
      <c r="E1310" s="3">
        <v>26.739181519999999</v>
      </c>
      <c r="F1310" s="3">
        <v>25.98576546</v>
      </c>
      <c r="G1310" s="3">
        <v>26.564258580000001</v>
      </c>
      <c r="H1310" s="3">
        <v>26.32060242</v>
      </c>
      <c r="I1310" s="3">
        <v>26.768123630000002</v>
      </c>
      <c r="J1310" s="3">
        <v>26.752258300000001</v>
      </c>
      <c r="K1310" s="3">
        <v>8.8243831999999994E-2</v>
      </c>
      <c r="L1310" s="3">
        <v>7.1449757000000003E-2</v>
      </c>
    </row>
    <row r="1311" spans="1:12" x14ac:dyDescent="0.25">
      <c r="A1311" s="3" t="s">
        <v>2573</v>
      </c>
      <c r="B1311" s="3" t="s">
        <v>2572</v>
      </c>
      <c r="C1311" s="3">
        <v>23.481971739999999</v>
      </c>
      <c r="D1311" s="3">
        <v>26.45142555</v>
      </c>
      <c r="E1311" s="3">
        <v>24.312557219999999</v>
      </c>
      <c r="F1311" s="3">
        <v>25.682443620000001</v>
      </c>
      <c r="G1311" s="3">
        <v>26.967191700000001</v>
      </c>
      <c r="H1311" s="3">
        <v>23.586338040000001</v>
      </c>
      <c r="I1311" s="3">
        <v>24.354833599999999</v>
      </c>
      <c r="J1311" s="3">
        <v>25.305425639999999</v>
      </c>
      <c r="K1311" s="3">
        <v>2.4669243E-2</v>
      </c>
      <c r="L1311" s="3">
        <v>7.1347712999999993E-2</v>
      </c>
    </row>
    <row r="1312" spans="1:12" x14ac:dyDescent="0.25">
      <c r="A1312" s="3" t="s">
        <v>2575</v>
      </c>
      <c r="B1312" s="3" t="s">
        <v>2574</v>
      </c>
      <c r="C1312" s="3">
        <v>29.171977999999999</v>
      </c>
      <c r="D1312" s="3">
        <v>28.45108604</v>
      </c>
      <c r="E1312" s="3">
        <v>28.676570890000001</v>
      </c>
      <c r="F1312" s="3">
        <v>28.47850227</v>
      </c>
      <c r="G1312" s="3">
        <v>28.87055969</v>
      </c>
      <c r="H1312" s="3">
        <v>29.279277799999999</v>
      </c>
      <c r="I1312" s="3">
        <v>28.49651909</v>
      </c>
      <c r="J1312" s="3">
        <v>28.414335250000001</v>
      </c>
      <c r="K1312" s="3">
        <v>0.100076211</v>
      </c>
      <c r="L1312" s="3">
        <v>7.0638656999999994E-2</v>
      </c>
    </row>
    <row r="1313" spans="1:12" x14ac:dyDescent="0.25">
      <c r="A1313" s="3" t="s">
        <v>2577</v>
      </c>
      <c r="B1313" s="3" t="s">
        <v>2576</v>
      </c>
      <c r="C1313" s="3">
        <v>29.29434586</v>
      </c>
      <c r="D1313" s="3">
        <v>29.208158489999999</v>
      </c>
      <c r="E1313" s="3">
        <v>28.726535800000001</v>
      </c>
      <c r="F1313" s="3">
        <v>29.641996379999998</v>
      </c>
      <c r="G1313" s="3">
        <v>28.81271362</v>
      </c>
      <c r="H1313" s="3">
        <v>29.106369019999999</v>
      </c>
      <c r="I1313" s="3">
        <v>29.32521629</v>
      </c>
      <c r="J1313" s="3">
        <v>29.90927696</v>
      </c>
      <c r="K1313" s="3">
        <v>8.5571071999999998E-2</v>
      </c>
      <c r="L1313" s="3">
        <v>7.0634842000000003E-2</v>
      </c>
    </row>
    <row r="1314" spans="1:12" x14ac:dyDescent="0.25">
      <c r="A1314" s="3" t="s">
        <v>2579</v>
      </c>
      <c r="B1314" s="3" t="s">
        <v>2578</v>
      </c>
      <c r="C1314" s="3">
        <v>28.41001511</v>
      </c>
      <c r="D1314" s="3">
        <v>28.700811389999998</v>
      </c>
      <c r="E1314" s="3">
        <v>28.397256850000002</v>
      </c>
      <c r="F1314" s="3">
        <v>28.64897156</v>
      </c>
      <c r="G1314" s="3">
        <v>28.622545240000001</v>
      </c>
      <c r="H1314" s="3">
        <v>28.615686419999999</v>
      </c>
      <c r="I1314" s="3">
        <v>28.590530399999999</v>
      </c>
      <c r="J1314" s="3">
        <v>28.607631680000001</v>
      </c>
      <c r="K1314" s="3">
        <v>0.384337704</v>
      </c>
      <c r="L1314" s="3">
        <v>6.9834708999999995E-2</v>
      </c>
    </row>
    <row r="1315" spans="1:12" x14ac:dyDescent="0.25">
      <c r="A1315" s="3" t="s">
        <v>2581</v>
      </c>
      <c r="B1315" s="3" t="s">
        <v>2580</v>
      </c>
      <c r="C1315" s="3">
        <v>22.83763313</v>
      </c>
      <c r="D1315" s="3">
        <v>25.16810036</v>
      </c>
      <c r="E1315" s="3">
        <v>27.42814255</v>
      </c>
      <c r="F1315" s="3">
        <v>23.31443024</v>
      </c>
      <c r="G1315" s="3">
        <v>25.214193340000001</v>
      </c>
      <c r="H1315" s="3">
        <v>24.38389969</v>
      </c>
      <c r="I1315" s="3">
        <v>24.351444239999999</v>
      </c>
      <c r="J1315" s="3">
        <v>25.076797490000001</v>
      </c>
      <c r="K1315" s="3">
        <v>2.2193510999999999E-2</v>
      </c>
      <c r="L1315" s="3">
        <v>6.9507122000000005E-2</v>
      </c>
    </row>
    <row r="1316" spans="1:12" x14ac:dyDescent="0.25">
      <c r="A1316" s="3" t="s">
        <v>2583</v>
      </c>
      <c r="B1316" s="3" t="s">
        <v>2582</v>
      </c>
      <c r="C1316" s="3">
        <v>28.975717540000002</v>
      </c>
      <c r="D1316" s="3">
        <v>28.64849091</v>
      </c>
      <c r="E1316" s="3">
        <v>28.5357132</v>
      </c>
      <c r="F1316" s="3">
        <v>28.614421839999999</v>
      </c>
      <c r="G1316" s="3">
        <v>28.6135807</v>
      </c>
      <c r="H1316" s="3">
        <v>28.580501559999998</v>
      </c>
      <c r="I1316" s="3">
        <v>28.705202100000001</v>
      </c>
      <c r="J1316" s="3">
        <v>29.151729580000001</v>
      </c>
      <c r="K1316" s="3">
        <v>0.16243231</v>
      </c>
      <c r="L1316" s="3">
        <v>6.9167614000000002E-2</v>
      </c>
    </row>
    <row r="1317" spans="1:12" x14ac:dyDescent="0.25">
      <c r="A1317" s="3" t="s">
        <v>2585</v>
      </c>
      <c r="B1317" s="3" t="s">
        <v>2584</v>
      </c>
      <c r="C1317" s="3">
        <v>28.528764720000002</v>
      </c>
      <c r="D1317" s="3">
        <v>29.83407974</v>
      </c>
      <c r="E1317" s="3">
        <v>29.51314545</v>
      </c>
      <c r="F1317" s="3">
        <v>29.160987850000001</v>
      </c>
      <c r="G1317" s="3">
        <v>28.96694565</v>
      </c>
      <c r="H1317" s="3">
        <v>29.26129723</v>
      </c>
      <c r="I1317" s="3">
        <v>29.449710849999999</v>
      </c>
      <c r="J1317" s="3">
        <v>29.633308410000001</v>
      </c>
      <c r="K1317" s="3">
        <v>7.8717721000000004E-2</v>
      </c>
      <c r="L1317" s="3">
        <v>6.8571091000000001E-2</v>
      </c>
    </row>
    <row r="1318" spans="1:12" x14ac:dyDescent="0.25">
      <c r="A1318" s="3" t="s">
        <v>2587</v>
      </c>
      <c r="B1318" s="3" t="s">
        <v>2586</v>
      </c>
      <c r="C1318" s="3">
        <v>34.417964939999997</v>
      </c>
      <c r="D1318" s="3">
        <v>34.33137894</v>
      </c>
      <c r="E1318" s="3">
        <v>34.397708889999997</v>
      </c>
      <c r="F1318" s="3">
        <v>34.407680509999999</v>
      </c>
      <c r="G1318" s="3">
        <v>34.347969059999997</v>
      </c>
      <c r="H1318" s="3">
        <v>34.651386260000002</v>
      </c>
      <c r="I1318" s="3">
        <v>34.174594880000001</v>
      </c>
      <c r="J1318" s="3">
        <v>34.649620059999997</v>
      </c>
      <c r="K1318" s="3">
        <v>0.226261243</v>
      </c>
      <c r="L1318" s="3">
        <v>6.7209244000000001E-2</v>
      </c>
    </row>
    <row r="1319" spans="1:12" x14ac:dyDescent="0.25">
      <c r="A1319" s="3" t="s">
        <v>2589</v>
      </c>
      <c r="B1319" s="3" t="s">
        <v>2588</v>
      </c>
      <c r="C1319" s="3">
        <v>32.809505459999997</v>
      </c>
      <c r="D1319" s="3">
        <v>32.506328580000002</v>
      </c>
      <c r="E1319" s="3">
        <v>32.766769410000002</v>
      </c>
      <c r="F1319" s="3">
        <v>32.453292849999997</v>
      </c>
      <c r="G1319" s="3">
        <v>33.012435910000001</v>
      </c>
      <c r="H1319" s="3">
        <v>32.65202713</v>
      </c>
      <c r="I1319" s="3">
        <v>32.706539149999998</v>
      </c>
      <c r="J1319" s="3">
        <v>32.429992679999998</v>
      </c>
      <c r="K1319" s="3">
        <v>0.171191971</v>
      </c>
      <c r="L1319" s="3">
        <v>6.6274642999999994E-2</v>
      </c>
    </row>
    <row r="1320" spans="1:12" x14ac:dyDescent="0.25">
      <c r="A1320" s="3" t="s">
        <v>2591</v>
      </c>
      <c r="B1320" s="3" t="s">
        <v>2590</v>
      </c>
      <c r="C1320" s="3">
        <v>24.665031429999999</v>
      </c>
      <c r="D1320" s="3">
        <v>24.43917274</v>
      </c>
      <c r="E1320" s="3">
        <v>25.65496254</v>
      </c>
      <c r="F1320" s="3">
        <v>25.02263451</v>
      </c>
      <c r="G1320" s="3">
        <v>25.523637770000001</v>
      </c>
      <c r="H1320" s="3">
        <v>23.247205730000001</v>
      </c>
      <c r="I1320" s="3">
        <v>25.252883910000001</v>
      </c>
      <c r="J1320" s="3">
        <v>26.013738629999999</v>
      </c>
      <c r="K1320" s="3">
        <v>3.3206593999999999E-2</v>
      </c>
      <c r="L1320" s="3">
        <v>6.3916206000000003E-2</v>
      </c>
    </row>
    <row r="1321" spans="1:12" x14ac:dyDescent="0.25">
      <c r="A1321" s="3" t="s">
        <v>2593</v>
      </c>
      <c r="B1321" s="3" t="s">
        <v>2592</v>
      </c>
      <c r="C1321" s="3">
        <v>27.149381640000001</v>
      </c>
      <c r="D1321" s="3">
        <v>28.482160570000001</v>
      </c>
      <c r="E1321" s="3">
        <v>27.79054451</v>
      </c>
      <c r="F1321" s="3">
        <v>27.619468690000001</v>
      </c>
      <c r="G1321" s="3">
        <v>27.784753800000001</v>
      </c>
      <c r="H1321" s="3">
        <v>27.858100889999999</v>
      </c>
      <c r="I1321" s="3">
        <v>28.173503879999998</v>
      </c>
      <c r="J1321" s="3">
        <v>27.47668839</v>
      </c>
      <c r="K1321" s="3">
        <v>7.2392822999999995E-2</v>
      </c>
      <c r="L1321" s="3">
        <v>6.2872887000000002E-2</v>
      </c>
    </row>
    <row r="1322" spans="1:12" x14ac:dyDescent="0.25">
      <c r="A1322" s="3" t="s">
        <v>2595</v>
      </c>
      <c r="B1322" s="3" t="s">
        <v>2594</v>
      </c>
      <c r="C1322" s="3">
        <v>26.931680679999999</v>
      </c>
      <c r="D1322" s="3">
        <v>26.914791109999999</v>
      </c>
      <c r="E1322" s="3">
        <v>25.991161349999999</v>
      </c>
      <c r="F1322" s="3">
        <v>26.437618260000001</v>
      </c>
      <c r="G1322" s="3">
        <v>27.05930519</v>
      </c>
      <c r="H1322" s="3">
        <v>26.234983440000001</v>
      </c>
      <c r="I1322" s="3">
        <v>26.171310420000001</v>
      </c>
      <c r="J1322" s="3">
        <v>27.036428449999999</v>
      </c>
      <c r="K1322" s="3">
        <v>6.0581388999999999E-2</v>
      </c>
      <c r="L1322" s="3">
        <v>5.6694030999999999E-2</v>
      </c>
    </row>
    <row r="1323" spans="1:12" x14ac:dyDescent="0.25">
      <c r="A1323" s="3" t="s">
        <v>2597</v>
      </c>
      <c r="B1323" s="3" t="s">
        <v>2596</v>
      </c>
      <c r="C1323" s="3">
        <v>26.32060242</v>
      </c>
      <c r="D1323" s="3">
        <v>25.905019759999998</v>
      </c>
      <c r="E1323" s="3">
        <v>27.019773480000001</v>
      </c>
      <c r="F1323" s="3">
        <v>25.737558360000001</v>
      </c>
      <c r="G1323" s="3">
        <v>26.78531456</v>
      </c>
      <c r="H1323" s="3">
        <v>25.959518429999999</v>
      </c>
      <c r="I1323" s="3">
        <v>25.832603450000001</v>
      </c>
      <c r="J1323" s="3">
        <v>26.630620960000002</v>
      </c>
      <c r="K1323" s="3">
        <v>5.3236576000000001E-2</v>
      </c>
      <c r="L1323" s="3">
        <v>5.6275844999999998E-2</v>
      </c>
    </row>
    <row r="1324" spans="1:12" x14ac:dyDescent="0.25">
      <c r="A1324" s="3" t="s">
        <v>2599</v>
      </c>
      <c r="B1324" s="3" t="s">
        <v>2598</v>
      </c>
      <c r="C1324" s="3">
        <v>24.447013850000001</v>
      </c>
      <c r="D1324" s="3">
        <v>25.1014576</v>
      </c>
      <c r="E1324" s="3">
        <v>23.21074295</v>
      </c>
      <c r="F1324" s="3">
        <v>22.699901579999999</v>
      </c>
      <c r="G1324" s="3">
        <v>22.688472749999999</v>
      </c>
      <c r="H1324" s="3">
        <v>24.698429109999999</v>
      </c>
      <c r="I1324" s="3">
        <v>23.472463609999998</v>
      </c>
      <c r="J1324" s="3">
        <v>24.819921489999999</v>
      </c>
      <c r="K1324" s="3">
        <v>2.5014639000000002E-2</v>
      </c>
      <c r="L1324" s="3">
        <v>5.5042743999999998E-2</v>
      </c>
    </row>
    <row r="1325" spans="1:12" x14ac:dyDescent="0.25">
      <c r="A1325" s="3" t="s">
        <v>2601</v>
      </c>
      <c r="B1325" s="3" t="s">
        <v>2600</v>
      </c>
      <c r="C1325" s="3">
        <v>28.26794052</v>
      </c>
      <c r="D1325" s="3">
        <v>27.977764130000001</v>
      </c>
      <c r="E1325" s="3">
        <v>28.19755936</v>
      </c>
      <c r="F1325" s="3">
        <v>27.905523299999999</v>
      </c>
      <c r="G1325" s="3">
        <v>28.104646679999998</v>
      </c>
      <c r="H1325" s="3">
        <v>28.095922470000001</v>
      </c>
      <c r="I1325" s="3">
        <v>28.042808529999999</v>
      </c>
      <c r="J1325" s="3">
        <v>28.32491684</v>
      </c>
      <c r="K1325" s="3">
        <v>0.20380342700000001</v>
      </c>
      <c r="L1325" s="3">
        <v>5.4876804000000001E-2</v>
      </c>
    </row>
    <row r="1326" spans="1:12" x14ac:dyDescent="0.25">
      <c r="A1326" s="3" t="s">
        <v>2603</v>
      </c>
      <c r="B1326" s="3" t="s">
        <v>2602</v>
      </c>
      <c r="C1326" s="3">
        <v>31.75330353</v>
      </c>
      <c r="D1326" s="3">
        <v>31.58759117</v>
      </c>
      <c r="E1326" s="3">
        <v>31.628492359999999</v>
      </c>
      <c r="F1326" s="3">
        <v>31.57767677</v>
      </c>
      <c r="G1326" s="3">
        <v>31.92539215</v>
      </c>
      <c r="H1326" s="3">
        <v>31.654588700000001</v>
      </c>
      <c r="I1326" s="3">
        <v>31.63922882</v>
      </c>
      <c r="J1326" s="3">
        <v>31.546600340000001</v>
      </c>
      <c r="K1326" s="3">
        <v>0.24425371800000001</v>
      </c>
      <c r="L1326" s="3">
        <v>5.4686546000000003E-2</v>
      </c>
    </row>
    <row r="1327" spans="1:12" x14ac:dyDescent="0.25">
      <c r="A1327" s="3" t="s">
        <v>2605</v>
      </c>
      <c r="B1327" s="3" t="s">
        <v>2604</v>
      </c>
      <c r="C1327" s="3">
        <v>31.382316589999999</v>
      </c>
      <c r="D1327" s="3">
        <v>31.265283579999998</v>
      </c>
      <c r="E1327" s="3">
        <v>31.43141365</v>
      </c>
      <c r="F1327" s="3">
        <v>30.912065510000001</v>
      </c>
      <c r="G1327" s="3">
        <v>31.43086624</v>
      </c>
      <c r="H1327" s="3">
        <v>31.171882629999999</v>
      </c>
      <c r="I1327" s="3">
        <v>31.24064636</v>
      </c>
      <c r="J1327" s="3">
        <v>31.363588329999999</v>
      </c>
      <c r="K1327" s="3">
        <v>0.15824746100000001</v>
      </c>
      <c r="L1327" s="3">
        <v>5.3976059E-2</v>
      </c>
    </row>
    <row r="1328" spans="1:12" x14ac:dyDescent="0.25">
      <c r="A1328" s="3" t="s">
        <v>2607</v>
      </c>
      <c r="B1328" s="3" t="s">
        <v>2606</v>
      </c>
      <c r="C1328" s="3">
        <v>33.247425079999999</v>
      </c>
      <c r="D1328" s="3">
        <v>33.414627080000002</v>
      </c>
      <c r="E1328" s="3">
        <v>33.56751251</v>
      </c>
      <c r="F1328" s="3">
        <v>33.686141970000001</v>
      </c>
      <c r="G1328" s="3">
        <v>33.700992579999998</v>
      </c>
      <c r="H1328" s="3">
        <v>33.528572080000004</v>
      </c>
      <c r="I1328" s="3">
        <v>33.453903199999999</v>
      </c>
      <c r="J1328" s="3">
        <v>33.444927219999997</v>
      </c>
      <c r="K1328" s="3">
        <v>0.185751518</v>
      </c>
      <c r="L1328" s="3">
        <v>5.3172112000000001E-2</v>
      </c>
    </row>
    <row r="1329" spans="1:12" x14ac:dyDescent="0.25">
      <c r="A1329" s="3" t="s">
        <v>2609</v>
      </c>
      <c r="B1329" s="3" t="s">
        <v>2608</v>
      </c>
      <c r="C1329" s="3">
        <v>30.541116710000001</v>
      </c>
      <c r="D1329" s="3">
        <v>30.62931824</v>
      </c>
      <c r="E1329" s="3">
        <v>30.43787575</v>
      </c>
      <c r="F1329" s="3">
        <v>30.80770111</v>
      </c>
      <c r="G1329" s="3">
        <v>30.4997139</v>
      </c>
      <c r="H1329" s="3">
        <v>30.830472950000001</v>
      </c>
      <c r="I1329" s="3">
        <v>30.27397728</v>
      </c>
      <c r="J1329" s="3">
        <v>31.018632889999999</v>
      </c>
      <c r="K1329" s="3">
        <v>0.103413224</v>
      </c>
      <c r="L1329" s="3">
        <v>5.1696301E-2</v>
      </c>
    </row>
    <row r="1330" spans="1:12" x14ac:dyDescent="0.25">
      <c r="A1330" s="3" t="s">
        <v>2611</v>
      </c>
      <c r="B1330" s="3" t="s">
        <v>2610</v>
      </c>
      <c r="C1330" s="3">
        <v>23.201013570000001</v>
      </c>
      <c r="D1330" s="3">
        <v>23.67341614</v>
      </c>
      <c r="E1330" s="3">
        <v>20.933515549999999</v>
      </c>
      <c r="F1330" s="3">
        <v>24.58046341</v>
      </c>
      <c r="G1330" s="3">
        <v>24.407173159999999</v>
      </c>
      <c r="H1330" s="3">
        <v>22.425754550000001</v>
      </c>
      <c r="I1330" s="3">
        <v>23.745298389999999</v>
      </c>
      <c r="J1330" s="3">
        <v>22.013624190000002</v>
      </c>
      <c r="K1330" s="3">
        <v>1.8039533E-2</v>
      </c>
      <c r="L1330" s="3">
        <v>5.0860404999999997E-2</v>
      </c>
    </row>
    <row r="1331" spans="1:12" x14ac:dyDescent="0.25">
      <c r="A1331" s="3" t="s">
        <v>2613</v>
      </c>
      <c r="B1331" s="3" t="s">
        <v>2612</v>
      </c>
      <c r="C1331" s="3">
        <v>29.773746490000001</v>
      </c>
      <c r="D1331" s="3">
        <v>29.916982650000001</v>
      </c>
      <c r="E1331" s="3">
        <v>30.364528660000001</v>
      </c>
      <c r="F1331" s="3">
        <v>29.428321839999999</v>
      </c>
      <c r="G1331" s="3">
        <v>29.880943299999998</v>
      </c>
      <c r="H1331" s="3">
        <v>29.856544490000001</v>
      </c>
      <c r="I1331" s="3">
        <v>29.759531020000001</v>
      </c>
      <c r="J1331" s="3">
        <v>30.186597819999999</v>
      </c>
      <c r="K1331" s="3">
        <v>8.4277120999999997E-2</v>
      </c>
      <c r="L1331" s="3">
        <v>5.0009250999999998E-2</v>
      </c>
    </row>
    <row r="1332" spans="1:12" x14ac:dyDescent="0.25">
      <c r="A1332" s="3" t="s">
        <v>2615</v>
      </c>
      <c r="B1332" s="3" t="s">
        <v>2614</v>
      </c>
      <c r="C1332" s="3">
        <v>30.939157489999999</v>
      </c>
      <c r="D1332" s="3">
        <v>30.73626518</v>
      </c>
      <c r="E1332" s="3">
        <v>31.274976729999999</v>
      </c>
      <c r="F1332" s="3">
        <v>30.53333855</v>
      </c>
      <c r="G1332" s="3">
        <v>30.98881531</v>
      </c>
      <c r="H1332" s="3">
        <v>31.035249709999999</v>
      </c>
      <c r="I1332" s="3">
        <v>30.886054990000002</v>
      </c>
      <c r="J1332" s="3">
        <v>30.769668580000001</v>
      </c>
      <c r="K1332" s="3">
        <v>0.107197601</v>
      </c>
      <c r="L1332" s="3">
        <v>4.9012660999999999E-2</v>
      </c>
    </row>
    <row r="1333" spans="1:12" x14ac:dyDescent="0.25">
      <c r="A1333" s="3" t="s">
        <v>2617</v>
      </c>
      <c r="B1333" s="3" t="s">
        <v>2616</v>
      </c>
      <c r="C1333" s="3">
        <v>29.55977631</v>
      </c>
      <c r="D1333" s="3">
        <v>29.048666000000001</v>
      </c>
      <c r="E1333" s="3">
        <v>28.604877470000002</v>
      </c>
      <c r="F1333" s="3">
        <v>29.056646350000001</v>
      </c>
      <c r="G1333" s="3">
        <v>29.36611366</v>
      </c>
      <c r="H1333" s="3">
        <v>29.023427959999999</v>
      </c>
      <c r="I1333" s="3">
        <v>29.141435619999999</v>
      </c>
      <c r="J1333" s="3">
        <v>28.932159420000001</v>
      </c>
      <c r="K1333" s="3">
        <v>8.0462590000000001E-2</v>
      </c>
      <c r="L1333" s="3">
        <v>4.8292636999999999E-2</v>
      </c>
    </row>
    <row r="1334" spans="1:12" x14ac:dyDescent="0.25">
      <c r="A1334" s="3" t="s">
        <v>2619</v>
      </c>
      <c r="B1334" s="3" t="s">
        <v>2618</v>
      </c>
      <c r="C1334" s="3">
        <v>28.361017230000002</v>
      </c>
      <c r="D1334" s="3">
        <v>28.69760132</v>
      </c>
      <c r="E1334" s="3">
        <v>29.251985550000001</v>
      </c>
      <c r="F1334" s="3">
        <v>28.267404559999999</v>
      </c>
      <c r="G1334" s="3">
        <v>28.397378920000001</v>
      </c>
      <c r="H1334" s="3">
        <v>28.61940002</v>
      </c>
      <c r="I1334" s="3">
        <v>28.52013397</v>
      </c>
      <c r="J1334" s="3">
        <v>29.233909610000001</v>
      </c>
      <c r="K1334" s="3">
        <v>5.8749384000000002E-2</v>
      </c>
      <c r="L1334" s="3">
        <v>4.8203467999999999E-2</v>
      </c>
    </row>
    <row r="1335" spans="1:12" x14ac:dyDescent="0.25">
      <c r="A1335" s="3" t="s">
        <v>2621</v>
      </c>
      <c r="B1335" s="3" t="s">
        <v>2620</v>
      </c>
      <c r="C1335" s="3">
        <v>27.91900253</v>
      </c>
      <c r="D1335" s="3">
        <v>27.90173149</v>
      </c>
      <c r="E1335" s="3">
        <v>27.509450910000002</v>
      </c>
      <c r="F1335" s="3">
        <v>27.92660141</v>
      </c>
      <c r="G1335" s="3">
        <v>26.978364939999999</v>
      </c>
      <c r="H1335" s="3">
        <v>27.89041138</v>
      </c>
      <c r="I1335" s="3">
        <v>27.599531169999999</v>
      </c>
      <c r="J1335" s="3">
        <v>28.979265210000001</v>
      </c>
      <c r="K1335" s="3">
        <v>3.8401462999999997E-2</v>
      </c>
      <c r="L1335" s="3">
        <v>4.7696589999999997E-2</v>
      </c>
    </row>
    <row r="1336" spans="1:12" x14ac:dyDescent="0.25">
      <c r="A1336" s="3" t="s">
        <v>2623</v>
      </c>
      <c r="B1336" s="3" t="s">
        <v>2622</v>
      </c>
      <c r="C1336" s="3">
        <v>23.629453659999999</v>
      </c>
      <c r="D1336" s="3">
        <v>26.8872757</v>
      </c>
      <c r="E1336" s="3">
        <v>27.554718019999999</v>
      </c>
      <c r="F1336" s="3">
        <v>26.05026054</v>
      </c>
      <c r="G1336" s="3">
        <v>25.96706009</v>
      </c>
      <c r="H1336" s="3">
        <v>25.792358400000001</v>
      </c>
      <c r="I1336" s="3">
        <v>25.95929718</v>
      </c>
      <c r="J1336" s="3">
        <v>26.592206950000001</v>
      </c>
      <c r="K1336" s="3">
        <v>1.8336063999999999E-2</v>
      </c>
      <c r="L1336" s="3">
        <v>4.7303677000000002E-2</v>
      </c>
    </row>
    <row r="1337" spans="1:12" x14ac:dyDescent="0.25">
      <c r="A1337" s="3" t="s">
        <v>2625</v>
      </c>
      <c r="B1337" s="3" t="s">
        <v>2624</v>
      </c>
      <c r="C1337" s="3">
        <v>30.672615050000001</v>
      </c>
      <c r="D1337" s="3">
        <v>31.102245329999999</v>
      </c>
      <c r="E1337" s="3">
        <v>31.077692030000001</v>
      </c>
      <c r="F1337" s="3">
        <v>31.12330627</v>
      </c>
      <c r="G1337" s="3">
        <v>30.76840782</v>
      </c>
      <c r="H1337" s="3">
        <v>30.95282555</v>
      </c>
      <c r="I1337" s="3">
        <v>31.038721079999998</v>
      </c>
      <c r="J1337" s="3">
        <v>31.40481758</v>
      </c>
      <c r="K1337" s="3">
        <v>0.101096254</v>
      </c>
      <c r="L1337" s="3">
        <v>4.7228336000000003E-2</v>
      </c>
    </row>
    <row r="1338" spans="1:12" x14ac:dyDescent="0.25">
      <c r="A1338" s="3" t="s">
        <v>2627</v>
      </c>
      <c r="B1338" s="3" t="s">
        <v>2626</v>
      </c>
      <c r="C1338" s="3">
        <v>27.986797330000002</v>
      </c>
      <c r="D1338" s="3">
        <v>27.079179759999999</v>
      </c>
      <c r="E1338" s="3">
        <v>27.73892403</v>
      </c>
      <c r="F1338" s="3">
        <v>27.28312683</v>
      </c>
      <c r="G1338" s="3">
        <v>27.610343929999999</v>
      </c>
      <c r="H1338" s="3">
        <v>27.487384800000001</v>
      </c>
      <c r="I1338" s="3">
        <v>27.746631619999999</v>
      </c>
      <c r="J1338" s="3">
        <v>27.427423480000002</v>
      </c>
      <c r="K1338" s="3">
        <v>7.5264701000000003E-2</v>
      </c>
      <c r="L1338" s="3">
        <v>4.5938969000000003E-2</v>
      </c>
    </row>
    <row r="1339" spans="1:12" x14ac:dyDescent="0.25">
      <c r="A1339" s="3" t="s">
        <v>2629</v>
      </c>
      <c r="B1339" s="3" t="s">
        <v>2628</v>
      </c>
      <c r="C1339" s="3">
        <v>24.513471599999999</v>
      </c>
      <c r="D1339" s="3">
        <v>24.266923899999998</v>
      </c>
      <c r="E1339" s="3">
        <v>25.201761250000001</v>
      </c>
      <c r="F1339" s="3">
        <v>24.449411390000002</v>
      </c>
      <c r="G1339" s="3">
        <v>24.598609920000001</v>
      </c>
      <c r="H1339" s="3">
        <v>24.518033979999998</v>
      </c>
      <c r="I1339" s="3">
        <v>23.67831039</v>
      </c>
      <c r="J1339" s="3">
        <v>25.818363189999999</v>
      </c>
      <c r="K1339" s="3">
        <v>3.2204272999999999E-2</v>
      </c>
      <c r="L1339" s="3">
        <v>4.5437336000000002E-2</v>
      </c>
    </row>
    <row r="1340" spans="1:12" x14ac:dyDescent="0.25">
      <c r="A1340" s="3" t="s">
        <v>2631</v>
      </c>
      <c r="B1340" s="3" t="s">
        <v>2630</v>
      </c>
      <c r="C1340" s="3">
        <v>24.905317310000001</v>
      </c>
      <c r="D1340" s="3">
        <v>25.40762711</v>
      </c>
      <c r="E1340" s="3">
        <v>24.35198402</v>
      </c>
      <c r="F1340" s="3">
        <v>24.912004469999999</v>
      </c>
      <c r="G1340" s="3">
        <v>24.858800890000001</v>
      </c>
      <c r="H1340" s="3">
        <v>24.530529019999999</v>
      </c>
      <c r="I1340" s="3">
        <v>25.023818970000001</v>
      </c>
      <c r="J1340" s="3">
        <v>25.34017944</v>
      </c>
      <c r="K1340" s="3">
        <v>5.6841159000000002E-2</v>
      </c>
      <c r="L1340" s="3">
        <v>4.4098854E-2</v>
      </c>
    </row>
    <row r="1341" spans="1:12" x14ac:dyDescent="0.25">
      <c r="A1341" s="3" t="s">
        <v>2633</v>
      </c>
      <c r="B1341" s="3" t="s">
        <v>2632</v>
      </c>
      <c r="C1341" s="3">
        <v>27.92546844</v>
      </c>
      <c r="D1341" s="3">
        <v>26.626728060000001</v>
      </c>
      <c r="E1341" s="3">
        <v>27.720384599999999</v>
      </c>
      <c r="F1341" s="3">
        <v>27.635334010000001</v>
      </c>
      <c r="G1341" s="3">
        <v>26.924676900000001</v>
      </c>
      <c r="H1341" s="3">
        <v>27.999593730000001</v>
      </c>
      <c r="I1341" s="3">
        <v>27.141412729999999</v>
      </c>
      <c r="J1341" s="3">
        <v>28.013185499999999</v>
      </c>
      <c r="K1341" s="3">
        <v>3.6390668000000001E-2</v>
      </c>
      <c r="L1341" s="3">
        <v>4.2738437999999997E-2</v>
      </c>
    </row>
    <row r="1342" spans="1:12" x14ac:dyDescent="0.25">
      <c r="A1342" s="3" t="s">
        <v>2635</v>
      </c>
      <c r="B1342" s="3" t="s">
        <v>2634</v>
      </c>
      <c r="C1342" s="3">
        <v>26.447141649999999</v>
      </c>
      <c r="D1342" s="3">
        <v>25.81440735</v>
      </c>
      <c r="E1342" s="3">
        <v>24.673704149999999</v>
      </c>
      <c r="F1342" s="3">
        <v>25.61343956</v>
      </c>
      <c r="G1342" s="3">
        <v>25.512016299999999</v>
      </c>
      <c r="H1342" s="3">
        <v>25.37172318</v>
      </c>
      <c r="I1342" s="3">
        <v>26.024959559999999</v>
      </c>
      <c r="J1342" s="3">
        <v>25.81093216</v>
      </c>
      <c r="K1342" s="3">
        <v>3.7418795999999997E-2</v>
      </c>
      <c r="L1342" s="3">
        <v>4.2734622999999999E-2</v>
      </c>
    </row>
    <row r="1343" spans="1:12" x14ac:dyDescent="0.25">
      <c r="A1343" s="3" t="s">
        <v>2637</v>
      </c>
      <c r="B1343" s="3" t="s">
        <v>2636</v>
      </c>
      <c r="C1343" s="3">
        <v>24.24241829</v>
      </c>
      <c r="D1343" s="3">
        <v>24.70893478</v>
      </c>
      <c r="E1343" s="3">
        <v>23.038764950000001</v>
      </c>
      <c r="F1343" s="3">
        <v>24.31146622</v>
      </c>
      <c r="G1343" s="3">
        <v>24.566860200000001</v>
      </c>
      <c r="H1343" s="3">
        <v>23.492267609999999</v>
      </c>
      <c r="I1343" s="3">
        <v>24.064878459999999</v>
      </c>
      <c r="J1343" s="3">
        <v>24.348472600000001</v>
      </c>
      <c r="K1343" s="3">
        <v>3.4367560999999998E-2</v>
      </c>
      <c r="L1343" s="3">
        <v>4.2723655999999999E-2</v>
      </c>
    </row>
    <row r="1344" spans="1:12" x14ac:dyDescent="0.25">
      <c r="A1344" s="3" t="s">
        <v>2639</v>
      </c>
      <c r="B1344" s="3" t="s">
        <v>2638</v>
      </c>
      <c r="C1344" s="3">
        <v>24.222507480000001</v>
      </c>
      <c r="D1344" s="3">
        <v>26.02827263</v>
      </c>
      <c r="E1344" s="3">
        <v>28.227062230000001</v>
      </c>
      <c r="F1344" s="3">
        <v>26.607242580000001</v>
      </c>
      <c r="G1344" s="3">
        <v>25.934270860000002</v>
      </c>
      <c r="H1344" s="3">
        <v>26.205345149999999</v>
      </c>
      <c r="I1344" s="3">
        <v>26.70133972</v>
      </c>
      <c r="J1344" s="3">
        <v>26.40893745</v>
      </c>
      <c r="K1344" s="3">
        <v>1.6570050999999999E-2</v>
      </c>
      <c r="L1344" s="3">
        <v>4.1202068000000001E-2</v>
      </c>
    </row>
    <row r="1345" spans="1:12" x14ac:dyDescent="0.25">
      <c r="A1345" s="3" t="s">
        <v>2641</v>
      </c>
      <c r="B1345" s="3" t="s">
        <v>2640</v>
      </c>
      <c r="C1345" s="3">
        <v>23.544805530000001</v>
      </c>
      <c r="D1345" s="3">
        <v>24.5793438</v>
      </c>
      <c r="E1345" s="3">
        <v>24.827356340000001</v>
      </c>
      <c r="F1345" s="3">
        <v>25.329338069999999</v>
      </c>
      <c r="G1345" s="3">
        <v>23.798477170000002</v>
      </c>
      <c r="H1345" s="3">
        <v>25.357732769999998</v>
      </c>
      <c r="I1345" s="3">
        <v>24.552623749999999</v>
      </c>
      <c r="J1345" s="3">
        <v>24.732416149999999</v>
      </c>
      <c r="K1345" s="3">
        <v>2.7817278000000001E-2</v>
      </c>
      <c r="L1345" s="3">
        <v>4.0101527999999997E-2</v>
      </c>
    </row>
    <row r="1346" spans="1:12" x14ac:dyDescent="0.25">
      <c r="A1346" s="3" t="s">
        <v>2643</v>
      </c>
      <c r="B1346" s="3" t="s">
        <v>2642</v>
      </c>
      <c r="C1346" s="3">
        <v>32.671916959999997</v>
      </c>
      <c r="D1346" s="3">
        <v>32.515686039999999</v>
      </c>
      <c r="E1346" s="3">
        <v>32.396472930000002</v>
      </c>
      <c r="F1346" s="3">
        <v>32.507888790000003</v>
      </c>
      <c r="G1346" s="3">
        <v>32.908542629999999</v>
      </c>
      <c r="H1346" s="3">
        <v>32.678375240000001</v>
      </c>
      <c r="I1346" s="3">
        <v>32.208332059999996</v>
      </c>
      <c r="J1346" s="3">
        <v>32.455619810000002</v>
      </c>
      <c r="K1346" s="3">
        <v>9.0135765000000007E-2</v>
      </c>
      <c r="L1346" s="3">
        <v>3.9726257000000001E-2</v>
      </c>
    </row>
    <row r="1347" spans="1:12" x14ac:dyDescent="0.25">
      <c r="A1347" s="3" t="s">
        <v>2645</v>
      </c>
      <c r="B1347" s="3" t="s">
        <v>2644</v>
      </c>
      <c r="C1347" s="3">
        <v>32.026470179999997</v>
      </c>
      <c r="D1347" s="3">
        <v>32.15511703</v>
      </c>
      <c r="E1347" s="3">
        <v>32.248188020000001</v>
      </c>
      <c r="F1347" s="3">
        <v>32.169765470000002</v>
      </c>
      <c r="G1347" s="3">
        <v>32.232406619999999</v>
      </c>
      <c r="H1347" s="3">
        <v>32.249462129999998</v>
      </c>
      <c r="I1347" s="3">
        <v>32.08169556</v>
      </c>
      <c r="J1347" s="3">
        <v>32.190429690000002</v>
      </c>
      <c r="K1347" s="3">
        <v>0.26770219000000001</v>
      </c>
      <c r="L1347" s="3">
        <v>3.8613319E-2</v>
      </c>
    </row>
    <row r="1348" spans="1:12" x14ac:dyDescent="0.25">
      <c r="A1348" s="3" t="s">
        <v>2647</v>
      </c>
      <c r="B1348" s="3" t="s">
        <v>2646</v>
      </c>
      <c r="C1348" s="3">
        <v>27.39239311</v>
      </c>
      <c r="D1348" s="3">
        <v>26.623521799999999</v>
      </c>
      <c r="E1348" s="3">
        <v>25.429340360000001</v>
      </c>
      <c r="F1348" s="3">
        <v>26.845415119999998</v>
      </c>
      <c r="G1348" s="3">
        <v>25.501302720000002</v>
      </c>
      <c r="H1348" s="3">
        <v>26.62393951</v>
      </c>
      <c r="I1348" s="3">
        <v>26.919458389999999</v>
      </c>
      <c r="J1348" s="3">
        <v>27.398359299999999</v>
      </c>
      <c r="K1348" s="3">
        <v>2.2482215E-2</v>
      </c>
      <c r="L1348" s="3">
        <v>3.8097381999999999E-2</v>
      </c>
    </row>
    <row r="1349" spans="1:12" x14ac:dyDescent="0.25">
      <c r="A1349" s="3" t="s">
        <v>2649</v>
      </c>
      <c r="B1349" s="3" t="s">
        <v>2648</v>
      </c>
      <c r="C1349" s="3">
        <v>31.196714400000001</v>
      </c>
      <c r="D1349" s="3">
        <v>31.533664699999999</v>
      </c>
      <c r="E1349" s="3">
        <v>31.625228880000002</v>
      </c>
      <c r="F1349" s="3">
        <v>31.599390029999999</v>
      </c>
      <c r="G1349" s="3">
        <v>31.677116389999998</v>
      </c>
      <c r="H1349" s="3">
        <v>31.537048339999998</v>
      </c>
      <c r="I1349" s="3">
        <v>31.335592269999999</v>
      </c>
      <c r="J1349" s="3">
        <v>31.556043620000001</v>
      </c>
      <c r="K1349" s="3">
        <v>0.11489239399999999</v>
      </c>
      <c r="L1349" s="3">
        <v>3.7700653000000001E-2</v>
      </c>
    </row>
    <row r="1350" spans="1:12" x14ac:dyDescent="0.25">
      <c r="A1350" s="3" t="s">
        <v>2651</v>
      </c>
      <c r="B1350" s="3" t="s">
        <v>2650</v>
      </c>
      <c r="C1350" s="3">
        <v>34.625598910000001</v>
      </c>
      <c r="D1350" s="3">
        <v>34.693016049999997</v>
      </c>
      <c r="E1350" s="3">
        <v>34.474117280000002</v>
      </c>
      <c r="F1350" s="3">
        <v>34.917099</v>
      </c>
      <c r="G1350" s="3">
        <v>34.693588259999999</v>
      </c>
      <c r="H1350" s="3">
        <v>34.93055725</v>
      </c>
      <c r="I1350" s="3">
        <v>34.560298920000001</v>
      </c>
      <c r="J1350" s="3">
        <v>34.673561100000001</v>
      </c>
      <c r="K1350" s="3">
        <v>0.11410706499999999</v>
      </c>
      <c r="L1350" s="3">
        <v>3.7043570999999997E-2</v>
      </c>
    </row>
    <row r="1351" spans="1:12" x14ac:dyDescent="0.25">
      <c r="A1351" s="3" t="s">
        <v>2653</v>
      </c>
      <c r="B1351" s="3" t="s">
        <v>2652</v>
      </c>
      <c r="C1351" s="3">
        <v>30.214656829999999</v>
      </c>
      <c r="D1351" s="3">
        <v>27.44545364</v>
      </c>
      <c r="E1351" s="3">
        <v>29.673843380000001</v>
      </c>
      <c r="F1351" s="3">
        <v>27.18706894</v>
      </c>
      <c r="G1351" s="3">
        <v>27.811580660000001</v>
      </c>
      <c r="H1351" s="3">
        <v>29.461858750000001</v>
      </c>
      <c r="I1351" s="3">
        <v>28.688091279999998</v>
      </c>
      <c r="J1351" s="3">
        <v>28.705432890000001</v>
      </c>
      <c r="K1351" s="3">
        <v>1.4693289E-2</v>
      </c>
      <c r="L1351" s="3">
        <v>3.6485194999999998E-2</v>
      </c>
    </row>
    <row r="1352" spans="1:12" x14ac:dyDescent="0.25">
      <c r="A1352" s="3" t="s">
        <v>1943</v>
      </c>
      <c r="B1352" s="3" t="s">
        <v>1942</v>
      </c>
      <c r="C1352" s="3">
        <v>25.729125979999999</v>
      </c>
      <c r="D1352" s="3">
        <v>26.176530840000002</v>
      </c>
      <c r="E1352" s="3">
        <v>25.925085070000002</v>
      </c>
      <c r="F1352" s="3">
        <v>26.04076195</v>
      </c>
      <c r="G1352" s="3">
        <v>25.734174729999999</v>
      </c>
      <c r="H1352" s="3">
        <v>26.35024834</v>
      </c>
      <c r="I1352" s="3">
        <v>25.478834150000001</v>
      </c>
      <c r="J1352" s="3">
        <v>26.449285509999999</v>
      </c>
      <c r="K1352" s="3">
        <v>4.8587799000000001E-2</v>
      </c>
      <c r="L1352" s="3">
        <v>3.5259723999999999E-2</v>
      </c>
    </row>
    <row r="1353" spans="1:12" x14ac:dyDescent="0.25">
      <c r="A1353" s="3" t="s">
        <v>2655</v>
      </c>
      <c r="B1353" s="3" t="s">
        <v>2654</v>
      </c>
      <c r="C1353" s="3">
        <v>29.51959038</v>
      </c>
      <c r="D1353" s="3">
        <v>29.90712929</v>
      </c>
      <c r="E1353" s="3">
        <v>30.02432632</v>
      </c>
      <c r="F1353" s="3">
        <v>29.39998817</v>
      </c>
      <c r="G1353" s="3">
        <v>29.789363860000002</v>
      </c>
      <c r="H1353" s="3">
        <v>29.683481220000001</v>
      </c>
      <c r="I1353" s="3">
        <v>30.06843185</v>
      </c>
      <c r="J1353" s="3">
        <v>29.44986725</v>
      </c>
      <c r="K1353" s="3">
        <v>6.2997254000000003E-2</v>
      </c>
      <c r="L1353" s="3">
        <v>3.5027504000000001E-2</v>
      </c>
    </row>
    <row r="1354" spans="1:12" x14ac:dyDescent="0.25">
      <c r="A1354" s="3" t="s">
        <v>2657</v>
      </c>
      <c r="B1354" s="3" t="s">
        <v>2656</v>
      </c>
      <c r="C1354" s="3">
        <v>24.529447560000001</v>
      </c>
      <c r="D1354" s="3">
        <v>25.204524989999999</v>
      </c>
      <c r="E1354" s="3">
        <v>25.648340229999999</v>
      </c>
      <c r="F1354" s="3">
        <v>25.339838029999999</v>
      </c>
      <c r="G1354" s="3">
        <v>24.959518429999999</v>
      </c>
      <c r="H1354" s="3">
        <v>25.308622360000001</v>
      </c>
      <c r="I1354" s="3">
        <v>25.512678149999999</v>
      </c>
      <c r="J1354" s="3">
        <v>25.072919850000002</v>
      </c>
      <c r="K1354" s="3">
        <v>4.2992134000000001E-2</v>
      </c>
      <c r="L1354" s="3">
        <v>3.2896995999999998E-2</v>
      </c>
    </row>
    <row r="1355" spans="1:12" x14ac:dyDescent="0.25">
      <c r="A1355" s="3" t="s">
        <v>2115</v>
      </c>
      <c r="B1355" s="3" t="s">
        <v>2658</v>
      </c>
      <c r="C1355" s="3">
        <v>27.02252769</v>
      </c>
      <c r="D1355" s="3">
        <v>26.714107510000002</v>
      </c>
      <c r="E1355" s="3">
        <v>25.869712830000001</v>
      </c>
      <c r="F1355" s="3">
        <v>25.968488690000001</v>
      </c>
      <c r="G1355" s="3">
        <v>26.037645340000001</v>
      </c>
      <c r="H1355" s="3">
        <v>26.33275604</v>
      </c>
      <c r="I1355" s="3">
        <v>26.111059189999999</v>
      </c>
      <c r="J1355" s="3">
        <v>27.219188689999999</v>
      </c>
      <c r="K1355" s="3">
        <v>2.7513275E-2</v>
      </c>
      <c r="L1355" s="3">
        <v>3.1453133000000001E-2</v>
      </c>
    </row>
    <row r="1356" spans="1:12" x14ac:dyDescent="0.25">
      <c r="A1356" s="3" t="s">
        <v>2660</v>
      </c>
      <c r="B1356" s="3" t="s">
        <v>2659</v>
      </c>
      <c r="C1356" s="3">
        <v>27.93545151</v>
      </c>
      <c r="D1356" s="3">
        <v>28.437339779999999</v>
      </c>
      <c r="E1356" s="3">
        <v>27.954769129999999</v>
      </c>
      <c r="F1356" s="3">
        <v>28.769102100000001</v>
      </c>
      <c r="G1356" s="3">
        <v>28.14491653</v>
      </c>
      <c r="H1356" s="3">
        <v>28.44505882</v>
      </c>
      <c r="I1356" s="3">
        <v>28.093959810000001</v>
      </c>
      <c r="J1356" s="3">
        <v>28.537197110000001</v>
      </c>
      <c r="K1356" s="3">
        <v>4.7410881000000002E-2</v>
      </c>
      <c r="L1356" s="3">
        <v>3.1117439E-2</v>
      </c>
    </row>
    <row r="1357" spans="1:12" x14ac:dyDescent="0.25">
      <c r="A1357" s="3" t="s">
        <v>2662</v>
      </c>
      <c r="B1357" s="3" t="s">
        <v>2661</v>
      </c>
      <c r="C1357" s="3">
        <v>30.99853134</v>
      </c>
      <c r="D1357" s="3">
        <v>30.471502300000001</v>
      </c>
      <c r="E1357" s="3">
        <v>30.436388019999999</v>
      </c>
      <c r="F1357" s="3">
        <v>30.80639648</v>
      </c>
      <c r="G1357" s="3">
        <v>30.984544750000001</v>
      </c>
      <c r="H1357" s="3">
        <v>30.713092799999998</v>
      </c>
      <c r="I1357" s="3">
        <v>30.441045760000002</v>
      </c>
      <c r="J1357" s="3">
        <v>30.69768333</v>
      </c>
      <c r="K1357" s="3">
        <v>6.2572350999999998E-2</v>
      </c>
      <c r="L1357" s="3">
        <v>3.0887127E-2</v>
      </c>
    </row>
    <row r="1358" spans="1:12" x14ac:dyDescent="0.25">
      <c r="A1358" s="3" t="s">
        <v>2664</v>
      </c>
      <c r="B1358" s="3" t="s">
        <v>2663</v>
      </c>
      <c r="C1358" s="3">
        <v>27.784814829999998</v>
      </c>
      <c r="D1358" s="3">
        <v>27.69491386</v>
      </c>
      <c r="E1358" s="3">
        <v>27.830139160000002</v>
      </c>
      <c r="F1358" s="3">
        <v>27.953380580000001</v>
      </c>
      <c r="G1358" s="3">
        <v>27.914903639999999</v>
      </c>
      <c r="H1358" s="3">
        <v>27.129964829999999</v>
      </c>
      <c r="I1358" s="3">
        <v>28.323242189999998</v>
      </c>
      <c r="J1358" s="3">
        <v>28.016483310000002</v>
      </c>
      <c r="K1358" s="3">
        <v>4.0576373999999998E-2</v>
      </c>
      <c r="L1358" s="3">
        <v>3.033638E-2</v>
      </c>
    </row>
    <row r="1359" spans="1:12" x14ac:dyDescent="0.25">
      <c r="A1359" s="3" t="s">
        <v>2666</v>
      </c>
      <c r="B1359" s="3" t="s">
        <v>2665</v>
      </c>
      <c r="C1359" s="3">
        <v>25.104175569999999</v>
      </c>
      <c r="D1359" s="3">
        <v>25.83581161</v>
      </c>
      <c r="E1359" s="3">
        <v>25.289367680000002</v>
      </c>
      <c r="F1359" s="3">
        <v>25.084806440000001</v>
      </c>
      <c r="G1359" s="3">
        <v>25.773767469999999</v>
      </c>
      <c r="H1359" s="3">
        <v>25.546102520000002</v>
      </c>
      <c r="I1359" s="3">
        <v>25.169284820000001</v>
      </c>
      <c r="J1359" s="3">
        <v>24.942527770000002</v>
      </c>
      <c r="K1359" s="3">
        <v>3.9862701E-2</v>
      </c>
      <c r="L1359" s="3">
        <v>2.9380322E-2</v>
      </c>
    </row>
    <row r="1360" spans="1:12" x14ac:dyDescent="0.25">
      <c r="A1360" s="3" t="s">
        <v>2668</v>
      </c>
      <c r="B1360" s="3" t="s">
        <v>2667</v>
      </c>
      <c r="C1360" s="3">
        <v>29.650529859999999</v>
      </c>
      <c r="D1360" s="3">
        <v>29.822380070000001</v>
      </c>
      <c r="E1360" s="3">
        <v>29.944332119999999</v>
      </c>
      <c r="F1360" s="3">
        <v>30.333940510000001</v>
      </c>
      <c r="G1360" s="3">
        <v>29.853944779999999</v>
      </c>
      <c r="H1360" s="3">
        <v>30.229057310000002</v>
      </c>
      <c r="I1360" s="3">
        <v>29.539489750000001</v>
      </c>
      <c r="J1360" s="3">
        <v>30.24513245</v>
      </c>
      <c r="K1360" s="3">
        <v>4.5656068000000001E-2</v>
      </c>
      <c r="L1360" s="3">
        <v>2.9110431999999999E-2</v>
      </c>
    </row>
    <row r="1361" spans="1:12" x14ac:dyDescent="0.25">
      <c r="A1361" s="3" t="s">
        <v>2670</v>
      </c>
      <c r="B1361" s="3" t="s">
        <v>2669</v>
      </c>
      <c r="C1361" s="3">
        <v>25.985700609999999</v>
      </c>
      <c r="D1361" s="3">
        <v>25.45506859</v>
      </c>
      <c r="E1361" s="3">
        <v>25.666494369999999</v>
      </c>
      <c r="F1361" s="3">
        <v>24.767290119999998</v>
      </c>
      <c r="G1361" s="3">
        <v>25.498262409999999</v>
      </c>
      <c r="H1361" s="3">
        <v>25.43714142</v>
      </c>
      <c r="I1361" s="3">
        <v>25.99759293</v>
      </c>
      <c r="J1361" s="3">
        <v>25.05701256</v>
      </c>
      <c r="K1361" s="3">
        <v>3.0794051999999999E-2</v>
      </c>
      <c r="L1361" s="3">
        <v>2.8863907000000001E-2</v>
      </c>
    </row>
    <row r="1362" spans="1:12" x14ac:dyDescent="0.25">
      <c r="A1362" s="3" t="s">
        <v>2672</v>
      </c>
      <c r="B1362" s="3" t="s">
        <v>2671</v>
      </c>
      <c r="C1362" s="3">
        <v>24.102624890000001</v>
      </c>
      <c r="D1362" s="3">
        <v>25.8829937</v>
      </c>
      <c r="E1362" s="3">
        <v>25.82924461</v>
      </c>
      <c r="F1362" s="3">
        <v>25.444553379999999</v>
      </c>
      <c r="G1362" s="3">
        <v>26.277070999999999</v>
      </c>
      <c r="H1362" s="3">
        <v>25.78641129</v>
      </c>
      <c r="I1362" s="3">
        <v>25.38242722</v>
      </c>
      <c r="J1362" s="3">
        <v>23.928159709999999</v>
      </c>
      <c r="K1362" s="3">
        <v>1.4794445999999999E-2</v>
      </c>
      <c r="L1362" s="3">
        <v>2.8663158000000001E-2</v>
      </c>
    </row>
    <row r="1363" spans="1:12" x14ac:dyDescent="0.25">
      <c r="A1363" s="3" t="s">
        <v>2674</v>
      </c>
      <c r="B1363" s="3" t="s">
        <v>2673</v>
      </c>
      <c r="C1363" s="3">
        <v>26.664245609999998</v>
      </c>
      <c r="D1363" s="3">
        <v>26.327112199999998</v>
      </c>
      <c r="E1363" s="3">
        <v>27.06579018</v>
      </c>
      <c r="F1363" s="3">
        <v>26.257926940000001</v>
      </c>
      <c r="G1363" s="3">
        <v>26.560312270000001</v>
      </c>
      <c r="H1363" s="3">
        <v>26.594202039999999</v>
      </c>
      <c r="I1363" s="3">
        <v>26.50154495</v>
      </c>
      <c r="J1363" s="3">
        <v>26.772409440000001</v>
      </c>
      <c r="K1363" s="3">
        <v>5.1292336000000001E-2</v>
      </c>
      <c r="L1363" s="3">
        <v>2.8348445999999999E-2</v>
      </c>
    </row>
    <row r="1364" spans="1:12" x14ac:dyDescent="0.25">
      <c r="A1364" s="3" t="s">
        <v>2676</v>
      </c>
      <c r="B1364" s="3" t="s">
        <v>2675</v>
      </c>
      <c r="C1364" s="3">
        <v>23.92076492</v>
      </c>
      <c r="D1364" s="3">
        <v>26.567192080000002</v>
      </c>
      <c r="E1364" s="3">
        <v>26.47798538</v>
      </c>
      <c r="F1364" s="3">
        <v>26.881803510000001</v>
      </c>
      <c r="G1364" s="3">
        <v>26.039005280000001</v>
      </c>
      <c r="H1364" s="3">
        <v>24.256576540000001</v>
      </c>
      <c r="I1364" s="3">
        <v>26.805011749999998</v>
      </c>
      <c r="J1364" s="3">
        <v>26.859821320000002</v>
      </c>
      <c r="K1364" s="3">
        <v>1.0340514E-2</v>
      </c>
      <c r="L1364" s="3">
        <v>2.8167247999999999E-2</v>
      </c>
    </row>
    <row r="1365" spans="1:12" x14ac:dyDescent="0.25">
      <c r="A1365" s="3" t="s">
        <v>2678</v>
      </c>
      <c r="B1365" s="3" t="s">
        <v>2677</v>
      </c>
      <c r="C1365" s="3">
        <v>31.316621779999998</v>
      </c>
      <c r="D1365" s="3">
        <v>30.531761169999999</v>
      </c>
      <c r="E1365" s="3">
        <v>31.448795319999999</v>
      </c>
      <c r="F1365" s="3">
        <v>31.185947420000002</v>
      </c>
      <c r="G1365" s="3">
        <v>31.408720020000001</v>
      </c>
      <c r="H1365" s="3">
        <v>31.143821719999998</v>
      </c>
      <c r="I1365" s="3">
        <v>30.964921950000001</v>
      </c>
      <c r="J1365" s="3">
        <v>31.077754970000001</v>
      </c>
      <c r="K1365" s="3">
        <v>4.3522659999999998E-2</v>
      </c>
      <c r="L1365" s="3">
        <v>2.8023243E-2</v>
      </c>
    </row>
    <row r="1366" spans="1:12" x14ac:dyDescent="0.25">
      <c r="A1366" s="3" t="s">
        <v>2680</v>
      </c>
      <c r="B1366" s="3" t="s">
        <v>2679</v>
      </c>
      <c r="C1366" s="3">
        <v>27.384262079999999</v>
      </c>
      <c r="D1366" s="3">
        <v>27.684585569999999</v>
      </c>
      <c r="E1366" s="3">
        <v>27.191782</v>
      </c>
      <c r="F1366" s="3">
        <v>28.030389790000001</v>
      </c>
      <c r="G1366" s="3">
        <v>27.87478638</v>
      </c>
      <c r="H1366" s="3">
        <v>27.350685120000001</v>
      </c>
      <c r="I1366" s="3">
        <v>27.507108689999999</v>
      </c>
      <c r="J1366" s="3">
        <v>27.668985370000001</v>
      </c>
      <c r="K1366" s="3">
        <v>4.4875872999999997E-2</v>
      </c>
      <c r="L1366" s="3">
        <v>2.7636528E-2</v>
      </c>
    </row>
    <row r="1367" spans="1:12" x14ac:dyDescent="0.25">
      <c r="A1367" s="3" t="s">
        <v>2682</v>
      </c>
      <c r="B1367" s="3" t="s">
        <v>2681</v>
      </c>
      <c r="C1367" s="3">
        <v>24.6108799</v>
      </c>
      <c r="D1367" s="3">
        <v>24.14584923</v>
      </c>
      <c r="E1367" s="3">
        <v>23.58313751</v>
      </c>
      <c r="F1367" s="3">
        <v>23.963140490000001</v>
      </c>
      <c r="G1367" s="3">
        <v>24.033721920000001</v>
      </c>
      <c r="H1367" s="3">
        <v>23.797868730000001</v>
      </c>
      <c r="I1367" s="3">
        <v>23.638761519999999</v>
      </c>
      <c r="J1367" s="3">
        <v>24.93580055</v>
      </c>
      <c r="K1367" s="3">
        <v>2.4477675000000001E-2</v>
      </c>
      <c r="L1367" s="3">
        <v>2.5786400000000001E-2</v>
      </c>
    </row>
    <row r="1368" spans="1:12" x14ac:dyDescent="0.25">
      <c r="A1368" s="3" t="s">
        <v>2684</v>
      </c>
      <c r="B1368" s="3" t="s">
        <v>2683</v>
      </c>
      <c r="C1368" s="3">
        <v>28.220251080000001</v>
      </c>
      <c r="D1368" s="3">
        <v>28.113069530000001</v>
      </c>
      <c r="E1368" s="3">
        <v>27.364528660000001</v>
      </c>
      <c r="F1368" s="3">
        <v>27.917068480000001</v>
      </c>
      <c r="G1368" s="3">
        <v>28.281314850000001</v>
      </c>
      <c r="H1368" s="3">
        <v>27.93145561</v>
      </c>
      <c r="I1368" s="3">
        <v>27.76856613</v>
      </c>
      <c r="J1368" s="3">
        <v>27.733308789999999</v>
      </c>
      <c r="K1368" s="3">
        <v>3.7894919999999999E-2</v>
      </c>
      <c r="L1368" s="3">
        <v>2.4931907999999999E-2</v>
      </c>
    </row>
    <row r="1369" spans="1:12" x14ac:dyDescent="0.25">
      <c r="A1369" s="3" t="s">
        <v>2686</v>
      </c>
      <c r="B1369" s="3" t="s">
        <v>2685</v>
      </c>
      <c r="C1369" s="3">
        <v>33.701923370000003</v>
      </c>
      <c r="D1369" s="3">
        <v>33.728218079999998</v>
      </c>
      <c r="E1369" s="3">
        <v>33.453781130000003</v>
      </c>
      <c r="F1369" s="3">
        <v>34.236488340000001</v>
      </c>
      <c r="G1369" s="3">
        <v>33.75364304</v>
      </c>
      <c r="H1369" s="3">
        <v>33.954891199999999</v>
      </c>
      <c r="I1369" s="3">
        <v>33.72405243</v>
      </c>
      <c r="J1369" s="3">
        <v>33.784488680000003</v>
      </c>
      <c r="K1369" s="3">
        <v>4.9168406999999997E-2</v>
      </c>
      <c r="L1369" s="3">
        <v>2.4166106999999999E-2</v>
      </c>
    </row>
    <row r="1370" spans="1:12" x14ac:dyDescent="0.25">
      <c r="A1370" s="3" t="s">
        <v>2688</v>
      </c>
      <c r="B1370" s="3" t="s">
        <v>2687</v>
      </c>
      <c r="C1370" s="3">
        <v>30.617456440000002</v>
      </c>
      <c r="D1370" s="3">
        <v>29.73698997</v>
      </c>
      <c r="E1370" s="3">
        <v>29.78931618</v>
      </c>
      <c r="F1370" s="3">
        <v>29.2459259</v>
      </c>
      <c r="G1370" s="3">
        <v>29.887319560000002</v>
      </c>
      <c r="H1370" s="3">
        <v>29.62334633</v>
      </c>
      <c r="I1370" s="3">
        <v>30.12829399</v>
      </c>
      <c r="J1370" s="3">
        <v>29.846984859999999</v>
      </c>
      <c r="K1370" s="3">
        <v>2.7242504000000001E-2</v>
      </c>
      <c r="L1370" s="3">
        <v>2.4064064E-2</v>
      </c>
    </row>
    <row r="1371" spans="1:12" x14ac:dyDescent="0.25">
      <c r="A1371" s="3" t="s">
        <v>2690</v>
      </c>
      <c r="B1371" s="3" t="s">
        <v>2689</v>
      </c>
      <c r="C1371" s="3">
        <v>28.063631059999999</v>
      </c>
      <c r="D1371" s="3">
        <v>28.09993935</v>
      </c>
      <c r="E1371" s="3">
        <v>29.054576869999998</v>
      </c>
      <c r="F1371" s="3">
        <v>28.252504349999999</v>
      </c>
      <c r="G1371" s="3">
        <v>28.47483253</v>
      </c>
      <c r="H1371" s="3">
        <v>28.50290489</v>
      </c>
      <c r="I1371" s="3">
        <v>28.269369130000001</v>
      </c>
      <c r="J1371" s="3">
        <v>28.315919879999999</v>
      </c>
      <c r="K1371" s="3">
        <v>3.3215323999999997E-2</v>
      </c>
      <c r="L1371" s="3">
        <v>2.3093700000000002E-2</v>
      </c>
    </row>
    <row r="1372" spans="1:12" x14ac:dyDescent="0.25">
      <c r="A1372" s="3" t="s">
        <v>2692</v>
      </c>
      <c r="B1372" s="3" t="s">
        <v>2691</v>
      </c>
      <c r="C1372" s="3">
        <v>27.533191680000002</v>
      </c>
      <c r="D1372" s="3">
        <v>26.559612269999999</v>
      </c>
      <c r="E1372" s="3">
        <v>27.092750550000002</v>
      </c>
      <c r="F1372" s="3">
        <v>26.85685539</v>
      </c>
      <c r="G1372" s="3">
        <v>27.208251950000001</v>
      </c>
      <c r="H1372" s="3">
        <v>26.741497039999999</v>
      </c>
      <c r="I1372" s="3">
        <v>26.847328189999999</v>
      </c>
      <c r="J1372" s="3">
        <v>27.33645439</v>
      </c>
      <c r="K1372" s="3">
        <v>3.1367037E-2</v>
      </c>
      <c r="L1372" s="3">
        <v>2.2780418E-2</v>
      </c>
    </row>
    <row r="1373" spans="1:12" x14ac:dyDescent="0.25">
      <c r="A1373" s="3" t="s">
        <v>2694</v>
      </c>
      <c r="B1373" s="3" t="s">
        <v>2693</v>
      </c>
      <c r="C1373" s="3">
        <v>26.933032990000001</v>
      </c>
      <c r="D1373" s="3">
        <v>26.637269969999998</v>
      </c>
      <c r="E1373" s="3">
        <v>26.241708760000002</v>
      </c>
      <c r="F1373" s="3">
        <v>26.145635599999999</v>
      </c>
      <c r="G1373" s="3">
        <v>26.44704819</v>
      </c>
      <c r="H1373" s="3">
        <v>26.739309309999999</v>
      </c>
      <c r="I1373" s="3">
        <v>26.276308060000002</v>
      </c>
      <c r="J1373" s="3">
        <v>26.581039430000001</v>
      </c>
      <c r="K1373" s="3">
        <v>3.5917271000000001E-2</v>
      </c>
      <c r="L1373" s="3">
        <v>2.1514416000000001E-2</v>
      </c>
    </row>
    <row r="1374" spans="1:12" x14ac:dyDescent="0.25">
      <c r="A1374" s="3" t="s">
        <v>2696</v>
      </c>
      <c r="B1374" s="3" t="s">
        <v>2695</v>
      </c>
      <c r="C1374" s="3">
        <v>27.301122670000002</v>
      </c>
      <c r="D1374" s="3">
        <v>26.919458389999999</v>
      </c>
      <c r="E1374" s="3">
        <v>27.368862149999998</v>
      </c>
      <c r="F1374" s="3">
        <v>27.24454308</v>
      </c>
      <c r="G1374" s="3">
        <v>26.666008000000001</v>
      </c>
      <c r="H1374" s="3">
        <v>26.951826100000002</v>
      </c>
      <c r="I1374" s="3">
        <v>27.396726610000002</v>
      </c>
      <c r="J1374" s="3">
        <v>27.904720309999998</v>
      </c>
      <c r="K1374" s="3">
        <v>2.5280798E-2</v>
      </c>
      <c r="L1374" s="3">
        <v>2.1323681000000001E-2</v>
      </c>
    </row>
    <row r="1375" spans="1:12" x14ac:dyDescent="0.25">
      <c r="A1375" s="3" t="s">
        <v>2698</v>
      </c>
      <c r="B1375" s="3" t="s">
        <v>2697</v>
      </c>
      <c r="C1375" s="3">
        <v>23.429418559999998</v>
      </c>
      <c r="D1375" s="3">
        <v>27.07285881</v>
      </c>
      <c r="E1375" s="3">
        <v>25.49220657</v>
      </c>
      <c r="F1375" s="3">
        <v>25.988433839999999</v>
      </c>
      <c r="G1375" s="3">
        <v>23.452455520000001</v>
      </c>
      <c r="H1375" s="3">
        <v>25.651218409999998</v>
      </c>
      <c r="I1375" s="3">
        <v>26.712928770000001</v>
      </c>
      <c r="J1375" s="3">
        <v>26.247188569999999</v>
      </c>
      <c r="K1375" s="3">
        <v>6.4451389999999999E-3</v>
      </c>
      <c r="L1375" s="3">
        <v>2.0218371999999998E-2</v>
      </c>
    </row>
    <row r="1376" spans="1:12" x14ac:dyDescent="0.25">
      <c r="A1376" s="3" t="s">
        <v>2700</v>
      </c>
      <c r="B1376" s="3" t="s">
        <v>2699</v>
      </c>
      <c r="C1376" s="3">
        <v>31.759744640000001</v>
      </c>
      <c r="D1376" s="3">
        <v>32.661613459999998</v>
      </c>
      <c r="E1376" s="3">
        <v>32.263854979999998</v>
      </c>
      <c r="F1376" s="3">
        <v>32.640457150000003</v>
      </c>
      <c r="G1376" s="3">
        <v>32.372230530000003</v>
      </c>
      <c r="H1376" s="3">
        <v>32.628841399999999</v>
      </c>
      <c r="I1376" s="3">
        <v>31.998733519999998</v>
      </c>
      <c r="J1376" s="3">
        <v>32.405223849999999</v>
      </c>
      <c r="K1376" s="3">
        <v>2.7360181000000001E-2</v>
      </c>
      <c r="L1376" s="3">
        <v>1.9839763999999999E-2</v>
      </c>
    </row>
    <row r="1377" spans="1:12" x14ac:dyDescent="0.25">
      <c r="A1377" s="3" t="s">
        <v>2702</v>
      </c>
      <c r="B1377" s="3" t="s">
        <v>2701</v>
      </c>
      <c r="C1377" s="3">
        <v>26.188899989999999</v>
      </c>
      <c r="D1377" s="3">
        <v>26.619188309999998</v>
      </c>
      <c r="E1377" s="3">
        <v>26.329422000000001</v>
      </c>
      <c r="F1377" s="3">
        <v>26.419086459999999</v>
      </c>
      <c r="G1377" s="3">
        <v>25.125301360000002</v>
      </c>
      <c r="H1377" s="3">
        <v>26.519203189999999</v>
      </c>
      <c r="I1377" s="3">
        <v>27.06968689</v>
      </c>
      <c r="J1377" s="3">
        <v>26.91513252</v>
      </c>
      <c r="K1377" s="3">
        <v>1.3582377E-2</v>
      </c>
      <c r="L1377" s="3">
        <v>1.8181801000000001E-2</v>
      </c>
    </row>
    <row r="1378" spans="1:12" x14ac:dyDescent="0.25">
      <c r="A1378" s="3" t="s">
        <v>2704</v>
      </c>
      <c r="B1378" s="3" t="s">
        <v>2703</v>
      </c>
      <c r="C1378" s="3">
        <v>27.772094729999999</v>
      </c>
      <c r="D1378" s="3">
        <v>27.529993059999999</v>
      </c>
      <c r="E1378" s="3">
        <v>27.599105829999999</v>
      </c>
      <c r="F1378" s="3">
        <v>27.581184390000001</v>
      </c>
      <c r="G1378" s="3">
        <v>27.76395226</v>
      </c>
      <c r="H1378" s="3">
        <v>27.739181519999999</v>
      </c>
      <c r="I1378" s="3">
        <v>27.360347749999999</v>
      </c>
      <c r="J1378" s="3">
        <v>27.687524799999998</v>
      </c>
      <c r="K1378" s="3">
        <v>5.6260208999999999E-2</v>
      </c>
      <c r="L1378" s="3">
        <v>1.7157077999999999E-2</v>
      </c>
    </row>
    <row r="1379" spans="1:12" x14ac:dyDescent="0.25">
      <c r="A1379" s="3" t="s">
        <v>2706</v>
      </c>
      <c r="B1379" s="3" t="s">
        <v>2705</v>
      </c>
      <c r="C1379" s="3">
        <v>30.432708739999999</v>
      </c>
      <c r="D1379" s="3">
        <v>31.59907913</v>
      </c>
      <c r="E1379" s="3">
        <v>31.70796013</v>
      </c>
      <c r="F1379" s="3">
        <v>31.61342239</v>
      </c>
      <c r="G1379" s="3">
        <v>31.017240520000001</v>
      </c>
      <c r="H1379" s="3">
        <v>31.55896568</v>
      </c>
      <c r="I1379" s="3">
        <v>31.352108000000001</v>
      </c>
      <c r="J1379" s="3">
        <v>31.48620605</v>
      </c>
      <c r="K1379" s="3">
        <v>1.5934464999999998E-2</v>
      </c>
      <c r="L1379" s="3">
        <v>1.5337467E-2</v>
      </c>
    </row>
    <row r="1380" spans="1:12" x14ac:dyDescent="0.25">
      <c r="A1380" s="3" t="s">
        <v>2708</v>
      </c>
      <c r="B1380" s="3" t="s">
        <v>2707</v>
      </c>
      <c r="C1380" s="3">
        <v>31.33516693</v>
      </c>
      <c r="D1380" s="3">
        <v>31.183465959999999</v>
      </c>
      <c r="E1380" s="3">
        <v>31.032230380000001</v>
      </c>
      <c r="F1380" s="3">
        <v>31.209089280000001</v>
      </c>
      <c r="G1380" s="3">
        <v>31.22037697</v>
      </c>
      <c r="H1380" s="3">
        <v>31.18671608</v>
      </c>
      <c r="I1380" s="3">
        <v>31.464021679999998</v>
      </c>
      <c r="J1380" s="3">
        <v>30.949142460000001</v>
      </c>
      <c r="K1380" s="3">
        <v>4.2910091999999997E-2</v>
      </c>
      <c r="L1380" s="3">
        <v>1.507616E-2</v>
      </c>
    </row>
    <row r="1381" spans="1:12" x14ac:dyDescent="0.25">
      <c r="A1381" s="3" t="s">
        <v>2710</v>
      </c>
      <c r="B1381" s="3" t="s">
        <v>2709</v>
      </c>
      <c r="C1381" s="3">
        <v>23.842130659999999</v>
      </c>
      <c r="D1381" s="3">
        <v>25.776054380000001</v>
      </c>
      <c r="E1381" s="3">
        <v>26.40480423</v>
      </c>
      <c r="F1381" s="3">
        <v>25.968336109999999</v>
      </c>
      <c r="G1381" s="3">
        <v>26.171615599999999</v>
      </c>
      <c r="H1381" s="3">
        <v>23.783992770000001</v>
      </c>
      <c r="I1381" s="3">
        <v>25.247388839999999</v>
      </c>
      <c r="J1381" s="3">
        <v>26.846969600000001</v>
      </c>
      <c r="K1381" s="3">
        <v>5.6214869999999997E-3</v>
      </c>
      <c r="L1381" s="3">
        <v>1.4660358E-2</v>
      </c>
    </row>
    <row r="1382" spans="1:12" x14ac:dyDescent="0.25">
      <c r="A1382" s="3" t="s">
        <v>2712</v>
      </c>
      <c r="B1382" s="3" t="s">
        <v>2711</v>
      </c>
      <c r="C1382" s="3">
        <v>26.624217989999998</v>
      </c>
      <c r="D1382" s="3">
        <v>26.181203839999998</v>
      </c>
      <c r="E1382" s="3">
        <v>26.969610209999999</v>
      </c>
      <c r="F1382" s="3">
        <v>27.123861309999999</v>
      </c>
      <c r="G1382" s="3">
        <v>26.96752167</v>
      </c>
      <c r="H1382" s="3">
        <v>27.031600950000001</v>
      </c>
      <c r="I1382" s="3">
        <v>26.419311520000001</v>
      </c>
      <c r="J1382" s="3">
        <v>26.537803650000001</v>
      </c>
      <c r="K1382" s="3">
        <v>1.8786692000000001E-2</v>
      </c>
      <c r="L1382" s="3">
        <v>1.4336109E-2</v>
      </c>
    </row>
    <row r="1383" spans="1:12" x14ac:dyDescent="0.25">
      <c r="A1383" s="3" t="s">
        <v>2714</v>
      </c>
      <c r="B1383" s="3" t="s">
        <v>2713</v>
      </c>
      <c r="C1383" s="3">
        <v>26.946815489999999</v>
      </c>
      <c r="D1383" s="3">
        <v>28.044893259999998</v>
      </c>
      <c r="E1383" s="3">
        <v>27.483392720000001</v>
      </c>
      <c r="F1383" s="3">
        <v>28.57032967</v>
      </c>
      <c r="G1383" s="3">
        <v>28.617507929999999</v>
      </c>
      <c r="H1383" s="3">
        <v>27.841821670000002</v>
      </c>
      <c r="I1383" s="3">
        <v>27.179210659999999</v>
      </c>
      <c r="J1383" s="3">
        <v>27.457168580000001</v>
      </c>
      <c r="K1383" s="3">
        <v>8.990039E-3</v>
      </c>
      <c r="L1383" s="3">
        <v>1.2569426999999999E-2</v>
      </c>
    </row>
    <row r="1384" spans="1:12" x14ac:dyDescent="0.25">
      <c r="A1384" s="3" t="s">
        <v>2716</v>
      </c>
      <c r="B1384" s="3" t="s">
        <v>2715</v>
      </c>
      <c r="C1384" s="3">
        <v>23.55798721</v>
      </c>
      <c r="D1384" s="3">
        <v>23.541311260000001</v>
      </c>
      <c r="E1384" s="3">
        <v>26.00180817</v>
      </c>
      <c r="F1384" s="3">
        <v>26.072429660000001</v>
      </c>
      <c r="G1384" s="3">
        <v>24.52903938</v>
      </c>
      <c r="H1384" s="3">
        <v>24.864574430000001</v>
      </c>
      <c r="I1384" s="3">
        <v>24.64190674</v>
      </c>
      <c r="J1384" s="3">
        <v>25.18721962</v>
      </c>
      <c r="K1384" s="3">
        <v>5.6168549999999996E-3</v>
      </c>
      <c r="L1384" s="3">
        <v>1.2300968000000001E-2</v>
      </c>
    </row>
    <row r="1385" spans="1:12" x14ac:dyDescent="0.25">
      <c r="A1385" s="3" t="s">
        <v>2718</v>
      </c>
      <c r="B1385" s="3" t="s">
        <v>2717</v>
      </c>
      <c r="C1385" s="3">
        <v>30.13711739</v>
      </c>
      <c r="D1385" s="3">
        <v>30.36369324</v>
      </c>
      <c r="E1385" s="3">
        <v>30.313327789999999</v>
      </c>
      <c r="F1385" s="3">
        <v>30.768013</v>
      </c>
      <c r="G1385" s="3">
        <v>30.41900635</v>
      </c>
      <c r="H1385" s="3">
        <v>30.425624849999998</v>
      </c>
      <c r="I1385" s="3">
        <v>30.219396589999999</v>
      </c>
      <c r="J1385" s="3">
        <v>30.564291000000001</v>
      </c>
      <c r="K1385" s="3">
        <v>2.6148075999999999E-2</v>
      </c>
      <c r="L1385" s="3">
        <v>1.1541843E-2</v>
      </c>
    </row>
    <row r="1386" spans="1:12" x14ac:dyDescent="0.25">
      <c r="A1386" s="3" t="s">
        <v>2720</v>
      </c>
      <c r="B1386" s="3" t="s">
        <v>2719</v>
      </c>
      <c r="C1386" s="3">
        <v>26.946592330000001</v>
      </c>
      <c r="D1386" s="3">
        <v>27.264724730000001</v>
      </c>
      <c r="E1386" s="3">
        <v>28.01844788</v>
      </c>
      <c r="F1386" s="3">
        <v>27.07785797</v>
      </c>
      <c r="G1386" s="3">
        <v>27.150737759999998</v>
      </c>
      <c r="H1386" s="3">
        <v>28.153446200000001</v>
      </c>
      <c r="I1386" s="3">
        <v>26.80254936</v>
      </c>
      <c r="J1386" s="3">
        <v>27.24680901</v>
      </c>
      <c r="K1386" s="3">
        <v>1.0307556000000001E-2</v>
      </c>
      <c r="L1386" s="3">
        <v>1.1479855000000001E-2</v>
      </c>
    </row>
    <row r="1387" spans="1:12" x14ac:dyDescent="0.25">
      <c r="A1387" s="3" t="s">
        <v>2722</v>
      </c>
      <c r="B1387" s="3" t="s">
        <v>2721</v>
      </c>
      <c r="C1387" s="3">
        <v>24.457324979999999</v>
      </c>
      <c r="D1387" s="3">
        <v>25.218856809999998</v>
      </c>
      <c r="E1387" s="3">
        <v>25.67300797</v>
      </c>
      <c r="F1387" s="3">
        <v>24.85438538</v>
      </c>
      <c r="G1387" s="3">
        <v>25.86750031</v>
      </c>
      <c r="H1387" s="3">
        <v>25.580493929999999</v>
      </c>
      <c r="I1387" s="3">
        <v>25.986938479999999</v>
      </c>
      <c r="J1387" s="3">
        <v>22.80927277</v>
      </c>
      <c r="K1387" s="3">
        <v>4.2486609999999999E-3</v>
      </c>
      <c r="L1387" s="3">
        <v>1.0157585E-2</v>
      </c>
    </row>
    <row r="1388" spans="1:12" x14ac:dyDescent="0.25">
      <c r="A1388" s="3" t="s">
        <v>2724</v>
      </c>
      <c r="B1388" s="3" t="s">
        <v>2723</v>
      </c>
      <c r="C1388" s="3">
        <v>29.29826164</v>
      </c>
      <c r="D1388" s="3">
        <v>29.76856613</v>
      </c>
      <c r="E1388" s="3">
        <v>29.05948639</v>
      </c>
      <c r="F1388" s="3">
        <v>29.650049209999999</v>
      </c>
      <c r="G1388" s="3">
        <v>29.303562159999998</v>
      </c>
      <c r="H1388" s="3">
        <v>29.576128010000001</v>
      </c>
      <c r="I1388" s="3">
        <v>29.56663322</v>
      </c>
      <c r="J1388" s="3">
        <v>29.364152910000001</v>
      </c>
      <c r="K1388" s="3">
        <v>1.6329699999999999E-2</v>
      </c>
      <c r="L1388" s="3">
        <v>8.5282329999999996E-3</v>
      </c>
    </row>
    <row r="1389" spans="1:12" x14ac:dyDescent="0.25">
      <c r="A1389" s="3" t="s">
        <v>2726</v>
      </c>
      <c r="B1389" s="3" t="s">
        <v>2725</v>
      </c>
      <c r="C1389" s="3">
        <v>33.48903275</v>
      </c>
      <c r="D1389" s="3">
        <v>33.655548099999997</v>
      </c>
      <c r="E1389" s="3">
        <v>33.415130619999999</v>
      </c>
      <c r="F1389" s="3">
        <v>33.655654910000003</v>
      </c>
      <c r="G1389" s="3">
        <v>33.64387894</v>
      </c>
      <c r="H1389" s="3">
        <v>33.523208619999998</v>
      </c>
      <c r="I1389" s="3">
        <v>33.889488219999997</v>
      </c>
      <c r="J1389" s="3">
        <v>33.192707059999996</v>
      </c>
      <c r="K1389" s="3">
        <v>1.8318811000000001E-2</v>
      </c>
      <c r="L1389" s="3">
        <v>8.4791180000000008E-3</v>
      </c>
    </row>
    <row r="1390" spans="1:12" x14ac:dyDescent="0.25">
      <c r="A1390" s="3" t="s">
        <v>2728</v>
      </c>
      <c r="B1390" s="3" t="s">
        <v>2727</v>
      </c>
      <c r="C1390" s="3">
        <v>30.193311690000002</v>
      </c>
      <c r="D1390" s="3">
        <v>29.859405519999999</v>
      </c>
      <c r="E1390" s="3">
        <v>29.810798649999999</v>
      </c>
      <c r="F1390" s="3">
        <v>29.92351532</v>
      </c>
      <c r="G1390" s="3">
        <v>30.154001239999999</v>
      </c>
      <c r="H1390" s="3">
        <v>29.5699501</v>
      </c>
      <c r="I1390" s="3">
        <v>29.94013786</v>
      </c>
      <c r="J1390" s="3">
        <v>30.156776430000001</v>
      </c>
      <c r="K1390" s="3">
        <v>1.7667018E-2</v>
      </c>
      <c r="L1390" s="3">
        <v>8.4586139999999997E-3</v>
      </c>
    </row>
    <row r="1391" spans="1:12" x14ac:dyDescent="0.25">
      <c r="A1391" s="3" t="s">
        <v>2730</v>
      </c>
      <c r="B1391" s="3" t="s">
        <v>2729</v>
      </c>
      <c r="C1391" s="3">
        <v>31.471696850000001</v>
      </c>
      <c r="D1391" s="3">
        <v>31.531295780000001</v>
      </c>
      <c r="E1391" s="3">
        <v>31.450418469999999</v>
      </c>
      <c r="F1391" s="3">
        <v>31.516107559999998</v>
      </c>
      <c r="G1391" s="3">
        <v>31.36442375</v>
      </c>
      <c r="H1391" s="3">
        <v>31.73198318</v>
      </c>
      <c r="I1391" s="3">
        <v>31.199115750000001</v>
      </c>
      <c r="J1391" s="3">
        <v>31.704914089999999</v>
      </c>
      <c r="K1391" s="3">
        <v>1.9907800999999999E-2</v>
      </c>
      <c r="L1391" s="3">
        <v>7.7295300000000001E-3</v>
      </c>
    </row>
    <row r="1392" spans="1:12" x14ac:dyDescent="0.25">
      <c r="A1392" s="3" t="s">
        <v>2732</v>
      </c>
      <c r="B1392" s="3" t="s">
        <v>2731</v>
      </c>
      <c r="C1392" s="3">
        <v>30.396318440000002</v>
      </c>
      <c r="D1392" s="3">
        <v>30.808776859999998</v>
      </c>
      <c r="E1392" s="3">
        <v>30.959543230000001</v>
      </c>
      <c r="F1392" s="3">
        <v>30.92308998</v>
      </c>
      <c r="G1392" s="3">
        <v>30.71374702</v>
      </c>
      <c r="H1392" s="3">
        <v>30.95726204</v>
      </c>
      <c r="I1392" s="3">
        <v>30.758752820000002</v>
      </c>
      <c r="J1392" s="3">
        <v>30.687540049999999</v>
      </c>
      <c r="K1392" s="3">
        <v>1.7530903E-2</v>
      </c>
      <c r="L1392" s="3">
        <v>7.3933599999999999E-3</v>
      </c>
    </row>
    <row r="1393" spans="1:12" x14ac:dyDescent="0.25">
      <c r="A1393" s="3" t="s">
        <v>2734</v>
      </c>
      <c r="B1393" s="3" t="s">
        <v>2733</v>
      </c>
      <c r="C1393" s="3">
        <v>27.870384219999998</v>
      </c>
      <c r="D1393" s="3">
        <v>28.368904109999999</v>
      </c>
      <c r="E1393" s="3">
        <v>28.820554730000001</v>
      </c>
      <c r="F1393" s="3">
        <v>28.779565810000001</v>
      </c>
      <c r="G1393" s="3">
        <v>28.061006549999998</v>
      </c>
      <c r="H1393" s="3">
        <v>28.250020979999999</v>
      </c>
      <c r="I1393" s="3">
        <v>28.412561419999999</v>
      </c>
      <c r="J1393" s="3">
        <v>29.144575119999999</v>
      </c>
      <c r="K1393" s="3">
        <v>7.4316920000000002E-3</v>
      </c>
      <c r="L1393" s="3">
        <v>7.1887970000000002E-3</v>
      </c>
    </row>
    <row r="1394" spans="1:12" x14ac:dyDescent="0.25">
      <c r="A1394" s="3" t="s">
        <v>2736</v>
      </c>
      <c r="B1394" s="3" t="s">
        <v>2735</v>
      </c>
      <c r="C1394" s="3">
        <v>28.09466553</v>
      </c>
      <c r="D1394" s="3">
        <v>28.293424609999999</v>
      </c>
      <c r="E1394" s="3">
        <v>28.77454758</v>
      </c>
      <c r="F1394" s="3">
        <v>27.699621199999999</v>
      </c>
      <c r="G1394" s="3">
        <v>28.43384361</v>
      </c>
      <c r="H1394" s="3">
        <v>27.529918670000001</v>
      </c>
      <c r="I1394" s="3">
        <v>28.37608719</v>
      </c>
      <c r="J1394" s="3">
        <v>28.546388629999999</v>
      </c>
      <c r="K1394" s="3">
        <v>6.2132450000000001E-3</v>
      </c>
      <c r="L1394" s="3">
        <v>5.9947969999999996E-3</v>
      </c>
    </row>
    <row r="1395" spans="1:12" x14ac:dyDescent="0.25">
      <c r="A1395" s="3" t="s">
        <v>2738</v>
      </c>
      <c r="B1395" s="3" t="s">
        <v>2737</v>
      </c>
      <c r="C1395" s="3">
        <v>28.6678009</v>
      </c>
      <c r="D1395" s="3">
        <v>29.118797300000001</v>
      </c>
      <c r="E1395" s="3">
        <v>29.092271799999999</v>
      </c>
      <c r="F1395" s="3">
        <v>29.07178497</v>
      </c>
      <c r="G1395" s="3">
        <v>29.004638669999999</v>
      </c>
      <c r="H1395" s="3">
        <v>28.940641400000001</v>
      </c>
      <c r="I1395" s="3">
        <v>28.652872089999999</v>
      </c>
      <c r="J1395" s="3">
        <v>29.373205179999999</v>
      </c>
      <c r="K1395" s="3">
        <v>9.5183609999999995E-3</v>
      </c>
      <c r="L1395" s="3">
        <v>5.1755910000000002E-3</v>
      </c>
    </row>
    <row r="1396" spans="1:12" x14ac:dyDescent="0.25">
      <c r="A1396" s="3" t="s">
        <v>2740</v>
      </c>
      <c r="B1396" s="3" t="s">
        <v>2739</v>
      </c>
      <c r="C1396" s="3">
        <v>25.142190930000002</v>
      </c>
      <c r="D1396" s="3">
        <v>25.688219069999999</v>
      </c>
      <c r="E1396" s="3">
        <v>24.76996613</v>
      </c>
      <c r="F1396" s="3">
        <v>24.85946465</v>
      </c>
      <c r="G1396" s="3">
        <v>25.122222900000001</v>
      </c>
      <c r="H1396" s="3">
        <v>25.354238509999998</v>
      </c>
      <c r="I1396" s="3">
        <v>24.755775450000002</v>
      </c>
      <c r="J1396" s="3">
        <v>25.247062679999999</v>
      </c>
      <c r="K1396" s="3">
        <v>6.6648020000000001E-3</v>
      </c>
      <c r="L1396" s="3">
        <v>4.8646929999999998E-3</v>
      </c>
    </row>
    <row r="1397" spans="1:12" x14ac:dyDescent="0.25">
      <c r="A1397" s="3" t="s">
        <v>2742</v>
      </c>
      <c r="B1397" s="3" t="s">
        <v>2741</v>
      </c>
      <c r="C1397" s="3">
        <v>23.705324170000001</v>
      </c>
      <c r="D1397" s="3">
        <v>25.66903877</v>
      </c>
      <c r="E1397" s="3">
        <v>25.72982597</v>
      </c>
      <c r="F1397" s="3">
        <v>24.75689697</v>
      </c>
      <c r="G1397" s="3">
        <v>25.332004550000001</v>
      </c>
      <c r="H1397" s="3">
        <v>24.690990450000001</v>
      </c>
      <c r="I1397" s="3">
        <v>24.676967619999999</v>
      </c>
      <c r="J1397" s="3">
        <v>25.177520749999999</v>
      </c>
      <c r="K1397" s="3">
        <v>2.712197E-3</v>
      </c>
      <c r="L1397" s="3">
        <v>4.0993690000000003E-3</v>
      </c>
    </row>
    <row r="1398" spans="1:12" x14ac:dyDescent="0.25">
      <c r="A1398" s="3" t="s">
        <v>2744</v>
      </c>
      <c r="B1398" s="3" t="s">
        <v>2743</v>
      </c>
      <c r="C1398" s="3">
        <v>31.04479027</v>
      </c>
      <c r="D1398" s="3">
        <v>30.91662788</v>
      </c>
      <c r="E1398" s="3">
        <v>30.78791618</v>
      </c>
      <c r="F1398" s="3">
        <v>30.745670319999999</v>
      </c>
      <c r="G1398" s="3">
        <v>30.56383705</v>
      </c>
      <c r="H1398" s="3">
        <v>31.074697489999998</v>
      </c>
      <c r="I1398" s="3">
        <v>31.017572399999999</v>
      </c>
      <c r="J1398" s="3">
        <v>30.854896549999999</v>
      </c>
      <c r="K1398" s="3">
        <v>1.0112477E-2</v>
      </c>
      <c r="L1398" s="3">
        <v>3.9997100000000001E-3</v>
      </c>
    </row>
    <row r="1399" spans="1:12" x14ac:dyDescent="0.25">
      <c r="A1399" s="3" t="s">
        <v>2746</v>
      </c>
      <c r="B1399" s="3" t="s">
        <v>2745</v>
      </c>
      <c r="C1399" s="3">
        <v>26.42178535</v>
      </c>
      <c r="D1399" s="3">
        <v>26.60681915</v>
      </c>
      <c r="E1399" s="3">
        <v>26.67074203</v>
      </c>
      <c r="F1399" s="3">
        <v>25.747425079999999</v>
      </c>
      <c r="G1399" s="3">
        <v>27.208251950000001</v>
      </c>
      <c r="H1399" s="3">
        <v>26.621566770000001</v>
      </c>
      <c r="I1399" s="3">
        <v>27.425024029999999</v>
      </c>
      <c r="J1399" s="3">
        <v>24.2070446</v>
      </c>
      <c r="K1399" s="3">
        <v>1.636986E-3</v>
      </c>
      <c r="L1399" s="3">
        <v>3.7789339999999999E-3</v>
      </c>
    </row>
    <row r="1400" spans="1:12" x14ac:dyDescent="0.25">
      <c r="A1400" s="3" t="s">
        <v>2748</v>
      </c>
      <c r="B1400" s="3" t="s">
        <v>2747</v>
      </c>
      <c r="C1400" s="3">
        <v>27.73104477</v>
      </c>
      <c r="D1400" s="3">
        <v>27.930610659999999</v>
      </c>
      <c r="E1400" s="3">
        <v>29.708791730000002</v>
      </c>
      <c r="F1400" s="3">
        <v>27.494649890000002</v>
      </c>
      <c r="G1400" s="3">
        <v>28.58014107</v>
      </c>
      <c r="H1400" s="3">
        <v>27.69975281</v>
      </c>
      <c r="I1400" s="3">
        <v>27.833461759999999</v>
      </c>
      <c r="J1400" s="3">
        <v>28.762718199999998</v>
      </c>
      <c r="K1400" s="3">
        <v>1.601187E-3</v>
      </c>
      <c r="L1400" s="3">
        <v>2.7441980000000002E-3</v>
      </c>
    </row>
    <row r="1401" spans="1:12" x14ac:dyDescent="0.25">
      <c r="A1401" s="3" t="s">
        <v>2750</v>
      </c>
      <c r="B1401" s="3" t="s">
        <v>2749</v>
      </c>
      <c r="C1401" s="3">
        <v>26.384147639999998</v>
      </c>
      <c r="D1401" s="3">
        <v>26.963668819999999</v>
      </c>
      <c r="E1401" s="3">
        <v>26.978036880000001</v>
      </c>
      <c r="F1401" s="3">
        <v>26.798847200000001</v>
      </c>
      <c r="G1401" s="3">
        <v>27.740854259999999</v>
      </c>
      <c r="H1401" s="3">
        <v>26.745605470000001</v>
      </c>
      <c r="I1401" s="3">
        <v>25.85918045</v>
      </c>
      <c r="J1401" s="3">
        <v>26.783691409999999</v>
      </c>
      <c r="K1401" s="3">
        <v>9.4324100000000004E-4</v>
      </c>
      <c r="L1401" s="3">
        <v>1.157761E-3</v>
      </c>
    </row>
    <row r="1402" spans="1:12" x14ac:dyDescent="0.25">
      <c r="A1402" s="3" t="s">
        <v>2752</v>
      </c>
      <c r="B1402" s="3" t="s">
        <v>2751</v>
      </c>
      <c r="C1402" s="3">
        <v>28.088005070000001</v>
      </c>
      <c r="D1402" s="3">
        <v>27.03033829</v>
      </c>
      <c r="E1402" s="3">
        <v>27.52230453</v>
      </c>
      <c r="F1402" s="3">
        <v>26.37558937</v>
      </c>
      <c r="G1402" s="3">
        <v>27.25538826</v>
      </c>
      <c r="H1402" s="3">
        <v>27.305391310000001</v>
      </c>
      <c r="I1402" s="3">
        <v>27.27852631</v>
      </c>
      <c r="J1402" s="3">
        <v>27.177881240000001</v>
      </c>
      <c r="K1402" s="3">
        <v>2.1636600000000001E-4</v>
      </c>
      <c r="L1402" s="3">
        <v>2.3746499999999999E-4</v>
      </c>
    </row>
    <row r="1403" spans="1:12" x14ac:dyDescent="0.25">
      <c r="A1403" s="3" t="s">
        <v>2754</v>
      </c>
      <c r="B1403" s="3" t="s">
        <v>2753</v>
      </c>
      <c r="C1403" s="3">
        <v>22.988119130000001</v>
      </c>
      <c r="D1403" s="3">
        <v>23.919343949999998</v>
      </c>
      <c r="E1403" s="3">
        <v>23.514490129999999</v>
      </c>
      <c r="F1403" s="3">
        <v>23.236602779999998</v>
      </c>
      <c r="G1403" s="3">
        <v>23.471635819999999</v>
      </c>
      <c r="H1403" s="3">
        <v>23.03494263</v>
      </c>
      <c r="I1403" s="3">
        <v>24.627775190000001</v>
      </c>
      <c r="J1403" s="3">
        <v>24.410198210000001</v>
      </c>
      <c r="K1403" s="3" t="s">
        <v>655</v>
      </c>
      <c r="L1403" s="3">
        <v>0</v>
      </c>
    </row>
    <row r="1404" spans="1:12" x14ac:dyDescent="0.25">
      <c r="A1404" s="3" t="s">
        <v>2756</v>
      </c>
      <c r="B1404" s="3" t="s">
        <v>2755</v>
      </c>
      <c r="C1404" s="3">
        <v>23.81012535</v>
      </c>
      <c r="D1404" s="3">
        <v>23.877851490000001</v>
      </c>
      <c r="E1404" s="3">
        <v>25.499725340000001</v>
      </c>
      <c r="F1404" s="3">
        <v>24.405269619999999</v>
      </c>
      <c r="G1404" s="3">
        <v>24.424129489999999</v>
      </c>
      <c r="H1404" s="3">
        <v>23.734146119999998</v>
      </c>
      <c r="I1404" s="3">
        <v>23.389471050000001</v>
      </c>
      <c r="J1404" s="3">
        <v>25.296955109999999</v>
      </c>
      <c r="K1404" s="3" t="s">
        <v>655</v>
      </c>
      <c r="L1404" s="3">
        <v>0</v>
      </c>
    </row>
    <row r="1405" spans="1:12" x14ac:dyDescent="0.25">
      <c r="A1405" s="3" t="s">
        <v>2758</v>
      </c>
      <c r="B1405" s="3" t="s">
        <v>2757</v>
      </c>
      <c r="C1405" s="3">
        <v>23.432983400000001</v>
      </c>
      <c r="D1405" s="3">
        <v>24.667469019999999</v>
      </c>
      <c r="E1405" s="3">
        <v>24.153909680000002</v>
      </c>
      <c r="F1405" s="3">
        <v>25.038587570000001</v>
      </c>
      <c r="G1405" s="3">
        <v>24.138992309999999</v>
      </c>
      <c r="H1405" s="3">
        <v>24.124473569999999</v>
      </c>
      <c r="I1405" s="3">
        <v>24.362188339999999</v>
      </c>
      <c r="J1405" s="3">
        <v>24.667091370000001</v>
      </c>
      <c r="K1405" s="5">
        <v>4.5800000000000002E-5</v>
      </c>
      <c r="L1405" s="5">
        <v>-5.1E-5</v>
      </c>
    </row>
    <row r="1406" spans="1:12" x14ac:dyDescent="0.25">
      <c r="A1406" s="3" t="s">
        <v>2760</v>
      </c>
      <c r="B1406" s="3" t="s">
        <v>2759</v>
      </c>
      <c r="C1406" s="3">
        <v>26.444711689999998</v>
      </c>
      <c r="D1406" s="3">
        <v>26.172950740000001</v>
      </c>
      <c r="E1406" s="3">
        <v>26.46337128</v>
      </c>
      <c r="F1406" s="3">
        <v>25.82500267</v>
      </c>
      <c r="G1406" s="3">
        <v>25.954423899999998</v>
      </c>
      <c r="H1406" s="3">
        <v>26.31196976</v>
      </c>
      <c r="I1406" s="3">
        <v>25.92601204</v>
      </c>
      <c r="J1406" s="3">
        <v>26.71017075</v>
      </c>
      <c r="K1406" s="3">
        <v>1.2156090000000001E-3</v>
      </c>
      <c r="L1406" s="3">
        <v>-8.6498300000000005E-4</v>
      </c>
    </row>
    <row r="1407" spans="1:12" x14ac:dyDescent="0.25">
      <c r="A1407" s="3" t="s">
        <v>2762</v>
      </c>
      <c r="B1407" s="3" t="s">
        <v>2761</v>
      </c>
      <c r="C1407" s="3">
        <v>31.140291210000001</v>
      </c>
      <c r="D1407" s="3">
        <v>31.016510010000001</v>
      </c>
      <c r="E1407" s="3">
        <v>30.794439319999999</v>
      </c>
      <c r="F1407" s="3">
        <v>30.650358199999999</v>
      </c>
      <c r="G1407" s="3">
        <v>30.703058240000001</v>
      </c>
      <c r="H1407" s="3">
        <v>30.952270510000002</v>
      </c>
      <c r="I1407" s="3">
        <v>30.846178049999999</v>
      </c>
      <c r="J1407" s="3">
        <v>31.092069630000001</v>
      </c>
      <c r="K1407" s="3">
        <v>4.8846929999999998E-3</v>
      </c>
      <c r="L1407" s="3">
        <v>-2.0055770000000001E-3</v>
      </c>
    </row>
    <row r="1408" spans="1:12" x14ac:dyDescent="0.25">
      <c r="A1408" s="3" t="s">
        <v>2764</v>
      </c>
      <c r="B1408" s="3" t="s">
        <v>2763</v>
      </c>
      <c r="C1408" s="3">
        <v>23.628009800000001</v>
      </c>
      <c r="D1408" s="3">
        <v>24.402170179999999</v>
      </c>
      <c r="E1408" s="3">
        <v>25.162885670000001</v>
      </c>
      <c r="F1408" s="3">
        <v>24.42567635</v>
      </c>
      <c r="G1408" s="3">
        <v>23.804859159999999</v>
      </c>
      <c r="H1408" s="3">
        <v>24.63150787</v>
      </c>
      <c r="I1408" s="3">
        <v>24.425983429999999</v>
      </c>
      <c r="J1408" s="3">
        <v>24.74350166</v>
      </c>
      <c r="K1408" s="3">
        <v>2.8513259999999999E-3</v>
      </c>
      <c r="L1408" s="3">
        <v>-3.2224659999999998E-3</v>
      </c>
    </row>
    <row r="1409" spans="1:12" x14ac:dyDescent="0.25">
      <c r="A1409" s="3" t="s">
        <v>2766</v>
      </c>
      <c r="B1409" s="3" t="s">
        <v>2765</v>
      </c>
      <c r="C1409" s="3">
        <v>29.05674934</v>
      </c>
      <c r="D1409" s="3">
        <v>29.137508390000001</v>
      </c>
      <c r="E1409" s="3">
        <v>28.945142749999999</v>
      </c>
      <c r="F1409" s="3">
        <v>29.2739315</v>
      </c>
      <c r="G1409" s="3">
        <v>29.438867569999999</v>
      </c>
      <c r="H1409" s="3">
        <v>28.898996350000001</v>
      </c>
      <c r="I1409" s="3">
        <v>28.58516693</v>
      </c>
      <c r="J1409" s="3">
        <v>29.475702290000001</v>
      </c>
      <c r="K1409" s="3">
        <v>5.3753949999999998E-3</v>
      </c>
      <c r="L1409" s="3">
        <v>-3.6497119999999998E-3</v>
      </c>
    </row>
    <row r="1410" spans="1:12" x14ac:dyDescent="0.25">
      <c r="A1410" s="3" t="s">
        <v>2768</v>
      </c>
      <c r="B1410" s="3" t="s">
        <v>2767</v>
      </c>
      <c r="C1410" s="3">
        <v>29.299659729999998</v>
      </c>
      <c r="D1410" s="3">
        <v>29.79948044</v>
      </c>
      <c r="E1410" s="3">
        <v>30.007715229999999</v>
      </c>
      <c r="F1410" s="3">
        <v>29.729133610000002</v>
      </c>
      <c r="G1410" s="3">
        <v>29.30044556</v>
      </c>
      <c r="H1410" s="3">
        <v>29.716218949999998</v>
      </c>
      <c r="I1410" s="3">
        <v>29.498592380000002</v>
      </c>
      <c r="J1410" s="3">
        <v>30.30562973</v>
      </c>
      <c r="K1410" s="3">
        <v>4.7913920000000002E-3</v>
      </c>
      <c r="L1410" s="3">
        <v>-3.7755969999999999E-3</v>
      </c>
    </row>
    <row r="1411" spans="1:12" x14ac:dyDescent="0.25">
      <c r="A1411" s="3" t="s">
        <v>2770</v>
      </c>
      <c r="B1411" s="3" t="s">
        <v>2769</v>
      </c>
      <c r="C1411" s="3">
        <v>30.707754139999999</v>
      </c>
      <c r="D1411" s="3">
        <v>30.567831040000002</v>
      </c>
      <c r="E1411" s="3">
        <v>31.97004128</v>
      </c>
      <c r="F1411" s="3">
        <v>30.331808089999999</v>
      </c>
      <c r="G1411" s="3">
        <v>29.06046486</v>
      </c>
      <c r="H1411" s="3">
        <v>31.521453860000001</v>
      </c>
      <c r="I1411" s="3">
        <v>30.6678009</v>
      </c>
      <c r="J1411" s="3">
        <v>32.309402470000002</v>
      </c>
      <c r="K1411" s="3">
        <v>1.9391219999999999E-3</v>
      </c>
      <c r="L1411" s="3">
        <v>-4.5781140000000003E-3</v>
      </c>
    </row>
    <row r="1412" spans="1:12" x14ac:dyDescent="0.25">
      <c r="A1412" s="3" t="s">
        <v>2772</v>
      </c>
      <c r="B1412" s="3" t="s">
        <v>2771</v>
      </c>
      <c r="C1412" s="3">
        <v>23.374906540000001</v>
      </c>
      <c r="D1412" s="3">
        <v>25.158231740000002</v>
      </c>
      <c r="E1412" s="3">
        <v>23.486139300000001</v>
      </c>
      <c r="F1412" s="3">
        <v>24.318510060000001</v>
      </c>
      <c r="G1412" s="3">
        <v>23.132062909999998</v>
      </c>
      <c r="H1412" s="3">
        <v>25.78168106</v>
      </c>
      <c r="I1412" s="3">
        <v>24.47782707</v>
      </c>
      <c r="J1412" s="3">
        <v>22.922460560000001</v>
      </c>
      <c r="K1412" s="3">
        <v>2.5280440000000001E-3</v>
      </c>
      <c r="L1412" s="3">
        <v>-5.9390069999999996E-3</v>
      </c>
    </row>
    <row r="1413" spans="1:12" x14ac:dyDescent="0.25">
      <c r="A1413" s="3" t="s">
        <v>2774</v>
      </c>
      <c r="B1413" s="3" t="s">
        <v>2773</v>
      </c>
      <c r="C1413" s="3">
        <v>24.5389576</v>
      </c>
      <c r="D1413" s="3">
        <v>25.017629620000001</v>
      </c>
      <c r="E1413" s="3">
        <v>24.868206019999999</v>
      </c>
      <c r="F1413" s="3">
        <v>23.635997769999999</v>
      </c>
      <c r="G1413" s="3">
        <v>24.84434319</v>
      </c>
      <c r="H1413" s="3">
        <v>25.003065110000001</v>
      </c>
      <c r="I1413" s="3">
        <v>24.24249077</v>
      </c>
      <c r="J1413" s="3">
        <v>23.946905139999998</v>
      </c>
      <c r="K1413" s="3">
        <v>5.0467120000000001E-3</v>
      </c>
      <c r="L1413" s="3">
        <v>-5.9967040000000003E-3</v>
      </c>
    </row>
    <row r="1414" spans="1:12" x14ac:dyDescent="0.25">
      <c r="A1414" s="3" t="s">
        <v>2776</v>
      </c>
      <c r="B1414" s="3" t="s">
        <v>2775</v>
      </c>
      <c r="C1414" s="3">
        <v>26.340585709999999</v>
      </c>
      <c r="D1414" s="3">
        <v>25.254507060000002</v>
      </c>
      <c r="E1414" s="3">
        <v>24.929718019999999</v>
      </c>
      <c r="F1414" s="3">
        <v>25.12012863</v>
      </c>
      <c r="G1414" s="3">
        <v>25.624887470000001</v>
      </c>
      <c r="H1414" s="3">
        <v>25.205457689999999</v>
      </c>
      <c r="I1414" s="3">
        <v>25.33977127</v>
      </c>
      <c r="J1414" s="3">
        <v>25.445722580000002</v>
      </c>
      <c r="K1414" s="3">
        <v>7.4132089999999996E-3</v>
      </c>
      <c r="L1414" s="3">
        <v>-7.2751049999999996E-3</v>
      </c>
    </row>
    <row r="1415" spans="1:12" x14ac:dyDescent="0.25">
      <c r="A1415" s="3" t="s">
        <v>2778</v>
      </c>
      <c r="B1415" s="3" t="s">
        <v>2777</v>
      </c>
      <c r="C1415" s="3">
        <v>26.546337130000001</v>
      </c>
      <c r="D1415" s="3">
        <v>26.798847200000001</v>
      </c>
      <c r="E1415" s="3">
        <v>27.139656070000001</v>
      </c>
      <c r="F1415" s="3">
        <v>26.946258539999999</v>
      </c>
      <c r="G1415" s="3">
        <v>26.66166496</v>
      </c>
      <c r="H1415" s="3">
        <v>27.104995729999999</v>
      </c>
      <c r="I1415" s="3">
        <v>26.13369179</v>
      </c>
      <c r="J1415" s="3">
        <v>27.499675750000002</v>
      </c>
      <c r="K1415" s="3">
        <v>8.1626029999999992E-3</v>
      </c>
      <c r="L1415" s="3">
        <v>-7.7676769999999997E-3</v>
      </c>
    </row>
    <row r="1416" spans="1:12" x14ac:dyDescent="0.25">
      <c r="A1416" s="3" t="s">
        <v>2780</v>
      </c>
      <c r="B1416" s="3" t="s">
        <v>2779</v>
      </c>
      <c r="C1416" s="3">
        <v>26.000604630000002</v>
      </c>
      <c r="D1416" s="3">
        <v>27.795383449999999</v>
      </c>
      <c r="E1416" s="3">
        <v>26.82650757</v>
      </c>
      <c r="F1416" s="3">
        <v>27.731626510000002</v>
      </c>
      <c r="G1416" s="3">
        <v>27.883436199999998</v>
      </c>
      <c r="H1416" s="3">
        <v>26.498825069999999</v>
      </c>
      <c r="I1416" s="3">
        <v>27.148218150000002</v>
      </c>
      <c r="J1416" s="3">
        <v>26.788927080000001</v>
      </c>
      <c r="K1416" s="3">
        <v>5.589704E-3</v>
      </c>
      <c r="L1416" s="3">
        <v>-8.6789129999999999E-3</v>
      </c>
    </row>
    <row r="1417" spans="1:12" x14ac:dyDescent="0.25">
      <c r="A1417" s="3" t="s">
        <v>2782</v>
      </c>
      <c r="B1417" s="3" t="s">
        <v>2781</v>
      </c>
      <c r="C1417" s="3">
        <v>33.349422449999999</v>
      </c>
      <c r="D1417" s="3">
        <v>33.647853849999997</v>
      </c>
      <c r="E1417" s="3">
        <v>33.808948520000001</v>
      </c>
      <c r="F1417" s="3">
        <v>33.354682920000002</v>
      </c>
      <c r="G1417" s="3">
        <v>33.629840850000001</v>
      </c>
      <c r="H1417" s="3">
        <v>33.231491089999999</v>
      </c>
      <c r="I1417" s="3">
        <v>33.87683105</v>
      </c>
      <c r="J1417" s="3">
        <v>33.386123660000003</v>
      </c>
      <c r="K1417" s="3">
        <v>1.7106183E-2</v>
      </c>
      <c r="L1417" s="3">
        <v>-9.1552730000000002E-3</v>
      </c>
    </row>
    <row r="1418" spans="1:12" x14ac:dyDescent="0.25">
      <c r="A1418" s="3" t="s">
        <v>2784</v>
      </c>
      <c r="B1418" s="3" t="s">
        <v>2783</v>
      </c>
      <c r="C1418" s="3">
        <v>24.731847760000001</v>
      </c>
      <c r="D1418" s="3">
        <v>24.96604919</v>
      </c>
      <c r="E1418" s="3">
        <v>25.55645943</v>
      </c>
      <c r="F1418" s="3">
        <v>24.400999070000001</v>
      </c>
      <c r="G1418" s="3">
        <v>23.0742321</v>
      </c>
      <c r="H1418" s="3">
        <v>25.037582400000002</v>
      </c>
      <c r="I1418" s="3">
        <v>25.30980301</v>
      </c>
      <c r="J1418" s="3">
        <v>26.194490429999998</v>
      </c>
      <c r="K1418" s="3">
        <v>4.6736909999999998E-3</v>
      </c>
      <c r="L1418" s="3">
        <v>-9.8118779999999996E-3</v>
      </c>
    </row>
    <row r="1419" spans="1:12" x14ac:dyDescent="0.25">
      <c r="A1419" s="3" t="s">
        <v>2786</v>
      </c>
      <c r="B1419" s="3" t="s">
        <v>2785</v>
      </c>
      <c r="C1419" s="3">
        <v>22.566480640000002</v>
      </c>
      <c r="D1419" s="3">
        <v>32.484069820000002</v>
      </c>
      <c r="E1419" s="3">
        <v>31.498384479999999</v>
      </c>
      <c r="F1419" s="3">
        <v>32.817073819999997</v>
      </c>
      <c r="G1419" s="3">
        <v>31.235633849999999</v>
      </c>
      <c r="H1419" s="3">
        <v>24.064720149999999</v>
      </c>
      <c r="I1419" s="3">
        <v>32.630165099999999</v>
      </c>
      <c r="J1419" s="3">
        <v>31.39120483</v>
      </c>
      <c r="K1419" s="3">
        <v>1.180293E-3</v>
      </c>
      <c r="L1419" s="3">
        <v>-1.1071205000000001E-2</v>
      </c>
    </row>
    <row r="1420" spans="1:12" x14ac:dyDescent="0.25">
      <c r="A1420" s="3" t="s">
        <v>2788</v>
      </c>
      <c r="B1420" s="3" t="s">
        <v>2787</v>
      </c>
      <c r="C1420" s="3">
        <v>26.185274119999999</v>
      </c>
      <c r="D1420" s="3">
        <v>26.347192759999999</v>
      </c>
      <c r="E1420" s="3">
        <v>26.135475159999999</v>
      </c>
      <c r="F1420" s="3">
        <v>26.917297359999999</v>
      </c>
      <c r="G1420" s="3">
        <v>26.14846992</v>
      </c>
      <c r="H1420" s="3">
        <v>26.911935809999999</v>
      </c>
      <c r="I1420" s="3">
        <v>25.42898941</v>
      </c>
      <c r="J1420" s="3">
        <v>27.050716399999999</v>
      </c>
      <c r="K1420" s="3">
        <v>9.1082550000000009E-3</v>
      </c>
      <c r="L1420" s="3">
        <v>-1.1281967E-2</v>
      </c>
    </row>
    <row r="1421" spans="1:12" x14ac:dyDescent="0.25">
      <c r="A1421" s="3" t="s">
        <v>2790</v>
      </c>
      <c r="B1421" s="3" t="s">
        <v>2789</v>
      </c>
      <c r="C1421" s="3">
        <v>30.512109760000001</v>
      </c>
      <c r="D1421" s="3">
        <v>30.2380867</v>
      </c>
      <c r="E1421" s="3">
        <v>29.62338257</v>
      </c>
      <c r="F1421" s="3">
        <v>30.4951458</v>
      </c>
      <c r="G1421" s="3">
        <v>30.061494830000001</v>
      </c>
      <c r="H1421" s="3">
        <v>30.25315857</v>
      </c>
      <c r="I1421" s="3">
        <v>29.814762120000001</v>
      </c>
      <c r="J1421" s="3">
        <v>30.692871090000001</v>
      </c>
      <c r="K1421" s="3">
        <v>1.4080999E-2</v>
      </c>
      <c r="L1421" s="3">
        <v>-1.1609553999999999E-2</v>
      </c>
    </row>
    <row r="1422" spans="1:12" x14ac:dyDescent="0.25">
      <c r="A1422" s="3" t="s">
        <v>2792</v>
      </c>
      <c r="B1422" s="3" t="s">
        <v>2791</v>
      </c>
      <c r="C1422" s="3">
        <v>28.899082180000001</v>
      </c>
      <c r="D1422" s="3">
        <v>28.62170601</v>
      </c>
      <c r="E1422" s="3">
        <v>28.601055150000001</v>
      </c>
      <c r="F1422" s="3">
        <v>29.188861849999999</v>
      </c>
      <c r="G1422" s="3">
        <v>28.552375789999999</v>
      </c>
      <c r="H1422" s="3">
        <v>28.6079483</v>
      </c>
      <c r="I1422" s="3">
        <v>28.665058139999999</v>
      </c>
      <c r="J1422" s="3">
        <v>29.436903000000001</v>
      </c>
      <c r="K1422" s="3">
        <v>1.6390187000000001E-2</v>
      </c>
      <c r="L1422" s="3">
        <v>-1.2104988000000001E-2</v>
      </c>
    </row>
    <row r="1423" spans="1:12" x14ac:dyDescent="0.25">
      <c r="A1423" s="3" t="s">
        <v>2794</v>
      </c>
      <c r="B1423" s="3" t="s">
        <v>2793</v>
      </c>
      <c r="C1423" s="3">
        <v>34.355998990000003</v>
      </c>
      <c r="D1423" s="3">
        <v>34.612091059999997</v>
      </c>
      <c r="E1423" s="3">
        <v>34.72892761</v>
      </c>
      <c r="F1423" s="3">
        <v>34.72222137</v>
      </c>
      <c r="G1423" s="3">
        <v>34.536701200000003</v>
      </c>
      <c r="H1423" s="3">
        <v>34.678081509999998</v>
      </c>
      <c r="I1423" s="3">
        <v>34.690883640000003</v>
      </c>
      <c r="J1423" s="3">
        <v>34.464412690000003</v>
      </c>
      <c r="K1423" s="3">
        <v>4.1413997000000001E-2</v>
      </c>
      <c r="L1423" s="3">
        <v>-1.2290001E-2</v>
      </c>
    </row>
    <row r="1424" spans="1:12" x14ac:dyDescent="0.25">
      <c r="A1424" s="3" t="s">
        <v>2796</v>
      </c>
      <c r="B1424" s="3" t="s">
        <v>2795</v>
      </c>
      <c r="C1424" s="3">
        <v>28.413852689999999</v>
      </c>
      <c r="D1424" s="3">
        <v>28.404136659999999</v>
      </c>
      <c r="E1424" s="3">
        <v>27.52013397</v>
      </c>
      <c r="F1424" s="3">
        <v>29.0485878</v>
      </c>
      <c r="G1424" s="3">
        <v>28.054086689999998</v>
      </c>
      <c r="H1424" s="3">
        <v>28.65931892</v>
      </c>
      <c r="I1424" s="3">
        <v>28.21826553</v>
      </c>
      <c r="J1424" s="3">
        <v>28.402471540000001</v>
      </c>
      <c r="K1424" s="3">
        <v>1.3045930000000001E-2</v>
      </c>
      <c r="L1424" s="3">
        <v>-1.3142109000000001E-2</v>
      </c>
    </row>
    <row r="1425" spans="1:12" x14ac:dyDescent="0.25">
      <c r="A1425" s="3" t="s">
        <v>2798</v>
      </c>
      <c r="B1425" s="3" t="s">
        <v>2797</v>
      </c>
      <c r="C1425" s="3">
        <v>30.114086149999999</v>
      </c>
      <c r="D1425" s="3">
        <v>29.467990879999999</v>
      </c>
      <c r="E1425" s="3">
        <v>30.442333219999998</v>
      </c>
      <c r="F1425" s="3">
        <v>29.603233339999999</v>
      </c>
      <c r="G1425" s="3">
        <v>30.088031770000001</v>
      </c>
      <c r="H1425" s="3">
        <v>29.73104477</v>
      </c>
      <c r="I1425" s="3">
        <v>29.728744509999999</v>
      </c>
      <c r="J1425" s="3">
        <v>30.022607799999999</v>
      </c>
      <c r="K1425" s="3">
        <v>1.9811002000000001E-2</v>
      </c>
      <c r="L1425" s="3">
        <v>-1.4303684000000001E-2</v>
      </c>
    </row>
    <row r="1426" spans="1:12" x14ac:dyDescent="0.25">
      <c r="A1426" s="3" t="s">
        <v>2800</v>
      </c>
      <c r="B1426" s="3" t="s">
        <v>2799</v>
      </c>
      <c r="C1426" s="3">
        <v>27.067945479999999</v>
      </c>
      <c r="D1426" s="3">
        <v>27.618558879999998</v>
      </c>
      <c r="E1426" s="3">
        <v>26.872205730000001</v>
      </c>
      <c r="F1426" s="3">
        <v>27.431573870000001</v>
      </c>
      <c r="G1426" s="3">
        <v>27.259704589999998</v>
      </c>
      <c r="H1426" s="3">
        <v>27.375673290000002</v>
      </c>
      <c r="I1426" s="3">
        <v>26.64168549</v>
      </c>
      <c r="J1426" s="3">
        <v>27.651300429999999</v>
      </c>
      <c r="K1426" s="3">
        <v>1.9303516E-2</v>
      </c>
      <c r="L1426" s="3">
        <v>-1.5480041999999999E-2</v>
      </c>
    </row>
    <row r="1427" spans="1:12" x14ac:dyDescent="0.25">
      <c r="A1427" s="3" t="s">
        <v>2802</v>
      </c>
      <c r="B1427" s="3" t="s">
        <v>2801</v>
      </c>
      <c r="C1427" s="3">
        <v>23.68821526</v>
      </c>
      <c r="D1427" s="3">
        <v>24.49190712</v>
      </c>
      <c r="E1427" s="3">
        <v>24.57325745</v>
      </c>
      <c r="F1427" s="3">
        <v>27.227476119999999</v>
      </c>
      <c r="G1427" s="3">
        <v>24.307113650000002</v>
      </c>
      <c r="H1427" s="3">
        <v>26.374942780000001</v>
      </c>
      <c r="I1427" s="3">
        <v>23.307775500000002</v>
      </c>
      <c r="J1427" s="3">
        <v>25.924745560000002</v>
      </c>
      <c r="K1427" s="3">
        <v>5.2817369999999999E-3</v>
      </c>
      <c r="L1427" s="3">
        <v>-1.6569614E-2</v>
      </c>
    </row>
    <row r="1428" spans="1:12" x14ac:dyDescent="0.25">
      <c r="A1428" s="3" t="s">
        <v>2804</v>
      </c>
      <c r="B1428" s="3" t="s">
        <v>2803</v>
      </c>
      <c r="C1428" s="3">
        <v>29.873071670000002</v>
      </c>
      <c r="D1428" s="3">
        <v>30.003433229999999</v>
      </c>
      <c r="E1428" s="3">
        <v>30.10036659</v>
      </c>
      <c r="F1428" s="3">
        <v>29.99401855</v>
      </c>
      <c r="G1428" s="3">
        <v>29.759101869999999</v>
      </c>
      <c r="H1428" s="3">
        <v>29.924365999999999</v>
      </c>
      <c r="I1428" s="3">
        <v>30.22354507</v>
      </c>
      <c r="J1428" s="3">
        <v>29.991588589999999</v>
      </c>
      <c r="K1428" s="3">
        <v>5.9802138999999997E-2</v>
      </c>
      <c r="L1428" s="3">
        <v>-1.8072128E-2</v>
      </c>
    </row>
    <row r="1429" spans="1:12" x14ac:dyDescent="0.25">
      <c r="A1429" s="3" t="s">
        <v>2806</v>
      </c>
      <c r="B1429" s="3" t="s">
        <v>2805</v>
      </c>
      <c r="C1429" s="3">
        <v>24.56580353</v>
      </c>
      <c r="D1429" s="3">
        <v>24.246059420000002</v>
      </c>
      <c r="E1429" s="3">
        <v>24.643491740000002</v>
      </c>
      <c r="F1429" s="3">
        <v>24.313951490000001</v>
      </c>
      <c r="G1429" s="3">
        <v>24.359979630000002</v>
      </c>
      <c r="H1429" s="3">
        <v>24.78825569</v>
      </c>
      <c r="I1429" s="3">
        <v>23.491060260000001</v>
      </c>
      <c r="J1429" s="3">
        <v>25.04193115</v>
      </c>
      <c r="K1429" s="3">
        <v>2.1200640999999999E-2</v>
      </c>
      <c r="L1429" s="3">
        <v>-2.2019863000000001E-2</v>
      </c>
    </row>
    <row r="1430" spans="1:12" x14ac:dyDescent="0.25">
      <c r="A1430" s="3" t="s">
        <v>2808</v>
      </c>
      <c r="B1430" s="3" t="s">
        <v>2807</v>
      </c>
      <c r="C1430" s="3">
        <v>25.912004469999999</v>
      </c>
      <c r="D1430" s="3">
        <v>27.366447449999999</v>
      </c>
      <c r="E1430" s="3">
        <v>27.46932983</v>
      </c>
      <c r="F1430" s="3">
        <v>27.313371660000001</v>
      </c>
      <c r="G1430" s="3">
        <v>27.465988159999998</v>
      </c>
      <c r="H1430" s="3">
        <v>27.31725883</v>
      </c>
      <c r="I1430" s="3">
        <v>27.321565629999998</v>
      </c>
      <c r="J1430" s="3">
        <v>25.86232948</v>
      </c>
      <c r="K1430" s="3">
        <v>1.503757E-2</v>
      </c>
      <c r="L1430" s="3">
        <v>-2.3502827E-2</v>
      </c>
    </row>
    <row r="1431" spans="1:12" x14ac:dyDescent="0.25">
      <c r="A1431" s="3" t="s">
        <v>2810</v>
      </c>
      <c r="B1431" s="3" t="s">
        <v>2809</v>
      </c>
      <c r="C1431" s="3">
        <v>31.497623440000002</v>
      </c>
      <c r="D1431" s="3">
        <v>31.382625579999999</v>
      </c>
      <c r="E1431" s="3">
        <v>31.95404053</v>
      </c>
      <c r="F1431" s="3">
        <v>31.456109999999999</v>
      </c>
      <c r="G1431" s="3">
        <v>31.908061979999999</v>
      </c>
      <c r="H1431" s="3">
        <v>32.122074130000001</v>
      </c>
      <c r="I1431" s="3">
        <v>31.51375771</v>
      </c>
      <c r="J1431" s="3">
        <v>30.651983260000002</v>
      </c>
      <c r="K1431" s="3">
        <v>2.3073019E-2</v>
      </c>
      <c r="L1431" s="3">
        <v>-2.3630618999999999E-2</v>
      </c>
    </row>
    <row r="1432" spans="1:12" x14ac:dyDescent="0.25">
      <c r="A1432" s="3" t="s">
        <v>2812</v>
      </c>
      <c r="B1432" s="3" t="s">
        <v>2811</v>
      </c>
      <c r="C1432" s="3">
        <v>27.27604294</v>
      </c>
      <c r="D1432" s="3">
        <v>28.620344159999998</v>
      </c>
      <c r="E1432" s="3">
        <v>28.450300219999999</v>
      </c>
      <c r="F1432" s="3">
        <v>28.564964289999999</v>
      </c>
      <c r="G1432" s="3">
        <v>27.803474430000001</v>
      </c>
      <c r="H1432" s="3">
        <v>28.084461210000001</v>
      </c>
      <c r="I1432" s="3">
        <v>28.553766249999999</v>
      </c>
      <c r="J1432" s="3">
        <v>28.37306023</v>
      </c>
      <c r="K1432" s="3">
        <v>2.2992654000000001E-2</v>
      </c>
      <c r="L1432" s="3">
        <v>-2.4222374000000001E-2</v>
      </c>
    </row>
    <row r="1433" spans="1:12" x14ac:dyDescent="0.25">
      <c r="A1433" s="3" t="s">
        <v>2814</v>
      </c>
      <c r="B1433" s="3" t="s">
        <v>2813</v>
      </c>
      <c r="C1433" s="3">
        <v>26.723121639999999</v>
      </c>
      <c r="D1433" s="3">
        <v>26.855194090000001</v>
      </c>
      <c r="E1433" s="3">
        <v>26.43752289</v>
      </c>
      <c r="F1433" s="3">
        <v>26.399337769999999</v>
      </c>
      <c r="G1433" s="3">
        <v>26.411413190000001</v>
      </c>
      <c r="H1433" s="3">
        <v>26.960359570000001</v>
      </c>
      <c r="I1433" s="3">
        <v>26.501909260000001</v>
      </c>
      <c r="J1433" s="3">
        <v>26.444379810000001</v>
      </c>
      <c r="K1433" s="3">
        <v>5.0245538999999999E-2</v>
      </c>
      <c r="L1433" s="3">
        <v>-2.4278641E-2</v>
      </c>
    </row>
    <row r="1434" spans="1:12" x14ac:dyDescent="0.25">
      <c r="A1434" s="3" t="s">
        <v>2816</v>
      </c>
      <c r="B1434" s="3" t="s">
        <v>2815</v>
      </c>
      <c r="C1434" s="3">
        <v>29.467601779999999</v>
      </c>
      <c r="D1434" s="3">
        <v>29.82327652</v>
      </c>
      <c r="E1434" s="3">
        <v>29.47857857</v>
      </c>
      <c r="F1434" s="3">
        <v>29.85238266</v>
      </c>
      <c r="G1434" s="3">
        <v>29.731189730000001</v>
      </c>
      <c r="H1434" s="3">
        <v>29.542980190000002</v>
      </c>
      <c r="I1434" s="3">
        <v>29.493371960000001</v>
      </c>
      <c r="J1434" s="3">
        <v>29.749975200000002</v>
      </c>
      <c r="K1434" s="3">
        <v>7.5554803000000004E-2</v>
      </c>
      <c r="L1434" s="3">
        <v>-2.6080608000000002E-2</v>
      </c>
    </row>
    <row r="1435" spans="1:12" x14ac:dyDescent="0.25">
      <c r="A1435" s="3" t="s">
        <v>2818</v>
      </c>
      <c r="B1435" s="3" t="s">
        <v>2817</v>
      </c>
      <c r="C1435" s="3">
        <v>29.22765923</v>
      </c>
      <c r="D1435" s="3">
        <v>30.14916229</v>
      </c>
      <c r="E1435" s="3">
        <v>30.348365780000002</v>
      </c>
      <c r="F1435" s="3">
        <v>29.544603349999999</v>
      </c>
      <c r="G1435" s="3">
        <v>29.774845119999998</v>
      </c>
      <c r="H1435" s="3">
        <v>29.862926479999999</v>
      </c>
      <c r="I1435" s="3">
        <v>29.653009409999999</v>
      </c>
      <c r="J1435" s="3">
        <v>29.87312889</v>
      </c>
      <c r="K1435" s="3">
        <v>3.4417273999999998E-2</v>
      </c>
      <c r="L1435" s="3">
        <v>-2.6470184000000001E-2</v>
      </c>
    </row>
    <row r="1436" spans="1:12" x14ac:dyDescent="0.25">
      <c r="A1436" s="3" t="s">
        <v>2820</v>
      </c>
      <c r="B1436" s="3" t="s">
        <v>2819</v>
      </c>
      <c r="C1436" s="3">
        <v>26.58677673</v>
      </c>
      <c r="D1436" s="3">
        <v>26.321376799999999</v>
      </c>
      <c r="E1436" s="3">
        <v>27.154798509999999</v>
      </c>
      <c r="F1436" s="3">
        <v>26.294721599999999</v>
      </c>
      <c r="G1436" s="3">
        <v>26.229549410000001</v>
      </c>
      <c r="H1436" s="3">
        <v>26.18842888</v>
      </c>
      <c r="I1436" s="3">
        <v>26.494787219999999</v>
      </c>
      <c r="J1436" s="3">
        <v>27.335092540000002</v>
      </c>
      <c r="K1436" s="3">
        <v>2.8272433999999999E-2</v>
      </c>
      <c r="L1436" s="3">
        <v>-2.7453899E-2</v>
      </c>
    </row>
    <row r="1437" spans="1:12" x14ac:dyDescent="0.25">
      <c r="A1437" s="3" t="s">
        <v>2822</v>
      </c>
      <c r="B1437" s="3" t="s">
        <v>2821</v>
      </c>
      <c r="C1437" s="3">
        <v>26.260171889999999</v>
      </c>
      <c r="D1437" s="3">
        <v>25.953426360000002</v>
      </c>
      <c r="E1437" s="3">
        <v>25.77793694</v>
      </c>
      <c r="F1437" s="3">
        <v>25.98607063</v>
      </c>
      <c r="G1437" s="3">
        <v>25.592092510000001</v>
      </c>
      <c r="H1437" s="3">
        <v>26.42141724</v>
      </c>
      <c r="I1437" s="3">
        <v>25.983898159999999</v>
      </c>
      <c r="J1437" s="3">
        <v>25.869359970000001</v>
      </c>
      <c r="K1437" s="3">
        <v>4.8704669999999999E-2</v>
      </c>
      <c r="L1437" s="3">
        <v>-2.7709484E-2</v>
      </c>
    </row>
    <row r="1438" spans="1:12" x14ac:dyDescent="0.25">
      <c r="A1438" s="3" t="s">
        <v>2824</v>
      </c>
      <c r="B1438" s="3" t="s">
        <v>2823</v>
      </c>
      <c r="C1438" s="3">
        <v>29.70399857</v>
      </c>
      <c r="D1438" s="3">
        <v>29.859731669999999</v>
      </c>
      <c r="E1438" s="3">
        <v>29.3568058</v>
      </c>
      <c r="F1438" s="3">
        <v>29.705877300000001</v>
      </c>
      <c r="G1438" s="3">
        <v>29.628953930000002</v>
      </c>
      <c r="H1438" s="3">
        <v>29.484949109999999</v>
      </c>
      <c r="I1438" s="3">
        <v>29.594913479999999</v>
      </c>
      <c r="J1438" s="3">
        <v>29.803411480000001</v>
      </c>
      <c r="K1438" s="3">
        <v>8.2372661E-2</v>
      </c>
      <c r="L1438" s="3">
        <v>-2.8546333E-2</v>
      </c>
    </row>
    <row r="1439" spans="1:12" x14ac:dyDescent="0.25">
      <c r="A1439" s="3" t="s">
        <v>2826</v>
      </c>
      <c r="B1439" s="3" t="s">
        <v>2825</v>
      </c>
      <c r="C1439" s="3">
        <v>33.570796970000004</v>
      </c>
      <c r="D1439" s="3">
        <v>33.044723509999997</v>
      </c>
      <c r="E1439" s="3">
        <v>32.632419589999998</v>
      </c>
      <c r="F1439" s="3">
        <v>33.237487790000003</v>
      </c>
      <c r="G1439" s="3">
        <v>32.946651459999998</v>
      </c>
      <c r="H1439" s="3">
        <v>32.875602720000003</v>
      </c>
      <c r="I1439" s="3">
        <v>33.147800449999998</v>
      </c>
      <c r="J1439" s="3">
        <v>33.390872960000003</v>
      </c>
      <c r="K1439" s="3">
        <v>4.7871260999999998E-2</v>
      </c>
      <c r="L1439" s="3">
        <v>-3.1125068999999998E-2</v>
      </c>
    </row>
    <row r="1440" spans="1:12" x14ac:dyDescent="0.25">
      <c r="A1440" s="3" t="s">
        <v>2828</v>
      </c>
      <c r="B1440" s="3" t="s">
        <v>2827</v>
      </c>
      <c r="C1440" s="3">
        <v>32.116600040000002</v>
      </c>
      <c r="D1440" s="3">
        <v>32.493621830000002</v>
      </c>
      <c r="E1440" s="3">
        <v>32.205421450000003</v>
      </c>
      <c r="F1440" s="3">
        <v>32.157169340000003</v>
      </c>
      <c r="G1440" s="3">
        <v>32.620235440000002</v>
      </c>
      <c r="H1440" s="3">
        <v>32.018169399999998</v>
      </c>
      <c r="I1440" s="3">
        <v>32.75158691</v>
      </c>
      <c r="J1440" s="3">
        <v>31.455913540000001</v>
      </c>
      <c r="K1440" s="3">
        <v>3.5332410000000002E-2</v>
      </c>
      <c r="L1440" s="3">
        <v>-3.1726837000000001E-2</v>
      </c>
    </row>
    <row r="1441" spans="1:12" x14ac:dyDescent="0.25">
      <c r="A1441" s="3" t="s">
        <v>2830</v>
      </c>
      <c r="B1441" s="3" t="s">
        <v>2829</v>
      </c>
      <c r="C1441" s="3">
        <v>30.250337600000002</v>
      </c>
      <c r="D1441" s="3">
        <v>30.22963142</v>
      </c>
      <c r="E1441" s="3">
        <v>30.314191820000001</v>
      </c>
      <c r="F1441" s="3">
        <v>30.35352898</v>
      </c>
      <c r="G1441" s="3">
        <v>30.218587880000001</v>
      </c>
      <c r="H1441" s="3">
        <v>30.328495029999999</v>
      </c>
      <c r="I1441" s="3">
        <v>30.162309650000001</v>
      </c>
      <c r="J1441" s="3">
        <v>30.309537890000001</v>
      </c>
      <c r="K1441" s="3">
        <v>0.27523430500000001</v>
      </c>
      <c r="L1441" s="3">
        <v>-3.2189846000000001E-2</v>
      </c>
    </row>
    <row r="1442" spans="1:12" x14ac:dyDescent="0.25">
      <c r="A1442" s="3" t="s">
        <v>2832</v>
      </c>
      <c r="B1442" s="3" t="s">
        <v>2831</v>
      </c>
      <c r="C1442" s="3">
        <v>27.977874759999999</v>
      </c>
      <c r="D1442" s="3">
        <v>28.327831270000001</v>
      </c>
      <c r="E1442" s="3">
        <v>28.883581159999999</v>
      </c>
      <c r="F1442" s="3">
        <v>28.028020860000002</v>
      </c>
      <c r="G1442" s="3">
        <v>28.163125990000001</v>
      </c>
      <c r="H1442" s="3">
        <v>28.602294919999999</v>
      </c>
      <c r="I1442" s="3">
        <v>28.0591507</v>
      </c>
      <c r="J1442" s="3">
        <v>28.255838390000001</v>
      </c>
      <c r="K1442" s="3">
        <v>5.0207401999999998E-2</v>
      </c>
      <c r="L1442" s="3">
        <v>-3.422451E-2</v>
      </c>
    </row>
    <row r="1443" spans="1:12" x14ac:dyDescent="0.25">
      <c r="A1443" s="3" t="s">
        <v>2834</v>
      </c>
      <c r="B1443" s="3" t="s">
        <v>2833</v>
      </c>
      <c r="C1443" s="3">
        <v>31.076608660000002</v>
      </c>
      <c r="D1443" s="3">
        <v>31.240930559999999</v>
      </c>
      <c r="E1443" s="3">
        <v>31.042964940000001</v>
      </c>
      <c r="F1443" s="3">
        <v>31.51840782</v>
      </c>
      <c r="G1443" s="3">
        <v>31.22337151</v>
      </c>
      <c r="H1443" s="3">
        <v>31.127063750000001</v>
      </c>
      <c r="I1443" s="3">
        <v>30.813600539999999</v>
      </c>
      <c r="J1443" s="3">
        <v>31.5723114</v>
      </c>
      <c r="K1443" s="3">
        <v>6.6745371999999997E-2</v>
      </c>
      <c r="L1443" s="3">
        <v>-3.5641193000000002E-2</v>
      </c>
    </row>
    <row r="1444" spans="1:12" x14ac:dyDescent="0.25">
      <c r="A1444" s="3" t="s">
        <v>2836</v>
      </c>
      <c r="B1444" s="3" t="s">
        <v>2835</v>
      </c>
      <c r="C1444" s="3">
        <v>33.02599335</v>
      </c>
      <c r="D1444" s="3">
        <v>32.646091460000001</v>
      </c>
      <c r="E1444" s="3">
        <v>32.735740659999998</v>
      </c>
      <c r="F1444" s="3">
        <v>33.029190059999998</v>
      </c>
      <c r="G1444" s="3">
        <v>32.536838529999997</v>
      </c>
      <c r="H1444" s="3">
        <v>32.876701349999998</v>
      </c>
      <c r="I1444" s="3">
        <v>32.698925019999997</v>
      </c>
      <c r="J1444" s="3">
        <v>33.180236819999998</v>
      </c>
      <c r="K1444" s="3">
        <v>7.6455057000000007E-2</v>
      </c>
      <c r="L1444" s="3">
        <v>-3.6078453000000003E-2</v>
      </c>
    </row>
    <row r="1445" spans="1:12" x14ac:dyDescent="0.25">
      <c r="A1445" s="3" t="s">
        <v>2838</v>
      </c>
      <c r="B1445" s="3" t="s">
        <v>2837</v>
      </c>
      <c r="C1445" s="3">
        <v>29.917694090000001</v>
      </c>
      <c r="D1445" s="3">
        <v>30.007984159999999</v>
      </c>
      <c r="E1445" s="3">
        <v>29.869560239999998</v>
      </c>
      <c r="F1445" s="3">
        <v>29.431474690000002</v>
      </c>
      <c r="G1445" s="3">
        <v>29.581346509999999</v>
      </c>
      <c r="H1445" s="3">
        <v>30.00128746</v>
      </c>
      <c r="I1445" s="3">
        <v>29.868339540000001</v>
      </c>
      <c r="J1445" s="3">
        <v>29.63126183</v>
      </c>
      <c r="K1445" s="3">
        <v>8.0328189999999994E-2</v>
      </c>
      <c r="L1445" s="3">
        <v>-3.6119460999999999E-2</v>
      </c>
    </row>
    <row r="1446" spans="1:12" x14ac:dyDescent="0.25">
      <c r="A1446" s="3" t="s">
        <v>2840</v>
      </c>
      <c r="B1446" s="3" t="s">
        <v>2839</v>
      </c>
      <c r="C1446" s="3">
        <v>30.24149895</v>
      </c>
      <c r="D1446" s="3">
        <v>30.789005280000001</v>
      </c>
      <c r="E1446" s="3">
        <v>30.901601790000001</v>
      </c>
      <c r="F1446" s="3">
        <v>30.815509800000001</v>
      </c>
      <c r="G1446" s="3">
        <v>30.65940475</v>
      </c>
      <c r="H1446" s="3">
        <v>30.648902889999999</v>
      </c>
      <c r="I1446" s="3">
        <v>30.23089027</v>
      </c>
      <c r="J1446" s="3">
        <v>31.061044689999999</v>
      </c>
      <c r="K1446" s="3">
        <v>5.7409126999999997E-2</v>
      </c>
      <c r="L1446" s="3">
        <v>-3.6843300000000002E-2</v>
      </c>
    </row>
    <row r="1447" spans="1:12" x14ac:dyDescent="0.25">
      <c r="A1447" s="3" t="s">
        <v>2842</v>
      </c>
      <c r="B1447" s="3" t="s">
        <v>2841</v>
      </c>
      <c r="C1447" s="3">
        <v>28.313802720000002</v>
      </c>
      <c r="D1447" s="3">
        <v>28.273731229999999</v>
      </c>
      <c r="E1447" s="3">
        <v>28.119663240000001</v>
      </c>
      <c r="F1447" s="3">
        <v>28.827659610000001</v>
      </c>
      <c r="G1447" s="3">
        <v>28.081518169999999</v>
      </c>
      <c r="H1447" s="3">
        <v>28.784473420000001</v>
      </c>
      <c r="I1447" s="3">
        <v>28.318292620000001</v>
      </c>
      <c r="J1447" s="3">
        <v>28.19187737</v>
      </c>
      <c r="K1447" s="3">
        <v>6.4689231E-2</v>
      </c>
      <c r="L1447" s="3">
        <v>-3.9673804999999999E-2</v>
      </c>
    </row>
    <row r="1448" spans="1:12" x14ac:dyDescent="0.25">
      <c r="A1448" s="3" t="s">
        <v>2844</v>
      </c>
      <c r="B1448" s="3" t="s">
        <v>2843</v>
      </c>
      <c r="C1448" s="3">
        <v>26.06989098</v>
      </c>
      <c r="D1448" s="3">
        <v>27.320533749999999</v>
      </c>
      <c r="E1448" s="3">
        <v>29.031337740000001</v>
      </c>
      <c r="F1448" s="3">
        <v>25.71562767</v>
      </c>
      <c r="G1448" s="3">
        <v>26.912622450000001</v>
      </c>
      <c r="H1448" s="3">
        <v>26.978036880000001</v>
      </c>
      <c r="I1448" s="3">
        <v>27.032440189999999</v>
      </c>
      <c r="J1448" s="3">
        <v>27.05527687</v>
      </c>
      <c r="K1448" s="3">
        <v>1.7976518E-2</v>
      </c>
      <c r="L1448" s="3">
        <v>-3.9753437000000003E-2</v>
      </c>
    </row>
    <row r="1449" spans="1:12" x14ac:dyDescent="0.25">
      <c r="A1449" s="3" t="s">
        <v>2846</v>
      </c>
      <c r="B1449" s="3" t="s">
        <v>2845</v>
      </c>
      <c r="C1449" s="3">
        <v>30.29614067</v>
      </c>
      <c r="D1449" s="3">
        <v>29.84804535</v>
      </c>
      <c r="E1449" s="3">
        <v>29.521089549999999</v>
      </c>
      <c r="F1449" s="3">
        <v>29.55974007</v>
      </c>
      <c r="G1449" s="3">
        <v>29.6686306</v>
      </c>
      <c r="H1449" s="3">
        <v>29.885822300000001</v>
      </c>
      <c r="I1449" s="3">
        <v>29.844024659999999</v>
      </c>
      <c r="J1449" s="3">
        <v>29.659914019999999</v>
      </c>
      <c r="K1449" s="3">
        <v>7.9792060999999997E-2</v>
      </c>
      <c r="L1449" s="3">
        <v>-4.1656016999999997E-2</v>
      </c>
    </row>
    <row r="1450" spans="1:12" x14ac:dyDescent="0.25">
      <c r="A1450" s="3" t="s">
        <v>2848</v>
      </c>
      <c r="B1450" s="3" t="s">
        <v>2847</v>
      </c>
      <c r="C1450" s="3">
        <v>33.601783750000003</v>
      </c>
      <c r="D1450" s="3">
        <v>33.518993379999998</v>
      </c>
      <c r="E1450" s="3">
        <v>33.532295230000003</v>
      </c>
      <c r="F1450" s="3">
        <v>33.90876007</v>
      </c>
      <c r="G1450" s="3">
        <v>34.087886810000001</v>
      </c>
      <c r="H1450" s="3">
        <v>33.919544219999999</v>
      </c>
      <c r="I1450" s="3">
        <v>32.69755936</v>
      </c>
      <c r="J1450" s="3">
        <v>33.681751249999998</v>
      </c>
      <c r="K1450" s="3">
        <v>4.7203993E-2</v>
      </c>
      <c r="L1450" s="3">
        <v>-4.3772696999999999E-2</v>
      </c>
    </row>
    <row r="1451" spans="1:12" x14ac:dyDescent="0.25">
      <c r="A1451" s="3" t="s">
        <v>2850</v>
      </c>
      <c r="B1451" s="3" t="s">
        <v>2849</v>
      </c>
      <c r="C1451" s="3">
        <v>26.281835560000001</v>
      </c>
      <c r="D1451" s="3">
        <v>26.904031750000001</v>
      </c>
      <c r="E1451" s="3">
        <v>26.946147920000001</v>
      </c>
      <c r="F1451" s="3">
        <v>26.46181107</v>
      </c>
      <c r="G1451" s="3">
        <v>26.01017761</v>
      </c>
      <c r="H1451" s="3">
        <v>26.835691449999999</v>
      </c>
      <c r="I1451" s="3">
        <v>26.237064360000002</v>
      </c>
      <c r="J1451" s="3">
        <v>27.332191470000001</v>
      </c>
      <c r="K1451" s="3">
        <v>4.5751242999999997E-2</v>
      </c>
      <c r="L1451" s="3">
        <v>-4.4675350000000003E-2</v>
      </c>
    </row>
    <row r="1452" spans="1:12" x14ac:dyDescent="0.25">
      <c r="A1452" s="3" t="s">
        <v>2852</v>
      </c>
      <c r="B1452" s="3" t="s">
        <v>2851</v>
      </c>
      <c r="C1452" s="3">
        <v>25.187561039999999</v>
      </c>
      <c r="D1452" s="3">
        <v>24.240381240000001</v>
      </c>
      <c r="E1452" s="3">
        <v>22.15720177</v>
      </c>
      <c r="F1452" s="3">
        <v>25.91995811</v>
      </c>
      <c r="G1452" s="3">
        <v>25.673332210000002</v>
      </c>
      <c r="H1452" s="3">
        <v>23.707921979999998</v>
      </c>
      <c r="I1452" s="3">
        <v>24.11711884</v>
      </c>
      <c r="J1452" s="3">
        <v>23.828027729999999</v>
      </c>
      <c r="K1452" s="3">
        <v>1.6188826E-2</v>
      </c>
      <c r="L1452" s="3">
        <v>-4.4675350000000003E-2</v>
      </c>
    </row>
    <row r="1453" spans="1:12" x14ac:dyDescent="0.25">
      <c r="A1453" s="3" t="s">
        <v>2854</v>
      </c>
      <c r="B1453" s="3" t="s">
        <v>2853</v>
      </c>
      <c r="C1453" s="3">
        <v>28.63768387</v>
      </c>
      <c r="D1453" s="3">
        <v>27.538751600000001</v>
      </c>
      <c r="E1453" s="3">
        <v>28.189332960000002</v>
      </c>
      <c r="F1453" s="3">
        <v>28.008277889999999</v>
      </c>
      <c r="G1453" s="3">
        <v>27.986959460000001</v>
      </c>
      <c r="H1453" s="3">
        <v>28.291009899999999</v>
      </c>
      <c r="I1453" s="3">
        <v>28.166864400000001</v>
      </c>
      <c r="J1453" s="3">
        <v>27.7471447</v>
      </c>
      <c r="K1453" s="3">
        <v>6.3063057000000006E-2</v>
      </c>
      <c r="L1453" s="3">
        <v>-4.5516967999999998E-2</v>
      </c>
    </row>
    <row r="1454" spans="1:12" x14ac:dyDescent="0.25">
      <c r="A1454" s="3" t="s">
        <v>2856</v>
      </c>
      <c r="B1454" s="3" t="s">
        <v>2855</v>
      </c>
      <c r="C1454" s="3">
        <v>25.948801039999999</v>
      </c>
      <c r="D1454" s="3">
        <v>25.866886139999998</v>
      </c>
      <c r="E1454" s="3">
        <v>26.445075989999999</v>
      </c>
      <c r="F1454" s="3">
        <v>26.079301829999999</v>
      </c>
      <c r="G1454" s="3">
        <v>26.22206688</v>
      </c>
      <c r="H1454" s="3">
        <v>25.389064789999999</v>
      </c>
      <c r="I1454" s="3">
        <v>26.10747147</v>
      </c>
      <c r="J1454" s="3">
        <v>26.43394661</v>
      </c>
      <c r="K1454" s="3">
        <v>6.4013851999999996E-2</v>
      </c>
      <c r="L1454" s="3">
        <v>-4.6878814999999997E-2</v>
      </c>
    </row>
    <row r="1455" spans="1:12" x14ac:dyDescent="0.25">
      <c r="A1455" s="3" t="s">
        <v>2858</v>
      </c>
      <c r="B1455" s="3" t="s">
        <v>2857</v>
      </c>
      <c r="C1455" s="3">
        <v>30.2103672</v>
      </c>
      <c r="D1455" s="3">
        <v>30.15797997</v>
      </c>
      <c r="E1455" s="3">
        <v>30.142118450000002</v>
      </c>
      <c r="F1455" s="3">
        <v>30.267740249999999</v>
      </c>
      <c r="G1455" s="3">
        <v>30.477787020000001</v>
      </c>
      <c r="H1455" s="3">
        <v>30.17783356</v>
      </c>
      <c r="I1455" s="3">
        <v>29.964441300000001</v>
      </c>
      <c r="J1455" s="3">
        <v>29.96209717</v>
      </c>
      <c r="K1455" s="3">
        <v>0.149604615</v>
      </c>
      <c r="L1455" s="3">
        <v>-4.9011707000000002E-2</v>
      </c>
    </row>
    <row r="1456" spans="1:12" x14ac:dyDescent="0.25">
      <c r="A1456" s="3" t="s">
        <v>2860</v>
      </c>
      <c r="B1456" s="3" t="s">
        <v>2859</v>
      </c>
      <c r="C1456" s="3">
        <v>28.00415611</v>
      </c>
      <c r="D1456" s="3">
        <v>28.54944038</v>
      </c>
      <c r="E1456" s="3">
        <v>28.211689</v>
      </c>
      <c r="F1456" s="3">
        <v>28.009773249999999</v>
      </c>
      <c r="G1456" s="3">
        <v>27.814027790000001</v>
      </c>
      <c r="H1456" s="3">
        <v>27.941396709999999</v>
      </c>
      <c r="I1456" s="3">
        <v>28.277240750000001</v>
      </c>
      <c r="J1456" s="3">
        <v>28.545209880000002</v>
      </c>
      <c r="K1456" s="3">
        <v>8.5357140999999997E-2</v>
      </c>
      <c r="L1456" s="3">
        <v>-4.9295902000000003E-2</v>
      </c>
    </row>
    <row r="1457" spans="1:12" x14ac:dyDescent="0.25">
      <c r="A1457" s="3" t="s">
        <v>2862</v>
      </c>
      <c r="B1457" s="3" t="s">
        <v>2861</v>
      </c>
      <c r="C1457" s="3">
        <v>25.982810969999999</v>
      </c>
      <c r="D1457" s="3">
        <v>26.9724617</v>
      </c>
      <c r="E1457" s="3">
        <v>26.59462929</v>
      </c>
      <c r="F1457" s="3">
        <v>26.685119629999999</v>
      </c>
      <c r="G1457" s="3">
        <v>26.090026859999998</v>
      </c>
      <c r="H1457" s="3">
        <v>26.083488460000002</v>
      </c>
      <c r="I1457" s="3">
        <v>26.916612629999999</v>
      </c>
      <c r="J1457" s="3">
        <v>26.94558907</v>
      </c>
      <c r="K1457" s="3">
        <v>5.4731522999999997E-2</v>
      </c>
      <c r="L1457" s="3">
        <v>-4.9826145000000002E-2</v>
      </c>
    </row>
    <row r="1458" spans="1:12" x14ac:dyDescent="0.25">
      <c r="A1458" s="3" t="s">
        <v>2864</v>
      </c>
      <c r="B1458" s="3" t="s">
        <v>2863</v>
      </c>
      <c r="C1458" s="3">
        <v>28.09436226</v>
      </c>
      <c r="D1458" s="3">
        <v>28.294870379999999</v>
      </c>
      <c r="E1458" s="3">
        <v>28.365612030000001</v>
      </c>
      <c r="F1458" s="3">
        <v>28.593702319999998</v>
      </c>
      <c r="G1458" s="3">
        <v>28.0905323</v>
      </c>
      <c r="H1458" s="3">
        <v>28.401290889999999</v>
      </c>
      <c r="I1458" s="3">
        <v>28.03820992</v>
      </c>
      <c r="J1458" s="3">
        <v>28.618209839999999</v>
      </c>
      <c r="K1458" s="3">
        <v>0.108226182</v>
      </c>
      <c r="L1458" s="3">
        <v>-5.0076007999999998E-2</v>
      </c>
    </row>
    <row r="1459" spans="1:12" x14ac:dyDescent="0.25">
      <c r="A1459" s="3" t="s">
        <v>2866</v>
      </c>
      <c r="B1459" s="3" t="s">
        <v>2865</v>
      </c>
      <c r="C1459" s="3">
        <v>28.63536835</v>
      </c>
      <c r="D1459" s="3">
        <v>27.907760620000001</v>
      </c>
      <c r="E1459" s="3">
        <v>28.064300540000001</v>
      </c>
      <c r="F1459" s="3">
        <v>27.82177162</v>
      </c>
      <c r="G1459" s="3">
        <v>27.70701408</v>
      </c>
      <c r="H1459" s="3">
        <v>28.536233899999999</v>
      </c>
      <c r="I1459" s="3">
        <v>28.232973099999999</v>
      </c>
      <c r="J1459" s="3">
        <v>27.744771960000001</v>
      </c>
      <c r="K1459" s="3">
        <v>6.8475879000000003E-2</v>
      </c>
      <c r="L1459" s="3">
        <v>-5.2052020999999997E-2</v>
      </c>
    </row>
    <row r="1460" spans="1:12" x14ac:dyDescent="0.25">
      <c r="A1460" s="3" t="s">
        <v>2868</v>
      </c>
      <c r="B1460" s="3" t="s">
        <v>2867</v>
      </c>
      <c r="C1460" s="3">
        <v>25.483022689999999</v>
      </c>
      <c r="D1460" s="3">
        <v>25.758218769999999</v>
      </c>
      <c r="E1460" s="3">
        <v>23.787614820000002</v>
      </c>
      <c r="F1460" s="3">
        <v>25.941833500000001</v>
      </c>
      <c r="G1460" s="3">
        <v>25.547426219999998</v>
      </c>
      <c r="H1460" s="3">
        <v>26.171501159999998</v>
      </c>
      <c r="I1460" s="3">
        <v>23.241464610000001</v>
      </c>
      <c r="J1460" s="3">
        <v>25.800254819999999</v>
      </c>
      <c r="K1460" s="3">
        <v>2.1644441E-2</v>
      </c>
      <c r="L1460" s="3">
        <v>-5.2510738000000001E-2</v>
      </c>
    </row>
    <row r="1461" spans="1:12" x14ac:dyDescent="0.25">
      <c r="A1461" s="3" t="s">
        <v>2870</v>
      </c>
      <c r="B1461" s="3" t="s">
        <v>2869</v>
      </c>
      <c r="C1461" s="3">
        <v>23.242706299999998</v>
      </c>
      <c r="D1461" s="3">
        <v>23.370393750000002</v>
      </c>
      <c r="E1461" s="3">
        <v>23.598211289999998</v>
      </c>
      <c r="F1461" s="3">
        <v>24.26849365</v>
      </c>
      <c r="G1461" s="3">
        <v>22.869188309999998</v>
      </c>
      <c r="H1461" s="3">
        <v>23.620208739999999</v>
      </c>
      <c r="I1461" s="3">
        <v>23.66450691</v>
      </c>
      <c r="J1461" s="3">
        <v>24.11531639</v>
      </c>
      <c r="K1461" s="3">
        <v>5.3739868000000003E-2</v>
      </c>
      <c r="L1461" s="3">
        <v>-5.2646159999999997E-2</v>
      </c>
    </row>
    <row r="1462" spans="1:12" x14ac:dyDescent="0.25">
      <c r="A1462" s="3" t="s">
        <v>2872</v>
      </c>
      <c r="B1462" s="3" t="s">
        <v>2871</v>
      </c>
      <c r="C1462" s="3">
        <v>26.130376819999999</v>
      </c>
      <c r="D1462" s="3">
        <v>26.330244059999998</v>
      </c>
      <c r="E1462" s="3">
        <v>25.759107589999999</v>
      </c>
      <c r="F1462" s="3">
        <v>26.48897934</v>
      </c>
      <c r="G1462" s="3">
        <v>26.580896379999999</v>
      </c>
      <c r="H1462" s="3">
        <v>26.266637800000002</v>
      </c>
      <c r="I1462" s="3">
        <v>26.889135360000001</v>
      </c>
      <c r="J1462" s="3">
        <v>24.756486890000001</v>
      </c>
      <c r="K1462" s="3">
        <v>3.7420573999999998E-2</v>
      </c>
      <c r="L1462" s="3">
        <v>-5.3887843999999997E-2</v>
      </c>
    </row>
    <row r="1463" spans="1:12" x14ac:dyDescent="0.25">
      <c r="A1463" s="3" t="s">
        <v>2874</v>
      </c>
      <c r="B1463" s="3" t="s">
        <v>2873</v>
      </c>
      <c r="C1463" s="3">
        <v>32.010986330000001</v>
      </c>
      <c r="D1463" s="3">
        <v>31.910923</v>
      </c>
      <c r="E1463" s="3">
        <v>31.891353609999999</v>
      </c>
      <c r="F1463" s="3">
        <v>31.28267288</v>
      </c>
      <c r="G1463" s="3">
        <v>32.053394320000002</v>
      </c>
      <c r="H1463" s="3">
        <v>31.509138109999999</v>
      </c>
      <c r="I1463" s="3">
        <v>31.690292360000001</v>
      </c>
      <c r="J1463" s="3">
        <v>31.625795360000001</v>
      </c>
      <c r="K1463" s="3">
        <v>9.7924026999999997E-2</v>
      </c>
      <c r="L1463" s="3">
        <v>-5.4328917999999997E-2</v>
      </c>
    </row>
    <row r="1464" spans="1:12" x14ac:dyDescent="0.25">
      <c r="A1464" s="3" t="s">
        <v>2876</v>
      </c>
      <c r="B1464" s="3" t="s">
        <v>2875</v>
      </c>
      <c r="C1464" s="3">
        <v>29.069122310000001</v>
      </c>
      <c r="D1464" s="3">
        <v>28.070863719999998</v>
      </c>
      <c r="E1464" s="3">
        <v>28.361269</v>
      </c>
      <c r="F1464" s="3">
        <v>28.494382860000002</v>
      </c>
      <c r="G1464" s="3">
        <v>28.468399049999999</v>
      </c>
      <c r="H1464" s="3">
        <v>28.731012339999999</v>
      </c>
      <c r="I1464" s="3">
        <v>28.570909499999999</v>
      </c>
      <c r="J1464" s="3">
        <v>28.003835680000002</v>
      </c>
      <c r="K1464" s="3">
        <v>7.6094974999999995E-2</v>
      </c>
      <c r="L1464" s="3">
        <v>-5.5370331000000002E-2</v>
      </c>
    </row>
    <row r="1465" spans="1:12" x14ac:dyDescent="0.25">
      <c r="A1465" s="3" t="s">
        <v>2878</v>
      </c>
      <c r="B1465" s="3" t="s">
        <v>2877</v>
      </c>
      <c r="C1465" s="3">
        <v>26.859939579999999</v>
      </c>
      <c r="D1465" s="3">
        <v>27.470882419999999</v>
      </c>
      <c r="E1465" s="3">
        <v>30.395807269999999</v>
      </c>
      <c r="F1465" s="3">
        <v>25.470447539999999</v>
      </c>
      <c r="G1465" s="3">
        <v>30.980531689999999</v>
      </c>
      <c r="H1465" s="3">
        <v>26.064905169999999</v>
      </c>
      <c r="I1465" s="3">
        <v>26.019773480000001</v>
      </c>
      <c r="J1465" s="3">
        <v>26.909076689999999</v>
      </c>
      <c r="K1465" s="3">
        <v>1.1945419000000001E-2</v>
      </c>
      <c r="L1465" s="3">
        <v>-5.5697441E-2</v>
      </c>
    </row>
    <row r="1466" spans="1:12" x14ac:dyDescent="0.25">
      <c r="A1466" s="3" t="s">
        <v>2880</v>
      </c>
      <c r="B1466" s="3" t="s">
        <v>2879</v>
      </c>
      <c r="C1466" s="3">
        <v>25.55543518</v>
      </c>
      <c r="D1466" s="3">
        <v>26.38577652</v>
      </c>
      <c r="E1466" s="3">
        <v>26.312211990000002</v>
      </c>
      <c r="F1466" s="3">
        <v>26.00285912</v>
      </c>
      <c r="G1466" s="3">
        <v>25.778989790000001</v>
      </c>
      <c r="H1466" s="3">
        <v>26.74727249</v>
      </c>
      <c r="I1466" s="3">
        <v>25.48995781</v>
      </c>
      <c r="J1466" s="3">
        <v>26.013610839999998</v>
      </c>
      <c r="K1466" s="3">
        <v>6.1062474999999998E-2</v>
      </c>
      <c r="L1466" s="3">
        <v>-5.6612968E-2</v>
      </c>
    </row>
    <row r="1467" spans="1:12" x14ac:dyDescent="0.25">
      <c r="A1467" s="3" t="s">
        <v>2882</v>
      </c>
      <c r="B1467" s="3" t="s">
        <v>2881</v>
      </c>
      <c r="C1467" s="3">
        <v>28.63176537</v>
      </c>
      <c r="D1467" s="3">
        <v>28.532188420000001</v>
      </c>
      <c r="E1467" s="3">
        <v>27.823169709999998</v>
      </c>
      <c r="F1467" s="3">
        <v>28.140388489999999</v>
      </c>
      <c r="G1467" s="3">
        <v>28.65557098</v>
      </c>
      <c r="H1467" s="3">
        <v>28.179449080000001</v>
      </c>
      <c r="I1467" s="3">
        <v>28.298109050000001</v>
      </c>
      <c r="J1467" s="3">
        <v>27.762306209999998</v>
      </c>
      <c r="K1467" s="3">
        <v>7.9899849999999994E-2</v>
      </c>
      <c r="L1467" s="3">
        <v>-5.8019161E-2</v>
      </c>
    </row>
    <row r="1468" spans="1:12" x14ac:dyDescent="0.25">
      <c r="A1468" s="3" t="s">
        <v>2884</v>
      </c>
      <c r="B1468" s="3" t="s">
        <v>2883</v>
      </c>
      <c r="C1468" s="3">
        <v>30.73093033</v>
      </c>
      <c r="D1468" s="3">
        <v>30.88518333</v>
      </c>
      <c r="E1468" s="3">
        <v>30.74262238</v>
      </c>
      <c r="F1468" s="3">
        <v>31.05005646</v>
      </c>
      <c r="G1468" s="3">
        <v>30.776588440000001</v>
      </c>
      <c r="H1468" s="3">
        <v>30.728906630000001</v>
      </c>
      <c r="I1468" s="3">
        <v>30.669830319999999</v>
      </c>
      <c r="J1468" s="3">
        <v>30.995166780000002</v>
      </c>
      <c r="K1468" s="3">
        <v>0.233496487</v>
      </c>
      <c r="L1468" s="3">
        <v>-5.9575081000000002E-2</v>
      </c>
    </row>
    <row r="1469" spans="1:12" x14ac:dyDescent="0.25">
      <c r="A1469" s="3" t="s">
        <v>2886</v>
      </c>
      <c r="B1469" s="3" t="s">
        <v>2885</v>
      </c>
      <c r="C1469" s="3">
        <v>31.20046043</v>
      </c>
      <c r="D1469" s="3">
        <v>30.373371120000002</v>
      </c>
      <c r="E1469" s="3">
        <v>31.04159546</v>
      </c>
      <c r="F1469" s="3">
        <v>30.341278079999999</v>
      </c>
      <c r="G1469" s="3">
        <v>31.1323452</v>
      </c>
      <c r="H1469" s="3">
        <v>30.320446010000001</v>
      </c>
      <c r="I1469" s="3">
        <v>30.497907640000001</v>
      </c>
      <c r="J1469" s="3">
        <v>30.767303470000002</v>
      </c>
      <c r="K1469" s="3">
        <v>7.5317559000000006E-2</v>
      </c>
      <c r="L1469" s="3">
        <v>-5.9675694000000001E-2</v>
      </c>
    </row>
    <row r="1470" spans="1:12" x14ac:dyDescent="0.25">
      <c r="A1470" s="3" t="s">
        <v>2888</v>
      </c>
      <c r="B1470" s="3" t="s">
        <v>2887</v>
      </c>
      <c r="C1470" s="3">
        <v>27.56398201</v>
      </c>
      <c r="D1470" s="3">
        <v>27.828264239999999</v>
      </c>
      <c r="E1470" s="3">
        <v>28.190134050000001</v>
      </c>
      <c r="F1470" s="3">
        <v>27.416271210000001</v>
      </c>
      <c r="G1470" s="3">
        <v>27.446638109999999</v>
      </c>
      <c r="H1470" s="3">
        <v>28.085271840000001</v>
      </c>
      <c r="I1470" s="3">
        <v>27.718622209999999</v>
      </c>
      <c r="J1470" s="3">
        <v>27.501651760000001</v>
      </c>
      <c r="K1470" s="3">
        <v>0.101428359</v>
      </c>
      <c r="L1470" s="3">
        <v>-6.1616898000000003E-2</v>
      </c>
    </row>
    <row r="1471" spans="1:12" x14ac:dyDescent="0.25">
      <c r="A1471" s="3" t="s">
        <v>2890</v>
      </c>
      <c r="B1471" s="3" t="s">
        <v>2889</v>
      </c>
      <c r="C1471" s="3">
        <v>32.1114769</v>
      </c>
      <c r="D1471" s="3">
        <v>31.94659996</v>
      </c>
      <c r="E1471" s="3">
        <v>31.717512129999999</v>
      </c>
      <c r="F1471" s="3">
        <v>32.19304657</v>
      </c>
      <c r="G1471" s="3">
        <v>32.005207059999996</v>
      </c>
      <c r="H1471" s="3">
        <v>31.93694687</v>
      </c>
      <c r="I1471" s="3">
        <v>32.043552400000003</v>
      </c>
      <c r="J1471" s="3">
        <v>31.734045030000001</v>
      </c>
      <c r="K1471" s="3">
        <v>0.19534200800000001</v>
      </c>
      <c r="L1471" s="3">
        <v>-6.222105E-2</v>
      </c>
    </row>
    <row r="1472" spans="1:12" x14ac:dyDescent="0.25">
      <c r="A1472" s="3" t="s">
        <v>2892</v>
      </c>
      <c r="B1472" s="3" t="s">
        <v>2891</v>
      </c>
      <c r="C1472" s="3">
        <v>34.681907649999999</v>
      </c>
      <c r="D1472" s="3">
        <v>34.746200559999998</v>
      </c>
      <c r="E1472" s="3">
        <v>34.548404689999998</v>
      </c>
      <c r="F1472" s="3">
        <v>34.686038969999998</v>
      </c>
      <c r="G1472" s="3">
        <v>34.760200500000003</v>
      </c>
      <c r="H1472" s="3">
        <v>34.47212219</v>
      </c>
      <c r="I1472" s="3">
        <v>35.043724060000002</v>
      </c>
      <c r="J1472" s="3">
        <v>34.13613892</v>
      </c>
      <c r="K1472" s="3">
        <v>0.11707366299999999</v>
      </c>
      <c r="L1472" s="3">
        <v>-6.2591552999999994E-2</v>
      </c>
    </row>
    <row r="1473" spans="1:12" x14ac:dyDescent="0.25">
      <c r="A1473" s="3" t="s">
        <v>2894</v>
      </c>
      <c r="B1473" s="3" t="s">
        <v>2893</v>
      </c>
      <c r="C1473" s="3">
        <v>23.773441309999999</v>
      </c>
      <c r="D1473" s="3">
        <v>23.461763380000001</v>
      </c>
      <c r="E1473" s="3">
        <v>24.10996437</v>
      </c>
      <c r="F1473" s="3">
        <v>22.356437679999999</v>
      </c>
      <c r="G1473" s="3">
        <v>24.091310499999999</v>
      </c>
      <c r="H1473" s="3">
        <v>24.01357651</v>
      </c>
      <c r="I1473" s="3">
        <v>22.495166780000002</v>
      </c>
      <c r="J1473" s="3">
        <v>22.849153520000002</v>
      </c>
      <c r="K1473" s="3">
        <v>3.9392845000000003E-2</v>
      </c>
      <c r="L1473" s="3">
        <v>-6.3099860999999993E-2</v>
      </c>
    </row>
    <row r="1474" spans="1:12" x14ac:dyDescent="0.25">
      <c r="A1474" s="3" t="s">
        <v>2896</v>
      </c>
      <c r="B1474" s="3" t="s">
        <v>2895</v>
      </c>
      <c r="C1474" s="3">
        <v>27.076328279999998</v>
      </c>
      <c r="D1474" s="3">
        <v>27.0414505</v>
      </c>
      <c r="E1474" s="3">
        <v>26.433565139999999</v>
      </c>
      <c r="F1474" s="3">
        <v>27.458810809999999</v>
      </c>
      <c r="G1474" s="3">
        <v>26.9640007</v>
      </c>
      <c r="H1474" s="3">
        <v>26.9464817</v>
      </c>
      <c r="I1474" s="3">
        <v>27.09617424</v>
      </c>
      <c r="J1474" s="3">
        <v>26.748935700000001</v>
      </c>
      <c r="K1474" s="3">
        <v>0.104810899</v>
      </c>
      <c r="L1474" s="3">
        <v>-6.3640593999999995E-2</v>
      </c>
    </row>
    <row r="1475" spans="1:12" x14ac:dyDescent="0.25">
      <c r="A1475" s="3" t="s">
        <v>2898</v>
      </c>
      <c r="B1475" s="3" t="s">
        <v>2897</v>
      </c>
      <c r="C1475" s="3">
        <v>29.409669879999999</v>
      </c>
      <c r="D1475" s="3">
        <v>29.443992609999999</v>
      </c>
      <c r="E1475" s="3">
        <v>29.072935099999999</v>
      </c>
      <c r="F1475" s="3">
        <v>29.262508390000001</v>
      </c>
      <c r="G1475" s="3">
        <v>29.089193340000001</v>
      </c>
      <c r="H1475" s="3">
        <v>29.829761510000001</v>
      </c>
      <c r="I1475" s="3">
        <v>29.467990879999999</v>
      </c>
      <c r="J1475" s="3">
        <v>28.54473114</v>
      </c>
      <c r="K1475" s="3">
        <v>8.0784067000000001E-2</v>
      </c>
      <c r="L1475" s="3">
        <v>-6.4357281000000002E-2</v>
      </c>
    </row>
    <row r="1476" spans="1:12" x14ac:dyDescent="0.25">
      <c r="A1476" s="3" t="s">
        <v>2900</v>
      </c>
      <c r="B1476" s="3" t="s">
        <v>2899</v>
      </c>
      <c r="C1476" s="3">
        <v>29.283590319999998</v>
      </c>
      <c r="D1476" s="3">
        <v>29.691556930000001</v>
      </c>
      <c r="E1476" s="3">
        <v>29.339387890000001</v>
      </c>
      <c r="F1476" s="3">
        <v>29.627092359999999</v>
      </c>
      <c r="G1476" s="3">
        <v>29.750677110000002</v>
      </c>
      <c r="H1476" s="3">
        <v>29.542482379999999</v>
      </c>
      <c r="I1476" s="3">
        <v>29.119762420000001</v>
      </c>
      <c r="J1476" s="3">
        <v>29.269592289999999</v>
      </c>
      <c r="K1476" s="3">
        <v>0.14152240399999999</v>
      </c>
      <c r="L1476" s="3">
        <v>-6.4778327999999996E-2</v>
      </c>
    </row>
    <row r="1477" spans="1:12" x14ac:dyDescent="0.25">
      <c r="A1477" s="3" t="s">
        <v>2902</v>
      </c>
      <c r="B1477" s="3" t="s">
        <v>2901</v>
      </c>
      <c r="C1477" s="3">
        <v>30.612104420000001</v>
      </c>
      <c r="D1477" s="3">
        <v>30.620605470000001</v>
      </c>
      <c r="E1477" s="3">
        <v>30.42081451</v>
      </c>
      <c r="F1477" s="3">
        <v>30.82971573</v>
      </c>
      <c r="G1477" s="3">
        <v>30.30378151</v>
      </c>
      <c r="H1477" s="3">
        <v>30.494192120000001</v>
      </c>
      <c r="I1477" s="3">
        <v>30.446874619999999</v>
      </c>
      <c r="J1477" s="3">
        <v>30.974458689999999</v>
      </c>
      <c r="K1477" s="3">
        <v>0.150053873</v>
      </c>
      <c r="L1477" s="3">
        <v>-6.5983294999999997E-2</v>
      </c>
    </row>
    <row r="1478" spans="1:12" x14ac:dyDescent="0.25">
      <c r="A1478" s="3" t="s">
        <v>2904</v>
      </c>
      <c r="B1478" s="3" t="s">
        <v>2903</v>
      </c>
      <c r="C1478" s="3">
        <v>29.75342178</v>
      </c>
      <c r="D1478" s="3">
        <v>29.786405559999999</v>
      </c>
      <c r="E1478" s="3">
        <v>29.90569687</v>
      </c>
      <c r="F1478" s="3">
        <v>29.19556618</v>
      </c>
      <c r="G1478" s="3">
        <v>29.768943790000002</v>
      </c>
      <c r="H1478" s="3">
        <v>29.677965159999999</v>
      </c>
      <c r="I1478" s="3">
        <v>29.74853706</v>
      </c>
      <c r="J1478" s="3">
        <v>29.180894850000001</v>
      </c>
      <c r="K1478" s="3">
        <v>0.11684627</v>
      </c>
      <c r="L1478" s="3">
        <v>-6.6187382000000003E-2</v>
      </c>
    </row>
    <row r="1479" spans="1:12" x14ac:dyDescent="0.25">
      <c r="A1479" s="3" t="s">
        <v>2906</v>
      </c>
      <c r="B1479" s="3" t="s">
        <v>2905</v>
      </c>
      <c r="C1479" s="3">
        <v>29.1680603</v>
      </c>
      <c r="D1479" s="3">
        <v>29.657258989999999</v>
      </c>
      <c r="E1479" s="3">
        <v>29.4005394</v>
      </c>
      <c r="F1479" s="3">
        <v>30.189781190000001</v>
      </c>
      <c r="G1479" s="3">
        <v>29.44395256</v>
      </c>
      <c r="H1479" s="3">
        <v>29.527925490000001</v>
      </c>
      <c r="I1479" s="3">
        <v>29.263113019999999</v>
      </c>
      <c r="J1479" s="3">
        <v>29.91427612</v>
      </c>
      <c r="K1479" s="3">
        <v>9.3930986999999994E-2</v>
      </c>
      <c r="L1479" s="3">
        <v>-6.6593169999999993E-2</v>
      </c>
    </row>
    <row r="1480" spans="1:12" x14ac:dyDescent="0.25">
      <c r="A1480" s="3" t="s">
        <v>2908</v>
      </c>
      <c r="B1480" s="3" t="s">
        <v>2907</v>
      </c>
      <c r="C1480" s="3">
        <v>27.533412930000001</v>
      </c>
      <c r="D1480" s="3">
        <v>27.363609310000001</v>
      </c>
      <c r="E1480" s="3">
        <v>27.629230499999998</v>
      </c>
      <c r="F1480" s="3">
        <v>26.67613411</v>
      </c>
      <c r="G1480" s="3">
        <v>27.215583800000001</v>
      </c>
      <c r="H1480" s="3">
        <v>27.457168580000001</v>
      </c>
      <c r="I1480" s="3">
        <v>27.677948000000001</v>
      </c>
      <c r="J1480" s="3">
        <v>26.58060837</v>
      </c>
      <c r="K1480" s="3">
        <v>7.6039168000000004E-2</v>
      </c>
      <c r="L1480" s="3">
        <v>-6.7769526999999996E-2</v>
      </c>
    </row>
    <row r="1481" spans="1:12" x14ac:dyDescent="0.25">
      <c r="A1481" s="3" t="s">
        <v>2910</v>
      </c>
      <c r="B1481" s="3" t="s">
        <v>2909</v>
      </c>
      <c r="C1481" s="3">
        <v>30.179258350000001</v>
      </c>
      <c r="D1481" s="3">
        <v>29.9583683</v>
      </c>
      <c r="E1481" s="3">
        <v>30.390897750000001</v>
      </c>
      <c r="F1481" s="3">
        <v>29.916557310000002</v>
      </c>
      <c r="G1481" s="3">
        <v>30.5735302</v>
      </c>
      <c r="H1481" s="3">
        <v>29.726535800000001</v>
      </c>
      <c r="I1481" s="3">
        <v>29.909133910000001</v>
      </c>
      <c r="J1481" s="3">
        <v>29.964578629999998</v>
      </c>
      <c r="K1481" s="3">
        <v>0.118002854</v>
      </c>
      <c r="L1481" s="3">
        <v>-6.7825793999999995E-2</v>
      </c>
    </row>
    <row r="1482" spans="1:12" x14ac:dyDescent="0.25">
      <c r="A1482" s="3" t="s">
        <v>2912</v>
      </c>
      <c r="B1482" s="3" t="s">
        <v>2911</v>
      </c>
      <c r="C1482" s="3">
        <v>27.729619979999999</v>
      </c>
      <c r="D1482" s="3">
        <v>27.608442310000001</v>
      </c>
      <c r="E1482" s="3">
        <v>28.10274506</v>
      </c>
      <c r="F1482" s="3">
        <v>28.13075066</v>
      </c>
      <c r="G1482" s="3">
        <v>27.770267489999998</v>
      </c>
      <c r="H1482" s="3">
        <v>27.839962010000001</v>
      </c>
      <c r="I1482" s="3">
        <v>27.618558879999998</v>
      </c>
      <c r="J1482" s="3">
        <v>28.067277910000001</v>
      </c>
      <c r="K1482" s="3">
        <v>0.16461152700000001</v>
      </c>
      <c r="L1482" s="3">
        <v>-6.8872928999999999E-2</v>
      </c>
    </row>
    <row r="1483" spans="1:12" x14ac:dyDescent="0.25">
      <c r="A1483" s="3" t="s">
        <v>2914</v>
      </c>
      <c r="B1483" s="3" t="s">
        <v>2913</v>
      </c>
      <c r="C1483" s="3">
        <v>30.053878780000002</v>
      </c>
      <c r="D1483" s="3">
        <v>29.894824979999999</v>
      </c>
      <c r="E1483" s="3">
        <v>29.62282372</v>
      </c>
      <c r="F1483" s="3">
        <v>30.252481459999998</v>
      </c>
      <c r="G1483" s="3">
        <v>29.864521029999999</v>
      </c>
      <c r="H1483" s="3">
        <v>29.902681350000002</v>
      </c>
      <c r="I1483" s="3">
        <v>29.98019218</v>
      </c>
      <c r="J1483" s="3">
        <v>29.7986927</v>
      </c>
      <c r="K1483" s="3">
        <v>0.19842282999999999</v>
      </c>
      <c r="L1483" s="3">
        <v>-6.9480419000000002E-2</v>
      </c>
    </row>
    <row r="1484" spans="1:12" x14ac:dyDescent="0.25">
      <c r="A1484" s="3" t="s">
        <v>2916</v>
      </c>
      <c r="B1484" s="3" t="s">
        <v>2915</v>
      </c>
      <c r="C1484" s="3">
        <v>31.65142822</v>
      </c>
      <c r="D1484" s="3">
        <v>31.880739210000002</v>
      </c>
      <c r="E1484" s="3">
        <v>31.985189439999999</v>
      </c>
      <c r="F1484" s="3">
        <v>32.558029169999998</v>
      </c>
      <c r="G1484" s="3">
        <v>31.757719040000001</v>
      </c>
      <c r="H1484" s="3">
        <v>31.978385930000002</v>
      </c>
      <c r="I1484" s="3">
        <v>31.829452509999999</v>
      </c>
      <c r="J1484" s="3">
        <v>32.230461120000001</v>
      </c>
      <c r="K1484" s="3">
        <v>0.118687854</v>
      </c>
      <c r="L1484" s="3">
        <v>-6.9841862000000005E-2</v>
      </c>
    </row>
    <row r="1485" spans="1:12" x14ac:dyDescent="0.25">
      <c r="A1485" s="3" t="s">
        <v>2918</v>
      </c>
      <c r="B1485" s="3" t="s">
        <v>2917</v>
      </c>
      <c r="C1485" s="3">
        <v>30.375963209999998</v>
      </c>
      <c r="D1485" s="3">
        <v>30.588083269999998</v>
      </c>
      <c r="E1485" s="3">
        <v>30.660253520000001</v>
      </c>
      <c r="F1485" s="3">
        <v>30.884674069999999</v>
      </c>
      <c r="G1485" s="3">
        <v>30.486349109999999</v>
      </c>
      <c r="H1485" s="3">
        <v>30.642030720000001</v>
      </c>
      <c r="I1485" s="3">
        <v>30.74895287</v>
      </c>
      <c r="J1485" s="3">
        <v>30.352054599999999</v>
      </c>
      <c r="K1485" s="3">
        <v>0.203052444</v>
      </c>
      <c r="L1485" s="3">
        <v>-6.9896697999999993E-2</v>
      </c>
    </row>
    <row r="1486" spans="1:12" x14ac:dyDescent="0.25">
      <c r="A1486" s="3" t="s">
        <v>2920</v>
      </c>
      <c r="B1486" s="3" t="s">
        <v>2919</v>
      </c>
      <c r="C1486" s="3">
        <v>30.827371599999999</v>
      </c>
      <c r="D1486" s="3">
        <v>30.770299909999999</v>
      </c>
      <c r="E1486" s="3">
        <v>30.928323750000001</v>
      </c>
      <c r="F1486" s="3">
        <v>30.689291000000001</v>
      </c>
      <c r="G1486" s="3">
        <v>30.4994297</v>
      </c>
      <c r="H1486" s="3">
        <v>30.79722404</v>
      </c>
      <c r="I1486" s="3">
        <v>30.458066939999998</v>
      </c>
      <c r="J1486" s="3">
        <v>31.175457000000002</v>
      </c>
      <c r="K1486" s="3">
        <v>0.157940425</v>
      </c>
      <c r="L1486" s="3">
        <v>-7.1277142000000002E-2</v>
      </c>
    </row>
    <row r="1487" spans="1:12" x14ac:dyDescent="0.25">
      <c r="A1487" s="3" t="s">
        <v>2922</v>
      </c>
      <c r="B1487" s="3" t="s">
        <v>2921</v>
      </c>
      <c r="C1487" s="3">
        <v>29.261812209999999</v>
      </c>
      <c r="D1487" s="3">
        <v>28.765281680000001</v>
      </c>
      <c r="E1487" s="3">
        <v>28.43388367</v>
      </c>
      <c r="F1487" s="3">
        <v>28.430656429999999</v>
      </c>
      <c r="G1487" s="3">
        <v>28.645057680000001</v>
      </c>
      <c r="H1487" s="3">
        <v>28.256694790000001</v>
      </c>
      <c r="I1487" s="3">
        <v>29.028179170000001</v>
      </c>
      <c r="J1487" s="3">
        <v>28.676570890000001</v>
      </c>
      <c r="K1487" s="3">
        <v>0.104329651</v>
      </c>
      <c r="L1487" s="3">
        <v>-7.1282864000000001E-2</v>
      </c>
    </row>
    <row r="1488" spans="1:12" x14ac:dyDescent="0.25">
      <c r="A1488" s="3" t="s">
        <v>2924</v>
      </c>
      <c r="B1488" s="3" t="s">
        <v>2923</v>
      </c>
      <c r="C1488" s="3">
        <v>25.052976610000002</v>
      </c>
      <c r="D1488" s="3">
        <v>23.40924072</v>
      </c>
      <c r="E1488" s="3">
        <v>22.296085359999999</v>
      </c>
      <c r="F1488" s="3">
        <v>23.24256325</v>
      </c>
      <c r="G1488" s="3">
        <v>22.684373860000001</v>
      </c>
      <c r="H1488" s="3">
        <v>24.260118479999999</v>
      </c>
      <c r="I1488" s="3">
        <v>23.72806168</v>
      </c>
      <c r="J1488" s="3">
        <v>23.04188156</v>
      </c>
      <c r="K1488" s="3">
        <v>3.6863523000000002E-2</v>
      </c>
      <c r="L1488" s="3">
        <v>-7.1607589999999999E-2</v>
      </c>
    </row>
    <row r="1489" spans="1:12" x14ac:dyDescent="0.25">
      <c r="A1489" s="3" t="s">
        <v>2926</v>
      </c>
      <c r="B1489" s="3" t="s">
        <v>2925</v>
      </c>
      <c r="C1489" s="3">
        <v>26.402137759999999</v>
      </c>
      <c r="D1489" s="3">
        <v>25.61192131</v>
      </c>
      <c r="E1489" s="3">
        <v>25.83795357</v>
      </c>
      <c r="F1489" s="3">
        <v>25.652750019999999</v>
      </c>
      <c r="G1489" s="3">
        <v>25.741111759999999</v>
      </c>
      <c r="H1489" s="3">
        <v>26.236553189999999</v>
      </c>
      <c r="I1489" s="3">
        <v>25.137977599999999</v>
      </c>
      <c r="J1489" s="3">
        <v>26.100952150000001</v>
      </c>
      <c r="K1489" s="3">
        <v>8.5406535000000006E-2</v>
      </c>
      <c r="L1489" s="3">
        <v>-7.2041988000000001E-2</v>
      </c>
    </row>
    <row r="1490" spans="1:12" x14ac:dyDescent="0.25">
      <c r="A1490" s="3" t="s">
        <v>2928</v>
      </c>
      <c r="B1490" s="3" t="s">
        <v>2927</v>
      </c>
      <c r="C1490" s="3">
        <v>24.228639600000001</v>
      </c>
      <c r="D1490" s="3">
        <v>26.177310940000002</v>
      </c>
      <c r="E1490" s="3">
        <v>25.670848849999999</v>
      </c>
      <c r="F1490" s="3">
        <v>26.168519969999998</v>
      </c>
      <c r="G1490" s="3">
        <v>25.041597370000002</v>
      </c>
      <c r="H1490" s="3">
        <v>25.593915939999999</v>
      </c>
      <c r="I1490" s="3">
        <v>26.46878624</v>
      </c>
      <c r="J1490" s="3">
        <v>24.8472805</v>
      </c>
      <c r="K1490" s="3">
        <v>4.3664175999999999E-2</v>
      </c>
      <c r="L1490" s="3">
        <v>-7.3434830000000006E-2</v>
      </c>
    </row>
    <row r="1491" spans="1:12" x14ac:dyDescent="0.25">
      <c r="A1491" s="3" t="s">
        <v>2930</v>
      </c>
      <c r="B1491" s="3" t="s">
        <v>2929</v>
      </c>
      <c r="C1491" s="3">
        <v>31.547611239999998</v>
      </c>
      <c r="D1491" s="3">
        <v>31.366300580000001</v>
      </c>
      <c r="E1491" s="3">
        <v>31.44079971</v>
      </c>
      <c r="F1491" s="3">
        <v>31.121269229999999</v>
      </c>
      <c r="G1491" s="3">
        <v>31.382057190000001</v>
      </c>
      <c r="H1491" s="3">
        <v>31.38555908</v>
      </c>
      <c r="I1491" s="3">
        <v>31.153577800000001</v>
      </c>
      <c r="J1491" s="3">
        <v>31.259626390000001</v>
      </c>
      <c r="K1491" s="3">
        <v>0.28958818600000003</v>
      </c>
      <c r="L1491" s="3">
        <v>-7.3790072999999998E-2</v>
      </c>
    </row>
    <row r="1492" spans="1:12" x14ac:dyDescent="0.25">
      <c r="A1492" s="3" t="s">
        <v>2932</v>
      </c>
      <c r="B1492" s="3" t="s">
        <v>2931</v>
      </c>
      <c r="C1492" s="3">
        <v>29.72940826</v>
      </c>
      <c r="D1492" s="3">
        <v>28.72945786</v>
      </c>
      <c r="E1492" s="3">
        <v>28.922239300000001</v>
      </c>
      <c r="F1492" s="3">
        <v>28.95806503</v>
      </c>
      <c r="G1492" s="3">
        <v>29.06699562</v>
      </c>
      <c r="H1492" s="3">
        <v>28.84176064</v>
      </c>
      <c r="I1492" s="3">
        <v>28.794485089999998</v>
      </c>
      <c r="J1492" s="3">
        <v>29.33626366</v>
      </c>
      <c r="K1492" s="3">
        <v>0.109460354</v>
      </c>
      <c r="L1492" s="3">
        <v>-7.4916363E-2</v>
      </c>
    </row>
    <row r="1493" spans="1:12" x14ac:dyDescent="0.25">
      <c r="A1493" s="3" t="s">
        <v>2934</v>
      </c>
      <c r="B1493" s="3" t="s">
        <v>2933</v>
      </c>
      <c r="C1493" s="3">
        <v>26.932920459999998</v>
      </c>
      <c r="D1493" s="3">
        <v>26.09476471</v>
      </c>
      <c r="E1493" s="3">
        <v>26.133829120000001</v>
      </c>
      <c r="F1493" s="3">
        <v>26.14392471</v>
      </c>
      <c r="G1493" s="3">
        <v>26.296386720000001</v>
      </c>
      <c r="H1493" s="3">
        <v>27.114360810000001</v>
      </c>
      <c r="I1493" s="3">
        <v>27.429340360000001</v>
      </c>
      <c r="J1493" s="3">
        <v>24.164129259999999</v>
      </c>
      <c r="K1493" s="3">
        <v>3.4056916E-2</v>
      </c>
      <c r="L1493" s="3">
        <v>-7.5305462000000004E-2</v>
      </c>
    </row>
    <row r="1494" spans="1:12" x14ac:dyDescent="0.25">
      <c r="A1494" s="3" t="s">
        <v>2936</v>
      </c>
      <c r="B1494" s="3" t="s">
        <v>2935</v>
      </c>
      <c r="C1494" s="3">
        <v>26.549381260000001</v>
      </c>
      <c r="D1494" s="3">
        <v>25.20306969</v>
      </c>
      <c r="E1494" s="3">
        <v>26.66112137</v>
      </c>
      <c r="F1494" s="3">
        <v>26.723642349999999</v>
      </c>
      <c r="G1494" s="3">
        <v>26.377311710000001</v>
      </c>
      <c r="H1494" s="3">
        <v>26.14647102</v>
      </c>
      <c r="I1494" s="3">
        <v>26.45260429</v>
      </c>
      <c r="J1494" s="3">
        <v>25.856666560000001</v>
      </c>
      <c r="K1494" s="3">
        <v>7.0365702000000002E-2</v>
      </c>
      <c r="L1494" s="3">
        <v>-7.6040267999999994E-2</v>
      </c>
    </row>
    <row r="1495" spans="1:12" x14ac:dyDescent="0.25">
      <c r="A1495" s="3" t="s">
        <v>2938</v>
      </c>
      <c r="B1495" s="3" t="s">
        <v>2937</v>
      </c>
      <c r="C1495" s="3">
        <v>30.789783480000001</v>
      </c>
      <c r="D1495" s="3">
        <v>30.745349879999999</v>
      </c>
      <c r="E1495" s="3">
        <v>30.7572422</v>
      </c>
      <c r="F1495" s="3">
        <v>30.669830319999999</v>
      </c>
      <c r="G1495" s="3">
        <v>30.583965299999999</v>
      </c>
      <c r="H1495" s="3">
        <v>30.81749344</v>
      </c>
      <c r="I1495" s="3">
        <v>30.522716519999999</v>
      </c>
      <c r="J1495" s="3">
        <v>30.732791899999999</v>
      </c>
      <c r="K1495" s="3">
        <v>0.48065247999999999</v>
      </c>
      <c r="L1495" s="3">
        <v>-7.6309681000000004E-2</v>
      </c>
    </row>
    <row r="1496" spans="1:12" x14ac:dyDescent="0.25">
      <c r="A1496" s="3" t="s">
        <v>2940</v>
      </c>
      <c r="B1496" s="3" t="s">
        <v>2939</v>
      </c>
      <c r="C1496" s="3">
        <v>27.59605217</v>
      </c>
      <c r="D1496" s="3">
        <v>28.210668559999998</v>
      </c>
      <c r="E1496" s="3">
        <v>27.982723239999999</v>
      </c>
      <c r="F1496" s="3">
        <v>27.690990450000001</v>
      </c>
      <c r="G1496" s="3">
        <v>27.679895399999999</v>
      </c>
      <c r="H1496" s="3">
        <v>27.22379875</v>
      </c>
      <c r="I1496" s="3">
        <v>27.994316099999999</v>
      </c>
      <c r="J1496" s="3">
        <v>28.269502639999999</v>
      </c>
      <c r="K1496" s="3">
        <v>0.109318796</v>
      </c>
      <c r="L1496" s="3">
        <v>-7.8230381000000002E-2</v>
      </c>
    </row>
    <row r="1497" spans="1:12" x14ac:dyDescent="0.25">
      <c r="A1497" s="3" t="s">
        <v>2942</v>
      </c>
      <c r="B1497" s="3" t="s">
        <v>2941</v>
      </c>
      <c r="C1497" s="3">
        <v>25.597614289999999</v>
      </c>
      <c r="D1497" s="3">
        <v>26.030231480000001</v>
      </c>
      <c r="E1497" s="3">
        <v>24.907148360000001</v>
      </c>
      <c r="F1497" s="3">
        <v>25.71871376</v>
      </c>
      <c r="G1497" s="3">
        <v>25.758752820000002</v>
      </c>
      <c r="H1497" s="3">
        <v>25.422075270000001</v>
      </c>
      <c r="I1497" s="3">
        <v>25.955999370000001</v>
      </c>
      <c r="J1497" s="3">
        <v>24.80317879</v>
      </c>
      <c r="K1497" s="3">
        <v>8.1769571999999999E-2</v>
      </c>
      <c r="L1497" s="3">
        <v>-7.8425407000000003E-2</v>
      </c>
    </row>
    <row r="1498" spans="1:12" x14ac:dyDescent="0.25">
      <c r="A1498" s="3" t="s">
        <v>2944</v>
      </c>
      <c r="B1498" s="3" t="s">
        <v>2943</v>
      </c>
      <c r="C1498" s="3">
        <v>32.481689449999998</v>
      </c>
      <c r="D1498" s="3">
        <v>33.019943240000003</v>
      </c>
      <c r="E1498" s="3">
        <v>33.139816279999998</v>
      </c>
      <c r="F1498" s="3">
        <v>33.205875399999996</v>
      </c>
      <c r="G1498" s="3">
        <v>32.825534820000001</v>
      </c>
      <c r="H1498" s="3">
        <v>33.176483150000003</v>
      </c>
      <c r="I1498" s="3">
        <v>32.8332634</v>
      </c>
      <c r="J1498" s="3">
        <v>32.696876529999997</v>
      </c>
      <c r="K1498" s="3">
        <v>0.155679807</v>
      </c>
      <c r="L1498" s="3">
        <v>-7.8791617999999994E-2</v>
      </c>
    </row>
    <row r="1499" spans="1:12" x14ac:dyDescent="0.25">
      <c r="A1499" s="3" t="s">
        <v>2946</v>
      </c>
      <c r="B1499" s="3" t="s">
        <v>2945</v>
      </c>
      <c r="C1499" s="3">
        <v>31.18026733</v>
      </c>
      <c r="D1499" s="3">
        <v>30.90073967</v>
      </c>
      <c r="E1499" s="3">
        <v>31.641040799999999</v>
      </c>
      <c r="F1499" s="3">
        <v>31.325870510000001</v>
      </c>
      <c r="G1499" s="3">
        <v>30.94677544</v>
      </c>
      <c r="H1499" s="3">
        <v>31.18783569</v>
      </c>
      <c r="I1499" s="3">
        <v>31.41880608</v>
      </c>
      <c r="J1499" s="3">
        <v>31.178190229999998</v>
      </c>
      <c r="K1499" s="3">
        <v>0.16831594999999999</v>
      </c>
      <c r="L1499" s="3">
        <v>-7.9077721000000004E-2</v>
      </c>
    </row>
    <row r="1500" spans="1:12" x14ac:dyDescent="0.25">
      <c r="A1500" s="3" t="s">
        <v>2948</v>
      </c>
      <c r="B1500" s="3" t="s">
        <v>2947</v>
      </c>
      <c r="C1500" s="3">
        <v>32.71311188</v>
      </c>
      <c r="D1500" s="3">
        <v>32.645320890000001</v>
      </c>
      <c r="E1500" s="3">
        <v>32.612697599999997</v>
      </c>
      <c r="F1500" s="3">
        <v>32.742221829999998</v>
      </c>
      <c r="G1500" s="3">
        <v>32.707363129999997</v>
      </c>
      <c r="H1500" s="3">
        <v>32.710365299999999</v>
      </c>
      <c r="I1500" s="3">
        <v>32.594924929999998</v>
      </c>
      <c r="J1500" s="3">
        <v>32.382263180000002</v>
      </c>
      <c r="K1500" s="3">
        <v>0.42917554400000002</v>
      </c>
      <c r="L1500" s="3">
        <v>-7.9608917000000001E-2</v>
      </c>
    </row>
    <row r="1501" spans="1:12" x14ac:dyDescent="0.25">
      <c r="A1501" s="3" t="s">
        <v>2950</v>
      </c>
      <c r="B1501" s="3" t="s">
        <v>2949</v>
      </c>
      <c r="C1501" s="3">
        <v>31.79799843</v>
      </c>
      <c r="D1501" s="3">
        <v>32.049438479999999</v>
      </c>
      <c r="E1501" s="3">
        <v>31.937824249999998</v>
      </c>
      <c r="F1501" s="3">
        <v>32.196392060000001</v>
      </c>
      <c r="G1501" s="3">
        <v>31.844532010000002</v>
      </c>
      <c r="H1501" s="3">
        <v>32.191284179999997</v>
      </c>
      <c r="I1501" s="3">
        <v>31.732913969999998</v>
      </c>
      <c r="J1501" s="3">
        <v>31.884454730000002</v>
      </c>
      <c r="K1501" s="3">
        <v>0.26030985800000001</v>
      </c>
      <c r="L1501" s="3">
        <v>-8.2117080999999995E-2</v>
      </c>
    </row>
    <row r="1502" spans="1:12" x14ac:dyDescent="0.25">
      <c r="A1502" s="3" t="s">
        <v>2952</v>
      </c>
      <c r="B1502" s="3" t="s">
        <v>2951</v>
      </c>
      <c r="C1502" s="3">
        <v>30.023136139999998</v>
      </c>
      <c r="D1502" s="3">
        <v>29.886608119999998</v>
      </c>
      <c r="E1502" s="3">
        <v>30.045049670000001</v>
      </c>
      <c r="F1502" s="3">
        <v>29.868177410000001</v>
      </c>
      <c r="G1502" s="3">
        <v>29.800884249999999</v>
      </c>
      <c r="H1502" s="3">
        <v>29.80865288</v>
      </c>
      <c r="I1502" s="3">
        <v>29.953935619999999</v>
      </c>
      <c r="J1502" s="3">
        <v>29.930864329999999</v>
      </c>
      <c r="K1502" s="3">
        <v>0.64857663899999995</v>
      </c>
      <c r="L1502" s="3">
        <v>-8.2158566000000002E-2</v>
      </c>
    </row>
    <row r="1503" spans="1:12" x14ac:dyDescent="0.25">
      <c r="A1503" s="3" t="s">
        <v>2954</v>
      </c>
      <c r="B1503" s="3" t="s">
        <v>2953</v>
      </c>
      <c r="C1503" s="3">
        <v>31.927124020000001</v>
      </c>
      <c r="D1503" s="3">
        <v>31.606069560000002</v>
      </c>
      <c r="E1503" s="3">
        <v>31.346992490000002</v>
      </c>
      <c r="F1503" s="3">
        <v>31.48260307</v>
      </c>
      <c r="G1503" s="3">
        <v>31.556638719999999</v>
      </c>
      <c r="H1503" s="3">
        <v>31.25434113</v>
      </c>
      <c r="I1503" s="3">
        <v>31.82744598</v>
      </c>
      <c r="J1503" s="3">
        <v>31.39053917</v>
      </c>
      <c r="K1503" s="3">
        <v>0.187011078</v>
      </c>
      <c r="L1503" s="3">
        <v>-8.3456038999999996E-2</v>
      </c>
    </row>
    <row r="1504" spans="1:12" x14ac:dyDescent="0.25">
      <c r="A1504" s="3" t="s">
        <v>2956</v>
      </c>
      <c r="B1504" s="3" t="s">
        <v>2955</v>
      </c>
      <c r="C1504" s="3">
        <v>28.10604477</v>
      </c>
      <c r="D1504" s="3">
        <v>28.028230669999999</v>
      </c>
      <c r="E1504" s="3">
        <v>28.857894900000002</v>
      </c>
      <c r="F1504" s="3">
        <v>27.77442169</v>
      </c>
      <c r="G1504" s="3">
        <v>28.613931659999999</v>
      </c>
      <c r="H1504" s="3">
        <v>27.076940539999999</v>
      </c>
      <c r="I1504" s="3">
        <v>28.1728363</v>
      </c>
      <c r="J1504" s="3">
        <v>28.56692314</v>
      </c>
      <c r="K1504" s="3">
        <v>7.0332314000000007E-2</v>
      </c>
      <c r="L1504" s="3">
        <v>-8.3990097E-2</v>
      </c>
    </row>
    <row r="1505" spans="1:12" x14ac:dyDescent="0.25">
      <c r="A1505" s="3" t="s">
        <v>2958</v>
      </c>
      <c r="B1505" s="3" t="s">
        <v>2957</v>
      </c>
      <c r="C1505" s="3">
        <v>23.350460049999999</v>
      </c>
      <c r="D1505" s="3">
        <v>23.267137529999999</v>
      </c>
      <c r="E1505" s="3">
        <v>23.772333150000001</v>
      </c>
      <c r="F1505" s="3">
        <v>23.757965089999999</v>
      </c>
      <c r="G1505" s="3">
        <v>23.30396271</v>
      </c>
      <c r="H1505" s="3">
        <v>23.163738250000002</v>
      </c>
      <c r="I1505" s="3">
        <v>23.342588419999998</v>
      </c>
      <c r="J1505" s="3">
        <v>23.99731255</v>
      </c>
      <c r="K1505" s="3">
        <v>0.141235156</v>
      </c>
      <c r="L1505" s="3">
        <v>-8.5073470999999998E-2</v>
      </c>
    </row>
    <row r="1506" spans="1:12" x14ac:dyDescent="0.25">
      <c r="A1506" s="3" t="s">
        <v>2960</v>
      </c>
      <c r="B1506" s="3" t="s">
        <v>2959</v>
      </c>
      <c r="C1506" s="3">
        <v>33.814689639999997</v>
      </c>
      <c r="D1506" s="3">
        <v>33.862213130000001</v>
      </c>
      <c r="E1506" s="3">
        <v>33.552246089999997</v>
      </c>
      <c r="F1506" s="3">
        <v>34.1063385</v>
      </c>
      <c r="G1506" s="3">
        <v>33.932186129999998</v>
      </c>
      <c r="H1506" s="3">
        <v>33.956275939999998</v>
      </c>
      <c r="I1506" s="3">
        <v>33.501781459999997</v>
      </c>
      <c r="J1506" s="3">
        <v>33.60266876</v>
      </c>
      <c r="K1506" s="3">
        <v>0.21085819</v>
      </c>
      <c r="L1506" s="3">
        <v>-8.5643767999999995E-2</v>
      </c>
    </row>
    <row r="1507" spans="1:12" x14ac:dyDescent="0.25">
      <c r="A1507" s="3" t="s">
        <v>2962</v>
      </c>
      <c r="B1507" s="3" t="s">
        <v>2961</v>
      </c>
      <c r="C1507" s="3">
        <v>30.086767200000001</v>
      </c>
      <c r="D1507" s="3">
        <v>30.317970280000001</v>
      </c>
      <c r="E1507" s="3">
        <v>30.39243317</v>
      </c>
      <c r="F1507" s="3">
        <v>30.79350853</v>
      </c>
      <c r="G1507" s="3">
        <v>30.164228439999999</v>
      </c>
      <c r="H1507" s="3">
        <v>30.412862780000001</v>
      </c>
      <c r="I1507" s="3">
        <v>30.058530810000001</v>
      </c>
      <c r="J1507" s="3">
        <v>30.61052132</v>
      </c>
      <c r="K1507" s="3">
        <v>0.17366810599999999</v>
      </c>
      <c r="L1507" s="3">
        <v>-8.6133956999999997E-2</v>
      </c>
    </row>
    <row r="1508" spans="1:12" x14ac:dyDescent="0.25">
      <c r="A1508" s="3" t="s">
        <v>2964</v>
      </c>
      <c r="B1508" s="3" t="s">
        <v>2963</v>
      </c>
      <c r="C1508" s="3">
        <v>24.524444580000001</v>
      </c>
      <c r="D1508" s="3">
        <v>25.445533749999999</v>
      </c>
      <c r="E1508" s="3">
        <v>25.473516459999999</v>
      </c>
      <c r="F1508" s="3">
        <v>24.794466020000002</v>
      </c>
      <c r="G1508" s="3">
        <v>24.123842239999998</v>
      </c>
      <c r="H1508" s="3">
        <v>25.355583190000001</v>
      </c>
      <c r="I1508" s="3">
        <v>25.184694289999999</v>
      </c>
      <c r="J1508" s="3">
        <v>25.226079940000002</v>
      </c>
      <c r="K1508" s="3">
        <v>8.4813940000000004E-2</v>
      </c>
      <c r="L1508" s="3">
        <v>-8.6940289000000004E-2</v>
      </c>
    </row>
    <row r="1509" spans="1:12" x14ac:dyDescent="0.25">
      <c r="A1509" s="3" t="s">
        <v>2966</v>
      </c>
      <c r="B1509" s="3" t="s">
        <v>2965</v>
      </c>
      <c r="C1509" s="3">
        <v>22.30016899</v>
      </c>
      <c r="D1509" s="3">
        <v>23.313598630000001</v>
      </c>
      <c r="E1509" s="3">
        <v>24.108819960000002</v>
      </c>
      <c r="F1509" s="3">
        <v>23.557334900000001</v>
      </c>
      <c r="G1509" s="3">
        <v>21.71657562</v>
      </c>
      <c r="H1509" s="3">
        <v>23.39994621</v>
      </c>
      <c r="I1509" s="3">
        <v>23.256792069999999</v>
      </c>
      <c r="J1509" s="3">
        <v>24.549409870000002</v>
      </c>
      <c r="K1509" s="3">
        <v>4.4880216000000001E-2</v>
      </c>
      <c r="L1509" s="3">
        <v>-8.9299679000000007E-2</v>
      </c>
    </row>
    <row r="1510" spans="1:12" x14ac:dyDescent="0.25">
      <c r="A1510" s="3" t="s">
        <v>2968</v>
      </c>
      <c r="B1510" s="3" t="s">
        <v>2967</v>
      </c>
      <c r="C1510" s="3">
        <v>29.386833190000001</v>
      </c>
      <c r="D1510" s="3">
        <v>29.239225390000001</v>
      </c>
      <c r="E1510" s="3">
        <v>29.632961269999999</v>
      </c>
      <c r="F1510" s="3">
        <v>28.73353577</v>
      </c>
      <c r="G1510" s="3">
        <v>29.096576689999999</v>
      </c>
      <c r="H1510" s="3">
        <v>29.025144579999999</v>
      </c>
      <c r="I1510" s="3">
        <v>29.300292970000001</v>
      </c>
      <c r="J1510" s="3">
        <v>29.209856030000001</v>
      </c>
      <c r="K1510" s="3">
        <v>0.175985841</v>
      </c>
      <c r="L1510" s="3">
        <v>-9.0171337000000004E-2</v>
      </c>
    </row>
    <row r="1511" spans="1:12" x14ac:dyDescent="0.25">
      <c r="A1511" s="3" t="s">
        <v>2970</v>
      </c>
      <c r="B1511" s="3" t="s">
        <v>2969</v>
      </c>
      <c r="C1511" s="3">
        <v>30.421316149999999</v>
      </c>
      <c r="D1511" s="3">
        <v>29.973638529999999</v>
      </c>
      <c r="E1511" s="3">
        <v>30.077501300000002</v>
      </c>
      <c r="F1511" s="3">
        <v>30.135160450000001</v>
      </c>
      <c r="G1511" s="3">
        <v>29.689857480000001</v>
      </c>
      <c r="H1511" s="3">
        <v>30.03629875</v>
      </c>
      <c r="I1511" s="3">
        <v>30.31116295</v>
      </c>
      <c r="J1511" s="3">
        <v>30.208623889999998</v>
      </c>
      <c r="K1511" s="3">
        <v>0.21696178499999999</v>
      </c>
      <c r="L1511" s="3">
        <v>-9.0418339E-2</v>
      </c>
    </row>
    <row r="1512" spans="1:12" x14ac:dyDescent="0.25">
      <c r="A1512" s="3" t="s">
        <v>2972</v>
      </c>
      <c r="B1512" s="3" t="s">
        <v>2971</v>
      </c>
      <c r="C1512" s="3">
        <v>25.40658951</v>
      </c>
      <c r="D1512" s="3">
        <v>25.42981911</v>
      </c>
      <c r="E1512" s="3">
        <v>25.296421049999999</v>
      </c>
      <c r="F1512" s="3">
        <v>25.88005257</v>
      </c>
      <c r="G1512" s="3">
        <v>25.065855030000002</v>
      </c>
      <c r="H1512" s="3">
        <v>25.47528076</v>
      </c>
      <c r="I1512" s="3">
        <v>25.811250690000001</v>
      </c>
      <c r="J1512" s="3">
        <v>25.296560289999999</v>
      </c>
      <c r="K1512" s="3">
        <v>0.17378607700000001</v>
      </c>
      <c r="L1512" s="3">
        <v>-9.0983867999999996E-2</v>
      </c>
    </row>
    <row r="1513" spans="1:12" x14ac:dyDescent="0.25">
      <c r="A1513" s="3" t="s">
        <v>2974</v>
      </c>
      <c r="B1513" s="3" t="s">
        <v>2973</v>
      </c>
      <c r="C1513" s="3">
        <v>26.20344162</v>
      </c>
      <c r="D1513" s="3">
        <v>26.710039139999999</v>
      </c>
      <c r="E1513" s="3">
        <v>27.282506940000001</v>
      </c>
      <c r="F1513" s="3">
        <v>27.100391389999999</v>
      </c>
      <c r="G1513" s="3">
        <v>26.466190340000001</v>
      </c>
      <c r="H1513" s="3">
        <v>26.73195076</v>
      </c>
      <c r="I1513" s="3">
        <v>26.694316860000001</v>
      </c>
      <c r="J1513" s="3">
        <v>27.038629530000001</v>
      </c>
      <c r="K1513" s="3">
        <v>0.128825936</v>
      </c>
      <c r="L1513" s="3">
        <v>-9.1322898999999999E-2</v>
      </c>
    </row>
    <row r="1514" spans="1:12" x14ac:dyDescent="0.25">
      <c r="A1514" s="3" t="s">
        <v>2976</v>
      </c>
      <c r="B1514" s="3" t="s">
        <v>2975</v>
      </c>
      <c r="C1514" s="3">
        <v>31.260412219999999</v>
      </c>
      <c r="D1514" s="3">
        <v>31.438272479999998</v>
      </c>
      <c r="E1514" s="3">
        <v>31.35961533</v>
      </c>
      <c r="F1514" s="3">
        <v>31.778469090000002</v>
      </c>
      <c r="G1514" s="3">
        <v>31.528736110000001</v>
      </c>
      <c r="H1514" s="3">
        <v>31.21564102</v>
      </c>
      <c r="I1514" s="3">
        <v>31.145036699999999</v>
      </c>
      <c r="J1514" s="3">
        <v>31.575153350000001</v>
      </c>
      <c r="K1514" s="3">
        <v>0.241413129</v>
      </c>
      <c r="L1514" s="3">
        <v>-9.3050480000000005E-2</v>
      </c>
    </row>
    <row r="1515" spans="1:12" x14ac:dyDescent="0.25">
      <c r="A1515" s="3" t="s">
        <v>2978</v>
      </c>
      <c r="B1515" s="3" t="s">
        <v>2977</v>
      </c>
      <c r="C1515" s="3">
        <v>27.240907669999999</v>
      </c>
      <c r="D1515" s="3">
        <v>27.355398180000002</v>
      </c>
      <c r="E1515" s="3">
        <v>27.031915659999999</v>
      </c>
      <c r="F1515" s="3">
        <v>27.288856509999999</v>
      </c>
      <c r="G1515" s="3">
        <v>27.589138030000001</v>
      </c>
      <c r="H1515" s="3">
        <v>27.206481929999999</v>
      </c>
      <c r="I1515" s="3">
        <v>26.71515656</v>
      </c>
      <c r="J1515" s="3">
        <v>27.031810759999999</v>
      </c>
      <c r="K1515" s="3">
        <v>0.18820646199999999</v>
      </c>
      <c r="L1515" s="3">
        <v>-9.3622683999999998E-2</v>
      </c>
    </row>
    <row r="1516" spans="1:12" x14ac:dyDescent="0.25">
      <c r="A1516" s="3" t="s">
        <v>2980</v>
      </c>
      <c r="B1516" s="3" t="s">
        <v>2979</v>
      </c>
      <c r="C1516" s="3">
        <v>27.937080380000001</v>
      </c>
      <c r="D1516" s="3">
        <v>28.581830979999999</v>
      </c>
      <c r="E1516" s="3">
        <v>27.659284589999999</v>
      </c>
      <c r="F1516" s="3">
        <v>27.241636280000002</v>
      </c>
      <c r="G1516" s="3">
        <v>28.116790770000001</v>
      </c>
      <c r="H1516" s="3">
        <v>27.969060899999999</v>
      </c>
      <c r="I1516" s="3">
        <v>27.178356170000001</v>
      </c>
      <c r="J1516" s="3">
        <v>27.767934799999999</v>
      </c>
      <c r="K1516" s="3">
        <v>0.10217285199999999</v>
      </c>
      <c r="L1516" s="3">
        <v>-9.6922398000000007E-2</v>
      </c>
    </row>
    <row r="1517" spans="1:12" x14ac:dyDescent="0.25">
      <c r="A1517" s="3" t="s">
        <v>2982</v>
      </c>
      <c r="B1517" s="3" t="s">
        <v>2981</v>
      </c>
      <c r="C1517" s="3">
        <v>30.498003010000001</v>
      </c>
      <c r="D1517" s="3">
        <v>29.820554730000001</v>
      </c>
      <c r="E1517" s="3">
        <v>30.056982040000001</v>
      </c>
      <c r="F1517" s="3">
        <v>30.06676483</v>
      </c>
      <c r="G1517" s="3">
        <v>30.471696850000001</v>
      </c>
      <c r="H1517" s="3">
        <v>29.84174728</v>
      </c>
      <c r="I1517" s="3">
        <v>29.970487590000001</v>
      </c>
      <c r="J1517" s="3">
        <v>29.768629069999999</v>
      </c>
      <c r="K1517" s="3">
        <v>0.178977051</v>
      </c>
      <c r="L1517" s="3">
        <v>-9.7435951000000007E-2</v>
      </c>
    </row>
    <row r="1518" spans="1:12" x14ac:dyDescent="0.25">
      <c r="A1518" s="3" t="s">
        <v>2984</v>
      </c>
      <c r="B1518" s="3" t="s">
        <v>2983</v>
      </c>
      <c r="C1518" s="3">
        <v>27.419811249999999</v>
      </c>
      <c r="D1518" s="3">
        <v>27.68879128</v>
      </c>
      <c r="E1518" s="3">
        <v>27.879877090000001</v>
      </c>
      <c r="F1518" s="3">
        <v>27.951492309999999</v>
      </c>
      <c r="G1518" s="3">
        <v>27.30730247</v>
      </c>
      <c r="H1518" s="3">
        <v>27.825962069999999</v>
      </c>
      <c r="I1518" s="3">
        <v>27.893192290000002</v>
      </c>
      <c r="J1518" s="3">
        <v>27.520507810000002</v>
      </c>
      <c r="K1518" s="3">
        <v>0.21700688300000001</v>
      </c>
      <c r="L1518" s="3">
        <v>-9.8251820000000004E-2</v>
      </c>
    </row>
    <row r="1519" spans="1:12" x14ac:dyDescent="0.25">
      <c r="A1519" s="3" t="s">
        <v>2986</v>
      </c>
      <c r="B1519" s="3" t="s">
        <v>2985</v>
      </c>
      <c r="C1519" s="3">
        <v>26.569498060000001</v>
      </c>
      <c r="D1519" s="3">
        <v>26.525415420000002</v>
      </c>
      <c r="E1519" s="3">
        <v>26.778438569999999</v>
      </c>
      <c r="F1519" s="3">
        <v>26.899429319999999</v>
      </c>
      <c r="G1519" s="3">
        <v>26.230226519999999</v>
      </c>
      <c r="H1519" s="3">
        <v>26.739439010000002</v>
      </c>
      <c r="I1519" s="3">
        <v>26.688590999999999</v>
      </c>
      <c r="J1519" s="3">
        <v>26.72090721</v>
      </c>
      <c r="K1519" s="3">
        <v>0.26967566100000001</v>
      </c>
      <c r="L1519" s="3">
        <v>-9.8404407999999999E-2</v>
      </c>
    </row>
    <row r="1520" spans="1:12" x14ac:dyDescent="0.25">
      <c r="A1520" s="3" t="s">
        <v>2988</v>
      </c>
      <c r="B1520" s="3" t="s">
        <v>2987</v>
      </c>
      <c r="C1520" s="3">
        <v>27.874317170000001</v>
      </c>
      <c r="D1520" s="3">
        <v>27.586919779999999</v>
      </c>
      <c r="E1520" s="3">
        <v>27.397134779999998</v>
      </c>
      <c r="F1520" s="3">
        <v>28.147295</v>
      </c>
      <c r="G1520" s="3">
        <v>26.39617157</v>
      </c>
      <c r="H1520" s="3">
        <v>27.61048508</v>
      </c>
      <c r="I1520" s="3">
        <v>28.01839447</v>
      </c>
      <c r="J1520" s="3">
        <v>28.58509445</v>
      </c>
      <c r="K1520" s="3">
        <v>7.1888959000000002E-2</v>
      </c>
      <c r="L1520" s="3">
        <v>-9.8880290999999995E-2</v>
      </c>
    </row>
    <row r="1521" spans="1:12" x14ac:dyDescent="0.25">
      <c r="A1521" s="3" t="s">
        <v>2990</v>
      </c>
      <c r="B1521" s="3" t="s">
        <v>2989</v>
      </c>
      <c r="C1521" s="3">
        <v>31.70701408</v>
      </c>
      <c r="D1521" s="3">
        <v>31.587547300000001</v>
      </c>
      <c r="E1521" s="3">
        <v>31.746231080000001</v>
      </c>
      <c r="F1521" s="3">
        <v>31.9032917</v>
      </c>
      <c r="G1521" s="3">
        <v>31.65885162</v>
      </c>
      <c r="H1521" s="3">
        <v>31.732954029999998</v>
      </c>
      <c r="I1521" s="3">
        <v>31.811763760000002</v>
      </c>
      <c r="J1521" s="3">
        <v>31.344985959999999</v>
      </c>
      <c r="K1521" s="3">
        <v>0.350672712</v>
      </c>
      <c r="L1521" s="3">
        <v>-9.8882198000000004E-2</v>
      </c>
    </row>
    <row r="1522" spans="1:12" x14ac:dyDescent="0.25">
      <c r="A1522" s="3" t="s">
        <v>2992</v>
      </c>
      <c r="B1522" s="3" t="s">
        <v>2991</v>
      </c>
      <c r="C1522" s="3">
        <v>33.29364777</v>
      </c>
      <c r="D1522" s="3">
        <v>33.45206451</v>
      </c>
      <c r="E1522" s="3">
        <v>33.36267471</v>
      </c>
      <c r="F1522" s="3">
        <v>33.656723020000001</v>
      </c>
      <c r="G1522" s="3">
        <v>33.574748990000003</v>
      </c>
      <c r="H1522" s="3">
        <v>33.309185030000002</v>
      </c>
      <c r="I1522" s="3">
        <v>33.327770229999999</v>
      </c>
      <c r="J1522" s="3">
        <v>33.15552521</v>
      </c>
      <c r="K1522" s="3">
        <v>0.368090107</v>
      </c>
      <c r="L1522" s="3">
        <v>-9.9470138999999999E-2</v>
      </c>
    </row>
    <row r="1523" spans="1:12" x14ac:dyDescent="0.25">
      <c r="A1523" s="3" t="s">
        <v>2994</v>
      </c>
      <c r="B1523" s="3" t="s">
        <v>2993</v>
      </c>
      <c r="C1523" s="3">
        <v>25.63400459</v>
      </c>
      <c r="D1523" s="3">
        <v>26.439394</v>
      </c>
      <c r="E1523" s="3">
        <v>25.924699780000001</v>
      </c>
      <c r="F1523" s="3">
        <v>25.824008939999999</v>
      </c>
      <c r="G1523" s="3">
        <v>25.90223885</v>
      </c>
      <c r="H1523" s="3">
        <v>25.39076996</v>
      </c>
      <c r="I1523" s="3">
        <v>25.728296279999999</v>
      </c>
      <c r="J1523" s="3">
        <v>26.40239906</v>
      </c>
      <c r="K1523" s="3">
        <v>0.13846700300000001</v>
      </c>
      <c r="L1523" s="3">
        <v>-9.9600791999999994E-2</v>
      </c>
    </row>
    <row r="1524" spans="1:12" x14ac:dyDescent="0.25">
      <c r="A1524" s="3" t="s">
        <v>2996</v>
      </c>
      <c r="B1524" s="3" t="s">
        <v>2995</v>
      </c>
      <c r="C1524" s="3">
        <v>26.106115339999999</v>
      </c>
      <c r="D1524" s="3">
        <v>27.289472580000002</v>
      </c>
      <c r="E1524" s="3">
        <v>26.97650909</v>
      </c>
      <c r="F1524" s="3">
        <v>26.736732480000001</v>
      </c>
      <c r="G1524" s="3">
        <v>26.70384979</v>
      </c>
      <c r="H1524" s="3">
        <v>25.974168779999999</v>
      </c>
      <c r="I1524" s="3">
        <v>26.645952220000002</v>
      </c>
      <c r="J1524" s="3">
        <v>27.381542209999999</v>
      </c>
      <c r="K1524" s="3">
        <v>9.6705434000000007E-2</v>
      </c>
      <c r="L1524" s="3">
        <v>-0.10082912400000001</v>
      </c>
    </row>
    <row r="1525" spans="1:12" x14ac:dyDescent="0.25">
      <c r="A1525" s="3" t="s">
        <v>2998</v>
      </c>
      <c r="B1525" s="3" t="s">
        <v>2997</v>
      </c>
      <c r="C1525" s="3">
        <v>27.654376979999999</v>
      </c>
      <c r="D1525" s="3">
        <v>27.337730409999999</v>
      </c>
      <c r="E1525" s="3">
        <v>28.134916310000001</v>
      </c>
      <c r="F1525" s="3">
        <v>28.002172470000001</v>
      </c>
      <c r="G1525" s="3">
        <v>27.16134834</v>
      </c>
      <c r="H1525" s="3">
        <v>27.76388931</v>
      </c>
      <c r="I1525" s="3">
        <v>27.620798109999999</v>
      </c>
      <c r="J1525" s="3">
        <v>28.179069519999999</v>
      </c>
      <c r="K1525" s="3">
        <v>0.13842164700000001</v>
      </c>
      <c r="L1525" s="3">
        <v>-0.10102272</v>
      </c>
    </row>
    <row r="1526" spans="1:12" x14ac:dyDescent="0.25">
      <c r="A1526" s="3" t="s">
        <v>3000</v>
      </c>
      <c r="B1526" s="3" t="s">
        <v>2999</v>
      </c>
      <c r="C1526" s="3">
        <v>27.274799349999999</v>
      </c>
      <c r="D1526" s="3">
        <v>27.219188689999999</v>
      </c>
      <c r="E1526" s="3">
        <v>26.717641830000002</v>
      </c>
      <c r="F1526" s="3">
        <v>27.602720260000002</v>
      </c>
      <c r="G1526" s="3">
        <v>26.991939540000001</v>
      </c>
      <c r="H1526" s="3">
        <v>26.997873309999999</v>
      </c>
      <c r="I1526" s="3">
        <v>26.7766819</v>
      </c>
      <c r="J1526" s="3">
        <v>27.64189339</v>
      </c>
      <c r="K1526" s="3">
        <v>0.14788224599999999</v>
      </c>
      <c r="L1526" s="3">
        <v>-0.101490498</v>
      </c>
    </row>
    <row r="1527" spans="1:12" x14ac:dyDescent="0.25">
      <c r="A1527" s="3" t="s">
        <v>3002</v>
      </c>
      <c r="B1527" s="3" t="s">
        <v>3001</v>
      </c>
      <c r="C1527" s="3">
        <v>26.671010970000001</v>
      </c>
      <c r="D1527" s="3">
        <v>24.792779920000001</v>
      </c>
      <c r="E1527" s="3">
        <v>25.145616530000002</v>
      </c>
      <c r="F1527" s="3">
        <v>25.082290650000001</v>
      </c>
      <c r="G1527" s="3">
        <v>26.442846299999999</v>
      </c>
      <c r="H1527" s="3">
        <v>25.175199509999999</v>
      </c>
      <c r="I1527" s="3">
        <v>24.441707610000002</v>
      </c>
      <c r="J1527" s="3">
        <v>25.22412872</v>
      </c>
      <c r="K1527" s="3">
        <v>6.0982037000000003E-2</v>
      </c>
      <c r="L1527" s="3">
        <v>-0.101953983</v>
      </c>
    </row>
    <row r="1528" spans="1:12" x14ac:dyDescent="0.25">
      <c r="A1528" s="3" t="s">
        <v>3004</v>
      </c>
      <c r="B1528" s="3" t="s">
        <v>3003</v>
      </c>
      <c r="C1528" s="3">
        <v>24.126316070000001</v>
      </c>
      <c r="D1528" s="3">
        <v>25.117792130000002</v>
      </c>
      <c r="E1528" s="3">
        <v>26.205345149999999</v>
      </c>
      <c r="F1528" s="3">
        <v>24.140787119999999</v>
      </c>
      <c r="G1528" s="3">
        <v>25.153755189999998</v>
      </c>
      <c r="H1528" s="3">
        <v>24.323198319999999</v>
      </c>
      <c r="I1528" s="3">
        <v>24.807544709999998</v>
      </c>
      <c r="J1528" s="3">
        <v>24.894765849999999</v>
      </c>
      <c r="K1528" s="3">
        <v>7.0140594000000001E-2</v>
      </c>
      <c r="L1528" s="3">
        <v>-0.102744102</v>
      </c>
    </row>
    <row r="1529" spans="1:12" x14ac:dyDescent="0.25">
      <c r="A1529" s="3" t="s">
        <v>3006</v>
      </c>
      <c r="B1529" s="3" t="s">
        <v>3005</v>
      </c>
      <c r="C1529" s="3">
        <v>28.512353900000001</v>
      </c>
      <c r="D1529" s="3">
        <v>28.830261230000001</v>
      </c>
      <c r="E1529" s="3">
        <v>29.034620289999999</v>
      </c>
      <c r="F1529" s="3">
        <v>28.942293169999999</v>
      </c>
      <c r="G1529" s="3">
        <v>28.561107639999999</v>
      </c>
      <c r="H1529" s="3">
        <v>28.755445479999999</v>
      </c>
      <c r="I1529" s="3">
        <v>28.506767270000001</v>
      </c>
      <c r="J1529" s="3">
        <v>29.07040405</v>
      </c>
      <c r="K1529" s="3">
        <v>0.25487638899999998</v>
      </c>
      <c r="L1529" s="3">
        <v>-0.106451035</v>
      </c>
    </row>
    <row r="1530" spans="1:12" x14ac:dyDescent="0.25">
      <c r="A1530" s="3" t="s">
        <v>3008</v>
      </c>
      <c r="B1530" s="3" t="s">
        <v>3007</v>
      </c>
      <c r="C1530" s="3">
        <v>29.990236280000001</v>
      </c>
      <c r="D1530" s="3">
        <v>29.759546279999999</v>
      </c>
      <c r="E1530" s="3">
        <v>28.966587069999999</v>
      </c>
      <c r="F1530" s="3">
        <v>28.924564360000002</v>
      </c>
      <c r="G1530" s="3">
        <v>29.383377079999999</v>
      </c>
      <c r="H1530" s="3">
        <v>29.036428449999999</v>
      </c>
      <c r="I1530" s="3">
        <v>29.93297768</v>
      </c>
      <c r="J1530" s="3">
        <v>28.861862179999999</v>
      </c>
      <c r="K1530" s="3">
        <v>0.109287043</v>
      </c>
      <c r="L1530" s="3">
        <v>-0.106572151</v>
      </c>
    </row>
    <row r="1531" spans="1:12" x14ac:dyDescent="0.25">
      <c r="A1531" s="3" t="s">
        <v>3010</v>
      </c>
      <c r="B1531" s="3" t="s">
        <v>3009</v>
      </c>
      <c r="C1531" s="3">
        <v>29.133226390000001</v>
      </c>
      <c r="D1531" s="3">
        <v>29.554040910000001</v>
      </c>
      <c r="E1531" s="3">
        <v>28.944444659999998</v>
      </c>
      <c r="F1531" s="3">
        <v>29.27493286</v>
      </c>
      <c r="G1531" s="3">
        <v>29.089319230000001</v>
      </c>
      <c r="H1531" s="3">
        <v>28.92013931</v>
      </c>
      <c r="I1531" s="3">
        <v>28.843349459999999</v>
      </c>
      <c r="J1531" s="3">
        <v>29.6256485</v>
      </c>
      <c r="K1531" s="3">
        <v>0.19311550399999999</v>
      </c>
      <c r="L1531" s="3">
        <v>-0.107047081</v>
      </c>
    </row>
    <row r="1532" spans="1:12" x14ac:dyDescent="0.25">
      <c r="A1532" s="3" t="s">
        <v>3012</v>
      </c>
      <c r="B1532" s="3" t="s">
        <v>3011</v>
      </c>
      <c r="C1532" s="3">
        <v>26.428718570000001</v>
      </c>
      <c r="D1532" s="3">
        <v>26.642513279999999</v>
      </c>
      <c r="E1532" s="3">
        <v>26.144527440000001</v>
      </c>
      <c r="F1532" s="3">
        <v>24.539371490000001</v>
      </c>
      <c r="G1532" s="3">
        <v>27.336198809999999</v>
      </c>
      <c r="H1532" s="3">
        <v>24.111997599999999</v>
      </c>
      <c r="I1532" s="3">
        <v>25.65608215</v>
      </c>
      <c r="J1532" s="3">
        <v>26.215379710000001</v>
      </c>
      <c r="K1532" s="3">
        <v>4.6178190000000001E-2</v>
      </c>
      <c r="L1532" s="3">
        <v>-0.108868122</v>
      </c>
    </row>
    <row r="1533" spans="1:12" x14ac:dyDescent="0.25">
      <c r="A1533" s="3" t="s">
        <v>3014</v>
      </c>
      <c r="B1533" s="3" t="s">
        <v>3013</v>
      </c>
      <c r="C1533" s="3">
        <v>27.117435459999999</v>
      </c>
      <c r="D1533" s="3">
        <v>27.715549469999999</v>
      </c>
      <c r="E1533" s="3">
        <v>26.836654660000001</v>
      </c>
      <c r="F1533" s="3">
        <v>27.395584110000001</v>
      </c>
      <c r="G1533" s="3">
        <v>28.18773079</v>
      </c>
      <c r="H1533" s="3">
        <v>26.682041170000002</v>
      </c>
      <c r="I1533" s="3">
        <v>27.30721664</v>
      </c>
      <c r="J1533" s="3">
        <v>26.4491272</v>
      </c>
      <c r="K1533" s="3">
        <v>9.2703984000000003E-2</v>
      </c>
      <c r="L1533" s="3">
        <v>-0.109776974</v>
      </c>
    </row>
    <row r="1534" spans="1:12" x14ac:dyDescent="0.25">
      <c r="A1534" s="3" t="s">
        <v>3016</v>
      </c>
      <c r="B1534" s="3" t="s">
        <v>3015</v>
      </c>
      <c r="C1534" s="3">
        <v>29.62385368</v>
      </c>
      <c r="D1534" s="3">
        <v>29.374200819999999</v>
      </c>
      <c r="E1534" s="3">
        <v>29.275665279999998</v>
      </c>
      <c r="F1534" s="3">
        <v>29.564109800000001</v>
      </c>
      <c r="G1534" s="3">
        <v>29.271173480000002</v>
      </c>
      <c r="H1534" s="3">
        <v>29.443815229999998</v>
      </c>
      <c r="I1534" s="3">
        <v>29.489109039999999</v>
      </c>
      <c r="J1534" s="3">
        <v>29.192934040000001</v>
      </c>
      <c r="K1534" s="3">
        <v>0.46361772400000001</v>
      </c>
      <c r="L1534" s="3">
        <v>-0.110199451</v>
      </c>
    </row>
    <row r="1535" spans="1:12" x14ac:dyDescent="0.25">
      <c r="A1535" s="3" t="s">
        <v>3018</v>
      </c>
      <c r="B1535" s="3" t="s">
        <v>3017</v>
      </c>
      <c r="C1535" s="3">
        <v>29.568990710000001</v>
      </c>
      <c r="D1535" s="3">
        <v>29.405517580000001</v>
      </c>
      <c r="E1535" s="3">
        <v>29.449670789999999</v>
      </c>
      <c r="F1535" s="3">
        <v>29.277750019999999</v>
      </c>
      <c r="G1535" s="3">
        <v>28.859228130000002</v>
      </c>
      <c r="H1535" s="3">
        <v>29.624254229999998</v>
      </c>
      <c r="I1535" s="3">
        <v>28.968236919999999</v>
      </c>
      <c r="J1535" s="3">
        <v>29.80923653</v>
      </c>
      <c r="K1535" s="3">
        <v>0.176138455</v>
      </c>
      <c r="L1535" s="3">
        <v>-0.11024332000000001</v>
      </c>
    </row>
    <row r="1536" spans="1:12" x14ac:dyDescent="0.25">
      <c r="A1536" s="3" t="s">
        <v>3020</v>
      </c>
      <c r="B1536" s="3" t="s">
        <v>3019</v>
      </c>
      <c r="C1536" s="3">
        <v>28.285200119999999</v>
      </c>
      <c r="D1536" s="3">
        <v>27.544290539999999</v>
      </c>
      <c r="E1536" s="3">
        <v>27.63879013</v>
      </c>
      <c r="F1536" s="3">
        <v>27.450103760000001</v>
      </c>
      <c r="G1536" s="3">
        <v>27.8934803</v>
      </c>
      <c r="H1536" s="3">
        <v>27.48684883</v>
      </c>
      <c r="I1536" s="3">
        <v>27.93247032</v>
      </c>
      <c r="J1536" s="3">
        <v>27.16182899</v>
      </c>
      <c r="K1536" s="3">
        <v>0.162567711</v>
      </c>
      <c r="L1536" s="3">
        <v>-0.110939026</v>
      </c>
    </row>
    <row r="1537" spans="1:12" x14ac:dyDescent="0.25">
      <c r="A1537" s="3" t="s">
        <v>3022</v>
      </c>
      <c r="B1537" s="3" t="s">
        <v>3021</v>
      </c>
      <c r="C1537" s="3">
        <v>28.31358719</v>
      </c>
      <c r="D1537" s="3">
        <v>28.273109439999999</v>
      </c>
      <c r="E1537" s="3">
        <v>28.826658250000001</v>
      </c>
      <c r="F1537" s="3">
        <v>28.69955444</v>
      </c>
      <c r="G1537" s="3">
        <v>28.09164238</v>
      </c>
      <c r="H1537" s="3">
        <v>28.826749800000002</v>
      </c>
      <c r="I1537" s="3">
        <v>27.94318771</v>
      </c>
      <c r="J1537" s="3">
        <v>28.806058879999998</v>
      </c>
      <c r="K1537" s="3">
        <v>0.15790933700000001</v>
      </c>
      <c r="L1537" s="3">
        <v>-0.111317635</v>
      </c>
    </row>
    <row r="1538" spans="1:12" x14ac:dyDescent="0.25">
      <c r="A1538" s="3" t="s">
        <v>3024</v>
      </c>
      <c r="B1538" s="3" t="s">
        <v>3023</v>
      </c>
      <c r="C1538" s="3">
        <v>28.48393059</v>
      </c>
      <c r="D1538" s="3">
        <v>29.13618851</v>
      </c>
      <c r="E1538" s="3">
        <v>28.2428627</v>
      </c>
      <c r="F1538" s="3">
        <v>28.722503660000001</v>
      </c>
      <c r="G1538" s="3">
        <v>30.0694561</v>
      </c>
      <c r="H1538" s="3">
        <v>27.83791733</v>
      </c>
      <c r="I1538" s="3">
        <v>28.583553309999999</v>
      </c>
      <c r="J1538" s="3">
        <v>27.648216250000001</v>
      </c>
      <c r="K1538" s="3">
        <v>6.8404978000000005E-2</v>
      </c>
      <c r="L1538" s="3">
        <v>-0.111585617</v>
      </c>
    </row>
    <row r="1539" spans="1:12" x14ac:dyDescent="0.25">
      <c r="A1539" s="3" t="s">
        <v>3026</v>
      </c>
      <c r="B1539" s="3" t="s">
        <v>3025</v>
      </c>
      <c r="C1539" s="3">
        <v>30.39856339</v>
      </c>
      <c r="D1539" s="3">
        <v>30.744468690000001</v>
      </c>
      <c r="E1539" s="3">
        <v>30.51878357</v>
      </c>
      <c r="F1539" s="3">
        <v>30.445394520000001</v>
      </c>
      <c r="G1539" s="3">
        <v>30.41598892</v>
      </c>
      <c r="H1539" s="3">
        <v>30.61649323</v>
      </c>
      <c r="I1539" s="3">
        <v>30.134794240000002</v>
      </c>
      <c r="J1539" s="3">
        <v>30.486925129999999</v>
      </c>
      <c r="K1539" s="3">
        <v>0.389037929</v>
      </c>
      <c r="L1539" s="3">
        <v>-0.113252163</v>
      </c>
    </row>
    <row r="1540" spans="1:12" x14ac:dyDescent="0.25">
      <c r="A1540" s="3" t="s">
        <v>3028</v>
      </c>
      <c r="B1540" s="3" t="s">
        <v>3027</v>
      </c>
      <c r="C1540" s="3">
        <v>24.626728060000001</v>
      </c>
      <c r="D1540" s="3">
        <v>25.47258759</v>
      </c>
      <c r="E1540" s="3">
        <v>24.54138184</v>
      </c>
      <c r="F1540" s="3">
        <v>24.25681114</v>
      </c>
      <c r="G1540" s="3">
        <v>25.654991150000001</v>
      </c>
      <c r="H1540" s="3">
        <v>24.923294070000001</v>
      </c>
      <c r="I1540" s="3">
        <v>24.66182899</v>
      </c>
      <c r="J1540" s="3">
        <v>23.20300293</v>
      </c>
      <c r="K1540" s="3">
        <v>7.0376021999999996E-2</v>
      </c>
      <c r="L1540" s="3">
        <v>-0.11359787</v>
      </c>
    </row>
    <row r="1541" spans="1:12" x14ac:dyDescent="0.25">
      <c r="A1541" s="3" t="s">
        <v>3030</v>
      </c>
      <c r="B1541" s="3" t="s">
        <v>3029</v>
      </c>
      <c r="C1541" s="3">
        <v>28.87023735</v>
      </c>
      <c r="D1541" s="3">
        <v>28.515064240000001</v>
      </c>
      <c r="E1541" s="3">
        <v>28.912851329999999</v>
      </c>
      <c r="F1541" s="3">
        <v>28.829565049999999</v>
      </c>
      <c r="G1541" s="3">
        <v>28.284582140000001</v>
      </c>
      <c r="H1541" s="3">
        <v>28.964027399999999</v>
      </c>
      <c r="I1541" s="3">
        <v>28.694250109999999</v>
      </c>
      <c r="J1541" s="3">
        <v>28.723741530000002</v>
      </c>
      <c r="K1541" s="3">
        <v>0.28640484100000002</v>
      </c>
      <c r="L1541" s="3">
        <v>-0.115279198</v>
      </c>
    </row>
    <row r="1542" spans="1:12" x14ac:dyDescent="0.25">
      <c r="A1542" s="3" t="s">
        <v>3032</v>
      </c>
      <c r="B1542" s="3" t="s">
        <v>3031</v>
      </c>
      <c r="C1542" s="3">
        <v>23.116565699999999</v>
      </c>
      <c r="D1542" s="3">
        <v>25.164880749999998</v>
      </c>
      <c r="E1542" s="3">
        <v>23.822835919999999</v>
      </c>
      <c r="F1542" s="3">
        <v>22.86283684</v>
      </c>
      <c r="G1542" s="3">
        <v>23.076772689999999</v>
      </c>
      <c r="H1542" s="3">
        <v>23.798612590000001</v>
      </c>
      <c r="I1542" s="3">
        <v>24.524976729999999</v>
      </c>
      <c r="J1542" s="3">
        <v>23.103694919999999</v>
      </c>
      <c r="K1542" s="3">
        <v>6.6534947999999997E-2</v>
      </c>
      <c r="L1542" s="3">
        <v>-0.115765572</v>
      </c>
    </row>
    <row r="1543" spans="1:12" x14ac:dyDescent="0.25">
      <c r="A1543" s="3" t="s">
        <v>3034</v>
      </c>
      <c r="B1543" s="3" t="s">
        <v>3033</v>
      </c>
      <c r="C1543" s="3">
        <v>29.881263730000001</v>
      </c>
      <c r="D1543" s="3">
        <v>29.30046844</v>
      </c>
      <c r="E1543" s="3">
        <v>29.074338910000002</v>
      </c>
      <c r="F1543" s="3">
        <v>29.788866039999998</v>
      </c>
      <c r="G1543" s="3">
        <v>29.151294709999998</v>
      </c>
      <c r="H1543" s="3">
        <v>29.627893449999998</v>
      </c>
      <c r="I1543" s="3">
        <v>29.28133583</v>
      </c>
      <c r="J1543" s="3">
        <v>29.514387129999999</v>
      </c>
      <c r="K1543" s="3">
        <v>0.21097589999999999</v>
      </c>
      <c r="L1543" s="3">
        <v>-0.117506504</v>
      </c>
    </row>
    <row r="1544" spans="1:12" x14ac:dyDescent="0.25">
      <c r="A1544" s="3" t="s">
        <v>3036</v>
      </c>
      <c r="B1544" s="3" t="s">
        <v>3035</v>
      </c>
      <c r="C1544" s="3">
        <v>25.907932280000001</v>
      </c>
      <c r="D1544" s="3">
        <v>26.136726379999999</v>
      </c>
      <c r="E1544" s="3">
        <v>25.629787449999998</v>
      </c>
      <c r="F1544" s="3">
        <v>26.1836853</v>
      </c>
      <c r="G1544" s="3">
        <v>26.099367139999998</v>
      </c>
      <c r="H1544" s="3">
        <v>25.59283447</v>
      </c>
      <c r="I1544" s="3">
        <v>25.377262120000001</v>
      </c>
      <c r="J1544" s="3">
        <v>26.316308979999999</v>
      </c>
      <c r="K1544" s="3">
        <v>0.18315811800000001</v>
      </c>
      <c r="L1544" s="3">
        <v>-0.118089676</v>
      </c>
    </row>
    <row r="1545" spans="1:12" x14ac:dyDescent="0.25">
      <c r="A1545" s="3" t="s">
        <v>3038</v>
      </c>
      <c r="B1545" s="3" t="s">
        <v>3037</v>
      </c>
      <c r="C1545" s="3">
        <v>29.105220790000001</v>
      </c>
      <c r="D1545" s="3">
        <v>29.396358490000001</v>
      </c>
      <c r="E1545" s="3">
        <v>29.519720079999999</v>
      </c>
      <c r="F1545" s="3">
        <v>29.126176829999999</v>
      </c>
      <c r="G1545" s="3">
        <v>29.512241360000001</v>
      </c>
      <c r="H1545" s="3">
        <v>29.281932829999999</v>
      </c>
      <c r="I1545" s="3">
        <v>28.938707350000001</v>
      </c>
      <c r="J1545" s="3">
        <v>28.94201279</v>
      </c>
      <c r="K1545" s="3">
        <v>0.283412045</v>
      </c>
      <c r="L1545" s="3">
        <v>-0.118145466</v>
      </c>
    </row>
    <row r="1546" spans="1:12" x14ac:dyDescent="0.25">
      <c r="A1546" s="3" t="s">
        <v>3040</v>
      </c>
      <c r="B1546" s="3" t="s">
        <v>3039</v>
      </c>
      <c r="C1546" s="3">
        <v>27.02791405</v>
      </c>
      <c r="D1546" s="3">
        <v>26.711221689999999</v>
      </c>
      <c r="E1546" s="3">
        <v>27.202190399999999</v>
      </c>
      <c r="F1546" s="3">
        <v>27.014463419999998</v>
      </c>
      <c r="G1546" s="3">
        <v>27.0092392</v>
      </c>
      <c r="H1546" s="3">
        <v>27.26704788</v>
      </c>
      <c r="I1546" s="3">
        <v>26.424655909999998</v>
      </c>
      <c r="J1546" s="3">
        <v>26.778312679999999</v>
      </c>
      <c r="K1546" s="3">
        <v>0.23370561200000001</v>
      </c>
      <c r="L1546" s="3">
        <v>-0.119133472</v>
      </c>
    </row>
    <row r="1547" spans="1:12" x14ac:dyDescent="0.25">
      <c r="A1547" s="3" t="s">
        <v>3042</v>
      </c>
      <c r="B1547" s="3" t="s">
        <v>3041</v>
      </c>
      <c r="C1547" s="3">
        <v>22.4942627</v>
      </c>
      <c r="D1547" s="3">
        <v>24.852386469999999</v>
      </c>
      <c r="E1547" s="3">
        <v>24.218893049999998</v>
      </c>
      <c r="F1547" s="3">
        <v>25.2244606</v>
      </c>
      <c r="G1547" s="3">
        <v>23.572731019999999</v>
      </c>
      <c r="H1547" s="3">
        <v>25.452836990000002</v>
      </c>
      <c r="I1547" s="3">
        <v>23.595361709999999</v>
      </c>
      <c r="J1547" s="3">
        <v>23.691911699999999</v>
      </c>
      <c r="K1547" s="3">
        <v>5.5387120999999997E-2</v>
      </c>
      <c r="L1547" s="3">
        <v>-0.119290352</v>
      </c>
    </row>
    <row r="1548" spans="1:12" x14ac:dyDescent="0.25">
      <c r="A1548" s="3" t="s">
        <v>3044</v>
      </c>
      <c r="B1548" s="3" t="s">
        <v>3043</v>
      </c>
      <c r="C1548" s="3">
        <v>28.60484314</v>
      </c>
      <c r="D1548" s="3">
        <v>29.147514340000001</v>
      </c>
      <c r="E1548" s="3">
        <v>28.583982469999999</v>
      </c>
      <c r="F1548" s="3">
        <v>29.34483719</v>
      </c>
      <c r="G1548" s="3">
        <v>28.97719193</v>
      </c>
      <c r="H1548" s="3">
        <v>29.092851639999999</v>
      </c>
      <c r="I1548" s="3">
        <v>28.84454727</v>
      </c>
      <c r="J1548" s="3">
        <v>28.28665543</v>
      </c>
      <c r="K1548" s="3">
        <v>0.177996508</v>
      </c>
      <c r="L1548" s="3">
        <v>-0.119982719</v>
      </c>
    </row>
    <row r="1549" spans="1:12" x14ac:dyDescent="0.25">
      <c r="A1549" s="3" t="s">
        <v>3046</v>
      </c>
      <c r="B1549" s="3" t="s">
        <v>3045</v>
      </c>
      <c r="C1549" s="3">
        <v>30.61666679</v>
      </c>
      <c r="D1549" s="3">
        <v>30.274976729999999</v>
      </c>
      <c r="E1549" s="3">
        <v>31.017971039999999</v>
      </c>
      <c r="F1549" s="3">
        <v>30.486827850000001</v>
      </c>
      <c r="G1549" s="3">
        <v>30.01597786</v>
      </c>
      <c r="H1549" s="3">
        <v>30.516624449999998</v>
      </c>
      <c r="I1549" s="3">
        <v>30.9942894</v>
      </c>
      <c r="J1549" s="3">
        <v>30.38699913</v>
      </c>
      <c r="K1549" s="3">
        <v>0.18477928199999999</v>
      </c>
      <c r="L1549" s="3">
        <v>-0.120637894</v>
      </c>
    </row>
    <row r="1550" spans="1:12" x14ac:dyDescent="0.25">
      <c r="A1550" s="3" t="s">
        <v>3048</v>
      </c>
      <c r="B1550" s="3" t="s">
        <v>3047</v>
      </c>
      <c r="C1550" s="3">
        <v>30.300512309999998</v>
      </c>
      <c r="D1550" s="3">
        <v>29.26887894</v>
      </c>
      <c r="E1550" s="3">
        <v>29.098735810000001</v>
      </c>
      <c r="F1550" s="3">
        <v>29.469058990000001</v>
      </c>
      <c r="G1550" s="3">
        <v>30.788148880000001</v>
      </c>
      <c r="H1550" s="3">
        <v>29.440729139999998</v>
      </c>
      <c r="I1550" s="3">
        <v>28.62027359</v>
      </c>
      <c r="J1550" s="3">
        <v>28.802858350000001</v>
      </c>
      <c r="K1550" s="3">
        <v>7.8164681E-2</v>
      </c>
      <c r="L1550" s="3">
        <v>-0.121294022</v>
      </c>
    </row>
    <row r="1551" spans="1:12" x14ac:dyDescent="0.25">
      <c r="A1551" s="3" t="s">
        <v>3050</v>
      </c>
      <c r="B1551" s="3" t="s">
        <v>3049</v>
      </c>
      <c r="C1551" s="3">
        <v>25.60198402</v>
      </c>
      <c r="D1551" s="3">
        <v>27.833400730000001</v>
      </c>
      <c r="E1551" s="3">
        <v>27.88372803</v>
      </c>
      <c r="F1551" s="3">
        <v>27.139558789999999</v>
      </c>
      <c r="G1551" s="3">
        <v>27.163942339999998</v>
      </c>
      <c r="H1551" s="3">
        <v>26.560255049999999</v>
      </c>
      <c r="I1551" s="3">
        <v>26.5579052</v>
      </c>
      <c r="J1551" s="3">
        <v>27.68785858</v>
      </c>
      <c r="K1551" s="3">
        <v>7.3265397999999995E-2</v>
      </c>
      <c r="L1551" s="3">
        <v>-0.122177601</v>
      </c>
    </row>
    <row r="1552" spans="1:12" x14ac:dyDescent="0.25">
      <c r="A1552" s="3" t="s">
        <v>3052</v>
      </c>
      <c r="B1552" s="3" t="s">
        <v>3051</v>
      </c>
      <c r="C1552" s="3">
        <v>26.240562440000001</v>
      </c>
      <c r="D1552" s="3">
        <v>26.878767010000001</v>
      </c>
      <c r="E1552" s="3">
        <v>28.88861275</v>
      </c>
      <c r="F1552" s="3">
        <v>25.810417180000002</v>
      </c>
      <c r="G1552" s="3">
        <v>26.511217120000001</v>
      </c>
      <c r="H1552" s="3">
        <v>26.434440609999999</v>
      </c>
      <c r="I1552" s="3">
        <v>26.472106929999999</v>
      </c>
      <c r="J1552" s="3">
        <v>27.91147995</v>
      </c>
      <c r="K1552" s="3">
        <v>5.5968859000000003E-2</v>
      </c>
      <c r="L1552" s="3">
        <v>-0.12227869</v>
      </c>
    </row>
    <row r="1553" spans="1:12" x14ac:dyDescent="0.25">
      <c r="A1553" s="3" t="s">
        <v>3054</v>
      </c>
      <c r="B1553" s="3" t="s">
        <v>3053</v>
      </c>
      <c r="C1553" s="3">
        <v>24.20404053</v>
      </c>
      <c r="D1553" s="3">
        <v>25.456979749999999</v>
      </c>
      <c r="E1553" s="3">
        <v>24.48492813</v>
      </c>
      <c r="F1553" s="3">
        <v>23.662643429999999</v>
      </c>
      <c r="G1553" s="3">
        <v>24.905151369999999</v>
      </c>
      <c r="H1553" s="3">
        <v>24.413965229999999</v>
      </c>
      <c r="I1553" s="3">
        <v>23.697263719999999</v>
      </c>
      <c r="J1553" s="3">
        <v>24.302944180000001</v>
      </c>
      <c r="K1553" s="3">
        <v>9.9598818000000006E-2</v>
      </c>
      <c r="L1553" s="3">
        <v>-0.122316837</v>
      </c>
    </row>
    <row r="1554" spans="1:12" x14ac:dyDescent="0.25">
      <c r="A1554" s="3" t="s">
        <v>3056</v>
      </c>
      <c r="B1554" s="3" t="s">
        <v>3055</v>
      </c>
      <c r="C1554" s="3">
        <v>30.419811249999999</v>
      </c>
      <c r="D1554" s="3">
        <v>30.320123670000001</v>
      </c>
      <c r="E1554" s="3">
        <v>30.19507217</v>
      </c>
      <c r="F1554" s="3">
        <v>30.130626679999999</v>
      </c>
      <c r="G1554" s="3">
        <v>30.135160450000001</v>
      </c>
      <c r="H1554" s="3">
        <v>29.99064255</v>
      </c>
      <c r="I1554" s="3">
        <v>30.423421860000001</v>
      </c>
      <c r="J1554" s="3">
        <v>30.017572399999999</v>
      </c>
      <c r="K1554" s="3">
        <v>0.478974697</v>
      </c>
      <c r="L1554" s="3">
        <v>-0.124709129</v>
      </c>
    </row>
    <row r="1555" spans="1:12" x14ac:dyDescent="0.25">
      <c r="A1555" s="3" t="s">
        <v>3058</v>
      </c>
      <c r="B1555" s="3" t="s">
        <v>3057</v>
      </c>
      <c r="C1555" s="3">
        <v>27.307910920000001</v>
      </c>
      <c r="D1555" s="3">
        <v>26.258375170000001</v>
      </c>
      <c r="E1555" s="3">
        <v>27.337816239999999</v>
      </c>
      <c r="F1555" s="3">
        <v>26.398767469999999</v>
      </c>
      <c r="G1555" s="3">
        <v>26.305042270000001</v>
      </c>
      <c r="H1555" s="3">
        <v>26.842781070000001</v>
      </c>
      <c r="I1555" s="3">
        <v>26.5997448</v>
      </c>
      <c r="J1555" s="3">
        <v>27.051753999999999</v>
      </c>
      <c r="K1555" s="3">
        <v>0.14494871200000001</v>
      </c>
      <c r="L1555" s="3">
        <v>-0.12588691699999999</v>
      </c>
    </row>
    <row r="1556" spans="1:12" x14ac:dyDescent="0.25">
      <c r="A1556" s="3" t="s">
        <v>3060</v>
      </c>
      <c r="B1556" s="3" t="s">
        <v>3059</v>
      </c>
      <c r="C1556" s="3">
        <v>24.470417019999999</v>
      </c>
      <c r="D1556" s="3">
        <v>24.186012269999999</v>
      </c>
      <c r="E1556" s="3">
        <v>25.17256927</v>
      </c>
      <c r="F1556" s="3">
        <v>24.728115079999998</v>
      </c>
      <c r="G1556" s="3">
        <v>24.199104309999999</v>
      </c>
      <c r="H1556" s="3">
        <v>24.362255099999999</v>
      </c>
      <c r="I1556" s="3">
        <v>24.297330859999999</v>
      </c>
      <c r="J1556" s="3">
        <v>25.19020081</v>
      </c>
      <c r="K1556" s="3">
        <v>0.157346393</v>
      </c>
      <c r="L1556" s="3">
        <v>-0.12705564499999999</v>
      </c>
    </row>
    <row r="1557" spans="1:12" x14ac:dyDescent="0.25">
      <c r="A1557" s="3" t="s">
        <v>3062</v>
      </c>
      <c r="B1557" s="3" t="s">
        <v>3061</v>
      </c>
      <c r="C1557" s="3">
        <v>27.103296279999999</v>
      </c>
      <c r="D1557" s="3">
        <v>26.89203453</v>
      </c>
      <c r="E1557" s="3">
        <v>27.427103039999999</v>
      </c>
      <c r="F1557" s="3">
        <v>26.143379209999999</v>
      </c>
      <c r="G1557" s="3">
        <v>25.792432789999999</v>
      </c>
      <c r="H1557" s="3">
        <v>26.684719090000002</v>
      </c>
      <c r="I1557" s="3">
        <v>27.322340010000001</v>
      </c>
      <c r="J1557" s="3">
        <v>27.254308699999999</v>
      </c>
      <c r="K1557" s="3">
        <v>0.105649837</v>
      </c>
      <c r="L1557" s="3">
        <v>-0.12800312</v>
      </c>
    </row>
    <row r="1558" spans="1:12" x14ac:dyDescent="0.25">
      <c r="A1558" s="3" t="s">
        <v>3064</v>
      </c>
      <c r="B1558" s="3" t="s">
        <v>3063</v>
      </c>
      <c r="C1558" s="3">
        <v>31.089420319999999</v>
      </c>
      <c r="D1558" s="3">
        <v>30.302473070000001</v>
      </c>
      <c r="E1558" s="3">
        <v>30.993951800000001</v>
      </c>
      <c r="F1558" s="3">
        <v>30.23089027</v>
      </c>
      <c r="G1558" s="3">
        <v>30.527385710000001</v>
      </c>
      <c r="H1558" s="3">
        <v>30.390794750000001</v>
      </c>
      <c r="I1558" s="3">
        <v>30.514556880000001</v>
      </c>
      <c r="J1558" s="3">
        <v>30.668985370000001</v>
      </c>
      <c r="K1558" s="3">
        <v>0.222445063</v>
      </c>
      <c r="L1558" s="3">
        <v>-0.12875318499999999</v>
      </c>
    </row>
    <row r="1559" spans="1:12" x14ac:dyDescent="0.25">
      <c r="A1559" s="3" t="s">
        <v>3066</v>
      </c>
      <c r="B1559" s="3" t="s">
        <v>3065</v>
      </c>
      <c r="C1559" s="3">
        <v>28.304824830000001</v>
      </c>
      <c r="D1559" s="3">
        <v>28.368862149999998</v>
      </c>
      <c r="E1559" s="3">
        <v>28.60484314</v>
      </c>
      <c r="F1559" s="3">
        <v>28.716857910000002</v>
      </c>
      <c r="G1559" s="3">
        <v>28.34828186</v>
      </c>
      <c r="H1559" s="3">
        <v>28.399948120000001</v>
      </c>
      <c r="I1559" s="3">
        <v>28.09385872</v>
      </c>
      <c r="J1559" s="3">
        <v>28.63429451</v>
      </c>
      <c r="K1559" s="3">
        <v>0.38444222500000003</v>
      </c>
      <c r="L1559" s="3">
        <v>-0.12975120500000001</v>
      </c>
    </row>
    <row r="1560" spans="1:12" x14ac:dyDescent="0.25">
      <c r="A1560" s="3" t="s">
        <v>3068</v>
      </c>
      <c r="B1560" s="3" t="s">
        <v>3067</v>
      </c>
      <c r="C1560" s="3">
        <v>27.273466110000001</v>
      </c>
      <c r="D1560" s="3">
        <v>27.366781230000001</v>
      </c>
      <c r="E1560" s="3">
        <v>27.849895480000001</v>
      </c>
      <c r="F1560" s="3">
        <v>27.183477400000001</v>
      </c>
      <c r="G1560" s="3">
        <v>28.103645319999998</v>
      </c>
      <c r="H1560" s="3">
        <v>27.38689613</v>
      </c>
      <c r="I1560" s="3">
        <v>27.423181530000001</v>
      </c>
      <c r="J1560" s="3">
        <v>26.233942030000001</v>
      </c>
      <c r="K1560" s="3">
        <v>0.11790308300000001</v>
      </c>
      <c r="L1560" s="3">
        <v>-0.13148879999999999</v>
      </c>
    </row>
    <row r="1561" spans="1:12" x14ac:dyDescent="0.25">
      <c r="A1561" s="3" t="s">
        <v>3070</v>
      </c>
      <c r="B1561" s="3" t="s">
        <v>3069</v>
      </c>
      <c r="C1561" s="3">
        <v>27.858100889999999</v>
      </c>
      <c r="D1561" s="3">
        <v>27.499448780000002</v>
      </c>
      <c r="E1561" s="3">
        <v>27.560050960000002</v>
      </c>
      <c r="F1561" s="3">
        <v>27.622474669999999</v>
      </c>
      <c r="G1561" s="3">
        <v>27.88971519</v>
      </c>
      <c r="H1561" s="3">
        <v>27.512392040000002</v>
      </c>
      <c r="I1561" s="3">
        <v>26.49280357</v>
      </c>
      <c r="J1561" s="3">
        <v>28.114608759999999</v>
      </c>
      <c r="K1561" s="3">
        <v>0.13648527099999999</v>
      </c>
      <c r="L1561" s="3">
        <v>-0.13263893099999999</v>
      </c>
    </row>
    <row r="1562" spans="1:12" x14ac:dyDescent="0.25">
      <c r="A1562" s="3" t="s">
        <v>3072</v>
      </c>
      <c r="B1562" s="3" t="s">
        <v>3071</v>
      </c>
      <c r="C1562" s="3">
        <v>25.13989067</v>
      </c>
      <c r="D1562" s="3">
        <v>25.974147800000001</v>
      </c>
      <c r="E1562" s="3">
        <v>27.450811389999998</v>
      </c>
      <c r="F1562" s="3">
        <v>23.840793609999999</v>
      </c>
      <c r="G1562" s="3">
        <v>24.937417979999999</v>
      </c>
      <c r="H1562" s="3">
        <v>26.255189900000001</v>
      </c>
      <c r="I1562" s="3">
        <v>24.132575989999999</v>
      </c>
      <c r="J1562" s="3">
        <v>26.54450989</v>
      </c>
      <c r="K1562" s="3">
        <v>4.9690735999999999E-2</v>
      </c>
      <c r="L1562" s="3">
        <v>-0.13398742699999999</v>
      </c>
    </row>
    <row r="1563" spans="1:12" x14ac:dyDescent="0.25">
      <c r="A1563" s="3" t="s">
        <v>3074</v>
      </c>
      <c r="B1563" s="3" t="s">
        <v>3073</v>
      </c>
      <c r="C1563" s="3">
        <v>27.13682365</v>
      </c>
      <c r="D1563" s="3">
        <v>27.588779450000001</v>
      </c>
      <c r="E1563" s="3">
        <v>26.493017200000001</v>
      </c>
      <c r="F1563" s="3">
        <v>27.577154159999999</v>
      </c>
      <c r="G1563" s="3">
        <v>26.604135509999999</v>
      </c>
      <c r="H1563" s="3">
        <v>27.644233700000001</v>
      </c>
      <c r="I1563" s="3">
        <v>26.88832283</v>
      </c>
      <c r="J1563" s="3">
        <v>27.122577669999998</v>
      </c>
      <c r="K1563" s="3">
        <v>0.15113032200000001</v>
      </c>
      <c r="L1563" s="3">
        <v>-0.13412618600000001</v>
      </c>
    </row>
    <row r="1564" spans="1:12" x14ac:dyDescent="0.25">
      <c r="A1564" s="3" t="s">
        <v>3076</v>
      </c>
      <c r="B1564" s="3" t="s">
        <v>3075</v>
      </c>
      <c r="C1564" s="3">
        <v>29.01156044</v>
      </c>
      <c r="D1564" s="3">
        <v>29.1065197</v>
      </c>
      <c r="E1564" s="3">
        <v>29.072423929999999</v>
      </c>
      <c r="F1564" s="3">
        <v>29.078416820000001</v>
      </c>
      <c r="G1564" s="3">
        <v>29.184021000000001</v>
      </c>
      <c r="H1564" s="3">
        <v>28.691289900000001</v>
      </c>
      <c r="I1564" s="3">
        <v>29.086868290000002</v>
      </c>
      <c r="J1564" s="3">
        <v>28.769859310000001</v>
      </c>
      <c r="K1564" s="3">
        <v>0.50748039099999998</v>
      </c>
      <c r="L1564" s="3">
        <v>-0.1342206</v>
      </c>
    </row>
    <row r="1565" spans="1:12" x14ac:dyDescent="0.25">
      <c r="A1565" s="3" t="s">
        <v>3078</v>
      </c>
      <c r="B1565" s="3" t="s">
        <v>3077</v>
      </c>
      <c r="C1565" s="3">
        <v>29.633602140000001</v>
      </c>
      <c r="D1565" s="3">
        <v>29.74547768</v>
      </c>
      <c r="E1565" s="3">
        <v>29.605319980000001</v>
      </c>
      <c r="F1565" s="3">
        <v>29.589654920000001</v>
      </c>
      <c r="G1565" s="3">
        <v>29.510902399999999</v>
      </c>
      <c r="H1565" s="3">
        <v>29.34282494</v>
      </c>
      <c r="I1565" s="3">
        <v>29.453031540000001</v>
      </c>
      <c r="J1565" s="3">
        <v>29.729003909999999</v>
      </c>
      <c r="K1565" s="3">
        <v>0.74662846599999999</v>
      </c>
      <c r="L1565" s="3">
        <v>-0.13457298300000001</v>
      </c>
    </row>
    <row r="1566" spans="1:12" x14ac:dyDescent="0.25">
      <c r="A1566" s="3" t="s">
        <v>3080</v>
      </c>
      <c r="B1566" s="3" t="s">
        <v>3079</v>
      </c>
      <c r="C1566" s="3">
        <v>24.585432050000001</v>
      </c>
      <c r="D1566" s="3">
        <v>24.124315259999999</v>
      </c>
      <c r="E1566" s="3">
        <v>24.0777359</v>
      </c>
      <c r="F1566" s="3">
        <v>23.11987495</v>
      </c>
      <c r="G1566" s="3">
        <v>23.41122627</v>
      </c>
      <c r="H1566" s="3">
        <v>24.921012879999999</v>
      </c>
      <c r="I1566" s="3">
        <v>24.207023620000001</v>
      </c>
      <c r="J1566" s="3">
        <v>22.819974899999998</v>
      </c>
      <c r="K1566" s="3">
        <v>9.0218975000000007E-2</v>
      </c>
      <c r="L1566" s="3">
        <v>-0.137030125</v>
      </c>
    </row>
    <row r="1567" spans="1:12" x14ac:dyDescent="0.25">
      <c r="A1567" s="3" t="s">
        <v>3082</v>
      </c>
      <c r="B1567" s="3" t="s">
        <v>3081</v>
      </c>
      <c r="C1567" s="3">
        <v>30.378858569999998</v>
      </c>
      <c r="D1567" s="3">
        <v>30.568918230000001</v>
      </c>
      <c r="E1567" s="3">
        <v>30.58942223</v>
      </c>
      <c r="F1567" s="3">
        <v>29.808500290000001</v>
      </c>
      <c r="G1567" s="3">
        <v>30.273199080000001</v>
      </c>
      <c r="H1567" s="3">
        <v>30.348472600000001</v>
      </c>
      <c r="I1567" s="3">
        <v>30.220319750000002</v>
      </c>
      <c r="J1567" s="3">
        <v>29.953104020000001</v>
      </c>
      <c r="K1567" s="3">
        <v>0.28394698699999998</v>
      </c>
      <c r="L1567" s="3">
        <v>-0.13765096700000001</v>
      </c>
    </row>
    <row r="1568" spans="1:12" x14ac:dyDescent="0.25">
      <c r="A1568" s="3" t="s">
        <v>3084</v>
      </c>
      <c r="B1568" s="3" t="s">
        <v>3083</v>
      </c>
      <c r="C1568" s="3">
        <v>23.53639793</v>
      </c>
      <c r="D1568" s="3">
        <v>23.58598709</v>
      </c>
      <c r="E1568" s="3">
        <v>23.749191280000002</v>
      </c>
      <c r="F1568" s="3">
        <v>24.86891365</v>
      </c>
      <c r="G1568" s="3">
        <v>23.31423569</v>
      </c>
      <c r="H1568" s="3">
        <v>24.157613749999999</v>
      </c>
      <c r="I1568" s="3">
        <v>23.79689407</v>
      </c>
      <c r="J1568" s="3">
        <v>23.919071200000001</v>
      </c>
      <c r="K1568" s="3">
        <v>0.145548396</v>
      </c>
      <c r="L1568" s="3">
        <v>-0.138168812</v>
      </c>
    </row>
    <row r="1569" spans="1:12" x14ac:dyDescent="0.25">
      <c r="A1569" s="3" t="s">
        <v>3086</v>
      </c>
      <c r="B1569" s="3" t="s">
        <v>3085</v>
      </c>
      <c r="C1569" s="3">
        <v>25.059366229999998</v>
      </c>
      <c r="D1569" s="3">
        <v>24.82595062</v>
      </c>
      <c r="E1569" s="3">
        <v>24.92148018</v>
      </c>
      <c r="F1569" s="3">
        <v>25.179876329999999</v>
      </c>
      <c r="G1569" s="3">
        <v>25.296735760000001</v>
      </c>
      <c r="H1569" s="3">
        <v>24.09619331</v>
      </c>
      <c r="I1569" s="3">
        <v>24.457448960000001</v>
      </c>
      <c r="J1569" s="3">
        <v>25.581039430000001</v>
      </c>
      <c r="K1569" s="3">
        <v>0.148294917</v>
      </c>
      <c r="L1569" s="3">
        <v>-0.13881397200000001</v>
      </c>
    </row>
    <row r="1570" spans="1:12" x14ac:dyDescent="0.25">
      <c r="A1570" s="3" t="s">
        <v>3088</v>
      </c>
      <c r="B1570" s="3" t="s">
        <v>3087</v>
      </c>
      <c r="C1570" s="3">
        <v>26.034248349999999</v>
      </c>
      <c r="D1570" s="3">
        <v>25.939435960000001</v>
      </c>
      <c r="E1570" s="3">
        <v>26.326116559999999</v>
      </c>
      <c r="F1570" s="3">
        <v>26.25069809</v>
      </c>
      <c r="G1570" s="3">
        <v>25.58903694</v>
      </c>
      <c r="H1570" s="3">
        <v>25.529426569999998</v>
      </c>
      <c r="I1570" s="3">
        <v>26.043476099999999</v>
      </c>
      <c r="J1570" s="3">
        <v>26.828567499999998</v>
      </c>
      <c r="K1570" s="3">
        <v>0.17357109100000001</v>
      </c>
      <c r="L1570" s="3">
        <v>-0.13999795900000001</v>
      </c>
    </row>
    <row r="1571" spans="1:12" x14ac:dyDescent="0.25">
      <c r="A1571" s="3" t="s">
        <v>3090</v>
      </c>
      <c r="B1571" s="3" t="s">
        <v>3089</v>
      </c>
      <c r="C1571" s="3">
        <v>32.54443741</v>
      </c>
      <c r="D1571" s="3">
        <v>33.050914759999998</v>
      </c>
      <c r="E1571" s="3">
        <v>33.08184052</v>
      </c>
      <c r="F1571" s="3">
        <v>33.02206039</v>
      </c>
      <c r="G1571" s="3">
        <v>32.736728669999998</v>
      </c>
      <c r="H1571" s="3">
        <v>32.848548890000004</v>
      </c>
      <c r="I1571" s="3">
        <v>32.895149230000001</v>
      </c>
      <c r="J1571" s="3">
        <v>32.652904509999999</v>
      </c>
      <c r="K1571" s="3">
        <v>0.45984958199999998</v>
      </c>
      <c r="L1571" s="3">
        <v>-0.14148044600000001</v>
      </c>
    </row>
    <row r="1572" spans="1:12" x14ac:dyDescent="0.25">
      <c r="A1572" s="3" t="s">
        <v>3092</v>
      </c>
      <c r="B1572" s="3" t="s">
        <v>3091</v>
      </c>
      <c r="C1572" s="3">
        <v>24.756746289999999</v>
      </c>
      <c r="D1572" s="3">
        <v>24.057054520000001</v>
      </c>
      <c r="E1572" s="3">
        <v>23.499113080000001</v>
      </c>
      <c r="F1572" s="3">
        <v>22.466482160000002</v>
      </c>
      <c r="G1572" s="3">
        <v>23.392049790000002</v>
      </c>
      <c r="H1572" s="3">
        <v>23.678203580000002</v>
      </c>
      <c r="I1572" s="3">
        <v>24.598745350000002</v>
      </c>
      <c r="J1572" s="3">
        <v>22.543378830000002</v>
      </c>
      <c r="K1572" s="3">
        <v>7.9454104999999997E-2</v>
      </c>
      <c r="L1572" s="3">
        <v>-0.14175462699999999</v>
      </c>
    </row>
    <row r="1573" spans="1:12" x14ac:dyDescent="0.25">
      <c r="A1573" s="3" t="s">
        <v>3094</v>
      </c>
      <c r="B1573" s="3" t="s">
        <v>3093</v>
      </c>
      <c r="C1573" s="3">
        <v>27.238359450000001</v>
      </c>
      <c r="D1573" s="3">
        <v>27.207040790000001</v>
      </c>
      <c r="E1573" s="3">
        <v>25.453529360000001</v>
      </c>
      <c r="F1573" s="3">
        <v>27.43451881</v>
      </c>
      <c r="G1573" s="3">
        <v>27.29614067</v>
      </c>
      <c r="H1573" s="3">
        <v>25.8843441</v>
      </c>
      <c r="I1573" s="3">
        <v>26.42148018</v>
      </c>
      <c r="J1573" s="3">
        <v>27.161445619999999</v>
      </c>
      <c r="K1573" s="3">
        <v>9.1266136999999997E-2</v>
      </c>
      <c r="L1573" s="3">
        <v>-0.14250946</v>
      </c>
    </row>
    <row r="1574" spans="1:12" x14ac:dyDescent="0.25">
      <c r="A1574" s="3" t="s">
        <v>3096</v>
      </c>
      <c r="B1574" s="3" t="s">
        <v>3095</v>
      </c>
      <c r="C1574" s="3">
        <v>23.724729539999998</v>
      </c>
      <c r="D1574" s="3">
        <v>26.777059560000001</v>
      </c>
      <c r="E1574" s="3">
        <v>26.347106929999999</v>
      </c>
      <c r="F1574" s="3">
        <v>26.298870090000001</v>
      </c>
      <c r="G1574" s="3">
        <v>23.92089081</v>
      </c>
      <c r="H1574" s="3">
        <v>26.346212390000002</v>
      </c>
      <c r="I1574" s="3">
        <v>26.08960342</v>
      </c>
      <c r="J1574" s="3">
        <v>26.213396070000002</v>
      </c>
      <c r="K1574" s="3">
        <v>5.6386535000000002E-2</v>
      </c>
      <c r="L1574" s="3">
        <v>-0.14441585500000001</v>
      </c>
    </row>
    <row r="1575" spans="1:12" x14ac:dyDescent="0.25">
      <c r="A1575" s="3" t="s">
        <v>3098</v>
      </c>
      <c r="B1575" s="3" t="s">
        <v>3097</v>
      </c>
      <c r="C1575" s="3">
        <v>29.462266920000001</v>
      </c>
      <c r="D1575" s="3">
        <v>29.666126250000001</v>
      </c>
      <c r="E1575" s="3">
        <v>29.055379869999999</v>
      </c>
      <c r="F1575" s="3">
        <v>29.72997475</v>
      </c>
      <c r="G1575" s="3">
        <v>29.150156020000001</v>
      </c>
      <c r="H1575" s="3">
        <v>29.389072420000002</v>
      </c>
      <c r="I1575" s="3">
        <v>29.29596519</v>
      </c>
      <c r="J1575" s="3">
        <v>29.496974949999998</v>
      </c>
      <c r="K1575" s="3">
        <v>0.374123649</v>
      </c>
      <c r="L1575" s="3">
        <v>-0.14539480199999999</v>
      </c>
    </row>
    <row r="1576" spans="1:12" x14ac:dyDescent="0.25">
      <c r="A1576" s="3" t="s">
        <v>3100</v>
      </c>
      <c r="B1576" s="3" t="s">
        <v>3099</v>
      </c>
      <c r="C1576" s="3">
        <v>31.06162453</v>
      </c>
      <c r="D1576" s="3">
        <v>30.742782590000001</v>
      </c>
      <c r="E1576" s="3">
        <v>31.03242874</v>
      </c>
      <c r="F1576" s="3">
        <v>31.224292760000001</v>
      </c>
      <c r="G1576" s="3">
        <v>30.7105484</v>
      </c>
      <c r="H1576" s="3">
        <v>30.835977549999999</v>
      </c>
      <c r="I1576" s="3">
        <v>30.856454849999999</v>
      </c>
      <c r="J1576" s="3">
        <v>31.068752289999999</v>
      </c>
      <c r="K1576" s="3">
        <v>0.549598527</v>
      </c>
      <c r="L1576" s="3">
        <v>-0.14734888099999999</v>
      </c>
    </row>
    <row r="1577" spans="1:12" x14ac:dyDescent="0.25">
      <c r="A1577" s="3" t="s">
        <v>3102</v>
      </c>
      <c r="B1577" s="3" t="s">
        <v>3101</v>
      </c>
      <c r="C1577" s="3">
        <v>26.344028470000001</v>
      </c>
      <c r="D1577" s="3">
        <v>25.468212130000001</v>
      </c>
      <c r="E1577" s="3">
        <v>26.226980210000001</v>
      </c>
      <c r="F1577" s="3">
        <v>25.604192730000001</v>
      </c>
      <c r="G1577" s="3">
        <v>25.610767360000001</v>
      </c>
      <c r="H1577" s="3">
        <v>26.48870277</v>
      </c>
      <c r="I1577" s="3">
        <v>24.57652092</v>
      </c>
      <c r="J1577" s="3">
        <v>26.373815539999999</v>
      </c>
      <c r="K1577" s="3">
        <v>0.111683085</v>
      </c>
      <c r="L1577" s="3">
        <v>-0.14840173700000001</v>
      </c>
    </row>
    <row r="1578" spans="1:12" x14ac:dyDescent="0.25">
      <c r="A1578" s="3" t="s">
        <v>3104</v>
      </c>
      <c r="B1578" s="3" t="s">
        <v>3103</v>
      </c>
      <c r="C1578" s="3">
        <v>29.68006325</v>
      </c>
      <c r="D1578" s="3">
        <v>29.900955199999999</v>
      </c>
      <c r="E1578" s="3">
        <v>30.516717910000001</v>
      </c>
      <c r="F1578" s="3">
        <v>30.625577929999999</v>
      </c>
      <c r="G1578" s="3">
        <v>29.652069090000001</v>
      </c>
      <c r="H1578" s="3">
        <v>30.497432709999998</v>
      </c>
      <c r="I1578" s="3">
        <v>30.03603554</v>
      </c>
      <c r="J1578" s="3">
        <v>29.942235950000001</v>
      </c>
      <c r="K1578" s="3">
        <v>0.20345951800000001</v>
      </c>
      <c r="L1578" s="3">
        <v>-0.14888525</v>
      </c>
    </row>
    <row r="1579" spans="1:12" x14ac:dyDescent="0.25">
      <c r="A1579" s="3" t="s">
        <v>3106</v>
      </c>
      <c r="B1579" s="3" t="s">
        <v>3105</v>
      </c>
      <c r="C1579" s="3">
        <v>26.5681057</v>
      </c>
      <c r="D1579" s="3">
        <v>26.23730278</v>
      </c>
      <c r="E1579" s="3">
        <v>26.758878710000001</v>
      </c>
      <c r="F1579" s="3">
        <v>25.988065720000002</v>
      </c>
      <c r="G1579" s="3">
        <v>25.738948820000001</v>
      </c>
      <c r="H1579" s="3">
        <v>26.184082029999999</v>
      </c>
      <c r="I1579" s="3">
        <v>26.523592000000001</v>
      </c>
      <c r="J1579" s="3">
        <v>26.49484825</v>
      </c>
      <c r="K1579" s="3">
        <v>0.24855169299999999</v>
      </c>
      <c r="L1579" s="3">
        <v>-0.15272045100000001</v>
      </c>
    </row>
    <row r="1580" spans="1:12" x14ac:dyDescent="0.25">
      <c r="A1580" s="3" t="s">
        <v>3108</v>
      </c>
      <c r="B1580" s="3" t="s">
        <v>3107</v>
      </c>
      <c r="C1580" s="3">
        <v>29.629961009999999</v>
      </c>
      <c r="D1580" s="3">
        <v>29.162429809999999</v>
      </c>
      <c r="E1580" s="3">
        <v>29.576560969999999</v>
      </c>
      <c r="F1580" s="3">
        <v>29.958230969999999</v>
      </c>
      <c r="G1580" s="3">
        <v>28.858961109999999</v>
      </c>
      <c r="H1580" s="3">
        <v>29.726909639999999</v>
      </c>
      <c r="I1580" s="3">
        <v>29.30195045</v>
      </c>
      <c r="J1580" s="3">
        <v>29.825689319999999</v>
      </c>
      <c r="K1580" s="3">
        <v>0.22400204500000001</v>
      </c>
      <c r="L1580" s="3">
        <v>-0.15341806399999999</v>
      </c>
    </row>
    <row r="1581" spans="1:12" x14ac:dyDescent="0.25">
      <c r="A1581" s="3" t="s">
        <v>3110</v>
      </c>
      <c r="B1581" s="3" t="s">
        <v>3109</v>
      </c>
      <c r="C1581" s="3">
        <v>26.42242813</v>
      </c>
      <c r="D1581" s="3">
        <v>26.50874138</v>
      </c>
      <c r="E1581" s="3">
        <v>27.902364729999999</v>
      </c>
      <c r="F1581" s="3">
        <v>27.117633820000002</v>
      </c>
      <c r="G1581" s="3">
        <v>26.927618030000001</v>
      </c>
      <c r="H1581" s="3">
        <v>26.591636659999999</v>
      </c>
      <c r="I1581" s="3">
        <v>26.983266830000002</v>
      </c>
      <c r="J1581" s="3">
        <v>26.833038330000001</v>
      </c>
      <c r="K1581" s="3">
        <v>0.16890603500000001</v>
      </c>
      <c r="L1581" s="3">
        <v>-0.15390205400000001</v>
      </c>
    </row>
    <row r="1582" spans="1:12" x14ac:dyDescent="0.25">
      <c r="A1582" s="3" t="s">
        <v>3112</v>
      </c>
      <c r="B1582" s="3" t="s">
        <v>3111</v>
      </c>
      <c r="C1582" s="3">
        <v>28.320232390000001</v>
      </c>
      <c r="D1582" s="3">
        <v>28.050561900000002</v>
      </c>
      <c r="E1582" s="3">
        <v>28.08294106</v>
      </c>
      <c r="F1582" s="3">
        <v>28.00683403</v>
      </c>
      <c r="G1582" s="3">
        <v>27.675931930000001</v>
      </c>
      <c r="H1582" s="3">
        <v>27.7875576</v>
      </c>
      <c r="I1582" s="3">
        <v>27.84911919</v>
      </c>
      <c r="J1582" s="3">
        <v>28.531295780000001</v>
      </c>
      <c r="K1582" s="3">
        <v>0.316900181</v>
      </c>
      <c r="L1582" s="3">
        <v>-0.15416622199999999</v>
      </c>
    </row>
    <row r="1583" spans="1:12" x14ac:dyDescent="0.25">
      <c r="A1583" s="3" t="s">
        <v>3114</v>
      </c>
      <c r="B1583" s="3" t="s">
        <v>3113</v>
      </c>
      <c r="C1583" s="3">
        <v>28.331508639999999</v>
      </c>
      <c r="D1583" s="3">
        <v>29.28400993</v>
      </c>
      <c r="E1583" s="3">
        <v>28.87569427</v>
      </c>
      <c r="F1583" s="3">
        <v>29.133716580000002</v>
      </c>
      <c r="G1583" s="3">
        <v>28.941480640000002</v>
      </c>
      <c r="H1583" s="3">
        <v>29.003782269999999</v>
      </c>
      <c r="I1583" s="3">
        <v>28.666244509999999</v>
      </c>
      <c r="J1583" s="3">
        <v>28.396278379999998</v>
      </c>
      <c r="K1583" s="3">
        <v>0.25022011300000002</v>
      </c>
      <c r="L1583" s="3">
        <v>-0.154285908</v>
      </c>
    </row>
    <row r="1584" spans="1:12" x14ac:dyDescent="0.25">
      <c r="A1584" s="3" t="s">
        <v>3116</v>
      </c>
      <c r="B1584" s="3" t="s">
        <v>3115</v>
      </c>
      <c r="C1584" s="3">
        <v>28.666008000000001</v>
      </c>
      <c r="D1584" s="3">
        <v>28.945617680000002</v>
      </c>
      <c r="E1584" s="3">
        <v>28.420171740000001</v>
      </c>
      <c r="F1584" s="3">
        <v>29.157329560000001</v>
      </c>
      <c r="G1584" s="3">
        <v>29.128736499999999</v>
      </c>
      <c r="H1584" s="3">
        <v>28.088106159999999</v>
      </c>
      <c r="I1584" s="3">
        <v>28.124847410000001</v>
      </c>
      <c r="J1584" s="3">
        <v>29.228668209999999</v>
      </c>
      <c r="K1584" s="3">
        <v>0.17158426600000001</v>
      </c>
      <c r="L1584" s="3">
        <v>-0.15469217299999999</v>
      </c>
    </row>
    <row r="1585" spans="1:12" x14ac:dyDescent="0.25">
      <c r="A1585" s="3" t="s">
        <v>3118</v>
      </c>
      <c r="B1585" s="3" t="s">
        <v>3117</v>
      </c>
      <c r="C1585" s="3">
        <v>30.04413795</v>
      </c>
      <c r="D1585" s="3">
        <v>30.259794240000002</v>
      </c>
      <c r="E1585" s="3">
        <v>29.919116970000001</v>
      </c>
      <c r="F1585" s="3">
        <v>30.513334270000001</v>
      </c>
      <c r="G1585" s="3">
        <v>30.136016850000001</v>
      </c>
      <c r="H1585" s="3">
        <v>30.06406784</v>
      </c>
      <c r="I1585" s="3">
        <v>30.142848969999999</v>
      </c>
      <c r="J1585" s="3">
        <v>29.774515149999999</v>
      </c>
      <c r="K1585" s="3">
        <v>0.44212158099999999</v>
      </c>
      <c r="L1585" s="3">
        <v>-0.154733658</v>
      </c>
    </row>
    <row r="1586" spans="1:12" x14ac:dyDescent="0.25">
      <c r="A1586" s="3" t="s">
        <v>3120</v>
      </c>
      <c r="B1586" s="3" t="s">
        <v>3119</v>
      </c>
      <c r="C1586" s="3">
        <v>27.117038730000001</v>
      </c>
      <c r="D1586" s="3">
        <v>27.063734050000001</v>
      </c>
      <c r="E1586" s="3">
        <v>26.980655670000001</v>
      </c>
      <c r="F1586" s="3">
        <v>26.931118009999999</v>
      </c>
      <c r="G1586" s="3">
        <v>26.51061249</v>
      </c>
      <c r="H1586" s="3">
        <v>26.689392089999998</v>
      </c>
      <c r="I1586" s="3">
        <v>26.815555570000001</v>
      </c>
      <c r="J1586" s="3">
        <v>27.44797707</v>
      </c>
      <c r="K1586" s="3">
        <v>0.32022651499999999</v>
      </c>
      <c r="L1586" s="3">
        <v>-0.15725231200000001</v>
      </c>
    </row>
    <row r="1587" spans="1:12" x14ac:dyDescent="0.25">
      <c r="A1587" s="3" t="s">
        <v>3122</v>
      </c>
      <c r="B1587" s="3" t="s">
        <v>3121</v>
      </c>
      <c r="C1587" s="3">
        <v>25.592605590000002</v>
      </c>
      <c r="D1587" s="3">
        <v>26.151279450000001</v>
      </c>
      <c r="E1587" s="3">
        <v>26.199197770000001</v>
      </c>
      <c r="F1587" s="3">
        <v>25.31330109</v>
      </c>
      <c r="G1587" s="3">
        <v>25.989322659999999</v>
      </c>
      <c r="H1587" s="3">
        <v>25.002086640000002</v>
      </c>
      <c r="I1587" s="3">
        <v>25.75615883</v>
      </c>
      <c r="J1587" s="3">
        <v>25.879070280000001</v>
      </c>
      <c r="K1587" s="3">
        <v>0.20016909099999999</v>
      </c>
      <c r="L1587" s="3">
        <v>-0.15743637099999999</v>
      </c>
    </row>
    <row r="1588" spans="1:12" x14ac:dyDescent="0.25">
      <c r="A1588" s="3" t="s">
        <v>3124</v>
      </c>
      <c r="B1588" s="3" t="s">
        <v>3123</v>
      </c>
      <c r="C1588" s="3">
        <v>30.163389209999998</v>
      </c>
      <c r="D1588" s="3">
        <v>30.092069630000001</v>
      </c>
      <c r="E1588" s="3">
        <v>29.907846450000001</v>
      </c>
      <c r="F1588" s="3">
        <v>30.380821229999999</v>
      </c>
      <c r="G1588" s="3">
        <v>29.63254547</v>
      </c>
      <c r="H1588" s="3">
        <v>30.090051649999999</v>
      </c>
      <c r="I1588" s="3">
        <v>30.010387420000001</v>
      </c>
      <c r="J1588" s="3">
        <v>30.177358630000001</v>
      </c>
      <c r="K1588" s="3">
        <v>0.46170740100000002</v>
      </c>
      <c r="L1588" s="3">
        <v>-0.15844583500000001</v>
      </c>
    </row>
    <row r="1589" spans="1:12" x14ac:dyDescent="0.25">
      <c r="A1589" s="3" t="s">
        <v>3126</v>
      </c>
      <c r="B1589" s="3" t="s">
        <v>3125</v>
      </c>
      <c r="C1589" s="3">
        <v>26.363008499999999</v>
      </c>
      <c r="D1589" s="3">
        <v>23.63007927</v>
      </c>
      <c r="E1589" s="3">
        <v>27.544584270000001</v>
      </c>
      <c r="F1589" s="3">
        <v>26.61666679</v>
      </c>
      <c r="G1589" s="3">
        <v>23.549232480000001</v>
      </c>
      <c r="H1589" s="3">
        <v>26.511939999999999</v>
      </c>
      <c r="I1589" s="3">
        <v>26.653488159999998</v>
      </c>
      <c r="J1589" s="3">
        <v>26.799835210000001</v>
      </c>
      <c r="K1589" s="3">
        <v>4.8836982000000001E-2</v>
      </c>
      <c r="L1589" s="3">
        <v>-0.15996074699999999</v>
      </c>
    </row>
    <row r="1590" spans="1:12" x14ac:dyDescent="0.25">
      <c r="A1590" s="3" t="s">
        <v>3128</v>
      </c>
      <c r="B1590" s="3" t="s">
        <v>3127</v>
      </c>
      <c r="C1590" s="3">
        <v>30.50606728</v>
      </c>
      <c r="D1590" s="3">
        <v>29.908704759999999</v>
      </c>
      <c r="E1590" s="3">
        <v>30.484621050000001</v>
      </c>
      <c r="F1590" s="3">
        <v>29.744516369999999</v>
      </c>
      <c r="G1590" s="3">
        <v>30.017971039999999</v>
      </c>
      <c r="H1590" s="3">
        <v>29.80955887</v>
      </c>
      <c r="I1590" s="3">
        <v>29.857774729999999</v>
      </c>
      <c r="J1590" s="3">
        <v>30.317861560000001</v>
      </c>
      <c r="K1590" s="3">
        <v>0.29499700000000001</v>
      </c>
      <c r="L1590" s="3">
        <v>-0.16018581400000001</v>
      </c>
    </row>
    <row r="1591" spans="1:12" x14ac:dyDescent="0.25">
      <c r="A1591" s="3" t="s">
        <v>3130</v>
      </c>
      <c r="B1591" s="3" t="s">
        <v>3129</v>
      </c>
      <c r="C1591" s="3">
        <v>29.0651741</v>
      </c>
      <c r="D1591" s="3">
        <v>29.163606640000001</v>
      </c>
      <c r="E1591" s="3">
        <v>29.545984270000002</v>
      </c>
      <c r="F1591" s="3">
        <v>29.751779559999999</v>
      </c>
      <c r="G1591" s="3">
        <v>28.83201218</v>
      </c>
      <c r="H1591" s="3">
        <v>29.459339140000001</v>
      </c>
      <c r="I1591" s="3">
        <v>29.105295179999999</v>
      </c>
      <c r="J1591" s="3">
        <v>29.488763809999998</v>
      </c>
      <c r="K1591" s="3">
        <v>0.29920736799999997</v>
      </c>
      <c r="L1591" s="3">
        <v>-0.16028356599999999</v>
      </c>
    </row>
    <row r="1592" spans="1:12" x14ac:dyDescent="0.25">
      <c r="A1592" s="3" t="s">
        <v>3132</v>
      </c>
      <c r="B1592" s="3" t="s">
        <v>3131</v>
      </c>
      <c r="C1592" s="3">
        <v>29.381708150000001</v>
      </c>
      <c r="D1592" s="3">
        <v>29.824596410000002</v>
      </c>
      <c r="E1592" s="3">
        <v>29.305129999999998</v>
      </c>
      <c r="F1592" s="3">
        <v>29.984815600000001</v>
      </c>
      <c r="G1592" s="3">
        <v>29.192676540000001</v>
      </c>
      <c r="H1592" s="3">
        <v>29.66478729</v>
      </c>
      <c r="I1592" s="3">
        <v>29.239475250000002</v>
      </c>
      <c r="J1592" s="3">
        <v>29.755350109999998</v>
      </c>
      <c r="K1592" s="3">
        <v>0.30837596499999997</v>
      </c>
      <c r="L1592" s="3">
        <v>-0.16099023800000001</v>
      </c>
    </row>
    <row r="1593" spans="1:12" x14ac:dyDescent="0.25">
      <c r="A1593" s="3" t="s">
        <v>3134</v>
      </c>
      <c r="B1593" s="3" t="s">
        <v>3133</v>
      </c>
      <c r="C1593" s="3">
        <v>28.318380359999999</v>
      </c>
      <c r="D1593" s="3">
        <v>28.903083800000001</v>
      </c>
      <c r="E1593" s="3">
        <v>28.965982440000001</v>
      </c>
      <c r="F1593" s="3">
        <v>29.47481346</v>
      </c>
      <c r="G1593" s="3">
        <v>28.26615524</v>
      </c>
      <c r="H1593" s="3">
        <v>28.380634310000001</v>
      </c>
      <c r="I1593" s="3">
        <v>28.770267489999998</v>
      </c>
      <c r="J1593" s="3">
        <v>29.589834209999999</v>
      </c>
      <c r="K1593" s="3">
        <v>0.16574989800000001</v>
      </c>
      <c r="L1593" s="3">
        <v>-0.16384220099999999</v>
      </c>
    </row>
    <row r="1594" spans="1:12" x14ac:dyDescent="0.25">
      <c r="A1594" s="3" t="s">
        <v>3136</v>
      </c>
      <c r="B1594" s="3" t="s">
        <v>3135</v>
      </c>
      <c r="C1594" s="3">
        <v>27.446874619999999</v>
      </c>
      <c r="D1594" s="3">
        <v>27.46411896</v>
      </c>
      <c r="E1594" s="3">
        <v>28.16906548</v>
      </c>
      <c r="F1594" s="3">
        <v>24.437833789999999</v>
      </c>
      <c r="G1594" s="3">
        <v>27.626100539999999</v>
      </c>
      <c r="H1594" s="3">
        <v>26.71515656</v>
      </c>
      <c r="I1594" s="3">
        <v>26.921615599999999</v>
      </c>
      <c r="J1594" s="3">
        <v>25.599489210000002</v>
      </c>
      <c r="K1594" s="3">
        <v>6.2436731000000002E-2</v>
      </c>
      <c r="L1594" s="3">
        <v>-0.163882732</v>
      </c>
    </row>
    <row r="1595" spans="1:12" x14ac:dyDescent="0.25">
      <c r="A1595" s="3" t="s">
        <v>3138</v>
      </c>
      <c r="B1595" s="3" t="s">
        <v>3137</v>
      </c>
      <c r="C1595" s="3">
        <v>29.382326129999999</v>
      </c>
      <c r="D1595" s="3">
        <v>29.030942920000001</v>
      </c>
      <c r="E1595" s="3">
        <v>29.405294420000001</v>
      </c>
      <c r="F1595" s="3">
        <v>29.1942749</v>
      </c>
      <c r="G1595" s="3">
        <v>28.813600539999999</v>
      </c>
      <c r="H1595" s="3">
        <v>29.386156079999999</v>
      </c>
      <c r="I1595" s="3">
        <v>28.85201073</v>
      </c>
      <c r="J1595" s="3">
        <v>29.301427839999999</v>
      </c>
      <c r="K1595" s="3">
        <v>0.42408398899999999</v>
      </c>
      <c r="L1595" s="3">
        <v>-0.164910793</v>
      </c>
    </row>
    <row r="1596" spans="1:12" x14ac:dyDescent="0.25">
      <c r="A1596" s="3" t="s">
        <v>3140</v>
      </c>
      <c r="B1596" s="3" t="s">
        <v>3139</v>
      </c>
      <c r="C1596" s="3">
        <v>29.730428700000001</v>
      </c>
      <c r="D1596" s="3">
        <v>30.10199356</v>
      </c>
      <c r="E1596" s="3">
        <v>30.41467857</v>
      </c>
      <c r="F1596" s="3">
        <v>29.974048610000001</v>
      </c>
      <c r="G1596" s="3">
        <v>29.756830220000001</v>
      </c>
      <c r="H1596" s="3">
        <v>30.198472979999998</v>
      </c>
      <c r="I1596" s="3">
        <v>29.8390007</v>
      </c>
      <c r="J1596" s="3">
        <v>29.764331819999999</v>
      </c>
      <c r="K1596" s="3">
        <v>0.41475188099999999</v>
      </c>
      <c r="L1596" s="3">
        <v>-0.16562843299999999</v>
      </c>
    </row>
    <row r="1597" spans="1:12" x14ac:dyDescent="0.25">
      <c r="A1597" s="3" t="s">
        <v>3142</v>
      </c>
      <c r="B1597" s="3" t="s">
        <v>3141</v>
      </c>
      <c r="C1597" s="3">
        <v>27.36294174</v>
      </c>
      <c r="D1597" s="3">
        <v>27.371856690000001</v>
      </c>
      <c r="E1597" s="3">
        <v>27.214841839999998</v>
      </c>
      <c r="F1597" s="3">
        <v>27.46754456</v>
      </c>
      <c r="G1597" s="3">
        <v>26.872909549999999</v>
      </c>
      <c r="H1597" s="3">
        <v>26.976289749999999</v>
      </c>
      <c r="I1597" s="3">
        <v>27.00945282</v>
      </c>
      <c r="J1597" s="3">
        <v>27.893827439999999</v>
      </c>
      <c r="K1597" s="3">
        <v>0.28475655900000002</v>
      </c>
      <c r="L1597" s="3">
        <v>-0.16617631899999999</v>
      </c>
    </row>
    <row r="1598" spans="1:12" x14ac:dyDescent="0.25">
      <c r="A1598" s="3" t="s">
        <v>3144</v>
      </c>
      <c r="B1598" s="3" t="s">
        <v>3143</v>
      </c>
      <c r="C1598" s="3">
        <v>28.34544945</v>
      </c>
      <c r="D1598" s="3">
        <v>28.147102360000002</v>
      </c>
      <c r="E1598" s="3">
        <v>28.435911180000002</v>
      </c>
      <c r="F1598" s="3">
        <v>26.875490190000001</v>
      </c>
      <c r="G1598" s="3">
        <v>27.871206279999999</v>
      </c>
      <c r="H1598" s="3">
        <v>27.527086260000001</v>
      </c>
      <c r="I1598" s="3">
        <v>28.26414299</v>
      </c>
      <c r="J1598" s="3">
        <v>27.4760685</v>
      </c>
      <c r="K1598" s="3">
        <v>0.15695313599999999</v>
      </c>
      <c r="L1598" s="3">
        <v>-0.166362286</v>
      </c>
    </row>
    <row r="1599" spans="1:12" x14ac:dyDescent="0.25">
      <c r="A1599" s="3" t="s">
        <v>3146</v>
      </c>
      <c r="B1599" s="3" t="s">
        <v>3145</v>
      </c>
      <c r="C1599" s="3">
        <v>23.838266369999999</v>
      </c>
      <c r="D1599" s="3">
        <v>24.33606339</v>
      </c>
      <c r="E1599" s="3">
        <v>24.087480549999999</v>
      </c>
      <c r="F1599" s="3">
        <v>23.989452360000001</v>
      </c>
      <c r="G1599" s="3">
        <v>24.3240242</v>
      </c>
      <c r="H1599" s="3">
        <v>24.462638850000001</v>
      </c>
      <c r="I1599" s="3">
        <v>23.0947876</v>
      </c>
      <c r="J1599" s="3">
        <v>23.70007133</v>
      </c>
      <c r="K1599" s="3">
        <v>0.199882069</v>
      </c>
      <c r="L1599" s="3">
        <v>-0.16743516899999999</v>
      </c>
    </row>
    <row r="1600" spans="1:12" x14ac:dyDescent="0.25">
      <c r="A1600" s="3" t="s">
        <v>3148</v>
      </c>
      <c r="B1600" s="3" t="s">
        <v>3147</v>
      </c>
      <c r="C1600" s="3">
        <v>28.38129425</v>
      </c>
      <c r="D1600" s="3">
        <v>28.412319180000001</v>
      </c>
      <c r="E1600" s="3">
        <v>28.184707639999999</v>
      </c>
      <c r="F1600" s="3">
        <v>28.40385246</v>
      </c>
      <c r="G1600" s="3">
        <v>28.201957700000001</v>
      </c>
      <c r="H1600" s="3">
        <v>28.21928024</v>
      </c>
      <c r="I1600" s="3">
        <v>27.85072899</v>
      </c>
      <c r="J1600" s="3">
        <v>28.429939269999998</v>
      </c>
      <c r="K1600" s="3">
        <v>0.61295944800000002</v>
      </c>
      <c r="L1600" s="3">
        <v>-0.170066833</v>
      </c>
    </row>
    <row r="1601" spans="1:12" x14ac:dyDescent="0.25">
      <c r="A1601" s="3" t="s">
        <v>3150</v>
      </c>
      <c r="B1601" s="3" t="s">
        <v>3149</v>
      </c>
      <c r="C1601" s="3">
        <v>33.320663449999998</v>
      </c>
      <c r="D1601" s="3">
        <v>33.27835846</v>
      </c>
      <c r="E1601" s="3">
        <v>33.6049881</v>
      </c>
      <c r="F1601" s="3">
        <v>33.021331789999998</v>
      </c>
      <c r="G1601" s="3">
        <v>33.085247039999999</v>
      </c>
      <c r="H1601" s="3">
        <v>33.327636720000001</v>
      </c>
      <c r="I1601" s="3">
        <v>33.105182650000003</v>
      </c>
      <c r="J1601" s="3">
        <v>33.021762850000002</v>
      </c>
      <c r="K1601" s="3">
        <v>0.59001528599999997</v>
      </c>
      <c r="L1601" s="3">
        <v>-0.17137813599999999</v>
      </c>
    </row>
    <row r="1602" spans="1:12" x14ac:dyDescent="0.25">
      <c r="A1602" s="3" t="s">
        <v>3152</v>
      </c>
      <c r="B1602" s="3" t="s">
        <v>3151</v>
      </c>
      <c r="C1602" s="3">
        <v>32.026702880000002</v>
      </c>
      <c r="D1602" s="3">
        <v>32.714077000000003</v>
      </c>
      <c r="E1602" s="3">
        <v>32.63283157</v>
      </c>
      <c r="F1602" s="3">
        <v>32.991031649999996</v>
      </c>
      <c r="G1602" s="3">
        <v>31.859716420000002</v>
      </c>
      <c r="H1602" s="3">
        <v>32.635795590000001</v>
      </c>
      <c r="I1602" s="3">
        <v>32.430690769999998</v>
      </c>
      <c r="J1602" s="3">
        <v>32.732994079999997</v>
      </c>
      <c r="K1602" s="3">
        <v>0.25598795800000002</v>
      </c>
      <c r="L1602" s="3">
        <v>-0.176361561</v>
      </c>
    </row>
    <row r="1603" spans="1:12" x14ac:dyDescent="0.25">
      <c r="A1603" s="3" t="s">
        <v>3154</v>
      </c>
      <c r="B1603" s="3" t="s">
        <v>3153</v>
      </c>
      <c r="C1603" s="3">
        <v>26.250518799999998</v>
      </c>
      <c r="D1603" s="3">
        <v>26.115947720000001</v>
      </c>
      <c r="E1603" s="3">
        <v>26.08616447</v>
      </c>
      <c r="F1603" s="3">
        <v>24.64418221</v>
      </c>
      <c r="G1603" s="3">
        <v>26.087944029999999</v>
      </c>
      <c r="H1603" s="3">
        <v>26.18720055</v>
      </c>
      <c r="I1603" s="3">
        <v>26.256685260000001</v>
      </c>
      <c r="J1603" s="3">
        <v>23.859054570000001</v>
      </c>
      <c r="K1603" s="3">
        <v>9.2865322E-2</v>
      </c>
      <c r="L1603" s="3">
        <v>-0.17648220100000001</v>
      </c>
    </row>
    <row r="1604" spans="1:12" x14ac:dyDescent="0.25">
      <c r="A1604" s="3" t="s">
        <v>3156</v>
      </c>
      <c r="B1604" s="3" t="s">
        <v>3155</v>
      </c>
      <c r="C1604" s="3">
        <v>25.28146362</v>
      </c>
      <c r="D1604" s="3">
        <v>23.592519759999998</v>
      </c>
      <c r="E1604" s="3">
        <v>24.36459541</v>
      </c>
      <c r="F1604" s="3">
        <v>24.746734620000002</v>
      </c>
      <c r="G1604" s="3">
        <v>24.385152819999998</v>
      </c>
      <c r="H1604" s="3">
        <v>22.50338554</v>
      </c>
      <c r="I1604" s="3">
        <v>25.741909029999999</v>
      </c>
      <c r="J1604" s="3">
        <v>24.645484920000001</v>
      </c>
      <c r="K1604" s="3">
        <v>8.4375743000000003E-2</v>
      </c>
      <c r="L1604" s="3">
        <v>-0.177345276</v>
      </c>
    </row>
    <row r="1605" spans="1:12" x14ac:dyDescent="0.25">
      <c r="A1605" s="3" t="s">
        <v>3158</v>
      </c>
      <c r="B1605" s="3" t="s">
        <v>3157</v>
      </c>
      <c r="C1605" s="3">
        <v>29.973228450000001</v>
      </c>
      <c r="D1605" s="3">
        <v>30.056335449999999</v>
      </c>
      <c r="E1605" s="3">
        <v>30.153881070000001</v>
      </c>
      <c r="F1605" s="3">
        <v>30.760498049999999</v>
      </c>
      <c r="G1605" s="3">
        <v>29.876573560000001</v>
      </c>
      <c r="H1605" s="3">
        <v>30.247510909999999</v>
      </c>
      <c r="I1605" s="3">
        <v>29.642150879999999</v>
      </c>
      <c r="J1605" s="3">
        <v>30.465579989999998</v>
      </c>
      <c r="K1605" s="3">
        <v>0.289045993</v>
      </c>
      <c r="L1605" s="3">
        <v>-0.17803192100000001</v>
      </c>
    </row>
    <row r="1606" spans="1:12" x14ac:dyDescent="0.25">
      <c r="A1606" s="3" t="s">
        <v>3160</v>
      </c>
      <c r="B1606" s="3" t="s">
        <v>3159</v>
      </c>
      <c r="C1606" s="3">
        <v>26.136022570000002</v>
      </c>
      <c r="D1606" s="3">
        <v>27.33687973</v>
      </c>
      <c r="E1606" s="3">
        <v>27.270706180000001</v>
      </c>
      <c r="F1606" s="3">
        <v>27.230318069999999</v>
      </c>
      <c r="G1606" s="3">
        <v>26.871618269999999</v>
      </c>
      <c r="H1606" s="3">
        <v>26.445091250000001</v>
      </c>
      <c r="I1606" s="3">
        <v>26.98739243</v>
      </c>
      <c r="J1606" s="3">
        <v>26.95371437</v>
      </c>
      <c r="K1606" s="3">
        <v>0.23059971100000001</v>
      </c>
      <c r="L1606" s="3">
        <v>-0.179027557</v>
      </c>
    </row>
    <row r="1607" spans="1:12" x14ac:dyDescent="0.25">
      <c r="A1607" s="3" t="s">
        <v>3162</v>
      </c>
      <c r="B1607" s="3" t="s">
        <v>3161</v>
      </c>
      <c r="C1607" s="3">
        <v>27.780817030000001</v>
      </c>
      <c r="D1607" s="3">
        <v>28.613685610000001</v>
      </c>
      <c r="E1607" s="3">
        <v>27.689857480000001</v>
      </c>
      <c r="F1607" s="3">
        <v>28.109985349999999</v>
      </c>
      <c r="G1607" s="3">
        <v>28.48983574</v>
      </c>
      <c r="H1607" s="3">
        <v>27.648696900000001</v>
      </c>
      <c r="I1607" s="3">
        <v>27.631799699999998</v>
      </c>
      <c r="J1607" s="3">
        <v>27.704971310000001</v>
      </c>
      <c r="K1607" s="3">
        <v>0.24874563099999999</v>
      </c>
      <c r="L1607" s="3">
        <v>-0.17976045600000001</v>
      </c>
    </row>
    <row r="1608" spans="1:12" x14ac:dyDescent="0.25">
      <c r="A1608" s="3" t="s">
        <v>3164</v>
      </c>
      <c r="B1608" s="3" t="s">
        <v>3163</v>
      </c>
      <c r="C1608" s="3">
        <v>27.59555435</v>
      </c>
      <c r="D1608" s="3">
        <v>28.062036509999999</v>
      </c>
      <c r="E1608" s="3">
        <v>28.61659813</v>
      </c>
      <c r="F1608" s="3">
        <v>29.256357189999999</v>
      </c>
      <c r="G1608" s="3">
        <v>27.401861190000002</v>
      </c>
      <c r="H1608" s="3">
        <v>28.095872880000002</v>
      </c>
      <c r="I1608" s="3">
        <v>28.34223175</v>
      </c>
      <c r="J1608" s="3">
        <v>28.969526290000001</v>
      </c>
      <c r="K1608" s="3">
        <v>0.141538734</v>
      </c>
      <c r="L1608" s="3">
        <v>-0.18026351900000001</v>
      </c>
    </row>
    <row r="1609" spans="1:12" x14ac:dyDescent="0.25">
      <c r="A1609" s="3" t="s">
        <v>3166</v>
      </c>
      <c r="B1609" s="3" t="s">
        <v>3165</v>
      </c>
      <c r="C1609" s="3">
        <v>30.159545900000001</v>
      </c>
      <c r="D1609" s="3">
        <v>29.986850740000001</v>
      </c>
      <c r="E1609" s="3">
        <v>29.886753079999998</v>
      </c>
      <c r="F1609" s="3">
        <v>29.799232480000001</v>
      </c>
      <c r="G1609" s="3">
        <v>29.899372100000001</v>
      </c>
      <c r="H1609" s="3">
        <v>29.55050468</v>
      </c>
      <c r="I1609" s="3">
        <v>29.626918790000001</v>
      </c>
      <c r="J1609" s="3">
        <v>30.032493590000001</v>
      </c>
      <c r="K1609" s="3">
        <v>0.62773781100000003</v>
      </c>
      <c r="L1609" s="3">
        <v>-0.18077325799999999</v>
      </c>
    </row>
    <row r="1610" spans="1:12" x14ac:dyDescent="0.25">
      <c r="A1610" s="3" t="s">
        <v>3168</v>
      </c>
      <c r="B1610" s="3" t="s">
        <v>3167</v>
      </c>
      <c r="C1610" s="3">
        <v>31.96757126</v>
      </c>
      <c r="D1610" s="3">
        <v>32.194221499999998</v>
      </c>
      <c r="E1610" s="3">
        <v>31.882926940000001</v>
      </c>
      <c r="F1610" s="3">
        <v>32.051513669999999</v>
      </c>
      <c r="G1610" s="3">
        <v>31.963993070000001</v>
      </c>
      <c r="H1610" s="3">
        <v>31.81650162</v>
      </c>
      <c r="I1610" s="3">
        <v>32.008651729999997</v>
      </c>
      <c r="J1610" s="3">
        <v>31.583292010000001</v>
      </c>
      <c r="K1610" s="3">
        <v>0.765566313</v>
      </c>
      <c r="L1610" s="3">
        <v>-0.180948734</v>
      </c>
    </row>
    <row r="1611" spans="1:12" x14ac:dyDescent="0.25">
      <c r="A1611" s="3" t="s">
        <v>3170</v>
      </c>
      <c r="B1611" s="3" t="s">
        <v>3169</v>
      </c>
      <c r="C1611" s="3">
        <v>29.068225859999998</v>
      </c>
      <c r="D1611" s="3">
        <v>29.32673836</v>
      </c>
      <c r="E1611" s="3">
        <v>29.332704540000002</v>
      </c>
      <c r="F1611" s="3">
        <v>29.614879609999999</v>
      </c>
      <c r="G1611" s="3">
        <v>28.813753129999998</v>
      </c>
      <c r="H1611" s="3">
        <v>28.780128479999998</v>
      </c>
      <c r="I1611" s="3">
        <v>29.149332050000002</v>
      </c>
      <c r="J1611" s="3">
        <v>29.87455177</v>
      </c>
      <c r="K1611" s="3">
        <v>0.269185972</v>
      </c>
      <c r="L1611" s="3">
        <v>-0.181195736</v>
      </c>
    </row>
    <row r="1612" spans="1:12" x14ac:dyDescent="0.25">
      <c r="A1612" s="3" t="s">
        <v>3172</v>
      </c>
      <c r="B1612" s="3" t="s">
        <v>3171</v>
      </c>
      <c r="C1612" s="3">
        <v>29.870956419999999</v>
      </c>
      <c r="D1612" s="3">
        <v>29.98032761</v>
      </c>
      <c r="E1612" s="3">
        <v>29.893438339999999</v>
      </c>
      <c r="F1612" s="3">
        <v>29.922664640000001</v>
      </c>
      <c r="G1612" s="3">
        <v>29.825174329999999</v>
      </c>
      <c r="H1612" s="3">
        <v>29.93029976</v>
      </c>
      <c r="I1612" s="3">
        <v>29.529546740000001</v>
      </c>
      <c r="J1612" s="3">
        <v>29.657480240000002</v>
      </c>
      <c r="K1612" s="3">
        <v>1.0181230219999999</v>
      </c>
      <c r="L1612" s="3">
        <v>-0.18122148499999999</v>
      </c>
    </row>
    <row r="1613" spans="1:12" x14ac:dyDescent="0.25">
      <c r="A1613" s="3" t="s">
        <v>3174</v>
      </c>
      <c r="B1613" s="3" t="s">
        <v>3173</v>
      </c>
      <c r="C1613" s="3">
        <v>31.80727959</v>
      </c>
      <c r="D1613" s="3">
        <v>32.08784103</v>
      </c>
      <c r="E1613" s="3">
        <v>31.778156280000001</v>
      </c>
      <c r="F1613" s="3">
        <v>32.180831910000002</v>
      </c>
      <c r="G1613" s="3">
        <v>31.773094180000001</v>
      </c>
      <c r="H1613" s="3">
        <v>32.008083339999999</v>
      </c>
      <c r="I1613" s="3">
        <v>31.446825029999999</v>
      </c>
      <c r="J1613" s="3">
        <v>31.901063919999999</v>
      </c>
      <c r="K1613" s="3">
        <v>0.53066053300000005</v>
      </c>
      <c r="L1613" s="3">
        <v>-0.181260586</v>
      </c>
    </row>
    <row r="1614" spans="1:12" x14ac:dyDescent="0.25">
      <c r="A1614" s="3" t="s">
        <v>3176</v>
      </c>
      <c r="B1614" s="3" t="s">
        <v>3175</v>
      </c>
      <c r="C1614" s="3">
        <v>25.741985320000001</v>
      </c>
      <c r="D1614" s="3">
        <v>25.26970863</v>
      </c>
      <c r="E1614" s="3">
        <v>25.304763789999999</v>
      </c>
      <c r="F1614" s="3">
        <v>25.358638760000002</v>
      </c>
      <c r="G1614" s="3">
        <v>24.35866356</v>
      </c>
      <c r="H1614" s="3">
        <v>25.7824688</v>
      </c>
      <c r="I1614" s="3">
        <v>24.367465970000001</v>
      </c>
      <c r="J1614" s="3">
        <v>26.434551240000001</v>
      </c>
      <c r="K1614" s="3">
        <v>0.12910731</v>
      </c>
      <c r="L1614" s="3">
        <v>-0.18298673600000001</v>
      </c>
    </row>
    <row r="1615" spans="1:12" x14ac:dyDescent="0.25">
      <c r="A1615" s="3" t="s">
        <v>3178</v>
      </c>
      <c r="B1615" s="3" t="s">
        <v>3177</v>
      </c>
      <c r="C1615" s="3">
        <v>27.628604889999998</v>
      </c>
      <c r="D1615" s="3">
        <v>28.743873600000001</v>
      </c>
      <c r="E1615" s="3">
        <v>28.472974780000001</v>
      </c>
      <c r="F1615" s="3">
        <v>28.817813869999998</v>
      </c>
      <c r="G1615" s="3">
        <v>28.08228111</v>
      </c>
      <c r="H1615" s="3">
        <v>28.157354349999999</v>
      </c>
      <c r="I1615" s="3">
        <v>28.182909009999999</v>
      </c>
      <c r="J1615" s="3">
        <v>28.506805419999999</v>
      </c>
      <c r="K1615" s="3">
        <v>0.26111212700000003</v>
      </c>
      <c r="L1615" s="3">
        <v>-0.18347930900000001</v>
      </c>
    </row>
    <row r="1616" spans="1:12" x14ac:dyDescent="0.25">
      <c r="A1616" s="3" t="s">
        <v>3180</v>
      </c>
      <c r="B1616" s="3" t="s">
        <v>3179</v>
      </c>
      <c r="C1616" s="3">
        <v>27.792469019999999</v>
      </c>
      <c r="D1616" s="3">
        <v>27.912622450000001</v>
      </c>
      <c r="E1616" s="3">
        <v>28.196058270000002</v>
      </c>
      <c r="F1616" s="3">
        <v>27.707277300000001</v>
      </c>
      <c r="G1616" s="3">
        <v>29.111751559999998</v>
      </c>
      <c r="H1616" s="3">
        <v>27.716857910000002</v>
      </c>
      <c r="I1616" s="3">
        <v>27.749319079999999</v>
      </c>
      <c r="J1616" s="3">
        <v>26.29482651</v>
      </c>
      <c r="K1616" s="3">
        <v>0.11700031700000001</v>
      </c>
      <c r="L1616" s="3">
        <v>-0.183917999</v>
      </c>
    </row>
    <row r="1617" spans="1:12" x14ac:dyDescent="0.25">
      <c r="A1617" s="3" t="s">
        <v>3182</v>
      </c>
      <c r="B1617" s="3" t="s">
        <v>3181</v>
      </c>
      <c r="C1617" s="3">
        <v>29.689659120000002</v>
      </c>
      <c r="D1617" s="3">
        <v>29.464061739999998</v>
      </c>
      <c r="E1617" s="3">
        <v>29.566398620000001</v>
      </c>
      <c r="F1617" s="3">
        <v>30.255861280000001</v>
      </c>
      <c r="G1617" s="3">
        <v>29.741144179999999</v>
      </c>
      <c r="H1617" s="3">
        <v>29.854063029999999</v>
      </c>
      <c r="I1617" s="3">
        <v>29.419126510000002</v>
      </c>
      <c r="J1617" s="3">
        <v>29.217155460000001</v>
      </c>
      <c r="K1617" s="3">
        <v>0.348569927</v>
      </c>
      <c r="L1617" s="3">
        <v>-0.18612289400000001</v>
      </c>
    </row>
    <row r="1618" spans="1:12" x14ac:dyDescent="0.25">
      <c r="A1618" s="3" t="s">
        <v>3184</v>
      </c>
      <c r="B1618" s="3" t="s">
        <v>3183</v>
      </c>
      <c r="C1618" s="3">
        <v>25.790668490000002</v>
      </c>
      <c r="D1618" s="3">
        <v>26.542564389999999</v>
      </c>
      <c r="E1618" s="3">
        <v>25.92564964</v>
      </c>
      <c r="F1618" s="3">
        <v>24.404588700000001</v>
      </c>
      <c r="G1618" s="3">
        <v>25.85138512</v>
      </c>
      <c r="H1618" s="3">
        <v>25.689311979999999</v>
      </c>
      <c r="I1618" s="3">
        <v>24.361652370000002</v>
      </c>
      <c r="J1618" s="3">
        <v>26.015377040000001</v>
      </c>
      <c r="K1618" s="3">
        <v>0.117884292</v>
      </c>
      <c r="L1618" s="3">
        <v>-0.18643617600000001</v>
      </c>
    </row>
    <row r="1619" spans="1:12" x14ac:dyDescent="0.25">
      <c r="A1619" s="3" t="s">
        <v>3186</v>
      </c>
      <c r="B1619" s="3" t="s">
        <v>3185</v>
      </c>
      <c r="C1619" s="3">
        <v>31.2999115</v>
      </c>
      <c r="D1619" s="3">
        <v>31.053684230000002</v>
      </c>
      <c r="E1619" s="3">
        <v>30.62662315</v>
      </c>
      <c r="F1619" s="3">
        <v>31.083473210000001</v>
      </c>
      <c r="G1619" s="3">
        <v>30.873275759999999</v>
      </c>
      <c r="H1619" s="3">
        <v>30.842960359999999</v>
      </c>
      <c r="I1619" s="3">
        <v>31.227453229999998</v>
      </c>
      <c r="J1619" s="3">
        <v>30.373476029999999</v>
      </c>
      <c r="K1619" s="3">
        <v>0.35826124399999998</v>
      </c>
      <c r="L1619" s="3">
        <v>-0.18663167999999999</v>
      </c>
    </row>
    <row r="1620" spans="1:12" x14ac:dyDescent="0.25">
      <c r="A1620" s="3" t="s">
        <v>3188</v>
      </c>
      <c r="B1620" s="3" t="s">
        <v>3187</v>
      </c>
      <c r="C1620" s="3">
        <v>24.94784164</v>
      </c>
      <c r="D1620" s="3">
        <v>24.99446678</v>
      </c>
      <c r="E1620" s="3">
        <v>25.22493935</v>
      </c>
      <c r="F1620" s="3">
        <v>25.500785830000002</v>
      </c>
      <c r="G1620" s="3">
        <v>24.32008553</v>
      </c>
      <c r="H1620" s="3">
        <v>25.217414860000002</v>
      </c>
      <c r="I1620" s="3">
        <v>25.153251650000001</v>
      </c>
      <c r="J1620" s="3">
        <v>25.230703349999999</v>
      </c>
      <c r="K1620" s="3">
        <v>0.30892715999999998</v>
      </c>
      <c r="L1620" s="3">
        <v>-0.18664455399999999</v>
      </c>
    </row>
    <row r="1621" spans="1:12" x14ac:dyDescent="0.25">
      <c r="A1621" s="3" t="s">
        <v>3190</v>
      </c>
      <c r="B1621" s="3" t="s">
        <v>3189</v>
      </c>
      <c r="C1621" s="3">
        <v>29.410823820000001</v>
      </c>
      <c r="D1621" s="3">
        <v>29.403671259999999</v>
      </c>
      <c r="E1621" s="3">
        <v>29.40141487</v>
      </c>
      <c r="F1621" s="3">
        <v>29.1818676</v>
      </c>
      <c r="G1621" s="3">
        <v>29.130430220000001</v>
      </c>
      <c r="H1621" s="3">
        <v>28.96592712</v>
      </c>
      <c r="I1621" s="3">
        <v>29.175979609999999</v>
      </c>
      <c r="J1621" s="3">
        <v>29.376108169999998</v>
      </c>
      <c r="K1621" s="3">
        <v>0.94423954499999996</v>
      </c>
      <c r="L1621" s="3">
        <v>-0.187333107</v>
      </c>
    </row>
    <row r="1622" spans="1:12" x14ac:dyDescent="0.25">
      <c r="A1622" s="3" t="s">
        <v>3192</v>
      </c>
      <c r="B1622" s="3" t="s">
        <v>3191</v>
      </c>
      <c r="C1622" s="3">
        <v>28.430696489999999</v>
      </c>
      <c r="D1622" s="3">
        <v>28.502031330000001</v>
      </c>
      <c r="E1622" s="3">
        <v>28.373600010000001</v>
      </c>
      <c r="F1622" s="3">
        <v>28.238769529999999</v>
      </c>
      <c r="G1622" s="3">
        <v>28.42213821</v>
      </c>
      <c r="H1622" s="3">
        <v>28.176122670000002</v>
      </c>
      <c r="I1622" s="3">
        <v>27.963394170000001</v>
      </c>
      <c r="J1622" s="3">
        <v>28.232011799999999</v>
      </c>
      <c r="K1622" s="3">
        <v>0.86195624900000001</v>
      </c>
      <c r="L1622" s="3">
        <v>-0.187857628</v>
      </c>
    </row>
    <row r="1623" spans="1:12" x14ac:dyDescent="0.25">
      <c r="A1623" s="3" t="s">
        <v>3194</v>
      </c>
      <c r="B1623" s="3" t="s">
        <v>3193</v>
      </c>
      <c r="C1623" s="3">
        <v>28.495412829999999</v>
      </c>
      <c r="D1623" s="3">
        <v>27.402349470000001</v>
      </c>
      <c r="E1623" s="3">
        <v>28.251647949999999</v>
      </c>
      <c r="F1623" s="3">
        <v>28.870119089999999</v>
      </c>
      <c r="G1623" s="3">
        <v>27.50180435</v>
      </c>
      <c r="H1623" s="3">
        <v>28.472665790000001</v>
      </c>
      <c r="I1623" s="3">
        <v>27.65232658</v>
      </c>
      <c r="J1623" s="3">
        <v>28.636648180000002</v>
      </c>
      <c r="K1623" s="3">
        <v>0.17366211300000001</v>
      </c>
      <c r="L1623" s="3">
        <v>-0.18902111099999999</v>
      </c>
    </row>
    <row r="1624" spans="1:12" x14ac:dyDescent="0.25">
      <c r="A1624" s="3" t="s">
        <v>3196</v>
      </c>
      <c r="B1624" s="3" t="s">
        <v>3195</v>
      </c>
      <c r="C1624" s="3">
        <v>30.149888990000001</v>
      </c>
      <c r="D1624" s="3">
        <v>29.792964940000001</v>
      </c>
      <c r="E1624" s="3">
        <v>29.93354034</v>
      </c>
      <c r="F1624" s="3">
        <v>30.247510909999999</v>
      </c>
      <c r="G1624" s="3">
        <v>29.836444849999999</v>
      </c>
      <c r="H1624" s="3">
        <v>29.863309860000001</v>
      </c>
      <c r="I1624" s="3">
        <v>29.76257515</v>
      </c>
      <c r="J1624" s="3">
        <v>29.90239334</v>
      </c>
      <c r="K1624" s="3">
        <v>0.89719534499999998</v>
      </c>
      <c r="L1624" s="3">
        <v>-0.18979549400000001</v>
      </c>
    </row>
    <row r="1625" spans="1:12" x14ac:dyDescent="0.25">
      <c r="A1625" s="3" t="s">
        <v>3198</v>
      </c>
      <c r="B1625" s="3" t="s">
        <v>3197</v>
      </c>
      <c r="C1625" s="3">
        <v>28.499828340000001</v>
      </c>
      <c r="D1625" s="3">
        <v>28.149768829999999</v>
      </c>
      <c r="E1625" s="3">
        <v>29.593488690000001</v>
      </c>
      <c r="F1625" s="3">
        <v>27.64663887</v>
      </c>
      <c r="G1625" s="3">
        <v>28.641410830000002</v>
      </c>
      <c r="H1625" s="3">
        <v>27.816104889999998</v>
      </c>
      <c r="I1625" s="3">
        <v>27.990100859999998</v>
      </c>
      <c r="J1625" s="3">
        <v>28.682811739999998</v>
      </c>
      <c r="K1625" s="3">
        <v>0.15521611900000001</v>
      </c>
      <c r="L1625" s="3">
        <v>-0.18982410399999999</v>
      </c>
    </row>
    <row r="1626" spans="1:12" x14ac:dyDescent="0.25">
      <c r="A1626" s="3" t="s">
        <v>3200</v>
      </c>
      <c r="B1626" s="3" t="s">
        <v>3199</v>
      </c>
      <c r="C1626" s="3">
        <v>29.264947889999998</v>
      </c>
      <c r="D1626" s="3">
        <v>29.12721062</v>
      </c>
      <c r="E1626" s="3">
        <v>29.245788569999998</v>
      </c>
      <c r="F1626" s="3">
        <v>29.732954029999998</v>
      </c>
      <c r="G1626" s="3">
        <v>28.46878624</v>
      </c>
      <c r="H1626" s="3">
        <v>28.816928860000001</v>
      </c>
      <c r="I1626" s="3">
        <v>28.962924959999999</v>
      </c>
      <c r="J1626" s="3">
        <v>30.358253479999998</v>
      </c>
      <c r="K1626" s="3">
        <v>0.16950749000000001</v>
      </c>
      <c r="L1626" s="3">
        <v>-0.19100189200000001</v>
      </c>
    </row>
    <row r="1627" spans="1:12" x14ac:dyDescent="0.25">
      <c r="A1627" s="3" t="s">
        <v>3202</v>
      </c>
      <c r="B1627" s="3" t="s">
        <v>3201</v>
      </c>
      <c r="C1627" s="3">
        <v>29.325752260000002</v>
      </c>
      <c r="D1627" s="3">
        <v>29.188367840000002</v>
      </c>
      <c r="E1627" s="3">
        <v>29.564455030000001</v>
      </c>
      <c r="F1627" s="3">
        <v>29.382408139999999</v>
      </c>
      <c r="G1627" s="3">
        <v>29.148410800000001</v>
      </c>
      <c r="H1627" s="3">
        <v>28.867675779999999</v>
      </c>
      <c r="I1627" s="3">
        <v>28.909133910000001</v>
      </c>
      <c r="J1627" s="3">
        <v>29.758848189999998</v>
      </c>
      <c r="K1627" s="3">
        <v>0.38638607600000002</v>
      </c>
      <c r="L1627" s="3">
        <v>-0.194228649</v>
      </c>
    </row>
    <row r="1628" spans="1:12" x14ac:dyDescent="0.25">
      <c r="A1628" s="3" t="s">
        <v>3204</v>
      </c>
      <c r="B1628" s="3" t="s">
        <v>3203</v>
      </c>
      <c r="C1628" s="3">
        <v>28.767114639999999</v>
      </c>
      <c r="D1628" s="3">
        <v>28.939128879999998</v>
      </c>
      <c r="E1628" s="3">
        <v>28.590993879999999</v>
      </c>
      <c r="F1628" s="3">
        <v>29.403671259999999</v>
      </c>
      <c r="G1628" s="3">
        <v>28.4957943</v>
      </c>
      <c r="H1628" s="3">
        <v>28.766956329999999</v>
      </c>
      <c r="I1628" s="3">
        <v>28.719635010000001</v>
      </c>
      <c r="J1628" s="3">
        <v>28.932357790000001</v>
      </c>
      <c r="K1628" s="3">
        <v>0.44892148799999998</v>
      </c>
      <c r="L1628" s="3">
        <v>-0.196541309</v>
      </c>
    </row>
    <row r="1629" spans="1:12" x14ac:dyDescent="0.25">
      <c r="A1629" s="3" t="s">
        <v>3206</v>
      </c>
      <c r="B1629" s="3" t="s">
        <v>3205</v>
      </c>
      <c r="C1629" s="3">
        <v>25.277746199999999</v>
      </c>
      <c r="D1629" s="3">
        <v>25.160694119999999</v>
      </c>
      <c r="E1629" s="3">
        <v>24.837112430000001</v>
      </c>
      <c r="F1629" s="3">
        <v>25.53670692</v>
      </c>
      <c r="G1629" s="3">
        <v>25.391525269999999</v>
      </c>
      <c r="H1629" s="3">
        <v>24.895320890000001</v>
      </c>
      <c r="I1629" s="3">
        <v>25.334358219999999</v>
      </c>
      <c r="J1629" s="3">
        <v>24.404436109999999</v>
      </c>
      <c r="K1629" s="3">
        <v>0.30468641400000002</v>
      </c>
      <c r="L1629" s="3">
        <v>-0.19665479699999999</v>
      </c>
    </row>
    <row r="1630" spans="1:12" x14ac:dyDescent="0.25">
      <c r="A1630" s="3" t="s">
        <v>3208</v>
      </c>
      <c r="B1630" s="3" t="s">
        <v>3207</v>
      </c>
      <c r="C1630" s="3">
        <v>27.399337769999999</v>
      </c>
      <c r="D1630" s="3">
        <v>27.669120790000001</v>
      </c>
      <c r="E1630" s="3">
        <v>27.391983029999999</v>
      </c>
      <c r="F1630" s="3">
        <v>27.949213029999999</v>
      </c>
      <c r="G1630" s="3">
        <v>27.379148480000001</v>
      </c>
      <c r="H1630" s="3">
        <v>27.391492840000002</v>
      </c>
      <c r="I1630" s="3">
        <v>27.439125059999999</v>
      </c>
      <c r="J1630" s="3">
        <v>27.41134834</v>
      </c>
      <c r="K1630" s="3">
        <v>0.72394797099999997</v>
      </c>
      <c r="L1630" s="3">
        <v>-0.19713497199999999</v>
      </c>
    </row>
    <row r="1631" spans="1:12" x14ac:dyDescent="0.25">
      <c r="A1631" s="3" t="s">
        <v>3210</v>
      </c>
      <c r="B1631" s="3" t="s">
        <v>3209</v>
      </c>
      <c r="C1631" s="3">
        <v>23.373697279999998</v>
      </c>
      <c r="D1631" s="3">
        <v>26.056909560000001</v>
      </c>
      <c r="E1631" s="3">
        <v>25.895689010000002</v>
      </c>
      <c r="F1631" s="3">
        <v>25.322271350000001</v>
      </c>
      <c r="G1631" s="3">
        <v>24.8092823</v>
      </c>
      <c r="H1631" s="3">
        <v>24.824542999999998</v>
      </c>
      <c r="I1631" s="3">
        <v>25.02669144</v>
      </c>
      <c r="J1631" s="3">
        <v>25.199441910000001</v>
      </c>
      <c r="K1631" s="3">
        <v>0.117717669</v>
      </c>
      <c r="L1631" s="3">
        <v>-0.197152138</v>
      </c>
    </row>
    <row r="1632" spans="1:12" x14ac:dyDescent="0.25">
      <c r="A1632" s="3" t="s">
        <v>3212</v>
      </c>
      <c r="B1632" s="3" t="s">
        <v>3211</v>
      </c>
      <c r="C1632" s="3">
        <v>30.20804214</v>
      </c>
      <c r="D1632" s="3">
        <v>30.419208529999999</v>
      </c>
      <c r="E1632" s="3">
        <v>30.15797997</v>
      </c>
      <c r="F1632" s="3">
        <v>30.275197980000002</v>
      </c>
      <c r="G1632" s="3">
        <v>30.191194530000001</v>
      </c>
      <c r="H1632" s="3">
        <v>30.36838341</v>
      </c>
      <c r="I1632" s="3">
        <v>30.108737949999998</v>
      </c>
      <c r="J1632" s="3">
        <v>29.599336619999999</v>
      </c>
      <c r="K1632" s="3">
        <v>0.52389110400000005</v>
      </c>
      <c r="L1632" s="3">
        <v>-0.19819402699999999</v>
      </c>
    </row>
    <row r="1633" spans="1:12" x14ac:dyDescent="0.25">
      <c r="A1633" s="3" t="s">
        <v>3214</v>
      </c>
      <c r="B1633" s="3" t="s">
        <v>3213</v>
      </c>
      <c r="C1633" s="3">
        <v>33.112159730000002</v>
      </c>
      <c r="D1633" s="3">
        <v>32.815586089999996</v>
      </c>
      <c r="E1633" s="3">
        <v>33.235347750000003</v>
      </c>
      <c r="F1633" s="3">
        <v>32.769451140000001</v>
      </c>
      <c r="G1633" s="3">
        <v>32.701343540000003</v>
      </c>
      <c r="H1633" s="3">
        <v>32.984424590000003</v>
      </c>
      <c r="I1633" s="3">
        <v>32.540470120000002</v>
      </c>
      <c r="J1633" s="3">
        <v>32.912281040000003</v>
      </c>
      <c r="K1633" s="3">
        <v>0.62155352600000002</v>
      </c>
      <c r="L1633" s="3">
        <v>-0.198506355</v>
      </c>
    </row>
    <row r="1634" spans="1:12" x14ac:dyDescent="0.25">
      <c r="A1634" s="3" t="s">
        <v>3216</v>
      </c>
      <c r="B1634" s="3" t="s">
        <v>3215</v>
      </c>
      <c r="C1634" s="3">
        <v>33.393177029999997</v>
      </c>
      <c r="D1634" s="3">
        <v>33.240192409999999</v>
      </c>
      <c r="E1634" s="3">
        <v>32.859588619999997</v>
      </c>
      <c r="F1634" s="3">
        <v>33.545356750000003</v>
      </c>
      <c r="G1634" s="3">
        <v>33.088695530000003</v>
      </c>
      <c r="H1634" s="3">
        <v>33.301845550000003</v>
      </c>
      <c r="I1634" s="3">
        <v>32.873752590000002</v>
      </c>
      <c r="J1634" s="3">
        <v>32.978931430000003</v>
      </c>
      <c r="K1634" s="3">
        <v>0.53003590700000003</v>
      </c>
      <c r="L1634" s="3">
        <v>-0.19877243</v>
      </c>
    </row>
    <row r="1635" spans="1:12" x14ac:dyDescent="0.25">
      <c r="A1635" s="3" t="s">
        <v>3218</v>
      </c>
      <c r="B1635" s="3" t="s">
        <v>3217</v>
      </c>
      <c r="C1635" s="3">
        <v>25.76958656</v>
      </c>
      <c r="D1635" s="3">
        <v>26.105134960000001</v>
      </c>
      <c r="E1635" s="3">
        <v>28.18607712</v>
      </c>
      <c r="F1635" s="3">
        <v>26.256523130000001</v>
      </c>
      <c r="G1635" s="3">
        <v>25.723903660000001</v>
      </c>
      <c r="H1635" s="3">
        <v>26.533399580000001</v>
      </c>
      <c r="I1635" s="3">
        <v>26.313146589999999</v>
      </c>
      <c r="J1635" s="3">
        <v>26.947261810000001</v>
      </c>
      <c r="K1635" s="3">
        <v>0.124317531</v>
      </c>
      <c r="L1635" s="3">
        <v>-0.19990253399999999</v>
      </c>
    </row>
    <row r="1636" spans="1:12" x14ac:dyDescent="0.25">
      <c r="A1636" s="3" t="s">
        <v>3220</v>
      </c>
      <c r="B1636" s="3" t="s">
        <v>3219</v>
      </c>
      <c r="C1636" s="3">
        <v>29.6065197</v>
      </c>
      <c r="D1636" s="3">
        <v>29.626691820000001</v>
      </c>
      <c r="E1636" s="3">
        <v>29.323801039999999</v>
      </c>
      <c r="F1636" s="3">
        <v>29.943075180000001</v>
      </c>
      <c r="G1636" s="3">
        <v>29.372812270000001</v>
      </c>
      <c r="H1636" s="3">
        <v>29.636941910000001</v>
      </c>
      <c r="I1636" s="3">
        <v>29.41387177</v>
      </c>
      <c r="J1636" s="3">
        <v>29.273443220000001</v>
      </c>
      <c r="K1636" s="3">
        <v>0.65000772500000004</v>
      </c>
      <c r="L1636" s="3">
        <v>-0.20075464200000001</v>
      </c>
    </row>
    <row r="1637" spans="1:12" x14ac:dyDescent="0.25">
      <c r="A1637" s="3" t="s">
        <v>3222</v>
      </c>
      <c r="B1637" s="3" t="s">
        <v>3221</v>
      </c>
      <c r="C1637" s="3">
        <v>30.68194008</v>
      </c>
      <c r="D1637" s="3">
        <v>30.378238679999999</v>
      </c>
      <c r="E1637" s="3">
        <v>30.955738069999999</v>
      </c>
      <c r="F1637" s="3">
        <v>30.134916310000001</v>
      </c>
      <c r="G1637" s="3">
        <v>30.27353287</v>
      </c>
      <c r="H1637" s="3">
        <v>30.272642139999999</v>
      </c>
      <c r="I1637" s="3">
        <v>30.594503400000001</v>
      </c>
      <c r="J1637" s="3">
        <v>30.20373154</v>
      </c>
      <c r="K1637" s="3">
        <v>0.455649211</v>
      </c>
      <c r="L1637" s="3">
        <v>-0.201605797</v>
      </c>
    </row>
    <row r="1638" spans="1:12" x14ac:dyDescent="0.25">
      <c r="A1638" s="3" t="s">
        <v>3224</v>
      </c>
      <c r="B1638" s="3" t="s">
        <v>3223</v>
      </c>
      <c r="C1638" s="3">
        <v>26.569946290000001</v>
      </c>
      <c r="D1638" s="3">
        <v>26.41464233</v>
      </c>
      <c r="E1638" s="3">
        <v>25.88189697</v>
      </c>
      <c r="F1638" s="3">
        <v>26.424255370000001</v>
      </c>
      <c r="G1638" s="3">
        <v>25.570047379999998</v>
      </c>
      <c r="H1638" s="3">
        <v>26.640859599999999</v>
      </c>
      <c r="I1638" s="3">
        <v>26.348205570000001</v>
      </c>
      <c r="J1638" s="3">
        <v>25.92240906</v>
      </c>
      <c r="K1638" s="3">
        <v>0.30383681699999998</v>
      </c>
      <c r="L1638" s="3">
        <v>-0.20230484000000001</v>
      </c>
    </row>
    <row r="1639" spans="1:12" x14ac:dyDescent="0.25">
      <c r="A1639" s="3" t="s">
        <v>3226</v>
      </c>
      <c r="B1639" s="3" t="s">
        <v>3225</v>
      </c>
      <c r="C1639" s="3">
        <v>28.663803099999999</v>
      </c>
      <c r="D1639" s="3">
        <v>28.422098160000001</v>
      </c>
      <c r="E1639" s="3">
        <v>27.307390210000001</v>
      </c>
      <c r="F1639" s="3">
        <v>27.823291780000002</v>
      </c>
      <c r="G1639" s="3">
        <v>27.28550911</v>
      </c>
      <c r="H1639" s="3">
        <v>27.252864840000001</v>
      </c>
      <c r="I1639" s="3">
        <v>28.429859159999999</v>
      </c>
      <c r="J1639" s="3">
        <v>28.439125059999999</v>
      </c>
      <c r="K1639" s="3">
        <v>0.17282446800000001</v>
      </c>
      <c r="L1639" s="3">
        <v>-0.20230627100000001</v>
      </c>
    </row>
    <row r="1640" spans="1:12" x14ac:dyDescent="0.25">
      <c r="A1640" s="3" t="s">
        <v>3228</v>
      </c>
      <c r="B1640" s="3" t="s">
        <v>3227</v>
      </c>
      <c r="C1640" s="3">
        <v>31.041725159999999</v>
      </c>
      <c r="D1640" s="3">
        <v>30.939435960000001</v>
      </c>
      <c r="E1640" s="3">
        <v>30.708166120000001</v>
      </c>
      <c r="F1640" s="3">
        <v>31.266624449999998</v>
      </c>
      <c r="G1640" s="3">
        <v>30.908704759999999</v>
      </c>
      <c r="H1640" s="3">
        <v>31.02986336</v>
      </c>
      <c r="I1640" s="3">
        <v>30.346359249999999</v>
      </c>
      <c r="J1640" s="3">
        <v>30.85771561</v>
      </c>
      <c r="K1640" s="3">
        <v>0.48654094199999998</v>
      </c>
      <c r="L1640" s="3">
        <v>-0.203327179</v>
      </c>
    </row>
    <row r="1641" spans="1:12" x14ac:dyDescent="0.25">
      <c r="A1641" s="3" t="s">
        <v>3230</v>
      </c>
      <c r="B1641" s="3" t="s">
        <v>3229</v>
      </c>
      <c r="C1641" s="3">
        <v>26.61848831</v>
      </c>
      <c r="D1641" s="3">
        <v>27.017971039999999</v>
      </c>
      <c r="E1641" s="3">
        <v>26.854955669999999</v>
      </c>
      <c r="F1641" s="3">
        <v>26.372869489999999</v>
      </c>
      <c r="G1641" s="3">
        <v>27.148508069999998</v>
      </c>
      <c r="H1641" s="3">
        <v>26.50725937</v>
      </c>
      <c r="I1641" s="3">
        <v>25.769561769999999</v>
      </c>
      <c r="J1641" s="3">
        <v>26.622545240000001</v>
      </c>
      <c r="K1641" s="3">
        <v>0.26475516300000002</v>
      </c>
      <c r="L1641" s="3">
        <v>-0.20410251600000001</v>
      </c>
    </row>
    <row r="1642" spans="1:12" x14ac:dyDescent="0.25">
      <c r="A1642" s="3" t="s">
        <v>3232</v>
      </c>
      <c r="B1642" s="3" t="s">
        <v>3231</v>
      </c>
      <c r="C1642" s="3">
        <v>26.208753590000001</v>
      </c>
      <c r="D1642" s="3">
        <v>26.702398299999999</v>
      </c>
      <c r="E1642" s="3">
        <v>26.17235947</v>
      </c>
      <c r="F1642" s="3">
        <v>27.239725109999998</v>
      </c>
      <c r="G1642" s="3">
        <v>25.910930629999999</v>
      </c>
      <c r="H1642" s="3">
        <v>26.723382950000001</v>
      </c>
      <c r="I1642" s="3">
        <v>26.331697460000001</v>
      </c>
      <c r="J1642" s="3">
        <v>26.539934160000001</v>
      </c>
      <c r="K1642" s="3">
        <v>0.27695431799999998</v>
      </c>
      <c r="L1642" s="3">
        <v>-0.20432281499999999</v>
      </c>
    </row>
    <row r="1643" spans="1:12" x14ac:dyDescent="0.25">
      <c r="A1643" s="3" t="s">
        <v>3234</v>
      </c>
      <c r="B1643" s="3" t="s">
        <v>3233</v>
      </c>
      <c r="C1643" s="3">
        <v>26.952270510000002</v>
      </c>
      <c r="D1643" s="3">
        <v>26.803659440000001</v>
      </c>
      <c r="E1643" s="3">
        <v>26.712928770000001</v>
      </c>
      <c r="F1643" s="3">
        <v>26.583051680000001</v>
      </c>
      <c r="G1643" s="3">
        <v>26.836294169999999</v>
      </c>
      <c r="H1643" s="3">
        <v>26.20715332</v>
      </c>
      <c r="I1643" s="3">
        <v>26.396106719999999</v>
      </c>
      <c r="J1643" s="3">
        <v>26.790170669999998</v>
      </c>
      <c r="K1643" s="3">
        <v>0.55917908999999999</v>
      </c>
      <c r="L1643" s="3">
        <v>-0.205546379</v>
      </c>
    </row>
    <row r="1644" spans="1:12" x14ac:dyDescent="0.25">
      <c r="A1644" s="3" t="s">
        <v>3236</v>
      </c>
      <c r="B1644" s="3" t="s">
        <v>3235</v>
      </c>
      <c r="C1644" s="3">
        <v>28.07004547</v>
      </c>
      <c r="D1644" s="3">
        <v>28.337944029999999</v>
      </c>
      <c r="E1644" s="3">
        <v>28.157402040000001</v>
      </c>
      <c r="F1644" s="3">
        <v>27.793338779999999</v>
      </c>
      <c r="G1644" s="3">
        <v>28.241636280000002</v>
      </c>
      <c r="H1644" s="3">
        <v>27.58756447</v>
      </c>
      <c r="I1644" s="3">
        <v>27.677814479999999</v>
      </c>
      <c r="J1644" s="3">
        <v>28.028705599999999</v>
      </c>
      <c r="K1644" s="3">
        <v>0.49394105700000002</v>
      </c>
      <c r="L1644" s="3">
        <v>-0.20575237299999999</v>
      </c>
    </row>
    <row r="1645" spans="1:12" x14ac:dyDescent="0.25">
      <c r="A1645" s="3" t="s">
        <v>3238</v>
      </c>
      <c r="B1645" s="3" t="s">
        <v>3237</v>
      </c>
      <c r="C1645" s="3">
        <v>27.488151550000001</v>
      </c>
      <c r="D1645" s="3">
        <v>28.439283369999998</v>
      </c>
      <c r="E1645" s="3">
        <v>28.704080579999999</v>
      </c>
      <c r="F1645" s="3">
        <v>28.917011259999999</v>
      </c>
      <c r="G1645" s="3">
        <v>27.882095339999999</v>
      </c>
      <c r="H1645" s="3">
        <v>27.990858079999999</v>
      </c>
      <c r="I1645" s="3">
        <v>27.88564873</v>
      </c>
      <c r="J1645" s="3">
        <v>28.9667244</v>
      </c>
      <c r="K1645" s="3">
        <v>0.197912057</v>
      </c>
      <c r="L1645" s="3">
        <v>-0.20580005600000001</v>
      </c>
    </row>
    <row r="1646" spans="1:12" x14ac:dyDescent="0.25">
      <c r="A1646" s="3" t="s">
        <v>3240</v>
      </c>
      <c r="B1646" s="3" t="s">
        <v>3239</v>
      </c>
      <c r="C1646" s="3">
        <v>30.738601679999999</v>
      </c>
      <c r="D1646" s="3">
        <v>30.39998817</v>
      </c>
      <c r="E1646" s="3">
        <v>30.791257860000002</v>
      </c>
      <c r="F1646" s="3">
        <v>30.043355940000001</v>
      </c>
      <c r="G1646" s="3">
        <v>30.34614754</v>
      </c>
      <c r="H1646" s="3">
        <v>30.287250520000001</v>
      </c>
      <c r="I1646" s="3">
        <v>30.284053799999999</v>
      </c>
      <c r="J1646" s="3">
        <v>30.231004710000001</v>
      </c>
      <c r="K1646" s="3">
        <v>0.54840329899999996</v>
      </c>
      <c r="L1646" s="3">
        <v>-0.20618677099999999</v>
      </c>
    </row>
    <row r="1647" spans="1:12" x14ac:dyDescent="0.25">
      <c r="A1647" s="3" t="s">
        <v>3242</v>
      </c>
      <c r="B1647" s="3" t="s">
        <v>3241</v>
      </c>
      <c r="C1647" s="3">
        <v>29.377948759999999</v>
      </c>
      <c r="D1647" s="3">
        <v>28.875577929999999</v>
      </c>
      <c r="E1647" s="3">
        <v>29.27960968</v>
      </c>
      <c r="F1647" s="3">
        <v>28.53233719</v>
      </c>
      <c r="G1647" s="3">
        <v>28.77577209</v>
      </c>
      <c r="H1647" s="3">
        <v>28.635749820000001</v>
      </c>
      <c r="I1647" s="3">
        <v>28.72608185</v>
      </c>
      <c r="J1647" s="3">
        <v>29.102144240000001</v>
      </c>
      <c r="K1647" s="3">
        <v>0.41652039600000001</v>
      </c>
      <c r="L1647" s="3">
        <v>-0.20643138899999999</v>
      </c>
    </row>
    <row r="1648" spans="1:12" x14ac:dyDescent="0.25">
      <c r="A1648" s="3" t="s">
        <v>3244</v>
      </c>
      <c r="B1648" s="3" t="s">
        <v>3243</v>
      </c>
      <c r="C1648" s="3">
        <v>23.69219017</v>
      </c>
      <c r="D1648" s="3">
        <v>24.258516310000001</v>
      </c>
      <c r="E1648" s="3">
        <v>28.332918169999999</v>
      </c>
      <c r="F1648" s="3">
        <v>25.215490339999999</v>
      </c>
      <c r="G1648" s="3">
        <v>25.500785830000002</v>
      </c>
      <c r="H1648" s="3">
        <v>25.102014539999999</v>
      </c>
      <c r="I1648" s="3">
        <v>25.419118879999999</v>
      </c>
      <c r="J1648" s="3">
        <v>24.64932632</v>
      </c>
      <c r="K1648" s="3">
        <v>7.0255184999999998E-2</v>
      </c>
      <c r="L1648" s="3">
        <v>-0.20696735399999999</v>
      </c>
    </row>
    <row r="1649" spans="1:12" x14ac:dyDescent="0.25">
      <c r="A1649" s="3" t="s">
        <v>3246</v>
      </c>
      <c r="B1649" s="3" t="s">
        <v>3245</v>
      </c>
      <c r="C1649" s="3">
        <v>26.222454070000001</v>
      </c>
      <c r="D1649" s="3">
        <v>26.11549187</v>
      </c>
      <c r="E1649" s="3">
        <v>25.100049970000001</v>
      </c>
      <c r="F1649" s="3">
        <v>25.560516360000001</v>
      </c>
      <c r="G1649" s="3">
        <v>25.19117928</v>
      </c>
      <c r="H1649" s="3">
        <v>26.026163100000002</v>
      </c>
      <c r="I1649" s="3">
        <v>26.438951490000001</v>
      </c>
      <c r="J1649" s="3">
        <v>24.50812912</v>
      </c>
      <c r="K1649" s="3">
        <v>0.15904850400000001</v>
      </c>
      <c r="L1649" s="3">
        <v>-0.20852232000000001</v>
      </c>
    </row>
    <row r="1650" spans="1:12" x14ac:dyDescent="0.25">
      <c r="A1650" s="3" t="s">
        <v>3248</v>
      </c>
      <c r="B1650" s="3" t="s">
        <v>3247</v>
      </c>
      <c r="C1650" s="3">
        <v>29.58342743</v>
      </c>
      <c r="D1650" s="3">
        <v>30.049600600000002</v>
      </c>
      <c r="E1650" s="3">
        <v>29.948656079999999</v>
      </c>
      <c r="F1650" s="3">
        <v>29.825082779999999</v>
      </c>
      <c r="G1650" s="3">
        <v>29.719781879999999</v>
      </c>
      <c r="H1650" s="3">
        <v>29.763731</v>
      </c>
      <c r="I1650" s="3">
        <v>29.95947456</v>
      </c>
      <c r="J1650" s="3">
        <v>29.11857414</v>
      </c>
      <c r="K1650" s="3">
        <v>0.45854635599999999</v>
      </c>
      <c r="L1650" s="3">
        <v>-0.21130132700000001</v>
      </c>
    </row>
    <row r="1651" spans="1:12" x14ac:dyDescent="0.25">
      <c r="A1651" s="3" t="s">
        <v>3250</v>
      </c>
      <c r="B1651" s="3" t="s">
        <v>3249</v>
      </c>
      <c r="C1651" s="3">
        <v>25.0998497</v>
      </c>
      <c r="D1651" s="3">
        <v>24.43453598</v>
      </c>
      <c r="E1651" s="3">
        <v>25.38389969</v>
      </c>
      <c r="F1651" s="3">
        <v>23.832290650000001</v>
      </c>
      <c r="G1651" s="3">
        <v>25.12829399</v>
      </c>
      <c r="H1651" s="3">
        <v>24.338172910000001</v>
      </c>
      <c r="I1651" s="3">
        <v>24.5836544</v>
      </c>
      <c r="J1651" s="3">
        <v>23.84700775</v>
      </c>
      <c r="K1651" s="3">
        <v>0.19148631899999999</v>
      </c>
      <c r="L1651" s="3">
        <v>-0.21336173999999999</v>
      </c>
    </row>
    <row r="1652" spans="1:12" x14ac:dyDescent="0.25">
      <c r="A1652" s="3" t="s">
        <v>3252</v>
      </c>
      <c r="B1652" s="3" t="s">
        <v>3251</v>
      </c>
      <c r="C1652" s="3">
        <v>30.561653140000001</v>
      </c>
      <c r="D1652" s="3">
        <v>30.098987579999999</v>
      </c>
      <c r="E1652" s="3">
        <v>30.06804657</v>
      </c>
      <c r="F1652" s="3">
        <v>30.06368256</v>
      </c>
      <c r="G1652" s="3">
        <v>29.93887711</v>
      </c>
      <c r="H1652" s="3">
        <v>29.808515549999999</v>
      </c>
      <c r="I1652" s="3">
        <v>29.98549461</v>
      </c>
      <c r="J1652" s="3">
        <v>30.205829619999999</v>
      </c>
      <c r="K1652" s="3">
        <v>0.70653715399999995</v>
      </c>
      <c r="L1652" s="3">
        <v>-0.213413239</v>
      </c>
    </row>
    <row r="1653" spans="1:12" x14ac:dyDescent="0.25">
      <c r="A1653" s="3" t="s">
        <v>3254</v>
      </c>
      <c r="B1653" s="3" t="s">
        <v>3253</v>
      </c>
      <c r="C1653" s="3">
        <v>24.337696080000001</v>
      </c>
      <c r="D1653" s="3">
        <v>26.249559399999999</v>
      </c>
      <c r="E1653" s="3">
        <v>26.48385429</v>
      </c>
      <c r="F1653" s="3">
        <v>25.776004790000002</v>
      </c>
      <c r="G1653" s="3">
        <v>26.209684370000002</v>
      </c>
      <c r="H1653" s="3">
        <v>25.79275513</v>
      </c>
      <c r="I1653" s="3">
        <v>26.078489300000001</v>
      </c>
      <c r="J1653" s="3">
        <v>23.91055107</v>
      </c>
      <c r="K1653" s="3">
        <v>0.10983978899999999</v>
      </c>
      <c r="L1653" s="3">
        <v>-0.21390867199999999</v>
      </c>
    </row>
    <row r="1654" spans="1:12" x14ac:dyDescent="0.25">
      <c r="A1654" s="3" t="s">
        <v>3256</v>
      </c>
      <c r="B1654" s="3" t="s">
        <v>3255</v>
      </c>
      <c r="C1654" s="3">
        <v>31.903650280000001</v>
      </c>
      <c r="D1654" s="3">
        <v>31.52635956</v>
      </c>
      <c r="E1654" s="3">
        <v>31.756925580000001</v>
      </c>
      <c r="F1654" s="3">
        <v>31.750270839999999</v>
      </c>
      <c r="G1654" s="3">
        <v>31.51017761</v>
      </c>
      <c r="H1654" s="3">
        <v>31.572761539999998</v>
      </c>
      <c r="I1654" s="3">
        <v>31.302146910000001</v>
      </c>
      <c r="J1654" s="3">
        <v>31.6914978</v>
      </c>
      <c r="K1654" s="3">
        <v>0.97940684</v>
      </c>
      <c r="L1654" s="3">
        <v>-0.215155602</v>
      </c>
    </row>
    <row r="1655" spans="1:12" x14ac:dyDescent="0.25">
      <c r="A1655" s="3" t="s">
        <v>3258</v>
      </c>
      <c r="B1655" s="3" t="s">
        <v>3257</v>
      </c>
      <c r="C1655" s="3">
        <v>27.477846150000001</v>
      </c>
      <c r="D1655" s="3">
        <v>28.288021090000001</v>
      </c>
      <c r="E1655" s="3">
        <v>27.134769439999999</v>
      </c>
      <c r="F1655" s="3">
        <v>27.743873600000001</v>
      </c>
      <c r="G1655" s="3">
        <v>28.13618851</v>
      </c>
      <c r="H1655" s="3">
        <v>27.205270769999998</v>
      </c>
      <c r="I1655" s="3">
        <v>27.359844209999999</v>
      </c>
      <c r="J1655" s="3">
        <v>27.06886673</v>
      </c>
      <c r="K1655" s="3">
        <v>0.26354769</v>
      </c>
      <c r="L1655" s="3">
        <v>-0.21858501399999999</v>
      </c>
    </row>
    <row r="1656" spans="1:12" x14ac:dyDescent="0.25">
      <c r="A1656" s="3" t="s">
        <v>3260</v>
      </c>
      <c r="B1656" s="3" t="s">
        <v>3259</v>
      </c>
      <c r="C1656" s="3">
        <v>28.761924740000001</v>
      </c>
      <c r="D1656" s="3">
        <v>30.360452649999999</v>
      </c>
      <c r="E1656" s="3">
        <v>29.72208023</v>
      </c>
      <c r="F1656" s="3">
        <v>29.889526369999999</v>
      </c>
      <c r="G1656" s="3">
        <v>29.397787090000001</v>
      </c>
      <c r="H1656" s="3">
        <v>29.573692319999999</v>
      </c>
      <c r="I1656" s="3">
        <v>29.504344939999999</v>
      </c>
      <c r="J1656" s="3">
        <v>29.379663470000001</v>
      </c>
      <c r="K1656" s="3">
        <v>0.26702863999999998</v>
      </c>
      <c r="L1656" s="3">
        <v>-0.21962404299999999</v>
      </c>
    </row>
    <row r="1657" spans="1:12" x14ac:dyDescent="0.25">
      <c r="A1657" s="3" t="s">
        <v>3262</v>
      </c>
      <c r="B1657" s="3" t="s">
        <v>3261</v>
      </c>
      <c r="C1657" s="3">
        <v>23.043434139999999</v>
      </c>
      <c r="D1657" s="3">
        <v>23.3899498</v>
      </c>
      <c r="E1657" s="3">
        <v>23.091827389999999</v>
      </c>
      <c r="F1657" s="3">
        <v>22.340389250000001</v>
      </c>
      <c r="G1657" s="3">
        <v>22.14008522</v>
      </c>
      <c r="H1657" s="3">
        <v>22.63734818</v>
      </c>
      <c r="I1657" s="3">
        <v>23.017366410000001</v>
      </c>
      <c r="J1657" s="3">
        <v>23.19174576</v>
      </c>
      <c r="K1657" s="3">
        <v>0.28366995900000003</v>
      </c>
      <c r="L1657" s="3">
        <v>-0.219763756</v>
      </c>
    </row>
    <row r="1658" spans="1:12" x14ac:dyDescent="0.25">
      <c r="A1658" s="3" t="s">
        <v>3264</v>
      </c>
      <c r="B1658" s="3" t="s">
        <v>3263</v>
      </c>
      <c r="C1658" s="3">
        <v>26.294879909999999</v>
      </c>
      <c r="D1658" s="3">
        <v>26.82432365</v>
      </c>
      <c r="E1658" s="3">
        <v>27.178167340000002</v>
      </c>
      <c r="F1658" s="3">
        <v>27.109287259999999</v>
      </c>
      <c r="G1658" s="3">
        <v>26.105356220000001</v>
      </c>
      <c r="H1658" s="3">
        <v>27.033912659999999</v>
      </c>
      <c r="I1658" s="3">
        <v>26.42467117</v>
      </c>
      <c r="J1658" s="3">
        <v>26.961572650000001</v>
      </c>
      <c r="K1658" s="3">
        <v>0.31038443199999999</v>
      </c>
      <c r="L1658" s="3">
        <v>-0.22028636900000001</v>
      </c>
    </row>
    <row r="1659" spans="1:12" x14ac:dyDescent="0.25">
      <c r="A1659" s="3" t="s">
        <v>3266</v>
      </c>
      <c r="B1659" s="3" t="s">
        <v>3265</v>
      </c>
      <c r="C1659" s="3">
        <v>23.146169660000002</v>
      </c>
      <c r="D1659" s="3">
        <v>24.261266710000001</v>
      </c>
      <c r="E1659" s="3">
        <v>23.908115389999999</v>
      </c>
      <c r="F1659" s="3">
        <v>24.144718170000001</v>
      </c>
      <c r="G1659" s="3">
        <v>22.98584366</v>
      </c>
      <c r="H1659" s="3">
        <v>23.505306239999999</v>
      </c>
      <c r="I1659" s="3">
        <v>24.645044330000001</v>
      </c>
      <c r="J1659" s="3">
        <v>23.44262123</v>
      </c>
      <c r="K1659" s="3">
        <v>0.201417597</v>
      </c>
      <c r="L1659" s="3">
        <v>-0.22036361700000001</v>
      </c>
    </row>
    <row r="1660" spans="1:12" x14ac:dyDescent="0.25">
      <c r="A1660" s="3" t="s">
        <v>3268</v>
      </c>
      <c r="B1660" s="3" t="s">
        <v>3267</v>
      </c>
      <c r="C1660" s="3">
        <v>27.821954730000002</v>
      </c>
      <c r="D1660" s="3">
        <v>27.891281129999999</v>
      </c>
      <c r="E1660" s="3">
        <v>28.396114350000001</v>
      </c>
      <c r="F1660" s="3">
        <v>27.517957689999999</v>
      </c>
      <c r="G1660" s="3">
        <v>27.932245250000001</v>
      </c>
      <c r="H1660" s="3">
        <v>27.432291029999998</v>
      </c>
      <c r="I1660" s="3">
        <v>28.09999084</v>
      </c>
      <c r="J1660" s="3">
        <v>27.28082848</v>
      </c>
      <c r="K1660" s="3">
        <v>0.355256984</v>
      </c>
      <c r="L1660" s="3">
        <v>-0.22048807100000001</v>
      </c>
    </row>
    <row r="1661" spans="1:12" x14ac:dyDescent="0.25">
      <c r="A1661" s="3" t="s">
        <v>640</v>
      </c>
      <c r="C1661" s="3">
        <v>24.89145851</v>
      </c>
      <c r="D1661" s="3">
        <v>25.275480269999999</v>
      </c>
      <c r="E1661" s="3">
        <v>24.738357539999999</v>
      </c>
      <c r="F1661" s="3">
        <v>23.362682339999999</v>
      </c>
      <c r="G1661" s="3">
        <v>22.941289900000001</v>
      </c>
      <c r="H1661" s="3">
        <v>25.522470469999998</v>
      </c>
      <c r="I1661" s="3">
        <v>23.376981740000002</v>
      </c>
      <c r="J1661" s="3">
        <v>25.540229799999999</v>
      </c>
      <c r="K1661" s="3">
        <v>0.100931496</v>
      </c>
      <c r="L1661" s="3">
        <v>-0.22175169</v>
      </c>
    </row>
    <row r="1662" spans="1:12" x14ac:dyDescent="0.25">
      <c r="A1662" s="3" t="s">
        <v>3270</v>
      </c>
      <c r="B1662" s="3" t="s">
        <v>3269</v>
      </c>
      <c r="C1662" s="3">
        <v>26.37860298</v>
      </c>
      <c r="D1662" s="3">
        <v>27.130947110000001</v>
      </c>
      <c r="E1662" s="3">
        <v>26.125320429999999</v>
      </c>
      <c r="F1662" s="3">
        <v>26.883319849999999</v>
      </c>
      <c r="G1662" s="3">
        <v>25.794689179999999</v>
      </c>
      <c r="H1662" s="3">
        <v>26.53191185</v>
      </c>
      <c r="I1662" s="3">
        <v>26.201986309999999</v>
      </c>
      <c r="J1662" s="3">
        <v>27.101392749999999</v>
      </c>
      <c r="K1662" s="3">
        <v>0.25250598499999999</v>
      </c>
      <c r="L1662" s="3">
        <v>-0.222052574</v>
      </c>
    </row>
    <row r="1663" spans="1:12" x14ac:dyDescent="0.25">
      <c r="A1663" s="3" t="s">
        <v>3272</v>
      </c>
      <c r="B1663" s="3" t="s">
        <v>3271</v>
      </c>
      <c r="C1663" s="3">
        <v>23.481550219999999</v>
      </c>
      <c r="D1663" s="3">
        <v>26.69232178</v>
      </c>
      <c r="E1663" s="3">
        <v>26.361719130000001</v>
      </c>
      <c r="F1663" s="3">
        <v>25.459733960000001</v>
      </c>
      <c r="G1663" s="3">
        <v>24.357460020000001</v>
      </c>
      <c r="H1663" s="3">
        <v>25.684879299999999</v>
      </c>
      <c r="I1663" s="3">
        <v>24.683300020000001</v>
      </c>
      <c r="J1663" s="3">
        <v>26.38008881</v>
      </c>
      <c r="K1663" s="3">
        <v>9.4743288999999994E-2</v>
      </c>
      <c r="L1663" s="3">
        <v>-0.222399235</v>
      </c>
    </row>
    <row r="1664" spans="1:12" x14ac:dyDescent="0.25">
      <c r="A1664" s="3" t="s">
        <v>3274</v>
      </c>
      <c r="B1664" s="3" t="s">
        <v>3273</v>
      </c>
      <c r="C1664" s="3">
        <v>30.66466904</v>
      </c>
      <c r="D1664" s="3">
        <v>31.12866211</v>
      </c>
      <c r="E1664" s="3">
        <v>31.671728130000002</v>
      </c>
      <c r="F1664" s="3">
        <v>31.224983219999999</v>
      </c>
      <c r="G1664" s="3">
        <v>30.74238205</v>
      </c>
      <c r="H1664" s="3">
        <v>31.152309420000002</v>
      </c>
      <c r="I1664" s="3">
        <v>30.67581367</v>
      </c>
      <c r="J1664" s="3">
        <v>31.227567669999999</v>
      </c>
      <c r="K1664" s="3">
        <v>0.39127938600000001</v>
      </c>
      <c r="L1664" s="3">
        <v>-0.22299242</v>
      </c>
    </row>
    <row r="1665" spans="1:12" x14ac:dyDescent="0.25">
      <c r="A1665" s="3" t="s">
        <v>3276</v>
      </c>
      <c r="B1665" s="3" t="s">
        <v>3275</v>
      </c>
      <c r="C1665" s="3">
        <v>24.245031359999999</v>
      </c>
      <c r="D1665" s="3">
        <v>25.346143720000001</v>
      </c>
      <c r="E1665" s="3">
        <v>26.304763789999999</v>
      </c>
      <c r="F1665" s="3">
        <v>25.11612701</v>
      </c>
      <c r="G1665" s="3">
        <v>25.301105499999998</v>
      </c>
      <c r="H1665" s="3">
        <v>24.955312729999999</v>
      </c>
      <c r="I1665" s="3">
        <v>24.880542760000001</v>
      </c>
      <c r="J1665" s="3">
        <v>24.980503079999998</v>
      </c>
      <c r="K1665" s="3">
        <v>0.20464455400000001</v>
      </c>
      <c r="L1665" s="3">
        <v>-0.223650455</v>
      </c>
    </row>
    <row r="1666" spans="1:12" x14ac:dyDescent="0.25">
      <c r="A1666" s="3" t="s">
        <v>3278</v>
      </c>
      <c r="B1666" s="3" t="s">
        <v>3277</v>
      </c>
      <c r="C1666" s="3">
        <v>25.949155810000001</v>
      </c>
      <c r="D1666" s="3">
        <v>26.985439299999999</v>
      </c>
      <c r="E1666" s="3">
        <v>27.039047239999999</v>
      </c>
      <c r="F1666" s="3">
        <v>27.211040499999999</v>
      </c>
      <c r="G1666" s="3">
        <v>26.483329770000001</v>
      </c>
      <c r="H1666" s="3">
        <v>26.856975559999999</v>
      </c>
      <c r="I1666" s="3">
        <v>25.919366839999999</v>
      </c>
      <c r="J1666" s="3">
        <v>27.028335569999999</v>
      </c>
      <c r="K1666" s="3">
        <v>0.24104996000000001</v>
      </c>
      <c r="L1666" s="3">
        <v>-0.22416877700000001</v>
      </c>
    </row>
    <row r="1667" spans="1:12" x14ac:dyDescent="0.25">
      <c r="A1667" s="3" t="s">
        <v>3280</v>
      </c>
      <c r="B1667" s="3" t="s">
        <v>3279</v>
      </c>
      <c r="C1667" s="3">
        <v>27.124847410000001</v>
      </c>
      <c r="D1667" s="3">
        <v>27.195917130000002</v>
      </c>
      <c r="E1667" s="3">
        <v>26.457496639999999</v>
      </c>
      <c r="F1667" s="3">
        <v>26.419248580000001</v>
      </c>
      <c r="G1667" s="3">
        <v>26.19942284</v>
      </c>
      <c r="H1667" s="3">
        <v>26.760402679999999</v>
      </c>
      <c r="I1667" s="3">
        <v>26.933370589999999</v>
      </c>
      <c r="J1667" s="3">
        <v>26.40564728</v>
      </c>
      <c r="K1667" s="3">
        <v>0.363750356</v>
      </c>
      <c r="L1667" s="3">
        <v>-0.224666595</v>
      </c>
    </row>
    <row r="1668" spans="1:12" x14ac:dyDescent="0.25">
      <c r="A1668" s="3" t="s">
        <v>3282</v>
      </c>
      <c r="B1668" s="3" t="s">
        <v>3281</v>
      </c>
      <c r="C1668" s="3">
        <v>27.702529909999999</v>
      </c>
      <c r="D1668" s="3">
        <v>28.301994319999999</v>
      </c>
      <c r="E1668" s="3">
        <v>28.319112780000001</v>
      </c>
      <c r="F1668" s="3">
        <v>28.008811949999998</v>
      </c>
      <c r="G1668" s="3">
        <v>27.880285260000001</v>
      </c>
      <c r="H1668" s="3">
        <v>27.607172009999999</v>
      </c>
      <c r="I1668" s="3">
        <v>28.352075580000001</v>
      </c>
      <c r="J1668" s="3">
        <v>27.593702319999998</v>
      </c>
      <c r="K1668" s="3">
        <v>0.43782929199999998</v>
      </c>
      <c r="L1668" s="3">
        <v>-0.22480344799999999</v>
      </c>
    </row>
    <row r="1669" spans="1:12" x14ac:dyDescent="0.25">
      <c r="A1669" s="3" t="s">
        <v>3284</v>
      </c>
      <c r="B1669" s="3" t="s">
        <v>3283</v>
      </c>
      <c r="C1669" s="3">
        <v>27.030548100000001</v>
      </c>
      <c r="D1669" s="3">
        <v>26.99366951</v>
      </c>
      <c r="E1669" s="3">
        <v>27.18905067</v>
      </c>
      <c r="F1669" s="3">
        <v>27.070608140000001</v>
      </c>
      <c r="G1669" s="3">
        <v>27.156438829999999</v>
      </c>
      <c r="H1669" s="3">
        <v>26.959142679999999</v>
      </c>
      <c r="I1669" s="3">
        <v>27.181488040000001</v>
      </c>
      <c r="J1669" s="3">
        <v>26.07960701</v>
      </c>
      <c r="K1669" s="3">
        <v>0.37492172099999999</v>
      </c>
      <c r="L1669" s="3">
        <v>-0.22679996499999999</v>
      </c>
    </row>
    <row r="1670" spans="1:12" x14ac:dyDescent="0.25">
      <c r="A1670" s="3" t="s">
        <v>3286</v>
      </c>
      <c r="B1670" s="3" t="s">
        <v>3285</v>
      </c>
      <c r="C1670" s="3">
        <v>28.87138367</v>
      </c>
      <c r="D1670" s="3">
        <v>28.890439990000001</v>
      </c>
      <c r="E1670" s="3">
        <v>28.493581769999999</v>
      </c>
      <c r="F1670" s="3">
        <v>29.118747710000001</v>
      </c>
      <c r="G1670" s="3">
        <v>28.624881739999999</v>
      </c>
      <c r="H1670" s="3">
        <v>29.17073822</v>
      </c>
      <c r="I1670" s="3">
        <v>28.52185631</v>
      </c>
      <c r="J1670" s="3">
        <v>28.148168559999998</v>
      </c>
      <c r="K1670" s="3">
        <v>0.40376199499999998</v>
      </c>
      <c r="L1670" s="3">
        <v>-0.22712707500000001</v>
      </c>
    </row>
    <row r="1671" spans="1:12" x14ac:dyDescent="0.25">
      <c r="A1671" s="3" t="s">
        <v>3288</v>
      </c>
      <c r="B1671" s="3" t="s">
        <v>3287</v>
      </c>
      <c r="C1671" s="3">
        <v>32.496692660000001</v>
      </c>
      <c r="D1671" s="3">
        <v>32.545196529999998</v>
      </c>
      <c r="E1671" s="3">
        <v>32.429122919999998</v>
      </c>
      <c r="F1671" s="3">
        <v>32.772895810000001</v>
      </c>
      <c r="G1671" s="3">
        <v>32.23717499</v>
      </c>
      <c r="H1671" s="3">
        <v>32.4266243</v>
      </c>
      <c r="I1671" s="3">
        <v>32.335514070000002</v>
      </c>
      <c r="J1671" s="3">
        <v>32.330017089999998</v>
      </c>
      <c r="K1671" s="3">
        <v>1.4618312229999999</v>
      </c>
      <c r="L1671" s="3">
        <v>-0.22864437100000001</v>
      </c>
    </row>
    <row r="1672" spans="1:12" x14ac:dyDescent="0.25">
      <c r="A1672" s="3" t="s">
        <v>3290</v>
      </c>
      <c r="B1672" s="3" t="s">
        <v>3289</v>
      </c>
      <c r="C1672" s="3">
        <v>25.984962459999998</v>
      </c>
      <c r="D1672" s="3">
        <v>25.849096299999999</v>
      </c>
      <c r="E1672" s="3">
        <v>26.81274414</v>
      </c>
      <c r="F1672" s="3">
        <v>25.015377040000001</v>
      </c>
      <c r="G1672" s="3">
        <v>25.36442757</v>
      </c>
      <c r="H1672" s="3">
        <v>25.642787930000001</v>
      </c>
      <c r="I1672" s="3">
        <v>25.502214429999999</v>
      </c>
      <c r="J1672" s="3">
        <v>26.23260689</v>
      </c>
      <c r="K1672" s="3">
        <v>0.22255118400000001</v>
      </c>
      <c r="L1672" s="3">
        <v>-0.23003578199999999</v>
      </c>
    </row>
    <row r="1673" spans="1:12" x14ac:dyDescent="0.25">
      <c r="A1673" s="3" t="s">
        <v>3292</v>
      </c>
      <c r="B1673" s="3" t="s">
        <v>3291</v>
      </c>
      <c r="C1673" s="3">
        <v>24.92827415</v>
      </c>
      <c r="D1673" s="3">
        <v>26.64099693</v>
      </c>
      <c r="E1673" s="3">
        <v>26.011884689999999</v>
      </c>
      <c r="F1673" s="3">
        <v>25.83905983</v>
      </c>
      <c r="G1673" s="3">
        <v>25.23830414</v>
      </c>
      <c r="H1673" s="3">
        <v>25.77427101</v>
      </c>
      <c r="I1673" s="3">
        <v>25.09631538</v>
      </c>
      <c r="J1673" s="3">
        <v>26.388818740000001</v>
      </c>
      <c r="K1673" s="3">
        <v>0.19806061699999999</v>
      </c>
      <c r="L1673" s="3">
        <v>-0.230626583</v>
      </c>
    </row>
    <row r="1674" spans="1:12" x14ac:dyDescent="0.25">
      <c r="A1674" s="3" t="s">
        <v>3294</v>
      </c>
      <c r="B1674" s="3" t="s">
        <v>3293</v>
      </c>
      <c r="C1674" s="3">
        <v>25.356355669999999</v>
      </c>
      <c r="D1674" s="3">
        <v>26.012609479999998</v>
      </c>
      <c r="E1674" s="3">
        <v>25.87799454</v>
      </c>
      <c r="F1674" s="3">
        <v>23.207094189999999</v>
      </c>
      <c r="G1674" s="3">
        <v>25.949892040000002</v>
      </c>
      <c r="H1674" s="3">
        <v>24.727025990000001</v>
      </c>
      <c r="I1674" s="3">
        <v>25.308656689999999</v>
      </c>
      <c r="J1674" s="3">
        <v>23.545152659999999</v>
      </c>
      <c r="K1674" s="3">
        <v>0.102547705</v>
      </c>
      <c r="L1674" s="3">
        <v>-0.23083162300000001</v>
      </c>
    </row>
    <row r="1675" spans="1:12" x14ac:dyDescent="0.25">
      <c r="A1675" s="3" t="s">
        <v>3296</v>
      </c>
      <c r="B1675" s="3" t="s">
        <v>3295</v>
      </c>
      <c r="C1675" s="3">
        <v>24.456199649999999</v>
      </c>
      <c r="D1675" s="3">
        <v>24.1011734</v>
      </c>
      <c r="E1675" s="3">
        <v>24.149517060000001</v>
      </c>
      <c r="F1675" s="3">
        <v>24.391525269999999</v>
      </c>
      <c r="G1675" s="3">
        <v>24.355911249999998</v>
      </c>
      <c r="H1675" s="3">
        <v>23.562673570000001</v>
      </c>
      <c r="I1675" s="3">
        <v>23.589094159999998</v>
      </c>
      <c r="J1675" s="3">
        <v>24.665519710000002</v>
      </c>
      <c r="K1675" s="3">
        <v>0.34043001499999997</v>
      </c>
      <c r="L1675" s="3">
        <v>-0.231304169</v>
      </c>
    </row>
    <row r="1676" spans="1:12" x14ac:dyDescent="0.25">
      <c r="A1676" s="3" t="s">
        <v>3298</v>
      </c>
      <c r="B1676" s="3" t="s">
        <v>3297</v>
      </c>
      <c r="C1676" s="3">
        <v>30.359300609999998</v>
      </c>
      <c r="D1676" s="3">
        <v>30.290000920000001</v>
      </c>
      <c r="E1676" s="3">
        <v>30.04192162</v>
      </c>
      <c r="F1676" s="3">
        <v>30.658893590000002</v>
      </c>
      <c r="G1676" s="3">
        <v>29.84176064</v>
      </c>
      <c r="H1676" s="3">
        <v>30.327959060000001</v>
      </c>
      <c r="I1676" s="3">
        <v>29.935930249999998</v>
      </c>
      <c r="J1676" s="3">
        <v>30.31645966</v>
      </c>
      <c r="K1676" s="3">
        <v>0.61400987600000001</v>
      </c>
      <c r="L1676" s="3">
        <v>-0.23200178099999999</v>
      </c>
    </row>
    <row r="1677" spans="1:12" x14ac:dyDescent="0.25">
      <c r="A1677" s="3" t="s">
        <v>3300</v>
      </c>
      <c r="B1677" s="3" t="s">
        <v>3299</v>
      </c>
      <c r="C1677" s="3">
        <v>28.695245740000001</v>
      </c>
      <c r="D1677" s="3">
        <v>28.643133160000001</v>
      </c>
      <c r="E1677" s="3">
        <v>29.875959399999999</v>
      </c>
      <c r="F1677" s="3">
        <v>28.4682827</v>
      </c>
      <c r="G1677" s="3">
        <v>28.561180109999999</v>
      </c>
      <c r="H1677" s="3">
        <v>28.663566589999999</v>
      </c>
      <c r="I1677" s="3">
        <v>28.824020390000001</v>
      </c>
      <c r="J1677" s="3">
        <v>28.70186996</v>
      </c>
      <c r="K1677" s="3">
        <v>0.29889769700000002</v>
      </c>
      <c r="L1677" s="3">
        <v>-0.23299598699999999</v>
      </c>
    </row>
    <row r="1678" spans="1:12" x14ac:dyDescent="0.25">
      <c r="A1678" s="3" t="s">
        <v>3302</v>
      </c>
      <c r="B1678" s="3" t="s">
        <v>3301</v>
      </c>
      <c r="C1678" s="3">
        <v>30.312679289999998</v>
      </c>
      <c r="D1678" s="3">
        <v>30.4674263</v>
      </c>
      <c r="E1678" s="3">
        <v>30.45552254</v>
      </c>
      <c r="F1678" s="3">
        <v>30.903543469999999</v>
      </c>
      <c r="G1678" s="3">
        <v>30.094463350000002</v>
      </c>
      <c r="H1678" s="3">
        <v>30.34392738</v>
      </c>
      <c r="I1678" s="3">
        <v>30.57190323</v>
      </c>
      <c r="J1678" s="3">
        <v>30.193662639999999</v>
      </c>
      <c r="K1678" s="3">
        <v>0.68707055900000003</v>
      </c>
      <c r="L1678" s="3">
        <v>-0.23380374900000001</v>
      </c>
    </row>
    <row r="1679" spans="1:12" x14ac:dyDescent="0.25">
      <c r="A1679" s="3" t="s">
        <v>3304</v>
      </c>
      <c r="B1679" s="3" t="s">
        <v>3303</v>
      </c>
      <c r="C1679" s="3">
        <v>26.871265409999999</v>
      </c>
      <c r="D1679" s="3">
        <v>25.538721079999998</v>
      </c>
      <c r="E1679" s="3">
        <v>26.649518969999999</v>
      </c>
      <c r="F1679" s="3">
        <v>26.191480640000002</v>
      </c>
      <c r="G1679" s="3">
        <v>26.199348449999999</v>
      </c>
      <c r="H1679" s="3">
        <v>25.646501539999999</v>
      </c>
      <c r="I1679" s="3">
        <v>25.662561419999999</v>
      </c>
      <c r="J1679" s="3">
        <v>26.806612009999998</v>
      </c>
      <c r="K1679" s="3">
        <v>0.23498358999999999</v>
      </c>
      <c r="L1679" s="3">
        <v>-0.23399066900000001</v>
      </c>
    </row>
    <row r="1680" spans="1:12" x14ac:dyDescent="0.25">
      <c r="A1680" s="3" t="s">
        <v>3306</v>
      </c>
      <c r="B1680" s="3" t="s">
        <v>3305</v>
      </c>
      <c r="C1680" s="3">
        <v>31.078201289999999</v>
      </c>
      <c r="D1680" s="3">
        <v>30.918619159999999</v>
      </c>
      <c r="E1680" s="3">
        <v>30.71914482</v>
      </c>
      <c r="F1680" s="3">
        <v>31.307096479999998</v>
      </c>
      <c r="G1680" s="3">
        <v>30.645469670000001</v>
      </c>
      <c r="H1680" s="3">
        <v>30.881467820000001</v>
      </c>
      <c r="I1680" s="3">
        <v>30.369112009999998</v>
      </c>
      <c r="J1680" s="3">
        <v>31.188543320000001</v>
      </c>
      <c r="K1680" s="3">
        <v>0.50169693000000004</v>
      </c>
      <c r="L1680" s="3">
        <v>-0.23461723300000001</v>
      </c>
    </row>
    <row r="1681" spans="1:12" x14ac:dyDescent="0.25">
      <c r="A1681" s="3" t="s">
        <v>3308</v>
      </c>
      <c r="B1681" s="3" t="s">
        <v>3307</v>
      </c>
      <c r="C1681" s="3">
        <v>29.109958649999999</v>
      </c>
      <c r="D1681" s="3">
        <v>29.508752820000002</v>
      </c>
      <c r="E1681" s="3">
        <v>29.611928939999999</v>
      </c>
      <c r="F1681" s="3">
        <v>30.073675160000001</v>
      </c>
      <c r="G1681" s="3">
        <v>29.220388410000002</v>
      </c>
      <c r="H1681" s="3">
        <v>29.677461619999999</v>
      </c>
      <c r="I1681" s="3">
        <v>29.153614040000001</v>
      </c>
      <c r="J1681" s="3">
        <v>29.314300540000001</v>
      </c>
      <c r="K1681" s="3">
        <v>0.45989329499999998</v>
      </c>
      <c r="L1681" s="3">
        <v>-0.23463773700000001</v>
      </c>
    </row>
    <row r="1682" spans="1:12" x14ac:dyDescent="0.25">
      <c r="A1682" s="3" t="s">
        <v>3310</v>
      </c>
      <c r="B1682" s="3" t="s">
        <v>3309</v>
      </c>
      <c r="C1682" s="3">
        <v>24.922796250000001</v>
      </c>
      <c r="D1682" s="3">
        <v>25.355516430000002</v>
      </c>
      <c r="E1682" s="3">
        <v>24.910404209999999</v>
      </c>
      <c r="F1682" s="3">
        <v>23.492040630000002</v>
      </c>
      <c r="G1682" s="3">
        <v>25.66046906</v>
      </c>
      <c r="H1682" s="3">
        <v>23.898336409999999</v>
      </c>
      <c r="I1682" s="3">
        <v>25.255947110000001</v>
      </c>
      <c r="J1682" s="3">
        <v>22.925865170000002</v>
      </c>
      <c r="K1682" s="3">
        <v>0.11684844699999999</v>
      </c>
      <c r="L1682" s="3">
        <v>-0.235034943</v>
      </c>
    </row>
    <row r="1683" spans="1:12" x14ac:dyDescent="0.25">
      <c r="A1683" s="3" t="s">
        <v>3312</v>
      </c>
      <c r="B1683" s="3" t="s">
        <v>3311</v>
      </c>
      <c r="C1683" s="3">
        <v>30.297891620000001</v>
      </c>
      <c r="D1683" s="3">
        <v>30.069711689999998</v>
      </c>
      <c r="E1683" s="3">
        <v>30.255073549999999</v>
      </c>
      <c r="F1683" s="3">
        <v>30.541208269999998</v>
      </c>
      <c r="G1683" s="3">
        <v>29.79778099</v>
      </c>
      <c r="H1683" s="3">
        <v>29.995637890000001</v>
      </c>
      <c r="I1683" s="3">
        <v>29.847148900000001</v>
      </c>
      <c r="J1683" s="3">
        <v>30.580915449999999</v>
      </c>
      <c r="K1683" s="3">
        <v>0.53261056299999998</v>
      </c>
      <c r="L1683" s="3">
        <v>-0.23560047100000001</v>
      </c>
    </row>
    <row r="1684" spans="1:12" x14ac:dyDescent="0.25">
      <c r="A1684" s="3" t="s">
        <v>3314</v>
      </c>
      <c r="B1684" s="3" t="s">
        <v>3313</v>
      </c>
      <c r="C1684" s="3">
        <v>29.222831729999999</v>
      </c>
      <c r="D1684" s="3">
        <v>28.846132279999999</v>
      </c>
      <c r="E1684" s="3">
        <v>29.195119859999998</v>
      </c>
      <c r="F1684" s="3">
        <v>29.098484039999999</v>
      </c>
      <c r="G1684" s="3">
        <v>29.250450130000001</v>
      </c>
      <c r="H1684" s="3">
        <v>29.926771160000001</v>
      </c>
      <c r="I1684" s="3">
        <v>27.661394120000001</v>
      </c>
      <c r="J1684" s="3">
        <v>28.579315189999999</v>
      </c>
      <c r="K1684" s="3">
        <v>0.188674649</v>
      </c>
      <c r="L1684" s="3">
        <v>-0.236159325</v>
      </c>
    </row>
    <row r="1685" spans="1:12" x14ac:dyDescent="0.25">
      <c r="A1685" s="3" t="s">
        <v>3316</v>
      </c>
      <c r="B1685" s="3" t="s">
        <v>3315</v>
      </c>
      <c r="C1685" s="3">
        <v>28.385086059999999</v>
      </c>
      <c r="D1685" s="3">
        <v>28.875402449999999</v>
      </c>
      <c r="E1685" s="3">
        <v>28.865259170000002</v>
      </c>
      <c r="F1685" s="3">
        <v>29.241022109999999</v>
      </c>
      <c r="G1685" s="3">
        <v>28.906126019999999</v>
      </c>
      <c r="H1685" s="3">
        <v>28.678251270000001</v>
      </c>
      <c r="I1685" s="3">
        <v>28.008010859999999</v>
      </c>
      <c r="J1685" s="3">
        <v>28.82823372</v>
      </c>
      <c r="K1685" s="3">
        <v>0.38303952800000002</v>
      </c>
      <c r="L1685" s="3">
        <v>-0.23653698000000001</v>
      </c>
    </row>
    <row r="1686" spans="1:12" x14ac:dyDescent="0.25">
      <c r="A1686" s="3" t="s">
        <v>3318</v>
      </c>
      <c r="B1686" s="3" t="s">
        <v>3317</v>
      </c>
      <c r="C1686" s="3">
        <v>25.646884920000002</v>
      </c>
      <c r="D1686" s="3">
        <v>25.391819000000002</v>
      </c>
      <c r="E1686" s="3">
        <v>24.769107819999999</v>
      </c>
      <c r="F1686" s="3">
        <v>25.659379959999999</v>
      </c>
      <c r="G1686" s="3">
        <v>23.614433290000001</v>
      </c>
      <c r="H1686" s="3">
        <v>25.63873482</v>
      </c>
      <c r="I1686" s="3">
        <v>25.460514069999999</v>
      </c>
      <c r="J1686" s="3">
        <v>25.806316379999998</v>
      </c>
      <c r="K1686" s="3">
        <v>0.16594851999999999</v>
      </c>
      <c r="L1686" s="3">
        <v>-0.236798286</v>
      </c>
    </row>
    <row r="1687" spans="1:12" x14ac:dyDescent="0.25">
      <c r="A1687" s="3" t="s">
        <v>3320</v>
      </c>
      <c r="B1687" s="3" t="s">
        <v>3319</v>
      </c>
      <c r="C1687" s="3">
        <v>31.10543251</v>
      </c>
      <c r="D1687" s="3">
        <v>31.237857819999999</v>
      </c>
      <c r="E1687" s="3">
        <v>31.536909099999999</v>
      </c>
      <c r="F1687" s="3">
        <v>31.929523469999999</v>
      </c>
      <c r="G1687" s="3">
        <v>31.327316280000002</v>
      </c>
      <c r="H1687" s="3">
        <v>31.76453781</v>
      </c>
      <c r="I1687" s="3">
        <v>30.584234240000001</v>
      </c>
      <c r="J1687" s="3">
        <v>31.185888290000001</v>
      </c>
      <c r="K1687" s="3">
        <v>0.33121735000000002</v>
      </c>
      <c r="L1687" s="3">
        <v>-0.23693656900000001</v>
      </c>
    </row>
    <row r="1688" spans="1:12" x14ac:dyDescent="0.25">
      <c r="A1688" s="3" t="s">
        <v>3322</v>
      </c>
      <c r="B1688" s="3" t="s">
        <v>3321</v>
      </c>
      <c r="C1688" s="3">
        <v>26.774295810000002</v>
      </c>
      <c r="D1688" s="3">
        <v>25.43450356</v>
      </c>
      <c r="E1688" s="3">
        <v>24.799167629999999</v>
      </c>
      <c r="F1688" s="3">
        <v>25.340007780000001</v>
      </c>
      <c r="G1688" s="3">
        <v>26.06617928</v>
      </c>
      <c r="H1688" s="3">
        <v>24.717329029999998</v>
      </c>
      <c r="I1688" s="3">
        <v>25.65220261</v>
      </c>
      <c r="J1688" s="3">
        <v>24.960359570000001</v>
      </c>
      <c r="K1688" s="3">
        <v>0.177468825</v>
      </c>
      <c r="L1688" s="3">
        <v>-0.23797607400000001</v>
      </c>
    </row>
    <row r="1689" spans="1:12" x14ac:dyDescent="0.25">
      <c r="A1689" s="3" t="s">
        <v>3324</v>
      </c>
      <c r="B1689" s="3" t="s">
        <v>3323</v>
      </c>
      <c r="C1689" s="3">
        <v>31.275197980000002</v>
      </c>
      <c r="D1689" s="3">
        <v>31.132650380000001</v>
      </c>
      <c r="E1689" s="3">
        <v>32.246688839999997</v>
      </c>
      <c r="F1689" s="3">
        <v>30.275976180000001</v>
      </c>
      <c r="G1689" s="3">
        <v>31.214483260000002</v>
      </c>
      <c r="H1689" s="3">
        <v>30.853855129999999</v>
      </c>
      <c r="I1689" s="3">
        <v>31.070159910000001</v>
      </c>
      <c r="J1689" s="3">
        <v>30.838834760000001</v>
      </c>
      <c r="K1689" s="3">
        <v>0.23245786600000001</v>
      </c>
      <c r="L1689" s="3">
        <v>-0.23829507799999999</v>
      </c>
    </row>
    <row r="1690" spans="1:12" x14ac:dyDescent="0.25">
      <c r="A1690" s="3" t="s">
        <v>3326</v>
      </c>
      <c r="B1690" s="3" t="s">
        <v>3325</v>
      </c>
      <c r="C1690" s="3">
        <v>27.994964599999999</v>
      </c>
      <c r="D1690" s="3">
        <v>27.239633560000001</v>
      </c>
      <c r="E1690" s="3">
        <v>27.65280533</v>
      </c>
      <c r="F1690" s="3">
        <v>27.823169709999998</v>
      </c>
      <c r="G1690" s="3">
        <v>26.786685940000002</v>
      </c>
      <c r="H1690" s="3">
        <v>27.525743479999999</v>
      </c>
      <c r="I1690" s="3">
        <v>27.501651760000001</v>
      </c>
      <c r="J1690" s="3">
        <v>27.941509249999999</v>
      </c>
      <c r="K1690" s="3">
        <v>0.355870505</v>
      </c>
      <c r="L1690" s="3">
        <v>-0.23874568900000001</v>
      </c>
    </row>
    <row r="1691" spans="1:12" x14ac:dyDescent="0.25">
      <c r="A1691" s="3" t="s">
        <v>3328</v>
      </c>
      <c r="B1691" s="3" t="s">
        <v>3327</v>
      </c>
      <c r="C1691" s="3">
        <v>30.3621254</v>
      </c>
      <c r="D1691" s="3">
        <v>29.90296936</v>
      </c>
      <c r="E1691" s="3">
        <v>28.819276810000002</v>
      </c>
      <c r="F1691" s="3">
        <v>29.859212880000001</v>
      </c>
      <c r="G1691" s="3">
        <v>29.458616259999999</v>
      </c>
      <c r="H1691" s="3">
        <v>30.042703629999998</v>
      </c>
      <c r="I1691" s="3">
        <v>28.996984479999998</v>
      </c>
      <c r="J1691" s="3">
        <v>29.480005259999999</v>
      </c>
      <c r="K1691" s="3">
        <v>0.25274670199999999</v>
      </c>
      <c r="L1691" s="3">
        <v>-0.241318703</v>
      </c>
    </row>
    <row r="1692" spans="1:12" x14ac:dyDescent="0.25">
      <c r="A1692" s="3" t="s">
        <v>3330</v>
      </c>
      <c r="B1692" s="3" t="s">
        <v>3329</v>
      </c>
      <c r="C1692" s="3">
        <v>27.91376305</v>
      </c>
      <c r="D1692" s="3">
        <v>28.178451540000001</v>
      </c>
      <c r="E1692" s="3">
        <v>27.281003949999999</v>
      </c>
      <c r="F1692" s="3">
        <v>28.305042270000001</v>
      </c>
      <c r="G1692" s="3">
        <v>27.363609310000001</v>
      </c>
      <c r="H1692" s="3">
        <v>27.74220467</v>
      </c>
      <c r="I1692" s="3">
        <v>28.006137850000002</v>
      </c>
      <c r="J1692" s="3">
        <v>27.59669113</v>
      </c>
      <c r="K1692" s="3">
        <v>0.40333069199999999</v>
      </c>
      <c r="L1692" s="3">
        <v>-0.24240446099999999</v>
      </c>
    </row>
    <row r="1693" spans="1:12" x14ac:dyDescent="0.25">
      <c r="A1693" s="3" t="s">
        <v>3332</v>
      </c>
      <c r="B1693" s="3" t="s">
        <v>3331</v>
      </c>
      <c r="C1693" s="3">
        <v>28.725204470000001</v>
      </c>
      <c r="D1693" s="3">
        <v>28.552228929999998</v>
      </c>
      <c r="E1693" s="3">
        <v>28.61929512</v>
      </c>
      <c r="F1693" s="3">
        <v>28.41518211</v>
      </c>
      <c r="G1693" s="3">
        <v>28.36486244</v>
      </c>
      <c r="H1693" s="3">
        <v>28.465248110000001</v>
      </c>
      <c r="I1693" s="3">
        <v>28.363859179999999</v>
      </c>
      <c r="J1693" s="3">
        <v>28.142921449999999</v>
      </c>
      <c r="K1693" s="3">
        <v>1.3861141610000001</v>
      </c>
      <c r="L1693" s="3">
        <v>-0.24375486399999999</v>
      </c>
    </row>
    <row r="1694" spans="1:12" x14ac:dyDescent="0.25">
      <c r="A1694" s="3" t="s">
        <v>3334</v>
      </c>
      <c r="B1694" s="3" t="s">
        <v>3333</v>
      </c>
      <c r="C1694" s="3">
        <v>31.355104449999999</v>
      </c>
      <c r="D1694" s="3">
        <v>31.758235930000001</v>
      </c>
      <c r="E1694" s="3">
        <v>31.945659639999999</v>
      </c>
      <c r="F1694" s="3">
        <v>31.723098749999998</v>
      </c>
      <c r="G1694" s="3">
        <v>31.38720322</v>
      </c>
      <c r="H1694" s="3">
        <v>31.588172910000001</v>
      </c>
      <c r="I1694" s="3">
        <v>31.510318760000001</v>
      </c>
      <c r="J1694" s="3">
        <v>31.315650940000001</v>
      </c>
      <c r="K1694" s="3">
        <v>0.90135821900000002</v>
      </c>
      <c r="L1694" s="3">
        <v>-0.245188236</v>
      </c>
    </row>
    <row r="1695" spans="1:12" x14ac:dyDescent="0.25">
      <c r="A1695" s="3" t="s">
        <v>3336</v>
      </c>
      <c r="B1695" s="3" t="s">
        <v>3335</v>
      </c>
      <c r="C1695" s="3">
        <v>29.651367189999998</v>
      </c>
      <c r="D1695" s="3">
        <v>29.374366760000001</v>
      </c>
      <c r="E1695" s="3">
        <v>29.43851089</v>
      </c>
      <c r="F1695" s="3">
        <v>28.681371689999999</v>
      </c>
      <c r="G1695" s="3">
        <v>28.934665679999998</v>
      </c>
      <c r="H1695" s="3">
        <v>28.681537630000001</v>
      </c>
      <c r="I1695" s="3">
        <v>28.823472979999998</v>
      </c>
      <c r="J1695" s="3">
        <v>29.723691939999998</v>
      </c>
      <c r="K1695" s="3">
        <v>0.33340420799999998</v>
      </c>
      <c r="L1695" s="3">
        <v>-0.24556207699999999</v>
      </c>
    </row>
    <row r="1696" spans="1:12" x14ac:dyDescent="0.25">
      <c r="A1696" s="3" t="s">
        <v>3338</v>
      </c>
      <c r="B1696" s="3" t="s">
        <v>3337</v>
      </c>
      <c r="C1696" s="3">
        <v>30.951644900000002</v>
      </c>
      <c r="D1696" s="3">
        <v>30.9936142</v>
      </c>
      <c r="E1696" s="3">
        <v>30.790248869999999</v>
      </c>
      <c r="F1696" s="3">
        <v>31.079345700000001</v>
      </c>
      <c r="G1696" s="3">
        <v>30.858753199999999</v>
      </c>
      <c r="H1696" s="3">
        <v>30.71038437</v>
      </c>
      <c r="I1696" s="3">
        <v>30.685705179999999</v>
      </c>
      <c r="J1696" s="3">
        <v>30.577407839999999</v>
      </c>
      <c r="K1696" s="3">
        <v>1.579918487</v>
      </c>
      <c r="L1696" s="3">
        <v>-0.24565076799999999</v>
      </c>
    </row>
    <row r="1697" spans="1:12" x14ac:dyDescent="0.25">
      <c r="A1697" s="3" t="s">
        <v>3340</v>
      </c>
      <c r="B1697" s="3" t="s">
        <v>3339</v>
      </c>
      <c r="C1697" s="3">
        <v>28.9420681</v>
      </c>
      <c r="D1697" s="3">
        <v>28.819337839999999</v>
      </c>
      <c r="E1697" s="3">
        <v>28.611997599999999</v>
      </c>
      <c r="F1697" s="3">
        <v>29.003862380000001</v>
      </c>
      <c r="G1697" s="3">
        <v>28.612421040000001</v>
      </c>
      <c r="H1697" s="3">
        <v>28.265932079999999</v>
      </c>
      <c r="I1697" s="3">
        <v>28.42474365</v>
      </c>
      <c r="J1697" s="3">
        <v>29.087322239999999</v>
      </c>
      <c r="K1697" s="3">
        <v>0.58705352499999996</v>
      </c>
      <c r="L1697" s="3">
        <v>-0.24671173099999999</v>
      </c>
    </row>
    <row r="1698" spans="1:12" x14ac:dyDescent="0.25">
      <c r="A1698" s="3" t="s">
        <v>3342</v>
      </c>
      <c r="B1698" s="3" t="s">
        <v>3341</v>
      </c>
      <c r="C1698" s="3">
        <v>23.02541733</v>
      </c>
      <c r="D1698" s="3">
        <v>25.4379673</v>
      </c>
      <c r="E1698" s="3">
        <v>25.97650909</v>
      </c>
      <c r="F1698" s="3">
        <v>25.060110089999998</v>
      </c>
      <c r="G1698" s="3">
        <v>24.198730470000001</v>
      </c>
      <c r="H1698" s="3">
        <v>24.551685330000002</v>
      </c>
      <c r="I1698" s="3">
        <v>25.207841869999999</v>
      </c>
      <c r="J1698" s="3">
        <v>24.548809049999999</v>
      </c>
      <c r="K1698" s="3">
        <v>0.138539369</v>
      </c>
      <c r="L1698" s="3">
        <v>-0.24823427200000001</v>
      </c>
    </row>
    <row r="1699" spans="1:12" x14ac:dyDescent="0.25">
      <c r="A1699" s="3" t="s">
        <v>3344</v>
      </c>
      <c r="B1699" s="3" t="s">
        <v>3343</v>
      </c>
      <c r="C1699" s="3">
        <v>28.53897285</v>
      </c>
      <c r="D1699" s="3">
        <v>28.46878624</v>
      </c>
      <c r="E1699" s="3">
        <v>28.35573578</v>
      </c>
      <c r="F1699" s="3">
        <v>28.31350136</v>
      </c>
      <c r="G1699" s="3">
        <v>27.946258539999999</v>
      </c>
      <c r="H1699" s="3">
        <v>28.088359830000002</v>
      </c>
      <c r="I1699" s="3">
        <v>28.35375977</v>
      </c>
      <c r="J1699" s="3">
        <v>28.29281044</v>
      </c>
      <c r="K1699" s="3">
        <v>1.228849573</v>
      </c>
      <c r="L1699" s="3">
        <v>-0.248951912</v>
      </c>
    </row>
    <row r="1700" spans="1:12" x14ac:dyDescent="0.25">
      <c r="A1700" s="3" t="s">
        <v>3346</v>
      </c>
      <c r="B1700" s="3" t="s">
        <v>3345</v>
      </c>
      <c r="C1700" s="3">
        <v>32.451473239999999</v>
      </c>
      <c r="D1700" s="3">
        <v>32.932960510000001</v>
      </c>
      <c r="E1700" s="3">
        <v>32.465774539999998</v>
      </c>
      <c r="F1700" s="3">
        <v>33.099143980000001</v>
      </c>
      <c r="G1700" s="3">
        <v>32.478389739999997</v>
      </c>
      <c r="H1700" s="3">
        <v>32.604503630000004</v>
      </c>
      <c r="I1700" s="3">
        <v>32.369346620000002</v>
      </c>
      <c r="J1700" s="3">
        <v>32.500736240000002</v>
      </c>
      <c r="K1700" s="3">
        <v>0.70692907599999999</v>
      </c>
      <c r="L1700" s="3">
        <v>-0.24909400900000001</v>
      </c>
    </row>
    <row r="1701" spans="1:12" x14ac:dyDescent="0.25">
      <c r="A1701" s="3" t="s">
        <v>3348</v>
      </c>
      <c r="B1701" s="3" t="s">
        <v>3347</v>
      </c>
      <c r="C1701" s="3">
        <v>23.04423714</v>
      </c>
      <c r="D1701" s="3">
        <v>24.55777359</v>
      </c>
      <c r="E1701" s="3">
        <v>23.964021679999998</v>
      </c>
      <c r="F1701" s="3">
        <v>24.187673570000001</v>
      </c>
      <c r="G1701" s="3">
        <v>22.827520369999998</v>
      </c>
      <c r="H1701" s="3">
        <v>24.34692192</v>
      </c>
      <c r="I1701" s="3">
        <v>23.340076450000002</v>
      </c>
      <c r="J1701" s="3">
        <v>24.242053989999999</v>
      </c>
      <c r="K1701" s="3">
        <v>0.202609921</v>
      </c>
      <c r="L1701" s="3">
        <v>-0.24928331400000001</v>
      </c>
    </row>
    <row r="1702" spans="1:12" x14ac:dyDescent="0.25">
      <c r="A1702" s="3" t="s">
        <v>3350</v>
      </c>
      <c r="B1702" s="3" t="s">
        <v>3349</v>
      </c>
      <c r="C1702" s="3">
        <v>31.956985469999999</v>
      </c>
      <c r="D1702" s="3">
        <v>32.418754579999998</v>
      </c>
      <c r="E1702" s="3">
        <v>32.31508255</v>
      </c>
      <c r="F1702" s="3">
        <v>32.483516690000002</v>
      </c>
      <c r="G1702" s="3">
        <v>32.102371220000002</v>
      </c>
      <c r="H1702" s="3">
        <v>32.322383879999997</v>
      </c>
      <c r="I1702" s="3">
        <v>31.827068329999999</v>
      </c>
      <c r="J1702" s="3">
        <v>31.92365646</v>
      </c>
      <c r="K1702" s="3">
        <v>0.76941485600000004</v>
      </c>
      <c r="L1702" s="3">
        <v>-0.24971485099999999</v>
      </c>
    </row>
    <row r="1703" spans="1:12" x14ac:dyDescent="0.25">
      <c r="A1703" s="3" t="s">
        <v>3352</v>
      </c>
      <c r="B1703" s="3" t="s">
        <v>3351</v>
      </c>
      <c r="C1703" s="3">
        <v>24.082445140000001</v>
      </c>
      <c r="D1703" s="3">
        <v>25.632591250000001</v>
      </c>
      <c r="E1703" s="3">
        <v>25.463916780000002</v>
      </c>
      <c r="F1703" s="3">
        <v>24.24256325</v>
      </c>
      <c r="G1703" s="3">
        <v>23.71951103</v>
      </c>
      <c r="H1703" s="3">
        <v>24.22912788</v>
      </c>
      <c r="I1703" s="3">
        <v>25.333471299999999</v>
      </c>
      <c r="J1703" s="3">
        <v>25.139226910000001</v>
      </c>
      <c r="K1703" s="3">
        <v>0.17532926099999999</v>
      </c>
      <c r="L1703" s="3">
        <v>-0.25004482300000003</v>
      </c>
    </row>
    <row r="1704" spans="1:12" x14ac:dyDescent="0.25">
      <c r="A1704" s="3" t="s">
        <v>3354</v>
      </c>
      <c r="B1704" s="3" t="s">
        <v>3353</v>
      </c>
      <c r="C1704" s="3">
        <v>27.209089280000001</v>
      </c>
      <c r="D1704" s="3">
        <v>27.99943352</v>
      </c>
      <c r="E1704" s="3">
        <v>27.437618260000001</v>
      </c>
      <c r="F1704" s="3">
        <v>28.063631059999999</v>
      </c>
      <c r="G1704" s="3">
        <v>27.155763629999999</v>
      </c>
      <c r="H1704" s="3">
        <v>27.843139650000001</v>
      </c>
      <c r="I1704" s="3">
        <v>27.544584270000001</v>
      </c>
      <c r="J1704" s="3">
        <v>27.160099030000001</v>
      </c>
      <c r="K1704" s="3">
        <v>0.41560158600000002</v>
      </c>
      <c r="L1704" s="3">
        <v>-0.25154638299999998</v>
      </c>
    </row>
    <row r="1705" spans="1:12" x14ac:dyDescent="0.25">
      <c r="A1705" s="3" t="s">
        <v>3356</v>
      </c>
      <c r="B1705" s="3" t="s">
        <v>3355</v>
      </c>
      <c r="C1705" s="3">
        <v>28.28599358</v>
      </c>
      <c r="D1705" s="3">
        <v>28.821802139999999</v>
      </c>
      <c r="E1705" s="3">
        <v>28.35131836</v>
      </c>
      <c r="F1705" s="3">
        <v>29.01794434</v>
      </c>
      <c r="G1705" s="3">
        <v>28.606113430000001</v>
      </c>
      <c r="H1705" s="3">
        <v>28.20806503</v>
      </c>
      <c r="I1705" s="3">
        <v>28.017810820000001</v>
      </c>
      <c r="J1705" s="3">
        <v>28.633117680000002</v>
      </c>
      <c r="K1705" s="3">
        <v>0.49284672099999999</v>
      </c>
      <c r="L1705" s="3">
        <v>-0.25298786200000001</v>
      </c>
    </row>
    <row r="1706" spans="1:12" x14ac:dyDescent="0.25">
      <c r="A1706" s="3" t="s">
        <v>3358</v>
      </c>
      <c r="B1706" s="3" t="s">
        <v>3357</v>
      </c>
      <c r="C1706" s="3">
        <v>25.465162280000001</v>
      </c>
      <c r="D1706" s="3">
        <v>24.777309420000002</v>
      </c>
      <c r="E1706" s="3">
        <v>24.67006683</v>
      </c>
      <c r="F1706" s="3">
        <v>24.488733289999999</v>
      </c>
      <c r="G1706" s="3">
        <v>24.957040790000001</v>
      </c>
      <c r="H1706" s="3">
        <v>25.090698239999998</v>
      </c>
      <c r="I1706" s="3">
        <v>23.56782913</v>
      </c>
      <c r="J1706" s="3">
        <v>24.773080830000001</v>
      </c>
      <c r="K1706" s="3">
        <v>0.25262055900000002</v>
      </c>
      <c r="L1706" s="3">
        <v>-0.25315570799999998</v>
      </c>
    </row>
    <row r="1707" spans="1:12" x14ac:dyDescent="0.25">
      <c r="A1707" s="3" t="s">
        <v>3360</v>
      </c>
      <c r="B1707" s="3" t="s">
        <v>3359</v>
      </c>
      <c r="C1707" s="3">
        <v>23.981372830000002</v>
      </c>
      <c r="D1707" s="3">
        <v>24.129266739999998</v>
      </c>
      <c r="E1707" s="3">
        <v>24.757202150000001</v>
      </c>
      <c r="F1707" s="3">
        <v>24.6711998</v>
      </c>
      <c r="G1707" s="3">
        <v>24.318172449999999</v>
      </c>
      <c r="H1707" s="3">
        <v>25.330007550000001</v>
      </c>
      <c r="I1707" s="3">
        <v>22.70319366</v>
      </c>
      <c r="J1707" s="3">
        <v>24.171131129999999</v>
      </c>
      <c r="K1707" s="3">
        <v>0.17148791099999999</v>
      </c>
      <c r="L1707" s="3">
        <v>-0.25413417799999999</v>
      </c>
    </row>
    <row r="1708" spans="1:12" x14ac:dyDescent="0.25">
      <c r="A1708" s="3" t="s">
        <v>3362</v>
      </c>
      <c r="B1708" s="3" t="s">
        <v>3361</v>
      </c>
      <c r="C1708" s="3">
        <v>25.337173459999999</v>
      </c>
      <c r="D1708" s="3">
        <v>25.333267209999999</v>
      </c>
      <c r="E1708" s="3">
        <v>25.82953453</v>
      </c>
      <c r="F1708" s="3">
        <v>25.585460659999999</v>
      </c>
      <c r="G1708" s="3">
        <v>25.501575469999999</v>
      </c>
      <c r="H1708" s="3">
        <v>24.458616259999999</v>
      </c>
      <c r="I1708" s="3">
        <v>25.643999099999998</v>
      </c>
      <c r="J1708" s="3">
        <v>25.46450806</v>
      </c>
      <c r="K1708" s="3">
        <v>0.37177339500000001</v>
      </c>
      <c r="L1708" s="3">
        <v>-0.254184246</v>
      </c>
    </row>
    <row r="1709" spans="1:12" x14ac:dyDescent="0.25">
      <c r="A1709" s="3" t="s">
        <v>3364</v>
      </c>
      <c r="B1709" s="3" t="s">
        <v>3363</v>
      </c>
      <c r="C1709" s="3">
        <v>29.352308270000002</v>
      </c>
      <c r="D1709" s="3">
        <v>29.302692409999999</v>
      </c>
      <c r="E1709" s="3">
        <v>29.965404509999999</v>
      </c>
      <c r="F1709" s="3">
        <v>29.401617049999999</v>
      </c>
      <c r="G1709" s="3">
        <v>29.460159300000001</v>
      </c>
      <c r="H1709" s="3">
        <v>29.192581180000001</v>
      </c>
      <c r="I1709" s="3">
        <v>29.00603104</v>
      </c>
      <c r="J1709" s="3">
        <v>29.344264979999998</v>
      </c>
      <c r="K1709" s="3">
        <v>0.67006903200000001</v>
      </c>
      <c r="L1709" s="3">
        <v>-0.25474643699999999</v>
      </c>
    </row>
    <row r="1710" spans="1:12" x14ac:dyDescent="0.25">
      <c r="A1710" s="3" t="s">
        <v>3366</v>
      </c>
      <c r="B1710" s="3" t="s">
        <v>3365</v>
      </c>
      <c r="C1710" s="3">
        <v>26.129079820000001</v>
      </c>
      <c r="D1710" s="3">
        <v>25.174133300000001</v>
      </c>
      <c r="E1710" s="3">
        <v>24.850860600000001</v>
      </c>
      <c r="F1710" s="3">
        <v>25.77109909</v>
      </c>
      <c r="G1710" s="3">
        <v>25.700017930000001</v>
      </c>
      <c r="H1710" s="3">
        <v>26.070854189999999</v>
      </c>
      <c r="I1710" s="3">
        <v>23.856122970000001</v>
      </c>
      <c r="J1710" s="3">
        <v>25.275224690000002</v>
      </c>
      <c r="K1710" s="3">
        <v>0.176526819</v>
      </c>
      <c r="L1710" s="3">
        <v>-0.255738258</v>
      </c>
    </row>
    <row r="1711" spans="1:12" x14ac:dyDescent="0.25">
      <c r="A1711" s="3" t="s">
        <v>3368</v>
      </c>
      <c r="B1711" s="3" t="s">
        <v>3367</v>
      </c>
      <c r="C1711" s="3">
        <v>30.611312869999999</v>
      </c>
      <c r="D1711" s="3">
        <v>29.318357469999999</v>
      </c>
      <c r="E1711" s="3">
        <v>30.130504609999999</v>
      </c>
      <c r="F1711" s="3">
        <v>29.547914509999998</v>
      </c>
      <c r="G1711" s="3">
        <v>30.310188289999999</v>
      </c>
      <c r="H1711" s="3">
        <v>29.445138929999999</v>
      </c>
      <c r="I1711" s="3">
        <v>29.592473980000001</v>
      </c>
      <c r="J1711" s="3">
        <v>29.22664833</v>
      </c>
      <c r="K1711" s="3">
        <v>0.28752053700000002</v>
      </c>
      <c r="L1711" s="3">
        <v>-0.25840997700000001</v>
      </c>
    </row>
    <row r="1712" spans="1:12" x14ac:dyDescent="0.25">
      <c r="A1712" s="3" t="s">
        <v>3370</v>
      </c>
      <c r="B1712" s="3" t="s">
        <v>3369</v>
      </c>
      <c r="C1712" s="3">
        <v>25.607242580000001</v>
      </c>
      <c r="D1712" s="3">
        <v>26.346584320000002</v>
      </c>
      <c r="E1712" s="3">
        <v>25.743579860000001</v>
      </c>
      <c r="F1712" s="3">
        <v>26.367347720000001</v>
      </c>
      <c r="G1712" s="3">
        <v>26.187955859999999</v>
      </c>
      <c r="H1712" s="3">
        <v>25.33807182</v>
      </c>
      <c r="I1712" s="3">
        <v>25.210668559999998</v>
      </c>
      <c r="J1712" s="3">
        <v>26.293634409999999</v>
      </c>
      <c r="K1712" s="3">
        <v>0.31796319299999998</v>
      </c>
      <c r="L1712" s="3">
        <v>-0.258605957</v>
      </c>
    </row>
    <row r="1713" spans="1:12" x14ac:dyDescent="0.25">
      <c r="A1713" s="3" t="s">
        <v>3372</v>
      </c>
      <c r="B1713" s="3" t="s">
        <v>3371</v>
      </c>
      <c r="C1713" s="3">
        <v>30.6831131</v>
      </c>
      <c r="D1713" s="3">
        <v>30.832509989999998</v>
      </c>
      <c r="E1713" s="3">
        <v>31.08429718</v>
      </c>
      <c r="F1713" s="3">
        <v>31.099300379999999</v>
      </c>
      <c r="G1713" s="3">
        <v>30.392126080000001</v>
      </c>
      <c r="H1713" s="3">
        <v>30.650358199999999</v>
      </c>
      <c r="I1713" s="3">
        <v>30.435195920000002</v>
      </c>
      <c r="J1713" s="3">
        <v>31.184471129999999</v>
      </c>
      <c r="K1713" s="3">
        <v>0.58594673200000003</v>
      </c>
      <c r="L1713" s="3">
        <v>-0.25926733000000002</v>
      </c>
    </row>
    <row r="1714" spans="1:12" x14ac:dyDescent="0.25">
      <c r="A1714" s="3" t="s">
        <v>3373</v>
      </c>
      <c r="C1714" s="3">
        <v>24.37545776</v>
      </c>
      <c r="D1714" s="3">
        <v>26.246101379999999</v>
      </c>
      <c r="E1714" s="3">
        <v>26.843620300000001</v>
      </c>
      <c r="F1714" s="3">
        <v>26.6607132</v>
      </c>
      <c r="G1714" s="3">
        <v>25.667875290000001</v>
      </c>
      <c r="H1714" s="3">
        <v>25.606481550000002</v>
      </c>
      <c r="I1714" s="3">
        <v>25.394668580000001</v>
      </c>
      <c r="J1714" s="3">
        <v>26.419216160000001</v>
      </c>
      <c r="K1714" s="3">
        <v>0.16446396199999999</v>
      </c>
      <c r="L1714" s="3">
        <v>-0.25941276600000002</v>
      </c>
    </row>
    <row r="1715" spans="1:12" x14ac:dyDescent="0.25">
      <c r="A1715" s="3" t="s">
        <v>3375</v>
      </c>
      <c r="B1715" s="3" t="s">
        <v>3374</v>
      </c>
      <c r="C1715" s="3">
        <v>23.64465714</v>
      </c>
      <c r="D1715" s="3">
        <v>23.50821114</v>
      </c>
      <c r="E1715" s="3">
        <v>23.44682693</v>
      </c>
      <c r="F1715" s="3">
        <v>22.908958439999999</v>
      </c>
      <c r="G1715" s="3">
        <v>22.53176689</v>
      </c>
      <c r="H1715" s="3">
        <v>22.48689461</v>
      </c>
      <c r="I1715" s="3">
        <v>24.223939900000001</v>
      </c>
      <c r="J1715" s="3">
        <v>23.222730640000002</v>
      </c>
      <c r="K1715" s="3">
        <v>0.24246297999999999</v>
      </c>
      <c r="L1715" s="3">
        <v>-0.26083040200000002</v>
      </c>
    </row>
    <row r="1716" spans="1:12" x14ac:dyDescent="0.25">
      <c r="A1716" s="3" t="s">
        <v>3376</v>
      </c>
      <c r="C1716" s="3">
        <v>28.392761230000001</v>
      </c>
      <c r="D1716" s="3">
        <v>29.317689900000001</v>
      </c>
      <c r="E1716" s="3">
        <v>28.27848053</v>
      </c>
      <c r="F1716" s="3">
        <v>28.797950740000001</v>
      </c>
      <c r="G1716" s="3">
        <v>28.613088609999998</v>
      </c>
      <c r="H1716" s="3">
        <v>28.34963226</v>
      </c>
      <c r="I1716" s="3">
        <v>28.503282550000002</v>
      </c>
      <c r="J1716" s="3">
        <v>28.270259859999999</v>
      </c>
      <c r="K1716" s="3">
        <v>0.48268917300000003</v>
      </c>
      <c r="L1716" s="3">
        <v>-0.262654781</v>
      </c>
    </row>
    <row r="1717" spans="1:12" x14ac:dyDescent="0.25">
      <c r="A1717" s="3" t="s">
        <v>3378</v>
      </c>
      <c r="B1717" s="3" t="s">
        <v>3377</v>
      </c>
      <c r="C1717" s="3">
        <v>28.638376239999999</v>
      </c>
      <c r="D1717" s="3">
        <v>28.908561710000001</v>
      </c>
      <c r="E1717" s="3">
        <v>29.074033740000001</v>
      </c>
      <c r="F1717" s="3">
        <v>29.046586990000002</v>
      </c>
      <c r="G1717" s="3">
        <v>28.497509000000001</v>
      </c>
      <c r="H1717" s="3">
        <v>29.061546329999999</v>
      </c>
      <c r="I1717" s="3">
        <v>28.64340782</v>
      </c>
      <c r="J1717" s="3">
        <v>28.41041946</v>
      </c>
      <c r="K1717" s="3">
        <v>0.73644320100000005</v>
      </c>
      <c r="L1717" s="3">
        <v>-0.26366901399999998</v>
      </c>
    </row>
    <row r="1718" spans="1:12" x14ac:dyDescent="0.25">
      <c r="A1718" s="3" t="s">
        <v>3380</v>
      </c>
      <c r="B1718" s="3" t="s">
        <v>3379</v>
      </c>
      <c r="C1718" s="3">
        <v>24.043767930000001</v>
      </c>
      <c r="D1718" s="3">
        <v>24.65501785</v>
      </c>
      <c r="E1718" s="3">
        <v>24.059780119999999</v>
      </c>
      <c r="F1718" s="3">
        <v>24.310426710000002</v>
      </c>
      <c r="G1718" s="3">
        <v>24.596393590000002</v>
      </c>
      <c r="H1718" s="3">
        <v>23.47704315</v>
      </c>
      <c r="I1718" s="3">
        <v>23.54663086</v>
      </c>
      <c r="J1718" s="3">
        <v>24.393096920000001</v>
      </c>
      <c r="K1718" s="3">
        <v>0.35458938200000001</v>
      </c>
      <c r="L1718" s="3">
        <v>-0.26395702399999998</v>
      </c>
    </row>
    <row r="1719" spans="1:12" x14ac:dyDescent="0.25">
      <c r="A1719" s="3" t="s">
        <v>3382</v>
      </c>
      <c r="B1719" s="3" t="s">
        <v>3381</v>
      </c>
      <c r="C1719" s="3">
        <v>24.145145419999999</v>
      </c>
      <c r="D1719" s="3">
        <v>26.197023389999998</v>
      </c>
      <c r="E1719" s="3">
        <v>26.1279583</v>
      </c>
      <c r="F1719" s="3">
        <v>26.212766649999999</v>
      </c>
      <c r="G1719" s="3">
        <v>24.872581480000001</v>
      </c>
      <c r="H1719" s="3">
        <v>26.103155139999998</v>
      </c>
      <c r="I1719" s="3">
        <v>25.43752289</v>
      </c>
      <c r="J1719" s="3">
        <v>25.205270769999998</v>
      </c>
      <c r="K1719" s="3">
        <v>0.18183218600000001</v>
      </c>
      <c r="L1719" s="3">
        <v>-0.26609086999999998</v>
      </c>
    </row>
    <row r="1720" spans="1:12" x14ac:dyDescent="0.25">
      <c r="A1720" s="3" t="s">
        <v>3384</v>
      </c>
      <c r="B1720" s="3" t="s">
        <v>3383</v>
      </c>
      <c r="C1720" s="3">
        <v>32.68798065</v>
      </c>
      <c r="D1720" s="3">
        <v>32.831962590000003</v>
      </c>
      <c r="E1720" s="3">
        <v>32.960510249999999</v>
      </c>
      <c r="F1720" s="3">
        <v>32.426273350000002</v>
      </c>
      <c r="G1720" s="3">
        <v>32.66218567</v>
      </c>
      <c r="H1720" s="3">
        <v>32.357887269999999</v>
      </c>
      <c r="I1720" s="3">
        <v>32.547084810000001</v>
      </c>
      <c r="J1720" s="3">
        <v>32.273891450000001</v>
      </c>
      <c r="K1720" s="3">
        <v>0.93909326599999998</v>
      </c>
      <c r="L1720" s="3">
        <v>-0.26641941099999999</v>
      </c>
    </row>
    <row r="1721" spans="1:12" x14ac:dyDescent="0.25">
      <c r="A1721" s="3" t="s">
        <v>3386</v>
      </c>
      <c r="B1721" s="3" t="s">
        <v>3385</v>
      </c>
      <c r="C1721" s="3">
        <v>24.842157360000002</v>
      </c>
      <c r="D1721" s="3">
        <v>24.664272310000001</v>
      </c>
      <c r="E1721" s="3">
        <v>24.844984050000001</v>
      </c>
      <c r="F1721" s="3">
        <v>25.109525680000001</v>
      </c>
      <c r="G1721" s="3">
        <v>25.758014679999999</v>
      </c>
      <c r="H1721" s="3">
        <v>24.80434799</v>
      </c>
      <c r="I1721" s="3">
        <v>24.702079770000001</v>
      </c>
      <c r="J1721" s="3">
        <v>23.130464549999999</v>
      </c>
      <c r="K1721" s="3">
        <v>0.18961724999999999</v>
      </c>
      <c r="L1721" s="3">
        <v>-0.26650810200000002</v>
      </c>
    </row>
    <row r="1722" spans="1:12" x14ac:dyDescent="0.25">
      <c r="A1722" s="3" t="s">
        <v>3388</v>
      </c>
      <c r="B1722" s="3" t="s">
        <v>3387</v>
      </c>
      <c r="C1722" s="3">
        <v>26.09563065</v>
      </c>
      <c r="D1722" s="3">
        <v>26.463605879999999</v>
      </c>
      <c r="E1722" s="3">
        <v>26.354810709999999</v>
      </c>
      <c r="F1722" s="3">
        <v>25.740262990000002</v>
      </c>
      <c r="G1722" s="3">
        <v>26.168481830000001</v>
      </c>
      <c r="H1722" s="3">
        <v>25.835088729999999</v>
      </c>
      <c r="I1722" s="3">
        <v>25.826168060000001</v>
      </c>
      <c r="J1722" s="3">
        <v>25.753635410000001</v>
      </c>
      <c r="K1722" s="3">
        <v>0.70046899299999998</v>
      </c>
      <c r="L1722" s="3">
        <v>-0.26773405099999997</v>
      </c>
    </row>
    <row r="1723" spans="1:12" x14ac:dyDescent="0.25">
      <c r="A1723" s="3" t="s">
        <v>3390</v>
      </c>
      <c r="B1723" s="3" t="s">
        <v>3389</v>
      </c>
      <c r="C1723" s="3">
        <v>29.708051680000001</v>
      </c>
      <c r="D1723" s="3">
        <v>30.27442169</v>
      </c>
      <c r="E1723" s="3">
        <v>30.155811310000001</v>
      </c>
      <c r="F1723" s="3">
        <v>30.45414925</v>
      </c>
      <c r="G1723" s="3">
        <v>30.030521390000001</v>
      </c>
      <c r="H1723" s="3">
        <v>30.095344539999999</v>
      </c>
      <c r="I1723" s="3">
        <v>29.492340089999999</v>
      </c>
      <c r="J1723" s="3">
        <v>29.901243210000001</v>
      </c>
      <c r="K1723" s="3">
        <v>0.60866074400000003</v>
      </c>
      <c r="L1723" s="3">
        <v>-0.268246174</v>
      </c>
    </row>
    <row r="1724" spans="1:12" x14ac:dyDescent="0.25">
      <c r="A1724" s="3" t="s">
        <v>3392</v>
      </c>
      <c r="B1724" s="3" t="s">
        <v>3391</v>
      </c>
      <c r="C1724" s="3">
        <v>29.590993879999999</v>
      </c>
      <c r="D1724" s="3">
        <v>29.043565749999999</v>
      </c>
      <c r="E1724" s="3">
        <v>28.846073149999999</v>
      </c>
      <c r="F1724" s="3">
        <v>29.203264239999999</v>
      </c>
      <c r="G1724" s="3">
        <v>28.867263789999999</v>
      </c>
      <c r="H1724" s="3">
        <v>29.006700519999999</v>
      </c>
      <c r="I1724" s="3">
        <v>28.49388695</v>
      </c>
      <c r="J1724" s="3">
        <v>29.238723749999998</v>
      </c>
      <c r="K1724" s="3">
        <v>0.567630682</v>
      </c>
      <c r="L1724" s="3">
        <v>-0.26933050200000003</v>
      </c>
    </row>
    <row r="1725" spans="1:12" x14ac:dyDescent="0.25">
      <c r="A1725" s="3" t="s">
        <v>3394</v>
      </c>
      <c r="B1725" s="3" t="s">
        <v>3393</v>
      </c>
      <c r="C1725" s="3">
        <v>31.597970960000001</v>
      </c>
      <c r="D1725" s="3">
        <v>31.82937622</v>
      </c>
      <c r="E1725" s="3">
        <v>31.674383160000001</v>
      </c>
      <c r="F1725" s="3">
        <v>31.868684770000002</v>
      </c>
      <c r="G1725" s="3">
        <v>31.649501799999999</v>
      </c>
      <c r="H1725" s="3">
        <v>31.45478821</v>
      </c>
      <c r="I1725" s="3">
        <v>31.211875920000001</v>
      </c>
      <c r="J1725" s="3">
        <v>31.57461357</v>
      </c>
      <c r="K1725" s="3">
        <v>1.2406307889999999</v>
      </c>
      <c r="L1725" s="3">
        <v>-0.26990890499999998</v>
      </c>
    </row>
    <row r="1726" spans="1:12" x14ac:dyDescent="0.25">
      <c r="A1726" s="3" t="s">
        <v>3396</v>
      </c>
      <c r="B1726" s="3" t="s">
        <v>3395</v>
      </c>
      <c r="C1726" s="3">
        <v>33.173477169999998</v>
      </c>
      <c r="D1726" s="3">
        <v>33.17915344</v>
      </c>
      <c r="E1726" s="3">
        <v>32.906806950000004</v>
      </c>
      <c r="F1726" s="3">
        <v>33.25617218</v>
      </c>
      <c r="G1726" s="3">
        <v>32.88223267</v>
      </c>
      <c r="H1726" s="3">
        <v>32.86916351</v>
      </c>
      <c r="I1726" s="3">
        <v>32.978282929999999</v>
      </c>
      <c r="J1726" s="3">
        <v>32.698574069999999</v>
      </c>
      <c r="K1726" s="3">
        <v>1.5241660400000001</v>
      </c>
      <c r="L1726" s="3">
        <v>-0.27183914199999998</v>
      </c>
    </row>
    <row r="1727" spans="1:12" x14ac:dyDescent="0.25">
      <c r="A1727" s="3" t="s">
        <v>3398</v>
      </c>
      <c r="B1727" s="3" t="s">
        <v>3397</v>
      </c>
      <c r="C1727" s="3">
        <v>28.078824999999998</v>
      </c>
      <c r="D1727" s="3">
        <v>27.946537020000001</v>
      </c>
      <c r="E1727" s="3">
        <v>28.381048199999999</v>
      </c>
      <c r="F1727" s="3">
        <v>26.676536559999999</v>
      </c>
      <c r="G1727" s="3">
        <v>27.597473140000002</v>
      </c>
      <c r="H1727" s="3">
        <v>27.532968520000001</v>
      </c>
      <c r="I1727" s="3">
        <v>27.247985839999998</v>
      </c>
      <c r="J1727" s="3">
        <v>27.616247179999998</v>
      </c>
      <c r="K1727" s="3">
        <v>0.29517318599999998</v>
      </c>
      <c r="L1727" s="3">
        <v>-0.27206802400000002</v>
      </c>
    </row>
    <row r="1728" spans="1:12" x14ac:dyDescent="0.25">
      <c r="A1728" s="3" t="s">
        <v>3400</v>
      </c>
      <c r="B1728" s="3" t="s">
        <v>3399</v>
      </c>
      <c r="C1728" s="3">
        <v>24.1680603</v>
      </c>
      <c r="D1728" s="3">
        <v>25.020303729999998</v>
      </c>
      <c r="E1728" s="3">
        <v>24.43771362</v>
      </c>
      <c r="F1728" s="3">
        <v>24.168138500000001</v>
      </c>
      <c r="G1728" s="3">
        <v>24.488550190000002</v>
      </c>
      <c r="H1728" s="3">
        <v>23.414545059999998</v>
      </c>
      <c r="I1728" s="3">
        <v>24.86154938</v>
      </c>
      <c r="J1728" s="3">
        <v>23.941185000000001</v>
      </c>
      <c r="K1728" s="3">
        <v>0.30509981899999999</v>
      </c>
      <c r="L1728" s="3">
        <v>-0.272096634</v>
      </c>
    </row>
    <row r="1729" spans="1:12" x14ac:dyDescent="0.25">
      <c r="A1729" s="3" t="s">
        <v>3402</v>
      </c>
      <c r="B1729" s="3" t="s">
        <v>3401</v>
      </c>
      <c r="C1729" s="3">
        <v>27.096675869999999</v>
      </c>
      <c r="D1729" s="3">
        <v>26.906097410000001</v>
      </c>
      <c r="E1729" s="3">
        <v>26.715679170000001</v>
      </c>
      <c r="F1729" s="3">
        <v>28.012918469999999</v>
      </c>
      <c r="G1729" s="3">
        <v>26.742397310000001</v>
      </c>
      <c r="H1729" s="3">
        <v>27.145498280000002</v>
      </c>
      <c r="I1729" s="3">
        <v>26.465116500000001</v>
      </c>
      <c r="J1729" s="3">
        <v>27.288415910000001</v>
      </c>
      <c r="K1729" s="3">
        <v>0.33928233699999999</v>
      </c>
      <c r="L1729" s="3">
        <v>-0.27248573300000001</v>
      </c>
    </row>
    <row r="1730" spans="1:12" x14ac:dyDescent="0.25">
      <c r="A1730" s="3" t="s">
        <v>3404</v>
      </c>
      <c r="B1730" s="3" t="s">
        <v>3403</v>
      </c>
      <c r="C1730" s="3">
        <v>27.836414340000001</v>
      </c>
      <c r="D1730" s="3">
        <v>27.958534239999999</v>
      </c>
      <c r="E1730" s="3">
        <v>27.147344589999999</v>
      </c>
      <c r="F1730" s="3">
        <v>28.00939941</v>
      </c>
      <c r="G1730" s="3">
        <v>27.244451519999998</v>
      </c>
      <c r="H1730" s="3">
        <v>26.88005257</v>
      </c>
      <c r="I1730" s="3">
        <v>28.028493879999999</v>
      </c>
      <c r="J1730" s="3">
        <v>27.704114910000001</v>
      </c>
      <c r="K1730" s="3">
        <v>0.36815140299999999</v>
      </c>
      <c r="L1730" s="3">
        <v>-0.27364492400000001</v>
      </c>
    </row>
    <row r="1731" spans="1:12" x14ac:dyDescent="0.25">
      <c r="A1731" s="3" t="s">
        <v>3406</v>
      </c>
      <c r="B1731" s="3" t="s">
        <v>3405</v>
      </c>
      <c r="C1731" s="3">
        <v>30.34614754</v>
      </c>
      <c r="D1731" s="3">
        <v>30.006513600000002</v>
      </c>
      <c r="E1731" s="3">
        <v>30.080171589999999</v>
      </c>
      <c r="F1731" s="3">
        <v>30.457872389999999</v>
      </c>
      <c r="G1731" s="3">
        <v>29.90555191</v>
      </c>
      <c r="H1731" s="3">
        <v>30.005041120000001</v>
      </c>
      <c r="I1731" s="3">
        <v>30.038915630000002</v>
      </c>
      <c r="J1731" s="3">
        <v>29.845415119999998</v>
      </c>
      <c r="K1731" s="3">
        <v>1.250705572</v>
      </c>
      <c r="L1731" s="3">
        <v>-0.27394533199999999</v>
      </c>
    </row>
    <row r="1732" spans="1:12" x14ac:dyDescent="0.25">
      <c r="A1732" s="3" t="s">
        <v>3408</v>
      </c>
      <c r="B1732" s="3" t="s">
        <v>3407</v>
      </c>
      <c r="C1732" s="3">
        <v>27.28347969</v>
      </c>
      <c r="D1732" s="3">
        <v>27.62867546</v>
      </c>
      <c r="E1732" s="3">
        <v>27.612314219999998</v>
      </c>
      <c r="F1732" s="3">
        <v>27.975143429999999</v>
      </c>
      <c r="G1732" s="3">
        <v>27.456932070000001</v>
      </c>
      <c r="H1732" s="3">
        <v>27.543773649999999</v>
      </c>
      <c r="I1732" s="3">
        <v>27.03412247</v>
      </c>
      <c r="J1732" s="3">
        <v>27.36076546</v>
      </c>
      <c r="K1732" s="3">
        <v>0.75489630399999996</v>
      </c>
      <c r="L1732" s="3">
        <v>-0.27600479100000003</v>
      </c>
    </row>
    <row r="1733" spans="1:12" x14ac:dyDescent="0.25">
      <c r="A1733" s="3" t="s">
        <v>3410</v>
      </c>
      <c r="B1733" s="3" t="s">
        <v>3409</v>
      </c>
      <c r="C1733" s="3">
        <v>24.418603900000001</v>
      </c>
      <c r="D1733" s="3">
        <v>24.19264793</v>
      </c>
      <c r="E1733" s="3">
        <v>24.282630919999999</v>
      </c>
      <c r="F1733" s="3">
        <v>23.9557991</v>
      </c>
      <c r="G1733" s="3">
        <v>22.968893049999998</v>
      </c>
      <c r="H1733" s="3">
        <v>23.96878624</v>
      </c>
      <c r="I1733" s="3">
        <v>25.573080059999999</v>
      </c>
      <c r="J1733" s="3">
        <v>23.229919429999999</v>
      </c>
      <c r="K1733" s="3">
        <v>0.18247234800000001</v>
      </c>
      <c r="L1733" s="3">
        <v>-0.27725076700000001</v>
      </c>
    </row>
    <row r="1734" spans="1:12" x14ac:dyDescent="0.25">
      <c r="A1734" s="3" t="s">
        <v>3412</v>
      </c>
      <c r="B1734" s="3" t="s">
        <v>3411</v>
      </c>
      <c r="C1734" s="3">
        <v>24.09506798</v>
      </c>
      <c r="D1734" s="3">
        <v>24.153909680000002</v>
      </c>
      <c r="E1734" s="3">
        <v>24.248655320000001</v>
      </c>
      <c r="F1734" s="3">
        <v>23.725568769999999</v>
      </c>
      <c r="G1734" s="3">
        <v>23.149961470000001</v>
      </c>
      <c r="H1734" s="3">
        <v>24.18769073</v>
      </c>
      <c r="I1734" s="3">
        <v>23.982852940000001</v>
      </c>
      <c r="J1734" s="3">
        <v>23.793203349999999</v>
      </c>
      <c r="K1734" s="3">
        <v>0.50421592999999998</v>
      </c>
      <c r="L1734" s="3">
        <v>-0.27737331399999998</v>
      </c>
    </row>
    <row r="1735" spans="1:12" x14ac:dyDescent="0.25">
      <c r="A1735" s="3" t="s">
        <v>3414</v>
      </c>
      <c r="B1735" s="3" t="s">
        <v>3413</v>
      </c>
      <c r="C1735" s="3">
        <v>24.490816120000002</v>
      </c>
      <c r="D1735" s="3">
        <v>24.414739610000002</v>
      </c>
      <c r="E1735" s="3">
        <v>24.321548459999999</v>
      </c>
      <c r="F1735" s="3">
        <v>24.945119859999998</v>
      </c>
      <c r="G1735" s="3">
        <v>22.611227039999999</v>
      </c>
      <c r="H1735" s="3">
        <v>25.268102649999999</v>
      </c>
      <c r="I1735" s="3">
        <v>24.544429780000002</v>
      </c>
      <c r="J1735" s="3">
        <v>24.636970519999998</v>
      </c>
      <c r="K1735" s="3">
        <v>0.183965399</v>
      </c>
      <c r="L1735" s="3">
        <v>-0.27787351599999999</v>
      </c>
    </row>
    <row r="1736" spans="1:12" x14ac:dyDescent="0.25">
      <c r="A1736" s="3" t="s">
        <v>3416</v>
      </c>
      <c r="B1736" s="3" t="s">
        <v>3415</v>
      </c>
      <c r="C1736" s="3">
        <v>29.202260970000001</v>
      </c>
      <c r="D1736" s="3">
        <v>29.68573761</v>
      </c>
      <c r="E1736" s="3">
        <v>29.157114029999999</v>
      </c>
      <c r="F1736" s="3">
        <v>29.91213608</v>
      </c>
      <c r="G1736" s="3">
        <v>29.177667620000001</v>
      </c>
      <c r="H1736" s="3">
        <v>29.164037700000002</v>
      </c>
      <c r="I1736" s="3">
        <v>28.866615299999999</v>
      </c>
      <c r="J1736" s="3">
        <v>29.63134956</v>
      </c>
      <c r="K1736" s="3">
        <v>0.53159843500000004</v>
      </c>
      <c r="L1736" s="3">
        <v>-0.27939462700000001</v>
      </c>
    </row>
    <row r="1737" spans="1:12" x14ac:dyDescent="0.25">
      <c r="A1737" s="3" t="s">
        <v>3418</v>
      </c>
      <c r="B1737" s="3" t="s">
        <v>3417</v>
      </c>
      <c r="C1737" s="3">
        <v>26.468538280000001</v>
      </c>
      <c r="D1737" s="3">
        <v>27.176549909999999</v>
      </c>
      <c r="E1737" s="3">
        <v>26.75442696</v>
      </c>
      <c r="F1737" s="3">
        <v>24.10573196</v>
      </c>
      <c r="G1737" s="3">
        <v>26.21391487</v>
      </c>
      <c r="H1737" s="3">
        <v>26.066118240000002</v>
      </c>
      <c r="I1737" s="3">
        <v>25.917797090000001</v>
      </c>
      <c r="J1737" s="3">
        <v>25.181316379999998</v>
      </c>
      <c r="K1737" s="3">
        <v>0.14774241900000001</v>
      </c>
      <c r="L1737" s="3">
        <v>-0.28152513499999998</v>
      </c>
    </row>
    <row r="1738" spans="1:12" x14ac:dyDescent="0.25">
      <c r="A1738" s="3" t="s">
        <v>3420</v>
      </c>
      <c r="B1738" s="3" t="s">
        <v>3419</v>
      </c>
      <c r="C1738" s="3">
        <v>27.203685759999999</v>
      </c>
      <c r="D1738" s="3">
        <v>26.861003879999998</v>
      </c>
      <c r="E1738" s="3">
        <v>27.067123410000001</v>
      </c>
      <c r="F1738" s="3">
        <v>27.75779915</v>
      </c>
      <c r="G1738" s="3">
        <v>26.48413086</v>
      </c>
      <c r="H1738" s="3">
        <v>27.444822309999999</v>
      </c>
      <c r="I1738" s="3">
        <v>26.891221999999999</v>
      </c>
      <c r="J1738" s="3">
        <v>26.942571640000001</v>
      </c>
      <c r="K1738" s="3">
        <v>0.46221800099999999</v>
      </c>
      <c r="L1738" s="3">
        <v>-0.28171634699999998</v>
      </c>
    </row>
    <row r="1739" spans="1:12" x14ac:dyDescent="0.25">
      <c r="A1739" s="3" t="s">
        <v>3422</v>
      </c>
      <c r="B1739" s="3" t="s">
        <v>3421</v>
      </c>
      <c r="C1739" s="3">
        <v>34.91300201</v>
      </c>
      <c r="D1739" s="3">
        <v>34.916519170000001</v>
      </c>
      <c r="E1739" s="3">
        <v>35.060890200000003</v>
      </c>
      <c r="F1739" s="3">
        <v>35.269538879999999</v>
      </c>
      <c r="G1739" s="3">
        <v>34.957054139999997</v>
      </c>
      <c r="H1739" s="3">
        <v>34.644042970000001</v>
      </c>
      <c r="I1739" s="3">
        <v>34.730091090000002</v>
      </c>
      <c r="J1739" s="3">
        <v>34.700164790000002</v>
      </c>
      <c r="K1739" s="3">
        <v>1.391255822</v>
      </c>
      <c r="L1739" s="3">
        <v>-0.28214931500000001</v>
      </c>
    </row>
    <row r="1740" spans="1:12" x14ac:dyDescent="0.25">
      <c r="A1740" s="3" t="s">
        <v>3424</v>
      </c>
      <c r="B1740" s="3" t="s">
        <v>3423</v>
      </c>
      <c r="C1740" s="3">
        <v>31.85708618</v>
      </c>
      <c r="D1740" s="3">
        <v>31.815509800000001</v>
      </c>
      <c r="E1740" s="3">
        <v>31.763628010000001</v>
      </c>
      <c r="F1740" s="3">
        <v>31.885728839999999</v>
      </c>
      <c r="G1740" s="3">
        <v>31.623529430000001</v>
      </c>
      <c r="H1740" s="3">
        <v>31.60333061</v>
      </c>
      <c r="I1740" s="3">
        <v>31.433355330000001</v>
      </c>
      <c r="J1740" s="3">
        <v>31.531248089999998</v>
      </c>
      <c r="K1740" s="3">
        <v>2.8569535309999998</v>
      </c>
      <c r="L1740" s="3">
        <v>-0.282622337</v>
      </c>
    </row>
    <row r="1741" spans="1:12" x14ac:dyDescent="0.25">
      <c r="A1741" s="3" t="s">
        <v>3426</v>
      </c>
      <c r="B1741" s="3" t="s">
        <v>3425</v>
      </c>
      <c r="C1741" s="3">
        <v>26.587921139999999</v>
      </c>
      <c r="D1741" s="3">
        <v>24.839805599999998</v>
      </c>
      <c r="E1741" s="3">
        <v>27.64807892</v>
      </c>
      <c r="F1741" s="3">
        <v>24.615713119999999</v>
      </c>
      <c r="G1741" s="3">
        <v>25.13582611</v>
      </c>
      <c r="H1741" s="3">
        <v>25.066856380000001</v>
      </c>
      <c r="I1741" s="3">
        <v>25.447584150000001</v>
      </c>
      <c r="J1741" s="3">
        <v>26.901271820000002</v>
      </c>
      <c r="K1741" s="3">
        <v>0.12692207899999999</v>
      </c>
      <c r="L1741" s="3">
        <v>-0.28499507899999998</v>
      </c>
    </row>
    <row r="1742" spans="1:12" x14ac:dyDescent="0.25">
      <c r="A1742" s="3" t="s">
        <v>3428</v>
      </c>
      <c r="B1742" s="3" t="s">
        <v>3427</v>
      </c>
      <c r="C1742" s="3">
        <v>25.58253479</v>
      </c>
      <c r="D1742" s="3">
        <v>23.28444481</v>
      </c>
      <c r="E1742" s="3">
        <v>26.583623889999998</v>
      </c>
      <c r="F1742" s="3">
        <v>26.11223412</v>
      </c>
      <c r="G1742" s="3">
        <v>25.803461070000001</v>
      </c>
      <c r="H1742" s="3">
        <v>26.66329575</v>
      </c>
      <c r="I1742" s="3">
        <v>24.12141991</v>
      </c>
      <c r="J1742" s="3">
        <v>23.833559040000001</v>
      </c>
      <c r="K1742" s="3">
        <v>0.105517768</v>
      </c>
      <c r="L1742" s="3">
        <v>-0.28527545900000001</v>
      </c>
    </row>
    <row r="1743" spans="1:12" x14ac:dyDescent="0.25">
      <c r="A1743" s="3" t="s">
        <v>3430</v>
      </c>
      <c r="B1743" s="3" t="s">
        <v>3429</v>
      </c>
      <c r="C1743" s="3">
        <v>28.47432899</v>
      </c>
      <c r="D1743" s="3">
        <v>28.57549667</v>
      </c>
      <c r="E1743" s="3">
        <v>28.336582180000001</v>
      </c>
      <c r="F1743" s="3">
        <v>28.870941160000001</v>
      </c>
      <c r="G1743" s="3">
        <v>28.725009920000002</v>
      </c>
      <c r="H1743" s="3">
        <v>28.45583534</v>
      </c>
      <c r="I1743" s="3">
        <v>27.630897520000001</v>
      </c>
      <c r="J1743" s="3">
        <v>28.30399895</v>
      </c>
      <c r="K1743" s="3">
        <v>0.50485209900000005</v>
      </c>
      <c r="L1743" s="3">
        <v>-0.285401821</v>
      </c>
    </row>
    <row r="1744" spans="1:12" x14ac:dyDescent="0.25">
      <c r="A1744" s="3" t="s">
        <v>3432</v>
      </c>
      <c r="B1744" s="3" t="s">
        <v>3431</v>
      </c>
      <c r="C1744" s="3">
        <v>25.648586269999999</v>
      </c>
      <c r="D1744" s="3">
        <v>25.665410999999999</v>
      </c>
      <c r="E1744" s="3">
        <v>25.805873869999999</v>
      </c>
      <c r="F1744" s="3">
        <v>23.214077</v>
      </c>
      <c r="G1744" s="3">
        <v>25.477598189999998</v>
      </c>
      <c r="H1744" s="3">
        <v>23.744731900000001</v>
      </c>
      <c r="I1744" s="3">
        <v>24.825027469999998</v>
      </c>
      <c r="J1744" s="3">
        <v>25.144021989999999</v>
      </c>
      <c r="K1744" s="3">
        <v>0.14966929900000001</v>
      </c>
      <c r="L1744" s="3">
        <v>-0.28564214700000001</v>
      </c>
    </row>
    <row r="1745" spans="1:12" x14ac:dyDescent="0.25">
      <c r="A1745" s="3" t="s">
        <v>3434</v>
      </c>
      <c r="B1745" s="3" t="s">
        <v>3433</v>
      </c>
      <c r="C1745" s="3">
        <v>30.639532089999999</v>
      </c>
      <c r="D1745" s="3">
        <v>31.803705220000001</v>
      </c>
      <c r="E1745" s="3">
        <v>32.239906310000002</v>
      </c>
      <c r="F1745" s="3">
        <v>32.307613369999999</v>
      </c>
      <c r="G1745" s="3">
        <v>28.65352249</v>
      </c>
      <c r="H1745" s="3">
        <v>32.056919100000002</v>
      </c>
      <c r="I1745" s="3">
        <v>32.258308409999998</v>
      </c>
      <c r="J1745" s="3">
        <v>32.868389129999997</v>
      </c>
      <c r="K1745" s="3">
        <v>0.103393098</v>
      </c>
      <c r="L1745" s="3">
        <v>-0.288404465</v>
      </c>
    </row>
    <row r="1746" spans="1:12" x14ac:dyDescent="0.25">
      <c r="A1746" s="3" t="s">
        <v>3436</v>
      </c>
      <c r="B1746" s="3" t="s">
        <v>3435</v>
      </c>
      <c r="C1746" s="3">
        <v>27.688858029999999</v>
      </c>
      <c r="D1746" s="3">
        <v>27.90408897</v>
      </c>
      <c r="E1746" s="3">
        <v>28.435911180000002</v>
      </c>
      <c r="F1746" s="3">
        <v>27.636856080000001</v>
      </c>
      <c r="G1746" s="3">
        <v>27.809312819999999</v>
      </c>
      <c r="H1746" s="3">
        <v>27.546939850000001</v>
      </c>
      <c r="I1746" s="3">
        <v>27.436347959999999</v>
      </c>
      <c r="J1746" s="3">
        <v>27.713649749999998</v>
      </c>
      <c r="K1746" s="3">
        <v>0.70154058900000005</v>
      </c>
      <c r="L1746" s="3">
        <v>-0.289865971</v>
      </c>
    </row>
    <row r="1747" spans="1:12" x14ac:dyDescent="0.25">
      <c r="A1747" s="3" t="s">
        <v>3438</v>
      </c>
      <c r="B1747" s="3" t="s">
        <v>3437</v>
      </c>
      <c r="C1747" s="3">
        <v>28.24535942</v>
      </c>
      <c r="D1747" s="3">
        <v>28.453168869999999</v>
      </c>
      <c r="E1747" s="3">
        <v>27.994369509999999</v>
      </c>
      <c r="F1747" s="3">
        <v>27.866085049999999</v>
      </c>
      <c r="G1747" s="3">
        <v>28.20340538</v>
      </c>
      <c r="H1747" s="3">
        <v>27.690990450000001</v>
      </c>
      <c r="I1747" s="3">
        <v>27.730655670000001</v>
      </c>
      <c r="J1747" s="3">
        <v>27.773290630000002</v>
      </c>
      <c r="K1747" s="3">
        <v>0.81771954099999999</v>
      </c>
      <c r="L1747" s="3">
        <v>-0.29016017900000002</v>
      </c>
    </row>
    <row r="1748" spans="1:12" x14ac:dyDescent="0.25">
      <c r="A1748" s="3" t="s">
        <v>3440</v>
      </c>
      <c r="B1748" s="3" t="s">
        <v>3439</v>
      </c>
      <c r="C1748" s="3">
        <v>27.64099693</v>
      </c>
      <c r="D1748" s="3">
        <v>27.673170089999999</v>
      </c>
      <c r="E1748" s="3">
        <v>27.433803560000001</v>
      </c>
      <c r="F1748" s="3">
        <v>27.20116234</v>
      </c>
      <c r="G1748" s="3">
        <v>27.396318440000002</v>
      </c>
      <c r="H1748" s="3">
        <v>27.040719989999999</v>
      </c>
      <c r="I1748" s="3">
        <v>26.96631241</v>
      </c>
      <c r="J1748" s="3">
        <v>27.384346010000002</v>
      </c>
      <c r="K1748" s="3">
        <v>0.94432724499999998</v>
      </c>
      <c r="L1748" s="3">
        <v>-0.29035902000000002</v>
      </c>
    </row>
    <row r="1749" spans="1:12" x14ac:dyDescent="0.25">
      <c r="A1749" s="3" t="s">
        <v>3442</v>
      </c>
      <c r="B1749" s="3" t="s">
        <v>3441</v>
      </c>
      <c r="C1749" s="3">
        <v>25.42642975</v>
      </c>
      <c r="D1749" s="3">
        <v>26.716726300000001</v>
      </c>
      <c r="E1749" s="3">
        <v>26.462434770000002</v>
      </c>
      <c r="F1749" s="3">
        <v>26.859939579999999</v>
      </c>
      <c r="G1749" s="3">
        <v>26.163616179999998</v>
      </c>
      <c r="H1749" s="3">
        <v>26.196086879999999</v>
      </c>
      <c r="I1749" s="3">
        <v>25.715705870000001</v>
      </c>
      <c r="J1749" s="3">
        <v>26.226556779999999</v>
      </c>
      <c r="K1749" s="3">
        <v>0.36423915600000001</v>
      </c>
      <c r="L1749" s="3">
        <v>-0.290891171</v>
      </c>
    </row>
    <row r="1750" spans="1:12" x14ac:dyDescent="0.25">
      <c r="A1750" s="3" t="s">
        <v>3444</v>
      </c>
      <c r="B1750" s="3" t="s">
        <v>3443</v>
      </c>
      <c r="C1750" s="3">
        <v>27.126522059999999</v>
      </c>
      <c r="D1750" s="3">
        <v>27.664041520000001</v>
      </c>
      <c r="E1750" s="3">
        <v>27.063734050000001</v>
      </c>
      <c r="F1750" s="3">
        <v>27.299900050000002</v>
      </c>
      <c r="G1750" s="3">
        <v>27.205551150000002</v>
      </c>
      <c r="H1750" s="3">
        <v>26.73479652</v>
      </c>
      <c r="I1750" s="3">
        <v>26.47247887</v>
      </c>
      <c r="J1750" s="3">
        <v>27.57463074</v>
      </c>
      <c r="K1750" s="3">
        <v>0.47206145999999999</v>
      </c>
      <c r="L1750" s="3">
        <v>-0.29168510399999997</v>
      </c>
    </row>
    <row r="1751" spans="1:12" x14ac:dyDescent="0.25">
      <c r="A1751" s="3" t="s">
        <v>3446</v>
      </c>
      <c r="B1751" s="3" t="s">
        <v>3445</v>
      </c>
      <c r="C1751" s="3">
        <v>22.62492752</v>
      </c>
      <c r="D1751" s="3">
        <v>26.835329059999999</v>
      </c>
      <c r="E1751" s="3">
        <v>26.29054451</v>
      </c>
      <c r="F1751" s="3">
        <v>27.224073409999999</v>
      </c>
      <c r="G1751" s="3">
        <v>25.43463135</v>
      </c>
      <c r="H1751" s="3">
        <v>25.064926150000002</v>
      </c>
      <c r="I1751" s="3">
        <v>24.678955080000001</v>
      </c>
      <c r="J1751" s="3">
        <v>26.628118520000001</v>
      </c>
      <c r="K1751" s="3">
        <v>9.3652326999999994E-2</v>
      </c>
      <c r="L1751" s="3">
        <v>-0.29206085199999998</v>
      </c>
    </row>
    <row r="1752" spans="1:12" x14ac:dyDescent="0.25">
      <c r="A1752" s="3" t="s">
        <v>3448</v>
      </c>
      <c r="B1752" s="3" t="s">
        <v>3447</v>
      </c>
      <c r="C1752" s="3">
        <v>28.25318146</v>
      </c>
      <c r="D1752" s="3">
        <v>27.51840782</v>
      </c>
      <c r="E1752" s="3">
        <v>27.348915099999999</v>
      </c>
      <c r="F1752" s="3">
        <v>26.98032761</v>
      </c>
      <c r="G1752" s="3">
        <v>27.35396957</v>
      </c>
      <c r="H1752" s="3">
        <v>26.804889679999999</v>
      </c>
      <c r="I1752" s="3">
        <v>27.229860309999999</v>
      </c>
      <c r="J1752" s="3">
        <v>27.538232799999999</v>
      </c>
      <c r="K1752" s="3">
        <v>0.42073171500000001</v>
      </c>
      <c r="L1752" s="3">
        <v>-0.293469906</v>
      </c>
    </row>
    <row r="1753" spans="1:12" x14ac:dyDescent="0.25">
      <c r="A1753" s="3" t="s">
        <v>3450</v>
      </c>
      <c r="B1753" s="3" t="s">
        <v>3449</v>
      </c>
      <c r="C1753" s="3">
        <v>27.681907649999999</v>
      </c>
      <c r="D1753" s="3">
        <v>28.194320680000001</v>
      </c>
      <c r="E1753" s="3">
        <v>27.627632139999999</v>
      </c>
      <c r="F1753" s="3">
        <v>28.63557625</v>
      </c>
      <c r="G1753" s="3">
        <v>27.972734450000001</v>
      </c>
      <c r="H1753" s="3">
        <v>27.858991620000001</v>
      </c>
      <c r="I1753" s="3">
        <v>27.783880230000001</v>
      </c>
      <c r="J1753" s="3">
        <v>27.34248543</v>
      </c>
      <c r="K1753" s="3">
        <v>0.49012014199999998</v>
      </c>
      <c r="L1753" s="3">
        <v>-0.29533624600000002</v>
      </c>
    </row>
    <row r="1754" spans="1:12" x14ac:dyDescent="0.25">
      <c r="A1754" s="3" t="s">
        <v>3452</v>
      </c>
      <c r="B1754" s="3" t="s">
        <v>3451</v>
      </c>
      <c r="C1754" s="3">
        <v>27.777685170000002</v>
      </c>
      <c r="D1754" s="3">
        <v>27.893653870000001</v>
      </c>
      <c r="E1754" s="3">
        <v>28.865879060000001</v>
      </c>
      <c r="F1754" s="3">
        <v>27.70964622</v>
      </c>
      <c r="G1754" s="3">
        <v>27.943578720000001</v>
      </c>
      <c r="H1754" s="3">
        <v>27.78319359</v>
      </c>
      <c r="I1754" s="3">
        <v>27.04426956</v>
      </c>
      <c r="J1754" s="3">
        <v>28.294433590000001</v>
      </c>
      <c r="K1754" s="3">
        <v>0.33355554100000001</v>
      </c>
      <c r="L1754" s="3">
        <v>-0.29534721400000002</v>
      </c>
    </row>
    <row r="1755" spans="1:12" x14ac:dyDescent="0.25">
      <c r="A1755" s="3" t="s">
        <v>3454</v>
      </c>
      <c r="B1755" s="3" t="s">
        <v>3453</v>
      </c>
      <c r="C1755" s="3">
        <v>29.404991150000001</v>
      </c>
      <c r="D1755" s="3">
        <v>29.234115599999999</v>
      </c>
      <c r="E1755" s="3">
        <v>29.289405819999999</v>
      </c>
      <c r="F1755" s="3">
        <v>29.54154205</v>
      </c>
      <c r="G1755" s="3">
        <v>29.338943480000001</v>
      </c>
      <c r="H1755" s="3">
        <v>28.901847839999999</v>
      </c>
      <c r="I1755" s="3">
        <v>28.74127197</v>
      </c>
      <c r="J1755" s="3">
        <v>29.304563519999999</v>
      </c>
      <c r="K1755" s="3">
        <v>0.92213216899999995</v>
      </c>
      <c r="L1755" s="3">
        <v>-0.29585695299999998</v>
      </c>
    </row>
    <row r="1756" spans="1:12" x14ac:dyDescent="0.25">
      <c r="A1756" s="3" t="s">
        <v>3456</v>
      </c>
      <c r="B1756" s="3" t="s">
        <v>3455</v>
      </c>
      <c r="C1756" s="3">
        <v>28.613615039999999</v>
      </c>
      <c r="D1756" s="3">
        <v>28.38521004</v>
      </c>
      <c r="E1756" s="3">
        <v>28.972707750000001</v>
      </c>
      <c r="F1756" s="3">
        <v>28.517244340000001</v>
      </c>
      <c r="G1756" s="3">
        <v>28.023902889999999</v>
      </c>
      <c r="H1756" s="3">
        <v>28.408517839999998</v>
      </c>
      <c r="I1756" s="3">
        <v>28.49960136</v>
      </c>
      <c r="J1756" s="3">
        <v>28.368404389999998</v>
      </c>
      <c r="K1756" s="3">
        <v>0.92521536199999999</v>
      </c>
      <c r="L1756" s="3">
        <v>-0.297087669</v>
      </c>
    </row>
    <row r="1757" spans="1:12" x14ac:dyDescent="0.25">
      <c r="A1757" s="3" t="s">
        <v>3458</v>
      </c>
      <c r="B1757" s="3" t="s">
        <v>3457</v>
      </c>
      <c r="C1757" s="3">
        <v>30.415082930000001</v>
      </c>
      <c r="D1757" s="3">
        <v>30.457872389999999</v>
      </c>
      <c r="E1757" s="3">
        <v>29.96113205</v>
      </c>
      <c r="F1757" s="3">
        <v>30.670083999999999</v>
      </c>
      <c r="G1757" s="3">
        <v>30.13675117</v>
      </c>
      <c r="H1757" s="3">
        <v>29.998062130000001</v>
      </c>
      <c r="I1757" s="3">
        <v>29.830291750000001</v>
      </c>
      <c r="J1757" s="3">
        <v>30.346359249999999</v>
      </c>
      <c r="K1757" s="3">
        <v>0.80172381500000001</v>
      </c>
      <c r="L1757" s="3">
        <v>-0.29817676500000001</v>
      </c>
    </row>
    <row r="1758" spans="1:12" x14ac:dyDescent="0.25">
      <c r="A1758" s="3" t="s">
        <v>3460</v>
      </c>
      <c r="B1758" s="3" t="s">
        <v>3459</v>
      </c>
      <c r="C1758" s="3">
        <v>25.50672913</v>
      </c>
      <c r="D1758" s="3">
        <v>25.732053759999999</v>
      </c>
      <c r="E1758" s="3">
        <v>25.255659099999999</v>
      </c>
      <c r="F1758" s="3">
        <v>25.46497536</v>
      </c>
      <c r="G1758" s="3">
        <v>25.490386959999999</v>
      </c>
      <c r="H1758" s="3">
        <v>24.79004669</v>
      </c>
      <c r="I1758" s="3">
        <v>24.791040420000002</v>
      </c>
      <c r="J1758" s="3">
        <v>25.695007319999998</v>
      </c>
      <c r="K1758" s="3">
        <v>0.54345665600000004</v>
      </c>
      <c r="L1758" s="3">
        <v>-0.29823398600000001</v>
      </c>
    </row>
    <row r="1759" spans="1:12" x14ac:dyDescent="0.25">
      <c r="A1759" s="3" t="s">
        <v>3462</v>
      </c>
      <c r="B1759" s="3" t="s">
        <v>3461</v>
      </c>
      <c r="C1759" s="3">
        <v>29.6841507</v>
      </c>
      <c r="D1759" s="3">
        <v>29.501766199999999</v>
      </c>
      <c r="E1759" s="3">
        <v>29.812606809999998</v>
      </c>
      <c r="F1759" s="3">
        <v>29.333963390000001</v>
      </c>
      <c r="G1759" s="3">
        <v>29.08022308</v>
      </c>
      <c r="H1759" s="3">
        <v>29.207622529999998</v>
      </c>
      <c r="I1759" s="3">
        <v>29.246559139999999</v>
      </c>
      <c r="J1759" s="3">
        <v>29.603729250000001</v>
      </c>
      <c r="K1759" s="3">
        <v>1.0016145359999999</v>
      </c>
      <c r="L1759" s="3">
        <v>-0.29858827599999999</v>
      </c>
    </row>
    <row r="1760" spans="1:12" x14ac:dyDescent="0.25">
      <c r="A1760" s="3" t="s">
        <v>3464</v>
      </c>
      <c r="B1760" s="3" t="s">
        <v>3463</v>
      </c>
      <c r="C1760" s="3">
        <v>29.032440189999999</v>
      </c>
      <c r="D1760" s="3">
        <v>28.533042909999999</v>
      </c>
      <c r="E1760" s="3">
        <v>28.924167629999999</v>
      </c>
      <c r="F1760" s="3">
        <v>28.87323189</v>
      </c>
      <c r="G1760" s="3">
        <v>28.757926940000001</v>
      </c>
      <c r="H1760" s="3">
        <v>28.319414139999999</v>
      </c>
      <c r="I1760" s="3">
        <v>28.950630189999998</v>
      </c>
      <c r="J1760" s="3">
        <v>28.132711409999999</v>
      </c>
      <c r="K1760" s="3">
        <v>0.66329230500000003</v>
      </c>
      <c r="L1760" s="3">
        <v>-0.30054998399999999</v>
      </c>
    </row>
    <row r="1761" spans="1:12" x14ac:dyDescent="0.25">
      <c r="A1761" s="3" t="s">
        <v>3466</v>
      </c>
      <c r="B1761" s="3" t="s">
        <v>3465</v>
      </c>
      <c r="C1761" s="3">
        <v>29.809543609999999</v>
      </c>
      <c r="D1761" s="3">
        <v>29.87667656</v>
      </c>
      <c r="E1761" s="3">
        <v>29.713567730000001</v>
      </c>
      <c r="F1761" s="3">
        <v>29.946426389999999</v>
      </c>
      <c r="G1761" s="3">
        <v>29.940837859999998</v>
      </c>
      <c r="H1761" s="3">
        <v>29.26378441</v>
      </c>
      <c r="I1761" s="3">
        <v>29.309841160000001</v>
      </c>
      <c r="J1761" s="3">
        <v>29.628223420000001</v>
      </c>
      <c r="K1761" s="3">
        <v>0.92715003200000001</v>
      </c>
      <c r="L1761" s="3">
        <v>-0.30088186300000003</v>
      </c>
    </row>
    <row r="1762" spans="1:12" x14ac:dyDescent="0.25">
      <c r="A1762" s="3" t="s">
        <v>3468</v>
      </c>
      <c r="B1762" s="3" t="s">
        <v>3467</v>
      </c>
      <c r="C1762" s="3">
        <v>27.506048199999999</v>
      </c>
      <c r="D1762" s="3">
        <v>28.343036649999998</v>
      </c>
      <c r="E1762" s="3">
        <v>27.822135930000002</v>
      </c>
      <c r="F1762" s="3">
        <v>27.532299040000002</v>
      </c>
      <c r="G1762" s="3">
        <v>27.745285030000002</v>
      </c>
      <c r="H1762" s="3">
        <v>27.75193977</v>
      </c>
      <c r="I1762" s="3">
        <v>27.26364899</v>
      </c>
      <c r="J1762" s="3">
        <v>27.23799515</v>
      </c>
      <c r="K1762" s="3">
        <v>0.58607211100000001</v>
      </c>
      <c r="L1762" s="3">
        <v>-0.30116271999999999</v>
      </c>
    </row>
    <row r="1763" spans="1:12" x14ac:dyDescent="0.25">
      <c r="A1763" s="3" t="s">
        <v>3470</v>
      </c>
      <c r="B1763" s="3" t="s">
        <v>3469</v>
      </c>
      <c r="C1763" s="3">
        <v>25.304939269999998</v>
      </c>
      <c r="D1763" s="3">
        <v>27.224258420000002</v>
      </c>
      <c r="E1763" s="3">
        <v>26.870206830000001</v>
      </c>
      <c r="F1763" s="3">
        <v>27.534824369999999</v>
      </c>
      <c r="G1763" s="3">
        <v>25.144376749999999</v>
      </c>
      <c r="H1763" s="3">
        <v>27.273998259999999</v>
      </c>
      <c r="I1763" s="3">
        <v>26.939100270000001</v>
      </c>
      <c r="J1763" s="3">
        <v>26.365144730000001</v>
      </c>
      <c r="K1763" s="3">
        <v>0.17248424700000001</v>
      </c>
      <c r="L1763" s="3">
        <v>-0.302902222</v>
      </c>
    </row>
    <row r="1764" spans="1:12" x14ac:dyDescent="0.25">
      <c r="A1764" s="3" t="s">
        <v>3472</v>
      </c>
      <c r="B1764" s="3" t="s">
        <v>3471</v>
      </c>
      <c r="C1764" s="3">
        <v>30.37813568</v>
      </c>
      <c r="D1764" s="3">
        <v>30.589601519999999</v>
      </c>
      <c r="E1764" s="3">
        <v>30.497432709999998</v>
      </c>
      <c r="F1764" s="3">
        <v>30.68059921</v>
      </c>
      <c r="G1764" s="3">
        <v>30.194602969999998</v>
      </c>
      <c r="H1764" s="3">
        <v>30.17676544</v>
      </c>
      <c r="I1764" s="3">
        <v>30.115699769999999</v>
      </c>
      <c r="J1764" s="3">
        <v>30.446184160000001</v>
      </c>
      <c r="K1764" s="3">
        <v>1.680691328</v>
      </c>
      <c r="L1764" s="3">
        <v>-0.30312919599999999</v>
      </c>
    </row>
    <row r="1765" spans="1:12" x14ac:dyDescent="0.25">
      <c r="A1765" s="3" t="s">
        <v>3474</v>
      </c>
      <c r="B1765" s="3" t="s">
        <v>3473</v>
      </c>
      <c r="C1765" s="3">
        <v>23.97930908</v>
      </c>
      <c r="D1765" s="3">
        <v>25.049015050000001</v>
      </c>
      <c r="E1765" s="3">
        <v>25.85188484</v>
      </c>
      <c r="F1765" s="3">
        <v>24.747400280000001</v>
      </c>
      <c r="G1765" s="3">
        <v>25.385412219999999</v>
      </c>
      <c r="H1765" s="3">
        <v>24.9788456</v>
      </c>
      <c r="I1765" s="3">
        <v>23.930500030000001</v>
      </c>
      <c r="J1765" s="3">
        <v>24.118055340000002</v>
      </c>
      <c r="K1765" s="3">
        <v>0.23642524700000001</v>
      </c>
      <c r="L1765" s="3">
        <v>-0.30369901700000002</v>
      </c>
    </row>
    <row r="1766" spans="1:12" x14ac:dyDescent="0.25">
      <c r="A1766" s="3" t="s">
        <v>3476</v>
      </c>
      <c r="B1766" s="3" t="s">
        <v>3475</v>
      </c>
      <c r="C1766" s="3">
        <v>25.079200740000001</v>
      </c>
      <c r="D1766" s="3">
        <v>25.3549118</v>
      </c>
      <c r="E1766" s="3">
        <v>26.354137420000001</v>
      </c>
      <c r="F1766" s="3">
        <v>25.562149049999999</v>
      </c>
      <c r="G1766" s="3">
        <v>25.869642259999999</v>
      </c>
      <c r="H1766" s="3">
        <v>25.087842940000002</v>
      </c>
      <c r="I1766" s="3">
        <v>26.35198402</v>
      </c>
      <c r="J1766" s="3">
        <v>23.82301331</v>
      </c>
      <c r="K1766" s="3">
        <v>0.19462199099999999</v>
      </c>
      <c r="L1766" s="3">
        <v>-0.30447912199999999</v>
      </c>
    </row>
    <row r="1767" spans="1:12" x14ac:dyDescent="0.25">
      <c r="A1767" s="3" t="s">
        <v>3478</v>
      </c>
      <c r="B1767" s="3" t="s">
        <v>3477</v>
      </c>
      <c r="C1767" s="3">
        <v>27.864374160000001</v>
      </c>
      <c r="D1767" s="3">
        <v>27.486541750000001</v>
      </c>
      <c r="E1767" s="3">
        <v>27.173789979999999</v>
      </c>
      <c r="F1767" s="3">
        <v>27.785377499999999</v>
      </c>
      <c r="G1767" s="3">
        <v>27.047080990000001</v>
      </c>
      <c r="H1767" s="3">
        <v>26.765975950000001</v>
      </c>
      <c r="I1767" s="3">
        <v>27.325515750000001</v>
      </c>
      <c r="J1767" s="3">
        <v>27.95071411</v>
      </c>
      <c r="K1767" s="3">
        <v>0.461508733</v>
      </c>
      <c r="L1767" s="3">
        <v>-0.30519914599999998</v>
      </c>
    </row>
    <row r="1768" spans="1:12" x14ac:dyDescent="0.25">
      <c r="A1768" s="3" t="s">
        <v>3480</v>
      </c>
      <c r="B1768" s="3" t="s">
        <v>3479</v>
      </c>
      <c r="C1768" s="3">
        <v>25.398815160000002</v>
      </c>
      <c r="D1768" s="3">
        <v>25.315204619999999</v>
      </c>
      <c r="E1768" s="3">
        <v>24.699487690000002</v>
      </c>
      <c r="F1768" s="3">
        <v>24.613803860000001</v>
      </c>
      <c r="G1768" s="3">
        <v>24.561216349999999</v>
      </c>
      <c r="H1768" s="3">
        <v>25.550394059999999</v>
      </c>
      <c r="I1768" s="3">
        <v>25.74509239</v>
      </c>
      <c r="J1768" s="3">
        <v>22.949222559999999</v>
      </c>
      <c r="K1768" s="3">
        <v>0.17723503400000001</v>
      </c>
      <c r="L1768" s="3">
        <v>-0.305346489</v>
      </c>
    </row>
    <row r="1769" spans="1:12" x14ac:dyDescent="0.25">
      <c r="A1769" s="3" t="s">
        <v>3482</v>
      </c>
      <c r="B1769" s="3" t="s">
        <v>3481</v>
      </c>
      <c r="C1769" s="3">
        <v>29.281690600000001</v>
      </c>
      <c r="D1769" s="3">
        <v>28.998842239999998</v>
      </c>
      <c r="E1769" s="3">
        <v>28.324230190000002</v>
      </c>
      <c r="F1769" s="3">
        <v>28.49113655</v>
      </c>
      <c r="G1769" s="3">
        <v>28.932611470000001</v>
      </c>
      <c r="H1769" s="3">
        <v>27.499372480000002</v>
      </c>
      <c r="I1769" s="3">
        <v>28.83192253</v>
      </c>
      <c r="J1769" s="3">
        <v>28.609182359999998</v>
      </c>
      <c r="K1769" s="3">
        <v>0.32684257700000002</v>
      </c>
      <c r="L1769" s="3">
        <v>-0.305702686</v>
      </c>
    </row>
    <row r="1770" spans="1:12" x14ac:dyDescent="0.25">
      <c r="A1770" s="3" t="s">
        <v>3484</v>
      </c>
      <c r="B1770" s="3" t="s">
        <v>3483</v>
      </c>
      <c r="C1770" s="3">
        <v>25.36709785</v>
      </c>
      <c r="D1770" s="3">
        <v>27.04510307</v>
      </c>
      <c r="E1770" s="3">
        <v>25.638237</v>
      </c>
      <c r="F1770" s="3">
        <v>26.150329589999998</v>
      </c>
      <c r="G1770" s="3">
        <v>25.72702408</v>
      </c>
      <c r="H1770" s="3">
        <v>25.617481229999999</v>
      </c>
      <c r="I1770" s="3">
        <v>26.39239311</v>
      </c>
      <c r="J1770" s="3">
        <v>25.236408229999999</v>
      </c>
      <c r="K1770" s="3">
        <v>0.29048675800000001</v>
      </c>
      <c r="L1770" s="3">
        <v>-0.30686521500000002</v>
      </c>
    </row>
    <row r="1771" spans="1:12" x14ac:dyDescent="0.25">
      <c r="A1771" s="3" t="s">
        <v>3486</v>
      </c>
      <c r="B1771" s="3" t="s">
        <v>3485</v>
      </c>
      <c r="C1771" s="3">
        <v>23.7468605</v>
      </c>
      <c r="D1771" s="3">
        <v>25.789897920000001</v>
      </c>
      <c r="E1771" s="3">
        <v>25.394111630000001</v>
      </c>
      <c r="F1771" s="3">
        <v>25.06570816</v>
      </c>
      <c r="G1771" s="3">
        <v>22.93571854</v>
      </c>
      <c r="H1771" s="3">
        <v>26.346887590000001</v>
      </c>
      <c r="I1771" s="3">
        <v>26.003545760000002</v>
      </c>
      <c r="J1771" s="3">
        <v>23.482133869999998</v>
      </c>
      <c r="K1771" s="3">
        <v>0.117474098</v>
      </c>
      <c r="L1771" s="3">
        <v>-0.30707311599999998</v>
      </c>
    </row>
    <row r="1772" spans="1:12" x14ac:dyDescent="0.25">
      <c r="A1772" s="3" t="s">
        <v>3488</v>
      </c>
      <c r="B1772" s="3" t="s">
        <v>3487</v>
      </c>
      <c r="C1772" s="3">
        <v>27.310600279999999</v>
      </c>
      <c r="D1772" s="3">
        <v>27.162405010000001</v>
      </c>
      <c r="E1772" s="3">
        <v>27.763319020000001</v>
      </c>
      <c r="F1772" s="3">
        <v>27.65996552</v>
      </c>
      <c r="G1772" s="3">
        <v>27.222509380000002</v>
      </c>
      <c r="H1772" s="3">
        <v>27.011800770000001</v>
      </c>
      <c r="I1772" s="3">
        <v>26.417783740000001</v>
      </c>
      <c r="J1772" s="3">
        <v>28.014516830000002</v>
      </c>
      <c r="K1772" s="3">
        <v>0.37159499699999998</v>
      </c>
      <c r="L1772" s="3">
        <v>-0.30741977700000001</v>
      </c>
    </row>
    <row r="1773" spans="1:12" x14ac:dyDescent="0.25">
      <c r="A1773" s="3" t="s">
        <v>3490</v>
      </c>
      <c r="B1773" s="3" t="s">
        <v>3489</v>
      </c>
      <c r="C1773" s="3">
        <v>27.232149119999999</v>
      </c>
      <c r="D1773" s="3">
        <v>26.569684980000002</v>
      </c>
      <c r="E1773" s="3">
        <v>23.684778210000001</v>
      </c>
      <c r="F1773" s="3">
        <v>26.84350014</v>
      </c>
      <c r="G1773" s="3">
        <v>24.35686493</v>
      </c>
      <c r="H1773" s="3">
        <v>26.342350010000001</v>
      </c>
      <c r="I1773" s="3">
        <v>26.411380770000001</v>
      </c>
      <c r="J1773" s="3">
        <v>25.988174440000002</v>
      </c>
      <c r="K1773" s="3">
        <v>0.121954127</v>
      </c>
      <c r="L1773" s="3">
        <v>-0.30783557900000003</v>
      </c>
    </row>
    <row r="1774" spans="1:12" x14ac:dyDescent="0.25">
      <c r="A1774" s="3" t="s">
        <v>3492</v>
      </c>
      <c r="B1774" s="3" t="s">
        <v>3491</v>
      </c>
      <c r="C1774" s="3">
        <v>28.09219551</v>
      </c>
      <c r="D1774" s="3">
        <v>27.434759140000001</v>
      </c>
      <c r="E1774" s="3">
        <v>27.859169009999999</v>
      </c>
      <c r="F1774" s="3">
        <v>27.4957943</v>
      </c>
      <c r="G1774" s="3">
        <v>27.51148796</v>
      </c>
      <c r="H1774" s="3">
        <v>27.189332960000002</v>
      </c>
      <c r="I1774" s="3">
        <v>27.110780720000001</v>
      </c>
      <c r="J1774" s="3">
        <v>27.83743668</v>
      </c>
      <c r="K1774" s="3">
        <v>0.64945509800000001</v>
      </c>
      <c r="L1774" s="3">
        <v>-0.30821990999999999</v>
      </c>
    </row>
    <row r="1775" spans="1:12" x14ac:dyDescent="0.25">
      <c r="A1775" s="3" t="s">
        <v>3494</v>
      </c>
      <c r="B1775" s="3" t="s">
        <v>3493</v>
      </c>
      <c r="C1775" s="3">
        <v>32.305274959999998</v>
      </c>
      <c r="D1775" s="3">
        <v>32.289974209999997</v>
      </c>
      <c r="E1775" s="3">
        <v>32.244338990000003</v>
      </c>
      <c r="F1775" s="3">
        <v>32.266597750000003</v>
      </c>
      <c r="G1775" s="3">
        <v>32.03672409</v>
      </c>
      <c r="H1775" s="3">
        <v>31.99570465</v>
      </c>
      <c r="I1775" s="3">
        <v>31.898145679999999</v>
      </c>
      <c r="J1775" s="3">
        <v>31.941711430000002</v>
      </c>
      <c r="K1775" s="3">
        <v>4.0580566920000001</v>
      </c>
      <c r="L1775" s="3">
        <v>-0.30847501799999999</v>
      </c>
    </row>
    <row r="1776" spans="1:12" x14ac:dyDescent="0.25">
      <c r="A1776" s="3" t="s">
        <v>3496</v>
      </c>
      <c r="B1776" s="3" t="s">
        <v>3495</v>
      </c>
      <c r="C1776" s="3">
        <v>24.997184749999999</v>
      </c>
      <c r="D1776" s="3">
        <v>25.048723219999999</v>
      </c>
      <c r="E1776" s="3">
        <v>25.497318270000001</v>
      </c>
      <c r="F1776" s="3">
        <v>25.27724838</v>
      </c>
      <c r="G1776" s="3">
        <v>25.039548870000001</v>
      </c>
      <c r="H1776" s="3">
        <v>25.440662379999999</v>
      </c>
      <c r="I1776" s="3">
        <v>25.199104309999999</v>
      </c>
      <c r="J1776" s="3">
        <v>23.90619087</v>
      </c>
      <c r="K1776" s="3">
        <v>0.37377004200000002</v>
      </c>
      <c r="L1776" s="3">
        <v>-0.30874204599999999</v>
      </c>
    </row>
    <row r="1777" spans="1:12" x14ac:dyDescent="0.25">
      <c r="A1777" s="3" t="s">
        <v>3498</v>
      </c>
      <c r="B1777" s="3" t="s">
        <v>3497</v>
      </c>
      <c r="C1777" s="3">
        <v>29.434598919999999</v>
      </c>
      <c r="D1777" s="3">
        <v>29.307020189999999</v>
      </c>
      <c r="E1777" s="3">
        <v>29.601392749999999</v>
      </c>
      <c r="F1777" s="3">
        <v>29.727445599999999</v>
      </c>
      <c r="G1777" s="3">
        <v>28.889860150000001</v>
      </c>
      <c r="H1777" s="3">
        <v>29.158557890000001</v>
      </c>
      <c r="I1777" s="3">
        <v>29.224027629999998</v>
      </c>
      <c r="J1777" s="3">
        <v>29.562417979999999</v>
      </c>
      <c r="K1777" s="3">
        <v>0.94848811200000005</v>
      </c>
      <c r="L1777" s="3">
        <v>-0.30889844900000002</v>
      </c>
    </row>
    <row r="1778" spans="1:12" x14ac:dyDescent="0.25">
      <c r="A1778" s="3" t="s">
        <v>3500</v>
      </c>
      <c r="B1778" s="3" t="s">
        <v>3499</v>
      </c>
      <c r="C1778" s="3">
        <v>26.391901019999999</v>
      </c>
      <c r="D1778" s="3">
        <v>26.2142868</v>
      </c>
      <c r="E1778" s="3">
        <v>25.43507576</v>
      </c>
      <c r="F1778" s="3">
        <v>25.590293880000001</v>
      </c>
      <c r="G1778" s="3">
        <v>25.691549299999998</v>
      </c>
      <c r="H1778" s="3">
        <v>25.752471920000001</v>
      </c>
      <c r="I1778" s="3">
        <v>25.3211689</v>
      </c>
      <c r="J1778" s="3">
        <v>25.61731339</v>
      </c>
      <c r="K1778" s="3">
        <v>0.582366308</v>
      </c>
      <c r="L1778" s="3">
        <v>-0.31226348900000001</v>
      </c>
    </row>
    <row r="1779" spans="1:12" x14ac:dyDescent="0.25">
      <c r="A1779" s="3" t="s">
        <v>3502</v>
      </c>
      <c r="B1779" s="3" t="s">
        <v>3501</v>
      </c>
      <c r="C1779" s="3">
        <v>34.095062259999999</v>
      </c>
      <c r="D1779" s="3">
        <v>33.63471603</v>
      </c>
      <c r="E1779" s="3">
        <v>33.844272609999997</v>
      </c>
      <c r="F1779" s="3">
        <v>33.764556880000001</v>
      </c>
      <c r="G1779" s="3">
        <v>33.232063289999999</v>
      </c>
      <c r="H1779" s="3">
        <v>33.713542940000004</v>
      </c>
      <c r="I1779" s="3">
        <v>33.473270419999999</v>
      </c>
      <c r="J1779" s="3">
        <v>33.668075559999998</v>
      </c>
      <c r="K1779" s="3">
        <v>1.1166067209999999</v>
      </c>
      <c r="L1779" s="3">
        <v>-0.312913895</v>
      </c>
    </row>
    <row r="1780" spans="1:12" x14ac:dyDescent="0.25">
      <c r="A1780" s="3" t="s">
        <v>3504</v>
      </c>
      <c r="B1780" s="3" t="s">
        <v>3503</v>
      </c>
      <c r="C1780" s="3">
        <v>29.32838821</v>
      </c>
      <c r="D1780" s="3">
        <v>28.962566379999998</v>
      </c>
      <c r="E1780" s="3">
        <v>28.53760338</v>
      </c>
      <c r="F1780" s="3">
        <v>28.340280530000001</v>
      </c>
      <c r="G1780" s="3">
        <v>28.628223420000001</v>
      </c>
      <c r="H1780" s="3">
        <v>28.50510216</v>
      </c>
      <c r="I1780" s="3">
        <v>28.44545364</v>
      </c>
      <c r="J1780" s="3">
        <v>28.337944029999999</v>
      </c>
      <c r="K1780" s="3">
        <v>0.65614680599999997</v>
      </c>
      <c r="L1780" s="3">
        <v>-0.31302881199999999</v>
      </c>
    </row>
    <row r="1781" spans="1:12" x14ac:dyDescent="0.25">
      <c r="A1781" s="3" t="s">
        <v>3506</v>
      </c>
      <c r="B1781" s="3" t="s">
        <v>3505</v>
      </c>
      <c r="C1781" s="3">
        <v>26.443826680000001</v>
      </c>
      <c r="D1781" s="3">
        <v>26.073083879999999</v>
      </c>
      <c r="E1781" s="3">
        <v>26.21639824</v>
      </c>
      <c r="F1781" s="3">
        <v>26.482545850000001</v>
      </c>
      <c r="G1781" s="3">
        <v>24.99696922</v>
      </c>
      <c r="H1781" s="3">
        <v>26.178148270000001</v>
      </c>
      <c r="I1781" s="3">
        <v>25.696865079999998</v>
      </c>
      <c r="J1781" s="3">
        <v>27.08729744</v>
      </c>
      <c r="K1781" s="3">
        <v>0.29179845900000001</v>
      </c>
      <c r="L1781" s="3">
        <v>-0.31414365799999999</v>
      </c>
    </row>
    <row r="1782" spans="1:12" x14ac:dyDescent="0.25">
      <c r="A1782" s="3" t="s">
        <v>3508</v>
      </c>
      <c r="B1782" s="3" t="s">
        <v>3507</v>
      </c>
      <c r="C1782" s="3">
        <v>29.55219078</v>
      </c>
      <c r="D1782" s="3">
        <v>29.279722209999999</v>
      </c>
      <c r="E1782" s="3">
        <v>29.089269640000001</v>
      </c>
      <c r="F1782" s="3">
        <v>29.291032789999999</v>
      </c>
      <c r="G1782" s="3">
        <v>28.87844467</v>
      </c>
      <c r="H1782" s="3">
        <v>29.076276780000001</v>
      </c>
      <c r="I1782" s="3">
        <v>29.129964829999999</v>
      </c>
      <c r="J1782" s="3">
        <v>28.867176059999998</v>
      </c>
      <c r="K1782" s="3">
        <v>1.4508294509999999</v>
      </c>
      <c r="L1782" s="3">
        <v>-0.315088272</v>
      </c>
    </row>
    <row r="1783" spans="1:12" x14ac:dyDescent="0.25">
      <c r="A1783" s="3" t="s">
        <v>3510</v>
      </c>
      <c r="B1783" s="3" t="s">
        <v>3509</v>
      </c>
      <c r="C1783" s="3">
        <v>32.011421200000001</v>
      </c>
      <c r="D1783" s="3">
        <v>32.095878599999999</v>
      </c>
      <c r="E1783" s="3">
        <v>31.95046425</v>
      </c>
      <c r="F1783" s="3">
        <v>31.38720322</v>
      </c>
      <c r="G1783" s="3">
        <v>31.708330149999998</v>
      </c>
      <c r="H1783" s="3">
        <v>31.2383709</v>
      </c>
      <c r="I1783" s="3">
        <v>31.53022575</v>
      </c>
      <c r="J1783" s="3">
        <v>31.705820079999999</v>
      </c>
      <c r="K1783" s="3">
        <v>0.80401717100000003</v>
      </c>
      <c r="L1783" s="3">
        <v>-0.31555509599999998</v>
      </c>
    </row>
    <row r="1784" spans="1:12" x14ac:dyDescent="0.25">
      <c r="A1784" s="3" t="s">
        <v>3512</v>
      </c>
      <c r="B1784" s="3" t="s">
        <v>3511</v>
      </c>
      <c r="C1784" s="3">
        <v>26.689125059999999</v>
      </c>
      <c r="D1784" s="3">
        <v>27.79184914</v>
      </c>
      <c r="E1784" s="3">
        <v>27.53963852</v>
      </c>
      <c r="F1784" s="3">
        <v>27.57455826</v>
      </c>
      <c r="G1784" s="3">
        <v>26.520402910000001</v>
      </c>
      <c r="H1784" s="3">
        <v>27.248800280000001</v>
      </c>
      <c r="I1784" s="3">
        <v>27.424703600000001</v>
      </c>
      <c r="J1784" s="3">
        <v>27.1268177</v>
      </c>
      <c r="K1784" s="3">
        <v>0.45941427200000001</v>
      </c>
      <c r="L1784" s="3">
        <v>-0.31861162199999998</v>
      </c>
    </row>
    <row r="1785" spans="1:12" x14ac:dyDescent="0.25">
      <c r="A1785" s="3" t="s">
        <v>3514</v>
      </c>
      <c r="B1785" s="3" t="s">
        <v>3513</v>
      </c>
      <c r="C1785" s="3">
        <v>26.126895900000001</v>
      </c>
      <c r="D1785" s="3">
        <v>25.764661790000002</v>
      </c>
      <c r="E1785" s="3">
        <v>25.688032150000002</v>
      </c>
      <c r="F1785" s="3">
        <v>25.81626511</v>
      </c>
      <c r="G1785" s="3">
        <v>25.59710312</v>
      </c>
      <c r="H1785" s="3">
        <v>25.602720260000002</v>
      </c>
      <c r="I1785" s="3">
        <v>25.198280329999999</v>
      </c>
      <c r="J1785" s="3">
        <v>25.721689219999998</v>
      </c>
      <c r="K1785" s="3">
        <v>1.115394751</v>
      </c>
      <c r="L1785" s="3">
        <v>-0.31901550299999998</v>
      </c>
    </row>
    <row r="1786" spans="1:12" x14ac:dyDescent="0.25">
      <c r="A1786" s="3" t="s">
        <v>3516</v>
      </c>
      <c r="B1786" s="3" t="s">
        <v>3515</v>
      </c>
      <c r="C1786" s="3">
        <v>24.38139915</v>
      </c>
      <c r="D1786" s="3">
        <v>24.884880070000001</v>
      </c>
      <c r="E1786" s="3">
        <v>26.198541639999998</v>
      </c>
      <c r="F1786" s="3">
        <v>24.78710938</v>
      </c>
      <c r="G1786" s="3">
        <v>24.693492890000002</v>
      </c>
      <c r="H1786" s="3">
        <v>24.765470499999999</v>
      </c>
      <c r="I1786" s="3">
        <v>24.129276279999999</v>
      </c>
      <c r="J1786" s="3">
        <v>25.387290950000001</v>
      </c>
      <c r="K1786" s="3">
        <v>0.28155762400000001</v>
      </c>
      <c r="L1786" s="3">
        <v>-0.31909990300000002</v>
      </c>
    </row>
    <row r="1787" spans="1:12" x14ac:dyDescent="0.25">
      <c r="A1787" s="3" t="s">
        <v>3518</v>
      </c>
      <c r="B1787" s="3" t="s">
        <v>3517</v>
      </c>
      <c r="C1787" s="3">
        <v>29.885837550000002</v>
      </c>
      <c r="D1787" s="3">
        <v>30.376894</v>
      </c>
      <c r="E1787" s="3">
        <v>30.173313140000001</v>
      </c>
      <c r="F1787" s="3">
        <v>30.060852050000001</v>
      </c>
      <c r="G1787" s="3">
        <v>29.825962069999999</v>
      </c>
      <c r="H1787" s="3">
        <v>29.955184939999999</v>
      </c>
      <c r="I1787" s="3">
        <v>29.562746050000001</v>
      </c>
      <c r="J1787" s="3">
        <v>29.87315941</v>
      </c>
      <c r="K1787" s="3">
        <v>1.2728487319999999</v>
      </c>
      <c r="L1787" s="3">
        <v>-0.31996107099999999</v>
      </c>
    </row>
    <row r="1788" spans="1:12" x14ac:dyDescent="0.25">
      <c r="A1788" s="3" t="s">
        <v>3520</v>
      </c>
      <c r="B1788" s="3" t="s">
        <v>3519</v>
      </c>
      <c r="C1788" s="3">
        <v>30.87312889</v>
      </c>
      <c r="D1788" s="3">
        <v>30.117931370000001</v>
      </c>
      <c r="E1788" s="3">
        <v>29.950046539999999</v>
      </c>
      <c r="F1788" s="3">
        <v>29.783895489999999</v>
      </c>
      <c r="G1788" s="3">
        <v>30.17617035</v>
      </c>
      <c r="H1788" s="3">
        <v>29.936210630000001</v>
      </c>
      <c r="I1788" s="3">
        <v>29.417881009999999</v>
      </c>
      <c r="J1788" s="3">
        <v>29.908704759999999</v>
      </c>
      <c r="K1788" s="3">
        <v>0.51216727200000001</v>
      </c>
      <c r="L1788" s="3">
        <v>-0.32150888399999999</v>
      </c>
    </row>
    <row r="1789" spans="1:12" x14ac:dyDescent="0.25">
      <c r="A1789" s="3" t="s">
        <v>3522</v>
      </c>
      <c r="B1789" s="3" t="s">
        <v>3521</v>
      </c>
      <c r="C1789" s="3">
        <v>27.051753999999999</v>
      </c>
      <c r="D1789" s="3">
        <v>27.0415554</v>
      </c>
      <c r="E1789" s="3">
        <v>27.159713750000002</v>
      </c>
      <c r="F1789" s="3">
        <v>27.297365190000001</v>
      </c>
      <c r="G1789" s="3">
        <v>27.24907112</v>
      </c>
      <c r="H1789" s="3">
        <v>26.82989693</v>
      </c>
      <c r="I1789" s="3">
        <v>26.535017010000001</v>
      </c>
      <c r="J1789" s="3">
        <v>26.647872920000001</v>
      </c>
      <c r="K1789" s="3">
        <v>0.98642267100000003</v>
      </c>
      <c r="L1789" s="3">
        <v>-0.32213258700000003</v>
      </c>
    </row>
    <row r="1790" spans="1:12" x14ac:dyDescent="0.25">
      <c r="A1790" s="3" t="s">
        <v>3524</v>
      </c>
      <c r="B1790" s="3" t="s">
        <v>3523</v>
      </c>
      <c r="C1790" s="3">
        <v>24.674652099999999</v>
      </c>
      <c r="D1790" s="3">
        <v>24.716176990000001</v>
      </c>
      <c r="E1790" s="3">
        <v>23.372367860000001</v>
      </c>
      <c r="F1790" s="3">
        <v>25.60766602</v>
      </c>
      <c r="G1790" s="3">
        <v>23.448104860000001</v>
      </c>
      <c r="H1790" s="3">
        <v>25.547426219999998</v>
      </c>
      <c r="I1790" s="3">
        <v>25.058954239999998</v>
      </c>
      <c r="J1790" s="3">
        <v>23.024227140000001</v>
      </c>
      <c r="K1790" s="3">
        <v>0.162697224</v>
      </c>
      <c r="L1790" s="3">
        <v>-0.32303762400000002</v>
      </c>
    </row>
    <row r="1791" spans="1:12" x14ac:dyDescent="0.25">
      <c r="A1791" s="3" t="s">
        <v>3526</v>
      </c>
      <c r="B1791" s="3" t="s">
        <v>3525</v>
      </c>
      <c r="C1791" s="3">
        <v>25.82131004</v>
      </c>
      <c r="D1791" s="3">
        <v>26.244323730000001</v>
      </c>
      <c r="E1791" s="3">
        <v>25.368862149999998</v>
      </c>
      <c r="F1791" s="3">
        <v>25.763015750000001</v>
      </c>
      <c r="G1791" s="3">
        <v>26.521196369999998</v>
      </c>
      <c r="H1791" s="3">
        <v>26.07985115</v>
      </c>
      <c r="I1791" s="3">
        <v>25.789897920000001</v>
      </c>
      <c r="J1791" s="3">
        <v>23.51346779</v>
      </c>
      <c r="K1791" s="3">
        <v>0.18169369299999999</v>
      </c>
      <c r="L1791" s="3">
        <v>-0.32327461200000002</v>
      </c>
    </row>
    <row r="1792" spans="1:12" x14ac:dyDescent="0.25">
      <c r="A1792" s="3" t="s">
        <v>3528</v>
      </c>
      <c r="B1792" s="3" t="s">
        <v>3527</v>
      </c>
      <c r="C1792" s="3">
        <v>25.974081040000002</v>
      </c>
      <c r="D1792" s="3">
        <v>26.570772170000001</v>
      </c>
      <c r="E1792" s="3">
        <v>25.964683529999999</v>
      </c>
      <c r="F1792" s="3">
        <v>25.976596829999998</v>
      </c>
      <c r="G1792" s="3">
        <v>25.94975853</v>
      </c>
      <c r="H1792" s="3">
        <v>25.495733260000002</v>
      </c>
      <c r="I1792" s="3">
        <v>25.86223412</v>
      </c>
      <c r="J1792" s="3">
        <v>25.883203510000001</v>
      </c>
      <c r="K1792" s="3">
        <v>0.90469309899999995</v>
      </c>
      <c r="L1792" s="3">
        <v>-0.32380104100000001</v>
      </c>
    </row>
    <row r="1793" spans="1:12" x14ac:dyDescent="0.25">
      <c r="A1793" s="3" t="s">
        <v>3530</v>
      </c>
      <c r="B1793" s="3" t="s">
        <v>3529</v>
      </c>
      <c r="C1793" s="3">
        <v>29.745397570000002</v>
      </c>
      <c r="D1793" s="3">
        <v>29.236968990000001</v>
      </c>
      <c r="E1793" s="3">
        <v>29.154048920000001</v>
      </c>
      <c r="F1793" s="3">
        <v>29.596603389999999</v>
      </c>
      <c r="G1793" s="3">
        <v>28.92487526</v>
      </c>
      <c r="H1793" s="3">
        <v>29.296052929999998</v>
      </c>
      <c r="I1793" s="3">
        <v>28.84589386</v>
      </c>
      <c r="J1793" s="3">
        <v>29.365404130000002</v>
      </c>
      <c r="K1793" s="3">
        <v>0.84761039400000004</v>
      </c>
      <c r="L1793" s="3">
        <v>-0.32519817400000001</v>
      </c>
    </row>
    <row r="1794" spans="1:12" x14ac:dyDescent="0.25">
      <c r="A1794" s="3" t="s">
        <v>3532</v>
      </c>
      <c r="B1794" s="3" t="s">
        <v>3531</v>
      </c>
      <c r="C1794" s="3">
        <v>25.244234089999999</v>
      </c>
      <c r="D1794" s="3">
        <v>24.169208529999999</v>
      </c>
      <c r="E1794" s="3">
        <v>25.41008759</v>
      </c>
      <c r="F1794" s="3">
        <v>24.823911670000001</v>
      </c>
      <c r="G1794" s="3">
        <v>24.10996437</v>
      </c>
      <c r="H1794" s="3">
        <v>23.349071500000001</v>
      </c>
      <c r="I1794" s="3">
        <v>25.019624709999999</v>
      </c>
      <c r="J1794" s="3">
        <v>25.86702919</v>
      </c>
      <c r="K1794" s="3">
        <v>0.21158759299999999</v>
      </c>
      <c r="L1794" s="3">
        <v>-0.32543802300000002</v>
      </c>
    </row>
    <row r="1795" spans="1:12" x14ac:dyDescent="0.25">
      <c r="A1795" s="3" t="s">
        <v>3534</v>
      </c>
      <c r="B1795" s="3" t="s">
        <v>3533</v>
      </c>
      <c r="C1795" s="3">
        <v>26.750343319999999</v>
      </c>
      <c r="D1795" s="3">
        <v>26.04876518</v>
      </c>
      <c r="E1795" s="3">
        <v>26.758625030000001</v>
      </c>
      <c r="F1795" s="3">
        <v>26.509119030000001</v>
      </c>
      <c r="G1795" s="3">
        <v>25.877643590000002</v>
      </c>
      <c r="H1795" s="3">
        <v>26.012546539999999</v>
      </c>
      <c r="I1795" s="3">
        <v>26.04168129</v>
      </c>
      <c r="J1795" s="3">
        <v>26.83074379</v>
      </c>
      <c r="K1795" s="3">
        <v>0.55711012199999999</v>
      </c>
      <c r="L1795" s="3">
        <v>-0.326059341</v>
      </c>
    </row>
    <row r="1796" spans="1:12" x14ac:dyDescent="0.25">
      <c r="A1796" s="3" t="s">
        <v>3536</v>
      </c>
      <c r="B1796" s="3" t="s">
        <v>3535</v>
      </c>
      <c r="C1796" s="3">
        <v>24.9109993</v>
      </c>
      <c r="D1796" s="3">
        <v>25.71557426</v>
      </c>
      <c r="E1796" s="3">
        <v>25.687711719999999</v>
      </c>
      <c r="F1796" s="3">
        <v>25.883878710000001</v>
      </c>
      <c r="G1796" s="3">
        <v>24.468864440000001</v>
      </c>
      <c r="H1796" s="3">
        <v>25.82084656</v>
      </c>
      <c r="I1796" s="3">
        <v>25.896636959999999</v>
      </c>
      <c r="J1796" s="3">
        <v>24.704931259999999</v>
      </c>
      <c r="K1796" s="3">
        <v>0.32263143500000002</v>
      </c>
      <c r="L1796" s="3">
        <v>-0.32672119100000002</v>
      </c>
    </row>
    <row r="1797" spans="1:12" x14ac:dyDescent="0.25">
      <c r="A1797" s="3" t="s">
        <v>3538</v>
      </c>
      <c r="B1797" s="3" t="s">
        <v>3537</v>
      </c>
      <c r="C1797" s="3">
        <v>32.982673650000002</v>
      </c>
      <c r="D1797" s="3">
        <v>33.140731809999998</v>
      </c>
      <c r="E1797" s="3">
        <v>33.294746400000001</v>
      </c>
      <c r="F1797" s="3">
        <v>32.924541470000001</v>
      </c>
      <c r="G1797" s="3">
        <v>32.888687130000001</v>
      </c>
      <c r="H1797" s="3">
        <v>32.891353610000003</v>
      </c>
      <c r="I1797" s="3">
        <v>32.509777069999998</v>
      </c>
      <c r="J1797" s="3">
        <v>32.741374970000003</v>
      </c>
      <c r="K1797" s="3">
        <v>1.435297074</v>
      </c>
      <c r="L1797" s="3">
        <v>-0.32787513699999998</v>
      </c>
    </row>
    <row r="1798" spans="1:12" x14ac:dyDescent="0.25">
      <c r="A1798" s="3" t="s">
        <v>3540</v>
      </c>
      <c r="B1798" s="3" t="s">
        <v>3539</v>
      </c>
      <c r="C1798" s="3">
        <v>25.394176479999999</v>
      </c>
      <c r="D1798" s="3">
        <v>25.893468859999999</v>
      </c>
      <c r="E1798" s="3">
        <v>25.45647812</v>
      </c>
      <c r="F1798" s="3">
        <v>25.984874730000001</v>
      </c>
      <c r="G1798" s="3">
        <v>23.437435149999999</v>
      </c>
      <c r="H1798" s="3">
        <v>25.843187329999999</v>
      </c>
      <c r="I1798" s="3">
        <v>26.17590332</v>
      </c>
      <c r="J1798" s="3">
        <v>25.95938683</v>
      </c>
      <c r="K1798" s="3">
        <v>0.19617426499999999</v>
      </c>
      <c r="L1798" s="3">
        <v>-0.32827138900000002</v>
      </c>
    </row>
    <row r="1799" spans="1:12" x14ac:dyDescent="0.25">
      <c r="A1799" s="3" t="s">
        <v>3542</v>
      </c>
      <c r="B1799" s="3" t="s">
        <v>3541</v>
      </c>
      <c r="C1799" s="3">
        <v>28.40389442</v>
      </c>
      <c r="D1799" s="3">
        <v>28.49990463</v>
      </c>
      <c r="E1799" s="3">
        <v>27.685720440000001</v>
      </c>
      <c r="F1799" s="3">
        <v>28.363275529999999</v>
      </c>
      <c r="G1799" s="3">
        <v>27.918832779999999</v>
      </c>
      <c r="H1799" s="3">
        <v>27.899429319999999</v>
      </c>
      <c r="I1799" s="3">
        <v>27.665533069999999</v>
      </c>
      <c r="J1799" s="3">
        <v>28.155763629999999</v>
      </c>
      <c r="K1799" s="3">
        <v>0.76520008799999994</v>
      </c>
      <c r="L1799" s="3">
        <v>-0.32830905900000001</v>
      </c>
    </row>
    <row r="1800" spans="1:12" x14ac:dyDescent="0.25">
      <c r="A1800" s="3" t="s">
        <v>3544</v>
      </c>
      <c r="B1800" s="3" t="s">
        <v>3543</v>
      </c>
      <c r="C1800" s="3">
        <v>25.551244740000001</v>
      </c>
      <c r="D1800" s="3">
        <v>25.455570219999998</v>
      </c>
      <c r="E1800" s="3">
        <v>25.504125599999998</v>
      </c>
      <c r="F1800" s="3">
        <v>25.289119719999999</v>
      </c>
      <c r="G1800" s="3">
        <v>24.803905489999998</v>
      </c>
      <c r="H1800" s="3">
        <v>25.501272199999999</v>
      </c>
      <c r="I1800" s="3">
        <v>24.85946465</v>
      </c>
      <c r="J1800" s="3">
        <v>25.319757460000002</v>
      </c>
      <c r="K1800" s="3">
        <v>0.92552419799999996</v>
      </c>
      <c r="L1800" s="3">
        <v>-0.32891511899999998</v>
      </c>
    </row>
    <row r="1801" spans="1:12" x14ac:dyDescent="0.25">
      <c r="A1801" s="3" t="s">
        <v>3546</v>
      </c>
      <c r="B1801" s="3" t="s">
        <v>3545</v>
      </c>
      <c r="C1801" s="3">
        <v>35.509410860000003</v>
      </c>
      <c r="D1801" s="3">
        <v>35.763740540000001</v>
      </c>
      <c r="E1801" s="3">
        <v>35.790981289999998</v>
      </c>
      <c r="F1801" s="3">
        <v>36.130588529999997</v>
      </c>
      <c r="G1801" s="3">
        <v>35.171352390000003</v>
      </c>
      <c r="H1801" s="3">
        <v>35.391990659999998</v>
      </c>
      <c r="I1801" s="3">
        <v>35.462676999999999</v>
      </c>
      <c r="J1801" s="3">
        <v>35.851711270000003</v>
      </c>
      <c r="K1801" s="3">
        <v>0.86995057799999997</v>
      </c>
      <c r="L1801" s="3">
        <v>-0.32924747500000001</v>
      </c>
    </row>
    <row r="1802" spans="1:12" x14ac:dyDescent="0.25">
      <c r="A1802" s="3" t="s">
        <v>3548</v>
      </c>
      <c r="B1802" s="3" t="s">
        <v>3547</v>
      </c>
      <c r="C1802" s="3">
        <v>27.311813350000001</v>
      </c>
      <c r="D1802" s="3">
        <v>27.909362789999999</v>
      </c>
      <c r="E1802" s="3">
        <v>27.28674316</v>
      </c>
      <c r="F1802" s="3">
        <v>28.070301059999998</v>
      </c>
      <c r="G1802" s="3">
        <v>26.933483119999998</v>
      </c>
      <c r="H1802" s="3">
        <v>27.34494209</v>
      </c>
      <c r="I1802" s="3">
        <v>26.934045789999999</v>
      </c>
      <c r="J1802" s="3">
        <v>28.047496800000001</v>
      </c>
      <c r="K1802" s="3">
        <v>0.44556303600000002</v>
      </c>
      <c r="L1802" s="3">
        <v>-0.329563141</v>
      </c>
    </row>
    <row r="1803" spans="1:12" x14ac:dyDescent="0.25">
      <c r="A1803" s="3" t="s">
        <v>3550</v>
      </c>
      <c r="B1803" s="3" t="s">
        <v>3549</v>
      </c>
      <c r="C1803" s="3">
        <v>24.869007109999998</v>
      </c>
      <c r="D1803" s="3">
        <v>24.751134870000001</v>
      </c>
      <c r="E1803" s="3">
        <v>23.69168282</v>
      </c>
      <c r="F1803" s="3">
        <v>24.775402069999998</v>
      </c>
      <c r="G1803" s="3">
        <v>23.60581779</v>
      </c>
      <c r="H1803" s="3">
        <v>23.046720499999999</v>
      </c>
      <c r="I1803" s="3">
        <v>24.836486820000001</v>
      </c>
      <c r="J1803" s="3">
        <v>25.272842409999999</v>
      </c>
      <c r="K1803" s="3">
        <v>0.22604969</v>
      </c>
      <c r="L1803" s="3">
        <v>-0.331339836</v>
      </c>
    </row>
    <row r="1804" spans="1:12" x14ac:dyDescent="0.25">
      <c r="A1804" s="3" t="s">
        <v>3552</v>
      </c>
      <c r="B1804" s="3" t="s">
        <v>3551</v>
      </c>
      <c r="C1804" s="3">
        <v>27.84200096</v>
      </c>
      <c r="D1804" s="3">
        <v>28.649999619999999</v>
      </c>
      <c r="E1804" s="3">
        <v>29.03028488</v>
      </c>
      <c r="F1804" s="3">
        <v>28.81741714</v>
      </c>
      <c r="G1804" s="3">
        <v>27.579961780000001</v>
      </c>
      <c r="H1804" s="3">
        <v>28.480775829999999</v>
      </c>
      <c r="I1804" s="3">
        <v>28.344350810000002</v>
      </c>
      <c r="J1804" s="3">
        <v>28.608125690000001</v>
      </c>
      <c r="K1804" s="3">
        <v>0.42412578099999998</v>
      </c>
      <c r="L1804" s="3">
        <v>-0.33162212400000002</v>
      </c>
    </row>
    <row r="1805" spans="1:12" x14ac:dyDescent="0.25">
      <c r="A1805" s="3" t="s">
        <v>3554</v>
      </c>
      <c r="B1805" s="3" t="s">
        <v>3553</v>
      </c>
      <c r="C1805" s="3">
        <v>31.439115520000001</v>
      </c>
      <c r="D1805" s="3">
        <v>31.509658810000001</v>
      </c>
      <c r="E1805" s="3">
        <v>31.29674339</v>
      </c>
      <c r="F1805" s="3">
        <v>31.69386673</v>
      </c>
      <c r="G1805" s="3">
        <v>31.24835968</v>
      </c>
      <c r="H1805" s="3">
        <v>31.380355829999999</v>
      </c>
      <c r="I1805" s="3">
        <v>30.943983079999999</v>
      </c>
      <c r="J1805" s="3">
        <v>31.039766310000001</v>
      </c>
      <c r="K1805" s="3">
        <v>1.376538461</v>
      </c>
      <c r="L1805" s="3">
        <v>-0.331729889</v>
      </c>
    </row>
    <row r="1806" spans="1:12" x14ac:dyDescent="0.25">
      <c r="A1806" s="3" t="s">
        <v>3556</v>
      </c>
      <c r="B1806" s="3" t="s">
        <v>3555</v>
      </c>
      <c r="C1806" s="3">
        <v>25.428829189999998</v>
      </c>
      <c r="D1806" s="3">
        <v>23.417230610000001</v>
      </c>
      <c r="E1806" s="3">
        <v>25.73830414</v>
      </c>
      <c r="F1806" s="3">
        <v>23.369049069999999</v>
      </c>
      <c r="G1806" s="3">
        <v>24.018051150000002</v>
      </c>
      <c r="H1806" s="3">
        <v>23.9076767</v>
      </c>
      <c r="I1806" s="3">
        <v>23.910005569999999</v>
      </c>
      <c r="J1806" s="3">
        <v>24.79024506</v>
      </c>
      <c r="K1806" s="3">
        <v>0.19510577200000001</v>
      </c>
      <c r="L1806" s="3">
        <v>-0.33185863500000001</v>
      </c>
    </row>
    <row r="1807" spans="1:12" x14ac:dyDescent="0.25">
      <c r="A1807" s="3" t="s">
        <v>3558</v>
      </c>
      <c r="B1807" s="3" t="s">
        <v>3557</v>
      </c>
      <c r="C1807" s="3">
        <v>25.160118099999998</v>
      </c>
      <c r="D1807" s="3">
        <v>24.611330030000001</v>
      </c>
      <c r="E1807" s="3">
        <v>24.79392052</v>
      </c>
      <c r="F1807" s="3">
        <v>24.285667419999999</v>
      </c>
      <c r="G1807" s="3">
        <v>24.524086</v>
      </c>
      <c r="H1807" s="3">
        <v>24.748117449999999</v>
      </c>
      <c r="I1807" s="3">
        <v>24.155609129999998</v>
      </c>
      <c r="J1807" s="3">
        <v>24.089147570000002</v>
      </c>
      <c r="K1807" s="3">
        <v>0.66991805000000004</v>
      </c>
      <c r="L1807" s="3">
        <v>-0.33351898200000002</v>
      </c>
    </row>
    <row r="1808" spans="1:12" x14ac:dyDescent="0.25">
      <c r="A1808" s="3" t="s">
        <v>3560</v>
      </c>
      <c r="B1808" s="3" t="s">
        <v>3559</v>
      </c>
      <c r="C1808" s="3">
        <v>27.571308139999999</v>
      </c>
      <c r="D1808" s="3">
        <v>27.421014790000001</v>
      </c>
      <c r="E1808" s="3">
        <v>27.361185070000001</v>
      </c>
      <c r="F1808" s="3">
        <v>27.177692409999999</v>
      </c>
      <c r="G1808" s="3">
        <v>26.712404249999999</v>
      </c>
      <c r="H1808" s="3">
        <v>27.59512711</v>
      </c>
      <c r="I1808" s="3">
        <v>26.959142679999999</v>
      </c>
      <c r="J1808" s="3">
        <v>26.925243380000001</v>
      </c>
      <c r="K1808" s="3">
        <v>0.80411406399999996</v>
      </c>
      <c r="L1808" s="3">
        <v>-0.33482074699999997</v>
      </c>
    </row>
    <row r="1809" spans="1:12" x14ac:dyDescent="0.25">
      <c r="A1809" s="3" t="s">
        <v>3562</v>
      </c>
      <c r="B1809" s="3" t="s">
        <v>3561</v>
      </c>
      <c r="C1809" s="3">
        <v>26.737504959999999</v>
      </c>
      <c r="D1809" s="3">
        <v>27.775300980000001</v>
      </c>
      <c r="E1809" s="3">
        <v>27.607383729999999</v>
      </c>
      <c r="F1809" s="3">
        <v>27.305129999999998</v>
      </c>
      <c r="G1809" s="3">
        <v>26.46748161</v>
      </c>
      <c r="H1809" s="3">
        <v>27.69604301</v>
      </c>
      <c r="I1809" s="3">
        <v>27.43404198</v>
      </c>
      <c r="J1809" s="3">
        <v>26.474182129999999</v>
      </c>
      <c r="K1809" s="3">
        <v>0.37410932699999999</v>
      </c>
      <c r="L1809" s="3">
        <v>-0.338392735</v>
      </c>
    </row>
    <row r="1810" spans="1:12" x14ac:dyDescent="0.25">
      <c r="A1810" s="3" t="s">
        <v>3564</v>
      </c>
      <c r="B1810" s="3" t="s">
        <v>3563</v>
      </c>
      <c r="C1810" s="3">
        <v>27.0587883</v>
      </c>
      <c r="D1810" s="3">
        <v>28.40592384</v>
      </c>
      <c r="E1810" s="3">
        <v>29.167272570000002</v>
      </c>
      <c r="F1810" s="3">
        <v>28.911622999999999</v>
      </c>
      <c r="G1810" s="3">
        <v>27.59434319</v>
      </c>
      <c r="H1810" s="3">
        <v>28.079790119999998</v>
      </c>
      <c r="I1810" s="3">
        <v>27.652599330000001</v>
      </c>
      <c r="J1810" s="3">
        <v>28.858901979999999</v>
      </c>
      <c r="K1810" s="3">
        <v>0.25042688099999999</v>
      </c>
      <c r="L1810" s="3">
        <v>-0.33949327499999998</v>
      </c>
    </row>
    <row r="1811" spans="1:12" x14ac:dyDescent="0.25">
      <c r="A1811" s="3" t="s">
        <v>3566</v>
      </c>
      <c r="B1811" s="3" t="s">
        <v>3565</v>
      </c>
      <c r="C1811" s="3">
        <v>34.896858219999999</v>
      </c>
      <c r="D1811" s="3">
        <v>34.884445190000001</v>
      </c>
      <c r="E1811" s="3">
        <v>34.731155399999999</v>
      </c>
      <c r="F1811" s="3">
        <v>34.59601593</v>
      </c>
      <c r="G1811" s="3">
        <v>34.663311</v>
      </c>
      <c r="H1811" s="3">
        <v>34.239337919999997</v>
      </c>
      <c r="I1811" s="3">
        <v>34.894191739999997</v>
      </c>
      <c r="J1811" s="3">
        <v>33.951766970000001</v>
      </c>
      <c r="K1811" s="3">
        <v>0.749967779</v>
      </c>
      <c r="L1811" s="3">
        <v>-0.33996677400000003</v>
      </c>
    </row>
    <row r="1812" spans="1:12" x14ac:dyDescent="0.25">
      <c r="A1812" s="3" t="s">
        <v>3568</v>
      </c>
      <c r="B1812" s="3" t="s">
        <v>3567</v>
      </c>
      <c r="C1812" s="3">
        <v>32.683532710000001</v>
      </c>
      <c r="D1812" s="3">
        <v>32.890068049999996</v>
      </c>
      <c r="E1812" s="3">
        <v>32.765743260000001</v>
      </c>
      <c r="F1812" s="3">
        <v>32.832340240000001</v>
      </c>
      <c r="G1812" s="3">
        <v>32.352607730000003</v>
      </c>
      <c r="H1812" s="3">
        <v>32.29466248</v>
      </c>
      <c r="I1812" s="3">
        <v>32.543193819999999</v>
      </c>
      <c r="J1812" s="3">
        <v>32.614498140000002</v>
      </c>
      <c r="K1812" s="3">
        <v>2.0878410019999998</v>
      </c>
      <c r="L1812" s="3">
        <v>-0.34168052700000001</v>
      </c>
    </row>
    <row r="1813" spans="1:12" x14ac:dyDescent="0.25">
      <c r="A1813" s="3" t="s">
        <v>3570</v>
      </c>
      <c r="B1813" s="3" t="s">
        <v>3569</v>
      </c>
      <c r="C1813" s="3">
        <v>26.42508698</v>
      </c>
      <c r="D1813" s="3">
        <v>23.143840789999999</v>
      </c>
      <c r="E1813" s="3">
        <v>24.793907170000001</v>
      </c>
      <c r="F1813" s="3">
        <v>22.616916660000001</v>
      </c>
      <c r="G1813" s="3">
        <v>24.020385739999998</v>
      </c>
      <c r="H1813" s="3">
        <v>25.759843830000001</v>
      </c>
      <c r="I1813" s="3">
        <v>23.22272873</v>
      </c>
      <c r="J1813" s="3">
        <v>22.607635500000001</v>
      </c>
      <c r="K1813" s="3">
        <v>0.11566082599999999</v>
      </c>
      <c r="L1813" s="3">
        <v>-0.342289448</v>
      </c>
    </row>
    <row r="1814" spans="1:12" x14ac:dyDescent="0.25">
      <c r="A1814" s="3" t="s">
        <v>3572</v>
      </c>
      <c r="B1814" s="3" t="s">
        <v>3571</v>
      </c>
      <c r="C1814" s="3">
        <v>30.242408749999999</v>
      </c>
      <c r="D1814" s="3">
        <v>30.22377586</v>
      </c>
      <c r="E1814" s="3">
        <v>29.85744858</v>
      </c>
      <c r="F1814" s="3">
        <v>30.208158489999999</v>
      </c>
      <c r="G1814" s="3">
        <v>29.703041079999998</v>
      </c>
      <c r="H1814" s="3">
        <v>29.46256065</v>
      </c>
      <c r="I1814" s="3">
        <v>29.834651950000001</v>
      </c>
      <c r="J1814" s="3">
        <v>30.162069320000001</v>
      </c>
      <c r="K1814" s="3">
        <v>1.025153473</v>
      </c>
      <c r="L1814" s="3">
        <v>-0.342367172</v>
      </c>
    </row>
    <row r="1815" spans="1:12" x14ac:dyDescent="0.25">
      <c r="A1815" s="3" t="s">
        <v>3574</v>
      </c>
      <c r="B1815" s="3" t="s">
        <v>3573</v>
      </c>
      <c r="C1815" s="3">
        <v>30.647016529999998</v>
      </c>
      <c r="D1815" s="3">
        <v>30.742139819999998</v>
      </c>
      <c r="E1815" s="3">
        <v>30.67118073</v>
      </c>
      <c r="F1815" s="3">
        <v>30.662887569999999</v>
      </c>
      <c r="G1815" s="3">
        <v>30.575334550000001</v>
      </c>
      <c r="H1815" s="3">
        <v>30.622440340000001</v>
      </c>
      <c r="I1815" s="3">
        <v>30.257661819999999</v>
      </c>
      <c r="J1815" s="3">
        <v>29.8953743</v>
      </c>
      <c r="K1815" s="3">
        <v>1.04848841</v>
      </c>
      <c r="L1815" s="3">
        <v>-0.34310340900000003</v>
      </c>
    </row>
    <row r="1816" spans="1:12" x14ac:dyDescent="0.25">
      <c r="A1816" s="3" t="s">
        <v>3576</v>
      </c>
      <c r="B1816" s="3" t="s">
        <v>3575</v>
      </c>
      <c r="C1816" s="3">
        <v>24.07809258</v>
      </c>
      <c r="D1816" s="3">
        <v>25.613243099999998</v>
      </c>
      <c r="E1816" s="3">
        <v>25.89970589</v>
      </c>
      <c r="F1816" s="3">
        <v>25.371191020000001</v>
      </c>
      <c r="G1816" s="3">
        <v>26.002237319999999</v>
      </c>
      <c r="H1816" s="3">
        <v>25.198242189999998</v>
      </c>
      <c r="I1816" s="3">
        <v>22.84633827</v>
      </c>
      <c r="J1816" s="3">
        <v>25.542888640000001</v>
      </c>
      <c r="K1816" s="3">
        <v>0.163252224</v>
      </c>
      <c r="L1816" s="3">
        <v>-0.34313154200000001</v>
      </c>
    </row>
    <row r="1817" spans="1:12" x14ac:dyDescent="0.25">
      <c r="A1817" s="3" t="s">
        <v>3578</v>
      </c>
      <c r="B1817" s="3" t="s">
        <v>3577</v>
      </c>
      <c r="C1817" s="3">
        <v>28.93699646</v>
      </c>
      <c r="D1817" s="3">
        <v>28.470106120000001</v>
      </c>
      <c r="E1817" s="3">
        <v>28.55643654</v>
      </c>
      <c r="F1817" s="3">
        <v>28.723741530000002</v>
      </c>
      <c r="G1817" s="3">
        <v>28.123466489999998</v>
      </c>
      <c r="H1817" s="3">
        <v>28.53096008</v>
      </c>
      <c r="I1817" s="3">
        <v>28.326673509999999</v>
      </c>
      <c r="J1817" s="3">
        <v>28.33266068</v>
      </c>
      <c r="K1817" s="3">
        <v>1.3880698970000001</v>
      </c>
      <c r="L1817" s="3">
        <v>-0.34337997399999998</v>
      </c>
    </row>
    <row r="1818" spans="1:12" x14ac:dyDescent="0.25">
      <c r="A1818" s="3" t="s">
        <v>3580</v>
      </c>
      <c r="B1818" s="3" t="s">
        <v>3579</v>
      </c>
      <c r="C1818" s="3">
        <v>26.266565320000002</v>
      </c>
      <c r="D1818" s="3">
        <v>25.820215229999999</v>
      </c>
      <c r="E1818" s="3">
        <v>25.736009599999999</v>
      </c>
      <c r="F1818" s="3">
        <v>26.850193019999999</v>
      </c>
      <c r="G1818" s="3">
        <v>26.711353299999999</v>
      </c>
      <c r="H1818" s="3">
        <v>25.419891360000001</v>
      </c>
      <c r="I1818" s="3">
        <v>24.538129810000001</v>
      </c>
      <c r="J1818" s="3">
        <v>26.62170601</v>
      </c>
      <c r="K1818" s="3">
        <v>0.24218976</v>
      </c>
      <c r="L1818" s="3">
        <v>-0.34547567400000001</v>
      </c>
    </row>
    <row r="1819" spans="1:12" x14ac:dyDescent="0.25">
      <c r="A1819" s="3" t="s">
        <v>3582</v>
      </c>
      <c r="B1819" s="3" t="s">
        <v>3581</v>
      </c>
      <c r="C1819" s="3">
        <v>23.63632965</v>
      </c>
      <c r="D1819" s="3">
        <v>23.629343030000001</v>
      </c>
      <c r="E1819" s="3">
        <v>24.27618408</v>
      </c>
      <c r="F1819" s="3">
        <v>23.68923187</v>
      </c>
      <c r="G1819" s="3">
        <v>23.565937040000001</v>
      </c>
      <c r="H1819" s="3">
        <v>23.33145142</v>
      </c>
      <c r="I1819" s="3">
        <v>22.900487900000002</v>
      </c>
      <c r="J1819" s="3">
        <v>24.050729749999999</v>
      </c>
      <c r="K1819" s="3">
        <v>0.563895743</v>
      </c>
      <c r="L1819" s="3">
        <v>-0.34562063199999998</v>
      </c>
    </row>
    <row r="1820" spans="1:12" x14ac:dyDescent="0.25">
      <c r="A1820" s="3" t="s">
        <v>3584</v>
      </c>
      <c r="B1820" s="3" t="s">
        <v>3583</v>
      </c>
      <c r="C1820" s="3">
        <v>26.15699768</v>
      </c>
      <c r="D1820" s="3">
        <v>26.08832932</v>
      </c>
      <c r="E1820" s="3">
        <v>25.45820045</v>
      </c>
      <c r="F1820" s="3">
        <v>25.324264530000001</v>
      </c>
      <c r="G1820" s="3">
        <v>26.388292310000001</v>
      </c>
      <c r="H1820" s="3">
        <v>24.649765009999999</v>
      </c>
      <c r="I1820" s="3">
        <v>25.109884260000001</v>
      </c>
      <c r="J1820" s="3">
        <v>25.484191890000002</v>
      </c>
      <c r="K1820" s="3">
        <v>0.35263224599999998</v>
      </c>
      <c r="L1820" s="3">
        <v>-0.34891462299999998</v>
      </c>
    </row>
    <row r="1821" spans="1:12" x14ac:dyDescent="0.25">
      <c r="A1821" s="3" t="s">
        <v>3586</v>
      </c>
      <c r="B1821" s="3" t="s">
        <v>3585</v>
      </c>
      <c r="C1821" s="3">
        <v>24.293102260000001</v>
      </c>
      <c r="D1821" s="3">
        <v>22.96810722</v>
      </c>
      <c r="E1821" s="3">
        <v>22.646232600000001</v>
      </c>
      <c r="F1821" s="3">
        <v>22.26441956</v>
      </c>
      <c r="G1821" s="3">
        <v>22.668628689999998</v>
      </c>
      <c r="H1821" s="3">
        <v>22.25747299</v>
      </c>
      <c r="I1821" s="3">
        <v>22.471670150000001</v>
      </c>
      <c r="J1821" s="3">
        <v>23.377031330000001</v>
      </c>
      <c r="K1821" s="3">
        <v>0.28934891499999998</v>
      </c>
      <c r="L1821" s="3">
        <v>-0.34926462200000002</v>
      </c>
    </row>
    <row r="1822" spans="1:12" x14ac:dyDescent="0.25">
      <c r="A1822" s="3" t="s">
        <v>3588</v>
      </c>
      <c r="B1822" s="3" t="s">
        <v>3587</v>
      </c>
      <c r="C1822" s="3">
        <v>28.901617049999999</v>
      </c>
      <c r="D1822" s="3">
        <v>28.67630196</v>
      </c>
      <c r="E1822" s="3">
        <v>29.599372859999999</v>
      </c>
      <c r="F1822" s="3">
        <v>29.365842820000001</v>
      </c>
      <c r="G1822" s="3">
        <v>28.064968109999999</v>
      </c>
      <c r="H1822" s="3">
        <v>29.323328020000002</v>
      </c>
      <c r="I1822" s="3">
        <v>28.163318629999999</v>
      </c>
      <c r="J1822" s="3">
        <v>29.59434319</v>
      </c>
      <c r="K1822" s="3">
        <v>0.33441671299999998</v>
      </c>
      <c r="L1822" s="3">
        <v>-0.34929418600000001</v>
      </c>
    </row>
    <row r="1823" spans="1:12" x14ac:dyDescent="0.25">
      <c r="A1823" s="3" t="s">
        <v>3590</v>
      </c>
      <c r="B1823" s="3" t="s">
        <v>3589</v>
      </c>
      <c r="C1823" s="3">
        <v>27.935564039999999</v>
      </c>
      <c r="D1823" s="3">
        <v>27.993829730000002</v>
      </c>
      <c r="E1823" s="3">
        <v>27.422058109999998</v>
      </c>
      <c r="F1823" s="3">
        <v>27.97251511</v>
      </c>
      <c r="G1823" s="3">
        <v>28.270393370000001</v>
      </c>
      <c r="H1823" s="3">
        <v>26.646501539999999</v>
      </c>
      <c r="I1823" s="3">
        <v>27.723642349999999</v>
      </c>
      <c r="J1823" s="3">
        <v>27.284450530000001</v>
      </c>
      <c r="K1823" s="3">
        <v>0.419214429</v>
      </c>
      <c r="L1823" s="3">
        <v>-0.349744797</v>
      </c>
    </row>
    <row r="1824" spans="1:12" x14ac:dyDescent="0.25">
      <c r="A1824" s="3" t="s">
        <v>3592</v>
      </c>
      <c r="B1824" s="3" t="s">
        <v>3591</v>
      </c>
      <c r="C1824" s="3">
        <v>30.15291405</v>
      </c>
      <c r="D1824" s="3">
        <v>30.286699299999999</v>
      </c>
      <c r="E1824" s="3">
        <v>30.156173710000001</v>
      </c>
      <c r="F1824" s="3">
        <v>30.994087220000001</v>
      </c>
      <c r="G1824" s="3">
        <v>30.00918579</v>
      </c>
      <c r="H1824" s="3">
        <v>30.115575790000001</v>
      </c>
      <c r="I1824" s="3">
        <v>29.661750789999999</v>
      </c>
      <c r="J1824" s="3">
        <v>30.396318440000002</v>
      </c>
      <c r="K1824" s="3">
        <v>0.67280417299999995</v>
      </c>
      <c r="L1824" s="3">
        <v>-0.35176086400000001</v>
      </c>
    </row>
    <row r="1825" spans="1:12" x14ac:dyDescent="0.25">
      <c r="A1825" s="3" t="s">
        <v>3594</v>
      </c>
      <c r="B1825" s="3" t="s">
        <v>3593</v>
      </c>
      <c r="C1825" s="3">
        <v>25.94942284</v>
      </c>
      <c r="D1825" s="3">
        <v>24.563255309999999</v>
      </c>
      <c r="E1825" s="3">
        <v>24.53818893</v>
      </c>
      <c r="F1825" s="3">
        <v>24.98350525</v>
      </c>
      <c r="G1825" s="3">
        <v>24.823814389999999</v>
      </c>
      <c r="H1825" s="3">
        <v>24.68115616</v>
      </c>
      <c r="I1825" s="3">
        <v>24.42790222</v>
      </c>
      <c r="J1825" s="3">
        <v>24.692003249999999</v>
      </c>
      <c r="K1825" s="3">
        <v>0.46849485899999999</v>
      </c>
      <c r="L1825" s="3">
        <v>-0.35237407700000001</v>
      </c>
    </row>
    <row r="1826" spans="1:12" x14ac:dyDescent="0.25">
      <c r="A1826" s="3" t="s">
        <v>3596</v>
      </c>
      <c r="B1826" s="3" t="s">
        <v>3595</v>
      </c>
      <c r="C1826" s="3">
        <v>30.23420715</v>
      </c>
      <c r="D1826" s="3">
        <v>30.356260299999999</v>
      </c>
      <c r="E1826" s="3">
        <v>29.964715959999999</v>
      </c>
      <c r="F1826" s="3">
        <v>30.349737170000001</v>
      </c>
      <c r="G1826" s="3">
        <v>30.171882629999999</v>
      </c>
      <c r="H1826" s="3">
        <v>29.836038590000001</v>
      </c>
      <c r="I1826" s="3">
        <v>29.558500290000001</v>
      </c>
      <c r="J1826" s="3">
        <v>29.9281826</v>
      </c>
      <c r="K1826" s="3">
        <v>1.1873501099999999</v>
      </c>
      <c r="L1826" s="3">
        <v>-0.352579117</v>
      </c>
    </row>
    <row r="1827" spans="1:12" x14ac:dyDescent="0.25">
      <c r="A1827" s="3" t="s">
        <v>3598</v>
      </c>
      <c r="B1827" s="3" t="s">
        <v>3597</v>
      </c>
      <c r="C1827" s="3">
        <v>29.669761659999999</v>
      </c>
      <c r="D1827" s="3">
        <v>29.238700869999999</v>
      </c>
      <c r="E1827" s="3">
        <v>29.06571198</v>
      </c>
      <c r="F1827" s="3">
        <v>28.934665679999998</v>
      </c>
      <c r="G1827" s="3">
        <v>28.487077710000001</v>
      </c>
      <c r="H1827" s="3">
        <v>28.818819049999998</v>
      </c>
      <c r="I1827" s="3">
        <v>29.58263779</v>
      </c>
      <c r="J1827" s="3">
        <v>28.608688350000001</v>
      </c>
      <c r="K1827" s="3">
        <v>0.56170029499999996</v>
      </c>
      <c r="L1827" s="3">
        <v>-0.35290431999999999</v>
      </c>
    </row>
    <row r="1828" spans="1:12" x14ac:dyDescent="0.25">
      <c r="A1828" s="3" t="s">
        <v>3600</v>
      </c>
      <c r="B1828" s="3" t="s">
        <v>3599</v>
      </c>
      <c r="C1828" s="3">
        <v>25.606510159999999</v>
      </c>
      <c r="D1828" s="3">
        <v>25.151588440000001</v>
      </c>
      <c r="E1828" s="3">
        <v>25.51102066</v>
      </c>
      <c r="F1828" s="3">
        <v>25.44830894</v>
      </c>
      <c r="G1828" s="3">
        <v>23.407472609999999</v>
      </c>
      <c r="H1828" s="3">
        <v>25.860815049999999</v>
      </c>
      <c r="I1828" s="3">
        <v>25.74488831</v>
      </c>
      <c r="J1828" s="3">
        <v>25.27845383</v>
      </c>
      <c r="K1828" s="3">
        <v>0.25193062999999999</v>
      </c>
      <c r="L1828" s="3">
        <v>-0.35644960399999998</v>
      </c>
    </row>
    <row r="1829" spans="1:12" x14ac:dyDescent="0.25">
      <c r="A1829" s="3" t="s">
        <v>3602</v>
      </c>
      <c r="B1829" s="3" t="s">
        <v>3601</v>
      </c>
      <c r="C1829" s="3">
        <v>30.610960009999999</v>
      </c>
      <c r="D1829" s="3">
        <v>30.749271390000001</v>
      </c>
      <c r="E1829" s="3">
        <v>30.881832119999999</v>
      </c>
      <c r="F1829" s="3">
        <v>30.245811459999999</v>
      </c>
      <c r="G1829" s="3">
        <v>30.46965981</v>
      </c>
      <c r="H1829" s="3">
        <v>30.094337459999998</v>
      </c>
      <c r="I1829" s="3">
        <v>30.06483841</v>
      </c>
      <c r="J1829" s="3">
        <v>30.432708739999999</v>
      </c>
      <c r="K1829" s="3">
        <v>1.061778009</v>
      </c>
      <c r="L1829" s="3">
        <v>-0.35658264200000001</v>
      </c>
    </row>
    <row r="1830" spans="1:12" x14ac:dyDescent="0.25">
      <c r="A1830" s="3" t="s">
        <v>3604</v>
      </c>
      <c r="B1830" s="3" t="s">
        <v>3603</v>
      </c>
      <c r="C1830" s="3">
        <v>31.276363369999999</v>
      </c>
      <c r="D1830" s="3">
        <v>31.039831159999999</v>
      </c>
      <c r="E1830" s="3">
        <v>31.286369319999999</v>
      </c>
      <c r="F1830" s="3">
        <v>30.98867989</v>
      </c>
      <c r="G1830" s="3">
        <v>30.78993797</v>
      </c>
      <c r="H1830" s="3">
        <v>30.762083050000001</v>
      </c>
      <c r="I1830" s="3">
        <v>30.469951630000001</v>
      </c>
      <c r="J1830" s="3">
        <v>31.14023018</v>
      </c>
      <c r="K1830" s="3">
        <v>1.193033824</v>
      </c>
      <c r="L1830" s="3">
        <v>-0.35726022699999999</v>
      </c>
    </row>
    <row r="1831" spans="1:12" x14ac:dyDescent="0.25">
      <c r="A1831" s="3" t="s">
        <v>3606</v>
      </c>
      <c r="B1831" s="3" t="s">
        <v>3605</v>
      </c>
      <c r="C1831" s="3">
        <v>30.252933500000001</v>
      </c>
      <c r="D1831" s="3">
        <v>31.197887420000001</v>
      </c>
      <c r="E1831" s="3">
        <v>30.44559288</v>
      </c>
      <c r="F1831" s="3">
        <v>31.140047070000001</v>
      </c>
      <c r="G1831" s="3">
        <v>30.45385551</v>
      </c>
      <c r="H1831" s="3">
        <v>30.409832000000002</v>
      </c>
      <c r="I1831" s="3">
        <v>30.079154970000001</v>
      </c>
      <c r="J1831" s="3">
        <v>30.662803650000001</v>
      </c>
      <c r="K1831" s="3">
        <v>0.63519715700000001</v>
      </c>
      <c r="L1831" s="3">
        <v>-0.35770368600000002</v>
      </c>
    </row>
    <row r="1832" spans="1:12" x14ac:dyDescent="0.25">
      <c r="A1832" s="3" t="s">
        <v>3608</v>
      </c>
      <c r="B1832" s="3" t="s">
        <v>3607</v>
      </c>
      <c r="C1832" s="3">
        <v>23.245075230000001</v>
      </c>
      <c r="D1832" s="3">
        <v>25.035276410000002</v>
      </c>
      <c r="E1832" s="3">
        <v>24.948554990000002</v>
      </c>
      <c r="F1832" s="3">
        <v>24.566568369999999</v>
      </c>
      <c r="G1832" s="3">
        <v>23.796100620000001</v>
      </c>
      <c r="H1832" s="3">
        <v>24.831644059999999</v>
      </c>
      <c r="I1832" s="3">
        <v>23.998088840000001</v>
      </c>
      <c r="J1832" s="3">
        <v>23.72702408</v>
      </c>
      <c r="K1832" s="3">
        <v>0.31339215100000001</v>
      </c>
      <c r="L1832" s="3">
        <v>-0.36065435400000001</v>
      </c>
    </row>
    <row r="1833" spans="1:12" x14ac:dyDescent="0.25">
      <c r="A1833" s="3" t="s">
        <v>3610</v>
      </c>
      <c r="B1833" s="3" t="s">
        <v>3609</v>
      </c>
      <c r="C1833" s="3">
        <v>24.946994780000001</v>
      </c>
      <c r="D1833" s="3">
        <v>24.797735209999999</v>
      </c>
      <c r="E1833" s="3">
        <v>25.611949920000001</v>
      </c>
      <c r="F1833" s="3">
        <v>25.153137210000001</v>
      </c>
      <c r="G1833" s="3">
        <v>25.351377490000001</v>
      </c>
      <c r="H1833" s="3">
        <v>24.52205086</v>
      </c>
      <c r="I1833" s="3">
        <v>24.224277499999999</v>
      </c>
      <c r="J1833" s="3">
        <v>24.966531750000001</v>
      </c>
      <c r="K1833" s="3">
        <v>0.55265181500000005</v>
      </c>
      <c r="L1833" s="3">
        <v>-0.36139488199999997</v>
      </c>
    </row>
    <row r="1834" spans="1:12" x14ac:dyDescent="0.25">
      <c r="A1834" s="3" t="s">
        <v>3612</v>
      </c>
      <c r="B1834" s="3" t="s">
        <v>3611</v>
      </c>
      <c r="C1834" s="3">
        <v>25.916339870000002</v>
      </c>
      <c r="D1834" s="3">
        <v>26.095167159999999</v>
      </c>
      <c r="E1834" s="3">
        <v>27.861597060000001</v>
      </c>
      <c r="F1834" s="3">
        <v>31.677200320000001</v>
      </c>
      <c r="G1834" s="3">
        <v>32.936843869999997</v>
      </c>
      <c r="H1834" s="3">
        <v>25.78486633</v>
      </c>
      <c r="I1834" s="3">
        <v>25.67049789</v>
      </c>
      <c r="J1834" s="3">
        <v>25.700969700000002</v>
      </c>
      <c r="K1834" s="3">
        <v>5.7253950999999997E-2</v>
      </c>
      <c r="L1834" s="3">
        <v>-0.36428165400000001</v>
      </c>
    </row>
    <row r="1835" spans="1:12" x14ac:dyDescent="0.25">
      <c r="A1835" s="3" t="s">
        <v>3614</v>
      </c>
      <c r="B1835" s="3" t="s">
        <v>3613</v>
      </c>
      <c r="C1835" s="3">
        <v>27.081621169999998</v>
      </c>
      <c r="D1835" s="3">
        <v>27.34747887</v>
      </c>
      <c r="E1835" s="3">
        <v>27.00260162</v>
      </c>
      <c r="F1835" s="3">
        <v>27.166625979999999</v>
      </c>
      <c r="G1835" s="3">
        <v>27.086183550000001</v>
      </c>
      <c r="H1835" s="3">
        <v>26.335893630000001</v>
      </c>
      <c r="I1835" s="3">
        <v>26.17390442</v>
      </c>
      <c r="J1835" s="3">
        <v>27.542667389999998</v>
      </c>
      <c r="K1835" s="3">
        <v>0.50730094000000003</v>
      </c>
      <c r="L1835" s="3">
        <v>-0.36491966199999998</v>
      </c>
    </row>
    <row r="1836" spans="1:12" x14ac:dyDescent="0.25">
      <c r="A1836" s="3" t="s">
        <v>3616</v>
      </c>
      <c r="B1836" s="3" t="s">
        <v>3615</v>
      </c>
      <c r="C1836" s="3">
        <v>28.209878920000001</v>
      </c>
      <c r="D1836" s="3">
        <v>27.844877239999999</v>
      </c>
      <c r="E1836" s="3">
        <v>30.5735302</v>
      </c>
      <c r="F1836" s="3">
        <v>27.622264860000001</v>
      </c>
      <c r="G1836" s="3">
        <v>28.676704409999999</v>
      </c>
      <c r="H1836" s="3">
        <v>28.16182899</v>
      </c>
      <c r="I1836" s="3">
        <v>28.364152910000001</v>
      </c>
      <c r="J1836" s="3">
        <v>27.58749199</v>
      </c>
      <c r="K1836" s="3">
        <v>0.20094178300000001</v>
      </c>
      <c r="L1836" s="3">
        <v>-0.36509323100000002</v>
      </c>
    </row>
    <row r="1837" spans="1:12" x14ac:dyDescent="0.25">
      <c r="A1837" s="3" t="s">
        <v>3618</v>
      </c>
      <c r="B1837" s="3" t="s">
        <v>3617</v>
      </c>
      <c r="C1837" s="3">
        <v>25.855312349999998</v>
      </c>
      <c r="D1837" s="3">
        <v>26.326597209999999</v>
      </c>
      <c r="E1837" s="3">
        <v>26.8727932</v>
      </c>
      <c r="F1837" s="3">
        <v>26.69272041</v>
      </c>
      <c r="G1837" s="3">
        <v>25.453498840000002</v>
      </c>
      <c r="H1837" s="3">
        <v>27.138387680000001</v>
      </c>
      <c r="I1837" s="3">
        <v>25.377096179999999</v>
      </c>
      <c r="J1837" s="3">
        <v>26.31018448</v>
      </c>
      <c r="K1837" s="3">
        <v>0.33193865500000003</v>
      </c>
      <c r="L1837" s="3">
        <v>-0.36706399899999997</v>
      </c>
    </row>
    <row r="1838" spans="1:12" x14ac:dyDescent="0.25">
      <c r="A1838" s="3" t="s">
        <v>3620</v>
      </c>
      <c r="B1838" s="3" t="s">
        <v>3619</v>
      </c>
      <c r="C1838" s="3">
        <v>29.959198000000001</v>
      </c>
      <c r="D1838" s="3">
        <v>29.852264399999999</v>
      </c>
      <c r="E1838" s="3">
        <v>29.735296250000001</v>
      </c>
      <c r="F1838" s="3">
        <v>29.662818909999999</v>
      </c>
      <c r="G1838" s="3">
        <v>29.124206539999999</v>
      </c>
      <c r="H1838" s="3">
        <v>29.765739440000001</v>
      </c>
      <c r="I1838" s="3">
        <v>29.09770584</v>
      </c>
      <c r="J1838" s="3">
        <v>29.74634361</v>
      </c>
      <c r="K1838" s="3">
        <v>0.95503832700000002</v>
      </c>
      <c r="L1838" s="3">
        <v>-0.368895531</v>
      </c>
    </row>
    <row r="1839" spans="1:12" x14ac:dyDescent="0.25">
      <c r="A1839" s="3" t="s">
        <v>3622</v>
      </c>
      <c r="B1839" s="3" t="s">
        <v>3621</v>
      </c>
      <c r="C1839" s="3">
        <v>34.044414519999997</v>
      </c>
      <c r="D1839" s="3">
        <v>34.211540220000003</v>
      </c>
      <c r="E1839" s="3">
        <v>33.975448610000001</v>
      </c>
      <c r="F1839" s="3">
        <v>34.451145169999997</v>
      </c>
      <c r="G1839" s="3">
        <v>33.729637150000002</v>
      </c>
      <c r="H1839" s="3">
        <v>34.024242399999999</v>
      </c>
      <c r="I1839" s="3">
        <v>33.769393919999999</v>
      </c>
      <c r="J1839" s="3">
        <v>33.681541439999997</v>
      </c>
      <c r="K1839" s="3">
        <v>1.5231217850000001</v>
      </c>
      <c r="L1839" s="3">
        <v>-0.36943340299999999</v>
      </c>
    </row>
    <row r="1840" spans="1:12" x14ac:dyDescent="0.25">
      <c r="A1840" s="3" t="s">
        <v>3624</v>
      </c>
      <c r="B1840" s="3" t="s">
        <v>3623</v>
      </c>
      <c r="C1840" s="3">
        <v>25.971540449999999</v>
      </c>
      <c r="D1840" s="3">
        <v>26.647462839999999</v>
      </c>
      <c r="E1840" s="3">
        <v>26.343622209999999</v>
      </c>
      <c r="F1840" s="3">
        <v>25.65763664</v>
      </c>
      <c r="G1840" s="3">
        <v>26.441026690000001</v>
      </c>
      <c r="H1840" s="3">
        <v>24.963544850000002</v>
      </c>
      <c r="I1840" s="3">
        <v>25.998605730000001</v>
      </c>
      <c r="J1840" s="3">
        <v>25.738563540000001</v>
      </c>
      <c r="K1840" s="3">
        <v>0.43701960400000001</v>
      </c>
      <c r="L1840" s="3">
        <v>-0.36963033699999998</v>
      </c>
    </row>
    <row r="1841" spans="1:12" x14ac:dyDescent="0.25">
      <c r="A1841" s="3" t="s">
        <v>3626</v>
      </c>
      <c r="B1841" s="3" t="s">
        <v>3625</v>
      </c>
      <c r="C1841" s="3">
        <v>30.624881739999999</v>
      </c>
      <c r="D1841" s="3">
        <v>30.52056503</v>
      </c>
      <c r="E1841" s="3">
        <v>30.58611488</v>
      </c>
      <c r="F1841" s="3">
        <v>30.231920240000001</v>
      </c>
      <c r="G1841" s="3">
        <v>30.178190229999998</v>
      </c>
      <c r="H1841" s="3">
        <v>29.982370379999999</v>
      </c>
      <c r="I1841" s="3">
        <v>30.366926190000001</v>
      </c>
      <c r="J1841" s="3">
        <v>29.952964779999999</v>
      </c>
      <c r="K1841" s="3">
        <v>1.522683</v>
      </c>
      <c r="L1841" s="3">
        <v>-0.37075757999999998</v>
      </c>
    </row>
    <row r="1842" spans="1:12" x14ac:dyDescent="0.25">
      <c r="A1842" s="3" t="s">
        <v>3628</v>
      </c>
      <c r="B1842" s="3" t="s">
        <v>3627</v>
      </c>
      <c r="C1842" s="3">
        <v>30.076736449999999</v>
      </c>
      <c r="D1842" s="3">
        <v>30.4627552</v>
      </c>
      <c r="E1842" s="3">
        <v>30.42081451</v>
      </c>
      <c r="F1842" s="3">
        <v>30.335113530000001</v>
      </c>
      <c r="G1842" s="3">
        <v>30.122257229999999</v>
      </c>
      <c r="H1842" s="3">
        <v>29.825431819999999</v>
      </c>
      <c r="I1842" s="3">
        <v>30.218009949999999</v>
      </c>
      <c r="J1842" s="3">
        <v>29.640739440000001</v>
      </c>
      <c r="K1842" s="3">
        <v>1.240345783</v>
      </c>
      <c r="L1842" s="3">
        <v>-0.37224531199999999</v>
      </c>
    </row>
    <row r="1843" spans="1:12" x14ac:dyDescent="0.25">
      <c r="A1843" s="3" t="s">
        <v>3630</v>
      </c>
      <c r="B1843" s="3" t="s">
        <v>3629</v>
      </c>
      <c r="C1843" s="3">
        <v>26.228282929999999</v>
      </c>
      <c r="D1843" s="3">
        <v>25.996730800000002</v>
      </c>
      <c r="E1843" s="3">
        <v>26.179685589999998</v>
      </c>
      <c r="F1843" s="3">
        <v>26.10279465</v>
      </c>
      <c r="G1843" s="3">
        <v>25.545631409999999</v>
      </c>
      <c r="H1843" s="3">
        <v>26.082635880000002</v>
      </c>
      <c r="I1843" s="3">
        <v>25.055192949999999</v>
      </c>
      <c r="J1843" s="3">
        <v>26.33296013</v>
      </c>
      <c r="K1843" s="3">
        <v>0.61035852199999996</v>
      </c>
      <c r="L1843" s="3">
        <v>-0.372768402</v>
      </c>
    </row>
    <row r="1844" spans="1:12" x14ac:dyDescent="0.25">
      <c r="A1844" s="3" t="s">
        <v>3632</v>
      </c>
      <c r="B1844" s="3" t="s">
        <v>3631</v>
      </c>
      <c r="C1844" s="3">
        <v>27.193569180000001</v>
      </c>
      <c r="D1844" s="3">
        <v>26.894695280000001</v>
      </c>
      <c r="E1844" s="3">
        <v>27.00120544</v>
      </c>
      <c r="F1844" s="3">
        <v>27.3950119</v>
      </c>
      <c r="G1844" s="3">
        <v>26.79265594</v>
      </c>
      <c r="H1844" s="3">
        <v>26.520896910000001</v>
      </c>
      <c r="I1844" s="3">
        <v>26.837015149999999</v>
      </c>
      <c r="J1844" s="3">
        <v>26.841341020000002</v>
      </c>
      <c r="K1844" s="3">
        <v>1.4951635940000001</v>
      </c>
      <c r="L1844" s="3">
        <v>-0.37314319600000001</v>
      </c>
    </row>
    <row r="1845" spans="1:12" x14ac:dyDescent="0.25">
      <c r="A1845" s="3" t="s">
        <v>3634</v>
      </c>
      <c r="B1845" s="3" t="s">
        <v>3633</v>
      </c>
      <c r="C1845" s="3">
        <v>29.494955059999999</v>
      </c>
      <c r="D1845" s="3">
        <v>28.84415817</v>
      </c>
      <c r="E1845" s="3">
        <v>29.210435870000001</v>
      </c>
      <c r="F1845" s="3">
        <v>28.808269500000002</v>
      </c>
      <c r="G1845" s="3">
        <v>28.86838341</v>
      </c>
      <c r="H1845" s="3">
        <v>28.761005399999998</v>
      </c>
      <c r="I1845" s="3">
        <v>28.326587679999999</v>
      </c>
      <c r="J1845" s="3">
        <v>28.907014849999999</v>
      </c>
      <c r="K1845" s="3">
        <v>0.89902177599999999</v>
      </c>
      <c r="L1845" s="3">
        <v>-0.373706818</v>
      </c>
    </row>
    <row r="1846" spans="1:12" x14ac:dyDescent="0.25">
      <c r="A1846" s="3" t="s">
        <v>3636</v>
      </c>
      <c r="B1846" s="3" t="s">
        <v>3635</v>
      </c>
      <c r="C1846" s="3">
        <v>26.602294919999999</v>
      </c>
      <c r="D1846" s="3">
        <v>26.28846931</v>
      </c>
      <c r="E1846" s="3">
        <v>26.79054451</v>
      </c>
      <c r="F1846" s="3">
        <v>25.133476259999998</v>
      </c>
      <c r="G1846" s="3">
        <v>26.000518799999998</v>
      </c>
      <c r="H1846" s="3">
        <v>25.94494057</v>
      </c>
      <c r="I1846" s="3">
        <v>25.366029739999998</v>
      </c>
      <c r="J1846" s="3">
        <v>26.006952290000001</v>
      </c>
      <c r="K1846" s="3">
        <v>0.41048333799999998</v>
      </c>
      <c r="L1846" s="3">
        <v>-0.374085903</v>
      </c>
    </row>
    <row r="1847" spans="1:12" x14ac:dyDescent="0.25">
      <c r="A1847" s="3" t="s">
        <v>3638</v>
      </c>
      <c r="B1847" s="3" t="s">
        <v>3637</v>
      </c>
      <c r="C1847" s="3">
        <v>29.866718290000001</v>
      </c>
      <c r="D1847" s="3">
        <v>30.599567409999999</v>
      </c>
      <c r="E1847" s="3">
        <v>30.344667430000001</v>
      </c>
      <c r="F1847" s="3">
        <v>29.809711459999999</v>
      </c>
      <c r="G1847" s="3">
        <v>30.14964676</v>
      </c>
      <c r="H1847" s="3">
        <v>29.876558299999999</v>
      </c>
      <c r="I1847" s="3">
        <v>29.55709457</v>
      </c>
      <c r="J1847" s="3">
        <v>29.532615660000001</v>
      </c>
      <c r="K1847" s="3">
        <v>0.77347866700000001</v>
      </c>
      <c r="L1847" s="3">
        <v>-0.37618732500000002</v>
      </c>
    </row>
    <row r="1848" spans="1:12" x14ac:dyDescent="0.25">
      <c r="A1848" s="3" t="s">
        <v>3640</v>
      </c>
      <c r="B1848" s="3" t="s">
        <v>3639</v>
      </c>
      <c r="C1848" s="3">
        <v>33.82487106</v>
      </c>
      <c r="D1848" s="3">
        <v>33.577228550000001</v>
      </c>
      <c r="E1848" s="3">
        <v>33.84473801</v>
      </c>
      <c r="F1848" s="3">
        <v>33.536933900000001</v>
      </c>
      <c r="G1848" s="3">
        <v>33.376583099999998</v>
      </c>
      <c r="H1848" s="3">
        <v>33.27891159</v>
      </c>
      <c r="I1848" s="3">
        <v>33.385997770000003</v>
      </c>
      <c r="J1848" s="3">
        <v>33.236633300000001</v>
      </c>
      <c r="K1848" s="3">
        <v>2.2670068890000001</v>
      </c>
      <c r="L1848" s="3">
        <v>-0.37641143799999999</v>
      </c>
    </row>
    <row r="1849" spans="1:12" x14ac:dyDescent="0.25">
      <c r="A1849" s="3" t="s">
        <v>3642</v>
      </c>
      <c r="B1849" s="3" t="s">
        <v>3641</v>
      </c>
      <c r="C1849" s="3">
        <v>28.623241419999999</v>
      </c>
      <c r="D1849" s="3">
        <v>28.634260179999998</v>
      </c>
      <c r="E1849" s="3">
        <v>28.319284440000001</v>
      </c>
      <c r="F1849" s="3">
        <v>28.97530746</v>
      </c>
      <c r="G1849" s="3">
        <v>28.160532</v>
      </c>
      <c r="H1849" s="3">
        <v>28.54907227</v>
      </c>
      <c r="I1849" s="3">
        <v>28.138143540000002</v>
      </c>
      <c r="J1849" s="3">
        <v>28.197418209999999</v>
      </c>
      <c r="K1849" s="3">
        <v>1.201671596</v>
      </c>
      <c r="L1849" s="3">
        <v>-0.37673187299999999</v>
      </c>
    </row>
    <row r="1850" spans="1:12" x14ac:dyDescent="0.25">
      <c r="A1850" s="3" t="s">
        <v>3644</v>
      </c>
      <c r="B1850" s="3" t="s">
        <v>3643</v>
      </c>
      <c r="C1850" s="3">
        <v>30.150495530000001</v>
      </c>
      <c r="D1850" s="3">
        <v>29.899948120000001</v>
      </c>
      <c r="E1850" s="3">
        <v>29.525201800000001</v>
      </c>
      <c r="F1850" s="3">
        <v>29.496480940000001</v>
      </c>
      <c r="G1850" s="3">
        <v>29.658144</v>
      </c>
      <c r="H1850" s="3">
        <v>29.06676483</v>
      </c>
      <c r="I1850" s="3">
        <v>29.247238159999998</v>
      </c>
      <c r="J1850" s="3">
        <v>29.58060837</v>
      </c>
      <c r="K1850" s="3">
        <v>0.91881211600000001</v>
      </c>
      <c r="L1850" s="3">
        <v>-0.379842758</v>
      </c>
    </row>
    <row r="1851" spans="1:12" x14ac:dyDescent="0.25">
      <c r="A1851" s="4">
        <v>40787</v>
      </c>
      <c r="B1851" s="3" t="s">
        <v>3645</v>
      </c>
      <c r="C1851" s="3">
        <v>27.848165510000001</v>
      </c>
      <c r="D1851" s="3">
        <v>27.09999084</v>
      </c>
      <c r="E1851" s="3">
        <v>27.803905489999998</v>
      </c>
      <c r="F1851" s="3">
        <v>27.677545550000001</v>
      </c>
      <c r="G1851" s="3">
        <v>26.79178619</v>
      </c>
      <c r="H1851" s="3">
        <v>27.243997570000001</v>
      </c>
      <c r="I1851" s="3">
        <v>27.4919014</v>
      </c>
      <c r="J1851" s="3">
        <v>27.37674904</v>
      </c>
      <c r="K1851" s="3">
        <v>0.82346065099999999</v>
      </c>
      <c r="L1851" s="3">
        <v>-0.38129329699999998</v>
      </c>
    </row>
    <row r="1852" spans="1:12" x14ac:dyDescent="0.25">
      <c r="A1852" s="3" t="s">
        <v>3647</v>
      </c>
      <c r="B1852" s="3" t="s">
        <v>3646</v>
      </c>
      <c r="C1852" s="3">
        <v>27.6135807</v>
      </c>
      <c r="D1852" s="3">
        <v>27.636785509999999</v>
      </c>
      <c r="E1852" s="3">
        <v>27.523427959999999</v>
      </c>
      <c r="F1852" s="3">
        <v>27.599956509999998</v>
      </c>
      <c r="G1852" s="3">
        <v>27.124452590000001</v>
      </c>
      <c r="H1852" s="3">
        <v>27.006567</v>
      </c>
      <c r="I1852" s="3">
        <v>27.956541059999999</v>
      </c>
      <c r="J1852" s="3">
        <v>26.76002312</v>
      </c>
      <c r="K1852" s="3">
        <v>0.71289523499999996</v>
      </c>
      <c r="L1852" s="3">
        <v>-0.381541729</v>
      </c>
    </row>
    <row r="1853" spans="1:12" x14ac:dyDescent="0.25">
      <c r="A1853" s="3" t="s">
        <v>3649</v>
      </c>
      <c r="B1853" s="3" t="s">
        <v>3648</v>
      </c>
      <c r="C1853" s="3">
        <v>23.939722060000001</v>
      </c>
      <c r="D1853" s="3">
        <v>23.546985630000002</v>
      </c>
      <c r="E1853" s="3">
        <v>24.422458649999999</v>
      </c>
      <c r="F1853" s="3">
        <v>24.288276669999998</v>
      </c>
      <c r="G1853" s="3">
        <v>23.835378649999999</v>
      </c>
      <c r="H1853" s="3">
        <v>23.688911439999998</v>
      </c>
      <c r="I1853" s="3">
        <v>23.856807709999998</v>
      </c>
      <c r="J1853" s="3">
        <v>23.28982353</v>
      </c>
      <c r="K1853" s="3">
        <v>0.80452834699999998</v>
      </c>
      <c r="L1853" s="3">
        <v>-0.381630421</v>
      </c>
    </row>
    <row r="1854" spans="1:12" x14ac:dyDescent="0.25">
      <c r="A1854" s="3" t="s">
        <v>3651</v>
      </c>
      <c r="B1854" s="3" t="s">
        <v>3650</v>
      </c>
      <c r="C1854" s="3">
        <v>25.84615707</v>
      </c>
      <c r="D1854" s="3">
        <v>26.631036760000001</v>
      </c>
      <c r="E1854" s="3">
        <v>25.428894039999999</v>
      </c>
      <c r="F1854" s="3">
        <v>25.304346079999998</v>
      </c>
      <c r="G1854" s="3">
        <v>25.964397429999998</v>
      </c>
      <c r="H1854" s="3">
        <v>24.456008910000001</v>
      </c>
      <c r="I1854" s="3">
        <v>26.10539627</v>
      </c>
      <c r="J1854" s="3">
        <v>25.15630341</v>
      </c>
      <c r="K1854" s="3">
        <v>0.33518893399999999</v>
      </c>
      <c r="L1854" s="3">
        <v>-0.38208198500000001</v>
      </c>
    </row>
    <row r="1855" spans="1:12" x14ac:dyDescent="0.25">
      <c r="A1855" s="3" t="s">
        <v>3653</v>
      </c>
      <c r="B1855" s="3" t="s">
        <v>3652</v>
      </c>
      <c r="C1855" s="3">
        <v>24.813037869999999</v>
      </c>
      <c r="D1855" s="3">
        <v>24.292354580000001</v>
      </c>
      <c r="E1855" s="3">
        <v>24.788503649999999</v>
      </c>
      <c r="F1855" s="3">
        <v>24.69662666</v>
      </c>
      <c r="G1855" s="3">
        <v>22.84276199</v>
      </c>
      <c r="H1855" s="3">
        <v>24.47821617</v>
      </c>
      <c r="I1855" s="3">
        <v>24.604785920000001</v>
      </c>
      <c r="J1855" s="3">
        <v>25.136217120000001</v>
      </c>
      <c r="K1855" s="3">
        <v>0.317099142</v>
      </c>
      <c r="L1855" s="3">
        <v>-0.38213539099999999</v>
      </c>
    </row>
    <row r="1856" spans="1:12" x14ac:dyDescent="0.25">
      <c r="A1856" s="3" t="s">
        <v>3655</v>
      </c>
      <c r="B1856" s="3" t="s">
        <v>3654</v>
      </c>
      <c r="C1856" s="3">
        <v>24.785638809999998</v>
      </c>
      <c r="D1856" s="3">
        <v>26.31556702</v>
      </c>
      <c r="E1856" s="3">
        <v>25.409181589999999</v>
      </c>
      <c r="F1856" s="3">
        <v>25.807077410000002</v>
      </c>
      <c r="G1856" s="3">
        <v>25.981351849999999</v>
      </c>
      <c r="H1856" s="3">
        <v>25.633893969999999</v>
      </c>
      <c r="I1856" s="3">
        <v>24.20999527</v>
      </c>
      <c r="J1856" s="3">
        <v>24.956598280000001</v>
      </c>
      <c r="K1856" s="3">
        <v>0.32055152599999998</v>
      </c>
      <c r="L1856" s="3">
        <v>-0.383906364</v>
      </c>
    </row>
    <row r="1857" spans="1:12" x14ac:dyDescent="0.25">
      <c r="A1857" s="3" t="s">
        <v>3657</v>
      </c>
      <c r="B1857" s="3" t="s">
        <v>3656</v>
      </c>
      <c r="C1857" s="3">
        <v>25.932537079999999</v>
      </c>
      <c r="D1857" s="3">
        <v>26.09422112</v>
      </c>
      <c r="E1857" s="3">
        <v>25.843906400000002</v>
      </c>
      <c r="F1857" s="3">
        <v>25.88764763</v>
      </c>
      <c r="G1857" s="3">
        <v>25.039350509999998</v>
      </c>
      <c r="H1857" s="3">
        <v>25.948310849999999</v>
      </c>
      <c r="I1857" s="3">
        <v>25.3627243</v>
      </c>
      <c r="J1857" s="3">
        <v>25.86931229</v>
      </c>
      <c r="K1857" s="3">
        <v>0.87268748500000004</v>
      </c>
      <c r="L1857" s="3">
        <v>-0.384653568</v>
      </c>
    </row>
    <row r="1858" spans="1:12" x14ac:dyDescent="0.25">
      <c r="A1858" s="3" t="s">
        <v>3659</v>
      </c>
      <c r="B1858" s="3" t="s">
        <v>3658</v>
      </c>
      <c r="C1858" s="3">
        <v>28.299026489999999</v>
      </c>
      <c r="D1858" s="3">
        <v>28.388004299999999</v>
      </c>
      <c r="E1858" s="3">
        <v>29.155763629999999</v>
      </c>
      <c r="F1858" s="3">
        <v>28.678922650000001</v>
      </c>
      <c r="G1858" s="3">
        <v>28.545137409999999</v>
      </c>
      <c r="H1858" s="3">
        <v>28.006727219999998</v>
      </c>
      <c r="I1858" s="3">
        <v>28.247623440000002</v>
      </c>
      <c r="J1858" s="3">
        <v>28.181819919999999</v>
      </c>
      <c r="K1858" s="3">
        <v>0.86900037399999996</v>
      </c>
      <c r="L1858" s="3">
        <v>-0.38510227200000002</v>
      </c>
    </row>
    <row r="1859" spans="1:12" x14ac:dyDescent="0.25">
      <c r="A1859" s="3" t="s">
        <v>3661</v>
      </c>
      <c r="B1859" s="3" t="s">
        <v>3660</v>
      </c>
      <c r="C1859" s="3">
        <v>28.03831482</v>
      </c>
      <c r="D1859" s="3">
        <v>27.853826519999998</v>
      </c>
      <c r="E1859" s="3">
        <v>27.884250640000001</v>
      </c>
      <c r="F1859" s="3">
        <v>27.60597229</v>
      </c>
      <c r="G1859" s="3">
        <v>27.527385710000001</v>
      </c>
      <c r="H1859" s="3">
        <v>26.972131730000001</v>
      </c>
      <c r="I1859" s="3">
        <v>28.119958879999999</v>
      </c>
      <c r="J1859" s="3">
        <v>27.219835280000002</v>
      </c>
      <c r="K1859" s="3">
        <v>0.71391541400000003</v>
      </c>
      <c r="L1859" s="3">
        <v>-0.38576316799999999</v>
      </c>
    </row>
    <row r="1860" spans="1:12" x14ac:dyDescent="0.25">
      <c r="A1860" s="3" t="s">
        <v>3663</v>
      </c>
      <c r="B1860" s="3" t="s">
        <v>3662</v>
      </c>
      <c r="C1860" s="3">
        <v>23.925786970000001</v>
      </c>
      <c r="D1860" s="3">
        <v>23.291332239999999</v>
      </c>
      <c r="E1860" s="3">
        <v>24.27042007</v>
      </c>
      <c r="F1860" s="3">
        <v>25.013120650000001</v>
      </c>
      <c r="G1860" s="3">
        <v>23.50151443</v>
      </c>
      <c r="H1860" s="3">
        <v>23.259119030000001</v>
      </c>
      <c r="I1860" s="3">
        <v>24.657989499999999</v>
      </c>
      <c r="J1860" s="3">
        <v>23.538484570000001</v>
      </c>
      <c r="K1860" s="3">
        <v>0.34846180900000001</v>
      </c>
      <c r="L1860" s="3">
        <v>-0.38588810000000001</v>
      </c>
    </row>
    <row r="1861" spans="1:12" x14ac:dyDescent="0.25">
      <c r="A1861" s="3" t="s">
        <v>3665</v>
      </c>
      <c r="B1861" s="3" t="s">
        <v>3664</v>
      </c>
      <c r="C1861" s="3">
        <v>25.646060940000002</v>
      </c>
      <c r="D1861" s="3">
        <v>25.515419009999999</v>
      </c>
      <c r="E1861" s="3">
        <v>25.84194183</v>
      </c>
      <c r="F1861" s="3">
        <v>24.927505490000001</v>
      </c>
      <c r="G1861" s="3">
        <v>24.13398552</v>
      </c>
      <c r="H1861" s="3">
        <v>26.207841869999999</v>
      </c>
      <c r="I1861" s="3">
        <v>25.978015899999999</v>
      </c>
      <c r="J1861" s="3">
        <v>24.059896470000002</v>
      </c>
      <c r="K1861" s="3">
        <v>0.260445231</v>
      </c>
      <c r="L1861" s="3">
        <v>-0.38779687899999998</v>
      </c>
    </row>
    <row r="1862" spans="1:12" x14ac:dyDescent="0.25">
      <c r="A1862" s="3" t="s">
        <v>3667</v>
      </c>
      <c r="B1862" s="3" t="s">
        <v>3666</v>
      </c>
      <c r="C1862" s="3">
        <v>31.335060120000001</v>
      </c>
      <c r="D1862" s="3">
        <v>31.397951129999999</v>
      </c>
      <c r="E1862" s="3">
        <v>31.230089190000001</v>
      </c>
      <c r="F1862" s="3">
        <v>31.517751690000001</v>
      </c>
      <c r="G1862" s="3">
        <v>30.73440742</v>
      </c>
      <c r="H1862" s="3">
        <v>31.215988159999998</v>
      </c>
      <c r="I1862" s="3">
        <v>30.912778849999999</v>
      </c>
      <c r="J1862" s="3">
        <v>31.06233215</v>
      </c>
      <c r="K1862" s="3">
        <v>1.7633185039999999</v>
      </c>
      <c r="L1862" s="3">
        <v>-0.38883638399999998</v>
      </c>
    </row>
    <row r="1863" spans="1:12" x14ac:dyDescent="0.25">
      <c r="A1863" s="3" t="s">
        <v>3669</v>
      </c>
      <c r="B1863" s="3" t="s">
        <v>3668</v>
      </c>
      <c r="C1863" s="3">
        <v>23.224208829999998</v>
      </c>
      <c r="D1863" s="3">
        <v>25.432943340000001</v>
      </c>
      <c r="E1863" s="3">
        <v>24.876474380000001</v>
      </c>
      <c r="F1863" s="3">
        <v>25.452556609999998</v>
      </c>
      <c r="G1863" s="3">
        <v>23.391332630000001</v>
      </c>
      <c r="H1863" s="3">
        <v>24.2146759</v>
      </c>
      <c r="I1863" s="3">
        <v>24.302431110000001</v>
      </c>
      <c r="J1863" s="3">
        <v>25.518814089999999</v>
      </c>
      <c r="K1863" s="3">
        <v>0.229625144</v>
      </c>
      <c r="L1863" s="3">
        <v>-0.38973236100000003</v>
      </c>
    </row>
    <row r="1864" spans="1:12" x14ac:dyDescent="0.25">
      <c r="A1864" s="3" t="s">
        <v>3671</v>
      </c>
      <c r="B1864" s="3" t="s">
        <v>3670</v>
      </c>
      <c r="C1864" s="3">
        <v>31.43201256</v>
      </c>
      <c r="D1864" s="3">
        <v>31.70186043</v>
      </c>
      <c r="E1864" s="3">
        <v>31.828960420000001</v>
      </c>
      <c r="F1864" s="3">
        <v>31.36921692</v>
      </c>
      <c r="G1864" s="3">
        <v>31.41835403</v>
      </c>
      <c r="H1864" s="3">
        <v>31.307640079999999</v>
      </c>
      <c r="I1864" s="3">
        <v>31.233407969999998</v>
      </c>
      <c r="J1864" s="3">
        <v>30.81153488</v>
      </c>
      <c r="K1864" s="3">
        <v>1.197063247</v>
      </c>
      <c r="L1864" s="3">
        <v>-0.39027833899999997</v>
      </c>
    </row>
    <row r="1865" spans="1:12" x14ac:dyDescent="0.25">
      <c r="A1865" s="3" t="s">
        <v>3673</v>
      </c>
      <c r="B1865" s="3" t="s">
        <v>3672</v>
      </c>
      <c r="C1865" s="3">
        <v>23.86116028</v>
      </c>
      <c r="D1865" s="3">
        <v>23.633541109999999</v>
      </c>
      <c r="E1865" s="3">
        <v>23.62911987</v>
      </c>
      <c r="F1865" s="3">
        <v>23.98988533</v>
      </c>
      <c r="G1865" s="3">
        <v>23.997135159999999</v>
      </c>
      <c r="H1865" s="3">
        <v>23.579084399999999</v>
      </c>
      <c r="I1865" s="3">
        <v>23.006130219999999</v>
      </c>
      <c r="J1865" s="3">
        <v>22.968811039999999</v>
      </c>
      <c r="K1865" s="3">
        <v>0.72906659399999996</v>
      </c>
      <c r="L1865" s="3">
        <v>-0.39063644400000003</v>
      </c>
    </row>
    <row r="1866" spans="1:12" x14ac:dyDescent="0.25">
      <c r="A1866" s="3" t="s">
        <v>3675</v>
      </c>
      <c r="B1866" s="3" t="s">
        <v>3674</v>
      </c>
      <c r="C1866" s="3">
        <v>26.170757290000001</v>
      </c>
      <c r="D1866" s="3">
        <v>26.44551659</v>
      </c>
      <c r="E1866" s="3">
        <v>26.615264889999999</v>
      </c>
      <c r="F1866" s="3">
        <v>26.54901314</v>
      </c>
      <c r="G1866" s="3">
        <v>23.19823456</v>
      </c>
      <c r="H1866" s="3">
        <v>26.249849319999999</v>
      </c>
      <c r="I1866" s="3">
        <v>27.27506447</v>
      </c>
      <c r="J1866" s="3">
        <v>27.490831379999999</v>
      </c>
      <c r="K1866" s="3">
        <v>0.150403384</v>
      </c>
      <c r="L1866" s="3">
        <v>-0.39164304700000002</v>
      </c>
    </row>
    <row r="1867" spans="1:12" x14ac:dyDescent="0.25">
      <c r="A1867" s="3" t="s">
        <v>3677</v>
      </c>
      <c r="B1867" s="3" t="s">
        <v>3676</v>
      </c>
      <c r="C1867" s="3">
        <v>28.0787735</v>
      </c>
      <c r="D1867" s="3">
        <v>28.53237343</v>
      </c>
      <c r="E1867" s="3">
        <v>28.046873089999998</v>
      </c>
      <c r="F1867" s="3">
        <v>28.49270439</v>
      </c>
      <c r="G1867" s="3">
        <v>26.555801389999999</v>
      </c>
      <c r="H1867" s="3">
        <v>27.601942059999999</v>
      </c>
      <c r="I1867" s="3">
        <v>28.451480870000001</v>
      </c>
      <c r="J1867" s="3">
        <v>28.968648909999999</v>
      </c>
      <c r="K1867" s="3">
        <v>0.30395755600000002</v>
      </c>
      <c r="L1867" s="3">
        <v>-0.393212795</v>
      </c>
    </row>
    <row r="1868" spans="1:12" x14ac:dyDescent="0.25">
      <c r="A1868" s="3" t="s">
        <v>3679</v>
      </c>
      <c r="B1868" s="3" t="s">
        <v>3678</v>
      </c>
      <c r="C1868" s="3">
        <v>26.502897260000001</v>
      </c>
      <c r="D1868" s="3">
        <v>26.57629013</v>
      </c>
      <c r="E1868" s="3">
        <v>27.150350570000001</v>
      </c>
      <c r="F1868" s="3">
        <v>26.50283623</v>
      </c>
      <c r="G1868" s="3">
        <v>26.242198940000002</v>
      </c>
      <c r="H1868" s="3">
        <v>26.110202789999999</v>
      </c>
      <c r="I1868" s="3">
        <v>25.6563549</v>
      </c>
      <c r="J1868" s="3">
        <v>27.150156020000001</v>
      </c>
      <c r="K1868" s="3">
        <v>0.51697943499999999</v>
      </c>
      <c r="L1868" s="3">
        <v>-0.39336538300000001</v>
      </c>
    </row>
    <row r="1869" spans="1:12" x14ac:dyDescent="0.25">
      <c r="A1869" s="3" t="s">
        <v>3681</v>
      </c>
      <c r="B1869" s="3" t="s">
        <v>3680</v>
      </c>
      <c r="C1869" s="3">
        <v>29.635955809999999</v>
      </c>
      <c r="D1869" s="3">
        <v>30.002225880000001</v>
      </c>
      <c r="E1869" s="3">
        <v>29.7347641</v>
      </c>
      <c r="F1869" s="3">
        <v>30.316675190000002</v>
      </c>
      <c r="G1869" s="3">
        <v>29.276929859999999</v>
      </c>
      <c r="H1869" s="3">
        <v>29.533580780000001</v>
      </c>
      <c r="I1869" s="3">
        <v>29.443815229999998</v>
      </c>
      <c r="J1869" s="3">
        <v>29.861433030000001</v>
      </c>
      <c r="K1869" s="3">
        <v>1.0394655829999999</v>
      </c>
      <c r="L1869" s="3">
        <v>-0.39346551899999999</v>
      </c>
    </row>
    <row r="1870" spans="1:12" x14ac:dyDescent="0.25">
      <c r="A1870" s="3" t="s">
        <v>3683</v>
      </c>
      <c r="B1870" s="3" t="s">
        <v>3682</v>
      </c>
      <c r="C1870" s="3">
        <v>27.108091349999999</v>
      </c>
      <c r="D1870" s="3">
        <v>27.964330669999999</v>
      </c>
      <c r="E1870" s="3">
        <v>27.96113205</v>
      </c>
      <c r="F1870" s="3">
        <v>28.439165119999998</v>
      </c>
      <c r="G1870" s="3">
        <v>27.13241768</v>
      </c>
      <c r="H1870" s="3">
        <v>27.54951286</v>
      </c>
      <c r="I1870" s="3">
        <v>27.484083179999999</v>
      </c>
      <c r="J1870" s="3">
        <v>27.728582379999999</v>
      </c>
      <c r="K1870" s="3">
        <v>0.61617946800000001</v>
      </c>
      <c r="L1870" s="3">
        <v>-0.394530773</v>
      </c>
    </row>
    <row r="1871" spans="1:12" x14ac:dyDescent="0.25">
      <c r="A1871" s="3" t="s">
        <v>3685</v>
      </c>
      <c r="B1871" s="3" t="s">
        <v>3684</v>
      </c>
      <c r="C1871" s="3">
        <v>27.416271210000001</v>
      </c>
      <c r="D1871" s="3">
        <v>27.71757698</v>
      </c>
      <c r="E1871" s="3">
        <v>27.558080669999999</v>
      </c>
      <c r="F1871" s="3">
        <v>28.160001749999999</v>
      </c>
      <c r="G1871" s="3">
        <v>26.971912379999999</v>
      </c>
      <c r="H1871" s="3">
        <v>27.395584110000001</v>
      </c>
      <c r="I1871" s="3">
        <v>27.018501279999999</v>
      </c>
      <c r="J1871" s="3">
        <v>27.884309770000002</v>
      </c>
      <c r="K1871" s="3">
        <v>0.72704181099999998</v>
      </c>
      <c r="L1871" s="3">
        <v>-0.39540576900000002</v>
      </c>
    </row>
    <row r="1872" spans="1:12" x14ac:dyDescent="0.25">
      <c r="A1872" s="3" t="s">
        <v>3687</v>
      </c>
      <c r="B1872" s="3" t="s">
        <v>3686</v>
      </c>
      <c r="C1872" s="3">
        <v>27.112173080000002</v>
      </c>
      <c r="D1872" s="3">
        <v>27.507940290000001</v>
      </c>
      <c r="E1872" s="3">
        <v>28.1403389</v>
      </c>
      <c r="F1872" s="3">
        <v>27.517807009999999</v>
      </c>
      <c r="G1872" s="3">
        <v>27.336795810000002</v>
      </c>
      <c r="H1872" s="3">
        <v>26.933483119999998</v>
      </c>
      <c r="I1872" s="3">
        <v>26.594770430000001</v>
      </c>
      <c r="J1872" s="3">
        <v>27.828929899999999</v>
      </c>
      <c r="K1872" s="3">
        <v>0.53947663099999998</v>
      </c>
      <c r="L1872" s="3">
        <v>-0.39607000399999998</v>
      </c>
    </row>
    <row r="1873" spans="1:12" x14ac:dyDescent="0.25">
      <c r="A1873" s="3" t="s">
        <v>3689</v>
      </c>
      <c r="B1873" s="3" t="s">
        <v>3688</v>
      </c>
      <c r="C1873" s="3">
        <v>29.63441658</v>
      </c>
      <c r="D1873" s="3">
        <v>29.516944890000001</v>
      </c>
      <c r="E1873" s="3">
        <v>28.983810420000001</v>
      </c>
      <c r="F1873" s="3">
        <v>29.01789093</v>
      </c>
      <c r="G1873" s="3">
        <v>28.95800972</v>
      </c>
      <c r="H1873" s="3">
        <v>28.232927320000002</v>
      </c>
      <c r="I1873" s="3">
        <v>29.18179512</v>
      </c>
      <c r="J1873" s="3">
        <v>29.186313630000001</v>
      </c>
      <c r="K1873" s="3">
        <v>0.68641703399999998</v>
      </c>
      <c r="L1873" s="3">
        <v>-0.39850425699999997</v>
      </c>
    </row>
    <row r="1874" spans="1:12" x14ac:dyDescent="0.25">
      <c r="A1874" s="3" t="s">
        <v>3691</v>
      </c>
      <c r="B1874" s="3" t="s">
        <v>3690</v>
      </c>
      <c r="C1874" s="3">
        <v>31.035381319999999</v>
      </c>
      <c r="D1874" s="3">
        <v>31.105371479999999</v>
      </c>
      <c r="E1874" s="3">
        <v>30.977123259999999</v>
      </c>
      <c r="F1874" s="3">
        <v>31.02973175</v>
      </c>
      <c r="G1874" s="3">
        <v>30.698677060000001</v>
      </c>
      <c r="H1874" s="3">
        <v>31.01471519</v>
      </c>
      <c r="I1874" s="3">
        <v>30.814517970000001</v>
      </c>
      <c r="J1874" s="3">
        <v>30.012386320000001</v>
      </c>
      <c r="K1874" s="3">
        <v>0.93390631000000002</v>
      </c>
      <c r="L1874" s="3">
        <v>-0.40182781200000001</v>
      </c>
    </row>
    <row r="1875" spans="1:12" x14ac:dyDescent="0.25">
      <c r="A1875" s="3" t="s">
        <v>3693</v>
      </c>
      <c r="B1875" s="3" t="s">
        <v>3692</v>
      </c>
      <c r="C1875" s="3">
        <v>23.10429573</v>
      </c>
      <c r="D1875" s="3">
        <v>23.91049576</v>
      </c>
      <c r="E1875" s="3">
        <v>23.489345549999999</v>
      </c>
      <c r="F1875" s="3">
        <v>23.53919411</v>
      </c>
      <c r="G1875" s="3">
        <v>23.345237730000001</v>
      </c>
      <c r="H1875" s="3">
        <v>23.37337303</v>
      </c>
      <c r="I1875" s="3">
        <v>23.207418440000001</v>
      </c>
      <c r="J1875" s="3">
        <v>22.506299970000001</v>
      </c>
      <c r="K1875" s="3">
        <v>0.75593087000000003</v>
      </c>
      <c r="L1875" s="3">
        <v>-0.40275049200000002</v>
      </c>
    </row>
    <row r="1876" spans="1:12" x14ac:dyDescent="0.25">
      <c r="A1876" s="3" t="s">
        <v>3695</v>
      </c>
      <c r="B1876" s="3" t="s">
        <v>3694</v>
      </c>
      <c r="C1876" s="3">
        <v>28.720613480000001</v>
      </c>
      <c r="D1876" s="3">
        <v>29.199455260000001</v>
      </c>
      <c r="E1876" s="3">
        <v>29.040590290000001</v>
      </c>
      <c r="F1876" s="3">
        <v>29.403671259999999</v>
      </c>
      <c r="G1876" s="3">
        <v>28.097581859999998</v>
      </c>
      <c r="H1876" s="3">
        <v>29.205900190000001</v>
      </c>
      <c r="I1876" s="3">
        <v>28.7301693</v>
      </c>
      <c r="J1876" s="3">
        <v>28.71564674</v>
      </c>
      <c r="K1876" s="3">
        <v>0.734946608</v>
      </c>
      <c r="L1876" s="3">
        <v>-0.40375804900000001</v>
      </c>
    </row>
    <row r="1877" spans="1:12" x14ac:dyDescent="0.25">
      <c r="A1877" s="3" t="s">
        <v>3697</v>
      </c>
      <c r="B1877" s="3" t="s">
        <v>3696</v>
      </c>
      <c r="C1877" s="3">
        <v>32.480293269999997</v>
      </c>
      <c r="D1877" s="3">
        <v>32.720573430000002</v>
      </c>
      <c r="E1877" s="3">
        <v>32.230091090000002</v>
      </c>
      <c r="F1877" s="3">
        <v>32.70944214</v>
      </c>
      <c r="G1877" s="3">
        <v>32.259822849999999</v>
      </c>
      <c r="H1877" s="3">
        <v>31.935087200000002</v>
      </c>
      <c r="I1877" s="3">
        <v>32.232921599999997</v>
      </c>
      <c r="J1877" s="3">
        <v>32.096508030000003</v>
      </c>
      <c r="K1877" s="3">
        <v>1.5830788659999999</v>
      </c>
      <c r="L1877" s="3">
        <v>-0.40401506399999998</v>
      </c>
    </row>
    <row r="1878" spans="1:12" x14ac:dyDescent="0.25">
      <c r="A1878" s="3" t="s">
        <v>3699</v>
      </c>
      <c r="B1878" s="3" t="s">
        <v>3698</v>
      </c>
      <c r="C1878" s="3">
        <v>29.95781517</v>
      </c>
      <c r="D1878" s="3">
        <v>30.234092709999999</v>
      </c>
      <c r="E1878" s="3">
        <v>29.25795364</v>
      </c>
      <c r="F1878" s="3">
        <v>30.280517580000001</v>
      </c>
      <c r="G1878" s="3">
        <v>30.008785249999999</v>
      </c>
      <c r="H1878" s="3">
        <v>29.673051829999999</v>
      </c>
      <c r="I1878" s="3">
        <v>29.173503879999998</v>
      </c>
      <c r="J1878" s="3">
        <v>29.255254749999999</v>
      </c>
      <c r="K1878" s="3">
        <v>0.63220469499999998</v>
      </c>
      <c r="L1878" s="3">
        <v>-0.40494585</v>
      </c>
    </row>
    <row r="1879" spans="1:12" x14ac:dyDescent="0.25">
      <c r="A1879" s="3" t="s">
        <v>3701</v>
      </c>
      <c r="B1879" s="3" t="s">
        <v>3700</v>
      </c>
      <c r="C1879" s="3">
        <v>26.161155699999998</v>
      </c>
      <c r="D1879" s="3">
        <v>26.298082350000001</v>
      </c>
      <c r="E1879" s="3">
        <v>26.193870539999999</v>
      </c>
      <c r="F1879" s="3">
        <v>26.489284519999998</v>
      </c>
      <c r="G1879" s="3">
        <v>25.760175700000001</v>
      </c>
      <c r="H1879" s="3">
        <v>25.480499269999999</v>
      </c>
      <c r="I1879" s="3">
        <v>26.07326698</v>
      </c>
      <c r="J1879" s="3">
        <v>26.207431790000001</v>
      </c>
      <c r="K1879" s="3">
        <v>1.1932476169999999</v>
      </c>
      <c r="L1879" s="3">
        <v>-0.40525484099999998</v>
      </c>
    </row>
    <row r="1880" spans="1:12" x14ac:dyDescent="0.25">
      <c r="A1880" s="3" t="s">
        <v>3703</v>
      </c>
      <c r="B1880" s="3" t="s">
        <v>3702</v>
      </c>
      <c r="C1880" s="3">
        <v>26.232936859999999</v>
      </c>
      <c r="D1880" s="3">
        <v>25.646364210000002</v>
      </c>
      <c r="E1880" s="3">
        <v>26.023500439999999</v>
      </c>
      <c r="F1880" s="3">
        <v>25.89836884</v>
      </c>
      <c r="G1880" s="3">
        <v>26.086629869999999</v>
      </c>
      <c r="H1880" s="3">
        <v>23.149202349999999</v>
      </c>
      <c r="I1880" s="3">
        <v>26.42614365</v>
      </c>
      <c r="J1880" s="3">
        <v>26.513446810000001</v>
      </c>
      <c r="K1880" s="3">
        <v>0.197327583</v>
      </c>
      <c r="L1880" s="3">
        <v>-0.40643691999999998</v>
      </c>
    </row>
    <row r="1881" spans="1:12" x14ac:dyDescent="0.25">
      <c r="A1881" s="3" t="s">
        <v>3705</v>
      </c>
      <c r="B1881" s="3" t="s">
        <v>3704</v>
      </c>
      <c r="C1881" s="3">
        <v>24.54850197</v>
      </c>
      <c r="D1881" s="3">
        <v>24.185588840000001</v>
      </c>
      <c r="E1881" s="3">
        <v>24.75972939</v>
      </c>
      <c r="F1881" s="3">
        <v>23.553594589999999</v>
      </c>
      <c r="G1881" s="3">
        <v>23.54380226</v>
      </c>
      <c r="H1881" s="3">
        <v>23.924970630000001</v>
      </c>
      <c r="I1881" s="3">
        <v>23.568714140000001</v>
      </c>
      <c r="J1881" s="3">
        <v>24.37855339</v>
      </c>
      <c r="K1881" s="3">
        <v>0.58369417700000004</v>
      </c>
      <c r="L1881" s="3">
        <v>-0.40784358999999998</v>
      </c>
    </row>
    <row r="1882" spans="1:12" x14ac:dyDescent="0.25">
      <c r="A1882" s="3" t="s">
        <v>3707</v>
      </c>
      <c r="B1882" s="3" t="s">
        <v>3706</v>
      </c>
      <c r="C1882" s="3">
        <v>25.697261810000001</v>
      </c>
      <c r="D1882" s="3">
        <v>24.96216965</v>
      </c>
      <c r="E1882" s="3">
        <v>24.93777657</v>
      </c>
      <c r="F1882" s="3">
        <v>25.247461319999999</v>
      </c>
      <c r="G1882" s="3">
        <v>24.751464840000001</v>
      </c>
      <c r="H1882" s="3">
        <v>24.58934975</v>
      </c>
      <c r="I1882" s="3">
        <v>24.90637207</v>
      </c>
      <c r="J1882" s="3">
        <v>24.95091438</v>
      </c>
      <c r="K1882" s="3">
        <v>1.102497072</v>
      </c>
      <c r="L1882" s="3">
        <v>-0.411642075</v>
      </c>
    </row>
    <row r="1883" spans="1:12" x14ac:dyDescent="0.25">
      <c r="A1883" s="3" t="s">
        <v>3709</v>
      </c>
      <c r="B1883" s="3" t="s">
        <v>3708</v>
      </c>
      <c r="C1883" s="3">
        <v>30.28758049</v>
      </c>
      <c r="D1883" s="3">
        <v>29.28696442</v>
      </c>
      <c r="E1883" s="3">
        <v>29.807624820000001</v>
      </c>
      <c r="F1883" s="3">
        <v>30.070224759999999</v>
      </c>
      <c r="G1883" s="3">
        <v>29.381832119999999</v>
      </c>
      <c r="H1883" s="3">
        <v>29.734649659999999</v>
      </c>
      <c r="I1883" s="3">
        <v>29.317731859999999</v>
      </c>
      <c r="J1883" s="3">
        <v>29.37135696</v>
      </c>
      <c r="K1883" s="3">
        <v>0.88117948400000001</v>
      </c>
      <c r="L1883" s="3">
        <v>-0.411705971</v>
      </c>
    </row>
    <row r="1884" spans="1:12" x14ac:dyDescent="0.25">
      <c r="A1884" s="3" t="s">
        <v>3711</v>
      </c>
      <c r="B1884" s="3" t="s">
        <v>3710</v>
      </c>
      <c r="C1884" s="3">
        <v>25.882480619999999</v>
      </c>
      <c r="D1884" s="3">
        <v>25.910243990000001</v>
      </c>
      <c r="E1884" s="3">
        <v>26.504625319999999</v>
      </c>
      <c r="F1884" s="3">
        <v>26.17144394</v>
      </c>
      <c r="G1884" s="3">
        <v>27.4836998</v>
      </c>
      <c r="H1884" s="3">
        <v>24.765672680000002</v>
      </c>
      <c r="I1884" s="3">
        <v>23.20624733</v>
      </c>
      <c r="J1884" s="3">
        <v>27.364194869999999</v>
      </c>
      <c r="K1884" s="3">
        <v>0.14945577500000001</v>
      </c>
      <c r="L1884" s="3">
        <v>-0.412244797</v>
      </c>
    </row>
    <row r="1885" spans="1:12" x14ac:dyDescent="0.25">
      <c r="A1885" s="3" t="s">
        <v>3713</v>
      </c>
      <c r="B1885" s="3" t="s">
        <v>3712</v>
      </c>
      <c r="C1885" s="3">
        <v>27.850790020000002</v>
      </c>
      <c r="D1885" s="3">
        <v>27.379148480000001</v>
      </c>
      <c r="E1885" s="3">
        <v>27.886171340000001</v>
      </c>
      <c r="F1885" s="3">
        <v>28.62292862</v>
      </c>
      <c r="G1885" s="3">
        <v>27.136726379999999</v>
      </c>
      <c r="H1885" s="3">
        <v>27.989343640000001</v>
      </c>
      <c r="I1885" s="3">
        <v>26.873497010000001</v>
      </c>
      <c r="J1885" s="3">
        <v>28.085374829999999</v>
      </c>
      <c r="K1885" s="3">
        <v>0.470651808</v>
      </c>
      <c r="L1885" s="3">
        <v>-0.41352415100000001</v>
      </c>
    </row>
    <row r="1886" spans="1:12" x14ac:dyDescent="0.25">
      <c r="A1886" s="3" t="s">
        <v>3715</v>
      </c>
      <c r="B1886" s="3" t="s">
        <v>3714</v>
      </c>
      <c r="C1886" s="3">
        <v>29.18494415</v>
      </c>
      <c r="D1886" s="3">
        <v>29.73423004</v>
      </c>
      <c r="E1886" s="3">
        <v>29.368675230000001</v>
      </c>
      <c r="F1886" s="3">
        <v>30.201513290000001</v>
      </c>
      <c r="G1886" s="3">
        <v>29.47888756</v>
      </c>
      <c r="H1886" s="3">
        <v>29.191829680000001</v>
      </c>
      <c r="I1886" s="3">
        <v>28.603145600000001</v>
      </c>
      <c r="J1886" s="3">
        <v>29.559814450000001</v>
      </c>
      <c r="K1886" s="3">
        <v>0.63328896099999998</v>
      </c>
      <c r="L1886" s="3">
        <v>-0.41392135600000002</v>
      </c>
    </row>
    <row r="1887" spans="1:12" x14ac:dyDescent="0.25">
      <c r="A1887" s="3" t="s">
        <v>3717</v>
      </c>
      <c r="B1887" s="3" t="s">
        <v>3716</v>
      </c>
      <c r="C1887" s="3">
        <v>29.6793251</v>
      </c>
      <c r="D1887" s="3">
        <v>29.42384148</v>
      </c>
      <c r="E1887" s="3">
        <v>29.82615852</v>
      </c>
      <c r="F1887" s="3">
        <v>28.914077760000001</v>
      </c>
      <c r="G1887" s="3">
        <v>29.42790222</v>
      </c>
      <c r="H1887" s="3">
        <v>28.869089129999999</v>
      </c>
      <c r="I1887" s="3">
        <v>29.426883700000001</v>
      </c>
      <c r="J1887" s="3">
        <v>28.46096039</v>
      </c>
      <c r="K1887" s="3">
        <v>0.64163651399999999</v>
      </c>
      <c r="L1887" s="3">
        <v>-0.414641857</v>
      </c>
    </row>
    <row r="1888" spans="1:12" x14ac:dyDescent="0.25">
      <c r="A1888" s="3" t="s">
        <v>3719</v>
      </c>
      <c r="B1888" s="3" t="s">
        <v>3718</v>
      </c>
      <c r="C1888" s="3">
        <v>23.15213013</v>
      </c>
      <c r="D1888" s="3">
        <v>24.303754810000001</v>
      </c>
      <c r="E1888" s="3">
        <v>24.150194169999999</v>
      </c>
      <c r="F1888" s="3">
        <v>24.674167629999999</v>
      </c>
      <c r="G1888" s="3">
        <v>23.85857201</v>
      </c>
      <c r="H1888" s="3">
        <v>23.677127840000001</v>
      </c>
      <c r="I1888" s="3">
        <v>22.750562670000001</v>
      </c>
      <c r="J1888" s="3">
        <v>24.335109710000001</v>
      </c>
      <c r="K1888" s="3">
        <v>0.390943029</v>
      </c>
      <c r="L1888" s="3">
        <v>-0.41471862799999998</v>
      </c>
    </row>
    <row r="1889" spans="1:12" x14ac:dyDescent="0.25">
      <c r="A1889" s="3" t="s">
        <v>3721</v>
      </c>
      <c r="B1889" s="3" t="s">
        <v>3720</v>
      </c>
      <c r="C1889" s="3">
        <v>31.4408493</v>
      </c>
      <c r="D1889" s="3">
        <v>31.72663498</v>
      </c>
      <c r="E1889" s="3">
        <v>31.269468310000001</v>
      </c>
      <c r="F1889" s="3">
        <v>30.999607090000001</v>
      </c>
      <c r="G1889" s="3">
        <v>31.245981220000001</v>
      </c>
      <c r="H1889" s="3">
        <v>30.977533340000001</v>
      </c>
      <c r="I1889" s="3">
        <v>30.940628050000001</v>
      </c>
      <c r="J1889" s="3">
        <v>30.605407710000001</v>
      </c>
      <c r="K1889" s="3">
        <v>1.076823436</v>
      </c>
      <c r="L1889" s="3">
        <v>-0.416752338</v>
      </c>
    </row>
    <row r="1890" spans="1:12" x14ac:dyDescent="0.25">
      <c r="A1890" s="3" t="s">
        <v>3723</v>
      </c>
      <c r="B1890" s="3" t="s">
        <v>3722</v>
      </c>
      <c r="C1890" s="3">
        <v>25.702503199999999</v>
      </c>
      <c r="D1890" s="3">
        <v>26.7781868</v>
      </c>
      <c r="E1890" s="3">
        <v>25.81921577</v>
      </c>
      <c r="F1890" s="3">
        <v>26.35083771</v>
      </c>
      <c r="G1890" s="3">
        <v>25.618713379999999</v>
      </c>
      <c r="H1890" s="3">
        <v>25.4855442</v>
      </c>
      <c r="I1890" s="3">
        <v>25.515748980000001</v>
      </c>
      <c r="J1890" s="3">
        <v>26.352943419999999</v>
      </c>
      <c r="K1890" s="3">
        <v>0.61739416700000005</v>
      </c>
      <c r="L1890" s="3">
        <v>-0.41944837600000001</v>
      </c>
    </row>
    <row r="1891" spans="1:12" x14ac:dyDescent="0.25">
      <c r="A1891" s="3" t="s">
        <v>3725</v>
      </c>
      <c r="B1891" s="3" t="s">
        <v>3724</v>
      </c>
      <c r="C1891" s="3">
        <v>27.605689999999999</v>
      </c>
      <c r="D1891" s="3">
        <v>28.8775692</v>
      </c>
      <c r="E1891" s="3">
        <v>29.2462883</v>
      </c>
      <c r="F1891" s="3">
        <v>29.243680950000002</v>
      </c>
      <c r="G1891" s="3">
        <v>29.557369229999999</v>
      </c>
      <c r="H1891" s="3">
        <v>28.428861619999999</v>
      </c>
      <c r="I1891" s="3">
        <v>28.180017469999999</v>
      </c>
      <c r="J1891" s="3">
        <v>27.128786089999998</v>
      </c>
      <c r="K1891" s="3">
        <v>0.274399163</v>
      </c>
      <c r="L1891" s="3">
        <v>-0.41954851199999998</v>
      </c>
    </row>
    <row r="1892" spans="1:12" x14ac:dyDescent="0.25">
      <c r="A1892" s="3" t="s">
        <v>3727</v>
      </c>
      <c r="B1892" s="3" t="s">
        <v>3726</v>
      </c>
      <c r="C1892" s="3">
        <v>30.704954149999999</v>
      </c>
      <c r="D1892" s="3">
        <v>30.416391369999999</v>
      </c>
      <c r="E1892" s="3">
        <v>31.853075029999999</v>
      </c>
      <c r="F1892" s="3">
        <v>29.8052578</v>
      </c>
      <c r="G1892" s="3">
        <v>30.325710300000001</v>
      </c>
      <c r="H1892" s="3">
        <v>29.997119900000001</v>
      </c>
      <c r="I1892" s="3">
        <v>30.396217350000001</v>
      </c>
      <c r="J1892" s="3">
        <v>30.379375459999999</v>
      </c>
      <c r="K1892" s="3">
        <v>0.42523952100000001</v>
      </c>
      <c r="L1892" s="3">
        <v>-0.42031383500000002</v>
      </c>
    </row>
    <row r="1893" spans="1:12" x14ac:dyDescent="0.25">
      <c r="A1893" s="3" t="s">
        <v>3729</v>
      </c>
      <c r="B1893" s="3" t="s">
        <v>3728</v>
      </c>
      <c r="C1893" s="3">
        <v>24.727231979999999</v>
      </c>
      <c r="D1893" s="3">
        <v>24.589895250000001</v>
      </c>
      <c r="E1893" s="3">
        <v>25.22872353</v>
      </c>
      <c r="F1893" s="3">
        <v>24.268993380000001</v>
      </c>
      <c r="G1893" s="3">
        <v>23.659891129999998</v>
      </c>
      <c r="H1893" s="3">
        <v>24.835079189999998</v>
      </c>
      <c r="I1893" s="3">
        <v>24.201545719999999</v>
      </c>
      <c r="J1893" s="3">
        <v>24.434021000000001</v>
      </c>
      <c r="K1893" s="3">
        <v>0.63551726600000003</v>
      </c>
      <c r="L1893" s="3">
        <v>-0.42107677500000001</v>
      </c>
    </row>
    <row r="1894" spans="1:12" x14ac:dyDescent="0.25">
      <c r="A1894" s="3" t="s">
        <v>3731</v>
      </c>
      <c r="B1894" s="3" t="s">
        <v>3730</v>
      </c>
      <c r="C1894" s="3">
        <v>27.40055847</v>
      </c>
      <c r="D1894" s="3">
        <v>28.000347139999999</v>
      </c>
      <c r="E1894" s="3">
        <v>27.894174580000001</v>
      </c>
      <c r="F1894" s="3">
        <v>27.63872147</v>
      </c>
      <c r="G1894" s="3">
        <v>27.936912540000002</v>
      </c>
      <c r="H1894" s="3">
        <v>26.987609859999999</v>
      </c>
      <c r="I1894" s="3">
        <v>27.023374560000001</v>
      </c>
      <c r="J1894" s="3">
        <v>27.29421425</v>
      </c>
      <c r="K1894" s="3">
        <v>0.81893872499999998</v>
      </c>
      <c r="L1894" s="3">
        <v>-0.422922611</v>
      </c>
    </row>
    <row r="1895" spans="1:12" x14ac:dyDescent="0.25">
      <c r="A1895" s="3" t="s">
        <v>3733</v>
      </c>
      <c r="B1895" s="3" t="s">
        <v>3732</v>
      </c>
      <c r="C1895" s="3">
        <v>25.839565279999999</v>
      </c>
      <c r="D1895" s="3">
        <v>27.095470429999999</v>
      </c>
      <c r="E1895" s="3">
        <v>27.19929123</v>
      </c>
      <c r="F1895" s="3">
        <v>27.584198000000001</v>
      </c>
      <c r="G1895" s="3">
        <v>26.090955730000001</v>
      </c>
      <c r="H1895" s="3">
        <v>27.219188689999999</v>
      </c>
      <c r="I1895" s="3">
        <v>26.529426569999998</v>
      </c>
      <c r="J1895" s="3">
        <v>26.18638992</v>
      </c>
      <c r="K1895" s="3">
        <v>0.40925583199999999</v>
      </c>
      <c r="L1895" s="3">
        <v>-0.42314100300000002</v>
      </c>
    </row>
    <row r="1896" spans="1:12" x14ac:dyDescent="0.25">
      <c r="A1896" s="3" t="s">
        <v>573</v>
      </c>
      <c r="B1896" s="3" t="s">
        <v>3734</v>
      </c>
      <c r="C1896" s="3">
        <v>31.873275759999999</v>
      </c>
      <c r="D1896" s="3">
        <v>32.336444849999999</v>
      </c>
      <c r="E1896" s="3">
        <v>31.924152370000002</v>
      </c>
      <c r="F1896" s="3">
        <v>32.29043961</v>
      </c>
      <c r="G1896" s="3">
        <v>31.693410870000001</v>
      </c>
      <c r="H1896" s="3">
        <v>31.749431609999998</v>
      </c>
      <c r="I1896" s="3">
        <v>31.757043840000001</v>
      </c>
      <c r="J1896" s="3">
        <v>31.526966089999998</v>
      </c>
      <c r="K1896" s="3">
        <v>1.7402850620000001</v>
      </c>
      <c r="L1896" s="3">
        <v>-0.42436504400000002</v>
      </c>
    </row>
    <row r="1897" spans="1:12" x14ac:dyDescent="0.25">
      <c r="A1897" s="3" t="s">
        <v>3736</v>
      </c>
      <c r="B1897" s="3" t="s">
        <v>3735</v>
      </c>
      <c r="C1897" s="3">
        <v>26.21650696</v>
      </c>
      <c r="D1897" s="3">
        <v>24.616891859999999</v>
      </c>
      <c r="E1897" s="3">
        <v>24.267780299999998</v>
      </c>
      <c r="F1897" s="3">
        <v>22.97415161</v>
      </c>
      <c r="G1897" s="3">
        <v>23.285020830000001</v>
      </c>
      <c r="H1897" s="3">
        <v>24.478092190000002</v>
      </c>
      <c r="I1897" s="3">
        <v>24.12185478</v>
      </c>
      <c r="J1897" s="3">
        <v>24.490816120000002</v>
      </c>
      <c r="K1897" s="3">
        <v>0.237311308</v>
      </c>
      <c r="L1897" s="3">
        <v>-0.42488670299999998</v>
      </c>
    </row>
    <row r="1898" spans="1:12" x14ac:dyDescent="0.25">
      <c r="A1898" s="3" t="s">
        <v>3738</v>
      </c>
      <c r="B1898" s="3" t="s">
        <v>3737</v>
      </c>
      <c r="C1898" s="3">
        <v>30.80123901</v>
      </c>
      <c r="D1898" s="3">
        <v>30.89728165</v>
      </c>
      <c r="E1898" s="3">
        <v>30.84161186</v>
      </c>
      <c r="F1898" s="3">
        <v>31.227910999999999</v>
      </c>
      <c r="G1898" s="3">
        <v>30.492856979999999</v>
      </c>
      <c r="H1898" s="3">
        <v>30.671010970000001</v>
      </c>
      <c r="I1898" s="3">
        <v>30.425024029999999</v>
      </c>
      <c r="J1898" s="3">
        <v>30.46810722</v>
      </c>
      <c r="K1898" s="3">
        <v>2.0685639579999999</v>
      </c>
      <c r="L1898" s="3">
        <v>-0.42776107800000002</v>
      </c>
    </row>
    <row r="1899" spans="1:12" x14ac:dyDescent="0.25">
      <c r="A1899" s="3" t="s">
        <v>3740</v>
      </c>
      <c r="B1899" s="3" t="s">
        <v>3739</v>
      </c>
      <c r="C1899" s="3">
        <v>25.703903199999999</v>
      </c>
      <c r="D1899" s="3">
        <v>25.088571550000001</v>
      </c>
      <c r="E1899" s="3">
        <v>24.879514690000001</v>
      </c>
      <c r="F1899" s="3">
        <v>24.981853489999999</v>
      </c>
      <c r="G1899" s="3">
        <v>24.648340229999999</v>
      </c>
      <c r="H1899" s="3">
        <v>24.432498930000001</v>
      </c>
      <c r="I1899" s="3">
        <v>24.291652679999999</v>
      </c>
      <c r="J1899" s="3">
        <v>25.57013512</v>
      </c>
      <c r="K1899" s="3">
        <v>0.58896214599999996</v>
      </c>
      <c r="L1899" s="3">
        <v>-0.42780399299999999</v>
      </c>
    </row>
    <row r="1900" spans="1:12" x14ac:dyDescent="0.25">
      <c r="A1900" s="3" t="s">
        <v>3742</v>
      </c>
      <c r="B1900" s="3" t="s">
        <v>3741</v>
      </c>
      <c r="C1900" s="3">
        <v>23.475881579999999</v>
      </c>
      <c r="D1900" s="3">
        <v>25.594657900000001</v>
      </c>
      <c r="E1900" s="3">
        <v>25.421079639999999</v>
      </c>
      <c r="F1900" s="3">
        <v>25.204002379999999</v>
      </c>
      <c r="G1900" s="3">
        <v>24.27042007</v>
      </c>
      <c r="H1900" s="3">
        <v>24.569583890000001</v>
      </c>
      <c r="I1900" s="3">
        <v>24.06579018</v>
      </c>
      <c r="J1900" s="3">
        <v>25.07724571</v>
      </c>
      <c r="K1900" s="3">
        <v>0.34187898700000002</v>
      </c>
      <c r="L1900" s="3">
        <v>-0.42814540899999998</v>
      </c>
    </row>
    <row r="1901" spans="1:12" x14ac:dyDescent="0.25">
      <c r="A1901" s="3" t="s">
        <v>3744</v>
      </c>
      <c r="B1901" s="3" t="s">
        <v>3743</v>
      </c>
      <c r="C1901" s="3">
        <v>30.14467239</v>
      </c>
      <c r="D1901" s="3">
        <v>30.26885605</v>
      </c>
      <c r="E1901" s="3">
        <v>30.59503746</v>
      </c>
      <c r="F1901" s="3">
        <v>31.037607189999999</v>
      </c>
      <c r="G1901" s="3">
        <v>30.25180435</v>
      </c>
      <c r="H1901" s="3">
        <v>30.179733280000001</v>
      </c>
      <c r="I1901" s="3">
        <v>29.497926710000002</v>
      </c>
      <c r="J1901" s="3">
        <v>30.403244019999999</v>
      </c>
      <c r="K1901" s="3">
        <v>0.74314356400000003</v>
      </c>
      <c r="L1901" s="3">
        <v>-0.42836618399999998</v>
      </c>
    </row>
    <row r="1902" spans="1:12" x14ac:dyDescent="0.25">
      <c r="A1902" s="3" t="s">
        <v>3746</v>
      </c>
      <c r="B1902" s="3" t="s">
        <v>3745</v>
      </c>
      <c r="C1902" s="3">
        <v>27.892208100000001</v>
      </c>
      <c r="D1902" s="3">
        <v>28.384304050000001</v>
      </c>
      <c r="E1902" s="3">
        <v>28.154943469999999</v>
      </c>
      <c r="F1902" s="3">
        <v>28.150737759999998</v>
      </c>
      <c r="G1902" s="3">
        <v>27.384016039999999</v>
      </c>
      <c r="H1902" s="3">
        <v>27.555742259999999</v>
      </c>
      <c r="I1902" s="3">
        <v>27.635471339999999</v>
      </c>
      <c r="J1902" s="3">
        <v>28.291976930000001</v>
      </c>
      <c r="K1902" s="3">
        <v>0.98890856199999999</v>
      </c>
      <c r="L1902" s="3">
        <v>-0.42874669999999998</v>
      </c>
    </row>
    <row r="1903" spans="1:12" x14ac:dyDescent="0.25">
      <c r="A1903" s="3" t="s">
        <v>3748</v>
      </c>
      <c r="B1903" s="3" t="s">
        <v>3747</v>
      </c>
      <c r="C1903" s="3">
        <v>25.927370069999998</v>
      </c>
      <c r="D1903" s="3">
        <v>26.098464969999998</v>
      </c>
      <c r="E1903" s="3">
        <v>26.311500550000002</v>
      </c>
      <c r="F1903" s="3">
        <v>26.566190720000002</v>
      </c>
      <c r="G1903" s="3">
        <v>23.888652799999999</v>
      </c>
      <c r="H1903" s="3">
        <v>26.624359129999998</v>
      </c>
      <c r="I1903" s="3">
        <v>25.955467219999999</v>
      </c>
      <c r="J1903" s="3">
        <v>26.715942380000001</v>
      </c>
      <c r="K1903" s="3">
        <v>0.26257974499999998</v>
      </c>
      <c r="L1903" s="3">
        <v>-0.429776192</v>
      </c>
    </row>
    <row r="1904" spans="1:12" x14ac:dyDescent="0.25">
      <c r="A1904" s="3" t="s">
        <v>3750</v>
      </c>
      <c r="B1904" s="3" t="s">
        <v>3749</v>
      </c>
      <c r="C1904" s="3">
        <v>24.524562840000002</v>
      </c>
      <c r="D1904" s="3">
        <v>24.289684300000001</v>
      </c>
      <c r="E1904" s="3">
        <v>24.596790309999999</v>
      </c>
      <c r="F1904" s="3">
        <v>24.209627149999999</v>
      </c>
      <c r="G1904" s="3">
        <v>24.169660570000001</v>
      </c>
      <c r="H1904" s="3">
        <v>22.864807129999999</v>
      </c>
      <c r="I1904" s="3">
        <v>23.06005287</v>
      </c>
      <c r="J1904" s="3">
        <v>25.805234909999999</v>
      </c>
      <c r="K1904" s="3">
        <v>0.25911807599999997</v>
      </c>
      <c r="L1904" s="3">
        <v>-0.43022727999999999</v>
      </c>
    </row>
    <row r="1905" spans="1:12" x14ac:dyDescent="0.25">
      <c r="A1905" s="3" t="s">
        <v>3752</v>
      </c>
      <c r="B1905" s="3" t="s">
        <v>3751</v>
      </c>
      <c r="C1905" s="3">
        <v>29.480678560000001</v>
      </c>
      <c r="D1905" s="3">
        <v>29.668731690000001</v>
      </c>
      <c r="E1905" s="3">
        <v>29.446874619999999</v>
      </c>
      <c r="F1905" s="3">
        <v>29.197395319999998</v>
      </c>
      <c r="G1905" s="3">
        <v>29.254735950000001</v>
      </c>
      <c r="H1905" s="3">
        <v>28.802703860000001</v>
      </c>
      <c r="I1905" s="3">
        <v>29.40794945</v>
      </c>
      <c r="J1905" s="3">
        <v>28.60632515</v>
      </c>
      <c r="K1905" s="3">
        <v>1.055810852</v>
      </c>
      <c r="L1905" s="3">
        <v>-0.43049144700000003</v>
      </c>
    </row>
    <row r="1906" spans="1:12" x14ac:dyDescent="0.25">
      <c r="A1906" s="3" t="s">
        <v>3754</v>
      </c>
      <c r="B1906" s="3" t="s">
        <v>3753</v>
      </c>
      <c r="C1906" s="3">
        <v>25.830551150000002</v>
      </c>
      <c r="D1906" s="3">
        <v>25.782318119999999</v>
      </c>
      <c r="E1906" s="3">
        <v>26.411333079999999</v>
      </c>
      <c r="F1906" s="3">
        <v>25.656219480000001</v>
      </c>
      <c r="G1906" s="3">
        <v>25.984375</v>
      </c>
      <c r="H1906" s="3">
        <v>24.632850650000002</v>
      </c>
      <c r="I1906" s="3">
        <v>25.582365039999999</v>
      </c>
      <c r="J1906" s="3">
        <v>25.748014449999999</v>
      </c>
      <c r="K1906" s="3">
        <v>0.60121174399999999</v>
      </c>
      <c r="L1906" s="3">
        <v>-0.433204174</v>
      </c>
    </row>
    <row r="1907" spans="1:12" x14ac:dyDescent="0.25">
      <c r="A1907" s="3" t="s">
        <v>3756</v>
      </c>
      <c r="B1907" s="3" t="s">
        <v>3755</v>
      </c>
      <c r="C1907" s="3">
        <v>30.21512032</v>
      </c>
      <c r="D1907" s="3">
        <v>30.246377939999999</v>
      </c>
      <c r="E1907" s="3">
        <v>29.976646420000002</v>
      </c>
      <c r="F1907" s="3">
        <v>30.020622249999999</v>
      </c>
      <c r="G1907" s="3">
        <v>29.579746249999999</v>
      </c>
      <c r="H1907" s="3">
        <v>29.375547409999999</v>
      </c>
      <c r="I1907" s="3">
        <v>29.73494148</v>
      </c>
      <c r="J1907" s="3">
        <v>30.021284099999999</v>
      </c>
      <c r="K1907" s="3">
        <v>1.547515907</v>
      </c>
      <c r="L1907" s="3">
        <v>-0.43681192400000002</v>
      </c>
    </row>
    <row r="1908" spans="1:12" x14ac:dyDescent="0.25">
      <c r="A1908" s="3" t="s">
        <v>3758</v>
      </c>
      <c r="B1908" s="3" t="s">
        <v>3757</v>
      </c>
      <c r="C1908" s="3">
        <v>27.48746109</v>
      </c>
      <c r="D1908" s="3">
        <v>27.260423660000001</v>
      </c>
      <c r="E1908" s="3">
        <v>27.63145256</v>
      </c>
      <c r="F1908" s="3">
        <v>27.315013889999999</v>
      </c>
      <c r="G1908" s="3">
        <v>27.033491130000002</v>
      </c>
      <c r="H1908" s="3">
        <v>26.677074430000001</v>
      </c>
      <c r="I1908" s="3">
        <v>27.148023609999999</v>
      </c>
      <c r="J1908" s="3">
        <v>27.088106159999999</v>
      </c>
      <c r="K1908" s="3">
        <v>1.7449006069999999</v>
      </c>
      <c r="L1908" s="3">
        <v>-0.43691396700000001</v>
      </c>
    </row>
    <row r="1909" spans="1:12" x14ac:dyDescent="0.25">
      <c r="A1909" s="3" t="s">
        <v>3760</v>
      </c>
      <c r="B1909" s="3" t="s">
        <v>3759</v>
      </c>
      <c r="C1909" s="3">
        <v>25.87356758</v>
      </c>
      <c r="D1909" s="3">
        <v>27.032335280000002</v>
      </c>
      <c r="E1909" s="3">
        <v>27.523128509999999</v>
      </c>
      <c r="F1909" s="3">
        <v>27.625473020000001</v>
      </c>
      <c r="G1909" s="3">
        <v>26.52420425</v>
      </c>
      <c r="H1909" s="3">
        <v>26.522081379999999</v>
      </c>
      <c r="I1909" s="3">
        <v>26.566539760000001</v>
      </c>
      <c r="J1909" s="3">
        <v>26.692586899999998</v>
      </c>
      <c r="K1909" s="3">
        <v>0.49476519000000002</v>
      </c>
      <c r="L1909" s="3">
        <v>-0.43727302600000001</v>
      </c>
    </row>
    <row r="1910" spans="1:12" x14ac:dyDescent="0.25">
      <c r="A1910" s="3" t="s">
        <v>3762</v>
      </c>
      <c r="B1910" s="3" t="s">
        <v>3761</v>
      </c>
      <c r="C1910" s="3">
        <v>33.7768631</v>
      </c>
      <c r="D1910" s="3">
        <v>33.832622530000002</v>
      </c>
      <c r="E1910" s="3">
        <v>33.876922610000001</v>
      </c>
      <c r="F1910" s="3">
        <v>34.002864840000001</v>
      </c>
      <c r="G1910" s="3">
        <v>33.554534910000001</v>
      </c>
      <c r="H1910" s="3">
        <v>33.148162839999998</v>
      </c>
      <c r="I1910" s="3">
        <v>33.300891880000002</v>
      </c>
      <c r="J1910" s="3">
        <v>33.733276369999999</v>
      </c>
      <c r="K1910" s="3">
        <v>1.706206251</v>
      </c>
      <c r="L1910" s="3">
        <v>-0.438101768</v>
      </c>
    </row>
    <row r="1911" spans="1:12" x14ac:dyDescent="0.25">
      <c r="A1911" s="3" t="s">
        <v>3764</v>
      </c>
      <c r="B1911" s="3" t="s">
        <v>3763</v>
      </c>
      <c r="C1911" s="3">
        <v>30.718492510000001</v>
      </c>
      <c r="D1911" s="3">
        <v>29.863885880000002</v>
      </c>
      <c r="E1911" s="3">
        <v>30.66856194</v>
      </c>
      <c r="F1911" s="3">
        <v>30.302583689999999</v>
      </c>
      <c r="G1911" s="3">
        <v>30.064582819999998</v>
      </c>
      <c r="H1911" s="3">
        <v>29.441026690000001</v>
      </c>
      <c r="I1911" s="3">
        <v>30.30116653</v>
      </c>
      <c r="J1911" s="3">
        <v>29.99077797</v>
      </c>
      <c r="K1911" s="3">
        <v>0.81370567999999999</v>
      </c>
      <c r="L1911" s="3">
        <v>-0.43899250000000001</v>
      </c>
    </row>
    <row r="1912" spans="1:12" x14ac:dyDescent="0.25">
      <c r="A1912" s="3" t="s">
        <v>3766</v>
      </c>
      <c r="B1912" s="3" t="s">
        <v>3765</v>
      </c>
      <c r="C1912" s="3">
        <v>25.194753649999999</v>
      </c>
      <c r="D1912" s="3">
        <v>23.684530259999999</v>
      </c>
      <c r="E1912" s="3">
        <v>23.969741819999999</v>
      </c>
      <c r="F1912" s="3">
        <v>24.15352249</v>
      </c>
      <c r="G1912" s="3">
        <v>25.378967289999999</v>
      </c>
      <c r="H1912" s="3">
        <v>24.193475719999999</v>
      </c>
      <c r="I1912" s="3">
        <v>22.687629699999999</v>
      </c>
      <c r="J1912" s="3">
        <v>22.983705520000001</v>
      </c>
      <c r="K1912" s="3">
        <v>0.25796724399999998</v>
      </c>
      <c r="L1912" s="3">
        <v>-0.43969249700000002</v>
      </c>
    </row>
    <row r="1913" spans="1:12" x14ac:dyDescent="0.25">
      <c r="A1913" s="3" t="s">
        <v>3768</v>
      </c>
      <c r="B1913" s="3" t="s">
        <v>3767</v>
      </c>
      <c r="C1913" s="3">
        <v>29.628465649999999</v>
      </c>
      <c r="D1913" s="3">
        <v>29.575407030000001</v>
      </c>
      <c r="E1913" s="3">
        <v>29.799665449999999</v>
      </c>
      <c r="F1913" s="3">
        <v>29.498193740000001</v>
      </c>
      <c r="G1913" s="3">
        <v>29.08372688</v>
      </c>
      <c r="H1913" s="3">
        <v>29.134304050000001</v>
      </c>
      <c r="I1913" s="3">
        <v>29.313241959999999</v>
      </c>
      <c r="J1913" s="3">
        <v>29.20997238</v>
      </c>
      <c r="K1913" s="3">
        <v>2.789502481</v>
      </c>
      <c r="L1913" s="3">
        <v>-0.440121651</v>
      </c>
    </row>
    <row r="1914" spans="1:12" x14ac:dyDescent="0.25">
      <c r="A1914" s="3" t="s">
        <v>3770</v>
      </c>
      <c r="B1914" s="3" t="s">
        <v>3769</v>
      </c>
      <c r="C1914" s="3">
        <v>31.278636930000001</v>
      </c>
      <c r="D1914" s="3">
        <v>31.082712170000001</v>
      </c>
      <c r="E1914" s="3">
        <v>30.837556840000001</v>
      </c>
      <c r="F1914" s="3">
        <v>31.075843809999999</v>
      </c>
      <c r="G1914" s="3">
        <v>30.665346150000001</v>
      </c>
      <c r="H1914" s="3">
        <v>30.898073199999999</v>
      </c>
      <c r="I1914" s="3">
        <v>30.741819379999999</v>
      </c>
      <c r="J1914" s="3">
        <v>30.20162964</v>
      </c>
      <c r="K1914" s="3">
        <v>1.3486450860000001</v>
      </c>
      <c r="L1914" s="3">
        <v>-0.44197034800000001</v>
      </c>
    </row>
    <row r="1915" spans="1:12" x14ac:dyDescent="0.25">
      <c r="A1915" s="3" t="s">
        <v>3772</v>
      </c>
      <c r="B1915" s="3" t="s">
        <v>3771</v>
      </c>
      <c r="C1915" s="3">
        <v>29.506881709999998</v>
      </c>
      <c r="D1915" s="3">
        <v>29.235668180000001</v>
      </c>
      <c r="E1915" s="3">
        <v>29.214426039999999</v>
      </c>
      <c r="F1915" s="3">
        <v>29.492263789999999</v>
      </c>
      <c r="G1915" s="3">
        <v>28.443597789999998</v>
      </c>
      <c r="H1915" s="3">
        <v>29.18091965</v>
      </c>
      <c r="I1915" s="3">
        <v>28.954296110000001</v>
      </c>
      <c r="J1915" s="3">
        <v>29.093078609999999</v>
      </c>
      <c r="K1915" s="3">
        <v>1.2899397319999999</v>
      </c>
      <c r="L1915" s="3">
        <v>-0.44433689100000001</v>
      </c>
    </row>
    <row r="1916" spans="1:12" x14ac:dyDescent="0.25">
      <c r="A1916" s="3" t="s">
        <v>3774</v>
      </c>
      <c r="B1916" s="3" t="s">
        <v>3773</v>
      </c>
      <c r="C1916" s="3">
        <v>31.194543840000001</v>
      </c>
      <c r="D1916" s="3">
        <v>31.404918670000001</v>
      </c>
      <c r="E1916" s="3">
        <v>31.323886869999999</v>
      </c>
      <c r="F1916" s="3">
        <v>31.74871254</v>
      </c>
      <c r="G1916" s="3">
        <v>30.929029459999999</v>
      </c>
      <c r="H1916" s="3">
        <v>31.179317470000001</v>
      </c>
      <c r="I1916" s="3">
        <v>30.864963530000001</v>
      </c>
      <c r="J1916" s="3">
        <v>30.919116970000001</v>
      </c>
      <c r="K1916" s="3">
        <v>1.747934831</v>
      </c>
      <c r="L1916" s="3">
        <v>-0.44490861900000001</v>
      </c>
    </row>
    <row r="1917" spans="1:12" x14ac:dyDescent="0.25">
      <c r="A1917" s="3" t="s">
        <v>3776</v>
      </c>
      <c r="B1917" s="3" t="s">
        <v>3775</v>
      </c>
      <c r="C1917" s="3">
        <v>27.907243730000001</v>
      </c>
      <c r="D1917" s="3">
        <v>27.847866060000001</v>
      </c>
      <c r="E1917" s="3">
        <v>28.028072359999999</v>
      </c>
      <c r="F1917" s="3">
        <v>28.31185722</v>
      </c>
      <c r="G1917" s="3">
        <v>27.149671550000001</v>
      </c>
      <c r="H1917" s="3">
        <v>27.79097939</v>
      </c>
      <c r="I1917" s="3">
        <v>27.058067319999999</v>
      </c>
      <c r="J1917" s="3">
        <v>28.313631059999999</v>
      </c>
      <c r="K1917" s="3">
        <v>0.69241826299999998</v>
      </c>
      <c r="L1917" s="3">
        <v>-0.44567251200000002</v>
      </c>
    </row>
    <row r="1918" spans="1:12" x14ac:dyDescent="0.25">
      <c r="A1918" s="3" t="s">
        <v>3778</v>
      </c>
      <c r="B1918" s="3" t="s">
        <v>3777</v>
      </c>
      <c r="C1918" s="3">
        <v>29.304151539999999</v>
      </c>
      <c r="D1918" s="3">
        <v>28.331167220000001</v>
      </c>
      <c r="E1918" s="3">
        <v>29.075742720000001</v>
      </c>
      <c r="F1918" s="3">
        <v>29.707721710000001</v>
      </c>
      <c r="G1918" s="3">
        <v>27.33977127</v>
      </c>
      <c r="H1918" s="3">
        <v>28.913877490000001</v>
      </c>
      <c r="I1918" s="3">
        <v>29.038497920000001</v>
      </c>
      <c r="J1918" s="3">
        <v>29.343503949999999</v>
      </c>
      <c r="K1918" s="3">
        <v>0.36079771199999999</v>
      </c>
      <c r="L1918" s="3">
        <v>-0.44578313800000002</v>
      </c>
    </row>
    <row r="1919" spans="1:12" x14ac:dyDescent="0.25">
      <c r="A1919" s="3" t="s">
        <v>3780</v>
      </c>
      <c r="B1919" s="3" t="s">
        <v>3779</v>
      </c>
      <c r="C1919" s="3">
        <v>22.939796449999999</v>
      </c>
      <c r="D1919" s="3">
        <v>25.803239820000002</v>
      </c>
      <c r="E1919" s="3">
        <v>23.893087390000002</v>
      </c>
      <c r="F1919" s="3">
        <v>23.889219279999999</v>
      </c>
      <c r="G1919" s="3">
        <v>24.336681370000001</v>
      </c>
      <c r="H1919" s="3">
        <v>23.706100459999998</v>
      </c>
      <c r="I1919" s="3">
        <v>23.029693600000002</v>
      </c>
      <c r="J1919" s="3">
        <v>23.667144780000001</v>
      </c>
      <c r="K1919" s="3">
        <v>0.28202079699999999</v>
      </c>
      <c r="L1919" s="3">
        <v>-0.44643068299999999</v>
      </c>
    </row>
    <row r="1920" spans="1:12" x14ac:dyDescent="0.25">
      <c r="A1920" s="3" t="s">
        <v>3782</v>
      </c>
      <c r="B1920" s="3" t="s">
        <v>3781</v>
      </c>
      <c r="C1920" s="3">
        <v>30.96106339</v>
      </c>
      <c r="D1920" s="3">
        <v>29.944053650000001</v>
      </c>
      <c r="E1920" s="3">
        <v>30.939435960000001</v>
      </c>
      <c r="F1920" s="3">
        <v>31.31392288</v>
      </c>
      <c r="G1920" s="3">
        <v>29.331956859999998</v>
      </c>
      <c r="H1920" s="3">
        <v>31.407859800000001</v>
      </c>
      <c r="I1920" s="3">
        <v>31.310350419999999</v>
      </c>
      <c r="J1920" s="3">
        <v>29.321308139999999</v>
      </c>
      <c r="K1920" s="3">
        <v>0.28251157399999999</v>
      </c>
      <c r="L1920" s="3">
        <v>-0.44675016400000001</v>
      </c>
    </row>
    <row r="1921" spans="1:12" x14ac:dyDescent="0.25">
      <c r="A1921" s="3" t="s">
        <v>3784</v>
      </c>
      <c r="B1921" s="3" t="s">
        <v>3783</v>
      </c>
      <c r="C1921" s="3">
        <v>26.310079569999999</v>
      </c>
      <c r="D1921" s="3">
        <v>26.27643204</v>
      </c>
      <c r="E1921" s="3">
        <v>26.632007600000001</v>
      </c>
      <c r="F1921" s="3">
        <v>26.774295810000002</v>
      </c>
      <c r="G1921" s="3">
        <v>26.046331410000001</v>
      </c>
      <c r="H1921" s="3">
        <v>25.729307169999998</v>
      </c>
      <c r="I1921" s="3">
        <v>25.990512850000002</v>
      </c>
      <c r="J1921" s="3">
        <v>26.4379673</v>
      </c>
      <c r="K1921" s="3">
        <v>1.241909226</v>
      </c>
      <c r="L1921" s="3">
        <v>-0.44717407199999998</v>
      </c>
    </row>
    <row r="1922" spans="1:12" x14ac:dyDescent="0.25">
      <c r="A1922" s="3" t="s">
        <v>3786</v>
      </c>
      <c r="B1922" s="3" t="s">
        <v>3785</v>
      </c>
      <c r="C1922" s="3">
        <v>25.680404660000001</v>
      </c>
      <c r="D1922" s="3">
        <v>25.02013397</v>
      </c>
      <c r="E1922" s="3">
        <v>25.029474260000001</v>
      </c>
      <c r="F1922" s="3">
        <v>25.1695919</v>
      </c>
      <c r="G1922" s="3">
        <v>25.641134260000001</v>
      </c>
      <c r="H1922" s="3">
        <v>25.280191420000001</v>
      </c>
      <c r="I1922" s="3">
        <v>23.92938805</v>
      </c>
      <c r="J1922" s="3">
        <v>24.256818769999999</v>
      </c>
      <c r="K1922" s="3">
        <v>0.46390113900000002</v>
      </c>
      <c r="L1922" s="3">
        <v>-0.44801807399999999</v>
      </c>
    </row>
    <row r="1923" spans="1:12" x14ac:dyDescent="0.25">
      <c r="A1923" s="3" t="s">
        <v>3788</v>
      </c>
      <c r="B1923" s="3" t="s">
        <v>3787</v>
      </c>
      <c r="C1923" s="3">
        <v>27.276397710000001</v>
      </c>
      <c r="D1923" s="3">
        <v>26.869501110000002</v>
      </c>
      <c r="E1923" s="3">
        <v>26.05364037</v>
      </c>
      <c r="F1923" s="3">
        <v>27.0287571</v>
      </c>
      <c r="G1923" s="3">
        <v>26.018013</v>
      </c>
      <c r="H1923" s="3">
        <v>27.013824459999999</v>
      </c>
      <c r="I1923" s="3">
        <v>26.370792389999998</v>
      </c>
      <c r="J1923" s="3">
        <v>26.03357506</v>
      </c>
      <c r="K1923" s="3">
        <v>0.600455038</v>
      </c>
      <c r="L1923" s="3">
        <v>-0.44802284199999998</v>
      </c>
    </row>
    <row r="1924" spans="1:12" x14ac:dyDescent="0.25">
      <c r="A1924" s="3" t="s">
        <v>3790</v>
      </c>
      <c r="B1924" s="3" t="s">
        <v>3789</v>
      </c>
      <c r="C1924" s="3">
        <v>30.3048687</v>
      </c>
      <c r="D1924" s="3">
        <v>29.965404509999999</v>
      </c>
      <c r="E1924" s="3">
        <v>29.573801039999999</v>
      </c>
      <c r="F1924" s="3">
        <v>29.235713959999998</v>
      </c>
      <c r="G1924" s="3">
        <v>29.291252140000001</v>
      </c>
      <c r="H1924" s="3">
        <v>29.068584439999999</v>
      </c>
      <c r="I1924" s="3">
        <v>29.78953362</v>
      </c>
      <c r="J1924" s="3">
        <v>29.11993408</v>
      </c>
      <c r="K1924" s="3">
        <v>0.78783613900000005</v>
      </c>
      <c r="L1924" s="3">
        <v>-0.45262098299999998</v>
      </c>
    </row>
    <row r="1925" spans="1:12" x14ac:dyDescent="0.25">
      <c r="A1925" s="3" t="s">
        <v>3792</v>
      </c>
      <c r="B1925" s="3" t="s">
        <v>3791</v>
      </c>
      <c r="C1925" s="3">
        <v>28.922807689999999</v>
      </c>
      <c r="D1925" s="3">
        <v>28.536233899999999</v>
      </c>
      <c r="E1925" s="3">
        <v>28.582405090000002</v>
      </c>
      <c r="F1925" s="3">
        <v>28.20927429</v>
      </c>
      <c r="G1925" s="3">
        <v>27.99582672</v>
      </c>
      <c r="H1925" s="3">
        <v>28.076532360000002</v>
      </c>
      <c r="I1925" s="3">
        <v>28.085727689999999</v>
      </c>
      <c r="J1925" s="3">
        <v>28.280872339999998</v>
      </c>
      <c r="K1925" s="3">
        <v>1.5442630509999999</v>
      </c>
      <c r="L1925" s="3">
        <v>-0.45294046399999999</v>
      </c>
    </row>
    <row r="1926" spans="1:12" x14ac:dyDescent="0.25">
      <c r="A1926" s="3" t="s">
        <v>3794</v>
      </c>
      <c r="B1926" s="3" t="s">
        <v>3793</v>
      </c>
      <c r="C1926" s="3">
        <v>31.57190323</v>
      </c>
      <c r="D1926" s="3">
        <v>32.109268190000002</v>
      </c>
      <c r="E1926" s="3">
        <v>31.86212158</v>
      </c>
      <c r="F1926" s="3">
        <v>32.3233757</v>
      </c>
      <c r="G1926" s="3">
        <v>31.285377499999999</v>
      </c>
      <c r="H1926" s="3">
        <v>31.788927080000001</v>
      </c>
      <c r="I1926" s="3">
        <v>31.326513290000001</v>
      </c>
      <c r="J1926" s="3">
        <v>31.64941597</v>
      </c>
      <c r="K1926" s="3">
        <v>1.1748020079999999</v>
      </c>
      <c r="L1926" s="3">
        <v>-0.454108715</v>
      </c>
    </row>
    <row r="1927" spans="1:12" x14ac:dyDescent="0.25">
      <c r="A1927" s="3" t="s">
        <v>3796</v>
      </c>
      <c r="B1927" s="3" t="s">
        <v>3795</v>
      </c>
      <c r="C1927" s="3">
        <v>30.95726204</v>
      </c>
      <c r="D1927" s="3">
        <v>30.935226440000001</v>
      </c>
      <c r="E1927" s="3">
        <v>31.10180664</v>
      </c>
      <c r="F1927" s="3">
        <v>31.182577129999999</v>
      </c>
      <c r="G1927" s="3">
        <v>30.433305740000002</v>
      </c>
      <c r="H1927" s="3">
        <v>30.331808089999999</v>
      </c>
      <c r="I1927" s="3">
        <v>30.45963287</v>
      </c>
      <c r="J1927" s="3">
        <v>31.134120939999999</v>
      </c>
      <c r="K1927" s="3">
        <v>1.247871102</v>
      </c>
      <c r="L1927" s="3">
        <v>-0.45450115200000002</v>
      </c>
    </row>
    <row r="1928" spans="1:12" x14ac:dyDescent="0.25">
      <c r="A1928" s="3" t="s">
        <v>3798</v>
      </c>
      <c r="B1928" s="3" t="s">
        <v>3797</v>
      </c>
      <c r="C1928" s="3">
        <v>28.921331410000001</v>
      </c>
      <c r="D1928" s="3">
        <v>27.566307070000001</v>
      </c>
      <c r="E1928" s="3">
        <v>27.779565810000001</v>
      </c>
      <c r="F1928" s="3">
        <v>27.874259949999999</v>
      </c>
      <c r="G1928" s="3">
        <v>27.832736969999999</v>
      </c>
      <c r="H1928" s="3">
        <v>27.414417270000001</v>
      </c>
      <c r="I1928" s="3">
        <v>26.979564669999998</v>
      </c>
      <c r="J1928" s="3">
        <v>28.094564439999999</v>
      </c>
      <c r="K1928" s="3">
        <v>0.54348541100000003</v>
      </c>
      <c r="L1928" s="3">
        <v>-0.455045223</v>
      </c>
    </row>
    <row r="1929" spans="1:12" x14ac:dyDescent="0.25">
      <c r="A1929" s="3" t="s">
        <v>3800</v>
      </c>
      <c r="B1929" s="3" t="s">
        <v>3799</v>
      </c>
      <c r="C1929" s="3">
        <v>27.565652849999999</v>
      </c>
      <c r="D1929" s="3">
        <v>28.438491819999999</v>
      </c>
      <c r="E1929" s="3">
        <v>27.904376979999999</v>
      </c>
      <c r="F1929" s="3">
        <v>28.467971800000001</v>
      </c>
      <c r="G1929" s="3">
        <v>28.006084439999999</v>
      </c>
      <c r="H1929" s="3">
        <v>26.878767010000001</v>
      </c>
      <c r="I1929" s="3">
        <v>27.45763779</v>
      </c>
      <c r="J1929" s="3">
        <v>28.212015149999999</v>
      </c>
      <c r="K1929" s="3">
        <v>0.57678393800000005</v>
      </c>
      <c r="L1929" s="3">
        <v>-0.45549726499999998</v>
      </c>
    </row>
    <row r="1930" spans="1:12" x14ac:dyDescent="0.25">
      <c r="A1930" s="3" t="s">
        <v>3802</v>
      </c>
      <c r="B1930" s="3" t="s">
        <v>3801</v>
      </c>
      <c r="C1930" s="3">
        <v>31.242578510000001</v>
      </c>
      <c r="D1930" s="3">
        <v>30.834470750000001</v>
      </c>
      <c r="E1930" s="3">
        <v>30.498859410000001</v>
      </c>
      <c r="F1930" s="3">
        <v>30.71251869</v>
      </c>
      <c r="G1930" s="3">
        <v>30.333940510000001</v>
      </c>
      <c r="H1930" s="3">
        <v>30.2701931</v>
      </c>
      <c r="I1930" s="3">
        <v>30.4056797</v>
      </c>
      <c r="J1930" s="3">
        <v>30.454641339999998</v>
      </c>
      <c r="K1930" s="3">
        <v>1.5195176880000001</v>
      </c>
      <c r="L1930" s="3">
        <v>-0.455993176</v>
      </c>
    </row>
    <row r="1931" spans="1:12" x14ac:dyDescent="0.25">
      <c r="A1931" s="3" t="s">
        <v>3804</v>
      </c>
      <c r="B1931" s="3" t="s">
        <v>3803</v>
      </c>
      <c r="C1931" s="3">
        <v>24.92804718</v>
      </c>
      <c r="D1931" s="3">
        <v>25.086183550000001</v>
      </c>
      <c r="E1931" s="3">
        <v>24.53094673</v>
      </c>
      <c r="F1931" s="3">
        <v>25.46092033</v>
      </c>
      <c r="G1931" s="3">
        <v>24.580896379999999</v>
      </c>
      <c r="H1931" s="3">
        <v>25.820432660000002</v>
      </c>
      <c r="I1931" s="3">
        <v>25.467994690000001</v>
      </c>
      <c r="J1931" s="3">
        <v>22.309995650000001</v>
      </c>
      <c r="K1931" s="3">
        <v>0.22593581800000001</v>
      </c>
      <c r="L1931" s="3">
        <v>-0.45669460299999998</v>
      </c>
    </row>
    <row r="1932" spans="1:12" x14ac:dyDescent="0.25">
      <c r="A1932" s="3" t="s">
        <v>3806</v>
      </c>
      <c r="B1932" s="3" t="s">
        <v>3805</v>
      </c>
      <c r="C1932" s="3">
        <v>32.816329959999997</v>
      </c>
      <c r="D1932" s="3">
        <v>32.66731644</v>
      </c>
      <c r="E1932" s="3">
        <v>33.00515747</v>
      </c>
      <c r="F1932" s="3">
        <v>32.440750119999997</v>
      </c>
      <c r="G1932" s="3">
        <v>32.322410580000003</v>
      </c>
      <c r="H1932" s="3">
        <v>32.295566559999997</v>
      </c>
      <c r="I1932" s="3">
        <v>32.210773469999999</v>
      </c>
      <c r="J1932" s="3">
        <v>32.27336502</v>
      </c>
      <c r="K1932" s="3">
        <v>2.024929362</v>
      </c>
      <c r="L1932" s="3">
        <v>-0.45685958900000001</v>
      </c>
    </row>
    <row r="1933" spans="1:12" x14ac:dyDescent="0.25">
      <c r="A1933" s="3" t="s">
        <v>3808</v>
      </c>
      <c r="B1933" s="3" t="s">
        <v>3807</v>
      </c>
      <c r="C1933" s="3">
        <v>25.284786220000001</v>
      </c>
      <c r="D1933" s="3">
        <v>25.806612009999998</v>
      </c>
      <c r="E1933" s="3">
        <v>25.441453930000002</v>
      </c>
      <c r="F1933" s="3">
        <v>25.719182969999999</v>
      </c>
      <c r="G1933" s="3">
        <v>24.042903899999999</v>
      </c>
      <c r="H1933" s="3">
        <v>25.47447395</v>
      </c>
      <c r="I1933" s="3">
        <v>25.564651489999999</v>
      </c>
      <c r="J1933" s="3">
        <v>25.342243190000001</v>
      </c>
      <c r="K1933" s="3">
        <v>0.56644087600000004</v>
      </c>
      <c r="L1933" s="3">
        <v>-0.45694065099999998</v>
      </c>
    </row>
    <row r="1934" spans="1:12" x14ac:dyDescent="0.25">
      <c r="A1934" s="3" t="s">
        <v>3810</v>
      </c>
      <c r="B1934" s="3" t="s">
        <v>3809</v>
      </c>
      <c r="C1934" s="3">
        <v>28.041503909999999</v>
      </c>
      <c r="D1934" s="3">
        <v>28.103595729999999</v>
      </c>
      <c r="E1934" s="3">
        <v>28.48638725</v>
      </c>
      <c r="F1934" s="3">
        <v>28.742107390000001</v>
      </c>
      <c r="G1934" s="3">
        <v>27.53021622</v>
      </c>
      <c r="H1934" s="3">
        <v>27.63207817</v>
      </c>
      <c r="I1934" s="3">
        <v>27.972898480000001</v>
      </c>
      <c r="J1934" s="3">
        <v>28.405639650000001</v>
      </c>
      <c r="K1934" s="3">
        <v>0.900727324</v>
      </c>
      <c r="L1934" s="3">
        <v>-0.458190441</v>
      </c>
    </row>
    <row r="1935" spans="1:12" x14ac:dyDescent="0.25">
      <c r="A1935" s="3" t="s">
        <v>3812</v>
      </c>
      <c r="B1935" s="3" t="s">
        <v>3811</v>
      </c>
      <c r="C1935" s="3">
        <v>24.325738909999998</v>
      </c>
      <c r="D1935" s="3">
        <v>24.471906659999998</v>
      </c>
      <c r="E1935" s="3">
        <v>24.41557693</v>
      </c>
      <c r="F1935" s="3">
        <v>24.424768449999998</v>
      </c>
      <c r="G1935" s="3">
        <v>24.879375459999999</v>
      </c>
      <c r="H1935" s="3">
        <v>23.04088402</v>
      </c>
      <c r="I1935" s="3">
        <v>23.297420500000001</v>
      </c>
      <c r="J1935" s="3">
        <v>24.583480829999999</v>
      </c>
      <c r="K1935" s="3">
        <v>0.44885391400000002</v>
      </c>
      <c r="L1935" s="3">
        <v>-0.459207535</v>
      </c>
    </row>
    <row r="1936" spans="1:12" x14ac:dyDescent="0.25">
      <c r="A1936" s="3" t="s">
        <v>3814</v>
      </c>
      <c r="B1936" s="3" t="s">
        <v>3813</v>
      </c>
      <c r="C1936" s="3">
        <v>30.483564380000001</v>
      </c>
      <c r="D1936" s="3">
        <v>30.517375950000002</v>
      </c>
      <c r="E1936" s="3">
        <v>30.413770679999999</v>
      </c>
      <c r="F1936" s="3">
        <v>30.127309799999999</v>
      </c>
      <c r="G1936" s="3">
        <v>29.977054599999999</v>
      </c>
      <c r="H1936" s="3">
        <v>29.65239334</v>
      </c>
      <c r="I1936" s="3">
        <v>29.990507130000001</v>
      </c>
      <c r="J1936" s="3">
        <v>30.08385277</v>
      </c>
      <c r="K1936" s="3">
        <v>1.9185779629999999</v>
      </c>
      <c r="L1936" s="3">
        <v>-0.45955324199999997</v>
      </c>
    </row>
    <row r="1937" spans="1:12" x14ac:dyDescent="0.25">
      <c r="A1937" s="3" t="s">
        <v>3816</v>
      </c>
      <c r="B1937" s="3" t="s">
        <v>3815</v>
      </c>
      <c r="C1937" s="3">
        <v>34.500473020000001</v>
      </c>
      <c r="D1937" s="3">
        <v>34.121391299999999</v>
      </c>
      <c r="E1937" s="3">
        <v>33.84623337</v>
      </c>
      <c r="F1937" s="3">
        <v>33.746250150000002</v>
      </c>
      <c r="G1937" s="3">
        <v>33.667549129999998</v>
      </c>
      <c r="H1937" s="3">
        <v>33.653629299999999</v>
      </c>
      <c r="I1937" s="3">
        <v>33.51864243</v>
      </c>
      <c r="J1937" s="3">
        <v>33.524494169999997</v>
      </c>
      <c r="K1937" s="3">
        <v>1.429090266</v>
      </c>
      <c r="L1937" s="3">
        <v>-0.46250820199999998</v>
      </c>
    </row>
    <row r="1938" spans="1:12" x14ac:dyDescent="0.25">
      <c r="A1938" s="3" t="s">
        <v>3818</v>
      </c>
      <c r="B1938" s="3" t="s">
        <v>3817</v>
      </c>
      <c r="C1938" s="3">
        <v>26.970596310000001</v>
      </c>
      <c r="D1938" s="3">
        <v>27.38294411</v>
      </c>
      <c r="E1938" s="3">
        <v>26.693918230000001</v>
      </c>
      <c r="F1938" s="3">
        <v>27.39108276</v>
      </c>
      <c r="G1938" s="3">
        <v>26.995071410000001</v>
      </c>
      <c r="H1938" s="3">
        <v>26.862188339999999</v>
      </c>
      <c r="I1938" s="3">
        <v>26.265707020000001</v>
      </c>
      <c r="J1938" s="3">
        <v>26.463979720000001</v>
      </c>
      <c r="K1938" s="3">
        <v>0.99029834100000003</v>
      </c>
      <c r="L1938" s="3">
        <v>-0.46289873100000001</v>
      </c>
    </row>
    <row r="1939" spans="1:12" x14ac:dyDescent="0.25">
      <c r="A1939" s="3" t="s">
        <v>3820</v>
      </c>
      <c r="B1939" s="3" t="s">
        <v>3819</v>
      </c>
      <c r="C1939" s="3">
        <v>28.18314552</v>
      </c>
      <c r="D1939" s="3">
        <v>28.34261322</v>
      </c>
      <c r="E1939" s="3">
        <v>28.007474899999998</v>
      </c>
      <c r="F1939" s="3">
        <v>27.854658130000001</v>
      </c>
      <c r="G1939" s="3">
        <v>27.28082848</v>
      </c>
      <c r="H1939" s="3">
        <v>27.585273740000002</v>
      </c>
      <c r="I1939" s="3">
        <v>27.570583339999999</v>
      </c>
      <c r="J1939" s="3">
        <v>28.09733009</v>
      </c>
      <c r="K1939" s="3">
        <v>1.223859059</v>
      </c>
      <c r="L1939" s="3">
        <v>-0.46346902800000001</v>
      </c>
    </row>
    <row r="1940" spans="1:12" x14ac:dyDescent="0.25">
      <c r="A1940" s="3" t="s">
        <v>3822</v>
      </c>
      <c r="B1940" s="3" t="s">
        <v>3821</v>
      </c>
      <c r="C1940" s="3">
        <v>28.540119170000001</v>
      </c>
      <c r="D1940" s="3">
        <v>27.882270810000001</v>
      </c>
      <c r="E1940" s="3">
        <v>27.970651629999999</v>
      </c>
      <c r="F1940" s="3">
        <v>27.282154080000002</v>
      </c>
      <c r="G1940" s="3">
        <v>26.080827710000001</v>
      </c>
      <c r="H1940" s="3">
        <v>27.36135101</v>
      </c>
      <c r="I1940" s="3">
        <v>28.1419487</v>
      </c>
      <c r="J1940" s="3">
        <v>28.23109818</v>
      </c>
      <c r="K1940" s="3">
        <v>0.358197288</v>
      </c>
      <c r="L1940" s="3">
        <v>-0.46499252299999999</v>
      </c>
    </row>
    <row r="1941" spans="1:12" x14ac:dyDescent="0.25">
      <c r="A1941" s="3" t="s">
        <v>3824</v>
      </c>
      <c r="B1941" s="3" t="s">
        <v>3823</v>
      </c>
      <c r="C1941" s="3">
        <v>29.641342160000001</v>
      </c>
      <c r="D1941" s="3">
        <v>29.541227339999999</v>
      </c>
      <c r="E1941" s="3">
        <v>29.27706337</v>
      </c>
      <c r="F1941" s="3">
        <v>29.664363860000002</v>
      </c>
      <c r="G1941" s="3">
        <v>29.11795425</v>
      </c>
      <c r="H1941" s="3">
        <v>28.815982819999999</v>
      </c>
      <c r="I1941" s="3">
        <v>28.91533089</v>
      </c>
      <c r="J1941" s="3">
        <v>29.409164430000001</v>
      </c>
      <c r="K1941" s="3">
        <v>1.590790972</v>
      </c>
      <c r="L1941" s="3">
        <v>-0.46639108699999998</v>
      </c>
    </row>
    <row r="1942" spans="1:12" x14ac:dyDescent="0.25">
      <c r="A1942" s="3" t="s">
        <v>3826</v>
      </c>
      <c r="B1942" s="3" t="s">
        <v>3825</v>
      </c>
      <c r="C1942" s="3">
        <v>29.991724009999999</v>
      </c>
      <c r="D1942" s="3">
        <v>30.55746078</v>
      </c>
      <c r="E1942" s="3">
        <v>30.450222019999998</v>
      </c>
      <c r="F1942" s="3">
        <v>30.602489469999998</v>
      </c>
      <c r="G1942" s="3">
        <v>29.919542310000001</v>
      </c>
      <c r="H1942" s="3">
        <v>30.12349129</v>
      </c>
      <c r="I1942" s="3">
        <v>29.798290250000001</v>
      </c>
      <c r="J1942" s="3">
        <v>29.8865509</v>
      </c>
      <c r="K1942" s="3">
        <v>1.6221980680000001</v>
      </c>
      <c r="L1942" s="3">
        <v>-0.468505383</v>
      </c>
    </row>
    <row r="1943" spans="1:12" x14ac:dyDescent="0.25">
      <c r="A1943" s="3" t="s">
        <v>3828</v>
      </c>
      <c r="B1943" s="3" t="s">
        <v>3827</v>
      </c>
      <c r="C1943" s="3">
        <v>29.45049667</v>
      </c>
      <c r="D1943" s="3">
        <v>29.852069849999999</v>
      </c>
      <c r="E1943" s="3">
        <v>30.27786064</v>
      </c>
      <c r="F1943" s="3">
        <v>29.43579102</v>
      </c>
      <c r="G1943" s="3">
        <v>29.299726490000001</v>
      </c>
      <c r="H1943" s="3">
        <v>29.528596879999998</v>
      </c>
      <c r="I1943" s="3">
        <v>28.888061520000001</v>
      </c>
      <c r="J1943" s="3">
        <v>29.424062729999999</v>
      </c>
      <c r="K1943" s="3">
        <v>0.98763626900000001</v>
      </c>
      <c r="L1943" s="3">
        <v>-0.46894264200000002</v>
      </c>
    </row>
    <row r="1944" spans="1:12" x14ac:dyDescent="0.25">
      <c r="A1944" s="3" t="s">
        <v>3830</v>
      </c>
      <c r="B1944" s="3" t="s">
        <v>3829</v>
      </c>
      <c r="C1944" s="3">
        <v>32.384891510000003</v>
      </c>
      <c r="D1944" s="3">
        <v>32.409679410000003</v>
      </c>
      <c r="E1944" s="3">
        <v>32.441963200000004</v>
      </c>
      <c r="F1944" s="3">
        <v>32.129981989999997</v>
      </c>
      <c r="G1944" s="3">
        <v>31.85964203</v>
      </c>
      <c r="H1944" s="3">
        <v>31.55955887</v>
      </c>
      <c r="I1944" s="3">
        <v>31.853446959999999</v>
      </c>
      <c r="J1944" s="3">
        <v>32.215553280000002</v>
      </c>
      <c r="K1944" s="3">
        <v>1.6686563619999999</v>
      </c>
      <c r="L1944" s="3">
        <v>-0.46957874300000002</v>
      </c>
    </row>
    <row r="1945" spans="1:12" x14ac:dyDescent="0.25">
      <c r="A1945" s="3" t="s">
        <v>3832</v>
      </c>
      <c r="B1945" s="3" t="s">
        <v>3831</v>
      </c>
      <c r="C1945" s="3">
        <v>28.40973091</v>
      </c>
      <c r="D1945" s="3">
        <v>28.597543720000001</v>
      </c>
      <c r="E1945" s="3">
        <v>28.951936719999999</v>
      </c>
      <c r="F1945" s="3">
        <v>28.148410800000001</v>
      </c>
      <c r="G1945" s="3">
        <v>27.607595440000001</v>
      </c>
      <c r="H1945" s="3">
        <v>28.375009540000001</v>
      </c>
      <c r="I1945" s="3">
        <v>28.35262299</v>
      </c>
      <c r="J1945" s="3">
        <v>27.893075939999999</v>
      </c>
      <c r="K1945" s="3">
        <v>0.95408608699999997</v>
      </c>
      <c r="L1945" s="3">
        <v>-0.46982955900000001</v>
      </c>
    </row>
    <row r="1946" spans="1:12" x14ac:dyDescent="0.25">
      <c r="A1946" s="3" t="s">
        <v>3834</v>
      </c>
      <c r="B1946" s="3" t="s">
        <v>3833</v>
      </c>
      <c r="C1946" s="3">
        <v>27.20340538</v>
      </c>
      <c r="D1946" s="3">
        <v>27.502183909999999</v>
      </c>
      <c r="E1946" s="3">
        <v>28.35409546</v>
      </c>
      <c r="F1946" s="3">
        <v>26.69338608</v>
      </c>
      <c r="G1946" s="3">
        <v>26.988368990000001</v>
      </c>
      <c r="H1946" s="3">
        <v>27.036220549999999</v>
      </c>
      <c r="I1946" s="3">
        <v>26.689258580000001</v>
      </c>
      <c r="J1946" s="3">
        <v>27.159811019999999</v>
      </c>
      <c r="K1946" s="3">
        <v>0.61627331699999999</v>
      </c>
      <c r="L1946" s="3">
        <v>-0.46985292400000001</v>
      </c>
    </row>
    <row r="1947" spans="1:12" x14ac:dyDescent="0.25">
      <c r="A1947" s="3" t="s">
        <v>3836</v>
      </c>
      <c r="B1947" s="3" t="s">
        <v>3835</v>
      </c>
      <c r="C1947" s="3">
        <v>30.589958190000001</v>
      </c>
      <c r="D1947" s="3">
        <v>30.49104118</v>
      </c>
      <c r="E1947" s="3">
        <v>30.365362170000001</v>
      </c>
      <c r="F1947" s="3">
        <v>30.009052279999999</v>
      </c>
      <c r="G1947" s="3">
        <v>30.26539421</v>
      </c>
      <c r="H1947" s="3">
        <v>29.989561080000001</v>
      </c>
      <c r="I1947" s="3">
        <v>29.876207350000001</v>
      </c>
      <c r="J1947" s="3">
        <v>29.436527250000001</v>
      </c>
      <c r="K1947" s="3">
        <v>1.157093546</v>
      </c>
      <c r="L1947" s="3">
        <v>-0.47193098100000003</v>
      </c>
    </row>
    <row r="1948" spans="1:12" x14ac:dyDescent="0.25">
      <c r="A1948" s="3" t="s">
        <v>3838</v>
      </c>
      <c r="B1948" s="3" t="s">
        <v>3837</v>
      </c>
      <c r="C1948" s="3">
        <v>24.702926640000001</v>
      </c>
      <c r="D1948" s="3">
        <v>23.788055419999999</v>
      </c>
      <c r="E1948" s="3">
        <v>25.710197449999999</v>
      </c>
      <c r="F1948" s="3">
        <v>24.249813079999999</v>
      </c>
      <c r="G1948" s="3">
        <v>23.074512479999999</v>
      </c>
      <c r="H1948" s="3">
        <v>25.065824509999999</v>
      </c>
      <c r="I1948" s="3">
        <v>24.176004410000001</v>
      </c>
      <c r="J1948" s="3">
        <v>24.24498367</v>
      </c>
      <c r="K1948" s="3">
        <v>0.35061187700000002</v>
      </c>
      <c r="L1948" s="3">
        <v>-0.47241687799999998</v>
      </c>
    </row>
    <row r="1949" spans="1:12" x14ac:dyDescent="0.25">
      <c r="A1949" s="3" t="s">
        <v>3840</v>
      </c>
      <c r="B1949" s="3" t="s">
        <v>3839</v>
      </c>
      <c r="C1949" s="3">
        <v>35.763618469999997</v>
      </c>
      <c r="D1949" s="3">
        <v>35.785583500000001</v>
      </c>
      <c r="E1949" s="3">
        <v>35.654350280000003</v>
      </c>
      <c r="F1949" s="3">
        <v>35.628101350000001</v>
      </c>
      <c r="G1949" s="3">
        <v>35.14997864</v>
      </c>
      <c r="H1949" s="3">
        <v>35.33794022</v>
      </c>
      <c r="I1949" s="3">
        <v>35.407302860000001</v>
      </c>
      <c r="J1949" s="3">
        <v>35.046569820000002</v>
      </c>
      <c r="K1949" s="3">
        <v>2.6703591659999999</v>
      </c>
      <c r="L1949" s="3">
        <v>-0.472465515</v>
      </c>
    </row>
    <row r="1950" spans="1:12" x14ac:dyDescent="0.25">
      <c r="A1950" s="3" t="s">
        <v>3842</v>
      </c>
      <c r="B1950" s="3" t="s">
        <v>3841</v>
      </c>
      <c r="C1950" s="3">
        <v>29.78159904</v>
      </c>
      <c r="D1950" s="3">
        <v>29.725870130000001</v>
      </c>
      <c r="E1950" s="3">
        <v>29.614158629999999</v>
      </c>
      <c r="F1950" s="3">
        <v>29.906126019999999</v>
      </c>
      <c r="G1950" s="3">
        <v>29.019907</v>
      </c>
      <c r="H1950" s="3">
        <v>29.173860550000001</v>
      </c>
      <c r="I1950" s="3">
        <v>29.118921279999999</v>
      </c>
      <c r="J1950" s="3">
        <v>29.824672700000001</v>
      </c>
      <c r="K1950" s="3">
        <v>1.3042156060000001</v>
      </c>
      <c r="L1950" s="3">
        <v>-0.47259807599999998</v>
      </c>
    </row>
    <row r="1951" spans="1:12" x14ac:dyDescent="0.25">
      <c r="A1951" s="3" t="s">
        <v>3844</v>
      </c>
      <c r="B1951" s="3" t="s">
        <v>3843</v>
      </c>
      <c r="C1951" s="3">
        <v>29.93382072</v>
      </c>
      <c r="D1951" s="3">
        <v>28.581651690000001</v>
      </c>
      <c r="E1951" s="3">
        <v>27.578235630000002</v>
      </c>
      <c r="F1951" s="3">
        <v>27.511110309999999</v>
      </c>
      <c r="G1951" s="3">
        <v>28.253091810000001</v>
      </c>
      <c r="H1951" s="3">
        <v>27.75002289</v>
      </c>
      <c r="I1951" s="3">
        <v>27.940389629999999</v>
      </c>
      <c r="J1951" s="3">
        <v>27.76919556</v>
      </c>
      <c r="K1951" s="3">
        <v>0.35196258000000002</v>
      </c>
      <c r="L1951" s="3">
        <v>-0.47302961300000002</v>
      </c>
    </row>
    <row r="1952" spans="1:12" x14ac:dyDescent="0.25">
      <c r="A1952" s="3" t="s">
        <v>3846</v>
      </c>
      <c r="B1952" s="3" t="s">
        <v>3845</v>
      </c>
      <c r="C1952" s="3">
        <v>28.774766920000001</v>
      </c>
      <c r="D1952" s="3">
        <v>30.09358215</v>
      </c>
      <c r="E1952" s="3">
        <v>29.736345289999999</v>
      </c>
      <c r="F1952" s="3">
        <v>29.70508766</v>
      </c>
      <c r="G1952" s="3">
        <v>29.296600340000001</v>
      </c>
      <c r="H1952" s="3">
        <v>28.345872880000002</v>
      </c>
      <c r="I1952" s="3">
        <v>29.189002989999999</v>
      </c>
      <c r="J1952" s="3">
        <v>29.573781969999999</v>
      </c>
      <c r="K1952" s="3">
        <v>0.57840069000000005</v>
      </c>
      <c r="L1952" s="3">
        <v>-0.47613096199999999</v>
      </c>
    </row>
    <row r="1953" spans="1:12" x14ac:dyDescent="0.25">
      <c r="A1953" s="3" t="s">
        <v>3848</v>
      </c>
      <c r="B1953" s="3" t="s">
        <v>3847</v>
      </c>
      <c r="C1953" s="3">
        <v>32.994136810000001</v>
      </c>
      <c r="D1953" s="3">
        <v>33.190311430000001</v>
      </c>
      <c r="E1953" s="3">
        <v>32.713523860000002</v>
      </c>
      <c r="F1953" s="3">
        <v>32.764556880000001</v>
      </c>
      <c r="G1953" s="3">
        <v>32.222824099999997</v>
      </c>
      <c r="H1953" s="3">
        <v>32.433429719999999</v>
      </c>
      <c r="I1953" s="3">
        <v>32.393890380000002</v>
      </c>
      <c r="J1953" s="3">
        <v>32.706932070000001</v>
      </c>
      <c r="K1953" s="3">
        <v>1.730669198</v>
      </c>
      <c r="L1953" s="3">
        <v>-0.476363182</v>
      </c>
    </row>
    <row r="1954" spans="1:12" x14ac:dyDescent="0.25">
      <c r="A1954" s="3" t="s">
        <v>3850</v>
      </c>
      <c r="B1954" s="3" t="s">
        <v>3849</v>
      </c>
      <c r="C1954" s="3">
        <v>28.881803510000001</v>
      </c>
      <c r="D1954" s="3">
        <v>29.003513340000001</v>
      </c>
      <c r="E1954" s="3">
        <v>28.786125179999999</v>
      </c>
      <c r="F1954" s="3">
        <v>29.1972065</v>
      </c>
      <c r="G1954" s="3">
        <v>28.074646000000001</v>
      </c>
      <c r="H1954" s="3">
        <v>28.73385811</v>
      </c>
      <c r="I1954" s="3">
        <v>28.677646639999999</v>
      </c>
      <c r="J1954" s="3">
        <v>28.47293663</v>
      </c>
      <c r="K1954" s="3">
        <v>1.4773107729999999</v>
      </c>
      <c r="L1954" s="3">
        <v>-0.47739028900000002</v>
      </c>
    </row>
    <row r="1955" spans="1:12" x14ac:dyDescent="0.25">
      <c r="A1955" s="3" t="s">
        <v>3852</v>
      </c>
      <c r="B1955" s="3" t="s">
        <v>3851</v>
      </c>
      <c r="C1955" s="3">
        <v>28.05837631</v>
      </c>
      <c r="D1955" s="3">
        <v>27.29841614</v>
      </c>
      <c r="E1955" s="3">
        <v>27.185462950000002</v>
      </c>
      <c r="F1955" s="3">
        <v>27.31311226</v>
      </c>
      <c r="G1955" s="3">
        <v>26.666143420000001</v>
      </c>
      <c r="H1955" s="3">
        <v>26.912851329999999</v>
      </c>
      <c r="I1955" s="3">
        <v>26.809434889999999</v>
      </c>
      <c r="J1955" s="3">
        <v>27.556692120000001</v>
      </c>
      <c r="K1955" s="3">
        <v>0.85450760999999997</v>
      </c>
      <c r="L1955" s="3">
        <v>-0.47756147399999999</v>
      </c>
    </row>
    <row r="1956" spans="1:12" x14ac:dyDescent="0.25">
      <c r="A1956" s="3" t="s">
        <v>3854</v>
      </c>
      <c r="B1956" s="3" t="s">
        <v>3853</v>
      </c>
      <c r="C1956" s="3">
        <v>26.059738159999998</v>
      </c>
      <c r="D1956" s="3">
        <v>25.784940720000002</v>
      </c>
      <c r="E1956" s="3">
        <v>30.19882393</v>
      </c>
      <c r="F1956" s="3">
        <v>24.97954369</v>
      </c>
      <c r="G1956" s="3">
        <v>26.39773941</v>
      </c>
      <c r="H1956" s="3">
        <v>26.331815720000002</v>
      </c>
      <c r="I1956" s="3">
        <v>26.082229609999999</v>
      </c>
      <c r="J1956" s="3">
        <v>26.30068588</v>
      </c>
      <c r="K1956" s="3">
        <v>0.156248995</v>
      </c>
      <c r="L1956" s="3">
        <v>-0.477643967</v>
      </c>
    </row>
    <row r="1957" spans="1:12" x14ac:dyDescent="0.25">
      <c r="A1957" s="3" t="s">
        <v>3856</v>
      </c>
      <c r="B1957" s="3" t="s">
        <v>3855</v>
      </c>
      <c r="C1957" s="3">
        <v>30.504079820000001</v>
      </c>
      <c r="D1957" s="3">
        <v>30.77061462</v>
      </c>
      <c r="E1957" s="3">
        <v>30.57470322</v>
      </c>
      <c r="F1957" s="3">
        <v>30.682023999999998</v>
      </c>
      <c r="G1957" s="3">
        <v>30.231233599999999</v>
      </c>
      <c r="H1957" s="3">
        <v>30.013051990000001</v>
      </c>
      <c r="I1957" s="3">
        <v>30.165187840000002</v>
      </c>
      <c r="J1957" s="3">
        <v>30.207576750000001</v>
      </c>
      <c r="K1957" s="3">
        <v>3.112076965</v>
      </c>
      <c r="L1957" s="3">
        <v>-0.47859287299999997</v>
      </c>
    </row>
    <row r="1958" spans="1:12" x14ac:dyDescent="0.25">
      <c r="A1958" s="3" t="s">
        <v>3858</v>
      </c>
      <c r="B1958" s="3" t="s">
        <v>3857</v>
      </c>
      <c r="C1958" s="3">
        <v>23.586267469999999</v>
      </c>
      <c r="D1958" s="3">
        <v>27.02242279</v>
      </c>
      <c r="E1958" s="3">
        <v>26.712272639999998</v>
      </c>
      <c r="F1958" s="3">
        <v>26.691123959999999</v>
      </c>
      <c r="G1958" s="3">
        <v>26.316896440000001</v>
      </c>
      <c r="H1958" s="3">
        <v>24.043102260000001</v>
      </c>
      <c r="I1958" s="3">
        <v>24.158739090000001</v>
      </c>
      <c r="J1958" s="3">
        <v>27.569860460000001</v>
      </c>
      <c r="K1958" s="3">
        <v>0.15618949700000001</v>
      </c>
      <c r="L1958" s="3">
        <v>-0.480872154</v>
      </c>
    </row>
    <row r="1959" spans="1:12" x14ac:dyDescent="0.25">
      <c r="A1959" s="3" t="s">
        <v>3860</v>
      </c>
      <c r="B1959" s="3" t="s">
        <v>3859</v>
      </c>
      <c r="C1959" s="3">
        <v>29.470359800000001</v>
      </c>
      <c r="D1959" s="3">
        <v>28.60583115</v>
      </c>
      <c r="E1959" s="3">
        <v>28.302038190000001</v>
      </c>
      <c r="F1959" s="3">
        <v>28.722015379999998</v>
      </c>
      <c r="G1959" s="3">
        <v>28.888118739999999</v>
      </c>
      <c r="H1959" s="3">
        <v>28.290483470000002</v>
      </c>
      <c r="I1959" s="3">
        <v>28.711353299999999</v>
      </c>
      <c r="J1959" s="3">
        <v>27.28400993</v>
      </c>
      <c r="K1959" s="3">
        <v>0.50564784900000004</v>
      </c>
      <c r="L1959" s="3">
        <v>-0.48156976699999998</v>
      </c>
    </row>
    <row r="1960" spans="1:12" x14ac:dyDescent="0.25">
      <c r="A1960" s="3" t="s">
        <v>3862</v>
      </c>
      <c r="B1960" s="3" t="s">
        <v>3861</v>
      </c>
      <c r="C1960" s="3">
        <v>24.8080368</v>
      </c>
      <c r="D1960" s="3">
        <v>25.80254936</v>
      </c>
      <c r="E1960" s="3">
        <v>26.206277849999999</v>
      </c>
      <c r="F1960" s="3">
        <v>26.103675840000001</v>
      </c>
      <c r="G1960" s="3">
        <v>23.821144100000001</v>
      </c>
      <c r="H1960" s="3">
        <v>25.390672680000002</v>
      </c>
      <c r="I1960" s="3">
        <v>25.284574509999999</v>
      </c>
      <c r="J1960" s="3">
        <v>26.495656969999999</v>
      </c>
      <c r="K1960" s="3">
        <v>0.32207722100000002</v>
      </c>
      <c r="L1960" s="3">
        <v>-0.48212289800000002</v>
      </c>
    </row>
    <row r="1961" spans="1:12" x14ac:dyDescent="0.25">
      <c r="A1961" s="3" t="s">
        <v>3864</v>
      </c>
      <c r="B1961" s="3" t="s">
        <v>3863</v>
      </c>
      <c r="C1961" s="3">
        <v>27.28709602</v>
      </c>
      <c r="D1961" s="3">
        <v>27.60009956</v>
      </c>
      <c r="E1961" s="3">
        <v>28.669086459999999</v>
      </c>
      <c r="F1961" s="3">
        <v>26.79600143</v>
      </c>
      <c r="G1961" s="3">
        <v>28.235988620000001</v>
      </c>
      <c r="H1961" s="3">
        <v>27.02051544</v>
      </c>
      <c r="I1961" s="3">
        <v>25.91659164</v>
      </c>
      <c r="J1961" s="3">
        <v>27.250066759999999</v>
      </c>
      <c r="K1961" s="3">
        <v>0.33170491099999999</v>
      </c>
      <c r="L1961" s="3">
        <v>-0.48228025400000002</v>
      </c>
    </row>
    <row r="1962" spans="1:12" x14ac:dyDescent="0.25">
      <c r="A1962" s="3" t="s">
        <v>3866</v>
      </c>
      <c r="B1962" s="3" t="s">
        <v>3865</v>
      </c>
      <c r="C1962" s="3">
        <v>30.951368330000001</v>
      </c>
      <c r="D1962" s="3">
        <v>30.37306023</v>
      </c>
      <c r="E1962" s="3">
        <v>31.187541960000001</v>
      </c>
      <c r="F1962" s="3">
        <v>31.109922409999999</v>
      </c>
      <c r="G1962" s="3">
        <v>29.768218990000001</v>
      </c>
      <c r="H1962" s="3">
        <v>31.045440670000001</v>
      </c>
      <c r="I1962" s="3">
        <v>30.337348939999998</v>
      </c>
      <c r="J1962" s="3">
        <v>30.531574249999998</v>
      </c>
      <c r="K1962" s="3">
        <v>0.73859814899999998</v>
      </c>
      <c r="L1962" s="3">
        <v>-0.48482751800000001</v>
      </c>
    </row>
    <row r="1963" spans="1:12" x14ac:dyDescent="0.25">
      <c r="A1963" s="3" t="s">
        <v>3868</v>
      </c>
      <c r="B1963" s="3" t="s">
        <v>3867</v>
      </c>
      <c r="C1963" s="3">
        <v>30.427923199999999</v>
      </c>
      <c r="D1963" s="3">
        <v>30.687290189999999</v>
      </c>
      <c r="E1963" s="3">
        <v>30.686706539999999</v>
      </c>
      <c r="F1963" s="3">
        <v>30.899082180000001</v>
      </c>
      <c r="G1963" s="3">
        <v>29.781990050000001</v>
      </c>
      <c r="H1963" s="3">
        <v>30.37544441</v>
      </c>
      <c r="I1963" s="3">
        <v>30.253721240000001</v>
      </c>
      <c r="J1963" s="3">
        <v>30.34963226</v>
      </c>
      <c r="K1963" s="3">
        <v>1.5482053899999999</v>
      </c>
      <c r="L1963" s="3">
        <v>-0.48505353899999998</v>
      </c>
    </row>
    <row r="1964" spans="1:12" x14ac:dyDescent="0.25">
      <c r="A1964" s="3" t="s">
        <v>3870</v>
      </c>
      <c r="B1964" s="3" t="s">
        <v>3869</v>
      </c>
      <c r="C1964" s="3">
        <v>27.96554184</v>
      </c>
      <c r="D1964" s="3">
        <v>27.517883300000001</v>
      </c>
      <c r="E1964" s="3">
        <v>28.678787230000001</v>
      </c>
      <c r="F1964" s="3">
        <v>27.49518394</v>
      </c>
      <c r="G1964" s="3">
        <v>27.495107650000001</v>
      </c>
      <c r="H1964" s="3">
        <v>27.198074340000002</v>
      </c>
      <c r="I1964" s="3">
        <v>27.433246610000001</v>
      </c>
      <c r="J1964" s="3">
        <v>27.58262062</v>
      </c>
      <c r="K1964" s="3">
        <v>0.84555501</v>
      </c>
      <c r="L1964" s="3">
        <v>-0.48708677299999997</v>
      </c>
    </row>
    <row r="1965" spans="1:12" x14ac:dyDescent="0.25">
      <c r="A1965" s="3" t="s">
        <v>3872</v>
      </c>
      <c r="B1965" s="3" t="s">
        <v>3871</v>
      </c>
      <c r="C1965" s="3">
        <v>24.305633539999999</v>
      </c>
      <c r="D1965" s="3">
        <v>27.330312729999999</v>
      </c>
      <c r="E1965" s="3">
        <v>26.932357790000001</v>
      </c>
      <c r="F1965" s="3">
        <v>27.519384380000002</v>
      </c>
      <c r="G1965" s="3">
        <v>25.794317249999999</v>
      </c>
      <c r="H1965" s="3">
        <v>25.89788437</v>
      </c>
      <c r="I1965" s="3">
        <v>26.103916170000002</v>
      </c>
      <c r="J1965" s="3">
        <v>26.339380259999999</v>
      </c>
      <c r="K1965" s="3">
        <v>0.26463465200000003</v>
      </c>
      <c r="L1965" s="3">
        <v>-0.48804760000000003</v>
      </c>
    </row>
    <row r="1966" spans="1:12" x14ac:dyDescent="0.25">
      <c r="A1966" s="3" t="s">
        <v>3874</v>
      </c>
      <c r="B1966" s="3" t="s">
        <v>3873</v>
      </c>
      <c r="C1966" s="3">
        <v>31.252538680000001</v>
      </c>
      <c r="D1966" s="3">
        <v>31.197299959999999</v>
      </c>
      <c r="E1966" s="3">
        <v>31.17027092</v>
      </c>
      <c r="F1966" s="3">
        <v>31.29619598</v>
      </c>
      <c r="G1966" s="3">
        <v>30.462266920000001</v>
      </c>
      <c r="H1966" s="3">
        <v>30.877889629999999</v>
      </c>
      <c r="I1966" s="3">
        <v>30.703882220000001</v>
      </c>
      <c r="J1966" s="3">
        <v>30.919471739999999</v>
      </c>
      <c r="K1966" s="3">
        <v>2.4020599659999999</v>
      </c>
      <c r="L1966" s="3">
        <v>-0.48819875699999998</v>
      </c>
    </row>
    <row r="1967" spans="1:12" x14ac:dyDescent="0.25">
      <c r="A1967" s="3" t="s">
        <v>3876</v>
      </c>
      <c r="B1967" s="3" t="s">
        <v>3875</v>
      </c>
      <c r="C1967" s="3">
        <v>26.126148220000001</v>
      </c>
      <c r="D1967" s="3">
        <v>25.96247864</v>
      </c>
      <c r="E1967" s="3">
        <v>28.210714339999999</v>
      </c>
      <c r="F1967" s="3">
        <v>25.06130409</v>
      </c>
      <c r="G1967" s="3">
        <v>26.067945479999999</v>
      </c>
      <c r="H1967" s="3">
        <v>25.617340089999999</v>
      </c>
      <c r="I1967" s="3">
        <v>25.391361239999998</v>
      </c>
      <c r="J1967" s="3">
        <v>26.321048739999998</v>
      </c>
      <c r="K1967" s="3">
        <v>0.29351795800000002</v>
      </c>
      <c r="L1967" s="3">
        <v>-0.49073743800000003</v>
      </c>
    </row>
    <row r="1968" spans="1:12" x14ac:dyDescent="0.25">
      <c r="A1968" s="3" t="s">
        <v>3878</v>
      </c>
      <c r="B1968" s="3" t="s">
        <v>3877</v>
      </c>
      <c r="C1968" s="3">
        <v>29.214958190000001</v>
      </c>
      <c r="D1968" s="3">
        <v>28.94251633</v>
      </c>
      <c r="E1968" s="3">
        <v>29.53148079</v>
      </c>
      <c r="F1968" s="3">
        <v>28.218864440000001</v>
      </c>
      <c r="G1968" s="3">
        <v>29.16966248</v>
      </c>
      <c r="H1968" s="3">
        <v>28.693584439999999</v>
      </c>
      <c r="I1968" s="3">
        <v>28.581470490000001</v>
      </c>
      <c r="J1968" s="3">
        <v>27.498992919999999</v>
      </c>
      <c r="K1968" s="3">
        <v>0.49837497200000003</v>
      </c>
      <c r="L1968" s="3">
        <v>-0.491027355</v>
      </c>
    </row>
    <row r="1969" spans="1:12" x14ac:dyDescent="0.25">
      <c r="A1969" s="3" t="s">
        <v>3880</v>
      </c>
      <c r="B1969" s="3" t="s">
        <v>3879</v>
      </c>
      <c r="C1969" s="3">
        <v>28.931484220000002</v>
      </c>
      <c r="D1969" s="3">
        <v>28.037948610000001</v>
      </c>
      <c r="E1969" s="3">
        <v>28.468669890000001</v>
      </c>
      <c r="F1969" s="3">
        <v>28.54052544</v>
      </c>
      <c r="G1969" s="3">
        <v>28.008544919999999</v>
      </c>
      <c r="H1969" s="3">
        <v>28.338027950000001</v>
      </c>
      <c r="I1969" s="3">
        <v>28.20447922</v>
      </c>
      <c r="J1969" s="3">
        <v>27.454111099999999</v>
      </c>
      <c r="K1969" s="3">
        <v>0.94202886699999999</v>
      </c>
      <c r="L1969" s="3">
        <v>-0.49336624099999998</v>
      </c>
    </row>
    <row r="1970" spans="1:12" x14ac:dyDescent="0.25">
      <c r="A1970" s="3" t="s">
        <v>3882</v>
      </c>
      <c r="B1970" s="3" t="s">
        <v>3881</v>
      </c>
      <c r="C1970" s="3">
        <v>26.468383790000001</v>
      </c>
      <c r="D1970" s="3">
        <v>26.459342960000001</v>
      </c>
      <c r="E1970" s="3">
        <v>26.40311432</v>
      </c>
      <c r="F1970" s="3">
        <v>25.193363189999999</v>
      </c>
      <c r="G1970" s="3">
        <v>26.37883377</v>
      </c>
      <c r="H1970" s="3">
        <v>25.1791172</v>
      </c>
      <c r="I1970" s="3">
        <v>25.741291050000001</v>
      </c>
      <c r="J1970" s="3">
        <v>25.251026150000001</v>
      </c>
      <c r="K1970" s="3">
        <v>0.54938892800000005</v>
      </c>
      <c r="L1970" s="3">
        <v>-0.49348402000000002</v>
      </c>
    </row>
    <row r="1971" spans="1:12" x14ac:dyDescent="0.25">
      <c r="A1971" s="3" t="s">
        <v>3884</v>
      </c>
      <c r="B1971" s="3" t="s">
        <v>3883</v>
      </c>
      <c r="C1971" s="3">
        <v>27.223430629999999</v>
      </c>
      <c r="D1971" s="3">
        <v>27.063013080000001</v>
      </c>
      <c r="E1971" s="3">
        <v>26.846490859999999</v>
      </c>
      <c r="F1971" s="3">
        <v>26.904834749999999</v>
      </c>
      <c r="G1971" s="3">
        <v>26.825780869999999</v>
      </c>
      <c r="H1971" s="3">
        <v>25.79709244</v>
      </c>
      <c r="I1971" s="3">
        <v>26.814945219999998</v>
      </c>
      <c r="J1971" s="3">
        <v>26.6257515</v>
      </c>
      <c r="K1971" s="3">
        <v>0.98066912299999998</v>
      </c>
      <c r="L1971" s="3">
        <v>-0.49354982400000003</v>
      </c>
    </row>
    <row r="1972" spans="1:12" x14ac:dyDescent="0.25">
      <c r="A1972" s="3" t="s">
        <v>3886</v>
      </c>
      <c r="B1972" s="3" t="s">
        <v>3885</v>
      </c>
      <c r="C1972" s="3">
        <v>26.650478360000001</v>
      </c>
      <c r="D1972" s="3">
        <v>26.732210160000001</v>
      </c>
      <c r="E1972" s="3">
        <v>28.36356735</v>
      </c>
      <c r="F1972" s="3">
        <v>25.72236633</v>
      </c>
      <c r="G1972" s="3">
        <v>26.55073166</v>
      </c>
      <c r="H1972" s="3">
        <v>25.95522308</v>
      </c>
      <c r="I1972" s="3">
        <v>26.868795389999999</v>
      </c>
      <c r="J1972" s="3">
        <v>26.119020460000002</v>
      </c>
      <c r="K1972" s="3">
        <v>0.36415600799999998</v>
      </c>
      <c r="L1972" s="3">
        <v>-0.49371290200000001</v>
      </c>
    </row>
    <row r="1973" spans="1:12" x14ac:dyDescent="0.25">
      <c r="A1973" s="3" t="s">
        <v>3888</v>
      </c>
      <c r="B1973" s="3" t="s">
        <v>3887</v>
      </c>
      <c r="C1973" s="3">
        <v>30.226074220000001</v>
      </c>
      <c r="D1973" s="3">
        <v>30.603816989999999</v>
      </c>
      <c r="E1973" s="3">
        <v>30.480583190000001</v>
      </c>
      <c r="F1973" s="3">
        <v>30.322919850000002</v>
      </c>
      <c r="G1973" s="3">
        <v>29.574937819999999</v>
      </c>
      <c r="H1973" s="3">
        <v>29.753391270000002</v>
      </c>
      <c r="I1973" s="3">
        <v>29.92917061</v>
      </c>
      <c r="J1973" s="3">
        <v>30.391410830000002</v>
      </c>
      <c r="K1973" s="3">
        <v>1.363885309</v>
      </c>
      <c r="L1973" s="3">
        <v>-0.49612093000000002</v>
      </c>
    </row>
    <row r="1974" spans="1:12" x14ac:dyDescent="0.25">
      <c r="A1974" s="3" t="s">
        <v>3890</v>
      </c>
      <c r="B1974" s="3" t="s">
        <v>3889</v>
      </c>
      <c r="C1974" s="3">
        <v>30.672529220000001</v>
      </c>
      <c r="D1974" s="3">
        <v>30.68879128</v>
      </c>
      <c r="E1974" s="3">
        <v>30.386690139999999</v>
      </c>
      <c r="F1974" s="3">
        <v>30.296251300000002</v>
      </c>
      <c r="G1974" s="3">
        <v>29.717315670000001</v>
      </c>
      <c r="H1974" s="3">
        <v>29.75474548</v>
      </c>
      <c r="I1974" s="3">
        <v>30.228599549999998</v>
      </c>
      <c r="J1974" s="3">
        <v>30.34952736</v>
      </c>
      <c r="K1974" s="3">
        <v>1.4047808850000001</v>
      </c>
      <c r="L1974" s="3">
        <v>-0.49851846700000002</v>
      </c>
    </row>
    <row r="1975" spans="1:12" x14ac:dyDescent="0.25">
      <c r="A1975" s="3" t="s">
        <v>3892</v>
      </c>
      <c r="B1975" s="3" t="s">
        <v>3891</v>
      </c>
      <c r="C1975" s="3">
        <v>32.077152249999997</v>
      </c>
      <c r="D1975" s="3">
        <v>31.976678849999999</v>
      </c>
      <c r="E1975" s="3">
        <v>31.671939850000001</v>
      </c>
      <c r="F1975" s="3">
        <v>31.37580681</v>
      </c>
      <c r="G1975" s="3">
        <v>31.538019179999999</v>
      </c>
      <c r="H1975" s="3">
        <v>31.19336891</v>
      </c>
      <c r="I1975" s="3">
        <v>31.51121521</v>
      </c>
      <c r="J1975" s="3">
        <v>30.864299769999999</v>
      </c>
      <c r="K1975" s="3">
        <v>1.1697822019999999</v>
      </c>
      <c r="L1975" s="3">
        <v>-0.49866867100000001</v>
      </c>
    </row>
    <row r="1976" spans="1:12" x14ac:dyDescent="0.25">
      <c r="A1976" s="3" t="s">
        <v>3894</v>
      </c>
      <c r="B1976" s="3" t="s">
        <v>3893</v>
      </c>
      <c r="C1976" s="3">
        <v>26.992156980000001</v>
      </c>
      <c r="D1976" s="3">
        <v>27.431335449999999</v>
      </c>
      <c r="E1976" s="3">
        <v>27.270883560000001</v>
      </c>
      <c r="F1976" s="3">
        <v>26.921049119999999</v>
      </c>
      <c r="G1976" s="3">
        <v>26.787183760000001</v>
      </c>
      <c r="H1976" s="3">
        <v>26.836294169999999</v>
      </c>
      <c r="I1976" s="3">
        <v>26.511865619999998</v>
      </c>
      <c r="J1976" s="3">
        <v>26.483068469999999</v>
      </c>
      <c r="K1976" s="3">
        <v>1.7955547670000001</v>
      </c>
      <c r="L1976" s="3">
        <v>-0.499253273</v>
      </c>
    </row>
    <row r="1977" spans="1:12" x14ac:dyDescent="0.25">
      <c r="A1977" s="3" t="s">
        <v>2485</v>
      </c>
      <c r="B1977" s="3" t="s">
        <v>3895</v>
      </c>
      <c r="C1977" s="3">
        <v>29.843814850000001</v>
      </c>
      <c r="D1977" s="3">
        <v>29.901962279999999</v>
      </c>
      <c r="E1977" s="3">
        <v>30.057886119999999</v>
      </c>
      <c r="F1977" s="3">
        <v>30.303018569999999</v>
      </c>
      <c r="G1977" s="3">
        <v>29.642099380000001</v>
      </c>
      <c r="H1977" s="3">
        <v>29.512109760000001</v>
      </c>
      <c r="I1977" s="3">
        <v>29.585041050000001</v>
      </c>
      <c r="J1977" s="3">
        <v>29.369445800000001</v>
      </c>
      <c r="K1977" s="3">
        <v>2.255599395</v>
      </c>
      <c r="L1977" s="3">
        <v>-0.49949645999999998</v>
      </c>
    </row>
    <row r="1978" spans="1:12" x14ac:dyDescent="0.25">
      <c r="A1978" s="3" t="s">
        <v>3897</v>
      </c>
      <c r="B1978" s="3" t="s">
        <v>3896</v>
      </c>
      <c r="C1978" s="3">
        <v>28.149816510000001</v>
      </c>
      <c r="D1978" s="3">
        <v>27.147926330000001</v>
      </c>
      <c r="E1978" s="3">
        <v>28.413730619999999</v>
      </c>
      <c r="F1978" s="3">
        <v>27.219373699999998</v>
      </c>
      <c r="G1978" s="3">
        <v>27.337816239999999</v>
      </c>
      <c r="H1978" s="3">
        <v>27.642581939999999</v>
      </c>
      <c r="I1978" s="3">
        <v>26.980981830000001</v>
      </c>
      <c r="J1978" s="3">
        <v>26.970817570000001</v>
      </c>
      <c r="K1978" s="3">
        <v>0.66882847400000001</v>
      </c>
      <c r="L1978" s="3">
        <v>-0.49966239899999998</v>
      </c>
    </row>
    <row r="1979" spans="1:12" x14ac:dyDescent="0.25">
      <c r="A1979" s="3" t="s">
        <v>3899</v>
      </c>
      <c r="B1979" s="3" t="s">
        <v>3898</v>
      </c>
      <c r="C1979" s="3">
        <v>23.619461059999999</v>
      </c>
      <c r="D1979" s="3">
        <v>24.79894066</v>
      </c>
      <c r="E1979" s="3">
        <v>23.5410881</v>
      </c>
      <c r="F1979" s="3">
        <v>23.590122220000001</v>
      </c>
      <c r="G1979" s="3">
        <v>21.85868645</v>
      </c>
      <c r="H1979" s="3">
        <v>23.825901030000001</v>
      </c>
      <c r="I1979" s="3">
        <v>24.431287770000001</v>
      </c>
      <c r="J1979" s="3">
        <v>23.432880399999998</v>
      </c>
      <c r="K1979" s="3">
        <v>0.34098255199999999</v>
      </c>
      <c r="L1979" s="3">
        <v>-0.50021409999999999</v>
      </c>
    </row>
    <row r="1980" spans="1:12" x14ac:dyDescent="0.25">
      <c r="A1980" s="3" t="s">
        <v>3901</v>
      </c>
      <c r="B1980" s="3" t="s">
        <v>3900</v>
      </c>
      <c r="C1980" s="3">
        <v>26.427696229999999</v>
      </c>
      <c r="D1980" s="3">
        <v>22.791837690000001</v>
      </c>
      <c r="E1980" s="3">
        <v>26.185613629999999</v>
      </c>
      <c r="F1980" s="3">
        <v>26.136413569999998</v>
      </c>
      <c r="G1980" s="3">
        <v>26.550394059999999</v>
      </c>
      <c r="H1980" s="3">
        <v>23.079273220000001</v>
      </c>
      <c r="I1980" s="3">
        <v>26.077428820000002</v>
      </c>
      <c r="J1980" s="3">
        <v>23.831916809999999</v>
      </c>
      <c r="K1980" s="3">
        <v>0.15892394200000001</v>
      </c>
      <c r="L1980" s="3">
        <v>-0.50063705400000003</v>
      </c>
    </row>
    <row r="1981" spans="1:12" x14ac:dyDescent="0.25">
      <c r="A1981" s="3" t="s">
        <v>3903</v>
      </c>
      <c r="B1981" s="3" t="s">
        <v>3902</v>
      </c>
      <c r="C1981" s="3">
        <v>28.552337649999998</v>
      </c>
      <c r="D1981" s="3">
        <v>29.18822479</v>
      </c>
      <c r="E1981" s="3">
        <v>28.833099369999999</v>
      </c>
      <c r="F1981" s="3">
        <v>28.740821839999999</v>
      </c>
      <c r="G1981" s="3">
        <v>28.283567430000002</v>
      </c>
      <c r="H1981" s="3">
        <v>28.181251530000001</v>
      </c>
      <c r="I1981" s="3">
        <v>28.458419800000001</v>
      </c>
      <c r="J1981" s="3">
        <v>28.388004299999999</v>
      </c>
      <c r="K1981" s="3">
        <v>1.848818743</v>
      </c>
      <c r="L1981" s="3">
        <v>-0.50081014599999996</v>
      </c>
    </row>
    <row r="1982" spans="1:12" x14ac:dyDescent="0.25">
      <c r="A1982" s="3" t="s">
        <v>3905</v>
      </c>
      <c r="B1982" s="3" t="s">
        <v>3904</v>
      </c>
      <c r="C1982" s="3">
        <v>27.96664238</v>
      </c>
      <c r="D1982" s="3">
        <v>27.3512764</v>
      </c>
      <c r="E1982" s="3">
        <v>27.47212219</v>
      </c>
      <c r="F1982" s="3">
        <v>27.43698311</v>
      </c>
      <c r="G1982" s="3">
        <v>27.34291077</v>
      </c>
      <c r="H1982" s="3">
        <v>26.505563739999999</v>
      </c>
      <c r="I1982" s="3">
        <v>27.31932831</v>
      </c>
      <c r="J1982" s="3">
        <v>27.055482860000001</v>
      </c>
      <c r="K1982" s="3">
        <v>1.0910505049999999</v>
      </c>
      <c r="L1982" s="3">
        <v>-0.50093460099999998</v>
      </c>
    </row>
    <row r="1983" spans="1:12" x14ac:dyDescent="0.25">
      <c r="A1983" s="3" t="s">
        <v>3907</v>
      </c>
      <c r="B1983" s="3" t="s">
        <v>3906</v>
      </c>
      <c r="C1983" s="3">
        <v>29.75798988</v>
      </c>
      <c r="D1983" s="3">
        <v>29.139997480000002</v>
      </c>
      <c r="E1983" s="3">
        <v>29.329948430000002</v>
      </c>
      <c r="F1983" s="3">
        <v>29.565235139999999</v>
      </c>
      <c r="G1983" s="3">
        <v>29.493200300000002</v>
      </c>
      <c r="H1983" s="3">
        <v>28.944416050000001</v>
      </c>
      <c r="I1983" s="3">
        <v>28.460998539999999</v>
      </c>
      <c r="J1983" s="3">
        <v>28.884687419999999</v>
      </c>
      <c r="K1983" s="3">
        <v>1.034493952</v>
      </c>
      <c r="L1983" s="3">
        <v>-0.50246715500000005</v>
      </c>
    </row>
    <row r="1984" spans="1:12" x14ac:dyDescent="0.25">
      <c r="A1984" s="3" t="s">
        <v>3909</v>
      </c>
      <c r="B1984" s="3" t="s">
        <v>3908</v>
      </c>
      <c r="C1984" s="3">
        <v>27.303127289999999</v>
      </c>
      <c r="D1984" s="3">
        <v>27.502183909999999</v>
      </c>
      <c r="E1984" s="3">
        <v>27.344518659999999</v>
      </c>
      <c r="F1984" s="3">
        <v>27.417638780000001</v>
      </c>
      <c r="G1984" s="3">
        <v>25.555610659999999</v>
      </c>
      <c r="H1984" s="3">
        <v>27.768060680000001</v>
      </c>
      <c r="I1984" s="3">
        <v>26.753787989999999</v>
      </c>
      <c r="J1984" s="3">
        <v>27.476764679999999</v>
      </c>
      <c r="K1984" s="3">
        <v>0.458089947</v>
      </c>
      <c r="L1984" s="3">
        <v>-0.50331115699999995</v>
      </c>
    </row>
    <row r="1985" spans="1:12" x14ac:dyDescent="0.25">
      <c r="A1985" s="3" t="s">
        <v>3911</v>
      </c>
      <c r="B1985" s="3" t="s">
        <v>3910</v>
      </c>
      <c r="C1985" s="3">
        <v>30.001420970000002</v>
      </c>
      <c r="D1985" s="3">
        <v>30.12669563</v>
      </c>
      <c r="E1985" s="3">
        <v>30.000078200000001</v>
      </c>
      <c r="F1985" s="3">
        <v>30.437379839999998</v>
      </c>
      <c r="G1985" s="3">
        <v>29.498193740000001</v>
      </c>
      <c r="H1985" s="3">
        <v>29.66478729</v>
      </c>
      <c r="I1985" s="3">
        <v>29.345577240000001</v>
      </c>
      <c r="J1985" s="3">
        <v>30.04035378</v>
      </c>
      <c r="K1985" s="3">
        <v>1.4941375050000001</v>
      </c>
      <c r="L1985" s="3">
        <v>-0.50416564900000005</v>
      </c>
    </row>
    <row r="1986" spans="1:12" x14ac:dyDescent="0.25">
      <c r="A1986" s="3" t="s">
        <v>3913</v>
      </c>
      <c r="B1986" s="3" t="s">
        <v>3912</v>
      </c>
      <c r="C1986" s="3">
        <v>27.89608192</v>
      </c>
      <c r="D1986" s="3">
        <v>28.188625340000002</v>
      </c>
      <c r="E1986" s="3">
        <v>27.389196399999999</v>
      </c>
      <c r="F1986" s="3">
        <v>27.12533951</v>
      </c>
      <c r="G1986" s="3">
        <v>27.322769170000001</v>
      </c>
      <c r="H1986" s="3">
        <v>26.590064999999999</v>
      </c>
      <c r="I1986" s="3">
        <v>27.473207469999998</v>
      </c>
      <c r="J1986" s="3">
        <v>27.190181729999999</v>
      </c>
      <c r="K1986" s="3">
        <v>0.81694968400000001</v>
      </c>
      <c r="L1986" s="3">
        <v>-0.50575494799999998</v>
      </c>
    </row>
    <row r="1987" spans="1:12" x14ac:dyDescent="0.25">
      <c r="A1987" s="3" t="s">
        <v>3915</v>
      </c>
      <c r="B1987" s="3" t="s">
        <v>3914</v>
      </c>
      <c r="C1987" s="3">
        <v>28.037111280000001</v>
      </c>
      <c r="D1987" s="3">
        <v>27.945030209999999</v>
      </c>
      <c r="E1987" s="3">
        <v>27.981525420000001</v>
      </c>
      <c r="F1987" s="3">
        <v>28.505708689999999</v>
      </c>
      <c r="G1987" s="3">
        <v>27.195354460000001</v>
      </c>
      <c r="H1987" s="3">
        <v>28.388170240000001</v>
      </c>
      <c r="I1987" s="3">
        <v>28.27404404</v>
      </c>
      <c r="J1987" s="3">
        <v>26.58649063</v>
      </c>
      <c r="K1987" s="3">
        <v>0.51254091199999996</v>
      </c>
      <c r="L1987" s="3">
        <v>-0.50632906</v>
      </c>
    </row>
    <row r="1988" spans="1:12" x14ac:dyDescent="0.25">
      <c r="A1988" s="3" t="s">
        <v>3917</v>
      </c>
      <c r="B1988" s="3" t="s">
        <v>3916</v>
      </c>
      <c r="C1988" s="3">
        <v>27.28674316</v>
      </c>
      <c r="D1988" s="3">
        <v>27.469718929999999</v>
      </c>
      <c r="E1988" s="3">
        <v>27.160099030000001</v>
      </c>
      <c r="F1988" s="3">
        <v>27.380634310000001</v>
      </c>
      <c r="G1988" s="3">
        <v>26.815311430000001</v>
      </c>
      <c r="H1988" s="3">
        <v>26.654170990000001</v>
      </c>
      <c r="I1988" s="3">
        <v>26.594913479999999</v>
      </c>
      <c r="J1988" s="3">
        <v>27.206855770000001</v>
      </c>
      <c r="K1988" s="3">
        <v>1.7918051429999999</v>
      </c>
      <c r="L1988" s="3">
        <v>-0.50648593900000005</v>
      </c>
    </row>
    <row r="1989" spans="1:12" x14ac:dyDescent="0.25">
      <c r="A1989" s="3" t="s">
        <v>3919</v>
      </c>
      <c r="B1989" s="3" t="s">
        <v>3918</v>
      </c>
      <c r="C1989" s="3">
        <v>34.531654359999997</v>
      </c>
      <c r="D1989" s="3">
        <v>34.641029359999997</v>
      </c>
      <c r="E1989" s="3">
        <v>34.47000122</v>
      </c>
      <c r="F1989" s="3">
        <v>34.910190579999998</v>
      </c>
      <c r="G1989" s="3">
        <v>34.245445250000003</v>
      </c>
      <c r="H1989" s="3">
        <v>34.104621889999997</v>
      </c>
      <c r="I1989" s="3">
        <v>34.141479490000002</v>
      </c>
      <c r="J1989" s="3">
        <v>34.032886509999997</v>
      </c>
      <c r="K1989" s="3">
        <v>2.4974926229999999</v>
      </c>
      <c r="L1989" s="3">
        <v>-0.50711059599999997</v>
      </c>
    </row>
    <row r="1990" spans="1:12" x14ac:dyDescent="0.25">
      <c r="A1990" s="3" t="s">
        <v>3921</v>
      </c>
      <c r="B1990" s="3" t="s">
        <v>3920</v>
      </c>
      <c r="C1990" s="3">
        <v>31.144004819999999</v>
      </c>
      <c r="D1990" s="3">
        <v>30.85919762</v>
      </c>
      <c r="E1990" s="3">
        <v>31.604877470000002</v>
      </c>
      <c r="F1990" s="3">
        <v>30.751588819999998</v>
      </c>
      <c r="G1990" s="3">
        <v>30.346042629999999</v>
      </c>
      <c r="H1990" s="3">
        <v>30.396625520000001</v>
      </c>
      <c r="I1990" s="3">
        <v>30.601604460000001</v>
      </c>
      <c r="J1990" s="3">
        <v>30.98563004</v>
      </c>
      <c r="K1990" s="3">
        <v>1.1048215050000001</v>
      </c>
      <c r="L1990" s="3">
        <v>-0.50744152099999995</v>
      </c>
    </row>
    <row r="1991" spans="1:12" x14ac:dyDescent="0.25">
      <c r="A1991" s="3" t="s">
        <v>3923</v>
      </c>
      <c r="B1991" s="3" t="s">
        <v>3922</v>
      </c>
      <c r="C1991" s="3">
        <v>30.845130919999999</v>
      </c>
      <c r="D1991" s="3">
        <v>31.037214280000001</v>
      </c>
      <c r="E1991" s="3">
        <v>30.576236720000001</v>
      </c>
      <c r="F1991" s="3">
        <v>31.281623840000002</v>
      </c>
      <c r="G1991" s="3">
        <v>30.280738830000001</v>
      </c>
      <c r="H1991" s="3">
        <v>30.699918749999998</v>
      </c>
      <c r="I1991" s="3">
        <v>30.053102490000001</v>
      </c>
      <c r="J1991" s="3">
        <v>30.666702269999998</v>
      </c>
      <c r="K1991" s="3">
        <v>1.2493092720000001</v>
      </c>
      <c r="L1991" s="3">
        <v>-0.50993585600000002</v>
      </c>
    </row>
    <row r="1992" spans="1:12" x14ac:dyDescent="0.25">
      <c r="A1992" s="3" t="s">
        <v>3925</v>
      </c>
      <c r="B1992" s="3" t="s">
        <v>3924</v>
      </c>
      <c r="C1992" s="3">
        <v>30.201980590000002</v>
      </c>
      <c r="D1992" s="3">
        <v>30.204780580000001</v>
      </c>
      <c r="E1992" s="3">
        <v>30.287029270000001</v>
      </c>
      <c r="F1992" s="3">
        <v>30.821605680000001</v>
      </c>
      <c r="G1992" s="3">
        <v>29.777231220000001</v>
      </c>
      <c r="H1992" s="3">
        <v>29.844907760000002</v>
      </c>
      <c r="I1992" s="3">
        <v>29.51112938</v>
      </c>
      <c r="J1992" s="3">
        <v>30.339473720000001</v>
      </c>
      <c r="K1992" s="3">
        <v>1.1773288420000001</v>
      </c>
      <c r="L1992" s="3">
        <v>-0.51066350900000002</v>
      </c>
    </row>
    <row r="1993" spans="1:12" x14ac:dyDescent="0.25">
      <c r="A1993" s="3" t="s">
        <v>3927</v>
      </c>
      <c r="B1993" s="3" t="s">
        <v>3926</v>
      </c>
      <c r="C1993" s="3">
        <v>27.452854160000001</v>
      </c>
      <c r="D1993" s="3">
        <v>28.278392790000002</v>
      </c>
      <c r="E1993" s="3">
        <v>29.875005720000001</v>
      </c>
      <c r="F1993" s="3">
        <v>27.45920181</v>
      </c>
      <c r="G1993" s="3">
        <v>28.028230669999999</v>
      </c>
      <c r="H1993" s="3">
        <v>27.619049069999999</v>
      </c>
      <c r="I1993" s="3">
        <v>27.5135231</v>
      </c>
      <c r="J1993" s="3">
        <v>27.857568740000001</v>
      </c>
      <c r="K1993" s="3">
        <v>0.38408584699999998</v>
      </c>
      <c r="L1993" s="3">
        <v>-0.51177072499999998</v>
      </c>
    </row>
    <row r="1994" spans="1:12" x14ac:dyDescent="0.25">
      <c r="A1994" s="3" t="s">
        <v>3929</v>
      </c>
      <c r="B1994" s="3" t="s">
        <v>3928</v>
      </c>
      <c r="C1994" s="3">
        <v>30.654376979999999</v>
      </c>
      <c r="D1994" s="3">
        <v>29.596263889999999</v>
      </c>
      <c r="E1994" s="3">
        <v>29.634191510000001</v>
      </c>
      <c r="F1994" s="3">
        <v>29.597455979999999</v>
      </c>
      <c r="G1994" s="3">
        <v>28.88518333</v>
      </c>
      <c r="H1994" s="3">
        <v>29.205247880000002</v>
      </c>
      <c r="I1994" s="3">
        <v>29.324207309999998</v>
      </c>
      <c r="J1994" s="3">
        <v>30.008117680000002</v>
      </c>
      <c r="K1994" s="3">
        <v>0.71138315900000004</v>
      </c>
      <c r="L1994" s="3">
        <v>-0.51488304100000004</v>
      </c>
    </row>
    <row r="1995" spans="1:12" x14ac:dyDescent="0.25">
      <c r="A1995" s="3" t="s">
        <v>3931</v>
      </c>
      <c r="B1995" s="3" t="s">
        <v>3930</v>
      </c>
      <c r="C1995" s="3">
        <v>30.772583010000002</v>
      </c>
      <c r="D1995" s="3">
        <v>30.929594040000001</v>
      </c>
      <c r="E1995" s="3">
        <v>30.840335849999999</v>
      </c>
      <c r="F1995" s="3">
        <v>31.208507539999999</v>
      </c>
      <c r="G1995" s="3">
        <v>30.524959559999999</v>
      </c>
      <c r="H1995" s="3">
        <v>30.422018049999998</v>
      </c>
      <c r="I1995" s="3">
        <v>30.21627617</v>
      </c>
      <c r="J1995" s="3">
        <v>30.527011869999999</v>
      </c>
      <c r="K1995" s="3">
        <v>2.282213863</v>
      </c>
      <c r="L1995" s="3">
        <v>-0.515188694</v>
      </c>
    </row>
    <row r="1996" spans="1:12" x14ac:dyDescent="0.25">
      <c r="A1996" s="3" t="s">
        <v>3933</v>
      </c>
      <c r="B1996" s="3" t="s">
        <v>3932</v>
      </c>
      <c r="C1996" s="3">
        <v>24.597301479999999</v>
      </c>
      <c r="D1996" s="3">
        <v>25.801538470000001</v>
      </c>
      <c r="E1996" s="3">
        <v>27.991346360000001</v>
      </c>
      <c r="F1996" s="3">
        <v>23.447835919999999</v>
      </c>
      <c r="G1996" s="3">
        <v>26.34729385</v>
      </c>
      <c r="H1996" s="3">
        <v>25.678688050000002</v>
      </c>
      <c r="I1996" s="3">
        <v>23.722444530000001</v>
      </c>
      <c r="J1996" s="3">
        <v>24.02403069</v>
      </c>
      <c r="K1996" s="3">
        <v>0.17264489099999999</v>
      </c>
      <c r="L1996" s="3">
        <v>-0.51639127699999998</v>
      </c>
    </row>
    <row r="1997" spans="1:12" x14ac:dyDescent="0.25">
      <c r="A1997" s="3" t="s">
        <v>3935</v>
      </c>
      <c r="B1997" s="3" t="s">
        <v>3934</v>
      </c>
      <c r="C1997" s="3">
        <v>27.879117969999999</v>
      </c>
      <c r="D1997" s="3">
        <v>27.645057680000001</v>
      </c>
      <c r="E1997" s="3">
        <v>26.97661781</v>
      </c>
      <c r="F1997" s="3">
        <v>28.312635419999999</v>
      </c>
      <c r="G1997" s="3">
        <v>27.468942640000002</v>
      </c>
      <c r="H1997" s="3">
        <v>26.989126209999998</v>
      </c>
      <c r="I1997" s="3">
        <v>25.944896700000001</v>
      </c>
      <c r="J1997" s="3">
        <v>28.34379959</v>
      </c>
      <c r="K1997" s="3">
        <v>0.39621215100000001</v>
      </c>
      <c r="L1997" s="3">
        <v>-0.51666593599999999</v>
      </c>
    </row>
    <row r="1998" spans="1:12" x14ac:dyDescent="0.25">
      <c r="A1998" s="3" t="s">
        <v>3937</v>
      </c>
      <c r="B1998" s="3" t="s">
        <v>3936</v>
      </c>
      <c r="C1998" s="3">
        <v>26.23485565</v>
      </c>
      <c r="D1998" s="3">
        <v>25.640417100000001</v>
      </c>
      <c r="E1998" s="3">
        <v>24.684906009999999</v>
      </c>
      <c r="F1998" s="3">
        <v>24.651792530000002</v>
      </c>
      <c r="G1998" s="3">
        <v>24.53635216</v>
      </c>
      <c r="H1998" s="3">
        <v>24.32393265</v>
      </c>
      <c r="I1998" s="3">
        <v>24.47586823</v>
      </c>
      <c r="J1998" s="3">
        <v>25.80887032</v>
      </c>
      <c r="K1998" s="3">
        <v>0.44844774399999998</v>
      </c>
      <c r="L1998" s="3">
        <v>-0.51673698400000001</v>
      </c>
    </row>
    <row r="1999" spans="1:12" x14ac:dyDescent="0.25">
      <c r="A1999" s="3" t="s">
        <v>3939</v>
      </c>
      <c r="B1999" s="3" t="s">
        <v>3938</v>
      </c>
      <c r="C1999" s="3">
        <v>25.771200180000001</v>
      </c>
      <c r="D1999" s="3">
        <v>25.7863121</v>
      </c>
      <c r="E1999" s="3">
        <v>26.011821749999999</v>
      </c>
      <c r="F1999" s="3">
        <v>26.144176479999999</v>
      </c>
      <c r="G1999" s="3">
        <v>25.358873370000001</v>
      </c>
      <c r="H1999" s="3">
        <v>25.249307630000001</v>
      </c>
      <c r="I1999" s="3">
        <v>25.010990140000001</v>
      </c>
      <c r="J1999" s="3">
        <v>26.019052510000002</v>
      </c>
      <c r="K1999" s="3">
        <v>1.164611252</v>
      </c>
      <c r="L1999" s="3">
        <v>-0.51882171600000004</v>
      </c>
    </row>
    <row r="2000" spans="1:12" x14ac:dyDescent="0.25">
      <c r="A2000" s="3" t="s">
        <v>3941</v>
      </c>
      <c r="B2000" s="3" t="s">
        <v>3940</v>
      </c>
      <c r="C2000" s="3">
        <v>29.197980879999999</v>
      </c>
      <c r="D2000" s="3">
        <v>28.874698639999998</v>
      </c>
      <c r="E2000" s="3">
        <v>29.326782229999999</v>
      </c>
      <c r="F2000" s="3">
        <v>28.671112059999999</v>
      </c>
      <c r="G2000" s="3">
        <v>28.606254580000002</v>
      </c>
      <c r="H2000" s="3">
        <v>28.46166229</v>
      </c>
      <c r="I2000" s="3">
        <v>28.439521790000001</v>
      </c>
      <c r="J2000" s="3">
        <v>28.481082919999999</v>
      </c>
      <c r="K2000" s="3">
        <v>1.8256190379999999</v>
      </c>
      <c r="L2000" s="3">
        <v>-0.52051305800000003</v>
      </c>
    </row>
    <row r="2001" spans="1:12" x14ac:dyDescent="0.25">
      <c r="A2001" s="3" t="s">
        <v>3943</v>
      </c>
      <c r="B2001" s="3" t="s">
        <v>3942</v>
      </c>
      <c r="C2001" s="3">
        <v>26.02324677</v>
      </c>
      <c r="D2001" s="3">
        <v>24.02208328</v>
      </c>
      <c r="E2001" s="3">
        <v>24.243579860000001</v>
      </c>
      <c r="F2001" s="3">
        <v>24.74791145</v>
      </c>
      <c r="G2001" s="3">
        <v>23.998973849999999</v>
      </c>
      <c r="H2001" s="3">
        <v>24.073656079999999</v>
      </c>
      <c r="I2001" s="3">
        <v>24.202247620000001</v>
      </c>
      <c r="J2001" s="3">
        <v>24.677127840000001</v>
      </c>
      <c r="K2001" s="3">
        <v>0.50475877700000005</v>
      </c>
      <c r="L2001" s="3">
        <v>-0.52120399500000003</v>
      </c>
    </row>
    <row r="2002" spans="1:12" x14ac:dyDescent="0.25">
      <c r="A2002" s="3" t="s">
        <v>3945</v>
      </c>
      <c r="B2002" s="3" t="s">
        <v>3944</v>
      </c>
      <c r="C2002" s="3">
        <v>28.66986275</v>
      </c>
      <c r="D2002" s="3">
        <v>28.761766430000002</v>
      </c>
      <c r="E2002" s="3">
        <v>27.89278603</v>
      </c>
      <c r="F2002" s="3">
        <v>27.754362109999999</v>
      </c>
      <c r="G2002" s="3">
        <v>27.818485259999999</v>
      </c>
      <c r="H2002" s="3">
        <v>28.269948960000001</v>
      </c>
      <c r="I2002" s="3">
        <v>27.558444980000001</v>
      </c>
      <c r="J2002" s="3">
        <v>27.34494209</v>
      </c>
      <c r="K2002" s="3">
        <v>0.79033862700000002</v>
      </c>
      <c r="L2002" s="3">
        <v>-0.52173900600000001</v>
      </c>
    </row>
    <row r="2003" spans="1:12" x14ac:dyDescent="0.25">
      <c r="A2003" s="3" t="s">
        <v>3947</v>
      </c>
      <c r="B2003" s="3" t="s">
        <v>3946</v>
      </c>
      <c r="C2003" s="3">
        <v>29.41058159</v>
      </c>
      <c r="D2003" s="3">
        <v>28.545469279999999</v>
      </c>
      <c r="E2003" s="3">
        <v>29.451597209999999</v>
      </c>
      <c r="F2003" s="3">
        <v>28.61551094</v>
      </c>
      <c r="G2003" s="3">
        <v>28.659727100000001</v>
      </c>
      <c r="H2003" s="3">
        <v>28.027809139999999</v>
      </c>
      <c r="I2003" s="3">
        <v>28.44978905</v>
      </c>
      <c r="J2003" s="3">
        <v>28.789237979999999</v>
      </c>
      <c r="K2003" s="3">
        <v>0.89184678900000003</v>
      </c>
      <c r="L2003" s="3">
        <v>-0.52414894099999998</v>
      </c>
    </row>
    <row r="2004" spans="1:12" x14ac:dyDescent="0.25">
      <c r="A2004" s="3" t="s">
        <v>3949</v>
      </c>
      <c r="B2004" s="3" t="s">
        <v>3948</v>
      </c>
      <c r="C2004" s="3">
        <v>25.116682050000001</v>
      </c>
      <c r="D2004" s="3">
        <v>25.601360320000001</v>
      </c>
      <c r="E2004" s="3">
        <v>25.353229519999999</v>
      </c>
      <c r="F2004" s="3">
        <v>25.25673866</v>
      </c>
      <c r="G2004" s="3">
        <v>24.118385310000001</v>
      </c>
      <c r="H2004" s="3">
        <v>24.973030090000002</v>
      </c>
      <c r="I2004" s="3">
        <v>24.84823608</v>
      </c>
      <c r="J2004" s="3">
        <v>25.291475299999998</v>
      </c>
      <c r="K2004" s="3">
        <v>1.006850953</v>
      </c>
      <c r="L2004" s="3">
        <v>-0.52422094299999999</v>
      </c>
    </row>
    <row r="2005" spans="1:12" x14ac:dyDescent="0.25">
      <c r="A2005" s="3" t="s">
        <v>3951</v>
      </c>
      <c r="B2005" s="3" t="s">
        <v>3950</v>
      </c>
      <c r="C2005" s="3">
        <v>28.302387240000002</v>
      </c>
      <c r="D2005" s="3">
        <v>28.019561769999999</v>
      </c>
      <c r="E2005" s="3">
        <v>28.782348630000001</v>
      </c>
      <c r="F2005" s="3">
        <v>27.896141050000001</v>
      </c>
      <c r="G2005" s="3">
        <v>27.508468629999999</v>
      </c>
      <c r="H2005" s="3">
        <v>27.470649720000001</v>
      </c>
      <c r="I2005" s="3">
        <v>27.641548159999999</v>
      </c>
      <c r="J2005" s="3">
        <v>28.278791429999998</v>
      </c>
      <c r="K2005" s="3">
        <v>0.99146690800000004</v>
      </c>
      <c r="L2005" s="3">
        <v>-0.52524519000000003</v>
      </c>
    </row>
    <row r="2006" spans="1:12" x14ac:dyDescent="0.25">
      <c r="A2006" s="3" t="s">
        <v>3953</v>
      </c>
      <c r="B2006" s="3" t="s">
        <v>3952</v>
      </c>
      <c r="C2006" s="3">
        <v>29.593969349999998</v>
      </c>
      <c r="D2006" s="3">
        <v>29.942655559999999</v>
      </c>
      <c r="E2006" s="3">
        <v>29.72725105</v>
      </c>
      <c r="F2006" s="3">
        <v>29.110059740000001</v>
      </c>
      <c r="G2006" s="3">
        <v>29.106245040000001</v>
      </c>
      <c r="H2006" s="3">
        <v>28.697135930000002</v>
      </c>
      <c r="I2006" s="3">
        <v>29.429260249999999</v>
      </c>
      <c r="J2006" s="3">
        <v>29.03669167</v>
      </c>
      <c r="K2006" s="3">
        <v>1.196799868</v>
      </c>
      <c r="L2006" s="3">
        <v>-0.526150703</v>
      </c>
    </row>
    <row r="2007" spans="1:12" x14ac:dyDescent="0.25">
      <c r="A2007" s="3" t="s">
        <v>3955</v>
      </c>
      <c r="B2007" s="3" t="s">
        <v>3954</v>
      </c>
      <c r="C2007" s="3">
        <v>27.76951218</v>
      </c>
      <c r="D2007" s="3">
        <v>26.913307190000001</v>
      </c>
      <c r="E2007" s="3">
        <v>27.643957140000001</v>
      </c>
      <c r="F2007" s="3">
        <v>26.950824740000002</v>
      </c>
      <c r="G2007" s="3">
        <v>27.01616478</v>
      </c>
      <c r="H2007" s="3">
        <v>27.282772059999999</v>
      </c>
      <c r="I2007" s="3">
        <v>26.488029480000002</v>
      </c>
      <c r="J2007" s="3">
        <v>26.377807619999999</v>
      </c>
      <c r="K2007" s="3">
        <v>0.85143981499999999</v>
      </c>
      <c r="L2007" s="3">
        <v>-0.52820682500000005</v>
      </c>
    </row>
    <row r="2008" spans="1:12" x14ac:dyDescent="0.25">
      <c r="A2008" s="3" t="s">
        <v>3957</v>
      </c>
      <c r="B2008" s="3" t="s">
        <v>3956</v>
      </c>
      <c r="C2008" s="3">
        <v>26.526878360000001</v>
      </c>
      <c r="D2008" s="3">
        <v>24.831323619999999</v>
      </c>
      <c r="E2008" s="3">
        <v>26.243543620000001</v>
      </c>
      <c r="F2008" s="3">
        <v>26.904720309999998</v>
      </c>
      <c r="G2008" s="3">
        <v>25.44028282</v>
      </c>
      <c r="H2008" s="3">
        <v>25.554119109999998</v>
      </c>
      <c r="I2008" s="3">
        <v>24.978408810000001</v>
      </c>
      <c r="J2008" s="3">
        <v>26.418233870000002</v>
      </c>
      <c r="K2008" s="3">
        <v>0.434333996</v>
      </c>
      <c r="L2008" s="3">
        <v>-0.52885532400000002</v>
      </c>
    </row>
    <row r="2009" spans="1:12" x14ac:dyDescent="0.25">
      <c r="A2009" s="3" t="s">
        <v>3959</v>
      </c>
      <c r="B2009" s="3" t="s">
        <v>3958</v>
      </c>
      <c r="C2009" s="3">
        <v>33.178459169999996</v>
      </c>
      <c r="D2009" s="3">
        <v>32.751945499999998</v>
      </c>
      <c r="E2009" s="3">
        <v>32.445198060000003</v>
      </c>
      <c r="F2009" s="3">
        <v>32.58647156</v>
      </c>
      <c r="G2009" s="3">
        <v>32.142208099999998</v>
      </c>
      <c r="H2009" s="3">
        <v>32.201454159999997</v>
      </c>
      <c r="I2009" s="3">
        <v>32.312084200000001</v>
      </c>
      <c r="J2009" s="3">
        <v>32.186950680000002</v>
      </c>
      <c r="K2009" s="3">
        <v>1.759061384</v>
      </c>
      <c r="L2009" s="3">
        <v>-0.52984428400000005</v>
      </c>
    </row>
    <row r="2010" spans="1:12" x14ac:dyDescent="0.25">
      <c r="A2010" s="3" t="s">
        <v>3961</v>
      </c>
      <c r="B2010" s="3" t="s">
        <v>3960</v>
      </c>
      <c r="C2010" s="3">
        <v>26.44343185</v>
      </c>
      <c r="D2010" s="3">
        <v>27.540008539999999</v>
      </c>
      <c r="E2010" s="3">
        <v>28.139022829999998</v>
      </c>
      <c r="F2010" s="3">
        <v>28.134378430000002</v>
      </c>
      <c r="G2010" s="3">
        <v>27.295265199999999</v>
      </c>
      <c r="H2010" s="3">
        <v>27.668106080000001</v>
      </c>
      <c r="I2010" s="3">
        <v>26.263219830000001</v>
      </c>
      <c r="J2010" s="3">
        <v>26.91010666</v>
      </c>
      <c r="K2010" s="3">
        <v>0.48238569199999998</v>
      </c>
      <c r="L2010" s="3">
        <v>-0.53003597300000005</v>
      </c>
    </row>
    <row r="2011" spans="1:12" x14ac:dyDescent="0.25">
      <c r="A2011" s="3" t="s">
        <v>3963</v>
      </c>
      <c r="B2011" s="3" t="s">
        <v>3962</v>
      </c>
      <c r="C2011" s="3">
        <v>26.368942260000001</v>
      </c>
      <c r="D2011" s="3">
        <v>22.339736940000002</v>
      </c>
      <c r="E2011" s="3">
        <v>22.71569633</v>
      </c>
      <c r="F2011" s="3">
        <v>22.546890260000001</v>
      </c>
      <c r="G2011" s="3">
        <v>23.393440250000001</v>
      </c>
      <c r="H2011" s="3">
        <v>23.663286209999999</v>
      </c>
      <c r="I2011" s="3">
        <v>22.498947139999999</v>
      </c>
      <c r="J2011" s="3">
        <v>22.285259249999999</v>
      </c>
      <c r="K2011" s="3">
        <v>0.207739548</v>
      </c>
      <c r="L2011" s="3">
        <v>-0.53258323699999999</v>
      </c>
    </row>
    <row r="2012" spans="1:12" x14ac:dyDescent="0.25">
      <c r="A2012" s="3" t="s">
        <v>3965</v>
      </c>
      <c r="B2012" s="3" t="s">
        <v>3964</v>
      </c>
      <c r="C2012" s="3">
        <v>25.919981</v>
      </c>
      <c r="D2012" s="3">
        <v>25.245103839999999</v>
      </c>
      <c r="E2012" s="3">
        <v>26.2489624</v>
      </c>
      <c r="F2012" s="3">
        <v>25.606763839999999</v>
      </c>
      <c r="G2012" s="3">
        <v>25.625501629999999</v>
      </c>
      <c r="H2012" s="3">
        <v>26.45572662</v>
      </c>
      <c r="I2012" s="3">
        <v>24.0093441</v>
      </c>
      <c r="J2012" s="3">
        <v>24.795434950000001</v>
      </c>
      <c r="K2012" s="3">
        <v>0.41478942400000002</v>
      </c>
      <c r="L2012" s="3">
        <v>-0.53370094300000004</v>
      </c>
    </row>
    <row r="2013" spans="1:12" x14ac:dyDescent="0.25">
      <c r="A2013" s="3" t="s">
        <v>3967</v>
      </c>
      <c r="B2013" s="3" t="s">
        <v>3966</v>
      </c>
      <c r="C2013" s="3">
        <v>25.361753459999999</v>
      </c>
      <c r="D2013" s="3">
        <v>25.109008790000001</v>
      </c>
      <c r="E2013" s="3">
        <v>25.429180150000001</v>
      </c>
      <c r="F2013" s="3">
        <v>25.02369118</v>
      </c>
      <c r="G2013" s="3">
        <v>23.2983017</v>
      </c>
      <c r="H2013" s="3">
        <v>25.47772217</v>
      </c>
      <c r="I2013" s="3">
        <v>25.070875170000001</v>
      </c>
      <c r="J2013" s="3">
        <v>24.93997383</v>
      </c>
      <c r="K2013" s="3">
        <v>0.49854006699999998</v>
      </c>
      <c r="L2013" s="3">
        <v>-0.53419017800000002</v>
      </c>
    </row>
    <row r="2014" spans="1:12" x14ac:dyDescent="0.25">
      <c r="A2014" s="3" t="s">
        <v>3969</v>
      </c>
      <c r="B2014" s="3" t="s">
        <v>3968</v>
      </c>
      <c r="C2014" s="3">
        <v>27.76988983</v>
      </c>
      <c r="D2014" s="3">
        <v>27.958202360000001</v>
      </c>
      <c r="E2014" s="3">
        <v>26.873144150000002</v>
      </c>
      <c r="F2014" s="3">
        <v>27.579530720000001</v>
      </c>
      <c r="G2014" s="3">
        <v>23.253637309999998</v>
      </c>
      <c r="H2014" s="3">
        <v>27.050094600000001</v>
      </c>
      <c r="I2014" s="3">
        <v>28.78509712</v>
      </c>
      <c r="J2014" s="3">
        <v>28.954713819999998</v>
      </c>
      <c r="K2014" s="3">
        <v>0.15181529099999999</v>
      </c>
      <c r="L2014" s="3">
        <v>-0.53430604900000001</v>
      </c>
    </row>
    <row r="2015" spans="1:12" x14ac:dyDescent="0.25">
      <c r="A2015" s="3" t="s">
        <v>3470</v>
      </c>
      <c r="B2015" s="3" t="s">
        <v>3469</v>
      </c>
      <c r="C2015" s="3">
        <v>31.666828160000001</v>
      </c>
      <c r="D2015" s="3">
        <v>31.67841911</v>
      </c>
      <c r="E2015" s="3">
        <v>31.493381500000002</v>
      </c>
      <c r="F2015" s="3">
        <v>31.637460709999999</v>
      </c>
      <c r="G2015" s="3">
        <v>31.35846329</v>
      </c>
      <c r="H2015" s="3">
        <v>31.098234179999999</v>
      </c>
      <c r="I2015" s="3">
        <v>31.008785249999999</v>
      </c>
      <c r="J2015" s="3">
        <v>30.860975270000001</v>
      </c>
      <c r="K2015" s="3">
        <v>2.505742181</v>
      </c>
      <c r="L2015" s="3">
        <v>-0.53740787499999998</v>
      </c>
    </row>
    <row r="2016" spans="1:12" x14ac:dyDescent="0.25">
      <c r="A2016" s="3" t="s">
        <v>3971</v>
      </c>
      <c r="B2016" s="3" t="s">
        <v>3970</v>
      </c>
      <c r="C2016" s="3">
        <v>30.684116360000001</v>
      </c>
      <c r="D2016" s="3">
        <v>30.84647751</v>
      </c>
      <c r="E2016" s="3">
        <v>31.179021840000001</v>
      </c>
      <c r="F2016" s="3">
        <v>31.11545181</v>
      </c>
      <c r="G2016" s="3">
        <v>31.908454899999999</v>
      </c>
      <c r="H2016" s="3">
        <v>31.989593509999999</v>
      </c>
      <c r="I2016" s="3">
        <v>32.405857089999998</v>
      </c>
      <c r="J2016" s="3">
        <v>25.371458050000001</v>
      </c>
      <c r="K2016" s="3">
        <v>0.118470518</v>
      </c>
      <c r="L2016" s="3">
        <v>-0.53742599499999999</v>
      </c>
    </row>
    <row r="2017" spans="1:12" x14ac:dyDescent="0.25">
      <c r="A2017" s="3" t="s">
        <v>3973</v>
      </c>
      <c r="B2017" s="3" t="s">
        <v>3972</v>
      </c>
      <c r="C2017" s="3">
        <v>23.598552699999999</v>
      </c>
      <c r="D2017" s="3">
        <v>24.478895189999999</v>
      </c>
      <c r="E2017" s="3">
        <v>25.413707729999999</v>
      </c>
      <c r="F2017" s="3">
        <v>24.178964610000001</v>
      </c>
      <c r="G2017" s="3">
        <v>23.290157319999999</v>
      </c>
      <c r="H2017" s="3">
        <v>24.594285960000001</v>
      </c>
      <c r="I2017" s="3">
        <v>23.1695919</v>
      </c>
      <c r="J2017" s="3">
        <v>24.459829330000002</v>
      </c>
      <c r="K2017" s="3">
        <v>0.45374888800000002</v>
      </c>
      <c r="L2017" s="3">
        <v>-0.53906393100000005</v>
      </c>
    </row>
    <row r="2018" spans="1:12" x14ac:dyDescent="0.25">
      <c r="A2018" s="3" t="s">
        <v>3975</v>
      </c>
      <c r="B2018" s="3" t="s">
        <v>3974</v>
      </c>
      <c r="C2018" s="3">
        <v>24.744375229999999</v>
      </c>
      <c r="D2018" s="3">
        <v>25.019115450000001</v>
      </c>
      <c r="E2018" s="3">
        <v>26.544244769999999</v>
      </c>
      <c r="F2018" s="3">
        <v>24.480621339999999</v>
      </c>
      <c r="G2018" s="3">
        <v>24.835618969999999</v>
      </c>
      <c r="H2018" s="3">
        <v>24.14949799</v>
      </c>
      <c r="I2018" s="3">
        <v>24.694023130000001</v>
      </c>
      <c r="J2018" s="3">
        <v>24.95091438</v>
      </c>
      <c r="K2018" s="3">
        <v>0.498052787</v>
      </c>
      <c r="L2018" s="3">
        <v>-0.53957557700000003</v>
      </c>
    </row>
    <row r="2019" spans="1:12" x14ac:dyDescent="0.25">
      <c r="A2019" s="3" t="s">
        <v>3977</v>
      </c>
      <c r="B2019" s="3" t="s">
        <v>3976</v>
      </c>
      <c r="C2019" s="3">
        <v>31.356101989999999</v>
      </c>
      <c r="D2019" s="3">
        <v>31.307369229999999</v>
      </c>
      <c r="E2019" s="3">
        <v>31.00684738</v>
      </c>
      <c r="F2019" s="3">
        <v>31.002292629999999</v>
      </c>
      <c r="G2019" s="3">
        <v>30.649501799999999</v>
      </c>
      <c r="H2019" s="3">
        <v>30.31138039</v>
      </c>
      <c r="I2019" s="3">
        <v>31.02689934</v>
      </c>
      <c r="J2019" s="3">
        <v>30.52561378</v>
      </c>
      <c r="K2019" s="3">
        <v>1.64158979</v>
      </c>
      <c r="L2019" s="3">
        <v>-0.53980398200000002</v>
      </c>
    </row>
    <row r="2020" spans="1:12" x14ac:dyDescent="0.25">
      <c r="A2020" s="3" t="s">
        <v>3979</v>
      </c>
      <c r="B2020" s="3" t="s">
        <v>3978</v>
      </c>
      <c r="C2020" s="3">
        <v>31.533292769999999</v>
      </c>
      <c r="D2020" s="3">
        <v>31.81695938</v>
      </c>
      <c r="E2020" s="3">
        <v>31.589958190000001</v>
      </c>
      <c r="F2020" s="3">
        <v>32.251438139999998</v>
      </c>
      <c r="G2020" s="3">
        <v>31.2225666</v>
      </c>
      <c r="H2020" s="3">
        <v>31.486061100000001</v>
      </c>
      <c r="I2020" s="3">
        <v>31.01371765</v>
      </c>
      <c r="J2020" s="3">
        <v>31.307313919999999</v>
      </c>
      <c r="K2020" s="3">
        <v>1.529106487</v>
      </c>
      <c r="L2020" s="3">
        <v>-0.54049730299999998</v>
      </c>
    </row>
    <row r="2021" spans="1:12" x14ac:dyDescent="0.25">
      <c r="A2021" s="3" t="s">
        <v>3981</v>
      </c>
      <c r="B2021" s="3" t="s">
        <v>3980</v>
      </c>
      <c r="C2021" s="3">
        <v>31.06676483</v>
      </c>
      <c r="D2021" s="3">
        <v>31.049016949999999</v>
      </c>
      <c r="E2021" s="3">
        <v>30.787683489999999</v>
      </c>
      <c r="F2021" s="3">
        <v>31.55100822</v>
      </c>
      <c r="G2021" s="3">
        <v>30.501138690000001</v>
      </c>
      <c r="H2021" s="3">
        <v>30.883508679999998</v>
      </c>
      <c r="I2021" s="3">
        <v>30.576505659999999</v>
      </c>
      <c r="J2021" s="3">
        <v>30.329456329999999</v>
      </c>
      <c r="K2021" s="3">
        <v>1.4768877949999999</v>
      </c>
      <c r="L2021" s="3">
        <v>-0.54096603399999998</v>
      </c>
    </row>
    <row r="2022" spans="1:12" x14ac:dyDescent="0.25">
      <c r="A2022" s="3" t="s">
        <v>3983</v>
      </c>
      <c r="B2022" s="3" t="s">
        <v>3982</v>
      </c>
      <c r="C2022" s="3">
        <v>24.058832169999999</v>
      </c>
      <c r="D2022" s="3">
        <v>24.519773480000001</v>
      </c>
      <c r="E2022" s="3">
        <v>23.867216110000001</v>
      </c>
      <c r="F2022" s="3">
        <v>24.703771589999999</v>
      </c>
      <c r="G2022" s="3">
        <v>24.11775398</v>
      </c>
      <c r="H2022" s="3">
        <v>23.719154360000001</v>
      </c>
      <c r="I2022" s="3">
        <v>23.681720729999999</v>
      </c>
      <c r="J2022" s="3">
        <v>23.464572910000001</v>
      </c>
      <c r="K2022" s="3">
        <v>1.2007441050000001</v>
      </c>
      <c r="L2022" s="3">
        <v>-0.54159784300000002</v>
      </c>
    </row>
    <row r="2023" spans="1:12" x14ac:dyDescent="0.25">
      <c r="A2023" s="3" t="s">
        <v>3985</v>
      </c>
      <c r="B2023" s="3" t="s">
        <v>3984</v>
      </c>
      <c r="C2023" s="3">
        <v>27.201723099999999</v>
      </c>
      <c r="D2023" s="3">
        <v>27.944807050000001</v>
      </c>
      <c r="E2023" s="3">
        <v>27.837316510000001</v>
      </c>
      <c r="F2023" s="3">
        <v>28.503131870000001</v>
      </c>
      <c r="G2023" s="3">
        <v>27.013610839999998</v>
      </c>
      <c r="H2023" s="3">
        <v>27.20041466</v>
      </c>
      <c r="I2023" s="3">
        <v>27.217618940000001</v>
      </c>
      <c r="J2023" s="3">
        <v>27.884193419999999</v>
      </c>
      <c r="K2023" s="3">
        <v>0.82679438299999997</v>
      </c>
      <c r="L2023" s="3">
        <v>-0.54278516799999998</v>
      </c>
    </row>
    <row r="2024" spans="1:12" x14ac:dyDescent="0.25">
      <c r="A2024" s="3" t="s">
        <v>3987</v>
      </c>
      <c r="B2024" s="3" t="s">
        <v>3986</v>
      </c>
      <c r="C2024" s="3">
        <v>30.940486910000001</v>
      </c>
      <c r="D2024" s="3">
        <v>31.353265759999999</v>
      </c>
      <c r="E2024" s="3">
        <v>31.13894844</v>
      </c>
      <c r="F2024" s="3">
        <v>31.34005737</v>
      </c>
      <c r="G2024" s="3">
        <v>30.538991930000002</v>
      </c>
      <c r="H2024" s="3">
        <v>30.386690139999999</v>
      </c>
      <c r="I2024" s="3">
        <v>30.52542686</v>
      </c>
      <c r="J2024" s="3">
        <v>31.148738860000002</v>
      </c>
      <c r="K2024" s="3">
        <v>1.491925937</v>
      </c>
      <c r="L2024" s="3">
        <v>-0.54322767299999997</v>
      </c>
    </row>
    <row r="2025" spans="1:12" x14ac:dyDescent="0.25">
      <c r="A2025" s="3" t="s">
        <v>3989</v>
      </c>
      <c r="B2025" s="3" t="s">
        <v>3988</v>
      </c>
      <c r="C2025" s="3">
        <v>25.497774119999999</v>
      </c>
      <c r="D2025" s="3">
        <v>25.152246479999999</v>
      </c>
      <c r="E2025" s="3">
        <v>24.904857639999999</v>
      </c>
      <c r="F2025" s="3">
        <v>24.77399445</v>
      </c>
      <c r="G2025" s="3">
        <v>23.242387770000001</v>
      </c>
      <c r="H2025" s="3">
        <v>25.10069275</v>
      </c>
      <c r="I2025" s="3">
        <v>25.408678049999999</v>
      </c>
      <c r="J2025" s="3">
        <v>24.402667999999998</v>
      </c>
      <c r="K2025" s="3">
        <v>0.48918362100000001</v>
      </c>
      <c r="L2025" s="3">
        <v>-0.54361152599999996</v>
      </c>
    </row>
    <row r="2026" spans="1:12" x14ac:dyDescent="0.25">
      <c r="A2026" s="3" t="s">
        <v>3991</v>
      </c>
      <c r="B2026" s="3" t="s">
        <v>3990</v>
      </c>
      <c r="C2026" s="3">
        <v>28.56387329</v>
      </c>
      <c r="D2026" s="3">
        <v>28.64241028</v>
      </c>
      <c r="E2026" s="3">
        <v>28.51735687</v>
      </c>
      <c r="F2026" s="3">
        <v>28.719047549999999</v>
      </c>
      <c r="G2026" s="3">
        <v>28.354137420000001</v>
      </c>
      <c r="H2026" s="3">
        <v>28.314580920000001</v>
      </c>
      <c r="I2026" s="3">
        <v>28.060388570000001</v>
      </c>
      <c r="J2026" s="3">
        <v>27.53512001</v>
      </c>
      <c r="K2026" s="3">
        <v>1.512837642</v>
      </c>
      <c r="L2026" s="3">
        <v>-0.54461526900000001</v>
      </c>
    </row>
    <row r="2027" spans="1:12" x14ac:dyDescent="0.25">
      <c r="A2027" s="3" t="s">
        <v>3993</v>
      </c>
      <c r="B2027" s="3" t="s">
        <v>3992</v>
      </c>
      <c r="C2027" s="3">
        <v>29.89488411</v>
      </c>
      <c r="D2027" s="3">
        <v>29.835014340000001</v>
      </c>
      <c r="E2027" s="3">
        <v>30.78456688</v>
      </c>
      <c r="F2027" s="3">
        <v>30.475954059999999</v>
      </c>
      <c r="G2027" s="3">
        <v>29.580842969999999</v>
      </c>
      <c r="H2027" s="3">
        <v>29.8475666</v>
      </c>
      <c r="I2027" s="3">
        <v>29.892526629999999</v>
      </c>
      <c r="J2027" s="3">
        <v>29.48746109</v>
      </c>
      <c r="K2027" s="3">
        <v>1.140634519</v>
      </c>
      <c r="L2027" s="3">
        <v>-0.54550552399999996</v>
      </c>
    </row>
    <row r="2028" spans="1:12" x14ac:dyDescent="0.25">
      <c r="A2028" s="3" t="s">
        <v>3995</v>
      </c>
      <c r="B2028" s="3" t="s">
        <v>3994</v>
      </c>
      <c r="C2028" s="3">
        <v>24.750930790000002</v>
      </c>
      <c r="D2028" s="3">
        <v>25.4441433</v>
      </c>
      <c r="E2028" s="3">
        <v>25.799884800000001</v>
      </c>
      <c r="F2028" s="3">
        <v>26.137977599999999</v>
      </c>
      <c r="G2028" s="3">
        <v>23.837026600000002</v>
      </c>
      <c r="H2028" s="3">
        <v>25.152441020000001</v>
      </c>
      <c r="I2028" s="3">
        <v>25.164728159999999</v>
      </c>
      <c r="J2028" s="3">
        <v>25.793151859999998</v>
      </c>
      <c r="K2028" s="3">
        <v>0.49103638999999999</v>
      </c>
      <c r="L2028" s="3">
        <v>-0.54639720899999999</v>
      </c>
    </row>
    <row r="2029" spans="1:12" x14ac:dyDescent="0.25">
      <c r="A2029" s="3" t="s">
        <v>3997</v>
      </c>
      <c r="B2029" s="3" t="s">
        <v>3996</v>
      </c>
      <c r="C2029" s="3">
        <v>28.80989456</v>
      </c>
      <c r="D2029" s="3">
        <v>28.068098070000001</v>
      </c>
      <c r="E2029" s="3">
        <v>28.18380737</v>
      </c>
      <c r="F2029" s="3">
        <v>29.160579680000001</v>
      </c>
      <c r="G2029" s="3">
        <v>27.953325270000001</v>
      </c>
      <c r="H2029" s="3">
        <v>28.29876518</v>
      </c>
      <c r="I2029" s="3">
        <v>28.00303078</v>
      </c>
      <c r="J2029" s="3">
        <v>27.7774353</v>
      </c>
      <c r="K2029" s="3">
        <v>1.0032079650000001</v>
      </c>
      <c r="L2029" s="3">
        <v>-0.54745578800000005</v>
      </c>
    </row>
    <row r="2030" spans="1:12" x14ac:dyDescent="0.25">
      <c r="A2030" s="3" t="s">
        <v>3999</v>
      </c>
      <c r="B2030" s="3" t="s">
        <v>3998</v>
      </c>
      <c r="C2030" s="3">
        <v>24.896936419999999</v>
      </c>
      <c r="D2030" s="3">
        <v>26.185878750000001</v>
      </c>
      <c r="E2030" s="3">
        <v>25.361017230000002</v>
      </c>
      <c r="F2030" s="3">
        <v>25.70701408</v>
      </c>
      <c r="G2030" s="3">
        <v>24.813331600000001</v>
      </c>
      <c r="H2030" s="3">
        <v>24.806612009999998</v>
      </c>
      <c r="I2030" s="3">
        <v>24.979282380000001</v>
      </c>
      <c r="J2030" s="3">
        <v>25.349184040000001</v>
      </c>
      <c r="K2030" s="3">
        <v>0.93277431600000005</v>
      </c>
      <c r="L2030" s="3">
        <v>-0.55060911199999996</v>
      </c>
    </row>
    <row r="2031" spans="1:12" x14ac:dyDescent="0.25">
      <c r="A2031" s="3" t="s">
        <v>4001</v>
      </c>
      <c r="B2031" s="3" t="s">
        <v>4000</v>
      </c>
      <c r="C2031" s="3">
        <v>24.196098330000002</v>
      </c>
      <c r="D2031" s="3">
        <v>24.371923450000001</v>
      </c>
      <c r="E2031" s="3">
        <v>24.329919820000001</v>
      </c>
      <c r="F2031" s="3">
        <v>24.457448960000001</v>
      </c>
      <c r="G2031" s="3">
        <v>24.213712690000001</v>
      </c>
      <c r="H2031" s="3">
        <v>23.6883564</v>
      </c>
      <c r="I2031" s="3">
        <v>22.955940250000001</v>
      </c>
      <c r="J2031" s="3">
        <v>24.29403877</v>
      </c>
      <c r="K2031" s="3">
        <v>0.88988126400000001</v>
      </c>
      <c r="L2031" s="3">
        <v>-0.55083560899999995</v>
      </c>
    </row>
    <row r="2032" spans="1:12" x14ac:dyDescent="0.25">
      <c r="A2032" s="3" t="s">
        <v>4003</v>
      </c>
      <c r="B2032" s="3" t="s">
        <v>4002</v>
      </c>
      <c r="C2032" s="3">
        <v>32.46672058</v>
      </c>
      <c r="D2032" s="3">
        <v>32.153125760000002</v>
      </c>
      <c r="E2032" s="3">
        <v>32.466285710000001</v>
      </c>
      <c r="F2032" s="3">
        <v>32.003868099999998</v>
      </c>
      <c r="G2032" s="3">
        <v>31.666193010000001</v>
      </c>
      <c r="H2032" s="3">
        <v>31.486637120000001</v>
      </c>
      <c r="I2032" s="3">
        <v>31.588083269999998</v>
      </c>
      <c r="J2032" s="3">
        <v>32.140258789999997</v>
      </c>
      <c r="K2032" s="3">
        <v>1.60637472</v>
      </c>
      <c r="L2032" s="3">
        <v>-0.55220699299999998</v>
      </c>
    </row>
    <row r="2033" spans="1:12" x14ac:dyDescent="0.25">
      <c r="A2033" s="3" t="s">
        <v>4004</v>
      </c>
      <c r="C2033" s="3">
        <v>24.216156009999999</v>
      </c>
      <c r="D2033" s="3">
        <v>24.496191020000001</v>
      </c>
      <c r="E2033" s="3">
        <v>25.472898480000001</v>
      </c>
      <c r="F2033" s="3">
        <v>25.851552959999999</v>
      </c>
      <c r="G2033" s="3">
        <v>24.70123482</v>
      </c>
      <c r="H2033" s="3">
        <v>21.984683990000001</v>
      </c>
      <c r="I2033" s="3">
        <v>25.474786760000001</v>
      </c>
      <c r="J2033" s="3">
        <v>25.66123009</v>
      </c>
      <c r="K2033" s="3">
        <v>0.240295328</v>
      </c>
      <c r="L2033" s="3">
        <v>-0.55371570599999997</v>
      </c>
    </row>
    <row r="2034" spans="1:12" x14ac:dyDescent="0.25">
      <c r="A2034" s="3" t="s">
        <v>4006</v>
      </c>
      <c r="B2034" s="3" t="s">
        <v>4005</v>
      </c>
      <c r="C2034" s="3">
        <v>32.441146850000003</v>
      </c>
      <c r="D2034" s="3">
        <v>32.660659789999997</v>
      </c>
      <c r="E2034" s="3">
        <v>32.792926790000003</v>
      </c>
      <c r="F2034" s="3">
        <v>33.046173099999997</v>
      </c>
      <c r="G2034" s="3">
        <v>32.046871189999997</v>
      </c>
      <c r="H2034" s="3">
        <v>32.423122409999998</v>
      </c>
      <c r="I2034" s="3">
        <v>32.299365999999999</v>
      </c>
      <c r="J2034" s="3">
        <v>31.953207020000001</v>
      </c>
      <c r="K2034" s="3">
        <v>1.796483453</v>
      </c>
      <c r="L2034" s="3">
        <v>-0.55458498000000001</v>
      </c>
    </row>
    <row r="2035" spans="1:12" x14ac:dyDescent="0.25">
      <c r="A2035" s="3" t="s">
        <v>4008</v>
      </c>
      <c r="B2035" s="3" t="s">
        <v>4007</v>
      </c>
      <c r="C2035" s="3">
        <v>30.327959060000001</v>
      </c>
      <c r="D2035" s="3">
        <v>30.0023613</v>
      </c>
      <c r="E2035" s="3">
        <v>29.87887001</v>
      </c>
      <c r="F2035" s="3">
        <v>30.14649391</v>
      </c>
      <c r="G2035" s="3">
        <v>29.038341519999999</v>
      </c>
      <c r="H2035" s="3">
        <v>29.486253739999999</v>
      </c>
      <c r="I2035" s="3">
        <v>29.701555249999998</v>
      </c>
      <c r="J2035" s="3">
        <v>29.908418659999999</v>
      </c>
      <c r="K2035" s="3">
        <v>1.417837542</v>
      </c>
      <c r="L2035" s="3">
        <v>-0.55527877800000003</v>
      </c>
    </row>
    <row r="2036" spans="1:12" x14ac:dyDescent="0.25">
      <c r="A2036" s="3" t="s">
        <v>4010</v>
      </c>
      <c r="B2036" s="3" t="s">
        <v>4009</v>
      </c>
      <c r="C2036" s="3">
        <v>24.31909752</v>
      </c>
      <c r="D2036" s="3">
        <v>26.541633610000002</v>
      </c>
      <c r="E2036" s="3">
        <v>26.093898769999999</v>
      </c>
      <c r="F2036" s="3">
        <v>26.076492309999999</v>
      </c>
      <c r="G2036" s="3">
        <v>25.319171910000001</v>
      </c>
      <c r="H2036" s="3">
        <v>25.51319122</v>
      </c>
      <c r="I2036" s="3">
        <v>25.708093640000001</v>
      </c>
      <c r="J2036" s="3">
        <v>24.262701029999999</v>
      </c>
      <c r="K2036" s="3">
        <v>0.420200395</v>
      </c>
      <c r="L2036" s="3">
        <v>-0.55699109999999996</v>
      </c>
    </row>
    <row r="2037" spans="1:12" x14ac:dyDescent="0.25">
      <c r="A2037" s="3" t="s">
        <v>4012</v>
      </c>
      <c r="B2037" s="3" t="s">
        <v>4011</v>
      </c>
      <c r="C2037" s="3">
        <v>29.381954189999998</v>
      </c>
      <c r="D2037" s="3">
        <v>28.548154830000001</v>
      </c>
      <c r="E2037" s="3">
        <v>28.519832610000002</v>
      </c>
      <c r="F2037" s="3">
        <v>29.045831679999999</v>
      </c>
      <c r="G2037" s="3">
        <v>29.36504936</v>
      </c>
      <c r="H2037" s="3">
        <v>24.495946880000002</v>
      </c>
      <c r="I2037" s="3">
        <v>29.366989140000001</v>
      </c>
      <c r="J2037" s="3">
        <v>30.030389790000001</v>
      </c>
      <c r="K2037" s="3">
        <v>0.166310345</v>
      </c>
      <c r="L2037" s="3">
        <v>-0.55934953700000001</v>
      </c>
    </row>
    <row r="2038" spans="1:12" x14ac:dyDescent="0.25">
      <c r="A2038" s="3" t="s">
        <v>4014</v>
      </c>
      <c r="B2038" s="3" t="s">
        <v>4013</v>
      </c>
      <c r="C2038" s="3">
        <v>24.229566569999999</v>
      </c>
      <c r="D2038" s="3">
        <v>24.91141129</v>
      </c>
      <c r="E2038" s="3">
        <v>24.768604280000002</v>
      </c>
      <c r="F2038" s="3">
        <v>24.54397964</v>
      </c>
      <c r="G2038" s="3">
        <v>24.61217499</v>
      </c>
      <c r="H2038" s="3">
        <v>24.15262985</v>
      </c>
      <c r="I2038" s="3">
        <v>23.621534350000001</v>
      </c>
      <c r="J2038" s="3">
        <v>23.822467799999998</v>
      </c>
      <c r="K2038" s="3">
        <v>1.116984148</v>
      </c>
      <c r="L2038" s="3">
        <v>-0.56118869800000004</v>
      </c>
    </row>
    <row r="2039" spans="1:12" x14ac:dyDescent="0.25">
      <c r="A2039" s="3" t="s">
        <v>4016</v>
      </c>
      <c r="B2039" s="3" t="s">
        <v>4015</v>
      </c>
      <c r="C2039" s="3">
        <v>27.597757340000001</v>
      </c>
      <c r="D2039" s="3">
        <v>28.069379810000001</v>
      </c>
      <c r="E2039" s="3">
        <v>27.742397310000001</v>
      </c>
      <c r="F2039" s="3">
        <v>28.356994629999999</v>
      </c>
      <c r="G2039" s="3">
        <v>27.329372410000001</v>
      </c>
      <c r="H2039" s="3">
        <v>27.461545940000001</v>
      </c>
      <c r="I2039" s="3">
        <v>26.642925259999998</v>
      </c>
      <c r="J2039" s="3">
        <v>28.08785439</v>
      </c>
      <c r="K2039" s="3">
        <v>0.81952883600000004</v>
      </c>
      <c r="L2039" s="3">
        <v>-0.56120777099999997</v>
      </c>
    </row>
    <row r="2040" spans="1:12" x14ac:dyDescent="0.25">
      <c r="A2040" s="3" t="s">
        <v>4018</v>
      </c>
      <c r="B2040" s="3" t="s">
        <v>4017</v>
      </c>
      <c r="C2040" s="3">
        <v>31.0169754</v>
      </c>
      <c r="D2040" s="3">
        <v>30.254510880000002</v>
      </c>
      <c r="E2040" s="3">
        <v>30.388641360000001</v>
      </c>
      <c r="F2040" s="3">
        <v>30.20419884</v>
      </c>
      <c r="G2040" s="3">
        <v>29.640583039999999</v>
      </c>
      <c r="H2040" s="3">
        <v>29.846178049999999</v>
      </c>
      <c r="I2040" s="3">
        <v>29.5967083</v>
      </c>
      <c r="J2040" s="3">
        <v>30.5327816</v>
      </c>
      <c r="K2040" s="3">
        <v>1.0109144830000001</v>
      </c>
      <c r="L2040" s="3">
        <v>-0.56201887100000003</v>
      </c>
    </row>
    <row r="2041" spans="1:12" x14ac:dyDescent="0.25">
      <c r="A2041" s="3" t="s">
        <v>4020</v>
      </c>
      <c r="B2041" s="3" t="s">
        <v>4019</v>
      </c>
      <c r="C2041" s="3">
        <v>27.32500267</v>
      </c>
      <c r="D2041" s="3">
        <v>28.07234764</v>
      </c>
      <c r="E2041" s="3">
        <v>27.82146835</v>
      </c>
      <c r="F2041" s="3">
        <v>27.65751457</v>
      </c>
      <c r="G2041" s="3">
        <v>26.82444572</v>
      </c>
      <c r="H2041" s="3">
        <v>27.505064010000002</v>
      </c>
      <c r="I2041" s="3">
        <v>27.3950119</v>
      </c>
      <c r="J2041" s="3">
        <v>26.89931297</v>
      </c>
      <c r="K2041" s="3">
        <v>1.285815782</v>
      </c>
      <c r="L2041" s="3">
        <v>-0.56312465700000003</v>
      </c>
    </row>
    <row r="2042" spans="1:12" x14ac:dyDescent="0.25">
      <c r="A2042" s="3" t="s">
        <v>4022</v>
      </c>
      <c r="B2042" s="3" t="s">
        <v>4021</v>
      </c>
      <c r="C2042" s="3">
        <v>29.69272041</v>
      </c>
      <c r="D2042" s="3">
        <v>30.121145250000001</v>
      </c>
      <c r="E2042" s="3">
        <v>30.093330380000001</v>
      </c>
      <c r="F2042" s="3">
        <v>30.165308</v>
      </c>
      <c r="G2042" s="3">
        <v>28.578954700000001</v>
      </c>
      <c r="H2042" s="3">
        <v>29.91270828</v>
      </c>
      <c r="I2042" s="3">
        <v>28.87299728</v>
      </c>
      <c r="J2042" s="3">
        <v>30.452972410000001</v>
      </c>
      <c r="K2042" s="3">
        <v>0.58646358300000001</v>
      </c>
      <c r="L2042" s="3">
        <v>-0.56371784199999997</v>
      </c>
    </row>
    <row r="2043" spans="1:12" x14ac:dyDescent="0.25">
      <c r="A2043" s="3" t="s">
        <v>4024</v>
      </c>
      <c r="B2043" s="3" t="s">
        <v>4023</v>
      </c>
      <c r="C2043" s="3">
        <v>23.096454619999999</v>
      </c>
      <c r="D2043" s="3">
        <v>25.838291170000002</v>
      </c>
      <c r="E2043" s="3">
        <v>25.634668349999998</v>
      </c>
      <c r="F2043" s="3">
        <v>25.297330859999999</v>
      </c>
      <c r="G2043" s="3">
        <v>24.353992460000001</v>
      </c>
      <c r="H2043" s="3">
        <v>24.714710239999999</v>
      </c>
      <c r="I2043" s="3">
        <v>24.324161530000001</v>
      </c>
      <c r="J2043" s="3">
        <v>24.217136379999999</v>
      </c>
      <c r="K2043" s="3">
        <v>0.38337261700000003</v>
      </c>
      <c r="L2043" s="3">
        <v>-0.56418609600000003</v>
      </c>
    </row>
    <row r="2044" spans="1:12" x14ac:dyDescent="0.25">
      <c r="A2044" s="3" t="s">
        <v>4026</v>
      </c>
      <c r="B2044" s="3" t="s">
        <v>4025</v>
      </c>
      <c r="C2044" s="3">
        <v>28.76831245</v>
      </c>
      <c r="D2044" s="3">
        <v>28.323843</v>
      </c>
      <c r="E2044" s="3">
        <v>28.79986572</v>
      </c>
      <c r="F2044" s="3">
        <v>28.178308489999999</v>
      </c>
      <c r="G2044" s="3">
        <v>27.96207047</v>
      </c>
      <c r="H2044" s="3">
        <v>27.817325589999999</v>
      </c>
      <c r="I2044" s="3">
        <v>27.967138290000001</v>
      </c>
      <c r="J2044" s="3">
        <v>28.0651741</v>
      </c>
      <c r="K2044" s="3">
        <v>1.8512441550000001</v>
      </c>
      <c r="L2044" s="3">
        <v>-0.56465530399999997</v>
      </c>
    </row>
    <row r="2045" spans="1:12" x14ac:dyDescent="0.25">
      <c r="A2045" s="3" t="s">
        <v>4028</v>
      </c>
      <c r="B2045" s="3" t="s">
        <v>4027</v>
      </c>
      <c r="C2045" s="3">
        <v>27.88157082</v>
      </c>
      <c r="D2045" s="3">
        <v>28.295309069999998</v>
      </c>
      <c r="E2045" s="3">
        <v>27.730525969999999</v>
      </c>
      <c r="F2045" s="3">
        <v>27.529844279999999</v>
      </c>
      <c r="G2045" s="3">
        <v>27.351360320000001</v>
      </c>
      <c r="H2045" s="3">
        <v>27.570800779999999</v>
      </c>
      <c r="I2045" s="3">
        <v>27.019243240000002</v>
      </c>
      <c r="J2045" s="3">
        <v>27.231966020000002</v>
      </c>
      <c r="K2045" s="3">
        <v>1.5319250689999999</v>
      </c>
      <c r="L2045" s="3">
        <v>-0.565969944</v>
      </c>
    </row>
    <row r="2046" spans="1:12" x14ac:dyDescent="0.25">
      <c r="A2046" s="3" t="s">
        <v>4030</v>
      </c>
      <c r="B2046" s="3" t="s">
        <v>4029</v>
      </c>
      <c r="C2046" s="3">
        <v>31.363744740000001</v>
      </c>
      <c r="D2046" s="3">
        <v>31.452089310000002</v>
      </c>
      <c r="E2046" s="3">
        <v>31.564155580000001</v>
      </c>
      <c r="F2046" s="3">
        <v>31.955530169999999</v>
      </c>
      <c r="G2046" s="3">
        <v>30.823352809999999</v>
      </c>
      <c r="H2046" s="3">
        <v>31.116443629999999</v>
      </c>
      <c r="I2046" s="3">
        <v>30.511167530000002</v>
      </c>
      <c r="J2046" s="3">
        <v>31.608715060000002</v>
      </c>
      <c r="K2046" s="3">
        <v>1.111223764</v>
      </c>
      <c r="L2046" s="3">
        <v>-0.56896018999999998</v>
      </c>
    </row>
    <row r="2047" spans="1:12" x14ac:dyDescent="0.25">
      <c r="A2047" s="3" t="s">
        <v>4032</v>
      </c>
      <c r="B2047" s="3" t="s">
        <v>4031</v>
      </c>
      <c r="C2047" s="3">
        <v>27.951215739999999</v>
      </c>
      <c r="D2047" s="3">
        <v>28.059408189999999</v>
      </c>
      <c r="E2047" s="3">
        <v>27.854360580000002</v>
      </c>
      <c r="F2047" s="3">
        <v>28.454385760000001</v>
      </c>
      <c r="G2047" s="3">
        <v>27.338155749999999</v>
      </c>
      <c r="H2047" s="3">
        <v>27.640237809999999</v>
      </c>
      <c r="I2047" s="3">
        <v>27.083143230000001</v>
      </c>
      <c r="J2047" s="3">
        <v>27.981853489999999</v>
      </c>
      <c r="K2047" s="3">
        <v>1.289426411</v>
      </c>
      <c r="L2047" s="3">
        <v>-0.56899499899999995</v>
      </c>
    </row>
    <row r="2048" spans="1:12" x14ac:dyDescent="0.25">
      <c r="A2048" s="3" t="s">
        <v>4034</v>
      </c>
      <c r="B2048" s="3" t="s">
        <v>4033</v>
      </c>
      <c r="C2048" s="3">
        <v>24.20998955</v>
      </c>
      <c r="D2048" s="3">
        <v>24.758676529999999</v>
      </c>
      <c r="E2048" s="3">
        <v>24.57189941</v>
      </c>
      <c r="F2048" s="3">
        <v>24.939481740000002</v>
      </c>
      <c r="G2048" s="3">
        <v>23.622545240000001</v>
      </c>
      <c r="H2048" s="3">
        <v>24.821918490000002</v>
      </c>
      <c r="I2048" s="3">
        <v>23.561229709999999</v>
      </c>
      <c r="J2048" s="3">
        <v>24.196556090000001</v>
      </c>
      <c r="K2048" s="3">
        <v>0.85977944799999995</v>
      </c>
      <c r="L2048" s="3">
        <v>-0.56944942499999995</v>
      </c>
    </row>
    <row r="2049" spans="1:12" x14ac:dyDescent="0.25">
      <c r="A2049" s="3" t="s">
        <v>4036</v>
      </c>
      <c r="B2049" s="3" t="s">
        <v>4035</v>
      </c>
      <c r="C2049" s="3">
        <v>31.293567660000001</v>
      </c>
      <c r="D2049" s="3">
        <v>31.484382629999999</v>
      </c>
      <c r="E2049" s="3">
        <v>31.663057330000001</v>
      </c>
      <c r="F2049" s="3">
        <v>31.717920299999999</v>
      </c>
      <c r="G2049" s="3">
        <v>30.86710167</v>
      </c>
      <c r="H2049" s="3">
        <v>31.158401489999999</v>
      </c>
      <c r="I2049" s="3">
        <v>30.887872699999999</v>
      </c>
      <c r="J2049" s="3">
        <v>30.964441300000001</v>
      </c>
      <c r="K2049" s="3">
        <v>2.560714339</v>
      </c>
      <c r="L2049" s="3">
        <v>-0.57027769100000003</v>
      </c>
    </row>
    <row r="2050" spans="1:12" x14ac:dyDescent="0.25">
      <c r="A2050" s="3" t="s">
        <v>4038</v>
      </c>
      <c r="B2050" s="3" t="s">
        <v>4037</v>
      </c>
      <c r="C2050" s="3">
        <v>30.064325329999999</v>
      </c>
      <c r="D2050" s="3">
        <v>29.963476180000001</v>
      </c>
      <c r="E2050" s="3">
        <v>30.1427269</v>
      </c>
      <c r="F2050" s="3">
        <v>30.279521939999999</v>
      </c>
      <c r="G2050" s="3">
        <v>29.604028700000001</v>
      </c>
      <c r="H2050" s="3">
        <v>29.91085052</v>
      </c>
      <c r="I2050" s="3">
        <v>29.633636469999999</v>
      </c>
      <c r="J2050" s="3">
        <v>29.020092009999999</v>
      </c>
      <c r="K2050" s="3">
        <v>1.5461133330000001</v>
      </c>
      <c r="L2050" s="3">
        <v>-0.57036066100000005</v>
      </c>
    </row>
    <row r="2051" spans="1:12" x14ac:dyDescent="0.25">
      <c r="A2051" s="3" t="s">
        <v>4040</v>
      </c>
      <c r="B2051" s="3" t="s">
        <v>4039</v>
      </c>
      <c r="C2051" s="3">
        <v>30.874376300000002</v>
      </c>
      <c r="D2051" s="3">
        <v>31.27375412</v>
      </c>
      <c r="E2051" s="3">
        <v>31.160146709999999</v>
      </c>
      <c r="F2051" s="3">
        <v>31.243713379999999</v>
      </c>
      <c r="G2051" s="3">
        <v>30.38525009</v>
      </c>
      <c r="H2051" s="3">
        <v>30.747512820000001</v>
      </c>
      <c r="I2051" s="3">
        <v>30.533895489999999</v>
      </c>
      <c r="J2051" s="3">
        <v>30.600542069999999</v>
      </c>
      <c r="K2051" s="3">
        <v>2.5385859339999999</v>
      </c>
      <c r="L2051" s="3">
        <v>-0.57119750999999996</v>
      </c>
    </row>
    <row r="2052" spans="1:12" x14ac:dyDescent="0.25">
      <c r="A2052" s="3" t="s">
        <v>4042</v>
      </c>
      <c r="B2052" s="3" t="s">
        <v>4041</v>
      </c>
      <c r="C2052" s="3">
        <v>29.98508644</v>
      </c>
      <c r="D2052" s="3">
        <v>30.152671810000001</v>
      </c>
      <c r="E2052" s="3">
        <v>29.95088196</v>
      </c>
      <c r="F2052" s="3">
        <v>29.757164</v>
      </c>
      <c r="G2052" s="3">
        <v>29.151584629999999</v>
      </c>
      <c r="H2052" s="3">
        <v>29.83743668</v>
      </c>
      <c r="I2052" s="3">
        <v>28.676403050000001</v>
      </c>
      <c r="J2052" s="3">
        <v>29.895576479999999</v>
      </c>
      <c r="K2052" s="3">
        <v>0.96550623000000002</v>
      </c>
      <c r="L2052" s="3">
        <v>-0.57120084800000004</v>
      </c>
    </row>
    <row r="2053" spans="1:12" x14ac:dyDescent="0.25">
      <c r="A2053" s="3" t="s">
        <v>4044</v>
      </c>
      <c r="B2053" s="3" t="s">
        <v>4043</v>
      </c>
      <c r="C2053" s="3">
        <v>28.735279080000002</v>
      </c>
      <c r="D2053" s="3">
        <v>28.36448669</v>
      </c>
      <c r="E2053" s="3">
        <v>28.31289482</v>
      </c>
      <c r="F2053" s="3">
        <v>28.558519359999998</v>
      </c>
      <c r="G2053" s="3">
        <v>28.245403289999999</v>
      </c>
      <c r="H2053" s="3">
        <v>28.162790300000001</v>
      </c>
      <c r="I2053" s="3">
        <v>28.237766270000002</v>
      </c>
      <c r="J2053" s="3">
        <v>27.03212547</v>
      </c>
      <c r="K2053" s="3">
        <v>0.93729382900000002</v>
      </c>
      <c r="L2053" s="3">
        <v>-0.57327365900000005</v>
      </c>
    </row>
    <row r="2054" spans="1:12" x14ac:dyDescent="0.25">
      <c r="A2054" s="3" t="s">
        <v>4046</v>
      </c>
      <c r="B2054" s="3" t="s">
        <v>4045</v>
      </c>
      <c r="C2054" s="3">
        <v>30.462266920000001</v>
      </c>
      <c r="D2054" s="3">
        <v>30.621391299999999</v>
      </c>
      <c r="E2054" s="3">
        <v>30.795677189999999</v>
      </c>
      <c r="F2054" s="3">
        <v>30.484045030000001</v>
      </c>
      <c r="G2054" s="3">
        <v>30.08714676</v>
      </c>
      <c r="H2054" s="3">
        <v>30.192722320000001</v>
      </c>
      <c r="I2054" s="3">
        <v>29.877422330000002</v>
      </c>
      <c r="J2054" s="3">
        <v>29.894666669999999</v>
      </c>
      <c r="K2054" s="3">
        <v>2.750328911</v>
      </c>
      <c r="L2054" s="3">
        <v>-0.57785558699999995</v>
      </c>
    </row>
    <row r="2055" spans="1:12" x14ac:dyDescent="0.25">
      <c r="A2055" s="3" t="s">
        <v>4048</v>
      </c>
      <c r="B2055" s="3" t="s">
        <v>4047</v>
      </c>
      <c r="C2055" s="3">
        <v>30.114583970000002</v>
      </c>
      <c r="D2055" s="3">
        <v>29.705184939999999</v>
      </c>
      <c r="E2055" s="3">
        <v>29.794406890000001</v>
      </c>
      <c r="F2055" s="3">
        <v>30.25563622</v>
      </c>
      <c r="G2055" s="3">
        <v>29.430337909999999</v>
      </c>
      <c r="H2055" s="3">
        <v>29.67665482</v>
      </c>
      <c r="I2055" s="3">
        <v>29.410884859999999</v>
      </c>
      <c r="J2055" s="3">
        <v>29.038602829999999</v>
      </c>
      <c r="K2055" s="3">
        <v>1.6889161850000001</v>
      </c>
      <c r="L2055" s="3">
        <v>-0.57833290100000001</v>
      </c>
    </row>
    <row r="2056" spans="1:12" x14ac:dyDescent="0.25">
      <c r="A2056" s="3" t="s">
        <v>4050</v>
      </c>
      <c r="B2056" s="3" t="s">
        <v>4049</v>
      </c>
      <c r="C2056" s="3">
        <v>31.227968220000001</v>
      </c>
      <c r="D2056" s="3">
        <v>31.029666899999999</v>
      </c>
      <c r="E2056" s="3">
        <v>30.700332639999999</v>
      </c>
      <c r="F2056" s="3">
        <v>31.116134639999999</v>
      </c>
      <c r="G2056" s="3">
        <v>30.10985947</v>
      </c>
      <c r="H2056" s="3">
        <v>30.819702150000001</v>
      </c>
      <c r="I2056" s="3">
        <v>29.98508644</v>
      </c>
      <c r="J2056" s="3">
        <v>30.84243584</v>
      </c>
      <c r="K2056" s="3">
        <v>1.20004822</v>
      </c>
      <c r="L2056" s="3">
        <v>-0.57925462699999997</v>
      </c>
    </row>
    <row r="2057" spans="1:12" x14ac:dyDescent="0.25">
      <c r="A2057" s="3" t="s">
        <v>4052</v>
      </c>
      <c r="B2057" s="3" t="s">
        <v>4051</v>
      </c>
      <c r="C2057" s="3">
        <v>32.489894870000001</v>
      </c>
      <c r="D2057" s="3">
        <v>32.87432098</v>
      </c>
      <c r="E2057" s="3">
        <v>32.76432037</v>
      </c>
      <c r="F2057" s="3">
        <v>33.05227661</v>
      </c>
      <c r="G2057" s="3">
        <v>32.200138090000003</v>
      </c>
      <c r="H2057" s="3">
        <v>32.316677089999999</v>
      </c>
      <c r="I2057" s="3">
        <v>32.063232419999999</v>
      </c>
      <c r="J2057" s="3">
        <v>32.281734470000004</v>
      </c>
      <c r="K2057" s="3">
        <v>2.3591549700000001</v>
      </c>
      <c r="L2057" s="3">
        <v>-0.57975768999999999</v>
      </c>
    </row>
    <row r="2058" spans="1:12" x14ac:dyDescent="0.25">
      <c r="A2058" s="3" t="s">
        <v>4054</v>
      </c>
      <c r="B2058" s="3" t="s">
        <v>4053</v>
      </c>
      <c r="C2058" s="3">
        <v>25.5135231</v>
      </c>
      <c r="D2058" s="3">
        <v>26.52565384</v>
      </c>
      <c r="E2058" s="3">
        <v>26.479850769999999</v>
      </c>
      <c r="F2058" s="3">
        <v>26.284574509999999</v>
      </c>
      <c r="G2058" s="3">
        <v>25.687417979999999</v>
      </c>
      <c r="H2058" s="3">
        <v>25.664028170000002</v>
      </c>
      <c r="I2058" s="3">
        <v>25.700942990000001</v>
      </c>
      <c r="J2058" s="3">
        <v>25.427871700000001</v>
      </c>
      <c r="K2058" s="3">
        <v>1.2634491729999999</v>
      </c>
      <c r="L2058" s="3">
        <v>-0.58083534199999998</v>
      </c>
    </row>
    <row r="2059" spans="1:12" x14ac:dyDescent="0.25">
      <c r="A2059" s="3" t="s">
        <v>4056</v>
      </c>
      <c r="B2059" s="3" t="s">
        <v>4055</v>
      </c>
      <c r="C2059" s="3">
        <v>30.162549970000001</v>
      </c>
      <c r="D2059" s="3">
        <v>30.491710659999999</v>
      </c>
      <c r="E2059" s="3">
        <v>30.090934749999999</v>
      </c>
      <c r="F2059" s="3">
        <v>30.54416084</v>
      </c>
      <c r="G2059" s="3">
        <v>29.788118359999999</v>
      </c>
      <c r="H2059" s="3">
        <v>30.188131330000001</v>
      </c>
      <c r="I2059" s="3">
        <v>29.420734410000001</v>
      </c>
      <c r="J2059" s="3">
        <v>29.566488270000001</v>
      </c>
      <c r="K2059" s="3">
        <v>1.5469852989999999</v>
      </c>
      <c r="L2059" s="3">
        <v>-0.58147096600000003</v>
      </c>
    </row>
    <row r="2060" spans="1:12" x14ac:dyDescent="0.25">
      <c r="A2060" s="3" t="s">
        <v>4058</v>
      </c>
      <c r="B2060" s="3" t="s">
        <v>4057</v>
      </c>
      <c r="C2060" s="3">
        <v>30.276086809999999</v>
      </c>
      <c r="D2060" s="3">
        <v>30.418504710000001</v>
      </c>
      <c r="E2060" s="3">
        <v>30.421215060000002</v>
      </c>
      <c r="F2060" s="3">
        <v>30.6073494</v>
      </c>
      <c r="G2060" s="3">
        <v>29.857196810000001</v>
      </c>
      <c r="H2060" s="3">
        <v>30.092826840000001</v>
      </c>
      <c r="I2060" s="3">
        <v>29.883319849999999</v>
      </c>
      <c r="J2060" s="3">
        <v>29.562526699999999</v>
      </c>
      <c r="K2060" s="3">
        <v>2.3998112659999999</v>
      </c>
      <c r="L2060" s="3">
        <v>-0.58182144199999997</v>
      </c>
    </row>
    <row r="2061" spans="1:12" x14ac:dyDescent="0.25">
      <c r="A2061" s="3" t="s">
        <v>4060</v>
      </c>
      <c r="B2061" s="3" t="s">
        <v>4059</v>
      </c>
      <c r="C2061" s="3">
        <v>28.48803711</v>
      </c>
      <c r="D2061" s="3">
        <v>28.769102100000001</v>
      </c>
      <c r="E2061" s="3">
        <v>28.470029830000001</v>
      </c>
      <c r="F2061" s="3">
        <v>28.93004608</v>
      </c>
      <c r="G2061" s="3">
        <v>26.550203320000001</v>
      </c>
      <c r="H2061" s="3">
        <v>28.725496289999999</v>
      </c>
      <c r="I2061" s="3">
        <v>28.384098049999999</v>
      </c>
      <c r="J2061" s="3">
        <v>28.665872570000001</v>
      </c>
      <c r="K2061" s="3">
        <v>0.50618666300000004</v>
      </c>
      <c r="L2061" s="3">
        <v>-0.58288621900000004</v>
      </c>
    </row>
    <row r="2062" spans="1:12" x14ac:dyDescent="0.25">
      <c r="A2062" s="3" t="s">
        <v>4062</v>
      </c>
      <c r="B2062" s="3" t="s">
        <v>4061</v>
      </c>
      <c r="C2062" s="3">
        <v>30.939857480000001</v>
      </c>
      <c r="D2062" s="3">
        <v>31.14964676</v>
      </c>
      <c r="E2062" s="3">
        <v>31.165786740000001</v>
      </c>
      <c r="F2062" s="3">
        <v>31.324369430000001</v>
      </c>
      <c r="G2062" s="3">
        <v>30.561836240000002</v>
      </c>
      <c r="H2062" s="3">
        <v>30.765724179999999</v>
      </c>
      <c r="I2062" s="3">
        <v>30.654973980000001</v>
      </c>
      <c r="J2062" s="3">
        <v>30.259458540000001</v>
      </c>
      <c r="K2062" s="3">
        <v>2.3177373019999998</v>
      </c>
      <c r="L2062" s="3">
        <v>-0.58441686599999998</v>
      </c>
    </row>
    <row r="2063" spans="1:12" x14ac:dyDescent="0.25">
      <c r="A2063" s="3" t="s">
        <v>4064</v>
      </c>
      <c r="B2063" s="3" t="s">
        <v>4063</v>
      </c>
      <c r="C2063" s="3">
        <v>29.429840089999999</v>
      </c>
      <c r="D2063" s="3">
        <v>29.534137730000001</v>
      </c>
      <c r="E2063" s="3">
        <v>29.73237228</v>
      </c>
      <c r="F2063" s="3">
        <v>29.91384888</v>
      </c>
      <c r="G2063" s="3">
        <v>29.214841839999998</v>
      </c>
      <c r="H2063" s="3">
        <v>28.953380580000001</v>
      </c>
      <c r="I2063" s="3">
        <v>28.748775479999999</v>
      </c>
      <c r="J2063" s="3">
        <v>29.34988594</v>
      </c>
      <c r="K2063" s="3">
        <v>1.8436980110000001</v>
      </c>
      <c r="L2063" s="3">
        <v>-0.58582878100000002</v>
      </c>
    </row>
    <row r="2064" spans="1:12" x14ac:dyDescent="0.25">
      <c r="A2064" s="3" t="s">
        <v>4066</v>
      </c>
      <c r="B2064" s="3" t="s">
        <v>4065</v>
      </c>
      <c r="C2064" s="3">
        <v>30.35173988</v>
      </c>
      <c r="D2064" s="3">
        <v>29.998733519999998</v>
      </c>
      <c r="E2064" s="3">
        <v>30.044528960000001</v>
      </c>
      <c r="F2064" s="3">
        <v>30.685871120000002</v>
      </c>
      <c r="G2064" s="3">
        <v>29.593435289999999</v>
      </c>
      <c r="H2064" s="3">
        <v>30.105995180000001</v>
      </c>
      <c r="I2064" s="3">
        <v>29.349906919999999</v>
      </c>
      <c r="J2064" s="3">
        <v>29.686555859999999</v>
      </c>
      <c r="K2064" s="3">
        <v>1.4009994100000001</v>
      </c>
      <c r="L2064" s="3">
        <v>-0.58624505999999998</v>
      </c>
    </row>
    <row r="2065" spans="1:12" x14ac:dyDescent="0.25">
      <c r="A2065" s="3" t="s">
        <v>4068</v>
      </c>
      <c r="B2065" s="3" t="s">
        <v>4067</v>
      </c>
      <c r="C2065" s="3">
        <v>24.014951709999998</v>
      </c>
      <c r="D2065" s="3">
        <v>24.64030838</v>
      </c>
      <c r="E2065" s="3">
        <v>23.833930970000001</v>
      </c>
      <c r="F2065" s="3">
        <v>24.000926969999998</v>
      </c>
      <c r="G2065" s="3">
        <v>22.471010209999999</v>
      </c>
      <c r="H2065" s="3">
        <v>24.980991360000001</v>
      </c>
      <c r="I2065" s="3">
        <v>22.243703839999998</v>
      </c>
      <c r="J2065" s="3">
        <v>24.443357469999999</v>
      </c>
      <c r="K2065" s="3">
        <v>0.355545787</v>
      </c>
      <c r="L2065" s="3">
        <v>-0.58776378600000001</v>
      </c>
    </row>
    <row r="2066" spans="1:12" x14ac:dyDescent="0.25">
      <c r="A2066" s="3" t="s">
        <v>4070</v>
      </c>
      <c r="B2066" s="3" t="s">
        <v>4069</v>
      </c>
      <c r="C2066" s="3">
        <v>23.952171329999999</v>
      </c>
      <c r="D2066" s="3">
        <v>23.881668090000002</v>
      </c>
      <c r="E2066" s="3">
        <v>22.92192459</v>
      </c>
      <c r="F2066" s="3">
        <v>22.7357254</v>
      </c>
      <c r="G2066" s="3">
        <v>23.486417769999999</v>
      </c>
      <c r="H2066" s="3">
        <v>22.16527176</v>
      </c>
      <c r="I2066" s="3">
        <v>22.12603378</v>
      </c>
      <c r="J2066" s="3">
        <v>23.360246660000001</v>
      </c>
      <c r="K2066" s="3">
        <v>0.56486669199999995</v>
      </c>
      <c r="L2066" s="3">
        <v>-0.58837985999999998</v>
      </c>
    </row>
    <row r="2067" spans="1:12" x14ac:dyDescent="0.25">
      <c r="A2067" s="3" t="s">
        <v>4072</v>
      </c>
      <c r="B2067" s="3" t="s">
        <v>4071</v>
      </c>
      <c r="C2067" s="3">
        <v>27.433803560000001</v>
      </c>
      <c r="D2067" s="3">
        <v>27.04510307</v>
      </c>
      <c r="E2067" s="3">
        <v>28.289911270000001</v>
      </c>
      <c r="F2067" s="3">
        <v>27.575857160000002</v>
      </c>
      <c r="G2067" s="3">
        <v>26.619749070000001</v>
      </c>
      <c r="H2067" s="3">
        <v>27.094966889999998</v>
      </c>
      <c r="I2067" s="3">
        <v>27.122182850000002</v>
      </c>
      <c r="J2067" s="3">
        <v>27.152381900000002</v>
      </c>
      <c r="K2067" s="3">
        <v>1.0562959750000001</v>
      </c>
      <c r="L2067" s="3">
        <v>-0.58884859099999998</v>
      </c>
    </row>
    <row r="2068" spans="1:12" x14ac:dyDescent="0.25">
      <c r="A2068" s="3" t="s">
        <v>4074</v>
      </c>
      <c r="B2068" s="3" t="s">
        <v>4073</v>
      </c>
      <c r="C2068" s="3">
        <v>29.434261320000001</v>
      </c>
      <c r="D2068" s="3">
        <v>29.02730751</v>
      </c>
      <c r="E2068" s="3">
        <v>29.533004760000001</v>
      </c>
      <c r="F2068" s="3">
        <v>28.128047939999998</v>
      </c>
      <c r="G2068" s="3">
        <v>27.289209369999998</v>
      </c>
      <c r="H2068" s="3">
        <v>28.648319239999999</v>
      </c>
      <c r="I2068" s="3">
        <v>28.501955030000001</v>
      </c>
      <c r="J2068" s="3">
        <v>29.32468033</v>
      </c>
      <c r="K2068" s="3">
        <v>0.50950488699999996</v>
      </c>
      <c r="L2068" s="3">
        <v>-0.58961439100000002</v>
      </c>
    </row>
    <row r="2069" spans="1:12" x14ac:dyDescent="0.25">
      <c r="A2069" s="3" t="s">
        <v>4076</v>
      </c>
      <c r="B2069" s="3" t="s">
        <v>4075</v>
      </c>
      <c r="C2069" s="3">
        <v>32.608230589999998</v>
      </c>
      <c r="D2069" s="3">
        <v>32.230548859999999</v>
      </c>
      <c r="E2069" s="3">
        <v>32.344245909999998</v>
      </c>
      <c r="F2069" s="3">
        <v>31.76398468</v>
      </c>
      <c r="G2069" s="3">
        <v>32.168270110000002</v>
      </c>
      <c r="H2069" s="3">
        <v>31.4997139</v>
      </c>
      <c r="I2069" s="3">
        <v>31.503320689999999</v>
      </c>
      <c r="J2069" s="3">
        <v>31.4169445</v>
      </c>
      <c r="K2069" s="3">
        <v>1.2582190360000001</v>
      </c>
      <c r="L2069" s="3">
        <v>-0.58969020800000005</v>
      </c>
    </row>
    <row r="2070" spans="1:12" x14ac:dyDescent="0.25">
      <c r="A2070" s="3" t="s">
        <v>4078</v>
      </c>
      <c r="B2070" s="3" t="s">
        <v>4077</v>
      </c>
      <c r="C2070" s="3">
        <v>26.75760841</v>
      </c>
      <c r="D2070" s="3">
        <v>28.383480070000001</v>
      </c>
      <c r="E2070" s="3">
        <v>27.352117539999998</v>
      </c>
      <c r="F2070" s="3">
        <v>27.882852549999999</v>
      </c>
      <c r="G2070" s="3">
        <v>27.10609436</v>
      </c>
      <c r="H2070" s="3">
        <v>26.814945219999998</v>
      </c>
      <c r="I2070" s="3">
        <v>26.358184810000001</v>
      </c>
      <c r="J2070" s="3">
        <v>27.737119669999998</v>
      </c>
      <c r="K2070" s="3">
        <v>0.61829223099999997</v>
      </c>
      <c r="L2070" s="3">
        <v>-0.58992862700000004</v>
      </c>
    </row>
    <row r="2071" spans="1:12" x14ac:dyDescent="0.25">
      <c r="A2071" s="3" t="s">
        <v>4080</v>
      </c>
      <c r="B2071" s="3" t="s">
        <v>4079</v>
      </c>
      <c r="C2071" s="3">
        <v>26.120265960000001</v>
      </c>
      <c r="D2071" s="3">
        <v>27.60031128</v>
      </c>
      <c r="E2071" s="3">
        <v>27.661256789999999</v>
      </c>
      <c r="F2071" s="3">
        <v>27.208995819999998</v>
      </c>
      <c r="G2071" s="3">
        <v>26.755189900000001</v>
      </c>
      <c r="H2071" s="3">
        <v>25.90352631</v>
      </c>
      <c r="I2071" s="3">
        <v>26.715286249999998</v>
      </c>
      <c r="J2071" s="3">
        <v>26.85638046</v>
      </c>
      <c r="K2071" s="3">
        <v>0.68010652599999999</v>
      </c>
      <c r="L2071" s="3">
        <v>-0.590111732</v>
      </c>
    </row>
    <row r="2072" spans="1:12" x14ac:dyDescent="0.25">
      <c r="A2072" s="3" t="s">
        <v>4082</v>
      </c>
      <c r="B2072" s="3" t="s">
        <v>4081</v>
      </c>
      <c r="C2072" s="3">
        <v>28.295001979999999</v>
      </c>
      <c r="D2072" s="3">
        <v>28.687524799999998</v>
      </c>
      <c r="E2072" s="3">
        <v>28.207599640000002</v>
      </c>
      <c r="F2072" s="3">
        <v>28.596939089999999</v>
      </c>
      <c r="G2072" s="3">
        <v>27.850193019999999</v>
      </c>
      <c r="H2072" s="3">
        <v>27.69311905</v>
      </c>
      <c r="I2072" s="3">
        <v>27.950435639999998</v>
      </c>
      <c r="J2072" s="3">
        <v>27.93015862</v>
      </c>
      <c r="K2072" s="3">
        <v>2.4128577089999999</v>
      </c>
      <c r="L2072" s="3">
        <v>-0.59078979499999995</v>
      </c>
    </row>
    <row r="2073" spans="1:12" x14ac:dyDescent="0.25">
      <c r="A2073" s="3" t="s">
        <v>4084</v>
      </c>
      <c r="B2073" s="3" t="s">
        <v>4083</v>
      </c>
      <c r="C2073" s="3">
        <v>27.390836719999999</v>
      </c>
      <c r="D2073" s="3">
        <v>26.836174010000001</v>
      </c>
      <c r="E2073" s="3">
        <v>26.593347550000001</v>
      </c>
      <c r="F2073" s="3">
        <v>26.862543110000001</v>
      </c>
      <c r="G2073" s="3">
        <v>25.784765239999999</v>
      </c>
      <c r="H2073" s="3">
        <v>26.043142320000001</v>
      </c>
      <c r="I2073" s="3">
        <v>26.467559810000001</v>
      </c>
      <c r="J2073" s="3">
        <v>27.023902889999999</v>
      </c>
      <c r="K2073" s="3">
        <v>0.94638691399999997</v>
      </c>
      <c r="L2073" s="3">
        <v>-0.590882778</v>
      </c>
    </row>
    <row r="2074" spans="1:12" x14ac:dyDescent="0.25">
      <c r="A2074" s="3" t="s">
        <v>4086</v>
      </c>
      <c r="B2074" s="3" t="s">
        <v>4085</v>
      </c>
      <c r="C2074" s="3">
        <v>25.070465089999999</v>
      </c>
      <c r="D2074" s="3">
        <v>24.86363029</v>
      </c>
      <c r="E2074" s="3">
        <v>24.991832729999999</v>
      </c>
      <c r="F2074" s="3">
        <v>24.956686019999999</v>
      </c>
      <c r="G2074" s="3">
        <v>24.779565810000001</v>
      </c>
      <c r="H2074" s="3">
        <v>24.573749540000001</v>
      </c>
      <c r="I2074" s="3">
        <v>23.920503620000002</v>
      </c>
      <c r="J2074" s="3">
        <v>24.24279976</v>
      </c>
      <c r="K2074" s="3">
        <v>1.6515838119999999</v>
      </c>
      <c r="L2074" s="3">
        <v>-0.59149885199999996</v>
      </c>
    </row>
    <row r="2075" spans="1:12" x14ac:dyDescent="0.25">
      <c r="A2075" s="3" t="s">
        <v>4088</v>
      </c>
      <c r="B2075" s="3" t="s">
        <v>4087</v>
      </c>
      <c r="C2075" s="3">
        <v>33.041202550000001</v>
      </c>
      <c r="D2075" s="3">
        <v>33.371658330000002</v>
      </c>
      <c r="E2075" s="3">
        <v>32.966350560000002</v>
      </c>
      <c r="F2075" s="3">
        <v>33.370231629999999</v>
      </c>
      <c r="G2075" s="3">
        <v>32.590538019999997</v>
      </c>
      <c r="H2075" s="3">
        <v>32.75465775</v>
      </c>
      <c r="I2075" s="3">
        <v>32.464313509999997</v>
      </c>
      <c r="J2075" s="3">
        <v>32.573799129999998</v>
      </c>
      <c r="K2075" s="3">
        <v>2.5321457139999999</v>
      </c>
      <c r="L2075" s="3">
        <v>-0.59153366100000004</v>
      </c>
    </row>
    <row r="2076" spans="1:12" x14ac:dyDescent="0.25">
      <c r="A2076" s="3" t="s">
        <v>4090</v>
      </c>
      <c r="B2076" s="3" t="s">
        <v>4089</v>
      </c>
      <c r="C2076" s="3">
        <v>25.050302510000002</v>
      </c>
      <c r="D2076" s="3">
        <v>24.649930950000002</v>
      </c>
      <c r="E2076" s="3">
        <v>24.878065110000001</v>
      </c>
      <c r="F2076" s="3">
        <v>25.467714310000002</v>
      </c>
      <c r="G2076" s="3">
        <v>25.394536970000001</v>
      </c>
      <c r="H2076" s="3">
        <v>23.90803528</v>
      </c>
      <c r="I2076" s="3">
        <v>24.111883160000001</v>
      </c>
      <c r="J2076" s="3">
        <v>24.263057709999998</v>
      </c>
      <c r="K2076" s="3">
        <v>0.78084942300000004</v>
      </c>
      <c r="L2076" s="3">
        <v>-0.59212493899999996</v>
      </c>
    </row>
    <row r="2077" spans="1:12" x14ac:dyDescent="0.25">
      <c r="A2077" s="3" t="s">
        <v>4092</v>
      </c>
      <c r="B2077" s="3" t="s">
        <v>4091</v>
      </c>
      <c r="C2077" s="3">
        <v>27.863901139999999</v>
      </c>
      <c r="D2077" s="3">
        <v>28.030548100000001</v>
      </c>
      <c r="E2077" s="3">
        <v>27.901443480000001</v>
      </c>
      <c r="F2077" s="3">
        <v>28.13829041</v>
      </c>
      <c r="G2077" s="3">
        <v>27.4354744</v>
      </c>
      <c r="H2077" s="3">
        <v>27.652667999999998</v>
      </c>
      <c r="I2077" s="3">
        <v>27.156631470000001</v>
      </c>
      <c r="J2077" s="3">
        <v>27.318811419999999</v>
      </c>
      <c r="K2077" s="3">
        <v>2.5531988870000002</v>
      </c>
      <c r="L2077" s="3">
        <v>-0.59264945999999996</v>
      </c>
    </row>
    <row r="2078" spans="1:12" x14ac:dyDescent="0.25">
      <c r="A2078" s="3" t="s">
        <v>4094</v>
      </c>
      <c r="B2078" s="3" t="s">
        <v>4093</v>
      </c>
      <c r="C2078" s="3">
        <v>25.622627260000002</v>
      </c>
      <c r="D2078" s="3">
        <v>25.089946749999999</v>
      </c>
      <c r="E2078" s="3">
        <v>24.26212692</v>
      </c>
      <c r="F2078" s="3">
        <v>25.153329849999999</v>
      </c>
      <c r="G2078" s="3">
        <v>25.531957630000001</v>
      </c>
      <c r="H2078" s="3">
        <v>25.689178470000002</v>
      </c>
      <c r="I2078" s="3">
        <v>21.910734179999999</v>
      </c>
      <c r="J2078" s="3">
        <v>24.624547960000001</v>
      </c>
      <c r="K2078" s="3">
        <v>0.26531032900000001</v>
      </c>
      <c r="L2078" s="3">
        <v>-0.59290313699999997</v>
      </c>
    </row>
    <row r="2079" spans="1:12" x14ac:dyDescent="0.25">
      <c r="A2079" s="3" t="s">
        <v>4096</v>
      </c>
      <c r="B2079" s="3" t="s">
        <v>4095</v>
      </c>
      <c r="C2079" s="3">
        <v>29.345006940000001</v>
      </c>
      <c r="D2079" s="3">
        <v>29.42059326</v>
      </c>
      <c r="E2079" s="3">
        <v>29.66458321</v>
      </c>
      <c r="F2079" s="3">
        <v>29.84048653</v>
      </c>
      <c r="G2079" s="3">
        <v>29.01576614</v>
      </c>
      <c r="H2079" s="3">
        <v>28.832193369999999</v>
      </c>
      <c r="I2079" s="3">
        <v>28.874670030000001</v>
      </c>
      <c r="J2079" s="3">
        <v>29.171787259999999</v>
      </c>
      <c r="K2079" s="3">
        <v>2.3072956659999999</v>
      </c>
      <c r="L2079" s="3">
        <v>-0.59406328200000003</v>
      </c>
    </row>
    <row r="2080" spans="1:12" x14ac:dyDescent="0.25">
      <c r="A2080" s="3" t="s">
        <v>4098</v>
      </c>
      <c r="B2080" s="3" t="s">
        <v>4097</v>
      </c>
      <c r="C2080" s="3">
        <v>28.017013550000001</v>
      </c>
      <c r="D2080" s="3">
        <v>28.933567050000001</v>
      </c>
      <c r="E2080" s="3">
        <v>28.453012470000001</v>
      </c>
      <c r="F2080" s="3">
        <v>28.944807050000001</v>
      </c>
      <c r="G2080" s="3">
        <v>27.758434300000001</v>
      </c>
      <c r="H2080" s="3">
        <v>27.867263789999999</v>
      </c>
      <c r="I2080" s="3">
        <v>27.792158130000001</v>
      </c>
      <c r="J2080" s="3">
        <v>28.554168700000002</v>
      </c>
      <c r="K2080" s="3">
        <v>1.0586756180000001</v>
      </c>
      <c r="L2080" s="3">
        <v>-0.59409380000000001</v>
      </c>
    </row>
    <row r="2081" spans="1:12" x14ac:dyDescent="0.25">
      <c r="A2081" s="3" t="s">
        <v>4100</v>
      </c>
      <c r="B2081" s="3" t="s">
        <v>4099</v>
      </c>
      <c r="C2081" s="3">
        <v>24.198280329999999</v>
      </c>
      <c r="D2081" s="3">
        <v>25.959629060000001</v>
      </c>
      <c r="E2081" s="3">
        <v>25.530172350000001</v>
      </c>
      <c r="F2081" s="3">
        <v>24.304800029999999</v>
      </c>
      <c r="G2081" s="3">
        <v>24.626949310000001</v>
      </c>
      <c r="H2081" s="3">
        <v>24.696464540000001</v>
      </c>
      <c r="I2081" s="3">
        <v>24.27513313</v>
      </c>
      <c r="J2081" s="3">
        <v>24.017217639999998</v>
      </c>
      <c r="K2081" s="3">
        <v>0.59986970399999995</v>
      </c>
      <c r="L2081" s="3">
        <v>-0.59427928900000004</v>
      </c>
    </row>
    <row r="2082" spans="1:12" x14ac:dyDescent="0.25">
      <c r="A2082" s="3" t="s">
        <v>4102</v>
      </c>
      <c r="B2082" s="3" t="s">
        <v>4101</v>
      </c>
      <c r="C2082" s="3">
        <v>30.236490249999999</v>
      </c>
      <c r="D2082" s="3">
        <v>30.545450209999998</v>
      </c>
      <c r="E2082" s="3">
        <v>30.676822659999999</v>
      </c>
      <c r="F2082" s="3">
        <v>30.815433500000001</v>
      </c>
      <c r="G2082" s="3">
        <v>30.069583890000001</v>
      </c>
      <c r="H2082" s="3">
        <v>29.90109825</v>
      </c>
      <c r="I2082" s="3">
        <v>30.058273320000001</v>
      </c>
      <c r="J2082" s="3">
        <v>29.86396027</v>
      </c>
      <c r="K2082" s="3">
        <v>2.3522570229999999</v>
      </c>
      <c r="L2082" s="3">
        <v>-0.59532022500000004</v>
      </c>
    </row>
    <row r="2083" spans="1:12" x14ac:dyDescent="0.25">
      <c r="A2083" s="3" t="s">
        <v>4104</v>
      </c>
      <c r="B2083" s="3" t="s">
        <v>4103</v>
      </c>
      <c r="C2083" s="3">
        <v>28.662242890000002</v>
      </c>
      <c r="D2083" s="3">
        <v>28.50366211</v>
      </c>
      <c r="E2083" s="3">
        <v>28.554573059999999</v>
      </c>
      <c r="F2083" s="3">
        <v>28.34654999</v>
      </c>
      <c r="G2083" s="3">
        <v>27.837377549999999</v>
      </c>
      <c r="H2083" s="3">
        <v>27.904834749999999</v>
      </c>
      <c r="I2083" s="3">
        <v>27.840501790000001</v>
      </c>
      <c r="J2083" s="3">
        <v>28.102245329999999</v>
      </c>
      <c r="K2083" s="3">
        <v>3.227895755</v>
      </c>
      <c r="L2083" s="3">
        <v>-0.59551715900000002</v>
      </c>
    </row>
    <row r="2084" spans="1:12" x14ac:dyDescent="0.25">
      <c r="A2084" s="3" t="s">
        <v>4106</v>
      </c>
      <c r="B2084" s="3" t="s">
        <v>4105</v>
      </c>
      <c r="C2084" s="3">
        <v>34.350078580000002</v>
      </c>
      <c r="D2084" s="3">
        <v>34.209800719999997</v>
      </c>
      <c r="E2084" s="3">
        <v>34.393238070000002</v>
      </c>
      <c r="F2084" s="3">
        <v>34.807365419999996</v>
      </c>
      <c r="G2084" s="3">
        <v>33.62929535</v>
      </c>
      <c r="H2084" s="3">
        <v>34.243812560000002</v>
      </c>
      <c r="I2084" s="3">
        <v>33.607303620000003</v>
      </c>
      <c r="J2084" s="3">
        <v>33.885490419999996</v>
      </c>
      <c r="K2084" s="3">
        <v>1.648333668</v>
      </c>
      <c r="L2084" s="3">
        <v>-0.59864521000000004</v>
      </c>
    </row>
    <row r="2085" spans="1:12" x14ac:dyDescent="0.25">
      <c r="A2085" s="3" t="s">
        <v>4108</v>
      </c>
      <c r="B2085" s="3" t="s">
        <v>4107</v>
      </c>
      <c r="C2085" s="3">
        <v>27.762432100000002</v>
      </c>
      <c r="D2085" s="3">
        <v>27.467620849999999</v>
      </c>
      <c r="E2085" s="3">
        <v>28.805105210000001</v>
      </c>
      <c r="F2085" s="3">
        <v>27.360849380000001</v>
      </c>
      <c r="G2085" s="3">
        <v>27.395092009999999</v>
      </c>
      <c r="H2085" s="3">
        <v>27.03663826</v>
      </c>
      <c r="I2085" s="3">
        <v>27.003782269999999</v>
      </c>
      <c r="J2085" s="3">
        <v>27.557788850000001</v>
      </c>
      <c r="K2085" s="3">
        <v>0.84399212400000001</v>
      </c>
      <c r="L2085" s="3">
        <v>-0.60067653700000001</v>
      </c>
    </row>
    <row r="2086" spans="1:12" x14ac:dyDescent="0.25">
      <c r="A2086" s="3" t="s">
        <v>4110</v>
      </c>
      <c r="B2086" s="3" t="s">
        <v>4109</v>
      </c>
      <c r="C2086" s="3">
        <v>30.991724009999999</v>
      </c>
      <c r="D2086" s="3">
        <v>30.775253299999999</v>
      </c>
      <c r="E2086" s="3">
        <v>31.32806587</v>
      </c>
      <c r="F2086" s="3">
        <v>30.71382904</v>
      </c>
      <c r="G2086" s="3">
        <v>30.030916210000001</v>
      </c>
      <c r="H2086" s="3">
        <v>30.42432213</v>
      </c>
      <c r="I2086" s="3">
        <v>30.363588329999999</v>
      </c>
      <c r="J2086" s="3">
        <v>30.58611488</v>
      </c>
      <c r="K2086" s="3">
        <v>1.7934374340000001</v>
      </c>
      <c r="L2086" s="3">
        <v>-0.60098266600000005</v>
      </c>
    </row>
    <row r="2087" spans="1:12" x14ac:dyDescent="0.25">
      <c r="A2087" s="3" t="s">
        <v>4112</v>
      </c>
      <c r="B2087" s="3" t="s">
        <v>4111</v>
      </c>
      <c r="C2087" s="3">
        <v>30.409124370000001</v>
      </c>
      <c r="D2087" s="3">
        <v>30.672193530000001</v>
      </c>
      <c r="E2087" s="3">
        <v>30.87055969</v>
      </c>
      <c r="F2087" s="3">
        <v>30.264612199999998</v>
      </c>
      <c r="G2087" s="3">
        <v>30.210947040000001</v>
      </c>
      <c r="H2087" s="3">
        <v>29.805643079999999</v>
      </c>
      <c r="I2087" s="3">
        <v>30.135284420000001</v>
      </c>
      <c r="J2087" s="3">
        <v>29.659149169999999</v>
      </c>
      <c r="K2087" s="3">
        <v>1.724429048</v>
      </c>
      <c r="L2087" s="3">
        <v>-0.60136652000000002</v>
      </c>
    </row>
    <row r="2088" spans="1:12" x14ac:dyDescent="0.25">
      <c r="A2088" s="3" t="s">
        <v>4114</v>
      </c>
      <c r="B2088" s="3" t="s">
        <v>4113</v>
      </c>
      <c r="C2088" s="3">
        <v>24.5858326</v>
      </c>
      <c r="D2088" s="3">
        <v>24.602182389999999</v>
      </c>
      <c r="E2088" s="3">
        <v>24.891107559999998</v>
      </c>
      <c r="F2088" s="3">
        <v>25.020092009999999</v>
      </c>
      <c r="G2088" s="3">
        <v>23.693834299999999</v>
      </c>
      <c r="H2088" s="3">
        <v>24.463731769999999</v>
      </c>
      <c r="I2088" s="3">
        <v>24.12568855</v>
      </c>
      <c r="J2088" s="3">
        <v>24.408559799999999</v>
      </c>
      <c r="K2088" s="3">
        <v>1.5725682160000001</v>
      </c>
      <c r="L2088" s="3">
        <v>-0.60185003299999995</v>
      </c>
    </row>
    <row r="2089" spans="1:12" x14ac:dyDescent="0.25">
      <c r="A2089" s="3" t="s">
        <v>4116</v>
      </c>
      <c r="B2089" s="3" t="s">
        <v>4115</v>
      </c>
      <c r="C2089" s="3">
        <v>31.320877079999999</v>
      </c>
      <c r="D2089" s="3">
        <v>31.029666899999999</v>
      </c>
      <c r="E2089" s="3">
        <v>30.584861759999999</v>
      </c>
      <c r="F2089" s="3">
        <v>31.023929599999999</v>
      </c>
      <c r="G2089" s="3">
        <v>30.278081889999999</v>
      </c>
      <c r="H2089" s="3">
        <v>30.488649370000001</v>
      </c>
      <c r="I2089" s="3">
        <v>30.36848831</v>
      </c>
      <c r="J2089" s="3">
        <v>30.40121078</v>
      </c>
      <c r="K2089" s="3">
        <v>2.066085503</v>
      </c>
      <c r="L2089" s="3">
        <v>-0.60572624200000003</v>
      </c>
    </row>
    <row r="2090" spans="1:12" x14ac:dyDescent="0.25">
      <c r="A2090" s="3" t="s">
        <v>4118</v>
      </c>
      <c r="B2090" s="3" t="s">
        <v>4117</v>
      </c>
      <c r="C2090" s="3">
        <v>26.52338409</v>
      </c>
      <c r="D2090" s="3">
        <v>24.711143490000001</v>
      </c>
      <c r="E2090" s="3">
        <v>24.362455369999999</v>
      </c>
      <c r="F2090" s="3">
        <v>24.73096657</v>
      </c>
      <c r="G2090" s="3">
        <v>23.800947189999999</v>
      </c>
      <c r="H2090" s="3">
        <v>24.842252729999998</v>
      </c>
      <c r="I2090" s="3">
        <v>23.81009865</v>
      </c>
      <c r="J2090" s="3">
        <v>25.451330179999999</v>
      </c>
      <c r="K2090" s="3">
        <v>0.423681949</v>
      </c>
      <c r="L2090" s="3">
        <v>-0.60583019299999996</v>
      </c>
    </row>
    <row r="2091" spans="1:12" x14ac:dyDescent="0.25">
      <c r="A2091" s="3" t="s">
        <v>4120</v>
      </c>
      <c r="B2091" s="3" t="s">
        <v>4119</v>
      </c>
      <c r="C2091" s="3">
        <v>30.29985619</v>
      </c>
      <c r="D2091" s="3">
        <v>30.156053539999998</v>
      </c>
      <c r="E2091" s="3">
        <v>30.08385277</v>
      </c>
      <c r="F2091" s="3">
        <v>30.41840363</v>
      </c>
      <c r="G2091" s="3">
        <v>29.397012709999998</v>
      </c>
      <c r="H2091" s="3">
        <v>29.68648911</v>
      </c>
      <c r="I2091" s="3">
        <v>29.27602005</v>
      </c>
      <c r="J2091" s="3">
        <v>30.17438507</v>
      </c>
      <c r="K2091" s="3">
        <v>1.5300370590000001</v>
      </c>
      <c r="L2091" s="3">
        <v>-0.60606479599999996</v>
      </c>
    </row>
    <row r="2092" spans="1:12" x14ac:dyDescent="0.25">
      <c r="A2092" s="3" t="s">
        <v>4122</v>
      </c>
      <c r="B2092" s="3" t="s">
        <v>4121</v>
      </c>
      <c r="C2092" s="3">
        <v>30.798770900000001</v>
      </c>
      <c r="D2092" s="3">
        <v>30.73020172</v>
      </c>
      <c r="E2092" s="3">
        <v>30.775960919999999</v>
      </c>
      <c r="F2092" s="3">
        <v>31.025249479999999</v>
      </c>
      <c r="G2092" s="3">
        <v>29.877027510000001</v>
      </c>
      <c r="H2092" s="3">
        <v>30.48788261</v>
      </c>
      <c r="I2092" s="3">
        <v>30.10786629</v>
      </c>
      <c r="J2092" s="3">
        <v>30.43131447</v>
      </c>
      <c r="K2092" s="3">
        <v>2.070659435</v>
      </c>
      <c r="L2092" s="3">
        <v>-0.60652303699999999</v>
      </c>
    </row>
    <row r="2093" spans="1:12" x14ac:dyDescent="0.25">
      <c r="A2093" s="3" t="s">
        <v>4124</v>
      </c>
      <c r="B2093" s="3" t="s">
        <v>4123</v>
      </c>
      <c r="C2093" s="3">
        <v>28.687324520000001</v>
      </c>
      <c r="D2093" s="3">
        <v>28.656799320000001</v>
      </c>
      <c r="E2093" s="3">
        <v>28.134769439999999</v>
      </c>
      <c r="F2093" s="3">
        <v>28.834938050000002</v>
      </c>
      <c r="G2093" s="3">
        <v>28.011852260000001</v>
      </c>
      <c r="H2093" s="3">
        <v>27.959142679999999</v>
      </c>
      <c r="I2093" s="3">
        <v>27.588422779999998</v>
      </c>
      <c r="J2093" s="3">
        <v>28.318595890000001</v>
      </c>
      <c r="K2093" s="3">
        <v>1.532274283</v>
      </c>
      <c r="L2093" s="3">
        <v>-0.60895443000000005</v>
      </c>
    </row>
    <row r="2094" spans="1:12" x14ac:dyDescent="0.25">
      <c r="A2094" s="3" t="s">
        <v>4126</v>
      </c>
      <c r="B2094" s="3" t="s">
        <v>4125</v>
      </c>
      <c r="C2094" s="3">
        <v>29.44689369</v>
      </c>
      <c r="D2094" s="3">
        <v>29.62441063</v>
      </c>
      <c r="E2094" s="3">
        <v>29.810722349999999</v>
      </c>
      <c r="F2094" s="3">
        <v>30.086767200000001</v>
      </c>
      <c r="G2094" s="3">
        <v>28.997873309999999</v>
      </c>
      <c r="H2094" s="3">
        <v>29.096525190000001</v>
      </c>
      <c r="I2094" s="3">
        <v>29.04557037</v>
      </c>
      <c r="J2094" s="3">
        <v>29.389196399999999</v>
      </c>
      <c r="K2094" s="3">
        <v>2.0220067899999998</v>
      </c>
      <c r="L2094" s="3">
        <v>-0.60990714999999995</v>
      </c>
    </row>
    <row r="2095" spans="1:12" x14ac:dyDescent="0.25">
      <c r="A2095" s="3" t="s">
        <v>4128</v>
      </c>
      <c r="B2095" s="3" t="s">
        <v>4127</v>
      </c>
      <c r="C2095" s="3">
        <v>25.348611829999999</v>
      </c>
      <c r="D2095" s="3">
        <v>24.89979744</v>
      </c>
      <c r="E2095" s="3">
        <v>25.264060969999999</v>
      </c>
      <c r="F2095" s="3">
        <v>25.18283272</v>
      </c>
      <c r="G2095" s="3">
        <v>23.976831440000002</v>
      </c>
      <c r="H2095" s="3">
        <v>24.606016159999999</v>
      </c>
      <c r="I2095" s="3">
        <v>24.03890419</v>
      </c>
      <c r="J2095" s="3">
        <v>25.621498110000001</v>
      </c>
      <c r="K2095" s="3">
        <v>0.76976781500000002</v>
      </c>
      <c r="L2095" s="3">
        <v>-0.613013268</v>
      </c>
    </row>
    <row r="2096" spans="1:12" x14ac:dyDescent="0.25">
      <c r="A2096" s="3" t="s">
        <v>4130</v>
      </c>
      <c r="B2096" s="3" t="s">
        <v>4129</v>
      </c>
      <c r="C2096" s="3">
        <v>23.143070219999998</v>
      </c>
      <c r="D2096" s="3">
        <v>24.312158579999998</v>
      </c>
      <c r="E2096" s="3">
        <v>23.927234649999999</v>
      </c>
      <c r="F2096" s="3">
        <v>23.834220890000001</v>
      </c>
      <c r="G2096" s="3">
        <v>22.164781569999999</v>
      </c>
      <c r="H2096" s="3">
        <v>24.14092827</v>
      </c>
      <c r="I2096" s="3">
        <v>24.033330920000001</v>
      </c>
      <c r="J2096" s="3">
        <v>22.410923</v>
      </c>
      <c r="K2096" s="3">
        <v>0.48719723399999998</v>
      </c>
      <c r="L2096" s="3">
        <v>-0.61668014500000001</v>
      </c>
    </row>
    <row r="2097" spans="1:12" x14ac:dyDescent="0.25">
      <c r="A2097" s="3" t="s">
        <v>4132</v>
      </c>
      <c r="B2097" s="3" t="s">
        <v>4131</v>
      </c>
      <c r="C2097" s="3">
        <v>27.630620960000002</v>
      </c>
      <c r="D2097" s="3">
        <v>28.969610209999999</v>
      </c>
      <c r="E2097" s="3">
        <v>28.782005309999999</v>
      </c>
      <c r="F2097" s="3">
        <v>28.945476530000001</v>
      </c>
      <c r="G2097" s="3">
        <v>28.41840363</v>
      </c>
      <c r="H2097" s="3">
        <v>26.546617510000001</v>
      </c>
      <c r="I2097" s="3">
        <v>28.577407839999999</v>
      </c>
      <c r="J2097" s="3">
        <v>28.316654209999999</v>
      </c>
      <c r="K2097" s="3">
        <v>0.49073878300000001</v>
      </c>
      <c r="L2097" s="3">
        <v>-0.61715745899999996</v>
      </c>
    </row>
    <row r="2098" spans="1:12" x14ac:dyDescent="0.25">
      <c r="A2098" s="3" t="s">
        <v>4134</v>
      </c>
      <c r="B2098" s="3" t="s">
        <v>4133</v>
      </c>
      <c r="C2098" s="3">
        <v>29.724554059999999</v>
      </c>
      <c r="D2098" s="3">
        <v>29.477228159999999</v>
      </c>
      <c r="E2098" s="3">
        <v>29.60165787</v>
      </c>
      <c r="F2098" s="3">
        <v>29.616842269999999</v>
      </c>
      <c r="G2098" s="3">
        <v>29.105995180000001</v>
      </c>
      <c r="H2098" s="3">
        <v>29.020753859999999</v>
      </c>
      <c r="I2098" s="3">
        <v>29.130357740000001</v>
      </c>
      <c r="J2098" s="3">
        <v>28.69292068</v>
      </c>
      <c r="K2098" s="3">
        <v>2.8064018470000001</v>
      </c>
      <c r="L2098" s="3">
        <v>-0.61756372500000001</v>
      </c>
    </row>
    <row r="2099" spans="1:12" x14ac:dyDescent="0.25">
      <c r="A2099" s="3" t="s">
        <v>4136</v>
      </c>
      <c r="B2099" s="3" t="s">
        <v>4135</v>
      </c>
      <c r="C2099" s="3">
        <v>34.215526580000002</v>
      </c>
      <c r="D2099" s="3">
        <v>34.362804410000003</v>
      </c>
      <c r="E2099" s="3">
        <v>34.272529599999999</v>
      </c>
      <c r="F2099" s="3">
        <v>34.55121613</v>
      </c>
      <c r="G2099" s="3">
        <v>33.796142580000001</v>
      </c>
      <c r="H2099" s="3">
        <v>33.755332950000003</v>
      </c>
      <c r="I2099" s="3">
        <v>33.648494720000002</v>
      </c>
      <c r="J2099" s="3">
        <v>33.729228970000001</v>
      </c>
      <c r="K2099" s="3">
        <v>3.6149456739999999</v>
      </c>
      <c r="L2099" s="3">
        <v>-0.61821937599999999</v>
      </c>
    </row>
    <row r="2100" spans="1:12" x14ac:dyDescent="0.25">
      <c r="A2100" s="3" t="s">
        <v>4138</v>
      </c>
      <c r="B2100" s="3" t="s">
        <v>4137</v>
      </c>
      <c r="C2100" s="3">
        <v>23.884187699999998</v>
      </c>
      <c r="D2100" s="3">
        <v>24.53201675</v>
      </c>
      <c r="E2100" s="3">
        <v>25.145421979999998</v>
      </c>
      <c r="F2100" s="3">
        <v>24.89485741</v>
      </c>
      <c r="G2100" s="3">
        <v>24.10637474</v>
      </c>
      <c r="H2100" s="3">
        <v>24.221403120000002</v>
      </c>
      <c r="I2100" s="3">
        <v>23.194839479999999</v>
      </c>
      <c r="J2100" s="3">
        <v>24.460889819999998</v>
      </c>
      <c r="K2100" s="3">
        <v>0.78607444599999998</v>
      </c>
      <c r="L2100" s="3">
        <v>-0.61824417099999995</v>
      </c>
    </row>
    <row r="2101" spans="1:12" x14ac:dyDescent="0.25">
      <c r="A2101" s="3" t="s">
        <v>4140</v>
      </c>
      <c r="B2101" s="3" t="s">
        <v>4139</v>
      </c>
      <c r="C2101" s="3">
        <v>30.41306496</v>
      </c>
      <c r="D2101" s="3">
        <v>30.43260956</v>
      </c>
      <c r="E2101" s="3">
        <v>30.513710020000001</v>
      </c>
      <c r="F2101" s="3">
        <v>30.23272133</v>
      </c>
      <c r="G2101" s="3">
        <v>29.701456069999999</v>
      </c>
      <c r="H2101" s="3">
        <v>29.916271210000001</v>
      </c>
      <c r="I2101" s="3">
        <v>29.615142819999999</v>
      </c>
      <c r="J2101" s="3">
        <v>29.879438400000002</v>
      </c>
      <c r="K2101" s="3">
        <v>3.2570621100000001</v>
      </c>
      <c r="L2101" s="3">
        <v>-0.61994934099999999</v>
      </c>
    </row>
    <row r="2102" spans="1:12" x14ac:dyDescent="0.25">
      <c r="A2102" s="3" t="s">
        <v>4142</v>
      </c>
      <c r="B2102" s="3" t="s">
        <v>4141</v>
      </c>
      <c r="C2102" s="3">
        <v>28.233842849999998</v>
      </c>
      <c r="D2102" s="3">
        <v>28.088813779999999</v>
      </c>
      <c r="E2102" s="3">
        <v>28.190746310000002</v>
      </c>
      <c r="F2102" s="3">
        <v>27.583553309999999</v>
      </c>
      <c r="G2102" s="3">
        <v>27.551788330000001</v>
      </c>
      <c r="H2102" s="3">
        <v>27.600454330000002</v>
      </c>
      <c r="I2102" s="3">
        <v>27.35346603</v>
      </c>
      <c r="J2102" s="3">
        <v>27.109188079999999</v>
      </c>
      <c r="K2102" s="3">
        <v>1.7941664450000001</v>
      </c>
      <c r="L2102" s="3">
        <v>-0.62051487000000005</v>
      </c>
    </row>
    <row r="2103" spans="1:12" x14ac:dyDescent="0.25">
      <c r="A2103" s="3" t="s">
        <v>4144</v>
      </c>
      <c r="B2103" s="3" t="s">
        <v>4143</v>
      </c>
      <c r="C2103" s="3">
        <v>31.704954149999999</v>
      </c>
      <c r="D2103" s="3">
        <v>31.676822659999999</v>
      </c>
      <c r="E2103" s="3">
        <v>31.709112170000001</v>
      </c>
      <c r="F2103" s="3">
        <v>31.706396099999999</v>
      </c>
      <c r="G2103" s="3">
        <v>30.908847810000001</v>
      </c>
      <c r="H2103" s="3">
        <v>31.324153899999999</v>
      </c>
      <c r="I2103" s="3">
        <v>30.996580120000001</v>
      </c>
      <c r="J2103" s="3">
        <v>31.082395550000001</v>
      </c>
      <c r="K2103" s="3">
        <v>3.3485931880000002</v>
      </c>
      <c r="L2103" s="3">
        <v>-0.62132692300000003</v>
      </c>
    </row>
    <row r="2104" spans="1:12" x14ac:dyDescent="0.25">
      <c r="A2104" s="3" t="s">
        <v>4146</v>
      </c>
      <c r="B2104" s="3" t="s">
        <v>4145</v>
      </c>
      <c r="C2104" s="3">
        <v>30.203382489999999</v>
      </c>
      <c r="D2104" s="3">
        <v>30.517938610000002</v>
      </c>
      <c r="E2104" s="3">
        <v>30.203847889999999</v>
      </c>
      <c r="F2104" s="3">
        <v>30.896053309999999</v>
      </c>
      <c r="G2104" s="3">
        <v>29.617824550000002</v>
      </c>
      <c r="H2104" s="3">
        <v>29.840051649999999</v>
      </c>
      <c r="I2104" s="3">
        <v>30.010387420000001</v>
      </c>
      <c r="J2104" s="3">
        <v>29.849372859999999</v>
      </c>
      <c r="K2104" s="3">
        <v>1.847179342</v>
      </c>
      <c r="L2104" s="3">
        <v>-0.62589645400000005</v>
      </c>
    </row>
    <row r="2105" spans="1:12" x14ac:dyDescent="0.25">
      <c r="A2105" s="3" t="s">
        <v>4148</v>
      </c>
      <c r="B2105" s="3" t="s">
        <v>4147</v>
      </c>
      <c r="C2105" s="3">
        <v>25.127428049999999</v>
      </c>
      <c r="D2105" s="3">
        <v>24.958501819999999</v>
      </c>
      <c r="E2105" s="3">
        <v>25.314651489999999</v>
      </c>
      <c r="F2105" s="3">
        <v>25.240745539999999</v>
      </c>
      <c r="G2105" s="3">
        <v>24.878860469999999</v>
      </c>
      <c r="H2105" s="3">
        <v>25.210519789999999</v>
      </c>
      <c r="I2105" s="3">
        <v>22.642072679999998</v>
      </c>
      <c r="J2105" s="3">
        <v>25.402885439999999</v>
      </c>
      <c r="K2105" s="3">
        <v>0.43378293400000001</v>
      </c>
      <c r="L2105" s="3">
        <v>-0.62674713100000001</v>
      </c>
    </row>
    <row r="2106" spans="1:12" x14ac:dyDescent="0.25">
      <c r="A2106" s="3" t="s">
        <v>4150</v>
      </c>
      <c r="B2106" s="3" t="s">
        <v>4149</v>
      </c>
      <c r="C2106" s="3">
        <v>30.39325333</v>
      </c>
      <c r="D2106" s="3">
        <v>29.601764679999999</v>
      </c>
      <c r="E2106" s="3">
        <v>29.032205579999999</v>
      </c>
      <c r="F2106" s="3">
        <v>29.108987809999999</v>
      </c>
      <c r="G2106" s="3">
        <v>29.043487549999998</v>
      </c>
      <c r="H2106" s="3">
        <v>28.517883300000001</v>
      </c>
      <c r="I2106" s="3">
        <v>28.900638579999999</v>
      </c>
      <c r="J2106" s="3">
        <v>29.163269039999999</v>
      </c>
      <c r="K2106" s="3">
        <v>0.93220467699999998</v>
      </c>
      <c r="L2106" s="3">
        <v>-0.627733231</v>
      </c>
    </row>
    <row r="2107" spans="1:12" x14ac:dyDescent="0.25">
      <c r="A2107" s="3" t="s">
        <v>4152</v>
      </c>
      <c r="B2107" s="3" t="s">
        <v>4151</v>
      </c>
      <c r="C2107" s="3">
        <v>27.130258560000001</v>
      </c>
      <c r="D2107" s="3">
        <v>27.23489189</v>
      </c>
      <c r="E2107" s="3">
        <v>27.937530519999999</v>
      </c>
      <c r="F2107" s="3">
        <v>27.537788389999999</v>
      </c>
      <c r="G2107" s="3">
        <v>26.917068480000001</v>
      </c>
      <c r="H2107" s="3">
        <v>26.56248283</v>
      </c>
      <c r="I2107" s="3">
        <v>26.939884190000001</v>
      </c>
      <c r="J2107" s="3">
        <v>26.895851140000001</v>
      </c>
      <c r="K2107" s="3">
        <v>1.6904112899999999</v>
      </c>
      <c r="L2107" s="3">
        <v>-0.631295681</v>
      </c>
    </row>
    <row r="2108" spans="1:12" x14ac:dyDescent="0.25">
      <c r="A2108" s="3" t="s">
        <v>4154</v>
      </c>
      <c r="B2108" s="3" t="s">
        <v>4153</v>
      </c>
      <c r="C2108" s="3">
        <v>32.37953186</v>
      </c>
      <c r="D2108" s="3">
        <v>32.242633820000002</v>
      </c>
      <c r="E2108" s="3">
        <v>32.005508419999998</v>
      </c>
      <c r="F2108" s="3">
        <v>31.727243420000001</v>
      </c>
      <c r="G2108" s="3">
        <v>31.783433909999999</v>
      </c>
      <c r="H2108" s="3">
        <v>31.162549970000001</v>
      </c>
      <c r="I2108" s="3">
        <v>31.825780869999999</v>
      </c>
      <c r="J2108" s="3">
        <v>31.057369229999999</v>
      </c>
      <c r="K2108" s="3">
        <v>1.362628183</v>
      </c>
      <c r="L2108" s="3">
        <v>-0.63144588499999998</v>
      </c>
    </row>
    <row r="2109" spans="1:12" x14ac:dyDescent="0.25">
      <c r="A2109" s="3" t="s">
        <v>4156</v>
      </c>
      <c r="B2109" s="3" t="s">
        <v>4155</v>
      </c>
      <c r="C2109" s="3">
        <v>31.76935387</v>
      </c>
      <c r="D2109" s="3">
        <v>31.870119089999999</v>
      </c>
      <c r="E2109" s="3">
        <v>32.134304049999997</v>
      </c>
      <c r="F2109" s="3">
        <v>32.350448610000001</v>
      </c>
      <c r="G2109" s="3">
        <v>31.206703189999999</v>
      </c>
      <c r="H2109" s="3">
        <v>31.665262219999999</v>
      </c>
      <c r="I2109" s="3">
        <v>31.0684948</v>
      </c>
      <c r="J2109" s="3">
        <v>31.657318119999999</v>
      </c>
      <c r="K2109" s="3">
        <v>1.6880081840000001</v>
      </c>
      <c r="L2109" s="3">
        <v>-0.63161182400000004</v>
      </c>
    </row>
    <row r="2110" spans="1:12" x14ac:dyDescent="0.25">
      <c r="A2110" s="3" t="s">
        <v>4158</v>
      </c>
      <c r="B2110" s="3" t="s">
        <v>4157</v>
      </c>
      <c r="C2110" s="3">
        <v>24.5586071</v>
      </c>
      <c r="D2110" s="3">
        <v>25.59565353</v>
      </c>
      <c r="E2110" s="3">
        <v>24.61638641</v>
      </c>
      <c r="F2110" s="3">
        <v>25.267887120000001</v>
      </c>
      <c r="G2110" s="3">
        <v>25.305391310000001</v>
      </c>
      <c r="H2110" s="3">
        <v>23.977098460000001</v>
      </c>
      <c r="I2110" s="3">
        <v>25.059366229999998</v>
      </c>
      <c r="J2110" s="3">
        <v>23.16998482</v>
      </c>
      <c r="K2110" s="3">
        <v>0.52372349100000004</v>
      </c>
      <c r="L2110" s="3">
        <v>-0.63167333599999997</v>
      </c>
    </row>
    <row r="2111" spans="1:12" x14ac:dyDescent="0.25">
      <c r="A2111" s="3" t="s">
        <v>4160</v>
      </c>
      <c r="B2111" s="3" t="s">
        <v>4159</v>
      </c>
      <c r="C2111" s="3">
        <v>26.883436199999998</v>
      </c>
      <c r="D2111" s="3">
        <v>28.557422639999999</v>
      </c>
      <c r="E2111" s="3">
        <v>27.528131479999999</v>
      </c>
      <c r="F2111" s="3">
        <v>29.120775219999999</v>
      </c>
      <c r="G2111" s="3">
        <v>26.75620842</v>
      </c>
      <c r="H2111" s="3">
        <v>27.34282494</v>
      </c>
      <c r="I2111" s="3">
        <v>28.171310420000001</v>
      </c>
      <c r="J2111" s="3">
        <v>27.28665543</v>
      </c>
      <c r="K2111" s="3">
        <v>0.497467822</v>
      </c>
      <c r="L2111" s="3">
        <v>-0.63319158600000003</v>
      </c>
    </row>
    <row r="2112" spans="1:12" x14ac:dyDescent="0.25">
      <c r="A2112" s="3" t="s">
        <v>4162</v>
      </c>
      <c r="B2112" s="3" t="s">
        <v>4161</v>
      </c>
      <c r="C2112" s="3">
        <v>30.489606859999999</v>
      </c>
      <c r="D2112" s="3">
        <v>30.80339622</v>
      </c>
      <c r="E2112" s="3">
        <v>30.396318440000002</v>
      </c>
      <c r="F2112" s="3">
        <v>30.97452736</v>
      </c>
      <c r="G2112" s="3">
        <v>29.868146899999999</v>
      </c>
      <c r="H2112" s="3">
        <v>30.386793140000002</v>
      </c>
      <c r="I2112" s="3">
        <v>29.959198000000001</v>
      </c>
      <c r="J2112" s="3">
        <v>29.902250290000001</v>
      </c>
      <c r="K2112" s="3">
        <v>1.902636177</v>
      </c>
      <c r="L2112" s="3">
        <v>-0.63686513899999997</v>
      </c>
    </row>
    <row r="2113" spans="1:12" x14ac:dyDescent="0.25">
      <c r="A2113" s="3" t="s">
        <v>4164</v>
      </c>
      <c r="B2113" s="3" t="s">
        <v>4163</v>
      </c>
      <c r="C2113" s="3">
        <v>22.850660319999999</v>
      </c>
      <c r="D2113" s="3">
        <v>23.096080780000001</v>
      </c>
      <c r="E2113" s="3">
        <v>23.009101869999999</v>
      </c>
      <c r="F2113" s="3">
        <v>23.122798920000001</v>
      </c>
      <c r="G2113" s="3">
        <v>22.592496870000002</v>
      </c>
      <c r="H2113" s="3">
        <v>22.2122879</v>
      </c>
      <c r="I2113" s="3">
        <v>22.381658550000001</v>
      </c>
      <c r="J2113" s="3">
        <v>22.344648360000001</v>
      </c>
      <c r="K2113" s="3">
        <v>3.155950254</v>
      </c>
      <c r="L2113" s="3">
        <v>-0.63688754999999997</v>
      </c>
    </row>
    <row r="2114" spans="1:12" x14ac:dyDescent="0.25">
      <c r="A2114" s="3" t="s">
        <v>4166</v>
      </c>
      <c r="B2114" s="3" t="s">
        <v>4165</v>
      </c>
      <c r="C2114" s="3">
        <v>25.882270810000001</v>
      </c>
      <c r="D2114" s="3">
        <v>25.868631359999998</v>
      </c>
      <c r="E2114" s="3">
        <v>25.765293119999999</v>
      </c>
      <c r="F2114" s="3">
        <v>25.504306790000001</v>
      </c>
      <c r="G2114" s="3">
        <v>26.151241299999999</v>
      </c>
      <c r="H2114" s="3">
        <v>24.324483870000002</v>
      </c>
      <c r="I2114" s="3">
        <v>26.41932869</v>
      </c>
      <c r="J2114" s="3">
        <v>23.567619319999999</v>
      </c>
      <c r="K2114" s="3">
        <v>0.40182251299999999</v>
      </c>
      <c r="L2114" s="3">
        <v>-0.63945722599999999</v>
      </c>
    </row>
    <row r="2115" spans="1:12" x14ac:dyDescent="0.25">
      <c r="A2115" s="3" t="s">
        <v>4168</v>
      </c>
      <c r="B2115" s="3" t="s">
        <v>4167</v>
      </c>
      <c r="C2115" s="3">
        <v>30.722812650000002</v>
      </c>
      <c r="D2115" s="3">
        <v>30.717184069999998</v>
      </c>
      <c r="E2115" s="3">
        <v>30.692205430000001</v>
      </c>
      <c r="F2115" s="3">
        <v>31.241045</v>
      </c>
      <c r="G2115" s="3">
        <v>30.278081889999999</v>
      </c>
      <c r="H2115" s="3">
        <v>30.225269319999999</v>
      </c>
      <c r="I2115" s="3">
        <v>29.982641220000001</v>
      </c>
      <c r="J2115" s="3">
        <v>30.326137540000001</v>
      </c>
      <c r="K2115" s="3">
        <v>2.2364619110000001</v>
      </c>
      <c r="L2115" s="3">
        <v>-0.64027929299999997</v>
      </c>
    </row>
    <row r="2116" spans="1:12" x14ac:dyDescent="0.25">
      <c r="A2116" s="3" t="s">
        <v>1384</v>
      </c>
      <c r="B2116" s="3" t="s">
        <v>1383</v>
      </c>
      <c r="C2116" s="3">
        <v>26.563240050000001</v>
      </c>
      <c r="D2116" s="3">
        <v>27.79482651</v>
      </c>
      <c r="E2116" s="3">
        <v>27.464353559999999</v>
      </c>
      <c r="F2116" s="3">
        <v>22.949876790000001</v>
      </c>
      <c r="G2116" s="3">
        <v>27.601871490000001</v>
      </c>
      <c r="H2116" s="3">
        <v>23.89954376</v>
      </c>
      <c r="I2116" s="3">
        <v>27.697965620000002</v>
      </c>
      <c r="J2116" s="3">
        <v>23.008832930000001</v>
      </c>
      <c r="K2116" s="3">
        <v>0.14765641099999999</v>
      </c>
      <c r="L2116" s="3">
        <v>-0.64102077499999999</v>
      </c>
    </row>
    <row r="2117" spans="1:12" x14ac:dyDescent="0.25">
      <c r="A2117" s="3" t="s">
        <v>3152</v>
      </c>
      <c r="B2117" s="3" t="s">
        <v>3151</v>
      </c>
      <c r="C2117" s="3">
        <v>28.55208206</v>
      </c>
      <c r="D2117" s="3">
        <v>29.701374049999998</v>
      </c>
      <c r="E2117" s="3">
        <v>28.728029249999999</v>
      </c>
      <c r="F2117" s="3">
        <v>29.281778339999999</v>
      </c>
      <c r="G2117" s="3">
        <v>27.910678860000001</v>
      </c>
      <c r="H2117" s="3">
        <v>28.675426479999999</v>
      </c>
      <c r="I2117" s="3">
        <v>28.646123889999998</v>
      </c>
      <c r="J2117" s="3">
        <v>28.461389539999999</v>
      </c>
      <c r="K2117" s="3">
        <v>1.050079019</v>
      </c>
      <c r="L2117" s="3">
        <v>-0.64241123200000005</v>
      </c>
    </row>
    <row r="2118" spans="1:12" x14ac:dyDescent="0.25">
      <c r="A2118" s="3" t="s">
        <v>4170</v>
      </c>
      <c r="B2118" s="3" t="s">
        <v>4169</v>
      </c>
      <c r="C2118" s="3">
        <v>31.376634599999999</v>
      </c>
      <c r="D2118" s="3">
        <v>32.145217899999999</v>
      </c>
      <c r="E2118" s="3">
        <v>32.128540039999997</v>
      </c>
      <c r="F2118" s="3">
        <v>32.147224430000001</v>
      </c>
      <c r="G2118" s="3">
        <v>31.560606</v>
      </c>
      <c r="H2118" s="3">
        <v>31.242181779999999</v>
      </c>
      <c r="I2118" s="3">
        <v>31.56220055</v>
      </c>
      <c r="J2118" s="3">
        <v>30.86215782</v>
      </c>
      <c r="K2118" s="3">
        <v>1.354726646</v>
      </c>
      <c r="L2118" s="3">
        <v>-0.64261770200000001</v>
      </c>
    </row>
    <row r="2119" spans="1:12" x14ac:dyDescent="0.25">
      <c r="A2119" s="4">
        <v>37865</v>
      </c>
      <c r="B2119" s="3" t="s">
        <v>4171</v>
      </c>
      <c r="C2119" s="3">
        <v>24.735673899999998</v>
      </c>
      <c r="D2119" s="3">
        <v>25.29768181</v>
      </c>
      <c r="E2119" s="3">
        <v>25.89601326</v>
      </c>
      <c r="F2119" s="3">
        <v>26.36663055</v>
      </c>
      <c r="G2119" s="3">
        <v>24.085374829999999</v>
      </c>
      <c r="H2119" s="3">
        <v>25.198205949999998</v>
      </c>
      <c r="I2119" s="3">
        <v>25.083751679999999</v>
      </c>
      <c r="J2119" s="3">
        <v>25.347328189999999</v>
      </c>
      <c r="K2119" s="3">
        <v>0.68471588500000002</v>
      </c>
      <c r="L2119" s="3">
        <v>-0.645334721</v>
      </c>
    </row>
    <row r="2120" spans="1:12" x14ac:dyDescent="0.25">
      <c r="A2120" s="3" t="s">
        <v>4173</v>
      </c>
      <c r="B2120" s="3" t="s">
        <v>4172</v>
      </c>
      <c r="C2120" s="3">
        <v>33.901405330000003</v>
      </c>
      <c r="D2120" s="3">
        <v>34.245300290000003</v>
      </c>
      <c r="E2120" s="3">
        <v>34.13047409</v>
      </c>
      <c r="F2120" s="3">
        <v>34.332847600000001</v>
      </c>
      <c r="G2120" s="3">
        <v>33.642269130000003</v>
      </c>
      <c r="H2120" s="3">
        <v>33.51147461</v>
      </c>
      <c r="I2120" s="3">
        <v>33.45977783</v>
      </c>
      <c r="J2120" s="3">
        <v>33.414752960000001</v>
      </c>
      <c r="K2120" s="3">
        <v>3.058716762</v>
      </c>
      <c r="L2120" s="3">
        <v>-0.64543819400000002</v>
      </c>
    </row>
    <row r="2121" spans="1:12" x14ac:dyDescent="0.25">
      <c r="A2121" s="3" t="s">
        <v>4175</v>
      </c>
      <c r="B2121" s="3" t="s">
        <v>4174</v>
      </c>
      <c r="C2121" s="3">
        <v>28.334581379999999</v>
      </c>
      <c r="D2121" s="3">
        <v>28.793338779999999</v>
      </c>
      <c r="E2121" s="3">
        <v>28.617403029999998</v>
      </c>
      <c r="F2121" s="3">
        <v>28.043121339999999</v>
      </c>
      <c r="G2121" s="3">
        <v>28.024219510000002</v>
      </c>
      <c r="H2121" s="3">
        <v>28.388292310000001</v>
      </c>
      <c r="I2121" s="3">
        <v>27.673912049999998</v>
      </c>
      <c r="J2121" s="3">
        <v>27.111577990000001</v>
      </c>
      <c r="K2121" s="3">
        <v>1.057464052</v>
      </c>
      <c r="L2121" s="3">
        <v>-0.647610664</v>
      </c>
    </row>
    <row r="2122" spans="1:12" x14ac:dyDescent="0.25">
      <c r="A2122" s="3" t="s">
        <v>4177</v>
      </c>
      <c r="B2122" s="3" t="s">
        <v>4176</v>
      </c>
      <c r="C2122" s="3">
        <v>27.949991229999998</v>
      </c>
      <c r="D2122" s="3">
        <v>27.82632637</v>
      </c>
      <c r="E2122" s="3">
        <v>28.452579499999999</v>
      </c>
      <c r="F2122" s="3">
        <v>29.077501300000002</v>
      </c>
      <c r="G2122" s="3">
        <v>26.882154459999999</v>
      </c>
      <c r="H2122" s="3">
        <v>27.743873600000001</v>
      </c>
      <c r="I2122" s="3">
        <v>27.927278520000002</v>
      </c>
      <c r="J2122" s="3">
        <v>28.157451630000001</v>
      </c>
      <c r="K2122" s="3">
        <v>0.81192333100000003</v>
      </c>
      <c r="L2122" s="3">
        <v>-0.64891004600000002</v>
      </c>
    </row>
    <row r="2123" spans="1:12" x14ac:dyDescent="0.25">
      <c r="A2123" s="3" t="s">
        <v>4179</v>
      </c>
      <c r="B2123" s="3" t="s">
        <v>4178</v>
      </c>
      <c r="C2123" s="3">
        <v>30.105495449999999</v>
      </c>
      <c r="D2123" s="3">
        <v>29.808637619999999</v>
      </c>
      <c r="E2123" s="3">
        <v>29.756002429999999</v>
      </c>
      <c r="F2123" s="3">
        <v>29.284935000000001</v>
      </c>
      <c r="G2123" s="3">
        <v>29.427703860000001</v>
      </c>
      <c r="H2123" s="3">
        <v>28.581436159999999</v>
      </c>
      <c r="I2123" s="3">
        <v>28.85658836</v>
      </c>
      <c r="J2123" s="3">
        <v>29.489261630000001</v>
      </c>
      <c r="K2123" s="3">
        <v>1.2331003570000001</v>
      </c>
      <c r="L2123" s="3">
        <v>-0.65002012300000001</v>
      </c>
    </row>
    <row r="2124" spans="1:12" x14ac:dyDescent="0.25">
      <c r="A2124" s="3" t="s">
        <v>4181</v>
      </c>
      <c r="B2124" s="3" t="s">
        <v>4180</v>
      </c>
      <c r="C2124" s="3">
        <v>29.179235460000001</v>
      </c>
      <c r="D2124" s="3">
        <v>28.459592820000001</v>
      </c>
      <c r="E2124" s="3">
        <v>28.72090721</v>
      </c>
      <c r="F2124" s="3">
        <v>28.528652189999999</v>
      </c>
      <c r="G2124" s="3">
        <v>27.36260605</v>
      </c>
      <c r="H2124" s="3">
        <v>28.715679170000001</v>
      </c>
      <c r="I2124" s="3">
        <v>27.511789319999998</v>
      </c>
      <c r="J2124" s="3">
        <v>28.69311905</v>
      </c>
      <c r="K2124" s="3">
        <v>0.80765361199999997</v>
      </c>
      <c r="L2124" s="3">
        <v>-0.65129852300000002</v>
      </c>
    </row>
    <row r="2125" spans="1:12" x14ac:dyDescent="0.25">
      <c r="A2125" s="3" t="s">
        <v>4183</v>
      </c>
      <c r="B2125" s="3" t="s">
        <v>4182</v>
      </c>
      <c r="C2125" s="3">
        <v>25.53112411</v>
      </c>
      <c r="D2125" s="3">
        <v>25.309040070000002</v>
      </c>
      <c r="E2125" s="3">
        <v>25.611892699999999</v>
      </c>
      <c r="F2125" s="3">
        <v>25.47364044</v>
      </c>
      <c r="G2125" s="3">
        <v>22.653701779999999</v>
      </c>
      <c r="H2125" s="3">
        <v>25.51556969</v>
      </c>
      <c r="I2125" s="3">
        <v>25.43230629</v>
      </c>
      <c r="J2125" s="3">
        <v>25.715261460000001</v>
      </c>
      <c r="K2125" s="3">
        <v>0.39117975799999999</v>
      </c>
      <c r="L2125" s="3">
        <v>-0.65221452700000004</v>
      </c>
    </row>
    <row r="2126" spans="1:12" x14ac:dyDescent="0.25">
      <c r="A2126" s="3" t="s">
        <v>4185</v>
      </c>
      <c r="B2126" s="3" t="s">
        <v>4184</v>
      </c>
      <c r="C2126" s="3">
        <v>26.773290630000002</v>
      </c>
      <c r="D2126" s="3">
        <v>26.88704491</v>
      </c>
      <c r="E2126" s="3">
        <v>25.72114182</v>
      </c>
      <c r="F2126" s="3">
        <v>26.46181107</v>
      </c>
      <c r="G2126" s="3">
        <v>25.033050540000001</v>
      </c>
      <c r="H2126" s="3">
        <v>25.86374855</v>
      </c>
      <c r="I2126" s="3">
        <v>26.049886699999998</v>
      </c>
      <c r="J2126" s="3">
        <v>26.284910199999999</v>
      </c>
      <c r="K2126" s="3">
        <v>0.86969991499999999</v>
      </c>
      <c r="L2126" s="3">
        <v>-0.652923107</v>
      </c>
    </row>
    <row r="2127" spans="1:12" x14ac:dyDescent="0.25">
      <c r="A2127" s="3" t="s">
        <v>4187</v>
      </c>
      <c r="B2127" s="3" t="s">
        <v>4186</v>
      </c>
      <c r="C2127" s="3">
        <v>27.597259520000001</v>
      </c>
      <c r="D2127" s="3">
        <v>27.951660159999999</v>
      </c>
      <c r="E2127" s="3">
        <v>27.518632889999999</v>
      </c>
      <c r="F2127" s="3">
        <v>27.943746569999998</v>
      </c>
      <c r="G2127" s="3">
        <v>27.208436970000001</v>
      </c>
      <c r="H2127" s="3">
        <v>26.807472229999998</v>
      </c>
      <c r="I2127" s="3">
        <v>26.889598849999999</v>
      </c>
      <c r="J2127" s="3">
        <v>27.493124009999999</v>
      </c>
      <c r="K2127" s="3">
        <v>1.821892168</v>
      </c>
      <c r="L2127" s="3">
        <v>-0.65316677099999998</v>
      </c>
    </row>
    <row r="2128" spans="1:12" x14ac:dyDescent="0.25">
      <c r="A2128" s="3" t="s">
        <v>4189</v>
      </c>
      <c r="B2128" s="3" t="s">
        <v>4188</v>
      </c>
      <c r="C2128" s="3">
        <v>26.88157082</v>
      </c>
      <c r="D2128" s="3">
        <v>27.28709602</v>
      </c>
      <c r="E2128" s="3">
        <v>27.127901080000001</v>
      </c>
      <c r="F2128" s="3">
        <v>28.0521183</v>
      </c>
      <c r="G2128" s="3">
        <v>25.062417979999999</v>
      </c>
      <c r="H2128" s="3">
        <v>27.213544850000002</v>
      </c>
      <c r="I2128" s="3">
        <v>26.848522190000001</v>
      </c>
      <c r="J2128" s="3">
        <v>27.608654019999999</v>
      </c>
      <c r="K2128" s="3">
        <v>0.48216954499999998</v>
      </c>
      <c r="L2128" s="3">
        <v>-0.65388679500000002</v>
      </c>
    </row>
    <row r="2129" spans="1:12" x14ac:dyDescent="0.25">
      <c r="A2129" s="3" t="s">
        <v>4191</v>
      </c>
      <c r="B2129" s="3" t="s">
        <v>4190</v>
      </c>
      <c r="C2129" s="3">
        <v>27.09737968</v>
      </c>
      <c r="D2129" s="3">
        <v>27.551715850000001</v>
      </c>
      <c r="E2129" s="3">
        <v>29.45348358</v>
      </c>
      <c r="F2129" s="3">
        <v>27.04510307</v>
      </c>
      <c r="G2129" s="3">
        <v>27.016057969999999</v>
      </c>
      <c r="H2129" s="3">
        <v>26.753023150000001</v>
      </c>
      <c r="I2129" s="3">
        <v>26.874200819999999</v>
      </c>
      <c r="J2129" s="3">
        <v>27.87847519</v>
      </c>
      <c r="K2129" s="3">
        <v>0.47925658799999998</v>
      </c>
      <c r="L2129" s="3">
        <v>-0.65648126600000001</v>
      </c>
    </row>
    <row r="2130" spans="1:12" x14ac:dyDescent="0.25">
      <c r="A2130" s="3" t="s">
        <v>4193</v>
      </c>
      <c r="B2130" s="3" t="s">
        <v>4192</v>
      </c>
      <c r="C2130" s="3">
        <v>26.15056229</v>
      </c>
      <c r="D2130" s="3">
        <v>25.776330949999998</v>
      </c>
      <c r="E2130" s="3">
        <v>26.391736980000001</v>
      </c>
      <c r="F2130" s="3">
        <v>26.711353299999999</v>
      </c>
      <c r="G2130" s="3">
        <v>24.263774869999999</v>
      </c>
      <c r="H2130" s="3">
        <v>25.290878299999999</v>
      </c>
      <c r="I2130" s="3">
        <v>25.29400253</v>
      </c>
      <c r="J2130" s="3">
        <v>27.54877853</v>
      </c>
      <c r="K2130" s="3">
        <v>0.40166623299999998</v>
      </c>
      <c r="L2130" s="3">
        <v>-0.658137321</v>
      </c>
    </row>
    <row r="2131" spans="1:12" x14ac:dyDescent="0.25">
      <c r="A2131" s="3" t="s">
        <v>4195</v>
      </c>
      <c r="B2131" s="3" t="s">
        <v>4194</v>
      </c>
      <c r="C2131" s="3">
        <v>28.327959060000001</v>
      </c>
      <c r="D2131" s="3">
        <v>28.757322309999999</v>
      </c>
      <c r="E2131" s="3">
        <v>28.023162840000001</v>
      </c>
      <c r="F2131" s="3">
        <v>28.124256129999999</v>
      </c>
      <c r="G2131" s="3">
        <v>27.38525009</v>
      </c>
      <c r="H2131" s="3">
        <v>27.921445850000001</v>
      </c>
      <c r="I2131" s="3">
        <v>27.64388847</v>
      </c>
      <c r="J2131" s="3">
        <v>27.647462839999999</v>
      </c>
      <c r="K2131" s="3">
        <v>1.8175761969999999</v>
      </c>
      <c r="L2131" s="3">
        <v>-0.65866327300000005</v>
      </c>
    </row>
    <row r="2132" spans="1:12" x14ac:dyDescent="0.25">
      <c r="A2132" s="3" t="s">
        <v>4197</v>
      </c>
      <c r="B2132" s="3" t="s">
        <v>4196</v>
      </c>
      <c r="C2132" s="3">
        <v>28.067995069999998</v>
      </c>
      <c r="D2132" s="3">
        <v>28.732921600000001</v>
      </c>
      <c r="E2132" s="3">
        <v>27.879760739999998</v>
      </c>
      <c r="F2132" s="3">
        <v>27.923770900000001</v>
      </c>
      <c r="G2132" s="3">
        <v>27.579603200000001</v>
      </c>
      <c r="H2132" s="3">
        <v>27.775238040000001</v>
      </c>
      <c r="I2132" s="3">
        <v>27.419248580000001</v>
      </c>
      <c r="J2132" s="3">
        <v>27.19338226</v>
      </c>
      <c r="K2132" s="3">
        <v>1.521127084</v>
      </c>
      <c r="L2132" s="3">
        <v>-0.65924406099999999</v>
      </c>
    </row>
    <row r="2133" spans="1:12" x14ac:dyDescent="0.25">
      <c r="A2133" s="3" t="s">
        <v>4199</v>
      </c>
      <c r="B2133" s="3" t="s">
        <v>4198</v>
      </c>
      <c r="C2133" s="3">
        <v>25.168903350000001</v>
      </c>
      <c r="D2133" s="3">
        <v>25.589351650000001</v>
      </c>
      <c r="E2133" s="3">
        <v>24.810245510000001</v>
      </c>
      <c r="F2133" s="3">
        <v>25.206426619999998</v>
      </c>
      <c r="G2133" s="3">
        <v>24.809778210000001</v>
      </c>
      <c r="H2133" s="3">
        <v>23.592161180000002</v>
      </c>
      <c r="I2133" s="3">
        <v>24.176530840000002</v>
      </c>
      <c r="J2133" s="3">
        <v>25.558855059999999</v>
      </c>
      <c r="K2133" s="3">
        <v>0.711281198</v>
      </c>
      <c r="L2133" s="3">
        <v>-0.65940046299999999</v>
      </c>
    </row>
    <row r="2134" spans="1:12" x14ac:dyDescent="0.25">
      <c r="A2134" s="3" t="s">
        <v>4201</v>
      </c>
      <c r="B2134" s="3" t="s">
        <v>4200</v>
      </c>
      <c r="C2134" s="3">
        <v>26.261857989999999</v>
      </c>
      <c r="D2134" s="3">
        <v>26.15437317</v>
      </c>
      <c r="E2134" s="3">
        <v>27.075819020000001</v>
      </c>
      <c r="F2134" s="3">
        <v>26.02506447</v>
      </c>
      <c r="G2134" s="3">
        <v>24.849287029999999</v>
      </c>
      <c r="H2134" s="3">
        <v>25.99782944</v>
      </c>
      <c r="I2134" s="3">
        <v>25.832218170000001</v>
      </c>
      <c r="J2134" s="3">
        <v>26.183628079999998</v>
      </c>
      <c r="K2134" s="3">
        <v>0.87993281199999995</v>
      </c>
      <c r="L2134" s="3">
        <v>-0.663537979</v>
      </c>
    </row>
    <row r="2135" spans="1:12" x14ac:dyDescent="0.25">
      <c r="A2135" s="3" t="s">
        <v>4203</v>
      </c>
      <c r="B2135" s="3" t="s">
        <v>4202</v>
      </c>
      <c r="C2135" s="3">
        <v>25.02804184</v>
      </c>
      <c r="D2135" s="3">
        <v>25.577154159999999</v>
      </c>
      <c r="E2135" s="3">
        <v>25.182264329999999</v>
      </c>
      <c r="F2135" s="3">
        <v>24.492834089999999</v>
      </c>
      <c r="G2135" s="3">
        <v>24.311050420000001</v>
      </c>
      <c r="H2135" s="3">
        <v>24.439300540000001</v>
      </c>
      <c r="I2135" s="3">
        <v>24.05272484</v>
      </c>
      <c r="J2135" s="3">
        <v>24.82065201</v>
      </c>
      <c r="K2135" s="3">
        <v>1.2790435950000001</v>
      </c>
      <c r="L2135" s="3">
        <v>-0.664141655</v>
      </c>
    </row>
    <row r="2136" spans="1:12" x14ac:dyDescent="0.25">
      <c r="A2136" s="3" t="s">
        <v>4205</v>
      </c>
      <c r="B2136" s="3" t="s">
        <v>4204</v>
      </c>
      <c r="C2136" s="3">
        <v>30.626012800000002</v>
      </c>
      <c r="D2136" s="3">
        <v>30.887653350000001</v>
      </c>
      <c r="E2136" s="3">
        <v>30.400701519999998</v>
      </c>
      <c r="F2136" s="3">
        <v>30.79087067</v>
      </c>
      <c r="G2136" s="3">
        <v>30.197887420000001</v>
      </c>
      <c r="H2136" s="3">
        <v>29.7811451</v>
      </c>
      <c r="I2136" s="3">
        <v>30.204315189999999</v>
      </c>
      <c r="J2136" s="3">
        <v>29.864845280000001</v>
      </c>
      <c r="K2136" s="3">
        <v>2.3059802359999999</v>
      </c>
      <c r="L2136" s="3">
        <v>-0.66426134100000001</v>
      </c>
    </row>
    <row r="2137" spans="1:12" x14ac:dyDescent="0.25">
      <c r="A2137" s="3" t="s">
        <v>4207</v>
      </c>
      <c r="B2137" s="3" t="s">
        <v>4206</v>
      </c>
      <c r="C2137" s="3">
        <v>29.013637540000001</v>
      </c>
      <c r="D2137" s="3">
        <v>28.934383390000001</v>
      </c>
      <c r="E2137" s="3">
        <v>29.752864840000001</v>
      </c>
      <c r="F2137" s="3">
        <v>28.57632637</v>
      </c>
      <c r="G2137" s="3">
        <v>27.422218319999999</v>
      </c>
      <c r="H2137" s="3">
        <v>29.081722259999999</v>
      </c>
      <c r="I2137" s="3">
        <v>28.797920229999999</v>
      </c>
      <c r="J2137" s="3">
        <v>28.317861560000001</v>
      </c>
      <c r="K2137" s="3">
        <v>0.74152661200000003</v>
      </c>
      <c r="L2137" s="3">
        <v>-0.66437244399999995</v>
      </c>
    </row>
    <row r="2138" spans="1:12" x14ac:dyDescent="0.25">
      <c r="A2138" s="3" t="s">
        <v>4209</v>
      </c>
      <c r="B2138" s="3" t="s">
        <v>4208</v>
      </c>
      <c r="C2138" s="3">
        <v>30.41950989</v>
      </c>
      <c r="D2138" s="3">
        <v>30.218126300000002</v>
      </c>
      <c r="E2138" s="3">
        <v>30.33362198</v>
      </c>
      <c r="F2138" s="3">
        <v>30.3937645</v>
      </c>
      <c r="G2138" s="3">
        <v>29.445198059999999</v>
      </c>
      <c r="H2138" s="3">
        <v>29.5822258</v>
      </c>
      <c r="I2138" s="3">
        <v>29.59482384</v>
      </c>
      <c r="J2138" s="3">
        <v>30.08309174</v>
      </c>
      <c r="K2138" s="3">
        <v>2.4008969100000002</v>
      </c>
      <c r="L2138" s="3">
        <v>-0.664920807</v>
      </c>
    </row>
    <row r="2139" spans="1:12" x14ac:dyDescent="0.25">
      <c r="A2139" s="3" t="s">
        <v>4211</v>
      </c>
      <c r="B2139" s="3" t="s">
        <v>4210</v>
      </c>
      <c r="C2139" s="3">
        <v>27.802858350000001</v>
      </c>
      <c r="D2139" s="3">
        <v>28.172883989999999</v>
      </c>
      <c r="E2139" s="3">
        <v>27.85180283</v>
      </c>
      <c r="F2139" s="3">
        <v>28.390630720000001</v>
      </c>
      <c r="G2139" s="3">
        <v>27.859228130000002</v>
      </c>
      <c r="H2139" s="3">
        <v>27.250066759999999</v>
      </c>
      <c r="I2139" s="3">
        <v>27.25700951</v>
      </c>
      <c r="J2139" s="3">
        <v>27.18848419</v>
      </c>
      <c r="K2139" s="3">
        <v>1.713988668</v>
      </c>
      <c r="L2139" s="3">
        <v>-0.66584682500000003</v>
      </c>
    </row>
    <row r="2140" spans="1:12" x14ac:dyDescent="0.25">
      <c r="A2140" s="3" t="s">
        <v>4213</v>
      </c>
      <c r="B2140" s="3" t="s">
        <v>4212</v>
      </c>
      <c r="C2140" s="3">
        <v>25.719627379999999</v>
      </c>
      <c r="D2140" s="3">
        <v>27.223890300000001</v>
      </c>
      <c r="E2140" s="3">
        <v>26.12269783</v>
      </c>
      <c r="F2140" s="3">
        <v>26.296089169999998</v>
      </c>
      <c r="G2140" s="3">
        <v>25.478340150000001</v>
      </c>
      <c r="H2140" s="3">
        <v>25.703243260000001</v>
      </c>
      <c r="I2140" s="3">
        <v>25.823278429999998</v>
      </c>
      <c r="J2140" s="3">
        <v>25.688671110000001</v>
      </c>
      <c r="K2140" s="3">
        <v>1.0614703720000001</v>
      </c>
      <c r="L2140" s="3">
        <v>-0.66719293599999996</v>
      </c>
    </row>
    <row r="2141" spans="1:12" x14ac:dyDescent="0.25">
      <c r="A2141" s="3" t="s">
        <v>4215</v>
      </c>
      <c r="B2141" s="3" t="s">
        <v>4214</v>
      </c>
      <c r="C2141" s="3">
        <v>34.993446349999999</v>
      </c>
      <c r="D2141" s="3">
        <v>34.860458370000003</v>
      </c>
      <c r="E2141" s="3">
        <v>34.74860382</v>
      </c>
      <c r="F2141" s="3">
        <v>35.169525149999998</v>
      </c>
      <c r="G2141" s="3">
        <v>34.063907620000002</v>
      </c>
      <c r="H2141" s="3">
        <v>34.250957489999998</v>
      </c>
      <c r="I2141" s="3">
        <v>34.08654404</v>
      </c>
      <c r="J2141" s="3">
        <v>34.700630189999998</v>
      </c>
      <c r="K2141" s="3">
        <v>2.0738080860000001</v>
      </c>
      <c r="L2141" s="3">
        <v>-0.66749858900000003</v>
      </c>
    </row>
    <row r="2142" spans="1:12" x14ac:dyDescent="0.25">
      <c r="A2142" s="3" t="s">
        <v>4217</v>
      </c>
      <c r="B2142" s="3" t="s">
        <v>4216</v>
      </c>
      <c r="C2142" s="3">
        <v>30.05400848</v>
      </c>
      <c r="D2142" s="3">
        <v>30.11507988</v>
      </c>
      <c r="E2142" s="3">
        <v>29.90927696</v>
      </c>
      <c r="F2142" s="3">
        <v>30.391922000000001</v>
      </c>
      <c r="G2142" s="3">
        <v>29.475721360000001</v>
      </c>
      <c r="H2142" s="3">
        <v>29.37133789</v>
      </c>
      <c r="I2142" s="3">
        <v>29.78985977</v>
      </c>
      <c r="J2142" s="3">
        <v>29.162525179999999</v>
      </c>
      <c r="K2142" s="3">
        <v>2.1675988049999999</v>
      </c>
      <c r="L2142" s="3">
        <v>-0.66771078100000003</v>
      </c>
    </row>
    <row r="2143" spans="1:12" x14ac:dyDescent="0.25">
      <c r="A2143" s="3" t="s">
        <v>4219</v>
      </c>
      <c r="B2143" s="3" t="s">
        <v>4218</v>
      </c>
      <c r="C2143" s="3">
        <v>27.750917430000001</v>
      </c>
      <c r="D2143" s="3">
        <v>28.81069183</v>
      </c>
      <c r="E2143" s="3">
        <v>29.94153786</v>
      </c>
      <c r="F2143" s="3">
        <v>29.31055641</v>
      </c>
      <c r="G2143" s="3">
        <v>28.383644100000001</v>
      </c>
      <c r="H2143" s="3">
        <v>28.25552368</v>
      </c>
      <c r="I2143" s="3">
        <v>27.682777399999999</v>
      </c>
      <c r="J2143" s="3">
        <v>28.81811905</v>
      </c>
      <c r="K2143" s="3">
        <v>0.61095651399999995</v>
      </c>
      <c r="L2143" s="3">
        <v>-0.66840982400000004</v>
      </c>
    </row>
    <row r="2144" spans="1:12" x14ac:dyDescent="0.25">
      <c r="A2144" s="3" t="s">
        <v>4221</v>
      </c>
      <c r="B2144" s="3" t="s">
        <v>4220</v>
      </c>
      <c r="C2144" s="3">
        <v>28.878826140000001</v>
      </c>
      <c r="D2144" s="3">
        <v>30.747432709999998</v>
      </c>
      <c r="E2144" s="3">
        <v>30.101243969999999</v>
      </c>
      <c r="F2144" s="3">
        <v>30.349948879999999</v>
      </c>
      <c r="G2144" s="3">
        <v>30.323778149999999</v>
      </c>
      <c r="H2144" s="3">
        <v>28.629335399999999</v>
      </c>
      <c r="I2144" s="3">
        <v>30.379272459999999</v>
      </c>
      <c r="J2144" s="3">
        <v>28.06758499</v>
      </c>
      <c r="K2144" s="3">
        <v>0.414850528</v>
      </c>
      <c r="L2144" s="3">
        <v>-0.66937017399999998</v>
      </c>
    </row>
    <row r="2145" spans="1:12" x14ac:dyDescent="0.25">
      <c r="A2145" s="3" t="s">
        <v>4223</v>
      </c>
      <c r="B2145" s="3" t="s">
        <v>4222</v>
      </c>
      <c r="C2145" s="3">
        <v>25.84201431</v>
      </c>
      <c r="D2145" s="3">
        <v>25.236444469999999</v>
      </c>
      <c r="E2145" s="3">
        <v>25.724163059999999</v>
      </c>
      <c r="F2145" s="3">
        <v>25.61694717</v>
      </c>
      <c r="G2145" s="3">
        <v>25.265850069999999</v>
      </c>
      <c r="H2145" s="3">
        <v>25.121629710000001</v>
      </c>
      <c r="I2145" s="3">
        <v>24.228746409999999</v>
      </c>
      <c r="J2145" s="3">
        <v>25.125024799999998</v>
      </c>
      <c r="K2145" s="3">
        <v>1.311592042</v>
      </c>
      <c r="L2145" s="3">
        <v>-0.66957950600000005</v>
      </c>
    </row>
    <row r="2146" spans="1:12" x14ac:dyDescent="0.25">
      <c r="A2146" s="3" t="s">
        <v>4225</v>
      </c>
      <c r="B2146" s="3" t="s">
        <v>4224</v>
      </c>
      <c r="C2146" s="3">
        <v>24.56854057</v>
      </c>
      <c r="D2146" s="3">
        <v>25.769359590000001</v>
      </c>
      <c r="E2146" s="3">
        <v>25.60854149</v>
      </c>
      <c r="F2146" s="3">
        <v>26.084888459999998</v>
      </c>
      <c r="G2146" s="3">
        <v>23.48186493</v>
      </c>
      <c r="H2146" s="3">
        <v>25.48674011</v>
      </c>
      <c r="I2146" s="3">
        <v>23.48126602</v>
      </c>
      <c r="J2146" s="3">
        <v>26.89931297</v>
      </c>
      <c r="K2146" s="3">
        <v>0.31628379400000001</v>
      </c>
      <c r="L2146" s="3">
        <v>-0.67053651800000003</v>
      </c>
    </row>
    <row r="2147" spans="1:12" x14ac:dyDescent="0.25">
      <c r="A2147" s="3" t="s">
        <v>4227</v>
      </c>
      <c r="B2147" s="3" t="s">
        <v>4226</v>
      </c>
      <c r="C2147" s="3">
        <v>32.501472470000003</v>
      </c>
      <c r="D2147" s="3">
        <v>32.520000459999999</v>
      </c>
      <c r="E2147" s="3">
        <v>32.197887420000001</v>
      </c>
      <c r="F2147" s="3">
        <v>32.573551180000003</v>
      </c>
      <c r="G2147" s="3">
        <v>31.703182219999999</v>
      </c>
      <c r="H2147" s="3">
        <v>31.862195969999998</v>
      </c>
      <c r="I2147" s="3">
        <v>31.750989910000001</v>
      </c>
      <c r="J2147" s="3">
        <v>31.79393387</v>
      </c>
      <c r="K2147" s="3">
        <v>3.4871755480000002</v>
      </c>
      <c r="L2147" s="3">
        <v>-0.67065238999999999</v>
      </c>
    </row>
    <row r="2148" spans="1:12" x14ac:dyDescent="0.25">
      <c r="A2148" s="3" t="s">
        <v>4229</v>
      </c>
      <c r="B2148" s="3" t="s">
        <v>4228</v>
      </c>
      <c r="C2148" s="3">
        <v>26.836051940000001</v>
      </c>
      <c r="D2148" s="3">
        <v>27.40283775</v>
      </c>
      <c r="E2148" s="3">
        <v>26.510688779999999</v>
      </c>
      <c r="F2148" s="3">
        <v>26.762306209999998</v>
      </c>
      <c r="G2148" s="3">
        <v>25.991809839999998</v>
      </c>
      <c r="H2148" s="3">
        <v>26.090814590000001</v>
      </c>
      <c r="I2148" s="3">
        <v>25.492008210000002</v>
      </c>
      <c r="J2148" s="3">
        <v>27.252323149999999</v>
      </c>
      <c r="K2148" s="3">
        <v>0.79911881200000001</v>
      </c>
      <c r="L2148" s="3">
        <v>-0.67123222400000004</v>
      </c>
    </row>
    <row r="2149" spans="1:12" x14ac:dyDescent="0.25">
      <c r="A2149" s="3" t="s">
        <v>4231</v>
      </c>
      <c r="B2149" s="3" t="s">
        <v>4230</v>
      </c>
      <c r="C2149" s="3">
        <v>33.457210539999998</v>
      </c>
      <c r="D2149" s="3">
        <v>33.286369319999999</v>
      </c>
      <c r="E2149" s="3">
        <v>32.950012209999997</v>
      </c>
      <c r="F2149" s="3">
        <v>32.992347719999998</v>
      </c>
      <c r="G2149" s="3">
        <v>32.632095339999999</v>
      </c>
      <c r="H2149" s="3">
        <v>32.423748019999998</v>
      </c>
      <c r="I2149" s="3">
        <v>32.654994960000003</v>
      </c>
      <c r="J2149" s="3">
        <v>32.284053800000002</v>
      </c>
      <c r="K2149" s="3">
        <v>2.3803116879999999</v>
      </c>
      <c r="L2149" s="3">
        <v>-0.67276191699999999</v>
      </c>
    </row>
    <row r="2150" spans="1:12" x14ac:dyDescent="0.25">
      <c r="A2150" s="3" t="s">
        <v>4233</v>
      </c>
      <c r="B2150" s="3" t="s">
        <v>4232</v>
      </c>
      <c r="C2150" s="3">
        <v>26.504610060000001</v>
      </c>
      <c r="D2150" s="3">
        <v>26.378404620000001</v>
      </c>
      <c r="E2150" s="3">
        <v>26.87455177</v>
      </c>
      <c r="F2150" s="3">
        <v>26.352859500000001</v>
      </c>
      <c r="G2150" s="3">
        <v>25.754919050000002</v>
      </c>
      <c r="H2150" s="3">
        <v>25.04310036</v>
      </c>
      <c r="I2150" s="3">
        <v>25.89647484</v>
      </c>
      <c r="J2150" s="3">
        <v>26.722209929999998</v>
      </c>
      <c r="K2150" s="3">
        <v>0.94160217999999996</v>
      </c>
      <c r="L2150" s="3">
        <v>-0.67343044299999999</v>
      </c>
    </row>
    <row r="2151" spans="1:12" x14ac:dyDescent="0.25">
      <c r="A2151" s="3" t="s">
        <v>4235</v>
      </c>
      <c r="B2151" s="3" t="s">
        <v>4234</v>
      </c>
      <c r="C2151" s="3">
        <v>29.361770629999999</v>
      </c>
      <c r="D2151" s="3">
        <v>29.443222049999999</v>
      </c>
      <c r="E2151" s="3">
        <v>29.13087273</v>
      </c>
      <c r="F2151" s="3">
        <v>28.42981911</v>
      </c>
      <c r="G2151" s="3">
        <v>28.621637339999999</v>
      </c>
      <c r="H2151" s="3">
        <v>29.592704770000001</v>
      </c>
      <c r="I2151" s="3">
        <v>27.247985839999998</v>
      </c>
      <c r="J2151" s="3">
        <v>28.20597076</v>
      </c>
      <c r="K2151" s="3">
        <v>0.59081073399999995</v>
      </c>
      <c r="L2151" s="3">
        <v>-0.67434644700000002</v>
      </c>
    </row>
    <row r="2152" spans="1:12" x14ac:dyDescent="0.25">
      <c r="A2152" s="3" t="s">
        <v>4237</v>
      </c>
      <c r="B2152" s="3" t="s">
        <v>4236</v>
      </c>
      <c r="C2152" s="3">
        <v>31.154726029999999</v>
      </c>
      <c r="D2152" s="3">
        <v>31.408163070000001</v>
      </c>
      <c r="E2152" s="3">
        <v>31.122690200000001</v>
      </c>
      <c r="F2152" s="3">
        <v>31.407453539999999</v>
      </c>
      <c r="G2152" s="3">
        <v>30.425123209999999</v>
      </c>
      <c r="H2152" s="3">
        <v>30.86982536</v>
      </c>
      <c r="I2152" s="3">
        <v>30.502847670000001</v>
      </c>
      <c r="J2152" s="3">
        <v>30.589780810000001</v>
      </c>
      <c r="K2152" s="3">
        <v>2.7933259910000001</v>
      </c>
      <c r="L2152" s="3">
        <v>-0.67636394499999997</v>
      </c>
    </row>
    <row r="2153" spans="1:12" x14ac:dyDescent="0.25">
      <c r="A2153" s="3" t="s">
        <v>4239</v>
      </c>
      <c r="B2153" s="3" t="s">
        <v>4238</v>
      </c>
      <c r="C2153" s="3">
        <v>32.12567902</v>
      </c>
      <c r="D2153" s="3">
        <v>32.288681029999999</v>
      </c>
      <c r="E2153" s="3">
        <v>31.861825939999999</v>
      </c>
      <c r="F2153" s="3">
        <v>31.950359339999999</v>
      </c>
      <c r="G2153" s="3">
        <v>31.26885605</v>
      </c>
      <c r="H2153" s="3">
        <v>31.480630869999999</v>
      </c>
      <c r="I2153" s="3">
        <v>31.451646799999999</v>
      </c>
      <c r="J2153" s="3">
        <v>31.319154739999998</v>
      </c>
      <c r="K2153" s="3">
        <v>3.1210570049999999</v>
      </c>
      <c r="L2153" s="3">
        <v>-0.67656421700000002</v>
      </c>
    </row>
    <row r="2154" spans="1:12" x14ac:dyDescent="0.25">
      <c r="A2154" s="3" t="s">
        <v>4241</v>
      </c>
      <c r="B2154" s="3" t="s">
        <v>4240</v>
      </c>
      <c r="C2154" s="3">
        <v>31.530504229999998</v>
      </c>
      <c r="D2154" s="3">
        <v>31.197944639999999</v>
      </c>
      <c r="E2154" s="3">
        <v>31.098108289999999</v>
      </c>
      <c r="F2154" s="3">
        <v>31.080806729999999</v>
      </c>
      <c r="G2154" s="3">
        <v>30.657615660000001</v>
      </c>
      <c r="H2154" s="3">
        <v>30.45130348</v>
      </c>
      <c r="I2154" s="3">
        <v>30.87606049</v>
      </c>
      <c r="J2154" s="3">
        <v>30.212802889999999</v>
      </c>
      <c r="K2154" s="3">
        <v>2.0705541260000002</v>
      </c>
      <c r="L2154" s="3">
        <v>-0.67739534400000001</v>
      </c>
    </row>
    <row r="2155" spans="1:12" x14ac:dyDescent="0.25">
      <c r="A2155" s="3" t="s">
        <v>4243</v>
      </c>
      <c r="B2155" s="3" t="s">
        <v>4242</v>
      </c>
      <c r="C2155" s="3">
        <v>25.44297409</v>
      </c>
      <c r="D2155" s="3">
        <v>23.3665123</v>
      </c>
      <c r="E2155" s="3">
        <v>24.55888367</v>
      </c>
      <c r="F2155" s="3">
        <v>23.870136259999999</v>
      </c>
      <c r="G2155" s="3">
        <v>23.052087780000001</v>
      </c>
      <c r="H2155" s="3">
        <v>23.165885930000002</v>
      </c>
      <c r="I2155" s="3">
        <v>24.222255709999999</v>
      </c>
      <c r="J2155" s="3">
        <v>24.08813095</v>
      </c>
      <c r="K2155" s="3">
        <v>0.58725553399999997</v>
      </c>
      <c r="L2155" s="3">
        <v>-0.67753648799999999</v>
      </c>
    </row>
    <row r="2156" spans="1:12" x14ac:dyDescent="0.25">
      <c r="A2156" s="3" t="s">
        <v>4245</v>
      </c>
      <c r="B2156" s="3" t="s">
        <v>4244</v>
      </c>
      <c r="C2156" s="3">
        <v>25.133123399999999</v>
      </c>
      <c r="D2156" s="3">
        <v>25.3259449</v>
      </c>
      <c r="E2156" s="3">
        <v>25.029811859999999</v>
      </c>
      <c r="F2156" s="3">
        <v>23.289979930000001</v>
      </c>
      <c r="G2156" s="3">
        <v>24.418830870000001</v>
      </c>
      <c r="H2156" s="3">
        <v>24.493688580000001</v>
      </c>
      <c r="I2156" s="3">
        <v>23.007534029999999</v>
      </c>
      <c r="J2156" s="3">
        <v>24.145458219999998</v>
      </c>
      <c r="K2156" s="3">
        <v>0.53767225100000005</v>
      </c>
      <c r="L2156" s="3">
        <v>-0.678337097</v>
      </c>
    </row>
    <row r="2157" spans="1:12" x14ac:dyDescent="0.25">
      <c r="A2157" s="3" t="s">
        <v>4247</v>
      </c>
      <c r="B2157" s="3" t="s">
        <v>4246</v>
      </c>
      <c r="C2157" s="3">
        <v>24.500087740000001</v>
      </c>
      <c r="D2157" s="3">
        <v>25.443416599999999</v>
      </c>
      <c r="E2157" s="3">
        <v>25.483453749999999</v>
      </c>
      <c r="F2157" s="3">
        <v>25.270349499999998</v>
      </c>
      <c r="G2157" s="3">
        <v>23.34201813</v>
      </c>
      <c r="H2157" s="3">
        <v>24.87018394</v>
      </c>
      <c r="I2157" s="3">
        <v>24.648504259999999</v>
      </c>
      <c r="J2157" s="3">
        <v>25.120800020000001</v>
      </c>
      <c r="K2157" s="3">
        <v>0.72413793299999996</v>
      </c>
      <c r="L2157" s="3">
        <v>-0.67895030999999995</v>
      </c>
    </row>
    <row r="2158" spans="1:12" x14ac:dyDescent="0.25">
      <c r="A2158" s="3" t="s">
        <v>4249</v>
      </c>
      <c r="B2158" s="3" t="s">
        <v>4248</v>
      </c>
      <c r="C2158" s="3">
        <v>29.70872498</v>
      </c>
      <c r="D2158" s="3">
        <v>29.603126530000001</v>
      </c>
      <c r="E2158" s="3">
        <v>29.424522400000001</v>
      </c>
      <c r="F2158" s="3">
        <v>29.543903350000001</v>
      </c>
      <c r="G2158" s="3">
        <v>29.631540300000001</v>
      </c>
      <c r="H2158" s="3">
        <v>28.977737430000001</v>
      </c>
      <c r="I2158" s="3">
        <v>29.519609450000001</v>
      </c>
      <c r="J2158" s="3">
        <v>27.435552600000001</v>
      </c>
      <c r="K2158" s="3">
        <v>0.63675486999999997</v>
      </c>
      <c r="L2158" s="3">
        <v>-0.67895936999999995</v>
      </c>
    </row>
    <row r="2159" spans="1:12" x14ac:dyDescent="0.25">
      <c r="A2159" s="3" t="s">
        <v>4251</v>
      </c>
      <c r="B2159" s="3" t="s">
        <v>4250</v>
      </c>
      <c r="C2159" s="3">
        <v>25.852314</v>
      </c>
      <c r="D2159" s="3">
        <v>25.41254425</v>
      </c>
      <c r="E2159" s="3">
        <v>25.963161469999999</v>
      </c>
      <c r="F2159" s="3">
        <v>25.788305279999999</v>
      </c>
      <c r="G2159" s="3">
        <v>25.336574550000002</v>
      </c>
      <c r="H2159" s="3">
        <v>26.019773480000001</v>
      </c>
      <c r="I2159" s="3">
        <v>24.704456329999999</v>
      </c>
      <c r="J2159" s="3">
        <v>24.228099820000001</v>
      </c>
      <c r="K2159" s="3">
        <v>0.83923124500000001</v>
      </c>
      <c r="L2159" s="3">
        <v>-0.68185520200000005</v>
      </c>
    </row>
    <row r="2160" spans="1:12" x14ac:dyDescent="0.25">
      <c r="A2160" s="3" t="s">
        <v>4253</v>
      </c>
      <c r="B2160" s="3" t="s">
        <v>4252</v>
      </c>
      <c r="C2160" s="3">
        <v>29.762384409999999</v>
      </c>
      <c r="D2160" s="3">
        <v>29.535028459999999</v>
      </c>
      <c r="E2160" s="3">
        <v>29.80046844</v>
      </c>
      <c r="F2160" s="3">
        <v>28.520732880000001</v>
      </c>
      <c r="G2160" s="3">
        <v>28.489337920000001</v>
      </c>
      <c r="H2160" s="3">
        <v>28.784940720000002</v>
      </c>
      <c r="I2160" s="3">
        <v>29.295856480000001</v>
      </c>
      <c r="J2160" s="3">
        <v>28.318811419999999</v>
      </c>
      <c r="K2160" s="3">
        <v>0.94386032399999997</v>
      </c>
      <c r="L2160" s="3">
        <v>-0.68241691599999998</v>
      </c>
    </row>
    <row r="2161" spans="1:12" x14ac:dyDescent="0.25">
      <c r="A2161" s="3" t="s">
        <v>4255</v>
      </c>
      <c r="B2161" s="3" t="s">
        <v>4254</v>
      </c>
      <c r="C2161" s="3">
        <v>32.817703250000001</v>
      </c>
      <c r="D2161" s="3">
        <v>32.855880740000003</v>
      </c>
      <c r="E2161" s="3">
        <v>33.027328490000002</v>
      </c>
      <c r="F2161" s="3">
        <v>33.243034360000003</v>
      </c>
      <c r="G2161" s="3">
        <v>32.031604770000001</v>
      </c>
      <c r="H2161" s="3">
        <v>32.497909550000003</v>
      </c>
      <c r="I2161" s="3">
        <v>32.089359279999996</v>
      </c>
      <c r="J2161" s="3">
        <v>32.59225464</v>
      </c>
      <c r="K2161" s="3">
        <v>2.136611142</v>
      </c>
      <c r="L2161" s="3">
        <v>-0.68320465100000005</v>
      </c>
    </row>
    <row r="2162" spans="1:12" x14ac:dyDescent="0.25">
      <c r="A2162" s="3" t="s">
        <v>4257</v>
      </c>
      <c r="B2162" s="3" t="s">
        <v>4256</v>
      </c>
      <c r="C2162" s="3">
        <v>22.884553910000001</v>
      </c>
      <c r="D2162" s="3">
        <v>24.051753999999999</v>
      </c>
      <c r="E2162" s="3">
        <v>27.537862780000001</v>
      </c>
      <c r="F2162" s="3">
        <v>22.771951680000001</v>
      </c>
      <c r="G2162" s="3">
        <v>24.14202118</v>
      </c>
      <c r="H2162" s="3">
        <v>23.006614689999999</v>
      </c>
      <c r="I2162" s="3">
        <v>24.521562580000001</v>
      </c>
      <c r="J2162" s="3">
        <v>22.839115140000001</v>
      </c>
      <c r="K2162" s="3">
        <v>0.23225159200000001</v>
      </c>
      <c r="L2162" s="3">
        <v>-0.68420219400000004</v>
      </c>
    </row>
    <row r="2163" spans="1:12" x14ac:dyDescent="0.25">
      <c r="A2163" s="3" t="s">
        <v>4259</v>
      </c>
      <c r="B2163" s="3" t="s">
        <v>4258</v>
      </c>
      <c r="C2163" s="3">
        <v>26.419361110000001</v>
      </c>
      <c r="D2163" s="3">
        <v>27.458185199999999</v>
      </c>
      <c r="E2163" s="3">
        <v>27.302692409999999</v>
      </c>
      <c r="F2163" s="3">
        <v>27.43563271</v>
      </c>
      <c r="G2163" s="3">
        <v>26.398130420000001</v>
      </c>
      <c r="H2163" s="3">
        <v>26.54465866</v>
      </c>
      <c r="I2163" s="3">
        <v>26.224479680000002</v>
      </c>
      <c r="J2163" s="3">
        <v>26.711484909999999</v>
      </c>
      <c r="K2163" s="3">
        <v>1.3625763339999999</v>
      </c>
      <c r="L2163" s="3">
        <v>-0.68427944200000002</v>
      </c>
    </row>
    <row r="2164" spans="1:12" x14ac:dyDescent="0.25">
      <c r="A2164" s="3" t="s">
        <v>4261</v>
      </c>
      <c r="B2164" s="3" t="s">
        <v>4260</v>
      </c>
      <c r="C2164" s="3">
        <v>28.04681969</v>
      </c>
      <c r="D2164" s="3">
        <v>26.026458739999999</v>
      </c>
      <c r="E2164" s="3">
        <v>27.487844469999999</v>
      </c>
      <c r="F2164" s="3">
        <v>26.77454758</v>
      </c>
      <c r="G2164" s="3">
        <v>26.15423775</v>
      </c>
      <c r="H2164" s="3">
        <v>27.03096962</v>
      </c>
      <c r="I2164" s="3">
        <v>25.96899414</v>
      </c>
      <c r="J2164" s="3">
        <v>26.443004609999999</v>
      </c>
      <c r="K2164" s="3">
        <v>0.66433727200000003</v>
      </c>
      <c r="L2164" s="3">
        <v>-0.68461608900000004</v>
      </c>
    </row>
    <row r="2165" spans="1:12" x14ac:dyDescent="0.25">
      <c r="A2165" s="3" t="s">
        <v>4263</v>
      </c>
      <c r="B2165" s="3" t="s">
        <v>4262</v>
      </c>
      <c r="C2165" s="3">
        <v>33.400066379999998</v>
      </c>
      <c r="D2165" s="3">
        <v>33.128677369999998</v>
      </c>
      <c r="E2165" s="3">
        <v>33.146404269999998</v>
      </c>
      <c r="F2165" s="3">
        <v>33.159393309999999</v>
      </c>
      <c r="G2165" s="3">
        <v>32.593257899999998</v>
      </c>
      <c r="H2165" s="3">
        <v>32.36270142</v>
      </c>
      <c r="I2165" s="3">
        <v>32.451107030000003</v>
      </c>
      <c r="J2165" s="3">
        <v>32.687686919999997</v>
      </c>
      <c r="K2165" s="3">
        <v>3.4005551380000001</v>
      </c>
      <c r="L2165" s="3">
        <v>-0.68494701400000002</v>
      </c>
    </row>
    <row r="2166" spans="1:12" x14ac:dyDescent="0.25">
      <c r="A2166" s="3" t="s">
        <v>4265</v>
      </c>
      <c r="B2166" s="3" t="s">
        <v>4264</v>
      </c>
      <c r="C2166" s="3">
        <v>26.506259920000002</v>
      </c>
      <c r="D2166" s="3">
        <v>27.578882220000001</v>
      </c>
      <c r="E2166" s="3">
        <v>27.468709950000001</v>
      </c>
      <c r="F2166" s="3">
        <v>28.083194729999999</v>
      </c>
      <c r="G2166" s="3">
        <v>26.556854250000001</v>
      </c>
      <c r="H2166" s="3">
        <v>26.548543930000001</v>
      </c>
      <c r="I2166" s="3">
        <v>26.41871643</v>
      </c>
      <c r="J2166" s="3">
        <v>27.369195940000001</v>
      </c>
      <c r="K2166" s="3">
        <v>0.87628696699999997</v>
      </c>
      <c r="L2166" s="3">
        <v>-0.68593406700000004</v>
      </c>
    </row>
    <row r="2167" spans="1:12" x14ac:dyDescent="0.25">
      <c r="A2167" s="3" t="s">
        <v>4267</v>
      </c>
      <c r="B2167" s="3" t="s">
        <v>4266</v>
      </c>
      <c r="C2167" s="3">
        <v>25.47364044</v>
      </c>
      <c r="D2167" s="3">
        <v>24.370126719999998</v>
      </c>
      <c r="E2167" s="3">
        <v>25.388277049999999</v>
      </c>
      <c r="F2167" s="3">
        <v>24.522720339999999</v>
      </c>
      <c r="G2167" s="3">
        <v>23.45955086</v>
      </c>
      <c r="H2167" s="3">
        <v>24.303545</v>
      </c>
      <c r="I2167" s="3">
        <v>24.64905357</v>
      </c>
      <c r="J2167" s="3">
        <v>24.597131730000001</v>
      </c>
      <c r="K2167" s="3">
        <v>0.87089410899999997</v>
      </c>
      <c r="L2167" s="3">
        <v>-0.68637084999999998</v>
      </c>
    </row>
    <row r="2168" spans="1:12" x14ac:dyDescent="0.25">
      <c r="A2168" s="3" t="s">
        <v>4269</v>
      </c>
      <c r="B2168" s="3" t="s">
        <v>4268</v>
      </c>
      <c r="C2168" s="3">
        <v>26.45500565</v>
      </c>
      <c r="D2168" s="3">
        <v>27.07541084</v>
      </c>
      <c r="E2168" s="3">
        <v>27.305826190000001</v>
      </c>
      <c r="F2168" s="3">
        <v>26.948934560000001</v>
      </c>
      <c r="G2168" s="3">
        <v>26.339311599999998</v>
      </c>
      <c r="H2168" s="3">
        <v>25.78109169</v>
      </c>
      <c r="I2168" s="3">
        <v>25.758422849999999</v>
      </c>
      <c r="J2168" s="3">
        <v>27.158847810000001</v>
      </c>
      <c r="K2168" s="3">
        <v>0.93451395900000001</v>
      </c>
      <c r="L2168" s="3">
        <v>-0.68687582000000003</v>
      </c>
    </row>
    <row r="2169" spans="1:12" x14ac:dyDescent="0.25">
      <c r="A2169" s="3" t="s">
        <v>4271</v>
      </c>
      <c r="B2169" s="3" t="s">
        <v>4270</v>
      </c>
      <c r="C2169" s="3">
        <v>22.733366010000001</v>
      </c>
      <c r="D2169" s="3">
        <v>26.306329730000002</v>
      </c>
      <c r="E2169" s="3">
        <v>26.6815052</v>
      </c>
      <c r="F2169" s="3">
        <v>26.888669969999999</v>
      </c>
      <c r="G2169" s="3">
        <v>25.428733829999999</v>
      </c>
      <c r="H2169" s="3">
        <v>26.058252329999998</v>
      </c>
      <c r="I2169" s="3">
        <v>22.803434370000002</v>
      </c>
      <c r="J2169" s="3">
        <v>25.569555279999999</v>
      </c>
      <c r="K2169" s="3">
        <v>0.225668167</v>
      </c>
      <c r="L2169" s="3">
        <v>-0.68747377399999998</v>
      </c>
    </row>
    <row r="2170" spans="1:12" x14ac:dyDescent="0.25">
      <c r="A2170" s="3" t="s">
        <v>4273</v>
      </c>
      <c r="B2170" s="3" t="s">
        <v>4272</v>
      </c>
      <c r="C2170" s="3">
        <v>25.288135530000002</v>
      </c>
      <c r="D2170" s="3">
        <v>25.336198809999999</v>
      </c>
      <c r="E2170" s="3">
        <v>28.00891876</v>
      </c>
      <c r="F2170" s="3">
        <v>25.035821909999999</v>
      </c>
      <c r="G2170" s="3">
        <v>24.874036790000002</v>
      </c>
      <c r="H2170" s="3">
        <v>25.334325790000001</v>
      </c>
      <c r="I2170" s="3">
        <v>25.083265300000001</v>
      </c>
      <c r="J2170" s="3">
        <v>25.621566770000001</v>
      </c>
      <c r="K2170" s="3">
        <v>0.42626605299999998</v>
      </c>
      <c r="L2170" s="3">
        <v>-0.68897008900000001</v>
      </c>
    </row>
    <row r="2171" spans="1:12" x14ac:dyDescent="0.25">
      <c r="A2171" s="3" t="s">
        <v>4275</v>
      </c>
      <c r="B2171" s="3" t="s">
        <v>4274</v>
      </c>
      <c r="C2171" s="3">
        <v>28.70467567</v>
      </c>
      <c r="D2171" s="3">
        <v>29.391429899999999</v>
      </c>
      <c r="E2171" s="3">
        <v>28.814792629999999</v>
      </c>
      <c r="F2171" s="3">
        <v>28.86779404</v>
      </c>
      <c r="G2171" s="3">
        <v>28.379560470000001</v>
      </c>
      <c r="H2171" s="3">
        <v>28.187398909999999</v>
      </c>
      <c r="I2171" s="3">
        <v>28.461584089999999</v>
      </c>
      <c r="J2171" s="3">
        <v>27.989561080000001</v>
      </c>
      <c r="K2171" s="3">
        <v>2.0060852809999998</v>
      </c>
      <c r="L2171" s="3">
        <v>-0.69014692300000002</v>
      </c>
    </row>
    <row r="2172" spans="1:12" x14ac:dyDescent="0.25">
      <c r="A2172" s="3" t="s">
        <v>4277</v>
      </c>
      <c r="B2172" s="3" t="s">
        <v>4276</v>
      </c>
      <c r="C2172" s="3">
        <v>28.913507460000002</v>
      </c>
      <c r="D2172" s="3">
        <v>28.365362170000001</v>
      </c>
      <c r="E2172" s="3">
        <v>27.883493420000001</v>
      </c>
      <c r="F2172" s="3">
        <v>28.184564590000001</v>
      </c>
      <c r="G2172" s="3">
        <v>27.081722259999999</v>
      </c>
      <c r="H2172" s="3">
        <v>27.042182919999998</v>
      </c>
      <c r="I2172" s="3">
        <v>28.182813639999999</v>
      </c>
      <c r="J2172" s="3">
        <v>28.278968809999999</v>
      </c>
      <c r="K2172" s="3">
        <v>0.86548425600000001</v>
      </c>
      <c r="L2172" s="3">
        <v>-0.69031000099999995</v>
      </c>
    </row>
    <row r="2173" spans="1:12" x14ac:dyDescent="0.25">
      <c r="A2173" s="3" t="s">
        <v>4279</v>
      </c>
      <c r="B2173" s="3" t="s">
        <v>4278</v>
      </c>
      <c r="C2173" s="3">
        <v>31.154363629999999</v>
      </c>
      <c r="D2173" s="3">
        <v>30.908704759999999</v>
      </c>
      <c r="E2173" s="3">
        <v>31.153699870000001</v>
      </c>
      <c r="F2173" s="3">
        <v>30.808315279999999</v>
      </c>
      <c r="G2173" s="3">
        <v>30.625577929999999</v>
      </c>
      <c r="H2173" s="3">
        <v>30.461486820000001</v>
      </c>
      <c r="I2173" s="3">
        <v>30.66754723</v>
      </c>
      <c r="J2173" s="3">
        <v>29.50111961</v>
      </c>
      <c r="K2173" s="3">
        <v>1.2744766830000001</v>
      </c>
      <c r="L2173" s="3">
        <v>-0.69233798999999996</v>
      </c>
    </row>
    <row r="2174" spans="1:12" x14ac:dyDescent="0.25">
      <c r="A2174" s="3" t="s">
        <v>4281</v>
      </c>
      <c r="B2174" s="3" t="s">
        <v>4280</v>
      </c>
      <c r="C2174" s="3">
        <v>27.977001189999999</v>
      </c>
      <c r="D2174" s="3">
        <v>27.662343979999999</v>
      </c>
      <c r="E2174" s="3">
        <v>27.834304809999999</v>
      </c>
      <c r="F2174" s="3">
        <v>27.42053413</v>
      </c>
      <c r="G2174" s="3">
        <v>27.26552963</v>
      </c>
      <c r="H2174" s="3">
        <v>27.77756119</v>
      </c>
      <c r="I2174" s="3">
        <v>26.884717940000002</v>
      </c>
      <c r="J2174" s="3">
        <v>26.196199419999999</v>
      </c>
      <c r="K2174" s="3">
        <v>1.0083439670000001</v>
      </c>
      <c r="L2174" s="3">
        <v>-0.69254398299999997</v>
      </c>
    </row>
    <row r="2175" spans="1:12" x14ac:dyDescent="0.25">
      <c r="A2175" s="3" t="s">
        <v>4283</v>
      </c>
      <c r="B2175" s="3" t="s">
        <v>4282</v>
      </c>
      <c r="C2175" s="3">
        <v>25.003417970000001</v>
      </c>
      <c r="D2175" s="3">
        <v>25.414997100000001</v>
      </c>
      <c r="E2175" s="3">
        <v>25.487169269999999</v>
      </c>
      <c r="F2175" s="3">
        <v>25.837833400000001</v>
      </c>
      <c r="G2175" s="3">
        <v>24.416158679999999</v>
      </c>
      <c r="H2175" s="3">
        <v>24.510688779999999</v>
      </c>
      <c r="I2175" s="3">
        <v>24.38304329</v>
      </c>
      <c r="J2175" s="3">
        <v>25.661174769999999</v>
      </c>
      <c r="K2175" s="3">
        <v>1.0162571730000001</v>
      </c>
      <c r="L2175" s="3">
        <v>-0.69308805500000004</v>
      </c>
    </row>
    <row r="2176" spans="1:12" x14ac:dyDescent="0.25">
      <c r="A2176" s="3" t="s">
        <v>4285</v>
      </c>
      <c r="B2176" s="3" t="s">
        <v>4284</v>
      </c>
      <c r="C2176" s="3">
        <v>32.562973020000001</v>
      </c>
      <c r="D2176" s="3">
        <v>32.553619380000001</v>
      </c>
      <c r="E2176" s="3">
        <v>32.389438630000001</v>
      </c>
      <c r="F2176" s="3">
        <v>32.70746613</v>
      </c>
      <c r="G2176" s="3">
        <v>31.64099693</v>
      </c>
      <c r="H2176" s="3">
        <v>31.980123519999999</v>
      </c>
      <c r="I2176" s="3">
        <v>31.80900574</v>
      </c>
      <c r="J2176" s="3">
        <v>31.997119900000001</v>
      </c>
      <c r="K2176" s="3">
        <v>3.2283571270000002</v>
      </c>
      <c r="L2176" s="3">
        <v>-0.69656276699999997</v>
      </c>
    </row>
    <row r="2177" spans="1:12" x14ac:dyDescent="0.25">
      <c r="A2177" s="3" t="s">
        <v>4287</v>
      </c>
      <c r="B2177" s="3" t="s">
        <v>4286</v>
      </c>
      <c r="C2177" s="3">
        <v>26.033092499999999</v>
      </c>
      <c r="D2177" s="3">
        <v>25.746196749999999</v>
      </c>
      <c r="E2177" s="3">
        <v>25.471626279999999</v>
      </c>
      <c r="F2177" s="3">
        <v>25.44395256</v>
      </c>
      <c r="G2177" s="3">
        <v>22.787418370000001</v>
      </c>
      <c r="H2177" s="3">
        <v>25.90334129</v>
      </c>
      <c r="I2177" s="3">
        <v>25.199329380000002</v>
      </c>
      <c r="J2177" s="3">
        <v>26.01505852</v>
      </c>
      <c r="K2177" s="3">
        <v>0.401639941</v>
      </c>
      <c r="L2177" s="3">
        <v>-0.69743013399999998</v>
      </c>
    </row>
    <row r="2178" spans="1:12" x14ac:dyDescent="0.25">
      <c r="A2178" s="3" t="s">
        <v>4289</v>
      </c>
      <c r="B2178" s="3" t="s">
        <v>4288</v>
      </c>
      <c r="C2178" s="3">
        <v>29.3898735</v>
      </c>
      <c r="D2178" s="3">
        <v>29.25106049</v>
      </c>
      <c r="E2178" s="3">
        <v>29.530681609999998</v>
      </c>
      <c r="F2178" s="3">
        <v>29.447820660000001</v>
      </c>
      <c r="G2178" s="3">
        <v>29.238290790000001</v>
      </c>
      <c r="H2178" s="3">
        <v>27.096275330000001</v>
      </c>
      <c r="I2178" s="3">
        <v>28.950101849999999</v>
      </c>
      <c r="J2178" s="3">
        <v>29.544179920000001</v>
      </c>
      <c r="K2178" s="3">
        <v>0.59444416899999997</v>
      </c>
      <c r="L2178" s="3">
        <v>-0.69764709499999999</v>
      </c>
    </row>
    <row r="2179" spans="1:12" x14ac:dyDescent="0.25">
      <c r="A2179" s="3" t="s">
        <v>4291</v>
      </c>
      <c r="B2179" s="3" t="s">
        <v>4290</v>
      </c>
      <c r="C2179" s="3">
        <v>22.75995636</v>
      </c>
      <c r="D2179" s="3">
        <v>22.60923386</v>
      </c>
      <c r="E2179" s="3">
        <v>29.511714940000001</v>
      </c>
      <c r="F2179" s="3">
        <v>22.88768005</v>
      </c>
      <c r="G2179" s="3">
        <v>23.26872444</v>
      </c>
      <c r="H2179" s="3">
        <v>23.770856859999999</v>
      </c>
      <c r="I2179" s="3">
        <v>23.596508029999999</v>
      </c>
      <c r="J2179" s="3">
        <v>24.340667719999999</v>
      </c>
      <c r="K2179" s="3">
        <v>0.15701912500000001</v>
      </c>
      <c r="L2179" s="3">
        <v>-0.69795703899999995</v>
      </c>
    </row>
    <row r="2180" spans="1:12" x14ac:dyDescent="0.25">
      <c r="A2180" s="3" t="s">
        <v>4293</v>
      </c>
      <c r="B2180" s="3" t="s">
        <v>4292</v>
      </c>
      <c r="C2180" s="3">
        <v>30.941467289999999</v>
      </c>
      <c r="D2180" s="3">
        <v>31.07361221</v>
      </c>
      <c r="E2180" s="3">
        <v>30.761211400000001</v>
      </c>
      <c r="F2180" s="3">
        <v>31.096412659999999</v>
      </c>
      <c r="G2180" s="3">
        <v>30.085121149999999</v>
      </c>
      <c r="H2180" s="3">
        <v>30.089799880000001</v>
      </c>
      <c r="I2180" s="3">
        <v>30.166265490000001</v>
      </c>
      <c r="J2180" s="3">
        <v>30.7157135</v>
      </c>
      <c r="K2180" s="3">
        <v>2.2159034750000002</v>
      </c>
      <c r="L2180" s="3">
        <v>-0.703950882</v>
      </c>
    </row>
    <row r="2181" spans="1:12" x14ac:dyDescent="0.25">
      <c r="A2181" s="3" t="s">
        <v>4295</v>
      </c>
      <c r="B2181" s="3" t="s">
        <v>4294</v>
      </c>
      <c r="C2181" s="3">
        <v>31.300239560000001</v>
      </c>
      <c r="D2181" s="3">
        <v>30.986240389999999</v>
      </c>
      <c r="E2181" s="3">
        <v>30.977941510000001</v>
      </c>
      <c r="F2181" s="3">
        <v>31.26276588</v>
      </c>
      <c r="G2181" s="3">
        <v>30.668815609999999</v>
      </c>
      <c r="H2181" s="3">
        <v>30.39069366</v>
      </c>
      <c r="I2181" s="3">
        <v>30.25743675</v>
      </c>
      <c r="J2181" s="3">
        <v>30.383398060000001</v>
      </c>
      <c r="K2181" s="3">
        <v>2.922059264</v>
      </c>
      <c r="L2181" s="3">
        <v>-0.70671081499999999</v>
      </c>
    </row>
    <row r="2182" spans="1:12" x14ac:dyDescent="0.25">
      <c r="A2182" s="3" t="s">
        <v>4297</v>
      </c>
      <c r="B2182" s="3" t="s">
        <v>4296</v>
      </c>
      <c r="C2182" s="3">
        <v>29.249206539999999</v>
      </c>
      <c r="D2182" s="3">
        <v>29.69571114</v>
      </c>
      <c r="E2182" s="3">
        <v>28.984788890000001</v>
      </c>
      <c r="F2182" s="3">
        <v>29.299310680000001</v>
      </c>
      <c r="G2182" s="3">
        <v>28.248348239999999</v>
      </c>
      <c r="H2182" s="3">
        <v>28.794733050000001</v>
      </c>
      <c r="I2182" s="3">
        <v>28.22490311</v>
      </c>
      <c r="J2182" s="3">
        <v>29.1305294</v>
      </c>
      <c r="K2182" s="3">
        <v>1.4322457179999999</v>
      </c>
      <c r="L2182" s="3">
        <v>-0.70762586599999999</v>
      </c>
    </row>
    <row r="2183" spans="1:12" x14ac:dyDescent="0.25">
      <c r="A2183" s="3" t="s">
        <v>4299</v>
      </c>
      <c r="B2183" s="3" t="s">
        <v>4298</v>
      </c>
      <c r="C2183" s="3">
        <v>27.292459489999999</v>
      </c>
      <c r="D2183" s="3">
        <v>26.992588040000001</v>
      </c>
      <c r="E2183" s="3">
        <v>26.692586899999998</v>
      </c>
      <c r="F2183" s="3">
        <v>26.751108169999998</v>
      </c>
      <c r="G2183" s="3">
        <v>26.166166310000001</v>
      </c>
      <c r="H2183" s="3">
        <v>25.868535999999999</v>
      </c>
      <c r="I2183" s="3">
        <v>26.56890297</v>
      </c>
      <c r="J2183" s="3">
        <v>26.27682304</v>
      </c>
      <c r="K2183" s="3">
        <v>1.9333939120000001</v>
      </c>
      <c r="L2183" s="3">
        <v>-0.71207857100000005</v>
      </c>
    </row>
    <row r="2184" spans="1:12" x14ac:dyDescent="0.25">
      <c r="A2184" s="3" t="s">
        <v>4301</v>
      </c>
      <c r="B2184" s="3" t="s">
        <v>4300</v>
      </c>
      <c r="C2184" s="3">
        <v>24.60396385</v>
      </c>
      <c r="D2184" s="3">
        <v>24.39617157</v>
      </c>
      <c r="E2184" s="3">
        <v>25.313095090000001</v>
      </c>
      <c r="F2184" s="3">
        <v>26.948711400000001</v>
      </c>
      <c r="G2184" s="3">
        <v>25.54577827</v>
      </c>
      <c r="H2184" s="3">
        <v>24.075250629999999</v>
      </c>
      <c r="I2184" s="3">
        <v>24.941635130000002</v>
      </c>
      <c r="J2184" s="3">
        <v>23.847908019999998</v>
      </c>
      <c r="K2184" s="3">
        <v>0.45909012399999999</v>
      </c>
      <c r="L2184" s="3">
        <v>-0.71284246399999995</v>
      </c>
    </row>
    <row r="2185" spans="1:12" x14ac:dyDescent="0.25">
      <c r="A2185" s="3" t="s">
        <v>4303</v>
      </c>
      <c r="B2185" s="3" t="s">
        <v>4302</v>
      </c>
      <c r="C2185" s="3">
        <v>32.395145419999999</v>
      </c>
      <c r="D2185" s="3">
        <v>32.365440370000002</v>
      </c>
      <c r="E2185" s="3">
        <v>32.318050380000003</v>
      </c>
      <c r="F2185" s="3">
        <v>32.884181980000001</v>
      </c>
      <c r="G2185" s="3">
        <v>31.561288829999999</v>
      </c>
      <c r="H2185" s="3">
        <v>31.965164179999999</v>
      </c>
      <c r="I2185" s="3">
        <v>31.751588819999998</v>
      </c>
      <c r="J2185" s="3">
        <v>31.829452509999999</v>
      </c>
      <c r="K2185" s="3">
        <v>2.4118563640000001</v>
      </c>
      <c r="L2185" s="3">
        <v>-0.71383094800000002</v>
      </c>
    </row>
    <row r="2186" spans="1:12" x14ac:dyDescent="0.25">
      <c r="A2186" s="3" t="s">
        <v>4305</v>
      </c>
      <c r="B2186" s="3" t="s">
        <v>4304</v>
      </c>
      <c r="C2186" s="3">
        <v>29.610309600000001</v>
      </c>
      <c r="D2186" s="3">
        <v>29.91156578</v>
      </c>
      <c r="E2186" s="3">
        <v>29.42754364</v>
      </c>
      <c r="F2186" s="3">
        <v>30.251466749999999</v>
      </c>
      <c r="G2186" s="3">
        <v>29.073190690000001</v>
      </c>
      <c r="H2186" s="3">
        <v>29.573547359999999</v>
      </c>
      <c r="I2186" s="3">
        <v>29.274753570000001</v>
      </c>
      <c r="J2186" s="3">
        <v>28.42137718</v>
      </c>
      <c r="K2186" s="3">
        <v>1.2456476409999999</v>
      </c>
      <c r="L2186" s="3">
        <v>-0.71450424199999996</v>
      </c>
    </row>
    <row r="2187" spans="1:12" x14ac:dyDescent="0.25">
      <c r="A2187" s="3" t="s">
        <v>4307</v>
      </c>
      <c r="B2187" s="3" t="s">
        <v>4306</v>
      </c>
      <c r="C2187" s="3">
        <v>29.248302460000001</v>
      </c>
      <c r="D2187" s="3">
        <v>29.88946915</v>
      </c>
      <c r="E2187" s="3">
        <v>29.530513760000002</v>
      </c>
      <c r="F2187" s="3">
        <v>29.711221689999999</v>
      </c>
      <c r="G2187" s="3">
        <v>28.17569542</v>
      </c>
      <c r="H2187" s="3">
        <v>29.097681049999998</v>
      </c>
      <c r="I2187" s="3">
        <v>29.44559288</v>
      </c>
      <c r="J2187" s="3">
        <v>28.79748726</v>
      </c>
      <c r="K2187" s="3">
        <v>1.2554228599999999</v>
      </c>
      <c r="L2187" s="3">
        <v>-0.71576261500000005</v>
      </c>
    </row>
    <row r="2188" spans="1:12" x14ac:dyDescent="0.25">
      <c r="A2188" s="3" t="s">
        <v>4309</v>
      </c>
      <c r="B2188" s="3" t="s">
        <v>4308</v>
      </c>
      <c r="C2188" s="3">
        <v>26.645126340000001</v>
      </c>
      <c r="D2188" s="3">
        <v>25.72486687</v>
      </c>
      <c r="E2188" s="3">
        <v>26.930103299999999</v>
      </c>
      <c r="F2188" s="3">
        <v>26.70964622</v>
      </c>
      <c r="G2188" s="3">
        <v>25.604955669999999</v>
      </c>
      <c r="H2188" s="3">
        <v>25.330587390000002</v>
      </c>
      <c r="I2188" s="3">
        <v>27.431175230000001</v>
      </c>
      <c r="J2188" s="3">
        <v>24.778465270000002</v>
      </c>
      <c r="K2188" s="3">
        <v>0.52100556600000003</v>
      </c>
      <c r="L2188" s="3">
        <v>-0.71613979299999997</v>
      </c>
    </row>
    <row r="2189" spans="1:12" x14ac:dyDescent="0.25">
      <c r="A2189" s="3" t="s">
        <v>4311</v>
      </c>
      <c r="B2189" s="3" t="s">
        <v>4310</v>
      </c>
      <c r="C2189" s="3">
        <v>26.802303309999999</v>
      </c>
      <c r="D2189" s="3">
        <v>26.219631199999998</v>
      </c>
      <c r="E2189" s="3">
        <v>26.127368929999999</v>
      </c>
      <c r="F2189" s="3">
        <v>26.527832029999999</v>
      </c>
      <c r="G2189" s="3">
        <v>26.0888958</v>
      </c>
      <c r="H2189" s="3">
        <v>25.932086940000001</v>
      </c>
      <c r="I2189" s="3">
        <v>25.41557693</v>
      </c>
      <c r="J2189" s="3">
        <v>25.3728199</v>
      </c>
      <c r="K2189" s="3">
        <v>1.6304637479999999</v>
      </c>
      <c r="L2189" s="3">
        <v>-0.71693897200000001</v>
      </c>
    </row>
    <row r="2190" spans="1:12" x14ac:dyDescent="0.25">
      <c r="A2190" s="3" t="s">
        <v>4313</v>
      </c>
      <c r="B2190" s="3" t="s">
        <v>4312</v>
      </c>
      <c r="C2190" s="3">
        <v>23.467628479999998</v>
      </c>
      <c r="D2190" s="3">
        <v>26.20000267</v>
      </c>
      <c r="E2190" s="3">
        <v>31.42256927</v>
      </c>
      <c r="F2190" s="3">
        <v>25.312471389999999</v>
      </c>
      <c r="G2190" s="3">
        <v>25.19790459</v>
      </c>
      <c r="H2190" s="3">
        <v>26.0998497</v>
      </c>
      <c r="I2190" s="3">
        <v>26.46889496</v>
      </c>
      <c r="J2190" s="3">
        <v>25.767189030000001</v>
      </c>
      <c r="K2190" s="3">
        <v>0.159738717</v>
      </c>
      <c r="L2190" s="3">
        <v>-0.71720838499999995</v>
      </c>
    </row>
    <row r="2191" spans="1:12" x14ac:dyDescent="0.25">
      <c r="A2191" s="3" t="s">
        <v>4315</v>
      </c>
      <c r="B2191" s="3" t="s">
        <v>4314</v>
      </c>
      <c r="C2191" s="3">
        <v>29.878255840000001</v>
      </c>
      <c r="D2191" s="3">
        <v>29.265998840000002</v>
      </c>
      <c r="E2191" s="3">
        <v>29.114683150000001</v>
      </c>
      <c r="F2191" s="3">
        <v>29.095016480000002</v>
      </c>
      <c r="G2191" s="3">
        <v>28.95706749</v>
      </c>
      <c r="H2191" s="3">
        <v>28.98587418</v>
      </c>
      <c r="I2191" s="3">
        <v>28.827537540000002</v>
      </c>
      <c r="J2191" s="3">
        <v>27.713125229999999</v>
      </c>
      <c r="K2191" s="3">
        <v>1.0444035220000001</v>
      </c>
      <c r="L2191" s="3">
        <v>-0.71758747099999998</v>
      </c>
    </row>
    <row r="2192" spans="1:12" x14ac:dyDescent="0.25">
      <c r="A2192" s="3" t="s">
        <v>4317</v>
      </c>
      <c r="B2192" s="3" t="s">
        <v>4316</v>
      </c>
      <c r="C2192" s="3">
        <v>30.843784329999998</v>
      </c>
      <c r="D2192" s="3">
        <v>30.916982650000001</v>
      </c>
      <c r="E2192" s="3">
        <v>30.74045181</v>
      </c>
      <c r="F2192" s="3">
        <v>30.63555908</v>
      </c>
      <c r="G2192" s="3">
        <v>30.028020860000002</v>
      </c>
      <c r="H2192" s="3">
        <v>30.277971269999998</v>
      </c>
      <c r="I2192" s="3">
        <v>29.949213029999999</v>
      </c>
      <c r="J2192" s="3">
        <v>30.002494810000002</v>
      </c>
      <c r="K2192" s="3">
        <v>3.5508228470000001</v>
      </c>
      <c r="L2192" s="3">
        <v>-0.71976947800000002</v>
      </c>
    </row>
    <row r="2193" spans="1:12" x14ac:dyDescent="0.25">
      <c r="A2193" s="3" t="s">
        <v>4319</v>
      </c>
      <c r="B2193" s="3" t="s">
        <v>4318</v>
      </c>
      <c r="C2193" s="3">
        <v>23.80064964</v>
      </c>
      <c r="D2193" s="3">
        <v>23.708410260000001</v>
      </c>
      <c r="E2193" s="3">
        <v>25.020982740000001</v>
      </c>
      <c r="F2193" s="3">
        <v>23.1776886</v>
      </c>
      <c r="G2193" s="3">
        <v>22.791620250000001</v>
      </c>
      <c r="H2193" s="3">
        <v>22.91058731</v>
      </c>
      <c r="I2193" s="3">
        <v>22.69010544</v>
      </c>
      <c r="J2193" s="3">
        <v>24.425996779999998</v>
      </c>
      <c r="K2193" s="3">
        <v>0.60456605299999999</v>
      </c>
      <c r="L2193" s="3">
        <v>-0.72235536600000005</v>
      </c>
    </row>
    <row r="2194" spans="1:12" x14ac:dyDescent="0.25">
      <c r="A2194" s="3" t="s">
        <v>4321</v>
      </c>
      <c r="B2194" s="3" t="s">
        <v>4320</v>
      </c>
      <c r="C2194" s="3">
        <v>26.054323199999999</v>
      </c>
      <c r="D2194" s="3">
        <v>24.900074010000001</v>
      </c>
      <c r="E2194" s="3">
        <v>24.15113449</v>
      </c>
      <c r="F2194" s="3">
        <v>25.94897842</v>
      </c>
      <c r="G2194" s="3">
        <v>24.935035710000001</v>
      </c>
      <c r="H2194" s="3">
        <v>24.56069183</v>
      </c>
      <c r="I2194" s="3">
        <v>23.96197128</v>
      </c>
      <c r="J2194" s="3">
        <v>24.706413269999999</v>
      </c>
      <c r="K2194" s="3">
        <v>0.70459369000000005</v>
      </c>
      <c r="L2194" s="3">
        <v>-0.722599506</v>
      </c>
    </row>
    <row r="2195" spans="1:12" x14ac:dyDescent="0.25">
      <c r="A2195" s="3" t="s">
        <v>4323</v>
      </c>
      <c r="B2195" s="3" t="s">
        <v>4322</v>
      </c>
      <c r="C2195" s="3">
        <v>27.452619550000001</v>
      </c>
      <c r="D2195" s="3">
        <v>27.882270810000001</v>
      </c>
      <c r="E2195" s="3">
        <v>27.098886490000002</v>
      </c>
      <c r="F2195" s="3">
        <v>27.453954700000001</v>
      </c>
      <c r="G2195" s="3">
        <v>26.455411909999999</v>
      </c>
      <c r="H2195" s="3">
        <v>26.80685806</v>
      </c>
      <c r="I2195" s="3">
        <v>27.22885132</v>
      </c>
      <c r="J2195" s="3">
        <v>26.505928040000001</v>
      </c>
      <c r="K2195" s="3">
        <v>1.630868438</v>
      </c>
      <c r="L2195" s="3">
        <v>-0.72267055499999999</v>
      </c>
    </row>
    <row r="2196" spans="1:12" x14ac:dyDescent="0.25">
      <c r="A2196" s="3" t="s">
        <v>4325</v>
      </c>
      <c r="B2196" s="3" t="s">
        <v>4324</v>
      </c>
      <c r="C2196" s="3">
        <v>28.41041946</v>
      </c>
      <c r="D2196" s="3">
        <v>28.195823669999999</v>
      </c>
      <c r="E2196" s="3">
        <v>28.075155259999999</v>
      </c>
      <c r="F2196" s="3">
        <v>28.710762020000001</v>
      </c>
      <c r="G2196" s="3">
        <v>27.77196884</v>
      </c>
      <c r="H2196" s="3">
        <v>27.716268540000002</v>
      </c>
      <c r="I2196" s="3">
        <v>27.244089129999999</v>
      </c>
      <c r="J2196" s="3">
        <v>27.761861799999998</v>
      </c>
      <c r="K2196" s="3">
        <v>2.0683007180000001</v>
      </c>
      <c r="L2196" s="3">
        <v>-0.72449302699999996</v>
      </c>
    </row>
    <row r="2197" spans="1:12" x14ac:dyDescent="0.25">
      <c r="A2197" s="3" t="s">
        <v>4327</v>
      </c>
      <c r="B2197" s="3" t="s">
        <v>4326</v>
      </c>
      <c r="C2197" s="3">
        <v>27.887741089999999</v>
      </c>
      <c r="D2197" s="3">
        <v>28.602720260000002</v>
      </c>
      <c r="E2197" s="3">
        <v>29.167917249999999</v>
      </c>
      <c r="F2197" s="3">
        <v>27.840320590000001</v>
      </c>
      <c r="G2197" s="3">
        <v>28.04557037</v>
      </c>
      <c r="H2197" s="3">
        <v>27.51058197</v>
      </c>
      <c r="I2197" s="3">
        <v>27.154121400000001</v>
      </c>
      <c r="J2197" s="3">
        <v>27.890005110000001</v>
      </c>
      <c r="K2197" s="3">
        <v>0.99489131500000005</v>
      </c>
      <c r="L2197" s="3">
        <v>-0.72460508300000004</v>
      </c>
    </row>
    <row r="2198" spans="1:12" x14ac:dyDescent="0.25">
      <c r="A2198" s="3" t="s">
        <v>4329</v>
      </c>
      <c r="B2198" s="3" t="s">
        <v>4328</v>
      </c>
      <c r="C2198" s="3">
        <v>30.868942260000001</v>
      </c>
      <c r="D2198" s="3">
        <v>30.95088196</v>
      </c>
      <c r="E2198" s="3">
        <v>30.551054000000001</v>
      </c>
      <c r="F2198" s="3">
        <v>30.832509989999998</v>
      </c>
      <c r="G2198" s="3">
        <v>29.83811378</v>
      </c>
      <c r="H2198" s="3">
        <v>30.261589050000001</v>
      </c>
      <c r="I2198" s="3">
        <v>29.261545179999999</v>
      </c>
      <c r="J2198" s="3">
        <v>30.94153786</v>
      </c>
      <c r="K2198" s="3">
        <v>1.027942906</v>
      </c>
      <c r="L2198" s="3">
        <v>-0.72515058499999996</v>
      </c>
    </row>
    <row r="2199" spans="1:12" x14ac:dyDescent="0.25">
      <c r="A2199" s="3" t="s">
        <v>4331</v>
      </c>
      <c r="B2199" s="3" t="s">
        <v>4330</v>
      </c>
      <c r="C2199" s="3">
        <v>32.837501529999997</v>
      </c>
      <c r="D2199" s="3">
        <v>33.02541351</v>
      </c>
      <c r="E2199" s="3">
        <v>32.661167140000003</v>
      </c>
      <c r="F2199" s="3">
        <v>32.886001589999999</v>
      </c>
      <c r="G2199" s="3">
        <v>32.496932979999997</v>
      </c>
      <c r="H2199" s="3">
        <v>31.97524452</v>
      </c>
      <c r="I2199" s="3">
        <v>32.490634919999998</v>
      </c>
      <c r="J2199" s="3">
        <v>31.54471397</v>
      </c>
      <c r="K2199" s="3">
        <v>1.623300832</v>
      </c>
      <c r="L2199" s="3">
        <v>-0.72563934299999999</v>
      </c>
    </row>
    <row r="2200" spans="1:12" x14ac:dyDescent="0.25">
      <c r="A2200" s="3" t="s">
        <v>4333</v>
      </c>
      <c r="B2200" s="3" t="s">
        <v>4332</v>
      </c>
      <c r="C2200" s="3">
        <v>26.302814479999999</v>
      </c>
      <c r="D2200" s="3">
        <v>27.001958850000001</v>
      </c>
      <c r="E2200" s="3">
        <v>26.353818889999999</v>
      </c>
      <c r="F2200" s="3">
        <v>27.364194869999999</v>
      </c>
      <c r="G2200" s="3">
        <v>26.27595329</v>
      </c>
      <c r="H2200" s="3">
        <v>23.426290510000001</v>
      </c>
      <c r="I2200" s="3">
        <v>27.072040560000001</v>
      </c>
      <c r="J2200" s="3">
        <v>27.34477425</v>
      </c>
      <c r="K2200" s="3">
        <v>0.33141139400000003</v>
      </c>
      <c r="L2200" s="3">
        <v>-0.72593212100000004</v>
      </c>
    </row>
    <row r="2201" spans="1:12" x14ac:dyDescent="0.25">
      <c r="A2201" s="3" t="s">
        <v>4335</v>
      </c>
      <c r="B2201" s="3" t="s">
        <v>4334</v>
      </c>
      <c r="C2201" s="3">
        <v>27.617858890000001</v>
      </c>
      <c r="D2201" s="3">
        <v>28.041973110000001</v>
      </c>
      <c r="E2201" s="3">
        <v>27.529397960000001</v>
      </c>
      <c r="F2201" s="3">
        <v>27.540082930000001</v>
      </c>
      <c r="G2201" s="3">
        <v>26.874435420000001</v>
      </c>
      <c r="H2201" s="3">
        <v>27.031389239999999</v>
      </c>
      <c r="I2201" s="3">
        <v>27.110483169999998</v>
      </c>
      <c r="J2201" s="3">
        <v>26.80378151</v>
      </c>
      <c r="K2201" s="3">
        <v>2.6876875459999998</v>
      </c>
      <c r="L2201" s="3">
        <v>-0.72730588900000004</v>
      </c>
    </row>
    <row r="2202" spans="1:12" x14ac:dyDescent="0.25">
      <c r="A2202" s="3" t="s">
        <v>4337</v>
      </c>
      <c r="B2202" s="3" t="s">
        <v>4336</v>
      </c>
      <c r="C2202" s="3">
        <v>27.654512409999999</v>
      </c>
      <c r="D2202" s="3">
        <v>27.571958540000001</v>
      </c>
      <c r="E2202" s="3">
        <v>27.562017440000002</v>
      </c>
      <c r="F2202" s="3">
        <v>28.17135811</v>
      </c>
      <c r="G2202" s="3">
        <v>27.92807007</v>
      </c>
      <c r="H2202" s="3">
        <v>28.580574039999998</v>
      </c>
      <c r="I2202" s="3">
        <v>28.085931779999999</v>
      </c>
      <c r="J2202" s="3">
        <v>23.452259059999999</v>
      </c>
      <c r="K2202" s="3">
        <v>0.24623456099999999</v>
      </c>
      <c r="L2202" s="3">
        <v>-0.72825288799999999</v>
      </c>
    </row>
    <row r="2203" spans="1:12" x14ac:dyDescent="0.25">
      <c r="A2203" s="3" t="s">
        <v>4339</v>
      </c>
      <c r="B2203" s="3" t="s">
        <v>4338</v>
      </c>
      <c r="C2203" s="3">
        <v>29.11884689</v>
      </c>
      <c r="D2203" s="3">
        <v>29.758720400000001</v>
      </c>
      <c r="E2203" s="3">
        <v>29.207809449999999</v>
      </c>
      <c r="F2203" s="3">
        <v>29.80350494</v>
      </c>
      <c r="G2203" s="3">
        <v>28.6078434</v>
      </c>
      <c r="H2203" s="3">
        <v>29.006780620000001</v>
      </c>
      <c r="I2203" s="3">
        <v>29.065891270000002</v>
      </c>
      <c r="J2203" s="3">
        <v>28.28925323</v>
      </c>
      <c r="K2203" s="3">
        <v>1.5371715669999999</v>
      </c>
      <c r="L2203" s="3">
        <v>-0.72977829000000005</v>
      </c>
    </row>
    <row r="2204" spans="1:12" x14ac:dyDescent="0.25">
      <c r="A2204" s="3" t="s">
        <v>4341</v>
      </c>
      <c r="B2204" s="3" t="s">
        <v>4340</v>
      </c>
      <c r="C2204" s="3">
        <v>27.785127639999999</v>
      </c>
      <c r="D2204" s="3">
        <v>27.25853729</v>
      </c>
      <c r="E2204" s="3">
        <v>27.387388229999999</v>
      </c>
      <c r="F2204" s="3">
        <v>26.5664959</v>
      </c>
      <c r="G2204" s="3">
        <v>26.705696110000002</v>
      </c>
      <c r="H2204" s="3">
        <v>26.64924431</v>
      </c>
      <c r="I2204" s="3">
        <v>25.88464737</v>
      </c>
      <c r="J2204" s="3">
        <v>26.835208890000001</v>
      </c>
      <c r="K2204" s="3">
        <v>1.152796905</v>
      </c>
      <c r="L2204" s="3">
        <v>-0.73068809499999998</v>
      </c>
    </row>
    <row r="2205" spans="1:12" x14ac:dyDescent="0.25">
      <c r="A2205" s="3" t="s">
        <v>4343</v>
      </c>
      <c r="B2205" s="3" t="s">
        <v>4342</v>
      </c>
      <c r="C2205" s="3">
        <v>30.00262833</v>
      </c>
      <c r="D2205" s="3">
        <v>30.261812209999999</v>
      </c>
      <c r="E2205" s="3">
        <v>30.00061607</v>
      </c>
      <c r="F2205" s="3">
        <v>30.460121149999999</v>
      </c>
      <c r="G2205" s="3">
        <v>29.237949369999999</v>
      </c>
      <c r="H2205" s="3">
        <v>29.394315720000002</v>
      </c>
      <c r="I2205" s="3">
        <v>29.33462334</v>
      </c>
      <c r="J2205" s="3">
        <v>29.835435870000001</v>
      </c>
      <c r="K2205" s="3">
        <v>2.257817647</v>
      </c>
      <c r="L2205" s="3">
        <v>-0.730713367</v>
      </c>
    </row>
    <row r="2206" spans="1:12" x14ac:dyDescent="0.25">
      <c r="A2206" s="3" t="s">
        <v>4345</v>
      </c>
      <c r="B2206" s="3" t="s">
        <v>4344</v>
      </c>
      <c r="C2206" s="3">
        <v>27.016908650000001</v>
      </c>
      <c r="D2206" s="3">
        <v>26.849239350000001</v>
      </c>
      <c r="E2206" s="3">
        <v>26.551979060000001</v>
      </c>
      <c r="F2206" s="3">
        <v>25.920684810000001</v>
      </c>
      <c r="G2206" s="3">
        <v>27.032861709999999</v>
      </c>
      <c r="H2206" s="3">
        <v>24.812498089999998</v>
      </c>
      <c r="I2206" s="3">
        <v>26.191217420000001</v>
      </c>
      <c r="J2206" s="3">
        <v>25.37560654</v>
      </c>
      <c r="K2206" s="3">
        <v>0.64743833799999995</v>
      </c>
      <c r="L2206" s="3">
        <v>-0.73165702799999999</v>
      </c>
    </row>
    <row r="2207" spans="1:12" x14ac:dyDescent="0.25">
      <c r="A2207" s="3" t="s">
        <v>4347</v>
      </c>
      <c r="B2207" s="3" t="s">
        <v>4346</v>
      </c>
      <c r="C2207" s="3">
        <v>33.172851559999998</v>
      </c>
      <c r="D2207" s="3">
        <v>33.141662599999997</v>
      </c>
      <c r="E2207" s="3">
        <v>33.209640499999999</v>
      </c>
      <c r="F2207" s="3">
        <v>33.174102779999998</v>
      </c>
      <c r="G2207" s="3">
        <v>32.391716000000002</v>
      </c>
      <c r="H2207" s="3">
        <v>32.597572329999998</v>
      </c>
      <c r="I2207" s="3">
        <v>32.211441039999997</v>
      </c>
      <c r="J2207" s="3">
        <v>32.565269469999997</v>
      </c>
      <c r="K2207" s="3">
        <v>3.7324340309999999</v>
      </c>
      <c r="L2207" s="3">
        <v>-0.73306465099999996</v>
      </c>
    </row>
    <row r="2208" spans="1:12" x14ac:dyDescent="0.25">
      <c r="A2208" s="3" t="s">
        <v>4349</v>
      </c>
      <c r="B2208" s="3" t="s">
        <v>4348</v>
      </c>
      <c r="C2208" s="3">
        <v>30.022342680000001</v>
      </c>
      <c r="D2208" s="3">
        <v>30.467233660000002</v>
      </c>
      <c r="E2208" s="3">
        <v>29.882022859999999</v>
      </c>
      <c r="F2208" s="3">
        <v>30.05064011</v>
      </c>
      <c r="G2208" s="3">
        <v>29.506408690000001</v>
      </c>
      <c r="H2208" s="3">
        <v>29.348197939999999</v>
      </c>
      <c r="I2208" s="3">
        <v>29.25069809</v>
      </c>
      <c r="J2208" s="3">
        <v>29.38448906</v>
      </c>
      <c r="K2208" s="3">
        <v>2.7637455069999999</v>
      </c>
      <c r="L2208" s="3">
        <v>-0.73311138200000003</v>
      </c>
    </row>
    <row r="2209" spans="1:12" x14ac:dyDescent="0.25">
      <c r="A2209" s="3" t="s">
        <v>4351</v>
      </c>
      <c r="B2209" s="3" t="s">
        <v>4350</v>
      </c>
      <c r="C2209" s="3">
        <v>30.58548927</v>
      </c>
      <c r="D2209" s="3">
        <v>30.47111511</v>
      </c>
      <c r="E2209" s="3">
        <v>30.063554759999999</v>
      </c>
      <c r="F2209" s="3">
        <v>29.99131775</v>
      </c>
      <c r="G2209" s="3">
        <v>29.542667389999998</v>
      </c>
      <c r="H2209" s="3">
        <v>29.505462649999998</v>
      </c>
      <c r="I2209" s="3">
        <v>29.706684110000001</v>
      </c>
      <c r="J2209" s="3">
        <v>29.423101429999999</v>
      </c>
      <c r="K2209" s="3">
        <v>2.441171813</v>
      </c>
      <c r="L2209" s="3">
        <v>-0.73339033099999995</v>
      </c>
    </row>
    <row r="2210" spans="1:12" x14ac:dyDescent="0.25">
      <c r="A2210" s="3" t="s">
        <v>4353</v>
      </c>
      <c r="B2210" s="3" t="s">
        <v>4352</v>
      </c>
      <c r="C2210" s="3">
        <v>31.68001366</v>
      </c>
      <c r="D2210" s="3">
        <v>31.852926249999999</v>
      </c>
      <c r="E2210" s="3">
        <v>34.148464199999999</v>
      </c>
      <c r="F2210" s="3">
        <v>31.207460399999999</v>
      </c>
      <c r="G2210" s="3">
        <v>31.697641369999999</v>
      </c>
      <c r="H2210" s="3">
        <v>31.216508869999998</v>
      </c>
      <c r="I2210" s="3">
        <v>31.545450209999998</v>
      </c>
      <c r="J2210" s="3">
        <v>31.495002750000001</v>
      </c>
      <c r="K2210" s="3">
        <v>0.506381737</v>
      </c>
      <c r="L2210" s="3">
        <v>-0.73356533099999999</v>
      </c>
    </row>
    <row r="2211" spans="1:12" x14ac:dyDescent="0.25">
      <c r="A2211" s="3" t="s">
        <v>4355</v>
      </c>
      <c r="B2211" s="3" t="s">
        <v>4354</v>
      </c>
      <c r="C2211" s="3">
        <v>23.360763550000001</v>
      </c>
      <c r="D2211" s="3">
        <v>25.176530840000002</v>
      </c>
      <c r="E2211" s="3">
        <v>25.331253050000001</v>
      </c>
      <c r="F2211" s="3">
        <v>25.29586029</v>
      </c>
      <c r="G2211" s="3">
        <v>25.96826935</v>
      </c>
      <c r="H2211" s="3">
        <v>23.648679730000001</v>
      </c>
      <c r="I2211" s="3">
        <v>23.078538890000001</v>
      </c>
      <c r="J2211" s="3">
        <v>23.533433909999999</v>
      </c>
      <c r="K2211" s="3">
        <v>0.40060117699999997</v>
      </c>
      <c r="L2211" s="3">
        <v>-0.73387146000000003</v>
      </c>
    </row>
    <row r="2212" spans="1:12" x14ac:dyDescent="0.25">
      <c r="A2212" s="3" t="s">
        <v>4357</v>
      </c>
      <c r="B2212" s="3" t="s">
        <v>4356</v>
      </c>
      <c r="C2212" s="3">
        <v>26.452383040000001</v>
      </c>
      <c r="D2212" s="3">
        <v>26.562280650000002</v>
      </c>
      <c r="E2212" s="3">
        <v>26.360849380000001</v>
      </c>
      <c r="F2212" s="3">
        <v>26.669795990000001</v>
      </c>
      <c r="G2212" s="3">
        <v>24.01955414</v>
      </c>
      <c r="H2212" s="3">
        <v>26.318845750000001</v>
      </c>
      <c r="I2212" s="3">
        <v>26.33302879</v>
      </c>
      <c r="J2212" s="3">
        <v>26.431015009999999</v>
      </c>
      <c r="K2212" s="3">
        <v>0.587275094</v>
      </c>
      <c r="L2212" s="3">
        <v>-0.73571634299999999</v>
      </c>
    </row>
    <row r="2213" spans="1:12" x14ac:dyDescent="0.25">
      <c r="A2213" s="3" t="s">
        <v>4359</v>
      </c>
      <c r="B2213" s="3" t="s">
        <v>4358</v>
      </c>
      <c r="C2213" s="3">
        <v>30.404258729999999</v>
      </c>
      <c r="D2213" s="3">
        <v>30.071374890000001</v>
      </c>
      <c r="E2213" s="3">
        <v>30.183050160000001</v>
      </c>
      <c r="F2213" s="3">
        <v>30.59619331</v>
      </c>
      <c r="G2213" s="3">
        <v>29.460353850000001</v>
      </c>
      <c r="H2213" s="3">
        <v>29.442768099999999</v>
      </c>
      <c r="I2213" s="3">
        <v>29.457754139999999</v>
      </c>
      <c r="J2213" s="3">
        <v>29.946147920000001</v>
      </c>
      <c r="K2213" s="3">
        <v>2.3123112520000002</v>
      </c>
      <c r="L2213" s="3">
        <v>-0.736963272</v>
      </c>
    </row>
    <row r="2214" spans="1:12" x14ac:dyDescent="0.25">
      <c r="A2214" s="3" t="s">
        <v>4361</v>
      </c>
      <c r="B2214" s="3" t="s">
        <v>4360</v>
      </c>
      <c r="C2214" s="3">
        <v>29.194320680000001</v>
      </c>
      <c r="D2214" s="3">
        <v>29.677074430000001</v>
      </c>
      <c r="E2214" s="3">
        <v>28.916357040000001</v>
      </c>
      <c r="F2214" s="3">
        <v>29.239839549999999</v>
      </c>
      <c r="G2214" s="3">
        <v>28.816684720000001</v>
      </c>
      <c r="H2214" s="3">
        <v>28.611787799999998</v>
      </c>
      <c r="I2214" s="3">
        <v>28.57632637</v>
      </c>
      <c r="J2214" s="3">
        <v>28.072551730000001</v>
      </c>
      <c r="K2214" s="3">
        <v>1.789271684</v>
      </c>
      <c r="L2214" s="3">
        <v>-0.73756027199999996</v>
      </c>
    </row>
    <row r="2215" spans="1:12" x14ac:dyDescent="0.25">
      <c r="A2215" s="3" t="s">
        <v>4363</v>
      </c>
      <c r="B2215" s="3" t="s">
        <v>4362</v>
      </c>
      <c r="C2215" s="3">
        <v>33.954109189999997</v>
      </c>
      <c r="D2215" s="3">
        <v>33.965164180000002</v>
      </c>
      <c r="E2215" s="3">
        <v>33.451328279999998</v>
      </c>
      <c r="F2215" s="3">
        <v>33.72212219</v>
      </c>
      <c r="G2215" s="3">
        <v>33.270584110000001</v>
      </c>
      <c r="H2215" s="3">
        <v>32.764221190000001</v>
      </c>
      <c r="I2215" s="3">
        <v>33.241756440000003</v>
      </c>
      <c r="J2215" s="3">
        <v>32.859271999999997</v>
      </c>
      <c r="K2215" s="3">
        <v>2.2277114130000002</v>
      </c>
      <c r="L2215" s="3">
        <v>-0.73922252700000002</v>
      </c>
    </row>
    <row r="2216" spans="1:12" x14ac:dyDescent="0.25">
      <c r="A2216" s="3" t="s">
        <v>4365</v>
      </c>
      <c r="B2216" s="3" t="s">
        <v>4364</v>
      </c>
      <c r="C2216" s="3">
        <v>27.594842910000001</v>
      </c>
      <c r="D2216" s="3">
        <v>27.700744629999999</v>
      </c>
      <c r="E2216" s="3">
        <v>27.700942990000001</v>
      </c>
      <c r="F2216" s="3">
        <v>27.94279671</v>
      </c>
      <c r="G2216" s="3">
        <v>25.798971179999999</v>
      </c>
      <c r="H2216" s="3">
        <v>27.305391310000001</v>
      </c>
      <c r="I2216" s="3">
        <v>26.960468290000001</v>
      </c>
      <c r="J2216" s="3">
        <v>27.90947723</v>
      </c>
      <c r="K2216" s="3">
        <v>0.822264263</v>
      </c>
      <c r="L2216" s="3">
        <v>-0.74125480700000002</v>
      </c>
    </row>
    <row r="2217" spans="1:12" x14ac:dyDescent="0.25">
      <c r="A2217" s="3" t="s">
        <v>4367</v>
      </c>
      <c r="B2217" s="3" t="s">
        <v>4366</v>
      </c>
      <c r="C2217" s="3">
        <v>29.27226448</v>
      </c>
      <c r="D2217" s="3">
        <v>28.07111931</v>
      </c>
      <c r="E2217" s="3">
        <v>28.848672870000001</v>
      </c>
      <c r="F2217" s="3">
        <v>28.786001209999998</v>
      </c>
      <c r="G2217" s="3">
        <v>27.708461759999999</v>
      </c>
      <c r="H2217" s="3">
        <v>27.833520889999999</v>
      </c>
      <c r="I2217" s="3">
        <v>27.629369740000001</v>
      </c>
      <c r="J2217" s="3">
        <v>28.836353299999999</v>
      </c>
      <c r="K2217" s="3">
        <v>1.019984169</v>
      </c>
      <c r="L2217" s="3">
        <v>-0.74258804300000003</v>
      </c>
    </row>
    <row r="2218" spans="1:12" x14ac:dyDescent="0.25">
      <c r="A2218" s="3" t="s">
        <v>4369</v>
      </c>
      <c r="B2218" s="3" t="s">
        <v>4368</v>
      </c>
      <c r="C2218" s="3">
        <v>35.277145390000001</v>
      </c>
      <c r="D2218" s="3">
        <v>35.322776789999999</v>
      </c>
      <c r="E2218" s="3">
        <v>34.974723820000001</v>
      </c>
      <c r="F2218" s="3">
        <v>34.585700989999999</v>
      </c>
      <c r="G2218" s="3">
        <v>34.480571750000003</v>
      </c>
      <c r="H2218" s="3">
        <v>33.993106840000003</v>
      </c>
      <c r="I2218" s="3">
        <v>34.743446349999999</v>
      </c>
      <c r="J2218" s="3">
        <v>33.962493899999998</v>
      </c>
      <c r="K2218" s="3">
        <v>1.57189979</v>
      </c>
      <c r="L2218" s="3">
        <v>-0.74518203699999996</v>
      </c>
    </row>
    <row r="2219" spans="1:12" x14ac:dyDescent="0.25">
      <c r="A2219" s="3" t="s">
        <v>4371</v>
      </c>
      <c r="B2219" s="3" t="s">
        <v>4370</v>
      </c>
      <c r="C2219" s="3">
        <v>29.195283889999999</v>
      </c>
      <c r="D2219" s="3">
        <v>29.708002090000001</v>
      </c>
      <c r="E2219" s="3">
        <v>28.07326698</v>
      </c>
      <c r="F2219" s="3">
        <v>28.941118240000002</v>
      </c>
      <c r="G2219" s="3">
        <v>28.430776600000002</v>
      </c>
      <c r="H2219" s="3">
        <v>28.12573433</v>
      </c>
      <c r="I2219" s="3">
        <v>28.54255676</v>
      </c>
      <c r="J2219" s="3">
        <v>27.837196349999999</v>
      </c>
      <c r="K2219" s="3">
        <v>1.0212482730000001</v>
      </c>
      <c r="L2219" s="3">
        <v>-0.74535179100000004</v>
      </c>
    </row>
    <row r="2220" spans="1:12" x14ac:dyDescent="0.25">
      <c r="A2220" s="3" t="s">
        <v>4373</v>
      </c>
      <c r="B2220" s="3" t="s">
        <v>4372</v>
      </c>
      <c r="C2220" s="3">
        <v>29.946147920000001</v>
      </c>
      <c r="D2220" s="3">
        <v>29.364048</v>
      </c>
      <c r="E2220" s="3">
        <v>30.576236720000001</v>
      </c>
      <c r="F2220" s="3">
        <v>28.763668060000001</v>
      </c>
      <c r="G2220" s="3">
        <v>28.880491259999999</v>
      </c>
      <c r="H2220" s="3">
        <v>28.576723099999999</v>
      </c>
      <c r="I2220" s="3">
        <v>29.068714140000001</v>
      </c>
      <c r="J2220" s="3">
        <v>29.14216614</v>
      </c>
      <c r="K2220" s="3">
        <v>0.92863736299999999</v>
      </c>
      <c r="L2220" s="3">
        <v>-0.74550151799999997</v>
      </c>
    </row>
    <row r="2221" spans="1:12" x14ac:dyDescent="0.25">
      <c r="A2221" s="3" t="s">
        <v>4375</v>
      </c>
      <c r="B2221" s="3" t="s">
        <v>4374</v>
      </c>
      <c r="C2221" s="3">
        <v>27.57564163</v>
      </c>
      <c r="D2221" s="3">
        <v>26.883552550000001</v>
      </c>
      <c r="E2221" s="3">
        <v>27.359258650000001</v>
      </c>
      <c r="F2221" s="3">
        <v>27.619049069999999</v>
      </c>
      <c r="G2221" s="3">
        <v>27.549880980000001</v>
      </c>
      <c r="H2221" s="3">
        <v>28.042757030000001</v>
      </c>
      <c r="I2221" s="3">
        <v>27.21113205</v>
      </c>
      <c r="J2221" s="3">
        <v>23.648983000000001</v>
      </c>
      <c r="K2221" s="3">
        <v>0.30919202000000001</v>
      </c>
      <c r="L2221" s="3">
        <v>-0.74618720999999999</v>
      </c>
    </row>
    <row r="2222" spans="1:12" x14ac:dyDescent="0.25">
      <c r="A2222" s="3" t="s">
        <v>4377</v>
      </c>
      <c r="B2222" s="3" t="s">
        <v>4376</v>
      </c>
      <c r="C2222" s="3">
        <v>28.195730210000001</v>
      </c>
      <c r="D2222" s="3">
        <v>28.56590843</v>
      </c>
      <c r="E2222" s="3">
        <v>28.364027020000002</v>
      </c>
      <c r="F2222" s="3">
        <v>29.158992770000001</v>
      </c>
      <c r="G2222" s="3">
        <v>27.603286740000001</v>
      </c>
      <c r="H2222" s="3">
        <v>27.385662079999999</v>
      </c>
      <c r="I2222" s="3">
        <v>27.48999023</v>
      </c>
      <c r="J2222" s="3">
        <v>28.820676800000001</v>
      </c>
      <c r="K2222" s="3">
        <v>0.96665491100000001</v>
      </c>
      <c r="L2222" s="3">
        <v>-0.74626064299999995</v>
      </c>
    </row>
    <row r="2223" spans="1:12" x14ac:dyDescent="0.25">
      <c r="A2223" s="3" t="s">
        <v>4379</v>
      </c>
      <c r="B2223" s="3" t="s">
        <v>4378</v>
      </c>
      <c r="C2223" s="3">
        <v>30.876501080000001</v>
      </c>
      <c r="D2223" s="3">
        <v>30.576236720000001</v>
      </c>
      <c r="E2223" s="3">
        <v>30.148557660000002</v>
      </c>
      <c r="F2223" s="3">
        <v>30.17676544</v>
      </c>
      <c r="G2223" s="3">
        <v>29.961545940000001</v>
      </c>
      <c r="H2223" s="3">
        <v>29.747352599999999</v>
      </c>
      <c r="I2223" s="3">
        <v>29.357288359999998</v>
      </c>
      <c r="J2223" s="3">
        <v>29.72513962</v>
      </c>
      <c r="K2223" s="3">
        <v>1.8821522559999999</v>
      </c>
      <c r="L2223" s="3">
        <v>-0.74668359799999995</v>
      </c>
    </row>
    <row r="2224" spans="1:12" x14ac:dyDescent="0.25">
      <c r="A2224" s="3" t="s">
        <v>4381</v>
      </c>
      <c r="B2224" s="3" t="s">
        <v>4380</v>
      </c>
      <c r="C2224" s="3">
        <v>25.556634899999999</v>
      </c>
      <c r="D2224" s="3">
        <v>26.432928090000001</v>
      </c>
      <c r="E2224" s="3">
        <v>27.050924299999998</v>
      </c>
      <c r="F2224" s="3">
        <v>26.136941910000001</v>
      </c>
      <c r="G2224" s="3">
        <v>26.15587807</v>
      </c>
      <c r="H2224" s="3">
        <v>26.57463074</v>
      </c>
      <c r="I2224" s="3">
        <v>25.780767440000002</v>
      </c>
      <c r="J2224" s="3">
        <v>23.674089429999999</v>
      </c>
      <c r="K2224" s="3">
        <v>0.47323256499999999</v>
      </c>
      <c r="L2224" s="3">
        <v>-0.74801588100000005</v>
      </c>
    </row>
    <row r="2225" spans="1:12" x14ac:dyDescent="0.25">
      <c r="A2225" s="3" t="s">
        <v>4383</v>
      </c>
      <c r="B2225" s="3" t="s">
        <v>4382</v>
      </c>
      <c r="C2225" s="3">
        <v>27.311120989999999</v>
      </c>
      <c r="D2225" s="3">
        <v>28.533895489999999</v>
      </c>
      <c r="E2225" s="3">
        <v>28.427383420000002</v>
      </c>
      <c r="F2225" s="3">
        <v>28.07219315</v>
      </c>
      <c r="G2225" s="3">
        <v>27.334154130000002</v>
      </c>
      <c r="H2225" s="3">
        <v>27.708198549999999</v>
      </c>
      <c r="I2225" s="3">
        <v>27.154508589999999</v>
      </c>
      <c r="J2225" s="3">
        <v>27.153831480000001</v>
      </c>
      <c r="K2225" s="3">
        <v>1.3012629870000001</v>
      </c>
      <c r="L2225" s="3">
        <v>-0.74847507499999999</v>
      </c>
    </row>
    <row r="2226" spans="1:12" x14ac:dyDescent="0.25">
      <c r="A2226" s="3" t="s">
        <v>4385</v>
      </c>
      <c r="B2226" s="3" t="s">
        <v>4384</v>
      </c>
      <c r="C2226" s="3">
        <v>25.492038730000001</v>
      </c>
      <c r="D2226" s="3">
        <v>26.374694819999998</v>
      </c>
      <c r="E2226" s="3">
        <v>25.775251390000001</v>
      </c>
      <c r="F2226" s="3">
        <v>25.621231080000001</v>
      </c>
      <c r="G2226" s="3">
        <v>24.929538730000001</v>
      </c>
      <c r="H2226" s="3">
        <v>24.049640660000001</v>
      </c>
      <c r="I2226" s="3">
        <v>26.111577990000001</v>
      </c>
      <c r="J2226" s="3">
        <v>25.17485619</v>
      </c>
      <c r="K2226" s="3">
        <v>0.79742746799999997</v>
      </c>
      <c r="L2226" s="3">
        <v>-0.74940061599999996</v>
      </c>
    </row>
    <row r="2227" spans="1:12" x14ac:dyDescent="0.25">
      <c r="A2227" s="3" t="s">
        <v>4387</v>
      </c>
      <c r="B2227" s="3" t="s">
        <v>4386</v>
      </c>
      <c r="C2227" s="3">
        <v>29.550485609999999</v>
      </c>
      <c r="D2227" s="3">
        <v>29.712501530000001</v>
      </c>
      <c r="E2227" s="3">
        <v>30.058917999999998</v>
      </c>
      <c r="F2227" s="3">
        <v>29.807746890000001</v>
      </c>
      <c r="G2227" s="3">
        <v>28.687423710000001</v>
      </c>
      <c r="H2227" s="3">
        <v>29.301797870000001</v>
      </c>
      <c r="I2227" s="3">
        <v>28.902450559999998</v>
      </c>
      <c r="J2227" s="3">
        <v>29.238723749999998</v>
      </c>
      <c r="K2227" s="3">
        <v>2.2337801650000002</v>
      </c>
      <c r="L2227" s="3">
        <v>-0.74981403400000002</v>
      </c>
    </row>
    <row r="2228" spans="1:12" x14ac:dyDescent="0.25">
      <c r="A2228" s="3" t="s">
        <v>4389</v>
      </c>
      <c r="B2228" s="3" t="s">
        <v>4388</v>
      </c>
      <c r="C2228" s="3">
        <v>30.115327839999999</v>
      </c>
      <c r="D2228" s="3">
        <v>30.404869080000001</v>
      </c>
      <c r="E2228" s="3">
        <v>30.726228710000001</v>
      </c>
      <c r="F2228" s="3">
        <v>30.684618</v>
      </c>
      <c r="G2228" s="3">
        <v>29.652172090000001</v>
      </c>
      <c r="H2228" s="3">
        <v>30.236831670000001</v>
      </c>
      <c r="I2228" s="3">
        <v>29.913421629999998</v>
      </c>
      <c r="J2228" s="3">
        <v>29.127309799999999</v>
      </c>
      <c r="K2228" s="3">
        <v>1.471021932</v>
      </c>
      <c r="L2228" s="3">
        <v>-0.75032710999999996</v>
      </c>
    </row>
    <row r="2229" spans="1:12" x14ac:dyDescent="0.25">
      <c r="A2229" s="3" t="s">
        <v>3373</v>
      </c>
      <c r="B2229" s="3" t="s">
        <v>4390</v>
      </c>
      <c r="C2229" s="3">
        <v>31.947088239999999</v>
      </c>
      <c r="D2229" s="3">
        <v>31.735094069999999</v>
      </c>
      <c r="E2229" s="3">
        <v>31.600940699999999</v>
      </c>
      <c r="F2229" s="3">
        <v>32.047489169999999</v>
      </c>
      <c r="G2229" s="3">
        <v>30.704708100000001</v>
      </c>
      <c r="H2229" s="3">
        <v>31.30481339</v>
      </c>
      <c r="I2229" s="3">
        <v>30.94775009</v>
      </c>
      <c r="J2229" s="3">
        <v>31.369112009999998</v>
      </c>
      <c r="K2229" s="3">
        <v>2.1668864050000001</v>
      </c>
      <c r="L2229" s="3">
        <v>-0.75105714800000001</v>
      </c>
    </row>
    <row r="2230" spans="1:12" x14ac:dyDescent="0.25">
      <c r="A2230" s="3" t="s">
        <v>4392</v>
      </c>
      <c r="B2230" s="3" t="s">
        <v>4391</v>
      </c>
      <c r="C2230" s="3">
        <v>29.629753109999999</v>
      </c>
      <c r="D2230" s="3">
        <v>29.588815690000001</v>
      </c>
      <c r="E2230" s="3">
        <v>29.627145769999998</v>
      </c>
      <c r="F2230" s="3">
        <v>29.12371254</v>
      </c>
      <c r="G2230" s="3">
        <v>29.03920364</v>
      </c>
      <c r="H2230" s="3">
        <v>28.658092499999999</v>
      </c>
      <c r="I2230" s="3">
        <v>29.12309647</v>
      </c>
      <c r="J2230" s="3">
        <v>28.143943790000002</v>
      </c>
      <c r="K2230" s="3">
        <v>1.589144203</v>
      </c>
      <c r="L2230" s="3">
        <v>-0.75127267799999997</v>
      </c>
    </row>
    <row r="2231" spans="1:12" x14ac:dyDescent="0.25">
      <c r="A2231" s="3" t="s">
        <v>4394</v>
      </c>
      <c r="B2231" s="3" t="s">
        <v>4393</v>
      </c>
      <c r="C2231" s="3">
        <v>29.398481369999999</v>
      </c>
      <c r="D2231" s="3">
        <v>29.632978439999999</v>
      </c>
      <c r="E2231" s="3">
        <v>29.757894520000001</v>
      </c>
      <c r="F2231" s="3">
        <v>29.696538929999999</v>
      </c>
      <c r="G2231" s="3">
        <v>28.31527328</v>
      </c>
      <c r="H2231" s="3">
        <v>29.194086070000001</v>
      </c>
      <c r="I2231" s="3">
        <v>29.09116173</v>
      </c>
      <c r="J2231" s="3">
        <v>28.872499470000001</v>
      </c>
      <c r="K2231" s="3">
        <v>1.925933581</v>
      </c>
      <c r="L2231" s="3">
        <v>-0.75321817400000002</v>
      </c>
    </row>
    <row r="2232" spans="1:12" x14ac:dyDescent="0.25">
      <c r="A2232" s="3" t="s">
        <v>4396</v>
      </c>
      <c r="B2232" s="3" t="s">
        <v>4395</v>
      </c>
      <c r="C2232" s="3">
        <v>26.116106030000001</v>
      </c>
      <c r="D2232" s="3">
        <v>25.435617449999999</v>
      </c>
      <c r="E2232" s="3">
        <v>25.728685380000002</v>
      </c>
      <c r="F2232" s="3">
        <v>25.083305360000001</v>
      </c>
      <c r="G2232" s="3">
        <v>23.2894249</v>
      </c>
      <c r="H2232" s="3">
        <v>25.409311290000002</v>
      </c>
      <c r="I2232" s="3">
        <v>25.522649770000001</v>
      </c>
      <c r="J2232" s="3">
        <v>25.123723980000001</v>
      </c>
      <c r="K2232" s="3">
        <v>0.63600923600000003</v>
      </c>
      <c r="L2232" s="3">
        <v>-0.75465106999999998</v>
      </c>
    </row>
    <row r="2233" spans="1:12" x14ac:dyDescent="0.25">
      <c r="A2233" s="3" t="s">
        <v>4398</v>
      </c>
      <c r="B2233" s="3" t="s">
        <v>4397</v>
      </c>
      <c r="C2233" s="3">
        <v>26.49759293</v>
      </c>
      <c r="D2233" s="3">
        <v>26.022781370000001</v>
      </c>
      <c r="E2233" s="3">
        <v>26.110282900000001</v>
      </c>
      <c r="F2233" s="3">
        <v>26.11535263</v>
      </c>
      <c r="G2233" s="3">
        <v>25.086137770000001</v>
      </c>
      <c r="H2233" s="3">
        <v>25.799192430000002</v>
      </c>
      <c r="I2233" s="3">
        <v>25.75786209</v>
      </c>
      <c r="J2233" s="3">
        <v>25.07724571</v>
      </c>
      <c r="K2233" s="3">
        <v>1.7985692470000001</v>
      </c>
      <c r="L2233" s="3">
        <v>-0.75639295600000001</v>
      </c>
    </row>
    <row r="2234" spans="1:12" x14ac:dyDescent="0.25">
      <c r="A2234" s="3" t="s">
        <v>4400</v>
      </c>
      <c r="B2234" s="3" t="s">
        <v>4399</v>
      </c>
      <c r="C2234" s="3">
        <v>30.799774169999999</v>
      </c>
      <c r="D2234" s="3">
        <v>31.029336929999999</v>
      </c>
      <c r="E2234" s="3">
        <v>31.13723946</v>
      </c>
      <c r="F2234" s="3">
        <v>31.17712212</v>
      </c>
      <c r="G2234" s="3">
        <v>30.224580759999998</v>
      </c>
      <c r="H2234" s="3">
        <v>30.266511919999999</v>
      </c>
      <c r="I2234" s="3">
        <v>30.348787309999999</v>
      </c>
      <c r="J2234" s="3">
        <v>30.277084349999999</v>
      </c>
      <c r="K2234" s="3">
        <v>3.8521488079999999</v>
      </c>
      <c r="L2234" s="3">
        <v>-0.75662708300000003</v>
      </c>
    </row>
    <row r="2235" spans="1:12" x14ac:dyDescent="0.25">
      <c r="A2235" s="3" t="s">
        <v>4402</v>
      </c>
      <c r="B2235" s="3" t="s">
        <v>4401</v>
      </c>
      <c r="C2235" s="3">
        <v>28.203918460000001</v>
      </c>
      <c r="D2235" s="3">
        <v>28.071477890000001</v>
      </c>
      <c r="E2235" s="3">
        <v>28.807041170000002</v>
      </c>
      <c r="F2235" s="3">
        <v>28.075258259999998</v>
      </c>
      <c r="G2235" s="3">
        <v>27.175027849999999</v>
      </c>
      <c r="H2235" s="3">
        <v>27.736667629999999</v>
      </c>
      <c r="I2235" s="3">
        <v>26.774673459999999</v>
      </c>
      <c r="J2235" s="3">
        <v>28.44106674</v>
      </c>
      <c r="K2235" s="3">
        <v>0.96506321299999998</v>
      </c>
      <c r="L2235" s="3">
        <v>-0.75756502199999998</v>
      </c>
    </row>
    <row r="2236" spans="1:12" x14ac:dyDescent="0.25">
      <c r="A2236" s="3" t="s">
        <v>4404</v>
      </c>
      <c r="B2236" s="3" t="s">
        <v>4403</v>
      </c>
      <c r="C2236" s="3">
        <v>31.937965389999999</v>
      </c>
      <c r="D2236" s="3">
        <v>31.72825623</v>
      </c>
      <c r="E2236" s="3">
        <v>31.687833789999999</v>
      </c>
      <c r="F2236" s="3">
        <v>31.883071900000001</v>
      </c>
      <c r="G2236" s="3">
        <v>31.541994089999999</v>
      </c>
      <c r="H2236" s="3">
        <v>30.987731929999999</v>
      </c>
      <c r="I2236" s="3">
        <v>31.141752239999999</v>
      </c>
      <c r="J2236" s="3">
        <v>30.535379410000001</v>
      </c>
      <c r="K2236" s="3">
        <v>1.8914046099999999</v>
      </c>
      <c r="L2236" s="3">
        <v>-0.75756740600000005</v>
      </c>
    </row>
    <row r="2237" spans="1:12" x14ac:dyDescent="0.25">
      <c r="A2237" s="3" t="s">
        <v>4406</v>
      </c>
      <c r="B2237" s="3" t="s">
        <v>4405</v>
      </c>
      <c r="C2237" s="3">
        <v>28.314668659999999</v>
      </c>
      <c r="D2237" s="3">
        <v>28.128440860000001</v>
      </c>
      <c r="E2237" s="3">
        <v>28.287139889999999</v>
      </c>
      <c r="F2237" s="3">
        <v>27.736925129999999</v>
      </c>
      <c r="G2237" s="3">
        <v>27.865436549999998</v>
      </c>
      <c r="H2237" s="3">
        <v>27.425823210000001</v>
      </c>
      <c r="I2237" s="3">
        <v>27.800268169999999</v>
      </c>
      <c r="J2237" s="3">
        <v>26.33374405</v>
      </c>
      <c r="K2237" s="3">
        <v>1.0396445759999999</v>
      </c>
      <c r="L2237" s="3">
        <v>-0.76047563600000001</v>
      </c>
    </row>
    <row r="2238" spans="1:12" x14ac:dyDescent="0.25">
      <c r="A2238" s="3" t="s">
        <v>4408</v>
      </c>
      <c r="B2238" s="3" t="s">
        <v>4407</v>
      </c>
      <c r="C2238" s="3">
        <v>30.05064011</v>
      </c>
      <c r="D2238" s="3">
        <v>29.9499073</v>
      </c>
      <c r="E2238" s="3">
        <v>29.821193699999998</v>
      </c>
      <c r="F2238" s="3">
        <v>29.982641220000001</v>
      </c>
      <c r="G2238" s="3">
        <v>29.390487669999999</v>
      </c>
      <c r="H2238" s="3">
        <v>29.186124800000002</v>
      </c>
      <c r="I2238" s="3">
        <v>29.002172470000001</v>
      </c>
      <c r="J2238" s="3">
        <v>29.183263780000001</v>
      </c>
      <c r="K2238" s="3">
        <v>3.7502574339999999</v>
      </c>
      <c r="L2238" s="3">
        <v>-0.76058340099999999</v>
      </c>
    </row>
    <row r="2239" spans="1:12" x14ac:dyDescent="0.25">
      <c r="A2239" s="3" t="s">
        <v>4410</v>
      </c>
      <c r="B2239" s="3" t="s">
        <v>4409</v>
      </c>
      <c r="C2239" s="3">
        <v>23.695354460000001</v>
      </c>
      <c r="D2239" s="3">
        <v>26.03399658</v>
      </c>
      <c r="E2239" s="3">
        <v>26.893539430000001</v>
      </c>
      <c r="F2239" s="3">
        <v>25.841390610000001</v>
      </c>
      <c r="G2239" s="3">
        <v>24.00508499</v>
      </c>
      <c r="H2239" s="3">
        <v>24.87812233</v>
      </c>
      <c r="I2239" s="3">
        <v>25.371955870000001</v>
      </c>
      <c r="J2239" s="3">
        <v>25.164268490000001</v>
      </c>
      <c r="K2239" s="3">
        <v>0.46171381</v>
      </c>
      <c r="L2239" s="3">
        <v>-0.76121234900000001</v>
      </c>
    </row>
    <row r="2240" spans="1:12" x14ac:dyDescent="0.25">
      <c r="A2240" s="3" t="s">
        <v>4412</v>
      </c>
      <c r="B2240" s="3" t="s">
        <v>4411</v>
      </c>
      <c r="C2240" s="3">
        <v>27.583122249999999</v>
      </c>
      <c r="D2240" s="3">
        <v>27.311120989999999</v>
      </c>
      <c r="E2240" s="3">
        <v>28.085727689999999</v>
      </c>
      <c r="F2240" s="3">
        <v>23.539539340000001</v>
      </c>
      <c r="G2240" s="3">
        <v>25.074262619999999</v>
      </c>
      <c r="H2240" s="3">
        <v>23.68255997</v>
      </c>
      <c r="I2240" s="3">
        <v>27.225269319999999</v>
      </c>
      <c r="J2240" s="3">
        <v>27.48769188</v>
      </c>
      <c r="K2240" s="3">
        <v>0.22108797899999999</v>
      </c>
      <c r="L2240" s="3">
        <v>-0.76243162200000003</v>
      </c>
    </row>
    <row r="2241" spans="1:12" x14ac:dyDescent="0.25">
      <c r="A2241" s="3" t="s">
        <v>4414</v>
      </c>
      <c r="B2241" s="3" t="s">
        <v>4413</v>
      </c>
      <c r="C2241" s="3">
        <v>28.345069890000001</v>
      </c>
      <c r="D2241" s="3">
        <v>28.28599358</v>
      </c>
      <c r="E2241" s="3">
        <v>28.593738559999998</v>
      </c>
      <c r="F2241" s="3">
        <v>28.507032389999999</v>
      </c>
      <c r="G2241" s="3">
        <v>27.508090970000001</v>
      </c>
      <c r="H2241" s="3">
        <v>27.64924431</v>
      </c>
      <c r="I2241" s="3">
        <v>27.3554821</v>
      </c>
      <c r="J2241" s="3">
        <v>28.16810989</v>
      </c>
      <c r="K2241" s="3">
        <v>2.1520706199999999</v>
      </c>
      <c r="L2241" s="3">
        <v>-0.76272678400000005</v>
      </c>
    </row>
    <row r="2242" spans="1:12" x14ac:dyDescent="0.25">
      <c r="A2242" s="3" t="s">
        <v>4416</v>
      </c>
      <c r="B2242" s="3" t="s">
        <v>4415</v>
      </c>
      <c r="C2242" s="3">
        <v>28.528318410000001</v>
      </c>
      <c r="D2242" s="3">
        <v>25.4396801</v>
      </c>
      <c r="E2242" s="3">
        <v>25.722028730000002</v>
      </c>
      <c r="F2242" s="3">
        <v>26.18618202</v>
      </c>
      <c r="G2242" s="3">
        <v>25.857116699999999</v>
      </c>
      <c r="H2242" s="3">
        <v>25.86462212</v>
      </c>
      <c r="I2242" s="3">
        <v>24.974037169999999</v>
      </c>
      <c r="J2242" s="3">
        <v>26.12327003</v>
      </c>
      <c r="K2242" s="3">
        <v>0.46129160499999999</v>
      </c>
      <c r="L2242" s="3">
        <v>-0.76429080999999999</v>
      </c>
    </row>
    <row r="2243" spans="1:12" x14ac:dyDescent="0.25">
      <c r="A2243" s="3" t="s">
        <v>4418</v>
      </c>
      <c r="B2243" s="3" t="s">
        <v>4417</v>
      </c>
      <c r="C2243" s="3">
        <v>22.654922490000001</v>
      </c>
      <c r="D2243" s="3">
        <v>24.682262420000001</v>
      </c>
      <c r="E2243" s="3">
        <v>23.904720309999998</v>
      </c>
      <c r="F2243" s="3">
        <v>23.63455772</v>
      </c>
      <c r="G2243" s="3">
        <v>21.97669411</v>
      </c>
      <c r="H2243" s="3">
        <v>23.888723370000001</v>
      </c>
      <c r="I2243" s="3">
        <v>22.983417509999999</v>
      </c>
      <c r="J2243" s="3">
        <v>22.96652031</v>
      </c>
      <c r="K2243" s="3">
        <v>0.63886278299999999</v>
      </c>
      <c r="L2243" s="3">
        <v>-0.76527690900000001</v>
      </c>
    </row>
    <row r="2244" spans="1:12" x14ac:dyDescent="0.25">
      <c r="A2244" s="3" t="s">
        <v>4420</v>
      </c>
      <c r="B2244" s="3" t="s">
        <v>4419</v>
      </c>
      <c r="C2244" s="3">
        <v>25.753610609999999</v>
      </c>
      <c r="D2244" s="3">
        <v>26.030147549999999</v>
      </c>
      <c r="E2244" s="3">
        <v>25.59690475</v>
      </c>
      <c r="F2244" s="3">
        <v>25.236553189999999</v>
      </c>
      <c r="G2244" s="3">
        <v>26.12143326</v>
      </c>
      <c r="H2244" s="3">
        <v>23.040586470000001</v>
      </c>
      <c r="I2244" s="3">
        <v>26.031663890000001</v>
      </c>
      <c r="J2244" s="3">
        <v>24.358028409999999</v>
      </c>
      <c r="K2244" s="3">
        <v>0.45639486499999998</v>
      </c>
      <c r="L2244" s="3">
        <v>-0.76637601899999996</v>
      </c>
    </row>
    <row r="2245" spans="1:12" x14ac:dyDescent="0.25">
      <c r="A2245" s="3" t="s">
        <v>4422</v>
      </c>
      <c r="B2245" s="3" t="s">
        <v>4421</v>
      </c>
      <c r="C2245" s="3">
        <v>27.301296229999998</v>
      </c>
      <c r="D2245" s="3">
        <v>27.823472979999998</v>
      </c>
      <c r="E2245" s="3">
        <v>26.075920100000001</v>
      </c>
      <c r="F2245" s="3">
        <v>26.942907330000001</v>
      </c>
      <c r="G2245" s="3">
        <v>26.217859270000002</v>
      </c>
      <c r="H2245" s="3">
        <v>26.35216904</v>
      </c>
      <c r="I2245" s="3">
        <v>26.615264889999999</v>
      </c>
      <c r="J2245" s="3">
        <v>25.891824719999999</v>
      </c>
      <c r="K2245" s="3">
        <v>0.99228561500000001</v>
      </c>
      <c r="L2245" s="3">
        <v>-0.76661968199999997</v>
      </c>
    </row>
    <row r="2246" spans="1:12" x14ac:dyDescent="0.25">
      <c r="A2246" s="3" t="s">
        <v>4424</v>
      </c>
      <c r="B2246" s="3" t="s">
        <v>4423</v>
      </c>
      <c r="C2246" s="3">
        <v>24.972681049999998</v>
      </c>
      <c r="D2246" s="3">
        <v>25.514095309999998</v>
      </c>
      <c r="E2246" s="3">
        <v>24.976224899999998</v>
      </c>
      <c r="F2246" s="3">
        <v>24.841150280000001</v>
      </c>
      <c r="G2246" s="3">
        <v>24.072919850000002</v>
      </c>
      <c r="H2246" s="3">
        <v>24.753074649999999</v>
      </c>
      <c r="I2246" s="3">
        <v>24.48634148</v>
      </c>
      <c r="J2246" s="3">
        <v>23.92225075</v>
      </c>
      <c r="K2246" s="3">
        <v>1.7159516480000001</v>
      </c>
      <c r="L2246" s="3">
        <v>-0.76739120500000002</v>
      </c>
    </row>
    <row r="2247" spans="1:12" x14ac:dyDescent="0.25">
      <c r="A2247" s="3" t="s">
        <v>4426</v>
      </c>
      <c r="B2247" s="3" t="s">
        <v>4425</v>
      </c>
      <c r="C2247" s="3">
        <v>30.51756477</v>
      </c>
      <c r="D2247" s="3">
        <v>29.077831270000001</v>
      </c>
      <c r="E2247" s="3">
        <v>28.406248089999998</v>
      </c>
      <c r="F2247" s="3">
        <v>28.74021149</v>
      </c>
      <c r="G2247" s="3">
        <v>29.430038450000001</v>
      </c>
      <c r="H2247" s="3">
        <v>28.305608750000001</v>
      </c>
      <c r="I2247" s="3">
        <v>28.12676811</v>
      </c>
      <c r="J2247" s="3">
        <v>27.80900574</v>
      </c>
      <c r="K2247" s="3">
        <v>0.62656788500000005</v>
      </c>
      <c r="L2247" s="3">
        <v>-0.76760864299999998</v>
      </c>
    </row>
    <row r="2248" spans="1:12" x14ac:dyDescent="0.25">
      <c r="A2248" s="3" t="s">
        <v>4428</v>
      </c>
      <c r="B2248" s="3" t="s">
        <v>4427</v>
      </c>
      <c r="C2248" s="3">
        <v>29.72775459</v>
      </c>
      <c r="D2248" s="3">
        <v>29.37135696</v>
      </c>
      <c r="E2248" s="3">
        <v>30.689542769999999</v>
      </c>
      <c r="F2248" s="3">
        <v>28.81790543</v>
      </c>
      <c r="G2248" s="3">
        <v>28.530105590000002</v>
      </c>
      <c r="H2248" s="3">
        <v>29.196058270000002</v>
      </c>
      <c r="I2248" s="3">
        <v>28.906040189999999</v>
      </c>
      <c r="J2248" s="3">
        <v>28.893684390000001</v>
      </c>
      <c r="K2248" s="3">
        <v>0.943856476</v>
      </c>
      <c r="L2248" s="3">
        <v>-0.77016782800000005</v>
      </c>
    </row>
    <row r="2249" spans="1:12" x14ac:dyDescent="0.25">
      <c r="A2249" s="3" t="s">
        <v>4430</v>
      </c>
      <c r="B2249" s="3" t="s">
        <v>4429</v>
      </c>
      <c r="C2249" s="3">
        <v>27.109985349999999</v>
      </c>
      <c r="D2249" s="3">
        <v>27.207414629999999</v>
      </c>
      <c r="E2249" s="3">
        <v>26.800823210000001</v>
      </c>
      <c r="F2249" s="3">
        <v>26.257801059999998</v>
      </c>
      <c r="G2249" s="3">
        <v>26.886812209999999</v>
      </c>
      <c r="H2249" s="3">
        <v>23.523511890000002</v>
      </c>
      <c r="I2249" s="3">
        <v>26.31423569</v>
      </c>
      <c r="J2249" s="3">
        <v>27.567251209999998</v>
      </c>
      <c r="K2249" s="3">
        <v>0.36579951300000002</v>
      </c>
      <c r="L2249" s="3">
        <v>-0.77105331399999999</v>
      </c>
    </row>
    <row r="2250" spans="1:12" x14ac:dyDescent="0.25">
      <c r="A2250" s="3" t="s">
        <v>4432</v>
      </c>
      <c r="B2250" s="3" t="s">
        <v>4431</v>
      </c>
      <c r="C2250" s="3">
        <v>33.394325260000002</v>
      </c>
      <c r="D2250" s="3">
        <v>33.223026279999999</v>
      </c>
      <c r="E2250" s="3">
        <v>32.933715820000003</v>
      </c>
      <c r="F2250" s="3">
        <v>32.914508820000002</v>
      </c>
      <c r="G2250" s="3">
        <v>32.174625399999996</v>
      </c>
      <c r="H2250" s="3">
        <v>32.298137660000002</v>
      </c>
      <c r="I2250" s="3">
        <v>32.498931880000001</v>
      </c>
      <c r="J2250" s="3">
        <v>32.395553589999999</v>
      </c>
      <c r="K2250" s="3">
        <v>2.9067839740000001</v>
      </c>
      <c r="L2250" s="3">
        <v>-0.77458190900000001</v>
      </c>
    </row>
    <row r="2251" spans="1:12" x14ac:dyDescent="0.25">
      <c r="A2251" s="3" t="s">
        <v>4434</v>
      </c>
      <c r="B2251" s="3" t="s">
        <v>4433</v>
      </c>
      <c r="C2251" s="3">
        <v>24.855335239999999</v>
      </c>
      <c r="D2251" s="3">
        <v>25.351713180000001</v>
      </c>
      <c r="E2251" s="3">
        <v>25.87413025</v>
      </c>
      <c r="F2251" s="3">
        <v>25.756006240000001</v>
      </c>
      <c r="G2251" s="3">
        <v>24.087038039999999</v>
      </c>
      <c r="H2251" s="3">
        <v>24.941677089999999</v>
      </c>
      <c r="I2251" s="3">
        <v>24.99791527</v>
      </c>
      <c r="J2251" s="3">
        <v>24.698057169999998</v>
      </c>
      <c r="K2251" s="3">
        <v>1.335185101</v>
      </c>
      <c r="L2251" s="3">
        <v>-0.77812433199999997</v>
      </c>
    </row>
    <row r="2252" spans="1:12" x14ac:dyDescent="0.25">
      <c r="A2252" s="3" t="s">
        <v>4436</v>
      </c>
      <c r="B2252" s="3" t="s">
        <v>4435</v>
      </c>
      <c r="C2252" s="3">
        <v>24.380336759999999</v>
      </c>
      <c r="D2252" s="3">
        <v>25.569381709999998</v>
      </c>
      <c r="E2252" s="3">
        <v>25.206947329999998</v>
      </c>
      <c r="F2252" s="3">
        <v>25.52584839</v>
      </c>
      <c r="G2252" s="3">
        <v>25.088369369999999</v>
      </c>
      <c r="H2252" s="3">
        <v>24.357900619999999</v>
      </c>
      <c r="I2252" s="3">
        <v>26.120483400000001</v>
      </c>
      <c r="J2252" s="3">
        <v>22.00091553</v>
      </c>
      <c r="K2252" s="3">
        <v>0.36795201100000002</v>
      </c>
      <c r="L2252" s="3">
        <v>-0.77871131900000001</v>
      </c>
    </row>
    <row r="2253" spans="1:12" x14ac:dyDescent="0.25">
      <c r="A2253" s="3" t="s">
        <v>4438</v>
      </c>
      <c r="B2253" s="3" t="s">
        <v>4437</v>
      </c>
      <c r="C2253" s="3">
        <v>26.81579971</v>
      </c>
      <c r="D2253" s="3">
        <v>27.396890639999999</v>
      </c>
      <c r="E2253" s="3">
        <v>26.9724617</v>
      </c>
      <c r="F2253" s="3">
        <v>26.665328980000002</v>
      </c>
      <c r="G2253" s="3">
        <v>27.07040405</v>
      </c>
      <c r="H2253" s="3">
        <v>26.5994606</v>
      </c>
      <c r="I2253" s="3">
        <v>27.196855549999999</v>
      </c>
      <c r="J2253" s="3">
        <v>23.86813927</v>
      </c>
      <c r="K2253" s="3">
        <v>0.435508646</v>
      </c>
      <c r="L2253" s="3">
        <v>-0.77890539199999997</v>
      </c>
    </row>
    <row r="2254" spans="1:12" x14ac:dyDescent="0.25">
      <c r="A2254" s="3" t="s">
        <v>4440</v>
      </c>
      <c r="B2254" s="3" t="s">
        <v>4439</v>
      </c>
      <c r="C2254" s="3">
        <v>29.055923459999999</v>
      </c>
      <c r="D2254" s="3">
        <v>29.046586990000002</v>
      </c>
      <c r="E2254" s="3">
        <v>29.12149239</v>
      </c>
      <c r="F2254" s="3">
        <v>29.386833190000001</v>
      </c>
      <c r="G2254" s="3">
        <v>27.45348358</v>
      </c>
      <c r="H2254" s="3">
        <v>29.163461689999998</v>
      </c>
      <c r="I2254" s="3">
        <v>28.79423714</v>
      </c>
      <c r="J2254" s="3">
        <v>28.079841609999999</v>
      </c>
      <c r="K2254" s="3">
        <v>1.039127522</v>
      </c>
      <c r="L2254" s="3">
        <v>-0.77995300300000003</v>
      </c>
    </row>
    <row r="2255" spans="1:12" x14ac:dyDescent="0.25">
      <c r="A2255" s="3" t="s">
        <v>4442</v>
      </c>
      <c r="B2255" s="3" t="s">
        <v>4441</v>
      </c>
      <c r="C2255" s="3">
        <v>32.620868680000001</v>
      </c>
      <c r="D2255" s="3">
        <v>32.570571899999997</v>
      </c>
      <c r="E2255" s="3">
        <v>32.200374600000004</v>
      </c>
      <c r="F2255" s="3">
        <v>32.382598880000003</v>
      </c>
      <c r="G2255" s="3">
        <v>31.767223359999999</v>
      </c>
      <c r="H2255" s="3">
        <v>31.299365999999999</v>
      </c>
      <c r="I2255" s="3">
        <v>31.879461289999998</v>
      </c>
      <c r="J2255" s="3">
        <v>31.703222270000001</v>
      </c>
      <c r="K2255" s="3">
        <v>2.5778164600000002</v>
      </c>
      <c r="L2255" s="3">
        <v>-0.78128528600000002</v>
      </c>
    </row>
    <row r="2256" spans="1:12" x14ac:dyDescent="0.25">
      <c r="A2256" s="3" t="s">
        <v>4444</v>
      </c>
      <c r="B2256" s="3" t="s">
        <v>4443</v>
      </c>
      <c r="C2256" s="3">
        <v>29.45293427</v>
      </c>
      <c r="D2256" s="3">
        <v>29.427343369999999</v>
      </c>
      <c r="E2256" s="3">
        <v>29.89850616</v>
      </c>
      <c r="F2256" s="3">
        <v>30.04361725</v>
      </c>
      <c r="G2256" s="3">
        <v>28.45951462</v>
      </c>
      <c r="H2256" s="3">
        <v>29.443637850000002</v>
      </c>
      <c r="I2256" s="3">
        <v>28.44734764</v>
      </c>
      <c r="J2256" s="3">
        <v>29.340703959999999</v>
      </c>
      <c r="K2256" s="3">
        <v>1.330531071</v>
      </c>
      <c r="L2256" s="3">
        <v>-0.78279924400000001</v>
      </c>
    </row>
    <row r="2257" spans="1:12" x14ac:dyDescent="0.25">
      <c r="A2257" s="3" t="s">
        <v>4446</v>
      </c>
      <c r="B2257" s="3" t="s">
        <v>4445</v>
      </c>
      <c r="C2257" s="3">
        <v>28.37844467</v>
      </c>
      <c r="D2257" s="3">
        <v>28.301296229999998</v>
      </c>
      <c r="E2257" s="3">
        <v>27.452541350000001</v>
      </c>
      <c r="F2257" s="3">
        <v>27.614002230000001</v>
      </c>
      <c r="G2257" s="3">
        <v>26.804643630000001</v>
      </c>
      <c r="H2257" s="3">
        <v>27.755317689999998</v>
      </c>
      <c r="I2257" s="3">
        <v>27.369945529999999</v>
      </c>
      <c r="J2257" s="3">
        <v>26.678283690000001</v>
      </c>
      <c r="K2257" s="3">
        <v>1.2008962089999999</v>
      </c>
      <c r="L2257" s="3">
        <v>-0.78452348699999996</v>
      </c>
    </row>
    <row r="2258" spans="1:12" x14ac:dyDescent="0.25">
      <c r="A2258" s="3" t="s">
        <v>4448</v>
      </c>
      <c r="B2258" s="3" t="s">
        <v>4447</v>
      </c>
      <c r="C2258" s="3">
        <v>28.11296844</v>
      </c>
      <c r="D2258" s="3">
        <v>28.816654209999999</v>
      </c>
      <c r="E2258" s="3">
        <v>28.746856690000001</v>
      </c>
      <c r="F2258" s="3">
        <v>28.194038389999999</v>
      </c>
      <c r="G2258" s="3">
        <v>27.316482539999999</v>
      </c>
      <c r="H2258" s="3">
        <v>27.44561195</v>
      </c>
      <c r="I2258" s="3">
        <v>27.818363189999999</v>
      </c>
      <c r="J2258" s="3">
        <v>28.147829059999999</v>
      </c>
      <c r="K2258" s="3">
        <v>1.616892523</v>
      </c>
      <c r="L2258" s="3">
        <v>-0.78555774700000003</v>
      </c>
    </row>
    <row r="2259" spans="1:12" x14ac:dyDescent="0.25">
      <c r="A2259" s="3" t="s">
        <v>4450</v>
      </c>
      <c r="B2259" s="3" t="s">
        <v>4449</v>
      </c>
      <c r="C2259" s="3">
        <v>30.409427640000001</v>
      </c>
      <c r="D2259" s="3">
        <v>30.396217350000001</v>
      </c>
      <c r="E2259" s="3">
        <v>30.45002556</v>
      </c>
      <c r="F2259" s="3">
        <v>30.71898079</v>
      </c>
      <c r="G2259" s="3">
        <v>29.32982063</v>
      </c>
      <c r="H2259" s="3">
        <v>29.97882843</v>
      </c>
      <c r="I2259" s="3">
        <v>29.368425370000001</v>
      </c>
      <c r="J2259" s="3">
        <v>30.154483800000001</v>
      </c>
      <c r="K2259" s="3">
        <v>1.8988815240000001</v>
      </c>
      <c r="L2259" s="3">
        <v>-0.78577327699999999</v>
      </c>
    </row>
    <row r="2260" spans="1:12" x14ac:dyDescent="0.25">
      <c r="A2260" s="3" t="s">
        <v>4452</v>
      </c>
      <c r="B2260" s="3" t="s">
        <v>4451</v>
      </c>
      <c r="C2260" s="3">
        <v>29.82664299</v>
      </c>
      <c r="D2260" s="3">
        <v>29.932132719999998</v>
      </c>
      <c r="E2260" s="3">
        <v>29.693269730000001</v>
      </c>
      <c r="F2260" s="3">
        <v>29.98508644</v>
      </c>
      <c r="G2260" s="3">
        <v>28.95221519</v>
      </c>
      <c r="H2260" s="3">
        <v>29.04079819</v>
      </c>
      <c r="I2260" s="3">
        <v>29.303737640000001</v>
      </c>
      <c r="J2260" s="3">
        <v>28.995773320000001</v>
      </c>
      <c r="K2260" s="3">
        <v>3.604450591</v>
      </c>
      <c r="L2260" s="3">
        <v>-0.78615188599999997</v>
      </c>
    </row>
    <row r="2261" spans="1:12" x14ac:dyDescent="0.25">
      <c r="A2261" s="3" t="s">
        <v>4454</v>
      </c>
      <c r="B2261" s="3" t="s">
        <v>4453</v>
      </c>
      <c r="C2261" s="3">
        <v>29.832918169999999</v>
      </c>
      <c r="D2261" s="3">
        <v>29.30751991</v>
      </c>
      <c r="E2261" s="3">
        <v>28.783536909999999</v>
      </c>
      <c r="F2261" s="3">
        <v>28.907674790000002</v>
      </c>
      <c r="G2261" s="3">
        <v>28.374761580000001</v>
      </c>
      <c r="H2261" s="3">
        <v>28.56383705</v>
      </c>
      <c r="I2261" s="3">
        <v>28.68935776</v>
      </c>
      <c r="J2261" s="3">
        <v>28.055690769999998</v>
      </c>
      <c r="K2261" s="3">
        <v>1.5494721339999999</v>
      </c>
      <c r="L2261" s="3">
        <v>-0.78700065600000002</v>
      </c>
    </row>
    <row r="2262" spans="1:12" x14ac:dyDescent="0.25">
      <c r="A2262" s="3" t="s">
        <v>4456</v>
      </c>
      <c r="B2262" s="3" t="s">
        <v>4455</v>
      </c>
      <c r="C2262" s="3">
        <v>30.842136379999999</v>
      </c>
      <c r="D2262" s="3">
        <v>31.322113040000001</v>
      </c>
      <c r="E2262" s="3">
        <v>30.854375839999999</v>
      </c>
      <c r="F2262" s="3">
        <v>31.410793300000002</v>
      </c>
      <c r="G2262" s="3">
        <v>30.315704350000001</v>
      </c>
      <c r="H2262" s="3">
        <v>30.63374138</v>
      </c>
      <c r="I2262" s="3">
        <v>30.029205319999999</v>
      </c>
      <c r="J2262" s="3">
        <v>30.300184250000001</v>
      </c>
      <c r="K2262" s="3">
        <v>2.1677104140000001</v>
      </c>
      <c r="L2262" s="3">
        <v>-0.78764581700000003</v>
      </c>
    </row>
    <row r="2263" spans="1:12" x14ac:dyDescent="0.25">
      <c r="A2263" s="3" t="s">
        <v>4458</v>
      </c>
      <c r="B2263" s="3" t="s">
        <v>4457</v>
      </c>
      <c r="C2263" s="3">
        <v>32.034004209999999</v>
      </c>
      <c r="D2263" s="3">
        <v>31.426574710000001</v>
      </c>
      <c r="E2263" s="3">
        <v>30.803705220000001</v>
      </c>
      <c r="F2263" s="3">
        <v>30.550045010000002</v>
      </c>
      <c r="G2263" s="3">
        <v>30.09672737</v>
      </c>
      <c r="H2263" s="3">
        <v>29.94013786</v>
      </c>
      <c r="I2263" s="3">
        <v>31.276086809999999</v>
      </c>
      <c r="J2263" s="3">
        <v>30.346042629999999</v>
      </c>
      <c r="K2263" s="3">
        <v>0.89224027500000003</v>
      </c>
      <c r="L2263" s="3">
        <v>-0.78883361799999996</v>
      </c>
    </row>
    <row r="2264" spans="1:12" x14ac:dyDescent="0.25">
      <c r="A2264" s="3" t="s">
        <v>4460</v>
      </c>
      <c r="B2264" s="3" t="s">
        <v>4459</v>
      </c>
      <c r="C2264" s="3">
        <v>29.419851300000001</v>
      </c>
      <c r="D2264" s="3">
        <v>28.57022095</v>
      </c>
      <c r="E2264" s="3">
        <v>28.66119003</v>
      </c>
      <c r="F2264" s="3">
        <v>28.31579018</v>
      </c>
      <c r="G2264" s="3">
        <v>27.904146189999999</v>
      </c>
      <c r="H2264" s="3">
        <v>27.7719059</v>
      </c>
      <c r="I2264" s="3">
        <v>28.451519009999998</v>
      </c>
      <c r="J2264" s="3">
        <v>27.681974409999999</v>
      </c>
      <c r="K2264" s="3">
        <v>1.442320466</v>
      </c>
      <c r="L2264" s="3">
        <v>-0.78937673600000002</v>
      </c>
    </row>
    <row r="2265" spans="1:12" x14ac:dyDescent="0.25">
      <c r="A2265" s="3" t="s">
        <v>4462</v>
      </c>
      <c r="B2265" s="3" t="s">
        <v>4461</v>
      </c>
      <c r="C2265" s="3">
        <v>32.14573669</v>
      </c>
      <c r="D2265" s="3">
        <v>32.063907620000002</v>
      </c>
      <c r="E2265" s="3">
        <v>31.903003689999998</v>
      </c>
      <c r="F2265" s="3">
        <v>32.179019930000003</v>
      </c>
      <c r="G2265" s="3">
        <v>30.997455599999999</v>
      </c>
      <c r="H2265" s="3">
        <v>31.52691841</v>
      </c>
      <c r="I2265" s="3">
        <v>31.067918779999999</v>
      </c>
      <c r="J2265" s="3">
        <v>31.53110886</v>
      </c>
      <c r="K2265" s="3">
        <v>2.6351333989999999</v>
      </c>
      <c r="L2265" s="3">
        <v>-0.79206657400000002</v>
      </c>
    </row>
    <row r="2266" spans="1:12" x14ac:dyDescent="0.25">
      <c r="A2266" s="3" t="s">
        <v>4464</v>
      </c>
      <c r="B2266" s="3" t="s">
        <v>4463</v>
      </c>
      <c r="C2266" s="3">
        <v>28.505517959999999</v>
      </c>
      <c r="D2266" s="3">
        <v>28.03291321</v>
      </c>
      <c r="E2266" s="3">
        <v>29.42842293</v>
      </c>
      <c r="F2266" s="3">
        <v>27.472045900000001</v>
      </c>
      <c r="G2266" s="3">
        <v>26.993236540000002</v>
      </c>
      <c r="H2266" s="3">
        <v>27.48323822</v>
      </c>
      <c r="I2266" s="3">
        <v>27.63374138</v>
      </c>
      <c r="J2266" s="3">
        <v>28.15639114</v>
      </c>
      <c r="K2266" s="3">
        <v>0.82848321800000002</v>
      </c>
      <c r="L2266" s="3">
        <v>-0.79307317700000002</v>
      </c>
    </row>
    <row r="2267" spans="1:12" x14ac:dyDescent="0.25">
      <c r="A2267" s="3" t="s">
        <v>4466</v>
      </c>
      <c r="B2267" s="3" t="s">
        <v>4465</v>
      </c>
      <c r="C2267" s="3">
        <v>31.86463165</v>
      </c>
      <c r="D2267" s="3">
        <v>31.41634178</v>
      </c>
      <c r="E2267" s="3">
        <v>30.931217190000002</v>
      </c>
      <c r="F2267" s="3">
        <v>31.580600740000001</v>
      </c>
      <c r="G2267" s="3">
        <v>30.573982239999999</v>
      </c>
      <c r="H2267" s="3">
        <v>30.789627079999999</v>
      </c>
      <c r="I2267" s="3">
        <v>30.909133910000001</v>
      </c>
      <c r="J2267" s="3">
        <v>30.345619200000002</v>
      </c>
      <c r="K2267" s="3">
        <v>1.8521807770000001</v>
      </c>
      <c r="L2267" s="3">
        <v>-0.79360723499999997</v>
      </c>
    </row>
    <row r="2268" spans="1:12" x14ac:dyDescent="0.25">
      <c r="A2268" s="3" t="s">
        <v>4004</v>
      </c>
      <c r="B2268" s="3" t="s">
        <v>4467</v>
      </c>
      <c r="C2268" s="3">
        <v>30.518033979999998</v>
      </c>
      <c r="D2268" s="3">
        <v>30.158582689999999</v>
      </c>
      <c r="E2268" s="3">
        <v>30.14053535</v>
      </c>
      <c r="F2268" s="3">
        <v>30.33841133</v>
      </c>
      <c r="G2268" s="3">
        <v>29.55703926</v>
      </c>
      <c r="H2268" s="3">
        <v>29.234069819999998</v>
      </c>
      <c r="I2268" s="3">
        <v>29.684099199999999</v>
      </c>
      <c r="J2268" s="3">
        <v>29.50489426</v>
      </c>
      <c r="K2268" s="3">
        <v>3.0619283589999999</v>
      </c>
      <c r="L2268" s="3">
        <v>-0.79386520400000005</v>
      </c>
    </row>
    <row r="2269" spans="1:12" x14ac:dyDescent="0.25">
      <c r="A2269" s="3" t="s">
        <v>4469</v>
      </c>
      <c r="B2269" s="3" t="s">
        <v>4468</v>
      </c>
      <c r="C2269" s="3">
        <v>27.839660640000002</v>
      </c>
      <c r="D2269" s="3">
        <v>26.817386630000001</v>
      </c>
      <c r="E2269" s="3">
        <v>26.864433290000001</v>
      </c>
      <c r="F2269" s="3">
        <v>27.356994629999999</v>
      </c>
      <c r="G2269" s="3">
        <v>26.303476329999999</v>
      </c>
      <c r="H2269" s="3">
        <v>26.224626539999999</v>
      </c>
      <c r="I2269" s="3">
        <v>26.800453189999999</v>
      </c>
      <c r="J2269" s="3">
        <v>26.373018259999998</v>
      </c>
      <c r="K2269" s="3">
        <v>1.5726762249999999</v>
      </c>
      <c r="L2269" s="3">
        <v>-0.79422521599999996</v>
      </c>
    </row>
    <row r="2270" spans="1:12" x14ac:dyDescent="0.25">
      <c r="A2270" s="3" t="s">
        <v>4471</v>
      </c>
      <c r="B2270" s="3" t="s">
        <v>4470</v>
      </c>
      <c r="C2270" s="3">
        <v>28.17583656</v>
      </c>
      <c r="D2270" s="3">
        <v>27.127506260000001</v>
      </c>
      <c r="E2270" s="3">
        <v>27.448450090000001</v>
      </c>
      <c r="F2270" s="3">
        <v>27.505973820000001</v>
      </c>
      <c r="G2270" s="3">
        <v>27.01414299</v>
      </c>
      <c r="H2270" s="3">
        <v>26.640583039999999</v>
      </c>
      <c r="I2270" s="3">
        <v>26.435171130000001</v>
      </c>
      <c r="J2270" s="3">
        <v>26.990209579999998</v>
      </c>
      <c r="K2270" s="3">
        <v>1.6429594599999999</v>
      </c>
      <c r="L2270" s="3">
        <v>-0.79441499699999996</v>
      </c>
    </row>
    <row r="2271" spans="1:12" x14ac:dyDescent="0.25">
      <c r="A2271" s="3" t="s">
        <v>4473</v>
      </c>
      <c r="B2271" s="3" t="s">
        <v>4472</v>
      </c>
      <c r="C2271" s="3">
        <v>29.94447327</v>
      </c>
      <c r="D2271" s="3">
        <v>30.5508709</v>
      </c>
      <c r="E2271" s="3">
        <v>29.803304669999999</v>
      </c>
      <c r="F2271" s="3">
        <v>30.148435589999998</v>
      </c>
      <c r="G2271" s="3">
        <v>28.95800972</v>
      </c>
      <c r="H2271" s="3">
        <v>28.8451767</v>
      </c>
      <c r="I2271" s="3">
        <v>29.871030810000001</v>
      </c>
      <c r="J2271" s="3">
        <v>29.58294296</v>
      </c>
      <c r="K2271" s="3">
        <v>1.4491733120000001</v>
      </c>
      <c r="L2271" s="3">
        <v>-0.79748105999999996</v>
      </c>
    </row>
    <row r="2272" spans="1:12" x14ac:dyDescent="0.25">
      <c r="A2272" s="3" t="s">
        <v>4475</v>
      </c>
      <c r="B2272" s="3" t="s">
        <v>4474</v>
      </c>
      <c r="C2272" s="3">
        <v>30.482027049999999</v>
      </c>
      <c r="D2272" s="3">
        <v>29.129325869999999</v>
      </c>
      <c r="E2272" s="3">
        <v>29.360660549999999</v>
      </c>
      <c r="F2272" s="3">
        <v>28.79141426</v>
      </c>
      <c r="G2272" s="3">
        <v>28.93744659</v>
      </c>
      <c r="H2272" s="3">
        <v>28.363735200000001</v>
      </c>
      <c r="I2272" s="3">
        <v>28.839990619999998</v>
      </c>
      <c r="J2272" s="3">
        <v>28.422258379999999</v>
      </c>
      <c r="K2272" s="3">
        <v>1.052965682</v>
      </c>
      <c r="L2272" s="3">
        <v>-0.79999923699999997</v>
      </c>
    </row>
    <row r="2273" spans="1:12" x14ac:dyDescent="0.25">
      <c r="A2273" s="3" t="s">
        <v>4477</v>
      </c>
      <c r="B2273" s="3" t="s">
        <v>4476</v>
      </c>
      <c r="C2273" s="3">
        <v>25.315652849999999</v>
      </c>
      <c r="D2273" s="3">
        <v>26.145711899999998</v>
      </c>
      <c r="E2273" s="3">
        <v>25.90960312</v>
      </c>
      <c r="F2273" s="3">
        <v>26.5291748</v>
      </c>
      <c r="G2273" s="3">
        <v>25.348949430000001</v>
      </c>
      <c r="H2273" s="3">
        <v>25.657827380000001</v>
      </c>
      <c r="I2273" s="3">
        <v>24.86192703</v>
      </c>
      <c r="J2273" s="3">
        <v>24.804494859999998</v>
      </c>
      <c r="K2273" s="3">
        <v>1.3182635840000001</v>
      </c>
      <c r="L2273" s="3">
        <v>-0.80673599200000001</v>
      </c>
    </row>
    <row r="2274" spans="1:12" x14ac:dyDescent="0.25">
      <c r="A2274" s="3" t="s">
        <v>4479</v>
      </c>
      <c r="B2274" s="3" t="s">
        <v>4478</v>
      </c>
      <c r="C2274" s="3">
        <v>24.634359360000001</v>
      </c>
      <c r="D2274" s="3">
        <v>25.678552629999999</v>
      </c>
      <c r="E2274" s="3">
        <v>25.43377113</v>
      </c>
      <c r="F2274" s="3">
        <v>25.405485150000001</v>
      </c>
      <c r="G2274" s="3">
        <v>22.774555209999999</v>
      </c>
      <c r="H2274" s="3">
        <v>24.971628190000001</v>
      </c>
      <c r="I2274" s="3">
        <v>24.731536869999999</v>
      </c>
      <c r="J2274" s="3">
        <v>25.44278336</v>
      </c>
      <c r="K2274" s="3">
        <v>0.60786108999999999</v>
      </c>
      <c r="L2274" s="3">
        <v>-0.80791616399999999</v>
      </c>
    </row>
    <row r="2275" spans="1:12" x14ac:dyDescent="0.25">
      <c r="A2275" s="3" t="s">
        <v>4481</v>
      </c>
      <c r="B2275" s="3" t="s">
        <v>4480</v>
      </c>
      <c r="C2275" s="3">
        <v>26.149265289999999</v>
      </c>
      <c r="D2275" s="3">
        <v>24.062253949999999</v>
      </c>
      <c r="E2275" s="3">
        <v>26.062973020000001</v>
      </c>
      <c r="F2275" s="3">
        <v>26.21580505</v>
      </c>
      <c r="G2275" s="3">
        <v>24.9414978</v>
      </c>
      <c r="H2275" s="3">
        <v>24.50857353</v>
      </c>
      <c r="I2275" s="3">
        <v>25.264669420000001</v>
      </c>
      <c r="J2275" s="3">
        <v>24.534868240000002</v>
      </c>
      <c r="K2275" s="3">
        <v>0.71638718899999998</v>
      </c>
      <c r="L2275" s="3">
        <v>-0.81017208100000004</v>
      </c>
    </row>
    <row r="2276" spans="1:12" x14ac:dyDescent="0.25">
      <c r="A2276" s="3" t="s">
        <v>4483</v>
      </c>
      <c r="B2276" s="3" t="s">
        <v>4482</v>
      </c>
      <c r="C2276" s="3">
        <v>24.82924461</v>
      </c>
      <c r="D2276" s="3">
        <v>24.94190025</v>
      </c>
      <c r="E2276" s="3">
        <v>25.00483131</v>
      </c>
      <c r="F2276" s="3">
        <v>24.428415300000001</v>
      </c>
      <c r="G2276" s="3">
        <v>23.37360382</v>
      </c>
      <c r="H2276" s="3">
        <v>24.424959179999998</v>
      </c>
      <c r="I2276" s="3">
        <v>23.724056239999999</v>
      </c>
      <c r="J2276" s="3">
        <v>24.437040329999999</v>
      </c>
      <c r="K2276" s="3">
        <v>1.4802482910000001</v>
      </c>
      <c r="L2276" s="3">
        <v>-0.811182976</v>
      </c>
    </row>
    <row r="2277" spans="1:12" x14ac:dyDescent="0.25">
      <c r="A2277" s="3" t="s">
        <v>4485</v>
      </c>
      <c r="B2277" s="3" t="s">
        <v>4484</v>
      </c>
      <c r="C2277" s="3">
        <v>24.662483219999999</v>
      </c>
      <c r="D2277" s="3">
        <v>23.786487579999999</v>
      </c>
      <c r="E2277" s="3">
        <v>22.718395229999999</v>
      </c>
      <c r="F2277" s="3">
        <v>22.265020369999998</v>
      </c>
      <c r="G2277" s="3">
        <v>22.086605070000001</v>
      </c>
      <c r="H2277" s="3">
        <v>22.509323120000001</v>
      </c>
      <c r="I2277" s="3">
        <v>22.629230499999998</v>
      </c>
      <c r="J2277" s="3">
        <v>22.961746219999998</v>
      </c>
      <c r="K2277" s="3">
        <v>0.69129009799999996</v>
      </c>
      <c r="L2277" s="3">
        <v>-0.81137037300000003</v>
      </c>
    </row>
    <row r="2278" spans="1:12" x14ac:dyDescent="0.25">
      <c r="A2278" s="3" t="s">
        <v>4487</v>
      </c>
      <c r="B2278" s="3" t="s">
        <v>4486</v>
      </c>
      <c r="C2278" s="3">
        <v>31.204082490000001</v>
      </c>
      <c r="D2278" s="3">
        <v>31.874778750000001</v>
      </c>
      <c r="E2278" s="3">
        <v>31.60990524</v>
      </c>
      <c r="F2278" s="3">
        <v>32.080745700000001</v>
      </c>
      <c r="G2278" s="3">
        <v>30.679594040000001</v>
      </c>
      <c r="H2278" s="3">
        <v>30.866659160000001</v>
      </c>
      <c r="I2278" s="3">
        <v>30.821605680000001</v>
      </c>
      <c r="J2278" s="3">
        <v>31.155630110000001</v>
      </c>
      <c r="K2278" s="3">
        <v>2.0441660060000002</v>
      </c>
      <c r="L2278" s="3">
        <v>-0.81150579499999997</v>
      </c>
    </row>
    <row r="2279" spans="1:12" x14ac:dyDescent="0.25">
      <c r="A2279" s="3" t="s">
        <v>4489</v>
      </c>
      <c r="B2279" s="3" t="s">
        <v>4488</v>
      </c>
      <c r="C2279" s="3">
        <v>26.605125430000001</v>
      </c>
      <c r="D2279" s="3">
        <v>26.294370650000001</v>
      </c>
      <c r="E2279" s="3">
        <v>26.149206159999999</v>
      </c>
      <c r="F2279" s="3">
        <v>25.672090529999998</v>
      </c>
      <c r="G2279" s="3">
        <v>25.749933240000001</v>
      </c>
      <c r="H2279" s="3">
        <v>23.61561966</v>
      </c>
      <c r="I2279" s="3">
        <v>26.671146390000001</v>
      </c>
      <c r="J2279" s="3">
        <v>25.4335804</v>
      </c>
      <c r="K2279" s="3">
        <v>0.56837499800000002</v>
      </c>
      <c r="L2279" s="3">
        <v>-0.81262826899999996</v>
      </c>
    </row>
    <row r="2280" spans="1:12" x14ac:dyDescent="0.25">
      <c r="A2280" s="3" t="s">
        <v>4491</v>
      </c>
      <c r="B2280" s="3" t="s">
        <v>4490</v>
      </c>
      <c r="C2280" s="3">
        <v>31.02273941</v>
      </c>
      <c r="D2280" s="3">
        <v>31.003097530000002</v>
      </c>
      <c r="E2280" s="3">
        <v>31.237743380000001</v>
      </c>
      <c r="F2280" s="3">
        <v>31.447761539999998</v>
      </c>
      <c r="G2280" s="3">
        <v>30.12866211</v>
      </c>
      <c r="H2280" s="3">
        <v>30.518877029999999</v>
      </c>
      <c r="I2280" s="3">
        <v>30.392332079999999</v>
      </c>
      <c r="J2280" s="3">
        <v>30.409124370000001</v>
      </c>
      <c r="K2280" s="3">
        <v>3.0602862150000001</v>
      </c>
      <c r="L2280" s="3">
        <v>-0.81558656699999998</v>
      </c>
    </row>
    <row r="2281" spans="1:12" x14ac:dyDescent="0.25">
      <c r="A2281" s="3" t="s">
        <v>4493</v>
      </c>
      <c r="B2281" s="3" t="s">
        <v>4492</v>
      </c>
      <c r="C2281" s="3">
        <v>25.945476530000001</v>
      </c>
      <c r="D2281" s="3">
        <v>24.176912309999999</v>
      </c>
      <c r="E2281" s="3">
        <v>25.003501889999999</v>
      </c>
      <c r="F2281" s="3">
        <v>24.008811949999998</v>
      </c>
      <c r="G2281" s="3">
        <v>24.037414550000001</v>
      </c>
      <c r="H2281" s="3">
        <v>24.520290370000001</v>
      </c>
      <c r="I2281" s="3">
        <v>24.58716583</v>
      </c>
      <c r="J2281" s="3">
        <v>22.721412659999999</v>
      </c>
      <c r="K2281" s="3">
        <v>0.62771163600000002</v>
      </c>
      <c r="L2281" s="3">
        <v>-0.81710481599999996</v>
      </c>
    </row>
    <row r="2282" spans="1:12" x14ac:dyDescent="0.25">
      <c r="A2282" s="3" t="s">
        <v>4495</v>
      </c>
      <c r="B2282" s="3" t="s">
        <v>4494</v>
      </c>
      <c r="C2282" s="3">
        <v>30.747512820000001</v>
      </c>
      <c r="D2282" s="3">
        <v>30.937473300000001</v>
      </c>
      <c r="E2282" s="3">
        <v>31.016841889999998</v>
      </c>
      <c r="F2282" s="3">
        <v>31.287139889999999</v>
      </c>
      <c r="G2282" s="3">
        <v>30.243885039999999</v>
      </c>
      <c r="H2282" s="3">
        <v>29.9942894</v>
      </c>
      <c r="I2282" s="3">
        <v>29.96333885</v>
      </c>
      <c r="J2282" s="3">
        <v>30.518596649999999</v>
      </c>
      <c r="K2282" s="3">
        <v>2.5145697569999998</v>
      </c>
      <c r="L2282" s="3">
        <v>-0.81721448900000004</v>
      </c>
    </row>
    <row r="2283" spans="1:12" x14ac:dyDescent="0.25">
      <c r="A2283" s="3" t="s">
        <v>4497</v>
      </c>
      <c r="B2283" s="3" t="s">
        <v>4496</v>
      </c>
      <c r="C2283" s="3">
        <v>23.346109389999999</v>
      </c>
      <c r="D2283" s="3">
        <v>23.620084760000001</v>
      </c>
      <c r="E2283" s="3">
        <v>25.0679245</v>
      </c>
      <c r="F2283" s="3">
        <v>23.666549679999999</v>
      </c>
      <c r="G2283" s="3">
        <v>23.47100258</v>
      </c>
      <c r="H2283" s="3">
        <v>24.21214294</v>
      </c>
      <c r="I2283" s="3">
        <v>22.403198239999998</v>
      </c>
      <c r="J2283" s="3">
        <v>22.342533110000002</v>
      </c>
      <c r="K2283" s="3">
        <v>0.66212165599999995</v>
      </c>
      <c r="L2283" s="3">
        <v>-0.81794786500000005</v>
      </c>
    </row>
    <row r="2284" spans="1:12" x14ac:dyDescent="0.25">
      <c r="A2284" s="3" t="s">
        <v>4499</v>
      </c>
      <c r="B2284" s="3" t="s">
        <v>4498</v>
      </c>
      <c r="C2284" s="3">
        <v>27.486080170000001</v>
      </c>
      <c r="D2284" s="3">
        <v>27.33602905</v>
      </c>
      <c r="E2284" s="3">
        <v>27.690258029999999</v>
      </c>
      <c r="F2284" s="3">
        <v>28.10299492</v>
      </c>
      <c r="G2284" s="3">
        <v>27.692388529999999</v>
      </c>
      <c r="H2284" s="3">
        <v>27.902479169999999</v>
      </c>
      <c r="I2284" s="3">
        <v>24.173955920000001</v>
      </c>
      <c r="J2284" s="3">
        <v>27.572175980000001</v>
      </c>
      <c r="K2284" s="3">
        <v>0.39723589199999998</v>
      </c>
      <c r="L2284" s="3">
        <v>-0.81859064100000001</v>
      </c>
    </row>
    <row r="2285" spans="1:12" x14ac:dyDescent="0.25">
      <c r="A2285" s="3" t="s">
        <v>4501</v>
      </c>
      <c r="B2285" s="3" t="s">
        <v>4500</v>
      </c>
      <c r="C2285" s="3">
        <v>31.807855610000001</v>
      </c>
      <c r="D2285" s="3">
        <v>31.848455430000001</v>
      </c>
      <c r="E2285" s="3">
        <v>31.670589450000001</v>
      </c>
      <c r="F2285" s="3">
        <v>31.733276369999999</v>
      </c>
      <c r="G2285" s="3">
        <v>31.013051990000001</v>
      </c>
      <c r="H2285" s="3">
        <v>30.804935459999999</v>
      </c>
      <c r="I2285" s="3">
        <v>31.067853929999998</v>
      </c>
      <c r="J2285" s="3">
        <v>30.899948120000001</v>
      </c>
      <c r="K2285" s="3">
        <v>4.6003943039999999</v>
      </c>
      <c r="L2285" s="3">
        <v>-0.81859683999999999</v>
      </c>
    </row>
    <row r="2286" spans="1:12" x14ac:dyDescent="0.25">
      <c r="A2286" s="3" t="s">
        <v>4503</v>
      </c>
      <c r="B2286" s="3" t="s">
        <v>4502</v>
      </c>
      <c r="C2286" s="3">
        <v>34.513473509999997</v>
      </c>
      <c r="D2286" s="3">
        <v>34.163089749999997</v>
      </c>
      <c r="E2286" s="3">
        <v>34.598735810000001</v>
      </c>
      <c r="F2286" s="3">
        <v>34.277736660000002</v>
      </c>
      <c r="G2286" s="3">
        <v>33.47072601</v>
      </c>
      <c r="H2286" s="3">
        <v>33.57045746</v>
      </c>
      <c r="I2286" s="3">
        <v>33.324153899999999</v>
      </c>
      <c r="J2286" s="3">
        <v>33.908222199999997</v>
      </c>
      <c r="K2286" s="3">
        <v>2.662344257</v>
      </c>
      <c r="L2286" s="3">
        <v>-0.81986904100000002</v>
      </c>
    </row>
    <row r="2287" spans="1:12" x14ac:dyDescent="0.25">
      <c r="A2287" s="3" t="s">
        <v>4505</v>
      </c>
      <c r="B2287" s="3" t="s">
        <v>4504</v>
      </c>
      <c r="C2287" s="3">
        <v>26.223447799999999</v>
      </c>
      <c r="D2287" s="3">
        <v>27.164133069999998</v>
      </c>
      <c r="E2287" s="3">
        <v>24.779766080000002</v>
      </c>
      <c r="F2287" s="3">
        <v>26.255550379999999</v>
      </c>
      <c r="G2287" s="3">
        <v>25.21543312</v>
      </c>
      <c r="H2287" s="3">
        <v>25.109844209999999</v>
      </c>
      <c r="I2287" s="3">
        <v>24.880123139999998</v>
      </c>
      <c r="J2287" s="3">
        <v>25.933641430000002</v>
      </c>
      <c r="K2287" s="3">
        <v>0.74198740799999996</v>
      </c>
      <c r="L2287" s="3">
        <v>-0.82096385999999999</v>
      </c>
    </row>
    <row r="2288" spans="1:12" x14ac:dyDescent="0.25">
      <c r="A2288" s="3" t="s">
        <v>4507</v>
      </c>
      <c r="B2288" s="3" t="s">
        <v>4506</v>
      </c>
      <c r="C2288" s="3">
        <v>26.494405749999999</v>
      </c>
      <c r="D2288" s="3">
        <v>26.415369030000001</v>
      </c>
      <c r="E2288" s="3">
        <v>25.626226429999999</v>
      </c>
      <c r="F2288" s="3">
        <v>26.104455949999998</v>
      </c>
      <c r="G2288" s="3">
        <v>26.133359909999999</v>
      </c>
      <c r="H2288" s="3">
        <v>24.988151550000001</v>
      </c>
      <c r="I2288" s="3">
        <v>24.845129010000001</v>
      </c>
      <c r="J2288" s="3">
        <v>25.369495390000001</v>
      </c>
      <c r="K2288" s="3">
        <v>1.2526729830000001</v>
      </c>
      <c r="L2288" s="3">
        <v>-0.82608032200000003</v>
      </c>
    </row>
    <row r="2289" spans="1:12" x14ac:dyDescent="0.25">
      <c r="A2289" s="3" t="s">
        <v>4509</v>
      </c>
      <c r="B2289" s="3" t="s">
        <v>4508</v>
      </c>
      <c r="C2289" s="3">
        <v>30.007047650000001</v>
      </c>
      <c r="D2289" s="3">
        <v>29.646278379999998</v>
      </c>
      <c r="E2289" s="3">
        <v>30.747673030000001</v>
      </c>
      <c r="F2289" s="3">
        <v>30.15797997</v>
      </c>
      <c r="G2289" s="3">
        <v>27.61097908</v>
      </c>
      <c r="H2289" s="3">
        <v>29.909706119999999</v>
      </c>
      <c r="I2289" s="3">
        <v>29.695112229999999</v>
      </c>
      <c r="J2289" s="3">
        <v>30.037214280000001</v>
      </c>
      <c r="K2289" s="3">
        <v>0.64152832000000004</v>
      </c>
      <c r="L2289" s="3">
        <v>-0.82649183299999995</v>
      </c>
    </row>
    <row r="2290" spans="1:12" x14ac:dyDescent="0.25">
      <c r="A2290" s="3" t="s">
        <v>4511</v>
      </c>
      <c r="B2290" s="3" t="s">
        <v>4510</v>
      </c>
      <c r="C2290" s="3">
        <v>30.309755330000002</v>
      </c>
      <c r="D2290" s="3">
        <v>29.952131269999999</v>
      </c>
      <c r="E2290" s="3">
        <v>29.99644661</v>
      </c>
      <c r="F2290" s="3">
        <v>29.646432879999999</v>
      </c>
      <c r="G2290" s="3">
        <v>28.956485749999999</v>
      </c>
      <c r="H2290" s="3">
        <v>29.56674194</v>
      </c>
      <c r="I2290" s="3">
        <v>28.873203279999998</v>
      </c>
      <c r="J2290" s="3">
        <v>29.19140625</v>
      </c>
      <c r="K2290" s="3">
        <v>2.1578332320000002</v>
      </c>
      <c r="L2290" s="3">
        <v>-0.82923221599999997</v>
      </c>
    </row>
    <row r="2291" spans="1:12" x14ac:dyDescent="0.25">
      <c r="A2291" s="3" t="s">
        <v>4513</v>
      </c>
      <c r="B2291" s="3" t="s">
        <v>4512</v>
      </c>
      <c r="C2291" s="3">
        <v>30.358148570000001</v>
      </c>
      <c r="D2291" s="3">
        <v>30.24513245</v>
      </c>
      <c r="E2291" s="3">
        <v>29.77377701</v>
      </c>
      <c r="F2291" s="3">
        <v>30.28151321</v>
      </c>
      <c r="G2291" s="3">
        <v>29.24873161</v>
      </c>
      <c r="H2291" s="3">
        <v>29.39670563</v>
      </c>
      <c r="I2291" s="3">
        <v>29.610660549999999</v>
      </c>
      <c r="J2291" s="3">
        <v>29.080528260000001</v>
      </c>
      <c r="K2291" s="3">
        <v>2.513539846</v>
      </c>
      <c r="L2291" s="3">
        <v>-0.83048629799999996</v>
      </c>
    </row>
    <row r="2292" spans="1:12" x14ac:dyDescent="0.25">
      <c r="A2292" s="3" t="s">
        <v>4515</v>
      </c>
      <c r="B2292" s="3" t="s">
        <v>4514</v>
      </c>
      <c r="C2292" s="3">
        <v>28.614316939999998</v>
      </c>
      <c r="D2292" s="3">
        <v>27.872028350000001</v>
      </c>
      <c r="E2292" s="3">
        <v>27.547969819999999</v>
      </c>
      <c r="F2292" s="3">
        <v>27.861122129999998</v>
      </c>
      <c r="G2292" s="3">
        <v>27.151512149999999</v>
      </c>
      <c r="H2292" s="3">
        <v>26.759641649999999</v>
      </c>
      <c r="I2292" s="3">
        <v>27.312419890000001</v>
      </c>
      <c r="J2292" s="3">
        <v>27.349420550000001</v>
      </c>
      <c r="K2292" s="3">
        <v>1.7044365450000001</v>
      </c>
      <c r="L2292" s="3">
        <v>-0.83061075200000001</v>
      </c>
    </row>
    <row r="2293" spans="1:12" x14ac:dyDescent="0.25">
      <c r="A2293" s="3" t="s">
        <v>4517</v>
      </c>
      <c r="B2293" s="3" t="s">
        <v>4516</v>
      </c>
      <c r="C2293" s="3">
        <v>24.201028820000001</v>
      </c>
      <c r="D2293" s="3">
        <v>23.583940510000001</v>
      </c>
      <c r="E2293" s="3">
        <v>22.99955177</v>
      </c>
      <c r="F2293" s="3">
        <v>24.077083590000001</v>
      </c>
      <c r="G2293" s="3">
        <v>23.851593019999999</v>
      </c>
      <c r="H2293" s="3">
        <v>23.28982353</v>
      </c>
      <c r="I2293" s="3">
        <v>22.813291549999999</v>
      </c>
      <c r="J2293" s="3">
        <v>21.58357239</v>
      </c>
      <c r="K2293" s="3">
        <v>0.73308715899999999</v>
      </c>
      <c r="L2293" s="3">
        <v>-0.83083105099999999</v>
      </c>
    </row>
    <row r="2294" spans="1:12" x14ac:dyDescent="0.25">
      <c r="A2294" s="3" t="s">
        <v>4519</v>
      </c>
      <c r="B2294" s="3" t="s">
        <v>4518</v>
      </c>
      <c r="C2294" s="3">
        <v>24.99187469</v>
      </c>
      <c r="D2294" s="3">
        <v>25.231912609999998</v>
      </c>
      <c r="E2294" s="3">
        <v>25.975635530000002</v>
      </c>
      <c r="F2294" s="3">
        <v>24.783098219999999</v>
      </c>
      <c r="G2294" s="3">
        <v>24.925497060000001</v>
      </c>
      <c r="H2294" s="3">
        <v>24.94573784</v>
      </c>
      <c r="I2294" s="3">
        <v>24.13126755</v>
      </c>
      <c r="J2294" s="3">
        <v>23.64485359</v>
      </c>
      <c r="K2294" s="3">
        <v>1.05138968</v>
      </c>
      <c r="L2294" s="3">
        <v>-0.83379125600000004</v>
      </c>
    </row>
    <row r="2295" spans="1:12" x14ac:dyDescent="0.25">
      <c r="A2295" s="3" t="s">
        <v>4521</v>
      </c>
      <c r="B2295" s="3" t="s">
        <v>4520</v>
      </c>
      <c r="C2295" s="3">
        <v>30.632528310000001</v>
      </c>
      <c r="D2295" s="3">
        <v>30.761449809999998</v>
      </c>
      <c r="E2295" s="3">
        <v>30.634433749999999</v>
      </c>
      <c r="F2295" s="3">
        <v>30.8299427</v>
      </c>
      <c r="G2295" s="3">
        <v>30.176288599999999</v>
      </c>
      <c r="H2295" s="3">
        <v>29.863710399999999</v>
      </c>
      <c r="I2295" s="3">
        <v>29.647256850000002</v>
      </c>
      <c r="J2295" s="3">
        <v>29.819641109999999</v>
      </c>
      <c r="K2295" s="3">
        <v>3.3557573860000001</v>
      </c>
      <c r="L2295" s="3">
        <v>-0.83786439899999998</v>
      </c>
    </row>
    <row r="2296" spans="1:12" x14ac:dyDescent="0.25">
      <c r="A2296" s="3" t="s">
        <v>4523</v>
      </c>
      <c r="B2296" s="3" t="s">
        <v>4522</v>
      </c>
      <c r="C2296" s="3">
        <v>23.621114729999999</v>
      </c>
      <c r="D2296" s="3">
        <v>26.986091609999999</v>
      </c>
      <c r="E2296" s="3">
        <v>24.64053917</v>
      </c>
      <c r="F2296" s="3">
        <v>26.633672709999999</v>
      </c>
      <c r="G2296" s="3">
        <v>24.865795139999999</v>
      </c>
      <c r="H2296" s="3">
        <v>24.48078537</v>
      </c>
      <c r="I2296" s="3">
        <v>24.84596062</v>
      </c>
      <c r="J2296" s="3">
        <v>24.335197449999999</v>
      </c>
      <c r="K2296" s="3">
        <v>0.46436433999999999</v>
      </c>
      <c r="L2296" s="3">
        <v>-0.83841991400000004</v>
      </c>
    </row>
    <row r="2297" spans="1:12" x14ac:dyDescent="0.25">
      <c r="A2297" s="3" t="s">
        <v>4525</v>
      </c>
      <c r="B2297" s="3" t="s">
        <v>4524</v>
      </c>
      <c r="C2297" s="3">
        <v>26.750726700000001</v>
      </c>
      <c r="D2297" s="3">
        <v>25.216453550000001</v>
      </c>
      <c r="E2297" s="3">
        <v>26.535135270000001</v>
      </c>
      <c r="F2297" s="3">
        <v>26.16905594</v>
      </c>
      <c r="G2297" s="3">
        <v>25.966356279999999</v>
      </c>
      <c r="H2297" s="3">
        <v>25.821918490000002</v>
      </c>
      <c r="I2297" s="3">
        <v>23.497797009999999</v>
      </c>
      <c r="J2297" s="3">
        <v>26.03018951</v>
      </c>
      <c r="K2297" s="3">
        <v>0.55944492999999995</v>
      </c>
      <c r="L2297" s="3">
        <v>-0.83877754199999999</v>
      </c>
    </row>
    <row r="2298" spans="1:12" x14ac:dyDescent="0.25">
      <c r="A2298" s="3" t="s">
        <v>4527</v>
      </c>
      <c r="B2298" s="3" t="s">
        <v>4526</v>
      </c>
      <c r="C2298" s="3">
        <v>28.776243210000001</v>
      </c>
      <c r="D2298" s="3">
        <v>29.744691849999999</v>
      </c>
      <c r="E2298" s="3">
        <v>28.75219345</v>
      </c>
      <c r="F2298" s="3">
        <v>29.272375109999999</v>
      </c>
      <c r="G2298" s="3">
        <v>27.854360580000002</v>
      </c>
      <c r="H2298" s="3">
        <v>28.56699562</v>
      </c>
      <c r="I2298" s="3">
        <v>28.35203362</v>
      </c>
      <c r="J2298" s="3">
        <v>28.413570400000001</v>
      </c>
      <c r="K2298" s="3">
        <v>1.609618006</v>
      </c>
      <c r="L2298" s="3">
        <v>-0.83963584899999999</v>
      </c>
    </row>
    <row r="2299" spans="1:12" x14ac:dyDescent="0.25">
      <c r="A2299" s="3" t="s">
        <v>4529</v>
      </c>
      <c r="B2299" s="3" t="s">
        <v>4528</v>
      </c>
      <c r="C2299" s="3">
        <v>29.391593929999999</v>
      </c>
      <c r="D2299" s="3">
        <v>28.790357589999999</v>
      </c>
      <c r="E2299" s="3">
        <v>27.710302349999999</v>
      </c>
      <c r="F2299" s="3">
        <v>28.737152099999999</v>
      </c>
      <c r="G2299" s="3">
        <v>28.341001510000002</v>
      </c>
      <c r="H2299" s="3">
        <v>28.138631820000001</v>
      </c>
      <c r="I2299" s="3">
        <v>27.444744109999998</v>
      </c>
      <c r="J2299" s="3">
        <v>27.33687973</v>
      </c>
      <c r="K2299" s="3">
        <v>1.0121593499999999</v>
      </c>
      <c r="L2299" s="3">
        <v>-0.84203720100000001</v>
      </c>
    </row>
    <row r="2300" spans="1:12" x14ac:dyDescent="0.25">
      <c r="A2300" s="3" t="s">
        <v>4531</v>
      </c>
      <c r="B2300" s="3" t="s">
        <v>4530</v>
      </c>
      <c r="C2300" s="3">
        <v>30.958230969999999</v>
      </c>
      <c r="D2300" s="3">
        <v>30.7207756</v>
      </c>
      <c r="E2300" s="3">
        <v>30.519815439999999</v>
      </c>
      <c r="F2300" s="3">
        <v>30.289010999999999</v>
      </c>
      <c r="G2300" s="3">
        <v>29.978010179999998</v>
      </c>
      <c r="H2300" s="3">
        <v>29.740676879999999</v>
      </c>
      <c r="I2300" s="3">
        <v>29.77475166</v>
      </c>
      <c r="J2300" s="3">
        <v>29.613931659999999</v>
      </c>
      <c r="K2300" s="3">
        <v>2.711466851</v>
      </c>
      <c r="L2300" s="3">
        <v>-0.84511566199999999</v>
      </c>
    </row>
    <row r="2301" spans="1:12" x14ac:dyDescent="0.25">
      <c r="A2301" s="3" t="s">
        <v>4533</v>
      </c>
      <c r="B2301" s="3" t="s">
        <v>4532</v>
      </c>
      <c r="C2301" s="3">
        <v>30.649759289999999</v>
      </c>
      <c r="D2301" s="3">
        <v>30.869089129999999</v>
      </c>
      <c r="E2301" s="3">
        <v>30.692455290000002</v>
      </c>
      <c r="F2301" s="3">
        <v>31.118364329999999</v>
      </c>
      <c r="G2301" s="3">
        <v>29.88893127</v>
      </c>
      <c r="H2301" s="3">
        <v>30.46256065</v>
      </c>
      <c r="I2301" s="3">
        <v>29.544565200000001</v>
      </c>
      <c r="J2301" s="3">
        <v>30.052713390000001</v>
      </c>
      <c r="K2301" s="3">
        <v>2.0835604569999999</v>
      </c>
      <c r="L2301" s="3">
        <v>-0.84522438</v>
      </c>
    </row>
    <row r="2302" spans="1:12" x14ac:dyDescent="0.25">
      <c r="A2302" s="3" t="s">
        <v>4535</v>
      </c>
      <c r="B2302" s="3" t="s">
        <v>4534</v>
      </c>
      <c r="C2302" s="3">
        <v>29.105896000000001</v>
      </c>
      <c r="D2302" s="3">
        <v>28.515966420000002</v>
      </c>
      <c r="E2302" s="3">
        <v>28.59622955</v>
      </c>
      <c r="F2302" s="3">
        <v>28.71443558</v>
      </c>
      <c r="G2302" s="3">
        <v>27.964056020000001</v>
      </c>
      <c r="H2302" s="3">
        <v>27.93066597</v>
      </c>
      <c r="I2302" s="3">
        <v>27.29184532</v>
      </c>
      <c r="J2302" s="3">
        <v>28.360599520000001</v>
      </c>
      <c r="K2302" s="3">
        <v>1.7824022980000001</v>
      </c>
      <c r="L2302" s="3">
        <v>-0.84634017900000003</v>
      </c>
    </row>
    <row r="2303" spans="1:12" x14ac:dyDescent="0.25">
      <c r="A2303" s="3" t="s">
        <v>4537</v>
      </c>
      <c r="B2303" s="3" t="s">
        <v>4536</v>
      </c>
      <c r="C2303" s="3">
        <v>24.873098370000001</v>
      </c>
      <c r="D2303" s="3">
        <v>25.402170179999999</v>
      </c>
      <c r="E2303" s="3">
        <v>25.32395554</v>
      </c>
      <c r="F2303" s="3">
        <v>24.416887280000001</v>
      </c>
      <c r="G2303" s="3">
        <v>24.239810940000002</v>
      </c>
      <c r="H2303" s="3">
        <v>24.92424583</v>
      </c>
      <c r="I2303" s="3">
        <v>24.935890199999999</v>
      </c>
      <c r="J2303" s="3">
        <v>22.520118709999998</v>
      </c>
      <c r="K2303" s="3">
        <v>0.66730308699999996</v>
      </c>
      <c r="L2303" s="3">
        <v>-0.84901142100000004</v>
      </c>
    </row>
    <row r="2304" spans="1:12" x14ac:dyDescent="0.25">
      <c r="A2304" s="3" t="s">
        <v>4539</v>
      </c>
      <c r="B2304" s="3" t="s">
        <v>4538</v>
      </c>
      <c r="C2304" s="3">
        <v>30.390897750000001</v>
      </c>
      <c r="D2304" s="3">
        <v>31.012319560000002</v>
      </c>
      <c r="E2304" s="3">
        <v>30.805320739999999</v>
      </c>
      <c r="F2304" s="3">
        <v>31.154182429999999</v>
      </c>
      <c r="G2304" s="3">
        <v>30.174623489999998</v>
      </c>
      <c r="H2304" s="3">
        <v>30.001823430000002</v>
      </c>
      <c r="I2304" s="3">
        <v>30.177001950000001</v>
      </c>
      <c r="J2304" s="3">
        <v>29.611612319999999</v>
      </c>
      <c r="K2304" s="3">
        <v>2.1429601589999998</v>
      </c>
      <c r="L2304" s="3">
        <v>-0.84941482499999998</v>
      </c>
    </row>
    <row r="2305" spans="1:12" x14ac:dyDescent="0.25">
      <c r="A2305" s="3" t="s">
        <v>4541</v>
      </c>
      <c r="B2305" s="3" t="s">
        <v>4540</v>
      </c>
      <c r="C2305" s="3">
        <v>30.218126300000002</v>
      </c>
      <c r="D2305" s="3">
        <v>30.379167559999999</v>
      </c>
      <c r="E2305" s="3">
        <v>30.190486910000001</v>
      </c>
      <c r="F2305" s="3">
        <v>30.514839169999998</v>
      </c>
      <c r="G2305" s="3">
        <v>29.487863539999999</v>
      </c>
      <c r="H2305" s="3">
        <v>29.479522710000001</v>
      </c>
      <c r="I2305" s="3">
        <v>29.626466749999999</v>
      </c>
      <c r="J2305" s="3">
        <v>29.307649609999999</v>
      </c>
      <c r="K2305" s="3">
        <v>3.842894045</v>
      </c>
      <c r="L2305" s="3">
        <v>-0.85027933099999997</v>
      </c>
    </row>
    <row r="2306" spans="1:12" x14ac:dyDescent="0.25">
      <c r="A2306" s="3" t="s">
        <v>4543</v>
      </c>
      <c r="B2306" s="3" t="s">
        <v>4542</v>
      </c>
      <c r="C2306" s="3">
        <v>25.085739140000001</v>
      </c>
      <c r="D2306" s="3">
        <v>25.456729889999998</v>
      </c>
      <c r="E2306" s="3">
        <v>25.250282290000001</v>
      </c>
      <c r="F2306" s="3">
        <v>23.818704610000001</v>
      </c>
      <c r="G2306" s="3">
        <v>23.73325157</v>
      </c>
      <c r="H2306" s="3">
        <v>23.788915630000002</v>
      </c>
      <c r="I2306" s="3">
        <v>24.482076639999999</v>
      </c>
      <c r="J2306" s="3">
        <v>24.199010850000001</v>
      </c>
      <c r="K2306" s="3">
        <v>1.082298389</v>
      </c>
      <c r="L2306" s="3">
        <v>-0.85205030400000004</v>
      </c>
    </row>
    <row r="2307" spans="1:12" x14ac:dyDescent="0.25">
      <c r="A2307" s="3" t="s">
        <v>4545</v>
      </c>
      <c r="B2307" s="3" t="s">
        <v>4544</v>
      </c>
      <c r="C2307" s="3">
        <v>24.75542068</v>
      </c>
      <c r="D2307" s="3">
        <v>24.316377639999999</v>
      </c>
      <c r="E2307" s="3">
        <v>25.648752210000001</v>
      </c>
      <c r="F2307" s="3">
        <v>24.17972374</v>
      </c>
      <c r="G2307" s="3">
        <v>23.997743610000001</v>
      </c>
      <c r="H2307" s="3">
        <v>22.72739983</v>
      </c>
      <c r="I2307" s="3">
        <v>24.092731480000001</v>
      </c>
      <c r="J2307" s="3">
        <v>24.662261959999999</v>
      </c>
      <c r="K2307" s="3">
        <v>0.80954016699999998</v>
      </c>
      <c r="L2307" s="3">
        <v>-0.85503435100000003</v>
      </c>
    </row>
    <row r="2308" spans="1:12" x14ac:dyDescent="0.25">
      <c r="A2308" s="3" t="s">
        <v>4547</v>
      </c>
      <c r="B2308" s="3" t="s">
        <v>4546</v>
      </c>
      <c r="C2308" s="3">
        <v>27.937810899999999</v>
      </c>
      <c r="D2308" s="3">
        <v>27.374843599999998</v>
      </c>
      <c r="E2308" s="3">
        <v>29.780786509999999</v>
      </c>
      <c r="F2308" s="3">
        <v>26.97486877</v>
      </c>
      <c r="G2308" s="3">
        <v>26.694448470000001</v>
      </c>
      <c r="H2308" s="3">
        <v>27.056207659999998</v>
      </c>
      <c r="I2308" s="3">
        <v>27.19882393</v>
      </c>
      <c r="J2308" s="3">
        <v>27.691324229999999</v>
      </c>
      <c r="K2308" s="3">
        <v>0.62375631899999995</v>
      </c>
      <c r="L2308" s="3">
        <v>-0.85687637299999997</v>
      </c>
    </row>
    <row r="2309" spans="1:12" x14ac:dyDescent="0.25">
      <c r="A2309" s="4">
        <v>37500</v>
      </c>
      <c r="B2309" s="3" t="s">
        <v>4548</v>
      </c>
      <c r="C2309" s="3">
        <v>31.020952220000002</v>
      </c>
      <c r="D2309" s="3">
        <v>31.389102940000001</v>
      </c>
      <c r="E2309" s="3">
        <v>30.925638200000002</v>
      </c>
      <c r="F2309" s="3">
        <v>31.43201256</v>
      </c>
      <c r="G2309" s="3">
        <v>30.161949159999999</v>
      </c>
      <c r="H2309" s="3">
        <v>30.50748634</v>
      </c>
      <c r="I2309" s="3">
        <v>30.227222439999998</v>
      </c>
      <c r="J2309" s="3">
        <v>30.439363480000001</v>
      </c>
      <c r="K2309" s="3">
        <v>2.8709564570000001</v>
      </c>
      <c r="L2309" s="3">
        <v>-0.85792112399999998</v>
      </c>
    </row>
    <row r="2310" spans="1:12" x14ac:dyDescent="0.25">
      <c r="A2310" s="3" t="s">
        <v>4550</v>
      </c>
      <c r="B2310" s="3" t="s">
        <v>4549</v>
      </c>
      <c r="C2310" s="3">
        <v>25.81884956</v>
      </c>
      <c r="D2310" s="3">
        <v>25.618684770000002</v>
      </c>
      <c r="E2310" s="3">
        <v>26.166568760000001</v>
      </c>
      <c r="F2310" s="3">
        <v>26.251619340000001</v>
      </c>
      <c r="G2310" s="3">
        <v>23.59120369</v>
      </c>
      <c r="H2310" s="3">
        <v>25.417091370000001</v>
      </c>
      <c r="I2310" s="3">
        <v>25.44704819</v>
      </c>
      <c r="J2310" s="3">
        <v>25.9658947</v>
      </c>
      <c r="K2310" s="3">
        <v>0.78638351799999995</v>
      </c>
      <c r="L2310" s="3">
        <v>-0.85862112000000002</v>
      </c>
    </row>
    <row r="2311" spans="1:12" x14ac:dyDescent="0.25">
      <c r="A2311" s="3" t="s">
        <v>4552</v>
      </c>
      <c r="B2311" s="3" t="s">
        <v>4551</v>
      </c>
      <c r="C2311" s="3">
        <v>23.780567170000001</v>
      </c>
      <c r="D2311" s="3">
        <v>23.099359509999999</v>
      </c>
      <c r="E2311" s="3">
        <v>24.81958199</v>
      </c>
      <c r="F2311" s="3">
        <v>24.97167206</v>
      </c>
      <c r="G2311" s="3">
        <v>23.821493149999998</v>
      </c>
      <c r="H2311" s="3">
        <v>23.605306630000001</v>
      </c>
      <c r="I2311" s="3">
        <v>23.25042152</v>
      </c>
      <c r="J2311" s="3">
        <v>22.55869865</v>
      </c>
      <c r="K2311" s="3">
        <v>0.819522309</v>
      </c>
      <c r="L2311" s="3">
        <v>-0.85881519299999998</v>
      </c>
    </row>
    <row r="2312" spans="1:12" x14ac:dyDescent="0.25">
      <c r="A2312" s="3" t="s">
        <v>4554</v>
      </c>
      <c r="B2312" s="3" t="s">
        <v>4553</v>
      </c>
      <c r="C2312" s="3">
        <v>28.310600279999999</v>
      </c>
      <c r="D2312" s="3">
        <v>28.282861709999999</v>
      </c>
      <c r="E2312" s="3">
        <v>28.630586619999999</v>
      </c>
      <c r="F2312" s="3">
        <v>28.378940579999998</v>
      </c>
      <c r="G2312" s="3">
        <v>27.080198289999998</v>
      </c>
      <c r="H2312" s="3">
        <v>27.686723709999999</v>
      </c>
      <c r="I2312" s="3">
        <v>27.672159189999999</v>
      </c>
      <c r="J2312" s="3">
        <v>27.72806168</v>
      </c>
      <c r="K2312" s="3">
        <v>2.5894744749999998</v>
      </c>
      <c r="L2312" s="3">
        <v>-0.85896158199999995</v>
      </c>
    </row>
    <row r="2313" spans="1:12" x14ac:dyDescent="0.25">
      <c r="A2313" s="3" t="s">
        <v>4556</v>
      </c>
      <c r="B2313" s="3" t="s">
        <v>4555</v>
      </c>
      <c r="C2313" s="3">
        <v>28.863842009999999</v>
      </c>
      <c r="D2313" s="3">
        <v>28.54881477</v>
      </c>
      <c r="E2313" s="3">
        <v>28.30634689</v>
      </c>
      <c r="F2313" s="3">
        <v>29.532707210000002</v>
      </c>
      <c r="G2313" s="3">
        <v>28.058582309999998</v>
      </c>
      <c r="H2313" s="3">
        <v>27.851266859999999</v>
      </c>
      <c r="I2313" s="3">
        <v>27.515554430000002</v>
      </c>
      <c r="J2313" s="3">
        <v>28.382244109999998</v>
      </c>
      <c r="K2313" s="3">
        <v>1.433813614</v>
      </c>
      <c r="L2313" s="3">
        <v>-0.86101579699999997</v>
      </c>
    </row>
    <row r="2314" spans="1:12" x14ac:dyDescent="0.25">
      <c r="A2314" s="3" t="s">
        <v>4558</v>
      </c>
      <c r="B2314" s="3" t="s">
        <v>4557</v>
      </c>
      <c r="C2314" s="3">
        <v>29.816059110000001</v>
      </c>
      <c r="D2314" s="3">
        <v>29.74310303</v>
      </c>
      <c r="E2314" s="3">
        <v>29.23308754</v>
      </c>
      <c r="F2314" s="3">
        <v>29.691307070000001</v>
      </c>
      <c r="G2314" s="3">
        <v>29.18926239</v>
      </c>
      <c r="H2314" s="3">
        <v>28.91099358</v>
      </c>
      <c r="I2314" s="3">
        <v>28.31462479</v>
      </c>
      <c r="J2314" s="3">
        <v>28.61992455</v>
      </c>
      <c r="K2314" s="3">
        <v>2.0232303229999999</v>
      </c>
      <c r="L2314" s="3">
        <v>-0.86218786199999997</v>
      </c>
    </row>
    <row r="2315" spans="1:12" x14ac:dyDescent="0.25">
      <c r="A2315" s="3" t="s">
        <v>4560</v>
      </c>
      <c r="B2315" s="3" t="s">
        <v>4559</v>
      </c>
      <c r="C2315" s="3">
        <v>26.642236709999999</v>
      </c>
      <c r="D2315" s="3">
        <v>26.068437580000001</v>
      </c>
      <c r="E2315" s="3">
        <v>26.214433669999998</v>
      </c>
      <c r="F2315" s="3">
        <v>26.571104049999999</v>
      </c>
      <c r="G2315" s="3">
        <v>24.970882419999999</v>
      </c>
      <c r="H2315" s="3">
        <v>26.056289670000002</v>
      </c>
      <c r="I2315" s="3">
        <v>24.99274063</v>
      </c>
      <c r="J2315" s="3">
        <v>26.02721786</v>
      </c>
      <c r="K2315" s="3">
        <v>1.3716708879999999</v>
      </c>
      <c r="L2315" s="3">
        <v>-0.86227035500000004</v>
      </c>
    </row>
    <row r="2316" spans="1:12" x14ac:dyDescent="0.25">
      <c r="A2316" s="3" t="s">
        <v>4562</v>
      </c>
      <c r="B2316" s="3" t="s">
        <v>4561</v>
      </c>
      <c r="C2316" s="3">
        <v>26.308015820000001</v>
      </c>
      <c r="D2316" s="3">
        <v>26.267137529999999</v>
      </c>
      <c r="E2316" s="3">
        <v>26.34822273</v>
      </c>
      <c r="F2316" s="3">
        <v>26.53397751</v>
      </c>
      <c r="G2316" s="3">
        <v>25.068651200000001</v>
      </c>
      <c r="H2316" s="3">
        <v>26.26708412</v>
      </c>
      <c r="I2316" s="3">
        <v>24.341886519999999</v>
      </c>
      <c r="J2316" s="3">
        <v>26.324899670000001</v>
      </c>
      <c r="K2316" s="3">
        <v>0.89943301099999995</v>
      </c>
      <c r="L2316" s="3">
        <v>-0.86370801900000005</v>
      </c>
    </row>
    <row r="2317" spans="1:12" x14ac:dyDescent="0.25">
      <c r="A2317" s="3" t="s">
        <v>4564</v>
      </c>
      <c r="B2317" s="3" t="s">
        <v>4563</v>
      </c>
      <c r="C2317" s="3">
        <v>29.5706749</v>
      </c>
      <c r="D2317" s="3">
        <v>29.68685722</v>
      </c>
      <c r="E2317" s="3">
        <v>30.106245040000001</v>
      </c>
      <c r="F2317" s="3">
        <v>29.73540878</v>
      </c>
      <c r="G2317" s="3">
        <v>28.219881059999999</v>
      </c>
      <c r="H2317" s="3">
        <v>28.671348569999999</v>
      </c>
      <c r="I2317" s="3">
        <v>29.190723420000001</v>
      </c>
      <c r="J2317" s="3">
        <v>29.557350159999999</v>
      </c>
      <c r="K2317" s="3">
        <v>1.4745355819999999</v>
      </c>
      <c r="L2317" s="3">
        <v>-0.86497068399999999</v>
      </c>
    </row>
    <row r="2318" spans="1:12" x14ac:dyDescent="0.25">
      <c r="A2318" s="3" t="s">
        <v>4566</v>
      </c>
      <c r="B2318" s="3" t="s">
        <v>4565</v>
      </c>
      <c r="C2318" s="3">
        <v>33.146282200000002</v>
      </c>
      <c r="D2318" s="3">
        <v>33.214496609999998</v>
      </c>
      <c r="E2318" s="3">
        <v>32.987731930000002</v>
      </c>
      <c r="F2318" s="3">
        <v>32.568851469999998</v>
      </c>
      <c r="G2318" s="3">
        <v>32.604038240000001</v>
      </c>
      <c r="H2318" s="3">
        <v>31.834848399999998</v>
      </c>
      <c r="I2318" s="3">
        <v>32.52281189</v>
      </c>
      <c r="J2318" s="3">
        <v>31.491758350000001</v>
      </c>
      <c r="K2318" s="3">
        <v>1.523138243</v>
      </c>
      <c r="L2318" s="3">
        <v>-0.86597633399999996</v>
      </c>
    </row>
    <row r="2319" spans="1:12" x14ac:dyDescent="0.25">
      <c r="A2319" s="3" t="s">
        <v>4568</v>
      </c>
      <c r="B2319" s="3" t="s">
        <v>4567</v>
      </c>
      <c r="C2319" s="3">
        <v>27.104496000000001</v>
      </c>
      <c r="D2319" s="3">
        <v>28.399581909999998</v>
      </c>
      <c r="E2319" s="3">
        <v>27.274799349999999</v>
      </c>
      <c r="F2319" s="3">
        <v>27.825962069999999</v>
      </c>
      <c r="G2319" s="3">
        <v>26.966972349999999</v>
      </c>
      <c r="H2319" s="3">
        <v>26.906557079999999</v>
      </c>
      <c r="I2319" s="3">
        <v>26.226079940000002</v>
      </c>
      <c r="J2319" s="3">
        <v>27.039569849999999</v>
      </c>
      <c r="K2319" s="3">
        <v>1.3247097729999999</v>
      </c>
      <c r="L2319" s="3">
        <v>-0.86641502400000003</v>
      </c>
    </row>
    <row r="2320" spans="1:12" x14ac:dyDescent="0.25">
      <c r="A2320" s="3" t="s">
        <v>4570</v>
      </c>
      <c r="B2320" s="3" t="s">
        <v>4569</v>
      </c>
      <c r="C2320" s="3">
        <v>29.8243084</v>
      </c>
      <c r="D2320" s="3">
        <v>29.770866389999998</v>
      </c>
      <c r="E2320" s="3">
        <v>29.048614499999999</v>
      </c>
      <c r="F2320" s="3">
        <v>28.943773270000001</v>
      </c>
      <c r="G2320" s="3">
        <v>28.614212040000002</v>
      </c>
      <c r="H2320" s="3">
        <v>28.36151886</v>
      </c>
      <c r="I2320" s="3">
        <v>28.477035520000001</v>
      </c>
      <c r="J2320" s="3">
        <v>28.667463300000001</v>
      </c>
      <c r="K2320" s="3">
        <v>1.9302187559999999</v>
      </c>
      <c r="L2320" s="3">
        <v>-0.86683321000000002</v>
      </c>
    </row>
    <row r="2321" spans="1:12" x14ac:dyDescent="0.25">
      <c r="A2321" s="3" t="s">
        <v>4572</v>
      </c>
      <c r="B2321" s="3" t="s">
        <v>4571</v>
      </c>
      <c r="C2321" s="3">
        <v>26.256540300000001</v>
      </c>
      <c r="D2321" s="3">
        <v>27.305564879999999</v>
      </c>
      <c r="E2321" s="3">
        <v>27.074493409999999</v>
      </c>
      <c r="F2321" s="3">
        <v>27.199760439999999</v>
      </c>
      <c r="G2321" s="3">
        <v>26.107093809999999</v>
      </c>
      <c r="H2321" s="3">
        <v>25.714736940000002</v>
      </c>
      <c r="I2321" s="3">
        <v>26.688724520000001</v>
      </c>
      <c r="J2321" s="3">
        <v>25.85250473</v>
      </c>
      <c r="K2321" s="3">
        <v>1.4490212689999999</v>
      </c>
      <c r="L2321" s="3">
        <v>-0.868324757</v>
      </c>
    </row>
    <row r="2322" spans="1:12" x14ac:dyDescent="0.25">
      <c r="A2322" s="3" t="s">
        <v>4574</v>
      </c>
      <c r="B2322" s="3" t="s">
        <v>4573</v>
      </c>
      <c r="C2322" s="3">
        <v>31.81768417</v>
      </c>
      <c r="D2322" s="3">
        <v>31.733116150000001</v>
      </c>
      <c r="E2322" s="3">
        <v>31.643751139999999</v>
      </c>
      <c r="F2322" s="3">
        <v>32.163421630000002</v>
      </c>
      <c r="G2322" s="3">
        <v>30.825704569999999</v>
      </c>
      <c r="H2322" s="3">
        <v>31.127801900000001</v>
      </c>
      <c r="I2322" s="3">
        <v>30.936420439999999</v>
      </c>
      <c r="J2322" s="3">
        <v>30.990371700000001</v>
      </c>
      <c r="K2322" s="3">
        <v>3.269018794</v>
      </c>
      <c r="L2322" s="3">
        <v>-0.869418621</v>
      </c>
    </row>
    <row r="2323" spans="1:12" x14ac:dyDescent="0.25">
      <c r="A2323" s="3" t="s">
        <v>4576</v>
      </c>
      <c r="B2323" s="3" t="s">
        <v>4575</v>
      </c>
      <c r="C2323" s="3">
        <v>28.937221529999999</v>
      </c>
      <c r="D2323" s="3">
        <v>29.423521040000001</v>
      </c>
      <c r="E2323" s="3">
        <v>29.202238080000001</v>
      </c>
      <c r="F2323" s="3">
        <v>29.0517292</v>
      </c>
      <c r="G2323" s="3">
        <v>28.988178250000001</v>
      </c>
      <c r="H2323" s="3">
        <v>28.526304240000002</v>
      </c>
      <c r="I2323" s="3">
        <v>27.768123630000002</v>
      </c>
      <c r="J2323" s="3">
        <v>27.843259809999999</v>
      </c>
      <c r="K2323" s="3">
        <v>1.518206446</v>
      </c>
      <c r="L2323" s="3">
        <v>-0.872210979</v>
      </c>
    </row>
    <row r="2324" spans="1:12" x14ac:dyDescent="0.25">
      <c r="A2324" s="3" t="s">
        <v>4578</v>
      </c>
      <c r="B2324" s="3" t="s">
        <v>4577</v>
      </c>
      <c r="C2324" s="3">
        <v>31.487930299999999</v>
      </c>
      <c r="D2324" s="3">
        <v>31.98576546</v>
      </c>
      <c r="E2324" s="3">
        <v>31.222911830000001</v>
      </c>
      <c r="F2324" s="3">
        <v>31.95293045</v>
      </c>
      <c r="G2324" s="3">
        <v>30.831302640000001</v>
      </c>
      <c r="H2324" s="3">
        <v>30.934032439999999</v>
      </c>
      <c r="I2324" s="3">
        <v>30.651214599999999</v>
      </c>
      <c r="J2324" s="3">
        <v>30.72898674</v>
      </c>
      <c r="K2324" s="3">
        <v>2.3794990880000002</v>
      </c>
      <c r="L2324" s="3">
        <v>-0.87600040400000001</v>
      </c>
    </row>
    <row r="2325" spans="1:12" x14ac:dyDescent="0.25">
      <c r="A2325" s="3" t="s">
        <v>4580</v>
      </c>
      <c r="B2325" s="3" t="s">
        <v>4579</v>
      </c>
      <c r="C2325" s="3">
        <v>29.096097950000001</v>
      </c>
      <c r="D2325" s="3">
        <v>29.24306679</v>
      </c>
      <c r="E2325" s="3">
        <v>29.137899399999998</v>
      </c>
      <c r="F2325" s="3">
        <v>28.727186199999998</v>
      </c>
      <c r="G2325" s="3">
        <v>29.01014709</v>
      </c>
      <c r="H2325" s="3">
        <v>28.504421229999998</v>
      </c>
      <c r="I2325" s="3">
        <v>27.861122129999998</v>
      </c>
      <c r="J2325" s="3">
        <v>27.316913599999999</v>
      </c>
      <c r="K2325" s="3">
        <v>1.197109328</v>
      </c>
      <c r="L2325" s="3">
        <v>-0.87791156800000003</v>
      </c>
    </row>
    <row r="2326" spans="1:12" x14ac:dyDescent="0.25">
      <c r="A2326" s="3" t="s">
        <v>4582</v>
      </c>
      <c r="B2326" s="3" t="s">
        <v>4581</v>
      </c>
      <c r="C2326" s="3">
        <v>23.91417122</v>
      </c>
      <c r="D2326" s="3">
        <v>24.319345469999998</v>
      </c>
      <c r="E2326" s="3">
        <v>24.855905530000001</v>
      </c>
      <c r="F2326" s="3">
        <v>25.047060009999999</v>
      </c>
      <c r="G2326" s="3">
        <v>23.2114048</v>
      </c>
      <c r="H2326" s="3">
        <v>23.019144059999999</v>
      </c>
      <c r="I2326" s="3">
        <v>23.34177399</v>
      </c>
      <c r="J2326" s="3">
        <v>25.04639435</v>
      </c>
      <c r="K2326" s="3">
        <v>0.82045075700000003</v>
      </c>
      <c r="L2326" s="3">
        <v>-0.87944126099999997</v>
      </c>
    </row>
    <row r="2327" spans="1:12" x14ac:dyDescent="0.25">
      <c r="A2327" s="3" t="s">
        <v>4584</v>
      </c>
      <c r="B2327" s="3" t="s">
        <v>4583</v>
      </c>
      <c r="C2327" s="3">
        <v>29.306629180000002</v>
      </c>
      <c r="D2327" s="3">
        <v>29.443361280000001</v>
      </c>
      <c r="E2327" s="3">
        <v>29.535177229999999</v>
      </c>
      <c r="F2327" s="3">
        <v>29.150955199999999</v>
      </c>
      <c r="G2327" s="3">
        <v>28.256963729999999</v>
      </c>
      <c r="H2327" s="3">
        <v>28.522230149999999</v>
      </c>
      <c r="I2327" s="3">
        <v>27.896486280000001</v>
      </c>
      <c r="J2327" s="3">
        <v>29.227750780000001</v>
      </c>
      <c r="K2327" s="3">
        <v>1.6234780120000001</v>
      </c>
      <c r="L2327" s="3">
        <v>-0.88317298899999996</v>
      </c>
    </row>
    <row r="2328" spans="1:12" x14ac:dyDescent="0.25">
      <c r="A2328" s="3" t="s">
        <v>4586</v>
      </c>
      <c r="B2328" s="3" t="s">
        <v>4585</v>
      </c>
      <c r="C2328" s="3">
        <v>28.035171510000001</v>
      </c>
      <c r="D2328" s="3">
        <v>28.65942192</v>
      </c>
      <c r="E2328" s="3">
        <v>28.25318146</v>
      </c>
      <c r="F2328" s="3">
        <v>28.838428499999999</v>
      </c>
      <c r="G2328" s="3">
        <v>27.640445710000002</v>
      </c>
      <c r="H2328" s="3">
        <v>27.554718019999999</v>
      </c>
      <c r="I2328" s="3">
        <v>27.197698590000002</v>
      </c>
      <c r="J2328" s="3">
        <v>27.85976028</v>
      </c>
      <c r="K2328" s="3">
        <v>2.070635743</v>
      </c>
      <c r="L2328" s="3">
        <v>-0.88339519499999997</v>
      </c>
    </row>
    <row r="2329" spans="1:12" x14ac:dyDescent="0.25">
      <c r="A2329" s="3" t="s">
        <v>4588</v>
      </c>
      <c r="B2329" s="3" t="s">
        <v>4587</v>
      </c>
      <c r="C2329" s="3">
        <v>28.89049911</v>
      </c>
      <c r="D2329" s="3">
        <v>28.670774460000001</v>
      </c>
      <c r="E2329" s="3">
        <v>28.05693054</v>
      </c>
      <c r="F2329" s="3">
        <v>28.836414340000001</v>
      </c>
      <c r="G2329" s="3">
        <v>27.523502350000001</v>
      </c>
      <c r="H2329" s="3">
        <v>27.65307808</v>
      </c>
      <c r="I2329" s="3">
        <v>27.579889300000001</v>
      </c>
      <c r="J2329" s="3">
        <v>28.16408539</v>
      </c>
      <c r="K2329" s="3">
        <v>1.9759213309999999</v>
      </c>
      <c r="L2329" s="3">
        <v>-0.88351583499999997</v>
      </c>
    </row>
    <row r="2330" spans="1:12" x14ac:dyDescent="0.25">
      <c r="A2330" s="3" t="s">
        <v>4590</v>
      </c>
      <c r="B2330" s="3" t="s">
        <v>4589</v>
      </c>
      <c r="C2330" s="3">
        <v>27.28665543</v>
      </c>
      <c r="D2330" s="3">
        <v>27.249885559999999</v>
      </c>
      <c r="E2330" s="3">
        <v>26.688325880000001</v>
      </c>
      <c r="F2330" s="3">
        <v>27.236171720000002</v>
      </c>
      <c r="G2330" s="3">
        <v>24.046216959999999</v>
      </c>
      <c r="H2330" s="3">
        <v>27.13525963</v>
      </c>
      <c r="I2330" s="3">
        <v>26.107671740000001</v>
      </c>
      <c r="J2330" s="3">
        <v>27.63381004</v>
      </c>
      <c r="K2330" s="3">
        <v>0.50143715700000002</v>
      </c>
      <c r="L2330" s="3">
        <v>-0.884520054</v>
      </c>
    </row>
    <row r="2331" spans="1:12" x14ac:dyDescent="0.25">
      <c r="A2331" s="3" t="s">
        <v>4592</v>
      </c>
      <c r="B2331" s="3" t="s">
        <v>4591</v>
      </c>
      <c r="C2331" s="3">
        <v>32.020191189999998</v>
      </c>
      <c r="D2331" s="3">
        <v>31.75150871</v>
      </c>
      <c r="E2331" s="3">
        <v>32.060722349999999</v>
      </c>
      <c r="F2331" s="3">
        <v>31.847484590000001</v>
      </c>
      <c r="G2331" s="3">
        <v>31.106182100000002</v>
      </c>
      <c r="H2331" s="3">
        <v>30.809543609999999</v>
      </c>
      <c r="I2331" s="3">
        <v>31.00356674</v>
      </c>
      <c r="J2331" s="3">
        <v>31.21980095</v>
      </c>
      <c r="K2331" s="3">
        <v>3.6308299480000001</v>
      </c>
      <c r="L2331" s="3">
        <v>-0.88520336200000005</v>
      </c>
    </row>
    <row r="2332" spans="1:12" x14ac:dyDescent="0.25">
      <c r="A2332" s="3" t="s">
        <v>4572</v>
      </c>
      <c r="C2332" s="3">
        <v>32.74911118</v>
      </c>
      <c r="D2332" s="3">
        <v>33.231922150000003</v>
      </c>
      <c r="E2332" s="3">
        <v>33.011070250000003</v>
      </c>
      <c r="F2332" s="3">
        <v>32.894466399999999</v>
      </c>
      <c r="G2332" s="3">
        <v>32.472980499999998</v>
      </c>
      <c r="H2332" s="3">
        <v>31.780895229999999</v>
      </c>
      <c r="I2332" s="3">
        <v>32.708351139999998</v>
      </c>
      <c r="J2332" s="3">
        <v>31.382625579999999</v>
      </c>
      <c r="K2332" s="3">
        <v>1.474073432</v>
      </c>
      <c r="L2332" s="3">
        <v>-0.88542938199999999</v>
      </c>
    </row>
    <row r="2333" spans="1:12" x14ac:dyDescent="0.25">
      <c r="A2333" s="3" t="s">
        <v>4594</v>
      </c>
      <c r="B2333" s="3" t="s">
        <v>4593</v>
      </c>
      <c r="C2333" s="3">
        <v>25.693704610000001</v>
      </c>
      <c r="D2333" s="3">
        <v>24.164766310000001</v>
      </c>
      <c r="E2333" s="3">
        <v>24.749191280000002</v>
      </c>
      <c r="F2333" s="3">
        <v>24.38126183</v>
      </c>
      <c r="G2333" s="3">
        <v>23.57872772</v>
      </c>
      <c r="H2333" s="3">
        <v>24.243797300000001</v>
      </c>
      <c r="I2333" s="3">
        <v>23.348468780000001</v>
      </c>
      <c r="J2333" s="3">
        <v>24.273426059999998</v>
      </c>
      <c r="K2333" s="3">
        <v>1.1276297740000001</v>
      </c>
      <c r="L2333" s="3">
        <v>-0.88612604100000003</v>
      </c>
    </row>
    <row r="2334" spans="1:12" x14ac:dyDescent="0.25">
      <c r="A2334" s="3" t="s">
        <v>4596</v>
      </c>
      <c r="B2334" s="3" t="s">
        <v>4595</v>
      </c>
      <c r="C2334" s="3">
        <v>33.121978759999998</v>
      </c>
      <c r="D2334" s="3">
        <v>32.795310970000003</v>
      </c>
      <c r="E2334" s="3">
        <v>32.138645169999997</v>
      </c>
      <c r="F2334" s="3">
        <v>32.114582059999996</v>
      </c>
      <c r="G2334" s="3">
        <v>31.90019989</v>
      </c>
      <c r="H2334" s="3">
        <v>31.062461849999998</v>
      </c>
      <c r="I2334" s="3">
        <v>32.294525149999998</v>
      </c>
      <c r="J2334" s="3">
        <v>31.352529530000002</v>
      </c>
      <c r="K2334" s="3">
        <v>1.270462642</v>
      </c>
      <c r="L2334" s="3">
        <v>-0.89020013799999997</v>
      </c>
    </row>
    <row r="2335" spans="1:12" x14ac:dyDescent="0.25">
      <c r="A2335" s="3" t="s">
        <v>4598</v>
      </c>
      <c r="B2335" s="3" t="s">
        <v>4597</v>
      </c>
      <c r="C2335" s="3">
        <v>25.713006969999999</v>
      </c>
      <c r="D2335" s="3">
        <v>25.04685211</v>
      </c>
      <c r="E2335" s="3">
        <v>25.63419914</v>
      </c>
      <c r="F2335" s="3">
        <v>26.14345741</v>
      </c>
      <c r="G2335" s="3">
        <v>25.645952220000002</v>
      </c>
      <c r="H2335" s="3">
        <v>23.285820009999998</v>
      </c>
      <c r="I2335" s="3">
        <v>24.416673660000001</v>
      </c>
      <c r="J2335" s="3">
        <v>25.62304688</v>
      </c>
      <c r="K2335" s="3">
        <v>0.71516632000000002</v>
      </c>
      <c r="L2335" s="3">
        <v>-0.891505718</v>
      </c>
    </row>
    <row r="2336" spans="1:12" x14ac:dyDescent="0.25">
      <c r="A2336" s="3" t="s">
        <v>4600</v>
      </c>
      <c r="B2336" s="3" t="s">
        <v>4599</v>
      </c>
      <c r="C2336" s="3">
        <v>28.94108963</v>
      </c>
      <c r="D2336" s="3">
        <v>27.352371219999998</v>
      </c>
      <c r="E2336" s="3">
        <v>28.175884249999999</v>
      </c>
      <c r="F2336" s="3">
        <v>26.61694717</v>
      </c>
      <c r="G2336" s="3">
        <v>26.53538704</v>
      </c>
      <c r="H2336" s="3">
        <v>26.677209850000001</v>
      </c>
      <c r="I2336" s="3">
        <v>26.852218629999999</v>
      </c>
      <c r="J2336" s="3">
        <v>27.439205170000001</v>
      </c>
      <c r="K2336" s="3">
        <v>0.82685465199999997</v>
      </c>
      <c r="L2336" s="3">
        <v>-0.89556789400000003</v>
      </c>
    </row>
    <row r="2337" spans="1:12" x14ac:dyDescent="0.25">
      <c r="A2337" s="3" t="s">
        <v>4602</v>
      </c>
      <c r="B2337" s="3" t="s">
        <v>4601</v>
      </c>
      <c r="C2337" s="3">
        <v>23.33135223</v>
      </c>
      <c r="D2337" s="3">
        <v>25.947797779999998</v>
      </c>
      <c r="E2337" s="3">
        <v>25.418346410000002</v>
      </c>
      <c r="F2337" s="3">
        <v>26.09856606</v>
      </c>
      <c r="G2337" s="3">
        <v>24.097635270000001</v>
      </c>
      <c r="H2337" s="3">
        <v>24.096683500000001</v>
      </c>
      <c r="I2337" s="3">
        <v>23.952230449999998</v>
      </c>
      <c r="J2337" s="3">
        <v>25.06265831</v>
      </c>
      <c r="K2337" s="3">
        <v>0.61865760400000003</v>
      </c>
      <c r="L2337" s="3">
        <v>-0.89671373399999998</v>
      </c>
    </row>
    <row r="2338" spans="1:12" x14ac:dyDescent="0.25">
      <c r="A2338" s="3" t="s">
        <v>4604</v>
      </c>
      <c r="B2338" s="3" t="s">
        <v>4603</v>
      </c>
      <c r="C2338" s="3">
        <v>25.691097259999999</v>
      </c>
      <c r="D2338" s="3">
        <v>25.986394879999999</v>
      </c>
      <c r="E2338" s="3">
        <v>26.264150619999999</v>
      </c>
      <c r="F2338" s="3">
        <v>26.71345329</v>
      </c>
      <c r="G2338" s="3">
        <v>24.85438538</v>
      </c>
      <c r="H2338" s="3">
        <v>24.630231859999999</v>
      </c>
      <c r="I2338" s="3">
        <v>25.803339000000001</v>
      </c>
      <c r="J2338" s="3">
        <v>25.78026581</v>
      </c>
      <c r="K2338" s="3">
        <v>1.265442698</v>
      </c>
      <c r="L2338" s="3">
        <v>-0.89671850200000003</v>
      </c>
    </row>
    <row r="2339" spans="1:12" x14ac:dyDescent="0.25">
      <c r="A2339" s="3" t="s">
        <v>4606</v>
      </c>
      <c r="B2339" s="3" t="s">
        <v>4605</v>
      </c>
      <c r="C2339" s="3">
        <v>32.410968779999997</v>
      </c>
      <c r="D2339" s="3">
        <v>32.450271610000001</v>
      </c>
      <c r="E2339" s="3">
        <v>32.547061919999997</v>
      </c>
      <c r="F2339" s="3">
        <v>32.762775419999997</v>
      </c>
      <c r="G2339" s="3">
        <v>31.399478909999999</v>
      </c>
      <c r="H2339" s="3">
        <v>31.792461400000001</v>
      </c>
      <c r="I2339" s="3">
        <v>31.760696410000001</v>
      </c>
      <c r="J2339" s="3">
        <v>31.620300289999999</v>
      </c>
      <c r="K2339" s="3">
        <v>3.5525142619999999</v>
      </c>
      <c r="L2339" s="3">
        <v>-0.89953517900000002</v>
      </c>
    </row>
    <row r="2340" spans="1:12" x14ac:dyDescent="0.25">
      <c r="A2340" s="3" t="s">
        <v>4608</v>
      </c>
      <c r="B2340" s="3" t="s">
        <v>4607</v>
      </c>
      <c r="C2340" s="3">
        <v>25.586519240000001</v>
      </c>
      <c r="D2340" s="3">
        <v>23.791246409999999</v>
      </c>
      <c r="E2340" s="3">
        <v>25.85692787</v>
      </c>
      <c r="F2340" s="3">
        <v>25.33149147</v>
      </c>
      <c r="G2340" s="3">
        <v>23.645195009999998</v>
      </c>
      <c r="H2340" s="3">
        <v>24.338016509999999</v>
      </c>
      <c r="I2340" s="3">
        <v>25.176860810000001</v>
      </c>
      <c r="J2340" s="3">
        <v>23.80639648</v>
      </c>
      <c r="K2340" s="3">
        <v>0.76955905099999999</v>
      </c>
      <c r="L2340" s="3">
        <v>-0.89992904699999998</v>
      </c>
    </row>
    <row r="2341" spans="1:12" x14ac:dyDescent="0.25">
      <c r="A2341" s="3" t="s">
        <v>4610</v>
      </c>
      <c r="B2341" s="3" t="s">
        <v>4609</v>
      </c>
      <c r="C2341" s="3">
        <v>28.800947189999999</v>
      </c>
      <c r="D2341" s="3">
        <v>27.771150590000001</v>
      </c>
      <c r="E2341" s="3">
        <v>28.655332569999999</v>
      </c>
      <c r="F2341" s="3">
        <v>29.057834629999999</v>
      </c>
      <c r="G2341" s="3">
        <v>27.419166560000001</v>
      </c>
      <c r="H2341" s="3">
        <v>27.564491270000001</v>
      </c>
      <c r="I2341" s="3">
        <v>27.750278470000001</v>
      </c>
      <c r="J2341" s="3">
        <v>27.93926811</v>
      </c>
      <c r="K2341" s="3">
        <v>1.6177150849999999</v>
      </c>
      <c r="L2341" s="3">
        <v>-0.90301513700000002</v>
      </c>
    </row>
    <row r="2342" spans="1:12" x14ac:dyDescent="0.25">
      <c r="A2342" s="3" t="s">
        <v>4612</v>
      </c>
      <c r="B2342" s="3" t="s">
        <v>4611</v>
      </c>
      <c r="C2342" s="3">
        <v>24.077489849999999</v>
      </c>
      <c r="D2342" s="3">
        <v>23.588794709999998</v>
      </c>
      <c r="E2342" s="3">
        <v>29.197370530000001</v>
      </c>
      <c r="F2342" s="3">
        <v>24.16620064</v>
      </c>
      <c r="G2342" s="3">
        <v>23.919162750000002</v>
      </c>
      <c r="H2342" s="3">
        <v>24.603654859999999</v>
      </c>
      <c r="I2342" s="3">
        <v>25.133327479999998</v>
      </c>
      <c r="J2342" s="3">
        <v>23.756336210000001</v>
      </c>
      <c r="K2342" s="3">
        <v>0.27572812000000002</v>
      </c>
      <c r="L2342" s="3">
        <v>-0.90434360499999999</v>
      </c>
    </row>
    <row r="2343" spans="1:12" x14ac:dyDescent="0.25">
      <c r="A2343" s="3" t="s">
        <v>4614</v>
      </c>
      <c r="B2343" s="3" t="s">
        <v>4613</v>
      </c>
      <c r="C2343" s="3">
        <v>27.713781359999999</v>
      </c>
      <c r="D2343" s="3">
        <v>28.138240809999999</v>
      </c>
      <c r="E2343" s="3">
        <v>27.13692284</v>
      </c>
      <c r="F2343" s="3">
        <v>27.75283241</v>
      </c>
      <c r="G2343" s="3">
        <v>26.637409210000001</v>
      </c>
      <c r="H2343" s="3">
        <v>27.522754670000001</v>
      </c>
      <c r="I2343" s="3">
        <v>26.617788310000002</v>
      </c>
      <c r="J2343" s="3">
        <v>26.343029019999999</v>
      </c>
      <c r="K2343" s="3">
        <v>1.4774595420000001</v>
      </c>
      <c r="L2343" s="3">
        <v>-0.90519905099999998</v>
      </c>
    </row>
    <row r="2344" spans="1:12" x14ac:dyDescent="0.25">
      <c r="A2344" s="3" t="s">
        <v>4616</v>
      </c>
      <c r="B2344" s="3" t="s">
        <v>4615</v>
      </c>
      <c r="C2344" s="3">
        <v>27.748680109999999</v>
      </c>
      <c r="D2344" s="3">
        <v>26.274816510000001</v>
      </c>
      <c r="E2344" s="3">
        <v>24.02993584</v>
      </c>
      <c r="F2344" s="3">
        <v>23.932107930000001</v>
      </c>
      <c r="G2344" s="3">
        <v>22.238109590000001</v>
      </c>
      <c r="H2344" s="3">
        <v>25.74909019</v>
      </c>
      <c r="I2344" s="3">
        <v>24.161478039999999</v>
      </c>
      <c r="J2344" s="3">
        <v>26.213693620000001</v>
      </c>
      <c r="K2344" s="3">
        <v>0.29336316699999998</v>
      </c>
      <c r="L2344" s="3">
        <v>-0.90579223600000003</v>
      </c>
    </row>
    <row r="2345" spans="1:12" x14ac:dyDescent="0.25">
      <c r="A2345" s="3" t="s">
        <v>4618</v>
      </c>
      <c r="B2345" s="3" t="s">
        <v>4617</v>
      </c>
      <c r="C2345" s="3">
        <v>29.817218780000001</v>
      </c>
      <c r="D2345" s="3">
        <v>29.62475967</v>
      </c>
      <c r="E2345" s="3">
        <v>29.82348824</v>
      </c>
      <c r="F2345" s="3">
        <v>29.98032761</v>
      </c>
      <c r="G2345" s="3">
        <v>28.707178119999998</v>
      </c>
      <c r="H2345" s="3">
        <v>29.35409546</v>
      </c>
      <c r="I2345" s="3">
        <v>28.770961759999999</v>
      </c>
      <c r="J2345" s="3">
        <v>28.788118359999999</v>
      </c>
      <c r="K2345" s="3">
        <v>2.7856556920000002</v>
      </c>
      <c r="L2345" s="3">
        <v>-0.90636014899999995</v>
      </c>
    </row>
    <row r="2346" spans="1:12" x14ac:dyDescent="0.25">
      <c r="A2346" s="3" t="s">
        <v>4620</v>
      </c>
      <c r="B2346" s="3" t="s">
        <v>4619</v>
      </c>
      <c r="C2346" s="3">
        <v>29.853944779999999</v>
      </c>
      <c r="D2346" s="3">
        <v>29.841417310000001</v>
      </c>
      <c r="E2346" s="3">
        <v>29.65403366</v>
      </c>
      <c r="F2346" s="3">
        <v>29.39542007</v>
      </c>
      <c r="G2346" s="3">
        <v>28.526004790000002</v>
      </c>
      <c r="H2346" s="3">
        <v>29.080019</v>
      </c>
      <c r="I2346" s="3">
        <v>28.2733326</v>
      </c>
      <c r="J2346" s="3">
        <v>29.232858660000002</v>
      </c>
      <c r="K2346" s="3">
        <v>1.9561717750000001</v>
      </c>
      <c r="L2346" s="3">
        <v>-0.90815019600000002</v>
      </c>
    </row>
    <row r="2347" spans="1:12" x14ac:dyDescent="0.25">
      <c r="A2347" s="3" t="s">
        <v>4622</v>
      </c>
      <c r="B2347" s="3" t="s">
        <v>4621</v>
      </c>
      <c r="C2347" s="3">
        <v>24.38817787</v>
      </c>
      <c r="D2347" s="3">
        <v>24.764812469999999</v>
      </c>
      <c r="E2347" s="3">
        <v>24.3269062</v>
      </c>
      <c r="F2347" s="3">
        <v>24.887207029999999</v>
      </c>
      <c r="G2347" s="3">
        <v>22.715387339999999</v>
      </c>
      <c r="H2347" s="3">
        <v>23.87669563</v>
      </c>
      <c r="I2347" s="3">
        <v>23.969177250000001</v>
      </c>
      <c r="J2347" s="3">
        <v>24.17306709</v>
      </c>
      <c r="K2347" s="3">
        <v>1.3603652239999999</v>
      </c>
      <c r="L2347" s="3">
        <v>-0.90819406499999999</v>
      </c>
    </row>
    <row r="2348" spans="1:12" x14ac:dyDescent="0.25">
      <c r="A2348" s="3" t="s">
        <v>4624</v>
      </c>
      <c r="B2348" s="3" t="s">
        <v>4623</v>
      </c>
      <c r="C2348" s="3">
        <v>23.617286679999999</v>
      </c>
      <c r="D2348" s="3">
        <v>24.923183439999999</v>
      </c>
      <c r="E2348" s="3">
        <v>22.678449629999999</v>
      </c>
      <c r="F2348" s="3">
        <v>24.534587859999998</v>
      </c>
      <c r="G2348" s="3">
        <v>23.299219130000001</v>
      </c>
      <c r="H2348" s="3">
        <v>22.697357180000001</v>
      </c>
      <c r="I2348" s="3">
        <v>23.128034589999999</v>
      </c>
      <c r="J2348" s="3">
        <v>22.995140079999999</v>
      </c>
      <c r="K2348" s="3">
        <v>0.88766151699999996</v>
      </c>
      <c r="L2348" s="3">
        <v>-0.90843915900000005</v>
      </c>
    </row>
    <row r="2349" spans="1:12" x14ac:dyDescent="0.25">
      <c r="A2349" s="3" t="s">
        <v>4626</v>
      </c>
      <c r="B2349" s="3" t="s">
        <v>4625</v>
      </c>
      <c r="C2349" s="3">
        <v>24.683567050000001</v>
      </c>
      <c r="D2349" s="3">
        <v>24.874082569999999</v>
      </c>
      <c r="E2349" s="3">
        <v>25.71978378</v>
      </c>
      <c r="F2349" s="3">
        <v>24.982767110000001</v>
      </c>
      <c r="G2349" s="3">
        <v>24.540851589999999</v>
      </c>
      <c r="H2349" s="3">
        <v>23.825901030000001</v>
      </c>
      <c r="I2349" s="3">
        <v>23.14877319</v>
      </c>
      <c r="J2349" s="3">
        <v>25.105615619999998</v>
      </c>
      <c r="K2349" s="3">
        <v>0.96586744400000002</v>
      </c>
      <c r="L2349" s="3">
        <v>-0.90976476699999997</v>
      </c>
    </row>
    <row r="2350" spans="1:12" x14ac:dyDescent="0.25">
      <c r="A2350" s="3" t="s">
        <v>4628</v>
      </c>
      <c r="B2350" s="3" t="s">
        <v>4627</v>
      </c>
      <c r="C2350" s="3">
        <v>25.890550609999998</v>
      </c>
      <c r="D2350" s="3">
        <v>28.901760100000001</v>
      </c>
      <c r="E2350" s="3">
        <v>28.196338650000001</v>
      </c>
      <c r="F2350" s="3">
        <v>28.6108017</v>
      </c>
      <c r="G2350" s="3">
        <v>28.210390090000001</v>
      </c>
      <c r="H2350" s="3">
        <v>26.630064010000002</v>
      </c>
      <c r="I2350" s="3">
        <v>26.91250801</v>
      </c>
      <c r="J2350" s="3">
        <v>26.206258770000002</v>
      </c>
      <c r="K2350" s="3">
        <v>0.516900052</v>
      </c>
      <c r="L2350" s="3">
        <v>-0.91005754500000002</v>
      </c>
    </row>
    <row r="2351" spans="1:12" x14ac:dyDescent="0.25">
      <c r="A2351" s="3" t="s">
        <v>4630</v>
      </c>
      <c r="B2351" s="3" t="s">
        <v>4629</v>
      </c>
      <c r="C2351" s="3">
        <v>25.25857353</v>
      </c>
      <c r="D2351" s="3">
        <v>24.858041759999999</v>
      </c>
      <c r="E2351" s="3">
        <v>25.349489210000002</v>
      </c>
      <c r="F2351" s="3">
        <v>25.172302250000001</v>
      </c>
      <c r="G2351" s="3">
        <v>23.477661130000001</v>
      </c>
      <c r="H2351" s="3">
        <v>24.650587080000001</v>
      </c>
      <c r="I2351" s="3">
        <v>24.284679409999999</v>
      </c>
      <c r="J2351" s="3">
        <v>24.581993099999998</v>
      </c>
      <c r="K2351" s="3">
        <v>1.701331946</v>
      </c>
      <c r="L2351" s="3">
        <v>-0.910871506</v>
      </c>
    </row>
    <row r="2352" spans="1:12" x14ac:dyDescent="0.25">
      <c r="A2352" s="3" t="s">
        <v>4632</v>
      </c>
      <c r="B2352" s="3" t="s">
        <v>4631</v>
      </c>
      <c r="C2352" s="3">
        <v>32.895477290000002</v>
      </c>
      <c r="D2352" s="3">
        <v>33.17192841</v>
      </c>
      <c r="E2352" s="3">
        <v>33.000278469999998</v>
      </c>
      <c r="F2352" s="3">
        <v>33.463680269999998</v>
      </c>
      <c r="G2352" s="3">
        <v>31.953346249999999</v>
      </c>
      <c r="H2352" s="3">
        <v>32.280849459999999</v>
      </c>
      <c r="I2352" s="3">
        <v>32.151100159999999</v>
      </c>
      <c r="J2352" s="3">
        <v>32.501327510000003</v>
      </c>
      <c r="K2352" s="3">
        <v>2.7726897629999998</v>
      </c>
      <c r="L2352" s="3">
        <v>-0.91118526499999997</v>
      </c>
    </row>
    <row r="2353" spans="1:12" x14ac:dyDescent="0.25">
      <c r="A2353" s="3" t="s">
        <v>4634</v>
      </c>
      <c r="B2353" s="3" t="s">
        <v>4633</v>
      </c>
      <c r="C2353" s="3">
        <v>28.730039600000001</v>
      </c>
      <c r="D2353" s="3">
        <v>27.955045699999999</v>
      </c>
      <c r="E2353" s="3">
        <v>27.989072799999999</v>
      </c>
      <c r="F2353" s="3">
        <v>27.184896470000002</v>
      </c>
      <c r="G2353" s="3">
        <v>26.782068249999998</v>
      </c>
      <c r="H2353" s="3">
        <v>27.588422779999998</v>
      </c>
      <c r="I2353" s="3">
        <v>27.038942339999998</v>
      </c>
      <c r="J2353" s="3">
        <v>26.803659440000001</v>
      </c>
      <c r="K2353" s="3">
        <v>1.32233698</v>
      </c>
      <c r="L2353" s="3">
        <v>-0.91149044000000001</v>
      </c>
    </row>
    <row r="2354" spans="1:12" x14ac:dyDescent="0.25">
      <c r="A2354" s="3" t="s">
        <v>4636</v>
      </c>
      <c r="B2354" s="3" t="s">
        <v>4635</v>
      </c>
      <c r="C2354" s="3">
        <v>27.507787700000002</v>
      </c>
      <c r="D2354" s="3">
        <v>26.950380330000002</v>
      </c>
      <c r="E2354" s="3">
        <v>27.446084979999998</v>
      </c>
      <c r="F2354" s="3">
        <v>26.64814758</v>
      </c>
      <c r="G2354" s="3">
        <v>26.432847979999998</v>
      </c>
      <c r="H2354" s="3">
        <v>26.119237900000002</v>
      </c>
      <c r="I2354" s="3">
        <v>26.446968080000001</v>
      </c>
      <c r="J2354" s="3">
        <v>25.907266620000001</v>
      </c>
      <c r="K2354" s="3">
        <v>2.0185798940000002</v>
      </c>
      <c r="L2354" s="3">
        <v>-0.91152000399999999</v>
      </c>
    </row>
    <row r="2355" spans="1:12" x14ac:dyDescent="0.25">
      <c r="A2355" s="3" t="s">
        <v>4638</v>
      </c>
      <c r="B2355" s="3" t="s">
        <v>4637</v>
      </c>
      <c r="C2355" s="3">
        <v>24.802228929999998</v>
      </c>
      <c r="D2355" s="3">
        <v>24.48578835</v>
      </c>
      <c r="E2355" s="3">
        <v>26.067287449999998</v>
      </c>
      <c r="F2355" s="3">
        <v>24.759843830000001</v>
      </c>
      <c r="G2355" s="3">
        <v>24.85257721</v>
      </c>
      <c r="H2355" s="3">
        <v>23.85273552</v>
      </c>
      <c r="I2355" s="3">
        <v>25.078386309999999</v>
      </c>
      <c r="J2355" s="3">
        <v>22.685207370000001</v>
      </c>
      <c r="K2355" s="3">
        <v>0.67605261000000005</v>
      </c>
      <c r="L2355" s="3">
        <v>-0.91156053500000001</v>
      </c>
    </row>
    <row r="2356" spans="1:12" x14ac:dyDescent="0.25">
      <c r="A2356" s="3" t="s">
        <v>4640</v>
      </c>
      <c r="B2356" s="3" t="s">
        <v>4639</v>
      </c>
      <c r="C2356" s="3">
        <v>26.46712303</v>
      </c>
      <c r="D2356" s="3">
        <v>27.076124190000002</v>
      </c>
      <c r="E2356" s="3">
        <v>27.372354510000001</v>
      </c>
      <c r="F2356" s="3">
        <v>28.151947020000001</v>
      </c>
      <c r="G2356" s="3">
        <v>25.924903870000001</v>
      </c>
      <c r="H2356" s="3">
        <v>24.66396713</v>
      </c>
      <c r="I2356" s="3">
        <v>26.897468570000001</v>
      </c>
      <c r="J2356" s="3">
        <v>27.902536390000002</v>
      </c>
      <c r="K2356" s="3">
        <v>0.55268280400000003</v>
      </c>
      <c r="L2356" s="3">
        <v>-0.91966819799999999</v>
      </c>
    </row>
    <row r="2357" spans="1:12" x14ac:dyDescent="0.25">
      <c r="A2357" s="3" t="s">
        <v>4642</v>
      </c>
      <c r="B2357" s="3" t="s">
        <v>4641</v>
      </c>
      <c r="C2357" s="3">
        <v>28.783691409999999</v>
      </c>
      <c r="D2357" s="3">
        <v>28.315013889999999</v>
      </c>
      <c r="E2357" s="3">
        <v>27.964056020000001</v>
      </c>
      <c r="F2357" s="3">
        <v>28.153541560000001</v>
      </c>
      <c r="G2357" s="3">
        <v>26.832193369999999</v>
      </c>
      <c r="H2357" s="3">
        <v>27.184707639999999</v>
      </c>
      <c r="I2357" s="3">
        <v>27.4582634</v>
      </c>
      <c r="J2357" s="3">
        <v>28.059459690000001</v>
      </c>
      <c r="K2357" s="3">
        <v>1.587133661</v>
      </c>
      <c r="L2357" s="3">
        <v>-0.92041969300000004</v>
      </c>
    </row>
    <row r="2358" spans="1:12" x14ac:dyDescent="0.25">
      <c r="A2358" s="3" t="s">
        <v>4644</v>
      </c>
      <c r="B2358" s="3" t="s">
        <v>4643</v>
      </c>
      <c r="C2358" s="3">
        <v>25.474325180000001</v>
      </c>
      <c r="D2358" s="3">
        <v>25.238704680000001</v>
      </c>
      <c r="E2358" s="3">
        <v>25.880939479999999</v>
      </c>
      <c r="F2358" s="3">
        <v>25.138328550000001</v>
      </c>
      <c r="G2358" s="3">
        <v>23.930124280000001</v>
      </c>
      <c r="H2358" s="3">
        <v>24.404121400000001</v>
      </c>
      <c r="I2358" s="3">
        <v>24.59911919</v>
      </c>
      <c r="J2358" s="3">
        <v>25.11711884</v>
      </c>
      <c r="K2358" s="3">
        <v>1.681110659</v>
      </c>
      <c r="L2358" s="3">
        <v>-0.92045354800000001</v>
      </c>
    </row>
    <row r="2359" spans="1:12" x14ac:dyDescent="0.25">
      <c r="A2359" s="3" t="s">
        <v>4646</v>
      </c>
      <c r="B2359" s="3" t="s">
        <v>4645</v>
      </c>
      <c r="C2359" s="3">
        <v>29.535379410000001</v>
      </c>
      <c r="D2359" s="3">
        <v>28.987285610000001</v>
      </c>
      <c r="E2359" s="3">
        <v>28.95371437</v>
      </c>
      <c r="F2359" s="3">
        <v>29.082052229999999</v>
      </c>
      <c r="G2359" s="3">
        <v>28.153976440000001</v>
      </c>
      <c r="H2359" s="3">
        <v>28.834878920000001</v>
      </c>
      <c r="I2359" s="3">
        <v>28.313543320000001</v>
      </c>
      <c r="J2359" s="3">
        <v>27.571813580000001</v>
      </c>
      <c r="K2359" s="3">
        <v>1.7004221209999999</v>
      </c>
      <c r="L2359" s="3">
        <v>-0.92105484000000004</v>
      </c>
    </row>
    <row r="2360" spans="1:12" x14ac:dyDescent="0.25">
      <c r="A2360" s="3" t="s">
        <v>4648</v>
      </c>
      <c r="B2360" s="3" t="s">
        <v>4647</v>
      </c>
      <c r="C2360" s="3">
        <v>32.10083771</v>
      </c>
      <c r="D2360" s="3">
        <v>31.92733574</v>
      </c>
      <c r="E2360" s="3">
        <v>31.820653920000002</v>
      </c>
      <c r="F2360" s="3">
        <v>32.215003969999998</v>
      </c>
      <c r="G2360" s="3">
        <v>30.935789110000002</v>
      </c>
      <c r="H2360" s="3">
        <v>31.280241010000001</v>
      </c>
      <c r="I2360" s="3">
        <v>30.955669400000001</v>
      </c>
      <c r="J2360" s="3">
        <v>31.202507019999999</v>
      </c>
      <c r="K2360" s="3">
        <v>3.5241128900000001</v>
      </c>
      <c r="L2360" s="3">
        <v>-0.92240619700000004</v>
      </c>
    </row>
    <row r="2361" spans="1:12" x14ac:dyDescent="0.25">
      <c r="A2361" s="3" t="s">
        <v>4650</v>
      </c>
      <c r="B2361" s="3" t="s">
        <v>4649</v>
      </c>
      <c r="C2361" s="3">
        <v>25.80020523</v>
      </c>
      <c r="D2361" s="3">
        <v>24.931343080000001</v>
      </c>
      <c r="E2361" s="3">
        <v>25.0871563</v>
      </c>
      <c r="F2361" s="3">
        <v>25.713663100000002</v>
      </c>
      <c r="G2361" s="3">
        <v>23.421112059999999</v>
      </c>
      <c r="H2361" s="3">
        <v>24.783468249999999</v>
      </c>
      <c r="I2361" s="3">
        <v>23.842971800000001</v>
      </c>
      <c r="J2361" s="3">
        <v>25.786487579999999</v>
      </c>
      <c r="K2361" s="3">
        <v>0.80707455299999997</v>
      </c>
      <c r="L2361" s="3">
        <v>-0.92458200499999998</v>
      </c>
    </row>
    <row r="2362" spans="1:12" x14ac:dyDescent="0.25">
      <c r="A2362" s="3" t="s">
        <v>4652</v>
      </c>
      <c r="B2362" s="3" t="s">
        <v>4651</v>
      </c>
      <c r="C2362" s="3">
        <v>30.292304990000002</v>
      </c>
      <c r="D2362" s="3">
        <v>30.569643020000001</v>
      </c>
      <c r="E2362" s="3">
        <v>30.441244130000001</v>
      </c>
      <c r="F2362" s="3">
        <v>30.548025129999999</v>
      </c>
      <c r="G2362" s="3">
        <v>29.3533802</v>
      </c>
      <c r="H2362" s="3">
        <v>29.81758499</v>
      </c>
      <c r="I2362" s="3">
        <v>29.461605070000001</v>
      </c>
      <c r="J2362" s="3">
        <v>29.51908302</v>
      </c>
      <c r="K2362" s="3">
        <v>3.645398481</v>
      </c>
      <c r="L2362" s="3">
        <v>-0.92489099500000005</v>
      </c>
    </row>
    <row r="2363" spans="1:12" x14ac:dyDescent="0.25">
      <c r="A2363" s="3" t="s">
        <v>4654</v>
      </c>
      <c r="B2363" s="3" t="s">
        <v>4653</v>
      </c>
      <c r="C2363" s="3">
        <v>24.735931399999998</v>
      </c>
      <c r="D2363" s="3">
        <v>24.994596479999998</v>
      </c>
      <c r="E2363" s="3">
        <v>25.635139469999999</v>
      </c>
      <c r="F2363" s="3">
        <v>23.909030909999998</v>
      </c>
      <c r="G2363" s="3">
        <v>24.35314369</v>
      </c>
      <c r="H2363" s="3">
        <v>25.008699419999999</v>
      </c>
      <c r="I2363" s="3">
        <v>23.577846529999999</v>
      </c>
      <c r="J2363" s="3">
        <v>22.634677889999999</v>
      </c>
      <c r="K2363" s="3">
        <v>0.724309337</v>
      </c>
      <c r="L2363" s="3">
        <v>-0.92508268400000004</v>
      </c>
    </row>
    <row r="2364" spans="1:12" x14ac:dyDescent="0.25">
      <c r="A2364" s="3" t="s">
        <v>4656</v>
      </c>
      <c r="B2364" s="3" t="s">
        <v>4655</v>
      </c>
      <c r="C2364" s="3">
        <v>35.97297287</v>
      </c>
      <c r="D2364" s="3">
        <v>36.275985720000001</v>
      </c>
      <c r="E2364" s="3">
        <v>36.075111390000004</v>
      </c>
      <c r="F2364" s="3">
        <v>36.414108280000001</v>
      </c>
      <c r="G2364" s="3">
        <v>35.305622100000001</v>
      </c>
      <c r="H2364" s="3">
        <v>35.401145939999999</v>
      </c>
      <c r="I2364" s="3">
        <v>35.204708099999998</v>
      </c>
      <c r="J2364" s="3">
        <v>35.125286099999997</v>
      </c>
      <c r="K2364" s="3">
        <v>3.6881194480000001</v>
      </c>
      <c r="L2364" s="3">
        <v>-0.92535400400000001</v>
      </c>
    </row>
    <row r="2365" spans="1:12" x14ac:dyDescent="0.25">
      <c r="A2365" s="3" t="s">
        <v>4658</v>
      </c>
      <c r="B2365" s="3" t="s">
        <v>4657</v>
      </c>
      <c r="C2365" s="3">
        <v>25.432752610000001</v>
      </c>
      <c r="D2365" s="3">
        <v>25.014314649999999</v>
      </c>
      <c r="E2365" s="3">
        <v>23.500782010000002</v>
      </c>
      <c r="F2365" s="3">
        <v>25.341163640000001</v>
      </c>
      <c r="G2365" s="3">
        <v>24.178714750000001</v>
      </c>
      <c r="H2365" s="3">
        <v>24.2320137</v>
      </c>
      <c r="I2365" s="3">
        <v>23.437103270000001</v>
      </c>
      <c r="J2365" s="3">
        <v>23.73770523</v>
      </c>
      <c r="K2365" s="3">
        <v>0.97317716700000001</v>
      </c>
      <c r="L2365" s="3">
        <v>-0.92586898799999995</v>
      </c>
    </row>
    <row r="2366" spans="1:12" x14ac:dyDescent="0.25">
      <c r="A2366" s="3" t="s">
        <v>4660</v>
      </c>
      <c r="B2366" s="3" t="s">
        <v>4659</v>
      </c>
      <c r="C2366" s="3">
        <v>31.626056670000001</v>
      </c>
      <c r="D2366" s="3">
        <v>31.829565049999999</v>
      </c>
      <c r="E2366" s="3">
        <v>31.969287869999999</v>
      </c>
      <c r="F2366" s="3">
        <v>31.666067120000001</v>
      </c>
      <c r="G2366" s="3">
        <v>30.778312679999999</v>
      </c>
      <c r="H2366" s="3">
        <v>30.786281590000002</v>
      </c>
      <c r="I2366" s="3">
        <v>30.84968567</v>
      </c>
      <c r="J2366" s="3">
        <v>30.969322200000001</v>
      </c>
      <c r="K2366" s="3">
        <v>4.2983025980000003</v>
      </c>
      <c r="L2366" s="3">
        <v>-0.92684364299999999</v>
      </c>
    </row>
    <row r="2367" spans="1:12" x14ac:dyDescent="0.25">
      <c r="A2367" s="3" t="s">
        <v>4662</v>
      </c>
      <c r="B2367" s="3" t="s">
        <v>4661</v>
      </c>
      <c r="C2367" s="3">
        <v>27.290000920000001</v>
      </c>
      <c r="D2367" s="3">
        <v>27.903860089999998</v>
      </c>
      <c r="E2367" s="3">
        <v>27.046768190000002</v>
      </c>
      <c r="F2367" s="3">
        <v>27.48922348</v>
      </c>
      <c r="G2367" s="3">
        <v>27.323713300000001</v>
      </c>
      <c r="H2367" s="3">
        <v>27.476764679999999</v>
      </c>
      <c r="I2367" s="3">
        <v>26.646776200000001</v>
      </c>
      <c r="J2367" s="3">
        <v>24.57095528</v>
      </c>
      <c r="K2367" s="3">
        <v>0.63956968199999997</v>
      </c>
      <c r="L2367" s="3">
        <v>-0.92791080500000001</v>
      </c>
    </row>
    <row r="2368" spans="1:12" x14ac:dyDescent="0.25">
      <c r="A2368" s="3" t="s">
        <v>4664</v>
      </c>
      <c r="B2368" s="3" t="s">
        <v>4663</v>
      </c>
      <c r="C2368" s="3">
        <v>31.406389239999999</v>
      </c>
      <c r="D2368" s="3">
        <v>31.389051439999999</v>
      </c>
      <c r="E2368" s="3">
        <v>31.581184390000001</v>
      </c>
      <c r="F2368" s="3">
        <v>31.564699170000001</v>
      </c>
      <c r="G2368" s="3">
        <v>30.447957989999999</v>
      </c>
      <c r="H2368" s="3">
        <v>30.644525529999999</v>
      </c>
      <c r="I2368" s="3">
        <v>30.535842899999999</v>
      </c>
      <c r="J2368" s="3">
        <v>30.59690475</v>
      </c>
      <c r="K2368" s="3">
        <v>5.088213262</v>
      </c>
      <c r="L2368" s="3">
        <v>-0.92902326599999996</v>
      </c>
    </row>
    <row r="2369" spans="1:12" x14ac:dyDescent="0.25">
      <c r="A2369" s="3" t="s">
        <v>4666</v>
      </c>
      <c r="B2369" s="3" t="s">
        <v>4665</v>
      </c>
      <c r="C2369" s="3">
        <v>25.633672709999999</v>
      </c>
      <c r="D2369" s="3">
        <v>25.14875984</v>
      </c>
      <c r="E2369" s="3">
        <v>26.31224632</v>
      </c>
      <c r="F2369" s="3">
        <v>25.807643890000001</v>
      </c>
      <c r="G2369" s="3">
        <v>25.389196399999999</v>
      </c>
      <c r="H2369" s="3">
        <v>25.435838700000001</v>
      </c>
      <c r="I2369" s="3">
        <v>25.143981929999999</v>
      </c>
      <c r="J2369" s="3">
        <v>23.216207499999999</v>
      </c>
      <c r="K2369" s="3">
        <v>0.79132424199999996</v>
      </c>
      <c r="L2369" s="3">
        <v>-0.929274559</v>
      </c>
    </row>
    <row r="2370" spans="1:12" x14ac:dyDescent="0.25">
      <c r="A2370" s="3" t="s">
        <v>4668</v>
      </c>
      <c r="B2370" s="3" t="s">
        <v>4667</v>
      </c>
      <c r="C2370" s="3">
        <v>28.840560910000001</v>
      </c>
      <c r="D2370" s="3">
        <v>28.87625122</v>
      </c>
      <c r="E2370" s="3">
        <v>28.41880608</v>
      </c>
      <c r="F2370" s="3">
        <v>29.035642620000001</v>
      </c>
      <c r="G2370" s="3">
        <v>26.858873370000001</v>
      </c>
      <c r="H2370" s="3">
        <v>28.174219130000001</v>
      </c>
      <c r="I2370" s="3">
        <v>28.16489983</v>
      </c>
      <c r="J2370" s="3">
        <v>28.249298100000001</v>
      </c>
      <c r="K2370" s="3">
        <v>1.3834822870000001</v>
      </c>
      <c r="L2370" s="3">
        <v>-0.93099260299999997</v>
      </c>
    </row>
    <row r="2371" spans="1:12" x14ac:dyDescent="0.25">
      <c r="A2371" s="3" t="s">
        <v>4670</v>
      </c>
      <c r="B2371" s="3" t="s">
        <v>4669</v>
      </c>
      <c r="C2371" s="3">
        <v>25.740236280000001</v>
      </c>
      <c r="D2371" s="3">
        <v>25.864337920000001</v>
      </c>
      <c r="E2371" s="3">
        <v>29.12144279</v>
      </c>
      <c r="F2371" s="3">
        <v>27.238632200000001</v>
      </c>
      <c r="G2371" s="3">
        <v>26.943130490000001</v>
      </c>
      <c r="H2371" s="3">
        <v>26.90357208</v>
      </c>
      <c r="I2371" s="3">
        <v>26.853290560000001</v>
      </c>
      <c r="J2371" s="3">
        <v>23.539417270000001</v>
      </c>
      <c r="K2371" s="3">
        <v>0.34730042700000002</v>
      </c>
      <c r="L2371" s="3">
        <v>-0.93130970000000002</v>
      </c>
    </row>
    <row r="2372" spans="1:12" x14ac:dyDescent="0.25">
      <c r="A2372" s="3" t="s">
        <v>4672</v>
      </c>
      <c r="B2372" s="3" t="s">
        <v>4671</v>
      </c>
      <c r="C2372" s="3">
        <v>24.284538269999999</v>
      </c>
      <c r="D2372" s="3">
        <v>23.860128400000001</v>
      </c>
      <c r="E2372" s="3">
        <v>26.633394240000001</v>
      </c>
      <c r="F2372" s="3">
        <v>25.04184914</v>
      </c>
      <c r="G2372" s="3">
        <v>23.547433850000001</v>
      </c>
      <c r="H2372" s="3">
        <v>24.78194427</v>
      </c>
      <c r="I2372" s="3">
        <v>24.601446150000001</v>
      </c>
      <c r="J2372" s="3">
        <v>23.15670776</v>
      </c>
      <c r="K2372" s="3">
        <v>0.60687086899999998</v>
      </c>
      <c r="L2372" s="3">
        <v>-0.93309450100000002</v>
      </c>
    </row>
    <row r="2373" spans="1:12" x14ac:dyDescent="0.25">
      <c r="A2373" s="3" t="s">
        <v>4674</v>
      </c>
      <c r="B2373" s="3" t="s">
        <v>4673</v>
      </c>
      <c r="C2373" s="3">
        <v>30.814134599999999</v>
      </c>
      <c r="D2373" s="3">
        <v>30.724521639999999</v>
      </c>
      <c r="E2373" s="3">
        <v>30.80770111</v>
      </c>
      <c r="F2373" s="3">
        <v>31.080171589999999</v>
      </c>
      <c r="G2373" s="3">
        <v>30.244905469999999</v>
      </c>
      <c r="H2373" s="3">
        <v>29.909420010000002</v>
      </c>
      <c r="I2373" s="3">
        <v>29.556200029999999</v>
      </c>
      <c r="J2373" s="3">
        <v>29.983322139999999</v>
      </c>
      <c r="K2373" s="3">
        <v>2.9279845400000002</v>
      </c>
      <c r="L2373" s="3">
        <v>-0.93317031900000003</v>
      </c>
    </row>
    <row r="2374" spans="1:12" x14ac:dyDescent="0.25">
      <c r="A2374" s="4">
        <v>39326</v>
      </c>
      <c r="B2374" s="3" t="s">
        <v>4675</v>
      </c>
      <c r="C2374" s="3">
        <v>30.59557152</v>
      </c>
      <c r="D2374" s="3">
        <v>30.576055530000001</v>
      </c>
      <c r="E2374" s="3">
        <v>30.34339714</v>
      </c>
      <c r="F2374" s="3">
        <v>30.522716519999999</v>
      </c>
      <c r="G2374" s="3">
        <v>29.743585589999999</v>
      </c>
      <c r="H2374" s="3">
        <v>29.570945739999999</v>
      </c>
      <c r="I2374" s="3">
        <v>29.53021622</v>
      </c>
      <c r="J2374" s="3">
        <v>29.46002197</v>
      </c>
      <c r="K2374" s="3">
        <v>4.5201570870000003</v>
      </c>
      <c r="L2374" s="3">
        <v>-0.93324279799999998</v>
      </c>
    </row>
    <row r="2375" spans="1:12" x14ac:dyDescent="0.25">
      <c r="A2375" s="3" t="s">
        <v>2177</v>
      </c>
      <c r="B2375" s="3" t="s">
        <v>2176</v>
      </c>
      <c r="C2375" s="3">
        <v>30.1829319</v>
      </c>
      <c r="D2375" s="3">
        <v>30.190252300000001</v>
      </c>
      <c r="E2375" s="3">
        <v>30.419811249999999</v>
      </c>
      <c r="F2375" s="3">
        <v>30.169853209999999</v>
      </c>
      <c r="G2375" s="3">
        <v>29.82444572</v>
      </c>
      <c r="H2375" s="3">
        <v>29.075181959999998</v>
      </c>
      <c r="I2375" s="3">
        <v>29.53372955</v>
      </c>
      <c r="J2375" s="3">
        <v>28.79222107</v>
      </c>
      <c r="K2375" s="3">
        <v>2.1089935629999998</v>
      </c>
      <c r="L2375" s="3">
        <v>-0.93431758899999995</v>
      </c>
    </row>
    <row r="2376" spans="1:12" x14ac:dyDescent="0.25">
      <c r="A2376" s="3" t="s">
        <v>4677</v>
      </c>
      <c r="B2376" s="3" t="s">
        <v>4676</v>
      </c>
      <c r="C2376" s="3">
        <v>32.698242190000002</v>
      </c>
      <c r="D2376" s="3">
        <v>32.65424728</v>
      </c>
      <c r="E2376" s="3">
        <v>32.584682460000003</v>
      </c>
      <c r="F2376" s="3">
        <v>32.7635498</v>
      </c>
      <c r="G2376" s="3">
        <v>31.814632419999999</v>
      </c>
      <c r="H2376" s="3">
        <v>31.512956620000001</v>
      </c>
      <c r="I2376" s="3">
        <v>32.141601559999998</v>
      </c>
      <c r="J2376" s="3">
        <v>31.49381065</v>
      </c>
      <c r="K2376" s="3">
        <v>2.9965820970000001</v>
      </c>
      <c r="L2376" s="3">
        <v>-0.93443012199999997</v>
      </c>
    </row>
    <row r="2377" spans="1:12" x14ac:dyDescent="0.25">
      <c r="A2377" s="3" t="s">
        <v>4679</v>
      </c>
      <c r="B2377" s="3" t="s">
        <v>4678</v>
      </c>
      <c r="C2377" s="3">
        <v>31.9684639</v>
      </c>
      <c r="D2377" s="3">
        <v>31.83552551</v>
      </c>
      <c r="E2377" s="3">
        <v>31.98674965</v>
      </c>
      <c r="F2377" s="3">
        <v>31.85121346</v>
      </c>
      <c r="G2377" s="3">
        <v>30.92394066</v>
      </c>
      <c r="H2377" s="3">
        <v>31.067342759999999</v>
      </c>
      <c r="I2377" s="3">
        <v>30.993749619999999</v>
      </c>
      <c r="J2377" s="3">
        <v>30.918973919999999</v>
      </c>
      <c r="K2377" s="3">
        <v>5.7001792660000001</v>
      </c>
      <c r="L2377" s="3">
        <v>-0.93448638900000003</v>
      </c>
    </row>
    <row r="2378" spans="1:12" x14ac:dyDescent="0.25">
      <c r="A2378" s="3" t="s">
        <v>4681</v>
      </c>
      <c r="B2378" s="3" t="s">
        <v>4680</v>
      </c>
      <c r="C2378" s="3">
        <v>23.369462970000001</v>
      </c>
      <c r="D2378" s="3">
        <v>25.402137759999999</v>
      </c>
      <c r="E2378" s="3">
        <v>27.472820280000001</v>
      </c>
      <c r="F2378" s="3">
        <v>24.598949430000001</v>
      </c>
      <c r="G2378" s="3">
        <v>24.88297081</v>
      </c>
      <c r="H2378" s="3">
        <v>25.293056490000001</v>
      </c>
      <c r="I2378" s="3">
        <v>23.212257390000001</v>
      </c>
      <c r="J2378" s="3">
        <v>23.707437519999999</v>
      </c>
      <c r="K2378" s="3">
        <v>0.419336282</v>
      </c>
      <c r="L2378" s="3">
        <v>-0.93691206000000005</v>
      </c>
    </row>
    <row r="2379" spans="1:12" x14ac:dyDescent="0.25">
      <c r="A2379" s="3" t="s">
        <v>4683</v>
      </c>
      <c r="B2379" s="3" t="s">
        <v>4682</v>
      </c>
      <c r="C2379" s="3">
        <v>27.341638570000001</v>
      </c>
      <c r="D2379" s="3">
        <v>27.343587880000001</v>
      </c>
      <c r="E2379" s="3">
        <v>27.053619380000001</v>
      </c>
      <c r="F2379" s="3">
        <v>26.996688840000001</v>
      </c>
      <c r="G2379" s="3">
        <v>26.690057750000001</v>
      </c>
      <c r="H2379" s="3">
        <v>25.929086689999998</v>
      </c>
      <c r="I2379" s="3">
        <v>26.067247389999999</v>
      </c>
      <c r="J2379" s="3">
        <v>26.301401139999999</v>
      </c>
      <c r="K2379" s="3">
        <v>2.5759849849999998</v>
      </c>
      <c r="L2379" s="3">
        <v>-0.93693542500000004</v>
      </c>
    </row>
    <row r="2380" spans="1:12" x14ac:dyDescent="0.25">
      <c r="A2380" s="3" t="s">
        <v>4685</v>
      </c>
      <c r="B2380" s="3" t="s">
        <v>4684</v>
      </c>
      <c r="C2380" s="3">
        <v>32.599300380000003</v>
      </c>
      <c r="D2380" s="3">
        <v>32.836071009999998</v>
      </c>
      <c r="E2380" s="3">
        <v>32.601715089999999</v>
      </c>
      <c r="F2380" s="3">
        <v>32.819301609999997</v>
      </c>
      <c r="G2380" s="3">
        <v>31.830434799999999</v>
      </c>
      <c r="H2380" s="3">
        <v>31.691665650000001</v>
      </c>
      <c r="I2380" s="3">
        <v>31.8862381</v>
      </c>
      <c r="J2380" s="3">
        <v>31.700248720000001</v>
      </c>
      <c r="K2380" s="3">
        <v>4.5845740560000001</v>
      </c>
      <c r="L2380" s="3">
        <v>-0.93695020699999998</v>
      </c>
    </row>
    <row r="2381" spans="1:12" x14ac:dyDescent="0.25">
      <c r="A2381" s="3" t="s">
        <v>4687</v>
      </c>
      <c r="B2381" s="3" t="s">
        <v>4686</v>
      </c>
      <c r="C2381" s="3">
        <v>25.938920970000002</v>
      </c>
      <c r="D2381" s="3">
        <v>25.83059883</v>
      </c>
      <c r="E2381" s="3">
        <v>26.30794525</v>
      </c>
      <c r="F2381" s="3">
        <v>26.91650009</v>
      </c>
      <c r="G2381" s="3">
        <v>23.52682686</v>
      </c>
      <c r="H2381" s="3">
        <v>24.262531280000001</v>
      </c>
      <c r="I2381" s="3">
        <v>25.657199859999999</v>
      </c>
      <c r="J2381" s="3">
        <v>27.79785919</v>
      </c>
      <c r="K2381" s="3">
        <v>0.430044066</v>
      </c>
      <c r="L2381" s="3">
        <v>-0.93738699000000003</v>
      </c>
    </row>
    <row r="2382" spans="1:12" x14ac:dyDescent="0.25">
      <c r="A2382" s="3" t="s">
        <v>4689</v>
      </c>
      <c r="B2382" s="3" t="s">
        <v>4688</v>
      </c>
      <c r="C2382" s="3">
        <v>27.189804079999998</v>
      </c>
      <c r="D2382" s="3">
        <v>25.683620449999999</v>
      </c>
      <c r="E2382" s="3">
        <v>26.156206130000001</v>
      </c>
      <c r="F2382" s="3">
        <v>26.170833590000001</v>
      </c>
      <c r="G2382" s="3">
        <v>25.823789600000001</v>
      </c>
      <c r="H2382" s="3">
        <v>26.458450320000001</v>
      </c>
      <c r="I2382" s="3">
        <v>22.76517677</v>
      </c>
      <c r="J2382" s="3">
        <v>26.396841049999999</v>
      </c>
      <c r="K2382" s="3">
        <v>0.452369411</v>
      </c>
      <c r="L2382" s="3">
        <v>-0.93905162799999997</v>
      </c>
    </row>
    <row r="2383" spans="1:12" x14ac:dyDescent="0.25">
      <c r="A2383" s="3" t="s">
        <v>4691</v>
      </c>
      <c r="B2383" s="3" t="s">
        <v>4690</v>
      </c>
      <c r="C2383" s="3">
        <v>26.390737529999999</v>
      </c>
      <c r="D2383" s="3">
        <v>26.892728810000001</v>
      </c>
      <c r="E2383" s="3">
        <v>25.924745560000002</v>
      </c>
      <c r="F2383" s="3">
        <v>26.49803352</v>
      </c>
      <c r="G2383" s="3">
        <v>25.846946719999998</v>
      </c>
      <c r="H2383" s="3">
        <v>25.301523209999999</v>
      </c>
      <c r="I2383" s="3">
        <v>24.979848860000001</v>
      </c>
      <c r="J2383" s="3">
        <v>25.819751740000001</v>
      </c>
      <c r="K2383" s="3">
        <v>1.753809438</v>
      </c>
      <c r="L2383" s="3">
        <v>-0.93954372399999997</v>
      </c>
    </row>
    <row r="2384" spans="1:12" x14ac:dyDescent="0.25">
      <c r="A2384" s="3" t="s">
        <v>4693</v>
      </c>
      <c r="B2384" s="3" t="s">
        <v>4692</v>
      </c>
      <c r="C2384" s="3">
        <v>31.814823149999999</v>
      </c>
      <c r="D2384" s="3">
        <v>31.980430599999998</v>
      </c>
      <c r="E2384" s="3">
        <v>31.903579709999999</v>
      </c>
      <c r="F2384" s="3">
        <v>32.10452652</v>
      </c>
      <c r="G2384" s="3">
        <v>30.818256380000001</v>
      </c>
      <c r="H2384" s="3">
        <v>30.949977870000001</v>
      </c>
      <c r="I2384" s="3">
        <v>30.9225235</v>
      </c>
      <c r="J2384" s="3">
        <v>31.354211809999999</v>
      </c>
      <c r="K2384" s="3">
        <v>3.3978644139999998</v>
      </c>
      <c r="L2384" s="3">
        <v>-0.93959760699999995</v>
      </c>
    </row>
    <row r="2385" spans="1:12" x14ac:dyDescent="0.25">
      <c r="A2385" s="3" t="s">
        <v>4695</v>
      </c>
      <c r="B2385" s="3" t="s">
        <v>4694</v>
      </c>
      <c r="C2385" s="3">
        <v>30.871662140000002</v>
      </c>
      <c r="D2385" s="3">
        <v>31.732994080000001</v>
      </c>
      <c r="E2385" s="3">
        <v>31.514463419999998</v>
      </c>
      <c r="F2385" s="3">
        <v>31.386947630000002</v>
      </c>
      <c r="G2385" s="3">
        <v>30.54277802</v>
      </c>
      <c r="H2385" s="3">
        <v>30.333194729999999</v>
      </c>
      <c r="I2385" s="3">
        <v>30.467815399999999</v>
      </c>
      <c r="J2385" s="3">
        <v>30.400396350000001</v>
      </c>
      <c r="K2385" s="3">
        <v>2.6084101899999999</v>
      </c>
      <c r="L2385" s="3">
        <v>-0.94047069500000002</v>
      </c>
    </row>
    <row r="2386" spans="1:12" x14ac:dyDescent="0.25">
      <c r="A2386" s="3" t="s">
        <v>4697</v>
      </c>
      <c r="B2386" s="3" t="s">
        <v>4696</v>
      </c>
      <c r="C2386" s="3">
        <v>28.12099838</v>
      </c>
      <c r="D2386" s="3">
        <v>27.62686729</v>
      </c>
      <c r="E2386" s="3">
        <v>27.4719677</v>
      </c>
      <c r="F2386" s="3">
        <v>27.289209369999998</v>
      </c>
      <c r="G2386" s="3">
        <v>27.019561769999999</v>
      </c>
      <c r="H2386" s="3">
        <v>25.851051330000001</v>
      </c>
      <c r="I2386" s="3">
        <v>27.158077240000001</v>
      </c>
      <c r="J2386" s="3">
        <v>26.70964622</v>
      </c>
      <c r="K2386" s="3">
        <v>1.475474897</v>
      </c>
      <c r="L2386" s="3">
        <v>-0.94267654400000001</v>
      </c>
    </row>
    <row r="2387" spans="1:12" x14ac:dyDescent="0.25">
      <c r="A2387" s="3" t="s">
        <v>4699</v>
      </c>
      <c r="B2387" s="3" t="s">
        <v>4698</v>
      </c>
      <c r="C2387" s="3">
        <v>25.108570100000001</v>
      </c>
      <c r="D2387" s="3">
        <v>24.143438339999999</v>
      </c>
      <c r="E2387" s="3">
        <v>24.06521416</v>
      </c>
      <c r="F2387" s="3">
        <v>24.904951100000002</v>
      </c>
      <c r="G2387" s="3">
        <v>23.042942050000001</v>
      </c>
      <c r="H2387" s="3">
        <v>23.604696270000002</v>
      </c>
      <c r="I2387" s="3">
        <v>25.106956480000001</v>
      </c>
      <c r="J2387" s="3">
        <v>22.695327760000001</v>
      </c>
      <c r="K2387" s="3">
        <v>0.786219059</v>
      </c>
      <c r="L2387" s="3">
        <v>-0.94306278200000004</v>
      </c>
    </row>
    <row r="2388" spans="1:12" x14ac:dyDescent="0.25">
      <c r="A2388" s="3" t="s">
        <v>4701</v>
      </c>
      <c r="B2388" s="3" t="s">
        <v>4700</v>
      </c>
      <c r="C2388" s="3">
        <v>32.569053650000001</v>
      </c>
      <c r="D2388" s="3">
        <v>33.54236221</v>
      </c>
      <c r="E2388" s="3">
        <v>33.554077149999998</v>
      </c>
      <c r="F2388" s="3">
        <v>33.89383316</v>
      </c>
      <c r="G2388" s="3">
        <v>32.198001859999998</v>
      </c>
      <c r="H2388" s="3">
        <v>32.749210359999999</v>
      </c>
      <c r="I2388" s="3">
        <v>32.220638280000003</v>
      </c>
      <c r="J2388" s="3">
        <v>32.60911179</v>
      </c>
      <c r="K2388" s="3">
        <v>1.608064881</v>
      </c>
      <c r="L2388" s="3">
        <v>-0.94559097299999995</v>
      </c>
    </row>
    <row r="2389" spans="1:12" x14ac:dyDescent="0.25">
      <c r="A2389" s="3" t="s">
        <v>4703</v>
      </c>
      <c r="B2389" s="3" t="s">
        <v>4702</v>
      </c>
      <c r="C2389" s="3">
        <v>30.419107440000001</v>
      </c>
      <c r="D2389" s="3">
        <v>30.154966349999999</v>
      </c>
      <c r="E2389" s="3">
        <v>30.109735489999998</v>
      </c>
      <c r="F2389" s="3">
        <v>29.997522350000001</v>
      </c>
      <c r="G2389" s="3">
        <v>29.15262413</v>
      </c>
      <c r="H2389" s="3">
        <v>29.3352623</v>
      </c>
      <c r="I2389" s="3">
        <v>29.428981780000001</v>
      </c>
      <c r="J2389" s="3">
        <v>28.965597150000001</v>
      </c>
      <c r="K2389" s="3">
        <v>3.367899145</v>
      </c>
      <c r="L2389" s="3">
        <v>-0.94971656800000004</v>
      </c>
    </row>
    <row r="2390" spans="1:12" x14ac:dyDescent="0.25">
      <c r="A2390" s="3" t="s">
        <v>4705</v>
      </c>
      <c r="B2390" s="3" t="s">
        <v>4704</v>
      </c>
      <c r="C2390" s="3">
        <v>28.638339999999999</v>
      </c>
      <c r="D2390" s="3">
        <v>28.362146379999999</v>
      </c>
      <c r="E2390" s="3">
        <v>28.622545240000001</v>
      </c>
      <c r="F2390" s="3">
        <v>28.861715319999998</v>
      </c>
      <c r="G2390" s="3">
        <v>27.93730545</v>
      </c>
      <c r="H2390" s="3">
        <v>27.904834749999999</v>
      </c>
      <c r="I2390" s="3">
        <v>27.40876007</v>
      </c>
      <c r="J2390" s="3">
        <v>27.433645250000001</v>
      </c>
      <c r="K2390" s="3">
        <v>2.7655003709999999</v>
      </c>
      <c r="L2390" s="3">
        <v>-0.95005035400000004</v>
      </c>
    </row>
    <row r="2391" spans="1:12" x14ac:dyDescent="0.25">
      <c r="A2391" s="3" t="s">
        <v>4707</v>
      </c>
      <c r="B2391" s="3" t="s">
        <v>4706</v>
      </c>
      <c r="C2391" s="3">
        <v>25.527011869999999</v>
      </c>
      <c r="D2391" s="3">
        <v>23.650285719999999</v>
      </c>
      <c r="E2391" s="3">
        <v>25.395027160000001</v>
      </c>
      <c r="F2391" s="3">
        <v>25.263917920000001</v>
      </c>
      <c r="G2391" s="3">
        <v>23.18692398</v>
      </c>
      <c r="H2391" s="3">
        <v>24.13793373</v>
      </c>
      <c r="I2391" s="3">
        <v>23.824348449999999</v>
      </c>
      <c r="J2391" s="3">
        <v>24.883808139999999</v>
      </c>
      <c r="K2391" s="3">
        <v>0.84616509900000003</v>
      </c>
      <c r="L2391" s="3">
        <v>-0.95080709500000005</v>
      </c>
    </row>
    <row r="2392" spans="1:12" x14ac:dyDescent="0.25">
      <c r="A2392" s="3" t="s">
        <v>4709</v>
      </c>
      <c r="B2392" s="3" t="s">
        <v>4708</v>
      </c>
      <c r="C2392" s="3">
        <v>24.618068699999998</v>
      </c>
      <c r="D2392" s="3">
        <v>22.907363889999999</v>
      </c>
      <c r="E2392" s="3">
        <v>24.396106719999999</v>
      </c>
      <c r="F2392" s="3">
        <v>23.576808929999999</v>
      </c>
      <c r="G2392" s="3">
        <v>23.243745799999999</v>
      </c>
      <c r="H2392" s="3">
        <v>22.52256203</v>
      </c>
      <c r="I2392" s="3">
        <v>24.24061584</v>
      </c>
      <c r="J2392" s="3">
        <v>21.684125900000002</v>
      </c>
      <c r="K2392" s="3">
        <v>0.68801943799999998</v>
      </c>
      <c r="L2392" s="3">
        <v>-0.95182466499999996</v>
      </c>
    </row>
    <row r="2393" spans="1:12" x14ac:dyDescent="0.25">
      <c r="A2393" s="3" t="s">
        <v>4711</v>
      </c>
      <c r="B2393" s="3" t="s">
        <v>4710</v>
      </c>
      <c r="C2393" s="3">
        <v>28.528242110000001</v>
      </c>
      <c r="D2393" s="3">
        <v>28.856292719999999</v>
      </c>
      <c r="E2393" s="3">
        <v>27.995502470000002</v>
      </c>
      <c r="F2393" s="3">
        <v>28.271150590000001</v>
      </c>
      <c r="G2393" s="3">
        <v>27.0745945</v>
      </c>
      <c r="H2393" s="3">
        <v>27.36135101</v>
      </c>
      <c r="I2393" s="3">
        <v>27.587421419999998</v>
      </c>
      <c r="J2393" s="3">
        <v>27.819276810000002</v>
      </c>
      <c r="K2393" s="3">
        <v>2.1080153250000002</v>
      </c>
      <c r="L2393" s="3">
        <v>-0.95213603999999996</v>
      </c>
    </row>
    <row r="2394" spans="1:12" x14ac:dyDescent="0.25">
      <c r="A2394" s="3" t="s">
        <v>4713</v>
      </c>
      <c r="B2394" s="3" t="s">
        <v>4712</v>
      </c>
      <c r="C2394" s="3">
        <v>24.879981990000001</v>
      </c>
      <c r="D2394" s="3">
        <v>26.10165405</v>
      </c>
      <c r="E2394" s="3">
        <v>26.620868680000001</v>
      </c>
      <c r="F2394" s="3">
        <v>25.258106229999999</v>
      </c>
      <c r="G2394" s="3">
        <v>23.920389180000001</v>
      </c>
      <c r="H2394" s="3">
        <v>25.057096479999998</v>
      </c>
      <c r="I2394" s="3">
        <v>25.420854569999999</v>
      </c>
      <c r="J2394" s="3">
        <v>24.6444397</v>
      </c>
      <c r="K2394" s="3">
        <v>0.95715508900000001</v>
      </c>
      <c r="L2394" s="3">
        <v>-0.95445776000000004</v>
      </c>
    </row>
    <row r="2395" spans="1:12" x14ac:dyDescent="0.25">
      <c r="A2395" s="3" t="s">
        <v>4715</v>
      </c>
      <c r="B2395" s="3" t="s">
        <v>4714</v>
      </c>
      <c r="C2395" s="3">
        <v>31.04446411</v>
      </c>
      <c r="D2395" s="3">
        <v>30.773839949999999</v>
      </c>
      <c r="E2395" s="3">
        <v>30.76824951</v>
      </c>
      <c r="F2395" s="3">
        <v>30.892728810000001</v>
      </c>
      <c r="G2395" s="3">
        <v>29.809021000000001</v>
      </c>
      <c r="H2395" s="3">
        <v>29.730136869999999</v>
      </c>
      <c r="I2395" s="3">
        <v>29.81467056</v>
      </c>
      <c r="J2395" s="3">
        <v>30.302583689999999</v>
      </c>
      <c r="K2395" s="3">
        <v>3.2141498500000001</v>
      </c>
      <c r="L2395" s="3">
        <v>-0.95571756399999996</v>
      </c>
    </row>
    <row r="2396" spans="1:12" x14ac:dyDescent="0.25">
      <c r="A2396" s="3" t="s">
        <v>4717</v>
      </c>
      <c r="B2396" s="3" t="s">
        <v>4716</v>
      </c>
      <c r="C2396" s="3">
        <v>27.78774452</v>
      </c>
      <c r="D2396" s="3">
        <v>28.38327408</v>
      </c>
      <c r="E2396" s="3">
        <v>28.214841839999998</v>
      </c>
      <c r="F2396" s="3">
        <v>27.786001209999998</v>
      </c>
      <c r="G2396" s="3">
        <v>26.014440539999999</v>
      </c>
      <c r="H2396" s="3">
        <v>27.343587880000001</v>
      </c>
      <c r="I2396" s="3">
        <v>27.777309420000002</v>
      </c>
      <c r="J2396" s="3">
        <v>27.207414629999999</v>
      </c>
      <c r="K2396" s="3">
        <v>1.2463028460000001</v>
      </c>
      <c r="L2396" s="3">
        <v>-0.95727729800000005</v>
      </c>
    </row>
    <row r="2397" spans="1:12" x14ac:dyDescent="0.25">
      <c r="A2397" s="3" t="s">
        <v>4719</v>
      </c>
      <c r="B2397" s="3" t="s">
        <v>4718</v>
      </c>
      <c r="C2397" s="3">
        <v>32.053005220000003</v>
      </c>
      <c r="D2397" s="3">
        <v>31.84793282</v>
      </c>
      <c r="E2397" s="3">
        <v>31.71926689</v>
      </c>
      <c r="F2397" s="3">
        <v>32.000278469999998</v>
      </c>
      <c r="G2397" s="3">
        <v>30.990236280000001</v>
      </c>
      <c r="H2397" s="3">
        <v>30.93361092</v>
      </c>
      <c r="I2397" s="3">
        <v>31.324529649999999</v>
      </c>
      <c r="J2397" s="3">
        <v>30.54277802</v>
      </c>
      <c r="K2397" s="3">
        <v>2.7801900169999998</v>
      </c>
      <c r="L2397" s="3">
        <v>-0.95733213399999995</v>
      </c>
    </row>
    <row r="2398" spans="1:12" x14ac:dyDescent="0.25">
      <c r="A2398" s="3" t="s">
        <v>4721</v>
      </c>
      <c r="B2398" s="3" t="s">
        <v>4720</v>
      </c>
      <c r="C2398" s="3">
        <v>33.149829859999997</v>
      </c>
      <c r="D2398" s="3">
        <v>32.436859130000002</v>
      </c>
      <c r="E2398" s="3">
        <v>32.871257780000001</v>
      </c>
      <c r="F2398" s="3">
        <v>32.217319490000001</v>
      </c>
      <c r="G2398" s="3">
        <v>31.46849632</v>
      </c>
      <c r="H2398" s="3">
        <v>31.918298719999999</v>
      </c>
      <c r="I2398" s="3">
        <v>31.34524918</v>
      </c>
      <c r="J2398" s="3">
        <v>32.113464360000002</v>
      </c>
      <c r="K2398" s="3">
        <v>1.8621013959999999</v>
      </c>
      <c r="L2398" s="3">
        <v>-0.95743942299999996</v>
      </c>
    </row>
    <row r="2399" spans="1:12" x14ac:dyDescent="0.25">
      <c r="A2399" s="3" t="s">
        <v>4723</v>
      </c>
      <c r="B2399" s="3" t="s">
        <v>4722</v>
      </c>
      <c r="C2399" s="3">
        <v>26.506910319999999</v>
      </c>
      <c r="D2399" s="3">
        <v>27.367280959999999</v>
      </c>
      <c r="E2399" s="3">
        <v>29.024696349999999</v>
      </c>
      <c r="F2399" s="3">
        <v>28.59583855</v>
      </c>
      <c r="G2399" s="3">
        <v>26.190973280000001</v>
      </c>
      <c r="H2399" s="3">
        <v>26.799959179999998</v>
      </c>
      <c r="I2399" s="3">
        <v>26.584915160000001</v>
      </c>
      <c r="J2399" s="3">
        <v>28.08228111</v>
      </c>
      <c r="K2399" s="3">
        <v>0.65152158500000001</v>
      </c>
      <c r="L2399" s="3">
        <v>-0.95914936100000003</v>
      </c>
    </row>
    <row r="2400" spans="1:12" x14ac:dyDescent="0.25">
      <c r="A2400" s="3" t="s">
        <v>4725</v>
      </c>
      <c r="B2400" s="3" t="s">
        <v>4724</v>
      </c>
      <c r="C2400" s="3">
        <v>34.317497250000002</v>
      </c>
      <c r="D2400" s="3">
        <v>33.989898680000003</v>
      </c>
      <c r="E2400" s="3">
        <v>34.131393430000003</v>
      </c>
      <c r="F2400" s="3">
        <v>33.469757080000001</v>
      </c>
      <c r="G2400" s="3">
        <v>33.400066379999998</v>
      </c>
      <c r="H2400" s="3">
        <v>32.71797943</v>
      </c>
      <c r="I2400" s="3">
        <v>33.292827610000003</v>
      </c>
      <c r="J2400" s="3">
        <v>32.657085420000001</v>
      </c>
      <c r="K2400" s="3">
        <v>1.960584793</v>
      </c>
      <c r="L2400" s="3">
        <v>-0.96014690400000002</v>
      </c>
    </row>
    <row r="2401" spans="1:12" x14ac:dyDescent="0.25">
      <c r="A2401" s="3" t="s">
        <v>4727</v>
      </c>
      <c r="B2401" s="3" t="s">
        <v>4726</v>
      </c>
      <c r="C2401" s="3">
        <v>25.7506485</v>
      </c>
      <c r="D2401" s="3">
        <v>25.005046839999999</v>
      </c>
      <c r="E2401" s="3">
        <v>24.770217899999999</v>
      </c>
      <c r="F2401" s="3">
        <v>24.632230759999999</v>
      </c>
      <c r="G2401" s="3">
        <v>23.217248919999999</v>
      </c>
      <c r="H2401" s="3">
        <v>24.511352540000001</v>
      </c>
      <c r="I2401" s="3">
        <v>24.07140923</v>
      </c>
      <c r="J2401" s="3">
        <v>24.488290790000001</v>
      </c>
      <c r="K2401" s="3">
        <v>1.3141522160000001</v>
      </c>
      <c r="L2401" s="3">
        <v>-0.96746063199999999</v>
      </c>
    </row>
    <row r="2402" spans="1:12" x14ac:dyDescent="0.25">
      <c r="A2402" s="3" t="s">
        <v>4729</v>
      </c>
      <c r="B2402" s="3" t="s">
        <v>4728</v>
      </c>
      <c r="C2402" s="3">
        <v>26.665737149999998</v>
      </c>
      <c r="D2402" s="3">
        <v>26.564592359999999</v>
      </c>
      <c r="E2402" s="3">
        <v>26.243036270000001</v>
      </c>
      <c r="F2402" s="3">
        <v>26.703321460000002</v>
      </c>
      <c r="G2402" s="3">
        <v>26.025022509999999</v>
      </c>
      <c r="H2402" s="3">
        <v>27.13545418</v>
      </c>
      <c r="I2402" s="3">
        <v>23.398059839999998</v>
      </c>
      <c r="J2402" s="3">
        <v>25.741909029999999</v>
      </c>
      <c r="K2402" s="3">
        <v>0.57311900599999999</v>
      </c>
      <c r="L2402" s="3">
        <v>-0.96906042100000001</v>
      </c>
    </row>
    <row r="2403" spans="1:12" x14ac:dyDescent="0.25">
      <c r="A2403" s="3" t="s">
        <v>4731</v>
      </c>
      <c r="B2403" s="3" t="s">
        <v>4730</v>
      </c>
      <c r="C2403" s="3">
        <v>30.62670898</v>
      </c>
      <c r="D2403" s="3">
        <v>30.792034149999999</v>
      </c>
      <c r="E2403" s="3">
        <v>30.909706119999999</v>
      </c>
      <c r="F2403" s="3">
        <v>30.630359649999999</v>
      </c>
      <c r="G2403" s="3">
        <v>29.82006836</v>
      </c>
      <c r="H2403" s="3">
        <v>29.882284160000001</v>
      </c>
      <c r="I2403" s="3">
        <v>29.85086441</v>
      </c>
      <c r="J2403" s="3">
        <v>29.528709410000001</v>
      </c>
      <c r="K2403" s="3">
        <v>4.003767689</v>
      </c>
      <c r="L2403" s="3">
        <v>-0.96922063800000002</v>
      </c>
    </row>
    <row r="2404" spans="1:12" x14ac:dyDescent="0.25">
      <c r="A2404" s="3" t="s">
        <v>4733</v>
      </c>
      <c r="B2404" s="3" t="s">
        <v>4732</v>
      </c>
      <c r="C2404" s="3">
        <v>26.243635179999998</v>
      </c>
      <c r="D2404" s="3">
        <v>25.897998810000001</v>
      </c>
      <c r="E2404" s="3">
        <v>25.781692499999998</v>
      </c>
      <c r="F2404" s="3">
        <v>25.652858729999998</v>
      </c>
      <c r="G2404" s="3">
        <v>23.22932243</v>
      </c>
      <c r="H2404" s="3">
        <v>25.569757460000002</v>
      </c>
      <c r="I2404" s="3">
        <v>25.575540539999999</v>
      </c>
      <c r="J2404" s="3">
        <v>25.322237009999998</v>
      </c>
      <c r="K2404" s="3">
        <v>0.83356052300000005</v>
      </c>
      <c r="L2404" s="3">
        <v>-0.96983194399999995</v>
      </c>
    </row>
    <row r="2405" spans="1:12" x14ac:dyDescent="0.25">
      <c r="A2405" s="3" t="s">
        <v>4735</v>
      </c>
      <c r="B2405" s="3" t="s">
        <v>4734</v>
      </c>
      <c r="C2405" s="3">
        <v>26.336557389999999</v>
      </c>
      <c r="D2405" s="3">
        <v>27.052583689999999</v>
      </c>
      <c r="E2405" s="3">
        <v>26.16374969</v>
      </c>
      <c r="F2405" s="3">
        <v>26.842420579999999</v>
      </c>
      <c r="G2405" s="3">
        <v>23.612182619999999</v>
      </c>
      <c r="H2405" s="3">
        <v>26.367914200000001</v>
      </c>
      <c r="I2405" s="3">
        <v>26.19736099</v>
      </c>
      <c r="J2405" s="3">
        <v>26.335773469999999</v>
      </c>
      <c r="K2405" s="3">
        <v>0.66228946399999999</v>
      </c>
      <c r="L2405" s="3">
        <v>-0.97052002000000004</v>
      </c>
    </row>
    <row r="2406" spans="1:12" x14ac:dyDescent="0.25">
      <c r="A2406" s="3" t="s">
        <v>4737</v>
      </c>
      <c r="B2406" s="3" t="s">
        <v>4736</v>
      </c>
      <c r="C2406" s="3">
        <v>33.9561882</v>
      </c>
      <c r="D2406" s="3">
        <v>33.958004000000003</v>
      </c>
      <c r="E2406" s="3">
        <v>33.77401733</v>
      </c>
      <c r="F2406" s="3">
        <v>33.694572450000003</v>
      </c>
      <c r="G2406" s="3">
        <v>32.943038940000001</v>
      </c>
      <c r="H2406" s="3">
        <v>32.699401860000002</v>
      </c>
      <c r="I2406" s="3">
        <v>33.188144680000001</v>
      </c>
      <c r="J2406" s="3">
        <v>32.662864689999999</v>
      </c>
      <c r="K2406" s="3">
        <v>3.3742948909999999</v>
      </c>
      <c r="L2406" s="3">
        <v>-0.97233295399999997</v>
      </c>
    </row>
    <row r="2407" spans="1:12" x14ac:dyDescent="0.25">
      <c r="A2407" s="3" t="s">
        <v>4739</v>
      </c>
      <c r="B2407" s="3" t="s">
        <v>4738</v>
      </c>
      <c r="C2407" s="3">
        <v>29.831710820000001</v>
      </c>
      <c r="D2407" s="3">
        <v>30.768486020000001</v>
      </c>
      <c r="E2407" s="3">
        <v>33.869033809999998</v>
      </c>
      <c r="F2407" s="3">
        <v>30.20734406</v>
      </c>
      <c r="G2407" s="3">
        <v>29.863885880000002</v>
      </c>
      <c r="H2407" s="3">
        <v>30.416692730000001</v>
      </c>
      <c r="I2407" s="3">
        <v>30.356050490000001</v>
      </c>
      <c r="J2407" s="3">
        <v>30.131486890000001</v>
      </c>
      <c r="K2407" s="3">
        <v>0.47714909599999999</v>
      </c>
      <c r="L2407" s="3">
        <v>-0.97711467699999999</v>
      </c>
    </row>
    <row r="2408" spans="1:12" x14ac:dyDescent="0.25">
      <c r="A2408" s="3" t="s">
        <v>4741</v>
      </c>
      <c r="B2408" s="3" t="s">
        <v>4740</v>
      </c>
      <c r="C2408" s="3">
        <v>24.331081390000001</v>
      </c>
      <c r="D2408" s="3">
        <v>26.150621409999999</v>
      </c>
      <c r="E2408" s="3">
        <v>27.394029620000001</v>
      </c>
      <c r="F2408" s="3">
        <v>24.62287903</v>
      </c>
      <c r="G2408" s="3">
        <v>24.08756065</v>
      </c>
      <c r="H2408" s="3">
        <v>25.11112022</v>
      </c>
      <c r="I2408" s="3">
        <v>25.29389763</v>
      </c>
      <c r="J2408" s="3">
        <v>24.097480770000001</v>
      </c>
      <c r="K2408" s="3">
        <v>0.58863416700000004</v>
      </c>
      <c r="L2408" s="3">
        <v>-0.97713804199999998</v>
      </c>
    </row>
    <row r="2409" spans="1:12" x14ac:dyDescent="0.25">
      <c r="A2409" s="3" t="s">
        <v>4743</v>
      </c>
      <c r="B2409" s="3" t="s">
        <v>4742</v>
      </c>
      <c r="C2409" s="3">
        <v>28.437379839999998</v>
      </c>
      <c r="D2409" s="3">
        <v>29.03619385</v>
      </c>
      <c r="E2409" s="3">
        <v>28.396318440000002</v>
      </c>
      <c r="F2409" s="3">
        <v>28.90956306</v>
      </c>
      <c r="G2409" s="3">
        <v>27.762811660000001</v>
      </c>
      <c r="H2409" s="3">
        <v>27.861951829999999</v>
      </c>
      <c r="I2409" s="3">
        <v>27.677074430000001</v>
      </c>
      <c r="J2409" s="3">
        <v>27.561143879999999</v>
      </c>
      <c r="K2409" s="3">
        <v>2.8593027630000001</v>
      </c>
      <c r="L2409" s="3">
        <v>-0.979118347</v>
      </c>
    </row>
    <row r="2410" spans="1:12" x14ac:dyDescent="0.25">
      <c r="A2410" s="3" t="s">
        <v>4745</v>
      </c>
      <c r="B2410" s="3" t="s">
        <v>4744</v>
      </c>
      <c r="C2410" s="3">
        <v>27.888147350000001</v>
      </c>
      <c r="D2410" s="3">
        <v>28.471580509999999</v>
      </c>
      <c r="E2410" s="3">
        <v>27.36961174</v>
      </c>
      <c r="F2410" s="3">
        <v>27.663091659999999</v>
      </c>
      <c r="G2410" s="3">
        <v>24.73086357</v>
      </c>
      <c r="H2410" s="3">
        <v>27.82268333</v>
      </c>
      <c r="I2410" s="3">
        <v>27.760847089999999</v>
      </c>
      <c r="J2410" s="3">
        <v>27.160291669999999</v>
      </c>
      <c r="K2410" s="3">
        <v>0.60647920099999997</v>
      </c>
      <c r="L2410" s="3">
        <v>-0.97943639800000004</v>
      </c>
    </row>
    <row r="2411" spans="1:12" x14ac:dyDescent="0.25">
      <c r="A2411" s="3" t="s">
        <v>4747</v>
      </c>
      <c r="B2411" s="3" t="s">
        <v>4746</v>
      </c>
      <c r="C2411" s="3">
        <v>31.02643776</v>
      </c>
      <c r="D2411" s="3">
        <v>31.231119159999999</v>
      </c>
      <c r="E2411" s="3">
        <v>30.736747739999998</v>
      </c>
      <c r="F2411" s="3">
        <v>30.729797359999999</v>
      </c>
      <c r="G2411" s="3">
        <v>30.409629819999999</v>
      </c>
      <c r="H2411" s="3">
        <v>29.630186080000001</v>
      </c>
      <c r="I2411" s="3">
        <v>30.597436900000002</v>
      </c>
      <c r="J2411" s="3">
        <v>29.168706889999999</v>
      </c>
      <c r="K2411" s="3">
        <v>1.4786902609999999</v>
      </c>
      <c r="L2411" s="3">
        <v>-0.97953557999999996</v>
      </c>
    </row>
    <row r="2412" spans="1:12" x14ac:dyDescent="0.25">
      <c r="A2412" s="3" t="s">
        <v>4749</v>
      </c>
      <c r="B2412" s="3" t="s">
        <v>4748</v>
      </c>
      <c r="C2412" s="3">
        <v>25.103336330000001</v>
      </c>
      <c r="D2412" s="3">
        <v>25.622600559999999</v>
      </c>
      <c r="E2412" s="3">
        <v>25.37295151</v>
      </c>
      <c r="F2412" s="3">
        <v>24.936025619999999</v>
      </c>
      <c r="G2412" s="3">
        <v>23.380092619999999</v>
      </c>
      <c r="H2412" s="3">
        <v>24.45586205</v>
      </c>
      <c r="I2412" s="3">
        <v>24.268562320000001</v>
      </c>
      <c r="J2412" s="3">
        <v>24.994596479999998</v>
      </c>
      <c r="K2412" s="3">
        <v>1.433638169</v>
      </c>
      <c r="L2412" s="3">
        <v>-0.98395013799999997</v>
      </c>
    </row>
    <row r="2413" spans="1:12" x14ac:dyDescent="0.25">
      <c r="A2413" s="3" t="s">
        <v>4751</v>
      </c>
      <c r="B2413" s="3" t="s">
        <v>4750</v>
      </c>
      <c r="C2413" s="3">
        <v>25.056806559999998</v>
      </c>
      <c r="D2413" s="3">
        <v>25.912141800000001</v>
      </c>
      <c r="E2413" s="3">
        <v>24.462638850000001</v>
      </c>
      <c r="F2413" s="3">
        <v>24.241764069999999</v>
      </c>
      <c r="G2413" s="3">
        <v>23.518037799999998</v>
      </c>
      <c r="H2413" s="3">
        <v>23.918926240000001</v>
      </c>
      <c r="I2413" s="3">
        <v>23.73038292</v>
      </c>
      <c r="J2413" s="3">
        <v>24.568351750000001</v>
      </c>
      <c r="K2413" s="3">
        <v>1.1864068640000001</v>
      </c>
      <c r="L2413" s="3">
        <v>-0.98441314700000004</v>
      </c>
    </row>
    <row r="2414" spans="1:12" x14ac:dyDescent="0.25">
      <c r="A2414" s="3" t="s">
        <v>4753</v>
      </c>
      <c r="B2414" s="3" t="s">
        <v>4752</v>
      </c>
      <c r="C2414" s="3">
        <v>30.818180080000001</v>
      </c>
      <c r="D2414" s="3">
        <v>30.712108610000001</v>
      </c>
      <c r="E2414" s="3">
        <v>30.625577929999999</v>
      </c>
      <c r="F2414" s="3">
        <v>30.01371765</v>
      </c>
      <c r="G2414" s="3">
        <v>29.486349109999999</v>
      </c>
      <c r="H2414" s="3">
        <v>29.30854034</v>
      </c>
      <c r="I2414" s="3">
        <v>29.678838729999999</v>
      </c>
      <c r="J2414" s="3">
        <v>29.748439789999999</v>
      </c>
      <c r="K2414" s="3">
        <v>2.5180365280000001</v>
      </c>
      <c r="L2414" s="3">
        <v>-0.98685407599999997</v>
      </c>
    </row>
    <row r="2415" spans="1:12" x14ac:dyDescent="0.25">
      <c r="A2415" s="3" t="s">
        <v>4755</v>
      </c>
      <c r="B2415" s="3" t="s">
        <v>4754</v>
      </c>
      <c r="C2415" s="3">
        <v>31.032361980000001</v>
      </c>
      <c r="D2415" s="3">
        <v>31.500663759999998</v>
      </c>
      <c r="E2415" s="3">
        <v>31.263156890000001</v>
      </c>
      <c r="F2415" s="3">
        <v>31.530273439999998</v>
      </c>
      <c r="G2415" s="3">
        <v>30.318832400000002</v>
      </c>
      <c r="H2415" s="3">
        <v>30.366092680000001</v>
      </c>
      <c r="I2415" s="3">
        <v>30.271419529999999</v>
      </c>
      <c r="J2415" s="3">
        <v>30.417598720000001</v>
      </c>
      <c r="K2415" s="3">
        <v>3.7522803050000002</v>
      </c>
      <c r="L2415" s="3">
        <v>-0.98812818499999999</v>
      </c>
    </row>
    <row r="2416" spans="1:12" x14ac:dyDescent="0.25">
      <c r="A2416" s="3" t="s">
        <v>4757</v>
      </c>
      <c r="B2416" s="3" t="s">
        <v>4756</v>
      </c>
      <c r="C2416" s="3">
        <v>28.596834179999998</v>
      </c>
      <c r="D2416" s="3">
        <v>28.25489426</v>
      </c>
      <c r="E2416" s="3">
        <v>27.801317210000001</v>
      </c>
      <c r="F2416" s="3">
        <v>28.199151990000001</v>
      </c>
      <c r="G2416" s="3">
        <v>27.20116234</v>
      </c>
      <c r="H2416" s="3">
        <v>27.069482799999999</v>
      </c>
      <c r="I2416" s="3">
        <v>27.608936310000001</v>
      </c>
      <c r="J2416" s="3">
        <v>27.011373519999999</v>
      </c>
      <c r="K2416" s="3">
        <v>2.4705843189999999</v>
      </c>
      <c r="L2416" s="3">
        <v>-0.99031066899999998</v>
      </c>
    </row>
    <row r="2417" spans="1:12" x14ac:dyDescent="0.25">
      <c r="A2417" s="3" t="s">
        <v>4759</v>
      </c>
      <c r="B2417" s="3" t="s">
        <v>4758</v>
      </c>
      <c r="C2417" s="3">
        <v>25.127939219999998</v>
      </c>
      <c r="D2417" s="3">
        <v>25.91358185</v>
      </c>
      <c r="E2417" s="3">
        <v>25.89048004</v>
      </c>
      <c r="F2417" s="3">
        <v>24.483512879999999</v>
      </c>
      <c r="G2417" s="3">
        <v>24.750782010000002</v>
      </c>
      <c r="H2417" s="3">
        <v>23.557857510000002</v>
      </c>
      <c r="I2417" s="3">
        <v>24.905776979999999</v>
      </c>
      <c r="J2417" s="3">
        <v>24.226390840000001</v>
      </c>
      <c r="K2417" s="3">
        <v>1.1349106259999999</v>
      </c>
      <c r="L2417" s="3">
        <v>-0.99367666200000004</v>
      </c>
    </row>
    <row r="2418" spans="1:12" x14ac:dyDescent="0.25">
      <c r="A2418" s="3" t="s">
        <v>4761</v>
      </c>
      <c r="B2418" s="3" t="s">
        <v>4760</v>
      </c>
      <c r="C2418" s="3">
        <v>29.131830220000001</v>
      </c>
      <c r="D2418" s="3">
        <v>28.635887149999999</v>
      </c>
      <c r="E2418" s="3">
        <v>29.249004360000001</v>
      </c>
      <c r="F2418" s="3">
        <v>28.592206950000001</v>
      </c>
      <c r="G2418" s="3">
        <v>27.29596519</v>
      </c>
      <c r="H2418" s="3">
        <v>28.080806729999999</v>
      </c>
      <c r="I2418" s="3">
        <v>27.73389053</v>
      </c>
      <c r="J2418" s="3">
        <v>28.52166939</v>
      </c>
      <c r="K2418" s="3">
        <v>1.7356733849999999</v>
      </c>
      <c r="L2418" s="3">
        <v>-0.99414920799999995</v>
      </c>
    </row>
    <row r="2419" spans="1:12" x14ac:dyDescent="0.25">
      <c r="A2419" s="3" t="s">
        <v>4763</v>
      </c>
      <c r="B2419" s="3" t="s">
        <v>4762</v>
      </c>
      <c r="C2419" s="3">
        <v>35.012512209999997</v>
      </c>
      <c r="D2419" s="3">
        <v>35.329811100000001</v>
      </c>
      <c r="E2419" s="3">
        <v>35.128822329999998</v>
      </c>
      <c r="F2419" s="3">
        <v>35.592067720000003</v>
      </c>
      <c r="G2419" s="3">
        <v>34.19446945</v>
      </c>
      <c r="H2419" s="3">
        <v>34.461120610000002</v>
      </c>
      <c r="I2419" s="3">
        <v>34.093879700000002</v>
      </c>
      <c r="J2419" s="3">
        <v>34.328639979999998</v>
      </c>
      <c r="K2419" s="3">
        <v>3.249376383</v>
      </c>
      <c r="L2419" s="3">
        <v>-0.99627590200000005</v>
      </c>
    </row>
    <row r="2420" spans="1:12" x14ac:dyDescent="0.25">
      <c r="A2420" s="3" t="s">
        <v>4765</v>
      </c>
      <c r="B2420" s="3" t="s">
        <v>4764</v>
      </c>
      <c r="C2420" s="3">
        <v>31.429021840000001</v>
      </c>
      <c r="D2420" s="3">
        <v>31.80100822</v>
      </c>
      <c r="E2420" s="3">
        <v>31.640825270000001</v>
      </c>
      <c r="F2420" s="3">
        <v>31.839397429999998</v>
      </c>
      <c r="G2420" s="3">
        <v>30.269079210000001</v>
      </c>
      <c r="H2420" s="3">
        <v>30.815738679999999</v>
      </c>
      <c r="I2420" s="3">
        <v>30.796606059999998</v>
      </c>
      <c r="J2420" s="3">
        <v>30.840711590000002</v>
      </c>
      <c r="K2420" s="3">
        <v>3.0160237630000002</v>
      </c>
      <c r="L2420" s="3">
        <v>-0.99702930499999998</v>
      </c>
    </row>
    <row r="2421" spans="1:12" x14ac:dyDescent="0.25">
      <c r="A2421" s="3" t="s">
        <v>4767</v>
      </c>
      <c r="B2421" s="3" t="s">
        <v>4766</v>
      </c>
      <c r="C2421" s="3">
        <v>28.232103349999999</v>
      </c>
      <c r="D2421" s="3">
        <v>27.90873337</v>
      </c>
      <c r="E2421" s="3">
        <v>27.48669434</v>
      </c>
      <c r="F2421" s="3">
        <v>27.686723709999999</v>
      </c>
      <c r="G2421" s="3">
        <v>27.42574501</v>
      </c>
      <c r="H2421" s="3">
        <v>26.78780746</v>
      </c>
      <c r="I2421" s="3">
        <v>26.890178679999998</v>
      </c>
      <c r="J2421" s="3">
        <v>26.211002350000001</v>
      </c>
      <c r="K2421" s="3">
        <v>1.8283927630000001</v>
      </c>
      <c r="L2421" s="3">
        <v>-0.99988031399999999</v>
      </c>
    </row>
    <row r="2422" spans="1:12" x14ac:dyDescent="0.25">
      <c r="A2422" s="3" t="s">
        <v>4769</v>
      </c>
      <c r="B2422" s="3" t="s">
        <v>4768</v>
      </c>
      <c r="C2422" s="3">
        <v>25.02038765</v>
      </c>
      <c r="D2422" s="3">
        <v>24.573635100000001</v>
      </c>
      <c r="E2422" s="3">
        <v>24.9144249</v>
      </c>
      <c r="F2422" s="3">
        <v>24.980503079999998</v>
      </c>
      <c r="G2422" s="3">
        <v>23.79837036</v>
      </c>
      <c r="H2422" s="3">
        <v>23.813434600000001</v>
      </c>
      <c r="I2422" s="3">
        <v>24.6042366</v>
      </c>
      <c r="J2422" s="3">
        <v>23.271703720000001</v>
      </c>
      <c r="K2422" s="3">
        <v>1.846407782</v>
      </c>
      <c r="L2422" s="3">
        <v>-1.000301361</v>
      </c>
    </row>
    <row r="2423" spans="1:12" x14ac:dyDescent="0.25">
      <c r="A2423" s="3" t="s">
        <v>4771</v>
      </c>
      <c r="B2423" s="3" t="s">
        <v>4770</v>
      </c>
      <c r="C2423" s="3">
        <v>28.996068950000002</v>
      </c>
      <c r="D2423" s="3">
        <v>29.20960045</v>
      </c>
      <c r="E2423" s="3">
        <v>29.91384888</v>
      </c>
      <c r="F2423" s="3">
        <v>28.217479709999999</v>
      </c>
      <c r="G2423" s="3">
        <v>28.315877910000001</v>
      </c>
      <c r="H2423" s="3">
        <v>27.49769783</v>
      </c>
      <c r="I2423" s="3">
        <v>28.654785159999999</v>
      </c>
      <c r="J2423" s="3">
        <v>27.866674419999999</v>
      </c>
      <c r="K2423" s="3">
        <v>1.225274873</v>
      </c>
      <c r="L2423" s="3">
        <v>-1.0004906650000001</v>
      </c>
    </row>
    <row r="2424" spans="1:12" x14ac:dyDescent="0.25">
      <c r="A2424" s="3" t="s">
        <v>4773</v>
      </c>
      <c r="B2424" s="3" t="s">
        <v>4772</v>
      </c>
      <c r="C2424" s="3">
        <v>27.951604840000002</v>
      </c>
      <c r="D2424" s="3">
        <v>27.61322784</v>
      </c>
      <c r="E2424" s="3">
        <v>28.14860535</v>
      </c>
      <c r="F2424" s="3">
        <v>27.216785430000002</v>
      </c>
      <c r="G2424" s="3">
        <v>27.379808430000001</v>
      </c>
      <c r="H2424" s="3">
        <v>26.905294420000001</v>
      </c>
      <c r="I2424" s="3">
        <v>26.7091198</v>
      </c>
      <c r="J2424" s="3">
        <v>25.933753970000001</v>
      </c>
      <c r="K2424" s="3">
        <v>1.477571586</v>
      </c>
      <c r="L2424" s="3">
        <v>-1.000561714</v>
      </c>
    </row>
    <row r="2425" spans="1:12" x14ac:dyDescent="0.25">
      <c r="A2425" s="3" t="s">
        <v>4775</v>
      </c>
      <c r="B2425" s="3" t="s">
        <v>4774</v>
      </c>
      <c r="C2425" s="3">
        <v>25.913284300000001</v>
      </c>
      <c r="D2425" s="3">
        <v>24.771427150000001</v>
      </c>
      <c r="E2425" s="3">
        <v>24.699010850000001</v>
      </c>
      <c r="F2425" s="3">
        <v>24.958988189999999</v>
      </c>
      <c r="G2425" s="3">
        <v>23.904943469999999</v>
      </c>
      <c r="H2425" s="3">
        <v>25.33616447</v>
      </c>
      <c r="I2425" s="3">
        <v>24.528425219999999</v>
      </c>
      <c r="J2425" s="3">
        <v>22.570600509999998</v>
      </c>
      <c r="K2425" s="3">
        <v>0.76088761900000002</v>
      </c>
      <c r="L2425" s="3">
        <v>-1.0006442069999999</v>
      </c>
    </row>
    <row r="2426" spans="1:12" x14ac:dyDescent="0.25">
      <c r="A2426" s="3" t="s">
        <v>4777</v>
      </c>
      <c r="B2426" s="3" t="s">
        <v>4776</v>
      </c>
      <c r="C2426" s="3">
        <v>27.983158110000002</v>
      </c>
      <c r="D2426" s="3">
        <v>27.699356080000001</v>
      </c>
      <c r="E2426" s="3">
        <v>27.664922709999999</v>
      </c>
      <c r="F2426" s="3">
        <v>27.311292649999999</v>
      </c>
      <c r="G2426" s="3">
        <v>27.36611366</v>
      </c>
      <c r="H2426" s="3">
        <v>25.27529526</v>
      </c>
      <c r="I2426" s="3">
        <v>27.020833970000002</v>
      </c>
      <c r="J2426" s="3">
        <v>26.991724009999999</v>
      </c>
      <c r="K2426" s="3">
        <v>1.0596852080000001</v>
      </c>
      <c r="L2426" s="3">
        <v>-1.001190662</v>
      </c>
    </row>
    <row r="2427" spans="1:12" x14ac:dyDescent="0.25">
      <c r="A2427" s="3" t="s">
        <v>4779</v>
      </c>
      <c r="B2427" s="3" t="s">
        <v>4778</v>
      </c>
      <c r="C2427" s="3">
        <v>24.063676829999999</v>
      </c>
      <c r="D2427" s="3">
        <v>26.20342445</v>
      </c>
      <c r="E2427" s="3">
        <v>25.665357589999999</v>
      </c>
      <c r="F2427" s="3">
        <v>25.668985370000001</v>
      </c>
      <c r="G2427" s="3">
        <v>23.312116620000001</v>
      </c>
      <c r="H2427" s="3">
        <v>23.436891559999999</v>
      </c>
      <c r="I2427" s="3">
        <v>24.945343019999999</v>
      </c>
      <c r="J2427" s="3">
        <v>25.893260959999999</v>
      </c>
      <c r="K2427" s="3">
        <v>0.61417240699999998</v>
      </c>
      <c r="L2427" s="3">
        <v>-1.0034580230000001</v>
      </c>
    </row>
    <row r="2428" spans="1:12" x14ac:dyDescent="0.25">
      <c r="A2428" s="3" t="s">
        <v>4781</v>
      </c>
      <c r="B2428" s="3" t="s">
        <v>4780</v>
      </c>
      <c r="C2428" s="3">
        <v>27.277994159999999</v>
      </c>
      <c r="D2428" s="3">
        <v>27.31432152</v>
      </c>
      <c r="E2428" s="3">
        <v>26.785938260000002</v>
      </c>
      <c r="F2428" s="3">
        <v>27.363359450000001</v>
      </c>
      <c r="G2428" s="3">
        <v>27.49518394</v>
      </c>
      <c r="H2428" s="3">
        <v>23.606836319999999</v>
      </c>
      <c r="I2428" s="3">
        <v>27.17073822</v>
      </c>
      <c r="J2428" s="3">
        <v>26.44603729</v>
      </c>
      <c r="K2428" s="3">
        <v>0.51676852299999998</v>
      </c>
      <c r="L2428" s="3">
        <v>-1.005704403</v>
      </c>
    </row>
    <row r="2429" spans="1:12" x14ac:dyDescent="0.25">
      <c r="A2429" s="3" t="s">
        <v>4783</v>
      </c>
      <c r="B2429" s="3" t="s">
        <v>4782</v>
      </c>
      <c r="C2429" s="3">
        <v>29.679241179999998</v>
      </c>
      <c r="D2429" s="3">
        <v>30.006647109999999</v>
      </c>
      <c r="E2429" s="3">
        <v>29.106019969999998</v>
      </c>
      <c r="F2429" s="3">
        <v>29.861728670000002</v>
      </c>
      <c r="G2429" s="3">
        <v>28.787963869999999</v>
      </c>
      <c r="H2429" s="3">
        <v>29.295724870000001</v>
      </c>
      <c r="I2429" s="3">
        <v>28.676872249999999</v>
      </c>
      <c r="J2429" s="3">
        <v>27.863016129999998</v>
      </c>
      <c r="K2429" s="3">
        <v>1.521868298</v>
      </c>
      <c r="L2429" s="3">
        <v>-1.0075149539999999</v>
      </c>
    </row>
    <row r="2430" spans="1:12" x14ac:dyDescent="0.25">
      <c r="A2430" s="3" t="s">
        <v>4785</v>
      </c>
      <c r="B2430" s="3" t="s">
        <v>4784</v>
      </c>
      <c r="C2430" s="3">
        <v>29.055742259999999</v>
      </c>
      <c r="D2430" s="3">
        <v>29.218379970000001</v>
      </c>
      <c r="E2430" s="3">
        <v>28.652462010000001</v>
      </c>
      <c r="F2430" s="3">
        <v>29.581220630000001</v>
      </c>
      <c r="G2430" s="3">
        <v>28.51453781</v>
      </c>
      <c r="H2430" s="3">
        <v>28.223108289999999</v>
      </c>
      <c r="I2430" s="3">
        <v>27.49487877</v>
      </c>
      <c r="J2430" s="3">
        <v>28.228668209999999</v>
      </c>
      <c r="K2430" s="3">
        <v>1.881678945</v>
      </c>
      <c r="L2430" s="3">
        <v>-1.0116529460000001</v>
      </c>
    </row>
    <row r="2431" spans="1:12" x14ac:dyDescent="0.25">
      <c r="A2431" s="3" t="s">
        <v>4787</v>
      </c>
      <c r="B2431" s="3" t="s">
        <v>4786</v>
      </c>
      <c r="C2431" s="3">
        <v>31.323564529999999</v>
      </c>
      <c r="D2431" s="3">
        <v>31.544574740000002</v>
      </c>
      <c r="E2431" s="3">
        <v>31.402278899999999</v>
      </c>
      <c r="F2431" s="3">
        <v>31.84726143</v>
      </c>
      <c r="G2431" s="3">
        <v>30.6173687</v>
      </c>
      <c r="H2431" s="3">
        <v>30.471212390000002</v>
      </c>
      <c r="I2431" s="3">
        <v>30.579116819999999</v>
      </c>
      <c r="J2431" s="3">
        <v>30.396930690000001</v>
      </c>
      <c r="K2431" s="3">
        <v>3.7058084230000001</v>
      </c>
      <c r="L2431" s="3">
        <v>-1.0132627489999999</v>
      </c>
    </row>
    <row r="2432" spans="1:12" x14ac:dyDescent="0.25">
      <c r="A2432" s="3" t="s">
        <v>4789</v>
      </c>
      <c r="B2432" s="3" t="s">
        <v>4788</v>
      </c>
      <c r="C2432" s="3">
        <v>29.977874759999999</v>
      </c>
      <c r="D2432" s="3">
        <v>30.12299728</v>
      </c>
      <c r="E2432" s="3">
        <v>29.473148349999999</v>
      </c>
      <c r="F2432" s="3">
        <v>29.010972979999998</v>
      </c>
      <c r="G2432" s="3">
        <v>28.762369159999999</v>
      </c>
      <c r="H2432" s="3">
        <v>28.413045879999999</v>
      </c>
      <c r="I2432" s="3">
        <v>29.48669434</v>
      </c>
      <c r="J2432" s="3">
        <v>27.866674419999999</v>
      </c>
      <c r="K2432" s="3">
        <v>1.2701195080000001</v>
      </c>
      <c r="L2432" s="3">
        <v>-1.0140523910000001</v>
      </c>
    </row>
    <row r="2433" spans="1:12" x14ac:dyDescent="0.25">
      <c r="A2433" s="3" t="s">
        <v>4791</v>
      </c>
      <c r="B2433" s="3" t="s">
        <v>4790</v>
      </c>
      <c r="C2433" s="3">
        <v>30.375341420000002</v>
      </c>
      <c r="D2433" s="3">
        <v>29.977464680000001</v>
      </c>
      <c r="E2433" s="3">
        <v>30.382677080000001</v>
      </c>
      <c r="F2433" s="3">
        <v>29.818727490000001</v>
      </c>
      <c r="G2433" s="3">
        <v>29.09466553</v>
      </c>
      <c r="H2433" s="3">
        <v>28.707408910000002</v>
      </c>
      <c r="I2433" s="3">
        <v>29.30773735</v>
      </c>
      <c r="J2433" s="3">
        <v>29.38080025</v>
      </c>
      <c r="K2433" s="3">
        <v>2.5623221840000001</v>
      </c>
      <c r="L2433" s="3">
        <v>-1.0158996579999999</v>
      </c>
    </row>
    <row r="2434" spans="1:12" x14ac:dyDescent="0.25">
      <c r="A2434" s="3" t="s">
        <v>4793</v>
      </c>
      <c r="B2434" s="3" t="s">
        <v>4792</v>
      </c>
      <c r="C2434" s="3">
        <v>30.14819336</v>
      </c>
      <c r="D2434" s="3">
        <v>30.202447889999998</v>
      </c>
      <c r="E2434" s="3">
        <v>29.819931029999999</v>
      </c>
      <c r="F2434" s="3">
        <v>30.16482925</v>
      </c>
      <c r="G2434" s="3">
        <v>28.781192780000001</v>
      </c>
      <c r="H2434" s="3">
        <v>29.027256009999999</v>
      </c>
      <c r="I2434" s="3">
        <v>29.18673897</v>
      </c>
      <c r="J2434" s="3">
        <v>29.27177429</v>
      </c>
      <c r="K2434" s="3">
        <v>3.467360029</v>
      </c>
      <c r="L2434" s="3">
        <v>-1.0171098709999999</v>
      </c>
    </row>
    <row r="2435" spans="1:12" x14ac:dyDescent="0.25">
      <c r="A2435" s="3" t="s">
        <v>4795</v>
      </c>
      <c r="B2435" s="3" t="s">
        <v>4794</v>
      </c>
      <c r="C2435" s="3">
        <v>29.073215480000002</v>
      </c>
      <c r="D2435" s="3">
        <v>28.646844860000002</v>
      </c>
      <c r="E2435" s="3">
        <v>29.08944511</v>
      </c>
      <c r="F2435" s="3">
        <v>28.720352170000002</v>
      </c>
      <c r="G2435" s="3">
        <v>28.195213320000001</v>
      </c>
      <c r="H2435" s="3">
        <v>27.665599820000001</v>
      </c>
      <c r="I2435" s="3">
        <v>27.736280440000002</v>
      </c>
      <c r="J2435" s="3">
        <v>27.85513306</v>
      </c>
      <c r="K2435" s="3">
        <v>3.083410609</v>
      </c>
      <c r="L2435" s="3">
        <v>-1.019407749</v>
      </c>
    </row>
    <row r="2436" spans="1:12" x14ac:dyDescent="0.25">
      <c r="A2436" s="3" t="s">
        <v>4797</v>
      </c>
      <c r="B2436" s="3" t="s">
        <v>4796</v>
      </c>
      <c r="C2436" s="3">
        <v>24.86031723</v>
      </c>
      <c r="D2436" s="3">
        <v>25.10737228</v>
      </c>
      <c r="E2436" s="3">
        <v>24.896152499999999</v>
      </c>
      <c r="F2436" s="3">
        <v>25.27724838</v>
      </c>
      <c r="G2436" s="3">
        <v>23.64272308</v>
      </c>
      <c r="H2436" s="3">
        <v>24.62059975</v>
      </c>
      <c r="I2436" s="3">
        <v>24.440059659999999</v>
      </c>
      <c r="J2436" s="3">
        <v>23.358161930000001</v>
      </c>
      <c r="K2436" s="3">
        <v>1.7217555600000001</v>
      </c>
      <c r="L2436" s="3">
        <v>-1.0198864940000001</v>
      </c>
    </row>
    <row r="2437" spans="1:12" x14ac:dyDescent="0.25">
      <c r="A2437" s="3" t="s">
        <v>4799</v>
      </c>
      <c r="B2437" s="3" t="s">
        <v>4798</v>
      </c>
      <c r="C2437" s="3">
        <v>30.09295273</v>
      </c>
      <c r="D2437" s="3">
        <v>30.0846138</v>
      </c>
      <c r="E2437" s="3">
        <v>29.63450241</v>
      </c>
      <c r="F2437" s="3">
        <v>29.718851090000001</v>
      </c>
      <c r="G2437" s="3">
        <v>29.21845055</v>
      </c>
      <c r="H2437" s="3">
        <v>28.82502174</v>
      </c>
      <c r="I2437" s="3">
        <v>29.162334439999999</v>
      </c>
      <c r="J2437" s="3">
        <v>28.23990822</v>
      </c>
      <c r="K2437" s="3">
        <v>2.1516985960000001</v>
      </c>
      <c r="L2437" s="3">
        <v>-1.0213012699999999</v>
      </c>
    </row>
    <row r="2438" spans="1:12" x14ac:dyDescent="0.25">
      <c r="A2438" s="3" t="s">
        <v>4801</v>
      </c>
      <c r="B2438" s="3" t="s">
        <v>4800</v>
      </c>
      <c r="C2438" s="3">
        <v>24.231399540000002</v>
      </c>
      <c r="D2438" s="3">
        <v>24.74857712</v>
      </c>
      <c r="E2438" s="3">
        <v>24.560808179999999</v>
      </c>
      <c r="F2438" s="3">
        <v>24.068799970000001</v>
      </c>
      <c r="G2438" s="3">
        <v>23.71575928</v>
      </c>
      <c r="H2438" s="3">
        <v>22.519792559999999</v>
      </c>
      <c r="I2438" s="3">
        <v>24.139009479999999</v>
      </c>
      <c r="J2438" s="3">
        <v>23.142221450000001</v>
      </c>
      <c r="K2438" s="3">
        <v>1.427775928</v>
      </c>
      <c r="L2438" s="3">
        <v>-1.0232005120000001</v>
      </c>
    </row>
    <row r="2439" spans="1:12" x14ac:dyDescent="0.25">
      <c r="A2439" s="3" t="s">
        <v>4803</v>
      </c>
      <c r="B2439" s="3" t="s">
        <v>4802</v>
      </c>
      <c r="C2439" s="3">
        <v>25.76369858</v>
      </c>
      <c r="D2439" s="3">
        <v>26.066774370000001</v>
      </c>
      <c r="E2439" s="3">
        <v>26.052375789999999</v>
      </c>
      <c r="F2439" s="3">
        <v>23.50217438</v>
      </c>
      <c r="G2439" s="3">
        <v>22.660480499999998</v>
      </c>
      <c r="H2439" s="3">
        <v>25.44978905</v>
      </c>
      <c r="I2439" s="3">
        <v>25.446447370000001</v>
      </c>
      <c r="J2439" s="3">
        <v>23.73103905</v>
      </c>
      <c r="K2439" s="3">
        <v>0.50874498400000001</v>
      </c>
      <c r="L2439" s="3">
        <v>-1.0243167879999999</v>
      </c>
    </row>
    <row r="2440" spans="1:12" x14ac:dyDescent="0.25">
      <c r="A2440" s="3" t="s">
        <v>4805</v>
      </c>
      <c r="B2440" s="3" t="s">
        <v>4804</v>
      </c>
      <c r="C2440" s="3">
        <v>30.938245770000002</v>
      </c>
      <c r="D2440" s="3">
        <v>31.515214919999998</v>
      </c>
      <c r="E2440" s="3">
        <v>31.645942689999998</v>
      </c>
      <c r="F2440" s="3">
        <v>31.85500717</v>
      </c>
      <c r="G2440" s="3">
        <v>30.280849459999999</v>
      </c>
      <c r="H2440" s="3">
        <v>30.704954149999999</v>
      </c>
      <c r="I2440" s="3">
        <v>30.479715349999999</v>
      </c>
      <c r="J2440" s="3">
        <v>30.389667509999999</v>
      </c>
      <c r="K2440" s="3">
        <v>2.4978036010000002</v>
      </c>
      <c r="L2440" s="3">
        <v>-1.024806023</v>
      </c>
    </row>
    <row r="2441" spans="1:12" x14ac:dyDescent="0.25">
      <c r="A2441" s="3" t="s">
        <v>4807</v>
      </c>
      <c r="B2441" s="3" t="s">
        <v>4806</v>
      </c>
      <c r="C2441" s="3">
        <v>26.970596310000001</v>
      </c>
      <c r="D2441" s="3">
        <v>27.442293169999999</v>
      </c>
      <c r="E2441" s="3">
        <v>27.917182919999998</v>
      </c>
      <c r="F2441" s="3">
        <v>26.919116970000001</v>
      </c>
      <c r="G2441" s="3">
        <v>25.307998659999999</v>
      </c>
      <c r="H2441" s="3">
        <v>26.893306729999999</v>
      </c>
      <c r="I2441" s="3">
        <v>26.92036629</v>
      </c>
      <c r="J2441" s="3">
        <v>26.028209690000001</v>
      </c>
      <c r="K2441" s="3">
        <v>1.1954013489999999</v>
      </c>
      <c r="L2441" s="3">
        <v>-1.024827003</v>
      </c>
    </row>
    <row r="2442" spans="1:12" x14ac:dyDescent="0.25">
      <c r="A2442" s="3" t="s">
        <v>4809</v>
      </c>
      <c r="B2442" s="3" t="s">
        <v>4808</v>
      </c>
      <c r="C2442" s="3">
        <v>31.245811459999999</v>
      </c>
      <c r="D2442" s="3">
        <v>31.394683839999999</v>
      </c>
      <c r="E2442" s="3">
        <v>31.332927699999999</v>
      </c>
      <c r="F2442" s="3">
        <v>31.115142819999999</v>
      </c>
      <c r="G2442" s="3">
        <v>30.183050160000001</v>
      </c>
      <c r="H2442" s="3">
        <v>30.167104720000001</v>
      </c>
      <c r="I2442" s="3">
        <v>30.289890289999999</v>
      </c>
      <c r="J2442" s="3">
        <v>30.347311019999999</v>
      </c>
      <c r="K2442" s="3">
        <v>5.0417727110000001</v>
      </c>
      <c r="L2442" s="3">
        <v>-1.0253024100000001</v>
      </c>
    </row>
    <row r="2443" spans="1:12" x14ac:dyDescent="0.25">
      <c r="A2443" s="3" t="s">
        <v>4811</v>
      </c>
      <c r="B2443" s="3" t="s">
        <v>4810</v>
      </c>
      <c r="C2443" s="3">
        <v>28.380594250000001</v>
      </c>
      <c r="D2443" s="3">
        <v>28.02041054</v>
      </c>
      <c r="E2443" s="3">
        <v>28.123071670000002</v>
      </c>
      <c r="F2443" s="3">
        <v>28.668849949999998</v>
      </c>
      <c r="G2443" s="3">
        <v>27.152961730000001</v>
      </c>
      <c r="H2443" s="3">
        <v>27.833099369999999</v>
      </c>
      <c r="I2443" s="3">
        <v>27.406654360000001</v>
      </c>
      <c r="J2443" s="3">
        <v>26.690591810000001</v>
      </c>
      <c r="K2443" s="3">
        <v>1.984012554</v>
      </c>
      <c r="L2443" s="3">
        <v>-1.0274047850000001</v>
      </c>
    </row>
    <row r="2444" spans="1:12" x14ac:dyDescent="0.25">
      <c r="A2444" s="3" t="s">
        <v>4813</v>
      </c>
      <c r="B2444" s="3" t="s">
        <v>4812</v>
      </c>
      <c r="C2444" s="3">
        <v>24.874176030000001</v>
      </c>
      <c r="D2444" s="3">
        <v>25.473020550000001</v>
      </c>
      <c r="E2444" s="3">
        <v>24.883481979999999</v>
      </c>
      <c r="F2444" s="3">
        <v>25.240999219999999</v>
      </c>
      <c r="G2444" s="3">
        <v>24.32461739</v>
      </c>
      <c r="H2444" s="3">
        <v>23.189010620000001</v>
      </c>
      <c r="I2444" s="3">
        <v>24.255123139999998</v>
      </c>
      <c r="J2444" s="3">
        <v>24.585351939999999</v>
      </c>
      <c r="K2444" s="3">
        <v>1.6303183219999999</v>
      </c>
      <c r="L2444" s="3">
        <v>-1.029393673</v>
      </c>
    </row>
    <row r="2445" spans="1:12" x14ac:dyDescent="0.25">
      <c r="A2445" s="3" t="s">
        <v>4815</v>
      </c>
      <c r="B2445" s="3" t="s">
        <v>4814</v>
      </c>
      <c r="C2445" s="3">
        <v>31.770458219999998</v>
      </c>
      <c r="D2445" s="3">
        <v>31.683238979999999</v>
      </c>
      <c r="E2445" s="3">
        <v>31.822099690000002</v>
      </c>
      <c r="F2445" s="3">
        <v>31.49199677</v>
      </c>
      <c r="G2445" s="3">
        <v>30.501234050000001</v>
      </c>
      <c r="H2445" s="3">
        <v>30.696107860000001</v>
      </c>
      <c r="I2445" s="3">
        <v>30.56991386</v>
      </c>
      <c r="J2445" s="3">
        <v>30.877304079999998</v>
      </c>
      <c r="K2445" s="3">
        <v>4.078500139</v>
      </c>
      <c r="L2445" s="3">
        <v>-1.030808449</v>
      </c>
    </row>
    <row r="2446" spans="1:12" x14ac:dyDescent="0.25">
      <c r="A2446" s="3" t="s">
        <v>4817</v>
      </c>
      <c r="B2446" s="3" t="s">
        <v>4816</v>
      </c>
      <c r="C2446" s="3">
        <v>31.619819639999999</v>
      </c>
      <c r="D2446" s="3">
        <v>31.945205690000002</v>
      </c>
      <c r="E2446" s="3">
        <v>31.895837780000001</v>
      </c>
      <c r="F2446" s="3">
        <v>32.003868099999998</v>
      </c>
      <c r="G2446" s="3">
        <v>31.12238121</v>
      </c>
      <c r="H2446" s="3">
        <v>30.799541470000001</v>
      </c>
      <c r="I2446" s="3">
        <v>30.888162609999998</v>
      </c>
      <c r="J2446" s="3">
        <v>30.52971458</v>
      </c>
      <c r="K2446" s="3">
        <v>3.3454220389999998</v>
      </c>
      <c r="L2446" s="3">
        <v>-1.0312328340000001</v>
      </c>
    </row>
    <row r="2447" spans="1:12" x14ac:dyDescent="0.25">
      <c r="A2447" s="3" t="s">
        <v>4819</v>
      </c>
      <c r="B2447" s="3" t="s">
        <v>4818</v>
      </c>
      <c r="C2447" s="3">
        <v>25.313474660000001</v>
      </c>
      <c r="D2447" s="3">
        <v>25.228355409999999</v>
      </c>
      <c r="E2447" s="3">
        <v>24.817972180000002</v>
      </c>
      <c r="F2447" s="3">
        <v>25.396661760000001</v>
      </c>
      <c r="G2447" s="3">
        <v>23.606807709999998</v>
      </c>
      <c r="H2447" s="3">
        <v>24.248365400000001</v>
      </c>
      <c r="I2447" s="3">
        <v>23.7869606</v>
      </c>
      <c r="J2447" s="3">
        <v>24.983245849999999</v>
      </c>
      <c r="K2447" s="3">
        <v>1.677566468</v>
      </c>
      <c r="L2447" s="3">
        <v>-1.032771111</v>
      </c>
    </row>
    <row r="2448" spans="1:12" x14ac:dyDescent="0.25">
      <c r="A2448" s="3" t="s">
        <v>4821</v>
      </c>
      <c r="B2448" s="3" t="s">
        <v>4820</v>
      </c>
      <c r="C2448" s="3">
        <v>28.480197910000001</v>
      </c>
      <c r="D2448" s="3">
        <v>28.614772800000001</v>
      </c>
      <c r="E2448" s="3">
        <v>27.562162399999998</v>
      </c>
      <c r="F2448" s="3">
        <v>28.35203362</v>
      </c>
      <c r="G2448" s="3">
        <v>26.489131929999999</v>
      </c>
      <c r="H2448" s="3">
        <v>27.189521790000001</v>
      </c>
      <c r="I2448" s="3">
        <v>26.642513279999999</v>
      </c>
      <c r="J2448" s="3">
        <v>28.554573059999999</v>
      </c>
      <c r="K2448" s="3">
        <v>1.013027382</v>
      </c>
      <c r="L2448" s="3">
        <v>-1.0333566670000001</v>
      </c>
    </row>
    <row r="2449" spans="1:12" x14ac:dyDescent="0.25">
      <c r="A2449" s="3" t="s">
        <v>4823</v>
      </c>
      <c r="B2449" s="3" t="s">
        <v>4822</v>
      </c>
      <c r="C2449" s="3">
        <v>30.406085969999999</v>
      </c>
      <c r="D2449" s="3">
        <v>30.154001239999999</v>
      </c>
      <c r="E2449" s="3">
        <v>29.85321617</v>
      </c>
      <c r="F2449" s="3">
        <v>29.631626130000001</v>
      </c>
      <c r="G2449" s="3">
        <v>28.755445479999999</v>
      </c>
      <c r="H2449" s="3">
        <v>28.7867794</v>
      </c>
      <c r="I2449" s="3">
        <v>29.045049670000001</v>
      </c>
      <c r="J2449" s="3">
        <v>29.3189621</v>
      </c>
      <c r="K2449" s="3">
        <v>2.5331084800000001</v>
      </c>
      <c r="L2449" s="3">
        <v>-1.0346732139999999</v>
      </c>
    </row>
    <row r="2450" spans="1:12" x14ac:dyDescent="0.25">
      <c r="A2450" s="4">
        <v>40057</v>
      </c>
      <c r="B2450" s="3" t="s">
        <v>4824</v>
      </c>
      <c r="C2450" s="3">
        <v>31.48346901</v>
      </c>
      <c r="D2450" s="3">
        <v>31.6962738</v>
      </c>
      <c r="E2450" s="3">
        <v>31.729473110000001</v>
      </c>
      <c r="F2450" s="3">
        <v>31.967914579999999</v>
      </c>
      <c r="G2450" s="3">
        <v>30.598413470000001</v>
      </c>
      <c r="H2450" s="3">
        <v>30.73739243</v>
      </c>
      <c r="I2450" s="3">
        <v>30.743425370000001</v>
      </c>
      <c r="J2450" s="3">
        <v>30.650529859999999</v>
      </c>
      <c r="K2450" s="3">
        <v>4.2005827</v>
      </c>
      <c r="L2450" s="3">
        <v>-1.036842346</v>
      </c>
    </row>
    <row r="2451" spans="1:12" x14ac:dyDescent="0.25">
      <c r="A2451" s="3" t="s">
        <v>4826</v>
      </c>
      <c r="B2451" s="3" t="s">
        <v>4825</v>
      </c>
      <c r="C2451" s="3">
        <v>25.8038311</v>
      </c>
      <c r="D2451" s="3">
        <v>25.780666350000001</v>
      </c>
      <c r="E2451" s="3">
        <v>25.415513990000001</v>
      </c>
      <c r="F2451" s="3">
        <v>26.06437111</v>
      </c>
      <c r="G2451" s="3">
        <v>24.45280838</v>
      </c>
      <c r="H2451" s="3">
        <v>24.047849660000001</v>
      </c>
      <c r="I2451" s="3">
        <v>24.711038590000001</v>
      </c>
      <c r="J2451" s="3">
        <v>25.700731279999999</v>
      </c>
      <c r="K2451" s="3">
        <v>1.482906735</v>
      </c>
      <c r="L2451" s="3">
        <v>-1.0379886629999999</v>
      </c>
    </row>
    <row r="2452" spans="1:12" x14ac:dyDescent="0.25">
      <c r="A2452" s="3" t="s">
        <v>4828</v>
      </c>
      <c r="B2452" s="3" t="s">
        <v>4827</v>
      </c>
      <c r="C2452" s="3">
        <v>32.684513090000003</v>
      </c>
      <c r="D2452" s="3">
        <v>33.09259033</v>
      </c>
      <c r="E2452" s="3">
        <v>33.23020554</v>
      </c>
      <c r="F2452" s="3">
        <v>33.201541900000002</v>
      </c>
      <c r="G2452" s="3">
        <v>32.111663819999997</v>
      </c>
      <c r="H2452" s="3">
        <v>32.216682429999999</v>
      </c>
      <c r="I2452" s="3">
        <v>31.871404649999999</v>
      </c>
      <c r="J2452" s="3">
        <v>31.84934998</v>
      </c>
      <c r="K2452" s="3">
        <v>3.2713394409999998</v>
      </c>
      <c r="L2452" s="3">
        <v>-1.0399374960000001</v>
      </c>
    </row>
    <row r="2453" spans="1:12" x14ac:dyDescent="0.25">
      <c r="A2453" s="3" t="s">
        <v>4830</v>
      </c>
      <c r="B2453" s="3" t="s">
        <v>4829</v>
      </c>
      <c r="C2453" s="3">
        <v>27.143749239999998</v>
      </c>
      <c r="D2453" s="3">
        <v>27.528205870000001</v>
      </c>
      <c r="E2453" s="3">
        <v>26.850074769999999</v>
      </c>
      <c r="F2453" s="3">
        <v>27.48845863</v>
      </c>
      <c r="G2453" s="3">
        <v>26.43423271</v>
      </c>
      <c r="H2453" s="3">
        <v>23.257856369999999</v>
      </c>
      <c r="I2453" s="3">
        <v>26.86738205</v>
      </c>
      <c r="J2453" s="3">
        <v>28.283920290000001</v>
      </c>
      <c r="K2453" s="3">
        <v>0.43308573</v>
      </c>
      <c r="L2453" s="3">
        <v>-1.0417742729999999</v>
      </c>
    </row>
    <row r="2454" spans="1:12" x14ac:dyDescent="0.25">
      <c r="A2454" s="3" t="s">
        <v>4832</v>
      </c>
      <c r="B2454" s="3" t="s">
        <v>4831</v>
      </c>
      <c r="C2454" s="3">
        <v>28.652120589999999</v>
      </c>
      <c r="D2454" s="3">
        <v>28.044580459999999</v>
      </c>
      <c r="E2454" s="3">
        <v>29.055923459999999</v>
      </c>
      <c r="F2454" s="3">
        <v>28.0048542</v>
      </c>
      <c r="G2454" s="3">
        <v>27.41739845</v>
      </c>
      <c r="H2454" s="3">
        <v>27.34291077</v>
      </c>
      <c r="I2454" s="3">
        <v>27.48346901</v>
      </c>
      <c r="J2454" s="3">
        <v>27.34418106</v>
      </c>
      <c r="K2454" s="3">
        <v>2.1864380680000002</v>
      </c>
      <c r="L2454" s="3">
        <v>-1.0423798559999999</v>
      </c>
    </row>
    <row r="2455" spans="1:12" x14ac:dyDescent="0.25">
      <c r="A2455" s="3" t="s">
        <v>4834</v>
      </c>
      <c r="B2455" s="3" t="s">
        <v>4833</v>
      </c>
      <c r="C2455" s="3">
        <v>29.48118019</v>
      </c>
      <c r="D2455" s="3">
        <v>29.219972609999999</v>
      </c>
      <c r="E2455" s="3">
        <v>29.00822449</v>
      </c>
      <c r="F2455" s="3">
        <v>29.451499940000001</v>
      </c>
      <c r="G2455" s="3">
        <v>28.132026669999998</v>
      </c>
      <c r="H2455" s="3">
        <v>28.025909420000001</v>
      </c>
      <c r="I2455" s="3">
        <v>28.616632460000002</v>
      </c>
      <c r="J2455" s="3">
        <v>28.215721129999999</v>
      </c>
      <c r="K2455" s="3">
        <v>3.0663920450000002</v>
      </c>
      <c r="L2455" s="3">
        <v>-1.0426468849999999</v>
      </c>
    </row>
    <row r="2456" spans="1:12" x14ac:dyDescent="0.25">
      <c r="A2456" s="3" t="s">
        <v>4836</v>
      </c>
      <c r="B2456" s="3" t="s">
        <v>4835</v>
      </c>
      <c r="C2456" s="3">
        <v>29.181013109999999</v>
      </c>
      <c r="D2456" s="3">
        <v>29.917552950000001</v>
      </c>
      <c r="E2456" s="3">
        <v>30.18364334</v>
      </c>
      <c r="F2456" s="3">
        <v>30.127801900000001</v>
      </c>
      <c r="G2456" s="3">
        <v>28.777278899999999</v>
      </c>
      <c r="H2456" s="3">
        <v>28.72058105</v>
      </c>
      <c r="I2456" s="3">
        <v>28.51746941</v>
      </c>
      <c r="J2456" s="3">
        <v>29.221565250000001</v>
      </c>
      <c r="K2456" s="3">
        <v>2.0472244210000001</v>
      </c>
      <c r="L2456" s="3">
        <v>-1.043279171</v>
      </c>
    </row>
    <row r="2457" spans="1:12" x14ac:dyDescent="0.25">
      <c r="A2457" s="3" t="s">
        <v>4838</v>
      </c>
      <c r="B2457" s="3" t="s">
        <v>4837</v>
      </c>
      <c r="C2457" s="3">
        <v>29.518596649999999</v>
      </c>
      <c r="D2457" s="3">
        <v>29.5084877</v>
      </c>
      <c r="E2457" s="3">
        <v>29.113515849999999</v>
      </c>
      <c r="F2457" s="3">
        <v>29.595197679999998</v>
      </c>
      <c r="G2457" s="3">
        <v>28.832767489999998</v>
      </c>
      <c r="H2457" s="3">
        <v>28.09918785</v>
      </c>
      <c r="I2457" s="3">
        <v>28.245040889999999</v>
      </c>
      <c r="J2457" s="3">
        <v>28.380262370000001</v>
      </c>
      <c r="K2457" s="3">
        <v>2.7936821799999998</v>
      </c>
      <c r="L2457" s="3">
        <v>-1.0446348190000001</v>
      </c>
    </row>
    <row r="2458" spans="1:12" x14ac:dyDescent="0.25">
      <c r="A2458" s="3" t="s">
        <v>4840</v>
      </c>
      <c r="B2458" s="3" t="s">
        <v>4839</v>
      </c>
      <c r="C2458" s="3">
        <v>33.452434539999999</v>
      </c>
      <c r="D2458" s="3">
        <v>32.995384219999998</v>
      </c>
      <c r="E2458" s="3">
        <v>32.799964899999999</v>
      </c>
      <c r="F2458" s="3">
        <v>32.460437769999999</v>
      </c>
      <c r="G2458" s="3">
        <v>31.551971439999999</v>
      </c>
      <c r="H2458" s="3">
        <v>31.772583010000002</v>
      </c>
      <c r="I2458" s="3">
        <v>32.001689910000003</v>
      </c>
      <c r="J2458" s="3">
        <v>32.203117370000001</v>
      </c>
      <c r="K2458" s="3">
        <v>2.2311078900000001</v>
      </c>
      <c r="L2458" s="3">
        <v>-1.0447149280000001</v>
      </c>
    </row>
    <row r="2459" spans="1:12" x14ac:dyDescent="0.25">
      <c r="A2459" s="3" t="s">
        <v>4842</v>
      </c>
      <c r="B2459" s="3" t="s">
        <v>4841</v>
      </c>
      <c r="C2459" s="3">
        <v>25.2844677</v>
      </c>
      <c r="D2459" s="3">
        <v>26.620449069999999</v>
      </c>
      <c r="E2459" s="3">
        <v>26.53350258</v>
      </c>
      <c r="F2459" s="3">
        <v>25.7956562</v>
      </c>
      <c r="G2459" s="3">
        <v>25.550981520000001</v>
      </c>
      <c r="H2459" s="3">
        <v>25.38340569</v>
      </c>
      <c r="I2459" s="3">
        <v>25.741882319999998</v>
      </c>
      <c r="J2459" s="3">
        <v>23.378089899999999</v>
      </c>
      <c r="K2459" s="3">
        <v>0.820970317</v>
      </c>
      <c r="L2459" s="3">
        <v>-1.0449290280000001</v>
      </c>
    </row>
    <row r="2460" spans="1:12" x14ac:dyDescent="0.25">
      <c r="A2460" s="3" t="s">
        <v>4844</v>
      </c>
      <c r="B2460" s="3" t="s">
        <v>4843</v>
      </c>
      <c r="C2460" s="3">
        <v>30.846626279999999</v>
      </c>
      <c r="D2460" s="3">
        <v>31.006713869999999</v>
      </c>
      <c r="E2460" s="3">
        <v>30.698925020000001</v>
      </c>
      <c r="F2460" s="3">
        <v>30.791879649999998</v>
      </c>
      <c r="G2460" s="3">
        <v>29.580574039999998</v>
      </c>
      <c r="H2460" s="3">
        <v>29.699901579999999</v>
      </c>
      <c r="I2460" s="3">
        <v>30.141752239999999</v>
      </c>
      <c r="J2460" s="3">
        <v>29.74117661</v>
      </c>
      <c r="K2460" s="3">
        <v>3.5624801289999999</v>
      </c>
      <c r="L2460" s="3">
        <v>-1.0451850890000001</v>
      </c>
    </row>
    <row r="2461" spans="1:12" x14ac:dyDescent="0.25">
      <c r="A2461" s="3" t="s">
        <v>4846</v>
      </c>
      <c r="B2461" s="3" t="s">
        <v>4845</v>
      </c>
      <c r="C2461" s="3">
        <v>24.937057500000002</v>
      </c>
      <c r="D2461" s="3">
        <v>24.165056230000001</v>
      </c>
      <c r="E2461" s="3">
        <v>29.75086975</v>
      </c>
      <c r="F2461" s="3">
        <v>23.679258350000001</v>
      </c>
      <c r="G2461" s="3">
        <v>23.749498370000001</v>
      </c>
      <c r="H2461" s="3">
        <v>24.578657150000002</v>
      </c>
      <c r="I2461" s="3">
        <v>25.00654411</v>
      </c>
      <c r="J2461" s="3">
        <v>25.009132390000001</v>
      </c>
      <c r="K2461" s="3">
        <v>0.30889190399999999</v>
      </c>
      <c r="L2461" s="3">
        <v>-1.047102451</v>
      </c>
    </row>
    <row r="2462" spans="1:12" x14ac:dyDescent="0.25">
      <c r="A2462" s="3" t="s">
        <v>4848</v>
      </c>
      <c r="B2462" s="3" t="s">
        <v>4847</v>
      </c>
      <c r="C2462" s="3">
        <v>31.343503949999999</v>
      </c>
      <c r="D2462" s="3">
        <v>31.676277160000001</v>
      </c>
      <c r="E2462" s="3">
        <v>31.67303467</v>
      </c>
      <c r="F2462" s="3">
        <v>31.65599632</v>
      </c>
      <c r="G2462" s="3">
        <v>30.62888336</v>
      </c>
      <c r="H2462" s="3">
        <v>30.62496758</v>
      </c>
      <c r="I2462" s="3">
        <v>30.48797798</v>
      </c>
      <c r="J2462" s="3">
        <v>30.41427612</v>
      </c>
      <c r="K2462" s="3">
        <v>4.4282453950000003</v>
      </c>
      <c r="L2462" s="3">
        <v>-1.048176765</v>
      </c>
    </row>
    <row r="2463" spans="1:12" x14ac:dyDescent="0.25">
      <c r="A2463" s="3" t="s">
        <v>4850</v>
      </c>
      <c r="B2463" s="3" t="s">
        <v>4849</v>
      </c>
      <c r="C2463" s="3">
        <v>33.409072879999997</v>
      </c>
      <c r="D2463" s="3">
        <v>33.292003630000004</v>
      </c>
      <c r="E2463" s="3">
        <v>33.429046630000002</v>
      </c>
      <c r="F2463" s="3">
        <v>33.379684449999999</v>
      </c>
      <c r="G2463" s="3">
        <v>32.42609787</v>
      </c>
      <c r="H2463" s="3">
        <v>32.295677189999999</v>
      </c>
      <c r="I2463" s="3">
        <v>32.627861019999997</v>
      </c>
      <c r="J2463" s="3">
        <v>31.95178413</v>
      </c>
      <c r="K2463" s="3">
        <v>3.4544470679999999</v>
      </c>
      <c r="L2463" s="3">
        <v>-1.052096844</v>
      </c>
    </row>
    <row r="2464" spans="1:12" x14ac:dyDescent="0.25">
      <c r="A2464" s="3" t="s">
        <v>4852</v>
      </c>
      <c r="B2464" s="3" t="s">
        <v>4851</v>
      </c>
      <c r="C2464" s="3">
        <v>25.84529495</v>
      </c>
      <c r="D2464" s="3">
        <v>25.1159687</v>
      </c>
      <c r="E2464" s="3">
        <v>25.646554949999999</v>
      </c>
      <c r="F2464" s="3">
        <v>25.77786064</v>
      </c>
      <c r="G2464" s="3">
        <v>25.07855034</v>
      </c>
      <c r="H2464" s="3">
        <v>22.8056488</v>
      </c>
      <c r="I2464" s="3">
        <v>24.94708443</v>
      </c>
      <c r="J2464" s="3">
        <v>25.34553528</v>
      </c>
      <c r="K2464" s="3">
        <v>0.87155724000000001</v>
      </c>
      <c r="L2464" s="3">
        <v>-1.0522150990000001</v>
      </c>
    </row>
    <row r="2465" spans="1:12" x14ac:dyDescent="0.25">
      <c r="A2465" s="3" t="s">
        <v>4854</v>
      </c>
      <c r="B2465" s="3" t="s">
        <v>4853</v>
      </c>
      <c r="C2465" s="3">
        <v>27.612033839999999</v>
      </c>
      <c r="D2465" s="3">
        <v>26.721689219999998</v>
      </c>
      <c r="E2465" s="3">
        <v>27.70490646</v>
      </c>
      <c r="F2465" s="3">
        <v>26.526430130000001</v>
      </c>
      <c r="G2465" s="3">
        <v>26.581901550000001</v>
      </c>
      <c r="H2465" s="3">
        <v>25.130769730000001</v>
      </c>
      <c r="I2465" s="3">
        <v>26.864433290000001</v>
      </c>
      <c r="J2465" s="3">
        <v>25.776180270000001</v>
      </c>
      <c r="K2465" s="3">
        <v>1.1077296940000001</v>
      </c>
      <c r="L2465" s="3">
        <v>-1.0529437070000001</v>
      </c>
    </row>
    <row r="2466" spans="1:12" x14ac:dyDescent="0.25">
      <c r="A2466" s="3" t="s">
        <v>4856</v>
      </c>
      <c r="B2466" s="3" t="s">
        <v>4855</v>
      </c>
      <c r="C2466" s="3">
        <v>28.71603966</v>
      </c>
      <c r="D2466" s="3">
        <v>29.37141991</v>
      </c>
      <c r="E2466" s="3">
        <v>29.800498959999999</v>
      </c>
      <c r="F2466" s="3">
        <v>31.107492449999999</v>
      </c>
      <c r="G2466" s="3">
        <v>28.611717219999999</v>
      </c>
      <c r="H2466" s="3">
        <v>31.253215789999999</v>
      </c>
      <c r="I2466" s="3">
        <v>23.015415189999999</v>
      </c>
      <c r="J2466" s="3">
        <v>31.89688301</v>
      </c>
      <c r="K2466" s="3">
        <v>0.20004203400000001</v>
      </c>
      <c r="L2466" s="3">
        <v>-1.054554939</v>
      </c>
    </row>
    <row r="2467" spans="1:12" x14ac:dyDescent="0.25">
      <c r="A2467" s="3" t="s">
        <v>4858</v>
      </c>
      <c r="B2467" s="3" t="s">
        <v>4857</v>
      </c>
      <c r="C2467" s="3">
        <v>26.448450090000001</v>
      </c>
      <c r="D2467" s="3">
        <v>26.72351265</v>
      </c>
      <c r="E2467" s="3">
        <v>25.726737979999999</v>
      </c>
      <c r="F2467" s="3">
        <v>27.283037190000002</v>
      </c>
      <c r="G2467" s="3">
        <v>26.034374239999998</v>
      </c>
      <c r="H2467" s="3">
        <v>26.09918785</v>
      </c>
      <c r="I2467" s="3">
        <v>26.631731030000001</v>
      </c>
      <c r="J2467" s="3">
        <v>23.19339561</v>
      </c>
      <c r="K2467" s="3">
        <v>0.59115111300000001</v>
      </c>
      <c r="L2467" s="3">
        <v>-1.055762291</v>
      </c>
    </row>
    <row r="2468" spans="1:12" x14ac:dyDescent="0.25">
      <c r="A2468" s="3" t="s">
        <v>4860</v>
      </c>
      <c r="B2468" s="3" t="s">
        <v>4859</v>
      </c>
      <c r="C2468" s="3">
        <v>31.167284009999999</v>
      </c>
      <c r="D2468" s="3">
        <v>30.76951218</v>
      </c>
      <c r="E2468" s="3">
        <v>30.34329224</v>
      </c>
      <c r="F2468" s="3">
        <v>31.00048065</v>
      </c>
      <c r="G2468" s="3">
        <v>29.751684189999999</v>
      </c>
      <c r="H2468" s="3">
        <v>29.79974365</v>
      </c>
      <c r="I2468" s="3">
        <v>29.830865859999999</v>
      </c>
      <c r="J2468" s="3">
        <v>29.675207140000001</v>
      </c>
      <c r="K2468" s="3">
        <v>2.9411781690000001</v>
      </c>
      <c r="L2468" s="3">
        <v>-1.0557670589999999</v>
      </c>
    </row>
    <row r="2469" spans="1:12" x14ac:dyDescent="0.25">
      <c r="A2469" s="3" t="s">
        <v>4862</v>
      </c>
      <c r="B2469" s="3" t="s">
        <v>4861</v>
      </c>
      <c r="C2469" s="3">
        <v>25.22732925</v>
      </c>
      <c r="D2469" s="3">
        <v>25.832653050000001</v>
      </c>
      <c r="E2469" s="3">
        <v>25.723382950000001</v>
      </c>
      <c r="F2469" s="3">
        <v>25.30775452</v>
      </c>
      <c r="G2469" s="3">
        <v>23.701301569999998</v>
      </c>
      <c r="H2469" s="3">
        <v>24.126522059999999</v>
      </c>
      <c r="I2469" s="3">
        <v>25.01826668</v>
      </c>
      <c r="J2469" s="3">
        <v>25.019838329999999</v>
      </c>
      <c r="K2469" s="3">
        <v>1.5687421459999999</v>
      </c>
      <c r="L2469" s="3">
        <v>-1.0562977790000001</v>
      </c>
    </row>
    <row r="2470" spans="1:12" x14ac:dyDescent="0.25">
      <c r="A2470" s="3" t="s">
        <v>4864</v>
      </c>
      <c r="B2470" s="3" t="s">
        <v>4863</v>
      </c>
      <c r="C2470" s="3">
        <v>30.893091200000001</v>
      </c>
      <c r="D2470" s="3">
        <v>30.79350853</v>
      </c>
      <c r="E2470" s="3">
        <v>31.0684948</v>
      </c>
      <c r="F2470" s="3">
        <v>30.531389239999999</v>
      </c>
      <c r="G2470" s="3">
        <v>29.89094734</v>
      </c>
      <c r="H2470" s="3">
        <v>29.626918790000001</v>
      </c>
      <c r="I2470" s="3">
        <v>29.668951029999999</v>
      </c>
      <c r="J2470" s="3">
        <v>29.871881479999999</v>
      </c>
      <c r="K2470" s="3">
        <v>3.7077682489999999</v>
      </c>
      <c r="L2470" s="3">
        <v>-1.0569462780000001</v>
      </c>
    </row>
    <row r="2471" spans="1:12" x14ac:dyDescent="0.25">
      <c r="A2471" s="3" t="s">
        <v>4866</v>
      </c>
      <c r="B2471" s="3" t="s">
        <v>4865</v>
      </c>
      <c r="C2471" s="3">
        <v>32.15022278</v>
      </c>
      <c r="D2471" s="3">
        <v>31.852516170000001</v>
      </c>
      <c r="E2471" s="3">
        <v>31.889831539999999</v>
      </c>
      <c r="F2471" s="3">
        <v>31.918298719999999</v>
      </c>
      <c r="G2471" s="3">
        <v>30.757480619999999</v>
      </c>
      <c r="H2471" s="3">
        <v>30.92046547</v>
      </c>
      <c r="I2471" s="3">
        <v>30.945030209999999</v>
      </c>
      <c r="J2471" s="3">
        <v>30.954422000000001</v>
      </c>
      <c r="K2471" s="3">
        <v>4.8902818190000001</v>
      </c>
      <c r="L2471" s="3">
        <v>-1.058367729</v>
      </c>
    </row>
    <row r="2472" spans="1:12" x14ac:dyDescent="0.25">
      <c r="A2472" s="3" t="s">
        <v>4868</v>
      </c>
      <c r="B2472" s="3" t="s">
        <v>4867</v>
      </c>
      <c r="C2472" s="3">
        <v>29.429000850000001</v>
      </c>
      <c r="D2472" s="3">
        <v>28.143846509999999</v>
      </c>
      <c r="E2472" s="3">
        <v>28.837858199999999</v>
      </c>
      <c r="F2472" s="3">
        <v>27.492053989999999</v>
      </c>
      <c r="G2472" s="3">
        <v>23.84908295</v>
      </c>
      <c r="H2472" s="3">
        <v>28.537973399999998</v>
      </c>
      <c r="I2472" s="3">
        <v>28.864049909999999</v>
      </c>
      <c r="J2472" s="3">
        <v>28.416673660000001</v>
      </c>
      <c r="K2472" s="3">
        <v>0.36188731099999999</v>
      </c>
      <c r="L2472" s="3">
        <v>-1.0587449069999999</v>
      </c>
    </row>
    <row r="2473" spans="1:12" x14ac:dyDescent="0.25">
      <c r="A2473" s="3" t="s">
        <v>4870</v>
      </c>
      <c r="B2473" s="3" t="s">
        <v>4869</v>
      </c>
      <c r="C2473" s="3">
        <v>27.991832729999999</v>
      </c>
      <c r="D2473" s="3">
        <v>28.857479099999999</v>
      </c>
      <c r="E2473" s="3">
        <v>28.547861099999999</v>
      </c>
      <c r="F2473" s="3">
        <v>28.711320879999999</v>
      </c>
      <c r="G2473" s="3">
        <v>26.441549299999998</v>
      </c>
      <c r="H2473" s="3">
        <v>27.83948135</v>
      </c>
      <c r="I2473" s="3">
        <v>28.04510307</v>
      </c>
      <c r="J2473" s="3">
        <v>27.544363019999999</v>
      </c>
      <c r="K2473" s="3">
        <v>1.4031779950000001</v>
      </c>
      <c r="L2473" s="3">
        <v>-1.0594992640000001</v>
      </c>
    </row>
    <row r="2474" spans="1:12" x14ac:dyDescent="0.25">
      <c r="A2474" s="3" t="s">
        <v>4872</v>
      </c>
      <c r="B2474" s="3" t="s">
        <v>4871</v>
      </c>
      <c r="C2474" s="3">
        <v>25.89797592</v>
      </c>
      <c r="D2474" s="3">
        <v>26.98587418</v>
      </c>
      <c r="E2474" s="3">
        <v>29.220619200000002</v>
      </c>
      <c r="F2474" s="3">
        <v>26.675325390000001</v>
      </c>
      <c r="G2474" s="3">
        <v>26.488718030000001</v>
      </c>
      <c r="H2474" s="3">
        <v>25.973293300000002</v>
      </c>
      <c r="I2474" s="3">
        <v>25.78915215</v>
      </c>
      <c r="J2474" s="3">
        <v>26.290615079999998</v>
      </c>
      <c r="K2474" s="3">
        <v>0.70584413400000001</v>
      </c>
      <c r="L2474" s="3">
        <v>-1.059504032</v>
      </c>
    </row>
    <row r="2475" spans="1:12" x14ac:dyDescent="0.25">
      <c r="A2475" s="3" t="s">
        <v>4874</v>
      </c>
      <c r="B2475" s="3" t="s">
        <v>4873</v>
      </c>
      <c r="C2475" s="3">
        <v>29.148168559999998</v>
      </c>
      <c r="D2475" s="3">
        <v>28.96512985</v>
      </c>
      <c r="E2475" s="3">
        <v>28.441898349999999</v>
      </c>
      <c r="F2475" s="3">
        <v>28.655195240000001</v>
      </c>
      <c r="G2475" s="3">
        <v>28.035747529999998</v>
      </c>
      <c r="H2475" s="3">
        <v>27.6426506</v>
      </c>
      <c r="I2475" s="3">
        <v>27.13643265</v>
      </c>
      <c r="J2475" s="3">
        <v>28.138484949999999</v>
      </c>
      <c r="K2475" s="3">
        <v>2.0718921620000001</v>
      </c>
      <c r="L2475" s="3">
        <v>-1.064269066</v>
      </c>
    </row>
    <row r="2476" spans="1:12" x14ac:dyDescent="0.25">
      <c r="A2476" s="3" t="s">
        <v>4876</v>
      </c>
      <c r="B2476" s="3" t="s">
        <v>4875</v>
      </c>
      <c r="C2476" s="3">
        <v>26.29689407</v>
      </c>
      <c r="D2476" s="3">
        <v>27.315877910000001</v>
      </c>
      <c r="E2476" s="3">
        <v>26.941677089999999</v>
      </c>
      <c r="F2476" s="3">
        <v>27.149961470000001</v>
      </c>
      <c r="G2476" s="3">
        <v>25.32800293</v>
      </c>
      <c r="H2476" s="3">
        <v>25.62608719</v>
      </c>
      <c r="I2476" s="3">
        <v>25.834125520000001</v>
      </c>
      <c r="J2476" s="3">
        <v>26.658536909999999</v>
      </c>
      <c r="K2476" s="3">
        <v>1.585209928</v>
      </c>
      <c r="L2476" s="3">
        <v>-1.0644145009999999</v>
      </c>
    </row>
    <row r="2477" spans="1:12" x14ac:dyDescent="0.25">
      <c r="A2477" s="3" t="s">
        <v>4878</v>
      </c>
      <c r="B2477" s="3" t="s">
        <v>4877</v>
      </c>
      <c r="C2477" s="3">
        <v>26.743425370000001</v>
      </c>
      <c r="D2477" s="3">
        <v>26.68712425</v>
      </c>
      <c r="E2477" s="3">
        <v>25.99092293</v>
      </c>
      <c r="F2477" s="3">
        <v>26.48689461</v>
      </c>
      <c r="G2477" s="3">
        <v>25.96637917</v>
      </c>
      <c r="H2477" s="3">
        <v>22.62888336</v>
      </c>
      <c r="I2477" s="3">
        <v>26.512392040000002</v>
      </c>
      <c r="J2477" s="3">
        <v>26.541294100000002</v>
      </c>
      <c r="K2477" s="3">
        <v>0.51369267900000004</v>
      </c>
      <c r="L2477" s="3">
        <v>-1.0648546219999999</v>
      </c>
    </row>
    <row r="2478" spans="1:12" x14ac:dyDescent="0.25">
      <c r="A2478" s="3" t="s">
        <v>4880</v>
      </c>
      <c r="B2478" s="3" t="s">
        <v>4879</v>
      </c>
      <c r="C2478" s="3">
        <v>28.19389915</v>
      </c>
      <c r="D2478" s="3">
        <v>27.455287930000001</v>
      </c>
      <c r="E2478" s="3">
        <v>28.79788971</v>
      </c>
      <c r="F2478" s="3">
        <v>27.413932800000001</v>
      </c>
      <c r="G2478" s="3">
        <v>26.053806300000002</v>
      </c>
      <c r="H2478" s="3">
        <v>27.234069819999998</v>
      </c>
      <c r="I2478" s="3">
        <v>27.436506269999999</v>
      </c>
      <c r="J2478" s="3">
        <v>26.875841139999999</v>
      </c>
      <c r="K2478" s="3">
        <v>1.255085486</v>
      </c>
      <c r="L2478" s="3">
        <v>-1.0651965139999999</v>
      </c>
    </row>
    <row r="2479" spans="1:12" x14ac:dyDescent="0.25">
      <c r="A2479" s="3" t="s">
        <v>4882</v>
      </c>
      <c r="B2479" s="3" t="s">
        <v>4881</v>
      </c>
      <c r="C2479" s="3">
        <v>25.443542480000001</v>
      </c>
      <c r="D2479" s="3">
        <v>25.960292819999999</v>
      </c>
      <c r="E2479" s="3">
        <v>26.008298870000001</v>
      </c>
      <c r="F2479" s="3">
        <v>25.386302950000001</v>
      </c>
      <c r="G2479" s="3">
        <v>25.777183529999999</v>
      </c>
      <c r="H2479" s="3">
        <v>25.039884570000002</v>
      </c>
      <c r="I2479" s="3">
        <v>25.476486210000001</v>
      </c>
      <c r="J2479" s="3">
        <v>22.241455080000001</v>
      </c>
      <c r="K2479" s="3">
        <v>0.60982641599999998</v>
      </c>
      <c r="L2479" s="3">
        <v>-1.0658569339999999</v>
      </c>
    </row>
    <row r="2480" spans="1:12" x14ac:dyDescent="0.25">
      <c r="A2480" s="3" t="s">
        <v>4884</v>
      </c>
      <c r="B2480" s="3" t="s">
        <v>4883</v>
      </c>
      <c r="C2480" s="3">
        <v>26.73427963</v>
      </c>
      <c r="D2480" s="3">
        <v>25.536233899999999</v>
      </c>
      <c r="E2480" s="3">
        <v>25.681102750000001</v>
      </c>
      <c r="F2480" s="3">
        <v>25.970642089999998</v>
      </c>
      <c r="G2480" s="3">
        <v>24.220045089999999</v>
      </c>
      <c r="H2480" s="3">
        <v>25.877973560000001</v>
      </c>
      <c r="I2480" s="3">
        <v>24.591777799999999</v>
      </c>
      <c r="J2480" s="3">
        <v>24.964067459999999</v>
      </c>
      <c r="K2480" s="3">
        <v>1.273268855</v>
      </c>
      <c r="L2480" s="3">
        <v>-1.0670986179999999</v>
      </c>
    </row>
    <row r="2481" spans="1:12" x14ac:dyDescent="0.25">
      <c r="A2481" s="3" t="s">
        <v>4886</v>
      </c>
      <c r="B2481" s="3" t="s">
        <v>4885</v>
      </c>
      <c r="C2481" s="3">
        <v>25.958126069999999</v>
      </c>
      <c r="D2481" s="3">
        <v>27.299114230000001</v>
      </c>
      <c r="E2481" s="3">
        <v>26.87396622</v>
      </c>
      <c r="F2481" s="3">
        <v>26.76749229</v>
      </c>
      <c r="G2481" s="3">
        <v>23.627815250000001</v>
      </c>
      <c r="H2481" s="3">
        <v>26.335517880000001</v>
      </c>
      <c r="I2481" s="3">
        <v>26.488029480000002</v>
      </c>
      <c r="J2481" s="3">
        <v>26.17647552</v>
      </c>
      <c r="K2481" s="3">
        <v>0.70674388600000004</v>
      </c>
      <c r="L2481" s="3">
        <v>-1.0677151680000001</v>
      </c>
    </row>
    <row r="2482" spans="1:12" x14ac:dyDescent="0.25">
      <c r="A2482" s="3" t="s">
        <v>4888</v>
      </c>
      <c r="B2482" s="3" t="s">
        <v>4887</v>
      </c>
      <c r="C2482" s="3">
        <v>30.254398349999999</v>
      </c>
      <c r="D2482" s="3">
        <v>29.2822876</v>
      </c>
      <c r="E2482" s="3">
        <v>29.369445800000001</v>
      </c>
      <c r="F2482" s="3">
        <v>29.468864440000001</v>
      </c>
      <c r="G2482" s="3">
        <v>29.261409759999999</v>
      </c>
      <c r="H2482" s="3">
        <v>28.513860699999999</v>
      </c>
      <c r="I2482" s="3">
        <v>28.802673339999998</v>
      </c>
      <c r="J2482" s="3">
        <v>27.51735687</v>
      </c>
      <c r="K2482" s="3">
        <v>1.3202783629999999</v>
      </c>
      <c r="L2482" s="3">
        <v>-1.069923878</v>
      </c>
    </row>
    <row r="2483" spans="1:12" x14ac:dyDescent="0.25">
      <c r="A2483" s="3" t="s">
        <v>4890</v>
      </c>
      <c r="B2483" s="3" t="s">
        <v>4889</v>
      </c>
      <c r="C2483" s="3">
        <v>22.17276764</v>
      </c>
      <c r="D2483" s="3">
        <v>22.71690941</v>
      </c>
      <c r="E2483" s="3">
        <v>30.754936220000001</v>
      </c>
      <c r="F2483" s="3">
        <v>22.388742449999999</v>
      </c>
      <c r="G2483" s="3">
        <v>23.299455640000001</v>
      </c>
      <c r="H2483" s="3">
        <v>24.149105070000001</v>
      </c>
      <c r="I2483" s="3">
        <v>22.669031140000001</v>
      </c>
      <c r="J2483" s="3">
        <v>23.633020399999999</v>
      </c>
      <c r="K2483" s="3">
        <v>0.20089290900000001</v>
      </c>
      <c r="L2483" s="3">
        <v>-1.070685863</v>
      </c>
    </row>
    <row r="2484" spans="1:12" x14ac:dyDescent="0.25">
      <c r="A2484" s="3" t="s">
        <v>4892</v>
      </c>
      <c r="B2484" s="3" t="s">
        <v>4891</v>
      </c>
      <c r="C2484" s="3">
        <v>30.30475998</v>
      </c>
      <c r="D2484" s="3">
        <v>30.072399140000002</v>
      </c>
      <c r="E2484" s="3">
        <v>29.744468690000001</v>
      </c>
      <c r="F2484" s="3">
        <v>29.797302250000001</v>
      </c>
      <c r="G2484" s="3">
        <v>29.286853789999999</v>
      </c>
      <c r="H2484" s="3">
        <v>29.153591160000001</v>
      </c>
      <c r="I2484" s="3">
        <v>28.955987929999999</v>
      </c>
      <c r="J2484" s="3">
        <v>28.23817635</v>
      </c>
      <c r="K2484" s="3">
        <v>2.1507389849999998</v>
      </c>
      <c r="L2484" s="3">
        <v>-1.0710802079999999</v>
      </c>
    </row>
    <row r="2485" spans="1:12" x14ac:dyDescent="0.25">
      <c r="A2485" s="3" t="s">
        <v>4894</v>
      </c>
      <c r="B2485" s="3" t="s">
        <v>4893</v>
      </c>
      <c r="C2485" s="3">
        <v>30.38308907</v>
      </c>
      <c r="D2485" s="3">
        <v>29.904691700000001</v>
      </c>
      <c r="E2485" s="3">
        <v>30.799310680000001</v>
      </c>
      <c r="F2485" s="3">
        <v>29.589048389999999</v>
      </c>
      <c r="G2485" s="3">
        <v>29.139289860000002</v>
      </c>
      <c r="H2485" s="3">
        <v>28.703222270000001</v>
      </c>
      <c r="I2485" s="3">
        <v>29.047340389999999</v>
      </c>
      <c r="J2485" s="3">
        <v>29.48974037</v>
      </c>
      <c r="K2485" s="3">
        <v>1.865684541</v>
      </c>
      <c r="L2485" s="3">
        <v>-1.0741367340000001</v>
      </c>
    </row>
    <row r="2486" spans="1:12" x14ac:dyDescent="0.25">
      <c r="A2486" s="3" t="s">
        <v>4896</v>
      </c>
      <c r="B2486" s="3" t="s">
        <v>4895</v>
      </c>
      <c r="C2486" s="3">
        <v>30.211179730000001</v>
      </c>
      <c r="D2486" s="3">
        <v>30.188131330000001</v>
      </c>
      <c r="E2486" s="3">
        <v>30.188249590000002</v>
      </c>
      <c r="F2486" s="3">
        <v>29.91085052</v>
      </c>
      <c r="G2486" s="3">
        <v>28.94419289</v>
      </c>
      <c r="H2486" s="3">
        <v>28.925638200000002</v>
      </c>
      <c r="I2486" s="3">
        <v>29.09700394</v>
      </c>
      <c r="J2486" s="3">
        <v>29.23484612</v>
      </c>
      <c r="K2486" s="3">
        <v>4.3710405650000004</v>
      </c>
      <c r="L2486" s="3">
        <v>-1.07418251</v>
      </c>
    </row>
    <row r="2487" spans="1:12" x14ac:dyDescent="0.25">
      <c r="A2487" s="3" t="s">
        <v>4898</v>
      </c>
      <c r="B2487" s="3" t="s">
        <v>4897</v>
      </c>
      <c r="C2487" s="3">
        <v>24.90209961</v>
      </c>
      <c r="D2487" s="3">
        <v>24.943555830000001</v>
      </c>
      <c r="E2487" s="3">
        <v>22.602348330000002</v>
      </c>
      <c r="F2487" s="3">
        <v>24.606536869999999</v>
      </c>
      <c r="G2487" s="3">
        <v>22.60928345</v>
      </c>
      <c r="H2487" s="3">
        <v>23.239692689999998</v>
      </c>
      <c r="I2487" s="3">
        <v>23.8338356</v>
      </c>
      <c r="J2487" s="3">
        <v>23.072271350000001</v>
      </c>
      <c r="K2487" s="3">
        <v>0.88510009000000001</v>
      </c>
      <c r="L2487" s="3">
        <v>-1.0748643879999999</v>
      </c>
    </row>
    <row r="2488" spans="1:12" x14ac:dyDescent="0.25">
      <c r="A2488" s="3" t="s">
        <v>4900</v>
      </c>
      <c r="B2488" s="3" t="s">
        <v>4899</v>
      </c>
      <c r="C2488" s="3">
        <v>29.02646446</v>
      </c>
      <c r="D2488" s="3">
        <v>29.124872209999999</v>
      </c>
      <c r="E2488" s="3">
        <v>29.419589999999999</v>
      </c>
      <c r="F2488" s="3">
        <v>28.946453089999999</v>
      </c>
      <c r="G2488" s="3">
        <v>28.289911270000001</v>
      </c>
      <c r="H2488" s="3">
        <v>27.884193419999999</v>
      </c>
      <c r="I2488" s="3">
        <v>27.70622444</v>
      </c>
      <c r="J2488" s="3">
        <v>28.337051389999999</v>
      </c>
      <c r="K2488" s="3">
        <v>2.9343343640000001</v>
      </c>
      <c r="L2488" s="3">
        <v>-1.0749998089999999</v>
      </c>
    </row>
    <row r="2489" spans="1:12" x14ac:dyDescent="0.25">
      <c r="A2489" s="3" t="s">
        <v>4902</v>
      </c>
      <c r="B2489" s="3" t="s">
        <v>4901</v>
      </c>
      <c r="C2489" s="3">
        <v>33.724155430000003</v>
      </c>
      <c r="D2489" s="3">
        <v>33.296112059999999</v>
      </c>
      <c r="E2489" s="3">
        <v>33.267375950000002</v>
      </c>
      <c r="F2489" s="3">
        <v>33.341224670000003</v>
      </c>
      <c r="G2489" s="3">
        <v>32.092857359999996</v>
      </c>
      <c r="H2489" s="3">
        <v>32.421718599999998</v>
      </c>
      <c r="I2489" s="3">
        <v>32.148616789999998</v>
      </c>
      <c r="J2489" s="3">
        <v>32.665409089999997</v>
      </c>
      <c r="K2489" s="3">
        <v>3.1364765710000002</v>
      </c>
      <c r="L2489" s="3">
        <v>-1.0750665660000001</v>
      </c>
    </row>
    <row r="2490" spans="1:12" x14ac:dyDescent="0.25">
      <c r="A2490" s="3" t="s">
        <v>4904</v>
      </c>
      <c r="B2490" s="3" t="s">
        <v>4903</v>
      </c>
      <c r="C2490" s="3">
        <v>25.77399445</v>
      </c>
      <c r="D2490" s="3">
        <v>25.075654979999999</v>
      </c>
      <c r="E2490" s="3">
        <v>25.304939269999998</v>
      </c>
      <c r="F2490" s="3">
        <v>25.295511250000001</v>
      </c>
      <c r="G2490" s="3">
        <v>24.11702919</v>
      </c>
      <c r="H2490" s="3">
        <v>24.209403989999998</v>
      </c>
      <c r="I2490" s="3">
        <v>23.872016909999999</v>
      </c>
      <c r="J2490" s="3">
        <v>24.949909210000001</v>
      </c>
      <c r="K2490" s="3">
        <v>2.1047701669999999</v>
      </c>
      <c r="L2490" s="3">
        <v>-1.075435162</v>
      </c>
    </row>
    <row r="2491" spans="1:12" x14ac:dyDescent="0.25">
      <c r="A2491" s="3" t="s">
        <v>4906</v>
      </c>
      <c r="B2491" s="3" t="s">
        <v>4905</v>
      </c>
      <c r="C2491" s="3">
        <v>28.473207469999998</v>
      </c>
      <c r="D2491" s="3">
        <v>28.68869209</v>
      </c>
      <c r="E2491" s="3">
        <v>28.25682831</v>
      </c>
      <c r="F2491" s="3">
        <v>28.307172779999998</v>
      </c>
      <c r="G2491" s="3">
        <v>27.061882019999999</v>
      </c>
      <c r="H2491" s="3">
        <v>26.781442640000002</v>
      </c>
      <c r="I2491" s="3">
        <v>27.321823120000001</v>
      </c>
      <c r="J2491" s="3">
        <v>28.258312230000001</v>
      </c>
      <c r="K2491" s="3">
        <v>1.7369657730000001</v>
      </c>
      <c r="L2491" s="3">
        <v>-1.075610161</v>
      </c>
    </row>
    <row r="2492" spans="1:12" x14ac:dyDescent="0.25">
      <c r="A2492" s="3" t="s">
        <v>4908</v>
      </c>
      <c r="B2492" s="3" t="s">
        <v>4907</v>
      </c>
      <c r="C2492" s="3">
        <v>30.424522400000001</v>
      </c>
      <c r="D2492" s="3">
        <v>29.212223049999999</v>
      </c>
      <c r="E2492" s="3">
        <v>28.553583150000001</v>
      </c>
      <c r="F2492" s="3">
        <v>28.443243030000001</v>
      </c>
      <c r="G2492" s="3">
        <v>28.324144359999998</v>
      </c>
      <c r="H2492" s="3">
        <v>27.476146700000001</v>
      </c>
      <c r="I2492" s="3">
        <v>28.260646820000002</v>
      </c>
      <c r="J2492" s="3">
        <v>28.266378400000001</v>
      </c>
      <c r="K2492" s="3">
        <v>1.1316487049999999</v>
      </c>
      <c r="L2492" s="3">
        <v>-1.076563835</v>
      </c>
    </row>
    <row r="2493" spans="1:12" x14ac:dyDescent="0.25">
      <c r="A2493" s="3" t="s">
        <v>4910</v>
      </c>
      <c r="B2493" s="3" t="s">
        <v>4909</v>
      </c>
      <c r="C2493" s="3">
        <v>26.91900253</v>
      </c>
      <c r="D2493" s="3">
        <v>27.173217770000001</v>
      </c>
      <c r="E2493" s="3">
        <v>27.564346310000001</v>
      </c>
      <c r="F2493" s="3">
        <v>27.413932800000001</v>
      </c>
      <c r="G2493" s="3">
        <v>25.818485259999999</v>
      </c>
      <c r="H2493" s="3">
        <v>26.392704009999999</v>
      </c>
      <c r="I2493" s="3">
        <v>26.201349260000001</v>
      </c>
      <c r="J2493" s="3">
        <v>26.349269870000001</v>
      </c>
      <c r="K2493" s="3">
        <v>2.8585534899999998</v>
      </c>
      <c r="L2493" s="3">
        <v>-1.077172756</v>
      </c>
    </row>
    <row r="2494" spans="1:12" x14ac:dyDescent="0.25">
      <c r="A2494" s="3" t="s">
        <v>4912</v>
      </c>
      <c r="B2494" s="3" t="s">
        <v>4911</v>
      </c>
      <c r="C2494" s="3">
        <v>24.897075650000001</v>
      </c>
      <c r="D2494" s="3">
        <v>23.92587662</v>
      </c>
      <c r="E2494" s="3">
        <v>27.184516909999999</v>
      </c>
      <c r="F2494" s="3">
        <v>23.925424580000001</v>
      </c>
      <c r="G2494" s="3">
        <v>23.733995440000001</v>
      </c>
      <c r="H2494" s="3">
        <v>23.992710110000001</v>
      </c>
      <c r="I2494" s="3">
        <v>23.558410640000002</v>
      </c>
      <c r="J2494" s="3">
        <v>24.33870697</v>
      </c>
      <c r="K2494" s="3">
        <v>0.65726058700000001</v>
      </c>
      <c r="L2494" s="3">
        <v>-1.077267647</v>
      </c>
    </row>
    <row r="2495" spans="1:12" x14ac:dyDescent="0.25">
      <c r="A2495" s="3" t="s">
        <v>4914</v>
      </c>
      <c r="B2495" s="3" t="s">
        <v>4913</v>
      </c>
      <c r="C2495" s="3">
        <v>32.178012850000002</v>
      </c>
      <c r="D2495" s="3">
        <v>32.3875618</v>
      </c>
      <c r="E2495" s="3">
        <v>32.4982872</v>
      </c>
      <c r="F2495" s="3">
        <v>32.103870389999997</v>
      </c>
      <c r="G2495" s="3">
        <v>31.02821732</v>
      </c>
      <c r="H2495" s="3">
        <v>31.240077970000002</v>
      </c>
      <c r="I2495" s="3">
        <v>31.418704989999998</v>
      </c>
      <c r="J2495" s="3">
        <v>31.157739639999999</v>
      </c>
      <c r="K2495" s="3">
        <v>3.9274026759999998</v>
      </c>
      <c r="L2495" s="3">
        <v>-1.0807480810000001</v>
      </c>
    </row>
    <row r="2496" spans="1:12" x14ac:dyDescent="0.25">
      <c r="A2496" s="3" t="s">
        <v>4916</v>
      </c>
      <c r="B2496" s="3" t="s">
        <v>4915</v>
      </c>
      <c r="C2496" s="3">
        <v>27.555156709999999</v>
      </c>
      <c r="D2496" s="3">
        <v>28.195260999999999</v>
      </c>
      <c r="E2496" s="3">
        <v>27.318292620000001</v>
      </c>
      <c r="F2496" s="3">
        <v>27.480775829999999</v>
      </c>
      <c r="G2496" s="3">
        <v>27.162885670000001</v>
      </c>
      <c r="H2496" s="3">
        <v>26.842901229999999</v>
      </c>
      <c r="I2496" s="3">
        <v>26.053558349999999</v>
      </c>
      <c r="J2496" s="3">
        <v>26.14730453</v>
      </c>
      <c r="K2496" s="3">
        <v>1.774406725</v>
      </c>
      <c r="L2496" s="3">
        <v>-1.0857090949999999</v>
      </c>
    </row>
    <row r="2497" spans="1:12" x14ac:dyDescent="0.25">
      <c r="A2497" s="3" t="s">
        <v>4918</v>
      </c>
      <c r="B2497" s="3" t="s">
        <v>4917</v>
      </c>
      <c r="C2497" s="3">
        <v>25.353734970000001</v>
      </c>
      <c r="D2497" s="3">
        <v>27.137605669999999</v>
      </c>
      <c r="E2497" s="3">
        <v>26.997442249999999</v>
      </c>
      <c r="F2497" s="3">
        <v>26.304660800000001</v>
      </c>
      <c r="G2497" s="3">
        <v>24.695192339999998</v>
      </c>
      <c r="H2497" s="3">
        <v>25.368530270000001</v>
      </c>
      <c r="I2497" s="3">
        <v>25.496799469999999</v>
      </c>
      <c r="J2497" s="3">
        <v>25.88932037</v>
      </c>
      <c r="K2497" s="3">
        <v>1.198487466</v>
      </c>
      <c r="L2497" s="3">
        <v>-1.085900307</v>
      </c>
    </row>
    <row r="2498" spans="1:12" x14ac:dyDescent="0.25">
      <c r="A2498" s="3" t="s">
        <v>4920</v>
      </c>
      <c r="B2498" s="3" t="s">
        <v>4919</v>
      </c>
      <c r="C2498" s="3">
        <v>26.13793755</v>
      </c>
      <c r="D2498" s="3">
        <v>27.303823470000001</v>
      </c>
      <c r="E2498" s="3">
        <v>26.910449979999999</v>
      </c>
      <c r="F2498" s="3">
        <v>27.20853043</v>
      </c>
      <c r="G2498" s="3">
        <v>25.799070360000002</v>
      </c>
      <c r="H2498" s="3">
        <v>24.378284449999999</v>
      </c>
      <c r="I2498" s="3">
        <v>26.012908939999999</v>
      </c>
      <c r="J2498" s="3">
        <v>27.014463419999998</v>
      </c>
      <c r="K2498" s="3">
        <v>0.915301323</v>
      </c>
      <c r="L2498" s="3">
        <v>-1.0890035629999999</v>
      </c>
    </row>
    <row r="2499" spans="1:12" x14ac:dyDescent="0.25">
      <c r="A2499" s="3" t="s">
        <v>4922</v>
      </c>
      <c r="B2499" s="3" t="s">
        <v>4921</v>
      </c>
      <c r="C2499" s="3">
        <v>29.613193509999999</v>
      </c>
      <c r="D2499" s="3">
        <v>32.905357359999996</v>
      </c>
      <c r="E2499" s="3">
        <v>32.227798460000002</v>
      </c>
      <c r="F2499" s="3">
        <v>31.658254620000001</v>
      </c>
      <c r="G2499" s="3">
        <v>31.473003389999999</v>
      </c>
      <c r="H2499" s="3">
        <v>28.637304310000001</v>
      </c>
      <c r="I2499" s="3">
        <v>31.056787490000001</v>
      </c>
      <c r="J2499" s="3">
        <v>30.881175989999999</v>
      </c>
      <c r="K2499" s="3">
        <v>0.52710091699999995</v>
      </c>
      <c r="L2499" s="3">
        <v>-1.0890831949999999</v>
      </c>
    </row>
    <row r="2500" spans="1:12" x14ac:dyDescent="0.25">
      <c r="A2500" s="3" t="s">
        <v>4924</v>
      </c>
      <c r="B2500" s="3" t="s">
        <v>4923</v>
      </c>
      <c r="C2500" s="3">
        <v>24.350702290000001</v>
      </c>
      <c r="D2500" s="3">
        <v>25.366130829999999</v>
      </c>
      <c r="E2500" s="3">
        <v>24.861122129999998</v>
      </c>
      <c r="F2500" s="3">
        <v>25.473733899999999</v>
      </c>
      <c r="G2500" s="3">
        <v>24.81274414</v>
      </c>
      <c r="H2500" s="3">
        <v>24.754552839999999</v>
      </c>
      <c r="I2500" s="3">
        <v>23.05963135</v>
      </c>
      <c r="J2500" s="3">
        <v>23.066541669999999</v>
      </c>
      <c r="K2500" s="3">
        <v>1.001861372</v>
      </c>
      <c r="L2500" s="3">
        <v>-1.089554787</v>
      </c>
    </row>
    <row r="2501" spans="1:12" x14ac:dyDescent="0.25">
      <c r="A2501" s="3" t="s">
        <v>4926</v>
      </c>
      <c r="B2501" s="3" t="s">
        <v>4925</v>
      </c>
      <c r="C2501" s="3">
        <v>25.677343369999999</v>
      </c>
      <c r="D2501" s="3">
        <v>24.88934326</v>
      </c>
      <c r="E2501" s="3">
        <v>24.358041759999999</v>
      </c>
      <c r="F2501" s="3">
        <v>24.21430397</v>
      </c>
      <c r="G2501" s="3">
        <v>24.69040489</v>
      </c>
      <c r="H2501" s="3">
        <v>23.179155349999998</v>
      </c>
      <c r="I2501" s="3">
        <v>22.386236190000002</v>
      </c>
      <c r="J2501" s="3">
        <v>24.5202198</v>
      </c>
      <c r="K2501" s="3">
        <v>0.85109712500000001</v>
      </c>
      <c r="L2501" s="3">
        <v>-1.090754032</v>
      </c>
    </row>
    <row r="2502" spans="1:12" x14ac:dyDescent="0.25">
      <c r="A2502" s="3" t="s">
        <v>4928</v>
      </c>
      <c r="B2502" s="3" t="s">
        <v>4927</v>
      </c>
      <c r="C2502" s="3">
        <v>26.294792180000002</v>
      </c>
      <c r="D2502" s="3">
        <v>25.737558360000001</v>
      </c>
      <c r="E2502" s="3">
        <v>25.87267494</v>
      </c>
      <c r="F2502" s="3">
        <v>25.777786249999998</v>
      </c>
      <c r="G2502" s="3">
        <v>25.23812294</v>
      </c>
      <c r="H2502" s="3">
        <v>25.726686480000001</v>
      </c>
      <c r="I2502" s="3">
        <v>24.26713943</v>
      </c>
      <c r="J2502" s="3">
        <v>24.074661249999998</v>
      </c>
      <c r="K2502" s="3">
        <v>1.4165916439999999</v>
      </c>
      <c r="L2502" s="3">
        <v>-1.0940504069999999</v>
      </c>
    </row>
    <row r="2503" spans="1:12" x14ac:dyDescent="0.25">
      <c r="A2503" s="3" t="s">
        <v>4930</v>
      </c>
      <c r="B2503" s="3" t="s">
        <v>4929</v>
      </c>
      <c r="C2503" s="3">
        <v>31.05911064</v>
      </c>
      <c r="D2503" s="3">
        <v>30.58611488</v>
      </c>
      <c r="E2503" s="3">
        <v>30.725009920000002</v>
      </c>
      <c r="F2503" s="3">
        <v>30.74422646</v>
      </c>
      <c r="G2503" s="3">
        <v>28.902507780000001</v>
      </c>
      <c r="H2503" s="3">
        <v>30.052713390000001</v>
      </c>
      <c r="I2503" s="3">
        <v>29.842990879999999</v>
      </c>
      <c r="J2503" s="3">
        <v>29.934103010000001</v>
      </c>
      <c r="K2503" s="3">
        <v>2.0901859090000001</v>
      </c>
      <c r="L2503" s="3">
        <v>-1.0955367090000001</v>
      </c>
    </row>
    <row r="2504" spans="1:12" x14ac:dyDescent="0.25">
      <c r="A2504" s="3" t="s">
        <v>4932</v>
      </c>
      <c r="B2504" s="3" t="s">
        <v>4931</v>
      </c>
      <c r="C2504" s="3">
        <v>29.357099529999999</v>
      </c>
      <c r="D2504" s="3">
        <v>29.687791820000001</v>
      </c>
      <c r="E2504" s="3">
        <v>29.3458519</v>
      </c>
      <c r="F2504" s="3">
        <v>29.72613144</v>
      </c>
      <c r="G2504" s="3">
        <v>28.149284359999999</v>
      </c>
      <c r="H2504" s="3">
        <v>28.79624939</v>
      </c>
      <c r="I2504" s="3">
        <v>28.23320198</v>
      </c>
      <c r="J2504" s="3">
        <v>28.542963029999999</v>
      </c>
      <c r="K2504" s="3">
        <v>3.046878403</v>
      </c>
      <c r="L2504" s="3">
        <v>-1.098793983</v>
      </c>
    </row>
    <row r="2505" spans="1:12" x14ac:dyDescent="0.25">
      <c r="A2505" s="3" t="s">
        <v>4934</v>
      </c>
      <c r="B2505" s="3" t="s">
        <v>4933</v>
      </c>
      <c r="C2505" s="3">
        <v>25.789226530000001</v>
      </c>
      <c r="D2505" s="3">
        <v>25.332687379999999</v>
      </c>
      <c r="E2505" s="3">
        <v>25.20732117</v>
      </c>
      <c r="F2505" s="3">
        <v>25.387256619999999</v>
      </c>
      <c r="G2505" s="3">
        <v>23.871734620000002</v>
      </c>
      <c r="H2505" s="3">
        <v>24.22924995</v>
      </c>
      <c r="I2505" s="3">
        <v>25.211523060000001</v>
      </c>
      <c r="J2505" s="3">
        <v>24.00850677</v>
      </c>
      <c r="K2505" s="3">
        <v>1.8123867419999999</v>
      </c>
      <c r="L2505" s="3">
        <v>-1.098869324</v>
      </c>
    </row>
    <row r="2506" spans="1:12" x14ac:dyDescent="0.25">
      <c r="A2506" s="3" t="s">
        <v>4936</v>
      </c>
      <c r="B2506" s="3" t="s">
        <v>4935</v>
      </c>
      <c r="C2506" s="3">
        <v>30.94719315</v>
      </c>
      <c r="D2506" s="3">
        <v>30.108489989999999</v>
      </c>
      <c r="E2506" s="3">
        <v>30.190252300000001</v>
      </c>
      <c r="F2506" s="3">
        <v>29.427364350000001</v>
      </c>
      <c r="G2506" s="3">
        <v>29.002574920000001</v>
      </c>
      <c r="H2506" s="3">
        <v>29.00388908</v>
      </c>
      <c r="I2506" s="3">
        <v>29.109636309999999</v>
      </c>
      <c r="J2506" s="3">
        <v>29.155256269999999</v>
      </c>
      <c r="K2506" s="3">
        <v>1.898860912</v>
      </c>
      <c r="L2506" s="3">
        <v>-1.1004858019999999</v>
      </c>
    </row>
    <row r="2507" spans="1:12" x14ac:dyDescent="0.25">
      <c r="A2507" s="3" t="s">
        <v>4938</v>
      </c>
      <c r="B2507" s="3" t="s">
        <v>4937</v>
      </c>
      <c r="C2507" s="3">
        <v>26.190258029999999</v>
      </c>
      <c r="D2507" s="3">
        <v>25.787981030000001</v>
      </c>
      <c r="E2507" s="3">
        <v>25.37135696</v>
      </c>
      <c r="F2507" s="3">
        <v>25.85638046</v>
      </c>
      <c r="G2507" s="3">
        <v>25.223577500000001</v>
      </c>
      <c r="H2507" s="3">
        <v>25.651527399999999</v>
      </c>
      <c r="I2507" s="3">
        <v>23.282188420000001</v>
      </c>
      <c r="J2507" s="3">
        <v>24.646318440000002</v>
      </c>
      <c r="K2507" s="3">
        <v>1.051446927</v>
      </c>
      <c r="L2507" s="3">
        <v>-1.1005911829999999</v>
      </c>
    </row>
    <row r="2508" spans="1:12" x14ac:dyDescent="0.25">
      <c r="A2508" s="3" t="s">
        <v>4940</v>
      </c>
      <c r="B2508" s="3" t="s">
        <v>4939</v>
      </c>
      <c r="C2508" s="3">
        <v>31.64142799</v>
      </c>
      <c r="D2508" s="3">
        <v>31.602136609999999</v>
      </c>
      <c r="E2508" s="3">
        <v>31.194955830000001</v>
      </c>
      <c r="F2508" s="3">
        <v>31.232149119999999</v>
      </c>
      <c r="G2508" s="3">
        <v>30.900524140000002</v>
      </c>
      <c r="H2508" s="3">
        <v>30.30693436</v>
      </c>
      <c r="I2508" s="3">
        <v>30.708742139999998</v>
      </c>
      <c r="J2508" s="3">
        <v>29.350833890000001</v>
      </c>
      <c r="K2508" s="3">
        <v>1.6303145219999999</v>
      </c>
      <c r="L2508" s="3">
        <v>-1.1009087559999999</v>
      </c>
    </row>
    <row r="2509" spans="1:12" x14ac:dyDescent="0.25">
      <c r="A2509" s="3" t="s">
        <v>4942</v>
      </c>
      <c r="B2509" s="3" t="s">
        <v>4941</v>
      </c>
      <c r="C2509" s="3">
        <v>31.294881820000001</v>
      </c>
      <c r="D2509" s="3">
        <v>30.72752762</v>
      </c>
      <c r="E2509" s="3">
        <v>30.799386980000001</v>
      </c>
      <c r="F2509" s="3">
        <v>30.63780594</v>
      </c>
      <c r="G2509" s="3">
        <v>29.561800000000002</v>
      </c>
      <c r="H2509" s="3">
        <v>29.825174329999999</v>
      </c>
      <c r="I2509" s="3">
        <v>30.085247039999999</v>
      </c>
      <c r="J2509" s="3">
        <v>29.582206729999999</v>
      </c>
      <c r="K2509" s="3">
        <v>2.9184704359999998</v>
      </c>
      <c r="L2509" s="3">
        <v>-1.1012935639999999</v>
      </c>
    </row>
    <row r="2510" spans="1:12" x14ac:dyDescent="0.25">
      <c r="A2510" s="3" t="s">
        <v>4944</v>
      </c>
      <c r="B2510" s="3" t="s">
        <v>4943</v>
      </c>
      <c r="C2510" s="3">
        <v>27.301906590000002</v>
      </c>
      <c r="D2510" s="3">
        <v>26.672901150000001</v>
      </c>
      <c r="E2510" s="3">
        <v>26.579458240000001</v>
      </c>
      <c r="F2510" s="3">
        <v>26.769260410000001</v>
      </c>
      <c r="G2510" s="3">
        <v>25.6487236</v>
      </c>
      <c r="H2510" s="3">
        <v>26.88832283</v>
      </c>
      <c r="I2510" s="3">
        <v>26.5685997</v>
      </c>
      <c r="J2510" s="3">
        <v>23.802019120000001</v>
      </c>
      <c r="K2510" s="3">
        <v>0.76454286100000002</v>
      </c>
      <c r="L2510" s="3">
        <v>-1.1039652820000001</v>
      </c>
    </row>
    <row r="2511" spans="1:12" x14ac:dyDescent="0.25">
      <c r="A2511" s="3" t="s">
        <v>4285</v>
      </c>
      <c r="B2511" s="3" t="s">
        <v>4284</v>
      </c>
      <c r="C2511" s="3">
        <v>27.59924698</v>
      </c>
      <c r="D2511" s="3">
        <v>27.541116710000001</v>
      </c>
      <c r="E2511" s="3">
        <v>26.98043633</v>
      </c>
      <c r="F2511" s="3">
        <v>27.528951639999999</v>
      </c>
      <c r="G2511" s="3">
        <v>26.4032917</v>
      </c>
      <c r="H2511" s="3">
        <v>26.580465319999998</v>
      </c>
      <c r="I2511" s="3">
        <v>26.062788009999998</v>
      </c>
      <c r="J2511" s="3">
        <v>26.18463135</v>
      </c>
      <c r="K2511" s="3">
        <v>3.0057108330000002</v>
      </c>
      <c r="L2511" s="3">
        <v>-1.1046438220000001</v>
      </c>
    </row>
    <row r="2512" spans="1:12" x14ac:dyDescent="0.25">
      <c r="A2512" s="3" t="s">
        <v>4946</v>
      </c>
      <c r="B2512" s="3" t="s">
        <v>4945</v>
      </c>
      <c r="C2512" s="3">
        <v>27.270526889999999</v>
      </c>
      <c r="D2512" s="3">
        <v>26.969499590000002</v>
      </c>
      <c r="E2512" s="3">
        <v>27.293600080000001</v>
      </c>
      <c r="F2512" s="3">
        <v>26.767240520000001</v>
      </c>
      <c r="G2512" s="3">
        <v>26.51083946</v>
      </c>
      <c r="H2512" s="3">
        <v>26.698429109999999</v>
      </c>
      <c r="I2512" s="3">
        <v>26.861597060000001</v>
      </c>
      <c r="J2512" s="3">
        <v>23.808494570000001</v>
      </c>
      <c r="K2512" s="3">
        <v>0.73688271800000005</v>
      </c>
      <c r="L2512" s="3">
        <v>-1.10537672</v>
      </c>
    </row>
    <row r="2513" spans="1:12" x14ac:dyDescent="0.25">
      <c r="A2513" s="3" t="s">
        <v>4948</v>
      </c>
      <c r="B2513" s="3" t="s">
        <v>4947</v>
      </c>
      <c r="C2513" s="3">
        <v>26.87783241</v>
      </c>
      <c r="D2513" s="3">
        <v>26.87373161</v>
      </c>
      <c r="E2513" s="3">
        <v>27.227291109999999</v>
      </c>
      <c r="F2513" s="3">
        <v>26.41435242</v>
      </c>
      <c r="G2513" s="3">
        <v>24.3698616</v>
      </c>
      <c r="H2513" s="3">
        <v>26.201686859999999</v>
      </c>
      <c r="I2513" s="3">
        <v>26.01828957</v>
      </c>
      <c r="J2513" s="3">
        <v>26.379148480000001</v>
      </c>
      <c r="K2513" s="3">
        <v>1.181833887</v>
      </c>
      <c r="L2513" s="3">
        <v>-1.10605526</v>
      </c>
    </row>
    <row r="2514" spans="1:12" x14ac:dyDescent="0.25">
      <c r="A2514" s="3" t="s">
        <v>4950</v>
      </c>
      <c r="B2514" s="3" t="s">
        <v>4949</v>
      </c>
      <c r="C2514" s="3">
        <v>24.579229349999999</v>
      </c>
      <c r="D2514" s="3">
        <v>26.09462357</v>
      </c>
      <c r="E2514" s="3">
        <v>26.380815510000001</v>
      </c>
      <c r="F2514" s="3">
        <v>24.887672420000001</v>
      </c>
      <c r="G2514" s="3">
        <v>23.260978699999999</v>
      </c>
      <c r="H2514" s="3">
        <v>24.389097209999999</v>
      </c>
      <c r="I2514" s="3">
        <v>24.437206270000001</v>
      </c>
      <c r="J2514" s="3">
        <v>25.426113130000001</v>
      </c>
      <c r="K2514" s="3">
        <v>0.89516266700000002</v>
      </c>
      <c r="L2514" s="3">
        <v>-1.107236385</v>
      </c>
    </row>
    <row r="2515" spans="1:12" x14ac:dyDescent="0.25">
      <c r="A2515" s="3" t="s">
        <v>4952</v>
      </c>
      <c r="B2515" s="3" t="s">
        <v>4951</v>
      </c>
      <c r="C2515" s="3">
        <v>28.73198318</v>
      </c>
      <c r="D2515" s="3">
        <v>27.858280180000001</v>
      </c>
      <c r="E2515" s="3">
        <v>27.785938260000002</v>
      </c>
      <c r="F2515" s="3">
        <v>28.30195045</v>
      </c>
      <c r="G2515" s="3">
        <v>26.360246660000001</v>
      </c>
      <c r="H2515" s="3">
        <v>27.643957140000001</v>
      </c>
      <c r="I2515" s="3">
        <v>26.948822020000001</v>
      </c>
      <c r="J2515" s="3">
        <v>27.289648060000001</v>
      </c>
      <c r="K2515" s="3">
        <v>1.7108616919999999</v>
      </c>
      <c r="L2515" s="3">
        <v>-1.1088695529999999</v>
      </c>
    </row>
    <row r="2516" spans="1:12" x14ac:dyDescent="0.25">
      <c r="A2516" s="3" t="s">
        <v>4954</v>
      </c>
      <c r="B2516" s="3" t="s">
        <v>4953</v>
      </c>
      <c r="C2516" s="3">
        <v>31.246547700000001</v>
      </c>
      <c r="D2516" s="3">
        <v>30.950811389999998</v>
      </c>
      <c r="E2516" s="3">
        <v>31.01058578</v>
      </c>
      <c r="F2516" s="3">
        <v>30.622264860000001</v>
      </c>
      <c r="G2516" s="3">
        <v>29.890830990000001</v>
      </c>
      <c r="H2516" s="3">
        <v>29.79553795</v>
      </c>
      <c r="I2516" s="3">
        <v>29.797163009999998</v>
      </c>
      <c r="J2516" s="3">
        <v>29.90927696</v>
      </c>
      <c r="K2516" s="3">
        <v>3.8070491290000001</v>
      </c>
      <c r="L2516" s="3">
        <v>-1.1093502040000001</v>
      </c>
    </row>
    <row r="2517" spans="1:12" x14ac:dyDescent="0.25">
      <c r="A2517" s="3" t="s">
        <v>4956</v>
      </c>
      <c r="B2517" s="3" t="s">
        <v>4955</v>
      </c>
      <c r="C2517" s="3">
        <v>34.577114109999997</v>
      </c>
      <c r="D2517" s="3">
        <v>34.747852330000001</v>
      </c>
      <c r="E2517" s="3">
        <v>34.631519320000002</v>
      </c>
      <c r="F2517" s="3">
        <v>34.437133789999997</v>
      </c>
      <c r="G2517" s="3">
        <v>33.62603378</v>
      </c>
      <c r="H2517" s="3">
        <v>33.571247100000001</v>
      </c>
      <c r="I2517" s="3">
        <v>33.55989838</v>
      </c>
      <c r="J2517" s="3">
        <v>33.197067259999997</v>
      </c>
      <c r="K2517" s="3">
        <v>4.0962173599999998</v>
      </c>
      <c r="L2517" s="3">
        <v>-1.1098432540000001</v>
      </c>
    </row>
    <row r="2518" spans="1:12" x14ac:dyDescent="0.25">
      <c r="A2518" s="3" t="s">
        <v>4958</v>
      </c>
      <c r="B2518" s="3" t="s">
        <v>4957</v>
      </c>
      <c r="C2518" s="3">
        <v>29.712615970000002</v>
      </c>
      <c r="D2518" s="3">
        <v>29.95656967</v>
      </c>
      <c r="E2518" s="3">
        <v>29.993885039999999</v>
      </c>
      <c r="F2518" s="3">
        <v>29.552778239999999</v>
      </c>
      <c r="G2518" s="3">
        <v>28.981254580000002</v>
      </c>
      <c r="H2518" s="3">
        <v>28.419689179999999</v>
      </c>
      <c r="I2518" s="3">
        <v>29.011533740000001</v>
      </c>
      <c r="J2518" s="3">
        <v>28.362522129999999</v>
      </c>
      <c r="K2518" s="3">
        <v>2.79642898</v>
      </c>
      <c r="L2518" s="3">
        <v>-1.1102123260000001</v>
      </c>
    </row>
    <row r="2519" spans="1:12" x14ac:dyDescent="0.25">
      <c r="A2519" s="3" t="s">
        <v>4960</v>
      </c>
      <c r="B2519" s="3" t="s">
        <v>4959</v>
      </c>
      <c r="C2519" s="3">
        <v>26.577154159999999</v>
      </c>
      <c r="D2519" s="3">
        <v>26.337100979999999</v>
      </c>
      <c r="E2519" s="3">
        <v>26.167333599999999</v>
      </c>
      <c r="F2519" s="3">
        <v>25.769763950000002</v>
      </c>
      <c r="G2519" s="3">
        <v>26.06560516</v>
      </c>
      <c r="H2519" s="3">
        <v>25.832675930000001</v>
      </c>
      <c r="I2519" s="3">
        <v>25.270385739999998</v>
      </c>
      <c r="J2519" s="3">
        <v>23.236938479999999</v>
      </c>
      <c r="K2519" s="3">
        <v>0.83571738299999998</v>
      </c>
      <c r="L2519" s="3">
        <v>-1.111436844</v>
      </c>
    </row>
    <row r="2520" spans="1:12" x14ac:dyDescent="0.25">
      <c r="A2520" s="3" t="s">
        <v>4962</v>
      </c>
      <c r="B2520" s="3" t="s">
        <v>4961</v>
      </c>
      <c r="C2520" s="3">
        <v>26.814823149999999</v>
      </c>
      <c r="D2520" s="3">
        <v>27.222785949999999</v>
      </c>
      <c r="E2520" s="3">
        <v>26.968622209999999</v>
      </c>
      <c r="F2520" s="3">
        <v>25.816581729999999</v>
      </c>
      <c r="G2520" s="3">
        <v>26.76521683</v>
      </c>
      <c r="H2520" s="3">
        <v>24.832965850000001</v>
      </c>
      <c r="I2520" s="3">
        <v>25.435203550000001</v>
      </c>
      <c r="J2520" s="3">
        <v>25.34150314</v>
      </c>
      <c r="K2520" s="3">
        <v>1.130615583</v>
      </c>
      <c r="L2520" s="3">
        <v>-1.111980915</v>
      </c>
    </row>
    <row r="2521" spans="1:12" x14ac:dyDescent="0.25">
      <c r="A2521" s="3" t="s">
        <v>4964</v>
      </c>
      <c r="B2521" s="3" t="s">
        <v>4963</v>
      </c>
      <c r="C2521" s="3">
        <v>22.424985889999999</v>
      </c>
      <c r="D2521" s="3">
        <v>25.401910780000001</v>
      </c>
      <c r="E2521" s="3">
        <v>28.460178379999999</v>
      </c>
      <c r="F2521" s="3">
        <v>24.298170089999999</v>
      </c>
      <c r="G2521" s="3">
        <v>23.638872150000001</v>
      </c>
      <c r="H2521" s="3">
        <v>23.57323074</v>
      </c>
      <c r="I2521" s="3">
        <v>24.236444469999999</v>
      </c>
      <c r="J2521" s="3">
        <v>24.678632740000001</v>
      </c>
      <c r="K2521" s="3">
        <v>0.375612222</v>
      </c>
      <c r="L2521" s="3">
        <v>-1.1145162580000001</v>
      </c>
    </row>
    <row r="2522" spans="1:12" x14ac:dyDescent="0.25">
      <c r="A2522" s="3" t="s">
        <v>3502</v>
      </c>
      <c r="B2522" s="3" t="s">
        <v>3501</v>
      </c>
      <c r="C2522" s="3">
        <v>28.779533390000001</v>
      </c>
      <c r="D2522" s="3">
        <v>29.033676150000002</v>
      </c>
      <c r="E2522" s="3">
        <v>28.365695949999999</v>
      </c>
      <c r="F2522" s="3">
        <v>29.080909729999998</v>
      </c>
      <c r="G2522" s="3">
        <v>28.476455690000002</v>
      </c>
      <c r="H2522" s="3">
        <v>29.075998309999999</v>
      </c>
      <c r="I2522" s="3">
        <v>25.16376305</v>
      </c>
      <c r="J2522" s="3">
        <v>28.084157940000001</v>
      </c>
      <c r="K2522" s="3">
        <v>0.59425487799999999</v>
      </c>
      <c r="L2522" s="3">
        <v>-1.1148600580000001</v>
      </c>
    </row>
    <row r="2523" spans="1:12" x14ac:dyDescent="0.25">
      <c r="A2523" s="3" t="s">
        <v>4966</v>
      </c>
      <c r="B2523" s="3" t="s">
        <v>4965</v>
      </c>
      <c r="C2523" s="3">
        <v>24.29186249</v>
      </c>
      <c r="D2523" s="3">
        <v>25.112512590000001</v>
      </c>
      <c r="E2523" s="3">
        <v>25.265779500000001</v>
      </c>
      <c r="F2523" s="3">
        <v>25.264312740000001</v>
      </c>
      <c r="G2523" s="3">
        <v>22.409454350000001</v>
      </c>
      <c r="H2523" s="3">
        <v>25.500635150000001</v>
      </c>
      <c r="I2523" s="3">
        <v>24.3663311</v>
      </c>
      <c r="J2523" s="3">
        <v>23.195564269999998</v>
      </c>
      <c r="K2523" s="3">
        <v>0.76938028000000003</v>
      </c>
      <c r="L2523" s="3">
        <v>-1.1156206129999999</v>
      </c>
    </row>
    <row r="2524" spans="1:12" x14ac:dyDescent="0.25">
      <c r="A2524" s="3" t="s">
        <v>4968</v>
      </c>
      <c r="B2524" s="3" t="s">
        <v>4967</v>
      </c>
      <c r="C2524" s="3">
        <v>35.848522189999997</v>
      </c>
      <c r="D2524" s="3">
        <v>35.367370610000002</v>
      </c>
      <c r="E2524" s="3">
        <v>35.162113189999999</v>
      </c>
      <c r="F2524" s="3">
        <v>34.86687088</v>
      </c>
      <c r="G2524" s="3">
        <v>34.406921390000001</v>
      </c>
      <c r="H2524" s="3">
        <v>34.029354099999999</v>
      </c>
      <c r="I2524" s="3">
        <v>34.717941279999998</v>
      </c>
      <c r="J2524" s="3">
        <v>33.625274660000002</v>
      </c>
      <c r="K2524" s="3">
        <v>1.921933302</v>
      </c>
      <c r="L2524" s="3">
        <v>-1.116346359</v>
      </c>
    </row>
    <row r="2525" spans="1:12" x14ac:dyDescent="0.25">
      <c r="A2525" s="3" t="s">
        <v>4970</v>
      </c>
      <c r="B2525" s="3" t="s">
        <v>4969</v>
      </c>
      <c r="C2525" s="3">
        <v>29.173671720000002</v>
      </c>
      <c r="D2525" s="3">
        <v>29.874948499999999</v>
      </c>
      <c r="E2525" s="3">
        <v>32.482505799999998</v>
      </c>
      <c r="F2525" s="3">
        <v>29.0212307</v>
      </c>
      <c r="G2525" s="3">
        <v>28.986227039999999</v>
      </c>
      <c r="H2525" s="3">
        <v>28.991994859999998</v>
      </c>
      <c r="I2525" s="3">
        <v>29.111204149999999</v>
      </c>
      <c r="J2525" s="3">
        <v>28.99687767</v>
      </c>
      <c r="K2525" s="3">
        <v>0.669185751</v>
      </c>
      <c r="L2525" s="3">
        <v>-1.1165132520000001</v>
      </c>
    </row>
    <row r="2526" spans="1:12" x14ac:dyDescent="0.25">
      <c r="A2526" s="3" t="s">
        <v>4972</v>
      </c>
      <c r="B2526" s="3" t="s">
        <v>4971</v>
      </c>
      <c r="C2526" s="3">
        <v>33.606090549999998</v>
      </c>
      <c r="D2526" s="3">
        <v>33.20344162</v>
      </c>
      <c r="E2526" s="3">
        <v>32.779407499999998</v>
      </c>
      <c r="F2526" s="3">
        <v>32.920127870000002</v>
      </c>
      <c r="G2526" s="3">
        <v>32.284137729999998</v>
      </c>
      <c r="H2526" s="3">
        <v>31.723505020000001</v>
      </c>
      <c r="I2526" s="3">
        <v>32.149101260000002</v>
      </c>
      <c r="J2526" s="3">
        <v>31.88113976</v>
      </c>
      <c r="K2526" s="3">
        <v>2.6241709229999999</v>
      </c>
      <c r="L2526" s="3">
        <v>-1.117795944</v>
      </c>
    </row>
    <row r="2527" spans="1:12" x14ac:dyDescent="0.25">
      <c r="A2527" s="3" t="s">
        <v>4974</v>
      </c>
      <c r="B2527" s="3" t="s">
        <v>4973</v>
      </c>
      <c r="C2527" s="3">
        <v>34.48813629</v>
      </c>
      <c r="D2527" s="3">
        <v>33.918476099999999</v>
      </c>
      <c r="E2527" s="3">
        <v>33.959476469999998</v>
      </c>
      <c r="F2527" s="3">
        <v>33.75772095</v>
      </c>
      <c r="G2527" s="3">
        <v>32.570659640000002</v>
      </c>
      <c r="H2527" s="3">
        <v>32.894535060000003</v>
      </c>
      <c r="I2527" s="3">
        <v>32.969200129999997</v>
      </c>
      <c r="J2527" s="3">
        <v>33.217418670000001</v>
      </c>
      <c r="K2527" s="3">
        <v>2.7779549540000001</v>
      </c>
      <c r="L2527" s="3">
        <v>-1.1179990769999999</v>
      </c>
    </row>
    <row r="2528" spans="1:12" x14ac:dyDescent="0.25">
      <c r="A2528" s="3" t="s">
        <v>4976</v>
      </c>
      <c r="B2528" s="3" t="s">
        <v>4975</v>
      </c>
      <c r="C2528" s="3">
        <v>28.990345000000001</v>
      </c>
      <c r="D2528" s="3">
        <v>28.88352394</v>
      </c>
      <c r="E2528" s="3">
        <v>28.865938190000001</v>
      </c>
      <c r="F2528" s="3">
        <v>28.593275070000001</v>
      </c>
      <c r="G2528" s="3">
        <v>28.369777679999999</v>
      </c>
      <c r="H2528" s="3">
        <v>26.345973969999999</v>
      </c>
      <c r="I2528" s="3">
        <v>28.174123760000001</v>
      </c>
      <c r="J2528" s="3">
        <v>27.968181609999998</v>
      </c>
      <c r="K2528" s="3">
        <v>1.2582430819999999</v>
      </c>
      <c r="L2528" s="3">
        <v>-1.118756294</v>
      </c>
    </row>
    <row r="2529" spans="1:12" x14ac:dyDescent="0.25">
      <c r="A2529" s="3" t="s">
        <v>4978</v>
      </c>
      <c r="B2529" s="3" t="s">
        <v>4977</v>
      </c>
      <c r="C2529" s="3">
        <v>26.4335804</v>
      </c>
      <c r="D2529" s="3">
        <v>25.454282760000002</v>
      </c>
      <c r="E2529" s="3">
        <v>25.749191280000002</v>
      </c>
      <c r="F2529" s="3">
        <v>25.98578835</v>
      </c>
      <c r="G2529" s="3">
        <v>22.803451540000001</v>
      </c>
      <c r="H2529" s="3">
        <v>25.34431648</v>
      </c>
      <c r="I2529" s="3">
        <v>25.688165659999999</v>
      </c>
      <c r="J2529" s="3">
        <v>25.310150149999998</v>
      </c>
      <c r="K2529" s="3">
        <v>0.79616721099999999</v>
      </c>
      <c r="L2529" s="3">
        <v>-1.1191897390000001</v>
      </c>
    </row>
    <row r="2530" spans="1:12" x14ac:dyDescent="0.25">
      <c r="A2530" s="3" t="s">
        <v>4980</v>
      </c>
      <c r="B2530" s="3" t="s">
        <v>4979</v>
      </c>
      <c r="C2530" s="3">
        <v>23.596828460000001</v>
      </c>
      <c r="D2530" s="3">
        <v>27.078060149999999</v>
      </c>
      <c r="E2530" s="3">
        <v>30.502372739999998</v>
      </c>
      <c r="F2530" s="3">
        <v>25.926126480000001</v>
      </c>
      <c r="G2530" s="3">
        <v>25.143125529999999</v>
      </c>
      <c r="H2530" s="3">
        <v>25.92567253</v>
      </c>
      <c r="I2530" s="3">
        <v>26.066652300000001</v>
      </c>
      <c r="J2530" s="3">
        <v>25.484437939999999</v>
      </c>
      <c r="K2530" s="3">
        <v>0.32809918799999999</v>
      </c>
      <c r="L2530" s="3">
        <v>-1.1208748820000001</v>
      </c>
    </row>
    <row r="2531" spans="1:12" x14ac:dyDescent="0.25">
      <c r="A2531" s="3" t="s">
        <v>4982</v>
      </c>
      <c r="B2531" s="3" t="s">
        <v>4981</v>
      </c>
      <c r="C2531" s="3">
        <v>25.438951490000001</v>
      </c>
      <c r="D2531" s="3">
        <v>25.3709259</v>
      </c>
      <c r="E2531" s="3">
        <v>28.373102190000001</v>
      </c>
      <c r="F2531" s="3">
        <v>25.348577500000001</v>
      </c>
      <c r="G2531" s="3">
        <v>25.070465089999999</v>
      </c>
      <c r="H2531" s="3">
        <v>24.934638979999999</v>
      </c>
      <c r="I2531" s="3">
        <v>25.39145851</v>
      </c>
      <c r="J2531" s="3">
        <v>24.64460373</v>
      </c>
      <c r="K2531" s="3">
        <v>0.71766867499999998</v>
      </c>
      <c r="L2531" s="3">
        <v>-1.122597694</v>
      </c>
    </row>
    <row r="2532" spans="1:12" x14ac:dyDescent="0.25">
      <c r="A2532" s="3" t="s">
        <v>4984</v>
      </c>
      <c r="B2532" s="3" t="s">
        <v>4983</v>
      </c>
      <c r="C2532" s="3">
        <v>28.964357379999999</v>
      </c>
      <c r="D2532" s="3">
        <v>28.815738679999999</v>
      </c>
      <c r="E2532" s="3">
        <v>27.799835210000001</v>
      </c>
      <c r="F2532" s="3">
        <v>28.34231758</v>
      </c>
      <c r="G2532" s="3">
        <v>27.40794945</v>
      </c>
      <c r="H2532" s="3">
        <v>27.447504039999998</v>
      </c>
      <c r="I2532" s="3">
        <v>27.372936249999999</v>
      </c>
      <c r="J2532" s="3">
        <v>27.20191002</v>
      </c>
      <c r="K2532" s="3">
        <v>2.2380442610000002</v>
      </c>
      <c r="L2532" s="3">
        <v>-1.1229872700000001</v>
      </c>
    </row>
    <row r="2533" spans="1:12" x14ac:dyDescent="0.25">
      <c r="A2533" s="3" t="s">
        <v>4986</v>
      </c>
      <c r="B2533" s="3" t="s">
        <v>4985</v>
      </c>
      <c r="C2533" s="3">
        <v>25.86891365</v>
      </c>
      <c r="D2533" s="3">
        <v>25.663810730000002</v>
      </c>
      <c r="E2533" s="3">
        <v>25.682979580000001</v>
      </c>
      <c r="F2533" s="3">
        <v>25.538129810000001</v>
      </c>
      <c r="G2533" s="3">
        <v>25.787235259999999</v>
      </c>
      <c r="H2533" s="3">
        <v>22.903125760000002</v>
      </c>
      <c r="I2533" s="3">
        <v>25.485635760000001</v>
      </c>
      <c r="J2533" s="3">
        <v>24.079980849999998</v>
      </c>
      <c r="K2533" s="3">
        <v>0.84004881499999995</v>
      </c>
      <c r="L2533" s="3">
        <v>-1.1244640349999999</v>
      </c>
    </row>
    <row r="2534" spans="1:12" x14ac:dyDescent="0.25">
      <c r="A2534" s="3" t="s">
        <v>4988</v>
      </c>
      <c r="B2534" s="3" t="s">
        <v>4987</v>
      </c>
      <c r="C2534" s="3">
        <v>31.825286869999999</v>
      </c>
      <c r="D2534" s="3">
        <v>32.136901860000002</v>
      </c>
      <c r="E2534" s="3">
        <v>31.88216019</v>
      </c>
      <c r="F2534" s="3">
        <v>32.198734279999996</v>
      </c>
      <c r="G2534" s="3">
        <v>30.60408211</v>
      </c>
      <c r="H2534" s="3">
        <v>31.136077879999998</v>
      </c>
      <c r="I2534" s="3">
        <v>30.783004760000001</v>
      </c>
      <c r="J2534" s="3">
        <v>31.019760130000002</v>
      </c>
      <c r="K2534" s="3">
        <v>3.5249744989999998</v>
      </c>
      <c r="L2534" s="3">
        <v>-1.1250395769999999</v>
      </c>
    </row>
    <row r="2535" spans="1:12" x14ac:dyDescent="0.25">
      <c r="A2535" s="3" t="s">
        <v>4990</v>
      </c>
      <c r="B2535" s="3" t="s">
        <v>4989</v>
      </c>
      <c r="C2535" s="3">
        <v>31.98854446</v>
      </c>
      <c r="D2535" s="3">
        <v>32.259963990000003</v>
      </c>
      <c r="E2535" s="3">
        <v>32.130748750000002</v>
      </c>
      <c r="F2535" s="3">
        <v>32.34630585</v>
      </c>
      <c r="G2535" s="3">
        <v>31.10149384</v>
      </c>
      <c r="H2535" s="3">
        <v>31.198999400000002</v>
      </c>
      <c r="I2535" s="3">
        <v>31.254453659999999</v>
      </c>
      <c r="J2535" s="3">
        <v>30.669830319999999</v>
      </c>
      <c r="K2535" s="3">
        <v>3.4763599200000002</v>
      </c>
      <c r="L2535" s="3">
        <v>-1.1251964569999999</v>
      </c>
    </row>
    <row r="2536" spans="1:12" x14ac:dyDescent="0.25">
      <c r="A2536" s="3" t="s">
        <v>4992</v>
      </c>
      <c r="B2536" s="3" t="s">
        <v>4991</v>
      </c>
      <c r="C2536" s="3">
        <v>30.669830319999999</v>
      </c>
      <c r="D2536" s="3">
        <v>30.118425370000001</v>
      </c>
      <c r="E2536" s="3">
        <v>30.1213932</v>
      </c>
      <c r="F2536" s="3">
        <v>30.438470840000001</v>
      </c>
      <c r="G2536" s="3">
        <v>29.132148740000002</v>
      </c>
      <c r="H2536" s="3">
        <v>29.557788850000001</v>
      </c>
      <c r="I2536" s="3">
        <v>29.02284431</v>
      </c>
      <c r="J2536" s="3">
        <v>29.129079820000001</v>
      </c>
      <c r="K2536" s="3">
        <v>3.126893881</v>
      </c>
      <c r="L2536" s="3">
        <v>-1.126564503</v>
      </c>
    </row>
    <row r="2537" spans="1:12" x14ac:dyDescent="0.25">
      <c r="A2537" s="3" t="s">
        <v>4994</v>
      </c>
      <c r="B2537" s="3" t="s">
        <v>4993</v>
      </c>
      <c r="C2537" s="3">
        <v>26.055854799999999</v>
      </c>
      <c r="D2537" s="3">
        <v>26.214044569999999</v>
      </c>
      <c r="E2537" s="3">
        <v>26.700017930000001</v>
      </c>
      <c r="F2537" s="3">
        <v>26.639066700000001</v>
      </c>
      <c r="G2537" s="3">
        <v>25.762710569999999</v>
      </c>
      <c r="H2537" s="3">
        <v>23.814411159999999</v>
      </c>
      <c r="I2537" s="3">
        <v>25.98415756</v>
      </c>
      <c r="J2537" s="3">
        <v>25.527490619999998</v>
      </c>
      <c r="K2537" s="3">
        <v>1.1395865199999999</v>
      </c>
      <c r="L2537" s="3">
        <v>-1.1300535199999999</v>
      </c>
    </row>
    <row r="2538" spans="1:12" x14ac:dyDescent="0.25">
      <c r="A2538" s="3" t="s">
        <v>4996</v>
      </c>
      <c r="B2538" s="3" t="s">
        <v>4995</v>
      </c>
      <c r="C2538" s="3">
        <v>25.83747292</v>
      </c>
      <c r="D2538" s="3">
        <v>25.833400730000001</v>
      </c>
      <c r="E2538" s="3">
        <v>24.994424819999999</v>
      </c>
      <c r="F2538" s="3">
        <v>25.139148710000001</v>
      </c>
      <c r="G2538" s="3">
        <v>24.772031779999999</v>
      </c>
      <c r="H2538" s="3">
        <v>23.881408690000001</v>
      </c>
      <c r="I2538" s="3">
        <v>25.467466349999999</v>
      </c>
      <c r="J2538" s="3">
        <v>23.162441250000001</v>
      </c>
      <c r="K2538" s="3">
        <v>1.0631458899999999</v>
      </c>
      <c r="L2538" s="3">
        <v>-1.130274773</v>
      </c>
    </row>
    <row r="2539" spans="1:12" x14ac:dyDescent="0.25">
      <c r="A2539" s="3" t="s">
        <v>4998</v>
      </c>
      <c r="B2539" s="3" t="s">
        <v>4997</v>
      </c>
      <c r="C2539" s="3">
        <v>25.28774834</v>
      </c>
      <c r="D2539" s="3">
        <v>25.632978439999999</v>
      </c>
      <c r="E2539" s="3">
        <v>24.837064739999999</v>
      </c>
      <c r="F2539" s="3">
        <v>21.823291780000002</v>
      </c>
      <c r="G2539" s="3">
        <v>23.059116360000001</v>
      </c>
      <c r="H2539" s="3">
        <v>22.72485352</v>
      </c>
      <c r="I2539" s="3">
        <v>24.924970630000001</v>
      </c>
      <c r="J2539" s="3">
        <v>22.34955025</v>
      </c>
      <c r="K2539" s="3">
        <v>0.49460151800000002</v>
      </c>
      <c r="L2539" s="3">
        <v>-1.130648136</v>
      </c>
    </row>
    <row r="2540" spans="1:12" x14ac:dyDescent="0.25">
      <c r="A2540" s="3" t="s">
        <v>5000</v>
      </c>
      <c r="B2540" s="3" t="s">
        <v>4999</v>
      </c>
      <c r="C2540" s="3">
        <v>24.80054092</v>
      </c>
      <c r="D2540" s="3">
        <v>23.787591930000001</v>
      </c>
      <c r="E2540" s="3">
        <v>26.359777449999999</v>
      </c>
      <c r="F2540" s="3">
        <v>25.67193031</v>
      </c>
      <c r="G2540" s="3">
        <v>22.42545891</v>
      </c>
      <c r="H2540" s="3">
        <v>25.387651439999999</v>
      </c>
      <c r="I2540" s="3">
        <v>23.758218769999999</v>
      </c>
      <c r="J2540" s="3">
        <v>24.523666380000002</v>
      </c>
      <c r="K2540" s="3">
        <v>0.64533257300000002</v>
      </c>
      <c r="L2540" s="3">
        <v>-1.1312112809999999</v>
      </c>
    </row>
    <row r="2541" spans="1:12" x14ac:dyDescent="0.25">
      <c r="A2541" s="3" t="s">
        <v>5002</v>
      </c>
      <c r="B2541" s="3" t="s">
        <v>5001</v>
      </c>
      <c r="C2541" s="3">
        <v>30.441244130000001</v>
      </c>
      <c r="D2541" s="3">
        <v>30.952964779999999</v>
      </c>
      <c r="E2541" s="3">
        <v>30.887872699999999</v>
      </c>
      <c r="F2541" s="3">
        <v>30.927265169999998</v>
      </c>
      <c r="G2541" s="3">
        <v>29.723854060000001</v>
      </c>
      <c r="H2541" s="3">
        <v>30.062524799999998</v>
      </c>
      <c r="I2541" s="3">
        <v>29.8396759</v>
      </c>
      <c r="J2541" s="3">
        <v>29.0528698</v>
      </c>
      <c r="K2541" s="3">
        <v>2.4111734139999998</v>
      </c>
      <c r="L2541" s="3">
        <v>-1.1326055530000001</v>
      </c>
    </row>
    <row r="2542" spans="1:12" x14ac:dyDescent="0.25">
      <c r="A2542" s="3" t="s">
        <v>5004</v>
      </c>
      <c r="B2542" s="3" t="s">
        <v>5003</v>
      </c>
      <c r="C2542" s="3">
        <v>26.939435960000001</v>
      </c>
      <c r="D2542" s="3">
        <v>26.351427080000001</v>
      </c>
      <c r="E2542" s="3">
        <v>27.965982440000001</v>
      </c>
      <c r="F2542" s="3">
        <v>26.125242230000001</v>
      </c>
      <c r="G2542" s="3">
        <v>26.42942047</v>
      </c>
      <c r="H2542" s="3">
        <v>26.21347046</v>
      </c>
      <c r="I2542" s="3">
        <v>26.198110580000002</v>
      </c>
      <c r="J2542" s="3">
        <v>23.996463779999999</v>
      </c>
      <c r="K2542" s="3">
        <v>0.80016674600000004</v>
      </c>
      <c r="L2542" s="3">
        <v>-1.1361556049999999</v>
      </c>
    </row>
    <row r="2543" spans="1:12" x14ac:dyDescent="0.25">
      <c r="A2543" s="3" t="s">
        <v>5006</v>
      </c>
      <c r="B2543" s="3" t="s">
        <v>5005</v>
      </c>
      <c r="C2543" s="3">
        <v>26.28132248</v>
      </c>
      <c r="D2543" s="3">
        <v>28.425144199999998</v>
      </c>
      <c r="E2543" s="3">
        <v>27.967027659999999</v>
      </c>
      <c r="F2543" s="3">
        <v>28.073419569999999</v>
      </c>
      <c r="G2543" s="3">
        <v>27.02970505</v>
      </c>
      <c r="H2543" s="3">
        <v>27.14957428</v>
      </c>
      <c r="I2543" s="3">
        <v>25.311639790000001</v>
      </c>
      <c r="J2543" s="3">
        <v>26.710302349999999</v>
      </c>
      <c r="K2543" s="3">
        <v>0.901117473</v>
      </c>
      <c r="L2543" s="3">
        <v>-1.136423111</v>
      </c>
    </row>
    <row r="2544" spans="1:12" x14ac:dyDescent="0.25">
      <c r="A2544" s="3" t="s">
        <v>5008</v>
      </c>
      <c r="B2544" s="3" t="s">
        <v>5007</v>
      </c>
      <c r="C2544" s="3">
        <v>30.667970660000002</v>
      </c>
      <c r="D2544" s="3">
        <v>30.177715299999999</v>
      </c>
      <c r="E2544" s="3">
        <v>30.27985382</v>
      </c>
      <c r="F2544" s="3">
        <v>30.161708829999998</v>
      </c>
      <c r="G2544" s="3">
        <v>29.80245781</v>
      </c>
      <c r="H2544" s="3">
        <v>28.833129880000001</v>
      </c>
      <c r="I2544" s="3">
        <v>29.681371689999999</v>
      </c>
      <c r="J2544" s="3">
        <v>28.41041946</v>
      </c>
      <c r="K2544" s="3">
        <v>1.732510172</v>
      </c>
      <c r="L2544" s="3">
        <v>-1.1399674420000001</v>
      </c>
    </row>
    <row r="2545" spans="1:12" x14ac:dyDescent="0.25">
      <c r="A2545" s="3" t="s">
        <v>5010</v>
      </c>
      <c r="B2545" s="3" t="s">
        <v>5009</v>
      </c>
      <c r="C2545" s="3">
        <v>26.353666310000001</v>
      </c>
      <c r="D2545" s="3">
        <v>27.45740318</v>
      </c>
      <c r="E2545" s="3">
        <v>30.740371700000001</v>
      </c>
      <c r="F2545" s="3">
        <v>26.76635551</v>
      </c>
      <c r="G2545" s="3">
        <v>25.898782730000001</v>
      </c>
      <c r="H2545" s="3">
        <v>26.714763640000001</v>
      </c>
      <c r="I2545" s="3">
        <v>26.83581161</v>
      </c>
      <c r="J2545" s="3">
        <v>27.303039550000001</v>
      </c>
      <c r="K2545" s="3">
        <v>0.50318580099999999</v>
      </c>
      <c r="L2545" s="3">
        <v>-1.141349792</v>
      </c>
    </row>
    <row r="2546" spans="1:12" x14ac:dyDescent="0.25">
      <c r="A2546" s="3" t="s">
        <v>5012</v>
      </c>
      <c r="B2546" s="3" t="s">
        <v>5011</v>
      </c>
      <c r="C2546" s="3">
        <v>23.127153400000001</v>
      </c>
      <c r="D2546" s="3">
        <v>25.660005569999999</v>
      </c>
      <c r="E2546" s="3">
        <v>25.956796650000001</v>
      </c>
      <c r="F2546" s="3">
        <v>25.635665889999999</v>
      </c>
      <c r="G2546" s="3">
        <v>23.684923170000001</v>
      </c>
      <c r="H2546" s="3">
        <v>23.671556469999999</v>
      </c>
      <c r="I2546" s="3">
        <v>25.327384949999999</v>
      </c>
      <c r="J2546" s="3">
        <v>23.12731552</v>
      </c>
      <c r="K2546" s="3">
        <v>0.67757974499999996</v>
      </c>
      <c r="L2546" s="3">
        <v>-1.1421103480000001</v>
      </c>
    </row>
    <row r="2547" spans="1:12" x14ac:dyDescent="0.25">
      <c r="A2547" s="3" t="s">
        <v>5014</v>
      </c>
      <c r="B2547" s="3" t="s">
        <v>5013</v>
      </c>
      <c r="C2547" s="3">
        <v>31.6865387</v>
      </c>
      <c r="D2547" s="3">
        <v>31.548255919999999</v>
      </c>
      <c r="E2547" s="3">
        <v>31.963096620000002</v>
      </c>
      <c r="F2547" s="3">
        <v>31.730728150000001</v>
      </c>
      <c r="G2547" s="3">
        <v>30.44094849</v>
      </c>
      <c r="H2547" s="3">
        <v>30.587635039999999</v>
      </c>
      <c r="I2547" s="3">
        <v>30.57425117</v>
      </c>
      <c r="J2547" s="3">
        <v>30.755731579999999</v>
      </c>
      <c r="K2547" s="3">
        <v>4.3839974960000001</v>
      </c>
      <c r="L2547" s="3">
        <v>-1.142513275</v>
      </c>
    </row>
    <row r="2548" spans="1:12" x14ac:dyDescent="0.25">
      <c r="A2548" s="3" t="s">
        <v>5016</v>
      </c>
      <c r="B2548" s="3" t="s">
        <v>5015</v>
      </c>
      <c r="C2548" s="3">
        <v>25.701709749999999</v>
      </c>
      <c r="D2548" s="3">
        <v>25.084928510000001</v>
      </c>
      <c r="E2548" s="3">
        <v>23.92206955</v>
      </c>
      <c r="F2548" s="3">
        <v>25.1680603</v>
      </c>
      <c r="G2548" s="3">
        <v>23.530059810000001</v>
      </c>
      <c r="H2548" s="3">
        <v>23.108381269999999</v>
      </c>
      <c r="I2548" s="3">
        <v>24.7863121</v>
      </c>
      <c r="J2548" s="3">
        <v>23.860881809999999</v>
      </c>
      <c r="K2548" s="3">
        <v>1.165367015</v>
      </c>
      <c r="L2548" s="3">
        <v>-1.147783279</v>
      </c>
    </row>
    <row r="2549" spans="1:12" x14ac:dyDescent="0.25">
      <c r="A2549" s="3" t="s">
        <v>5018</v>
      </c>
      <c r="B2549" s="3" t="s">
        <v>5017</v>
      </c>
      <c r="C2549" s="3">
        <v>29.917694090000001</v>
      </c>
      <c r="D2549" s="3">
        <v>30.241159440000001</v>
      </c>
      <c r="E2549" s="3">
        <v>30.188013080000001</v>
      </c>
      <c r="F2549" s="3">
        <v>29.814027790000001</v>
      </c>
      <c r="G2549" s="3">
        <v>28.58032227</v>
      </c>
      <c r="H2549" s="3">
        <v>28.44252968</v>
      </c>
      <c r="I2549" s="3">
        <v>28.698295590000001</v>
      </c>
      <c r="J2549" s="3">
        <v>29.838459010000001</v>
      </c>
      <c r="K2549" s="3">
        <v>1.8472472310000001</v>
      </c>
      <c r="L2549" s="3">
        <v>-1.1503219600000001</v>
      </c>
    </row>
    <row r="2550" spans="1:12" x14ac:dyDescent="0.25">
      <c r="A2550" s="3" t="s">
        <v>5020</v>
      </c>
      <c r="B2550" s="3" t="s">
        <v>5019</v>
      </c>
      <c r="C2550" s="3">
        <v>30.14333534</v>
      </c>
      <c r="D2550" s="3">
        <v>30.560195920000002</v>
      </c>
      <c r="E2550" s="3">
        <v>30.916130070000001</v>
      </c>
      <c r="F2550" s="3">
        <v>30.489606859999999</v>
      </c>
      <c r="G2550" s="3">
        <v>28.920820240000001</v>
      </c>
      <c r="H2550" s="3">
        <v>29.357456209999999</v>
      </c>
      <c r="I2550" s="3">
        <v>29.434877400000001</v>
      </c>
      <c r="J2550" s="3">
        <v>29.791398999999998</v>
      </c>
      <c r="K2550" s="3">
        <v>2.5313657510000001</v>
      </c>
      <c r="L2550" s="3">
        <v>-1.151178837</v>
      </c>
    </row>
    <row r="2551" spans="1:12" x14ac:dyDescent="0.25">
      <c r="A2551" s="3" t="s">
        <v>5022</v>
      </c>
      <c r="B2551" s="3" t="s">
        <v>5021</v>
      </c>
      <c r="C2551" s="3">
        <v>28.01621819</v>
      </c>
      <c r="D2551" s="3">
        <v>27.953769680000001</v>
      </c>
      <c r="E2551" s="3">
        <v>27.68525314</v>
      </c>
      <c r="F2551" s="3">
        <v>28.175266270000002</v>
      </c>
      <c r="G2551" s="3">
        <v>28.342443469999999</v>
      </c>
      <c r="H2551" s="3">
        <v>28.151752470000002</v>
      </c>
      <c r="I2551" s="3">
        <v>27.174837109999999</v>
      </c>
      <c r="J2551" s="3">
        <v>23.55525398</v>
      </c>
      <c r="K2551" s="3">
        <v>0.46503698500000001</v>
      </c>
      <c r="L2551" s="3">
        <v>-1.151555061</v>
      </c>
    </row>
    <row r="2552" spans="1:12" x14ac:dyDescent="0.25">
      <c r="A2552" s="3" t="s">
        <v>5024</v>
      </c>
      <c r="B2552" s="3" t="s">
        <v>5023</v>
      </c>
      <c r="C2552" s="3">
        <v>26.064926150000002</v>
      </c>
      <c r="D2552" s="3">
        <v>25.111080170000001</v>
      </c>
      <c r="E2552" s="3">
        <v>25.068990710000001</v>
      </c>
      <c r="F2552" s="3">
        <v>26.210983280000001</v>
      </c>
      <c r="G2552" s="3">
        <v>24.19655418</v>
      </c>
      <c r="H2552" s="3">
        <v>24.985853200000001</v>
      </c>
      <c r="I2552" s="3">
        <v>25.08143806</v>
      </c>
      <c r="J2552" s="3">
        <v>23.581399919999999</v>
      </c>
      <c r="K2552" s="3">
        <v>1.3145486289999999</v>
      </c>
      <c r="L2552" s="3">
        <v>-1.1526837350000001</v>
      </c>
    </row>
    <row r="2553" spans="1:12" x14ac:dyDescent="0.25">
      <c r="A2553" s="3" t="s">
        <v>5026</v>
      </c>
      <c r="B2553" s="3" t="s">
        <v>5025</v>
      </c>
      <c r="C2553" s="3">
        <v>29.762083050000001</v>
      </c>
      <c r="D2553" s="3">
        <v>30.0490818</v>
      </c>
      <c r="E2553" s="3">
        <v>29.494039539999999</v>
      </c>
      <c r="F2553" s="3">
        <v>29.582242969999999</v>
      </c>
      <c r="G2553" s="3">
        <v>28.679426190000001</v>
      </c>
      <c r="H2553" s="3">
        <v>28.554609299999999</v>
      </c>
      <c r="I2553" s="3">
        <v>28.565652849999999</v>
      </c>
      <c r="J2553" s="3">
        <v>28.47161865</v>
      </c>
      <c r="K2553" s="3">
        <v>3.9490509939999998</v>
      </c>
      <c r="L2553" s="3">
        <v>-1.1540350909999999</v>
      </c>
    </row>
    <row r="2554" spans="1:12" x14ac:dyDescent="0.25">
      <c r="A2554" s="3" t="s">
        <v>5028</v>
      </c>
      <c r="B2554" s="3" t="s">
        <v>5027</v>
      </c>
      <c r="C2554" s="3">
        <v>29.644233700000001</v>
      </c>
      <c r="D2554" s="3">
        <v>27.370361330000001</v>
      </c>
      <c r="E2554" s="3">
        <v>28.977409359999999</v>
      </c>
      <c r="F2554" s="3">
        <v>28.626796720000002</v>
      </c>
      <c r="G2554" s="3">
        <v>26.68177223</v>
      </c>
      <c r="H2554" s="3">
        <v>28.45371819</v>
      </c>
      <c r="I2554" s="3">
        <v>27.355987549999998</v>
      </c>
      <c r="J2554" s="3">
        <v>27.505064010000002</v>
      </c>
      <c r="K2554" s="3">
        <v>0.98781723600000004</v>
      </c>
      <c r="L2554" s="3">
        <v>-1.1555647849999999</v>
      </c>
    </row>
    <row r="2555" spans="1:12" x14ac:dyDescent="0.25">
      <c r="A2555" s="3" t="s">
        <v>5030</v>
      </c>
      <c r="B2555" s="3" t="s">
        <v>5029</v>
      </c>
      <c r="C2555" s="3">
        <v>34.698925019999997</v>
      </c>
      <c r="D2555" s="3">
        <v>34.974853520000003</v>
      </c>
      <c r="E2555" s="3">
        <v>34.939296720000002</v>
      </c>
      <c r="F2555" s="3">
        <v>35.136291499999999</v>
      </c>
      <c r="G2555" s="3">
        <v>34.000850679999999</v>
      </c>
      <c r="H2555" s="3">
        <v>33.912689210000003</v>
      </c>
      <c r="I2555" s="3">
        <v>34.08709717</v>
      </c>
      <c r="J2555" s="3">
        <v>33.109798429999998</v>
      </c>
      <c r="K2555" s="3">
        <v>2.5119387340000001</v>
      </c>
      <c r="L2555" s="3">
        <v>-1.159732819</v>
      </c>
    </row>
    <row r="2556" spans="1:12" x14ac:dyDescent="0.25">
      <c r="A2556" s="3" t="s">
        <v>5032</v>
      </c>
      <c r="B2556" s="3" t="s">
        <v>5031</v>
      </c>
      <c r="C2556" s="3">
        <v>24.591436389999998</v>
      </c>
      <c r="D2556" s="3">
        <v>24.580436710000001</v>
      </c>
      <c r="E2556" s="3">
        <v>24.467559810000001</v>
      </c>
      <c r="F2556" s="3">
        <v>24.800058360000001</v>
      </c>
      <c r="G2556" s="3">
        <v>23.06428528</v>
      </c>
      <c r="H2556" s="3">
        <v>24.393051150000002</v>
      </c>
      <c r="I2556" s="3">
        <v>23.956235889999999</v>
      </c>
      <c r="J2556" s="3">
        <v>22.38344193</v>
      </c>
      <c r="K2556" s="3">
        <v>1.360498424</v>
      </c>
      <c r="L2556" s="3">
        <v>-1.160619259</v>
      </c>
    </row>
    <row r="2557" spans="1:12" x14ac:dyDescent="0.25">
      <c r="A2557" s="3" t="s">
        <v>5034</v>
      </c>
      <c r="B2557" s="3" t="s">
        <v>5033</v>
      </c>
      <c r="C2557" s="3">
        <v>26.440614700000001</v>
      </c>
      <c r="D2557" s="3">
        <v>26.108549119999999</v>
      </c>
      <c r="E2557" s="3">
        <v>26.346126559999998</v>
      </c>
      <c r="F2557" s="3">
        <v>26.667901990000001</v>
      </c>
      <c r="G2557" s="3">
        <v>23.9214859</v>
      </c>
      <c r="H2557" s="3">
        <v>26.15468216</v>
      </c>
      <c r="I2557" s="3">
        <v>25.591493610000001</v>
      </c>
      <c r="J2557" s="3">
        <v>25.248851779999999</v>
      </c>
      <c r="K2557" s="3">
        <v>1.2613867700000001</v>
      </c>
      <c r="L2557" s="3">
        <v>-1.1616697309999999</v>
      </c>
    </row>
    <row r="2558" spans="1:12" x14ac:dyDescent="0.25">
      <c r="A2558" s="3" t="s">
        <v>5036</v>
      </c>
      <c r="B2558" s="3" t="s">
        <v>5035</v>
      </c>
      <c r="C2558" s="3">
        <v>30.79830742</v>
      </c>
      <c r="D2558" s="3">
        <v>31.084234240000001</v>
      </c>
      <c r="E2558" s="3">
        <v>31.229688639999999</v>
      </c>
      <c r="F2558" s="3">
        <v>31.26321411</v>
      </c>
      <c r="G2558" s="3">
        <v>29.87999344</v>
      </c>
      <c r="H2558" s="3">
        <v>30.001152040000001</v>
      </c>
      <c r="I2558" s="3">
        <v>29.73698997</v>
      </c>
      <c r="J2558" s="3">
        <v>30.109985349999999</v>
      </c>
      <c r="K2558" s="3">
        <v>3.9076856169999998</v>
      </c>
      <c r="L2558" s="3">
        <v>-1.1618309019999999</v>
      </c>
    </row>
    <row r="2559" spans="1:12" x14ac:dyDescent="0.25">
      <c r="A2559" s="3" t="s">
        <v>5038</v>
      </c>
      <c r="B2559" s="3" t="s">
        <v>5037</v>
      </c>
      <c r="C2559" s="3">
        <v>30.54314613</v>
      </c>
      <c r="D2559" s="3">
        <v>30.572626110000002</v>
      </c>
      <c r="E2559" s="3">
        <v>30.173789979999999</v>
      </c>
      <c r="F2559" s="3">
        <v>30.37388992</v>
      </c>
      <c r="G2559" s="3">
        <v>29.0240078</v>
      </c>
      <c r="H2559" s="3">
        <v>29.229196550000001</v>
      </c>
      <c r="I2559" s="3">
        <v>29.069404599999999</v>
      </c>
      <c r="J2559" s="3">
        <v>29.693502429999999</v>
      </c>
      <c r="K2559" s="3">
        <v>3.2043855360000002</v>
      </c>
      <c r="L2559" s="3">
        <v>-1.161835194</v>
      </c>
    </row>
    <row r="2560" spans="1:12" x14ac:dyDescent="0.25">
      <c r="A2560" s="3" t="s">
        <v>5040</v>
      </c>
      <c r="B2560" s="3" t="s">
        <v>5039</v>
      </c>
      <c r="C2560" s="3">
        <v>29.23471069</v>
      </c>
      <c r="D2560" s="3">
        <v>28.955904010000001</v>
      </c>
      <c r="E2560" s="3">
        <v>29.287668230000001</v>
      </c>
      <c r="F2560" s="3">
        <v>28.993776319999998</v>
      </c>
      <c r="G2560" s="3">
        <v>27.968017580000001</v>
      </c>
      <c r="H2560" s="3">
        <v>27.79798126</v>
      </c>
      <c r="I2560" s="3">
        <v>27.724359509999999</v>
      </c>
      <c r="J2560" s="3">
        <v>28.325902939999999</v>
      </c>
      <c r="K2560" s="3">
        <v>3.4935395420000002</v>
      </c>
      <c r="L2560" s="3">
        <v>-1.16394949</v>
      </c>
    </row>
    <row r="2561" spans="1:12" x14ac:dyDescent="0.25">
      <c r="A2561" s="3" t="s">
        <v>5042</v>
      </c>
      <c r="B2561" s="3" t="s">
        <v>5041</v>
      </c>
      <c r="C2561" s="3">
        <v>33.27336502</v>
      </c>
      <c r="D2561" s="3">
        <v>33.604877469999998</v>
      </c>
      <c r="E2561" s="3">
        <v>33.502372739999998</v>
      </c>
      <c r="F2561" s="3">
        <v>33.953762050000002</v>
      </c>
      <c r="G2561" s="3">
        <v>32.092071529999998</v>
      </c>
      <c r="H2561" s="3">
        <v>32.570976260000002</v>
      </c>
      <c r="I2561" s="3">
        <v>32.265617370000001</v>
      </c>
      <c r="J2561" s="3">
        <v>32.749771119999998</v>
      </c>
      <c r="K2561" s="3">
        <v>2.8932415360000001</v>
      </c>
      <c r="L2561" s="3">
        <v>-1.163985252</v>
      </c>
    </row>
    <row r="2562" spans="1:12" x14ac:dyDescent="0.25">
      <c r="A2562" s="3" t="s">
        <v>5044</v>
      </c>
      <c r="B2562" s="3" t="s">
        <v>5043</v>
      </c>
      <c r="C2562" s="3">
        <v>25.243072510000001</v>
      </c>
      <c r="D2562" s="3">
        <v>23.482591630000002</v>
      </c>
      <c r="E2562" s="3">
        <v>24.856666560000001</v>
      </c>
      <c r="F2562" s="3">
        <v>24.06980896</v>
      </c>
      <c r="G2562" s="3">
        <v>24.693058010000001</v>
      </c>
      <c r="H2562" s="3">
        <v>21.135148999999998</v>
      </c>
      <c r="I2562" s="3">
        <v>23.87602425</v>
      </c>
      <c r="J2562" s="3">
        <v>23.28644371</v>
      </c>
      <c r="K2562" s="3">
        <v>0.65197054499999996</v>
      </c>
      <c r="L2562" s="3">
        <v>-1.165366173</v>
      </c>
    </row>
    <row r="2563" spans="1:12" x14ac:dyDescent="0.25">
      <c r="A2563" s="3" t="s">
        <v>5046</v>
      </c>
      <c r="B2563" s="3" t="s">
        <v>5045</v>
      </c>
      <c r="C2563" s="3">
        <v>26.50689697</v>
      </c>
      <c r="D2563" s="3">
        <v>26.295352940000001</v>
      </c>
      <c r="E2563" s="3">
        <v>25.551626209999998</v>
      </c>
      <c r="F2563" s="3">
        <v>25.744092940000002</v>
      </c>
      <c r="G2563" s="3">
        <v>23.425415040000001</v>
      </c>
      <c r="H2563" s="3">
        <v>25.064844130000001</v>
      </c>
      <c r="I2563" s="3">
        <v>25.22802544</v>
      </c>
      <c r="J2563" s="3">
        <v>25.717067719999999</v>
      </c>
      <c r="K2563" s="3">
        <v>1.1151048830000001</v>
      </c>
      <c r="L2563" s="3">
        <v>-1.1656541819999999</v>
      </c>
    </row>
    <row r="2564" spans="1:12" x14ac:dyDescent="0.25">
      <c r="A2564" s="3" t="s">
        <v>5048</v>
      </c>
      <c r="B2564" s="3" t="s">
        <v>5047</v>
      </c>
      <c r="C2564" s="3">
        <v>24.333129880000001</v>
      </c>
      <c r="D2564" s="3">
        <v>24.825901030000001</v>
      </c>
      <c r="E2564" s="3">
        <v>25.78419113</v>
      </c>
      <c r="F2564" s="3">
        <v>24.951047899999999</v>
      </c>
      <c r="G2564" s="3">
        <v>24.126321789999999</v>
      </c>
      <c r="H2564" s="3">
        <v>24.126365660000001</v>
      </c>
      <c r="I2564" s="3">
        <v>23.274429319999999</v>
      </c>
      <c r="J2564" s="3">
        <v>23.693796160000002</v>
      </c>
      <c r="K2564" s="3">
        <v>1.7357950369999999</v>
      </c>
      <c r="L2564" s="3">
        <v>-1.168339252</v>
      </c>
    </row>
    <row r="2565" spans="1:12" x14ac:dyDescent="0.25">
      <c r="A2565" s="3" t="s">
        <v>5050</v>
      </c>
      <c r="B2565" s="3" t="s">
        <v>5049</v>
      </c>
      <c r="C2565" s="3">
        <v>30.348999020000001</v>
      </c>
      <c r="D2565" s="3">
        <v>30.796064380000001</v>
      </c>
      <c r="E2565" s="3">
        <v>30.681438450000002</v>
      </c>
      <c r="F2565" s="3">
        <v>31.078710560000001</v>
      </c>
      <c r="G2565" s="3">
        <v>29.228530880000001</v>
      </c>
      <c r="H2565" s="3">
        <v>29.93775368</v>
      </c>
      <c r="I2565" s="3">
        <v>29.557588580000001</v>
      </c>
      <c r="J2565" s="3">
        <v>29.506502149999999</v>
      </c>
      <c r="K2565" s="3">
        <v>2.8466961980000001</v>
      </c>
      <c r="L2565" s="3">
        <v>-1.1687092779999999</v>
      </c>
    </row>
    <row r="2566" spans="1:12" x14ac:dyDescent="0.25">
      <c r="A2566" s="3" t="s">
        <v>5052</v>
      </c>
      <c r="B2566" s="3" t="s">
        <v>5051</v>
      </c>
      <c r="C2566" s="3">
        <v>25.667659759999999</v>
      </c>
      <c r="D2566" s="3">
        <v>25.635278700000001</v>
      </c>
      <c r="E2566" s="3">
        <v>25.532224660000001</v>
      </c>
      <c r="F2566" s="3">
        <v>25.584457400000002</v>
      </c>
      <c r="G2566" s="3">
        <v>23.79726028</v>
      </c>
      <c r="H2566" s="3">
        <v>22.96116829</v>
      </c>
      <c r="I2566" s="3">
        <v>25.54524803</v>
      </c>
      <c r="J2566" s="3">
        <v>25.429052349999999</v>
      </c>
      <c r="K2566" s="3">
        <v>0.94430798299999996</v>
      </c>
      <c r="L2566" s="3">
        <v>-1.171722889</v>
      </c>
    </row>
    <row r="2567" spans="1:12" x14ac:dyDescent="0.25">
      <c r="A2567" s="3" t="s">
        <v>5054</v>
      </c>
      <c r="B2567" s="3" t="s">
        <v>5053</v>
      </c>
      <c r="C2567" s="3">
        <v>25.143047330000002</v>
      </c>
      <c r="D2567" s="3">
        <v>24.891292570000001</v>
      </c>
      <c r="E2567" s="3">
        <v>25.264598849999999</v>
      </c>
      <c r="F2567" s="3">
        <v>24.912963869999999</v>
      </c>
      <c r="G2567" s="3">
        <v>23.582807540000001</v>
      </c>
      <c r="H2567" s="3">
        <v>25.516239169999999</v>
      </c>
      <c r="I2567" s="3">
        <v>24.054346079999998</v>
      </c>
      <c r="J2567" s="3">
        <v>22.367698669999999</v>
      </c>
      <c r="K2567" s="3">
        <v>0.90455321200000005</v>
      </c>
      <c r="L2567" s="3">
        <v>-1.1727027889999999</v>
      </c>
    </row>
    <row r="2568" spans="1:12" x14ac:dyDescent="0.25">
      <c r="A2568" s="3" t="s">
        <v>5056</v>
      </c>
      <c r="B2568" s="3" t="s">
        <v>5055</v>
      </c>
      <c r="C2568" s="3">
        <v>27.265260699999999</v>
      </c>
      <c r="D2568" s="3">
        <v>27.236261370000001</v>
      </c>
      <c r="E2568" s="3">
        <v>26.812131879999999</v>
      </c>
      <c r="F2568" s="3">
        <v>26.79377174</v>
      </c>
      <c r="G2568" s="3">
        <v>25.497501369999998</v>
      </c>
      <c r="H2568" s="3">
        <v>25.82938957</v>
      </c>
      <c r="I2568" s="3">
        <v>26.060831069999999</v>
      </c>
      <c r="J2568" s="3">
        <v>26.022569659999998</v>
      </c>
      <c r="K2568" s="3">
        <v>3.1753484099999998</v>
      </c>
      <c r="L2568" s="3">
        <v>-1.1742835039999999</v>
      </c>
    </row>
    <row r="2569" spans="1:12" x14ac:dyDescent="0.25">
      <c r="A2569" s="3" t="s">
        <v>5058</v>
      </c>
      <c r="B2569" s="3" t="s">
        <v>5057</v>
      </c>
      <c r="C2569" s="3">
        <v>29.764553070000002</v>
      </c>
      <c r="D2569" s="3">
        <v>29.521238329999999</v>
      </c>
      <c r="E2569" s="3">
        <v>29.773839949999999</v>
      </c>
      <c r="F2569" s="3">
        <v>30.09798241</v>
      </c>
      <c r="G2569" s="3">
        <v>28.79135132</v>
      </c>
      <c r="H2569" s="3">
        <v>28.573909759999999</v>
      </c>
      <c r="I2569" s="3">
        <v>27.777498250000001</v>
      </c>
      <c r="J2569" s="3">
        <v>29.317474369999999</v>
      </c>
      <c r="K2569" s="3">
        <v>1.8619375060000001</v>
      </c>
      <c r="L2569" s="3">
        <v>-1.174345016</v>
      </c>
    </row>
    <row r="2570" spans="1:12" x14ac:dyDescent="0.25">
      <c r="A2570" s="3" t="s">
        <v>5060</v>
      </c>
      <c r="B2570" s="3" t="s">
        <v>5059</v>
      </c>
      <c r="C2570" s="3">
        <v>32.108833310000001</v>
      </c>
      <c r="D2570" s="3">
        <v>31.58651733</v>
      </c>
      <c r="E2570" s="3">
        <v>31.687166210000001</v>
      </c>
      <c r="F2570" s="3">
        <v>31.133018490000001</v>
      </c>
      <c r="G2570" s="3">
        <v>30.397542949999998</v>
      </c>
      <c r="H2570" s="3">
        <v>30.476339339999999</v>
      </c>
      <c r="I2570" s="3">
        <v>30.425924299999998</v>
      </c>
      <c r="J2570" s="3">
        <v>30.51709366</v>
      </c>
      <c r="K2570" s="3">
        <v>2.9441118789999998</v>
      </c>
      <c r="L2570" s="3">
        <v>-1.1746587749999999</v>
      </c>
    </row>
    <row r="2571" spans="1:12" x14ac:dyDescent="0.25">
      <c r="A2571" s="3" t="s">
        <v>5062</v>
      </c>
      <c r="B2571" s="3" t="s">
        <v>5061</v>
      </c>
      <c r="C2571" s="3">
        <v>28.78344345</v>
      </c>
      <c r="D2571" s="3">
        <v>27.573619839999999</v>
      </c>
      <c r="E2571" s="3">
        <v>27.78712273</v>
      </c>
      <c r="F2571" s="3">
        <v>28.178308489999999</v>
      </c>
      <c r="G2571" s="3">
        <v>26.885765079999999</v>
      </c>
      <c r="H2571" s="3">
        <v>24.460287090000001</v>
      </c>
      <c r="I2571" s="3">
        <v>27.717380519999999</v>
      </c>
      <c r="J2571" s="3">
        <v>28.551568979999999</v>
      </c>
      <c r="K2571" s="3">
        <v>0.60405956400000005</v>
      </c>
      <c r="L2571" s="3">
        <v>-1.1768732070000001</v>
      </c>
    </row>
    <row r="2572" spans="1:12" x14ac:dyDescent="0.25">
      <c r="A2572" s="3" t="s">
        <v>5064</v>
      </c>
      <c r="B2572" s="3" t="s">
        <v>5063</v>
      </c>
      <c r="C2572" s="3">
        <v>28.637754439999998</v>
      </c>
      <c r="D2572" s="3">
        <v>28.926883700000001</v>
      </c>
      <c r="E2572" s="3">
        <v>28.866231920000001</v>
      </c>
      <c r="F2572" s="3">
        <v>29.132982250000001</v>
      </c>
      <c r="G2572" s="3">
        <v>27.143554689999998</v>
      </c>
      <c r="H2572" s="3">
        <v>28.21192169</v>
      </c>
      <c r="I2572" s="3">
        <v>27.160484310000001</v>
      </c>
      <c r="J2572" s="3">
        <v>28.32585907</v>
      </c>
      <c r="K2572" s="3">
        <v>1.8828383479999999</v>
      </c>
      <c r="L2572" s="3">
        <v>-1.1805081369999999</v>
      </c>
    </row>
    <row r="2573" spans="1:12" x14ac:dyDescent="0.25">
      <c r="A2573" s="3" t="s">
        <v>5066</v>
      </c>
      <c r="B2573" s="3" t="s">
        <v>5065</v>
      </c>
      <c r="C2573" s="3">
        <v>26.649381640000001</v>
      </c>
      <c r="D2573" s="3">
        <v>26.309022899999999</v>
      </c>
      <c r="E2573" s="3">
        <v>26.18154526</v>
      </c>
      <c r="F2573" s="3">
        <v>25.330329899999999</v>
      </c>
      <c r="G2573" s="3">
        <v>24.086057660000002</v>
      </c>
      <c r="H2573" s="3">
        <v>25.158168790000001</v>
      </c>
      <c r="I2573" s="3">
        <v>24.83610535</v>
      </c>
      <c r="J2573" s="3">
        <v>25.664217000000001</v>
      </c>
      <c r="K2573" s="3">
        <v>1.463362007</v>
      </c>
      <c r="L2573" s="3">
        <v>-1.181432724</v>
      </c>
    </row>
    <row r="2574" spans="1:12" x14ac:dyDescent="0.25">
      <c r="A2574" s="3" t="s">
        <v>5068</v>
      </c>
      <c r="B2574" s="3" t="s">
        <v>5067</v>
      </c>
      <c r="C2574" s="3">
        <v>32.289421079999997</v>
      </c>
      <c r="D2574" s="3">
        <v>32.457870479999997</v>
      </c>
      <c r="E2574" s="3">
        <v>32.365337369999999</v>
      </c>
      <c r="F2574" s="3">
        <v>32.820732120000002</v>
      </c>
      <c r="G2574" s="3">
        <v>31.100553510000001</v>
      </c>
      <c r="H2574" s="3">
        <v>31.537742609999999</v>
      </c>
      <c r="I2574" s="3">
        <v>31.286314010000002</v>
      </c>
      <c r="J2574" s="3">
        <v>31.27236366</v>
      </c>
      <c r="K2574" s="3">
        <v>3.689818802</v>
      </c>
      <c r="L2574" s="3">
        <v>-1.184096813</v>
      </c>
    </row>
    <row r="2575" spans="1:12" x14ac:dyDescent="0.25">
      <c r="A2575" s="3" t="s">
        <v>5069</v>
      </c>
      <c r="C2575" s="3">
        <v>32.605915070000002</v>
      </c>
      <c r="D2575" s="3">
        <v>32.504077909999999</v>
      </c>
      <c r="E2575" s="3">
        <v>32.415409089999997</v>
      </c>
      <c r="F2575" s="3">
        <v>32.559673310000001</v>
      </c>
      <c r="G2575" s="3">
        <v>31.332820890000001</v>
      </c>
      <c r="H2575" s="3">
        <v>31.42892075</v>
      </c>
      <c r="I2575" s="3">
        <v>31.380407330000001</v>
      </c>
      <c r="J2575" s="3">
        <v>31.206180570000001</v>
      </c>
      <c r="K2575" s="3">
        <v>5.8349551240000004</v>
      </c>
      <c r="L2575" s="3">
        <v>-1.184186459</v>
      </c>
    </row>
    <row r="2576" spans="1:12" x14ac:dyDescent="0.25">
      <c r="A2576" s="3" t="s">
        <v>5071</v>
      </c>
      <c r="B2576" s="3" t="s">
        <v>5070</v>
      </c>
      <c r="C2576" s="3">
        <v>28.551860810000001</v>
      </c>
      <c r="D2576" s="3">
        <v>28.0812645</v>
      </c>
      <c r="E2576" s="3">
        <v>27.949935910000001</v>
      </c>
      <c r="F2576" s="3">
        <v>28.425983429999999</v>
      </c>
      <c r="G2576" s="3">
        <v>27.109386440000002</v>
      </c>
      <c r="H2576" s="3">
        <v>26.644165040000001</v>
      </c>
      <c r="I2576" s="3">
        <v>26.931343080000001</v>
      </c>
      <c r="J2576" s="3">
        <v>27.58677673</v>
      </c>
      <c r="K2576" s="3">
        <v>2.5536744320000002</v>
      </c>
      <c r="L2576" s="3">
        <v>-1.1843433379999999</v>
      </c>
    </row>
    <row r="2577" spans="1:12" x14ac:dyDescent="0.25">
      <c r="A2577" s="3" t="s">
        <v>5073</v>
      </c>
      <c r="B2577" s="3" t="s">
        <v>5072</v>
      </c>
      <c r="C2577" s="3">
        <v>24.871547700000001</v>
      </c>
      <c r="D2577" s="3">
        <v>26.006460189999999</v>
      </c>
      <c r="E2577" s="3">
        <v>23.695896149999999</v>
      </c>
      <c r="F2577" s="3">
        <v>26.292844769999999</v>
      </c>
      <c r="G2577" s="3">
        <v>23.18582726</v>
      </c>
      <c r="H2577" s="3">
        <v>22.622118</v>
      </c>
      <c r="I2577" s="3">
        <v>25.01602364</v>
      </c>
      <c r="J2577" s="3">
        <v>25.300127029999999</v>
      </c>
      <c r="K2577" s="3">
        <v>0.636547788</v>
      </c>
      <c r="L2577" s="3">
        <v>-1.1856632229999999</v>
      </c>
    </row>
    <row r="2578" spans="1:12" x14ac:dyDescent="0.25">
      <c r="A2578" s="3" t="s">
        <v>5075</v>
      </c>
      <c r="B2578" s="3" t="s">
        <v>5074</v>
      </c>
      <c r="C2578" s="3">
        <v>33.163944239999999</v>
      </c>
      <c r="D2578" s="3">
        <v>32.79979324</v>
      </c>
      <c r="E2578" s="3">
        <v>32.675457000000002</v>
      </c>
      <c r="F2578" s="3">
        <v>32.773704530000003</v>
      </c>
      <c r="G2578" s="3">
        <v>31.868244170000001</v>
      </c>
      <c r="H2578" s="3">
        <v>31.52318382</v>
      </c>
      <c r="I2578" s="3">
        <v>32.120433810000002</v>
      </c>
      <c r="J2578" s="3">
        <v>31.155630110000001</v>
      </c>
      <c r="K2578" s="3">
        <v>2.6264896520000001</v>
      </c>
      <c r="L2578" s="3">
        <v>-1.186351776</v>
      </c>
    </row>
    <row r="2579" spans="1:12" x14ac:dyDescent="0.25">
      <c r="A2579" s="3" t="s">
        <v>5077</v>
      </c>
      <c r="B2579" s="3" t="s">
        <v>5076</v>
      </c>
      <c r="C2579" s="3">
        <v>25.74857712</v>
      </c>
      <c r="D2579" s="3">
        <v>25.67049789</v>
      </c>
      <c r="E2579" s="3">
        <v>25.871477129999999</v>
      </c>
      <c r="F2579" s="3">
        <v>26.172760010000001</v>
      </c>
      <c r="G2579" s="3">
        <v>24.739902499999999</v>
      </c>
      <c r="H2579" s="3">
        <v>24.352170940000001</v>
      </c>
      <c r="I2579" s="3">
        <v>24.64663887</v>
      </c>
      <c r="J2579" s="3">
        <v>24.96569633</v>
      </c>
      <c r="K2579" s="3">
        <v>3.3964041909999998</v>
      </c>
      <c r="L2579" s="3">
        <v>-1.189725876</v>
      </c>
    </row>
    <row r="2580" spans="1:12" x14ac:dyDescent="0.25">
      <c r="A2580" s="3" t="s">
        <v>5079</v>
      </c>
      <c r="B2580" s="3" t="s">
        <v>5078</v>
      </c>
      <c r="C2580" s="3">
        <v>26.390426640000001</v>
      </c>
      <c r="D2580" s="3">
        <v>26.688991550000001</v>
      </c>
      <c r="E2580" s="3">
        <v>26.776054380000001</v>
      </c>
      <c r="F2580" s="3">
        <v>26.543050770000001</v>
      </c>
      <c r="G2580" s="3">
        <v>25.028926850000001</v>
      </c>
      <c r="H2580" s="3">
        <v>23.94127464</v>
      </c>
      <c r="I2580" s="3">
        <v>26.227052690000001</v>
      </c>
      <c r="J2580" s="3">
        <v>26.43289566</v>
      </c>
      <c r="K2580" s="3">
        <v>1.057579485</v>
      </c>
      <c r="L2580" s="3">
        <v>-1.192093372</v>
      </c>
    </row>
    <row r="2581" spans="1:12" x14ac:dyDescent="0.25">
      <c r="A2581" s="3" t="s">
        <v>5081</v>
      </c>
      <c r="B2581" s="3" t="s">
        <v>5080</v>
      </c>
      <c r="C2581" s="3">
        <v>29.63714981</v>
      </c>
      <c r="D2581" s="3">
        <v>29.292634960000001</v>
      </c>
      <c r="E2581" s="3">
        <v>29.009025569999999</v>
      </c>
      <c r="F2581" s="3">
        <v>28.990129469999999</v>
      </c>
      <c r="G2581" s="3">
        <v>28.37326813</v>
      </c>
      <c r="H2581" s="3">
        <v>27.928464890000001</v>
      </c>
      <c r="I2581" s="3">
        <v>27.846252440000001</v>
      </c>
      <c r="J2581" s="3">
        <v>28.010253909999999</v>
      </c>
      <c r="K2581" s="3">
        <v>3.106568695</v>
      </c>
      <c r="L2581" s="3">
        <v>-1.192675114</v>
      </c>
    </row>
    <row r="2582" spans="1:12" x14ac:dyDescent="0.25">
      <c r="A2582" s="3" t="s">
        <v>5083</v>
      </c>
      <c r="B2582" s="3" t="s">
        <v>5082</v>
      </c>
      <c r="C2582" s="3">
        <v>30.587368009999999</v>
      </c>
      <c r="D2582" s="3">
        <v>29.90426064</v>
      </c>
      <c r="E2582" s="3">
        <v>29.781896589999999</v>
      </c>
      <c r="F2582" s="3">
        <v>30.140291210000001</v>
      </c>
      <c r="G2582" s="3">
        <v>29.198402399999999</v>
      </c>
      <c r="H2582" s="3">
        <v>28.37438774</v>
      </c>
      <c r="I2582" s="3">
        <v>28.754266739999998</v>
      </c>
      <c r="J2582" s="3">
        <v>29.315834049999999</v>
      </c>
      <c r="K2582" s="3">
        <v>2.2773210559999999</v>
      </c>
      <c r="L2582" s="3">
        <v>-1.1927313799999999</v>
      </c>
    </row>
    <row r="2583" spans="1:12" x14ac:dyDescent="0.25">
      <c r="A2583" s="3" t="s">
        <v>5085</v>
      </c>
      <c r="B2583" s="3" t="s">
        <v>5084</v>
      </c>
      <c r="C2583" s="3">
        <v>25.323644640000001</v>
      </c>
      <c r="D2583" s="3">
        <v>26.092750550000002</v>
      </c>
      <c r="E2583" s="3">
        <v>22.829839710000002</v>
      </c>
      <c r="F2583" s="3">
        <v>26.787433620000002</v>
      </c>
      <c r="G2583" s="3">
        <v>22.528112409999999</v>
      </c>
      <c r="H2583" s="3">
        <v>25.215082169999999</v>
      </c>
      <c r="I2583" s="3">
        <v>24.55385399</v>
      </c>
      <c r="J2583" s="3">
        <v>23.963405609999999</v>
      </c>
      <c r="K2583" s="3">
        <v>0.533058119</v>
      </c>
      <c r="L2583" s="3">
        <v>-1.193303585</v>
      </c>
    </row>
    <row r="2584" spans="1:12" x14ac:dyDescent="0.25">
      <c r="A2584" s="3" t="s">
        <v>5087</v>
      </c>
      <c r="B2584" s="3" t="s">
        <v>5086</v>
      </c>
      <c r="C2584" s="3">
        <v>28.244316099999999</v>
      </c>
      <c r="D2584" s="3">
        <v>28.038732530000001</v>
      </c>
      <c r="E2584" s="3">
        <v>28.297452929999999</v>
      </c>
      <c r="F2584" s="3">
        <v>28.1818676</v>
      </c>
      <c r="G2584" s="3">
        <v>27.02041054</v>
      </c>
      <c r="H2584" s="3">
        <v>26.44643211</v>
      </c>
      <c r="I2584" s="3">
        <v>27.191499709999999</v>
      </c>
      <c r="J2584" s="3">
        <v>27.327745440000001</v>
      </c>
      <c r="K2584" s="3">
        <v>2.9848243060000001</v>
      </c>
      <c r="L2584" s="3">
        <v>-1.194070339</v>
      </c>
    </row>
    <row r="2585" spans="1:12" x14ac:dyDescent="0.25">
      <c r="A2585" s="3" t="s">
        <v>5089</v>
      </c>
      <c r="B2585" s="3" t="s">
        <v>5088</v>
      </c>
      <c r="C2585" s="3">
        <v>27.15846252</v>
      </c>
      <c r="D2585" s="3">
        <v>26.262664789999999</v>
      </c>
      <c r="E2585" s="3">
        <v>27.024854659999999</v>
      </c>
      <c r="F2585" s="3">
        <v>26.35685921</v>
      </c>
      <c r="G2585" s="3">
        <v>25.052459720000002</v>
      </c>
      <c r="H2585" s="3">
        <v>25.07638931</v>
      </c>
      <c r="I2585" s="3">
        <v>25.637905119999999</v>
      </c>
      <c r="J2585" s="3">
        <v>26.24972343</v>
      </c>
      <c r="K2585" s="3">
        <v>1.7805888080000001</v>
      </c>
      <c r="L2585" s="3">
        <v>-1.1965908999999999</v>
      </c>
    </row>
    <row r="2586" spans="1:12" x14ac:dyDescent="0.25">
      <c r="A2586" s="3" t="s">
        <v>5091</v>
      </c>
      <c r="B2586" s="3" t="s">
        <v>5090</v>
      </c>
      <c r="C2586" s="3">
        <v>31.77795982</v>
      </c>
      <c r="D2586" s="3">
        <v>31.35568237</v>
      </c>
      <c r="E2586" s="3">
        <v>31.16158867</v>
      </c>
      <c r="F2586" s="3">
        <v>31.430816650000001</v>
      </c>
      <c r="G2586" s="3">
        <v>30.448549270000001</v>
      </c>
      <c r="H2586" s="3">
        <v>30.235691070000001</v>
      </c>
      <c r="I2586" s="3">
        <v>30.316137309999998</v>
      </c>
      <c r="J2586" s="3">
        <v>29.937192920000001</v>
      </c>
      <c r="K2586" s="3">
        <v>3.4123092100000001</v>
      </c>
      <c r="L2586" s="3">
        <v>-1.197119236</v>
      </c>
    </row>
    <row r="2587" spans="1:12" x14ac:dyDescent="0.25">
      <c r="A2587" s="3" t="s">
        <v>5093</v>
      </c>
      <c r="B2587" s="3" t="s">
        <v>5092</v>
      </c>
      <c r="C2587" s="3">
        <v>26.48842621</v>
      </c>
      <c r="D2587" s="3">
        <v>25.439647669999999</v>
      </c>
      <c r="E2587" s="3">
        <v>30.717920299999999</v>
      </c>
      <c r="F2587" s="3">
        <v>25.826822279999998</v>
      </c>
      <c r="G2587" s="3">
        <v>26.085151669999998</v>
      </c>
      <c r="H2587" s="3">
        <v>24.821529389999998</v>
      </c>
      <c r="I2587" s="3">
        <v>26.444744109999998</v>
      </c>
      <c r="J2587" s="3">
        <v>26.33258438</v>
      </c>
      <c r="K2587" s="3">
        <v>0.41553457599999999</v>
      </c>
      <c r="L2587" s="3">
        <v>-1.1972017290000001</v>
      </c>
    </row>
    <row r="2588" spans="1:12" x14ac:dyDescent="0.25">
      <c r="A2588" s="3" t="s">
        <v>5095</v>
      </c>
      <c r="B2588" s="3" t="s">
        <v>5094</v>
      </c>
      <c r="C2588" s="3">
        <v>31.408163070000001</v>
      </c>
      <c r="D2588" s="3">
        <v>31.35767555</v>
      </c>
      <c r="E2588" s="3">
        <v>31.104808810000002</v>
      </c>
      <c r="F2588" s="3">
        <v>31.516344069999999</v>
      </c>
      <c r="G2588" s="3">
        <v>30.148313519999999</v>
      </c>
      <c r="H2588" s="3">
        <v>30.376894</v>
      </c>
      <c r="I2588" s="3">
        <v>30.16698456</v>
      </c>
      <c r="J2588" s="3">
        <v>29.904117580000001</v>
      </c>
      <c r="K2588" s="3">
        <v>4.0312752720000002</v>
      </c>
      <c r="L2588" s="3">
        <v>-1.1976704600000001</v>
      </c>
    </row>
    <row r="2589" spans="1:12" x14ac:dyDescent="0.25">
      <c r="A2589" s="3" t="s">
        <v>5097</v>
      </c>
      <c r="B2589" s="3" t="s">
        <v>5096</v>
      </c>
      <c r="C2589" s="3">
        <v>29.954214100000002</v>
      </c>
      <c r="D2589" s="3">
        <v>29.240591049999999</v>
      </c>
      <c r="E2589" s="3">
        <v>29.088207239999999</v>
      </c>
      <c r="F2589" s="3">
        <v>29.523408889999999</v>
      </c>
      <c r="G2589" s="3">
        <v>28.326030729999999</v>
      </c>
      <c r="H2589" s="3">
        <v>28.488918300000002</v>
      </c>
      <c r="I2589" s="3">
        <v>27.618278499999999</v>
      </c>
      <c r="J2589" s="3">
        <v>28.5575695</v>
      </c>
      <c r="K2589" s="3">
        <v>2.2402074239999998</v>
      </c>
      <c r="L2589" s="3">
        <v>-1.2039060589999999</v>
      </c>
    </row>
    <row r="2590" spans="1:12" x14ac:dyDescent="0.25">
      <c r="A2590" s="3" t="s">
        <v>5099</v>
      </c>
      <c r="B2590" s="3" t="s">
        <v>5098</v>
      </c>
      <c r="C2590" s="3">
        <v>28.317604060000001</v>
      </c>
      <c r="D2590" s="3">
        <v>28.371898649999999</v>
      </c>
      <c r="E2590" s="3">
        <v>28.0225811</v>
      </c>
      <c r="F2590" s="3">
        <v>28.209692</v>
      </c>
      <c r="G2590" s="3">
        <v>27.585273740000002</v>
      </c>
      <c r="H2590" s="3">
        <v>26.9464817</v>
      </c>
      <c r="I2590" s="3">
        <v>26.040134429999998</v>
      </c>
      <c r="J2590" s="3">
        <v>27.520359039999999</v>
      </c>
      <c r="K2590" s="3">
        <v>1.7847904910000001</v>
      </c>
      <c r="L2590" s="3">
        <v>-1.2073817250000001</v>
      </c>
    </row>
    <row r="2591" spans="1:12" x14ac:dyDescent="0.25">
      <c r="A2591" s="3" t="s">
        <v>5101</v>
      </c>
      <c r="B2591" s="3" t="s">
        <v>5100</v>
      </c>
      <c r="C2591" s="3">
        <v>28.494459150000001</v>
      </c>
      <c r="D2591" s="3">
        <v>28.452619550000001</v>
      </c>
      <c r="E2591" s="3">
        <v>28.21512032</v>
      </c>
      <c r="F2591" s="3">
        <v>27.70371819</v>
      </c>
      <c r="G2591" s="3">
        <v>28.093053820000002</v>
      </c>
      <c r="H2591" s="3">
        <v>28.071069720000001</v>
      </c>
      <c r="I2591" s="3">
        <v>24.380128859999999</v>
      </c>
      <c r="J2591" s="3">
        <v>27.490907669999999</v>
      </c>
      <c r="K2591" s="3">
        <v>0.63685040000000004</v>
      </c>
      <c r="L2591" s="3">
        <v>-1.2076892850000001</v>
      </c>
    </row>
    <row r="2592" spans="1:12" x14ac:dyDescent="0.25">
      <c r="A2592" s="3" t="s">
        <v>5103</v>
      </c>
      <c r="B2592" s="3" t="s">
        <v>5102</v>
      </c>
      <c r="C2592" s="3">
        <v>30.373992919999999</v>
      </c>
      <c r="D2592" s="3">
        <v>30.097856520000001</v>
      </c>
      <c r="E2592" s="3">
        <v>30.55123901</v>
      </c>
      <c r="F2592" s="3">
        <v>30.478944779999999</v>
      </c>
      <c r="G2592" s="3">
        <v>28.995906829999999</v>
      </c>
      <c r="H2592" s="3">
        <v>29.485120770000002</v>
      </c>
      <c r="I2592" s="3">
        <v>29.274465559999999</v>
      </c>
      <c r="J2592" s="3">
        <v>28.908876419999999</v>
      </c>
      <c r="K2592" s="3">
        <v>3.4798495379999999</v>
      </c>
      <c r="L2592" s="3">
        <v>-1.209415913</v>
      </c>
    </row>
    <row r="2593" spans="1:12" x14ac:dyDescent="0.25">
      <c r="A2593" s="3" t="s">
        <v>5105</v>
      </c>
      <c r="B2593" s="3" t="s">
        <v>5104</v>
      </c>
      <c r="C2593" s="3">
        <v>31.659149169999999</v>
      </c>
      <c r="D2593" s="3">
        <v>31.516859050000001</v>
      </c>
      <c r="E2593" s="3">
        <v>31.493667599999998</v>
      </c>
      <c r="F2593" s="3">
        <v>31.139131549999998</v>
      </c>
      <c r="G2593" s="3">
        <v>30.08042717</v>
      </c>
      <c r="H2593" s="3">
        <v>30.174505230000001</v>
      </c>
      <c r="I2593" s="3">
        <v>30.52243614</v>
      </c>
      <c r="J2593" s="3">
        <v>30.190723420000001</v>
      </c>
      <c r="K2593" s="3">
        <v>3.7636546599999998</v>
      </c>
      <c r="L2593" s="3">
        <v>-1.2101788520000001</v>
      </c>
    </row>
    <row r="2594" spans="1:12" x14ac:dyDescent="0.25">
      <c r="A2594" s="3" t="s">
        <v>5107</v>
      </c>
      <c r="B2594" s="3" t="s">
        <v>5106</v>
      </c>
      <c r="C2594" s="3">
        <v>30.797765729999998</v>
      </c>
      <c r="D2594" s="3">
        <v>30.986715319999998</v>
      </c>
      <c r="E2594" s="3">
        <v>30.89706421</v>
      </c>
      <c r="F2594" s="3">
        <v>31.211759570000002</v>
      </c>
      <c r="G2594" s="3">
        <v>29.628900529999999</v>
      </c>
      <c r="H2594" s="3">
        <v>29.805320739999999</v>
      </c>
      <c r="I2594" s="3">
        <v>30.164588930000001</v>
      </c>
      <c r="J2594" s="3">
        <v>29.44555283</v>
      </c>
      <c r="K2594" s="3">
        <v>3.3232977309999998</v>
      </c>
      <c r="L2594" s="3">
        <v>-1.212235451</v>
      </c>
    </row>
    <row r="2595" spans="1:12" x14ac:dyDescent="0.25">
      <c r="A2595" s="3" t="s">
        <v>5109</v>
      </c>
      <c r="B2595" s="3" t="s">
        <v>5108</v>
      </c>
      <c r="C2595" s="3">
        <v>31.400142670000001</v>
      </c>
      <c r="D2595" s="3">
        <v>31.44450569</v>
      </c>
      <c r="E2595" s="3">
        <v>32.389026639999997</v>
      </c>
      <c r="F2595" s="3">
        <v>31.559011460000001</v>
      </c>
      <c r="G2595" s="3">
        <v>30.028415679999998</v>
      </c>
      <c r="H2595" s="3">
        <v>30.478269579999999</v>
      </c>
      <c r="I2595" s="3">
        <v>30.36181259</v>
      </c>
      <c r="J2595" s="3">
        <v>31.06984138</v>
      </c>
      <c r="K2595" s="3">
        <v>2.0539553970000002</v>
      </c>
      <c r="L2595" s="3">
        <v>-1.213586807</v>
      </c>
    </row>
    <row r="2596" spans="1:12" x14ac:dyDescent="0.25">
      <c r="A2596" s="3" t="s">
        <v>5111</v>
      </c>
      <c r="B2596" s="3" t="s">
        <v>5110</v>
      </c>
      <c r="C2596" s="3">
        <v>25.573808669999998</v>
      </c>
      <c r="D2596" s="3">
        <v>26.52393532</v>
      </c>
      <c r="E2596" s="3">
        <v>26.215915679999998</v>
      </c>
      <c r="F2596" s="3">
        <v>26.547735209999999</v>
      </c>
      <c r="G2596" s="3">
        <v>25.831518169999999</v>
      </c>
      <c r="H2596" s="3">
        <v>22.70237732</v>
      </c>
      <c r="I2596" s="3">
        <v>25.106054310000001</v>
      </c>
      <c r="J2596" s="3">
        <v>26.36684799</v>
      </c>
      <c r="K2596" s="3">
        <v>0.70194635400000005</v>
      </c>
      <c r="L2596" s="3">
        <v>-1.2136492729999999</v>
      </c>
    </row>
    <row r="2597" spans="1:12" x14ac:dyDescent="0.25">
      <c r="A2597" s="3" t="s">
        <v>5113</v>
      </c>
      <c r="B2597" s="3" t="s">
        <v>5112</v>
      </c>
      <c r="C2597" s="3">
        <v>29.652189249999999</v>
      </c>
      <c r="D2597" s="3">
        <v>29.360954280000001</v>
      </c>
      <c r="E2597" s="3">
        <v>29.240203860000001</v>
      </c>
      <c r="F2597" s="3">
        <v>29.464138030000001</v>
      </c>
      <c r="G2597" s="3">
        <v>28.069482799999999</v>
      </c>
      <c r="H2597" s="3">
        <v>28.29841614</v>
      </c>
      <c r="I2597" s="3">
        <v>28.106992720000001</v>
      </c>
      <c r="J2597" s="3">
        <v>28.384262079999999</v>
      </c>
      <c r="K2597" s="3">
        <v>4.3644750319999996</v>
      </c>
      <c r="L2597" s="3">
        <v>-1.21458292</v>
      </c>
    </row>
    <row r="2598" spans="1:12" x14ac:dyDescent="0.25">
      <c r="A2598" s="3" t="s">
        <v>5115</v>
      </c>
      <c r="B2598" s="3" t="s">
        <v>5114</v>
      </c>
      <c r="C2598" s="3">
        <v>33.51605988</v>
      </c>
      <c r="D2598" s="3">
        <v>33.389976500000003</v>
      </c>
      <c r="E2598" s="3">
        <v>33.386253359999998</v>
      </c>
      <c r="F2598" s="3">
        <v>33.483276369999999</v>
      </c>
      <c r="G2598" s="3">
        <v>32.450935360000003</v>
      </c>
      <c r="H2598" s="3">
        <v>32.316783909999998</v>
      </c>
      <c r="I2598" s="3">
        <v>32.462192539999997</v>
      </c>
      <c r="J2598" s="3">
        <v>31.682191849999999</v>
      </c>
      <c r="K2598" s="3">
        <v>3.1903404499999999</v>
      </c>
      <c r="L2598" s="3">
        <v>-1.215865612</v>
      </c>
    </row>
    <row r="2599" spans="1:12" x14ac:dyDescent="0.25">
      <c r="A2599" s="3" t="s">
        <v>5117</v>
      </c>
      <c r="B2599" s="3" t="s">
        <v>5116</v>
      </c>
      <c r="C2599" s="3">
        <v>28.79423714</v>
      </c>
      <c r="D2599" s="3">
        <v>28.968757629999999</v>
      </c>
      <c r="E2599" s="3">
        <v>32.697994229999999</v>
      </c>
      <c r="F2599" s="3">
        <v>28.075563429999999</v>
      </c>
      <c r="G2599" s="3">
        <v>28.328901290000001</v>
      </c>
      <c r="H2599" s="3">
        <v>28.317646029999999</v>
      </c>
      <c r="I2599" s="3">
        <v>28.650033950000001</v>
      </c>
      <c r="J2599" s="3">
        <v>28.35346603</v>
      </c>
      <c r="K2599" s="3">
        <v>0.54413933599999997</v>
      </c>
      <c r="L2599" s="3">
        <v>-1.2216262819999999</v>
      </c>
    </row>
    <row r="2600" spans="1:12" x14ac:dyDescent="0.25">
      <c r="A2600" s="4">
        <v>38596</v>
      </c>
      <c r="B2600" s="3" t="s">
        <v>5118</v>
      </c>
      <c r="C2600" s="3">
        <v>26.252613069999999</v>
      </c>
      <c r="D2600" s="3">
        <v>26.500057219999999</v>
      </c>
      <c r="E2600" s="3">
        <v>25.217119220000001</v>
      </c>
      <c r="F2600" s="3">
        <v>26.161752700000001</v>
      </c>
      <c r="G2600" s="3">
        <v>25.412157059999998</v>
      </c>
      <c r="H2600" s="3">
        <v>24.215116500000001</v>
      </c>
      <c r="I2600" s="3">
        <v>25.418411249999998</v>
      </c>
      <c r="J2600" s="3">
        <v>24.19639587</v>
      </c>
      <c r="K2600" s="3">
        <v>1.4642026020000001</v>
      </c>
      <c r="L2600" s="3">
        <v>-1.222365379</v>
      </c>
    </row>
    <row r="2601" spans="1:12" x14ac:dyDescent="0.25">
      <c r="A2601" s="3" t="s">
        <v>5120</v>
      </c>
      <c r="B2601" s="3" t="s">
        <v>5119</v>
      </c>
      <c r="C2601" s="3">
        <v>29.585147859999999</v>
      </c>
      <c r="D2601" s="3">
        <v>29.500778199999999</v>
      </c>
      <c r="E2601" s="3">
        <v>29.528373720000001</v>
      </c>
      <c r="F2601" s="3">
        <v>29.509469989999999</v>
      </c>
      <c r="G2601" s="3">
        <v>28.77934647</v>
      </c>
      <c r="H2601" s="3">
        <v>28.839841839999998</v>
      </c>
      <c r="I2601" s="3">
        <v>28.18777657</v>
      </c>
      <c r="J2601" s="3">
        <v>27.411106109999999</v>
      </c>
      <c r="K2601" s="3">
        <v>1.9891872749999999</v>
      </c>
      <c r="L2601" s="3">
        <v>-1.2264246940000001</v>
      </c>
    </row>
    <row r="2602" spans="1:12" x14ac:dyDescent="0.25">
      <c r="A2602" s="3" t="s">
        <v>5122</v>
      </c>
      <c r="B2602" s="3" t="s">
        <v>5121</v>
      </c>
      <c r="C2602" s="3">
        <v>28.202331539999999</v>
      </c>
      <c r="D2602" s="3">
        <v>29.172073359999999</v>
      </c>
      <c r="E2602" s="3">
        <v>29.414739610000002</v>
      </c>
      <c r="F2602" s="3">
        <v>28.790203089999999</v>
      </c>
      <c r="G2602" s="3">
        <v>26.928747179999998</v>
      </c>
      <c r="H2602" s="3">
        <v>27.443321229999999</v>
      </c>
      <c r="I2602" s="3">
        <v>28.708002090000001</v>
      </c>
      <c r="J2602" s="3">
        <v>27.579315189999999</v>
      </c>
      <c r="K2602" s="3">
        <v>1.4383718169999999</v>
      </c>
      <c r="L2602" s="3">
        <v>-1.2299904820000001</v>
      </c>
    </row>
    <row r="2603" spans="1:12" x14ac:dyDescent="0.25">
      <c r="A2603" s="3" t="s">
        <v>5124</v>
      </c>
      <c r="B2603" s="3" t="s">
        <v>5123</v>
      </c>
      <c r="C2603" s="3">
        <v>26.87232208</v>
      </c>
      <c r="D2603" s="3">
        <v>26.797735209999999</v>
      </c>
      <c r="E2603" s="3">
        <v>26.843139650000001</v>
      </c>
      <c r="F2603" s="3">
        <v>26.992588040000001</v>
      </c>
      <c r="G2603" s="3">
        <v>25.237539290000001</v>
      </c>
      <c r="H2603" s="3">
        <v>27.49998093</v>
      </c>
      <c r="I2603" s="3">
        <v>23.66230011</v>
      </c>
      <c r="J2603" s="3">
        <v>26.181829449999999</v>
      </c>
      <c r="K2603" s="3">
        <v>0.74774355000000003</v>
      </c>
      <c r="L2603" s="3">
        <v>-1.231033802</v>
      </c>
    </row>
    <row r="2604" spans="1:12" x14ac:dyDescent="0.25">
      <c r="A2604" s="3" t="s">
        <v>3985</v>
      </c>
      <c r="B2604" s="3" t="s">
        <v>3984</v>
      </c>
      <c r="C2604" s="3">
        <v>33.670082090000001</v>
      </c>
      <c r="D2604" s="3">
        <v>33.774211880000003</v>
      </c>
      <c r="E2604" s="3">
        <v>33.614234920000001</v>
      </c>
      <c r="F2604" s="3">
        <v>34.021846770000003</v>
      </c>
      <c r="G2604" s="3">
        <v>32.730426790000003</v>
      </c>
      <c r="H2604" s="3">
        <v>32.608779910000003</v>
      </c>
      <c r="I2604" s="3">
        <v>32.559696199999998</v>
      </c>
      <c r="J2604" s="3">
        <v>32.248615260000001</v>
      </c>
      <c r="K2604" s="3">
        <v>3.985147998</v>
      </c>
      <c r="L2604" s="3">
        <v>-1.233214378</v>
      </c>
    </row>
    <row r="2605" spans="1:12" x14ac:dyDescent="0.25">
      <c r="A2605" s="3" t="s">
        <v>5126</v>
      </c>
      <c r="B2605" s="3" t="s">
        <v>5125</v>
      </c>
      <c r="C2605" s="3">
        <v>27.49060059</v>
      </c>
      <c r="D2605" s="3">
        <v>26.254776</v>
      </c>
      <c r="E2605" s="3">
        <v>25.917022710000001</v>
      </c>
      <c r="F2605" s="3">
        <v>25.440916059999999</v>
      </c>
      <c r="G2605" s="3">
        <v>24.89790726</v>
      </c>
      <c r="H2605" s="3">
        <v>25.037624359999999</v>
      </c>
      <c r="I2605" s="3">
        <v>24.451299670000001</v>
      </c>
      <c r="J2605" s="3">
        <v>25.783468249999999</v>
      </c>
      <c r="K2605" s="3">
        <v>1.261610672</v>
      </c>
      <c r="L2605" s="3">
        <v>-1.233253956</v>
      </c>
    </row>
    <row r="2606" spans="1:12" x14ac:dyDescent="0.25">
      <c r="A2606" s="3" t="s">
        <v>5128</v>
      </c>
      <c r="B2606" s="3" t="s">
        <v>5127</v>
      </c>
      <c r="C2606" s="3">
        <v>30.90275192</v>
      </c>
      <c r="D2606" s="3">
        <v>30.566471100000001</v>
      </c>
      <c r="E2606" s="3">
        <v>30.711534499999999</v>
      </c>
      <c r="F2606" s="3">
        <v>30.5127697</v>
      </c>
      <c r="G2606" s="3">
        <v>29.065071110000002</v>
      </c>
      <c r="H2606" s="3">
        <v>29.33283234</v>
      </c>
      <c r="I2606" s="3">
        <v>29.534471509999999</v>
      </c>
      <c r="J2606" s="3">
        <v>29.828128809999999</v>
      </c>
      <c r="K2606" s="3">
        <v>3.2809411069999999</v>
      </c>
      <c r="L2606" s="3">
        <v>-1.2332558629999999</v>
      </c>
    </row>
    <row r="2607" spans="1:12" x14ac:dyDescent="0.25">
      <c r="A2607" s="3" t="s">
        <v>5130</v>
      </c>
      <c r="B2607" s="3" t="s">
        <v>5129</v>
      </c>
      <c r="C2607" s="3">
        <v>28.001098630000001</v>
      </c>
      <c r="D2607" s="3">
        <v>27.456384660000001</v>
      </c>
      <c r="E2607" s="3">
        <v>27.520359039999999</v>
      </c>
      <c r="F2607" s="3">
        <v>27.216785430000002</v>
      </c>
      <c r="G2607" s="3">
        <v>27.16767883</v>
      </c>
      <c r="H2607" s="3">
        <v>25.241363530000001</v>
      </c>
      <c r="I2607" s="3">
        <v>26.607242580000001</v>
      </c>
      <c r="J2607" s="3">
        <v>26.24245453</v>
      </c>
      <c r="K2607" s="3">
        <v>1.518876468</v>
      </c>
      <c r="L2607" s="3">
        <v>-1.2339720729999999</v>
      </c>
    </row>
    <row r="2608" spans="1:12" x14ac:dyDescent="0.25">
      <c r="A2608" s="3" t="s">
        <v>5132</v>
      </c>
      <c r="B2608" s="3" t="s">
        <v>5131</v>
      </c>
      <c r="C2608" s="3">
        <v>29.228965760000001</v>
      </c>
      <c r="D2608" s="3">
        <v>29.237310409999999</v>
      </c>
      <c r="E2608" s="3">
        <v>29.309213639999999</v>
      </c>
      <c r="F2608" s="3">
        <v>28.640377040000001</v>
      </c>
      <c r="G2608" s="3">
        <v>27.576505659999999</v>
      </c>
      <c r="H2608" s="3">
        <v>28.016643519999999</v>
      </c>
      <c r="I2608" s="3">
        <v>28.006567</v>
      </c>
      <c r="J2608" s="3">
        <v>27.87455177</v>
      </c>
      <c r="K2608" s="3">
        <v>3.2455854670000002</v>
      </c>
      <c r="L2608" s="3">
        <v>-1.235399723</v>
      </c>
    </row>
    <row r="2609" spans="1:12" x14ac:dyDescent="0.25">
      <c r="A2609" s="3" t="s">
        <v>5134</v>
      </c>
      <c r="B2609" s="3" t="s">
        <v>5133</v>
      </c>
      <c r="C2609" s="3">
        <v>27.43579102</v>
      </c>
      <c r="D2609" s="3">
        <v>27.138093949999998</v>
      </c>
      <c r="E2609" s="3">
        <v>26.490663529999999</v>
      </c>
      <c r="F2609" s="3">
        <v>26.66478729</v>
      </c>
      <c r="G2609" s="3">
        <v>27.29377556</v>
      </c>
      <c r="H2609" s="3">
        <v>26.353549959999999</v>
      </c>
      <c r="I2609" s="3">
        <v>26.090612409999999</v>
      </c>
      <c r="J2609" s="3">
        <v>23.048858639999999</v>
      </c>
      <c r="K2609" s="3">
        <v>0.62199422100000001</v>
      </c>
      <c r="L2609" s="3">
        <v>-1.235634804</v>
      </c>
    </row>
    <row r="2610" spans="1:12" x14ac:dyDescent="0.25">
      <c r="A2610" s="3" t="s">
        <v>5136</v>
      </c>
      <c r="B2610" s="3" t="s">
        <v>5135</v>
      </c>
      <c r="C2610" s="3">
        <v>25.28644371</v>
      </c>
      <c r="D2610" s="3">
        <v>24.253496169999998</v>
      </c>
      <c r="E2610" s="3">
        <v>24.947797779999998</v>
      </c>
      <c r="F2610" s="3">
        <v>24.412479399999999</v>
      </c>
      <c r="G2610" s="3">
        <v>24.042264939999999</v>
      </c>
      <c r="H2610" s="3">
        <v>23.26880074</v>
      </c>
      <c r="I2610" s="3">
        <v>23.32268333</v>
      </c>
      <c r="J2610" s="3">
        <v>23.31810188</v>
      </c>
      <c r="K2610" s="3">
        <v>2.1932437500000002</v>
      </c>
      <c r="L2610" s="3">
        <v>-1.2370915410000001</v>
      </c>
    </row>
    <row r="2611" spans="1:12" x14ac:dyDescent="0.25">
      <c r="A2611" s="3" t="s">
        <v>5138</v>
      </c>
      <c r="B2611" s="3" t="s">
        <v>5137</v>
      </c>
      <c r="C2611" s="3">
        <v>34.059322360000003</v>
      </c>
      <c r="D2611" s="3">
        <v>34.090019230000003</v>
      </c>
      <c r="E2611" s="3">
        <v>34.12801743</v>
      </c>
      <c r="F2611" s="3">
        <v>34.135681150000003</v>
      </c>
      <c r="G2611" s="3">
        <v>33.134857179999997</v>
      </c>
      <c r="H2611" s="3">
        <v>33.07764435</v>
      </c>
      <c r="I2611" s="3">
        <v>33.043632510000002</v>
      </c>
      <c r="J2611" s="3">
        <v>32.190986629999998</v>
      </c>
      <c r="K2611" s="3">
        <v>2.825911568</v>
      </c>
      <c r="L2611" s="3">
        <v>-1.2414798739999999</v>
      </c>
    </row>
    <row r="2612" spans="1:12" x14ac:dyDescent="0.25">
      <c r="A2612" s="3" t="s">
        <v>5140</v>
      </c>
      <c r="B2612" s="3" t="s">
        <v>5139</v>
      </c>
      <c r="C2612" s="3">
        <v>32.612457280000001</v>
      </c>
      <c r="D2612" s="3">
        <v>32.159034730000002</v>
      </c>
      <c r="E2612" s="3">
        <v>32.013351440000001</v>
      </c>
      <c r="F2612" s="3">
        <v>31.447761539999998</v>
      </c>
      <c r="G2612" s="3">
        <v>31.01218605</v>
      </c>
      <c r="H2612" s="3">
        <v>30.818180080000001</v>
      </c>
      <c r="I2612" s="3">
        <v>30.842061999999999</v>
      </c>
      <c r="J2612" s="3">
        <v>30.592990879999999</v>
      </c>
      <c r="K2612" s="3">
        <v>2.5527708339999999</v>
      </c>
      <c r="L2612" s="3">
        <v>-1.2417964939999999</v>
      </c>
    </row>
    <row r="2613" spans="1:12" x14ac:dyDescent="0.25">
      <c r="A2613" s="3" t="s">
        <v>5142</v>
      </c>
      <c r="B2613" s="3" t="s">
        <v>5141</v>
      </c>
      <c r="C2613" s="3">
        <v>23.86221123</v>
      </c>
      <c r="D2613" s="3">
        <v>23.60557747</v>
      </c>
      <c r="E2613" s="3">
        <v>30.2428627</v>
      </c>
      <c r="F2613" s="3">
        <v>23.52778816</v>
      </c>
      <c r="G2613" s="3">
        <v>23.288125990000001</v>
      </c>
      <c r="H2613" s="3">
        <v>23.63189697</v>
      </c>
      <c r="I2613" s="3">
        <v>24.636770250000001</v>
      </c>
      <c r="J2613" s="3">
        <v>24.702819819999998</v>
      </c>
      <c r="K2613" s="3">
        <v>0.31180066899999997</v>
      </c>
      <c r="L2613" s="3">
        <v>-1.2447066309999999</v>
      </c>
    </row>
    <row r="2614" spans="1:12" x14ac:dyDescent="0.25">
      <c r="A2614" s="3" t="s">
        <v>5144</v>
      </c>
      <c r="B2614" s="3" t="s">
        <v>5143</v>
      </c>
      <c r="C2614" s="3">
        <v>27.596834179999998</v>
      </c>
      <c r="D2614" s="3">
        <v>27.99851799</v>
      </c>
      <c r="E2614" s="3">
        <v>26.8133564</v>
      </c>
      <c r="F2614" s="3">
        <v>27.76660919</v>
      </c>
      <c r="G2614" s="3">
        <v>26.142892839999998</v>
      </c>
      <c r="H2614" s="3">
        <v>27.41401291</v>
      </c>
      <c r="I2614" s="3">
        <v>26.045581819999999</v>
      </c>
      <c r="J2614" s="3">
        <v>25.592063899999999</v>
      </c>
      <c r="K2614" s="3">
        <v>1.427226127</v>
      </c>
      <c r="L2614" s="3">
        <v>-1.2451915739999999</v>
      </c>
    </row>
    <row r="2615" spans="1:12" x14ac:dyDescent="0.25">
      <c r="A2615" s="3" t="s">
        <v>5146</v>
      </c>
      <c r="B2615" s="3" t="s">
        <v>5145</v>
      </c>
      <c r="C2615" s="3">
        <v>28.509035109999999</v>
      </c>
      <c r="D2615" s="3">
        <v>27.965267180000001</v>
      </c>
      <c r="E2615" s="3">
        <v>27.815738679999999</v>
      </c>
      <c r="F2615" s="3">
        <v>28.919515610000001</v>
      </c>
      <c r="G2615" s="3">
        <v>28.18115616</v>
      </c>
      <c r="H2615" s="3">
        <v>29.164228439999999</v>
      </c>
      <c r="I2615" s="3">
        <v>28.516717910000001</v>
      </c>
      <c r="J2615" s="3">
        <v>22.354410170000001</v>
      </c>
      <c r="K2615" s="3">
        <v>0.33257346399999999</v>
      </c>
      <c r="L2615" s="3">
        <v>-1.248260975</v>
      </c>
    </row>
    <row r="2616" spans="1:12" x14ac:dyDescent="0.25">
      <c r="A2616" s="3" t="s">
        <v>5148</v>
      </c>
      <c r="B2616" s="3" t="s">
        <v>5147</v>
      </c>
      <c r="C2616" s="3">
        <v>29.962236399999998</v>
      </c>
      <c r="D2616" s="3">
        <v>29.678401950000001</v>
      </c>
      <c r="E2616" s="3">
        <v>29.730136869999999</v>
      </c>
      <c r="F2616" s="3">
        <v>30.296796799999999</v>
      </c>
      <c r="G2616" s="3">
        <v>28.265573499999999</v>
      </c>
      <c r="H2616" s="3">
        <v>28.166769030000001</v>
      </c>
      <c r="I2616" s="3">
        <v>28.767019269999999</v>
      </c>
      <c r="J2616" s="3">
        <v>29.474639889999999</v>
      </c>
      <c r="K2616" s="3">
        <v>2.0350036060000001</v>
      </c>
      <c r="L2616" s="3">
        <v>-1.2483925819999999</v>
      </c>
    </row>
    <row r="2617" spans="1:12" x14ac:dyDescent="0.25">
      <c r="A2617" s="3" t="s">
        <v>5150</v>
      </c>
      <c r="B2617" s="3" t="s">
        <v>5149</v>
      </c>
      <c r="C2617" s="3">
        <v>31.777528759999999</v>
      </c>
      <c r="D2617" s="3">
        <v>31.754697799999999</v>
      </c>
      <c r="E2617" s="3">
        <v>32.055591579999998</v>
      </c>
      <c r="F2617" s="3">
        <v>31.799619669999998</v>
      </c>
      <c r="G2617" s="3">
        <v>30.444013600000002</v>
      </c>
      <c r="H2617" s="3">
        <v>30.70676804</v>
      </c>
      <c r="I2617" s="3">
        <v>30.61876869</v>
      </c>
      <c r="J2617" s="3">
        <v>30.61903191</v>
      </c>
      <c r="K2617" s="3">
        <v>5.0832496190000001</v>
      </c>
      <c r="L2617" s="3">
        <v>-1.249713898</v>
      </c>
    </row>
    <row r="2618" spans="1:12" x14ac:dyDescent="0.25">
      <c r="A2618" s="3" t="s">
        <v>5152</v>
      </c>
      <c r="B2618" s="3" t="s">
        <v>5151</v>
      </c>
      <c r="C2618" s="3">
        <v>24.905088419999998</v>
      </c>
      <c r="D2618" s="3">
        <v>25.006288529999999</v>
      </c>
      <c r="E2618" s="3">
        <v>24.729307169999998</v>
      </c>
      <c r="F2618" s="3">
        <v>24.757507319999998</v>
      </c>
      <c r="G2618" s="3">
        <v>24.584232329999999</v>
      </c>
      <c r="H2618" s="3">
        <v>22.13070488</v>
      </c>
      <c r="I2618" s="3">
        <v>23.625110630000002</v>
      </c>
      <c r="J2618" s="3">
        <v>24.057550429999999</v>
      </c>
      <c r="K2618" s="3">
        <v>1.245305873</v>
      </c>
      <c r="L2618" s="3">
        <v>-1.2501482960000001</v>
      </c>
    </row>
    <row r="2619" spans="1:12" x14ac:dyDescent="0.25">
      <c r="A2619" s="3" t="s">
        <v>5154</v>
      </c>
      <c r="B2619" s="3" t="s">
        <v>5153</v>
      </c>
      <c r="C2619" s="3">
        <v>31.179140090000001</v>
      </c>
      <c r="D2619" s="3">
        <v>31.828960420000001</v>
      </c>
      <c r="E2619" s="3">
        <v>31.676570890000001</v>
      </c>
      <c r="F2619" s="3">
        <v>31.963476180000001</v>
      </c>
      <c r="G2619" s="3">
        <v>30.336284639999999</v>
      </c>
      <c r="H2619" s="3">
        <v>30.339048389999999</v>
      </c>
      <c r="I2619" s="3">
        <v>30.27786064</v>
      </c>
      <c r="J2619" s="3">
        <v>30.688041689999999</v>
      </c>
      <c r="K2619" s="3">
        <v>3.1680904679999999</v>
      </c>
      <c r="L2619" s="3">
        <v>-1.2517280580000001</v>
      </c>
    </row>
    <row r="2620" spans="1:12" x14ac:dyDescent="0.25">
      <c r="A2620" s="3" t="s">
        <v>5156</v>
      </c>
      <c r="B2620" s="3" t="s">
        <v>5155</v>
      </c>
      <c r="C2620" s="3">
        <v>34.825389860000001</v>
      </c>
      <c r="D2620" s="3">
        <v>34.37774658</v>
      </c>
      <c r="E2620" s="3">
        <v>34.156776430000001</v>
      </c>
      <c r="F2620" s="3">
        <v>33.977584839999999</v>
      </c>
      <c r="G2620" s="3">
        <v>33.415512079999999</v>
      </c>
      <c r="H2620" s="3">
        <v>32.804183960000003</v>
      </c>
      <c r="I2620" s="3">
        <v>33.37528992</v>
      </c>
      <c r="J2620" s="3">
        <v>32.729614259999998</v>
      </c>
      <c r="K2620" s="3">
        <v>2.5459799790000002</v>
      </c>
      <c r="L2620" s="3">
        <v>-1.2532243729999999</v>
      </c>
    </row>
    <row r="2621" spans="1:12" x14ac:dyDescent="0.25">
      <c r="A2621" s="3" t="s">
        <v>5158</v>
      </c>
      <c r="B2621" s="3" t="s">
        <v>5157</v>
      </c>
      <c r="C2621" s="3">
        <v>25.99049187</v>
      </c>
      <c r="D2621" s="3">
        <v>26.195898060000001</v>
      </c>
      <c r="E2621" s="3">
        <v>26.233064649999999</v>
      </c>
      <c r="F2621" s="3">
        <v>25.980262759999999</v>
      </c>
      <c r="G2621" s="3">
        <v>27.009025569999999</v>
      </c>
      <c r="H2621" s="3">
        <v>24.166568760000001</v>
      </c>
      <c r="I2621" s="3">
        <v>23.094884870000001</v>
      </c>
      <c r="J2621" s="3">
        <v>25.1131897</v>
      </c>
      <c r="K2621" s="3">
        <v>0.73747686999999995</v>
      </c>
      <c r="L2621" s="3">
        <v>-1.254012108</v>
      </c>
    </row>
    <row r="2622" spans="1:12" x14ac:dyDescent="0.25">
      <c r="A2622" s="3" t="s">
        <v>5160</v>
      </c>
      <c r="B2622" s="3" t="s">
        <v>5159</v>
      </c>
      <c r="C2622" s="3">
        <v>28.904491419999999</v>
      </c>
      <c r="D2622" s="3">
        <v>28.634952550000001</v>
      </c>
      <c r="E2622" s="3">
        <v>28.763761519999999</v>
      </c>
      <c r="F2622" s="3">
        <v>29.258604049999999</v>
      </c>
      <c r="G2622" s="3">
        <v>27.280296329999999</v>
      </c>
      <c r="H2622" s="3">
        <v>26.949155810000001</v>
      </c>
      <c r="I2622" s="3">
        <v>27.850431440000001</v>
      </c>
      <c r="J2622" s="3">
        <v>28.46404076</v>
      </c>
      <c r="K2622" s="3">
        <v>1.888670882</v>
      </c>
      <c r="L2622" s="3">
        <v>-1.254471302</v>
      </c>
    </row>
    <row r="2623" spans="1:12" x14ac:dyDescent="0.25">
      <c r="A2623" s="3" t="s">
        <v>5162</v>
      </c>
      <c r="B2623" s="3" t="s">
        <v>5161</v>
      </c>
      <c r="C2623" s="3">
        <v>30.076864239999999</v>
      </c>
      <c r="D2623" s="3">
        <v>29.827007290000001</v>
      </c>
      <c r="E2623" s="3">
        <v>29.33779526</v>
      </c>
      <c r="F2623" s="3">
        <v>29.48214149</v>
      </c>
      <c r="G2623" s="3">
        <v>28.905668259999999</v>
      </c>
      <c r="H2623" s="3">
        <v>28.464469909999998</v>
      </c>
      <c r="I2623" s="3">
        <v>28.686622620000001</v>
      </c>
      <c r="J2623" s="3">
        <v>27.646844860000002</v>
      </c>
      <c r="K2623" s="3">
        <v>2.0984061029999999</v>
      </c>
      <c r="L2623" s="3">
        <v>-1.2550506589999999</v>
      </c>
    </row>
    <row r="2624" spans="1:12" x14ac:dyDescent="0.25">
      <c r="A2624" s="3" t="s">
        <v>5164</v>
      </c>
      <c r="B2624" s="3" t="s">
        <v>5163</v>
      </c>
      <c r="C2624" s="3">
        <v>26.493535999999999</v>
      </c>
      <c r="D2624" s="3">
        <v>27.600736619999999</v>
      </c>
      <c r="E2624" s="3">
        <v>25.613355640000002</v>
      </c>
      <c r="F2624" s="3">
        <v>25.301105499999998</v>
      </c>
      <c r="G2624" s="3">
        <v>24.112274169999999</v>
      </c>
      <c r="H2624" s="3">
        <v>25.352252960000001</v>
      </c>
      <c r="I2624" s="3">
        <v>25.52534103</v>
      </c>
      <c r="J2624" s="3">
        <v>24.996925350000001</v>
      </c>
      <c r="K2624" s="3">
        <v>1.081510776</v>
      </c>
      <c r="L2624" s="3">
        <v>-1.2554850580000001</v>
      </c>
    </row>
    <row r="2625" spans="1:12" x14ac:dyDescent="0.25">
      <c r="A2625" s="3" t="s">
        <v>5166</v>
      </c>
      <c r="B2625" s="3" t="s">
        <v>5165</v>
      </c>
      <c r="C2625" s="3">
        <v>25.42716789</v>
      </c>
      <c r="D2625" s="3">
        <v>25.799316409999999</v>
      </c>
      <c r="E2625" s="3">
        <v>25.36746407</v>
      </c>
      <c r="F2625" s="3">
        <v>25.484468459999999</v>
      </c>
      <c r="G2625" s="3">
        <v>24.692323680000001</v>
      </c>
      <c r="H2625" s="3">
        <v>24.622030259999999</v>
      </c>
      <c r="I2625" s="3">
        <v>23.856554030000002</v>
      </c>
      <c r="J2625" s="3">
        <v>23.870855330000001</v>
      </c>
      <c r="K2625" s="3">
        <v>2.6359086650000001</v>
      </c>
      <c r="L2625" s="3">
        <v>-1.2591633799999999</v>
      </c>
    </row>
    <row r="2626" spans="1:12" x14ac:dyDescent="0.25">
      <c r="A2626" s="3" t="s">
        <v>5168</v>
      </c>
      <c r="B2626" s="3" t="s">
        <v>5167</v>
      </c>
      <c r="C2626" s="3">
        <v>31.007181169999999</v>
      </c>
      <c r="D2626" s="3">
        <v>31.898399349999998</v>
      </c>
      <c r="E2626" s="3">
        <v>32.240192409999999</v>
      </c>
      <c r="F2626" s="3">
        <v>32.086006159999997</v>
      </c>
      <c r="G2626" s="3">
        <v>30.20396423</v>
      </c>
      <c r="H2626" s="3">
        <v>30.639532089999999</v>
      </c>
      <c r="I2626" s="3">
        <v>30.412662510000001</v>
      </c>
      <c r="J2626" s="3">
        <v>30.932554240000002</v>
      </c>
      <c r="K2626" s="3">
        <v>2.1357640349999998</v>
      </c>
      <c r="L2626" s="3">
        <v>-1.260766506</v>
      </c>
    </row>
    <row r="2627" spans="1:12" x14ac:dyDescent="0.25">
      <c r="A2627" s="3" t="s">
        <v>5170</v>
      </c>
      <c r="B2627" s="3" t="s">
        <v>5169</v>
      </c>
      <c r="C2627" s="3">
        <v>29.69942284</v>
      </c>
      <c r="D2627" s="3">
        <v>30.078901290000001</v>
      </c>
      <c r="E2627" s="3">
        <v>29.474193570000001</v>
      </c>
      <c r="F2627" s="3">
        <v>30.050769809999998</v>
      </c>
      <c r="G2627" s="3">
        <v>28.404096599999999</v>
      </c>
      <c r="H2627" s="3">
        <v>29.10202026</v>
      </c>
      <c r="I2627" s="3">
        <v>28.3950119</v>
      </c>
      <c r="J2627" s="3">
        <v>28.356784820000001</v>
      </c>
      <c r="K2627" s="3">
        <v>2.8027263589999998</v>
      </c>
      <c r="L2627" s="3">
        <v>-1.261343479</v>
      </c>
    </row>
    <row r="2628" spans="1:12" x14ac:dyDescent="0.25">
      <c r="A2628" s="3" t="s">
        <v>5172</v>
      </c>
      <c r="B2628" s="3" t="s">
        <v>5171</v>
      </c>
      <c r="C2628" s="3">
        <v>35.008926389999999</v>
      </c>
      <c r="D2628" s="3">
        <v>33.954975130000001</v>
      </c>
      <c r="E2628" s="3">
        <v>33.6575737</v>
      </c>
      <c r="F2628" s="3">
        <v>33.536235810000001</v>
      </c>
      <c r="G2628" s="3">
        <v>32.56669617</v>
      </c>
      <c r="H2628" s="3">
        <v>32.916519170000001</v>
      </c>
      <c r="I2628" s="3">
        <v>32.60525131</v>
      </c>
      <c r="J2628" s="3">
        <v>33.022506710000002</v>
      </c>
      <c r="K2628" s="3">
        <v>1.9282470300000001</v>
      </c>
      <c r="L2628" s="3">
        <v>-1.261684418</v>
      </c>
    </row>
    <row r="2629" spans="1:12" x14ac:dyDescent="0.25">
      <c r="A2629" s="3" t="s">
        <v>5174</v>
      </c>
      <c r="B2629" s="3" t="s">
        <v>5173</v>
      </c>
      <c r="C2629" s="3">
        <v>29.9583683</v>
      </c>
      <c r="D2629" s="3">
        <v>30.047521589999999</v>
      </c>
      <c r="E2629" s="3">
        <v>30.356889720000002</v>
      </c>
      <c r="F2629" s="3">
        <v>30.098360060000001</v>
      </c>
      <c r="G2629" s="3">
        <v>29.009346010000002</v>
      </c>
      <c r="H2629" s="3">
        <v>29.049913409999998</v>
      </c>
      <c r="I2629" s="3">
        <v>28.74159431</v>
      </c>
      <c r="J2629" s="3">
        <v>28.593738559999998</v>
      </c>
      <c r="K2629" s="3">
        <v>4.0145238269999997</v>
      </c>
      <c r="L2629" s="3">
        <v>-1.2666368480000001</v>
      </c>
    </row>
    <row r="2630" spans="1:12" x14ac:dyDescent="0.25">
      <c r="A2630" s="3" t="s">
        <v>5176</v>
      </c>
      <c r="B2630" s="3" t="s">
        <v>5175</v>
      </c>
      <c r="C2630" s="3">
        <v>26.47247887</v>
      </c>
      <c r="D2630" s="3">
        <v>26.046623230000002</v>
      </c>
      <c r="E2630" s="3">
        <v>26.395959850000001</v>
      </c>
      <c r="F2630" s="3">
        <v>26.960138319999999</v>
      </c>
      <c r="G2630" s="3">
        <v>24.06731606</v>
      </c>
      <c r="H2630" s="3">
        <v>23.765178679999998</v>
      </c>
      <c r="I2630" s="3">
        <v>26.10325623</v>
      </c>
      <c r="J2630" s="3">
        <v>26.86419678</v>
      </c>
      <c r="K2630" s="3">
        <v>0.80647387100000001</v>
      </c>
      <c r="L2630" s="3">
        <v>-1.2688131330000001</v>
      </c>
    </row>
    <row r="2631" spans="1:12" x14ac:dyDescent="0.25">
      <c r="A2631" s="3" t="s">
        <v>5178</v>
      </c>
      <c r="B2631" s="3" t="s">
        <v>5177</v>
      </c>
      <c r="C2631" s="3">
        <v>27.363441470000001</v>
      </c>
      <c r="D2631" s="3">
        <v>27.327917100000001</v>
      </c>
      <c r="E2631" s="3">
        <v>27.143360139999999</v>
      </c>
      <c r="F2631" s="3">
        <v>26.908847810000001</v>
      </c>
      <c r="G2631" s="3">
        <v>23.930328370000002</v>
      </c>
      <c r="H2631" s="3">
        <v>26.801439290000001</v>
      </c>
      <c r="I2631" s="3">
        <v>26.34287643</v>
      </c>
      <c r="J2631" s="3">
        <v>26.593631739999999</v>
      </c>
      <c r="K2631" s="3">
        <v>0.95859750099999996</v>
      </c>
      <c r="L2631" s="3">
        <v>-1.26882267</v>
      </c>
    </row>
    <row r="2632" spans="1:12" x14ac:dyDescent="0.25">
      <c r="A2632" s="3" t="s">
        <v>5180</v>
      </c>
      <c r="B2632" s="3" t="s">
        <v>5179</v>
      </c>
      <c r="C2632" s="3">
        <v>33.128540039999997</v>
      </c>
      <c r="D2632" s="3">
        <v>32.491447450000003</v>
      </c>
      <c r="E2632" s="3">
        <v>32.573146819999998</v>
      </c>
      <c r="F2632" s="3">
        <v>31.970968249999999</v>
      </c>
      <c r="G2632" s="3">
        <v>31.492330549999998</v>
      </c>
      <c r="H2632" s="3">
        <v>30.9656105</v>
      </c>
      <c r="I2632" s="3">
        <v>31.303453449999999</v>
      </c>
      <c r="J2632" s="3">
        <v>31.326192859999999</v>
      </c>
      <c r="K2632" s="3">
        <v>2.5471425910000001</v>
      </c>
      <c r="L2632" s="3">
        <v>-1.269128799</v>
      </c>
    </row>
    <row r="2633" spans="1:12" x14ac:dyDescent="0.25">
      <c r="A2633" s="3" t="s">
        <v>5182</v>
      </c>
      <c r="B2633" s="3" t="s">
        <v>5181</v>
      </c>
      <c r="C2633" s="3">
        <v>28.565471649999999</v>
      </c>
      <c r="D2633" s="3">
        <v>28.2430439</v>
      </c>
      <c r="E2633" s="3">
        <v>27.912679669999999</v>
      </c>
      <c r="F2633" s="3">
        <v>28.7034874</v>
      </c>
      <c r="G2633" s="3">
        <v>27.122282030000001</v>
      </c>
      <c r="H2633" s="3">
        <v>26.795135500000001</v>
      </c>
      <c r="I2633" s="3">
        <v>27.53801155</v>
      </c>
      <c r="J2633" s="3">
        <v>26.89168549</v>
      </c>
      <c r="K2633" s="3">
        <v>2.716175818</v>
      </c>
      <c r="L2633" s="3">
        <v>-1.2693920139999999</v>
      </c>
    </row>
    <row r="2634" spans="1:12" x14ac:dyDescent="0.25">
      <c r="A2634" s="3" t="s">
        <v>5184</v>
      </c>
      <c r="B2634" s="3" t="s">
        <v>5183</v>
      </c>
      <c r="C2634" s="3">
        <v>26.93966103</v>
      </c>
      <c r="D2634" s="3">
        <v>27.309646610000001</v>
      </c>
      <c r="E2634" s="3">
        <v>26.714107510000002</v>
      </c>
      <c r="F2634" s="3">
        <v>28.039047239999999</v>
      </c>
      <c r="G2634" s="3">
        <v>25.85528755</v>
      </c>
      <c r="H2634" s="3">
        <v>25.07382011</v>
      </c>
      <c r="I2634" s="3">
        <v>25.776330949999998</v>
      </c>
      <c r="J2634" s="3">
        <v>27.214750290000001</v>
      </c>
      <c r="K2634" s="3">
        <v>1.26302724</v>
      </c>
      <c r="L2634" s="3">
        <v>-1.270568371</v>
      </c>
    </row>
    <row r="2635" spans="1:12" x14ac:dyDescent="0.25">
      <c r="A2635" s="3" t="s">
        <v>5186</v>
      </c>
      <c r="B2635" s="3" t="s">
        <v>5185</v>
      </c>
      <c r="C2635" s="3">
        <v>29.854093550000002</v>
      </c>
      <c r="D2635" s="3">
        <v>29.628917690000002</v>
      </c>
      <c r="E2635" s="3">
        <v>30.074823380000002</v>
      </c>
      <c r="F2635" s="3">
        <v>29.6410141</v>
      </c>
      <c r="G2635" s="3">
        <v>28.573511119999999</v>
      </c>
      <c r="H2635" s="3">
        <v>28.06306648</v>
      </c>
      <c r="I2635" s="3">
        <v>28.59512711</v>
      </c>
      <c r="J2635" s="3">
        <v>28.879613880000001</v>
      </c>
      <c r="K2635" s="3">
        <v>3.1506913480000001</v>
      </c>
      <c r="L2635" s="3">
        <v>-1.271882534</v>
      </c>
    </row>
    <row r="2636" spans="1:12" x14ac:dyDescent="0.25">
      <c r="A2636" s="3" t="s">
        <v>5188</v>
      </c>
      <c r="B2636" s="3" t="s">
        <v>5187</v>
      </c>
      <c r="C2636" s="3">
        <v>25.071979519999999</v>
      </c>
      <c r="D2636" s="3">
        <v>24.74375916</v>
      </c>
      <c r="E2636" s="3">
        <v>25.520254139999999</v>
      </c>
      <c r="F2636" s="3">
        <v>24.73138046</v>
      </c>
      <c r="G2636" s="3">
        <v>22.742235180000002</v>
      </c>
      <c r="H2636" s="3">
        <v>24.545158390000001</v>
      </c>
      <c r="I2636" s="3">
        <v>24.087236399999998</v>
      </c>
      <c r="J2636" s="3">
        <v>23.59911919</v>
      </c>
      <c r="K2636" s="3">
        <v>1.6063168889999999</v>
      </c>
      <c r="L2636" s="3">
        <v>-1.273406029</v>
      </c>
    </row>
    <row r="2637" spans="1:12" x14ac:dyDescent="0.25">
      <c r="A2637" s="3" t="s">
        <v>5190</v>
      </c>
      <c r="B2637" s="3" t="s">
        <v>5189</v>
      </c>
      <c r="C2637" s="3">
        <v>29.903543469999999</v>
      </c>
      <c r="D2637" s="3">
        <v>29.131143569999999</v>
      </c>
      <c r="E2637" s="3">
        <v>28.434797289999999</v>
      </c>
      <c r="F2637" s="3">
        <v>28.120008469999998</v>
      </c>
      <c r="G2637" s="3">
        <v>27.624776839999999</v>
      </c>
      <c r="H2637" s="3">
        <v>27.977874759999999</v>
      </c>
      <c r="I2637" s="3">
        <v>28.056051249999999</v>
      </c>
      <c r="J2637" s="3">
        <v>26.827234270000002</v>
      </c>
      <c r="K2637" s="3">
        <v>1.4061630540000001</v>
      </c>
      <c r="L2637" s="3">
        <v>-1.2758889200000001</v>
      </c>
    </row>
    <row r="2638" spans="1:12" x14ac:dyDescent="0.25">
      <c r="A2638" s="3" t="s">
        <v>5192</v>
      </c>
      <c r="B2638" s="3" t="s">
        <v>5191</v>
      </c>
      <c r="C2638" s="3">
        <v>24.26670837</v>
      </c>
      <c r="D2638" s="3">
        <v>24.699010850000001</v>
      </c>
      <c r="E2638" s="3">
        <v>25.267066960000001</v>
      </c>
      <c r="F2638" s="3">
        <v>24.348745350000002</v>
      </c>
      <c r="G2638" s="3">
        <v>23.770877840000001</v>
      </c>
      <c r="H2638" s="3">
        <v>23.72057152</v>
      </c>
      <c r="I2638" s="3">
        <v>22.54053116</v>
      </c>
      <c r="J2638" s="3">
        <v>23.445423130000002</v>
      </c>
      <c r="K2638" s="3">
        <v>1.890140146</v>
      </c>
      <c r="L2638" s="3">
        <v>-1.2760319710000001</v>
      </c>
    </row>
    <row r="2639" spans="1:12" x14ac:dyDescent="0.25">
      <c r="A2639" s="3" t="s">
        <v>5194</v>
      </c>
      <c r="B2639" s="3" t="s">
        <v>5193</v>
      </c>
      <c r="C2639" s="3">
        <v>30.308670039999999</v>
      </c>
      <c r="D2639" s="3">
        <v>30.465385439999999</v>
      </c>
      <c r="E2639" s="3">
        <v>30.623661040000002</v>
      </c>
      <c r="F2639" s="3">
        <v>30.96547318</v>
      </c>
      <c r="G2639" s="3">
        <v>29.248008729999999</v>
      </c>
      <c r="H2639" s="3">
        <v>29.571487430000001</v>
      </c>
      <c r="I2639" s="3">
        <v>29.029205319999999</v>
      </c>
      <c r="J2639" s="3">
        <v>29.40764618</v>
      </c>
      <c r="K2639" s="3">
        <v>3.3786763199999998</v>
      </c>
      <c r="L2639" s="3">
        <v>-1.27671051</v>
      </c>
    </row>
    <row r="2640" spans="1:12" x14ac:dyDescent="0.25">
      <c r="A2640" s="3" t="s">
        <v>5196</v>
      </c>
      <c r="B2640" s="3" t="s">
        <v>5195</v>
      </c>
      <c r="C2640" s="3">
        <v>28.854124070000001</v>
      </c>
      <c r="D2640" s="3">
        <v>27.282241819999999</v>
      </c>
      <c r="E2640" s="3">
        <v>27.12829399</v>
      </c>
      <c r="F2640" s="3">
        <v>26.216619489999999</v>
      </c>
      <c r="G2640" s="3">
        <v>26.814456939999999</v>
      </c>
      <c r="H2640" s="3">
        <v>25.7424736</v>
      </c>
      <c r="I2640" s="3">
        <v>26.407318119999999</v>
      </c>
      <c r="J2640" s="3">
        <v>25.40278816</v>
      </c>
      <c r="K2640" s="3">
        <v>1.0449683009999999</v>
      </c>
      <c r="L2640" s="3">
        <v>-1.2785606380000001</v>
      </c>
    </row>
    <row r="2641" spans="1:12" x14ac:dyDescent="0.25">
      <c r="A2641" s="3" t="s">
        <v>5198</v>
      </c>
      <c r="B2641" s="3" t="s">
        <v>5197</v>
      </c>
      <c r="C2641" s="3">
        <v>26.93325806</v>
      </c>
      <c r="D2641" s="3">
        <v>26.714107510000002</v>
      </c>
      <c r="E2641" s="3">
        <v>26.796497339999998</v>
      </c>
      <c r="F2641" s="3">
        <v>26.541145319999998</v>
      </c>
      <c r="G2641" s="3">
        <v>26.657583240000001</v>
      </c>
      <c r="H2641" s="3">
        <v>22.976932529999999</v>
      </c>
      <c r="I2641" s="3">
        <v>26.03986359</v>
      </c>
      <c r="J2641" s="3">
        <v>26.194997789999999</v>
      </c>
      <c r="K2641" s="3">
        <v>0.74312323300000005</v>
      </c>
      <c r="L2641" s="3">
        <v>-1.2789077760000001</v>
      </c>
    </row>
    <row r="2642" spans="1:12" x14ac:dyDescent="0.25">
      <c r="A2642" s="3" t="s">
        <v>5200</v>
      </c>
      <c r="B2642" s="3" t="s">
        <v>5199</v>
      </c>
      <c r="C2642" s="3">
        <v>26.596336359999999</v>
      </c>
      <c r="D2642" s="3">
        <v>27.550909040000001</v>
      </c>
      <c r="E2642" s="3">
        <v>27.063734050000001</v>
      </c>
      <c r="F2642" s="3">
        <v>27.387224199999999</v>
      </c>
      <c r="G2642" s="3">
        <v>26.21619415</v>
      </c>
      <c r="H2642" s="3">
        <v>24.594741819999999</v>
      </c>
      <c r="I2642" s="3">
        <v>26.08768272</v>
      </c>
      <c r="J2642" s="3">
        <v>26.58262062</v>
      </c>
      <c r="K2642" s="3">
        <v>1.410085901</v>
      </c>
      <c r="L2642" s="3">
        <v>-1.279241085</v>
      </c>
    </row>
    <row r="2643" spans="1:12" x14ac:dyDescent="0.25">
      <c r="A2643" s="3" t="s">
        <v>5202</v>
      </c>
      <c r="B2643" s="3" t="s">
        <v>5201</v>
      </c>
      <c r="C2643" s="3">
        <v>27.688924790000002</v>
      </c>
      <c r="D2643" s="3">
        <v>28.68267822</v>
      </c>
      <c r="E2643" s="3">
        <v>28.428701400000001</v>
      </c>
      <c r="F2643" s="3">
        <v>27.68792534</v>
      </c>
      <c r="G2643" s="3">
        <v>26.047933579999999</v>
      </c>
      <c r="H2643" s="3">
        <v>26.855669020000001</v>
      </c>
      <c r="I2643" s="3">
        <v>26.718164439999999</v>
      </c>
      <c r="J2643" s="3">
        <v>27.74733543</v>
      </c>
      <c r="K2643" s="3">
        <v>1.5946196699999999</v>
      </c>
      <c r="L2643" s="3">
        <v>-1.279781818</v>
      </c>
    </row>
    <row r="2644" spans="1:12" x14ac:dyDescent="0.25">
      <c r="A2644" s="3" t="s">
        <v>5204</v>
      </c>
      <c r="B2644" s="3" t="s">
        <v>5203</v>
      </c>
      <c r="C2644" s="3">
        <v>31.048431399999998</v>
      </c>
      <c r="D2644" s="3">
        <v>30.460609439999999</v>
      </c>
      <c r="E2644" s="3">
        <v>30.494192120000001</v>
      </c>
      <c r="F2644" s="3">
        <v>30.511167530000002</v>
      </c>
      <c r="G2644" s="3">
        <v>28.629961009999999</v>
      </c>
      <c r="H2644" s="3">
        <v>29.231210709999999</v>
      </c>
      <c r="I2644" s="3">
        <v>29.813997270000002</v>
      </c>
      <c r="J2644" s="3">
        <v>29.716693880000001</v>
      </c>
      <c r="K2644" s="3">
        <v>2.242510239</v>
      </c>
      <c r="L2644" s="3">
        <v>-1.2806344030000001</v>
      </c>
    </row>
    <row r="2645" spans="1:12" x14ac:dyDescent="0.25">
      <c r="A2645" s="3" t="s">
        <v>5206</v>
      </c>
      <c r="B2645" s="3" t="s">
        <v>5205</v>
      </c>
      <c r="C2645" s="3">
        <v>24.62572479</v>
      </c>
      <c r="D2645" s="3">
        <v>24.470293049999999</v>
      </c>
      <c r="E2645" s="3">
        <v>28.745510100000001</v>
      </c>
      <c r="F2645" s="3">
        <v>21.984436039999999</v>
      </c>
      <c r="G2645" s="3">
        <v>23.720573430000002</v>
      </c>
      <c r="H2645" s="3">
        <v>22.871919630000001</v>
      </c>
      <c r="I2645" s="3">
        <v>24.580724719999999</v>
      </c>
      <c r="J2645" s="3">
        <v>23.527667999999998</v>
      </c>
      <c r="K2645" s="3">
        <v>0.38817443800000001</v>
      </c>
      <c r="L2645" s="3">
        <v>-1.28126955</v>
      </c>
    </row>
    <row r="2646" spans="1:12" x14ac:dyDescent="0.25">
      <c r="A2646" s="3" t="s">
        <v>5208</v>
      </c>
      <c r="B2646" s="3" t="s">
        <v>5207</v>
      </c>
      <c r="C2646" s="3">
        <v>27.358755110000001</v>
      </c>
      <c r="D2646" s="3">
        <v>25.554733280000001</v>
      </c>
      <c r="E2646" s="3">
        <v>26.836894990000001</v>
      </c>
      <c r="F2646" s="3">
        <v>25.112831119999999</v>
      </c>
      <c r="G2646" s="3">
        <v>24.504579540000002</v>
      </c>
      <c r="H2646" s="3">
        <v>24.704246520000002</v>
      </c>
      <c r="I2646" s="3">
        <v>26.385267259999999</v>
      </c>
      <c r="J2646" s="3">
        <v>24.140329359999999</v>
      </c>
      <c r="K2646" s="3">
        <v>0.89393844600000005</v>
      </c>
      <c r="L2646" s="3">
        <v>-1.282197952</v>
      </c>
    </row>
    <row r="2647" spans="1:12" x14ac:dyDescent="0.25">
      <c r="A2647" s="3" t="s">
        <v>5210</v>
      </c>
      <c r="B2647" s="3" t="s">
        <v>5209</v>
      </c>
      <c r="C2647" s="3">
        <v>25.68744469</v>
      </c>
      <c r="D2647" s="3">
        <v>24.989755630000001</v>
      </c>
      <c r="E2647" s="3">
        <v>25.634918209999999</v>
      </c>
      <c r="F2647" s="3">
        <v>25.668876650000001</v>
      </c>
      <c r="G2647" s="3">
        <v>24.529338840000001</v>
      </c>
      <c r="H2647" s="3">
        <v>24.720991130000002</v>
      </c>
      <c r="I2647" s="3">
        <v>23.985654830000001</v>
      </c>
      <c r="J2647" s="3">
        <v>23.60743141</v>
      </c>
      <c r="K2647" s="3">
        <v>2.2484598509999998</v>
      </c>
      <c r="L2647" s="3">
        <v>-1.2843947410000001</v>
      </c>
    </row>
    <row r="2648" spans="1:12" x14ac:dyDescent="0.25">
      <c r="A2648" s="3" t="s">
        <v>5212</v>
      </c>
      <c r="B2648" s="3" t="s">
        <v>5211</v>
      </c>
      <c r="C2648" s="3">
        <v>27.338920590000001</v>
      </c>
      <c r="D2648" s="3">
        <v>26.231033329999999</v>
      </c>
      <c r="E2648" s="3">
        <v>27.431972500000001</v>
      </c>
      <c r="F2648" s="3">
        <v>26.306173319999999</v>
      </c>
      <c r="G2648" s="3">
        <v>25.795829770000001</v>
      </c>
      <c r="H2648" s="3">
        <v>24.903112409999999</v>
      </c>
      <c r="I2648" s="3">
        <v>25.241945269999999</v>
      </c>
      <c r="J2648" s="3">
        <v>26.22769547</v>
      </c>
      <c r="K2648" s="3">
        <v>1.587594986</v>
      </c>
      <c r="L2648" s="3">
        <v>-1.284879208</v>
      </c>
    </row>
    <row r="2649" spans="1:12" x14ac:dyDescent="0.25">
      <c r="A2649" s="3" t="s">
        <v>5214</v>
      </c>
      <c r="B2649" s="3" t="s">
        <v>5213</v>
      </c>
      <c r="C2649" s="3">
        <v>26.895967479999999</v>
      </c>
      <c r="D2649" s="3">
        <v>25.447332379999999</v>
      </c>
      <c r="E2649" s="3">
        <v>25.701473239999999</v>
      </c>
      <c r="F2649" s="3">
        <v>25.642072679999998</v>
      </c>
      <c r="G2649" s="3">
        <v>24.514183039999999</v>
      </c>
      <c r="H2649" s="3">
        <v>24.036092759999999</v>
      </c>
      <c r="I2649" s="3">
        <v>23.385541920000001</v>
      </c>
      <c r="J2649" s="3">
        <v>26.609640120000002</v>
      </c>
      <c r="K2649" s="3">
        <v>0.83396047600000001</v>
      </c>
      <c r="L2649" s="3">
        <v>-1.2853469850000001</v>
      </c>
    </row>
    <row r="2650" spans="1:12" x14ac:dyDescent="0.25">
      <c r="A2650" s="3" t="s">
        <v>5216</v>
      </c>
      <c r="B2650" s="3" t="s">
        <v>5215</v>
      </c>
      <c r="C2650" s="3">
        <v>26.653760909999999</v>
      </c>
      <c r="D2650" s="3">
        <v>27.23744774</v>
      </c>
      <c r="E2650" s="3">
        <v>26.875020979999999</v>
      </c>
      <c r="F2650" s="3">
        <v>27.190181729999999</v>
      </c>
      <c r="G2650" s="3">
        <v>25.037878039999999</v>
      </c>
      <c r="H2650" s="3">
        <v>26.97912788</v>
      </c>
      <c r="I2650" s="3">
        <v>26.206539150000001</v>
      </c>
      <c r="J2650" s="3">
        <v>24.5841198</v>
      </c>
      <c r="K2650" s="3">
        <v>1.205746132</v>
      </c>
      <c r="L2650" s="3">
        <v>-1.287186623</v>
      </c>
    </row>
    <row r="2651" spans="1:12" x14ac:dyDescent="0.25">
      <c r="A2651" s="3" t="s">
        <v>5218</v>
      </c>
      <c r="B2651" s="3" t="s">
        <v>5217</v>
      </c>
      <c r="C2651" s="3">
        <v>31.969150540000001</v>
      </c>
      <c r="D2651" s="3">
        <v>32.966781619999999</v>
      </c>
      <c r="E2651" s="3">
        <v>32.796180730000003</v>
      </c>
      <c r="F2651" s="3">
        <v>32.935333249999999</v>
      </c>
      <c r="G2651" s="3">
        <v>31.881212229999999</v>
      </c>
      <c r="H2651" s="3">
        <v>31.267852779999998</v>
      </c>
      <c r="I2651" s="3">
        <v>31.874340060000002</v>
      </c>
      <c r="J2651" s="3">
        <v>30.486061100000001</v>
      </c>
      <c r="K2651" s="3">
        <v>1.7196762459999999</v>
      </c>
      <c r="L2651" s="3">
        <v>-1.289494991</v>
      </c>
    </row>
    <row r="2652" spans="1:12" x14ac:dyDescent="0.25">
      <c r="A2652" s="3" t="s">
        <v>5220</v>
      </c>
      <c r="B2652" s="3" t="s">
        <v>5219</v>
      </c>
      <c r="C2652" s="3">
        <v>28.33052635</v>
      </c>
      <c r="D2652" s="3">
        <v>28.41598892</v>
      </c>
      <c r="E2652" s="3">
        <v>28.896053309999999</v>
      </c>
      <c r="F2652" s="3">
        <v>28.647804260000001</v>
      </c>
      <c r="G2652" s="3">
        <v>27.408111569999999</v>
      </c>
      <c r="H2652" s="3">
        <v>27.01839447</v>
      </c>
      <c r="I2652" s="3">
        <v>26.992048260000001</v>
      </c>
      <c r="J2652" s="3">
        <v>27.711877820000002</v>
      </c>
      <c r="K2652" s="3">
        <v>3.0302163050000002</v>
      </c>
      <c r="L2652" s="3">
        <v>-1.28998518</v>
      </c>
    </row>
    <row r="2653" spans="1:12" x14ac:dyDescent="0.25">
      <c r="A2653" s="3" t="s">
        <v>5222</v>
      </c>
      <c r="B2653" s="3" t="s">
        <v>5221</v>
      </c>
      <c r="C2653" s="3">
        <v>24.712770460000002</v>
      </c>
      <c r="D2653" s="3">
        <v>25.25331688</v>
      </c>
      <c r="E2653" s="3">
        <v>25.61590958</v>
      </c>
      <c r="F2653" s="3">
        <v>24.882783889999999</v>
      </c>
      <c r="G2653" s="3">
        <v>24.439270019999999</v>
      </c>
      <c r="H2653" s="3">
        <v>24.315954210000001</v>
      </c>
      <c r="I2653" s="3">
        <v>22.43459511</v>
      </c>
      <c r="J2653" s="3">
        <v>24.11198997</v>
      </c>
      <c r="K2653" s="3">
        <v>1.350755146</v>
      </c>
      <c r="L2653" s="3">
        <v>-1.290742874</v>
      </c>
    </row>
    <row r="2654" spans="1:12" x14ac:dyDescent="0.25">
      <c r="A2654" s="3" t="s">
        <v>5224</v>
      </c>
      <c r="B2654" s="3" t="s">
        <v>5223</v>
      </c>
      <c r="C2654" s="3">
        <v>26.14567375</v>
      </c>
      <c r="D2654" s="3">
        <v>26.129983899999999</v>
      </c>
      <c r="E2654" s="3">
        <v>25.862518309999999</v>
      </c>
      <c r="F2654" s="3">
        <v>27.82122421</v>
      </c>
      <c r="G2654" s="3">
        <v>24.88669586</v>
      </c>
      <c r="H2654" s="3">
        <v>25.249794009999999</v>
      </c>
      <c r="I2654" s="3">
        <v>24.148643490000001</v>
      </c>
      <c r="J2654" s="3">
        <v>26.50067902</v>
      </c>
      <c r="K2654" s="3">
        <v>1.0005114559999999</v>
      </c>
      <c r="L2654" s="3">
        <v>-1.29339695</v>
      </c>
    </row>
    <row r="2655" spans="1:12" x14ac:dyDescent="0.25">
      <c r="A2655" s="3" t="s">
        <v>5226</v>
      </c>
      <c r="B2655" s="3" t="s">
        <v>5225</v>
      </c>
      <c r="C2655" s="3">
        <v>26.850431440000001</v>
      </c>
      <c r="D2655" s="3">
        <v>26.339464190000001</v>
      </c>
      <c r="E2655" s="3">
        <v>26.459920879999999</v>
      </c>
      <c r="F2655" s="3">
        <v>26.848165510000001</v>
      </c>
      <c r="G2655" s="3">
        <v>24.527137759999999</v>
      </c>
      <c r="H2655" s="3">
        <v>26.518648150000001</v>
      </c>
      <c r="I2655" s="3">
        <v>26.296945569999998</v>
      </c>
      <c r="J2655" s="3">
        <v>23.978818889999999</v>
      </c>
      <c r="K2655" s="3">
        <v>1.0337969979999999</v>
      </c>
      <c r="L2655" s="3">
        <v>-1.294107914</v>
      </c>
    </row>
    <row r="2656" spans="1:12" x14ac:dyDescent="0.25">
      <c r="A2656" s="3" t="s">
        <v>5228</v>
      </c>
      <c r="B2656" s="3" t="s">
        <v>5227</v>
      </c>
      <c r="C2656" s="3">
        <v>29.896804809999999</v>
      </c>
      <c r="D2656" s="3">
        <v>28.780378339999999</v>
      </c>
      <c r="E2656" s="3">
        <v>29.152019500000002</v>
      </c>
      <c r="F2656" s="3">
        <v>29.099739069999998</v>
      </c>
      <c r="G2656" s="3">
        <v>28.529472349999999</v>
      </c>
      <c r="H2656" s="3">
        <v>27.858041759999999</v>
      </c>
      <c r="I2656" s="3">
        <v>28.507221220000002</v>
      </c>
      <c r="J2656" s="3">
        <v>26.851505280000001</v>
      </c>
      <c r="K2656" s="3">
        <v>1.518643717</v>
      </c>
      <c r="L2656" s="3">
        <v>-1.295675278</v>
      </c>
    </row>
    <row r="2657" spans="1:12" x14ac:dyDescent="0.25">
      <c r="A2657" s="3" t="s">
        <v>5230</v>
      </c>
      <c r="B2657" s="3" t="s">
        <v>5229</v>
      </c>
      <c r="C2657" s="3">
        <v>28.549257279999999</v>
      </c>
      <c r="D2657" s="3">
        <v>29.38944244</v>
      </c>
      <c r="E2657" s="3">
        <v>29.624200819999999</v>
      </c>
      <c r="F2657" s="3">
        <v>29.931426999999999</v>
      </c>
      <c r="G2657" s="3">
        <v>28.038995740000001</v>
      </c>
      <c r="H2657" s="3">
        <v>28.034488679999999</v>
      </c>
      <c r="I2657" s="3">
        <v>27.81592178</v>
      </c>
      <c r="J2657" s="3">
        <v>28.418685910000001</v>
      </c>
      <c r="K2657" s="3">
        <v>2.1625303749999998</v>
      </c>
      <c r="L2657" s="3">
        <v>-1.296558857</v>
      </c>
    </row>
    <row r="2658" spans="1:12" x14ac:dyDescent="0.25">
      <c r="A2658" s="3" t="s">
        <v>5232</v>
      </c>
      <c r="B2658" s="3" t="s">
        <v>5231</v>
      </c>
      <c r="C2658" s="3">
        <v>25.638071060000001</v>
      </c>
      <c r="D2658" s="3">
        <v>25.772836689999998</v>
      </c>
      <c r="E2658" s="3">
        <v>25.616359710000001</v>
      </c>
      <c r="F2658" s="3">
        <v>25.27027893</v>
      </c>
      <c r="G2658" s="3">
        <v>23.268318180000001</v>
      </c>
      <c r="H2658" s="3">
        <v>24.682834629999999</v>
      </c>
      <c r="I2658" s="3">
        <v>24.686759949999999</v>
      </c>
      <c r="J2658" s="3">
        <v>24.47178268</v>
      </c>
      <c r="K2658" s="3">
        <v>1.963815796</v>
      </c>
      <c r="L2658" s="3">
        <v>-1.2969627379999999</v>
      </c>
    </row>
    <row r="2659" spans="1:12" x14ac:dyDescent="0.25">
      <c r="A2659" s="3" t="s">
        <v>5234</v>
      </c>
      <c r="B2659" s="3" t="s">
        <v>5233</v>
      </c>
      <c r="C2659" s="3">
        <v>24.435333249999999</v>
      </c>
      <c r="D2659" s="3">
        <v>24.79803085</v>
      </c>
      <c r="E2659" s="3">
        <v>23.94868851</v>
      </c>
      <c r="F2659" s="3">
        <v>24.070339199999999</v>
      </c>
      <c r="G2659" s="3">
        <v>23.191612240000001</v>
      </c>
      <c r="H2659" s="3">
        <v>22.529123309999999</v>
      </c>
      <c r="I2659" s="3">
        <v>22.969741819999999</v>
      </c>
      <c r="J2659" s="3">
        <v>23.371521000000001</v>
      </c>
      <c r="K2659" s="3">
        <v>2.5710827300000001</v>
      </c>
      <c r="L2659" s="3">
        <v>-1.297598362</v>
      </c>
    </row>
    <row r="2660" spans="1:12" x14ac:dyDescent="0.25">
      <c r="A2660" s="3" t="s">
        <v>5236</v>
      </c>
      <c r="B2660" s="3" t="s">
        <v>5235</v>
      </c>
      <c r="C2660" s="3">
        <v>26.832073210000001</v>
      </c>
      <c r="D2660" s="3">
        <v>27.69544411</v>
      </c>
      <c r="E2660" s="3">
        <v>27.40819359</v>
      </c>
      <c r="F2660" s="3">
        <v>26.88448524</v>
      </c>
      <c r="G2660" s="3">
        <v>25.907497410000001</v>
      </c>
      <c r="H2660" s="3">
        <v>25.713741299999999</v>
      </c>
      <c r="I2660" s="3">
        <v>26.543655399999999</v>
      </c>
      <c r="J2660" s="3">
        <v>25.46216965</v>
      </c>
      <c r="K2660" s="3">
        <v>2.2298665230000001</v>
      </c>
      <c r="L2660" s="3">
        <v>-1.2982830999999999</v>
      </c>
    </row>
    <row r="2661" spans="1:12" x14ac:dyDescent="0.25">
      <c r="A2661" s="3" t="s">
        <v>5238</v>
      </c>
      <c r="B2661" s="3" t="s">
        <v>5237</v>
      </c>
      <c r="C2661" s="3">
        <v>28.320533749999999</v>
      </c>
      <c r="D2661" s="3">
        <v>28.773761749999998</v>
      </c>
      <c r="E2661" s="3">
        <v>31.522716519999999</v>
      </c>
      <c r="F2661" s="3">
        <v>27.623521799999999</v>
      </c>
      <c r="G2661" s="3">
        <v>27.796312329999999</v>
      </c>
      <c r="H2661" s="3">
        <v>27.54252052</v>
      </c>
      <c r="I2661" s="3">
        <v>27.991346360000001</v>
      </c>
      <c r="J2661" s="3">
        <v>27.715221410000002</v>
      </c>
      <c r="K2661" s="3">
        <v>0.74126726399999998</v>
      </c>
      <c r="L2661" s="3">
        <v>-1.2987833019999999</v>
      </c>
    </row>
    <row r="2662" spans="1:12" x14ac:dyDescent="0.25">
      <c r="A2662" s="3" t="s">
        <v>5240</v>
      </c>
      <c r="B2662" s="3" t="s">
        <v>5239</v>
      </c>
      <c r="C2662" s="3">
        <v>30.607437130000001</v>
      </c>
      <c r="D2662" s="3">
        <v>30.947261810000001</v>
      </c>
      <c r="E2662" s="3">
        <v>30.677831650000002</v>
      </c>
      <c r="F2662" s="3">
        <v>30.584592820000001</v>
      </c>
      <c r="G2662" s="3">
        <v>29.397441860000001</v>
      </c>
      <c r="H2662" s="3">
        <v>29.442214969999998</v>
      </c>
      <c r="I2662" s="3">
        <v>30.209901810000002</v>
      </c>
      <c r="J2662" s="3">
        <v>28.5533638</v>
      </c>
      <c r="K2662" s="3">
        <v>2.0165961669999999</v>
      </c>
      <c r="L2662" s="3">
        <v>-1.3035502430000001</v>
      </c>
    </row>
    <row r="2663" spans="1:12" x14ac:dyDescent="0.25">
      <c r="A2663" s="3" t="s">
        <v>5242</v>
      </c>
      <c r="B2663" s="3" t="s">
        <v>5241</v>
      </c>
      <c r="C2663" s="3">
        <v>25.47886467</v>
      </c>
      <c r="D2663" s="3">
        <v>25.459388730000001</v>
      </c>
      <c r="E2663" s="3">
        <v>25.503578189999999</v>
      </c>
      <c r="F2663" s="3">
        <v>25.463916780000002</v>
      </c>
      <c r="G2663" s="3">
        <v>22.46225548</v>
      </c>
      <c r="H2663" s="3">
        <v>23.37589264</v>
      </c>
      <c r="I2663" s="3">
        <v>25.384723659999999</v>
      </c>
      <c r="J2663" s="3">
        <v>25.468149189999998</v>
      </c>
      <c r="K2663" s="3">
        <v>0.87988695299999997</v>
      </c>
      <c r="L2663" s="3">
        <v>-1.30368185</v>
      </c>
    </row>
    <row r="2664" spans="1:12" x14ac:dyDescent="0.25">
      <c r="A2664" s="3" t="s">
        <v>5244</v>
      </c>
      <c r="B2664" s="3" t="s">
        <v>5243</v>
      </c>
      <c r="C2664" s="3">
        <v>30.277639390000001</v>
      </c>
      <c r="D2664" s="3">
        <v>30.308887479999999</v>
      </c>
      <c r="E2664" s="3">
        <v>30.331487660000001</v>
      </c>
      <c r="F2664" s="3">
        <v>30.43161392</v>
      </c>
      <c r="G2664" s="3">
        <v>29.005014419999998</v>
      </c>
      <c r="H2664" s="3">
        <v>29.085197449999999</v>
      </c>
      <c r="I2664" s="3">
        <v>29.139389040000001</v>
      </c>
      <c r="J2664" s="3">
        <v>28.904289250000001</v>
      </c>
      <c r="K2664" s="3">
        <v>6.1641038420000003</v>
      </c>
      <c r="L2664" s="3">
        <v>-1.3039345739999999</v>
      </c>
    </row>
    <row r="2665" spans="1:12" x14ac:dyDescent="0.25">
      <c r="A2665" s="3" t="s">
        <v>5246</v>
      </c>
      <c r="B2665" s="3" t="s">
        <v>5245</v>
      </c>
      <c r="C2665" s="3">
        <v>28.61428261</v>
      </c>
      <c r="D2665" s="3">
        <v>29.23308754</v>
      </c>
      <c r="E2665" s="3">
        <v>31.144977570000002</v>
      </c>
      <c r="F2665" s="3">
        <v>28.456266400000001</v>
      </c>
      <c r="G2665" s="3">
        <v>28.17383766</v>
      </c>
      <c r="H2665" s="3">
        <v>28.56136322</v>
      </c>
      <c r="I2665" s="3">
        <v>28.252504349999999</v>
      </c>
      <c r="J2665" s="3">
        <v>27.244359970000001</v>
      </c>
      <c r="K2665" s="3">
        <v>0.98548665800000002</v>
      </c>
      <c r="L2665" s="3">
        <v>-1.30413723</v>
      </c>
    </row>
    <row r="2666" spans="1:12" x14ac:dyDescent="0.25">
      <c r="A2666" s="3" t="s">
        <v>5248</v>
      </c>
      <c r="B2666" s="3" t="s">
        <v>5247</v>
      </c>
      <c r="C2666" s="3">
        <v>27.996688840000001</v>
      </c>
      <c r="D2666" s="3">
        <v>28.754936220000001</v>
      </c>
      <c r="E2666" s="3">
        <v>28.914762499999998</v>
      </c>
      <c r="F2666" s="3">
        <v>28.60816002</v>
      </c>
      <c r="G2666" s="3">
        <v>26.84254074</v>
      </c>
      <c r="H2666" s="3">
        <v>27.551200869999999</v>
      </c>
      <c r="I2666" s="3">
        <v>27.10279465</v>
      </c>
      <c r="J2666" s="3">
        <v>27.55749702</v>
      </c>
      <c r="K2666" s="3">
        <v>2.5617190839999999</v>
      </c>
      <c r="L2666" s="3">
        <v>-1.305128574</v>
      </c>
    </row>
    <row r="2667" spans="1:12" x14ac:dyDescent="0.25">
      <c r="A2667" s="3" t="s">
        <v>5250</v>
      </c>
      <c r="B2667" s="3" t="s">
        <v>5249</v>
      </c>
      <c r="C2667" s="3">
        <v>25.467466349999999</v>
      </c>
      <c r="D2667" s="3">
        <v>26.006137850000002</v>
      </c>
      <c r="E2667" s="3">
        <v>26.007507319999998</v>
      </c>
      <c r="F2667" s="3">
        <v>26.518768309999999</v>
      </c>
      <c r="G2667" s="3">
        <v>23.515020369999998</v>
      </c>
      <c r="H2667" s="3">
        <v>24.723175049999998</v>
      </c>
      <c r="I2667" s="3">
        <v>25.2149353</v>
      </c>
      <c r="J2667" s="3">
        <v>25.321376799999999</v>
      </c>
      <c r="K2667" s="3">
        <v>1.5073955320000001</v>
      </c>
      <c r="L2667" s="3">
        <v>-1.3063430789999999</v>
      </c>
    </row>
    <row r="2668" spans="1:12" x14ac:dyDescent="0.25">
      <c r="A2668" s="3" t="s">
        <v>5252</v>
      </c>
      <c r="B2668" s="3" t="s">
        <v>5251</v>
      </c>
      <c r="C2668" s="3">
        <v>28.93221664</v>
      </c>
      <c r="D2668" s="3">
        <v>27.792716980000002</v>
      </c>
      <c r="E2668" s="3">
        <v>27.422540659999999</v>
      </c>
      <c r="F2668" s="3">
        <v>27.71783829</v>
      </c>
      <c r="G2668" s="3">
        <v>26.40783691</v>
      </c>
      <c r="H2668" s="3">
        <v>27.012546539999999</v>
      </c>
      <c r="I2668" s="3">
        <v>26.495656969999999</v>
      </c>
      <c r="J2668" s="3">
        <v>26.72351265</v>
      </c>
      <c r="K2668" s="3">
        <v>1.9690720230000001</v>
      </c>
      <c r="L2668" s="3">
        <v>-1.3064398770000001</v>
      </c>
    </row>
    <row r="2669" spans="1:12" x14ac:dyDescent="0.25">
      <c r="A2669" s="3" t="s">
        <v>5254</v>
      </c>
      <c r="B2669" s="3" t="s">
        <v>5253</v>
      </c>
      <c r="C2669" s="3">
        <v>25.073041920000001</v>
      </c>
      <c r="D2669" s="3">
        <v>25.218412399999998</v>
      </c>
      <c r="E2669" s="3">
        <v>24.469858169999998</v>
      </c>
      <c r="F2669" s="3">
        <v>23.04189873</v>
      </c>
      <c r="G2669" s="3">
        <v>24.15284157</v>
      </c>
      <c r="H2669" s="3">
        <v>23.414140700000001</v>
      </c>
      <c r="I2669" s="3">
        <v>22.545536040000002</v>
      </c>
      <c r="J2669" s="3">
        <v>22.461402889999999</v>
      </c>
      <c r="K2669" s="3">
        <v>1.0647360830000001</v>
      </c>
      <c r="L2669" s="3">
        <v>-1.3073225020000001</v>
      </c>
    </row>
    <row r="2670" spans="1:12" x14ac:dyDescent="0.25">
      <c r="A2670" s="3" t="s">
        <v>5256</v>
      </c>
      <c r="B2670" s="3" t="s">
        <v>5255</v>
      </c>
      <c r="C2670" s="3">
        <v>31.639617919999999</v>
      </c>
      <c r="D2670" s="3">
        <v>32.451156619999999</v>
      </c>
      <c r="E2670" s="3">
        <v>32.121978759999998</v>
      </c>
      <c r="F2670" s="3">
        <v>32.233036040000002</v>
      </c>
      <c r="G2670" s="3">
        <v>31.170749659999998</v>
      </c>
      <c r="H2670" s="3">
        <v>30.302583689999999</v>
      </c>
      <c r="I2670" s="3">
        <v>30.942377090000001</v>
      </c>
      <c r="J2670" s="3">
        <v>30.798770900000001</v>
      </c>
      <c r="K2670" s="3">
        <v>2.6972610229999998</v>
      </c>
      <c r="L2670" s="3">
        <v>-1.307826996</v>
      </c>
    </row>
    <row r="2671" spans="1:12" x14ac:dyDescent="0.25">
      <c r="A2671" s="3" t="s">
        <v>5258</v>
      </c>
      <c r="B2671" s="3" t="s">
        <v>5257</v>
      </c>
      <c r="C2671" s="3">
        <v>34.4276123</v>
      </c>
      <c r="D2671" s="3">
        <v>34.08875656</v>
      </c>
      <c r="E2671" s="3">
        <v>34.279258730000002</v>
      </c>
      <c r="F2671" s="3">
        <v>33.90499878</v>
      </c>
      <c r="G2671" s="3">
        <v>32.8477478</v>
      </c>
      <c r="H2671" s="3">
        <v>32.936668400000002</v>
      </c>
      <c r="I2671" s="3">
        <v>33.009269709999998</v>
      </c>
      <c r="J2671" s="3">
        <v>32.662357329999999</v>
      </c>
      <c r="K2671" s="3">
        <v>4.1446456920000001</v>
      </c>
      <c r="L2671" s="3">
        <v>-1.3111457820000001</v>
      </c>
    </row>
    <row r="2672" spans="1:12" x14ac:dyDescent="0.25">
      <c r="A2672" s="3" t="s">
        <v>5260</v>
      </c>
      <c r="B2672" s="3" t="s">
        <v>5259</v>
      </c>
      <c r="C2672" s="3">
        <v>25.692667010000001</v>
      </c>
      <c r="D2672" s="3">
        <v>26.036115649999999</v>
      </c>
      <c r="E2672" s="3">
        <v>25.908367160000001</v>
      </c>
      <c r="F2672" s="3">
        <v>26.267030720000001</v>
      </c>
      <c r="G2672" s="3">
        <v>24.569883350000001</v>
      </c>
      <c r="H2672" s="3">
        <v>25.462606430000001</v>
      </c>
      <c r="I2672" s="3">
        <v>24.44294739</v>
      </c>
      <c r="J2672" s="3">
        <v>24.17479324</v>
      </c>
      <c r="K2672" s="3">
        <v>2.3037975209999999</v>
      </c>
      <c r="L2672" s="3">
        <v>-1.31348753</v>
      </c>
    </row>
    <row r="2673" spans="1:12" x14ac:dyDescent="0.25">
      <c r="A2673" s="3" t="s">
        <v>5262</v>
      </c>
      <c r="B2673" s="3" t="s">
        <v>5261</v>
      </c>
      <c r="C2673" s="3">
        <v>25.079038619999999</v>
      </c>
      <c r="D2673" s="3">
        <v>25.03854561</v>
      </c>
      <c r="E2673" s="3">
        <v>30.352792740000002</v>
      </c>
      <c r="F2673" s="3">
        <v>23.450418469999999</v>
      </c>
      <c r="G2673" s="3">
        <v>26.081518169999999</v>
      </c>
      <c r="H2673" s="3">
        <v>23.584917069999999</v>
      </c>
      <c r="I2673" s="3">
        <v>26.46679688</v>
      </c>
      <c r="J2673" s="3">
        <v>22.51432419</v>
      </c>
      <c r="K2673" s="3">
        <v>0.31139552100000001</v>
      </c>
      <c r="L2673" s="3">
        <v>-1.318309784</v>
      </c>
    </row>
    <row r="2674" spans="1:12" x14ac:dyDescent="0.25">
      <c r="A2674" s="3" t="s">
        <v>5264</v>
      </c>
      <c r="B2674" s="3" t="s">
        <v>5263</v>
      </c>
      <c r="C2674" s="3">
        <v>29.176622389999999</v>
      </c>
      <c r="D2674" s="3">
        <v>29.589904789999999</v>
      </c>
      <c r="E2674" s="3">
        <v>29.142751690000001</v>
      </c>
      <c r="F2674" s="3">
        <v>29.972269059999999</v>
      </c>
      <c r="G2674" s="3">
        <v>27.759641649999999</v>
      </c>
      <c r="H2674" s="3">
        <v>28.324443819999999</v>
      </c>
      <c r="I2674" s="3">
        <v>28.025541310000001</v>
      </c>
      <c r="J2674" s="3">
        <v>28.493047709999999</v>
      </c>
      <c r="K2674" s="3">
        <v>2.6917062939999998</v>
      </c>
      <c r="L2674" s="3">
        <v>-1.3197183610000001</v>
      </c>
    </row>
    <row r="2675" spans="1:12" x14ac:dyDescent="0.25">
      <c r="A2675" s="3" t="s">
        <v>5266</v>
      </c>
      <c r="B2675" s="3" t="s">
        <v>5265</v>
      </c>
      <c r="C2675" s="3">
        <v>28.5357132</v>
      </c>
      <c r="D2675" s="3">
        <v>29.116071699999999</v>
      </c>
      <c r="E2675" s="3">
        <v>28.776117320000001</v>
      </c>
      <c r="F2675" s="3">
        <v>29.415504460000001</v>
      </c>
      <c r="G2675" s="3">
        <v>27.260782240000001</v>
      </c>
      <c r="H2675" s="3">
        <v>27.847269059999999</v>
      </c>
      <c r="I2675" s="3">
        <v>27.54782295</v>
      </c>
      <c r="J2675" s="3">
        <v>27.90546608</v>
      </c>
      <c r="K2675" s="3">
        <v>2.7884786699999999</v>
      </c>
      <c r="L2675" s="3">
        <v>-1.3205165860000001</v>
      </c>
    </row>
    <row r="2676" spans="1:12" x14ac:dyDescent="0.25">
      <c r="A2676" s="3" t="s">
        <v>5268</v>
      </c>
      <c r="B2676" s="3" t="s">
        <v>5267</v>
      </c>
      <c r="C2676" s="3">
        <v>29.309387210000001</v>
      </c>
      <c r="D2676" s="3">
        <v>29.582206729999999</v>
      </c>
      <c r="E2676" s="3">
        <v>29.540506359999998</v>
      </c>
      <c r="F2676" s="3">
        <v>29.321329120000001</v>
      </c>
      <c r="G2676" s="3">
        <v>28.625473020000001</v>
      </c>
      <c r="H2676" s="3">
        <v>27.314754489999999</v>
      </c>
      <c r="I2676" s="3">
        <v>28.430137630000001</v>
      </c>
      <c r="J2676" s="3">
        <v>28.085271840000001</v>
      </c>
      <c r="K2676" s="3">
        <v>2.3639607850000002</v>
      </c>
      <c r="L2676" s="3">
        <v>-1.324448109</v>
      </c>
    </row>
    <row r="2677" spans="1:12" x14ac:dyDescent="0.25">
      <c r="A2677" s="3" t="s">
        <v>5270</v>
      </c>
      <c r="B2677" s="3" t="s">
        <v>5269</v>
      </c>
      <c r="C2677" s="3">
        <v>31.320016859999999</v>
      </c>
      <c r="D2677" s="3">
        <v>31.321414950000001</v>
      </c>
      <c r="E2677" s="3">
        <v>31.185829160000001</v>
      </c>
      <c r="F2677" s="3">
        <v>31.479812620000001</v>
      </c>
      <c r="G2677" s="3">
        <v>29.477884289999999</v>
      </c>
      <c r="H2677" s="3">
        <v>30.156053539999998</v>
      </c>
      <c r="I2677" s="3">
        <v>29.9225235</v>
      </c>
      <c r="J2677" s="3">
        <v>30.448352809999999</v>
      </c>
      <c r="K2677" s="3">
        <v>3.0932031590000002</v>
      </c>
      <c r="L2677" s="3">
        <v>-1.3255648609999999</v>
      </c>
    </row>
    <row r="2678" spans="1:12" x14ac:dyDescent="0.25">
      <c r="A2678" s="3" t="s">
        <v>5272</v>
      </c>
      <c r="B2678" s="3" t="s">
        <v>5271</v>
      </c>
      <c r="C2678" s="3">
        <v>25.80097198</v>
      </c>
      <c r="D2678" s="3">
        <v>25.339906689999999</v>
      </c>
      <c r="E2678" s="3">
        <v>24.746887210000001</v>
      </c>
      <c r="F2678" s="3">
        <v>25.08772278</v>
      </c>
      <c r="G2678" s="3">
        <v>23.599245069999998</v>
      </c>
      <c r="H2678" s="3">
        <v>26.254577640000001</v>
      </c>
      <c r="I2678" s="3">
        <v>22.673303600000001</v>
      </c>
      <c r="J2678" s="3">
        <v>23.144048690000002</v>
      </c>
      <c r="K2678" s="3">
        <v>0.79062860199999996</v>
      </c>
      <c r="L2678" s="3">
        <v>-1.326078415</v>
      </c>
    </row>
    <row r="2679" spans="1:12" x14ac:dyDescent="0.25">
      <c r="A2679" s="3" t="s">
        <v>5274</v>
      </c>
      <c r="B2679" s="3" t="s">
        <v>5273</v>
      </c>
      <c r="C2679" s="3">
        <v>25.788404459999999</v>
      </c>
      <c r="D2679" s="3">
        <v>25.97797203</v>
      </c>
      <c r="E2679" s="3">
        <v>26.783567430000002</v>
      </c>
      <c r="F2679" s="3">
        <v>25.14168549</v>
      </c>
      <c r="G2679" s="3">
        <v>23.323850629999999</v>
      </c>
      <c r="H2679" s="3">
        <v>24.04268265</v>
      </c>
      <c r="I2679" s="3">
        <v>25.199365619999998</v>
      </c>
      <c r="J2679" s="3">
        <v>25.82077408</v>
      </c>
      <c r="K2679" s="3">
        <v>1.0476441169999999</v>
      </c>
      <c r="L2679" s="3">
        <v>-1.3262391090000001</v>
      </c>
    </row>
    <row r="2680" spans="1:12" x14ac:dyDescent="0.25">
      <c r="A2680" s="3" t="s">
        <v>5276</v>
      </c>
      <c r="B2680" s="3" t="s">
        <v>5275</v>
      </c>
      <c r="C2680" s="3">
        <v>27.213266369999999</v>
      </c>
      <c r="D2680" s="3">
        <v>26.716726300000001</v>
      </c>
      <c r="E2680" s="3">
        <v>28.091995239999999</v>
      </c>
      <c r="F2680" s="3">
        <v>26.036491389999998</v>
      </c>
      <c r="G2680" s="3">
        <v>26.574125290000001</v>
      </c>
      <c r="H2680" s="3">
        <v>25.625473020000001</v>
      </c>
      <c r="I2680" s="3">
        <v>26.6547184</v>
      </c>
      <c r="J2680" s="3">
        <v>23.886032100000001</v>
      </c>
      <c r="K2680" s="3">
        <v>0.86242580599999996</v>
      </c>
      <c r="L2680" s="3">
        <v>-1.329532623</v>
      </c>
    </row>
    <row r="2681" spans="1:12" x14ac:dyDescent="0.25">
      <c r="A2681" s="3" t="s">
        <v>5278</v>
      </c>
      <c r="B2681" s="3" t="s">
        <v>5277</v>
      </c>
      <c r="C2681" s="3">
        <v>27.028863909999998</v>
      </c>
      <c r="D2681" s="3">
        <v>28.105545039999999</v>
      </c>
      <c r="E2681" s="3">
        <v>31.329885480000002</v>
      </c>
      <c r="F2681" s="3">
        <v>26.86738205</v>
      </c>
      <c r="G2681" s="3">
        <v>26.55065918</v>
      </c>
      <c r="H2681" s="3">
        <v>27.246265409999999</v>
      </c>
      <c r="I2681" s="3">
        <v>26.815677640000001</v>
      </c>
      <c r="J2681" s="3">
        <v>27.389688490000001</v>
      </c>
      <c r="K2681" s="3">
        <v>0.59675137499999997</v>
      </c>
      <c r="L2681" s="3">
        <v>-1.3323464389999999</v>
      </c>
    </row>
    <row r="2682" spans="1:12" x14ac:dyDescent="0.25">
      <c r="A2682" s="3" t="s">
        <v>5280</v>
      </c>
      <c r="B2682" s="3" t="s">
        <v>5279</v>
      </c>
      <c r="C2682" s="3">
        <v>27.70536804</v>
      </c>
      <c r="D2682" s="3">
        <v>27.3174305</v>
      </c>
      <c r="E2682" s="3">
        <v>29.16617012</v>
      </c>
      <c r="F2682" s="3">
        <v>26.708330149999998</v>
      </c>
      <c r="G2682" s="3">
        <v>26.513566969999999</v>
      </c>
      <c r="H2682" s="3">
        <v>27.18357086</v>
      </c>
      <c r="I2682" s="3">
        <v>25.397378920000001</v>
      </c>
      <c r="J2682" s="3">
        <v>26.459920879999999</v>
      </c>
      <c r="K2682" s="3">
        <v>1.086921848</v>
      </c>
      <c r="L2682" s="3">
        <v>-1.3357152940000001</v>
      </c>
    </row>
    <row r="2683" spans="1:12" x14ac:dyDescent="0.25">
      <c r="A2683" s="3" t="s">
        <v>5282</v>
      </c>
      <c r="B2683" s="3" t="s">
        <v>5281</v>
      </c>
      <c r="C2683" s="3">
        <v>25.08160019</v>
      </c>
      <c r="D2683" s="3">
        <v>25.54450989</v>
      </c>
      <c r="E2683" s="3">
        <v>25.265207289999999</v>
      </c>
      <c r="F2683" s="3">
        <v>25.19887924</v>
      </c>
      <c r="G2683" s="3">
        <v>23.371667859999999</v>
      </c>
      <c r="H2683" s="3">
        <v>24.319969180000001</v>
      </c>
      <c r="I2683" s="3">
        <v>23.7204628</v>
      </c>
      <c r="J2683" s="3">
        <v>24.333267209999999</v>
      </c>
      <c r="K2683" s="3">
        <v>2.7044691689999998</v>
      </c>
      <c r="L2683" s="3">
        <v>-1.33620739</v>
      </c>
    </row>
    <row r="2684" spans="1:12" x14ac:dyDescent="0.25">
      <c r="A2684" s="3" t="s">
        <v>5284</v>
      </c>
      <c r="B2684" s="3" t="s">
        <v>5283</v>
      </c>
      <c r="C2684" s="3">
        <v>25.751491550000001</v>
      </c>
      <c r="D2684" s="3">
        <v>23.247222900000001</v>
      </c>
      <c r="E2684" s="3">
        <v>25.890201569999999</v>
      </c>
      <c r="F2684" s="3">
        <v>25.760360720000001</v>
      </c>
      <c r="G2684" s="3">
        <v>22.193948750000001</v>
      </c>
      <c r="H2684" s="3">
        <v>24.500923159999999</v>
      </c>
      <c r="I2684" s="3">
        <v>22.999837880000001</v>
      </c>
      <c r="J2684" s="3">
        <v>25.6039505</v>
      </c>
      <c r="K2684" s="3">
        <v>0.64367031100000005</v>
      </c>
      <c r="L2684" s="3">
        <v>-1.337654114</v>
      </c>
    </row>
    <row r="2685" spans="1:12" x14ac:dyDescent="0.25">
      <c r="A2685" s="3" t="s">
        <v>5286</v>
      </c>
      <c r="B2685" s="3" t="s">
        <v>5285</v>
      </c>
      <c r="C2685" s="3">
        <v>30.568918230000001</v>
      </c>
      <c r="D2685" s="3">
        <v>30.962993619999999</v>
      </c>
      <c r="E2685" s="3">
        <v>30.6455555</v>
      </c>
      <c r="F2685" s="3">
        <v>31.0760994</v>
      </c>
      <c r="G2685" s="3">
        <v>29.54471397</v>
      </c>
      <c r="H2685" s="3">
        <v>29.302473070000001</v>
      </c>
      <c r="I2685" s="3">
        <v>29.45924187</v>
      </c>
      <c r="J2685" s="3">
        <v>29.58665276</v>
      </c>
      <c r="K2685" s="3">
        <v>4.1747915410000003</v>
      </c>
      <c r="L2685" s="3">
        <v>-1.3401212689999999</v>
      </c>
    </row>
    <row r="2686" spans="1:12" x14ac:dyDescent="0.25">
      <c r="A2686" s="3" t="s">
        <v>5288</v>
      </c>
      <c r="B2686" s="3" t="s">
        <v>5287</v>
      </c>
      <c r="C2686" s="3">
        <v>32.035675050000002</v>
      </c>
      <c r="D2686" s="3">
        <v>32.201686860000002</v>
      </c>
      <c r="E2686" s="3">
        <v>32.091754909999999</v>
      </c>
      <c r="F2686" s="3">
        <v>32.292636870000003</v>
      </c>
      <c r="G2686" s="3">
        <v>30.604524609999999</v>
      </c>
      <c r="H2686" s="3">
        <v>31.018632889999999</v>
      </c>
      <c r="I2686" s="3">
        <v>30.84273529</v>
      </c>
      <c r="J2686" s="3">
        <v>30.785657879999999</v>
      </c>
      <c r="K2686" s="3">
        <v>4.9064945839999998</v>
      </c>
      <c r="L2686" s="3">
        <v>-1.342550755</v>
      </c>
    </row>
    <row r="2687" spans="1:12" x14ac:dyDescent="0.25">
      <c r="A2687" s="3" t="s">
        <v>5290</v>
      </c>
      <c r="B2687" s="3" t="s">
        <v>5289</v>
      </c>
      <c r="C2687" s="3">
        <v>30.074058529999999</v>
      </c>
      <c r="D2687" s="3">
        <v>29.902250290000001</v>
      </c>
      <c r="E2687" s="3">
        <v>30.456209179999998</v>
      </c>
      <c r="F2687" s="3">
        <v>30.072015759999999</v>
      </c>
      <c r="G2687" s="3">
        <v>28.9082756</v>
      </c>
      <c r="H2687" s="3">
        <v>28.99366951</v>
      </c>
      <c r="I2687" s="3">
        <v>28.355062480000001</v>
      </c>
      <c r="J2687" s="3">
        <v>28.868707659999998</v>
      </c>
      <c r="K2687" s="3">
        <v>3.449139197</v>
      </c>
      <c r="L2687" s="3">
        <v>-1.3447046279999999</v>
      </c>
    </row>
    <row r="2688" spans="1:12" x14ac:dyDescent="0.25">
      <c r="A2688" s="3" t="s">
        <v>5292</v>
      </c>
      <c r="B2688" s="3" t="s">
        <v>5291</v>
      </c>
      <c r="C2688" s="3">
        <v>30.105995180000001</v>
      </c>
      <c r="D2688" s="3">
        <v>29.956430439999998</v>
      </c>
      <c r="E2688" s="3">
        <v>30.00597763</v>
      </c>
      <c r="F2688" s="3">
        <v>30.147708890000001</v>
      </c>
      <c r="G2688" s="3">
        <v>28.765754699999999</v>
      </c>
      <c r="H2688" s="3">
        <v>29.420352940000001</v>
      </c>
      <c r="I2688" s="3">
        <v>28.583696369999998</v>
      </c>
      <c r="J2688" s="3">
        <v>28.065687180000001</v>
      </c>
      <c r="K2688" s="3">
        <v>2.5007709729999998</v>
      </c>
      <c r="L2688" s="3">
        <v>-1.3451552389999999</v>
      </c>
    </row>
    <row r="2689" spans="1:12" x14ac:dyDescent="0.25">
      <c r="A2689" s="3" t="s">
        <v>5294</v>
      </c>
      <c r="B2689" s="3" t="s">
        <v>5293</v>
      </c>
      <c r="C2689" s="3">
        <v>28.952465060000002</v>
      </c>
      <c r="D2689" s="3">
        <v>28.472898480000001</v>
      </c>
      <c r="E2689" s="3">
        <v>28.357246400000001</v>
      </c>
      <c r="F2689" s="3">
        <v>29.721021650000001</v>
      </c>
      <c r="G2689" s="3">
        <v>27.77133942</v>
      </c>
      <c r="H2689" s="3">
        <v>27.446321489999999</v>
      </c>
      <c r="I2689" s="3">
        <v>27.041032789999999</v>
      </c>
      <c r="J2689" s="3">
        <v>27.83436584</v>
      </c>
      <c r="K2689" s="3">
        <v>2.0298540460000001</v>
      </c>
      <c r="L2689" s="3">
        <v>-1.352643013</v>
      </c>
    </row>
    <row r="2690" spans="1:12" x14ac:dyDescent="0.25">
      <c r="A2690" s="3" t="s">
        <v>5296</v>
      </c>
      <c r="B2690" s="3" t="s">
        <v>5295</v>
      </c>
      <c r="C2690" s="3">
        <v>31.26584244</v>
      </c>
      <c r="D2690" s="3">
        <v>30.787216189999999</v>
      </c>
      <c r="E2690" s="3">
        <v>29.936069490000001</v>
      </c>
      <c r="F2690" s="3">
        <v>29.170761110000001</v>
      </c>
      <c r="G2690" s="3">
        <v>28.859138489999999</v>
      </c>
      <c r="H2690" s="3">
        <v>28.90109825</v>
      </c>
      <c r="I2690" s="3">
        <v>29.462871549999999</v>
      </c>
      <c r="J2690" s="3">
        <v>28.52436256</v>
      </c>
      <c r="K2690" s="3">
        <v>1.444254157</v>
      </c>
      <c r="L2690" s="3">
        <v>-1.3531045909999999</v>
      </c>
    </row>
    <row r="2691" spans="1:12" x14ac:dyDescent="0.25">
      <c r="A2691" s="3" t="s">
        <v>5298</v>
      </c>
      <c r="B2691" s="3" t="s">
        <v>5297</v>
      </c>
      <c r="C2691" s="3">
        <v>29.553857799999999</v>
      </c>
      <c r="D2691" s="3">
        <v>29.60095024</v>
      </c>
      <c r="E2691" s="3">
        <v>29.78982925</v>
      </c>
      <c r="F2691" s="3">
        <v>29.56127167</v>
      </c>
      <c r="G2691" s="3">
        <v>28.02120399</v>
      </c>
      <c r="H2691" s="3">
        <v>28.261230470000001</v>
      </c>
      <c r="I2691" s="3">
        <v>28.096023559999999</v>
      </c>
      <c r="J2691" s="3">
        <v>28.710302349999999</v>
      </c>
      <c r="K2691" s="3">
        <v>3.7673868939999999</v>
      </c>
      <c r="L2691" s="3">
        <v>-1.3542871480000001</v>
      </c>
    </row>
    <row r="2692" spans="1:12" x14ac:dyDescent="0.25">
      <c r="A2692" s="3" t="s">
        <v>5300</v>
      </c>
      <c r="B2692" s="3" t="s">
        <v>5299</v>
      </c>
      <c r="C2692" s="3">
        <v>24.001613620000001</v>
      </c>
      <c r="D2692" s="3">
        <v>23.568134310000001</v>
      </c>
      <c r="E2692" s="3">
        <v>29.221080780000001</v>
      </c>
      <c r="F2692" s="3">
        <v>24.686990739999999</v>
      </c>
      <c r="G2692" s="3">
        <v>23.717746730000002</v>
      </c>
      <c r="H2692" s="3">
        <v>24.02419853</v>
      </c>
      <c r="I2692" s="3">
        <v>23.71502495</v>
      </c>
      <c r="J2692" s="3">
        <v>24.603540420000002</v>
      </c>
      <c r="K2692" s="3">
        <v>0.462421266</v>
      </c>
      <c r="L2692" s="3">
        <v>-1.3543272019999999</v>
      </c>
    </row>
    <row r="2693" spans="1:12" x14ac:dyDescent="0.25">
      <c r="A2693" s="3" t="s">
        <v>5302</v>
      </c>
      <c r="B2693" s="3" t="s">
        <v>5301</v>
      </c>
      <c r="C2693" s="3">
        <v>25.749652860000001</v>
      </c>
      <c r="D2693" s="3">
        <v>26.2146759</v>
      </c>
      <c r="E2693" s="3">
        <v>26.858873370000001</v>
      </c>
      <c r="F2693" s="3">
        <v>26.223705290000002</v>
      </c>
      <c r="G2693" s="3">
        <v>25.726894380000001</v>
      </c>
      <c r="H2693" s="3">
        <v>22.6134491</v>
      </c>
      <c r="I2693" s="3">
        <v>25.324539179999999</v>
      </c>
      <c r="J2693" s="3">
        <v>25.96448517</v>
      </c>
      <c r="K2693" s="3">
        <v>0.83864649499999999</v>
      </c>
      <c r="L2693" s="3">
        <v>-1.354384899</v>
      </c>
    </row>
    <row r="2694" spans="1:12" x14ac:dyDescent="0.25">
      <c r="A2694" s="3" t="s">
        <v>5304</v>
      </c>
      <c r="B2694" s="3" t="s">
        <v>5303</v>
      </c>
      <c r="C2694" s="3">
        <v>31.307096479999998</v>
      </c>
      <c r="D2694" s="3">
        <v>30.87180901</v>
      </c>
      <c r="E2694" s="3">
        <v>30.888090129999998</v>
      </c>
      <c r="F2694" s="3">
        <v>31.00517464</v>
      </c>
      <c r="G2694" s="3">
        <v>29.452167509999999</v>
      </c>
      <c r="H2694" s="3">
        <v>29.527179719999999</v>
      </c>
      <c r="I2694" s="3">
        <v>29.71620369</v>
      </c>
      <c r="J2694" s="3">
        <v>29.946426389999999</v>
      </c>
      <c r="K2694" s="3">
        <v>4.0003480290000004</v>
      </c>
      <c r="L2694" s="3">
        <v>-1.357548237</v>
      </c>
    </row>
    <row r="2695" spans="1:12" x14ac:dyDescent="0.25">
      <c r="A2695" s="3" t="s">
        <v>5306</v>
      </c>
      <c r="B2695" s="3" t="s">
        <v>5305</v>
      </c>
      <c r="C2695" s="3">
        <v>29.48872566</v>
      </c>
      <c r="D2695" s="3">
        <v>29.758625030000001</v>
      </c>
      <c r="E2695" s="3">
        <v>29.819154739999998</v>
      </c>
      <c r="F2695" s="3">
        <v>29.91156578</v>
      </c>
      <c r="G2695" s="3">
        <v>28.27368736</v>
      </c>
      <c r="H2695" s="3">
        <v>28.41530418</v>
      </c>
      <c r="I2695" s="3">
        <v>28.337263109999999</v>
      </c>
      <c r="J2695" s="3">
        <v>28.517807009999999</v>
      </c>
      <c r="K2695" s="3">
        <v>4.8818434740000001</v>
      </c>
      <c r="L2695" s="3">
        <v>-1.358502388</v>
      </c>
    </row>
    <row r="2696" spans="1:12" x14ac:dyDescent="0.25">
      <c r="A2696" s="3" t="s">
        <v>5308</v>
      </c>
      <c r="B2696" s="3" t="s">
        <v>5307</v>
      </c>
      <c r="C2696" s="3">
        <v>27.280385970000001</v>
      </c>
      <c r="D2696" s="3">
        <v>28.571163179999999</v>
      </c>
      <c r="E2696" s="3">
        <v>27.722730640000002</v>
      </c>
      <c r="F2696" s="3">
        <v>27.899660109999999</v>
      </c>
      <c r="G2696" s="3">
        <v>27.81347847</v>
      </c>
      <c r="H2696" s="3">
        <v>27.244905469999999</v>
      </c>
      <c r="I2696" s="3">
        <v>26.877363200000001</v>
      </c>
      <c r="J2696" s="3">
        <v>24.096397400000001</v>
      </c>
      <c r="K2696" s="3">
        <v>0.77343752300000002</v>
      </c>
      <c r="L2696" s="3">
        <v>-1.3604488370000001</v>
      </c>
    </row>
    <row r="2697" spans="1:12" x14ac:dyDescent="0.25">
      <c r="A2697" s="3" t="s">
        <v>5310</v>
      </c>
      <c r="B2697" s="3" t="s">
        <v>5309</v>
      </c>
      <c r="C2697" s="3">
        <v>26.533309939999999</v>
      </c>
      <c r="D2697" s="3">
        <v>25.621175770000001</v>
      </c>
      <c r="E2697" s="3">
        <v>25.564447399999999</v>
      </c>
      <c r="F2697" s="3">
        <v>25.086183550000001</v>
      </c>
      <c r="G2697" s="3">
        <v>23.74250031</v>
      </c>
      <c r="H2697" s="3">
        <v>24.46014023</v>
      </c>
      <c r="I2697" s="3">
        <v>24.58966637</v>
      </c>
      <c r="J2697" s="3">
        <v>24.561332700000001</v>
      </c>
      <c r="K2697" s="3">
        <v>2.0257623769999999</v>
      </c>
      <c r="L2697" s="3">
        <v>-1.3628692630000001</v>
      </c>
    </row>
    <row r="2698" spans="1:12" x14ac:dyDescent="0.25">
      <c r="A2698" s="3" t="s">
        <v>5312</v>
      </c>
      <c r="B2698" s="3" t="s">
        <v>5311</v>
      </c>
      <c r="C2698" s="3">
        <v>29.790496829999999</v>
      </c>
      <c r="D2698" s="3">
        <v>29.78041077</v>
      </c>
      <c r="E2698" s="3">
        <v>30.015314100000001</v>
      </c>
      <c r="F2698" s="3">
        <v>29.582962040000002</v>
      </c>
      <c r="G2698" s="3">
        <v>28.478193279999999</v>
      </c>
      <c r="H2698" s="3">
        <v>28.39239311</v>
      </c>
      <c r="I2698" s="3">
        <v>28.269369130000001</v>
      </c>
      <c r="J2698" s="3">
        <v>28.57632637</v>
      </c>
      <c r="K2698" s="3">
        <v>4.7782431340000002</v>
      </c>
      <c r="L2698" s="3">
        <v>-1.36322546</v>
      </c>
    </row>
    <row r="2699" spans="1:12" x14ac:dyDescent="0.25">
      <c r="A2699" s="3" t="s">
        <v>5314</v>
      </c>
      <c r="B2699" s="3" t="s">
        <v>5313</v>
      </c>
      <c r="C2699" s="3">
        <v>26.72611427</v>
      </c>
      <c r="D2699" s="3">
        <v>26.75366211</v>
      </c>
      <c r="E2699" s="3">
        <v>27.678485869999999</v>
      </c>
      <c r="F2699" s="3">
        <v>27.0350666</v>
      </c>
      <c r="G2699" s="3">
        <v>23.595746989999999</v>
      </c>
      <c r="H2699" s="3">
        <v>26.49211502</v>
      </c>
      <c r="I2699" s="3">
        <v>26.13684464</v>
      </c>
      <c r="J2699" s="3">
        <v>26.5143795</v>
      </c>
      <c r="K2699" s="3">
        <v>0.94584067400000005</v>
      </c>
      <c r="L2699" s="3">
        <v>-1.3635606769999999</v>
      </c>
    </row>
    <row r="2700" spans="1:12" x14ac:dyDescent="0.25">
      <c r="A2700" s="3" t="s">
        <v>5316</v>
      </c>
      <c r="B2700" s="3" t="s">
        <v>5315</v>
      </c>
      <c r="C2700" s="3">
        <v>29.72009087</v>
      </c>
      <c r="D2700" s="3">
        <v>29.19138336</v>
      </c>
      <c r="E2700" s="3">
        <v>28.68665695</v>
      </c>
      <c r="F2700" s="3">
        <v>28.643957140000001</v>
      </c>
      <c r="G2700" s="3">
        <v>27.692853929999998</v>
      </c>
      <c r="H2700" s="3">
        <v>27.165763850000001</v>
      </c>
      <c r="I2700" s="3">
        <v>27.788055419999999</v>
      </c>
      <c r="J2700" s="3">
        <v>28.14087486</v>
      </c>
      <c r="K2700" s="3">
        <v>2.2548286260000001</v>
      </c>
      <c r="L2700" s="3">
        <v>-1.363635063</v>
      </c>
    </row>
    <row r="2701" spans="1:12" x14ac:dyDescent="0.25">
      <c r="A2701" s="3" t="s">
        <v>5318</v>
      </c>
      <c r="B2701" s="3" t="s">
        <v>5317</v>
      </c>
      <c r="C2701" s="3">
        <v>32.91415405</v>
      </c>
      <c r="D2701" s="3">
        <v>33.128986359999999</v>
      </c>
      <c r="E2701" s="3">
        <v>33.202274320000001</v>
      </c>
      <c r="F2701" s="3">
        <v>32.92788315</v>
      </c>
      <c r="G2701" s="3">
        <v>31.751827240000001</v>
      </c>
      <c r="H2701" s="3">
        <v>31.899442669999999</v>
      </c>
      <c r="I2701" s="3">
        <v>31.626491550000001</v>
      </c>
      <c r="J2701" s="3">
        <v>31.427223210000001</v>
      </c>
      <c r="K2701" s="3">
        <v>4.4926876040000003</v>
      </c>
      <c r="L2701" s="3">
        <v>-1.3670783040000001</v>
      </c>
    </row>
    <row r="2702" spans="1:12" x14ac:dyDescent="0.25">
      <c r="A2702" s="3" t="s">
        <v>5320</v>
      </c>
      <c r="B2702" s="3" t="s">
        <v>5319</v>
      </c>
      <c r="C2702" s="3">
        <v>28.62428856</v>
      </c>
      <c r="D2702" s="3">
        <v>29.805105210000001</v>
      </c>
      <c r="E2702" s="3">
        <v>28.630342479999999</v>
      </c>
      <c r="F2702" s="3">
        <v>29.002923970000001</v>
      </c>
      <c r="G2702" s="3">
        <v>26.73246765</v>
      </c>
      <c r="H2702" s="3">
        <v>28.596939089999999</v>
      </c>
      <c r="I2702" s="3">
        <v>27.651094440000001</v>
      </c>
      <c r="J2702" s="3">
        <v>27.613649370000001</v>
      </c>
      <c r="K2702" s="3">
        <v>1.5638988599999999</v>
      </c>
      <c r="L2702" s="3">
        <v>-1.367127419</v>
      </c>
    </row>
    <row r="2703" spans="1:12" x14ac:dyDescent="0.25">
      <c r="A2703" s="3" t="s">
        <v>5322</v>
      </c>
      <c r="B2703" s="3" t="s">
        <v>5321</v>
      </c>
      <c r="C2703" s="3">
        <v>26.601871490000001</v>
      </c>
      <c r="D2703" s="3">
        <v>29.41707611</v>
      </c>
      <c r="E2703" s="3">
        <v>30.06522369</v>
      </c>
      <c r="F2703" s="3">
        <v>30.567831040000002</v>
      </c>
      <c r="G2703" s="3">
        <v>27.031179430000002</v>
      </c>
      <c r="H2703" s="3">
        <v>28.264276500000001</v>
      </c>
      <c r="I2703" s="3">
        <v>27.733243940000001</v>
      </c>
      <c r="J2703" s="3">
        <v>28.150300980000001</v>
      </c>
      <c r="K2703" s="3">
        <v>0.71893058099999996</v>
      </c>
      <c r="L2703" s="3">
        <v>-1.3682503699999999</v>
      </c>
    </row>
    <row r="2704" spans="1:12" x14ac:dyDescent="0.25">
      <c r="A2704" s="3" t="s">
        <v>5324</v>
      </c>
      <c r="B2704" s="3" t="s">
        <v>5323</v>
      </c>
      <c r="C2704" s="3">
        <v>27.65935326</v>
      </c>
      <c r="D2704" s="3">
        <v>26.3049736</v>
      </c>
      <c r="E2704" s="3">
        <v>26.809066770000001</v>
      </c>
      <c r="F2704" s="3">
        <v>26.867853159999999</v>
      </c>
      <c r="G2704" s="3">
        <v>24.088621140000001</v>
      </c>
      <c r="H2704" s="3">
        <v>26.459733960000001</v>
      </c>
      <c r="I2704" s="3">
        <v>25.500482559999998</v>
      </c>
      <c r="J2704" s="3">
        <v>26.112630840000001</v>
      </c>
      <c r="K2704" s="3">
        <v>1.219754993</v>
      </c>
      <c r="L2704" s="3">
        <v>-1.3699445720000001</v>
      </c>
    </row>
    <row r="2705" spans="1:12" x14ac:dyDescent="0.25">
      <c r="A2705" s="3" t="s">
        <v>5326</v>
      </c>
      <c r="B2705" s="3" t="s">
        <v>5325</v>
      </c>
      <c r="C2705" s="3">
        <v>32.254199980000003</v>
      </c>
      <c r="D2705" s="3">
        <v>32.079505920000003</v>
      </c>
      <c r="E2705" s="3">
        <v>31.805742259999999</v>
      </c>
      <c r="F2705" s="3">
        <v>32.04462814</v>
      </c>
      <c r="G2705" s="3">
        <v>30.67185593</v>
      </c>
      <c r="H2705" s="3">
        <v>30.67345619</v>
      </c>
      <c r="I2705" s="3">
        <v>30.62078094</v>
      </c>
      <c r="J2705" s="3">
        <v>30.722730640000002</v>
      </c>
      <c r="K2705" s="3">
        <v>5.1748530050000001</v>
      </c>
      <c r="L2705" s="3">
        <v>-1.3738131520000001</v>
      </c>
    </row>
    <row r="2706" spans="1:12" x14ac:dyDescent="0.25">
      <c r="A2706" s="3" t="s">
        <v>5328</v>
      </c>
      <c r="B2706" s="3" t="s">
        <v>5327</v>
      </c>
      <c r="C2706" s="3">
        <v>25.733993529999999</v>
      </c>
      <c r="D2706" s="3">
        <v>23.254152300000001</v>
      </c>
      <c r="E2706" s="3">
        <v>28.71666145</v>
      </c>
      <c r="F2706" s="3">
        <v>25.229125979999999</v>
      </c>
      <c r="G2706" s="3">
        <v>24.03614426</v>
      </c>
      <c r="H2706" s="3">
        <v>24.133308410000001</v>
      </c>
      <c r="I2706" s="3">
        <v>24.82982445</v>
      </c>
      <c r="J2706" s="3">
        <v>24.434598919999999</v>
      </c>
      <c r="K2706" s="3">
        <v>0.56165625699999999</v>
      </c>
      <c r="L2706" s="3">
        <v>-1.3750143050000001</v>
      </c>
    </row>
    <row r="2707" spans="1:12" x14ac:dyDescent="0.25">
      <c r="A2707" s="3" t="s">
        <v>3342</v>
      </c>
      <c r="B2707" s="3" t="s">
        <v>3341</v>
      </c>
      <c r="C2707" s="3">
        <v>32.81640625</v>
      </c>
      <c r="D2707" s="3">
        <v>32.723667140000003</v>
      </c>
      <c r="E2707" s="3">
        <v>32.496051790000003</v>
      </c>
      <c r="F2707" s="3">
        <v>32.210193629999999</v>
      </c>
      <c r="G2707" s="3">
        <v>31.27091789</v>
      </c>
      <c r="H2707" s="3">
        <v>31.089611049999998</v>
      </c>
      <c r="I2707" s="3">
        <v>31.656253809999999</v>
      </c>
      <c r="J2707" s="3">
        <v>30.723300930000001</v>
      </c>
      <c r="K2707" s="3">
        <v>2.9475662059999999</v>
      </c>
      <c r="L2707" s="3">
        <v>-1.376558781</v>
      </c>
    </row>
    <row r="2708" spans="1:12" x14ac:dyDescent="0.25">
      <c r="A2708" s="3" t="s">
        <v>5330</v>
      </c>
      <c r="B2708" s="3" t="s">
        <v>5329</v>
      </c>
      <c r="C2708" s="3">
        <v>24.93678856</v>
      </c>
      <c r="D2708" s="3">
        <v>25.12801743</v>
      </c>
      <c r="E2708" s="3">
        <v>25.286056519999999</v>
      </c>
      <c r="F2708" s="3">
        <v>25.68118286</v>
      </c>
      <c r="G2708" s="3">
        <v>25.22206688</v>
      </c>
      <c r="H2708" s="3">
        <v>23.81459808</v>
      </c>
      <c r="I2708" s="3">
        <v>22.851343150000002</v>
      </c>
      <c r="J2708" s="3">
        <v>23.630363460000002</v>
      </c>
      <c r="K2708" s="3">
        <v>1.4248746299999999</v>
      </c>
      <c r="L2708" s="3">
        <v>-1.378418446</v>
      </c>
    </row>
    <row r="2709" spans="1:12" x14ac:dyDescent="0.25">
      <c r="A2709" s="3" t="s">
        <v>5332</v>
      </c>
      <c r="B2709" s="3" t="s">
        <v>5331</v>
      </c>
      <c r="C2709" s="3">
        <v>33.881214139999997</v>
      </c>
      <c r="D2709" s="3">
        <v>33.809234619999998</v>
      </c>
      <c r="E2709" s="3">
        <v>35.78021622</v>
      </c>
      <c r="F2709" s="3">
        <v>33.09616089</v>
      </c>
      <c r="G2709" s="3">
        <v>34.590171810000001</v>
      </c>
      <c r="H2709" s="3">
        <v>32.743988039999998</v>
      </c>
      <c r="I2709" s="3">
        <v>32.065834049999999</v>
      </c>
      <c r="J2709" s="3">
        <v>31.641901019999999</v>
      </c>
      <c r="K2709" s="3">
        <v>0.78890143499999998</v>
      </c>
      <c r="L2709" s="3">
        <v>-1.381232738</v>
      </c>
    </row>
    <row r="2710" spans="1:12" x14ac:dyDescent="0.25">
      <c r="A2710" s="3" t="s">
        <v>5334</v>
      </c>
      <c r="B2710" s="3" t="s">
        <v>5333</v>
      </c>
      <c r="C2710" s="3">
        <v>32.221557619999999</v>
      </c>
      <c r="D2710" s="3">
        <v>32.199672700000001</v>
      </c>
      <c r="E2710" s="3">
        <v>32.023864750000001</v>
      </c>
      <c r="F2710" s="3">
        <v>32.361183169999997</v>
      </c>
      <c r="G2710" s="3">
        <v>30.268966670000001</v>
      </c>
      <c r="H2710" s="3">
        <v>31.115142819999999</v>
      </c>
      <c r="I2710" s="3">
        <v>30.52215576</v>
      </c>
      <c r="J2710" s="3">
        <v>31.362960820000001</v>
      </c>
      <c r="K2710" s="3">
        <v>2.7201239820000001</v>
      </c>
      <c r="L2710" s="3">
        <v>-1.3842630389999999</v>
      </c>
    </row>
    <row r="2711" spans="1:12" x14ac:dyDescent="0.25">
      <c r="A2711" s="3" t="s">
        <v>5336</v>
      </c>
      <c r="B2711" s="3" t="s">
        <v>5335</v>
      </c>
      <c r="C2711" s="3">
        <v>27.96554184</v>
      </c>
      <c r="D2711" s="3">
        <v>27.4836235</v>
      </c>
      <c r="E2711" s="3">
        <v>26.920707700000001</v>
      </c>
      <c r="F2711" s="3">
        <v>26.065542220000001</v>
      </c>
      <c r="G2711" s="3">
        <v>26.806980129999999</v>
      </c>
      <c r="H2711" s="3">
        <v>26.012781140000001</v>
      </c>
      <c r="I2711" s="3">
        <v>26.73078537</v>
      </c>
      <c r="J2711" s="3">
        <v>23.330310820000001</v>
      </c>
      <c r="K2711" s="3">
        <v>0.74716362000000003</v>
      </c>
      <c r="L2711" s="3">
        <v>-1.3886394500000001</v>
      </c>
    </row>
    <row r="2712" spans="1:12" x14ac:dyDescent="0.25">
      <c r="A2712" s="3" t="s">
        <v>5338</v>
      </c>
      <c r="B2712" s="3" t="s">
        <v>5337</v>
      </c>
      <c r="C2712" s="3">
        <v>27.190652849999999</v>
      </c>
      <c r="D2712" s="3">
        <v>26.612314219999998</v>
      </c>
      <c r="E2712" s="3">
        <v>26.888206480000001</v>
      </c>
      <c r="F2712" s="3">
        <v>27.25538826</v>
      </c>
      <c r="G2712" s="3">
        <v>26.57643509</v>
      </c>
      <c r="H2712" s="3">
        <v>26.280385970000001</v>
      </c>
      <c r="I2712" s="3">
        <v>26.016420360000001</v>
      </c>
      <c r="J2712" s="3">
        <v>23.502405169999999</v>
      </c>
      <c r="K2712" s="3">
        <v>0.99166186999999995</v>
      </c>
      <c r="L2712" s="3">
        <v>-1.392728806</v>
      </c>
    </row>
    <row r="2713" spans="1:12" x14ac:dyDescent="0.25">
      <c r="A2713" s="3" t="s">
        <v>5340</v>
      </c>
      <c r="B2713" s="3" t="s">
        <v>5339</v>
      </c>
      <c r="C2713" s="3">
        <v>31.277915950000001</v>
      </c>
      <c r="D2713" s="3">
        <v>30.847299580000001</v>
      </c>
      <c r="E2713" s="3">
        <v>30.76667213</v>
      </c>
      <c r="F2713" s="3">
        <v>30.433506009999999</v>
      </c>
      <c r="G2713" s="3">
        <v>29.245403289999999</v>
      </c>
      <c r="H2713" s="3">
        <v>30.174623489999998</v>
      </c>
      <c r="I2713" s="3">
        <v>28.53756714</v>
      </c>
      <c r="J2713" s="3">
        <v>29.793632509999998</v>
      </c>
      <c r="K2713" s="3">
        <v>1.9032701759999999</v>
      </c>
      <c r="L2713" s="3">
        <v>-1.3935418129999999</v>
      </c>
    </row>
    <row r="2714" spans="1:12" x14ac:dyDescent="0.25">
      <c r="A2714" s="3" t="s">
        <v>5342</v>
      </c>
      <c r="B2714" s="3" t="s">
        <v>5341</v>
      </c>
      <c r="C2714" s="3">
        <v>33.838836669999999</v>
      </c>
      <c r="D2714" s="3">
        <v>34.024574280000003</v>
      </c>
      <c r="E2714" s="3">
        <v>33.738117219999999</v>
      </c>
      <c r="F2714" s="3">
        <v>33.82591248</v>
      </c>
      <c r="G2714" s="3">
        <v>32.391281130000003</v>
      </c>
      <c r="H2714" s="3">
        <v>32.412155149999997</v>
      </c>
      <c r="I2714" s="3">
        <v>32.66312027</v>
      </c>
      <c r="J2714" s="3">
        <v>32.377128599999999</v>
      </c>
      <c r="K2714" s="3">
        <v>5.3237305509999997</v>
      </c>
      <c r="L2714" s="3">
        <v>-1.395938873</v>
      </c>
    </row>
    <row r="2715" spans="1:12" x14ac:dyDescent="0.25">
      <c r="A2715" s="3" t="s">
        <v>5344</v>
      </c>
      <c r="B2715" s="3" t="s">
        <v>5343</v>
      </c>
      <c r="C2715" s="3">
        <v>32.527175900000003</v>
      </c>
      <c r="D2715" s="3">
        <v>32.454860689999997</v>
      </c>
      <c r="E2715" s="3">
        <v>32.505714419999997</v>
      </c>
      <c r="F2715" s="3">
        <v>32.958316799999999</v>
      </c>
      <c r="G2715" s="3">
        <v>31.04570198</v>
      </c>
      <c r="H2715" s="3">
        <v>31.479860309999999</v>
      </c>
      <c r="I2715" s="3">
        <v>30.903829569999999</v>
      </c>
      <c r="J2715" s="3">
        <v>31.42667389</v>
      </c>
      <c r="K2715" s="3">
        <v>3.5748531460000001</v>
      </c>
      <c r="L2715" s="3">
        <v>-1.3975005149999999</v>
      </c>
    </row>
    <row r="2716" spans="1:12" x14ac:dyDescent="0.25">
      <c r="A2716" s="3" t="s">
        <v>5346</v>
      </c>
      <c r="B2716" s="3" t="s">
        <v>5345</v>
      </c>
      <c r="C2716" s="3">
        <v>26.497287750000002</v>
      </c>
      <c r="D2716" s="3">
        <v>26.772157669999999</v>
      </c>
      <c r="E2716" s="3">
        <v>25.754732130000001</v>
      </c>
      <c r="F2716" s="3">
        <v>26.376766199999999</v>
      </c>
      <c r="G2716" s="3">
        <v>23.037382130000001</v>
      </c>
      <c r="H2716" s="3">
        <v>24.70677757</v>
      </c>
      <c r="I2716" s="3">
        <v>25.394111630000001</v>
      </c>
      <c r="J2716" s="3">
        <v>26.672630309999999</v>
      </c>
      <c r="K2716" s="3">
        <v>0.898904276</v>
      </c>
      <c r="L2716" s="3">
        <v>-1.3975105290000001</v>
      </c>
    </row>
    <row r="2717" spans="1:12" x14ac:dyDescent="0.25">
      <c r="A2717" s="3" t="s">
        <v>5348</v>
      </c>
      <c r="B2717" s="3" t="s">
        <v>5347</v>
      </c>
      <c r="C2717" s="3">
        <v>25.14701462</v>
      </c>
      <c r="D2717" s="3">
        <v>26.222471240000001</v>
      </c>
      <c r="E2717" s="3">
        <v>25.123762129999999</v>
      </c>
      <c r="F2717" s="3">
        <v>25.585460659999999</v>
      </c>
      <c r="G2717" s="3">
        <v>24.09075356</v>
      </c>
      <c r="H2717" s="3">
        <v>24.30873489</v>
      </c>
      <c r="I2717" s="3">
        <v>24.783966060000001</v>
      </c>
      <c r="J2717" s="3">
        <v>23.29576492</v>
      </c>
      <c r="K2717" s="3">
        <v>1.877166007</v>
      </c>
      <c r="L2717" s="3">
        <v>-1.399872303</v>
      </c>
    </row>
    <row r="2718" spans="1:12" x14ac:dyDescent="0.25">
      <c r="A2718" s="3" t="s">
        <v>5350</v>
      </c>
      <c r="B2718" s="3" t="s">
        <v>5349</v>
      </c>
      <c r="C2718" s="3">
        <v>25.772056580000001</v>
      </c>
      <c r="D2718" s="3">
        <v>26.2314167</v>
      </c>
      <c r="E2718" s="3">
        <v>25.419408799999999</v>
      </c>
      <c r="F2718" s="3">
        <v>25.3277626</v>
      </c>
      <c r="G2718" s="3">
        <v>24.597700119999999</v>
      </c>
      <c r="H2718" s="3">
        <v>23.421682359999998</v>
      </c>
      <c r="I2718" s="3">
        <v>24.63150787</v>
      </c>
      <c r="J2718" s="3">
        <v>24.500087740000001</v>
      </c>
      <c r="K2718" s="3">
        <v>2.1185947930000002</v>
      </c>
      <c r="L2718" s="3">
        <v>-1.3999166489999999</v>
      </c>
    </row>
    <row r="2719" spans="1:12" x14ac:dyDescent="0.25">
      <c r="A2719" s="3" t="s">
        <v>5352</v>
      </c>
      <c r="B2719" s="3" t="s">
        <v>5351</v>
      </c>
      <c r="C2719" s="3">
        <v>34.780776979999999</v>
      </c>
      <c r="D2719" s="3">
        <v>35.181793210000002</v>
      </c>
      <c r="E2719" s="3">
        <v>34.899696349999999</v>
      </c>
      <c r="F2719" s="3">
        <v>35.143989560000001</v>
      </c>
      <c r="G2719" s="3">
        <v>33.779800420000001</v>
      </c>
      <c r="H2719" s="3">
        <v>33.465019230000003</v>
      </c>
      <c r="I2719" s="3">
        <v>34.010387420000001</v>
      </c>
      <c r="J2719" s="3">
        <v>33.150768280000001</v>
      </c>
      <c r="K2719" s="3">
        <v>3.251264226</v>
      </c>
      <c r="L2719" s="3">
        <v>-1.4000701900000001</v>
      </c>
    </row>
    <row r="2720" spans="1:12" x14ac:dyDescent="0.25">
      <c r="A2720" s="3" t="s">
        <v>5354</v>
      </c>
      <c r="B2720" s="3" t="s">
        <v>5353</v>
      </c>
      <c r="C2720" s="3">
        <v>34.47212219</v>
      </c>
      <c r="D2720" s="3">
        <v>34.856101989999999</v>
      </c>
      <c r="E2720" s="3">
        <v>34.458435059999999</v>
      </c>
      <c r="F2720" s="3">
        <v>34.549781799999998</v>
      </c>
      <c r="G2720" s="3">
        <v>33.430541990000002</v>
      </c>
      <c r="H2720" s="3">
        <v>32.7852478</v>
      </c>
      <c r="I2720" s="3">
        <v>33.812492370000001</v>
      </c>
      <c r="J2720" s="3">
        <v>32.703407290000001</v>
      </c>
      <c r="K2720" s="3">
        <v>2.602594624</v>
      </c>
      <c r="L2720" s="3">
        <v>-1.401187897</v>
      </c>
    </row>
    <row r="2721" spans="1:12" x14ac:dyDescent="0.25">
      <c r="A2721" s="3" t="s">
        <v>5356</v>
      </c>
      <c r="B2721" s="3" t="s">
        <v>5355</v>
      </c>
      <c r="C2721" s="3">
        <v>31.498241419999999</v>
      </c>
      <c r="D2721" s="3">
        <v>31.545955660000001</v>
      </c>
      <c r="E2721" s="3">
        <v>31.435890199999999</v>
      </c>
      <c r="F2721" s="3">
        <v>31.845504760000001</v>
      </c>
      <c r="G2721" s="3">
        <v>30.37368202</v>
      </c>
      <c r="H2721" s="3">
        <v>30.361392970000001</v>
      </c>
      <c r="I2721" s="3">
        <v>30.539268490000001</v>
      </c>
      <c r="J2721" s="3">
        <v>29.445474619999999</v>
      </c>
      <c r="K2721" s="3">
        <v>2.7388030959999998</v>
      </c>
      <c r="L2721" s="3">
        <v>-1.401443481</v>
      </c>
    </row>
    <row r="2722" spans="1:12" x14ac:dyDescent="0.25">
      <c r="A2722" s="3" t="s">
        <v>5358</v>
      </c>
      <c r="B2722" s="3" t="s">
        <v>5357</v>
      </c>
      <c r="C2722" s="3">
        <v>27.354053499999999</v>
      </c>
      <c r="D2722" s="3">
        <v>29.745542530000002</v>
      </c>
      <c r="E2722" s="3">
        <v>29.501537320000001</v>
      </c>
      <c r="F2722" s="3">
        <v>29.413125990000001</v>
      </c>
      <c r="G2722" s="3">
        <v>27.36778069</v>
      </c>
      <c r="H2722" s="3">
        <v>27.291141509999999</v>
      </c>
      <c r="I2722" s="3">
        <v>27.485465999999999</v>
      </c>
      <c r="J2722" s="3">
        <v>28.250743870000001</v>
      </c>
      <c r="K2722" s="3">
        <v>1.2461341770000001</v>
      </c>
      <c r="L2722" s="3">
        <v>-1.404781818</v>
      </c>
    </row>
    <row r="2723" spans="1:12" x14ac:dyDescent="0.25">
      <c r="A2723" s="3" t="s">
        <v>5360</v>
      </c>
      <c r="B2723" s="3" t="s">
        <v>5359</v>
      </c>
      <c r="C2723" s="3">
        <v>31.20629692</v>
      </c>
      <c r="D2723" s="3">
        <v>31.57952118</v>
      </c>
      <c r="E2723" s="3">
        <v>31.115762709999998</v>
      </c>
      <c r="F2723" s="3">
        <v>31.301712040000002</v>
      </c>
      <c r="G2723" s="3">
        <v>30.140655519999999</v>
      </c>
      <c r="H2723" s="3">
        <v>29.617946620000001</v>
      </c>
      <c r="I2723" s="3">
        <v>30.484621050000001</v>
      </c>
      <c r="J2723" s="3">
        <v>29.34064102</v>
      </c>
      <c r="K2723" s="3">
        <v>2.6505437270000001</v>
      </c>
      <c r="L2723" s="3">
        <v>-1.4048571590000001</v>
      </c>
    </row>
    <row r="2724" spans="1:12" x14ac:dyDescent="0.25">
      <c r="A2724" s="3" t="s">
        <v>5362</v>
      </c>
      <c r="B2724" s="3" t="s">
        <v>5361</v>
      </c>
      <c r="C2724" s="3">
        <v>26.130828860000001</v>
      </c>
      <c r="D2724" s="3">
        <v>25.608766559999999</v>
      </c>
      <c r="E2724" s="3">
        <v>25.40743256</v>
      </c>
      <c r="F2724" s="3">
        <v>25.65419769</v>
      </c>
      <c r="G2724" s="3">
        <v>24.18615913</v>
      </c>
      <c r="H2724" s="3">
        <v>23.916141509999999</v>
      </c>
      <c r="I2724" s="3">
        <v>23.23735237</v>
      </c>
      <c r="J2724" s="3">
        <v>25.832145690000001</v>
      </c>
      <c r="K2724" s="3">
        <v>1.3104285499999999</v>
      </c>
      <c r="L2724" s="3">
        <v>-1.4073567389999999</v>
      </c>
    </row>
    <row r="2725" spans="1:12" x14ac:dyDescent="0.25">
      <c r="A2725" s="3" t="s">
        <v>5364</v>
      </c>
      <c r="B2725" s="3" t="s">
        <v>5363</v>
      </c>
      <c r="C2725" s="3">
        <v>23.303792949999998</v>
      </c>
      <c r="D2725" s="3">
        <v>24.56651115</v>
      </c>
      <c r="E2725" s="3">
        <v>26.996904369999999</v>
      </c>
      <c r="F2725" s="3">
        <v>23.116516109999999</v>
      </c>
      <c r="G2725" s="3">
        <v>23.399499890000001</v>
      </c>
      <c r="H2725" s="3">
        <v>22.8663311</v>
      </c>
      <c r="I2725" s="3">
        <v>23.075647350000001</v>
      </c>
      <c r="J2725" s="3">
        <v>23.001579280000001</v>
      </c>
      <c r="K2725" s="3">
        <v>0.77335134000000005</v>
      </c>
      <c r="L2725" s="3">
        <v>-1.41016674</v>
      </c>
    </row>
    <row r="2726" spans="1:12" x14ac:dyDescent="0.25">
      <c r="A2726" s="3" t="s">
        <v>5366</v>
      </c>
      <c r="B2726" s="3" t="s">
        <v>5365</v>
      </c>
      <c r="C2726" s="3">
        <v>28.560960770000001</v>
      </c>
      <c r="D2726" s="3">
        <v>29.506805419999999</v>
      </c>
      <c r="E2726" s="3">
        <v>28.762939450000001</v>
      </c>
      <c r="F2726" s="3">
        <v>29.11899567</v>
      </c>
      <c r="G2726" s="3">
        <v>28.31224632</v>
      </c>
      <c r="H2726" s="3">
        <v>27.375257489999999</v>
      </c>
      <c r="I2726" s="3">
        <v>28.169687270000001</v>
      </c>
      <c r="J2726" s="3">
        <v>26.449741360000001</v>
      </c>
      <c r="K2726" s="3">
        <v>1.598087625</v>
      </c>
      <c r="L2726" s="3">
        <v>-1.4106922150000001</v>
      </c>
    </row>
    <row r="2727" spans="1:12" x14ac:dyDescent="0.25">
      <c r="A2727" s="3" t="s">
        <v>5368</v>
      </c>
      <c r="B2727" s="3" t="s">
        <v>5367</v>
      </c>
      <c r="C2727" s="3">
        <v>27.955045699999999</v>
      </c>
      <c r="D2727" s="3">
        <v>27.88057899</v>
      </c>
      <c r="E2727" s="3">
        <v>27.415384289999999</v>
      </c>
      <c r="F2727" s="3">
        <v>27.73621559</v>
      </c>
      <c r="G2727" s="3">
        <v>25.886579510000001</v>
      </c>
      <c r="H2727" s="3">
        <v>27.19563484</v>
      </c>
      <c r="I2727" s="3">
        <v>25.996774670000001</v>
      </c>
      <c r="J2727" s="3">
        <v>26.264169689999999</v>
      </c>
      <c r="K2727" s="3">
        <v>2.3416395130000001</v>
      </c>
      <c r="L2727" s="3">
        <v>-1.411016464</v>
      </c>
    </row>
    <row r="2728" spans="1:12" x14ac:dyDescent="0.25">
      <c r="A2728" s="3" t="s">
        <v>5370</v>
      </c>
      <c r="B2728" s="3" t="s">
        <v>5369</v>
      </c>
      <c r="C2728" s="3">
        <v>25.263847349999999</v>
      </c>
      <c r="D2728" s="3">
        <v>25.177482600000001</v>
      </c>
      <c r="E2728" s="3">
        <v>25.373550420000001</v>
      </c>
      <c r="F2728" s="3">
        <v>25.98849869</v>
      </c>
      <c r="G2728" s="3">
        <v>24.713413240000001</v>
      </c>
      <c r="H2728" s="3">
        <v>23.833587649999998</v>
      </c>
      <c r="I2728" s="3">
        <v>24.337747570000001</v>
      </c>
      <c r="J2728" s="3">
        <v>23.273153310000001</v>
      </c>
      <c r="K2728" s="3">
        <v>2.0940759240000002</v>
      </c>
      <c r="L2728" s="3">
        <v>-1.411369324</v>
      </c>
    </row>
    <row r="2729" spans="1:12" x14ac:dyDescent="0.25">
      <c r="A2729" s="3" t="s">
        <v>5372</v>
      </c>
      <c r="B2729" s="3" t="s">
        <v>5371</v>
      </c>
      <c r="C2729" s="3">
        <v>27.661800379999999</v>
      </c>
      <c r="D2729" s="3">
        <v>27.181488040000001</v>
      </c>
      <c r="E2729" s="3">
        <v>26.68992424</v>
      </c>
      <c r="F2729" s="3">
        <v>26.933595660000002</v>
      </c>
      <c r="G2729" s="3">
        <v>25.997657780000001</v>
      </c>
      <c r="H2729" s="3">
        <v>26.169744489999999</v>
      </c>
      <c r="I2729" s="3">
        <v>24.182405469999999</v>
      </c>
      <c r="J2729" s="3">
        <v>26.46925354</v>
      </c>
      <c r="K2729" s="3">
        <v>1.353153644</v>
      </c>
      <c r="L2729" s="3">
        <v>-1.4119367599999999</v>
      </c>
    </row>
    <row r="2730" spans="1:12" x14ac:dyDescent="0.25">
      <c r="A2730" s="3" t="s">
        <v>5374</v>
      </c>
      <c r="B2730" s="3" t="s">
        <v>5373</v>
      </c>
      <c r="C2730" s="3">
        <v>24.652667999999998</v>
      </c>
      <c r="D2730" s="3">
        <v>25.992263789999999</v>
      </c>
      <c r="E2730" s="3">
        <v>26.084888459999998</v>
      </c>
      <c r="F2730" s="3">
        <v>26.540864939999999</v>
      </c>
      <c r="G2730" s="3">
        <v>23.728582379999999</v>
      </c>
      <c r="H2730" s="3">
        <v>24.3840313</v>
      </c>
      <c r="I2730" s="3">
        <v>24.667144780000001</v>
      </c>
      <c r="J2730" s="3">
        <v>24.841293329999999</v>
      </c>
      <c r="K2730" s="3">
        <v>1.607334319</v>
      </c>
      <c r="L2730" s="3">
        <v>-1.4124083519999999</v>
      </c>
    </row>
    <row r="2731" spans="1:12" x14ac:dyDescent="0.25">
      <c r="A2731" s="3" t="s">
        <v>5376</v>
      </c>
      <c r="B2731" s="3" t="s">
        <v>5375</v>
      </c>
      <c r="C2731" s="3">
        <v>26.74304008</v>
      </c>
      <c r="D2731" s="3">
        <v>26.956598280000001</v>
      </c>
      <c r="E2731" s="3">
        <v>26.395698549999999</v>
      </c>
      <c r="F2731" s="3">
        <v>26.511638640000001</v>
      </c>
      <c r="G2731" s="3">
        <v>24.522796629999998</v>
      </c>
      <c r="H2731" s="3">
        <v>25.93395615</v>
      </c>
      <c r="I2731" s="3">
        <v>26.114837649999998</v>
      </c>
      <c r="J2731" s="3">
        <v>24.385299679999999</v>
      </c>
      <c r="K2731" s="3">
        <v>1.6139844619999999</v>
      </c>
      <c r="L2731" s="3">
        <v>-1.4125213619999999</v>
      </c>
    </row>
    <row r="2732" spans="1:12" x14ac:dyDescent="0.25">
      <c r="A2732" s="3" t="s">
        <v>5378</v>
      </c>
      <c r="B2732" s="3" t="s">
        <v>5377</v>
      </c>
      <c r="C2732" s="3">
        <v>25.436792369999999</v>
      </c>
      <c r="D2732" s="3">
        <v>25.288557050000001</v>
      </c>
      <c r="E2732" s="3">
        <v>25.138525009999999</v>
      </c>
      <c r="F2732" s="3">
        <v>25.688617709999999</v>
      </c>
      <c r="G2732" s="3">
        <v>25.277070999999999</v>
      </c>
      <c r="H2732" s="3">
        <v>23.70189667</v>
      </c>
      <c r="I2732" s="3">
        <v>23.496915820000002</v>
      </c>
      <c r="J2732" s="3">
        <v>23.42619324</v>
      </c>
      <c r="K2732" s="3">
        <v>1.684793969</v>
      </c>
      <c r="L2732" s="3">
        <v>-1.412603855</v>
      </c>
    </row>
    <row r="2733" spans="1:12" x14ac:dyDescent="0.25">
      <c r="A2733" s="3" t="s">
        <v>5380</v>
      </c>
      <c r="B2733" s="3" t="s">
        <v>5379</v>
      </c>
      <c r="C2733" s="3">
        <v>28.402471540000001</v>
      </c>
      <c r="D2733" s="3">
        <v>24.714651109999998</v>
      </c>
      <c r="E2733" s="3">
        <v>27.76540756</v>
      </c>
      <c r="F2733" s="3">
        <v>27.03086472</v>
      </c>
      <c r="G2733" s="3">
        <v>25.299289699999999</v>
      </c>
      <c r="H2733" s="3">
        <v>23.961423870000001</v>
      </c>
      <c r="I2733" s="3">
        <v>25.636302950000001</v>
      </c>
      <c r="J2733" s="3">
        <v>27.3658638</v>
      </c>
      <c r="K2733" s="3">
        <v>0.631200651</v>
      </c>
      <c r="L2733" s="3">
        <v>-1.4126286509999999</v>
      </c>
    </row>
    <row r="2734" spans="1:12" x14ac:dyDescent="0.25">
      <c r="A2734" s="3" t="s">
        <v>5382</v>
      </c>
      <c r="B2734" s="3" t="s">
        <v>5381</v>
      </c>
      <c r="C2734" s="3">
        <v>24.95455742</v>
      </c>
      <c r="D2734" s="3">
        <v>25.807619089999999</v>
      </c>
      <c r="E2734" s="3">
        <v>24.229347229999998</v>
      </c>
      <c r="F2734" s="3">
        <v>25.534482959999998</v>
      </c>
      <c r="G2734" s="3">
        <v>22.478321080000001</v>
      </c>
      <c r="H2734" s="3">
        <v>24.557949069999999</v>
      </c>
      <c r="I2734" s="3">
        <v>25.139499659999998</v>
      </c>
      <c r="J2734" s="3">
        <v>22.693683620000002</v>
      </c>
      <c r="K2734" s="3">
        <v>0.96302126700000001</v>
      </c>
      <c r="L2734" s="3">
        <v>-1.4141383169999999</v>
      </c>
    </row>
    <row r="2735" spans="1:12" x14ac:dyDescent="0.25">
      <c r="A2735" s="3" t="s">
        <v>5384</v>
      </c>
      <c r="B2735" s="3" t="s">
        <v>5383</v>
      </c>
      <c r="C2735" s="3">
        <v>23.981702800000001</v>
      </c>
      <c r="D2735" s="3">
        <v>26.343078609999999</v>
      </c>
      <c r="E2735" s="3">
        <v>25.493078229999998</v>
      </c>
      <c r="F2735" s="3">
        <v>26.522949220000001</v>
      </c>
      <c r="G2735" s="3">
        <v>24.35133553</v>
      </c>
      <c r="H2735" s="3">
        <v>24.01032829</v>
      </c>
      <c r="I2735" s="3">
        <v>23.577819819999998</v>
      </c>
      <c r="J2735" s="3">
        <v>24.743003850000001</v>
      </c>
      <c r="K2735" s="3">
        <v>1.1802534419999999</v>
      </c>
      <c r="L2735" s="3">
        <v>-1.4145803450000001</v>
      </c>
    </row>
    <row r="2736" spans="1:12" x14ac:dyDescent="0.25">
      <c r="A2736" s="3" t="s">
        <v>5386</v>
      </c>
      <c r="B2736" s="3" t="s">
        <v>5385</v>
      </c>
      <c r="C2736" s="3">
        <v>29.853662490000001</v>
      </c>
      <c r="D2736" s="3">
        <v>29.75096512</v>
      </c>
      <c r="E2736" s="3">
        <v>29.481758119999999</v>
      </c>
      <c r="F2736" s="3">
        <v>29.81121254</v>
      </c>
      <c r="G2736" s="3">
        <v>28.679962159999999</v>
      </c>
      <c r="H2736" s="3">
        <v>28.315143590000002</v>
      </c>
      <c r="I2736" s="3">
        <v>28.811550140000001</v>
      </c>
      <c r="J2736" s="3">
        <v>27.427583689999999</v>
      </c>
      <c r="K2736" s="3">
        <v>2.3332903360000001</v>
      </c>
      <c r="L2736" s="3">
        <v>-1.4158396719999999</v>
      </c>
    </row>
    <row r="2737" spans="1:12" x14ac:dyDescent="0.25">
      <c r="A2737" s="3" t="s">
        <v>5388</v>
      </c>
      <c r="B2737" s="3" t="s">
        <v>5387</v>
      </c>
      <c r="C2737" s="3">
        <v>27.635887149999999</v>
      </c>
      <c r="D2737" s="3">
        <v>25.55955505</v>
      </c>
      <c r="E2737" s="3">
        <v>23.948982239999999</v>
      </c>
      <c r="F2737" s="3">
        <v>26.43657112</v>
      </c>
      <c r="G2737" s="3">
        <v>24.148479460000001</v>
      </c>
      <c r="H2737" s="3">
        <v>25.20601654</v>
      </c>
      <c r="I2737" s="3">
        <v>24.38238144</v>
      </c>
      <c r="J2737" s="3">
        <v>24.169408799999999</v>
      </c>
      <c r="K2737" s="3">
        <v>0.87845421300000004</v>
      </c>
      <c r="L2737" s="3">
        <v>-1.41867733</v>
      </c>
    </row>
    <row r="2738" spans="1:12" x14ac:dyDescent="0.25">
      <c r="A2738" s="3" t="s">
        <v>5390</v>
      </c>
      <c r="B2738" s="3" t="s">
        <v>5389</v>
      </c>
      <c r="C2738" s="3">
        <v>31.895042419999999</v>
      </c>
      <c r="D2738" s="3">
        <v>31.934278490000001</v>
      </c>
      <c r="E2738" s="3">
        <v>31.524772639999998</v>
      </c>
      <c r="F2738" s="3">
        <v>31.756288529999999</v>
      </c>
      <c r="G2738" s="3">
        <v>30.585399630000001</v>
      </c>
      <c r="H2738" s="3">
        <v>30.147344589999999</v>
      </c>
      <c r="I2738" s="3">
        <v>30.24977303</v>
      </c>
      <c r="J2738" s="3">
        <v>30.442728039999999</v>
      </c>
      <c r="K2738" s="3">
        <v>4.3707158789999996</v>
      </c>
      <c r="L2738" s="3">
        <v>-1.421284199</v>
      </c>
    </row>
    <row r="2739" spans="1:12" x14ac:dyDescent="0.25">
      <c r="A2739" s="3" t="s">
        <v>5392</v>
      </c>
      <c r="B2739" s="3" t="s">
        <v>5391</v>
      </c>
      <c r="C2739" s="3">
        <v>32.271751399999999</v>
      </c>
      <c r="D2739" s="3">
        <v>32.240989689999999</v>
      </c>
      <c r="E2739" s="3">
        <v>31.834508899999999</v>
      </c>
      <c r="F2739" s="3">
        <v>31.75775909</v>
      </c>
      <c r="G2739" s="3">
        <v>30.72403336</v>
      </c>
      <c r="H2739" s="3">
        <v>30.653350830000001</v>
      </c>
      <c r="I2739" s="3">
        <v>31.023599619999999</v>
      </c>
      <c r="J2739" s="3">
        <v>30.010387420000001</v>
      </c>
      <c r="K2739" s="3">
        <v>2.8814107560000002</v>
      </c>
      <c r="L2739" s="3">
        <v>-1.423409462</v>
      </c>
    </row>
    <row r="2740" spans="1:12" x14ac:dyDescent="0.25">
      <c r="A2740" s="3" t="s">
        <v>5394</v>
      </c>
      <c r="B2740" s="3" t="s">
        <v>5393</v>
      </c>
      <c r="C2740" s="3">
        <v>29.59090424</v>
      </c>
      <c r="D2740" s="3">
        <v>30.077754970000001</v>
      </c>
      <c r="E2740" s="3">
        <v>29.091314319999999</v>
      </c>
      <c r="F2740" s="3">
        <v>29.302343369999999</v>
      </c>
      <c r="G2740" s="3">
        <v>28.73557091</v>
      </c>
      <c r="H2740" s="3">
        <v>27.827053070000002</v>
      </c>
      <c r="I2740" s="3">
        <v>28.243181230000001</v>
      </c>
      <c r="J2740" s="3">
        <v>27.560123440000002</v>
      </c>
      <c r="K2740" s="3">
        <v>2.2768179590000002</v>
      </c>
      <c r="L2740" s="3">
        <v>-1.4240970610000001</v>
      </c>
    </row>
    <row r="2741" spans="1:12" x14ac:dyDescent="0.25">
      <c r="A2741" s="3" t="s">
        <v>5396</v>
      </c>
      <c r="B2741" s="3" t="s">
        <v>5395</v>
      </c>
      <c r="C2741" s="3">
        <v>30.20057869</v>
      </c>
      <c r="D2741" s="3">
        <v>30.29340363</v>
      </c>
      <c r="E2741" s="3">
        <v>30.661359789999999</v>
      </c>
      <c r="F2741" s="3">
        <v>30.979646679999998</v>
      </c>
      <c r="G2741" s="3">
        <v>28.866733549999999</v>
      </c>
      <c r="H2741" s="3">
        <v>28.993587489999999</v>
      </c>
      <c r="I2741" s="3">
        <v>28.952659610000001</v>
      </c>
      <c r="J2741" s="3">
        <v>29.61724663</v>
      </c>
      <c r="K2741" s="3">
        <v>2.9186171980000002</v>
      </c>
      <c r="L2741" s="3">
        <v>-1.4261903760000001</v>
      </c>
    </row>
    <row r="2742" spans="1:12" x14ac:dyDescent="0.25">
      <c r="A2742" s="3" t="s">
        <v>5398</v>
      </c>
      <c r="B2742" s="3" t="s">
        <v>5397</v>
      </c>
      <c r="C2742" s="3">
        <v>28.93477631</v>
      </c>
      <c r="D2742" s="3">
        <v>29.426784519999998</v>
      </c>
      <c r="E2742" s="3">
        <v>29.355062480000001</v>
      </c>
      <c r="F2742" s="3">
        <v>29.732500080000001</v>
      </c>
      <c r="G2742" s="3">
        <v>26.4365387</v>
      </c>
      <c r="H2742" s="3">
        <v>28.622894290000001</v>
      </c>
      <c r="I2742" s="3">
        <v>27.71043396</v>
      </c>
      <c r="J2742" s="3">
        <v>28.961933139999999</v>
      </c>
      <c r="K2742" s="3">
        <v>1.2917671930000001</v>
      </c>
      <c r="L2742" s="3">
        <v>-1.4293308259999999</v>
      </c>
    </row>
    <row r="2743" spans="1:12" x14ac:dyDescent="0.25">
      <c r="A2743" s="3" t="s">
        <v>5400</v>
      </c>
      <c r="B2743" s="3" t="s">
        <v>5399</v>
      </c>
      <c r="C2743" s="3">
        <v>29.584430690000001</v>
      </c>
      <c r="D2743" s="3">
        <v>28.98040962</v>
      </c>
      <c r="E2743" s="3">
        <v>28.984354020000001</v>
      </c>
      <c r="F2743" s="3">
        <v>28.94058609</v>
      </c>
      <c r="G2743" s="3">
        <v>28.169303889999998</v>
      </c>
      <c r="H2743" s="3">
        <v>27.861181259999999</v>
      </c>
      <c r="I2743" s="3">
        <v>28.043121339999999</v>
      </c>
      <c r="J2743" s="3">
        <v>26.692853929999998</v>
      </c>
      <c r="K2743" s="3">
        <v>2.0689272380000001</v>
      </c>
      <c r="L2743" s="3">
        <v>-1.430830002</v>
      </c>
    </row>
    <row r="2744" spans="1:12" x14ac:dyDescent="0.25">
      <c r="A2744" s="3" t="s">
        <v>5402</v>
      </c>
      <c r="B2744" s="3" t="s">
        <v>5401</v>
      </c>
      <c r="C2744" s="3">
        <v>25.548484800000001</v>
      </c>
      <c r="D2744" s="3">
        <v>27.532894129999999</v>
      </c>
      <c r="E2744" s="3">
        <v>28.53452682</v>
      </c>
      <c r="F2744" s="3">
        <v>28.103546139999999</v>
      </c>
      <c r="G2744" s="3">
        <v>26.498018259999998</v>
      </c>
      <c r="H2744" s="3">
        <v>25.451141360000001</v>
      </c>
      <c r="I2744" s="3">
        <v>24.368120189999999</v>
      </c>
      <c r="J2744" s="3">
        <v>27.675931930000001</v>
      </c>
      <c r="K2744" s="3">
        <v>0.721994154</v>
      </c>
      <c r="L2744" s="3">
        <v>-1.4315600399999999</v>
      </c>
    </row>
    <row r="2745" spans="1:12" x14ac:dyDescent="0.25">
      <c r="A2745" s="3" t="s">
        <v>5404</v>
      </c>
      <c r="B2745" s="3" t="s">
        <v>5403</v>
      </c>
      <c r="C2745" s="3">
        <v>32.889957430000003</v>
      </c>
      <c r="D2745" s="3">
        <v>33.100051880000002</v>
      </c>
      <c r="E2745" s="3">
        <v>32.581050869999999</v>
      </c>
      <c r="F2745" s="3">
        <v>33.32267761</v>
      </c>
      <c r="G2745" s="3">
        <v>31.660381319999999</v>
      </c>
      <c r="H2745" s="3">
        <v>31.498668670000001</v>
      </c>
      <c r="I2745" s="3">
        <v>31.340852739999999</v>
      </c>
      <c r="J2745" s="3">
        <v>31.666446690000001</v>
      </c>
      <c r="K2745" s="3">
        <v>3.735086994</v>
      </c>
      <c r="L2745" s="3">
        <v>-1.431847095</v>
      </c>
    </row>
    <row r="2746" spans="1:12" x14ac:dyDescent="0.25">
      <c r="A2746" s="3" t="s">
        <v>5406</v>
      </c>
      <c r="B2746" s="3" t="s">
        <v>5405</v>
      </c>
      <c r="C2746" s="3">
        <v>25.12679863</v>
      </c>
      <c r="D2746" s="3">
        <v>26.47185898</v>
      </c>
      <c r="E2746" s="3">
        <v>26.50839233</v>
      </c>
      <c r="F2746" s="3">
        <v>26.723253249999999</v>
      </c>
      <c r="G2746" s="3">
        <v>24.79580498</v>
      </c>
      <c r="H2746" s="3">
        <v>24.227878570000001</v>
      </c>
      <c r="I2746" s="3">
        <v>24.084552760000001</v>
      </c>
      <c r="J2746" s="3">
        <v>25.986915589999999</v>
      </c>
      <c r="K2746" s="3">
        <v>1.352671661</v>
      </c>
      <c r="L2746" s="3">
        <v>-1.4337878230000001</v>
      </c>
    </row>
    <row r="2747" spans="1:12" x14ac:dyDescent="0.25">
      <c r="A2747" s="3" t="s">
        <v>5408</v>
      </c>
      <c r="B2747" s="3" t="s">
        <v>5407</v>
      </c>
      <c r="C2747" s="3">
        <v>27.587635039999999</v>
      </c>
      <c r="D2747" s="3">
        <v>27.843439100000001</v>
      </c>
      <c r="E2747" s="3">
        <v>28.158607480000001</v>
      </c>
      <c r="F2747" s="3">
        <v>27.845415119999998</v>
      </c>
      <c r="G2747" s="3">
        <v>26.72702408</v>
      </c>
      <c r="H2747" s="3">
        <v>26.244523999999998</v>
      </c>
      <c r="I2747" s="3">
        <v>25.211746219999998</v>
      </c>
      <c r="J2747" s="3">
        <v>27.511714940000001</v>
      </c>
      <c r="K2747" s="3">
        <v>1.5626727579999999</v>
      </c>
      <c r="L2747" s="3">
        <v>-1.4350218770000001</v>
      </c>
    </row>
    <row r="2748" spans="1:12" x14ac:dyDescent="0.25">
      <c r="A2748" s="3" t="s">
        <v>5410</v>
      </c>
      <c r="B2748" s="3" t="s">
        <v>5409</v>
      </c>
      <c r="C2748" s="3">
        <v>28.158029559999999</v>
      </c>
      <c r="D2748" s="3">
        <v>28.551385880000002</v>
      </c>
      <c r="E2748" s="3">
        <v>27.83581161</v>
      </c>
      <c r="F2748" s="3">
        <v>27.323801039999999</v>
      </c>
      <c r="G2748" s="3">
        <v>24.49388695</v>
      </c>
      <c r="H2748" s="3">
        <v>27.185747150000001</v>
      </c>
      <c r="I2748" s="3">
        <v>26.897121429999999</v>
      </c>
      <c r="J2748" s="3">
        <v>27.544952389999999</v>
      </c>
      <c r="K2748" s="3">
        <v>1.0010139069999999</v>
      </c>
      <c r="L2748" s="3">
        <v>-1.4368300439999999</v>
      </c>
    </row>
    <row r="2749" spans="1:12" x14ac:dyDescent="0.25">
      <c r="A2749" s="3" t="s">
        <v>5412</v>
      </c>
      <c r="B2749" s="3" t="s">
        <v>5411</v>
      </c>
      <c r="C2749" s="3">
        <v>24.605632780000001</v>
      </c>
      <c r="D2749" s="3">
        <v>26.248384479999999</v>
      </c>
      <c r="E2749" s="3">
        <v>25.501211170000001</v>
      </c>
      <c r="F2749" s="3">
        <v>25.916385649999999</v>
      </c>
      <c r="G2749" s="3">
        <v>24.249378199999999</v>
      </c>
      <c r="H2749" s="3">
        <v>24.495397570000002</v>
      </c>
      <c r="I2749" s="3">
        <v>22.938774110000001</v>
      </c>
      <c r="J2749" s="3">
        <v>24.83553886</v>
      </c>
      <c r="K2749" s="3">
        <v>1.4101163880000001</v>
      </c>
      <c r="L2749" s="3">
        <v>-1.438131332</v>
      </c>
    </row>
    <row r="2750" spans="1:12" x14ac:dyDescent="0.25">
      <c r="A2750" s="3" t="s">
        <v>5414</v>
      </c>
      <c r="B2750" s="3" t="s">
        <v>5413</v>
      </c>
      <c r="C2750" s="3">
        <v>25.362756730000001</v>
      </c>
      <c r="D2750" s="3">
        <v>25.397216799999999</v>
      </c>
      <c r="E2750" s="3">
        <v>25.178623200000001</v>
      </c>
      <c r="F2750" s="3">
        <v>24.98966789</v>
      </c>
      <c r="G2750" s="3">
        <v>22.878360749999999</v>
      </c>
      <c r="H2750" s="3">
        <v>23.966499330000001</v>
      </c>
      <c r="I2750" s="3">
        <v>24.25731468</v>
      </c>
      <c r="J2750" s="3">
        <v>24.067594530000001</v>
      </c>
      <c r="K2750" s="3">
        <v>2.3572598519999999</v>
      </c>
      <c r="L2750" s="3">
        <v>-1.439623833</v>
      </c>
    </row>
    <row r="2751" spans="1:12" x14ac:dyDescent="0.25">
      <c r="A2751" s="3" t="s">
        <v>5416</v>
      </c>
      <c r="B2751" s="3" t="s">
        <v>5415</v>
      </c>
      <c r="C2751" s="3">
        <v>27.637201309999998</v>
      </c>
      <c r="D2751" s="3">
        <v>28.83740616</v>
      </c>
      <c r="E2751" s="3">
        <v>29.418865199999999</v>
      </c>
      <c r="F2751" s="3">
        <v>29.141412729999999</v>
      </c>
      <c r="G2751" s="3">
        <v>26.697500229999999</v>
      </c>
      <c r="H2751" s="3">
        <v>26.931793209999999</v>
      </c>
      <c r="I2751" s="3">
        <v>27.33968544</v>
      </c>
      <c r="J2751" s="3">
        <v>28.301122670000002</v>
      </c>
      <c r="K2751" s="3">
        <v>1.465413334</v>
      </c>
      <c r="L2751" s="3">
        <v>-1.4411959649999999</v>
      </c>
    </row>
    <row r="2752" spans="1:12" x14ac:dyDescent="0.25">
      <c r="A2752" s="3" t="s">
        <v>5418</v>
      </c>
      <c r="B2752" s="3" t="s">
        <v>5417</v>
      </c>
      <c r="C2752" s="3">
        <v>25.428733829999999</v>
      </c>
      <c r="D2752" s="3">
        <v>26.001056670000001</v>
      </c>
      <c r="E2752" s="3">
        <v>26.523906709999999</v>
      </c>
      <c r="F2752" s="3">
        <v>27.222785949999999</v>
      </c>
      <c r="G2752" s="3">
        <v>24.228717799999998</v>
      </c>
      <c r="H2752" s="3">
        <v>23.938285830000002</v>
      </c>
      <c r="I2752" s="3">
        <v>24.932300569999999</v>
      </c>
      <c r="J2752" s="3">
        <v>26.309906009999999</v>
      </c>
      <c r="K2752" s="3">
        <v>1.160549729</v>
      </c>
      <c r="L2752" s="3">
        <v>-1.4418182369999999</v>
      </c>
    </row>
    <row r="2753" spans="1:12" x14ac:dyDescent="0.25">
      <c r="A2753" s="3" t="s">
        <v>5420</v>
      </c>
      <c r="B2753" s="3" t="s">
        <v>5419</v>
      </c>
      <c r="C2753" s="3">
        <v>30.221357350000002</v>
      </c>
      <c r="D2753" s="3">
        <v>29.98915482</v>
      </c>
      <c r="E2753" s="3">
        <v>29.38312912</v>
      </c>
      <c r="F2753" s="3">
        <v>30.64401054</v>
      </c>
      <c r="G2753" s="3">
        <v>28.169208529999999</v>
      </c>
      <c r="H2753" s="3">
        <v>28.42942047</v>
      </c>
      <c r="I2753" s="3">
        <v>28.759799959999999</v>
      </c>
      <c r="J2753" s="3">
        <v>29.108638760000002</v>
      </c>
      <c r="K2753" s="3">
        <v>2.3103388420000002</v>
      </c>
      <c r="L2753" s="3">
        <v>-1.4426460270000001</v>
      </c>
    </row>
    <row r="2754" spans="1:12" x14ac:dyDescent="0.25">
      <c r="A2754" s="3" t="s">
        <v>5422</v>
      </c>
      <c r="B2754" s="3" t="s">
        <v>5421</v>
      </c>
      <c r="C2754" s="3">
        <v>27.406978609999999</v>
      </c>
      <c r="D2754" s="3">
        <v>27.76338196</v>
      </c>
      <c r="E2754" s="3">
        <v>27.12327003</v>
      </c>
      <c r="F2754" s="3">
        <v>27.354137420000001</v>
      </c>
      <c r="G2754" s="3">
        <v>25.57919884</v>
      </c>
      <c r="H2754" s="3">
        <v>25.72572517</v>
      </c>
      <c r="I2754" s="3">
        <v>26.83833885</v>
      </c>
      <c r="J2754" s="3">
        <v>25.73000717</v>
      </c>
      <c r="K2754" s="3">
        <v>2.3874678239999998</v>
      </c>
      <c r="L2754" s="3">
        <v>-1.443624496</v>
      </c>
    </row>
    <row r="2755" spans="1:12" x14ac:dyDescent="0.25">
      <c r="A2755" s="3" t="s">
        <v>5424</v>
      </c>
      <c r="B2755" s="3" t="s">
        <v>5423</v>
      </c>
      <c r="C2755" s="3">
        <v>25.564796449999999</v>
      </c>
      <c r="D2755" s="3">
        <v>26.963449480000001</v>
      </c>
      <c r="E2755" s="3">
        <v>26.530513760000002</v>
      </c>
      <c r="F2755" s="3">
        <v>26.020959850000001</v>
      </c>
      <c r="G2755" s="3">
        <v>23.414913179999999</v>
      </c>
      <c r="H2755" s="3">
        <v>25.379610060000001</v>
      </c>
      <c r="I2755" s="3">
        <v>24.656982419999999</v>
      </c>
      <c r="J2755" s="3">
        <v>25.853313450000002</v>
      </c>
      <c r="K2755" s="3">
        <v>1.2497959059999999</v>
      </c>
      <c r="L2755" s="3">
        <v>-1.4437251090000001</v>
      </c>
    </row>
    <row r="2756" spans="1:12" x14ac:dyDescent="0.25">
      <c r="A2756" s="3" t="s">
        <v>5426</v>
      </c>
      <c r="B2756" s="3" t="s">
        <v>5425</v>
      </c>
      <c r="C2756" s="3">
        <v>22.513835910000001</v>
      </c>
      <c r="D2756" s="3">
        <v>23.243463519999999</v>
      </c>
      <c r="E2756" s="3">
        <v>28.68638992</v>
      </c>
      <c r="F2756" s="3">
        <v>23.91825867</v>
      </c>
      <c r="G2756" s="3">
        <v>23.040302279999999</v>
      </c>
      <c r="H2756" s="3">
        <v>23.685766220000001</v>
      </c>
      <c r="I2756" s="3">
        <v>23.635665889999999</v>
      </c>
      <c r="J2756" s="3">
        <v>22.218112949999998</v>
      </c>
      <c r="K2756" s="3">
        <v>0.45211729000000001</v>
      </c>
      <c r="L2756" s="3">
        <v>-1.4455251689999999</v>
      </c>
    </row>
    <row r="2757" spans="1:12" x14ac:dyDescent="0.25">
      <c r="A2757" s="3" t="s">
        <v>5428</v>
      </c>
      <c r="B2757" s="3" t="s">
        <v>5427</v>
      </c>
      <c r="C2757" s="3">
        <v>26.3095417</v>
      </c>
      <c r="D2757" s="3">
        <v>26.641824719999999</v>
      </c>
      <c r="E2757" s="3">
        <v>26.712404249999999</v>
      </c>
      <c r="F2757" s="3">
        <v>26.501773830000001</v>
      </c>
      <c r="G2757" s="3">
        <v>23.511615750000001</v>
      </c>
      <c r="H2757" s="3">
        <v>26.078468319999999</v>
      </c>
      <c r="I2757" s="3">
        <v>25.027154920000001</v>
      </c>
      <c r="J2757" s="3">
        <v>25.762178420000001</v>
      </c>
      <c r="K2757" s="3">
        <v>1.3320660230000001</v>
      </c>
      <c r="L2757" s="3">
        <v>-1.446531773</v>
      </c>
    </row>
    <row r="2758" spans="1:12" x14ac:dyDescent="0.25">
      <c r="A2758" s="3" t="s">
        <v>5430</v>
      </c>
      <c r="B2758" s="3" t="s">
        <v>5429</v>
      </c>
      <c r="C2758" s="3">
        <v>28.567323680000001</v>
      </c>
      <c r="D2758" s="3">
        <v>29.027441020000001</v>
      </c>
      <c r="E2758" s="3">
        <v>29.148702620000002</v>
      </c>
      <c r="F2758" s="3">
        <v>28.522417069999999</v>
      </c>
      <c r="G2758" s="3">
        <v>27.68638992</v>
      </c>
      <c r="H2758" s="3">
        <v>27.055999759999999</v>
      </c>
      <c r="I2758" s="3">
        <v>27.173408510000002</v>
      </c>
      <c r="J2758" s="3">
        <v>27.545688630000001</v>
      </c>
      <c r="K2758" s="3">
        <v>3.2525637930000002</v>
      </c>
      <c r="L2758" s="3">
        <v>-1.451099396</v>
      </c>
    </row>
    <row r="2759" spans="1:12" x14ac:dyDescent="0.25">
      <c r="A2759" s="3" t="s">
        <v>5432</v>
      </c>
      <c r="B2759" s="3" t="s">
        <v>5431</v>
      </c>
      <c r="C2759" s="3">
        <v>26.774169919999999</v>
      </c>
      <c r="D2759" s="3">
        <v>26.317033769999998</v>
      </c>
      <c r="E2759" s="3">
        <v>30.775253299999999</v>
      </c>
      <c r="F2759" s="3">
        <v>27.012119290000001</v>
      </c>
      <c r="G2759" s="3">
        <v>25.849811549999998</v>
      </c>
      <c r="H2759" s="3">
        <v>26.172073359999999</v>
      </c>
      <c r="I2759" s="3">
        <v>26.0271759</v>
      </c>
      <c r="J2759" s="3">
        <v>27.02189255</v>
      </c>
      <c r="K2759" s="3">
        <v>0.65716713699999996</v>
      </c>
      <c r="L2759" s="3">
        <v>-1.451905727</v>
      </c>
    </row>
    <row r="2760" spans="1:12" x14ac:dyDescent="0.25">
      <c r="A2760" s="3" t="s">
        <v>5434</v>
      </c>
      <c r="B2760" s="3" t="s">
        <v>5433</v>
      </c>
      <c r="C2760" s="3">
        <v>29.71976471</v>
      </c>
      <c r="D2760" s="3">
        <v>29.450044630000001</v>
      </c>
      <c r="E2760" s="3">
        <v>28.85055161</v>
      </c>
      <c r="F2760" s="3">
        <v>28.43888664</v>
      </c>
      <c r="G2760" s="3">
        <v>28.145547870000001</v>
      </c>
      <c r="H2760" s="3">
        <v>26.333232880000001</v>
      </c>
      <c r="I2760" s="3">
        <v>28.59434319</v>
      </c>
      <c r="J2760" s="3">
        <v>27.577732090000001</v>
      </c>
      <c r="K2760" s="3">
        <v>1.363606586</v>
      </c>
      <c r="L2760" s="3">
        <v>-1.4520978929999999</v>
      </c>
    </row>
    <row r="2761" spans="1:12" x14ac:dyDescent="0.25">
      <c r="A2761" s="3" t="s">
        <v>5436</v>
      </c>
      <c r="B2761" s="3" t="s">
        <v>5435</v>
      </c>
      <c r="C2761" s="3">
        <v>30.251466749999999</v>
      </c>
      <c r="D2761" s="3">
        <v>30.38699913</v>
      </c>
      <c r="E2761" s="3">
        <v>29.62876129</v>
      </c>
      <c r="F2761" s="3">
        <v>29.383562090000002</v>
      </c>
      <c r="G2761" s="3">
        <v>29.098987579999999</v>
      </c>
      <c r="H2761" s="3">
        <v>28.545358660000002</v>
      </c>
      <c r="I2761" s="3">
        <v>28.567106249999998</v>
      </c>
      <c r="J2761" s="3">
        <v>27.624359129999998</v>
      </c>
      <c r="K2761" s="3">
        <v>2.0100792460000001</v>
      </c>
      <c r="L2761" s="3">
        <v>-1.453744411</v>
      </c>
    </row>
    <row r="2762" spans="1:12" x14ac:dyDescent="0.25">
      <c r="A2762" s="3" t="s">
        <v>5438</v>
      </c>
      <c r="B2762" s="3" t="s">
        <v>5437</v>
      </c>
      <c r="C2762" s="3">
        <v>26.204673769999999</v>
      </c>
      <c r="D2762" s="3">
        <v>25.906280519999999</v>
      </c>
      <c r="E2762" s="3">
        <v>25.482284549999999</v>
      </c>
      <c r="F2762" s="3">
        <v>25.425855640000002</v>
      </c>
      <c r="G2762" s="3">
        <v>23.748151780000001</v>
      </c>
      <c r="H2762" s="3">
        <v>25.241338729999999</v>
      </c>
      <c r="I2762" s="3">
        <v>24.078912729999999</v>
      </c>
      <c r="J2762" s="3">
        <v>24.125074390000002</v>
      </c>
      <c r="K2762" s="3">
        <v>2.09517825</v>
      </c>
      <c r="L2762" s="3">
        <v>-1.456404209</v>
      </c>
    </row>
    <row r="2763" spans="1:12" x14ac:dyDescent="0.25">
      <c r="A2763" s="3" t="s">
        <v>5440</v>
      </c>
      <c r="B2763" s="3" t="s">
        <v>5439</v>
      </c>
      <c r="C2763" s="3">
        <v>24.769006730000001</v>
      </c>
      <c r="D2763" s="3">
        <v>25.190614700000001</v>
      </c>
      <c r="E2763" s="3">
        <v>24.620197300000001</v>
      </c>
      <c r="F2763" s="3">
        <v>25.934383390000001</v>
      </c>
      <c r="G2763" s="3">
        <v>22.91657829</v>
      </c>
      <c r="H2763" s="3">
        <v>24.879375459999999</v>
      </c>
      <c r="I2763" s="3">
        <v>22.66859436</v>
      </c>
      <c r="J2763" s="3">
        <v>24.218910220000001</v>
      </c>
      <c r="K2763" s="3">
        <v>1.2816456839999999</v>
      </c>
      <c r="L2763" s="3">
        <v>-1.4576859470000001</v>
      </c>
    </row>
    <row r="2764" spans="1:12" x14ac:dyDescent="0.25">
      <c r="A2764" s="3" t="s">
        <v>5442</v>
      </c>
      <c r="B2764" s="3" t="s">
        <v>5441</v>
      </c>
      <c r="C2764" s="3">
        <v>25.524683</v>
      </c>
      <c r="D2764" s="3">
        <v>25.441328049999999</v>
      </c>
      <c r="E2764" s="3">
        <v>26.87783241</v>
      </c>
      <c r="F2764" s="3">
        <v>24.966753010000001</v>
      </c>
      <c r="G2764" s="3">
        <v>23.457799909999999</v>
      </c>
      <c r="H2764" s="3">
        <v>23.481023789999998</v>
      </c>
      <c r="I2764" s="3">
        <v>24.034456250000002</v>
      </c>
      <c r="J2764" s="3">
        <v>26.00461769</v>
      </c>
      <c r="K2764" s="3">
        <v>1.035369786</v>
      </c>
      <c r="L2764" s="3">
        <v>-1.4581747060000001</v>
      </c>
    </row>
    <row r="2765" spans="1:12" x14ac:dyDescent="0.25">
      <c r="A2765" s="3" t="s">
        <v>5444</v>
      </c>
      <c r="B2765" s="3" t="s">
        <v>5443</v>
      </c>
      <c r="C2765" s="3">
        <v>25.862188339999999</v>
      </c>
      <c r="D2765" s="3">
        <v>25.2621994</v>
      </c>
      <c r="E2765" s="3">
        <v>24.852670669999998</v>
      </c>
      <c r="F2765" s="3">
        <v>25.061882019999999</v>
      </c>
      <c r="G2765" s="3">
        <v>24.33950806</v>
      </c>
      <c r="H2765" s="3">
        <v>24.268508910000001</v>
      </c>
      <c r="I2765" s="3">
        <v>23.683256149999998</v>
      </c>
      <c r="J2765" s="3">
        <v>22.911676409999998</v>
      </c>
      <c r="K2765" s="3">
        <v>1.9884490189999999</v>
      </c>
      <c r="L2765" s="3">
        <v>-1.458997726</v>
      </c>
    </row>
    <row r="2766" spans="1:12" x14ac:dyDescent="0.25">
      <c r="A2766" s="3" t="s">
        <v>5446</v>
      </c>
      <c r="B2766" s="3" t="s">
        <v>5445</v>
      </c>
      <c r="C2766" s="3">
        <v>28.129079820000001</v>
      </c>
      <c r="D2766" s="3">
        <v>28.78066063</v>
      </c>
      <c r="E2766" s="3">
        <v>29.000078200000001</v>
      </c>
      <c r="F2766" s="3">
        <v>29.171669009999999</v>
      </c>
      <c r="G2766" s="3">
        <v>25.391557689999999</v>
      </c>
      <c r="H2766" s="3">
        <v>27.37467766</v>
      </c>
      <c r="I2766" s="3">
        <v>27.829051969999998</v>
      </c>
      <c r="J2766" s="3">
        <v>28.64722252</v>
      </c>
      <c r="K2766" s="3">
        <v>1.0365850050000001</v>
      </c>
      <c r="L2766" s="3">
        <v>-1.4597444530000001</v>
      </c>
    </row>
    <row r="2767" spans="1:12" x14ac:dyDescent="0.25">
      <c r="A2767" s="3" t="s">
        <v>5448</v>
      </c>
      <c r="B2767" s="3" t="s">
        <v>5447</v>
      </c>
      <c r="C2767" s="3">
        <v>32.336975099999997</v>
      </c>
      <c r="D2767" s="3">
        <v>32.46735382</v>
      </c>
      <c r="E2767" s="3">
        <v>32.318130490000001</v>
      </c>
      <c r="F2767" s="3">
        <v>32.504291530000003</v>
      </c>
      <c r="G2767" s="3">
        <v>30.496099470000001</v>
      </c>
      <c r="H2767" s="3">
        <v>31.3266201</v>
      </c>
      <c r="I2767" s="3">
        <v>30.508525850000002</v>
      </c>
      <c r="J2767" s="3">
        <v>31.452335359999999</v>
      </c>
      <c r="K2767" s="3">
        <v>2.8538352470000001</v>
      </c>
      <c r="L2767" s="3">
        <v>-1.4607925420000001</v>
      </c>
    </row>
    <row r="2768" spans="1:12" x14ac:dyDescent="0.25">
      <c r="A2768" s="3" t="s">
        <v>5450</v>
      </c>
      <c r="B2768" s="3" t="s">
        <v>5449</v>
      </c>
      <c r="C2768" s="3">
        <v>29.054086689999998</v>
      </c>
      <c r="D2768" s="3">
        <v>27.181108470000002</v>
      </c>
      <c r="E2768" s="3">
        <v>29.947261810000001</v>
      </c>
      <c r="F2768" s="3">
        <v>27.383356089999999</v>
      </c>
      <c r="G2768" s="3">
        <v>27.246898649999999</v>
      </c>
      <c r="H2768" s="3">
        <v>26.420854569999999</v>
      </c>
      <c r="I2768" s="3">
        <v>26.150543209999999</v>
      </c>
      <c r="J2768" s="3">
        <v>27.893423080000002</v>
      </c>
      <c r="K2768" s="3">
        <v>0.96476802299999997</v>
      </c>
      <c r="L2768" s="3">
        <v>-1.463523388</v>
      </c>
    </row>
    <row r="2769" spans="1:12" x14ac:dyDescent="0.25">
      <c r="A2769" s="3" t="s">
        <v>5452</v>
      </c>
      <c r="B2769" s="3" t="s">
        <v>5451</v>
      </c>
      <c r="C2769" s="3">
        <v>27.032547000000001</v>
      </c>
      <c r="D2769" s="3">
        <v>28.024854659999999</v>
      </c>
      <c r="E2769" s="3">
        <v>27.570800779999999</v>
      </c>
      <c r="F2769" s="3">
        <v>27.116741179999998</v>
      </c>
      <c r="G2769" s="3">
        <v>23.645105359999999</v>
      </c>
      <c r="H2769" s="3">
        <v>26.21202469</v>
      </c>
      <c r="I2769" s="3">
        <v>26.337696080000001</v>
      </c>
      <c r="J2769" s="3">
        <v>27.69019127</v>
      </c>
      <c r="K2769" s="3">
        <v>0.83832321600000004</v>
      </c>
      <c r="L2769" s="3">
        <v>-1.4649815559999999</v>
      </c>
    </row>
    <row r="2770" spans="1:12" x14ac:dyDescent="0.25">
      <c r="A2770" s="3" t="s">
        <v>5454</v>
      </c>
      <c r="B2770" s="3" t="s">
        <v>5453</v>
      </c>
      <c r="C2770" s="3">
        <v>29.003726960000002</v>
      </c>
      <c r="D2770" s="3">
        <v>29.179899219999999</v>
      </c>
      <c r="E2770" s="3">
        <v>29.038497920000001</v>
      </c>
      <c r="F2770" s="3">
        <v>29.016881940000001</v>
      </c>
      <c r="G2770" s="3">
        <v>27.113466259999999</v>
      </c>
      <c r="H2770" s="3">
        <v>27.037895200000001</v>
      </c>
      <c r="I2770" s="3">
        <v>28.140777589999999</v>
      </c>
      <c r="J2770" s="3">
        <v>28.086841580000002</v>
      </c>
      <c r="K2770" s="3">
        <v>2.53810929</v>
      </c>
      <c r="L2770" s="3">
        <v>-1.465006351</v>
      </c>
    </row>
    <row r="2771" spans="1:12" x14ac:dyDescent="0.25">
      <c r="A2771" s="3" t="s">
        <v>5456</v>
      </c>
      <c r="B2771" s="3" t="s">
        <v>5455</v>
      </c>
      <c r="C2771" s="3">
        <v>25.772987369999999</v>
      </c>
      <c r="D2771" s="3">
        <v>26.67599869</v>
      </c>
      <c r="E2771" s="3">
        <v>26.120700840000001</v>
      </c>
      <c r="F2771" s="3">
        <v>25.18419647</v>
      </c>
      <c r="G2771" s="3">
        <v>23.794412609999998</v>
      </c>
      <c r="H2771" s="3">
        <v>25.103229519999999</v>
      </c>
      <c r="I2771" s="3">
        <v>25.16762924</v>
      </c>
      <c r="J2771" s="3">
        <v>23.81867218</v>
      </c>
      <c r="K2771" s="3">
        <v>1.59935106</v>
      </c>
      <c r="L2771" s="3">
        <v>-1.4674849510000001</v>
      </c>
    </row>
    <row r="2772" spans="1:12" x14ac:dyDescent="0.25">
      <c r="A2772" s="3" t="s">
        <v>5458</v>
      </c>
      <c r="B2772" s="3" t="s">
        <v>5457</v>
      </c>
      <c r="C2772" s="3">
        <v>26.074329380000002</v>
      </c>
      <c r="D2772" s="3">
        <v>26.64168549</v>
      </c>
      <c r="E2772" s="3">
        <v>26.461763380000001</v>
      </c>
      <c r="F2772" s="3">
        <v>26.300703049999999</v>
      </c>
      <c r="G2772" s="3">
        <v>26.220314030000001</v>
      </c>
      <c r="H2772" s="3">
        <v>24.121763229999999</v>
      </c>
      <c r="I2772" s="3">
        <v>24.237936019999999</v>
      </c>
      <c r="J2772" s="3">
        <v>25.021490100000001</v>
      </c>
      <c r="K2772" s="3">
        <v>1.5915981969999999</v>
      </c>
      <c r="L2772" s="3">
        <v>-1.46924448</v>
      </c>
    </row>
    <row r="2773" spans="1:12" x14ac:dyDescent="0.25">
      <c r="A2773" s="3" t="s">
        <v>5460</v>
      </c>
      <c r="B2773" s="3" t="s">
        <v>5459</v>
      </c>
      <c r="C2773" s="3">
        <v>24.147790910000001</v>
      </c>
      <c r="D2773" s="3">
        <v>24.78456688</v>
      </c>
      <c r="E2773" s="3">
        <v>26.532686229999999</v>
      </c>
      <c r="F2773" s="3">
        <v>25.30584335</v>
      </c>
      <c r="G2773" s="3">
        <v>24.162302019999998</v>
      </c>
      <c r="H2773" s="3">
        <v>23.905279159999999</v>
      </c>
      <c r="I2773" s="3">
        <v>22.59220886</v>
      </c>
      <c r="J2773" s="3">
        <v>24.230567929999999</v>
      </c>
      <c r="K2773" s="3">
        <v>1.2243223539999999</v>
      </c>
      <c r="L2773" s="3">
        <v>-1.4701323509999999</v>
      </c>
    </row>
    <row r="2774" spans="1:12" x14ac:dyDescent="0.25">
      <c r="A2774" s="3" t="s">
        <v>5462</v>
      </c>
      <c r="B2774" s="3" t="s">
        <v>5461</v>
      </c>
      <c r="C2774" s="3">
        <v>29.21143532</v>
      </c>
      <c r="D2774" s="3">
        <v>28.404542920000001</v>
      </c>
      <c r="E2774" s="3">
        <v>28.588743210000001</v>
      </c>
      <c r="F2774" s="3">
        <v>28.315402980000002</v>
      </c>
      <c r="G2774" s="3">
        <v>27.089015960000001</v>
      </c>
      <c r="H2774" s="3">
        <v>27.31544495</v>
      </c>
      <c r="I2774" s="3">
        <v>27.17426682</v>
      </c>
      <c r="J2774" s="3">
        <v>27.06002617</v>
      </c>
      <c r="K2774" s="3">
        <v>3.3742226500000001</v>
      </c>
      <c r="L2774" s="3">
        <v>-1.470342636</v>
      </c>
    </row>
    <row r="2775" spans="1:12" x14ac:dyDescent="0.25">
      <c r="A2775" s="3" t="s">
        <v>5464</v>
      </c>
      <c r="B2775" s="3" t="s">
        <v>5463</v>
      </c>
      <c r="C2775" s="3">
        <v>33.46185303</v>
      </c>
      <c r="D2775" s="3">
        <v>33.19477844</v>
      </c>
      <c r="E2775" s="3">
        <v>32.398334499999997</v>
      </c>
      <c r="F2775" s="3">
        <v>32.661106109999999</v>
      </c>
      <c r="G2775" s="3">
        <v>31.652069090000001</v>
      </c>
      <c r="H2775" s="3">
        <v>31.59947777</v>
      </c>
      <c r="I2775" s="3">
        <v>31.555129999999998</v>
      </c>
      <c r="J2775" s="3">
        <v>31.01883316</v>
      </c>
      <c r="K2775" s="3">
        <v>2.6895404030000001</v>
      </c>
      <c r="L2775" s="3">
        <v>-1.4726405140000001</v>
      </c>
    </row>
    <row r="2776" spans="1:12" x14ac:dyDescent="0.25">
      <c r="A2776" s="3" t="s">
        <v>5466</v>
      </c>
      <c r="B2776" s="3" t="s">
        <v>5465</v>
      </c>
      <c r="C2776" s="3">
        <v>27.677343369999999</v>
      </c>
      <c r="D2776" s="3">
        <v>26.54626274</v>
      </c>
      <c r="E2776" s="3">
        <v>28.108737949999998</v>
      </c>
      <c r="F2776" s="3">
        <v>26.011905670000001</v>
      </c>
      <c r="G2776" s="3">
        <v>26.014163969999998</v>
      </c>
      <c r="H2776" s="3">
        <v>25.23461914</v>
      </c>
      <c r="I2776" s="3">
        <v>25.277994159999999</v>
      </c>
      <c r="J2776" s="3">
        <v>25.915519710000002</v>
      </c>
      <c r="K2776" s="3">
        <v>1.5024509559999999</v>
      </c>
      <c r="L2776" s="3">
        <v>-1.475488186</v>
      </c>
    </row>
    <row r="2777" spans="1:12" x14ac:dyDescent="0.25">
      <c r="A2777" s="3" t="s">
        <v>5468</v>
      </c>
      <c r="B2777" s="3" t="s">
        <v>5467</v>
      </c>
      <c r="C2777" s="3">
        <v>33.409198760000002</v>
      </c>
      <c r="D2777" s="3">
        <v>32.691894529999999</v>
      </c>
      <c r="E2777" s="3">
        <v>32.455669399999998</v>
      </c>
      <c r="F2777" s="3">
        <v>31.842922210000001</v>
      </c>
      <c r="G2777" s="3">
        <v>31.16062737</v>
      </c>
      <c r="H2777" s="3">
        <v>30.884237290000002</v>
      </c>
      <c r="I2777" s="3">
        <v>31.53612137</v>
      </c>
      <c r="J2777" s="3">
        <v>30.908491130000002</v>
      </c>
      <c r="K2777" s="3">
        <v>2.2136686889999999</v>
      </c>
      <c r="L2777" s="3">
        <v>-1.4775519370000001</v>
      </c>
    </row>
    <row r="2778" spans="1:12" x14ac:dyDescent="0.25">
      <c r="A2778" s="3" t="s">
        <v>5470</v>
      </c>
      <c r="B2778" s="3" t="s">
        <v>5469</v>
      </c>
      <c r="C2778" s="3">
        <v>24.98936462</v>
      </c>
      <c r="D2778" s="3">
        <v>24.79481316</v>
      </c>
      <c r="E2778" s="3">
        <v>24.92166138</v>
      </c>
      <c r="F2778" s="3">
        <v>25.194866179999998</v>
      </c>
      <c r="G2778" s="3">
        <v>24.0458374</v>
      </c>
      <c r="H2778" s="3">
        <v>23.661920550000001</v>
      </c>
      <c r="I2778" s="3">
        <v>23.24637985</v>
      </c>
      <c r="J2778" s="3">
        <v>23.025892259999999</v>
      </c>
      <c r="K2778" s="3">
        <v>3.0689787439999998</v>
      </c>
      <c r="L2778" s="3">
        <v>-1.480168819</v>
      </c>
    </row>
    <row r="2779" spans="1:12" x14ac:dyDescent="0.25">
      <c r="A2779" s="3" t="s">
        <v>5472</v>
      </c>
      <c r="B2779" s="3" t="s">
        <v>5471</v>
      </c>
      <c r="C2779" s="3">
        <v>25.56258583</v>
      </c>
      <c r="D2779" s="3">
        <v>26.468553539999998</v>
      </c>
      <c r="E2779" s="3">
        <v>26.244813919999999</v>
      </c>
      <c r="F2779" s="3">
        <v>26.784814829999998</v>
      </c>
      <c r="G2779" s="3">
        <v>26.52224541</v>
      </c>
      <c r="H2779" s="3">
        <v>22.344930649999998</v>
      </c>
      <c r="I2779" s="3">
        <v>25.005989069999998</v>
      </c>
      <c r="J2779" s="3">
        <v>25.26255798</v>
      </c>
      <c r="K2779" s="3">
        <v>0.80483329800000003</v>
      </c>
      <c r="L2779" s="3">
        <v>-1.481261253</v>
      </c>
    </row>
    <row r="2780" spans="1:12" x14ac:dyDescent="0.25">
      <c r="A2780" s="3" t="s">
        <v>5474</v>
      </c>
      <c r="B2780" s="3" t="s">
        <v>5473</v>
      </c>
      <c r="C2780" s="3">
        <v>26.87935066</v>
      </c>
      <c r="D2780" s="3">
        <v>26.557613369999999</v>
      </c>
      <c r="E2780" s="3">
        <v>26.913648609999999</v>
      </c>
      <c r="F2780" s="3">
        <v>25.098108289999999</v>
      </c>
      <c r="G2780" s="3">
        <v>24.419918060000001</v>
      </c>
      <c r="H2780" s="3">
        <v>24.904172899999999</v>
      </c>
      <c r="I2780" s="3">
        <v>24.064889910000002</v>
      </c>
      <c r="J2780" s="3">
        <v>26.12646294</v>
      </c>
      <c r="K2780" s="3">
        <v>1.2649946299999999</v>
      </c>
      <c r="L2780" s="3">
        <v>-1.4833192829999999</v>
      </c>
    </row>
    <row r="2781" spans="1:12" x14ac:dyDescent="0.25">
      <c r="A2781" s="3" t="s">
        <v>5476</v>
      </c>
      <c r="B2781" s="3" t="s">
        <v>5475</v>
      </c>
      <c r="C2781" s="3">
        <v>25.179191589999999</v>
      </c>
      <c r="D2781" s="3">
        <v>25.181280139999998</v>
      </c>
      <c r="E2781" s="3">
        <v>24.988628389999999</v>
      </c>
      <c r="F2781" s="3">
        <v>25.70118141</v>
      </c>
      <c r="G2781" s="3">
        <v>23.248077389999999</v>
      </c>
      <c r="H2781" s="3">
        <v>23.385133740000001</v>
      </c>
      <c r="I2781" s="3">
        <v>24.980632780000001</v>
      </c>
      <c r="J2781" s="3">
        <v>23.5001812</v>
      </c>
      <c r="K2781" s="3">
        <v>1.857539791</v>
      </c>
      <c r="L2781" s="3">
        <v>-1.4840641020000001</v>
      </c>
    </row>
    <row r="2782" spans="1:12" x14ac:dyDescent="0.25">
      <c r="A2782" s="3" t="s">
        <v>5478</v>
      </c>
      <c r="B2782" s="3" t="s">
        <v>5477</v>
      </c>
      <c r="C2782" s="3">
        <v>25.906763080000001</v>
      </c>
      <c r="D2782" s="3">
        <v>26.02540398</v>
      </c>
      <c r="E2782" s="3">
        <v>24.820018770000001</v>
      </c>
      <c r="F2782" s="3">
        <v>25.783142089999998</v>
      </c>
      <c r="G2782" s="3">
        <v>24.863109590000001</v>
      </c>
      <c r="H2782" s="3">
        <v>24.83301544</v>
      </c>
      <c r="I2782" s="3">
        <v>23.705795290000001</v>
      </c>
      <c r="J2782" s="3">
        <v>23.19554329</v>
      </c>
      <c r="K2782" s="3">
        <v>1.6033833289999999</v>
      </c>
      <c r="L2782" s="3">
        <v>-1.4844660759999999</v>
      </c>
    </row>
    <row r="2783" spans="1:12" x14ac:dyDescent="0.25">
      <c r="A2783" s="3" t="s">
        <v>5480</v>
      </c>
      <c r="B2783" s="3" t="s">
        <v>5479</v>
      </c>
      <c r="C2783" s="3">
        <v>26.298274989999999</v>
      </c>
      <c r="D2783" s="3">
        <v>25.544275280000001</v>
      </c>
      <c r="E2783" s="3">
        <v>26.732597349999999</v>
      </c>
      <c r="F2783" s="3">
        <v>26.07150841</v>
      </c>
      <c r="G2783" s="3">
        <v>24.208436970000001</v>
      </c>
      <c r="H2783" s="3">
        <v>24.209924699999998</v>
      </c>
      <c r="I2783" s="3">
        <v>24.585775380000001</v>
      </c>
      <c r="J2783" s="3">
        <v>25.704114910000001</v>
      </c>
      <c r="K2783" s="3">
        <v>1.860136531</v>
      </c>
      <c r="L2783" s="3">
        <v>-1.484601021</v>
      </c>
    </row>
    <row r="2784" spans="1:12" x14ac:dyDescent="0.25">
      <c r="A2784" s="3" t="s">
        <v>5482</v>
      </c>
      <c r="B2784" s="3" t="s">
        <v>5481</v>
      </c>
      <c r="C2784" s="3">
        <v>25.687551500000001</v>
      </c>
      <c r="D2784" s="3">
        <v>23.6135807</v>
      </c>
      <c r="E2784" s="3">
        <v>29.352392200000001</v>
      </c>
      <c r="F2784" s="3">
        <v>23.304660800000001</v>
      </c>
      <c r="G2784" s="3">
        <v>24.328207020000001</v>
      </c>
      <c r="H2784" s="3">
        <v>23.433483119999998</v>
      </c>
      <c r="I2784" s="3">
        <v>23.373184200000001</v>
      </c>
      <c r="J2784" s="3">
        <v>24.861433030000001</v>
      </c>
      <c r="K2784" s="3">
        <v>0.46857354600000001</v>
      </c>
      <c r="L2784" s="3">
        <v>-1.490469456</v>
      </c>
    </row>
    <row r="2785" spans="1:12" x14ac:dyDescent="0.25">
      <c r="A2785" s="3" t="s">
        <v>5484</v>
      </c>
      <c r="B2785" s="3" t="s">
        <v>5483</v>
      </c>
      <c r="C2785" s="3">
        <v>27.335092540000002</v>
      </c>
      <c r="D2785" s="3">
        <v>27.137313840000001</v>
      </c>
      <c r="E2785" s="3">
        <v>26.737504959999999</v>
      </c>
      <c r="F2785" s="3">
        <v>26.75276947</v>
      </c>
      <c r="G2785" s="3">
        <v>24.186798100000001</v>
      </c>
      <c r="H2785" s="3">
        <v>26.526937480000001</v>
      </c>
      <c r="I2785" s="3">
        <v>25.975219729999999</v>
      </c>
      <c r="J2785" s="3">
        <v>25.306276319999998</v>
      </c>
      <c r="K2785" s="3">
        <v>1.5311642729999999</v>
      </c>
      <c r="L2785" s="3">
        <v>-1.4918622969999999</v>
      </c>
    </row>
    <row r="2786" spans="1:12" x14ac:dyDescent="0.25">
      <c r="A2786" s="3" t="s">
        <v>5486</v>
      </c>
      <c r="B2786" s="3" t="s">
        <v>5485</v>
      </c>
      <c r="C2786" s="3">
        <v>26.16040611</v>
      </c>
      <c r="D2786" s="3">
        <v>27.51840782</v>
      </c>
      <c r="E2786" s="3">
        <v>28.874582289999999</v>
      </c>
      <c r="F2786" s="3">
        <v>26.90712929</v>
      </c>
      <c r="G2786" s="3">
        <v>24.483638760000002</v>
      </c>
      <c r="H2786" s="3">
        <v>25.90880203</v>
      </c>
      <c r="I2786" s="3">
        <v>26.023521420000002</v>
      </c>
      <c r="J2786" s="3">
        <v>27.07122231</v>
      </c>
      <c r="K2786" s="3">
        <v>0.97864567599999996</v>
      </c>
      <c r="L2786" s="3">
        <v>-1.4933352470000001</v>
      </c>
    </row>
    <row r="2787" spans="1:12" x14ac:dyDescent="0.25">
      <c r="A2787" s="3" t="s">
        <v>5488</v>
      </c>
      <c r="B2787" s="3" t="s">
        <v>5487</v>
      </c>
      <c r="C2787" s="3">
        <v>26.24936104</v>
      </c>
      <c r="D2787" s="3">
        <v>26.71502495</v>
      </c>
      <c r="E2787" s="3">
        <v>25.329816820000001</v>
      </c>
      <c r="F2787" s="3">
        <v>26.198335650000001</v>
      </c>
      <c r="G2787" s="3">
        <v>25.602947239999999</v>
      </c>
      <c r="H2787" s="3">
        <v>24.468687060000001</v>
      </c>
      <c r="I2787" s="3">
        <v>23.551158910000002</v>
      </c>
      <c r="J2787" s="3">
        <v>24.895135880000002</v>
      </c>
      <c r="K2787" s="3">
        <v>1.5569313149999999</v>
      </c>
      <c r="L2787" s="3">
        <v>-1.493652344</v>
      </c>
    </row>
    <row r="2788" spans="1:12" x14ac:dyDescent="0.25">
      <c r="A2788" s="3" t="s">
        <v>5490</v>
      </c>
      <c r="B2788" s="3" t="s">
        <v>5489</v>
      </c>
      <c r="C2788" s="3">
        <v>28.898853299999999</v>
      </c>
      <c r="D2788" s="3">
        <v>28.603038789999999</v>
      </c>
      <c r="E2788" s="3">
        <v>28.92674255</v>
      </c>
      <c r="F2788" s="3">
        <v>28.488342289999999</v>
      </c>
      <c r="G2788" s="3">
        <v>27.065275190000001</v>
      </c>
      <c r="H2788" s="3">
        <v>26.84959602</v>
      </c>
      <c r="I2788" s="3">
        <v>27.562746050000001</v>
      </c>
      <c r="J2788" s="3">
        <v>27.46006203</v>
      </c>
      <c r="K2788" s="3">
        <v>3.5356231650000001</v>
      </c>
      <c r="L2788" s="3">
        <v>-1.494824409</v>
      </c>
    </row>
    <row r="2789" spans="1:12" x14ac:dyDescent="0.25">
      <c r="A2789" s="3" t="s">
        <v>5492</v>
      </c>
      <c r="B2789" s="3" t="s">
        <v>5491</v>
      </c>
      <c r="C2789" s="3">
        <v>25.206798549999998</v>
      </c>
      <c r="D2789" s="3">
        <v>25.354776380000001</v>
      </c>
      <c r="E2789" s="3">
        <v>26.329559329999999</v>
      </c>
      <c r="F2789" s="3">
        <v>25.581039430000001</v>
      </c>
      <c r="G2789" s="3">
        <v>23.569770810000001</v>
      </c>
      <c r="H2789" s="3">
        <v>23.45820427</v>
      </c>
      <c r="I2789" s="3">
        <v>24.98372269</v>
      </c>
      <c r="J2789" s="3">
        <v>24.480421069999998</v>
      </c>
      <c r="K2789" s="3">
        <v>1.8222849189999999</v>
      </c>
      <c r="L2789" s="3">
        <v>-1.4950137139999999</v>
      </c>
    </row>
    <row r="2790" spans="1:12" x14ac:dyDescent="0.25">
      <c r="A2790" s="3" t="s">
        <v>5494</v>
      </c>
      <c r="B2790" s="3" t="s">
        <v>5493</v>
      </c>
      <c r="C2790" s="3">
        <v>30.04413795</v>
      </c>
      <c r="D2790" s="3">
        <v>29.92308998</v>
      </c>
      <c r="E2790" s="3">
        <v>30.12238121</v>
      </c>
      <c r="F2790" s="3">
        <v>29.15192223</v>
      </c>
      <c r="G2790" s="3">
        <v>28.405273439999998</v>
      </c>
      <c r="H2790" s="3">
        <v>27.774862290000002</v>
      </c>
      <c r="I2790" s="3">
        <v>28.76919556</v>
      </c>
      <c r="J2790" s="3">
        <v>28.31146622</v>
      </c>
      <c r="K2790" s="3">
        <v>2.5793292249999999</v>
      </c>
      <c r="L2790" s="3">
        <v>-1.495183468</v>
      </c>
    </row>
    <row r="2791" spans="1:12" x14ac:dyDescent="0.25">
      <c r="A2791" s="3" t="s">
        <v>5496</v>
      </c>
      <c r="B2791" s="3" t="s">
        <v>5495</v>
      </c>
      <c r="C2791" s="3">
        <v>25.31205559</v>
      </c>
      <c r="D2791" s="3">
        <v>25.216009140000001</v>
      </c>
      <c r="E2791" s="3">
        <v>24.894025800000001</v>
      </c>
      <c r="F2791" s="3">
        <v>24.851909639999999</v>
      </c>
      <c r="G2791" s="3">
        <v>24.475038529999999</v>
      </c>
      <c r="H2791" s="3">
        <v>23.010145189999999</v>
      </c>
      <c r="I2791" s="3">
        <v>23.352819440000001</v>
      </c>
      <c r="J2791" s="3">
        <v>23.443593979999999</v>
      </c>
      <c r="K2791" s="3">
        <v>2.3681078320000002</v>
      </c>
      <c r="L2791" s="3">
        <v>-1.4981007580000001</v>
      </c>
    </row>
    <row r="2792" spans="1:12" x14ac:dyDescent="0.25">
      <c r="A2792" s="3" t="s">
        <v>5498</v>
      </c>
      <c r="B2792" s="3" t="s">
        <v>5497</v>
      </c>
      <c r="C2792" s="3">
        <v>32.180709839999999</v>
      </c>
      <c r="D2792" s="3">
        <v>31.692039489999999</v>
      </c>
      <c r="E2792" s="3">
        <v>31.791646960000001</v>
      </c>
      <c r="F2792" s="3">
        <v>32.251834870000003</v>
      </c>
      <c r="G2792" s="3">
        <v>30.155811310000001</v>
      </c>
      <c r="H2792" s="3">
        <v>30.524024959999998</v>
      </c>
      <c r="I2792" s="3">
        <v>30.30693436</v>
      </c>
      <c r="J2792" s="3">
        <v>30.93571854</v>
      </c>
      <c r="K2792" s="3">
        <v>3.3160715779999999</v>
      </c>
      <c r="L2792" s="3">
        <v>-1.498435497</v>
      </c>
    </row>
    <row r="2793" spans="1:12" x14ac:dyDescent="0.25">
      <c r="A2793" s="3" t="s">
        <v>5030</v>
      </c>
      <c r="B2793" s="3" t="s">
        <v>5029</v>
      </c>
      <c r="C2793" s="3">
        <v>30.216739650000001</v>
      </c>
      <c r="D2793" s="3">
        <v>29.76140213</v>
      </c>
      <c r="E2793" s="3">
        <v>29.855979919999999</v>
      </c>
      <c r="F2793" s="3">
        <v>30.073038100000002</v>
      </c>
      <c r="G2793" s="3">
        <v>28.581005099999999</v>
      </c>
      <c r="H2793" s="3">
        <v>28.518934250000001</v>
      </c>
      <c r="I2793" s="3">
        <v>28.966423030000001</v>
      </c>
      <c r="J2793" s="3">
        <v>27.826143259999998</v>
      </c>
      <c r="K2793" s="3">
        <v>2.9430375940000002</v>
      </c>
      <c r="L2793" s="3">
        <v>-1.50366354</v>
      </c>
    </row>
    <row r="2794" spans="1:12" x14ac:dyDescent="0.25">
      <c r="A2794" s="3" t="s">
        <v>5500</v>
      </c>
      <c r="B2794" s="3" t="s">
        <v>5499</v>
      </c>
      <c r="C2794" s="3">
        <v>24.17447662</v>
      </c>
      <c r="D2794" s="3">
        <v>26.158866880000001</v>
      </c>
      <c r="E2794" s="3">
        <v>26.000196460000002</v>
      </c>
      <c r="F2794" s="3">
        <v>25.996644969999998</v>
      </c>
      <c r="G2794" s="3">
        <v>25.110569000000002</v>
      </c>
      <c r="H2794" s="3">
        <v>23.48296165</v>
      </c>
      <c r="I2794" s="3">
        <v>23.59753036</v>
      </c>
      <c r="J2794" s="3">
        <v>24.12399864</v>
      </c>
      <c r="K2794" s="3">
        <v>1.33701728</v>
      </c>
      <c r="L2794" s="3">
        <v>-1.503781319</v>
      </c>
    </row>
    <row r="2795" spans="1:12" x14ac:dyDescent="0.25">
      <c r="A2795" s="3" t="s">
        <v>5502</v>
      </c>
      <c r="B2795" s="3" t="s">
        <v>5501</v>
      </c>
      <c r="C2795" s="3">
        <v>30.226533889999999</v>
      </c>
      <c r="D2795" s="3">
        <v>30.502277370000002</v>
      </c>
      <c r="E2795" s="3">
        <v>30.243885039999999</v>
      </c>
      <c r="F2795" s="3">
        <v>30.480775829999999</v>
      </c>
      <c r="G2795" s="3">
        <v>28.736925129999999</v>
      </c>
      <c r="H2795" s="3">
        <v>28.908504489999999</v>
      </c>
      <c r="I2795" s="3">
        <v>28.702497480000002</v>
      </c>
      <c r="J2795" s="3">
        <v>29.088283539999999</v>
      </c>
      <c r="K2795" s="3">
        <v>4.8956159420000001</v>
      </c>
      <c r="L2795" s="3">
        <v>-1.5043153760000001</v>
      </c>
    </row>
    <row r="2796" spans="1:12" x14ac:dyDescent="0.25">
      <c r="A2796" s="3" t="s">
        <v>5504</v>
      </c>
      <c r="B2796" s="3" t="s">
        <v>5503</v>
      </c>
      <c r="C2796" s="3">
        <v>26.265474319999999</v>
      </c>
      <c r="D2796" s="3">
        <v>25.890201569999999</v>
      </c>
      <c r="E2796" s="3">
        <v>26.889368059999999</v>
      </c>
      <c r="F2796" s="3">
        <v>26.19405746</v>
      </c>
      <c r="G2796" s="3">
        <v>23.878637309999998</v>
      </c>
      <c r="H2796" s="3">
        <v>26.162464140000001</v>
      </c>
      <c r="I2796" s="3">
        <v>23.38734436</v>
      </c>
      <c r="J2796" s="3">
        <v>25.790420529999999</v>
      </c>
      <c r="K2796" s="3">
        <v>1.0897292860000001</v>
      </c>
      <c r="L2796" s="3">
        <v>-1.505058765</v>
      </c>
    </row>
    <row r="2797" spans="1:12" x14ac:dyDescent="0.25">
      <c r="A2797" s="3" t="s">
        <v>5506</v>
      </c>
      <c r="B2797" s="3" t="s">
        <v>5505</v>
      </c>
      <c r="C2797" s="3">
        <v>31.408111569999999</v>
      </c>
      <c r="D2797" s="3">
        <v>31.00135422</v>
      </c>
      <c r="E2797" s="3">
        <v>30.826385500000001</v>
      </c>
      <c r="F2797" s="3">
        <v>30.8016243</v>
      </c>
      <c r="G2797" s="3">
        <v>29.76908684</v>
      </c>
      <c r="H2797" s="3">
        <v>27.986253739999999</v>
      </c>
      <c r="I2797" s="3">
        <v>30.176288599999999</v>
      </c>
      <c r="J2797" s="3">
        <v>30.071374890000001</v>
      </c>
      <c r="K2797" s="3">
        <v>1.529852628</v>
      </c>
      <c r="L2797" s="3">
        <v>-1.5086178779999999</v>
      </c>
    </row>
    <row r="2798" spans="1:12" x14ac:dyDescent="0.25">
      <c r="A2798" s="3" t="s">
        <v>5508</v>
      </c>
      <c r="B2798" s="3" t="s">
        <v>5507</v>
      </c>
      <c r="C2798" s="3">
        <v>27.26400757</v>
      </c>
      <c r="D2798" s="3">
        <v>25.516410830000002</v>
      </c>
      <c r="E2798" s="3">
        <v>25.911685940000002</v>
      </c>
      <c r="F2798" s="3">
        <v>26.157806399999998</v>
      </c>
      <c r="G2798" s="3">
        <v>24.759843830000001</v>
      </c>
      <c r="H2798" s="3">
        <v>26.241945269999999</v>
      </c>
      <c r="I2798" s="3">
        <v>24.13290215</v>
      </c>
      <c r="J2798" s="3">
        <v>23.66906548</v>
      </c>
      <c r="K2798" s="3">
        <v>1.180002703</v>
      </c>
      <c r="L2798" s="3">
        <v>-1.5115385059999999</v>
      </c>
    </row>
    <row r="2799" spans="1:12" x14ac:dyDescent="0.25">
      <c r="A2799" s="3" t="s">
        <v>5510</v>
      </c>
      <c r="B2799" s="3" t="s">
        <v>5509</v>
      </c>
      <c r="C2799" s="3">
        <v>26.26963615</v>
      </c>
      <c r="D2799" s="3">
        <v>26.19996643</v>
      </c>
      <c r="E2799" s="3">
        <v>26.553796770000002</v>
      </c>
      <c r="F2799" s="3">
        <v>25.80220413</v>
      </c>
      <c r="G2799" s="3">
        <v>24.86050797</v>
      </c>
      <c r="H2799" s="3">
        <v>24.934856409999998</v>
      </c>
      <c r="I2799" s="3">
        <v>22.650943760000001</v>
      </c>
      <c r="J2799" s="3">
        <v>26.329542159999999</v>
      </c>
      <c r="K2799" s="3">
        <v>1.0037750780000001</v>
      </c>
      <c r="L2799" s="3">
        <v>-1.5124382970000001</v>
      </c>
    </row>
    <row r="2800" spans="1:12" x14ac:dyDescent="0.25">
      <c r="A2800" s="3" t="s">
        <v>5512</v>
      </c>
      <c r="B2800" s="3" t="s">
        <v>5511</v>
      </c>
      <c r="C2800" s="3">
        <v>30.570005420000001</v>
      </c>
      <c r="D2800" s="3">
        <v>30.577226639999999</v>
      </c>
      <c r="E2800" s="3">
        <v>30.283721920000001</v>
      </c>
      <c r="F2800" s="3">
        <v>30.463047029999998</v>
      </c>
      <c r="G2800" s="3">
        <v>29.279964450000001</v>
      </c>
      <c r="H2800" s="3">
        <v>28.844488139999999</v>
      </c>
      <c r="I2800" s="3">
        <v>29.22354507</v>
      </c>
      <c r="J2800" s="3">
        <v>28.477846150000001</v>
      </c>
      <c r="K2800" s="3">
        <v>3.5792794149999998</v>
      </c>
      <c r="L2800" s="3">
        <v>-1.5170392989999999</v>
      </c>
    </row>
    <row r="2801" spans="1:12" x14ac:dyDescent="0.25">
      <c r="A2801" s="3" t="s">
        <v>5514</v>
      </c>
      <c r="B2801" s="3" t="s">
        <v>5513</v>
      </c>
      <c r="C2801" s="3">
        <v>28.688825609999999</v>
      </c>
      <c r="D2801" s="3">
        <v>26.805503850000001</v>
      </c>
      <c r="E2801" s="3">
        <v>27.129865649999999</v>
      </c>
      <c r="F2801" s="3">
        <v>26.906900409999999</v>
      </c>
      <c r="G2801" s="3">
        <v>26.679090500000001</v>
      </c>
      <c r="H2801" s="3">
        <v>23.695079799999998</v>
      </c>
      <c r="I2801" s="3">
        <v>26.080278400000001</v>
      </c>
      <c r="J2801" s="3">
        <v>27.004638669999999</v>
      </c>
      <c r="K2801" s="3">
        <v>0.88278875099999998</v>
      </c>
      <c r="L2801" s="3">
        <v>-1.5180020329999999</v>
      </c>
    </row>
    <row r="2802" spans="1:12" x14ac:dyDescent="0.25">
      <c r="A2802" s="3" t="s">
        <v>5516</v>
      </c>
      <c r="B2802" s="3" t="s">
        <v>5515</v>
      </c>
      <c r="C2802" s="3">
        <v>24.465267180000001</v>
      </c>
      <c r="D2802" s="3">
        <v>26.861122129999998</v>
      </c>
      <c r="E2802" s="3">
        <v>26.798599240000001</v>
      </c>
      <c r="F2802" s="3">
        <v>26.397396090000001</v>
      </c>
      <c r="G2802" s="3">
        <v>25.688590999999999</v>
      </c>
      <c r="H2802" s="3">
        <v>23.77506065</v>
      </c>
      <c r="I2802" s="3">
        <v>23.635152819999998</v>
      </c>
      <c r="J2802" s="3">
        <v>25.349184040000001</v>
      </c>
      <c r="K2802" s="3">
        <v>1.0119420429999999</v>
      </c>
      <c r="L2802" s="3">
        <v>-1.5185990330000001</v>
      </c>
    </row>
    <row r="2803" spans="1:12" x14ac:dyDescent="0.25">
      <c r="A2803" s="3" t="s">
        <v>5518</v>
      </c>
      <c r="B2803" s="3" t="s">
        <v>5517</v>
      </c>
      <c r="C2803" s="3">
        <v>29.639703749999999</v>
      </c>
      <c r="D2803" s="3">
        <v>29.810813899999999</v>
      </c>
      <c r="E2803" s="3">
        <v>30.482219700000002</v>
      </c>
      <c r="F2803" s="3">
        <v>30.06984138</v>
      </c>
      <c r="G2803" s="3">
        <v>28.165618899999998</v>
      </c>
      <c r="H2803" s="3">
        <v>29.13021088</v>
      </c>
      <c r="I2803" s="3">
        <v>28.001367569999999</v>
      </c>
      <c r="J2803" s="3">
        <v>28.61589622</v>
      </c>
      <c r="K2803" s="3">
        <v>2.554142927</v>
      </c>
      <c r="L2803" s="3">
        <v>-1.5223712920000001</v>
      </c>
    </row>
    <row r="2804" spans="1:12" x14ac:dyDescent="0.25">
      <c r="A2804" s="3" t="s">
        <v>5520</v>
      </c>
      <c r="B2804" s="3" t="s">
        <v>5519</v>
      </c>
      <c r="C2804" s="3">
        <v>25.385316849999999</v>
      </c>
      <c r="D2804" s="3">
        <v>24.759082790000001</v>
      </c>
      <c r="E2804" s="3">
        <v>24.97530746</v>
      </c>
      <c r="F2804" s="3">
        <v>25.701789860000002</v>
      </c>
      <c r="G2804" s="3">
        <v>23.70695877</v>
      </c>
      <c r="H2804" s="3">
        <v>23.904411320000001</v>
      </c>
      <c r="I2804" s="3">
        <v>23.093345639999999</v>
      </c>
      <c r="J2804" s="3">
        <v>24.015748980000001</v>
      </c>
      <c r="K2804" s="3">
        <v>2.6889337919999998</v>
      </c>
      <c r="L2804" s="3">
        <v>-1.525258064</v>
      </c>
    </row>
    <row r="2805" spans="1:12" x14ac:dyDescent="0.25">
      <c r="A2805" s="3" t="s">
        <v>5522</v>
      </c>
      <c r="B2805" s="3" t="s">
        <v>5521</v>
      </c>
      <c r="C2805" s="3">
        <v>34.450653080000002</v>
      </c>
      <c r="D2805" s="3">
        <v>34.174594880000001</v>
      </c>
      <c r="E2805" s="3">
        <v>34.368671419999998</v>
      </c>
      <c r="F2805" s="3">
        <v>34.208637240000002</v>
      </c>
      <c r="G2805" s="3">
        <v>32.811992650000001</v>
      </c>
      <c r="H2805" s="3">
        <v>32.895133970000003</v>
      </c>
      <c r="I2805" s="3">
        <v>32.645748140000002</v>
      </c>
      <c r="J2805" s="3">
        <v>32.723892210000002</v>
      </c>
      <c r="K2805" s="3">
        <v>5.7291177309999997</v>
      </c>
      <c r="L2805" s="3">
        <v>-1.531447411</v>
      </c>
    </row>
    <row r="2806" spans="1:12" x14ac:dyDescent="0.25">
      <c r="A2806" s="3" t="s">
        <v>5524</v>
      </c>
      <c r="B2806" s="3" t="s">
        <v>5523</v>
      </c>
      <c r="C2806" s="3">
        <v>32.630729680000002</v>
      </c>
      <c r="D2806" s="3">
        <v>32.727039339999997</v>
      </c>
      <c r="E2806" s="3">
        <v>32.7839241</v>
      </c>
      <c r="F2806" s="3">
        <v>33.117790220000003</v>
      </c>
      <c r="G2806" s="3">
        <v>31.50961113</v>
      </c>
      <c r="H2806" s="3">
        <v>31.422870639999999</v>
      </c>
      <c r="I2806" s="3">
        <v>31.16800117</v>
      </c>
      <c r="J2806" s="3">
        <v>31.026239400000001</v>
      </c>
      <c r="K2806" s="3">
        <v>4.227033628</v>
      </c>
      <c r="L2806" s="3">
        <v>-1.5331902500000001</v>
      </c>
    </row>
    <row r="2807" spans="1:12" x14ac:dyDescent="0.25">
      <c r="A2807" s="3" t="s">
        <v>5526</v>
      </c>
      <c r="B2807" s="3" t="s">
        <v>5525</v>
      </c>
      <c r="C2807" s="3">
        <v>30.261812209999999</v>
      </c>
      <c r="D2807" s="3">
        <v>30.341171259999999</v>
      </c>
      <c r="E2807" s="3">
        <v>30.85912514</v>
      </c>
      <c r="F2807" s="3">
        <v>30.0163765</v>
      </c>
      <c r="G2807" s="3">
        <v>28.857982639999999</v>
      </c>
      <c r="H2807" s="3">
        <v>29.096300129999999</v>
      </c>
      <c r="I2807" s="3">
        <v>28.52719879</v>
      </c>
      <c r="J2807" s="3">
        <v>28.856618879999999</v>
      </c>
      <c r="K2807" s="3">
        <v>3.4498570310000001</v>
      </c>
      <c r="L2807" s="3">
        <v>-1.535096169</v>
      </c>
    </row>
    <row r="2808" spans="1:12" x14ac:dyDescent="0.25">
      <c r="A2808" s="3" t="s">
        <v>5528</v>
      </c>
      <c r="B2808" s="3" t="s">
        <v>5527</v>
      </c>
      <c r="C2808" s="3">
        <v>28.38009834</v>
      </c>
      <c r="D2808" s="3">
        <v>27.658536909999999</v>
      </c>
      <c r="E2808" s="3">
        <v>27.617507929999999</v>
      </c>
      <c r="F2808" s="3">
        <v>28.48956871</v>
      </c>
      <c r="G2808" s="3">
        <v>25.772655489999998</v>
      </c>
      <c r="H2808" s="3">
        <v>26.75760841</v>
      </c>
      <c r="I2808" s="3">
        <v>26.311691280000002</v>
      </c>
      <c r="J2808" s="3">
        <v>27.162693019999999</v>
      </c>
      <c r="K2808" s="3">
        <v>2.1795684309999999</v>
      </c>
      <c r="L2808" s="3">
        <v>-1.5352659230000001</v>
      </c>
    </row>
    <row r="2809" spans="1:12" x14ac:dyDescent="0.25">
      <c r="A2809" s="3" t="s">
        <v>5530</v>
      </c>
      <c r="B2809" s="3" t="s">
        <v>5529</v>
      </c>
      <c r="C2809" s="3">
        <v>24.671834950000001</v>
      </c>
      <c r="D2809" s="3">
        <v>26.037141800000001</v>
      </c>
      <c r="E2809" s="3">
        <v>26.742012020000001</v>
      </c>
      <c r="F2809" s="3">
        <v>25.795730590000002</v>
      </c>
      <c r="G2809" s="3">
        <v>24.397188190000001</v>
      </c>
      <c r="H2809" s="3">
        <v>23.352220540000001</v>
      </c>
      <c r="I2809" s="3">
        <v>25.586690900000001</v>
      </c>
      <c r="J2809" s="3">
        <v>23.768959049999999</v>
      </c>
      <c r="K2809" s="3">
        <v>1.252441132</v>
      </c>
      <c r="L2809" s="3">
        <v>-1.5354151730000001</v>
      </c>
    </row>
    <row r="2810" spans="1:12" x14ac:dyDescent="0.25">
      <c r="A2810" s="3" t="s">
        <v>5532</v>
      </c>
      <c r="B2810" s="3" t="s">
        <v>5531</v>
      </c>
      <c r="C2810" s="3">
        <v>24.941364289999999</v>
      </c>
      <c r="D2810" s="3">
        <v>25.420822139999999</v>
      </c>
      <c r="E2810" s="3">
        <v>26.23075867</v>
      </c>
      <c r="F2810" s="3">
        <v>24.180482860000001</v>
      </c>
      <c r="G2810" s="3">
        <v>24.279644009999998</v>
      </c>
      <c r="H2810" s="3">
        <v>23.33832932</v>
      </c>
      <c r="I2810" s="3">
        <v>23.499137879999999</v>
      </c>
      <c r="J2810" s="3">
        <v>23.491662980000001</v>
      </c>
      <c r="K2810" s="3">
        <v>1.7382978440000001</v>
      </c>
      <c r="L2810" s="3">
        <v>-1.541163445</v>
      </c>
    </row>
    <row r="2811" spans="1:12" x14ac:dyDescent="0.25">
      <c r="A2811" s="3" t="s">
        <v>5534</v>
      </c>
      <c r="B2811" s="3" t="s">
        <v>5533</v>
      </c>
      <c r="C2811" s="3">
        <v>28.836956019999999</v>
      </c>
      <c r="D2811" s="3">
        <v>29.77955055</v>
      </c>
      <c r="E2811" s="3">
        <v>33.039310460000003</v>
      </c>
      <c r="F2811" s="3">
        <v>28.722927089999999</v>
      </c>
      <c r="G2811" s="3">
        <v>27.80273438</v>
      </c>
      <c r="H2811" s="3">
        <v>28.65976143</v>
      </c>
      <c r="I2811" s="3">
        <v>29.09244919</v>
      </c>
      <c r="J2811" s="3">
        <v>28.64584923</v>
      </c>
      <c r="K2811" s="3">
        <v>0.72139038700000002</v>
      </c>
      <c r="L2811" s="3">
        <v>-1.544487476</v>
      </c>
    </row>
    <row r="2812" spans="1:12" x14ac:dyDescent="0.25">
      <c r="A2812" s="3" t="s">
        <v>5536</v>
      </c>
      <c r="B2812" s="3" t="s">
        <v>5535</v>
      </c>
      <c r="C2812" s="3">
        <v>28.85275459</v>
      </c>
      <c r="D2812" s="3">
        <v>29.323455809999999</v>
      </c>
      <c r="E2812" s="3">
        <v>27.99312973</v>
      </c>
      <c r="F2812" s="3">
        <v>28.819368359999999</v>
      </c>
      <c r="G2812" s="3">
        <v>26.84553528</v>
      </c>
      <c r="H2812" s="3">
        <v>27.524473189999998</v>
      </c>
      <c r="I2812" s="3">
        <v>26.905065539999999</v>
      </c>
      <c r="J2812" s="3">
        <v>27.53311729</v>
      </c>
      <c r="K2812" s="3">
        <v>2.4389737939999998</v>
      </c>
      <c r="L2812" s="3">
        <v>-1.5451292990000001</v>
      </c>
    </row>
    <row r="2813" spans="1:12" x14ac:dyDescent="0.25">
      <c r="A2813" s="3" t="s">
        <v>5538</v>
      </c>
      <c r="B2813" s="3" t="s">
        <v>5537</v>
      </c>
      <c r="C2813" s="3">
        <v>28.531593319999999</v>
      </c>
      <c r="D2813" s="3">
        <v>27.928464890000001</v>
      </c>
      <c r="E2813" s="3">
        <v>27.46216965</v>
      </c>
      <c r="F2813" s="3">
        <v>28.04286003</v>
      </c>
      <c r="G2813" s="3">
        <v>25.632951739999999</v>
      </c>
      <c r="H2813" s="3">
        <v>28.876632690000001</v>
      </c>
      <c r="I2813" s="3">
        <v>23.790821080000001</v>
      </c>
      <c r="J2813" s="3">
        <v>27.478385930000002</v>
      </c>
      <c r="K2813" s="3">
        <v>0.65885990100000003</v>
      </c>
      <c r="L2813" s="3">
        <v>-1.5465741159999999</v>
      </c>
    </row>
    <row r="2814" spans="1:12" x14ac:dyDescent="0.25">
      <c r="A2814" s="3" t="s">
        <v>5540</v>
      </c>
      <c r="B2814" s="3" t="s">
        <v>5539</v>
      </c>
      <c r="C2814" s="3">
        <v>26.7766819</v>
      </c>
      <c r="D2814" s="3">
        <v>26.223632810000002</v>
      </c>
      <c r="E2814" s="3">
        <v>26.2853508</v>
      </c>
      <c r="F2814" s="3">
        <v>26.001850130000001</v>
      </c>
      <c r="G2814" s="3">
        <v>22.42339325</v>
      </c>
      <c r="H2814" s="3">
        <v>25.515207289999999</v>
      </c>
      <c r="I2814" s="3">
        <v>27.255748749999999</v>
      </c>
      <c r="J2814" s="3">
        <v>23.904153820000001</v>
      </c>
      <c r="K2814" s="3">
        <v>0.71626019299999999</v>
      </c>
      <c r="L2814" s="3">
        <v>-1.547253132</v>
      </c>
    </row>
    <row r="2815" spans="1:12" x14ac:dyDescent="0.25">
      <c r="A2815" s="3" t="s">
        <v>5542</v>
      </c>
      <c r="B2815" s="3" t="s">
        <v>5541</v>
      </c>
      <c r="C2815" s="3">
        <v>25.772056580000001</v>
      </c>
      <c r="D2815" s="3">
        <v>25.812498089999998</v>
      </c>
      <c r="E2815" s="3">
        <v>25.571292880000001</v>
      </c>
      <c r="F2815" s="3">
        <v>25.037582400000002</v>
      </c>
      <c r="G2815" s="3">
        <v>22.374485020000002</v>
      </c>
      <c r="H2815" s="3">
        <v>24.881120679999999</v>
      </c>
      <c r="I2815" s="3">
        <v>24.061691280000002</v>
      </c>
      <c r="J2815" s="3">
        <v>24.672279360000001</v>
      </c>
      <c r="K2815" s="3">
        <v>1.393379685</v>
      </c>
      <c r="L2815" s="3">
        <v>-1.550963402</v>
      </c>
    </row>
    <row r="2816" spans="1:12" x14ac:dyDescent="0.25">
      <c r="A2816" s="3" t="s">
        <v>5544</v>
      </c>
      <c r="B2816" s="3" t="s">
        <v>5543</v>
      </c>
      <c r="C2816" s="3">
        <v>32.45068741</v>
      </c>
      <c r="D2816" s="3">
        <v>31.55700302</v>
      </c>
      <c r="E2816" s="3">
        <v>31.549449920000001</v>
      </c>
      <c r="F2816" s="3">
        <v>31.003232959999998</v>
      </c>
      <c r="G2816" s="3">
        <v>29.951021189999999</v>
      </c>
      <c r="H2816" s="3">
        <v>29.799201969999999</v>
      </c>
      <c r="I2816" s="3">
        <v>30.443025590000001</v>
      </c>
      <c r="J2816" s="3">
        <v>30.160507200000001</v>
      </c>
      <c r="K2816" s="3">
        <v>2.4753604220000001</v>
      </c>
      <c r="L2816" s="3">
        <v>-1.5516543389999999</v>
      </c>
    </row>
    <row r="2817" spans="1:12" x14ac:dyDescent="0.25">
      <c r="A2817" s="3" t="s">
        <v>5546</v>
      </c>
      <c r="B2817" s="3" t="s">
        <v>5545</v>
      </c>
      <c r="C2817" s="3">
        <v>26.67060661</v>
      </c>
      <c r="D2817" s="3">
        <v>25.920707700000001</v>
      </c>
      <c r="E2817" s="3">
        <v>27.76951218</v>
      </c>
      <c r="F2817" s="3">
        <v>25.592720029999999</v>
      </c>
      <c r="G2817" s="3">
        <v>25.16254425</v>
      </c>
      <c r="H2817" s="3">
        <v>24.24794769</v>
      </c>
      <c r="I2817" s="3">
        <v>25.026565550000001</v>
      </c>
      <c r="J2817" s="3">
        <v>25.306224820000001</v>
      </c>
      <c r="K2817" s="3">
        <v>1.5562725319999999</v>
      </c>
      <c r="L2817" s="3">
        <v>-1.5525660509999999</v>
      </c>
    </row>
    <row r="2818" spans="1:12" x14ac:dyDescent="0.25">
      <c r="A2818" s="3" t="s">
        <v>5548</v>
      </c>
      <c r="B2818" s="3" t="s">
        <v>5547</v>
      </c>
      <c r="C2818" s="3">
        <v>28.81787491</v>
      </c>
      <c r="D2818" s="3">
        <v>29.452756879999999</v>
      </c>
      <c r="E2818" s="3">
        <v>28.730461120000001</v>
      </c>
      <c r="F2818" s="3">
        <v>28.946983339999999</v>
      </c>
      <c r="G2818" s="3">
        <v>27.409084320000002</v>
      </c>
      <c r="H2818" s="3">
        <v>27.11127853</v>
      </c>
      <c r="I2818" s="3">
        <v>27.93803406</v>
      </c>
      <c r="J2818" s="3">
        <v>27.27852631</v>
      </c>
      <c r="K2818" s="3">
        <v>3.1811465619999999</v>
      </c>
      <c r="L2818" s="3">
        <v>-1.5527882580000001</v>
      </c>
    </row>
    <row r="2819" spans="1:12" x14ac:dyDescent="0.25">
      <c r="A2819" s="3" t="s">
        <v>5550</v>
      </c>
      <c r="B2819" s="3" t="s">
        <v>5549</v>
      </c>
      <c r="C2819" s="3">
        <v>27.440868380000001</v>
      </c>
      <c r="D2819" s="3">
        <v>26.94592476</v>
      </c>
      <c r="E2819" s="3">
        <v>27.13398552</v>
      </c>
      <c r="F2819" s="3">
        <v>26.64924431</v>
      </c>
      <c r="G2819" s="3">
        <v>26.378734590000001</v>
      </c>
      <c r="H2819" s="3">
        <v>26.289876939999999</v>
      </c>
      <c r="I2819" s="3">
        <v>22.523153310000001</v>
      </c>
      <c r="J2819" s="3">
        <v>26.75353432</v>
      </c>
      <c r="K2819" s="3">
        <v>0.76176733600000002</v>
      </c>
      <c r="L2819" s="3">
        <v>-1.556180954</v>
      </c>
    </row>
    <row r="2820" spans="1:12" x14ac:dyDescent="0.25">
      <c r="A2820" s="3" t="s">
        <v>5552</v>
      </c>
      <c r="B2820" s="3" t="s">
        <v>5551</v>
      </c>
      <c r="C2820" s="3">
        <v>24.756183620000002</v>
      </c>
      <c r="D2820" s="3">
        <v>25.738615039999999</v>
      </c>
      <c r="E2820" s="3">
        <v>25.813697810000001</v>
      </c>
      <c r="F2820" s="3">
        <v>26.177520749999999</v>
      </c>
      <c r="G2820" s="3">
        <v>23.532135010000001</v>
      </c>
      <c r="H2820" s="3">
        <v>24.55499077</v>
      </c>
      <c r="I2820" s="3">
        <v>23.91947365</v>
      </c>
      <c r="J2820" s="3">
        <v>24.242408749999999</v>
      </c>
      <c r="K2820" s="3">
        <v>2.2262729600000002</v>
      </c>
      <c r="L2820" s="3">
        <v>-1.559252262</v>
      </c>
    </row>
    <row r="2821" spans="1:12" x14ac:dyDescent="0.25">
      <c r="A2821" s="3" t="s">
        <v>5554</v>
      </c>
      <c r="B2821" s="3" t="s">
        <v>5553</v>
      </c>
      <c r="C2821" s="3">
        <v>27.85976028</v>
      </c>
      <c r="D2821" s="3">
        <v>27.986309049999999</v>
      </c>
      <c r="E2821" s="3">
        <v>28.132760999999999</v>
      </c>
      <c r="F2821" s="3">
        <v>27.94926834</v>
      </c>
      <c r="G2821" s="3">
        <v>27.613790510000001</v>
      </c>
      <c r="H2821" s="3">
        <v>24.9662571</v>
      </c>
      <c r="I2821" s="3">
        <v>27.008598330000002</v>
      </c>
      <c r="J2821" s="3">
        <v>26.099449159999999</v>
      </c>
      <c r="K2821" s="3">
        <v>1.4448616190000001</v>
      </c>
      <c r="L2821" s="3">
        <v>-1.560000896</v>
      </c>
    </row>
    <row r="2822" spans="1:12" x14ac:dyDescent="0.25">
      <c r="A2822" s="3" t="s">
        <v>5556</v>
      </c>
      <c r="B2822" s="3" t="s">
        <v>5555</v>
      </c>
      <c r="C2822" s="3">
        <v>27.184043880000001</v>
      </c>
      <c r="D2822" s="3">
        <v>28.364194869999999</v>
      </c>
      <c r="E2822" s="3">
        <v>28.751077649999999</v>
      </c>
      <c r="F2822" s="3">
        <v>29.249658579999998</v>
      </c>
      <c r="G2822" s="3">
        <v>25.714265820000001</v>
      </c>
      <c r="H2822" s="3">
        <v>27.140827179999999</v>
      </c>
      <c r="I2822" s="3">
        <v>27.4719677</v>
      </c>
      <c r="J2822" s="3">
        <v>26.952049259999999</v>
      </c>
      <c r="K2822" s="3">
        <v>1.43964757</v>
      </c>
      <c r="L2822" s="3">
        <v>-1.5674662589999999</v>
      </c>
    </row>
    <row r="2823" spans="1:12" x14ac:dyDescent="0.25">
      <c r="A2823" s="3" t="s">
        <v>5558</v>
      </c>
      <c r="B2823" s="3" t="s">
        <v>5557</v>
      </c>
      <c r="C2823" s="3">
        <v>25.225931169999999</v>
      </c>
      <c r="D2823" s="3">
        <v>25.44767761</v>
      </c>
      <c r="E2823" s="3">
        <v>26.546411509999999</v>
      </c>
      <c r="F2823" s="3">
        <v>25.28082848</v>
      </c>
      <c r="G2823" s="3">
        <v>24.003683089999999</v>
      </c>
      <c r="H2823" s="3">
        <v>24.878261569999999</v>
      </c>
      <c r="I2823" s="3">
        <v>23.331737520000001</v>
      </c>
      <c r="J2823" s="3">
        <v>24.006204610000001</v>
      </c>
      <c r="K2823" s="3">
        <v>1.9117971380000001</v>
      </c>
      <c r="L2823" s="3">
        <v>-1.570240498</v>
      </c>
    </row>
    <row r="2824" spans="1:12" x14ac:dyDescent="0.25">
      <c r="A2824" s="3" t="s">
        <v>5560</v>
      </c>
      <c r="B2824" s="3" t="s">
        <v>5559</v>
      </c>
      <c r="C2824" s="3">
        <v>31.376272199999999</v>
      </c>
      <c r="D2824" s="3">
        <v>31.16584778</v>
      </c>
      <c r="E2824" s="3">
        <v>31.44923782</v>
      </c>
      <c r="F2824" s="3">
        <v>32.111507420000002</v>
      </c>
      <c r="G2824" s="3">
        <v>29.73267937</v>
      </c>
      <c r="H2824" s="3">
        <v>30.308996199999999</v>
      </c>
      <c r="I2824" s="3">
        <v>29.227590559999999</v>
      </c>
      <c r="J2824" s="3">
        <v>30.551879880000001</v>
      </c>
      <c r="K2824" s="3">
        <v>2.3187199029999999</v>
      </c>
      <c r="L2824" s="3">
        <v>-1.570429802</v>
      </c>
    </row>
    <row r="2825" spans="1:12" x14ac:dyDescent="0.25">
      <c r="A2825" s="3" t="s">
        <v>5562</v>
      </c>
      <c r="B2825" s="3" t="s">
        <v>5561</v>
      </c>
      <c r="C2825" s="3">
        <v>23.731899259999999</v>
      </c>
      <c r="D2825" s="3">
        <v>26.864669800000001</v>
      </c>
      <c r="E2825" s="3">
        <v>26.229732510000002</v>
      </c>
      <c r="F2825" s="3">
        <v>26.47875595</v>
      </c>
      <c r="G2825" s="3">
        <v>23.68083382</v>
      </c>
      <c r="H2825" s="3">
        <v>24.907243730000001</v>
      </c>
      <c r="I2825" s="3">
        <v>23.655885699999999</v>
      </c>
      <c r="J2825" s="3">
        <v>24.778913500000002</v>
      </c>
      <c r="K2825" s="3">
        <v>1.0308146890000001</v>
      </c>
      <c r="L2825" s="3">
        <v>-1.5705451969999999</v>
      </c>
    </row>
    <row r="2826" spans="1:12" x14ac:dyDescent="0.25">
      <c r="A2826" s="3" t="s">
        <v>5564</v>
      </c>
      <c r="B2826" s="3" t="s">
        <v>5563</v>
      </c>
      <c r="C2826" s="3">
        <v>25.06064606</v>
      </c>
      <c r="D2826" s="3">
        <v>25.413093570000001</v>
      </c>
      <c r="E2826" s="3">
        <v>25.3211689</v>
      </c>
      <c r="F2826" s="3">
        <v>25.80820847</v>
      </c>
      <c r="G2826" s="3">
        <v>22.307472229999998</v>
      </c>
      <c r="H2826" s="3">
        <v>23.59127045</v>
      </c>
      <c r="I2826" s="3">
        <v>25.363859179999999</v>
      </c>
      <c r="J2826" s="3">
        <v>24.054176330000001</v>
      </c>
      <c r="K2826" s="3">
        <v>1.284385068</v>
      </c>
      <c r="L2826" s="3">
        <v>-1.571584702</v>
      </c>
    </row>
    <row r="2827" spans="1:12" x14ac:dyDescent="0.25">
      <c r="A2827" s="3" t="s">
        <v>5566</v>
      </c>
      <c r="B2827" s="3" t="s">
        <v>5565</v>
      </c>
      <c r="C2827" s="3">
        <v>32.527294159999997</v>
      </c>
      <c r="D2827" s="3">
        <v>32.676422119999998</v>
      </c>
      <c r="E2827" s="3">
        <v>32.437156680000001</v>
      </c>
      <c r="F2827" s="3">
        <v>32.628860469999999</v>
      </c>
      <c r="G2827" s="3">
        <v>30.9856987</v>
      </c>
      <c r="H2827" s="3">
        <v>30.799850459999998</v>
      </c>
      <c r="I2827" s="3">
        <v>31.21454048</v>
      </c>
      <c r="J2827" s="3">
        <v>30.982845309999998</v>
      </c>
      <c r="K2827" s="3">
        <v>5.3683485009999998</v>
      </c>
      <c r="L2827" s="3">
        <v>-1.5716996190000001</v>
      </c>
    </row>
    <row r="2828" spans="1:12" x14ac:dyDescent="0.25">
      <c r="A2828" s="3" t="s">
        <v>5568</v>
      </c>
      <c r="B2828" s="3" t="s">
        <v>5567</v>
      </c>
      <c r="C2828" s="3">
        <v>27.537418370000001</v>
      </c>
      <c r="D2828" s="3">
        <v>28.73727989</v>
      </c>
      <c r="E2828" s="3">
        <v>27.832315439999999</v>
      </c>
      <c r="F2828" s="3">
        <v>27.498535159999999</v>
      </c>
      <c r="G2828" s="3">
        <v>27.965982440000001</v>
      </c>
      <c r="H2828" s="3">
        <v>24.6655941</v>
      </c>
      <c r="I2828" s="3">
        <v>26.41083145</v>
      </c>
      <c r="J2828" s="3">
        <v>26.270919800000001</v>
      </c>
      <c r="K2828" s="3">
        <v>1.1212103550000001</v>
      </c>
      <c r="L2828" s="3">
        <v>-1.573055267</v>
      </c>
    </row>
    <row r="2829" spans="1:12" x14ac:dyDescent="0.25">
      <c r="A2829" s="3" t="s">
        <v>5570</v>
      </c>
      <c r="B2829" s="3" t="s">
        <v>5569</v>
      </c>
      <c r="C2829" s="3">
        <v>25.65209389</v>
      </c>
      <c r="D2829" s="3">
        <v>25.95440292</v>
      </c>
      <c r="E2829" s="3">
        <v>25.68837929</v>
      </c>
      <c r="F2829" s="3">
        <v>25.42780685</v>
      </c>
      <c r="G2829" s="3">
        <v>23.98833084</v>
      </c>
      <c r="H2829" s="3">
        <v>24.69543839</v>
      </c>
      <c r="I2829" s="3">
        <v>23.836065290000001</v>
      </c>
      <c r="J2829" s="3">
        <v>23.9071064</v>
      </c>
      <c r="K2829" s="3">
        <v>3.3600938180000002</v>
      </c>
      <c r="L2829" s="3">
        <v>-1.573935509</v>
      </c>
    </row>
    <row r="2830" spans="1:12" x14ac:dyDescent="0.25">
      <c r="A2830" s="3" t="s">
        <v>5572</v>
      </c>
      <c r="B2830" s="3" t="s">
        <v>5571</v>
      </c>
      <c r="C2830" s="3">
        <v>25.678688050000002</v>
      </c>
      <c r="D2830" s="3">
        <v>25.606000900000002</v>
      </c>
      <c r="E2830" s="3">
        <v>24.12012863</v>
      </c>
      <c r="F2830" s="3">
        <v>25.61829376</v>
      </c>
      <c r="G2830" s="3">
        <v>23.52532768</v>
      </c>
      <c r="H2830" s="3">
        <v>23.09783363</v>
      </c>
      <c r="I2830" s="3">
        <v>23.970081329999999</v>
      </c>
      <c r="J2830" s="3">
        <v>24.133672709999999</v>
      </c>
      <c r="K2830" s="3">
        <v>1.9118342399999999</v>
      </c>
      <c r="L2830" s="3">
        <v>-1.5740489959999999</v>
      </c>
    </row>
    <row r="2831" spans="1:12" x14ac:dyDescent="0.25">
      <c r="A2831" s="3" t="s">
        <v>5574</v>
      </c>
      <c r="B2831" s="3" t="s">
        <v>5573</v>
      </c>
      <c r="C2831" s="3">
        <v>26.22271156</v>
      </c>
      <c r="D2831" s="3">
        <v>26.1532135</v>
      </c>
      <c r="E2831" s="3">
        <v>26.23262596</v>
      </c>
      <c r="F2831" s="3">
        <v>25.538513179999999</v>
      </c>
      <c r="G2831" s="3">
        <v>24.365829470000001</v>
      </c>
      <c r="H2831" s="3">
        <v>26.533843990000001</v>
      </c>
      <c r="I2831" s="3">
        <v>23.6373806</v>
      </c>
      <c r="J2831" s="3">
        <v>23.29466248</v>
      </c>
      <c r="K2831" s="3">
        <v>1.1040809140000001</v>
      </c>
      <c r="L2831" s="3">
        <v>-1.5788369179999999</v>
      </c>
    </row>
    <row r="2832" spans="1:12" x14ac:dyDescent="0.25">
      <c r="A2832" s="3" t="s">
        <v>5576</v>
      </c>
      <c r="B2832" s="3" t="s">
        <v>5575</v>
      </c>
      <c r="C2832" s="3">
        <v>28.373931880000001</v>
      </c>
      <c r="D2832" s="3">
        <v>28.080350880000001</v>
      </c>
      <c r="E2832" s="3">
        <v>27.34654999</v>
      </c>
      <c r="F2832" s="3">
        <v>27.590780259999999</v>
      </c>
      <c r="G2832" s="3">
        <v>26.384805679999999</v>
      </c>
      <c r="H2832" s="3">
        <v>26.503623959999999</v>
      </c>
      <c r="I2832" s="3">
        <v>25.559263229999999</v>
      </c>
      <c r="J2832" s="3">
        <v>26.608654019999999</v>
      </c>
      <c r="K2832" s="3">
        <v>2.4992861460000002</v>
      </c>
      <c r="L2832" s="3">
        <v>-1.5838165280000001</v>
      </c>
    </row>
    <row r="2833" spans="1:12" x14ac:dyDescent="0.25">
      <c r="A2833" s="3" t="s">
        <v>5578</v>
      </c>
      <c r="B2833" s="3" t="s">
        <v>5577</v>
      </c>
      <c r="C2833" s="3">
        <v>31.458850859999998</v>
      </c>
      <c r="D2833" s="3">
        <v>31.577362059999999</v>
      </c>
      <c r="E2833" s="3">
        <v>31.5570488</v>
      </c>
      <c r="F2833" s="3">
        <v>31.541162490000001</v>
      </c>
      <c r="G2833" s="3">
        <v>29.720678329999998</v>
      </c>
      <c r="H2833" s="3">
        <v>30.475566860000001</v>
      </c>
      <c r="I2833" s="3">
        <v>30.173194890000001</v>
      </c>
      <c r="J2833" s="3">
        <v>29.415826800000001</v>
      </c>
      <c r="K2833" s="3">
        <v>3.2729735569999998</v>
      </c>
      <c r="L2833" s="3">
        <v>-1.587289333</v>
      </c>
    </row>
    <row r="2834" spans="1:12" x14ac:dyDescent="0.25">
      <c r="A2834" s="3" t="s">
        <v>5579</v>
      </c>
      <c r="C2834" s="3">
        <v>24.704111099999999</v>
      </c>
      <c r="D2834" s="3">
        <v>23.932271960000001</v>
      </c>
      <c r="E2834" s="3">
        <v>25.324813840000001</v>
      </c>
      <c r="F2834" s="3">
        <v>25.02284431</v>
      </c>
      <c r="G2834" s="3">
        <v>21.876743319999999</v>
      </c>
      <c r="H2834" s="3">
        <v>22.705541610000001</v>
      </c>
      <c r="I2834" s="3">
        <v>24.415996549999999</v>
      </c>
      <c r="J2834" s="3">
        <v>23.632284160000001</v>
      </c>
      <c r="K2834" s="3">
        <v>1.3499506290000001</v>
      </c>
      <c r="L2834" s="3">
        <v>-1.5883688929999999</v>
      </c>
    </row>
    <row r="2835" spans="1:12" x14ac:dyDescent="0.25">
      <c r="A2835" s="3" t="s">
        <v>5581</v>
      </c>
      <c r="B2835" s="3" t="s">
        <v>5580</v>
      </c>
      <c r="C2835" s="3">
        <v>28.61182213</v>
      </c>
      <c r="D2835" s="3">
        <v>28.101343150000002</v>
      </c>
      <c r="E2835" s="3">
        <v>28.20964622</v>
      </c>
      <c r="F2835" s="3">
        <v>28.990047449999999</v>
      </c>
      <c r="G2835" s="3">
        <v>26.392261510000001</v>
      </c>
      <c r="H2835" s="3">
        <v>27.274799349999999</v>
      </c>
      <c r="I2835" s="3">
        <v>26.602294919999999</v>
      </c>
      <c r="J2835" s="3">
        <v>27.289209369999998</v>
      </c>
      <c r="K2835" s="3">
        <v>2.6840870630000002</v>
      </c>
      <c r="L2835" s="3">
        <v>-1.588573456</v>
      </c>
    </row>
    <row r="2836" spans="1:12" x14ac:dyDescent="0.25">
      <c r="A2836" s="3" t="s">
        <v>5583</v>
      </c>
      <c r="B2836" s="3" t="s">
        <v>5582</v>
      </c>
      <c r="C2836" s="3">
        <v>26.088531490000001</v>
      </c>
      <c r="D2836" s="3">
        <v>25.724502560000001</v>
      </c>
      <c r="E2836" s="3">
        <v>25.13441658</v>
      </c>
      <c r="F2836" s="3">
        <v>25.908390050000001</v>
      </c>
      <c r="G2836" s="3">
        <v>23.32050705</v>
      </c>
      <c r="H2836" s="3">
        <v>25.201087950000002</v>
      </c>
      <c r="I2836" s="3">
        <v>23.692560199999999</v>
      </c>
      <c r="J2836" s="3">
        <v>24.28643417</v>
      </c>
      <c r="K2836" s="3">
        <v>1.8699896840000001</v>
      </c>
      <c r="L2836" s="3">
        <v>-1.588812828</v>
      </c>
    </row>
    <row r="2837" spans="1:12" x14ac:dyDescent="0.25">
      <c r="A2837" s="3" t="s">
        <v>5585</v>
      </c>
      <c r="B2837" s="3" t="s">
        <v>5584</v>
      </c>
      <c r="C2837" s="3">
        <v>30.111602779999998</v>
      </c>
      <c r="D2837" s="3">
        <v>30.53871346</v>
      </c>
      <c r="E2837" s="3">
        <v>30.211992259999999</v>
      </c>
      <c r="F2837" s="3">
        <v>30.686872480000002</v>
      </c>
      <c r="G2837" s="3">
        <v>28.493314739999999</v>
      </c>
      <c r="H2837" s="3">
        <v>28.535232539999999</v>
      </c>
      <c r="I2837" s="3">
        <v>28.917667389999998</v>
      </c>
      <c r="J2837" s="3">
        <v>29.22873688</v>
      </c>
      <c r="K2837" s="3">
        <v>3.4534158829999999</v>
      </c>
      <c r="L2837" s="3">
        <v>-1.593557358</v>
      </c>
    </row>
    <row r="2838" spans="1:12" x14ac:dyDescent="0.25">
      <c r="A2838" s="3" t="s">
        <v>5587</v>
      </c>
      <c r="B2838" s="3" t="s">
        <v>5586</v>
      </c>
      <c r="C2838" s="3">
        <v>26.538217540000002</v>
      </c>
      <c r="D2838" s="3">
        <v>26.618909840000001</v>
      </c>
      <c r="E2838" s="3">
        <v>25.488733289999999</v>
      </c>
      <c r="F2838" s="3">
        <v>25.410022739999999</v>
      </c>
      <c r="G2838" s="3">
        <v>24.947290420000002</v>
      </c>
      <c r="H2838" s="3">
        <v>24.524503710000001</v>
      </c>
      <c r="I2838" s="3">
        <v>25.393686290000002</v>
      </c>
      <c r="J2838" s="3">
        <v>22.814218520000001</v>
      </c>
      <c r="K2838" s="3">
        <v>1.300422561</v>
      </c>
      <c r="L2838" s="3">
        <v>-1.5940461159999999</v>
      </c>
    </row>
    <row r="2839" spans="1:12" x14ac:dyDescent="0.25">
      <c r="A2839" s="3" t="s">
        <v>5589</v>
      </c>
      <c r="B2839" s="3" t="s">
        <v>5588</v>
      </c>
      <c r="C2839" s="3">
        <v>26.162502289999999</v>
      </c>
      <c r="D2839" s="3">
        <v>25.902353290000001</v>
      </c>
      <c r="E2839" s="3">
        <v>24.985071179999998</v>
      </c>
      <c r="F2839" s="3">
        <v>25.849811549999998</v>
      </c>
      <c r="G2839" s="3">
        <v>24.946235659999999</v>
      </c>
      <c r="H2839" s="3">
        <v>24.652065279999999</v>
      </c>
      <c r="I2839" s="3">
        <v>24.82026291</v>
      </c>
      <c r="J2839" s="3">
        <v>22.096353529999998</v>
      </c>
      <c r="K2839" s="3">
        <v>1.152203496</v>
      </c>
      <c r="L2839" s="3">
        <v>-1.596205235</v>
      </c>
    </row>
    <row r="2840" spans="1:12" x14ac:dyDescent="0.25">
      <c r="A2840" s="3" t="s">
        <v>5591</v>
      </c>
      <c r="B2840" s="3" t="s">
        <v>5590</v>
      </c>
      <c r="C2840" s="3">
        <v>28.8882637</v>
      </c>
      <c r="D2840" s="3">
        <v>27.959308620000002</v>
      </c>
      <c r="E2840" s="3">
        <v>29.300750730000001</v>
      </c>
      <c r="F2840" s="3">
        <v>27.67087746</v>
      </c>
      <c r="G2840" s="3">
        <v>25.28982353</v>
      </c>
      <c r="H2840" s="3">
        <v>26.833280559999999</v>
      </c>
      <c r="I2840" s="3">
        <v>28.025857930000001</v>
      </c>
      <c r="J2840" s="3">
        <v>27.276575090000001</v>
      </c>
      <c r="K2840" s="3">
        <v>1.217898929</v>
      </c>
      <c r="L2840" s="3">
        <v>-1.598415852</v>
      </c>
    </row>
    <row r="2841" spans="1:12" x14ac:dyDescent="0.25">
      <c r="A2841" s="3" t="s">
        <v>5593</v>
      </c>
      <c r="B2841" s="3" t="s">
        <v>5592</v>
      </c>
      <c r="C2841" s="3">
        <v>27.428543090000002</v>
      </c>
      <c r="D2841" s="3">
        <v>28.713714599999999</v>
      </c>
      <c r="E2841" s="3">
        <v>28.504079820000001</v>
      </c>
      <c r="F2841" s="3">
        <v>29.09526825</v>
      </c>
      <c r="G2841" s="3">
        <v>26.705564500000001</v>
      </c>
      <c r="H2841" s="3">
        <v>26.94268417</v>
      </c>
      <c r="I2841" s="3">
        <v>26.593774799999998</v>
      </c>
      <c r="J2841" s="3">
        <v>27.091541289999999</v>
      </c>
      <c r="K2841" s="3">
        <v>2.2820219260000001</v>
      </c>
      <c r="L2841" s="3">
        <v>-1.60201025</v>
      </c>
    </row>
    <row r="2842" spans="1:12" x14ac:dyDescent="0.25">
      <c r="A2842" s="3" t="s">
        <v>5595</v>
      </c>
      <c r="B2842" s="3" t="s">
        <v>5594</v>
      </c>
      <c r="C2842" s="3">
        <v>26.262718199999998</v>
      </c>
      <c r="D2842" s="3">
        <v>25.697023389999998</v>
      </c>
      <c r="E2842" s="3">
        <v>25.914197919999999</v>
      </c>
      <c r="F2842" s="3">
        <v>25.559671399999999</v>
      </c>
      <c r="G2842" s="3">
        <v>24.418750760000002</v>
      </c>
      <c r="H2842" s="3">
        <v>22.586347580000002</v>
      </c>
      <c r="I2842" s="3">
        <v>24.582181930000001</v>
      </c>
      <c r="J2842" s="3">
        <v>25.43227577</v>
      </c>
      <c r="K2842" s="3">
        <v>1.3872096860000001</v>
      </c>
      <c r="L2842" s="3">
        <v>-1.6035137180000001</v>
      </c>
    </row>
    <row r="2843" spans="1:12" x14ac:dyDescent="0.25">
      <c r="A2843" s="3" t="s">
        <v>5597</v>
      </c>
      <c r="B2843" s="3" t="s">
        <v>5596</v>
      </c>
      <c r="C2843" s="3">
        <v>22.899189</v>
      </c>
      <c r="D2843" s="3">
        <v>26.209571839999999</v>
      </c>
      <c r="E2843" s="3">
        <v>26.361820219999998</v>
      </c>
      <c r="F2843" s="3">
        <v>25.96496964</v>
      </c>
      <c r="G2843" s="3">
        <v>25.424613950000001</v>
      </c>
      <c r="H2843" s="3">
        <v>23.09185982</v>
      </c>
      <c r="I2843" s="3">
        <v>24.046112059999999</v>
      </c>
      <c r="J2843" s="3">
        <v>22.457252499999999</v>
      </c>
      <c r="K2843" s="3">
        <v>0.75383012900000002</v>
      </c>
      <c r="L2843" s="3">
        <v>-1.6039280890000001</v>
      </c>
    </row>
    <row r="2844" spans="1:12" x14ac:dyDescent="0.25">
      <c r="A2844" s="3" t="s">
        <v>5599</v>
      </c>
      <c r="B2844" s="3" t="s">
        <v>5598</v>
      </c>
      <c r="C2844" s="3">
        <v>27.326717380000002</v>
      </c>
      <c r="D2844" s="3">
        <v>27.930723189999998</v>
      </c>
      <c r="E2844" s="3">
        <v>28.034593579999999</v>
      </c>
      <c r="F2844" s="3">
        <v>27.250789640000001</v>
      </c>
      <c r="G2844" s="3">
        <v>25.753559110000001</v>
      </c>
      <c r="H2844" s="3">
        <v>26.032819750000002</v>
      </c>
      <c r="I2844" s="3">
        <v>26.55284309</v>
      </c>
      <c r="J2844" s="3">
        <v>25.787832259999998</v>
      </c>
      <c r="K2844" s="3">
        <v>2.9630498630000002</v>
      </c>
      <c r="L2844" s="3">
        <v>-1.6039423939999999</v>
      </c>
    </row>
    <row r="2845" spans="1:12" x14ac:dyDescent="0.25">
      <c r="A2845" s="3" t="s">
        <v>5601</v>
      </c>
      <c r="B2845" s="3" t="s">
        <v>5600</v>
      </c>
      <c r="C2845" s="3">
        <v>30.618068699999998</v>
      </c>
      <c r="D2845" s="3">
        <v>30.60204697</v>
      </c>
      <c r="E2845" s="3">
        <v>30.74101448</v>
      </c>
      <c r="F2845" s="3">
        <v>30.685119629999999</v>
      </c>
      <c r="G2845" s="3">
        <v>29.50273323</v>
      </c>
      <c r="H2845" s="3">
        <v>29.184257509999998</v>
      </c>
      <c r="I2845" s="3">
        <v>28.381212229999999</v>
      </c>
      <c r="J2845" s="3">
        <v>29.162141800000001</v>
      </c>
      <c r="K2845" s="3">
        <v>3.258278942</v>
      </c>
      <c r="L2845" s="3">
        <v>-1.6039762500000001</v>
      </c>
    </row>
    <row r="2846" spans="1:12" x14ac:dyDescent="0.25">
      <c r="A2846" s="3" t="s">
        <v>5603</v>
      </c>
      <c r="B2846" s="3" t="s">
        <v>5602</v>
      </c>
      <c r="C2846" s="3">
        <v>26.17991447</v>
      </c>
      <c r="D2846" s="3">
        <v>26.485605240000002</v>
      </c>
      <c r="E2846" s="3">
        <v>26.033050540000001</v>
      </c>
      <c r="F2846" s="3">
        <v>25.467216489999998</v>
      </c>
      <c r="G2846" s="3">
        <v>25.078386309999999</v>
      </c>
      <c r="H2846" s="3">
        <v>23.858282089999999</v>
      </c>
      <c r="I2846" s="3">
        <v>24.527967449999998</v>
      </c>
      <c r="J2846" s="3">
        <v>24.271776200000001</v>
      </c>
      <c r="K2846" s="3">
        <v>2.5367478110000001</v>
      </c>
      <c r="L2846" s="3">
        <v>-1.607343674</v>
      </c>
    </row>
    <row r="2847" spans="1:12" x14ac:dyDescent="0.25">
      <c r="A2847" s="3" t="s">
        <v>5605</v>
      </c>
      <c r="B2847" s="3" t="s">
        <v>5604</v>
      </c>
      <c r="C2847" s="3">
        <v>26.369329449999999</v>
      </c>
      <c r="D2847" s="3">
        <v>25.5955677</v>
      </c>
      <c r="E2847" s="3">
        <v>32.81182098</v>
      </c>
      <c r="F2847" s="3">
        <v>27.41771889</v>
      </c>
      <c r="G2847" s="3">
        <v>23.77756119</v>
      </c>
      <c r="H2847" s="3">
        <v>28.83367157</v>
      </c>
      <c r="I2847" s="3">
        <v>25.478834150000001</v>
      </c>
      <c r="J2847" s="3">
        <v>27.67141724</v>
      </c>
      <c r="K2847" s="3">
        <v>0.34843047199999999</v>
      </c>
      <c r="L2847" s="3">
        <v>-1.6082382200000001</v>
      </c>
    </row>
    <row r="2848" spans="1:12" x14ac:dyDescent="0.25">
      <c r="A2848" s="3" t="s">
        <v>5607</v>
      </c>
      <c r="B2848" s="3" t="s">
        <v>5606</v>
      </c>
      <c r="C2848" s="3">
        <v>26.46068764</v>
      </c>
      <c r="D2848" s="3">
        <v>27.656627660000002</v>
      </c>
      <c r="E2848" s="3">
        <v>27.909248349999999</v>
      </c>
      <c r="F2848" s="3">
        <v>25.936002729999998</v>
      </c>
      <c r="G2848" s="3">
        <v>26.17609406</v>
      </c>
      <c r="H2848" s="3">
        <v>25.409181589999999</v>
      </c>
      <c r="I2848" s="3">
        <v>25.73603439</v>
      </c>
      <c r="J2848" s="3">
        <v>24.204093929999999</v>
      </c>
      <c r="K2848" s="3">
        <v>1.3545851229999999</v>
      </c>
      <c r="L2848" s="3">
        <v>-1.6092906</v>
      </c>
    </row>
    <row r="2849" spans="1:12" x14ac:dyDescent="0.25">
      <c r="A2849" s="3" t="s">
        <v>5609</v>
      </c>
      <c r="B2849" s="3" t="s">
        <v>5608</v>
      </c>
      <c r="C2849" s="3">
        <v>29.48941422</v>
      </c>
      <c r="D2849" s="3">
        <v>28.882766719999999</v>
      </c>
      <c r="E2849" s="3">
        <v>29.343206410000001</v>
      </c>
      <c r="F2849" s="3">
        <v>28.721721649999999</v>
      </c>
      <c r="G2849" s="3">
        <v>25.318172449999999</v>
      </c>
      <c r="H2849" s="3">
        <v>27.350349430000001</v>
      </c>
      <c r="I2849" s="3">
        <v>28.03569603</v>
      </c>
      <c r="J2849" s="3">
        <v>29.287029270000001</v>
      </c>
      <c r="K2849" s="3">
        <v>0.97189516099999995</v>
      </c>
      <c r="L2849" s="3">
        <v>-1.611465454</v>
      </c>
    </row>
    <row r="2850" spans="1:12" x14ac:dyDescent="0.25">
      <c r="A2850" s="3" t="s">
        <v>5611</v>
      </c>
      <c r="B2850" s="3" t="s">
        <v>5610</v>
      </c>
      <c r="C2850" s="3">
        <v>31.716367720000001</v>
      </c>
      <c r="D2850" s="3">
        <v>31.45424843</v>
      </c>
      <c r="E2850" s="3">
        <v>31.441045760000002</v>
      </c>
      <c r="F2850" s="3">
        <v>31.744266509999999</v>
      </c>
      <c r="G2850" s="3">
        <v>30.227796550000001</v>
      </c>
      <c r="H2850" s="3">
        <v>29.81170273</v>
      </c>
      <c r="I2850" s="3">
        <v>29.933961870000001</v>
      </c>
      <c r="J2850" s="3">
        <v>29.932413100000002</v>
      </c>
      <c r="K2850" s="3">
        <v>4.965951242</v>
      </c>
      <c r="L2850" s="3">
        <v>-1.6125135420000001</v>
      </c>
    </row>
    <row r="2851" spans="1:12" x14ac:dyDescent="0.25">
      <c r="A2851" s="3" t="s">
        <v>5613</v>
      </c>
      <c r="B2851" s="3" t="s">
        <v>5612</v>
      </c>
      <c r="C2851" s="3">
        <v>28.472703930000002</v>
      </c>
      <c r="D2851" s="3">
        <v>27.434997559999999</v>
      </c>
      <c r="E2851" s="3">
        <v>27.369112009999998</v>
      </c>
      <c r="F2851" s="3">
        <v>27.73020172</v>
      </c>
      <c r="G2851" s="3">
        <v>25.55054092</v>
      </c>
      <c r="H2851" s="3">
        <v>26.174970630000001</v>
      </c>
      <c r="I2851" s="3">
        <v>26.528369900000001</v>
      </c>
      <c r="J2851" s="3">
        <v>26.29589653</v>
      </c>
      <c r="K2851" s="3">
        <v>2.576565692</v>
      </c>
      <c r="L2851" s="3">
        <v>-1.614309311</v>
      </c>
    </row>
    <row r="2852" spans="1:12" x14ac:dyDescent="0.25">
      <c r="A2852" s="3" t="s">
        <v>5615</v>
      </c>
      <c r="B2852" s="3" t="s">
        <v>5614</v>
      </c>
      <c r="C2852" s="3">
        <v>23.011037829999999</v>
      </c>
      <c r="D2852" s="3">
        <v>25.935979840000002</v>
      </c>
      <c r="E2852" s="3">
        <v>24.837690349999999</v>
      </c>
      <c r="F2852" s="3">
        <v>26.139831539999999</v>
      </c>
      <c r="G2852" s="3">
        <v>23.21062469</v>
      </c>
      <c r="H2852" s="3">
        <v>23.188108440000001</v>
      </c>
      <c r="I2852" s="3">
        <v>23.842386250000001</v>
      </c>
      <c r="J2852" s="3">
        <v>23.218860630000002</v>
      </c>
      <c r="K2852" s="3">
        <v>1.155822226</v>
      </c>
      <c r="L2852" s="3">
        <v>-1.6161398890000001</v>
      </c>
    </row>
    <row r="2853" spans="1:12" x14ac:dyDescent="0.25">
      <c r="A2853" s="3" t="s">
        <v>5617</v>
      </c>
      <c r="B2853" s="3" t="s">
        <v>5616</v>
      </c>
      <c r="C2853" s="3">
        <v>29.858339310000002</v>
      </c>
      <c r="D2853" s="3">
        <v>28.224809650000001</v>
      </c>
      <c r="E2853" s="3">
        <v>28.91299248</v>
      </c>
      <c r="F2853" s="3">
        <v>28.545469279999999</v>
      </c>
      <c r="G2853" s="3">
        <v>26.78780746</v>
      </c>
      <c r="H2853" s="3">
        <v>26.898275380000001</v>
      </c>
      <c r="I2853" s="3">
        <v>27.433086400000001</v>
      </c>
      <c r="J2853" s="3">
        <v>27.95604324</v>
      </c>
      <c r="K2853" s="3">
        <v>1.9650474870000001</v>
      </c>
      <c r="L2853" s="3">
        <v>-1.61659956</v>
      </c>
    </row>
    <row r="2854" spans="1:12" x14ac:dyDescent="0.25">
      <c r="A2854" s="3" t="s">
        <v>5619</v>
      </c>
      <c r="B2854" s="3" t="s">
        <v>5618</v>
      </c>
      <c r="C2854" s="3">
        <v>31.90526581</v>
      </c>
      <c r="D2854" s="3">
        <v>32.26424789</v>
      </c>
      <c r="E2854" s="3">
        <v>32.333541869999998</v>
      </c>
      <c r="F2854" s="3">
        <v>32.484645839999999</v>
      </c>
      <c r="G2854" s="3">
        <v>30.483276369999999</v>
      </c>
      <c r="H2854" s="3">
        <v>30.93894577</v>
      </c>
      <c r="I2854" s="3">
        <v>30.329029080000002</v>
      </c>
      <c r="J2854" s="3">
        <v>30.76509094</v>
      </c>
      <c r="K2854" s="3">
        <v>3.9189592599999998</v>
      </c>
      <c r="L2854" s="3">
        <v>-1.617839813</v>
      </c>
    </row>
    <row r="2855" spans="1:12" x14ac:dyDescent="0.25">
      <c r="A2855" s="3" t="s">
        <v>5030</v>
      </c>
      <c r="B2855" s="3" t="s">
        <v>5029</v>
      </c>
      <c r="C2855" s="3">
        <v>23.966100690000001</v>
      </c>
      <c r="D2855" s="3">
        <v>26.210277560000002</v>
      </c>
      <c r="E2855" s="3">
        <v>27.002923970000001</v>
      </c>
      <c r="F2855" s="3">
        <v>26.80513573</v>
      </c>
      <c r="G2855" s="3">
        <v>25.606706620000001</v>
      </c>
      <c r="H2855" s="3">
        <v>23.27346039</v>
      </c>
      <c r="I2855" s="3">
        <v>25.22633553</v>
      </c>
      <c r="J2855" s="3">
        <v>23.393413540000001</v>
      </c>
      <c r="K2855" s="3">
        <v>0.88600581300000003</v>
      </c>
      <c r="L2855" s="3">
        <v>-1.6211304660000001</v>
      </c>
    </row>
    <row r="2856" spans="1:12" x14ac:dyDescent="0.25">
      <c r="A2856" s="3" t="s">
        <v>5621</v>
      </c>
      <c r="B2856" s="3" t="s">
        <v>5620</v>
      </c>
      <c r="C2856" s="3">
        <v>28.23050117</v>
      </c>
      <c r="D2856" s="3">
        <v>27.882852549999999</v>
      </c>
      <c r="E2856" s="3">
        <v>27.460998539999999</v>
      </c>
      <c r="F2856" s="3">
        <v>28.075716020000002</v>
      </c>
      <c r="G2856" s="3">
        <v>26.835451129999999</v>
      </c>
      <c r="H2856" s="3">
        <v>26.888439179999999</v>
      </c>
      <c r="I2856" s="3">
        <v>27.22241592</v>
      </c>
      <c r="J2856" s="3">
        <v>24.211736680000001</v>
      </c>
      <c r="K2856" s="3">
        <v>1.191431447</v>
      </c>
      <c r="L2856" s="3">
        <v>-1.623006344</v>
      </c>
    </row>
    <row r="2857" spans="1:12" x14ac:dyDescent="0.25">
      <c r="A2857" s="3" t="s">
        <v>5623</v>
      </c>
      <c r="B2857" s="3" t="s">
        <v>5622</v>
      </c>
      <c r="C2857" s="3">
        <v>26.624078749999999</v>
      </c>
      <c r="D2857" s="3">
        <v>27.35203362</v>
      </c>
      <c r="E2857" s="3">
        <v>26.830381389999999</v>
      </c>
      <c r="F2857" s="3">
        <v>27.658603670000002</v>
      </c>
      <c r="G2857" s="3">
        <v>24.577846529999999</v>
      </c>
      <c r="H2857" s="3">
        <v>25.741445540000001</v>
      </c>
      <c r="I2857" s="3">
        <v>26.09263039</v>
      </c>
      <c r="J2857" s="3">
        <v>25.557540889999999</v>
      </c>
      <c r="K2857" s="3">
        <v>2.1684421220000001</v>
      </c>
      <c r="L2857" s="3">
        <v>-1.6239085200000001</v>
      </c>
    </row>
    <row r="2858" spans="1:12" x14ac:dyDescent="0.25">
      <c r="A2858" s="3" t="s">
        <v>5625</v>
      </c>
      <c r="B2858" s="3" t="s">
        <v>5624</v>
      </c>
      <c r="C2858" s="3">
        <v>27.705038070000001</v>
      </c>
      <c r="D2858" s="3">
        <v>26.692455290000002</v>
      </c>
      <c r="E2858" s="3">
        <v>26.874317170000001</v>
      </c>
      <c r="F2858" s="3">
        <v>27.315099719999999</v>
      </c>
      <c r="G2858" s="3">
        <v>26.99399185</v>
      </c>
      <c r="H2858" s="3">
        <v>27.890237809999999</v>
      </c>
      <c r="I2858" s="3">
        <v>23.366218570000001</v>
      </c>
      <c r="J2858" s="3">
        <v>23.83756447</v>
      </c>
      <c r="K2858" s="3">
        <v>0.68285900499999996</v>
      </c>
      <c r="L2858" s="3">
        <v>-1.624724388</v>
      </c>
    </row>
    <row r="2859" spans="1:12" x14ac:dyDescent="0.25">
      <c r="A2859" s="3" t="s">
        <v>5627</v>
      </c>
      <c r="B2859" s="3" t="s">
        <v>5626</v>
      </c>
      <c r="C2859" s="3">
        <v>27.06579018</v>
      </c>
      <c r="D2859" s="3">
        <v>26.63325691</v>
      </c>
      <c r="E2859" s="3">
        <v>27.806919100000002</v>
      </c>
      <c r="F2859" s="3">
        <v>25.85138512</v>
      </c>
      <c r="G2859" s="3">
        <v>26.422235489999998</v>
      </c>
      <c r="H2859" s="3">
        <v>23.828290939999999</v>
      </c>
      <c r="I2859" s="3">
        <v>25.315479280000002</v>
      </c>
      <c r="J2859" s="3">
        <v>25.283514019999998</v>
      </c>
      <c r="K2859" s="3">
        <v>1.288134557</v>
      </c>
      <c r="L2859" s="3">
        <v>-1.6269578929999999</v>
      </c>
    </row>
    <row r="2860" spans="1:12" x14ac:dyDescent="0.25">
      <c r="A2860" s="3" t="s">
        <v>5629</v>
      </c>
      <c r="B2860" s="3" t="s">
        <v>5628</v>
      </c>
      <c r="C2860" s="3">
        <v>27.928974149999998</v>
      </c>
      <c r="D2860" s="3">
        <v>27.339855190000002</v>
      </c>
      <c r="E2860" s="3">
        <v>27.294565200000001</v>
      </c>
      <c r="F2860" s="3">
        <v>26.128705979999999</v>
      </c>
      <c r="G2860" s="3">
        <v>25.328344349999998</v>
      </c>
      <c r="H2860" s="3">
        <v>25.583194729999999</v>
      </c>
      <c r="I2860" s="3">
        <v>25.70801544</v>
      </c>
      <c r="J2860" s="3">
        <v>25.556253430000002</v>
      </c>
      <c r="K2860" s="3">
        <v>2.2596733599999999</v>
      </c>
      <c r="L2860" s="3">
        <v>-1.6290731430000001</v>
      </c>
    </row>
    <row r="2861" spans="1:12" x14ac:dyDescent="0.25">
      <c r="A2861" s="3" t="s">
        <v>5631</v>
      </c>
      <c r="B2861" s="3" t="s">
        <v>5630</v>
      </c>
      <c r="C2861" s="3">
        <v>25.574991229999998</v>
      </c>
      <c r="D2861" s="3">
        <v>25.464477540000001</v>
      </c>
      <c r="E2861" s="3">
        <v>25.61369324</v>
      </c>
      <c r="F2861" s="3">
        <v>25.664245609999998</v>
      </c>
      <c r="G2861" s="3">
        <v>23.107105260000001</v>
      </c>
      <c r="H2861" s="3">
        <v>24.450380330000002</v>
      </c>
      <c r="I2861" s="3">
        <v>23.668836590000002</v>
      </c>
      <c r="J2861" s="3">
        <v>24.572652819999998</v>
      </c>
      <c r="K2861" s="3">
        <v>2.4732425070000001</v>
      </c>
      <c r="L2861" s="3">
        <v>-1.629608154</v>
      </c>
    </row>
    <row r="2862" spans="1:12" x14ac:dyDescent="0.25">
      <c r="A2862" s="3" t="s">
        <v>5633</v>
      </c>
      <c r="B2862" s="3" t="s">
        <v>5632</v>
      </c>
      <c r="C2862" s="3">
        <v>27.654922490000001</v>
      </c>
      <c r="D2862" s="3">
        <v>27.776117320000001</v>
      </c>
      <c r="E2862" s="3">
        <v>26.66641426</v>
      </c>
      <c r="F2862" s="3">
        <v>27.161733630000001</v>
      </c>
      <c r="G2862" s="3">
        <v>26.728582379999999</v>
      </c>
      <c r="H2862" s="3">
        <v>25.59354591</v>
      </c>
      <c r="I2862" s="3">
        <v>26.190425869999999</v>
      </c>
      <c r="J2862" s="3">
        <v>24.195354460000001</v>
      </c>
      <c r="K2862" s="3">
        <v>1.461626206</v>
      </c>
      <c r="L2862" s="3">
        <v>-1.6378197670000001</v>
      </c>
    </row>
    <row r="2863" spans="1:12" x14ac:dyDescent="0.25">
      <c r="A2863" s="3" t="s">
        <v>5635</v>
      </c>
      <c r="B2863" s="3" t="s">
        <v>5634</v>
      </c>
      <c r="C2863" s="3">
        <v>26.484146119999998</v>
      </c>
      <c r="D2863" s="3">
        <v>26.54207611</v>
      </c>
      <c r="E2863" s="3">
        <v>26.541322709999999</v>
      </c>
      <c r="F2863" s="3">
        <v>25.774372100000001</v>
      </c>
      <c r="G2863" s="3">
        <v>23.54630852</v>
      </c>
      <c r="H2863" s="3">
        <v>25.693040849999999</v>
      </c>
      <c r="I2863" s="3">
        <v>25.715103150000001</v>
      </c>
      <c r="J2863" s="3">
        <v>23.819253920000001</v>
      </c>
      <c r="K2863" s="3">
        <v>1.430398348</v>
      </c>
      <c r="L2863" s="3">
        <v>-1.6420526499999999</v>
      </c>
    </row>
    <row r="2864" spans="1:12" x14ac:dyDescent="0.25">
      <c r="A2864" s="3" t="s">
        <v>5637</v>
      </c>
      <c r="B2864" s="3" t="s">
        <v>5636</v>
      </c>
      <c r="C2864" s="3">
        <v>30.374616620000001</v>
      </c>
      <c r="D2864" s="3">
        <v>30.528690340000001</v>
      </c>
      <c r="E2864" s="3">
        <v>30.10985947</v>
      </c>
      <c r="F2864" s="3">
        <v>31.224580759999998</v>
      </c>
      <c r="G2864" s="3">
        <v>29.146785739999999</v>
      </c>
      <c r="H2864" s="3">
        <v>29.212177279999999</v>
      </c>
      <c r="I2864" s="3">
        <v>27.81427193</v>
      </c>
      <c r="J2864" s="3">
        <v>29.495470050000002</v>
      </c>
      <c r="K2864" s="3">
        <v>1.993713895</v>
      </c>
      <c r="L2864" s="3">
        <v>-1.6422605509999999</v>
      </c>
    </row>
    <row r="2865" spans="1:12" x14ac:dyDescent="0.25">
      <c r="A2865" s="3" t="s">
        <v>5639</v>
      </c>
      <c r="B2865" s="3" t="s">
        <v>5638</v>
      </c>
      <c r="C2865" s="3">
        <v>26.418991089999999</v>
      </c>
      <c r="D2865" s="3">
        <v>27.554718019999999</v>
      </c>
      <c r="E2865" s="3">
        <v>27.306173319999999</v>
      </c>
      <c r="F2865" s="3">
        <v>27.562089919999998</v>
      </c>
      <c r="G2865" s="3">
        <v>25.022464750000001</v>
      </c>
      <c r="H2865" s="3">
        <v>25.45243073</v>
      </c>
      <c r="I2865" s="3">
        <v>26.222269059999999</v>
      </c>
      <c r="J2865" s="3">
        <v>25.569787980000001</v>
      </c>
      <c r="K2865" s="3">
        <v>2.3767026549999999</v>
      </c>
      <c r="L2865" s="3">
        <v>-1.643754959</v>
      </c>
    </row>
    <row r="2866" spans="1:12" x14ac:dyDescent="0.25">
      <c r="A2866" s="3" t="s">
        <v>5641</v>
      </c>
      <c r="B2866" s="3" t="s">
        <v>5640</v>
      </c>
      <c r="C2866" s="3">
        <v>30.764616010000001</v>
      </c>
      <c r="D2866" s="3">
        <v>30.536769870000001</v>
      </c>
      <c r="E2866" s="3">
        <v>33.474117280000002</v>
      </c>
      <c r="F2866" s="3">
        <v>29.826265339999999</v>
      </c>
      <c r="G2866" s="3">
        <v>29.161708829999998</v>
      </c>
      <c r="H2866" s="3">
        <v>29.544235230000002</v>
      </c>
      <c r="I2866" s="3">
        <v>29.509243009999999</v>
      </c>
      <c r="J2866" s="3">
        <v>29.800498959999999</v>
      </c>
      <c r="K2866" s="3">
        <v>1.0529807309999999</v>
      </c>
      <c r="L2866" s="3">
        <v>-1.646520615</v>
      </c>
    </row>
    <row r="2867" spans="1:12" x14ac:dyDescent="0.25">
      <c r="A2867" s="3" t="s">
        <v>5643</v>
      </c>
      <c r="B2867" s="3" t="s">
        <v>5642</v>
      </c>
      <c r="C2867" s="3">
        <v>25.418603900000001</v>
      </c>
      <c r="D2867" s="3">
        <v>25.74116325</v>
      </c>
      <c r="E2867" s="3">
        <v>28.315143590000002</v>
      </c>
      <c r="F2867" s="3">
        <v>24.98220062</v>
      </c>
      <c r="G2867" s="3">
        <v>24.34780121</v>
      </c>
      <c r="H2867" s="3">
        <v>23.721506120000001</v>
      </c>
      <c r="I2867" s="3">
        <v>24.162008289999999</v>
      </c>
      <c r="J2867" s="3">
        <v>25.635637280000001</v>
      </c>
      <c r="K2867" s="3">
        <v>0.98989552000000003</v>
      </c>
      <c r="L2867" s="3">
        <v>-1.647539616</v>
      </c>
    </row>
    <row r="2868" spans="1:12" x14ac:dyDescent="0.25">
      <c r="A2868" s="3" t="s">
        <v>5645</v>
      </c>
      <c r="B2868" s="3" t="s">
        <v>5644</v>
      </c>
      <c r="C2868" s="3">
        <v>23.147127149999999</v>
      </c>
      <c r="D2868" s="3">
        <v>24.849018099999999</v>
      </c>
      <c r="E2868" s="3">
        <v>23.155990599999999</v>
      </c>
      <c r="F2868" s="3">
        <v>28.28564072</v>
      </c>
      <c r="G2868" s="3">
        <v>23.778528210000001</v>
      </c>
      <c r="H2868" s="3">
        <v>22.77889824</v>
      </c>
      <c r="I2868" s="3">
        <v>23.867080690000002</v>
      </c>
      <c r="J2868" s="3">
        <v>22.42287254</v>
      </c>
      <c r="K2868" s="3">
        <v>0.62021847699999999</v>
      </c>
      <c r="L2868" s="3">
        <v>-1.64759922</v>
      </c>
    </row>
    <row r="2869" spans="1:12" x14ac:dyDescent="0.25">
      <c r="A2869" s="3" t="s">
        <v>5647</v>
      </c>
      <c r="B2869" s="3" t="s">
        <v>5646</v>
      </c>
      <c r="C2869" s="3">
        <v>23.432880399999998</v>
      </c>
      <c r="D2869" s="3">
        <v>26.359191890000002</v>
      </c>
      <c r="E2869" s="3">
        <v>25.36889648</v>
      </c>
      <c r="F2869" s="3">
        <v>25.43752289</v>
      </c>
      <c r="G2869" s="3">
        <v>22.916864400000001</v>
      </c>
      <c r="H2869" s="3">
        <v>23.629859920000001</v>
      </c>
      <c r="I2869" s="3">
        <v>22.323486330000001</v>
      </c>
      <c r="J2869" s="3">
        <v>25.103048319999999</v>
      </c>
      <c r="K2869" s="3">
        <v>0.99114344200000004</v>
      </c>
      <c r="L2869" s="3">
        <v>-1.6563081740000001</v>
      </c>
    </row>
    <row r="2870" spans="1:12" x14ac:dyDescent="0.25">
      <c r="A2870" s="3" t="s">
        <v>5649</v>
      </c>
      <c r="B2870" s="3" t="s">
        <v>5648</v>
      </c>
      <c r="C2870" s="3">
        <v>28.504837040000002</v>
      </c>
      <c r="D2870" s="3">
        <v>28.36369324</v>
      </c>
      <c r="E2870" s="3">
        <v>29.59970856</v>
      </c>
      <c r="F2870" s="3">
        <v>28.110830310000001</v>
      </c>
      <c r="G2870" s="3">
        <v>26.363859179999999</v>
      </c>
      <c r="H2870" s="3">
        <v>26.665464400000001</v>
      </c>
      <c r="I2870" s="3">
        <v>27.220296860000001</v>
      </c>
      <c r="J2870" s="3">
        <v>27.69942284</v>
      </c>
      <c r="K2870" s="3">
        <v>2.0198444649999998</v>
      </c>
      <c r="L2870" s="3">
        <v>-1.6575064660000001</v>
      </c>
    </row>
    <row r="2871" spans="1:12" x14ac:dyDescent="0.25">
      <c r="A2871" s="3" t="s">
        <v>5651</v>
      </c>
      <c r="B2871" s="3" t="s">
        <v>5650</v>
      </c>
      <c r="C2871" s="3">
        <v>34.223529820000003</v>
      </c>
      <c r="D2871" s="3">
        <v>33.162925719999997</v>
      </c>
      <c r="E2871" s="3">
        <v>33.223026279999999</v>
      </c>
      <c r="F2871" s="3">
        <v>32.605098720000001</v>
      </c>
      <c r="G2871" s="3">
        <v>31.704708100000001</v>
      </c>
      <c r="H2871" s="3">
        <v>31.27736282</v>
      </c>
      <c r="I2871" s="3">
        <v>31.954872129999998</v>
      </c>
      <c r="J2871" s="3">
        <v>31.637157439999999</v>
      </c>
      <c r="K2871" s="3">
        <v>2.4113089419999998</v>
      </c>
      <c r="L2871" s="3">
        <v>-1.66012001</v>
      </c>
    </row>
    <row r="2872" spans="1:12" x14ac:dyDescent="0.25">
      <c r="A2872" s="3" t="s">
        <v>5653</v>
      </c>
      <c r="B2872" s="3" t="s">
        <v>5652</v>
      </c>
      <c r="C2872" s="3">
        <v>26.834848399999998</v>
      </c>
      <c r="D2872" s="3">
        <v>26.929876329999999</v>
      </c>
      <c r="E2872" s="3">
        <v>29.46172142</v>
      </c>
      <c r="F2872" s="3">
        <v>26.796745300000001</v>
      </c>
      <c r="G2872" s="3">
        <v>26.045747760000001</v>
      </c>
      <c r="H2872" s="3">
        <v>25.583366389999998</v>
      </c>
      <c r="I2872" s="3">
        <v>25.494359970000001</v>
      </c>
      <c r="J2872" s="3">
        <v>26.257135389999998</v>
      </c>
      <c r="K2872" s="3">
        <v>1.3030325199999999</v>
      </c>
      <c r="L2872" s="3">
        <v>-1.6606454850000001</v>
      </c>
    </row>
    <row r="2873" spans="1:12" x14ac:dyDescent="0.25">
      <c r="A2873" s="3" t="s">
        <v>5655</v>
      </c>
      <c r="B2873" s="3" t="s">
        <v>5654</v>
      </c>
      <c r="C2873" s="3">
        <v>25.024747850000001</v>
      </c>
      <c r="D2873" s="3">
        <v>25.591749190000002</v>
      </c>
      <c r="E2873" s="3">
        <v>25.485113139999999</v>
      </c>
      <c r="F2873" s="3">
        <v>25.776254649999998</v>
      </c>
      <c r="G2873" s="3">
        <v>24.691789629999999</v>
      </c>
      <c r="H2873" s="3">
        <v>23.15701103</v>
      </c>
      <c r="I2873" s="3">
        <v>22.975278849999999</v>
      </c>
      <c r="J2873" s="3">
        <v>24.40989304</v>
      </c>
      <c r="K2873" s="3">
        <v>1.9395436049999999</v>
      </c>
      <c r="L2873" s="3">
        <v>-1.660973072</v>
      </c>
    </row>
    <row r="2874" spans="1:12" x14ac:dyDescent="0.25">
      <c r="A2874" s="3" t="s">
        <v>5657</v>
      </c>
      <c r="B2874" s="3" t="s">
        <v>5656</v>
      </c>
      <c r="C2874" s="3">
        <v>28.50759888</v>
      </c>
      <c r="D2874" s="3">
        <v>28.834245679999999</v>
      </c>
      <c r="E2874" s="3">
        <v>28.79324532</v>
      </c>
      <c r="F2874" s="3">
        <v>28.02675438</v>
      </c>
      <c r="G2874" s="3">
        <v>26.54155922</v>
      </c>
      <c r="H2874" s="3">
        <v>27.23260689</v>
      </c>
      <c r="I2874" s="3">
        <v>26.423549649999998</v>
      </c>
      <c r="J2874" s="3">
        <v>27.319240570000002</v>
      </c>
      <c r="K2874" s="3">
        <v>2.8605450210000001</v>
      </c>
      <c r="L2874" s="3">
        <v>-1.661221981</v>
      </c>
    </row>
    <row r="2875" spans="1:12" x14ac:dyDescent="0.25">
      <c r="A2875" s="3" t="s">
        <v>5659</v>
      </c>
      <c r="B2875" s="3" t="s">
        <v>5658</v>
      </c>
      <c r="C2875" s="3">
        <v>29.316740039999999</v>
      </c>
      <c r="D2875" s="3">
        <v>28.734149930000001</v>
      </c>
      <c r="E2875" s="3">
        <v>29.557313919999999</v>
      </c>
      <c r="F2875" s="3">
        <v>27.477846150000001</v>
      </c>
      <c r="G2875" s="3">
        <v>27.415706629999999</v>
      </c>
      <c r="H2875" s="3">
        <v>26.928522109999999</v>
      </c>
      <c r="I2875" s="3">
        <v>26.80378151</v>
      </c>
      <c r="J2875" s="3">
        <v>27.28832817</v>
      </c>
      <c r="K2875" s="3">
        <v>1.847417971</v>
      </c>
      <c r="L2875" s="3">
        <v>-1.6624279019999999</v>
      </c>
    </row>
    <row r="2876" spans="1:12" x14ac:dyDescent="0.25">
      <c r="A2876" s="3" t="s">
        <v>5661</v>
      </c>
      <c r="B2876" s="3" t="s">
        <v>5660</v>
      </c>
      <c r="C2876" s="3">
        <v>26.144702909999999</v>
      </c>
      <c r="D2876" s="3">
        <v>25.923952100000001</v>
      </c>
      <c r="E2876" s="3">
        <v>26.145498280000002</v>
      </c>
      <c r="F2876" s="3">
        <v>26.38825989</v>
      </c>
      <c r="G2876" s="3">
        <v>23.543758390000001</v>
      </c>
      <c r="H2876" s="3">
        <v>24.947618479999999</v>
      </c>
      <c r="I2876" s="3">
        <v>23.88110352</v>
      </c>
      <c r="J2876" s="3">
        <v>25.57942963</v>
      </c>
      <c r="K2876" s="3">
        <v>1.8709143269999999</v>
      </c>
      <c r="L2876" s="3">
        <v>-1.6626257900000001</v>
      </c>
    </row>
    <row r="2877" spans="1:12" x14ac:dyDescent="0.25">
      <c r="A2877" s="3" t="s">
        <v>5663</v>
      </c>
      <c r="B2877" s="3" t="s">
        <v>5662</v>
      </c>
      <c r="C2877" s="3">
        <v>24.055814739999999</v>
      </c>
      <c r="D2877" s="3">
        <v>24.53641129</v>
      </c>
      <c r="E2877" s="3">
        <v>29.221012120000001</v>
      </c>
      <c r="F2877" s="3">
        <v>23.589551929999999</v>
      </c>
      <c r="G2877" s="3">
        <v>23.815067290000002</v>
      </c>
      <c r="H2877" s="3">
        <v>22.403179170000001</v>
      </c>
      <c r="I2877" s="3">
        <v>23.51707077</v>
      </c>
      <c r="J2877" s="3">
        <v>25.012302399999999</v>
      </c>
      <c r="K2877" s="3">
        <v>0.54854483799999998</v>
      </c>
      <c r="L2877" s="3">
        <v>-1.66379261</v>
      </c>
    </row>
    <row r="2878" spans="1:12" x14ac:dyDescent="0.25">
      <c r="A2878" s="3" t="s">
        <v>5665</v>
      </c>
      <c r="B2878" s="3" t="s">
        <v>5664</v>
      </c>
      <c r="C2878" s="3">
        <v>29.05421638</v>
      </c>
      <c r="D2878" s="3">
        <v>29.50939369</v>
      </c>
      <c r="E2878" s="3">
        <v>29.24270439</v>
      </c>
      <c r="F2878" s="3">
        <v>29.75805283</v>
      </c>
      <c r="G2878" s="3">
        <v>27.886463169999999</v>
      </c>
      <c r="H2878" s="3">
        <v>27.606748580000001</v>
      </c>
      <c r="I2878" s="3">
        <v>27.802795410000002</v>
      </c>
      <c r="J2878" s="3">
        <v>27.609992980000001</v>
      </c>
      <c r="K2878" s="3">
        <v>4.1969788110000001</v>
      </c>
      <c r="L2878" s="3">
        <v>-1.6645917889999999</v>
      </c>
    </row>
    <row r="2879" spans="1:12" x14ac:dyDescent="0.25">
      <c r="A2879" s="3" t="s">
        <v>5667</v>
      </c>
      <c r="B2879" s="3" t="s">
        <v>5666</v>
      </c>
      <c r="C2879" s="3">
        <v>27.260871890000001</v>
      </c>
      <c r="D2879" s="3">
        <v>27.388046259999999</v>
      </c>
      <c r="E2879" s="3">
        <v>27.729230879999999</v>
      </c>
      <c r="F2879" s="3">
        <v>27.1114769</v>
      </c>
      <c r="G2879" s="3">
        <v>24.000328060000001</v>
      </c>
      <c r="H2879" s="3">
        <v>26.279022220000002</v>
      </c>
      <c r="I2879" s="3">
        <v>25.805923459999999</v>
      </c>
      <c r="J2879" s="3">
        <v>26.74586296</v>
      </c>
      <c r="K2879" s="3">
        <v>1.4529983360000001</v>
      </c>
      <c r="L2879" s="3">
        <v>-1.6646223069999999</v>
      </c>
    </row>
    <row r="2880" spans="1:12" x14ac:dyDescent="0.25">
      <c r="A2880" s="3" t="s">
        <v>5669</v>
      </c>
      <c r="B2880" s="3" t="s">
        <v>5668</v>
      </c>
      <c r="C2880" s="3">
        <v>30.47459984</v>
      </c>
      <c r="D2880" s="3">
        <v>30.450122830000002</v>
      </c>
      <c r="E2880" s="3">
        <v>29.689908979999998</v>
      </c>
      <c r="F2880" s="3">
        <v>30.395706180000001</v>
      </c>
      <c r="G2880" s="3">
        <v>29.244586940000001</v>
      </c>
      <c r="H2880" s="3">
        <v>28.73485947</v>
      </c>
      <c r="I2880" s="3">
        <v>29.00168991</v>
      </c>
      <c r="J2880" s="3">
        <v>27.369445800000001</v>
      </c>
      <c r="K2880" s="3">
        <v>1.9563902550000001</v>
      </c>
      <c r="L2880" s="3">
        <v>-1.6649389269999999</v>
      </c>
    </row>
    <row r="2881" spans="1:12" x14ac:dyDescent="0.25">
      <c r="A2881" s="3" t="s">
        <v>5671</v>
      </c>
      <c r="B2881" s="3" t="s">
        <v>5670</v>
      </c>
      <c r="C2881" s="3">
        <v>26.679895399999999</v>
      </c>
      <c r="D2881" s="3">
        <v>26.433866500000001</v>
      </c>
      <c r="E2881" s="3">
        <v>26.107692719999999</v>
      </c>
      <c r="F2881" s="3">
        <v>23.245882030000001</v>
      </c>
      <c r="G2881" s="3">
        <v>23.87034607</v>
      </c>
      <c r="H2881" s="3">
        <v>23.349451070000001</v>
      </c>
      <c r="I2881" s="3">
        <v>25.58566093</v>
      </c>
      <c r="J2881" s="3">
        <v>22.995693209999999</v>
      </c>
      <c r="K2881" s="3">
        <v>0.85020059299999995</v>
      </c>
      <c r="L2881" s="3">
        <v>-1.666546345</v>
      </c>
    </row>
    <row r="2882" spans="1:12" x14ac:dyDescent="0.25">
      <c r="A2882" s="3" t="s">
        <v>5673</v>
      </c>
      <c r="B2882" s="3" t="s">
        <v>5672</v>
      </c>
      <c r="C2882" s="3">
        <v>27.593774799999998</v>
      </c>
      <c r="D2882" s="3">
        <v>27.489912029999999</v>
      </c>
      <c r="E2882" s="3">
        <v>27.422058109999998</v>
      </c>
      <c r="F2882" s="3">
        <v>27.436189649999999</v>
      </c>
      <c r="G2882" s="3">
        <v>26.974540709999999</v>
      </c>
      <c r="H2882" s="3">
        <v>27.579961780000001</v>
      </c>
      <c r="I2882" s="3">
        <v>23.18933487</v>
      </c>
      <c r="J2882" s="3">
        <v>25.529605870000001</v>
      </c>
      <c r="K2882" s="3">
        <v>0.85761305600000004</v>
      </c>
      <c r="L2882" s="3">
        <v>-1.6671228410000001</v>
      </c>
    </row>
    <row r="2883" spans="1:12" x14ac:dyDescent="0.25">
      <c r="A2883" s="3" t="s">
        <v>5675</v>
      </c>
      <c r="B2883" s="3" t="s">
        <v>5674</v>
      </c>
      <c r="C2883" s="3">
        <v>24.537622450000001</v>
      </c>
      <c r="D2883" s="3">
        <v>26.60667801</v>
      </c>
      <c r="E2883" s="3">
        <v>25.81592178</v>
      </c>
      <c r="F2883" s="3">
        <v>26.395109179999999</v>
      </c>
      <c r="G2883" s="3">
        <v>24.432621000000001</v>
      </c>
      <c r="H2883" s="3">
        <v>24.94098091</v>
      </c>
      <c r="I2883" s="3">
        <v>22.71147728</v>
      </c>
      <c r="J2883" s="3">
        <v>24.59826851</v>
      </c>
      <c r="K2883" s="3">
        <v>1.3022437609999999</v>
      </c>
      <c r="L2883" s="3">
        <v>-1.66799593</v>
      </c>
    </row>
    <row r="2884" spans="1:12" x14ac:dyDescent="0.25">
      <c r="A2884" s="3" t="s">
        <v>5677</v>
      </c>
      <c r="B2884" s="3" t="s">
        <v>5676</v>
      </c>
      <c r="C2884" s="3">
        <v>30.603729250000001</v>
      </c>
      <c r="D2884" s="3">
        <v>30.425024029999999</v>
      </c>
      <c r="E2884" s="3">
        <v>30.661359789999999</v>
      </c>
      <c r="F2884" s="3">
        <v>30.57009506</v>
      </c>
      <c r="G2884" s="3">
        <v>28.677242280000002</v>
      </c>
      <c r="H2884" s="3">
        <v>28.95532227</v>
      </c>
      <c r="I2884" s="3">
        <v>28.476533889999999</v>
      </c>
      <c r="J2884" s="3">
        <v>29.474252700000001</v>
      </c>
      <c r="K2884" s="3">
        <v>3.5413788739999998</v>
      </c>
      <c r="L2884" s="3">
        <v>-1.6692142489999999</v>
      </c>
    </row>
    <row r="2885" spans="1:12" x14ac:dyDescent="0.25">
      <c r="A2885" s="3" t="s">
        <v>5679</v>
      </c>
      <c r="B2885" s="3" t="s">
        <v>5678</v>
      </c>
      <c r="C2885" s="3">
        <v>32.170837400000003</v>
      </c>
      <c r="D2885" s="3">
        <v>32.327342989999998</v>
      </c>
      <c r="E2885" s="3">
        <v>32.456916810000003</v>
      </c>
      <c r="F2885" s="3">
        <v>32.08239365</v>
      </c>
      <c r="G2885" s="3">
        <v>30.536769870000001</v>
      </c>
      <c r="H2885" s="3">
        <v>30.69975281</v>
      </c>
      <c r="I2885" s="3">
        <v>30.811382290000001</v>
      </c>
      <c r="J2885" s="3">
        <v>30.29548454</v>
      </c>
      <c r="K2885" s="3">
        <v>4.6924923129999998</v>
      </c>
      <c r="L2885" s="3">
        <v>-1.6735253329999999</v>
      </c>
    </row>
    <row r="2886" spans="1:12" x14ac:dyDescent="0.25">
      <c r="A2886" s="3" t="s">
        <v>5681</v>
      </c>
      <c r="B2886" s="3" t="s">
        <v>5680</v>
      </c>
      <c r="C2886" s="3">
        <v>27.221864700000001</v>
      </c>
      <c r="D2886" s="3">
        <v>28.50263786</v>
      </c>
      <c r="E2886" s="3">
        <v>27.982559200000001</v>
      </c>
      <c r="F2886" s="3">
        <v>29.288681029999999</v>
      </c>
      <c r="G2886" s="3">
        <v>26.917297359999999</v>
      </c>
      <c r="H2886" s="3">
        <v>26.321393969999999</v>
      </c>
      <c r="I2886" s="3">
        <v>24.72312355</v>
      </c>
      <c r="J2886" s="3">
        <v>28.339643479999999</v>
      </c>
      <c r="K2886" s="3">
        <v>0.99380123099999995</v>
      </c>
      <c r="L2886" s="3">
        <v>-1.6735711099999999</v>
      </c>
    </row>
    <row r="2887" spans="1:12" x14ac:dyDescent="0.25">
      <c r="A2887" s="3" t="s">
        <v>5683</v>
      </c>
      <c r="B2887" s="3" t="s">
        <v>5682</v>
      </c>
      <c r="C2887" s="3">
        <v>25.421722410000001</v>
      </c>
      <c r="D2887" s="3">
        <v>25.694368359999999</v>
      </c>
      <c r="E2887" s="3">
        <v>26.148683550000001</v>
      </c>
      <c r="F2887" s="3">
        <v>25.212711330000001</v>
      </c>
      <c r="G2887" s="3">
        <v>23.4998188</v>
      </c>
      <c r="H2887" s="3">
        <v>22.686517720000001</v>
      </c>
      <c r="I2887" s="3">
        <v>24.538898469999999</v>
      </c>
      <c r="J2887" s="3">
        <v>25.057674410000001</v>
      </c>
      <c r="K2887" s="3">
        <v>1.5914325869999999</v>
      </c>
      <c r="L2887" s="3">
        <v>-1.673644066</v>
      </c>
    </row>
    <row r="2888" spans="1:12" x14ac:dyDescent="0.25">
      <c r="A2888" s="3" t="s">
        <v>5685</v>
      </c>
      <c r="B2888" s="3" t="s">
        <v>5684</v>
      </c>
      <c r="C2888" s="3">
        <v>24.535152440000001</v>
      </c>
      <c r="D2888" s="3">
        <v>25.411930080000001</v>
      </c>
      <c r="E2888" s="3">
        <v>27.13065147</v>
      </c>
      <c r="F2888" s="3">
        <v>26.41876602</v>
      </c>
      <c r="G2888" s="3">
        <v>23.580953600000001</v>
      </c>
      <c r="H2888" s="3">
        <v>23.54359436</v>
      </c>
      <c r="I2888" s="3">
        <v>23.98871613</v>
      </c>
      <c r="J2888" s="3">
        <v>25.684156420000001</v>
      </c>
      <c r="K2888" s="3">
        <v>1.1552891240000001</v>
      </c>
      <c r="L2888" s="3">
        <v>-1.674769878</v>
      </c>
    </row>
    <row r="2889" spans="1:12" x14ac:dyDescent="0.25">
      <c r="A2889" s="3" t="s">
        <v>5687</v>
      </c>
      <c r="B2889" s="3" t="s">
        <v>5686</v>
      </c>
      <c r="C2889" s="3">
        <v>25.886625290000001</v>
      </c>
      <c r="D2889" s="3">
        <v>26.868089680000001</v>
      </c>
      <c r="E2889" s="3">
        <v>27.180065160000002</v>
      </c>
      <c r="F2889" s="3">
        <v>27.56376457</v>
      </c>
      <c r="G2889" s="3">
        <v>24.09871674</v>
      </c>
      <c r="H2889" s="3">
        <v>25.163116460000001</v>
      </c>
      <c r="I2889" s="3">
        <v>25.069482799999999</v>
      </c>
      <c r="J2889" s="3">
        <v>26.444427489999999</v>
      </c>
      <c r="K2889" s="3">
        <v>1.5062616419999999</v>
      </c>
      <c r="L2889" s="3">
        <v>-1.680700302</v>
      </c>
    </row>
    <row r="2890" spans="1:12" x14ac:dyDescent="0.25">
      <c r="A2890" s="3" t="s">
        <v>5689</v>
      </c>
      <c r="B2890" s="3" t="s">
        <v>5688</v>
      </c>
      <c r="C2890" s="3">
        <v>30.441144940000001</v>
      </c>
      <c r="D2890" s="3">
        <v>30.491424559999999</v>
      </c>
      <c r="E2890" s="3">
        <v>30.763193130000001</v>
      </c>
      <c r="F2890" s="3">
        <v>30.903686520000001</v>
      </c>
      <c r="G2890" s="3">
        <v>29.385313029999999</v>
      </c>
      <c r="H2890" s="3">
        <v>29.293029789999999</v>
      </c>
      <c r="I2890" s="3">
        <v>28.920906070000001</v>
      </c>
      <c r="J2890" s="3">
        <v>28.274887079999999</v>
      </c>
      <c r="K2890" s="3">
        <v>3.0575665330000001</v>
      </c>
      <c r="L2890" s="3">
        <v>-1.6813282970000001</v>
      </c>
    </row>
    <row r="2891" spans="1:12" x14ac:dyDescent="0.25">
      <c r="A2891" s="3" t="s">
        <v>5691</v>
      </c>
      <c r="B2891" s="3" t="s">
        <v>5690</v>
      </c>
      <c r="C2891" s="3">
        <v>25.996795649999999</v>
      </c>
      <c r="D2891" s="3">
        <v>25.251800540000001</v>
      </c>
      <c r="E2891" s="3">
        <v>26.689659120000002</v>
      </c>
      <c r="F2891" s="3">
        <v>24.621036530000001</v>
      </c>
      <c r="G2891" s="3">
        <v>25.055067059999999</v>
      </c>
      <c r="H2891" s="3">
        <v>23.795436859999999</v>
      </c>
      <c r="I2891" s="3">
        <v>22.8600502</v>
      </c>
      <c r="J2891" s="3">
        <v>24.11379814</v>
      </c>
      <c r="K2891" s="3">
        <v>1.4146062180000001</v>
      </c>
      <c r="L2891" s="3">
        <v>-1.6837348940000001</v>
      </c>
    </row>
    <row r="2892" spans="1:12" x14ac:dyDescent="0.25">
      <c r="A2892" s="3" t="s">
        <v>5693</v>
      </c>
      <c r="B2892" s="3" t="s">
        <v>5692</v>
      </c>
      <c r="C2892" s="3">
        <v>26.229804990000002</v>
      </c>
      <c r="D2892" s="3">
        <v>25.985830310000001</v>
      </c>
      <c r="E2892" s="3">
        <v>26.023860930000001</v>
      </c>
      <c r="F2892" s="3">
        <v>25.515748980000001</v>
      </c>
      <c r="G2892" s="3">
        <v>24.07802963</v>
      </c>
      <c r="H2892" s="3">
        <v>23.292575840000001</v>
      </c>
      <c r="I2892" s="3">
        <v>25.44028282</v>
      </c>
      <c r="J2892" s="3">
        <v>24.208040239999999</v>
      </c>
      <c r="K2892" s="3">
        <v>1.9401879630000001</v>
      </c>
      <c r="L2892" s="3">
        <v>-1.68407917</v>
      </c>
    </row>
    <row r="2893" spans="1:12" x14ac:dyDescent="0.25">
      <c r="A2893" s="3" t="s">
        <v>5695</v>
      </c>
      <c r="B2893" s="3" t="s">
        <v>5694</v>
      </c>
      <c r="C2893" s="3">
        <v>32.222019199999998</v>
      </c>
      <c r="D2893" s="3">
        <v>32.189338679999999</v>
      </c>
      <c r="E2893" s="3">
        <v>32.038948060000003</v>
      </c>
      <c r="F2893" s="3">
        <v>31.906377790000001</v>
      </c>
      <c r="G2893" s="3">
        <v>30.43579102</v>
      </c>
      <c r="H2893" s="3">
        <v>30.368593220000001</v>
      </c>
      <c r="I2893" s="3">
        <v>30.610343929999999</v>
      </c>
      <c r="J2893" s="3">
        <v>30.179140090000001</v>
      </c>
      <c r="K2893" s="3">
        <v>5.2045418029999997</v>
      </c>
      <c r="L2893" s="3">
        <v>-1.690703869</v>
      </c>
    </row>
    <row r="2894" spans="1:12" x14ac:dyDescent="0.25">
      <c r="A2894" s="3" t="s">
        <v>5697</v>
      </c>
      <c r="B2894" s="3" t="s">
        <v>5696</v>
      </c>
      <c r="C2894" s="3">
        <v>25.801563260000002</v>
      </c>
      <c r="D2894" s="3">
        <v>26.550071719999998</v>
      </c>
      <c r="E2894" s="3">
        <v>25.599176409999998</v>
      </c>
      <c r="F2894" s="3">
        <v>25.93676567</v>
      </c>
      <c r="G2894" s="3">
        <v>23.66270828</v>
      </c>
      <c r="H2894" s="3">
        <v>24.789953229999998</v>
      </c>
      <c r="I2894" s="3">
        <v>24.761621479999999</v>
      </c>
      <c r="J2894" s="3">
        <v>23.89836884</v>
      </c>
      <c r="K2894" s="3">
        <v>2.503001528</v>
      </c>
      <c r="L2894" s="3">
        <v>-1.693731308</v>
      </c>
    </row>
    <row r="2895" spans="1:12" x14ac:dyDescent="0.25">
      <c r="A2895" s="3" t="s">
        <v>5699</v>
      </c>
      <c r="B2895" s="3" t="s">
        <v>5698</v>
      </c>
      <c r="C2895" s="3">
        <v>26.808454510000001</v>
      </c>
      <c r="D2895" s="3">
        <v>27.18366623</v>
      </c>
      <c r="E2895" s="3">
        <v>26.668849949999998</v>
      </c>
      <c r="F2895" s="3">
        <v>27.085880280000001</v>
      </c>
      <c r="G2895" s="3">
        <v>25.650066379999998</v>
      </c>
      <c r="H2895" s="3">
        <v>25.56581306</v>
      </c>
      <c r="I2895" s="3">
        <v>23.281326289999999</v>
      </c>
      <c r="J2895" s="3">
        <v>26.47148705</v>
      </c>
      <c r="K2895" s="3">
        <v>1.2955851549999999</v>
      </c>
      <c r="L2895" s="3">
        <v>-1.694539547</v>
      </c>
    </row>
    <row r="2896" spans="1:12" x14ac:dyDescent="0.25">
      <c r="A2896" s="3" t="s">
        <v>5701</v>
      </c>
      <c r="B2896" s="3" t="s">
        <v>5700</v>
      </c>
      <c r="C2896" s="3">
        <v>25.75292206</v>
      </c>
      <c r="D2896" s="3">
        <v>25.73495102</v>
      </c>
      <c r="E2896" s="3">
        <v>25.377658839999999</v>
      </c>
      <c r="F2896" s="3">
        <v>25.671173100000001</v>
      </c>
      <c r="G2896" s="3">
        <v>25.44294167</v>
      </c>
      <c r="H2896" s="3">
        <v>23.641742709999999</v>
      </c>
      <c r="I2896" s="3">
        <v>24.299449920000001</v>
      </c>
      <c r="J2896" s="3">
        <v>22.369953160000001</v>
      </c>
      <c r="K2896" s="3">
        <v>1.4013797320000001</v>
      </c>
      <c r="L2896" s="3">
        <v>-1.695654392</v>
      </c>
    </row>
    <row r="2897" spans="1:12" x14ac:dyDescent="0.25">
      <c r="A2897" s="3" t="s">
        <v>5703</v>
      </c>
      <c r="B2897" s="3" t="s">
        <v>5702</v>
      </c>
      <c r="C2897" s="3">
        <v>28.74088669</v>
      </c>
      <c r="D2897" s="3">
        <v>27.62114716</v>
      </c>
      <c r="E2897" s="3">
        <v>29.5422802</v>
      </c>
      <c r="F2897" s="3">
        <v>27.67982864</v>
      </c>
      <c r="G2897" s="3">
        <v>26.627285000000001</v>
      </c>
      <c r="H2897" s="3">
        <v>26.408954619999999</v>
      </c>
      <c r="I2897" s="3">
        <v>27.107492449999999</v>
      </c>
      <c r="J2897" s="3">
        <v>26.656219480000001</v>
      </c>
      <c r="K2897" s="3">
        <v>1.8964068949999999</v>
      </c>
      <c r="L2897" s="3">
        <v>-1.696047783</v>
      </c>
    </row>
    <row r="2898" spans="1:12" x14ac:dyDescent="0.25">
      <c r="A2898" s="3" t="s">
        <v>5705</v>
      </c>
      <c r="B2898" s="3" t="s">
        <v>5704</v>
      </c>
      <c r="C2898" s="3">
        <v>30.24943352</v>
      </c>
      <c r="D2898" s="3">
        <v>30.445198059999999</v>
      </c>
      <c r="E2898" s="3">
        <v>29.989290239999999</v>
      </c>
      <c r="F2898" s="3">
        <v>30.260692599999999</v>
      </c>
      <c r="G2898" s="3">
        <v>27.62051773</v>
      </c>
      <c r="H2898" s="3">
        <v>28.66261673</v>
      </c>
      <c r="I2898" s="3">
        <v>28.861240389999999</v>
      </c>
      <c r="J2898" s="3">
        <v>28.99862671</v>
      </c>
      <c r="K2898" s="3">
        <v>2.6989988330000001</v>
      </c>
      <c r="L2898" s="3">
        <v>-1.7004032140000001</v>
      </c>
    </row>
    <row r="2899" spans="1:12" x14ac:dyDescent="0.25">
      <c r="A2899" s="3" t="s">
        <v>5707</v>
      </c>
      <c r="B2899" s="3" t="s">
        <v>5706</v>
      </c>
      <c r="C2899" s="3">
        <v>28.211967470000001</v>
      </c>
      <c r="D2899" s="3">
        <v>28.390630720000001</v>
      </c>
      <c r="E2899" s="3">
        <v>31.41598892</v>
      </c>
      <c r="F2899" s="3">
        <v>28.030757900000001</v>
      </c>
      <c r="G2899" s="3">
        <v>26.501256940000001</v>
      </c>
      <c r="H2899" s="3">
        <v>27.278081889999999</v>
      </c>
      <c r="I2899" s="3">
        <v>27.495946880000002</v>
      </c>
      <c r="J2899" s="3">
        <v>27.95969582</v>
      </c>
      <c r="K2899" s="3">
        <v>1.0224043780000001</v>
      </c>
      <c r="L2899" s="3">
        <v>-1.70359087</v>
      </c>
    </row>
    <row r="2900" spans="1:12" x14ac:dyDescent="0.25">
      <c r="A2900" s="3" t="s">
        <v>5709</v>
      </c>
      <c r="B2900" s="3" t="s">
        <v>5708</v>
      </c>
      <c r="C2900" s="3">
        <v>25.377725600000002</v>
      </c>
      <c r="D2900" s="3">
        <v>26.00094795</v>
      </c>
      <c r="E2900" s="3">
        <v>24.926328659999999</v>
      </c>
      <c r="F2900" s="3">
        <v>26.020240780000002</v>
      </c>
      <c r="G2900" s="3">
        <v>25.739927290000001</v>
      </c>
      <c r="H2900" s="3">
        <v>23.00789833</v>
      </c>
      <c r="I2900" s="3">
        <v>23.540409090000001</v>
      </c>
      <c r="J2900" s="3">
        <v>23.20693588</v>
      </c>
      <c r="K2900" s="3">
        <v>1.3284546580000001</v>
      </c>
      <c r="L2900" s="3">
        <v>-1.707518101</v>
      </c>
    </row>
    <row r="2901" spans="1:12" x14ac:dyDescent="0.25">
      <c r="A2901" s="3" t="s">
        <v>5711</v>
      </c>
      <c r="B2901" s="3" t="s">
        <v>5710</v>
      </c>
      <c r="C2901" s="3">
        <v>27.370027539999999</v>
      </c>
      <c r="D2901" s="3">
        <v>27.280296329999999</v>
      </c>
      <c r="E2901" s="3">
        <v>27.785003660000001</v>
      </c>
      <c r="F2901" s="3">
        <v>27.870265960000001</v>
      </c>
      <c r="G2901" s="3">
        <v>23.59184647</v>
      </c>
      <c r="H2901" s="3">
        <v>26.144176479999999</v>
      </c>
      <c r="I2901" s="3">
        <v>26.66329575</v>
      </c>
      <c r="J2901" s="3">
        <v>27.07214355</v>
      </c>
      <c r="K2901" s="3">
        <v>1.1224730890000001</v>
      </c>
      <c r="L2901" s="3">
        <v>-1.7085328099999999</v>
      </c>
    </row>
    <row r="2902" spans="1:12" x14ac:dyDescent="0.25">
      <c r="A2902" s="3" t="s">
        <v>5713</v>
      </c>
      <c r="B2902" s="3" t="s">
        <v>5712</v>
      </c>
      <c r="C2902" s="3">
        <v>29.29587746</v>
      </c>
      <c r="D2902" s="3">
        <v>29.430377960000001</v>
      </c>
      <c r="E2902" s="3">
        <v>29.409206390000001</v>
      </c>
      <c r="F2902" s="3">
        <v>29.219142909999999</v>
      </c>
      <c r="G2902" s="3">
        <v>27.787496569999998</v>
      </c>
      <c r="H2902" s="3">
        <v>27.94486427</v>
      </c>
      <c r="I2902" s="3">
        <v>26.54624939</v>
      </c>
      <c r="J2902" s="3">
        <v>28.236490249999999</v>
      </c>
      <c r="K2902" s="3">
        <v>2.4091623370000002</v>
      </c>
      <c r="L2902" s="3">
        <v>-1.70987606</v>
      </c>
    </row>
    <row r="2903" spans="1:12" x14ac:dyDescent="0.25">
      <c r="A2903" s="3" t="s">
        <v>5715</v>
      </c>
      <c r="B2903" s="3" t="s">
        <v>5714</v>
      </c>
      <c r="C2903" s="3">
        <v>30.629056930000001</v>
      </c>
      <c r="D2903" s="3">
        <v>30.05659485</v>
      </c>
      <c r="E2903" s="3">
        <v>30.448745729999999</v>
      </c>
      <c r="F2903" s="3">
        <v>28.811763760000002</v>
      </c>
      <c r="G2903" s="3">
        <v>28.713157649999999</v>
      </c>
      <c r="H2903" s="3">
        <v>27.425664900000001</v>
      </c>
      <c r="I2903" s="3">
        <v>28.875314710000001</v>
      </c>
      <c r="J2903" s="3">
        <v>28.06311607</v>
      </c>
      <c r="K2903" s="3">
        <v>1.763163137</v>
      </c>
      <c r="L2903" s="3">
        <v>-1.7172269819999999</v>
      </c>
    </row>
    <row r="2904" spans="1:12" x14ac:dyDescent="0.25">
      <c r="A2904" s="3" t="s">
        <v>5717</v>
      </c>
      <c r="B2904" s="3" t="s">
        <v>5716</v>
      </c>
      <c r="C2904" s="3">
        <v>27.220941539999998</v>
      </c>
      <c r="D2904" s="3">
        <v>29.075794219999999</v>
      </c>
      <c r="E2904" s="3">
        <v>28.248167039999998</v>
      </c>
      <c r="F2904" s="3">
        <v>28.910135270000001</v>
      </c>
      <c r="G2904" s="3">
        <v>26.571018219999999</v>
      </c>
      <c r="H2904" s="3">
        <v>26.6079483</v>
      </c>
      <c r="I2904" s="3">
        <v>26.759260179999998</v>
      </c>
      <c r="J2904" s="3">
        <v>26.635334010000001</v>
      </c>
      <c r="K2904" s="3">
        <v>2.1816569659999998</v>
      </c>
      <c r="L2904" s="3">
        <v>-1.7203693390000001</v>
      </c>
    </row>
    <row r="2905" spans="1:12" x14ac:dyDescent="0.25">
      <c r="A2905" s="3" t="s">
        <v>5719</v>
      </c>
      <c r="B2905" s="3" t="s">
        <v>5718</v>
      </c>
      <c r="C2905" s="3">
        <v>30.106494900000001</v>
      </c>
      <c r="D2905" s="3">
        <v>28.175931930000001</v>
      </c>
      <c r="E2905" s="3">
        <v>29.237014769999998</v>
      </c>
      <c r="F2905" s="3">
        <v>28.04233932</v>
      </c>
      <c r="G2905" s="3">
        <v>27.299551009999998</v>
      </c>
      <c r="H2905" s="3">
        <v>26.948822020000001</v>
      </c>
      <c r="I2905" s="3">
        <v>27.487001419999999</v>
      </c>
      <c r="J2905" s="3">
        <v>26.934495930000001</v>
      </c>
      <c r="K2905" s="3">
        <v>1.8480531659999999</v>
      </c>
      <c r="L2905" s="3">
        <v>-1.7229776379999999</v>
      </c>
    </row>
    <row r="2906" spans="1:12" x14ac:dyDescent="0.25">
      <c r="A2906" s="3" t="s">
        <v>5721</v>
      </c>
      <c r="B2906" s="3" t="s">
        <v>5720</v>
      </c>
      <c r="C2906" s="3">
        <v>26.12691689</v>
      </c>
      <c r="D2906" s="3">
        <v>26.725204470000001</v>
      </c>
      <c r="E2906" s="3">
        <v>27.09335518</v>
      </c>
      <c r="F2906" s="3">
        <v>27.911136630000001</v>
      </c>
      <c r="G2906" s="3">
        <v>24.807151789999999</v>
      </c>
      <c r="H2906" s="3">
        <v>25.552185059999999</v>
      </c>
      <c r="I2906" s="3">
        <v>25.048557280000001</v>
      </c>
      <c r="J2906" s="3">
        <v>25.534572600000001</v>
      </c>
      <c r="K2906" s="3">
        <v>2.2220718709999998</v>
      </c>
      <c r="L2906" s="3">
        <v>-1.728536606</v>
      </c>
    </row>
    <row r="2907" spans="1:12" x14ac:dyDescent="0.25">
      <c r="A2907" s="3" t="s">
        <v>5723</v>
      </c>
      <c r="B2907" s="3" t="s">
        <v>5722</v>
      </c>
      <c r="C2907" s="3">
        <v>31.358148570000001</v>
      </c>
      <c r="D2907" s="3">
        <v>31.275976180000001</v>
      </c>
      <c r="E2907" s="3">
        <v>31.07501602</v>
      </c>
      <c r="F2907" s="3">
        <v>30.94558907</v>
      </c>
      <c r="G2907" s="3">
        <v>29.649141310000001</v>
      </c>
      <c r="H2907" s="3">
        <v>29.392946240000001</v>
      </c>
      <c r="I2907" s="3">
        <v>29.63619804</v>
      </c>
      <c r="J2907" s="3">
        <v>29.04236603</v>
      </c>
      <c r="K2907" s="3">
        <v>4.2811930770000002</v>
      </c>
      <c r="L2907" s="3">
        <v>-1.7335195539999999</v>
      </c>
    </row>
    <row r="2908" spans="1:12" x14ac:dyDescent="0.25">
      <c r="A2908" s="3" t="s">
        <v>5725</v>
      </c>
      <c r="B2908" s="3" t="s">
        <v>5724</v>
      </c>
      <c r="C2908" s="3">
        <v>28.739181519999999</v>
      </c>
      <c r="D2908" s="3">
        <v>28.478424069999999</v>
      </c>
      <c r="E2908" s="3">
        <v>28.857242580000001</v>
      </c>
      <c r="F2908" s="3">
        <v>27.91222191</v>
      </c>
      <c r="G2908" s="3">
        <v>26.498855590000002</v>
      </c>
      <c r="H2908" s="3">
        <v>26.75735474</v>
      </c>
      <c r="I2908" s="3">
        <v>26.812498089999998</v>
      </c>
      <c r="J2908" s="3">
        <v>26.977710720000001</v>
      </c>
      <c r="K2908" s="3">
        <v>3.524233003</v>
      </c>
      <c r="L2908" s="3">
        <v>-1.7351627350000001</v>
      </c>
    </row>
    <row r="2909" spans="1:12" x14ac:dyDescent="0.25">
      <c r="A2909" s="3" t="s">
        <v>5727</v>
      </c>
      <c r="B2909" s="3" t="s">
        <v>5726</v>
      </c>
      <c r="C2909" s="3">
        <v>26.741626740000001</v>
      </c>
      <c r="D2909" s="3">
        <v>26.53867722</v>
      </c>
      <c r="E2909" s="3">
        <v>26.781568530000001</v>
      </c>
      <c r="F2909" s="3">
        <v>26.450874330000001</v>
      </c>
      <c r="G2909" s="3">
        <v>25.548219679999999</v>
      </c>
      <c r="H2909" s="3">
        <v>24.816654209999999</v>
      </c>
      <c r="I2909" s="3">
        <v>22.810083389999999</v>
      </c>
      <c r="J2909" s="3">
        <v>26.391983029999999</v>
      </c>
      <c r="K2909" s="3">
        <v>1.1889480990000001</v>
      </c>
      <c r="L2909" s="3">
        <v>-1.736451626</v>
      </c>
    </row>
    <row r="2910" spans="1:12" x14ac:dyDescent="0.25">
      <c r="A2910" s="3" t="s">
        <v>4656</v>
      </c>
      <c r="C2910" s="3">
        <v>25.390016559999999</v>
      </c>
      <c r="D2910" s="3">
        <v>26.529605870000001</v>
      </c>
      <c r="E2910" s="3">
        <v>26.415174480000001</v>
      </c>
      <c r="F2910" s="3">
        <v>26.298206329999999</v>
      </c>
      <c r="G2910" s="3">
        <v>24.32116508</v>
      </c>
      <c r="H2910" s="3">
        <v>26.801317210000001</v>
      </c>
      <c r="I2910" s="3">
        <v>22.532014849999999</v>
      </c>
      <c r="J2910" s="3">
        <v>24.031547549999999</v>
      </c>
      <c r="K2910" s="3">
        <v>0.96369156899999997</v>
      </c>
      <c r="L2910" s="3">
        <v>-1.7367396349999999</v>
      </c>
    </row>
    <row r="2911" spans="1:12" x14ac:dyDescent="0.25">
      <c r="A2911" s="3" t="s">
        <v>5729</v>
      </c>
      <c r="B2911" s="3" t="s">
        <v>5728</v>
      </c>
      <c r="C2911" s="3">
        <v>26.139305109999999</v>
      </c>
      <c r="D2911" s="3">
        <v>26.383653639999999</v>
      </c>
      <c r="E2911" s="3">
        <v>25.960359570000001</v>
      </c>
      <c r="F2911" s="3">
        <v>26.023500439999999</v>
      </c>
      <c r="G2911" s="3">
        <v>24.301839829999999</v>
      </c>
      <c r="H2911" s="3">
        <v>23.695070269999999</v>
      </c>
      <c r="I2911" s="3">
        <v>23.460422520000002</v>
      </c>
      <c r="J2911" s="3">
        <v>26.09938812</v>
      </c>
      <c r="K2911" s="3">
        <v>1.54941321</v>
      </c>
      <c r="L2911" s="3">
        <v>-1.737524509</v>
      </c>
    </row>
    <row r="2912" spans="1:12" x14ac:dyDescent="0.25">
      <c r="A2912" s="3" t="s">
        <v>5731</v>
      </c>
      <c r="B2912" s="3" t="s">
        <v>5730</v>
      </c>
      <c r="C2912" s="3">
        <v>23.76761436</v>
      </c>
      <c r="D2912" s="3">
        <v>23.47335434</v>
      </c>
      <c r="E2912" s="3">
        <v>29.589208599999999</v>
      </c>
      <c r="F2912" s="3">
        <v>23.39754868</v>
      </c>
      <c r="G2912" s="3">
        <v>23.575885769999999</v>
      </c>
      <c r="H2912" s="3">
        <v>22.977828980000002</v>
      </c>
      <c r="I2912" s="3">
        <v>23.076332090000001</v>
      </c>
      <c r="J2912" s="3">
        <v>23.643503190000001</v>
      </c>
      <c r="K2912" s="3">
        <v>0.52728054400000002</v>
      </c>
      <c r="L2912" s="3">
        <v>-1.7385439869999999</v>
      </c>
    </row>
    <row r="2913" spans="1:12" x14ac:dyDescent="0.25">
      <c r="A2913" s="3" t="s">
        <v>5733</v>
      </c>
      <c r="B2913" s="3" t="s">
        <v>5732</v>
      </c>
      <c r="C2913" s="3">
        <v>23.50414658</v>
      </c>
      <c r="D2913" s="3">
        <v>26.78967476</v>
      </c>
      <c r="E2913" s="3">
        <v>26.050924299999998</v>
      </c>
      <c r="F2913" s="3">
        <v>26.484453200000001</v>
      </c>
      <c r="G2913" s="3">
        <v>25.2269249</v>
      </c>
      <c r="H2913" s="3">
        <v>22.624145510000002</v>
      </c>
      <c r="I2913" s="3">
        <v>25.12419701</v>
      </c>
      <c r="J2913" s="3">
        <v>22.88775253</v>
      </c>
      <c r="K2913" s="3">
        <v>0.85179909499999995</v>
      </c>
      <c r="L2913" s="3">
        <v>-1.7415447239999999</v>
      </c>
    </row>
    <row r="2914" spans="1:12" x14ac:dyDescent="0.25">
      <c r="A2914" s="3" t="s">
        <v>5735</v>
      </c>
      <c r="B2914" s="3" t="s">
        <v>5734</v>
      </c>
      <c r="C2914" s="3">
        <v>25.40969849</v>
      </c>
      <c r="D2914" s="3">
        <v>26.359493260000001</v>
      </c>
      <c r="E2914" s="3">
        <v>25.534215929999998</v>
      </c>
      <c r="F2914" s="3">
        <v>26.21495247</v>
      </c>
      <c r="G2914" s="3">
        <v>23.825481409999998</v>
      </c>
      <c r="H2914" s="3">
        <v>24.657289509999998</v>
      </c>
      <c r="I2914" s="3">
        <v>24.448465349999999</v>
      </c>
      <c r="J2914" s="3">
        <v>23.619636539999998</v>
      </c>
      <c r="K2914" s="3">
        <v>2.641439262</v>
      </c>
      <c r="L2914" s="3">
        <v>-1.7418718339999999</v>
      </c>
    </row>
    <row r="2915" spans="1:12" x14ac:dyDescent="0.25">
      <c r="A2915" s="3" t="s">
        <v>5737</v>
      </c>
      <c r="B2915" s="3" t="s">
        <v>5736</v>
      </c>
      <c r="C2915" s="3">
        <v>29.48795891</v>
      </c>
      <c r="D2915" s="3">
        <v>30.409326549999999</v>
      </c>
      <c r="E2915" s="3">
        <v>30.882999420000001</v>
      </c>
      <c r="F2915" s="3">
        <v>30.848194119999999</v>
      </c>
      <c r="G2915" s="3">
        <v>28.209552760000001</v>
      </c>
      <c r="H2915" s="3">
        <v>28.235713959999998</v>
      </c>
      <c r="I2915" s="3">
        <v>29.12154198</v>
      </c>
      <c r="J2915" s="3">
        <v>29.083143230000001</v>
      </c>
      <c r="K2915" s="3">
        <v>2.2598591620000001</v>
      </c>
      <c r="L2915" s="3">
        <v>-1.744631767</v>
      </c>
    </row>
    <row r="2916" spans="1:12" x14ac:dyDescent="0.25">
      <c r="A2916" s="3" t="s">
        <v>5739</v>
      </c>
      <c r="B2916" s="3" t="s">
        <v>5738</v>
      </c>
      <c r="C2916" s="3">
        <v>28.249658579999998</v>
      </c>
      <c r="D2916" s="3">
        <v>28.58942223</v>
      </c>
      <c r="E2916" s="3">
        <v>28.11127853</v>
      </c>
      <c r="F2916" s="3">
        <v>28.255027770000002</v>
      </c>
      <c r="G2916" s="3">
        <v>26.62561226</v>
      </c>
      <c r="H2916" s="3">
        <v>25.710329059999999</v>
      </c>
      <c r="I2916" s="3">
        <v>27.154508589999999</v>
      </c>
      <c r="J2916" s="3">
        <v>26.73246765</v>
      </c>
      <c r="K2916" s="3">
        <v>2.7973270800000001</v>
      </c>
      <c r="L2916" s="3">
        <v>-1.74561739</v>
      </c>
    </row>
    <row r="2917" spans="1:12" x14ac:dyDescent="0.25">
      <c r="A2917" s="3" t="s">
        <v>5741</v>
      </c>
      <c r="B2917" s="3" t="s">
        <v>5740</v>
      </c>
      <c r="C2917" s="3">
        <v>30.54333115</v>
      </c>
      <c r="D2917" s="3">
        <v>30.779565810000001</v>
      </c>
      <c r="E2917" s="3">
        <v>31.00998688</v>
      </c>
      <c r="F2917" s="3">
        <v>30.364528660000001</v>
      </c>
      <c r="G2917" s="3">
        <v>28.199899670000001</v>
      </c>
      <c r="H2917" s="3">
        <v>28.992588040000001</v>
      </c>
      <c r="I2917" s="3">
        <v>29.275465010000001</v>
      </c>
      <c r="J2917" s="3">
        <v>29.231233599999999</v>
      </c>
      <c r="K2917" s="3">
        <v>3.0572751939999998</v>
      </c>
      <c r="L2917" s="3">
        <v>-1.749556541</v>
      </c>
    </row>
    <row r="2918" spans="1:12" x14ac:dyDescent="0.25">
      <c r="A2918" s="3" t="s">
        <v>5743</v>
      </c>
      <c r="B2918" s="3" t="s">
        <v>5742</v>
      </c>
      <c r="C2918" s="3">
        <v>30.691955570000001</v>
      </c>
      <c r="D2918" s="3">
        <v>30.536678309999999</v>
      </c>
      <c r="E2918" s="3">
        <v>30.628709789999998</v>
      </c>
      <c r="F2918" s="3">
        <v>30.610080719999999</v>
      </c>
      <c r="G2918" s="3">
        <v>29.054681779999999</v>
      </c>
      <c r="H2918" s="3">
        <v>28.153736110000001</v>
      </c>
      <c r="I2918" s="3">
        <v>29.31790543</v>
      </c>
      <c r="J2918" s="3">
        <v>28.939464569999998</v>
      </c>
      <c r="K2918" s="3">
        <v>3.3507274869999999</v>
      </c>
      <c r="L2918" s="3">
        <v>-1.7504091260000001</v>
      </c>
    </row>
    <row r="2919" spans="1:12" x14ac:dyDescent="0.25">
      <c r="A2919" s="3" t="s">
        <v>5745</v>
      </c>
      <c r="B2919" s="3" t="s">
        <v>5744</v>
      </c>
      <c r="C2919" s="3">
        <v>25.54883766</v>
      </c>
      <c r="D2919" s="3">
        <v>25.7972641</v>
      </c>
      <c r="E2919" s="3">
        <v>25.161195759999998</v>
      </c>
      <c r="F2919" s="3">
        <v>24.60455894</v>
      </c>
      <c r="G2919" s="3">
        <v>24.453498840000002</v>
      </c>
      <c r="H2919" s="3">
        <v>24.001184460000001</v>
      </c>
      <c r="I2919" s="3">
        <v>22.757942199999999</v>
      </c>
      <c r="J2919" s="3">
        <v>22.889669420000001</v>
      </c>
      <c r="K2919" s="3">
        <v>1.928814204</v>
      </c>
      <c r="L2919" s="3">
        <v>-1.752390385</v>
      </c>
    </row>
    <row r="2920" spans="1:12" x14ac:dyDescent="0.25">
      <c r="A2920" s="3" t="s">
        <v>5747</v>
      </c>
      <c r="B2920" s="3" t="s">
        <v>5746</v>
      </c>
      <c r="C2920" s="3">
        <v>30.172121050000001</v>
      </c>
      <c r="D2920" s="3">
        <v>29.900810239999998</v>
      </c>
      <c r="E2920" s="3">
        <v>29.811565399999999</v>
      </c>
      <c r="F2920" s="3">
        <v>29.05964088</v>
      </c>
      <c r="G2920" s="3">
        <v>27.74021149</v>
      </c>
      <c r="H2920" s="3">
        <v>28.07678795</v>
      </c>
      <c r="I2920" s="3">
        <v>28.108737949999998</v>
      </c>
      <c r="J2920" s="3">
        <v>28.006460189999999</v>
      </c>
      <c r="K2920" s="3">
        <v>3.3544198879999998</v>
      </c>
      <c r="L2920" s="3">
        <v>-1.7529850010000001</v>
      </c>
    </row>
    <row r="2921" spans="1:12" x14ac:dyDescent="0.25">
      <c r="A2921" s="3" t="s">
        <v>5749</v>
      </c>
      <c r="B2921" s="3" t="s">
        <v>5748</v>
      </c>
      <c r="C2921" s="3">
        <v>26.83110619</v>
      </c>
      <c r="D2921" s="3">
        <v>25.9408493</v>
      </c>
      <c r="E2921" s="3">
        <v>27.38343811</v>
      </c>
      <c r="F2921" s="3">
        <v>27.274976729999999</v>
      </c>
      <c r="G2921" s="3">
        <v>25.396007539999999</v>
      </c>
      <c r="H2921" s="3">
        <v>25.427646639999999</v>
      </c>
      <c r="I2921" s="3">
        <v>24.96569633</v>
      </c>
      <c r="J2921" s="3">
        <v>24.613410949999999</v>
      </c>
      <c r="K2921" s="3">
        <v>2.438072365</v>
      </c>
      <c r="L2921" s="3">
        <v>-1.756902218</v>
      </c>
    </row>
    <row r="2922" spans="1:12" x14ac:dyDescent="0.25">
      <c r="A2922" s="3" t="s">
        <v>5751</v>
      </c>
      <c r="B2922" s="3" t="s">
        <v>5750</v>
      </c>
      <c r="C2922" s="3">
        <v>27.354053499999999</v>
      </c>
      <c r="D2922" s="3">
        <v>27.959640499999999</v>
      </c>
      <c r="E2922" s="3">
        <v>27.9281826</v>
      </c>
      <c r="F2922" s="3">
        <v>27.628604889999998</v>
      </c>
      <c r="G2922" s="3">
        <v>27.306261060000001</v>
      </c>
      <c r="H2922" s="3">
        <v>22.873670579999999</v>
      </c>
      <c r="I2922" s="3">
        <v>27.019031519999999</v>
      </c>
      <c r="J2922" s="3">
        <v>26.64333916</v>
      </c>
      <c r="K2922" s="3">
        <v>0.84010027399999998</v>
      </c>
      <c r="L2922" s="3">
        <v>-1.7570447920000001</v>
      </c>
    </row>
    <row r="2923" spans="1:12" x14ac:dyDescent="0.25">
      <c r="A2923" s="3" t="s">
        <v>5753</v>
      </c>
      <c r="B2923" s="3" t="s">
        <v>5752</v>
      </c>
      <c r="C2923" s="3">
        <v>26.605689999999999</v>
      </c>
      <c r="D2923" s="3">
        <v>28.283788680000001</v>
      </c>
      <c r="E2923" s="3">
        <v>32.437332150000003</v>
      </c>
      <c r="F2923" s="3">
        <v>27.66057777</v>
      </c>
      <c r="G2923" s="3">
        <v>26.44843483</v>
      </c>
      <c r="H2923" s="3">
        <v>26.86242485</v>
      </c>
      <c r="I2923" s="3">
        <v>27.105896000000001</v>
      </c>
      <c r="J2923" s="3">
        <v>27.53274536</v>
      </c>
      <c r="K2923" s="3">
        <v>0.64968250000000005</v>
      </c>
      <c r="L2923" s="3">
        <v>-1.759471893</v>
      </c>
    </row>
    <row r="2924" spans="1:12" x14ac:dyDescent="0.25">
      <c r="A2924" s="3" t="s">
        <v>5755</v>
      </c>
      <c r="B2924" s="3" t="s">
        <v>5754</v>
      </c>
      <c r="C2924" s="3">
        <v>27.75786209</v>
      </c>
      <c r="D2924" s="3">
        <v>27.85608482</v>
      </c>
      <c r="E2924" s="3">
        <v>31.380664830000001</v>
      </c>
      <c r="F2924" s="3">
        <v>26.530246730000002</v>
      </c>
      <c r="G2924" s="3">
        <v>25.54877853</v>
      </c>
      <c r="H2924" s="3">
        <v>27.117633820000002</v>
      </c>
      <c r="I2924" s="3">
        <v>27.072448730000001</v>
      </c>
      <c r="J2924" s="3">
        <v>26.744323730000001</v>
      </c>
      <c r="K2924" s="3">
        <v>0.78822956700000002</v>
      </c>
      <c r="L2924" s="3">
        <v>-1.760418415</v>
      </c>
    </row>
    <row r="2925" spans="1:12" x14ac:dyDescent="0.25">
      <c r="A2925" s="3" t="s">
        <v>5322</v>
      </c>
      <c r="B2925" s="3" t="s">
        <v>5321</v>
      </c>
      <c r="C2925" s="3">
        <v>34.496253969999998</v>
      </c>
      <c r="D2925" s="3">
        <v>34.516239169999999</v>
      </c>
      <c r="E2925" s="3">
        <v>34.450283050000003</v>
      </c>
      <c r="F2925" s="3">
        <v>34.706096649999999</v>
      </c>
      <c r="G2925" s="3">
        <v>32.661018370000001</v>
      </c>
      <c r="H2925" s="3">
        <v>33.056594850000003</v>
      </c>
      <c r="I2925" s="3">
        <v>32.612960819999998</v>
      </c>
      <c r="J2925" s="3">
        <v>32.795909880000004</v>
      </c>
      <c r="K2925" s="3">
        <v>5.3238185009999999</v>
      </c>
      <c r="L2925" s="3">
        <v>-1.760597229</v>
      </c>
    </row>
    <row r="2926" spans="1:12" x14ac:dyDescent="0.25">
      <c r="A2926" s="3" t="s">
        <v>5757</v>
      </c>
      <c r="B2926" s="3" t="s">
        <v>5756</v>
      </c>
      <c r="C2926" s="3">
        <v>27.529918670000001</v>
      </c>
      <c r="D2926" s="3">
        <v>27.242271420000002</v>
      </c>
      <c r="E2926" s="3">
        <v>27.404462809999998</v>
      </c>
      <c r="F2926" s="3">
        <v>26.084299089999998</v>
      </c>
      <c r="G2926" s="3">
        <v>26.344757080000001</v>
      </c>
      <c r="H2926" s="3">
        <v>26.607383729999999</v>
      </c>
      <c r="I2926" s="3">
        <v>25.822793959999998</v>
      </c>
      <c r="J2926" s="3">
        <v>22.435951230000001</v>
      </c>
      <c r="K2926" s="3">
        <v>0.86571118599999997</v>
      </c>
      <c r="L2926" s="3">
        <v>-1.762516499</v>
      </c>
    </row>
    <row r="2927" spans="1:12" x14ac:dyDescent="0.25">
      <c r="A2927" s="3" t="s">
        <v>5759</v>
      </c>
      <c r="B2927" s="3" t="s">
        <v>5758</v>
      </c>
      <c r="C2927" s="3">
        <v>26.47579193</v>
      </c>
      <c r="D2927" s="3">
        <v>26.20601654</v>
      </c>
      <c r="E2927" s="3">
        <v>25.724084850000001</v>
      </c>
      <c r="F2927" s="3">
        <v>26.094060899999999</v>
      </c>
      <c r="G2927" s="3">
        <v>23.286806110000001</v>
      </c>
      <c r="H2927" s="3">
        <v>25.031074520000001</v>
      </c>
      <c r="I2927" s="3">
        <v>24.875207899999999</v>
      </c>
      <c r="J2927" s="3">
        <v>24.24903488</v>
      </c>
      <c r="K2927" s="3">
        <v>2.220163012</v>
      </c>
      <c r="L2927" s="3">
        <v>-1.7644577029999999</v>
      </c>
    </row>
    <row r="2928" spans="1:12" x14ac:dyDescent="0.25">
      <c r="A2928" s="3" t="s">
        <v>5761</v>
      </c>
      <c r="B2928" s="3" t="s">
        <v>5760</v>
      </c>
      <c r="C2928" s="3">
        <v>26.748296740000001</v>
      </c>
      <c r="D2928" s="3">
        <v>26.221920010000002</v>
      </c>
      <c r="E2928" s="3">
        <v>26.169649119999999</v>
      </c>
      <c r="F2928" s="3">
        <v>26.049844740000001</v>
      </c>
      <c r="G2928" s="3">
        <v>26.053289410000001</v>
      </c>
      <c r="H2928" s="3">
        <v>25.094129559999999</v>
      </c>
      <c r="I2928" s="3">
        <v>24.020784379999998</v>
      </c>
      <c r="J2928" s="3">
        <v>22.956611630000001</v>
      </c>
      <c r="K2928" s="3">
        <v>1.374306587</v>
      </c>
      <c r="L2928" s="3">
        <v>-1.7662239070000001</v>
      </c>
    </row>
    <row r="2929" spans="1:12" x14ac:dyDescent="0.25">
      <c r="A2929" s="3" t="s">
        <v>5763</v>
      </c>
      <c r="B2929" s="3" t="s">
        <v>5762</v>
      </c>
      <c r="C2929" s="3">
        <v>28.768659589999999</v>
      </c>
      <c r="D2929" s="3">
        <v>28.564672470000001</v>
      </c>
      <c r="E2929" s="3">
        <v>29.550909040000001</v>
      </c>
      <c r="F2929" s="3">
        <v>28.06064606</v>
      </c>
      <c r="G2929" s="3">
        <v>27.449710849999999</v>
      </c>
      <c r="H2929" s="3">
        <v>26.732597349999999</v>
      </c>
      <c r="I2929" s="3">
        <v>26.469703670000001</v>
      </c>
      <c r="J2929" s="3">
        <v>27.223430629999999</v>
      </c>
      <c r="K2929" s="3">
        <v>2.4445434719999999</v>
      </c>
      <c r="L2929" s="3">
        <v>-1.767361164</v>
      </c>
    </row>
    <row r="2930" spans="1:12" x14ac:dyDescent="0.25">
      <c r="A2930" s="3" t="s">
        <v>5765</v>
      </c>
      <c r="B2930" s="3" t="s">
        <v>5764</v>
      </c>
      <c r="C2930" s="3">
        <v>27.159713750000002</v>
      </c>
      <c r="D2930" s="3">
        <v>26.579603200000001</v>
      </c>
      <c r="E2930" s="3">
        <v>23.587253570000001</v>
      </c>
      <c r="F2930" s="3">
        <v>26.450386049999999</v>
      </c>
      <c r="G2930" s="3">
        <v>25.203702929999999</v>
      </c>
      <c r="H2930" s="3">
        <v>23.329395290000001</v>
      </c>
      <c r="I2930" s="3">
        <v>25.987218859999999</v>
      </c>
      <c r="J2930" s="3">
        <v>22.177717210000001</v>
      </c>
      <c r="K2930" s="3">
        <v>0.73357913200000002</v>
      </c>
      <c r="L2930" s="3">
        <v>-1.7697305679999999</v>
      </c>
    </row>
    <row r="2931" spans="1:12" x14ac:dyDescent="0.25">
      <c r="A2931" s="3" t="s">
        <v>5767</v>
      </c>
      <c r="B2931" s="3" t="s">
        <v>5766</v>
      </c>
      <c r="C2931" s="3">
        <v>24.571321489999999</v>
      </c>
      <c r="D2931" s="3">
        <v>25.527191160000001</v>
      </c>
      <c r="E2931" s="3">
        <v>25.740751270000001</v>
      </c>
      <c r="F2931" s="3">
        <v>25.273199080000001</v>
      </c>
      <c r="G2931" s="3">
        <v>22.932193760000001</v>
      </c>
      <c r="H2931" s="3">
        <v>23.19526291</v>
      </c>
      <c r="I2931" s="3">
        <v>24.202434539999999</v>
      </c>
      <c r="J2931" s="3">
        <v>23.681447980000002</v>
      </c>
      <c r="K2931" s="3">
        <v>2.4748716489999998</v>
      </c>
      <c r="L2931" s="3">
        <v>-1.7752809519999999</v>
      </c>
    </row>
    <row r="2932" spans="1:12" x14ac:dyDescent="0.25">
      <c r="A2932" s="3" t="s">
        <v>5769</v>
      </c>
      <c r="B2932" s="3" t="s">
        <v>5768</v>
      </c>
      <c r="C2932" s="3">
        <v>27.936519619999999</v>
      </c>
      <c r="D2932" s="3">
        <v>28.33687973</v>
      </c>
      <c r="E2932" s="3">
        <v>27.441898349999999</v>
      </c>
      <c r="F2932" s="3">
        <v>27.868558879999998</v>
      </c>
      <c r="G2932" s="3">
        <v>26.740339280000001</v>
      </c>
      <c r="H2932" s="3">
        <v>27.3048687</v>
      </c>
      <c r="I2932" s="3">
        <v>27.259346010000002</v>
      </c>
      <c r="J2932" s="3">
        <v>23.170032500000001</v>
      </c>
      <c r="K2932" s="3">
        <v>0.891721133</v>
      </c>
      <c r="L2932" s="3">
        <v>-1.7773175240000001</v>
      </c>
    </row>
    <row r="2933" spans="1:12" x14ac:dyDescent="0.25">
      <c r="A2933" s="3" t="s">
        <v>5771</v>
      </c>
      <c r="B2933" s="3" t="s">
        <v>5770</v>
      </c>
      <c r="C2933" s="3">
        <v>28.60247231</v>
      </c>
      <c r="D2933" s="3">
        <v>27.948711400000001</v>
      </c>
      <c r="E2933" s="3">
        <v>28.326332090000001</v>
      </c>
      <c r="F2933" s="3">
        <v>27.03967476</v>
      </c>
      <c r="G2933" s="3">
        <v>26.54110146</v>
      </c>
      <c r="H2933" s="3">
        <v>25.780092239999998</v>
      </c>
      <c r="I2933" s="3">
        <v>26.26824379</v>
      </c>
      <c r="J2933" s="3">
        <v>26.205009459999999</v>
      </c>
      <c r="K2933" s="3">
        <v>2.4982736490000002</v>
      </c>
      <c r="L2933" s="3">
        <v>-1.7806859020000001</v>
      </c>
    </row>
    <row r="2934" spans="1:12" x14ac:dyDescent="0.25">
      <c r="A2934" s="3" t="s">
        <v>5772</v>
      </c>
      <c r="B2934" s="3" t="s">
        <v>5658</v>
      </c>
      <c r="C2934" s="3">
        <v>30.814134599999999</v>
      </c>
      <c r="D2934" s="3">
        <v>30.83492279</v>
      </c>
      <c r="E2934" s="3">
        <v>30.93803406</v>
      </c>
      <c r="F2934" s="3">
        <v>31.154907229999999</v>
      </c>
      <c r="G2934" s="3">
        <v>28.265037540000002</v>
      </c>
      <c r="H2934" s="3">
        <v>29.035408019999998</v>
      </c>
      <c r="I2934" s="3">
        <v>29.48638725</v>
      </c>
      <c r="J2934" s="3">
        <v>29.82989693</v>
      </c>
      <c r="K2934" s="3">
        <v>2.667838245</v>
      </c>
      <c r="L2934" s="3">
        <v>-1.7813172340000001</v>
      </c>
    </row>
    <row r="2935" spans="1:12" x14ac:dyDescent="0.25">
      <c r="A2935" s="3" t="s">
        <v>5774</v>
      </c>
      <c r="B2935" s="3" t="s">
        <v>5773</v>
      </c>
      <c r="C2935" s="3">
        <v>27.847387309999998</v>
      </c>
      <c r="D2935" s="3">
        <v>28.623556140000002</v>
      </c>
      <c r="E2935" s="3">
        <v>27.507787700000002</v>
      </c>
      <c r="F2935" s="3">
        <v>27.375673290000002</v>
      </c>
      <c r="G2935" s="3">
        <v>25.14647102</v>
      </c>
      <c r="H2935" s="3">
        <v>23.85493851</v>
      </c>
      <c r="I2935" s="3">
        <v>27.786249160000001</v>
      </c>
      <c r="J2935" s="3">
        <v>27.433645250000001</v>
      </c>
      <c r="K2935" s="3">
        <v>0.926652107</v>
      </c>
      <c r="L2935" s="3">
        <v>-1.783275127</v>
      </c>
    </row>
    <row r="2936" spans="1:12" x14ac:dyDescent="0.25">
      <c r="A2936" s="3" t="s">
        <v>5776</v>
      </c>
      <c r="B2936" s="3" t="s">
        <v>5775</v>
      </c>
      <c r="C2936" s="3">
        <v>32.294715879999998</v>
      </c>
      <c r="D2936" s="3">
        <v>32.428371429999999</v>
      </c>
      <c r="E2936" s="3">
        <v>32.34986877</v>
      </c>
      <c r="F2936" s="3">
        <v>32.485702510000003</v>
      </c>
      <c r="G2936" s="3">
        <v>30.291757579999999</v>
      </c>
      <c r="H2936" s="3">
        <v>30.495908740000001</v>
      </c>
      <c r="I2936" s="3">
        <v>30.59601593</v>
      </c>
      <c r="J2936" s="3">
        <v>31.041725159999999</v>
      </c>
      <c r="K2936" s="3">
        <v>4.4478137609999999</v>
      </c>
      <c r="L2936" s="3">
        <v>-1.7833127980000001</v>
      </c>
    </row>
    <row r="2937" spans="1:12" x14ac:dyDescent="0.25">
      <c r="A2937" s="3" t="s">
        <v>5778</v>
      </c>
      <c r="B2937" s="3" t="s">
        <v>5777</v>
      </c>
      <c r="C2937" s="3">
        <v>28.671215060000002</v>
      </c>
      <c r="D2937" s="3">
        <v>28.24612999</v>
      </c>
      <c r="E2937" s="3">
        <v>28.632804870000001</v>
      </c>
      <c r="F2937" s="3">
        <v>27.792716980000002</v>
      </c>
      <c r="G2937" s="3">
        <v>26.778938289999999</v>
      </c>
      <c r="H2937" s="3">
        <v>26.574760439999999</v>
      </c>
      <c r="I2937" s="3">
        <v>26.863842009999999</v>
      </c>
      <c r="J2937" s="3">
        <v>25.96384621</v>
      </c>
      <c r="K2937" s="3">
        <v>3.09293547</v>
      </c>
      <c r="L2937" s="3">
        <v>-1.7903699870000001</v>
      </c>
    </row>
    <row r="2938" spans="1:12" x14ac:dyDescent="0.25">
      <c r="A2938" s="3" t="s">
        <v>5780</v>
      </c>
      <c r="B2938" s="3" t="s">
        <v>5779</v>
      </c>
      <c r="C2938" s="3">
        <v>31.24201012</v>
      </c>
      <c r="D2938" s="3">
        <v>30.332447049999999</v>
      </c>
      <c r="E2938" s="3">
        <v>30.86008644</v>
      </c>
      <c r="F2938" s="3">
        <v>30.39038467</v>
      </c>
      <c r="G2938" s="3">
        <v>28.261812209999999</v>
      </c>
      <c r="H2938" s="3">
        <v>29.010492320000001</v>
      </c>
      <c r="I2938" s="3">
        <v>29.192064290000001</v>
      </c>
      <c r="J2938" s="3">
        <v>29.17638397</v>
      </c>
      <c r="K2938" s="3">
        <v>2.9583067789999999</v>
      </c>
      <c r="L2938" s="3">
        <v>-1.7960438729999999</v>
      </c>
    </row>
    <row r="2939" spans="1:12" x14ac:dyDescent="0.25">
      <c r="A2939" s="3" t="s">
        <v>5782</v>
      </c>
      <c r="B2939" s="3" t="s">
        <v>5781</v>
      </c>
      <c r="C2939" s="3">
        <v>29.424102779999998</v>
      </c>
      <c r="D2939" s="3">
        <v>29.585775380000001</v>
      </c>
      <c r="E2939" s="3">
        <v>29.330696110000002</v>
      </c>
      <c r="F2939" s="3">
        <v>29.668443679999999</v>
      </c>
      <c r="G2939" s="3">
        <v>27.942293169999999</v>
      </c>
      <c r="H2939" s="3">
        <v>28.194038389999999</v>
      </c>
      <c r="I2939" s="3">
        <v>28.615264889999999</v>
      </c>
      <c r="J2939" s="3">
        <v>26.06572723</v>
      </c>
      <c r="K2939" s="3">
        <v>1.7092435640000001</v>
      </c>
      <c r="L2939" s="3">
        <v>-1.7979235650000001</v>
      </c>
    </row>
    <row r="2940" spans="1:12" x14ac:dyDescent="0.25">
      <c r="A2940" s="3" t="s">
        <v>5784</v>
      </c>
      <c r="B2940" s="3" t="s">
        <v>5783</v>
      </c>
      <c r="C2940" s="3">
        <v>26.900350570000001</v>
      </c>
      <c r="D2940" s="3">
        <v>27.0760231</v>
      </c>
      <c r="E2940" s="3">
        <v>26.41205978</v>
      </c>
      <c r="F2940" s="3">
        <v>26.775928499999999</v>
      </c>
      <c r="G2940" s="3">
        <v>23.954311369999999</v>
      </c>
      <c r="H2940" s="3">
        <v>27.37152481</v>
      </c>
      <c r="I2940" s="3">
        <v>25.559492110000001</v>
      </c>
      <c r="J2940" s="3">
        <v>23.0735302</v>
      </c>
      <c r="K2940" s="3">
        <v>0.96395319400000001</v>
      </c>
      <c r="L2940" s="3">
        <v>-1.8013758660000001</v>
      </c>
    </row>
    <row r="2941" spans="1:12" x14ac:dyDescent="0.25">
      <c r="A2941" s="3" t="s">
        <v>5786</v>
      </c>
      <c r="B2941" s="3" t="s">
        <v>5785</v>
      </c>
      <c r="C2941" s="3">
        <v>26.044685359999999</v>
      </c>
      <c r="D2941" s="3">
        <v>26.387273789999998</v>
      </c>
      <c r="E2941" s="3">
        <v>26.65389824</v>
      </c>
      <c r="F2941" s="3">
        <v>27.03841972</v>
      </c>
      <c r="G2941" s="3">
        <v>24.957218170000001</v>
      </c>
      <c r="H2941" s="3">
        <v>25.943063739999999</v>
      </c>
      <c r="I2941" s="3">
        <v>22.22278786</v>
      </c>
      <c r="J2941" s="3">
        <v>25.791860580000002</v>
      </c>
      <c r="K2941" s="3">
        <v>1.0517893009999999</v>
      </c>
      <c r="L2941" s="3">
        <v>-1.802336693</v>
      </c>
    </row>
    <row r="2942" spans="1:12" x14ac:dyDescent="0.25">
      <c r="A2942" s="3" t="s">
        <v>5788</v>
      </c>
      <c r="B2942" s="3" t="s">
        <v>5787</v>
      </c>
      <c r="C2942" s="3">
        <v>24.981286999999998</v>
      </c>
      <c r="D2942" s="3">
        <v>25.579315189999999</v>
      </c>
      <c r="E2942" s="3">
        <v>24.78111839</v>
      </c>
      <c r="F2942" s="3">
        <v>25.401063919999999</v>
      </c>
      <c r="G2942" s="3">
        <v>22.17609787</v>
      </c>
      <c r="H2942" s="3">
        <v>25.23542213</v>
      </c>
      <c r="I2942" s="3">
        <v>23.22932625</v>
      </c>
      <c r="J2942" s="3">
        <v>22.875387190000001</v>
      </c>
      <c r="K2942" s="3">
        <v>1.4200698730000001</v>
      </c>
      <c r="L2942" s="3">
        <v>-1.806637764</v>
      </c>
    </row>
    <row r="2943" spans="1:12" x14ac:dyDescent="0.25">
      <c r="A2943" s="3" t="s">
        <v>5790</v>
      </c>
      <c r="B2943" s="3" t="s">
        <v>5789</v>
      </c>
      <c r="C2943" s="3">
        <v>25.629842759999999</v>
      </c>
      <c r="D2943" s="3">
        <v>25.24278069</v>
      </c>
      <c r="E2943" s="3">
        <v>25.568859100000001</v>
      </c>
      <c r="F2943" s="3">
        <v>25.695590970000001</v>
      </c>
      <c r="G2943" s="3">
        <v>23.421239849999999</v>
      </c>
      <c r="H2943" s="3">
        <v>23.000904080000002</v>
      </c>
      <c r="I2943" s="3">
        <v>24.27084923</v>
      </c>
      <c r="J2943" s="3">
        <v>24.205234529999998</v>
      </c>
      <c r="K2943" s="3">
        <v>2.8480688089999999</v>
      </c>
      <c r="L2943" s="3">
        <v>-1.8097114560000001</v>
      </c>
    </row>
    <row r="2944" spans="1:12" x14ac:dyDescent="0.25">
      <c r="A2944" s="3" t="s">
        <v>5792</v>
      </c>
      <c r="B2944" s="3" t="s">
        <v>5791</v>
      </c>
      <c r="C2944" s="3">
        <v>26.733760830000001</v>
      </c>
      <c r="D2944" s="3">
        <v>28.94890594</v>
      </c>
      <c r="E2944" s="3">
        <v>28.23735619</v>
      </c>
      <c r="F2944" s="3">
        <v>26.980545039999999</v>
      </c>
      <c r="G2944" s="3">
        <v>24.654361720000001</v>
      </c>
      <c r="H2944" s="3">
        <v>26.40498161</v>
      </c>
      <c r="I2944" s="3">
        <v>26.82650757</v>
      </c>
      <c r="J2944" s="3">
        <v>25.767694469999999</v>
      </c>
      <c r="K2944" s="3">
        <v>1.3713687880000001</v>
      </c>
      <c r="L2944" s="3">
        <v>-1.811755657</v>
      </c>
    </row>
    <row r="2945" spans="1:12" x14ac:dyDescent="0.25">
      <c r="A2945" s="3" t="s">
        <v>5794</v>
      </c>
      <c r="B2945" s="3" t="s">
        <v>5793</v>
      </c>
      <c r="C2945" s="3">
        <v>27.698030469999999</v>
      </c>
      <c r="D2945" s="3">
        <v>28.433963779999999</v>
      </c>
      <c r="E2945" s="3">
        <v>28.53867722</v>
      </c>
      <c r="F2945" s="3">
        <v>29.117856979999999</v>
      </c>
      <c r="G2945" s="3">
        <v>24.99696922</v>
      </c>
      <c r="H2945" s="3">
        <v>27.593988419999999</v>
      </c>
      <c r="I2945" s="3">
        <v>26.64814758</v>
      </c>
      <c r="J2945" s="3">
        <v>27.296579359999999</v>
      </c>
      <c r="K2945" s="3">
        <v>1.5019076440000001</v>
      </c>
      <c r="L2945" s="3">
        <v>-1.813210964</v>
      </c>
    </row>
    <row r="2946" spans="1:12" x14ac:dyDescent="0.25">
      <c r="A2946" s="3" t="s">
        <v>5796</v>
      </c>
      <c r="B2946" s="3" t="s">
        <v>5795</v>
      </c>
      <c r="C2946" s="3">
        <v>28.335220339999999</v>
      </c>
      <c r="D2946" s="3">
        <v>28.46318436</v>
      </c>
      <c r="E2946" s="3">
        <v>28.363651279999999</v>
      </c>
      <c r="F2946" s="3">
        <v>28.308128360000001</v>
      </c>
      <c r="G2946" s="3">
        <v>27.372438429999999</v>
      </c>
      <c r="H2946" s="3">
        <v>27.590707779999999</v>
      </c>
      <c r="I2946" s="3">
        <v>26.3596611</v>
      </c>
      <c r="J2946" s="3">
        <v>24.880683900000001</v>
      </c>
      <c r="K2946" s="3">
        <v>1.583334829</v>
      </c>
      <c r="L2946" s="3">
        <v>-1.816673279</v>
      </c>
    </row>
    <row r="2947" spans="1:12" x14ac:dyDescent="0.25">
      <c r="A2947" s="3" t="s">
        <v>5798</v>
      </c>
      <c r="B2947" s="3" t="s">
        <v>5797</v>
      </c>
      <c r="C2947" s="3">
        <v>26.297996520000002</v>
      </c>
      <c r="D2947" s="3">
        <v>25.593774799999998</v>
      </c>
      <c r="E2947" s="3">
        <v>24.947752000000001</v>
      </c>
      <c r="F2947" s="3">
        <v>25.678661349999999</v>
      </c>
      <c r="G2947" s="3">
        <v>24.01128769</v>
      </c>
      <c r="H2947" s="3">
        <v>22.797430039999998</v>
      </c>
      <c r="I2947" s="3">
        <v>24.17389107</v>
      </c>
      <c r="J2947" s="3">
        <v>24.263334270000001</v>
      </c>
      <c r="K2947" s="3">
        <v>2.2140631970000002</v>
      </c>
      <c r="L2947" s="3">
        <v>-1.8180603980000001</v>
      </c>
    </row>
    <row r="2948" spans="1:12" x14ac:dyDescent="0.25">
      <c r="A2948" s="3" t="s">
        <v>5800</v>
      </c>
      <c r="B2948" s="3" t="s">
        <v>5799</v>
      </c>
      <c r="C2948" s="3">
        <v>32.52659225</v>
      </c>
      <c r="D2948" s="3">
        <v>32.40080261</v>
      </c>
      <c r="E2948" s="3">
        <v>32.173641199999999</v>
      </c>
      <c r="F2948" s="3">
        <v>32.163928990000002</v>
      </c>
      <c r="G2948" s="3">
        <v>30.41548538</v>
      </c>
      <c r="H2948" s="3">
        <v>30.405172350000001</v>
      </c>
      <c r="I2948" s="3">
        <v>30.388641360000001</v>
      </c>
      <c r="J2948" s="3">
        <v>30.78253746</v>
      </c>
      <c r="K2948" s="3">
        <v>5.0764657040000003</v>
      </c>
      <c r="L2948" s="3">
        <v>-1.818282127</v>
      </c>
    </row>
    <row r="2949" spans="1:12" x14ac:dyDescent="0.25">
      <c r="A2949" s="3" t="s">
        <v>5802</v>
      </c>
      <c r="B2949" s="3" t="s">
        <v>5801</v>
      </c>
      <c r="C2949" s="3">
        <v>27.892091749999999</v>
      </c>
      <c r="D2949" s="3">
        <v>26.810661320000001</v>
      </c>
      <c r="E2949" s="3">
        <v>27.617929459999999</v>
      </c>
      <c r="F2949" s="3">
        <v>26.229804990000002</v>
      </c>
      <c r="G2949" s="3">
        <v>25.692268370000001</v>
      </c>
      <c r="H2949" s="3">
        <v>24.80611992</v>
      </c>
      <c r="I2949" s="3">
        <v>25.055482860000001</v>
      </c>
      <c r="J2949" s="3">
        <v>25.721897129999999</v>
      </c>
      <c r="K2949" s="3">
        <v>2.1950571619999999</v>
      </c>
      <c r="L2949" s="3">
        <v>-1.8186798099999999</v>
      </c>
    </row>
    <row r="2950" spans="1:12" x14ac:dyDescent="0.25">
      <c r="A2950" s="3" t="s">
        <v>5804</v>
      </c>
      <c r="B2950" s="3" t="s">
        <v>5803</v>
      </c>
      <c r="C2950" s="3">
        <v>25.248872760000001</v>
      </c>
      <c r="D2950" s="3">
        <v>25.900213239999999</v>
      </c>
      <c r="E2950" s="3">
        <v>25.385810849999999</v>
      </c>
      <c r="F2950" s="3">
        <v>25.23874283</v>
      </c>
      <c r="G2950" s="3">
        <v>23.9183445</v>
      </c>
      <c r="H2950" s="3">
        <v>23.21858215</v>
      </c>
      <c r="I2950" s="3">
        <v>23.243926999999999</v>
      </c>
      <c r="J2950" s="3">
        <v>24.11756325</v>
      </c>
      <c r="K2950" s="3">
        <v>3.2107235919999999</v>
      </c>
      <c r="L2950" s="3">
        <v>-1.818805695</v>
      </c>
    </row>
    <row r="2951" spans="1:12" x14ac:dyDescent="0.25">
      <c r="A2951" s="3" t="s">
        <v>5806</v>
      </c>
      <c r="B2951" s="3" t="s">
        <v>5805</v>
      </c>
      <c r="C2951" s="3">
        <v>26.743938450000002</v>
      </c>
      <c r="D2951" s="3">
        <v>24.68564606</v>
      </c>
      <c r="E2951" s="3">
        <v>26.055854799999999</v>
      </c>
      <c r="F2951" s="3">
        <v>26.02170181</v>
      </c>
      <c r="G2951" s="3">
        <v>24.627914430000001</v>
      </c>
      <c r="H2951" s="3">
        <v>23.425012590000001</v>
      </c>
      <c r="I2951" s="3">
        <v>23.414058690000001</v>
      </c>
      <c r="J2951" s="3">
        <v>24.757507319999998</v>
      </c>
      <c r="K2951" s="3">
        <v>1.737581099</v>
      </c>
      <c r="L2951" s="3">
        <v>-1.820662022</v>
      </c>
    </row>
    <row r="2952" spans="1:12" x14ac:dyDescent="0.25">
      <c r="A2952" s="3" t="s">
        <v>5808</v>
      </c>
      <c r="B2952" s="3" t="s">
        <v>5807</v>
      </c>
      <c r="C2952" s="3">
        <v>26.12772369</v>
      </c>
      <c r="D2952" s="3">
        <v>25.46852303</v>
      </c>
      <c r="E2952" s="3">
        <v>25.36014557</v>
      </c>
      <c r="F2952" s="3">
        <v>25.603998180000001</v>
      </c>
      <c r="G2952" s="3">
        <v>22.53452682</v>
      </c>
      <c r="H2952" s="3">
        <v>22.482454300000001</v>
      </c>
      <c r="I2952" s="3">
        <v>25.221145629999999</v>
      </c>
      <c r="J2952" s="3">
        <v>25.00568771</v>
      </c>
      <c r="K2952" s="3">
        <v>1.2546447039999999</v>
      </c>
      <c r="L2952" s="3">
        <v>-1.829144001</v>
      </c>
    </row>
    <row r="2953" spans="1:12" x14ac:dyDescent="0.25">
      <c r="A2953" s="3" t="s">
        <v>5810</v>
      </c>
      <c r="B2953" s="3" t="s">
        <v>5809</v>
      </c>
      <c r="C2953" s="3">
        <v>25.939929960000001</v>
      </c>
      <c r="D2953" s="3">
        <v>26.510190959999999</v>
      </c>
      <c r="E2953" s="3">
        <v>25.17892647</v>
      </c>
      <c r="F2953" s="3">
        <v>26.079526900000001</v>
      </c>
      <c r="G2953" s="3">
        <v>24.13725853</v>
      </c>
      <c r="H2953" s="3">
        <v>23.207078930000002</v>
      </c>
      <c r="I2953" s="3">
        <v>24.43416405</v>
      </c>
      <c r="J2953" s="3">
        <v>24.596918110000001</v>
      </c>
      <c r="K2953" s="3">
        <v>2.341693217</v>
      </c>
      <c r="L2953" s="3">
        <v>-1.83328867</v>
      </c>
    </row>
    <row r="2954" spans="1:12" x14ac:dyDescent="0.25">
      <c r="A2954" s="3" t="s">
        <v>5812</v>
      </c>
      <c r="B2954" s="3" t="s">
        <v>5811</v>
      </c>
      <c r="C2954" s="3">
        <v>30.842885970000001</v>
      </c>
      <c r="D2954" s="3">
        <v>30.197534560000001</v>
      </c>
      <c r="E2954" s="3">
        <v>30.828960420000001</v>
      </c>
      <c r="F2954" s="3">
        <v>30.461681370000001</v>
      </c>
      <c r="G2954" s="3">
        <v>28.815158839999999</v>
      </c>
      <c r="H2954" s="3">
        <v>28.719667430000001</v>
      </c>
      <c r="I2954" s="3">
        <v>28.9878006</v>
      </c>
      <c r="J2954" s="3">
        <v>28.462598799999999</v>
      </c>
      <c r="K2954" s="3">
        <v>4.1462667179999997</v>
      </c>
      <c r="L2954" s="3">
        <v>-1.83645916</v>
      </c>
    </row>
    <row r="2955" spans="1:12" x14ac:dyDescent="0.25">
      <c r="A2955" s="3" t="s">
        <v>5813</v>
      </c>
      <c r="C2955" s="3">
        <v>25.988368990000001</v>
      </c>
      <c r="D2955" s="3">
        <v>25.476346970000002</v>
      </c>
      <c r="E2955" s="3">
        <v>26.535579680000001</v>
      </c>
      <c r="F2955" s="3">
        <v>24.806266780000001</v>
      </c>
      <c r="G2955" s="3">
        <v>23.938472749999999</v>
      </c>
      <c r="H2955" s="3">
        <v>23.66072273</v>
      </c>
      <c r="I2955" s="3">
        <v>23.965757369999999</v>
      </c>
      <c r="J2955" s="3">
        <v>23.877626419999999</v>
      </c>
      <c r="K2955" s="3">
        <v>2.5709823100000002</v>
      </c>
      <c r="L2955" s="3">
        <v>-1.8409957889999999</v>
      </c>
    </row>
    <row r="2956" spans="1:12" x14ac:dyDescent="0.25">
      <c r="A2956" s="3" t="s">
        <v>5815</v>
      </c>
      <c r="B2956" s="3" t="s">
        <v>5814</v>
      </c>
      <c r="C2956" s="3">
        <v>25.572507860000002</v>
      </c>
      <c r="D2956" s="3">
        <v>24.56825066</v>
      </c>
      <c r="E2956" s="3">
        <v>26.53575897</v>
      </c>
      <c r="F2956" s="3">
        <v>24.403665539999999</v>
      </c>
      <c r="G2956" s="3">
        <v>23.2456131</v>
      </c>
      <c r="H2956" s="3">
        <v>23.306236269999999</v>
      </c>
      <c r="I2956" s="3">
        <v>23.705389019999998</v>
      </c>
      <c r="J2956" s="3">
        <v>23.456384660000001</v>
      </c>
      <c r="K2956" s="3">
        <v>1.9680330720000001</v>
      </c>
      <c r="L2956" s="3">
        <v>-1.8416399960000001</v>
      </c>
    </row>
    <row r="2957" spans="1:12" x14ac:dyDescent="0.25">
      <c r="A2957" s="3" t="s">
        <v>5817</v>
      </c>
      <c r="B2957" s="3" t="s">
        <v>5816</v>
      </c>
      <c r="C2957" s="3">
        <v>29.048458100000001</v>
      </c>
      <c r="D2957" s="3">
        <v>28.595197679999998</v>
      </c>
      <c r="E2957" s="3">
        <v>28.806457519999999</v>
      </c>
      <c r="F2957" s="3">
        <v>28.733438490000001</v>
      </c>
      <c r="G2957" s="3">
        <v>27.86047173</v>
      </c>
      <c r="H2957" s="3">
        <v>27.44094849</v>
      </c>
      <c r="I2957" s="3">
        <v>26.901157380000001</v>
      </c>
      <c r="J2957" s="3">
        <v>25.578710560000001</v>
      </c>
      <c r="K2957" s="3">
        <v>1.9777022479999999</v>
      </c>
      <c r="L2957" s="3">
        <v>-1.85056591</v>
      </c>
    </row>
    <row r="2958" spans="1:12" x14ac:dyDescent="0.25">
      <c r="A2958" s="3" t="s">
        <v>5819</v>
      </c>
      <c r="B2958" s="3" t="s">
        <v>5818</v>
      </c>
      <c r="C2958" s="3">
        <v>29.566307070000001</v>
      </c>
      <c r="D2958" s="3">
        <v>28.712108610000001</v>
      </c>
      <c r="E2958" s="3">
        <v>28.697566989999999</v>
      </c>
      <c r="F2958" s="3">
        <v>29.60814285</v>
      </c>
      <c r="G2958" s="3">
        <v>27.04416466</v>
      </c>
      <c r="H2958" s="3">
        <v>26.897352219999998</v>
      </c>
      <c r="I2958" s="3">
        <v>27.88401794</v>
      </c>
      <c r="J2958" s="3">
        <v>27.329286580000002</v>
      </c>
      <c r="K2958" s="3">
        <v>2.8359266920000001</v>
      </c>
      <c r="L2958" s="3">
        <v>-1.8573260309999999</v>
      </c>
    </row>
    <row r="2959" spans="1:12" x14ac:dyDescent="0.25">
      <c r="A2959" s="3" t="s">
        <v>5821</v>
      </c>
      <c r="B2959" s="3" t="s">
        <v>5820</v>
      </c>
      <c r="C2959" s="3">
        <v>30.125587459999998</v>
      </c>
      <c r="D2959" s="3">
        <v>30.006780620000001</v>
      </c>
      <c r="E2959" s="3">
        <v>29.50805283</v>
      </c>
      <c r="F2959" s="3">
        <v>28.655979160000001</v>
      </c>
      <c r="G2959" s="3">
        <v>28.285949710000001</v>
      </c>
      <c r="H2959" s="3">
        <v>27.908618929999999</v>
      </c>
      <c r="I2959" s="3">
        <v>29.277639390000001</v>
      </c>
      <c r="J2959" s="3">
        <v>25.370027539999999</v>
      </c>
      <c r="K2959" s="3">
        <v>1.08163557</v>
      </c>
      <c r="L2959" s="3">
        <v>-1.8635411260000001</v>
      </c>
    </row>
    <row r="2960" spans="1:12" x14ac:dyDescent="0.25">
      <c r="A2960" s="3" t="s">
        <v>5823</v>
      </c>
      <c r="B2960" s="3" t="s">
        <v>5822</v>
      </c>
      <c r="C2960" s="3">
        <v>28.621671679999999</v>
      </c>
      <c r="D2960" s="3">
        <v>28.926544190000001</v>
      </c>
      <c r="E2960" s="3">
        <v>27.698694230000001</v>
      </c>
      <c r="F2960" s="3">
        <v>28.31233215</v>
      </c>
      <c r="G2960" s="3">
        <v>27.351360320000001</v>
      </c>
      <c r="H2960" s="3">
        <v>25.836727140000001</v>
      </c>
      <c r="I2960" s="3">
        <v>27.467777250000001</v>
      </c>
      <c r="J2960" s="3">
        <v>25.443384170000002</v>
      </c>
      <c r="K2960" s="3">
        <v>1.738107107</v>
      </c>
      <c r="L2960" s="3">
        <v>-1.8649983409999999</v>
      </c>
    </row>
    <row r="2961" spans="1:12" x14ac:dyDescent="0.25">
      <c r="A2961" s="3" t="s">
        <v>5825</v>
      </c>
      <c r="B2961" s="3" t="s">
        <v>5824</v>
      </c>
      <c r="C2961" s="3">
        <v>33.879203799999999</v>
      </c>
      <c r="D2961" s="3">
        <v>33.930248259999999</v>
      </c>
      <c r="E2961" s="3">
        <v>33.682380680000001</v>
      </c>
      <c r="F2961" s="3">
        <v>33.678710940000002</v>
      </c>
      <c r="G2961" s="3">
        <v>32.065929410000003</v>
      </c>
      <c r="H2961" s="3">
        <v>31.675098420000001</v>
      </c>
      <c r="I2961" s="3">
        <v>32.258083339999999</v>
      </c>
      <c r="J2961" s="3">
        <v>31.7038002</v>
      </c>
      <c r="K2961" s="3">
        <v>4.6781253679999999</v>
      </c>
      <c r="L2961" s="3">
        <v>-1.8669080730000001</v>
      </c>
    </row>
    <row r="2962" spans="1:12" x14ac:dyDescent="0.25">
      <c r="A2962" s="3" t="s">
        <v>5827</v>
      </c>
      <c r="B2962" s="3" t="s">
        <v>5826</v>
      </c>
      <c r="C2962" s="3">
        <v>26.241071699999999</v>
      </c>
      <c r="D2962" s="3">
        <v>26.812009809999999</v>
      </c>
      <c r="E2962" s="3">
        <v>26.138074870000001</v>
      </c>
      <c r="F2962" s="3">
        <v>26.58949471</v>
      </c>
      <c r="G2962" s="3">
        <v>23.149055480000001</v>
      </c>
      <c r="H2962" s="3">
        <v>25.63859558</v>
      </c>
      <c r="I2962" s="3">
        <v>25.255083079999999</v>
      </c>
      <c r="J2962" s="3">
        <v>24.26988029</v>
      </c>
      <c r="K2962" s="3">
        <v>1.7464124139999999</v>
      </c>
      <c r="L2962" s="3">
        <v>-1.8670091630000001</v>
      </c>
    </row>
    <row r="2963" spans="1:12" x14ac:dyDescent="0.25">
      <c r="A2963" s="3" t="s">
        <v>5829</v>
      </c>
      <c r="B2963" s="3" t="s">
        <v>5828</v>
      </c>
      <c r="C2963" s="3">
        <v>26.76749229</v>
      </c>
      <c r="D2963" s="3">
        <v>26.801317210000001</v>
      </c>
      <c r="E2963" s="3">
        <v>27.51705742</v>
      </c>
      <c r="F2963" s="3">
        <v>27.050716399999999</v>
      </c>
      <c r="G2963" s="3">
        <v>24.14737701</v>
      </c>
      <c r="H2963" s="3">
        <v>25.73096657</v>
      </c>
      <c r="I2963" s="3">
        <v>24.023788450000001</v>
      </c>
      <c r="J2963" s="3">
        <v>26.75289536</v>
      </c>
      <c r="K2963" s="3">
        <v>1.4794716370000001</v>
      </c>
      <c r="L2963" s="3">
        <v>-1.8703889849999999</v>
      </c>
    </row>
    <row r="2964" spans="1:12" x14ac:dyDescent="0.25">
      <c r="A2964" s="3" t="s">
        <v>5831</v>
      </c>
      <c r="B2964" s="3" t="s">
        <v>5830</v>
      </c>
      <c r="C2964" s="3">
        <v>26.590780259999999</v>
      </c>
      <c r="D2964" s="3">
        <v>26.962676999999999</v>
      </c>
      <c r="E2964" s="3">
        <v>26.653350830000001</v>
      </c>
      <c r="F2964" s="3">
        <v>27.34502792</v>
      </c>
      <c r="G2964" s="3">
        <v>23.635107040000001</v>
      </c>
      <c r="H2964" s="3">
        <v>26.23357773</v>
      </c>
      <c r="I2964" s="3">
        <v>23.917444230000001</v>
      </c>
      <c r="J2964" s="3">
        <v>26.278135299999999</v>
      </c>
      <c r="K2964" s="3">
        <v>1.3523816120000001</v>
      </c>
      <c r="L2964" s="3">
        <v>-1.8718929289999999</v>
      </c>
    </row>
    <row r="2965" spans="1:12" x14ac:dyDescent="0.25">
      <c r="A2965" s="3" t="s">
        <v>5833</v>
      </c>
      <c r="B2965" s="3" t="s">
        <v>5832</v>
      </c>
      <c r="C2965" s="3">
        <v>24.87783241</v>
      </c>
      <c r="D2965" s="3">
        <v>25.93582344</v>
      </c>
      <c r="E2965" s="3">
        <v>26.31663704</v>
      </c>
      <c r="F2965" s="3">
        <v>26.22475433</v>
      </c>
      <c r="G2965" s="3">
        <v>23.545364379999999</v>
      </c>
      <c r="H2965" s="3">
        <v>22.155437469999999</v>
      </c>
      <c r="I2965" s="3">
        <v>25.168672560000001</v>
      </c>
      <c r="J2965" s="3">
        <v>24.98251724</v>
      </c>
      <c r="K2965" s="3">
        <v>1.281642929</v>
      </c>
      <c r="L2965" s="3">
        <v>-1.875763893</v>
      </c>
    </row>
    <row r="2966" spans="1:12" x14ac:dyDescent="0.25">
      <c r="A2966" s="3" t="s">
        <v>5835</v>
      </c>
      <c r="B2966" s="3" t="s">
        <v>5834</v>
      </c>
      <c r="C2966" s="3">
        <v>27.976673130000002</v>
      </c>
      <c r="D2966" s="3">
        <v>28.750757220000001</v>
      </c>
      <c r="E2966" s="3">
        <v>28.824657439999999</v>
      </c>
      <c r="F2966" s="3">
        <v>28.975471500000001</v>
      </c>
      <c r="G2966" s="3">
        <v>25.483575819999999</v>
      </c>
      <c r="H2966" s="3">
        <v>27.555742259999999</v>
      </c>
      <c r="I2966" s="3">
        <v>27.50058937</v>
      </c>
      <c r="J2966" s="3">
        <v>26.48082161</v>
      </c>
      <c r="K2966" s="3">
        <v>1.881980328</v>
      </c>
      <c r="L2966" s="3">
        <v>-1.876707554</v>
      </c>
    </row>
    <row r="2967" spans="1:12" x14ac:dyDescent="0.25">
      <c r="A2967" s="3" t="s">
        <v>5837</v>
      </c>
      <c r="B2967" s="3" t="s">
        <v>5836</v>
      </c>
      <c r="C2967" s="3">
        <v>23.967678070000002</v>
      </c>
      <c r="D2967" s="3">
        <v>25.87138367</v>
      </c>
      <c r="E2967" s="3">
        <v>25.026679990000002</v>
      </c>
      <c r="F2967" s="3">
        <v>24.890920640000001</v>
      </c>
      <c r="G2967" s="3">
        <v>22.273349759999999</v>
      </c>
      <c r="H2967" s="3">
        <v>22.792938230000001</v>
      </c>
      <c r="I2967" s="3">
        <v>23.34533691</v>
      </c>
      <c r="J2967" s="3">
        <v>23.830995560000002</v>
      </c>
      <c r="K2967" s="3">
        <v>1.967304728</v>
      </c>
      <c r="L2967" s="3">
        <v>-1.8785104749999999</v>
      </c>
    </row>
    <row r="2968" spans="1:12" x14ac:dyDescent="0.25">
      <c r="A2968" s="3" t="s">
        <v>5839</v>
      </c>
      <c r="B2968" s="3" t="s">
        <v>5838</v>
      </c>
      <c r="C2968" s="3">
        <v>29.27159691</v>
      </c>
      <c r="D2968" s="3">
        <v>29.918121339999999</v>
      </c>
      <c r="E2968" s="3">
        <v>29.369237900000002</v>
      </c>
      <c r="F2968" s="3">
        <v>29.39222908</v>
      </c>
      <c r="G2968" s="3">
        <v>26.445800779999999</v>
      </c>
      <c r="H2968" s="3">
        <v>28.044528960000001</v>
      </c>
      <c r="I2968" s="3">
        <v>27.843320850000001</v>
      </c>
      <c r="J2968" s="3">
        <v>28.101894380000001</v>
      </c>
      <c r="K2968" s="3">
        <v>2.3849867840000001</v>
      </c>
      <c r="L2968" s="3">
        <v>-1.8789100649999999</v>
      </c>
    </row>
    <row r="2969" spans="1:12" x14ac:dyDescent="0.25">
      <c r="A2969" s="3" t="s">
        <v>5841</v>
      </c>
      <c r="B2969" s="3" t="s">
        <v>5840</v>
      </c>
      <c r="C2969" s="3">
        <v>31.793895719999998</v>
      </c>
      <c r="D2969" s="3">
        <v>31.585622789999999</v>
      </c>
      <c r="E2969" s="3">
        <v>32.121978759999998</v>
      </c>
      <c r="F2969" s="3">
        <v>30.952688219999999</v>
      </c>
      <c r="G2969" s="3">
        <v>30.254961009999999</v>
      </c>
      <c r="H2969" s="3">
        <v>29.96554184</v>
      </c>
      <c r="I2969" s="3">
        <v>29.73992157</v>
      </c>
      <c r="J2969" s="3">
        <v>28.972845079999999</v>
      </c>
      <c r="K2969" s="3">
        <v>2.6520977139999999</v>
      </c>
      <c r="L2969" s="3">
        <v>-1.880228996</v>
      </c>
    </row>
    <row r="2970" spans="1:12" x14ac:dyDescent="0.25">
      <c r="A2970" s="3" t="s">
        <v>5843</v>
      </c>
      <c r="B2970" s="3" t="s">
        <v>5842</v>
      </c>
      <c r="C2970" s="3">
        <v>26.52243996</v>
      </c>
      <c r="D2970" s="3">
        <v>26.586061480000001</v>
      </c>
      <c r="E2970" s="3">
        <v>26.5357132</v>
      </c>
      <c r="F2970" s="3">
        <v>26.785440439999999</v>
      </c>
      <c r="G2970" s="3">
        <v>25.071569440000001</v>
      </c>
      <c r="H2970" s="3">
        <v>24.924564360000002</v>
      </c>
      <c r="I2970" s="3">
        <v>24.930351259999998</v>
      </c>
      <c r="J2970" s="3">
        <v>23.979129790000002</v>
      </c>
      <c r="K2970" s="3">
        <v>3.4632453230000002</v>
      </c>
      <c r="L2970" s="3">
        <v>-1.881010056</v>
      </c>
    </row>
    <row r="2971" spans="1:12" x14ac:dyDescent="0.25">
      <c r="A2971" s="3" t="s">
        <v>5845</v>
      </c>
      <c r="B2971" s="3" t="s">
        <v>5844</v>
      </c>
      <c r="C2971" s="3">
        <v>26.169954300000001</v>
      </c>
      <c r="D2971" s="3">
        <v>25.58829308</v>
      </c>
      <c r="E2971" s="3">
        <v>26.897583010000002</v>
      </c>
      <c r="F2971" s="3">
        <v>26.769638059999998</v>
      </c>
      <c r="G2971" s="3">
        <v>23.93259621</v>
      </c>
      <c r="H2971" s="3">
        <v>25.10093307</v>
      </c>
      <c r="I2971" s="3">
        <v>24.790990829999998</v>
      </c>
      <c r="J2971" s="3">
        <v>24.071525569999999</v>
      </c>
      <c r="K2971" s="3">
        <v>2.4184307600000001</v>
      </c>
      <c r="L2971" s="3">
        <v>-1.88235569</v>
      </c>
    </row>
    <row r="2972" spans="1:12" x14ac:dyDescent="0.25">
      <c r="A2972" s="3" t="s">
        <v>5847</v>
      </c>
      <c r="B2972" s="3" t="s">
        <v>5846</v>
      </c>
      <c r="C2972" s="3">
        <v>25.875442499999998</v>
      </c>
      <c r="D2972" s="3">
        <v>26.20923805</v>
      </c>
      <c r="E2972" s="3">
        <v>25.39404678</v>
      </c>
      <c r="F2972" s="3">
        <v>25.84400368</v>
      </c>
      <c r="G2972" s="3">
        <v>23.406801219999998</v>
      </c>
      <c r="H2972" s="3">
        <v>23.80179214</v>
      </c>
      <c r="I2972" s="3">
        <v>24.333063129999999</v>
      </c>
      <c r="J2972" s="3">
        <v>24.250030519999999</v>
      </c>
      <c r="K2972" s="3">
        <v>3.343986803</v>
      </c>
      <c r="L2972" s="3">
        <v>-1.8827610020000001</v>
      </c>
    </row>
    <row r="2973" spans="1:12" x14ac:dyDescent="0.25">
      <c r="A2973" s="3" t="s">
        <v>5849</v>
      </c>
      <c r="B2973" s="3" t="s">
        <v>5848</v>
      </c>
      <c r="C2973" s="3">
        <v>27.121887210000001</v>
      </c>
      <c r="D2973" s="3">
        <v>26.058086400000001</v>
      </c>
      <c r="E2973" s="3">
        <v>25.570047379999998</v>
      </c>
      <c r="F2973" s="3">
        <v>25.509269710000002</v>
      </c>
      <c r="G2973" s="3">
        <v>24.215412140000002</v>
      </c>
      <c r="H2973" s="3">
        <v>24.739086149999999</v>
      </c>
      <c r="I2973" s="3">
        <v>24.143686290000002</v>
      </c>
      <c r="J2973" s="3">
        <v>23.61940002</v>
      </c>
      <c r="K2973" s="3">
        <v>2.296056358</v>
      </c>
      <c r="L2973" s="3">
        <v>-1.8854265210000001</v>
      </c>
    </row>
    <row r="2974" spans="1:12" x14ac:dyDescent="0.25">
      <c r="A2974" s="3" t="s">
        <v>5851</v>
      </c>
      <c r="B2974" s="3" t="s">
        <v>5850</v>
      </c>
      <c r="C2974" s="3">
        <v>24.05861282</v>
      </c>
      <c r="D2974" s="3">
        <v>25.860271449999999</v>
      </c>
      <c r="E2974" s="3">
        <v>25.897468570000001</v>
      </c>
      <c r="F2974" s="3">
        <v>26.16317368</v>
      </c>
      <c r="G2974" s="3">
        <v>24.705787659999999</v>
      </c>
      <c r="H2974" s="3">
        <v>22.449394229999999</v>
      </c>
      <c r="I2974" s="3">
        <v>24.794218059999999</v>
      </c>
      <c r="J2974" s="3">
        <v>22.487276080000001</v>
      </c>
      <c r="K2974" s="3">
        <v>1.2182729240000001</v>
      </c>
      <c r="L2974" s="3">
        <v>-1.8857126239999999</v>
      </c>
    </row>
    <row r="2975" spans="1:12" x14ac:dyDescent="0.25">
      <c r="A2975" s="3" t="s">
        <v>5853</v>
      </c>
      <c r="B2975" s="3" t="s">
        <v>5852</v>
      </c>
      <c r="C2975" s="3">
        <v>30.729310989999998</v>
      </c>
      <c r="D2975" s="3">
        <v>31.166086199999999</v>
      </c>
      <c r="E2975" s="3">
        <v>30.930088040000001</v>
      </c>
      <c r="F2975" s="3">
        <v>31.160987850000001</v>
      </c>
      <c r="G2975" s="3">
        <v>29.104621890000001</v>
      </c>
      <c r="H2975" s="3">
        <v>29.199104309999999</v>
      </c>
      <c r="I2975" s="3">
        <v>28.854599</v>
      </c>
      <c r="J2975" s="3">
        <v>29.277261729999999</v>
      </c>
      <c r="K2975" s="3">
        <v>4.9996527740000003</v>
      </c>
      <c r="L2975" s="3">
        <v>-1.8877215389999999</v>
      </c>
    </row>
    <row r="2976" spans="1:12" x14ac:dyDescent="0.25">
      <c r="A2976" s="3" t="s">
        <v>5855</v>
      </c>
      <c r="B2976" s="3" t="s">
        <v>5854</v>
      </c>
      <c r="C2976" s="3">
        <v>33.738620760000003</v>
      </c>
      <c r="D2976" s="3">
        <v>33.795658109999998</v>
      </c>
      <c r="E2976" s="3">
        <v>33.725273129999998</v>
      </c>
      <c r="F2976" s="3">
        <v>34.053588869999999</v>
      </c>
      <c r="G2976" s="3">
        <v>32.20413971</v>
      </c>
      <c r="H2976" s="3">
        <v>31.99391747</v>
      </c>
      <c r="I2976" s="3">
        <v>31.994052889999999</v>
      </c>
      <c r="J2976" s="3">
        <v>31.559103010000001</v>
      </c>
      <c r="K2976" s="3">
        <v>4.7209091839999999</v>
      </c>
      <c r="L2976" s="3">
        <v>-1.890481949</v>
      </c>
    </row>
    <row r="2977" spans="1:12" x14ac:dyDescent="0.25">
      <c r="A2977" s="3" t="s">
        <v>5857</v>
      </c>
      <c r="B2977" s="3" t="s">
        <v>5856</v>
      </c>
      <c r="C2977" s="3">
        <v>26.32579041</v>
      </c>
      <c r="D2977" s="3">
        <v>26.313907619999998</v>
      </c>
      <c r="E2977" s="3">
        <v>26.485773089999999</v>
      </c>
      <c r="F2977" s="3">
        <v>26.686323170000001</v>
      </c>
      <c r="G2977" s="3">
        <v>24.02271271</v>
      </c>
      <c r="H2977" s="3">
        <v>24.562900540000001</v>
      </c>
      <c r="I2977" s="3">
        <v>24.295486449999999</v>
      </c>
      <c r="J2977" s="3">
        <v>25.344045640000001</v>
      </c>
      <c r="K2977" s="3">
        <v>3.152464766</v>
      </c>
      <c r="L2977" s="3">
        <v>-1.896662235</v>
      </c>
    </row>
    <row r="2978" spans="1:12" x14ac:dyDescent="0.25">
      <c r="A2978" s="3" t="s">
        <v>5859</v>
      </c>
      <c r="B2978" s="3" t="s">
        <v>5858</v>
      </c>
      <c r="C2978" s="3">
        <v>27.43141365</v>
      </c>
      <c r="D2978" s="3">
        <v>26.43451881</v>
      </c>
      <c r="E2978" s="3">
        <v>27.09436226</v>
      </c>
      <c r="F2978" s="3">
        <v>27.444822309999999</v>
      </c>
      <c r="G2978" s="3">
        <v>24.34922791</v>
      </c>
      <c r="H2978" s="3">
        <v>25.909397129999999</v>
      </c>
      <c r="I2978" s="3">
        <v>24.335680010000001</v>
      </c>
      <c r="J2978" s="3">
        <v>26.214656829999999</v>
      </c>
      <c r="K2978" s="3">
        <v>1.8555551589999999</v>
      </c>
      <c r="L2978" s="3">
        <v>-1.899038792</v>
      </c>
    </row>
    <row r="2979" spans="1:12" x14ac:dyDescent="0.25">
      <c r="A2979" s="3" t="s">
        <v>5861</v>
      </c>
      <c r="B2979" s="3" t="s">
        <v>5860</v>
      </c>
      <c r="C2979" s="3">
        <v>30.461389539999999</v>
      </c>
      <c r="D2979" s="3">
        <v>30.4056797</v>
      </c>
      <c r="E2979" s="3">
        <v>30.190134050000001</v>
      </c>
      <c r="F2979" s="3">
        <v>30.11209869</v>
      </c>
      <c r="G2979" s="3">
        <v>27.865436549999998</v>
      </c>
      <c r="H2979" s="3">
        <v>28.569606780000001</v>
      </c>
      <c r="I2979" s="3">
        <v>27.993938450000002</v>
      </c>
      <c r="J2979" s="3">
        <v>29.13386345</v>
      </c>
      <c r="K2979" s="3">
        <v>3.118424391</v>
      </c>
      <c r="L2979" s="3">
        <v>-1.901614189</v>
      </c>
    </row>
    <row r="2980" spans="1:12" x14ac:dyDescent="0.25">
      <c r="A2980" s="3" t="s">
        <v>5863</v>
      </c>
      <c r="B2980" s="3" t="s">
        <v>5862</v>
      </c>
      <c r="C2980" s="3">
        <v>27.394275669999999</v>
      </c>
      <c r="D2980" s="3">
        <v>26.974651340000001</v>
      </c>
      <c r="E2980" s="3">
        <v>28.855401990000001</v>
      </c>
      <c r="F2980" s="3">
        <v>26.754171370000002</v>
      </c>
      <c r="G2980" s="3">
        <v>26.33294296</v>
      </c>
      <c r="H2980" s="3">
        <v>24.02677727</v>
      </c>
      <c r="I2980" s="3">
        <v>26.312662119999999</v>
      </c>
      <c r="J2980" s="3">
        <v>25.686563490000001</v>
      </c>
      <c r="K2980" s="3">
        <v>1.4190103359999999</v>
      </c>
      <c r="L2980" s="3">
        <v>-1.9048886300000001</v>
      </c>
    </row>
    <row r="2981" spans="1:12" x14ac:dyDescent="0.25">
      <c r="A2981" s="3" t="s">
        <v>5865</v>
      </c>
      <c r="B2981" s="3" t="s">
        <v>5864</v>
      </c>
      <c r="C2981" s="3">
        <v>26.868795389999999</v>
      </c>
      <c r="D2981" s="3">
        <v>25.876052860000001</v>
      </c>
      <c r="E2981" s="3">
        <v>25.790470119999998</v>
      </c>
      <c r="F2981" s="3">
        <v>25.742448809999999</v>
      </c>
      <c r="G2981" s="3">
        <v>23.647392270000001</v>
      </c>
      <c r="H2981" s="3">
        <v>23.57878685</v>
      </c>
      <c r="I2981" s="3">
        <v>24.244428630000002</v>
      </c>
      <c r="J2981" s="3">
        <v>25.147285459999999</v>
      </c>
      <c r="K2981" s="3">
        <v>2.266227572</v>
      </c>
      <c r="L2981" s="3">
        <v>-1.914968491</v>
      </c>
    </row>
    <row r="2982" spans="1:12" x14ac:dyDescent="0.25">
      <c r="A2982" s="3" t="s">
        <v>5867</v>
      </c>
      <c r="B2982" s="3" t="s">
        <v>5866</v>
      </c>
      <c r="C2982" s="3">
        <v>25.211040499999999</v>
      </c>
      <c r="D2982" s="3">
        <v>27.601303099999999</v>
      </c>
      <c r="E2982" s="3">
        <v>27.844997410000001</v>
      </c>
      <c r="F2982" s="3">
        <v>27.177406309999999</v>
      </c>
      <c r="G2982" s="3">
        <v>26.114398959999999</v>
      </c>
      <c r="H2982" s="3">
        <v>24.90668488</v>
      </c>
      <c r="I2982" s="3">
        <v>25.199777600000001</v>
      </c>
      <c r="J2982" s="3">
        <v>23.938383099999999</v>
      </c>
      <c r="K2982" s="3">
        <v>1.370828806</v>
      </c>
      <c r="L2982" s="3">
        <v>-1.918875694</v>
      </c>
    </row>
    <row r="2983" spans="1:12" x14ac:dyDescent="0.25">
      <c r="A2983" s="3" t="s">
        <v>5869</v>
      </c>
      <c r="B2983" s="3" t="s">
        <v>5868</v>
      </c>
      <c r="C2983" s="3">
        <v>32.218906400000002</v>
      </c>
      <c r="D2983" s="3">
        <v>32.095691680000002</v>
      </c>
      <c r="E2983" s="3">
        <v>32.038852689999999</v>
      </c>
      <c r="F2983" s="3">
        <v>32.382675169999999</v>
      </c>
      <c r="G2983" s="3">
        <v>29.834787370000001</v>
      </c>
      <c r="H2983" s="3">
        <v>30.763351440000001</v>
      </c>
      <c r="I2983" s="3">
        <v>30.081823350000001</v>
      </c>
      <c r="J2983" s="3">
        <v>30.373476029999999</v>
      </c>
      <c r="K2983" s="3">
        <v>3.9736919500000001</v>
      </c>
      <c r="L2983" s="3">
        <v>-1.9206719400000001</v>
      </c>
    </row>
    <row r="2984" spans="1:12" x14ac:dyDescent="0.25">
      <c r="A2984" s="3" t="s">
        <v>5871</v>
      </c>
      <c r="B2984" s="3" t="s">
        <v>5870</v>
      </c>
      <c r="C2984" s="3">
        <v>26.50522995</v>
      </c>
      <c r="D2984" s="3">
        <v>25.41222191</v>
      </c>
      <c r="E2984" s="3">
        <v>26.897006990000001</v>
      </c>
      <c r="F2984" s="3">
        <v>25.81521416</v>
      </c>
      <c r="G2984" s="3">
        <v>26.591207499999999</v>
      </c>
      <c r="H2984" s="3">
        <v>22.885274890000002</v>
      </c>
      <c r="I2984" s="3">
        <v>23.884407039999999</v>
      </c>
      <c r="J2984" s="3">
        <v>23.58370399</v>
      </c>
      <c r="K2984" s="3">
        <v>1.1464957410000001</v>
      </c>
      <c r="L2984" s="3">
        <v>-1.9212698939999999</v>
      </c>
    </row>
    <row r="2985" spans="1:12" x14ac:dyDescent="0.25">
      <c r="A2985" s="3" t="s">
        <v>5873</v>
      </c>
      <c r="B2985" s="3" t="s">
        <v>5872</v>
      </c>
      <c r="C2985" s="3">
        <v>26.19010544</v>
      </c>
      <c r="D2985" s="3">
        <v>27.126029970000001</v>
      </c>
      <c r="E2985" s="3">
        <v>28.912622450000001</v>
      </c>
      <c r="F2985" s="3">
        <v>26.380336759999999</v>
      </c>
      <c r="G2985" s="3">
        <v>23.717555999999998</v>
      </c>
      <c r="H2985" s="3">
        <v>25.716281890000001</v>
      </c>
      <c r="I2985" s="3">
        <v>25.974235530000001</v>
      </c>
      <c r="J2985" s="3">
        <v>25.513914110000002</v>
      </c>
      <c r="K2985" s="3">
        <v>1.2654947860000001</v>
      </c>
      <c r="L2985" s="3">
        <v>-1.9217767720000001</v>
      </c>
    </row>
    <row r="2986" spans="1:12" x14ac:dyDescent="0.25">
      <c r="A2986" s="3" t="s">
        <v>5875</v>
      </c>
      <c r="B2986" s="3" t="s">
        <v>5874</v>
      </c>
      <c r="C2986" s="3">
        <v>24.809459690000001</v>
      </c>
      <c r="D2986" s="3">
        <v>25.446384429999998</v>
      </c>
      <c r="E2986" s="3">
        <v>25.955156330000001</v>
      </c>
      <c r="F2986" s="3">
        <v>25.40626335</v>
      </c>
      <c r="G2986" s="3">
        <v>23.493587489999999</v>
      </c>
      <c r="H2986" s="3">
        <v>23.913854600000001</v>
      </c>
      <c r="I2986" s="3">
        <v>23.204645159999998</v>
      </c>
      <c r="J2986" s="3">
        <v>23.314113620000001</v>
      </c>
      <c r="K2986" s="3">
        <v>3.3156534479999999</v>
      </c>
      <c r="L2986" s="3">
        <v>-1.922765732</v>
      </c>
    </row>
    <row r="2987" spans="1:12" x14ac:dyDescent="0.25">
      <c r="A2987" s="3" t="s">
        <v>5877</v>
      </c>
      <c r="B2987" s="3" t="s">
        <v>5876</v>
      </c>
      <c r="C2987" s="3">
        <v>28.058273320000001</v>
      </c>
      <c r="D2987" s="3">
        <v>28.459552760000001</v>
      </c>
      <c r="E2987" s="3">
        <v>27.827295299999999</v>
      </c>
      <c r="F2987" s="3">
        <v>28.9371376</v>
      </c>
      <c r="G2987" s="3">
        <v>26.597045900000001</v>
      </c>
      <c r="H2987" s="3">
        <v>26.201274869999999</v>
      </c>
      <c r="I2987" s="3">
        <v>26.06348801</v>
      </c>
      <c r="J2987" s="3">
        <v>26.716464999999999</v>
      </c>
      <c r="K2987" s="3">
        <v>3.2568489469999999</v>
      </c>
      <c r="L2987" s="3">
        <v>-1.9259963040000001</v>
      </c>
    </row>
    <row r="2988" spans="1:12" x14ac:dyDescent="0.25">
      <c r="A2988" s="3" t="s">
        <v>5879</v>
      </c>
      <c r="B2988" s="3" t="s">
        <v>5878</v>
      </c>
      <c r="C2988" s="3">
        <v>26.45348358</v>
      </c>
      <c r="D2988" s="3">
        <v>26.0461235</v>
      </c>
      <c r="E2988" s="3">
        <v>27.74682426</v>
      </c>
      <c r="F2988" s="3">
        <v>25.47258759</v>
      </c>
      <c r="G2988" s="3">
        <v>25.139226910000001</v>
      </c>
      <c r="H2988" s="3">
        <v>25.07083321</v>
      </c>
      <c r="I2988" s="3">
        <v>22.431997299999999</v>
      </c>
      <c r="J2988" s="3">
        <v>25.365463259999999</v>
      </c>
      <c r="K2988" s="3">
        <v>1.2037044720000001</v>
      </c>
      <c r="L2988" s="3">
        <v>-1.927874565</v>
      </c>
    </row>
    <row r="2989" spans="1:12" x14ac:dyDescent="0.25">
      <c r="A2989" s="3" t="s">
        <v>5881</v>
      </c>
      <c r="B2989" s="3" t="s">
        <v>5880</v>
      </c>
      <c r="C2989" s="3">
        <v>30.48769188</v>
      </c>
      <c r="D2989" s="3">
        <v>29.807916639999998</v>
      </c>
      <c r="E2989" s="3">
        <v>29.926486969999999</v>
      </c>
      <c r="F2989" s="3">
        <v>29.573097229999998</v>
      </c>
      <c r="G2989" s="3">
        <v>28.46917534</v>
      </c>
      <c r="H2989" s="3">
        <v>27.358671189999999</v>
      </c>
      <c r="I2989" s="3">
        <v>28.972707750000001</v>
      </c>
      <c r="J2989" s="3">
        <v>27.273466110000001</v>
      </c>
      <c r="K2989" s="3">
        <v>2.2367688229999998</v>
      </c>
      <c r="L2989" s="3">
        <v>-1.930293083</v>
      </c>
    </row>
    <row r="2990" spans="1:12" x14ac:dyDescent="0.25">
      <c r="A2990" s="3" t="s">
        <v>5883</v>
      </c>
      <c r="B2990" s="3" t="s">
        <v>5882</v>
      </c>
      <c r="C2990" s="3">
        <v>30.90555191</v>
      </c>
      <c r="D2990" s="3">
        <v>30.715139390000001</v>
      </c>
      <c r="E2990" s="3">
        <v>30.381233219999999</v>
      </c>
      <c r="F2990" s="3">
        <v>30.662292480000001</v>
      </c>
      <c r="G2990" s="3">
        <v>29.005924220000001</v>
      </c>
      <c r="H2990" s="3">
        <v>27.9364624</v>
      </c>
      <c r="I2990" s="3">
        <v>29.41954994</v>
      </c>
      <c r="J2990" s="3">
        <v>28.576074599999998</v>
      </c>
      <c r="K2990" s="3">
        <v>2.9261428089999999</v>
      </c>
      <c r="L2990" s="3">
        <v>-1.931551456</v>
      </c>
    </row>
    <row r="2991" spans="1:12" x14ac:dyDescent="0.25">
      <c r="A2991" s="3" t="s">
        <v>5885</v>
      </c>
      <c r="B2991" s="3" t="s">
        <v>5884</v>
      </c>
      <c r="C2991" s="3">
        <v>25.54462814</v>
      </c>
      <c r="D2991" s="3">
        <v>26.736732480000001</v>
      </c>
      <c r="E2991" s="3">
        <v>26.4032917</v>
      </c>
      <c r="F2991" s="3">
        <v>27.042078020000002</v>
      </c>
      <c r="G2991" s="3">
        <v>23.543628689999998</v>
      </c>
      <c r="H2991" s="3">
        <v>24.477445599999999</v>
      </c>
      <c r="I2991" s="3">
        <v>24.299600600000002</v>
      </c>
      <c r="J2991" s="3">
        <v>25.67801476</v>
      </c>
      <c r="K2991" s="3">
        <v>1.907260403</v>
      </c>
      <c r="L2991" s="3">
        <v>-1.932010174</v>
      </c>
    </row>
    <row r="2992" spans="1:12" x14ac:dyDescent="0.25">
      <c r="A2992" s="3" t="s">
        <v>5887</v>
      </c>
      <c r="B2992" s="3" t="s">
        <v>5886</v>
      </c>
      <c r="C2992" s="3">
        <v>26.638376239999999</v>
      </c>
      <c r="D2992" s="3">
        <v>27.371690749999999</v>
      </c>
      <c r="E2992" s="3">
        <v>27.682979580000001</v>
      </c>
      <c r="F2992" s="3">
        <v>26.876895900000001</v>
      </c>
      <c r="G2992" s="3">
        <v>23.740983960000001</v>
      </c>
      <c r="H2992" s="3">
        <v>25.046102520000002</v>
      </c>
      <c r="I2992" s="3">
        <v>26.00654411</v>
      </c>
      <c r="J2992" s="3">
        <v>26.0403862</v>
      </c>
      <c r="K2992" s="3">
        <v>1.772769635</v>
      </c>
      <c r="L2992" s="3">
        <v>-1.933981419</v>
      </c>
    </row>
    <row r="2993" spans="1:12" x14ac:dyDescent="0.25">
      <c r="A2993" s="3" t="s">
        <v>5889</v>
      </c>
      <c r="B2993" s="3" t="s">
        <v>5888</v>
      </c>
      <c r="C2993" s="3">
        <v>32.384246830000002</v>
      </c>
      <c r="D2993" s="3">
        <v>32.648643489999998</v>
      </c>
      <c r="E2993" s="3">
        <v>32.497314449999998</v>
      </c>
      <c r="F2993" s="3">
        <v>33.027263640000001</v>
      </c>
      <c r="G2993" s="3">
        <v>30.423521040000001</v>
      </c>
      <c r="H2993" s="3">
        <v>30.86459541</v>
      </c>
      <c r="I2993" s="3">
        <v>30.55526733</v>
      </c>
      <c r="J2993" s="3">
        <v>30.97650909</v>
      </c>
      <c r="K2993" s="3">
        <v>4.2717938740000001</v>
      </c>
      <c r="L2993" s="3">
        <v>-1.934393883</v>
      </c>
    </row>
    <row r="2994" spans="1:12" x14ac:dyDescent="0.25">
      <c r="A2994" s="3" t="s">
        <v>5891</v>
      </c>
      <c r="B2994" s="3" t="s">
        <v>5890</v>
      </c>
      <c r="C2994" s="3">
        <v>27.834064479999999</v>
      </c>
      <c r="D2994" s="3">
        <v>28.371398930000002</v>
      </c>
      <c r="E2994" s="3">
        <v>27.705038070000001</v>
      </c>
      <c r="F2994" s="3">
        <v>28.1942749</v>
      </c>
      <c r="G2994" s="3">
        <v>25.83684731</v>
      </c>
      <c r="H2994" s="3">
        <v>26.146354680000002</v>
      </c>
      <c r="I2994" s="3">
        <v>26.551788330000001</v>
      </c>
      <c r="J2994" s="3">
        <v>25.831638340000001</v>
      </c>
      <c r="K2994" s="3">
        <v>3.8128384870000001</v>
      </c>
      <c r="L2994" s="3">
        <v>-1.934536934</v>
      </c>
    </row>
    <row r="2995" spans="1:12" x14ac:dyDescent="0.25">
      <c r="A2995" s="3" t="s">
        <v>5893</v>
      </c>
      <c r="B2995" s="3" t="s">
        <v>5892</v>
      </c>
      <c r="C2995" s="3">
        <v>25.850812909999998</v>
      </c>
      <c r="D2995" s="3">
        <v>25.54845619</v>
      </c>
      <c r="E2995" s="3">
        <v>25.282171250000001</v>
      </c>
      <c r="F2995" s="3">
        <v>25.413480759999999</v>
      </c>
      <c r="G2995" s="3">
        <v>22.650882719999998</v>
      </c>
      <c r="H2995" s="3">
        <v>23.815467829999999</v>
      </c>
      <c r="I2995" s="3">
        <v>24.253229139999998</v>
      </c>
      <c r="J2995" s="3">
        <v>23.63350677</v>
      </c>
      <c r="K2995" s="3">
        <v>2.770958652</v>
      </c>
      <c r="L2995" s="3">
        <v>-1.9354586600000001</v>
      </c>
    </row>
    <row r="2996" spans="1:12" x14ac:dyDescent="0.25">
      <c r="A2996" s="3" t="s">
        <v>5895</v>
      </c>
      <c r="B2996" s="3" t="s">
        <v>5894</v>
      </c>
      <c r="C2996" s="3">
        <v>26.291933060000002</v>
      </c>
      <c r="D2996" s="3">
        <v>25.948867799999999</v>
      </c>
      <c r="E2996" s="3">
        <v>26.305164340000001</v>
      </c>
      <c r="F2996" s="3">
        <v>26.57323074</v>
      </c>
      <c r="G2996" s="3">
        <v>26.12253952</v>
      </c>
      <c r="H2996" s="3">
        <v>24.389177320000002</v>
      </c>
      <c r="I2996" s="3">
        <v>24.133731839999999</v>
      </c>
      <c r="J2996" s="3">
        <v>22.71423721</v>
      </c>
      <c r="K2996" s="3">
        <v>1.4657785000000001</v>
      </c>
      <c r="L2996" s="3">
        <v>-1.9398775100000001</v>
      </c>
    </row>
    <row r="2997" spans="1:12" x14ac:dyDescent="0.25">
      <c r="A2997" s="3" t="s">
        <v>5897</v>
      </c>
      <c r="B2997" s="3" t="s">
        <v>5896</v>
      </c>
      <c r="C2997" s="3">
        <v>25.32625389</v>
      </c>
      <c r="D2997" s="3">
        <v>26.85685539</v>
      </c>
      <c r="E2997" s="3">
        <v>25.78720856</v>
      </c>
      <c r="F2997" s="3">
        <v>25.33861542</v>
      </c>
      <c r="G2997" s="3">
        <v>24.501363749999999</v>
      </c>
      <c r="H2997" s="3">
        <v>24.4491291</v>
      </c>
      <c r="I2997" s="3">
        <v>23.928318019999999</v>
      </c>
      <c r="J2997" s="3">
        <v>22.665460589999999</v>
      </c>
      <c r="K2997" s="3">
        <v>1.880096013</v>
      </c>
      <c r="L2997" s="3">
        <v>-1.9411654469999999</v>
      </c>
    </row>
    <row r="2998" spans="1:12" x14ac:dyDescent="0.25">
      <c r="A2998" s="3" t="s">
        <v>5899</v>
      </c>
      <c r="B2998" s="3" t="s">
        <v>5898</v>
      </c>
      <c r="C2998" s="3">
        <v>26.986633300000001</v>
      </c>
      <c r="D2998" s="3">
        <v>26.954269409999998</v>
      </c>
      <c r="E2998" s="3">
        <v>29.69272041</v>
      </c>
      <c r="F2998" s="3">
        <v>26.291774749999998</v>
      </c>
      <c r="G2998" s="3">
        <v>26.33164597</v>
      </c>
      <c r="H2998" s="3">
        <v>23.872261049999999</v>
      </c>
      <c r="I2998" s="3">
        <v>25.75241089</v>
      </c>
      <c r="J2998" s="3">
        <v>26.197174069999999</v>
      </c>
      <c r="K2998" s="3">
        <v>1.0681232199999999</v>
      </c>
      <c r="L2998" s="3">
        <v>-1.942976475</v>
      </c>
    </row>
    <row r="2999" spans="1:12" x14ac:dyDescent="0.25">
      <c r="A2999" s="3" t="s">
        <v>5901</v>
      </c>
      <c r="B2999" s="3" t="s">
        <v>5900</v>
      </c>
      <c r="C2999" s="3">
        <v>25.604333879999999</v>
      </c>
      <c r="D2999" s="3">
        <v>24.956243520000001</v>
      </c>
      <c r="E2999" s="3">
        <v>26.95415878</v>
      </c>
      <c r="F2999" s="3">
        <v>24.435045240000001</v>
      </c>
      <c r="G2999" s="3">
        <v>24.432212830000001</v>
      </c>
      <c r="H2999" s="3">
        <v>22.587104799999999</v>
      </c>
      <c r="I2999" s="3">
        <v>24.55075836</v>
      </c>
      <c r="J2999" s="3">
        <v>22.606952669999998</v>
      </c>
      <c r="K2999" s="3">
        <v>1.342415892</v>
      </c>
      <c r="L2999" s="3">
        <v>-1.9431881900000001</v>
      </c>
    </row>
    <row r="3000" spans="1:12" x14ac:dyDescent="0.25">
      <c r="A3000" s="3" t="s">
        <v>5903</v>
      </c>
      <c r="B3000" s="3" t="s">
        <v>5902</v>
      </c>
      <c r="C3000" s="3">
        <v>30.887290950000001</v>
      </c>
      <c r="D3000" s="3">
        <v>31.739566799999999</v>
      </c>
      <c r="E3000" s="3">
        <v>31.47387505</v>
      </c>
      <c r="F3000" s="3">
        <v>31.510412219999999</v>
      </c>
      <c r="G3000" s="3">
        <v>29.8242321</v>
      </c>
      <c r="H3000" s="3">
        <v>29.405902860000001</v>
      </c>
      <c r="I3000" s="3">
        <v>29.424863819999999</v>
      </c>
      <c r="J3000" s="3">
        <v>29.164804459999999</v>
      </c>
      <c r="K3000" s="3">
        <v>3.8586756119999999</v>
      </c>
      <c r="L3000" s="3">
        <v>-1.9478354449999999</v>
      </c>
    </row>
    <row r="3001" spans="1:12" x14ac:dyDescent="0.25">
      <c r="A3001" s="3" t="s">
        <v>5905</v>
      </c>
      <c r="B3001" s="3" t="s">
        <v>5904</v>
      </c>
      <c r="C3001" s="3">
        <v>30.053749079999999</v>
      </c>
      <c r="D3001" s="3">
        <v>29.95726204</v>
      </c>
      <c r="E3001" s="3">
        <v>30.40831566</v>
      </c>
      <c r="F3001" s="3">
        <v>30.393150330000001</v>
      </c>
      <c r="G3001" s="3">
        <v>27.019031519999999</v>
      </c>
      <c r="H3001" s="3">
        <v>28.940221789999999</v>
      </c>
      <c r="I3001" s="3">
        <v>28.080503459999999</v>
      </c>
      <c r="J3001" s="3">
        <v>28.98062706</v>
      </c>
      <c r="K3001" s="3">
        <v>2.194454221</v>
      </c>
      <c r="L3001" s="3">
        <v>-1.948023319</v>
      </c>
    </row>
    <row r="3002" spans="1:12" x14ac:dyDescent="0.25">
      <c r="A3002" s="3" t="s">
        <v>5907</v>
      </c>
      <c r="B3002" s="3" t="s">
        <v>5906</v>
      </c>
      <c r="C3002" s="3">
        <v>26.069644929999999</v>
      </c>
      <c r="D3002" s="3">
        <v>25.127073289999998</v>
      </c>
      <c r="E3002" s="3">
        <v>25.944248200000001</v>
      </c>
      <c r="F3002" s="3">
        <v>25.964946749999999</v>
      </c>
      <c r="G3002" s="3">
        <v>23.989023209999999</v>
      </c>
      <c r="H3002" s="3">
        <v>24.875980380000001</v>
      </c>
      <c r="I3002" s="3">
        <v>23.42253685</v>
      </c>
      <c r="J3002" s="3">
        <v>23.022695540000001</v>
      </c>
      <c r="K3002" s="3">
        <v>2.275263528</v>
      </c>
      <c r="L3002" s="3">
        <v>-1.9489192959999999</v>
      </c>
    </row>
    <row r="3003" spans="1:12" x14ac:dyDescent="0.25">
      <c r="A3003" s="3" t="s">
        <v>5909</v>
      </c>
      <c r="B3003" s="3" t="s">
        <v>5908</v>
      </c>
      <c r="C3003" s="3">
        <v>26.07275581</v>
      </c>
      <c r="D3003" s="3">
        <v>26.30702591</v>
      </c>
      <c r="E3003" s="3">
        <v>25.408662799999998</v>
      </c>
      <c r="F3003" s="3">
        <v>25.682363509999998</v>
      </c>
      <c r="G3003" s="3">
        <v>23.496753689999998</v>
      </c>
      <c r="H3003" s="3">
        <v>23.405477520000002</v>
      </c>
      <c r="I3003" s="3">
        <v>23.15140152</v>
      </c>
      <c r="J3003" s="3">
        <v>25.615123749999999</v>
      </c>
      <c r="K3003" s="3">
        <v>1.744442549</v>
      </c>
      <c r="L3003" s="3">
        <v>-1.9505128860000001</v>
      </c>
    </row>
    <row r="3004" spans="1:12" x14ac:dyDescent="0.25">
      <c r="A3004" s="3" t="s">
        <v>5911</v>
      </c>
      <c r="B3004" s="3" t="s">
        <v>5910</v>
      </c>
      <c r="C3004" s="3">
        <v>26.529054639999998</v>
      </c>
      <c r="D3004" s="3">
        <v>27.465131759999998</v>
      </c>
      <c r="E3004" s="3">
        <v>25.996084209999999</v>
      </c>
      <c r="F3004" s="3">
        <v>26.06757545</v>
      </c>
      <c r="G3004" s="3">
        <v>25.12012863</v>
      </c>
      <c r="H3004" s="3">
        <v>23.165554050000001</v>
      </c>
      <c r="I3004" s="3">
        <v>26.269832610000002</v>
      </c>
      <c r="J3004" s="3">
        <v>23.691928860000001</v>
      </c>
      <c r="K3004" s="3">
        <v>1.3335482780000001</v>
      </c>
      <c r="L3004" s="3">
        <v>-1.952600479</v>
      </c>
    </row>
    <row r="3005" spans="1:12" x14ac:dyDescent="0.25">
      <c r="A3005" s="3" t="s">
        <v>5913</v>
      </c>
      <c r="B3005" s="3" t="s">
        <v>5912</v>
      </c>
      <c r="C3005" s="3">
        <v>27.430137630000001</v>
      </c>
      <c r="D3005" s="3">
        <v>26.87114716</v>
      </c>
      <c r="E3005" s="3">
        <v>27.003782269999999</v>
      </c>
      <c r="F3005" s="3">
        <v>27.802858350000001</v>
      </c>
      <c r="G3005" s="3">
        <v>24.82313538</v>
      </c>
      <c r="H3005" s="3">
        <v>26.431478500000001</v>
      </c>
      <c r="I3005" s="3">
        <v>25.962280270000001</v>
      </c>
      <c r="J3005" s="3">
        <v>24.079530720000001</v>
      </c>
      <c r="K3005" s="3">
        <v>1.8355597320000001</v>
      </c>
      <c r="L3005" s="3">
        <v>-1.9528751369999999</v>
      </c>
    </row>
    <row r="3006" spans="1:12" x14ac:dyDescent="0.25">
      <c r="A3006" s="3" t="s">
        <v>5915</v>
      </c>
      <c r="B3006" s="3" t="s">
        <v>5914</v>
      </c>
      <c r="C3006" s="3">
        <v>26.78705978</v>
      </c>
      <c r="D3006" s="3">
        <v>26.64622688</v>
      </c>
      <c r="E3006" s="3">
        <v>28.299026489999999</v>
      </c>
      <c r="F3006" s="3">
        <v>25.04689407</v>
      </c>
      <c r="G3006" s="3">
        <v>25.419569020000001</v>
      </c>
      <c r="H3006" s="3">
        <v>24.53907585</v>
      </c>
      <c r="I3006" s="3">
        <v>24.567090990000001</v>
      </c>
      <c r="J3006" s="3">
        <v>24.441770550000001</v>
      </c>
      <c r="K3006" s="3">
        <v>1.4950128730000001</v>
      </c>
      <c r="L3006" s="3">
        <v>-1.9529252050000001</v>
      </c>
    </row>
    <row r="3007" spans="1:12" x14ac:dyDescent="0.25">
      <c r="A3007" s="3" t="s">
        <v>5917</v>
      </c>
      <c r="B3007" s="3" t="s">
        <v>5916</v>
      </c>
      <c r="C3007" s="3">
        <v>25.619609830000002</v>
      </c>
      <c r="D3007" s="3">
        <v>25.395942689999998</v>
      </c>
      <c r="E3007" s="3">
        <v>26.32006836</v>
      </c>
      <c r="F3007" s="3">
        <v>25.70967293</v>
      </c>
      <c r="G3007" s="3">
        <v>24.147089000000001</v>
      </c>
      <c r="H3007" s="3">
        <v>23.098691939999998</v>
      </c>
      <c r="I3007" s="3">
        <v>24.416093830000001</v>
      </c>
      <c r="J3007" s="3">
        <v>23.529420850000001</v>
      </c>
      <c r="K3007" s="3">
        <v>2.8166221249999999</v>
      </c>
      <c r="L3007" s="3">
        <v>-1.963499546</v>
      </c>
    </row>
    <row r="3008" spans="1:12" x14ac:dyDescent="0.25">
      <c r="A3008" s="3" t="s">
        <v>5919</v>
      </c>
      <c r="B3008" s="3" t="s">
        <v>5918</v>
      </c>
      <c r="C3008" s="3">
        <v>24.38325691</v>
      </c>
      <c r="D3008" s="3">
        <v>24.957969670000001</v>
      </c>
      <c r="E3008" s="3">
        <v>29.766071320000002</v>
      </c>
      <c r="F3008" s="3">
        <v>23.33756065</v>
      </c>
      <c r="G3008" s="3">
        <v>23.784818649999998</v>
      </c>
      <c r="H3008" s="3">
        <v>23.737081530000001</v>
      </c>
      <c r="I3008" s="3">
        <v>23.20109558</v>
      </c>
      <c r="J3008" s="3">
        <v>23.84877586</v>
      </c>
      <c r="K3008" s="3">
        <v>0.66029040500000002</v>
      </c>
      <c r="L3008" s="3">
        <v>-1.9682717320000001</v>
      </c>
    </row>
    <row r="3009" spans="1:12" x14ac:dyDescent="0.25">
      <c r="A3009" s="3" t="s">
        <v>5921</v>
      </c>
      <c r="B3009" s="3" t="s">
        <v>5920</v>
      </c>
      <c r="C3009" s="3">
        <v>25.882619859999998</v>
      </c>
      <c r="D3009" s="3">
        <v>26.96024895</v>
      </c>
      <c r="E3009" s="3">
        <v>26.552564619999998</v>
      </c>
      <c r="F3009" s="3">
        <v>26.88832283</v>
      </c>
      <c r="G3009" s="3">
        <v>25.117038730000001</v>
      </c>
      <c r="H3009" s="3">
        <v>25.561275479999999</v>
      </c>
      <c r="I3009" s="3">
        <v>24.856332779999999</v>
      </c>
      <c r="J3009" s="3">
        <v>22.858144759999998</v>
      </c>
      <c r="K3009" s="3">
        <v>1.6480379860000001</v>
      </c>
      <c r="L3009" s="3">
        <v>-1.9727411269999999</v>
      </c>
    </row>
    <row r="3010" spans="1:12" x14ac:dyDescent="0.25">
      <c r="A3010" s="3" t="s">
        <v>5923</v>
      </c>
      <c r="B3010" s="3" t="s">
        <v>5922</v>
      </c>
      <c r="C3010" s="3">
        <v>26.913648609999999</v>
      </c>
      <c r="D3010" s="3">
        <v>26.86832428</v>
      </c>
      <c r="E3010" s="3">
        <v>26.050697329999998</v>
      </c>
      <c r="F3010" s="3">
        <v>26.018245700000001</v>
      </c>
      <c r="G3010" s="3">
        <v>24.347032550000002</v>
      </c>
      <c r="H3010" s="3">
        <v>24.385654450000001</v>
      </c>
      <c r="I3010" s="3">
        <v>23.619195940000001</v>
      </c>
      <c r="J3010" s="3">
        <v>25.60603905</v>
      </c>
      <c r="K3010" s="3">
        <v>2.2000507059999999</v>
      </c>
      <c r="L3010" s="3">
        <v>-1.973248482</v>
      </c>
    </row>
    <row r="3011" spans="1:12" x14ac:dyDescent="0.25">
      <c r="A3011" s="3" t="s">
        <v>5925</v>
      </c>
      <c r="B3011" s="3" t="s">
        <v>5924</v>
      </c>
      <c r="C3011" s="3">
        <v>34.187850949999998</v>
      </c>
      <c r="D3011" s="3">
        <v>34.357307429999999</v>
      </c>
      <c r="E3011" s="3">
        <v>34.364307400000001</v>
      </c>
      <c r="F3011" s="3">
        <v>34.704193119999999</v>
      </c>
      <c r="G3011" s="3">
        <v>32.342971800000001</v>
      </c>
      <c r="H3011" s="3">
        <v>32.829017640000004</v>
      </c>
      <c r="I3011" s="3">
        <v>32.035381319999999</v>
      </c>
      <c r="J3011" s="3">
        <v>32.508407589999997</v>
      </c>
      <c r="K3011" s="3">
        <v>4.2334124060000002</v>
      </c>
      <c r="L3011" s="3">
        <v>-1.9744701389999999</v>
      </c>
    </row>
    <row r="3012" spans="1:12" x14ac:dyDescent="0.25">
      <c r="A3012" s="3" t="s">
        <v>5927</v>
      </c>
      <c r="B3012" s="3" t="s">
        <v>5926</v>
      </c>
      <c r="C3012" s="3">
        <v>27.024854659999999</v>
      </c>
      <c r="D3012" s="3">
        <v>25.86563683</v>
      </c>
      <c r="E3012" s="3">
        <v>26.743938450000002</v>
      </c>
      <c r="F3012" s="3">
        <v>26.107393259999998</v>
      </c>
      <c r="G3012" s="3">
        <v>25.960115429999998</v>
      </c>
      <c r="H3012" s="3">
        <v>24.991964339999999</v>
      </c>
      <c r="I3012" s="3">
        <v>23.221807479999999</v>
      </c>
      <c r="J3012" s="3">
        <v>23.66817284</v>
      </c>
      <c r="K3012" s="3">
        <v>1.5628537490000001</v>
      </c>
      <c r="L3012" s="3">
        <v>-1.974940777</v>
      </c>
    </row>
    <row r="3013" spans="1:12" x14ac:dyDescent="0.25">
      <c r="A3013" s="3" t="s">
        <v>5929</v>
      </c>
      <c r="B3013" s="3" t="s">
        <v>5928</v>
      </c>
      <c r="C3013" s="3">
        <v>26.252937320000001</v>
      </c>
      <c r="D3013" s="3">
        <v>27.16086769</v>
      </c>
      <c r="E3013" s="3">
        <v>27.030653000000001</v>
      </c>
      <c r="F3013" s="3">
        <v>26.822258000000001</v>
      </c>
      <c r="G3013" s="3">
        <v>24.874740599999999</v>
      </c>
      <c r="H3013" s="3">
        <v>23.481073380000002</v>
      </c>
      <c r="I3013" s="3">
        <v>25.042348860000001</v>
      </c>
      <c r="J3013" s="3">
        <v>25.95020294</v>
      </c>
      <c r="K3013" s="3">
        <v>1.9508811079999999</v>
      </c>
      <c r="L3013" s="3">
        <v>-1.9795875549999999</v>
      </c>
    </row>
    <row r="3014" spans="1:12" x14ac:dyDescent="0.25">
      <c r="A3014" s="3" t="s">
        <v>5931</v>
      </c>
      <c r="B3014" s="3" t="s">
        <v>5930</v>
      </c>
      <c r="C3014" s="3">
        <v>25.90871048</v>
      </c>
      <c r="D3014" s="3">
        <v>24.834943769999999</v>
      </c>
      <c r="E3014" s="3">
        <v>25.132614140000001</v>
      </c>
      <c r="F3014" s="3">
        <v>25.47203064</v>
      </c>
      <c r="G3014" s="3">
        <v>24.117149349999998</v>
      </c>
      <c r="H3014" s="3">
        <v>21.989759450000001</v>
      </c>
      <c r="I3014" s="3">
        <v>22.6238575</v>
      </c>
      <c r="J3014" s="3">
        <v>24.681406020000001</v>
      </c>
      <c r="K3014" s="3">
        <v>1.599299027</v>
      </c>
      <c r="L3014" s="3">
        <v>-1.9840316769999999</v>
      </c>
    </row>
    <row r="3015" spans="1:12" x14ac:dyDescent="0.25">
      <c r="A3015" s="3" t="s">
        <v>5933</v>
      </c>
      <c r="B3015" s="3" t="s">
        <v>5932</v>
      </c>
      <c r="C3015" s="3">
        <v>28.534452439999999</v>
      </c>
      <c r="D3015" s="3">
        <v>29.785470960000001</v>
      </c>
      <c r="E3015" s="3">
        <v>26.87373161</v>
      </c>
      <c r="F3015" s="3">
        <v>29.484640120000002</v>
      </c>
      <c r="G3015" s="3">
        <v>28.317388529999999</v>
      </c>
      <c r="H3015" s="3">
        <v>28.02791405</v>
      </c>
      <c r="I3015" s="3">
        <v>22.745534899999999</v>
      </c>
      <c r="J3015" s="3">
        <v>27.646295550000001</v>
      </c>
      <c r="K3015" s="3">
        <v>0.64473200399999997</v>
      </c>
      <c r="L3015" s="3">
        <v>-1.9852905270000001</v>
      </c>
    </row>
    <row r="3016" spans="1:12" x14ac:dyDescent="0.25">
      <c r="A3016" s="3" t="s">
        <v>5935</v>
      </c>
      <c r="B3016" s="3" t="s">
        <v>5934</v>
      </c>
      <c r="C3016" s="3">
        <v>29.836051940000001</v>
      </c>
      <c r="D3016" s="3">
        <v>28.73760223</v>
      </c>
      <c r="E3016" s="3">
        <v>29.07548714</v>
      </c>
      <c r="F3016" s="3">
        <v>28.378610609999999</v>
      </c>
      <c r="G3016" s="3">
        <v>26.411640169999998</v>
      </c>
      <c r="H3016" s="3">
        <v>25.93793488</v>
      </c>
      <c r="I3016" s="3">
        <v>28.488075259999999</v>
      </c>
      <c r="J3016" s="3">
        <v>27.234069819999998</v>
      </c>
      <c r="K3016" s="3">
        <v>1.682118921</v>
      </c>
      <c r="L3016" s="3">
        <v>-1.98900795</v>
      </c>
    </row>
    <row r="3017" spans="1:12" x14ac:dyDescent="0.25">
      <c r="A3017" s="3" t="s">
        <v>5937</v>
      </c>
      <c r="B3017" s="3" t="s">
        <v>5936</v>
      </c>
      <c r="C3017" s="3">
        <v>25.550952909999999</v>
      </c>
      <c r="D3017" s="3">
        <v>26.772031779999999</v>
      </c>
      <c r="E3017" s="3">
        <v>26.57218933</v>
      </c>
      <c r="F3017" s="3">
        <v>26.438459399999999</v>
      </c>
      <c r="G3017" s="3">
        <v>24.736911769999999</v>
      </c>
      <c r="H3017" s="3">
        <v>23.790466309999999</v>
      </c>
      <c r="I3017" s="3">
        <v>24.619916920000001</v>
      </c>
      <c r="J3017" s="3">
        <v>24.22383499</v>
      </c>
      <c r="K3017" s="3">
        <v>2.9304060710000002</v>
      </c>
      <c r="L3017" s="3">
        <v>-1.990625858</v>
      </c>
    </row>
    <row r="3018" spans="1:12" x14ac:dyDescent="0.25">
      <c r="A3018" s="3" t="s">
        <v>5939</v>
      </c>
      <c r="B3018" s="3" t="s">
        <v>5938</v>
      </c>
      <c r="C3018" s="3">
        <v>28.131338119999999</v>
      </c>
      <c r="D3018" s="3">
        <v>27.929933550000001</v>
      </c>
      <c r="E3018" s="3">
        <v>28.79887772</v>
      </c>
      <c r="F3018" s="3">
        <v>28.40417862</v>
      </c>
      <c r="G3018" s="3">
        <v>26.36934471</v>
      </c>
      <c r="H3018" s="3">
        <v>26.87478638</v>
      </c>
      <c r="I3018" s="3">
        <v>25.04034424</v>
      </c>
      <c r="J3018" s="3">
        <v>27.002494810000002</v>
      </c>
      <c r="K3018" s="3">
        <v>2.1973151519999998</v>
      </c>
      <c r="L3018" s="3">
        <v>-1.994339466</v>
      </c>
    </row>
    <row r="3019" spans="1:12" x14ac:dyDescent="0.25">
      <c r="A3019" s="3" t="s">
        <v>5941</v>
      </c>
      <c r="B3019" s="3" t="s">
        <v>5940</v>
      </c>
      <c r="C3019" s="3">
        <v>30.571813580000001</v>
      </c>
      <c r="D3019" s="3">
        <v>30.514932630000001</v>
      </c>
      <c r="E3019" s="3">
        <v>30.141387940000001</v>
      </c>
      <c r="F3019" s="3">
        <v>30.08042717</v>
      </c>
      <c r="G3019" s="3">
        <v>28.541412350000002</v>
      </c>
      <c r="H3019" s="3">
        <v>27.85513306</v>
      </c>
      <c r="I3019" s="3">
        <v>28.71502495</v>
      </c>
      <c r="J3019" s="3">
        <v>28.195306779999999</v>
      </c>
      <c r="K3019" s="3">
        <v>3.9091564289999998</v>
      </c>
      <c r="L3019" s="3">
        <v>-2.0004210470000001</v>
      </c>
    </row>
    <row r="3020" spans="1:12" x14ac:dyDescent="0.25">
      <c r="A3020" s="3" t="s">
        <v>5943</v>
      </c>
      <c r="B3020" s="3" t="s">
        <v>5942</v>
      </c>
      <c r="C3020" s="3">
        <v>28.183618549999998</v>
      </c>
      <c r="D3020" s="3">
        <v>27.680364610000002</v>
      </c>
      <c r="E3020" s="3">
        <v>28.23904228</v>
      </c>
      <c r="F3020" s="3">
        <v>28.12676811</v>
      </c>
      <c r="G3020" s="3">
        <v>25.329919820000001</v>
      </c>
      <c r="H3020" s="3">
        <v>26.511684420000002</v>
      </c>
      <c r="I3020" s="3">
        <v>25.87480927</v>
      </c>
      <c r="J3020" s="3">
        <v>26.481283189999999</v>
      </c>
      <c r="K3020" s="3">
        <v>3.2008022180000002</v>
      </c>
      <c r="L3020" s="3">
        <v>-2.0080242159999999</v>
      </c>
    </row>
    <row r="3021" spans="1:12" x14ac:dyDescent="0.25">
      <c r="A3021" s="3" t="s">
        <v>5945</v>
      </c>
      <c r="B3021" s="3" t="s">
        <v>5944</v>
      </c>
      <c r="C3021" s="3">
        <v>27.20890236</v>
      </c>
      <c r="D3021" s="3">
        <v>25.805923459999999</v>
      </c>
      <c r="E3021" s="3">
        <v>26.002817149999998</v>
      </c>
      <c r="F3021" s="3">
        <v>24.58525848</v>
      </c>
      <c r="G3021" s="3">
        <v>23.111240389999999</v>
      </c>
      <c r="H3021" s="3">
        <v>24.097864149999999</v>
      </c>
      <c r="I3021" s="3">
        <v>24.272201540000001</v>
      </c>
      <c r="J3021" s="3">
        <v>24.074262619999999</v>
      </c>
      <c r="K3021" s="3">
        <v>1.8196798860000001</v>
      </c>
      <c r="L3021" s="3">
        <v>-2.011833191</v>
      </c>
    </row>
    <row r="3022" spans="1:12" x14ac:dyDescent="0.25">
      <c r="A3022" s="3" t="s">
        <v>5947</v>
      </c>
      <c r="B3022" s="3" t="s">
        <v>5946</v>
      </c>
      <c r="C3022" s="3">
        <v>24.788354869999999</v>
      </c>
      <c r="D3022" s="3">
        <v>25.65790939</v>
      </c>
      <c r="E3022" s="3">
        <v>26.72533417</v>
      </c>
      <c r="F3022" s="3">
        <v>26.71515656</v>
      </c>
      <c r="G3022" s="3">
        <v>25.06591225</v>
      </c>
      <c r="H3022" s="3">
        <v>22.503694530000001</v>
      </c>
      <c r="I3022" s="3">
        <v>25.23713875</v>
      </c>
      <c r="J3022" s="3">
        <v>23.031290049999999</v>
      </c>
      <c r="K3022" s="3">
        <v>1.271484982</v>
      </c>
      <c r="L3022" s="3">
        <v>-2.012179852</v>
      </c>
    </row>
    <row r="3023" spans="1:12" x14ac:dyDescent="0.25">
      <c r="A3023" s="3" t="s">
        <v>5949</v>
      </c>
      <c r="B3023" s="3" t="s">
        <v>5948</v>
      </c>
      <c r="C3023" s="3">
        <v>28.33044052</v>
      </c>
      <c r="D3023" s="3">
        <v>28.143699649999999</v>
      </c>
      <c r="E3023" s="3">
        <v>28.392965319999998</v>
      </c>
      <c r="F3023" s="3">
        <v>28.52607918</v>
      </c>
      <c r="G3023" s="3">
        <v>26.25225258</v>
      </c>
      <c r="H3023" s="3">
        <v>26.927618030000001</v>
      </c>
      <c r="I3023" s="3">
        <v>25.679599759999999</v>
      </c>
      <c r="J3023" s="3">
        <v>26.473625179999999</v>
      </c>
      <c r="K3023" s="3">
        <v>3.5144320050000002</v>
      </c>
      <c r="L3023" s="3">
        <v>-2.015022278</v>
      </c>
    </row>
    <row r="3024" spans="1:12" x14ac:dyDescent="0.25">
      <c r="A3024" s="3" t="s">
        <v>5951</v>
      </c>
      <c r="B3024" s="3" t="s">
        <v>5950</v>
      </c>
      <c r="C3024" s="3">
        <v>26.6079483</v>
      </c>
      <c r="D3024" s="3">
        <v>27.975852969999998</v>
      </c>
      <c r="E3024" s="3">
        <v>28.545394900000002</v>
      </c>
      <c r="F3024" s="3">
        <v>29.071197510000001</v>
      </c>
      <c r="G3024" s="3">
        <v>26.21530533</v>
      </c>
      <c r="H3024" s="3">
        <v>25.450670240000001</v>
      </c>
      <c r="I3024" s="3">
        <v>26.217674259999999</v>
      </c>
      <c r="J3024" s="3">
        <v>26.240781779999999</v>
      </c>
      <c r="K3024" s="3">
        <v>1.9324091000000001</v>
      </c>
      <c r="L3024" s="3">
        <v>-2.0189905170000002</v>
      </c>
    </row>
    <row r="3025" spans="1:12" x14ac:dyDescent="0.25">
      <c r="A3025" s="3" t="s">
        <v>5953</v>
      </c>
      <c r="B3025" s="3" t="s">
        <v>5952</v>
      </c>
      <c r="C3025" s="3">
        <v>27.193475719999999</v>
      </c>
      <c r="D3025" s="3">
        <v>28.875637050000002</v>
      </c>
      <c r="E3025" s="3">
        <v>28.599035260000001</v>
      </c>
      <c r="F3025" s="3">
        <v>29.030363080000001</v>
      </c>
      <c r="G3025" s="3">
        <v>25.609893799999998</v>
      </c>
      <c r="H3025" s="3">
        <v>26.098003389999999</v>
      </c>
      <c r="I3025" s="3">
        <v>26.372537609999998</v>
      </c>
      <c r="J3025" s="3">
        <v>27.53096008</v>
      </c>
      <c r="K3025" s="3">
        <v>1.8674882580000001</v>
      </c>
      <c r="L3025" s="3">
        <v>-2.0217790600000001</v>
      </c>
    </row>
    <row r="3026" spans="1:12" x14ac:dyDescent="0.25">
      <c r="A3026" s="3" t="s">
        <v>5955</v>
      </c>
      <c r="B3026" s="3" t="s">
        <v>5954</v>
      </c>
      <c r="C3026" s="3">
        <v>32.185150149999998</v>
      </c>
      <c r="D3026" s="3">
        <v>32.469707489999998</v>
      </c>
      <c r="E3026" s="3">
        <v>31.996648789999998</v>
      </c>
      <c r="F3026" s="3">
        <v>32.07899475</v>
      </c>
      <c r="G3026" s="3">
        <v>30.590227129999999</v>
      </c>
      <c r="H3026" s="3">
        <v>29.930017469999999</v>
      </c>
      <c r="I3026" s="3">
        <v>30.775882719999998</v>
      </c>
      <c r="J3026" s="3">
        <v>29.337730409999999</v>
      </c>
      <c r="K3026" s="3">
        <v>2.9704703719999999</v>
      </c>
      <c r="L3026" s="3">
        <v>-2.024160862</v>
      </c>
    </row>
    <row r="3027" spans="1:12" x14ac:dyDescent="0.25">
      <c r="A3027" s="3" t="s">
        <v>5957</v>
      </c>
      <c r="B3027" s="3" t="s">
        <v>5956</v>
      </c>
      <c r="C3027" s="3">
        <v>26.85673714</v>
      </c>
      <c r="D3027" s="3">
        <v>26.764965060000002</v>
      </c>
      <c r="E3027" s="3">
        <v>26.715417859999999</v>
      </c>
      <c r="F3027" s="3">
        <v>26.093757629999999</v>
      </c>
      <c r="G3027" s="3">
        <v>23.737577439999999</v>
      </c>
      <c r="H3027" s="3">
        <v>23.5267868</v>
      </c>
      <c r="I3027" s="3">
        <v>26.24546814</v>
      </c>
      <c r="J3027" s="3">
        <v>24.822271350000001</v>
      </c>
      <c r="K3027" s="3">
        <v>1.693248318</v>
      </c>
      <c r="L3027" s="3">
        <v>-2.0246934890000001</v>
      </c>
    </row>
    <row r="3028" spans="1:12" x14ac:dyDescent="0.25">
      <c r="A3028" s="3" t="s">
        <v>5959</v>
      </c>
      <c r="B3028" s="3" t="s">
        <v>5958</v>
      </c>
      <c r="C3028" s="3">
        <v>30.101243969999999</v>
      </c>
      <c r="D3028" s="3">
        <v>29.4802742</v>
      </c>
      <c r="E3028" s="3">
        <v>29.37858963</v>
      </c>
      <c r="F3028" s="3">
        <v>29.311120989999999</v>
      </c>
      <c r="G3028" s="3">
        <v>26.090066910000001</v>
      </c>
      <c r="H3028" s="3">
        <v>27.469640729999998</v>
      </c>
      <c r="I3028" s="3">
        <v>28.431533810000001</v>
      </c>
      <c r="J3028" s="3">
        <v>28.177310940000002</v>
      </c>
      <c r="K3028" s="3">
        <v>1.9687908430000001</v>
      </c>
      <c r="L3028" s="3">
        <v>-2.0256690979999998</v>
      </c>
    </row>
    <row r="3029" spans="1:12" x14ac:dyDescent="0.25">
      <c r="A3029" s="3" t="s">
        <v>5961</v>
      </c>
      <c r="B3029" s="3" t="s">
        <v>5960</v>
      </c>
      <c r="C3029" s="3">
        <v>24.63189697</v>
      </c>
      <c r="D3029" s="3">
        <v>25.564708710000001</v>
      </c>
      <c r="E3029" s="3">
        <v>25.853908539999999</v>
      </c>
      <c r="F3029" s="3">
        <v>26.30321503</v>
      </c>
      <c r="G3029" s="3">
        <v>23.544157030000001</v>
      </c>
      <c r="H3029" s="3">
        <v>23.16284752</v>
      </c>
      <c r="I3029" s="3">
        <v>23.580850600000002</v>
      </c>
      <c r="J3029" s="3">
        <v>23.95840454</v>
      </c>
      <c r="K3029" s="3">
        <v>2.7012497880000002</v>
      </c>
      <c r="L3029" s="3">
        <v>-2.02686739</v>
      </c>
    </row>
    <row r="3030" spans="1:12" x14ac:dyDescent="0.25">
      <c r="A3030" s="3" t="s">
        <v>5963</v>
      </c>
      <c r="B3030" s="3" t="s">
        <v>5962</v>
      </c>
      <c r="C3030" s="3">
        <v>26.518318180000001</v>
      </c>
      <c r="D3030" s="3">
        <v>25.683675770000001</v>
      </c>
      <c r="E3030" s="3">
        <v>26.916158679999999</v>
      </c>
      <c r="F3030" s="3">
        <v>26.22296906</v>
      </c>
      <c r="G3030" s="3">
        <v>24.146839140000001</v>
      </c>
      <c r="H3030" s="3">
        <v>23.852270130000001</v>
      </c>
      <c r="I3030" s="3">
        <v>24.167202</v>
      </c>
      <c r="J3030" s="3">
        <v>25.0631752</v>
      </c>
      <c r="K3030" s="3">
        <v>2.8192645189999999</v>
      </c>
      <c r="L3030" s="3">
        <v>-2.0279088019999998</v>
      </c>
    </row>
    <row r="3031" spans="1:12" x14ac:dyDescent="0.25">
      <c r="A3031" s="3" t="s">
        <v>5965</v>
      </c>
      <c r="B3031" s="3" t="s">
        <v>5964</v>
      </c>
      <c r="C3031" s="3">
        <v>30.174028400000001</v>
      </c>
      <c r="D3031" s="3">
        <v>30.108116150000001</v>
      </c>
      <c r="E3031" s="3">
        <v>29.228622439999999</v>
      </c>
      <c r="F3031" s="3">
        <v>29.754091259999999</v>
      </c>
      <c r="G3031" s="3">
        <v>28.48227692</v>
      </c>
      <c r="H3031" s="3">
        <v>28.196058270000002</v>
      </c>
      <c r="I3031" s="3">
        <v>28.051494600000002</v>
      </c>
      <c r="J3031" s="3">
        <v>26.40184593</v>
      </c>
      <c r="K3031" s="3">
        <v>2.1160104569999998</v>
      </c>
      <c r="L3031" s="3">
        <v>-2.0332956310000001</v>
      </c>
    </row>
    <row r="3032" spans="1:12" x14ac:dyDescent="0.25">
      <c r="A3032" s="3" t="s">
        <v>5967</v>
      </c>
      <c r="B3032" s="3" t="s">
        <v>5966</v>
      </c>
      <c r="C3032" s="3">
        <v>36.6385498</v>
      </c>
      <c r="D3032" s="3">
        <v>36.671482089999998</v>
      </c>
      <c r="E3032" s="3">
        <v>36.79289627</v>
      </c>
      <c r="F3032" s="3">
        <v>37.283302310000003</v>
      </c>
      <c r="G3032" s="3">
        <v>34.846935270000003</v>
      </c>
      <c r="H3032" s="3">
        <v>34.903831480000001</v>
      </c>
      <c r="I3032" s="3">
        <v>34.861148829999998</v>
      </c>
      <c r="J3032" s="3">
        <v>34.635849</v>
      </c>
      <c r="K3032" s="3">
        <v>4.8243634330000003</v>
      </c>
      <c r="L3032" s="3">
        <v>-2.03461647</v>
      </c>
    </row>
    <row r="3033" spans="1:12" x14ac:dyDescent="0.25">
      <c r="A3033" s="3" t="s">
        <v>5969</v>
      </c>
      <c r="B3033" s="3" t="s">
        <v>5968</v>
      </c>
      <c r="C3033" s="3">
        <v>30.664838790000001</v>
      </c>
      <c r="D3033" s="3">
        <v>30.924577710000001</v>
      </c>
      <c r="E3033" s="3">
        <v>29.726016999999999</v>
      </c>
      <c r="F3033" s="3">
        <v>29.816562650000002</v>
      </c>
      <c r="G3033" s="3">
        <v>29.038864140000001</v>
      </c>
      <c r="H3033" s="3">
        <v>28.654649729999999</v>
      </c>
      <c r="I3033" s="3">
        <v>29.443519590000001</v>
      </c>
      <c r="J3033" s="3">
        <v>25.855430599999998</v>
      </c>
      <c r="K3033" s="3">
        <v>1.2411942119999999</v>
      </c>
      <c r="L3033" s="3">
        <v>-2.0348830219999998</v>
      </c>
    </row>
    <row r="3034" spans="1:12" x14ac:dyDescent="0.25">
      <c r="A3034" s="3" t="s">
        <v>5971</v>
      </c>
      <c r="B3034" s="3" t="s">
        <v>5970</v>
      </c>
      <c r="C3034" s="3">
        <v>27.449474330000001</v>
      </c>
      <c r="D3034" s="3">
        <v>26.747655869999999</v>
      </c>
      <c r="E3034" s="3">
        <v>30.85912514</v>
      </c>
      <c r="F3034" s="3">
        <v>25.891107559999998</v>
      </c>
      <c r="G3034" s="3">
        <v>25.129238130000001</v>
      </c>
      <c r="H3034" s="3">
        <v>26.114915849999999</v>
      </c>
      <c r="I3034" s="3">
        <v>26.270616530000002</v>
      </c>
      <c r="J3034" s="3">
        <v>25.272701260000002</v>
      </c>
      <c r="K3034" s="3">
        <v>0.92055954100000004</v>
      </c>
      <c r="L3034" s="3">
        <v>-2.039972782</v>
      </c>
    </row>
    <row r="3035" spans="1:12" x14ac:dyDescent="0.25">
      <c r="A3035" s="3" t="s">
        <v>5973</v>
      </c>
      <c r="B3035" s="3" t="s">
        <v>5972</v>
      </c>
      <c r="C3035" s="3">
        <v>31.118425370000001</v>
      </c>
      <c r="D3035" s="3">
        <v>29.736682890000001</v>
      </c>
      <c r="E3035" s="3">
        <v>31.057563779999999</v>
      </c>
      <c r="F3035" s="3">
        <v>30.607261659999999</v>
      </c>
      <c r="G3035" s="3">
        <v>28.167009350000001</v>
      </c>
      <c r="H3035" s="3">
        <v>28.80596542</v>
      </c>
      <c r="I3035" s="3">
        <v>28.505290989999999</v>
      </c>
      <c r="J3035" s="3">
        <v>28.872234339999999</v>
      </c>
      <c r="K3035" s="3">
        <v>2.9056652770000002</v>
      </c>
      <c r="L3035" s="3">
        <v>-2.0423583980000002</v>
      </c>
    </row>
    <row r="3036" spans="1:12" x14ac:dyDescent="0.25">
      <c r="A3036" s="3" t="s">
        <v>5975</v>
      </c>
      <c r="B3036" s="3" t="s">
        <v>5974</v>
      </c>
      <c r="C3036" s="3">
        <v>27.242362979999999</v>
      </c>
      <c r="D3036" s="3">
        <v>26.21695137</v>
      </c>
      <c r="E3036" s="3">
        <v>26.164228439999999</v>
      </c>
      <c r="F3036" s="3">
        <v>26.07163048</v>
      </c>
      <c r="G3036" s="3">
        <v>23.42451286</v>
      </c>
      <c r="H3036" s="3">
        <v>23.121072770000001</v>
      </c>
      <c r="I3036" s="3">
        <v>24.302709579999998</v>
      </c>
      <c r="J3036" s="3">
        <v>26.67505646</v>
      </c>
      <c r="K3036" s="3">
        <v>1.274933951</v>
      </c>
      <c r="L3036" s="3">
        <v>-2.0429553989999998</v>
      </c>
    </row>
    <row r="3037" spans="1:12" x14ac:dyDescent="0.25">
      <c r="A3037" s="3" t="s">
        <v>5977</v>
      </c>
      <c r="B3037" s="3" t="s">
        <v>5976</v>
      </c>
      <c r="C3037" s="3">
        <v>26.985439299999999</v>
      </c>
      <c r="D3037" s="3">
        <v>27.598821640000001</v>
      </c>
      <c r="E3037" s="3">
        <v>27.64807892</v>
      </c>
      <c r="F3037" s="3">
        <v>28.084917069999999</v>
      </c>
      <c r="G3037" s="3">
        <v>26.900810239999998</v>
      </c>
      <c r="H3037" s="3">
        <v>27.61083794</v>
      </c>
      <c r="I3037" s="3">
        <v>23.944664</v>
      </c>
      <c r="J3037" s="3">
        <v>23.682449340000002</v>
      </c>
      <c r="K3037" s="3">
        <v>1.024362722</v>
      </c>
      <c r="L3037" s="3">
        <v>-2.044623852</v>
      </c>
    </row>
    <row r="3038" spans="1:12" x14ac:dyDescent="0.25">
      <c r="A3038" s="3" t="s">
        <v>5979</v>
      </c>
      <c r="B3038" s="3" t="s">
        <v>5978</v>
      </c>
      <c r="C3038" s="3">
        <v>28.09793282</v>
      </c>
      <c r="D3038" s="3">
        <v>26.959806440000001</v>
      </c>
      <c r="E3038" s="3">
        <v>26.530885699999999</v>
      </c>
      <c r="F3038" s="3">
        <v>26.460826869999998</v>
      </c>
      <c r="G3038" s="3">
        <v>24.504333500000001</v>
      </c>
      <c r="H3038" s="3">
        <v>25.07948494</v>
      </c>
      <c r="I3038" s="3">
        <v>25.069522859999999</v>
      </c>
      <c r="J3038" s="3">
        <v>25.201423649999999</v>
      </c>
      <c r="K3038" s="3">
        <v>2.6132218749999998</v>
      </c>
      <c r="L3038" s="3">
        <v>-2.0486717219999999</v>
      </c>
    </row>
    <row r="3039" spans="1:12" x14ac:dyDescent="0.25">
      <c r="A3039" s="3" t="s">
        <v>5981</v>
      </c>
      <c r="B3039" s="3" t="s">
        <v>5980</v>
      </c>
      <c r="C3039" s="3">
        <v>27.729360580000002</v>
      </c>
      <c r="D3039" s="3">
        <v>29.14498901</v>
      </c>
      <c r="E3039" s="3">
        <v>29.146179199999999</v>
      </c>
      <c r="F3039" s="3">
        <v>28.674180979999999</v>
      </c>
      <c r="G3039" s="3">
        <v>25.67303467</v>
      </c>
      <c r="H3039" s="3">
        <v>26.113822939999999</v>
      </c>
      <c r="I3039" s="3">
        <v>27.741882319999998</v>
      </c>
      <c r="J3039" s="3">
        <v>26.962676999999999</v>
      </c>
      <c r="K3039" s="3">
        <v>1.951207581</v>
      </c>
      <c r="L3039" s="3">
        <v>-2.0508232120000001</v>
      </c>
    </row>
    <row r="3040" spans="1:12" x14ac:dyDescent="0.25">
      <c r="A3040" s="3" t="s">
        <v>5983</v>
      </c>
      <c r="B3040" s="3" t="s">
        <v>5982</v>
      </c>
      <c r="C3040" s="3">
        <v>30.355314249999999</v>
      </c>
      <c r="D3040" s="3">
        <v>30.564563750000001</v>
      </c>
      <c r="E3040" s="3">
        <v>30.603109360000001</v>
      </c>
      <c r="F3040" s="3">
        <v>30.949281689999999</v>
      </c>
      <c r="G3040" s="3">
        <v>28.38759422</v>
      </c>
      <c r="H3040" s="3">
        <v>28.505443570000001</v>
      </c>
      <c r="I3040" s="3">
        <v>28.587993619999999</v>
      </c>
      <c r="J3040" s="3">
        <v>28.764457700000001</v>
      </c>
      <c r="K3040" s="3">
        <v>5.0910571569999998</v>
      </c>
      <c r="L3040" s="3">
        <v>-2.0566949839999999</v>
      </c>
    </row>
    <row r="3041" spans="1:12" x14ac:dyDescent="0.25">
      <c r="A3041" s="3" t="s">
        <v>5985</v>
      </c>
      <c r="B3041" s="3" t="s">
        <v>5984</v>
      </c>
      <c r="C3041" s="3">
        <v>27.49006653</v>
      </c>
      <c r="D3041" s="3">
        <v>28.399703980000002</v>
      </c>
      <c r="E3041" s="3">
        <v>27.951436999999999</v>
      </c>
      <c r="F3041" s="3">
        <v>28.225086210000001</v>
      </c>
      <c r="G3041" s="3">
        <v>26.440202710000001</v>
      </c>
      <c r="H3041" s="3">
        <v>26.396253590000001</v>
      </c>
      <c r="I3041" s="3">
        <v>27.092548369999999</v>
      </c>
      <c r="J3041" s="3">
        <v>23.899036410000001</v>
      </c>
      <c r="K3041" s="3">
        <v>1.5150145589999999</v>
      </c>
      <c r="L3041" s="3">
        <v>-2.0595631600000002</v>
      </c>
    </row>
    <row r="3042" spans="1:12" x14ac:dyDescent="0.25">
      <c r="A3042" s="3" t="s">
        <v>5987</v>
      </c>
      <c r="B3042" s="3" t="s">
        <v>5986</v>
      </c>
      <c r="C3042" s="3">
        <v>29.835931779999999</v>
      </c>
      <c r="D3042" s="3">
        <v>29.381542209999999</v>
      </c>
      <c r="E3042" s="3">
        <v>29.621671679999999</v>
      </c>
      <c r="F3042" s="3">
        <v>29.4274044</v>
      </c>
      <c r="G3042" s="3">
        <v>27.025487900000002</v>
      </c>
      <c r="H3042" s="3">
        <v>28.107442859999999</v>
      </c>
      <c r="I3042" s="3">
        <v>27.021999359999999</v>
      </c>
      <c r="J3042" s="3">
        <v>27.84553528</v>
      </c>
      <c r="K3042" s="3">
        <v>3.3449432699999999</v>
      </c>
      <c r="L3042" s="3">
        <v>-2.066521168</v>
      </c>
    </row>
    <row r="3043" spans="1:12" x14ac:dyDescent="0.25">
      <c r="A3043" s="3" t="s">
        <v>5989</v>
      </c>
      <c r="B3043" s="3" t="s">
        <v>5988</v>
      </c>
      <c r="C3043" s="3">
        <v>27.976181029999999</v>
      </c>
      <c r="D3043" s="3">
        <v>28.7356987</v>
      </c>
      <c r="E3043" s="3">
        <v>27.606960300000001</v>
      </c>
      <c r="F3043" s="3">
        <v>27.994855879999999</v>
      </c>
      <c r="G3043" s="3">
        <v>26.623800280000001</v>
      </c>
      <c r="H3043" s="3">
        <v>26.97989273</v>
      </c>
      <c r="I3043" s="3">
        <v>26.89931297</v>
      </c>
      <c r="J3043" s="3">
        <v>23.544153210000001</v>
      </c>
      <c r="K3043" s="3">
        <v>1.2763109699999999</v>
      </c>
      <c r="L3043" s="3">
        <v>-2.0666341780000002</v>
      </c>
    </row>
    <row r="3044" spans="1:12" x14ac:dyDescent="0.25">
      <c r="A3044" s="3" t="s">
        <v>5991</v>
      </c>
      <c r="B3044" s="3" t="s">
        <v>5990</v>
      </c>
      <c r="C3044" s="3">
        <v>25.797388080000001</v>
      </c>
      <c r="D3044" s="3">
        <v>24.6276741</v>
      </c>
      <c r="E3044" s="3">
        <v>24.211559300000001</v>
      </c>
      <c r="F3044" s="3">
        <v>24.76713943</v>
      </c>
      <c r="G3044" s="3">
        <v>22.45419502</v>
      </c>
      <c r="H3044" s="3">
        <v>24.001394269999999</v>
      </c>
      <c r="I3044" s="3">
        <v>21.736747739999998</v>
      </c>
      <c r="J3044" s="3">
        <v>22.938421250000001</v>
      </c>
      <c r="K3044" s="3">
        <v>1.9182910870000001</v>
      </c>
      <c r="L3044" s="3">
        <v>-2.068250656</v>
      </c>
    </row>
    <row r="3045" spans="1:12" x14ac:dyDescent="0.25">
      <c r="A3045" s="3" t="s">
        <v>5993</v>
      </c>
      <c r="B3045" s="3" t="s">
        <v>5992</v>
      </c>
      <c r="C3045" s="3">
        <v>32.918174739999998</v>
      </c>
      <c r="D3045" s="3">
        <v>32.175457000000002</v>
      </c>
      <c r="E3045" s="3">
        <v>32.369293210000002</v>
      </c>
      <c r="F3045" s="3">
        <v>32.490848540000002</v>
      </c>
      <c r="G3045" s="3">
        <v>30.868648530000002</v>
      </c>
      <c r="H3045" s="3">
        <v>30.40902328</v>
      </c>
      <c r="I3045" s="3">
        <v>30.682107930000001</v>
      </c>
      <c r="J3045" s="3">
        <v>29.719503400000001</v>
      </c>
      <c r="K3045" s="3">
        <v>3.362350642</v>
      </c>
      <c r="L3045" s="3">
        <v>-2.0686225889999998</v>
      </c>
    </row>
    <row r="3046" spans="1:12" x14ac:dyDescent="0.25">
      <c r="A3046" s="3" t="s">
        <v>5995</v>
      </c>
      <c r="B3046" s="3" t="s">
        <v>5994</v>
      </c>
      <c r="C3046" s="3">
        <v>26.80833054</v>
      </c>
      <c r="D3046" s="3">
        <v>26.427824019999999</v>
      </c>
      <c r="E3046" s="3">
        <v>26.67949295</v>
      </c>
      <c r="F3046" s="3">
        <v>26.71384621</v>
      </c>
      <c r="G3046" s="3">
        <v>23.591323849999998</v>
      </c>
      <c r="H3046" s="3">
        <v>24.174491880000001</v>
      </c>
      <c r="I3046" s="3">
        <v>24.471843719999999</v>
      </c>
      <c r="J3046" s="3">
        <v>26.09115791</v>
      </c>
      <c r="K3046" s="3">
        <v>2.0643055019999998</v>
      </c>
      <c r="L3046" s="3">
        <v>-2.0751690859999998</v>
      </c>
    </row>
    <row r="3047" spans="1:12" x14ac:dyDescent="0.25">
      <c r="A3047" s="3" t="s">
        <v>5997</v>
      </c>
      <c r="B3047" s="3" t="s">
        <v>5996</v>
      </c>
      <c r="C3047" s="3">
        <v>28.704477310000001</v>
      </c>
      <c r="D3047" s="3">
        <v>28.8746109</v>
      </c>
      <c r="E3047" s="3">
        <v>28.420051569999998</v>
      </c>
      <c r="F3047" s="3">
        <v>28.748456950000001</v>
      </c>
      <c r="G3047" s="3">
        <v>25.66060448</v>
      </c>
      <c r="H3047" s="3">
        <v>28.263156890000001</v>
      </c>
      <c r="I3047" s="3">
        <v>28.087551120000001</v>
      </c>
      <c r="J3047" s="3">
        <v>24.404642110000001</v>
      </c>
      <c r="K3047" s="3">
        <v>1.152145207</v>
      </c>
      <c r="L3047" s="3">
        <v>-2.0829105380000001</v>
      </c>
    </row>
    <row r="3048" spans="1:12" x14ac:dyDescent="0.25">
      <c r="A3048" s="3" t="s">
        <v>5999</v>
      </c>
      <c r="B3048" s="3" t="s">
        <v>5998</v>
      </c>
      <c r="C3048" s="3">
        <v>28.969911580000002</v>
      </c>
      <c r="D3048" s="3">
        <v>27.813844679999999</v>
      </c>
      <c r="E3048" s="3">
        <v>28.915872570000001</v>
      </c>
      <c r="F3048" s="3">
        <v>27.573837279999999</v>
      </c>
      <c r="G3048" s="3">
        <v>23.402927399999999</v>
      </c>
      <c r="H3048" s="3">
        <v>26.283267970000001</v>
      </c>
      <c r="I3048" s="3">
        <v>27.03002167</v>
      </c>
      <c r="J3048" s="3">
        <v>28.2121067</v>
      </c>
      <c r="K3048" s="3">
        <v>0.98662383899999995</v>
      </c>
      <c r="L3048" s="3">
        <v>-2.0862855910000002</v>
      </c>
    </row>
    <row r="3049" spans="1:12" x14ac:dyDescent="0.25">
      <c r="A3049" s="3" t="s">
        <v>6001</v>
      </c>
      <c r="B3049" s="3" t="s">
        <v>6000</v>
      </c>
      <c r="C3049" s="3">
        <v>31.152671810000001</v>
      </c>
      <c r="D3049" s="3">
        <v>30.67387772</v>
      </c>
      <c r="E3049" s="3">
        <v>30.38956451</v>
      </c>
      <c r="F3049" s="3">
        <v>30.778156280000001</v>
      </c>
      <c r="G3049" s="3">
        <v>28.59042358</v>
      </c>
      <c r="H3049" s="3">
        <v>28.507787700000002</v>
      </c>
      <c r="I3049" s="3">
        <v>29.356616970000001</v>
      </c>
      <c r="J3049" s="3">
        <v>28.184896470000002</v>
      </c>
      <c r="K3049" s="3">
        <v>3.407559778</v>
      </c>
      <c r="L3049" s="3">
        <v>-2.0886363979999998</v>
      </c>
    </row>
    <row r="3050" spans="1:12" x14ac:dyDescent="0.25">
      <c r="A3050" s="3" t="s">
        <v>6003</v>
      </c>
      <c r="B3050" s="3" t="s">
        <v>6002</v>
      </c>
      <c r="C3050" s="3">
        <v>33.458068849999997</v>
      </c>
      <c r="D3050" s="3">
        <v>32.678230290000002</v>
      </c>
      <c r="E3050" s="3">
        <v>33.14091492</v>
      </c>
      <c r="F3050" s="3">
        <v>32.292060849999999</v>
      </c>
      <c r="G3050" s="3">
        <v>30.803243640000002</v>
      </c>
      <c r="H3050" s="3">
        <v>31.438272479999998</v>
      </c>
      <c r="I3050" s="3">
        <v>31.048757550000001</v>
      </c>
      <c r="J3050" s="3">
        <v>29.922664640000001</v>
      </c>
      <c r="K3050" s="3">
        <v>2.6461224900000002</v>
      </c>
      <c r="L3050" s="3">
        <v>-2.089084148</v>
      </c>
    </row>
    <row r="3051" spans="1:12" x14ac:dyDescent="0.25">
      <c r="A3051" s="3" t="s">
        <v>6005</v>
      </c>
      <c r="B3051" s="3" t="s">
        <v>6004</v>
      </c>
      <c r="C3051" s="3">
        <v>26.142190930000002</v>
      </c>
      <c r="D3051" s="3">
        <v>26.848165510000001</v>
      </c>
      <c r="E3051" s="3">
        <v>26.16674042</v>
      </c>
      <c r="F3051" s="3">
        <v>26.976181029999999</v>
      </c>
      <c r="G3051" s="3">
        <v>25.66611481</v>
      </c>
      <c r="H3051" s="3">
        <v>24.019016270000002</v>
      </c>
      <c r="I3051" s="3">
        <v>23.158903120000002</v>
      </c>
      <c r="J3051" s="3">
        <v>24.930351259999998</v>
      </c>
      <c r="K3051" s="3">
        <v>1.921218782</v>
      </c>
      <c r="L3051" s="3">
        <v>-2.08972311</v>
      </c>
    </row>
    <row r="3052" spans="1:12" x14ac:dyDescent="0.25">
      <c r="A3052" s="3" t="s">
        <v>6007</v>
      </c>
      <c r="B3052" s="3" t="s">
        <v>6006</v>
      </c>
      <c r="C3052" s="3">
        <v>26.784814829999998</v>
      </c>
      <c r="D3052" s="3">
        <v>26.578882220000001</v>
      </c>
      <c r="E3052" s="3">
        <v>26.181829449999999</v>
      </c>
      <c r="F3052" s="3">
        <v>25.750343319999999</v>
      </c>
      <c r="G3052" s="3">
        <v>24.518993380000001</v>
      </c>
      <c r="H3052" s="3">
        <v>25.639938350000001</v>
      </c>
      <c r="I3052" s="3">
        <v>24.617845540000001</v>
      </c>
      <c r="J3052" s="3">
        <v>22.151058200000001</v>
      </c>
      <c r="K3052" s="3">
        <v>1.452498235</v>
      </c>
      <c r="L3052" s="3">
        <v>-2.0920085909999999</v>
      </c>
    </row>
    <row r="3053" spans="1:12" x14ac:dyDescent="0.25">
      <c r="A3053" s="3" t="s">
        <v>6009</v>
      </c>
      <c r="B3053" s="3" t="s">
        <v>6008</v>
      </c>
      <c r="C3053" s="3">
        <v>26.851146700000001</v>
      </c>
      <c r="D3053" s="3">
        <v>26.578739169999999</v>
      </c>
      <c r="E3053" s="3">
        <v>26.70384979</v>
      </c>
      <c r="F3053" s="3">
        <v>25.957107539999999</v>
      </c>
      <c r="G3053" s="3">
        <v>22.904241559999999</v>
      </c>
      <c r="H3053" s="3">
        <v>24.2515049</v>
      </c>
      <c r="I3053" s="3">
        <v>26.659215929999998</v>
      </c>
      <c r="J3053" s="3">
        <v>23.887746809999999</v>
      </c>
      <c r="K3053" s="3">
        <v>1.3642349229999999</v>
      </c>
      <c r="L3053" s="3">
        <v>-2.0970335009999999</v>
      </c>
    </row>
    <row r="3054" spans="1:12" x14ac:dyDescent="0.25">
      <c r="A3054" s="3" t="s">
        <v>6011</v>
      </c>
      <c r="B3054" s="3" t="s">
        <v>6010</v>
      </c>
      <c r="C3054" s="3">
        <v>27.783691409999999</v>
      </c>
      <c r="D3054" s="3">
        <v>26.15191841</v>
      </c>
      <c r="E3054" s="3">
        <v>26.11535263</v>
      </c>
      <c r="F3054" s="3">
        <v>25.600708010000002</v>
      </c>
      <c r="G3054" s="3">
        <v>23.410766599999999</v>
      </c>
      <c r="H3054" s="3">
        <v>24.802673339999998</v>
      </c>
      <c r="I3054" s="3">
        <v>24.135663990000001</v>
      </c>
      <c r="J3054" s="3">
        <v>24.913238530000001</v>
      </c>
      <c r="K3054" s="3">
        <v>1.9288859389999999</v>
      </c>
      <c r="L3054" s="3">
        <v>-2.0973320009999998</v>
      </c>
    </row>
    <row r="3055" spans="1:12" x14ac:dyDescent="0.25">
      <c r="A3055" s="3" t="s">
        <v>6013</v>
      </c>
      <c r="B3055" s="3" t="s">
        <v>6012</v>
      </c>
      <c r="C3055" s="3">
        <v>31.406034470000002</v>
      </c>
      <c r="D3055" s="3">
        <v>31.33404732</v>
      </c>
      <c r="E3055" s="3">
        <v>31.78896713</v>
      </c>
      <c r="F3055" s="3">
        <v>31.318239210000002</v>
      </c>
      <c r="G3055" s="3">
        <v>29.49627113</v>
      </c>
      <c r="H3055" s="3">
        <v>29.412378310000001</v>
      </c>
      <c r="I3055" s="3">
        <v>29.685420990000001</v>
      </c>
      <c r="J3055" s="3">
        <v>28.841371540000001</v>
      </c>
      <c r="K3055" s="3">
        <v>4.2082082559999998</v>
      </c>
      <c r="L3055" s="3">
        <v>-2.1029615399999999</v>
      </c>
    </row>
    <row r="3056" spans="1:12" x14ac:dyDescent="0.25">
      <c r="A3056" s="3" t="s">
        <v>6015</v>
      </c>
      <c r="B3056" s="3" t="s">
        <v>6014</v>
      </c>
      <c r="C3056" s="3">
        <v>27.277107239999999</v>
      </c>
      <c r="D3056" s="3">
        <v>27.38747025</v>
      </c>
      <c r="E3056" s="3">
        <v>26.569381709999998</v>
      </c>
      <c r="F3056" s="3">
        <v>26.904376979999999</v>
      </c>
      <c r="G3056" s="3">
        <v>26.138582230000001</v>
      </c>
      <c r="H3056" s="3">
        <v>23.616569519999999</v>
      </c>
      <c r="I3056" s="3">
        <v>26.403650280000001</v>
      </c>
      <c r="J3056" s="3">
        <v>23.55176926</v>
      </c>
      <c r="K3056" s="3">
        <v>1.4110446590000001</v>
      </c>
      <c r="L3056" s="3">
        <v>-2.1069412230000002</v>
      </c>
    </row>
    <row r="3057" spans="1:12" x14ac:dyDescent="0.25">
      <c r="A3057" s="3" t="s">
        <v>6017</v>
      </c>
      <c r="B3057" s="3" t="s">
        <v>6016</v>
      </c>
      <c r="C3057" s="3">
        <v>29.894479749999999</v>
      </c>
      <c r="D3057" s="3">
        <v>30.02973175</v>
      </c>
      <c r="E3057" s="3">
        <v>29.644594189999999</v>
      </c>
      <c r="F3057" s="3">
        <v>28.945394520000001</v>
      </c>
      <c r="G3057" s="3">
        <v>27.831167220000001</v>
      </c>
      <c r="H3057" s="3">
        <v>27.983648299999999</v>
      </c>
      <c r="I3057" s="3">
        <v>28.327402110000001</v>
      </c>
      <c r="J3057" s="3">
        <v>25.94268417</v>
      </c>
      <c r="K3057" s="3">
        <v>1.9356667380000001</v>
      </c>
      <c r="L3057" s="3">
        <v>-2.1073246000000001</v>
      </c>
    </row>
    <row r="3058" spans="1:12" x14ac:dyDescent="0.25">
      <c r="A3058" s="3" t="s">
        <v>6019</v>
      </c>
      <c r="B3058" s="3" t="s">
        <v>6018</v>
      </c>
      <c r="C3058" s="3">
        <v>30.798770900000001</v>
      </c>
      <c r="D3058" s="3">
        <v>31.082902910000001</v>
      </c>
      <c r="E3058" s="3">
        <v>30.72647095</v>
      </c>
      <c r="F3058" s="3">
        <v>30.595659260000001</v>
      </c>
      <c r="G3058" s="3">
        <v>28.593454359999999</v>
      </c>
      <c r="H3058" s="3">
        <v>29.083675379999999</v>
      </c>
      <c r="I3058" s="3">
        <v>28.72682953</v>
      </c>
      <c r="J3058" s="3">
        <v>28.351528170000002</v>
      </c>
      <c r="K3058" s="3">
        <v>4.577341401</v>
      </c>
      <c r="L3058" s="3">
        <v>-2.112079144</v>
      </c>
    </row>
    <row r="3059" spans="1:12" x14ac:dyDescent="0.25">
      <c r="A3059" s="3" t="s">
        <v>6021</v>
      </c>
      <c r="B3059" s="3" t="s">
        <v>6020</v>
      </c>
      <c r="C3059" s="3">
        <v>26.056476589999999</v>
      </c>
      <c r="D3059" s="3">
        <v>25.700334550000001</v>
      </c>
      <c r="E3059" s="3">
        <v>25.450418469999999</v>
      </c>
      <c r="F3059" s="3">
        <v>25.372421259999999</v>
      </c>
      <c r="G3059" s="3">
        <v>23.610465999999999</v>
      </c>
      <c r="H3059" s="3">
        <v>21.690425869999999</v>
      </c>
      <c r="I3059" s="3">
        <v>24.57346725</v>
      </c>
      <c r="J3059" s="3">
        <v>24.254505160000001</v>
      </c>
      <c r="K3059" s="3">
        <v>1.7208181600000001</v>
      </c>
      <c r="L3059" s="3">
        <v>-2.112696648</v>
      </c>
    </row>
    <row r="3060" spans="1:12" x14ac:dyDescent="0.25">
      <c r="A3060" s="3" t="s">
        <v>6023</v>
      </c>
      <c r="B3060" s="3" t="s">
        <v>6022</v>
      </c>
      <c r="C3060" s="3">
        <v>28.71220589</v>
      </c>
      <c r="D3060" s="3">
        <v>28.289297099999999</v>
      </c>
      <c r="E3060" s="3">
        <v>28.21946526</v>
      </c>
      <c r="F3060" s="3">
        <v>28.335006709999998</v>
      </c>
      <c r="G3060" s="3">
        <v>24.13967323</v>
      </c>
      <c r="H3060" s="3">
        <v>27.946371079999999</v>
      </c>
      <c r="I3060" s="3">
        <v>25.925560000000001</v>
      </c>
      <c r="J3060" s="3">
        <v>27.049470899999999</v>
      </c>
      <c r="K3060" s="3">
        <v>1.3708865020000001</v>
      </c>
      <c r="L3060" s="3">
        <v>-2.123724937</v>
      </c>
    </row>
    <row r="3061" spans="1:12" x14ac:dyDescent="0.25">
      <c r="A3061" s="3" t="s">
        <v>6025</v>
      </c>
      <c r="B3061" s="3" t="s">
        <v>6024</v>
      </c>
      <c r="C3061" s="3">
        <v>26.85102844</v>
      </c>
      <c r="D3061" s="3">
        <v>27.831468579999999</v>
      </c>
      <c r="E3061" s="3">
        <v>26.240217210000001</v>
      </c>
      <c r="F3061" s="3">
        <v>26.906785960000001</v>
      </c>
      <c r="G3061" s="3">
        <v>25.39159012</v>
      </c>
      <c r="H3061" s="3">
        <v>25.699726099999999</v>
      </c>
      <c r="I3061" s="3">
        <v>25.37491035</v>
      </c>
      <c r="J3061" s="3">
        <v>22.860931399999998</v>
      </c>
      <c r="K3061" s="3">
        <v>1.551753148</v>
      </c>
      <c r="L3061" s="3">
        <v>-2.1255855559999999</v>
      </c>
    </row>
    <row r="3062" spans="1:12" x14ac:dyDescent="0.25">
      <c r="A3062" s="3" t="s">
        <v>6027</v>
      </c>
      <c r="B3062" s="3" t="s">
        <v>6026</v>
      </c>
      <c r="C3062" s="3">
        <v>27.374097819999999</v>
      </c>
      <c r="D3062" s="3">
        <v>26.206407550000002</v>
      </c>
      <c r="E3062" s="3">
        <v>26.34521294</v>
      </c>
      <c r="F3062" s="3">
        <v>27.00763512</v>
      </c>
      <c r="G3062" s="3">
        <v>25.294528960000001</v>
      </c>
      <c r="H3062" s="3">
        <v>25.079566960000001</v>
      </c>
      <c r="I3062" s="3">
        <v>24.81786919</v>
      </c>
      <c r="J3062" s="3">
        <v>23.22606468</v>
      </c>
      <c r="K3062" s="3">
        <v>2.1015995639999998</v>
      </c>
      <c r="L3062" s="3">
        <v>-2.12883091</v>
      </c>
    </row>
    <row r="3063" spans="1:12" x14ac:dyDescent="0.25">
      <c r="A3063" s="3" t="s">
        <v>6029</v>
      </c>
      <c r="B3063" s="3" t="s">
        <v>6028</v>
      </c>
      <c r="C3063" s="3">
        <v>28.900781630000001</v>
      </c>
      <c r="D3063" s="3">
        <v>28.186550140000001</v>
      </c>
      <c r="E3063" s="3">
        <v>27.17626572</v>
      </c>
      <c r="F3063" s="3">
        <v>27.281623840000002</v>
      </c>
      <c r="G3063" s="3">
        <v>25.920026780000001</v>
      </c>
      <c r="H3063" s="3">
        <v>26.589921950000001</v>
      </c>
      <c r="I3063" s="3">
        <v>25.412157059999998</v>
      </c>
      <c r="J3063" s="3">
        <v>25.100780489999998</v>
      </c>
      <c r="K3063" s="3">
        <v>2.1910344450000001</v>
      </c>
      <c r="L3063" s="3">
        <v>-2.1305837630000002</v>
      </c>
    </row>
    <row r="3064" spans="1:12" x14ac:dyDescent="0.25">
      <c r="A3064" s="3" t="s">
        <v>6031</v>
      </c>
      <c r="B3064" s="3" t="s">
        <v>6030</v>
      </c>
      <c r="C3064" s="3">
        <v>26.801933290000001</v>
      </c>
      <c r="D3064" s="3">
        <v>25.45792007</v>
      </c>
      <c r="E3064" s="3">
        <v>25.915382390000001</v>
      </c>
      <c r="F3064" s="3">
        <v>25.276502610000001</v>
      </c>
      <c r="G3064" s="3">
        <v>24.067089079999999</v>
      </c>
      <c r="H3064" s="3">
        <v>24.602788929999999</v>
      </c>
      <c r="I3064" s="3">
        <v>22.619142530000001</v>
      </c>
      <c r="J3064" s="3">
        <v>23.626855849999998</v>
      </c>
      <c r="K3064" s="3">
        <v>2.1199420920000001</v>
      </c>
      <c r="L3064" s="3">
        <v>-2.1339654920000002</v>
      </c>
    </row>
    <row r="3065" spans="1:12" x14ac:dyDescent="0.25">
      <c r="A3065" s="3" t="s">
        <v>6033</v>
      </c>
      <c r="B3065" s="3" t="s">
        <v>6032</v>
      </c>
      <c r="C3065" s="3">
        <v>27.50111961</v>
      </c>
      <c r="D3065" s="3">
        <v>28.176645279999999</v>
      </c>
      <c r="E3065" s="3">
        <v>28.799434659999999</v>
      </c>
      <c r="F3065" s="3">
        <v>27.69955444</v>
      </c>
      <c r="G3065" s="3">
        <v>25.457481380000001</v>
      </c>
      <c r="H3065" s="3">
        <v>27.119020460000002</v>
      </c>
      <c r="I3065" s="3">
        <v>25.528324130000001</v>
      </c>
      <c r="J3065" s="3">
        <v>25.52772903</v>
      </c>
      <c r="K3065" s="3">
        <v>2.2934786379999998</v>
      </c>
      <c r="L3065" s="3">
        <v>-2.1360497469999999</v>
      </c>
    </row>
    <row r="3066" spans="1:12" x14ac:dyDescent="0.25">
      <c r="A3066" s="3" t="s">
        <v>6035</v>
      </c>
      <c r="B3066" s="3" t="s">
        <v>6034</v>
      </c>
      <c r="C3066" s="3">
        <v>26.658672330000002</v>
      </c>
      <c r="D3066" s="3">
        <v>26.012374879999999</v>
      </c>
      <c r="E3066" s="3">
        <v>26.468399049999999</v>
      </c>
      <c r="F3066" s="3">
        <v>26.3950119</v>
      </c>
      <c r="G3066" s="3">
        <v>24.520271300000001</v>
      </c>
      <c r="H3066" s="3">
        <v>24.39736748</v>
      </c>
      <c r="I3066" s="3">
        <v>24.35741234</v>
      </c>
      <c r="J3066" s="3">
        <v>23.69817162</v>
      </c>
      <c r="K3066" s="3">
        <v>4.0661664340000003</v>
      </c>
      <c r="L3066" s="3">
        <v>-2.140308857</v>
      </c>
    </row>
    <row r="3067" spans="1:12" x14ac:dyDescent="0.25">
      <c r="A3067" s="3" t="s">
        <v>6037</v>
      </c>
      <c r="B3067" s="3" t="s">
        <v>6036</v>
      </c>
      <c r="C3067" s="3">
        <v>30.018898010000001</v>
      </c>
      <c r="D3067" s="3">
        <v>29.890861510000001</v>
      </c>
      <c r="E3067" s="3">
        <v>30.127801900000001</v>
      </c>
      <c r="F3067" s="3">
        <v>29.843080520000001</v>
      </c>
      <c r="G3067" s="3">
        <v>28.018766400000001</v>
      </c>
      <c r="H3067" s="3">
        <v>27.632633210000002</v>
      </c>
      <c r="I3067" s="3">
        <v>28.020780559999999</v>
      </c>
      <c r="J3067" s="3">
        <v>27.631383899999999</v>
      </c>
      <c r="K3067" s="3">
        <v>5.5171808230000003</v>
      </c>
      <c r="L3067" s="3">
        <v>-2.1442694659999999</v>
      </c>
    </row>
    <row r="3068" spans="1:12" x14ac:dyDescent="0.25">
      <c r="A3068" s="3" t="s">
        <v>6039</v>
      </c>
      <c r="B3068" s="3" t="s">
        <v>6038</v>
      </c>
      <c r="C3068" s="3">
        <v>29.503984450000001</v>
      </c>
      <c r="D3068" s="3">
        <v>29.119241710000001</v>
      </c>
      <c r="E3068" s="3">
        <v>28.170976639999999</v>
      </c>
      <c r="F3068" s="3">
        <v>28.34988594</v>
      </c>
      <c r="G3068" s="3">
        <v>26.768754959999999</v>
      </c>
      <c r="H3068" s="3">
        <v>26.279552460000001</v>
      </c>
      <c r="I3068" s="3">
        <v>26.581901550000001</v>
      </c>
      <c r="J3068" s="3">
        <v>26.931230549999999</v>
      </c>
      <c r="K3068" s="3">
        <v>3.0967265880000001</v>
      </c>
      <c r="L3068" s="3">
        <v>-2.1456623079999999</v>
      </c>
    </row>
    <row r="3069" spans="1:12" x14ac:dyDescent="0.25">
      <c r="A3069" s="3" t="s">
        <v>6041</v>
      </c>
      <c r="B3069" s="3" t="s">
        <v>6040</v>
      </c>
      <c r="C3069" s="3">
        <v>29.89049911</v>
      </c>
      <c r="D3069" s="3">
        <v>28.40080261</v>
      </c>
      <c r="E3069" s="3">
        <v>27.589565279999999</v>
      </c>
      <c r="F3069" s="3">
        <v>26.719861980000001</v>
      </c>
      <c r="G3069" s="3">
        <v>25.97083855</v>
      </c>
      <c r="H3069" s="3">
        <v>26.846611020000001</v>
      </c>
      <c r="I3069" s="3">
        <v>25.18002701</v>
      </c>
      <c r="J3069" s="3">
        <v>25.978496549999999</v>
      </c>
      <c r="K3069" s="3">
        <v>1.538048047</v>
      </c>
      <c r="L3069" s="3">
        <v>-2.1561889650000001</v>
      </c>
    </row>
    <row r="3070" spans="1:12" x14ac:dyDescent="0.25">
      <c r="A3070" s="3" t="s">
        <v>6043</v>
      </c>
      <c r="B3070" s="3" t="s">
        <v>6042</v>
      </c>
      <c r="C3070" s="3">
        <v>29.945030209999999</v>
      </c>
      <c r="D3070" s="3">
        <v>29.634710309999999</v>
      </c>
      <c r="E3070" s="3">
        <v>28.323455809999999</v>
      </c>
      <c r="F3070" s="3">
        <v>27.844457630000001</v>
      </c>
      <c r="G3070" s="3">
        <v>26.51025009</v>
      </c>
      <c r="H3070" s="3">
        <v>26.01322746</v>
      </c>
      <c r="I3070" s="3">
        <v>27.621566770000001</v>
      </c>
      <c r="J3070" s="3">
        <v>26.973337170000001</v>
      </c>
      <c r="K3070" s="3">
        <v>1.908239104</v>
      </c>
      <c r="L3070" s="3">
        <v>-2.1573181149999998</v>
      </c>
    </row>
    <row r="3071" spans="1:12" x14ac:dyDescent="0.25">
      <c r="A3071" s="3" t="s">
        <v>6045</v>
      </c>
      <c r="B3071" s="3" t="s">
        <v>6044</v>
      </c>
      <c r="C3071" s="3">
        <v>24.792482379999999</v>
      </c>
      <c r="D3071" s="3">
        <v>24.392311100000001</v>
      </c>
      <c r="E3071" s="3">
        <v>28.784971240000001</v>
      </c>
      <c r="F3071" s="3">
        <v>23.440887450000002</v>
      </c>
      <c r="G3071" s="3">
        <v>23.22846603</v>
      </c>
      <c r="H3071" s="3">
        <v>23.038034440000001</v>
      </c>
      <c r="I3071" s="3">
        <v>22.618526459999998</v>
      </c>
      <c r="J3071" s="3">
        <v>23.894950869999999</v>
      </c>
      <c r="K3071" s="3">
        <v>0.90521854099999999</v>
      </c>
      <c r="L3071" s="3">
        <v>-2.1576685910000002</v>
      </c>
    </row>
    <row r="3072" spans="1:12" x14ac:dyDescent="0.25">
      <c r="A3072" s="3" t="s">
        <v>6047</v>
      </c>
      <c r="B3072" s="3" t="s">
        <v>6046</v>
      </c>
      <c r="C3072" s="3">
        <v>30.600984570000001</v>
      </c>
      <c r="D3072" s="3">
        <v>30.154966349999999</v>
      </c>
      <c r="E3072" s="3">
        <v>29.854301450000001</v>
      </c>
      <c r="F3072" s="3">
        <v>29.894088750000002</v>
      </c>
      <c r="G3072" s="3">
        <v>27.23717499</v>
      </c>
      <c r="H3072" s="3">
        <v>27.781629559999999</v>
      </c>
      <c r="I3072" s="3">
        <v>28.52451134</v>
      </c>
      <c r="J3072" s="3">
        <v>28.326417920000001</v>
      </c>
      <c r="K3072" s="3">
        <v>3.1673756759999998</v>
      </c>
      <c r="L3072" s="3">
        <v>-2.1586518290000001</v>
      </c>
    </row>
    <row r="3073" spans="1:12" x14ac:dyDescent="0.25">
      <c r="A3073" s="3" t="s">
        <v>6049</v>
      </c>
      <c r="B3073" s="3" t="s">
        <v>6048</v>
      </c>
      <c r="C3073" s="3">
        <v>27.122282030000001</v>
      </c>
      <c r="D3073" s="3">
        <v>27.622894290000001</v>
      </c>
      <c r="E3073" s="3">
        <v>27.367696760000001</v>
      </c>
      <c r="F3073" s="3">
        <v>25.530677799999999</v>
      </c>
      <c r="G3073" s="3">
        <v>25.13957787</v>
      </c>
      <c r="H3073" s="3">
        <v>25.39323044</v>
      </c>
      <c r="I3073" s="3">
        <v>25.72634888</v>
      </c>
      <c r="J3073" s="3">
        <v>22.731010439999999</v>
      </c>
      <c r="K3073" s="3">
        <v>1.3951528740000001</v>
      </c>
      <c r="L3073" s="3">
        <v>-2.1633458139999999</v>
      </c>
    </row>
    <row r="3074" spans="1:12" x14ac:dyDescent="0.25">
      <c r="A3074" s="3" t="s">
        <v>6051</v>
      </c>
      <c r="B3074" s="3" t="s">
        <v>6050</v>
      </c>
      <c r="C3074" s="3">
        <v>27.20964622</v>
      </c>
      <c r="D3074" s="3">
        <v>26.988477710000002</v>
      </c>
      <c r="E3074" s="3">
        <v>27.658536909999999</v>
      </c>
      <c r="F3074" s="3">
        <v>25.825658799999999</v>
      </c>
      <c r="G3074" s="3">
        <v>24.51965332</v>
      </c>
      <c r="H3074" s="3">
        <v>24.807298660000001</v>
      </c>
      <c r="I3074" s="3">
        <v>25.036241530000002</v>
      </c>
      <c r="J3074" s="3">
        <v>24.662534709999999</v>
      </c>
      <c r="K3074" s="3">
        <v>2.750577592</v>
      </c>
      <c r="L3074" s="3">
        <v>-2.1641478539999999</v>
      </c>
    </row>
    <row r="3075" spans="1:12" x14ac:dyDescent="0.25">
      <c r="A3075" s="3" t="s">
        <v>6053</v>
      </c>
      <c r="B3075" s="3" t="s">
        <v>6052</v>
      </c>
      <c r="C3075" s="3">
        <v>26.04044914</v>
      </c>
      <c r="D3075" s="3">
        <v>26.414964680000001</v>
      </c>
      <c r="E3075" s="3">
        <v>26.28466225</v>
      </c>
      <c r="F3075" s="3">
        <v>26.478740689999999</v>
      </c>
      <c r="G3075" s="3">
        <v>23.92612076</v>
      </c>
      <c r="H3075" s="3">
        <v>24.253482819999999</v>
      </c>
      <c r="I3075" s="3">
        <v>24.162225719999999</v>
      </c>
      <c r="J3075" s="3">
        <v>24.214509960000001</v>
      </c>
      <c r="K3075" s="3">
        <v>5.6966447589999998</v>
      </c>
      <c r="L3075" s="3">
        <v>-2.1656193730000002</v>
      </c>
    </row>
    <row r="3076" spans="1:12" x14ac:dyDescent="0.25">
      <c r="A3076" s="3" t="s">
        <v>6055</v>
      </c>
      <c r="B3076" s="3" t="s">
        <v>6054</v>
      </c>
      <c r="C3076" s="3">
        <v>25.487567899999998</v>
      </c>
      <c r="D3076" s="3">
        <v>26.779941560000001</v>
      </c>
      <c r="E3076" s="3">
        <v>25.0202198</v>
      </c>
      <c r="F3076" s="3">
        <v>25.446443559999999</v>
      </c>
      <c r="G3076" s="3">
        <v>23.383289340000001</v>
      </c>
      <c r="H3076" s="3">
        <v>24.656436920000001</v>
      </c>
      <c r="I3076" s="3">
        <v>23.66057777</v>
      </c>
      <c r="J3076" s="3">
        <v>22.364244459999998</v>
      </c>
      <c r="K3076" s="3">
        <v>1.933091272</v>
      </c>
      <c r="L3076" s="3">
        <v>-2.1674060819999998</v>
      </c>
    </row>
    <row r="3077" spans="1:12" x14ac:dyDescent="0.25">
      <c r="A3077" s="3" t="s">
        <v>6057</v>
      </c>
      <c r="B3077" s="3" t="s">
        <v>6056</v>
      </c>
      <c r="C3077" s="3">
        <v>26.164133069999998</v>
      </c>
      <c r="D3077" s="3">
        <v>27.185369489999999</v>
      </c>
      <c r="E3077" s="3">
        <v>27.881628039999999</v>
      </c>
      <c r="F3077" s="3">
        <v>27.182151789999999</v>
      </c>
      <c r="G3077" s="3">
        <v>23.027168270000001</v>
      </c>
      <c r="H3077" s="3">
        <v>25.21574974</v>
      </c>
      <c r="I3077" s="3">
        <v>25.409084320000002</v>
      </c>
      <c r="J3077" s="3">
        <v>26.089239119999998</v>
      </c>
      <c r="K3077" s="3">
        <v>1.55480419</v>
      </c>
      <c r="L3077" s="3">
        <v>-2.1680102350000001</v>
      </c>
    </row>
    <row r="3078" spans="1:12" x14ac:dyDescent="0.25">
      <c r="A3078" s="3" t="s">
        <v>6059</v>
      </c>
      <c r="B3078" s="3" t="s">
        <v>6058</v>
      </c>
      <c r="C3078" s="3">
        <v>31.156896589999999</v>
      </c>
      <c r="D3078" s="3">
        <v>31.13111877</v>
      </c>
      <c r="E3078" s="3">
        <v>30.880519870000001</v>
      </c>
      <c r="F3078" s="3">
        <v>30.735134120000001</v>
      </c>
      <c r="G3078" s="3">
        <v>28.671316149999999</v>
      </c>
      <c r="H3078" s="3">
        <v>28.83454704</v>
      </c>
      <c r="I3078" s="3">
        <v>28.93393326</v>
      </c>
      <c r="J3078" s="3">
        <v>28.786405559999999</v>
      </c>
      <c r="K3078" s="3">
        <v>5.8361308510000001</v>
      </c>
      <c r="L3078" s="3">
        <v>-2.1693668370000001</v>
      </c>
    </row>
    <row r="3079" spans="1:12" x14ac:dyDescent="0.25">
      <c r="A3079" s="3" t="s">
        <v>6061</v>
      </c>
      <c r="B3079" s="3" t="s">
        <v>6060</v>
      </c>
      <c r="C3079" s="3">
        <v>29.17745399</v>
      </c>
      <c r="D3079" s="3">
        <v>27.795383449999999</v>
      </c>
      <c r="E3079" s="3">
        <v>28.689659120000002</v>
      </c>
      <c r="F3079" s="3">
        <v>26.838939669999998</v>
      </c>
      <c r="G3079" s="3">
        <v>25.361619950000001</v>
      </c>
      <c r="H3079" s="3">
        <v>25.316482539999999</v>
      </c>
      <c r="I3079" s="3">
        <v>26.540599820000001</v>
      </c>
      <c r="J3079" s="3">
        <v>26.591777799999999</v>
      </c>
      <c r="K3079" s="3">
        <v>1.877485563</v>
      </c>
      <c r="L3079" s="3">
        <v>-2.1727390290000002</v>
      </c>
    </row>
    <row r="3080" spans="1:12" x14ac:dyDescent="0.25">
      <c r="A3080" s="3" t="s">
        <v>6063</v>
      </c>
      <c r="B3080" s="3" t="s">
        <v>6062</v>
      </c>
      <c r="C3080" s="3">
        <v>27.992481229999999</v>
      </c>
      <c r="D3080" s="3">
        <v>26.304033279999999</v>
      </c>
      <c r="E3080" s="3">
        <v>26.409601210000002</v>
      </c>
      <c r="F3080" s="3">
        <v>26.72155952</v>
      </c>
      <c r="G3080" s="3">
        <v>24.7830677</v>
      </c>
      <c r="H3080" s="3">
        <v>25.421689990000001</v>
      </c>
      <c r="I3080" s="3">
        <v>23.92686844</v>
      </c>
      <c r="J3080" s="3">
        <v>24.58428383</v>
      </c>
      <c r="K3080" s="3">
        <v>2.3365460659999999</v>
      </c>
      <c r="L3080" s="3">
        <v>-2.1779413220000001</v>
      </c>
    </row>
    <row r="3081" spans="1:12" x14ac:dyDescent="0.25">
      <c r="A3081" s="3" t="s">
        <v>6065</v>
      </c>
      <c r="B3081" s="3" t="s">
        <v>6064</v>
      </c>
      <c r="C3081" s="3">
        <v>29.082559589999999</v>
      </c>
      <c r="D3081" s="3">
        <v>27.62686729</v>
      </c>
      <c r="E3081" s="3">
        <v>28.250427250000001</v>
      </c>
      <c r="F3081" s="3">
        <v>28.1866436</v>
      </c>
      <c r="G3081" s="3">
        <v>26.224479680000002</v>
      </c>
      <c r="H3081" s="3">
        <v>25.87441063</v>
      </c>
      <c r="I3081" s="3">
        <v>25.71515656</v>
      </c>
      <c r="J3081" s="3">
        <v>26.6044178</v>
      </c>
      <c r="K3081" s="3">
        <v>3.0434189580000002</v>
      </c>
      <c r="L3081" s="3">
        <v>-2.182008266</v>
      </c>
    </row>
    <row r="3082" spans="1:12" x14ac:dyDescent="0.25">
      <c r="A3082" s="3" t="s">
        <v>6067</v>
      </c>
      <c r="B3082" s="3" t="s">
        <v>6066</v>
      </c>
      <c r="C3082" s="3">
        <v>26.318326949999999</v>
      </c>
      <c r="D3082" s="3">
        <v>26.27045631</v>
      </c>
      <c r="E3082" s="3">
        <v>25.801019669999999</v>
      </c>
      <c r="F3082" s="3">
        <v>25.579603200000001</v>
      </c>
      <c r="G3082" s="3">
        <v>22.94875145</v>
      </c>
      <c r="H3082" s="3">
        <v>23.27689934</v>
      </c>
      <c r="I3082" s="3">
        <v>24.64499283</v>
      </c>
      <c r="J3082" s="3">
        <v>24.355684279999998</v>
      </c>
      <c r="K3082" s="3">
        <v>2.5563134010000002</v>
      </c>
      <c r="L3082" s="3">
        <v>-2.1857695580000001</v>
      </c>
    </row>
    <row r="3083" spans="1:12" x14ac:dyDescent="0.25">
      <c r="A3083" s="3" t="s">
        <v>6069</v>
      </c>
      <c r="B3083" s="3" t="s">
        <v>6068</v>
      </c>
      <c r="C3083" s="3">
        <v>28.354978559999999</v>
      </c>
      <c r="D3083" s="3">
        <v>28.326074599999998</v>
      </c>
      <c r="E3083" s="3">
        <v>28.251466749999999</v>
      </c>
      <c r="F3083" s="3">
        <v>28.960054400000001</v>
      </c>
      <c r="G3083" s="3">
        <v>25.94342232</v>
      </c>
      <c r="H3083" s="3">
        <v>26.588779450000001</v>
      </c>
      <c r="I3083" s="3">
        <v>25.49823189</v>
      </c>
      <c r="J3083" s="3">
        <v>27.110681530000001</v>
      </c>
      <c r="K3083" s="3">
        <v>2.8599333850000002</v>
      </c>
      <c r="L3083" s="3">
        <v>-2.18786478</v>
      </c>
    </row>
    <row r="3084" spans="1:12" x14ac:dyDescent="0.25">
      <c r="A3084" s="3" t="s">
        <v>6071</v>
      </c>
      <c r="B3084" s="3" t="s">
        <v>6070</v>
      </c>
      <c r="C3084" s="3">
        <v>27.127113340000001</v>
      </c>
      <c r="D3084" s="3">
        <v>26.1820755</v>
      </c>
      <c r="E3084" s="3">
        <v>26.823959349999999</v>
      </c>
      <c r="F3084" s="3">
        <v>23.33538055</v>
      </c>
      <c r="G3084" s="3">
        <v>23.01096725</v>
      </c>
      <c r="H3084" s="3">
        <v>24.765895839999999</v>
      </c>
      <c r="I3084" s="3">
        <v>23.457433699999999</v>
      </c>
      <c r="J3084" s="3">
        <v>23.480770110000002</v>
      </c>
      <c r="K3084" s="3">
        <v>1.2225636390000001</v>
      </c>
      <c r="L3084" s="3">
        <v>-2.1883654589999999</v>
      </c>
    </row>
    <row r="3085" spans="1:12" x14ac:dyDescent="0.25">
      <c r="A3085" s="3" t="s">
        <v>6073</v>
      </c>
      <c r="B3085" s="3" t="s">
        <v>6072</v>
      </c>
      <c r="C3085" s="3">
        <v>23.782667159999999</v>
      </c>
      <c r="D3085" s="3">
        <v>27.061470029999999</v>
      </c>
      <c r="E3085" s="3">
        <v>28.693950650000001</v>
      </c>
      <c r="F3085" s="3">
        <v>27.280296329999999</v>
      </c>
      <c r="G3085" s="3">
        <v>28.612596509999999</v>
      </c>
      <c r="H3085" s="3">
        <v>22.419330599999999</v>
      </c>
      <c r="I3085" s="3">
        <v>23.532735819999999</v>
      </c>
      <c r="J3085" s="3">
        <v>23.48657227</v>
      </c>
      <c r="K3085" s="3">
        <v>0.59590622800000004</v>
      </c>
      <c r="L3085" s="3">
        <v>-2.1917872429999998</v>
      </c>
    </row>
    <row r="3086" spans="1:12" x14ac:dyDescent="0.25">
      <c r="A3086" s="3" t="s">
        <v>6075</v>
      </c>
      <c r="B3086" s="3" t="s">
        <v>6074</v>
      </c>
      <c r="C3086" s="3">
        <v>25.163883210000002</v>
      </c>
      <c r="D3086" s="3">
        <v>25.573490140000001</v>
      </c>
      <c r="E3086" s="3">
        <v>29.700613019999999</v>
      </c>
      <c r="F3086" s="3">
        <v>25.21471214</v>
      </c>
      <c r="G3086" s="3">
        <v>24.359640120000002</v>
      </c>
      <c r="H3086" s="3">
        <v>24.15514374</v>
      </c>
      <c r="I3086" s="3">
        <v>23.591949459999999</v>
      </c>
      <c r="J3086" s="3">
        <v>24.775955199999999</v>
      </c>
      <c r="K3086" s="3">
        <v>1.001546316</v>
      </c>
      <c r="L3086" s="3">
        <v>-2.1925024990000002</v>
      </c>
    </row>
    <row r="3087" spans="1:12" x14ac:dyDescent="0.25">
      <c r="A3087" s="3" t="s">
        <v>6077</v>
      </c>
      <c r="B3087" s="3" t="s">
        <v>6076</v>
      </c>
      <c r="C3087" s="3">
        <v>26.098323820000001</v>
      </c>
      <c r="D3087" s="3">
        <v>26.201667789999998</v>
      </c>
      <c r="E3087" s="3">
        <v>25.611162190000002</v>
      </c>
      <c r="F3087" s="3">
        <v>25.74655533</v>
      </c>
      <c r="G3087" s="3">
        <v>24.128578189999999</v>
      </c>
      <c r="H3087" s="3">
        <v>23.582130429999999</v>
      </c>
      <c r="I3087" s="3">
        <v>23.57821083</v>
      </c>
      <c r="J3087" s="3">
        <v>23.598270419999999</v>
      </c>
      <c r="K3087" s="3">
        <v>4.5263486110000004</v>
      </c>
      <c r="L3087" s="3">
        <v>-2.192629814</v>
      </c>
    </row>
    <row r="3088" spans="1:12" x14ac:dyDescent="0.25">
      <c r="A3088" s="3" t="s">
        <v>6079</v>
      </c>
      <c r="B3088" s="3" t="s">
        <v>6078</v>
      </c>
      <c r="C3088" s="3">
        <v>27.52484703</v>
      </c>
      <c r="D3088" s="3">
        <v>27.805812840000002</v>
      </c>
      <c r="E3088" s="3">
        <v>27.416511539999998</v>
      </c>
      <c r="F3088" s="3">
        <v>27.93286324</v>
      </c>
      <c r="G3088" s="3">
        <v>25.99574089</v>
      </c>
      <c r="H3088" s="3">
        <v>25.078956600000001</v>
      </c>
      <c r="I3088" s="3">
        <v>25.894510270000001</v>
      </c>
      <c r="J3088" s="3">
        <v>24.932649609999999</v>
      </c>
      <c r="K3088" s="3">
        <v>3.4872694019999999</v>
      </c>
      <c r="L3088" s="3">
        <v>-2.1945443149999999</v>
      </c>
    </row>
    <row r="3089" spans="1:12" x14ac:dyDescent="0.25">
      <c r="A3089" s="3" t="s">
        <v>6081</v>
      </c>
      <c r="B3089" s="3" t="s">
        <v>6080</v>
      </c>
      <c r="C3089" s="3">
        <v>25.06114006</v>
      </c>
      <c r="D3089" s="3">
        <v>25.873638150000001</v>
      </c>
      <c r="E3089" s="3">
        <v>25.67193031</v>
      </c>
      <c r="F3089" s="3">
        <v>25.611076350000001</v>
      </c>
      <c r="G3089" s="3">
        <v>22.420740129999999</v>
      </c>
      <c r="H3089" s="3">
        <v>22.896718979999999</v>
      </c>
      <c r="I3089" s="3">
        <v>22.834503170000001</v>
      </c>
      <c r="J3089" s="3">
        <v>25.277833940000001</v>
      </c>
      <c r="K3089" s="3">
        <v>1.769257257</v>
      </c>
      <c r="L3089" s="3">
        <v>-2.1969971660000001</v>
      </c>
    </row>
    <row r="3090" spans="1:12" x14ac:dyDescent="0.25">
      <c r="A3090" s="3" t="s">
        <v>6083</v>
      </c>
      <c r="B3090" s="3" t="s">
        <v>6082</v>
      </c>
      <c r="C3090" s="3">
        <v>29.437538150000002</v>
      </c>
      <c r="D3090" s="3">
        <v>29.244474409999999</v>
      </c>
      <c r="E3090" s="3">
        <v>32.650634770000003</v>
      </c>
      <c r="F3090" s="3">
        <v>28.50301743</v>
      </c>
      <c r="G3090" s="3">
        <v>28.070198059999999</v>
      </c>
      <c r="H3090" s="3">
        <v>27.694250109999999</v>
      </c>
      <c r="I3090" s="3">
        <v>27.84708977</v>
      </c>
      <c r="J3090" s="3">
        <v>27.430137630000001</v>
      </c>
      <c r="K3090" s="3">
        <v>1.2529604329999999</v>
      </c>
      <c r="L3090" s="3">
        <v>-2.1984972950000001</v>
      </c>
    </row>
    <row r="3091" spans="1:12" x14ac:dyDescent="0.25">
      <c r="A3091" s="3" t="s">
        <v>6085</v>
      </c>
      <c r="B3091" s="3" t="s">
        <v>6084</v>
      </c>
      <c r="C3091" s="3">
        <v>26.350147249999999</v>
      </c>
      <c r="D3091" s="3">
        <v>26.872909549999999</v>
      </c>
      <c r="E3091" s="3">
        <v>26.387174609999999</v>
      </c>
      <c r="F3091" s="3">
        <v>26.20234108</v>
      </c>
      <c r="G3091" s="3">
        <v>23.84257698</v>
      </c>
      <c r="H3091" s="3">
        <v>23.203882220000001</v>
      </c>
      <c r="I3091" s="3">
        <v>25.044685359999999</v>
      </c>
      <c r="J3091" s="3">
        <v>24.927370069999998</v>
      </c>
      <c r="K3091" s="3">
        <v>2.4865590649999998</v>
      </c>
      <c r="L3091" s="3">
        <v>-2.1985144619999999</v>
      </c>
    </row>
    <row r="3092" spans="1:12" x14ac:dyDescent="0.25">
      <c r="A3092" s="3" t="s">
        <v>6087</v>
      </c>
      <c r="B3092" s="3" t="s">
        <v>6086</v>
      </c>
      <c r="C3092" s="3">
        <v>26.219724660000001</v>
      </c>
      <c r="D3092" s="3">
        <v>24.79014587</v>
      </c>
      <c r="E3092" s="3">
        <v>28.65119743</v>
      </c>
      <c r="F3092" s="3">
        <v>23.7357254</v>
      </c>
      <c r="G3092" s="3">
        <v>24.81626511</v>
      </c>
      <c r="H3092" s="3">
        <v>23.22131538</v>
      </c>
      <c r="I3092" s="3">
        <v>23.604854580000001</v>
      </c>
      <c r="J3092" s="3">
        <v>22.943334579999998</v>
      </c>
      <c r="K3092" s="3">
        <v>0.992409443</v>
      </c>
      <c r="L3092" s="3">
        <v>-2.2027559280000002</v>
      </c>
    </row>
    <row r="3093" spans="1:12" x14ac:dyDescent="0.25">
      <c r="A3093" s="3" t="s">
        <v>6089</v>
      </c>
      <c r="B3093" s="3" t="s">
        <v>6088</v>
      </c>
      <c r="C3093" s="3">
        <v>30.85964203</v>
      </c>
      <c r="D3093" s="3">
        <v>31.320123670000001</v>
      </c>
      <c r="E3093" s="3">
        <v>30.92747688</v>
      </c>
      <c r="F3093" s="3">
        <v>31.131362920000001</v>
      </c>
      <c r="G3093" s="3">
        <v>29.025619509999999</v>
      </c>
      <c r="H3093" s="3">
        <v>28.69205475</v>
      </c>
      <c r="I3093" s="3">
        <v>29.340873720000001</v>
      </c>
      <c r="J3093" s="3">
        <v>28.35871315</v>
      </c>
      <c r="K3093" s="3">
        <v>4.0696287299999998</v>
      </c>
      <c r="L3093" s="3">
        <v>-2.2053360940000002</v>
      </c>
    </row>
    <row r="3094" spans="1:12" x14ac:dyDescent="0.25">
      <c r="A3094" s="3" t="s">
        <v>6091</v>
      </c>
      <c r="B3094" s="3" t="s">
        <v>6090</v>
      </c>
      <c r="C3094" s="3">
        <v>26.7471447</v>
      </c>
      <c r="D3094" s="3">
        <v>26.359794619999999</v>
      </c>
      <c r="E3094" s="3">
        <v>26.16006088</v>
      </c>
      <c r="F3094" s="3">
        <v>26.368246079999999</v>
      </c>
      <c r="G3094" s="3">
        <v>26.139278409999999</v>
      </c>
      <c r="H3094" s="3">
        <v>22.56109047</v>
      </c>
      <c r="I3094" s="3">
        <v>23.280151369999999</v>
      </c>
      <c r="J3094" s="3">
        <v>24.82780266</v>
      </c>
      <c r="K3094" s="3">
        <v>1.4634733710000001</v>
      </c>
      <c r="L3094" s="3">
        <v>-2.2067308429999999</v>
      </c>
    </row>
    <row r="3095" spans="1:12" x14ac:dyDescent="0.25">
      <c r="A3095" s="3" t="s">
        <v>6093</v>
      </c>
      <c r="B3095" s="3" t="s">
        <v>6092</v>
      </c>
      <c r="C3095" s="3">
        <v>26.002880099999999</v>
      </c>
      <c r="D3095" s="3">
        <v>27.40405655</v>
      </c>
      <c r="E3095" s="3">
        <v>26.102855680000001</v>
      </c>
      <c r="F3095" s="3">
        <v>23.766357419999999</v>
      </c>
      <c r="G3095" s="3">
        <v>25.572132109999998</v>
      </c>
      <c r="H3095" s="3">
        <v>22.684053420000001</v>
      </c>
      <c r="I3095" s="3">
        <v>23.19844818</v>
      </c>
      <c r="J3095" s="3">
        <v>22.967134479999999</v>
      </c>
      <c r="K3095" s="3">
        <v>1.1552843429999999</v>
      </c>
      <c r="L3095" s="3">
        <v>-2.2135953900000001</v>
      </c>
    </row>
    <row r="3096" spans="1:12" x14ac:dyDescent="0.25">
      <c r="A3096" s="3" t="s">
        <v>6095</v>
      </c>
      <c r="B3096" s="3" t="s">
        <v>6094</v>
      </c>
      <c r="C3096" s="3">
        <v>25.697210309999999</v>
      </c>
      <c r="D3096" s="3">
        <v>27.694847110000001</v>
      </c>
      <c r="E3096" s="3">
        <v>26.850313190000001</v>
      </c>
      <c r="F3096" s="3">
        <v>27.402917859999999</v>
      </c>
      <c r="G3096" s="3">
        <v>24.80576134</v>
      </c>
      <c r="H3096" s="3">
        <v>24.460086820000001</v>
      </c>
      <c r="I3096" s="3">
        <v>23.72510338</v>
      </c>
      <c r="J3096" s="3">
        <v>25.797956469999999</v>
      </c>
      <c r="K3096" s="3">
        <v>1.9404707670000001</v>
      </c>
      <c r="L3096" s="3">
        <v>-2.2140951160000002</v>
      </c>
    </row>
    <row r="3097" spans="1:12" x14ac:dyDescent="0.25">
      <c r="A3097" s="3" t="s">
        <v>6097</v>
      </c>
      <c r="B3097" s="3" t="s">
        <v>6096</v>
      </c>
      <c r="C3097" s="3">
        <v>29.398624420000001</v>
      </c>
      <c r="D3097" s="3">
        <v>29.160074229999999</v>
      </c>
      <c r="E3097" s="3">
        <v>28.736667629999999</v>
      </c>
      <c r="F3097" s="3">
        <v>28.312461849999998</v>
      </c>
      <c r="G3097" s="3">
        <v>26.051816939999998</v>
      </c>
      <c r="H3097" s="3">
        <v>25.378189089999999</v>
      </c>
      <c r="I3097" s="3">
        <v>27.65983009</v>
      </c>
      <c r="J3097" s="3">
        <v>27.65996552</v>
      </c>
      <c r="K3097" s="3">
        <v>1.912646193</v>
      </c>
      <c r="L3097" s="3">
        <v>-2.2145066259999999</v>
      </c>
    </row>
    <row r="3098" spans="1:12" x14ac:dyDescent="0.25">
      <c r="A3098" s="3" t="s">
        <v>6099</v>
      </c>
      <c r="B3098" s="3" t="s">
        <v>6098</v>
      </c>
      <c r="C3098" s="3">
        <v>27.781755449999999</v>
      </c>
      <c r="D3098" s="3">
        <v>25.462045669999998</v>
      </c>
      <c r="E3098" s="3">
        <v>25.844457630000001</v>
      </c>
      <c r="F3098" s="3">
        <v>24.628564829999998</v>
      </c>
      <c r="G3098" s="3">
        <v>22.590620040000001</v>
      </c>
      <c r="H3098" s="3">
        <v>24.47364044</v>
      </c>
      <c r="I3098" s="3">
        <v>23.35245514</v>
      </c>
      <c r="J3098" s="3">
        <v>24.43230629</v>
      </c>
      <c r="K3098" s="3">
        <v>1.4740321830000001</v>
      </c>
      <c r="L3098" s="3">
        <v>-2.2169504170000001</v>
      </c>
    </row>
    <row r="3099" spans="1:12" x14ac:dyDescent="0.25">
      <c r="A3099" s="3" t="s">
        <v>6101</v>
      </c>
      <c r="B3099" s="3" t="s">
        <v>6100</v>
      </c>
      <c r="C3099" s="3">
        <v>26.74123955</v>
      </c>
      <c r="D3099" s="3">
        <v>26.504625319999999</v>
      </c>
      <c r="E3099" s="3">
        <v>26.771024700000002</v>
      </c>
      <c r="F3099" s="3">
        <v>26.279447560000001</v>
      </c>
      <c r="G3099" s="3">
        <v>23.51400185</v>
      </c>
      <c r="H3099" s="3">
        <v>24.768350600000002</v>
      </c>
      <c r="I3099" s="3">
        <v>25.42847824</v>
      </c>
      <c r="J3099" s="3">
        <v>23.710069659999998</v>
      </c>
      <c r="K3099" s="3">
        <v>2.506069079</v>
      </c>
      <c r="L3099" s="3">
        <v>-2.2188591959999999</v>
      </c>
    </row>
    <row r="3100" spans="1:12" x14ac:dyDescent="0.25">
      <c r="A3100" s="3" t="s">
        <v>6103</v>
      </c>
      <c r="B3100" s="3" t="s">
        <v>6102</v>
      </c>
      <c r="C3100" s="3">
        <v>27.02051544</v>
      </c>
      <c r="D3100" s="3">
        <v>27.784814829999998</v>
      </c>
      <c r="E3100" s="3">
        <v>26.637409210000001</v>
      </c>
      <c r="F3100" s="3">
        <v>27.125438689999999</v>
      </c>
      <c r="G3100" s="3">
        <v>22.882057190000001</v>
      </c>
      <c r="H3100" s="3">
        <v>26.61666679</v>
      </c>
      <c r="I3100" s="3">
        <v>26.264436719999999</v>
      </c>
      <c r="J3100" s="3">
        <v>23.902917859999999</v>
      </c>
      <c r="K3100" s="3">
        <v>1.2572006149999999</v>
      </c>
      <c r="L3100" s="3">
        <v>-2.2255249020000001</v>
      </c>
    </row>
    <row r="3101" spans="1:12" x14ac:dyDescent="0.25">
      <c r="A3101" s="3" t="s">
        <v>6105</v>
      </c>
      <c r="B3101" s="3" t="s">
        <v>6104</v>
      </c>
      <c r="C3101" s="3">
        <v>26.0252552</v>
      </c>
      <c r="D3101" s="3">
        <v>26.817752840000001</v>
      </c>
      <c r="E3101" s="3">
        <v>26.55537605</v>
      </c>
      <c r="F3101" s="3">
        <v>26.4332943</v>
      </c>
      <c r="G3101" s="3">
        <v>24.82851028</v>
      </c>
      <c r="H3101" s="3">
        <v>23.72033691</v>
      </c>
      <c r="I3101" s="3">
        <v>24.091476440000001</v>
      </c>
      <c r="J3101" s="3">
        <v>24.285526279999999</v>
      </c>
      <c r="K3101" s="3">
        <v>3.643849742</v>
      </c>
      <c r="L3101" s="3">
        <v>-2.226457119</v>
      </c>
    </row>
    <row r="3102" spans="1:12" x14ac:dyDescent="0.25">
      <c r="A3102" s="3" t="s">
        <v>6107</v>
      </c>
      <c r="B3102" s="3" t="s">
        <v>6106</v>
      </c>
      <c r="C3102" s="3">
        <v>27.379892349999999</v>
      </c>
      <c r="D3102" s="3">
        <v>26.310045240000001</v>
      </c>
      <c r="E3102" s="3">
        <v>26.26861954</v>
      </c>
      <c r="F3102" s="3">
        <v>26.455600740000001</v>
      </c>
      <c r="G3102" s="3">
        <v>23.009479519999999</v>
      </c>
      <c r="H3102" s="3">
        <v>25.742012020000001</v>
      </c>
      <c r="I3102" s="3">
        <v>22.515331270000001</v>
      </c>
      <c r="J3102" s="3">
        <v>26.240671160000002</v>
      </c>
      <c r="K3102" s="3">
        <v>1.199070619</v>
      </c>
      <c r="L3102" s="3">
        <v>-2.2266659739999999</v>
      </c>
    </row>
    <row r="3103" spans="1:12" x14ac:dyDescent="0.25">
      <c r="A3103" s="3" t="s">
        <v>6109</v>
      </c>
      <c r="B3103" s="3" t="s">
        <v>6108</v>
      </c>
      <c r="C3103" s="3">
        <v>28.854301450000001</v>
      </c>
      <c r="D3103" s="3">
        <v>28.711189269999998</v>
      </c>
      <c r="E3103" s="3">
        <v>29.334302900000001</v>
      </c>
      <c r="F3103" s="3">
        <v>28.201068880000001</v>
      </c>
      <c r="G3103" s="3">
        <v>26.540273670000001</v>
      </c>
      <c r="H3103" s="3">
        <v>26.42868614</v>
      </c>
      <c r="I3103" s="3">
        <v>26.24888992</v>
      </c>
      <c r="J3103" s="3">
        <v>26.975852969999998</v>
      </c>
      <c r="K3103" s="3">
        <v>3.6790606690000001</v>
      </c>
      <c r="L3103" s="3">
        <v>-2.2267899510000002</v>
      </c>
    </row>
    <row r="3104" spans="1:12" x14ac:dyDescent="0.25">
      <c r="A3104" s="3" t="s">
        <v>6111</v>
      </c>
      <c r="B3104" s="3" t="s">
        <v>6110</v>
      </c>
      <c r="C3104" s="3">
        <v>32.039012909999997</v>
      </c>
      <c r="D3104" s="3">
        <v>32.260074619999997</v>
      </c>
      <c r="E3104" s="3">
        <v>31.727769850000001</v>
      </c>
      <c r="F3104" s="3">
        <v>31.924718859999999</v>
      </c>
      <c r="G3104" s="3">
        <v>29.9719944</v>
      </c>
      <c r="H3104" s="3">
        <v>29.588083269999998</v>
      </c>
      <c r="I3104" s="3">
        <v>29.793786999999998</v>
      </c>
      <c r="J3104" s="3">
        <v>29.685203550000001</v>
      </c>
      <c r="K3104" s="3">
        <v>5.4391223999999996</v>
      </c>
      <c r="L3104" s="3">
        <v>-2.228127003</v>
      </c>
    </row>
    <row r="3105" spans="1:12" x14ac:dyDescent="0.25">
      <c r="A3105" s="3" t="s">
        <v>6113</v>
      </c>
      <c r="B3105" s="3" t="s">
        <v>6112</v>
      </c>
      <c r="C3105" s="3">
        <v>23.835666660000001</v>
      </c>
      <c r="D3105" s="3">
        <v>25.47821617</v>
      </c>
      <c r="E3105" s="3">
        <v>28.8836689</v>
      </c>
      <c r="F3105" s="3">
        <v>24.141801829999999</v>
      </c>
      <c r="G3105" s="3">
        <v>22.399190900000001</v>
      </c>
      <c r="H3105" s="3">
        <v>23.66166115</v>
      </c>
      <c r="I3105" s="3">
        <v>23.859069819999998</v>
      </c>
      <c r="J3105" s="3">
        <v>23.50690079</v>
      </c>
      <c r="K3105" s="3">
        <v>0.946671814</v>
      </c>
      <c r="L3105" s="3">
        <v>-2.228132725</v>
      </c>
    </row>
    <row r="3106" spans="1:12" x14ac:dyDescent="0.25">
      <c r="A3106" s="3" t="s">
        <v>6115</v>
      </c>
      <c r="B3106" s="3" t="s">
        <v>6114</v>
      </c>
      <c r="C3106" s="3">
        <v>29.853929520000001</v>
      </c>
      <c r="D3106" s="3">
        <v>30.798616410000001</v>
      </c>
      <c r="E3106" s="3">
        <v>34.318305969999997</v>
      </c>
      <c r="F3106" s="3">
        <v>29.310188289999999</v>
      </c>
      <c r="G3106" s="3">
        <v>28.26091576</v>
      </c>
      <c r="H3106" s="3">
        <v>29.37583733</v>
      </c>
      <c r="I3106" s="3">
        <v>29.15155983</v>
      </c>
      <c r="J3106" s="3">
        <v>28.564781190000001</v>
      </c>
      <c r="K3106" s="3">
        <v>0.99398363599999995</v>
      </c>
      <c r="L3106" s="3">
        <v>-2.2319865229999998</v>
      </c>
    </row>
    <row r="3107" spans="1:12" x14ac:dyDescent="0.25">
      <c r="A3107" s="3" t="s">
        <v>6117</v>
      </c>
      <c r="B3107" s="3" t="s">
        <v>6116</v>
      </c>
      <c r="C3107" s="3">
        <v>26.35457611</v>
      </c>
      <c r="D3107" s="3">
        <v>26.462404249999999</v>
      </c>
      <c r="E3107" s="3">
        <v>26.031936649999999</v>
      </c>
      <c r="F3107" s="3">
        <v>25.958789830000001</v>
      </c>
      <c r="G3107" s="3">
        <v>21.506694790000001</v>
      </c>
      <c r="H3107" s="3">
        <v>25.404869080000001</v>
      </c>
      <c r="I3107" s="3">
        <v>25.74990845</v>
      </c>
      <c r="J3107" s="3">
        <v>23.213930130000001</v>
      </c>
      <c r="K3107" s="3">
        <v>1.1715153149999999</v>
      </c>
      <c r="L3107" s="3">
        <v>-2.233076096</v>
      </c>
    </row>
    <row r="3108" spans="1:12" x14ac:dyDescent="0.25">
      <c r="A3108" s="3" t="s">
        <v>6119</v>
      </c>
      <c r="B3108" s="3" t="s">
        <v>6118</v>
      </c>
      <c r="C3108" s="3">
        <v>26.32484818</v>
      </c>
      <c r="D3108" s="3">
        <v>27.00795746</v>
      </c>
      <c r="E3108" s="3">
        <v>26.287042620000001</v>
      </c>
      <c r="F3108" s="3">
        <v>26.069501880000001</v>
      </c>
      <c r="G3108" s="3">
        <v>23.70677757</v>
      </c>
      <c r="H3108" s="3">
        <v>24.142921449999999</v>
      </c>
      <c r="I3108" s="3">
        <v>24.050134660000001</v>
      </c>
      <c r="J3108" s="3">
        <v>24.854955669999999</v>
      </c>
      <c r="K3108" s="3">
        <v>3.401632642</v>
      </c>
      <c r="L3108" s="3">
        <v>-2.2336401939999999</v>
      </c>
    </row>
    <row r="3109" spans="1:12" x14ac:dyDescent="0.25">
      <c r="A3109" s="3" t="s">
        <v>6121</v>
      </c>
      <c r="B3109" s="3" t="s">
        <v>6120</v>
      </c>
      <c r="C3109" s="3">
        <v>28.550651550000001</v>
      </c>
      <c r="D3109" s="3">
        <v>27.137214660000001</v>
      </c>
      <c r="E3109" s="3">
        <v>28.592811579999999</v>
      </c>
      <c r="F3109" s="3">
        <v>27.61694717</v>
      </c>
      <c r="G3109" s="3">
        <v>24.09076881</v>
      </c>
      <c r="H3109" s="3">
        <v>26.473470689999999</v>
      </c>
      <c r="I3109" s="3">
        <v>26.59548187</v>
      </c>
      <c r="J3109" s="3">
        <v>25.79255676</v>
      </c>
      <c r="K3109" s="3">
        <v>1.7809519970000001</v>
      </c>
      <c r="L3109" s="3">
        <v>-2.2363367080000001</v>
      </c>
    </row>
    <row r="3110" spans="1:12" x14ac:dyDescent="0.25">
      <c r="A3110" s="3" t="s">
        <v>6123</v>
      </c>
      <c r="B3110" s="3" t="s">
        <v>6122</v>
      </c>
      <c r="C3110" s="3">
        <v>26.824687959999999</v>
      </c>
      <c r="D3110" s="3">
        <v>26.266601560000002</v>
      </c>
      <c r="E3110" s="3">
        <v>24.513401030000001</v>
      </c>
      <c r="F3110" s="3">
        <v>24.58966637</v>
      </c>
      <c r="G3110" s="3">
        <v>23.017539979999999</v>
      </c>
      <c r="H3110" s="3">
        <v>22.370035170000001</v>
      </c>
      <c r="I3110" s="3">
        <v>24.586633679999998</v>
      </c>
      <c r="J3110" s="3">
        <v>23.268934250000001</v>
      </c>
      <c r="K3110" s="3">
        <v>1.612299682</v>
      </c>
      <c r="L3110" s="3">
        <v>-2.2378034590000002</v>
      </c>
    </row>
    <row r="3111" spans="1:12" x14ac:dyDescent="0.25">
      <c r="A3111" s="3" t="s">
        <v>6125</v>
      </c>
      <c r="B3111" s="3" t="s">
        <v>6124</v>
      </c>
      <c r="C3111" s="3">
        <v>29.462209699999999</v>
      </c>
      <c r="D3111" s="3">
        <v>30.723951339999999</v>
      </c>
      <c r="E3111" s="3">
        <v>30.73044586</v>
      </c>
      <c r="F3111" s="3">
        <v>30.056465150000001</v>
      </c>
      <c r="G3111" s="3">
        <v>22.859354020000001</v>
      </c>
      <c r="H3111" s="3">
        <v>30.213729860000001</v>
      </c>
      <c r="I3111" s="3">
        <v>28.742012020000001</v>
      </c>
      <c r="J3111" s="3">
        <v>30.205131529999999</v>
      </c>
      <c r="K3111" s="3">
        <v>0.59449897100000004</v>
      </c>
      <c r="L3111" s="3">
        <v>-2.2382111550000001</v>
      </c>
    </row>
    <row r="3112" spans="1:12" x14ac:dyDescent="0.25">
      <c r="A3112" s="3" t="s">
        <v>6127</v>
      </c>
      <c r="B3112" s="3" t="s">
        <v>6126</v>
      </c>
      <c r="C3112" s="3">
        <v>29.46857262</v>
      </c>
      <c r="D3112" s="3">
        <v>29.883203510000001</v>
      </c>
      <c r="E3112" s="3">
        <v>29.32427216</v>
      </c>
      <c r="F3112" s="3">
        <v>29.94558907</v>
      </c>
      <c r="G3112" s="3">
        <v>27.526191709999999</v>
      </c>
      <c r="H3112" s="3">
        <v>27.85970116</v>
      </c>
      <c r="I3112" s="3">
        <v>28.41896629</v>
      </c>
      <c r="J3112" s="3">
        <v>25.850313190000001</v>
      </c>
      <c r="K3112" s="3">
        <v>2.1020857550000001</v>
      </c>
      <c r="L3112" s="3">
        <v>-2.2416162489999998</v>
      </c>
    </row>
    <row r="3113" spans="1:12" x14ac:dyDescent="0.25">
      <c r="A3113" s="3" t="s">
        <v>6129</v>
      </c>
      <c r="B3113" s="3" t="s">
        <v>6128</v>
      </c>
      <c r="C3113" s="3">
        <v>28.01046753</v>
      </c>
      <c r="D3113" s="3">
        <v>28.660747529999998</v>
      </c>
      <c r="E3113" s="3">
        <v>28.72517204</v>
      </c>
      <c r="F3113" s="3">
        <v>27.698495860000001</v>
      </c>
      <c r="G3113" s="3">
        <v>26.401519780000001</v>
      </c>
      <c r="H3113" s="3">
        <v>25.884250640000001</v>
      </c>
      <c r="I3113" s="3">
        <v>25.80119324</v>
      </c>
      <c r="J3113" s="3">
        <v>26.040428160000001</v>
      </c>
      <c r="K3113" s="3">
        <v>3.6623233900000001</v>
      </c>
      <c r="L3113" s="3">
        <v>-2.2418727870000001</v>
      </c>
    </row>
    <row r="3114" spans="1:12" x14ac:dyDescent="0.25">
      <c r="A3114" s="3" t="s">
        <v>6131</v>
      </c>
      <c r="B3114" s="3" t="s">
        <v>6130</v>
      </c>
      <c r="C3114" s="3">
        <v>32.104557040000003</v>
      </c>
      <c r="D3114" s="3">
        <v>32.34141159</v>
      </c>
      <c r="E3114" s="3">
        <v>32.54593277</v>
      </c>
      <c r="F3114" s="3">
        <v>32.690311430000001</v>
      </c>
      <c r="G3114" s="3">
        <v>30.119663240000001</v>
      </c>
      <c r="H3114" s="3">
        <v>30.59619331</v>
      </c>
      <c r="I3114" s="3">
        <v>30.289449690000001</v>
      </c>
      <c r="J3114" s="3">
        <v>29.705020900000001</v>
      </c>
      <c r="K3114" s="3">
        <v>4.2263225259999997</v>
      </c>
      <c r="L3114" s="3">
        <v>-2.2429714199999999</v>
      </c>
    </row>
    <row r="3115" spans="1:12" x14ac:dyDescent="0.25">
      <c r="A3115" s="3" t="s">
        <v>6133</v>
      </c>
      <c r="B3115" s="3" t="s">
        <v>6132</v>
      </c>
      <c r="C3115" s="3">
        <v>31.67303467</v>
      </c>
      <c r="D3115" s="3">
        <v>31.96877289</v>
      </c>
      <c r="E3115" s="3">
        <v>31.369319919999999</v>
      </c>
      <c r="F3115" s="3">
        <v>31.045440670000001</v>
      </c>
      <c r="G3115" s="3">
        <v>29.400863650000002</v>
      </c>
      <c r="H3115" s="3">
        <v>29.32450867</v>
      </c>
      <c r="I3115" s="3">
        <v>29.477537160000001</v>
      </c>
      <c r="J3115" s="3">
        <v>28.871206279999999</v>
      </c>
      <c r="K3115" s="3">
        <v>4.0667075439999998</v>
      </c>
      <c r="L3115" s="3">
        <v>-2.2456130980000002</v>
      </c>
    </row>
    <row r="3116" spans="1:12" x14ac:dyDescent="0.25">
      <c r="A3116" s="3" t="s">
        <v>6135</v>
      </c>
      <c r="B3116" s="3" t="s">
        <v>6134</v>
      </c>
      <c r="C3116" s="3">
        <v>26.616527560000002</v>
      </c>
      <c r="D3116" s="3">
        <v>26.933483119999998</v>
      </c>
      <c r="E3116" s="3">
        <v>27.423902510000001</v>
      </c>
      <c r="F3116" s="3">
        <v>26.761417389999998</v>
      </c>
      <c r="G3116" s="3">
        <v>23.953155519999999</v>
      </c>
      <c r="H3116" s="3">
        <v>25.178792949999998</v>
      </c>
      <c r="I3116" s="3">
        <v>25.64575958</v>
      </c>
      <c r="J3116" s="3">
        <v>23.973609920000001</v>
      </c>
      <c r="K3116" s="3">
        <v>2.5425608610000001</v>
      </c>
      <c r="L3116" s="3">
        <v>-2.246003151</v>
      </c>
    </row>
    <row r="3117" spans="1:12" x14ac:dyDescent="0.25">
      <c r="A3117" s="3" t="s">
        <v>6137</v>
      </c>
      <c r="B3117" s="3" t="s">
        <v>6136</v>
      </c>
      <c r="C3117" s="3">
        <v>26.974760060000001</v>
      </c>
      <c r="D3117" s="3">
        <v>26.243743899999998</v>
      </c>
      <c r="E3117" s="3">
        <v>27.15634155</v>
      </c>
      <c r="F3117" s="3">
        <v>26.666685099999999</v>
      </c>
      <c r="G3117" s="3">
        <v>23.549232480000001</v>
      </c>
      <c r="H3117" s="3">
        <v>25.918003079999998</v>
      </c>
      <c r="I3117" s="3">
        <v>24.785037989999999</v>
      </c>
      <c r="J3117" s="3">
        <v>23.786422730000002</v>
      </c>
      <c r="K3117" s="3">
        <v>2.1010671489999999</v>
      </c>
      <c r="L3117" s="3">
        <v>-2.25070858</v>
      </c>
    </row>
    <row r="3118" spans="1:12" x14ac:dyDescent="0.25">
      <c r="A3118" s="3" t="s">
        <v>6139</v>
      </c>
      <c r="B3118" s="3" t="s">
        <v>6138</v>
      </c>
      <c r="C3118" s="3">
        <v>27.140047070000001</v>
      </c>
      <c r="D3118" s="3">
        <v>27.726373670000001</v>
      </c>
      <c r="E3118" s="3">
        <v>26.663158419999998</v>
      </c>
      <c r="F3118" s="3">
        <v>27.095167159999999</v>
      </c>
      <c r="G3118" s="3">
        <v>24.048151019999999</v>
      </c>
      <c r="H3118" s="3">
        <v>26.45340538</v>
      </c>
      <c r="I3118" s="3">
        <v>25.70089149</v>
      </c>
      <c r="J3118" s="3">
        <v>23.410249709999999</v>
      </c>
      <c r="K3118" s="3">
        <v>1.6445269760000001</v>
      </c>
      <c r="L3118" s="3">
        <v>-2.2530121799999998</v>
      </c>
    </row>
    <row r="3119" spans="1:12" x14ac:dyDescent="0.25">
      <c r="A3119" s="3" t="s">
        <v>5342</v>
      </c>
      <c r="B3119" s="3" t="s">
        <v>6140</v>
      </c>
      <c r="C3119" s="3">
        <v>32.129768370000001</v>
      </c>
      <c r="D3119" s="3">
        <v>32.225498199999997</v>
      </c>
      <c r="E3119" s="3">
        <v>32.157379149999997</v>
      </c>
      <c r="F3119" s="3">
        <v>32.530529020000003</v>
      </c>
      <c r="G3119" s="3">
        <v>30.072526929999999</v>
      </c>
      <c r="H3119" s="3">
        <v>29.95670891</v>
      </c>
      <c r="I3119" s="3">
        <v>30.198354720000001</v>
      </c>
      <c r="J3119" s="3">
        <v>29.799541470000001</v>
      </c>
      <c r="K3119" s="3">
        <v>5.7220658230000003</v>
      </c>
      <c r="L3119" s="3">
        <v>-2.2540106770000001</v>
      </c>
    </row>
    <row r="3120" spans="1:12" x14ac:dyDescent="0.25">
      <c r="A3120" s="3" t="s">
        <v>6142</v>
      </c>
      <c r="B3120" s="3" t="s">
        <v>6141</v>
      </c>
      <c r="C3120" s="3">
        <v>25.59718895</v>
      </c>
      <c r="D3120" s="3">
        <v>26.650478360000001</v>
      </c>
      <c r="E3120" s="3">
        <v>26.229932789999999</v>
      </c>
      <c r="F3120" s="3">
        <v>26.143165589999999</v>
      </c>
      <c r="G3120" s="3">
        <v>24.194717409999999</v>
      </c>
      <c r="H3120" s="3">
        <v>24.057872769999999</v>
      </c>
      <c r="I3120" s="3">
        <v>23.853404999999999</v>
      </c>
      <c r="J3120" s="3">
        <v>23.486652370000002</v>
      </c>
      <c r="K3120" s="3">
        <v>3.8366545259999998</v>
      </c>
      <c r="L3120" s="3">
        <v>-2.2570295329999999</v>
      </c>
    </row>
    <row r="3121" spans="1:12" x14ac:dyDescent="0.25">
      <c r="A3121" s="3" t="s">
        <v>6144</v>
      </c>
      <c r="B3121" s="3" t="s">
        <v>6143</v>
      </c>
      <c r="C3121" s="3">
        <v>32.63922882</v>
      </c>
      <c r="D3121" s="3">
        <v>32.368721010000002</v>
      </c>
      <c r="E3121" s="3">
        <v>32.52924728</v>
      </c>
      <c r="F3121" s="3">
        <v>32.793895720000002</v>
      </c>
      <c r="G3121" s="3">
        <v>30.054784770000001</v>
      </c>
      <c r="H3121" s="3">
        <v>30.698015210000001</v>
      </c>
      <c r="I3121" s="3">
        <v>29.450162890000001</v>
      </c>
      <c r="J3121" s="3">
        <v>31.06233215</v>
      </c>
      <c r="K3121" s="3">
        <v>3.0809213049999999</v>
      </c>
      <c r="L3121" s="3">
        <v>-2.2664494510000002</v>
      </c>
    </row>
    <row r="3122" spans="1:12" x14ac:dyDescent="0.25">
      <c r="A3122" s="3" t="s">
        <v>6146</v>
      </c>
      <c r="B3122" s="3" t="s">
        <v>6145</v>
      </c>
      <c r="C3122" s="3">
        <v>27.314754489999999</v>
      </c>
      <c r="D3122" s="3">
        <v>25.622152329999999</v>
      </c>
      <c r="E3122" s="3">
        <v>25.698402399999999</v>
      </c>
      <c r="F3122" s="3">
        <v>24.761875150000002</v>
      </c>
      <c r="G3122" s="3">
        <v>25.00994682</v>
      </c>
      <c r="H3122" s="3">
        <v>22.491355899999999</v>
      </c>
      <c r="I3122" s="3">
        <v>23.97126007</v>
      </c>
      <c r="J3122" s="3">
        <v>22.857761379999999</v>
      </c>
      <c r="K3122" s="3">
        <v>1.565789863</v>
      </c>
      <c r="L3122" s="3">
        <v>-2.2667150500000002</v>
      </c>
    </row>
    <row r="3123" spans="1:12" x14ac:dyDescent="0.25">
      <c r="A3123" s="3" t="s">
        <v>6148</v>
      </c>
      <c r="B3123" s="3" t="s">
        <v>6147</v>
      </c>
      <c r="C3123" s="3">
        <v>27.90098381</v>
      </c>
      <c r="D3123" s="3">
        <v>26.582046510000001</v>
      </c>
      <c r="E3123" s="3">
        <v>28.189521790000001</v>
      </c>
      <c r="F3123" s="3">
        <v>25.145421979999998</v>
      </c>
      <c r="G3123" s="3">
        <v>25.715862269999999</v>
      </c>
      <c r="H3123" s="3">
        <v>24.59462929</v>
      </c>
      <c r="I3123" s="3">
        <v>25.943019870000001</v>
      </c>
      <c r="J3123" s="3">
        <v>22.48322868</v>
      </c>
      <c r="K3123" s="3">
        <v>1.126578989</v>
      </c>
      <c r="L3123" s="3">
        <v>-2.2703084950000001</v>
      </c>
    </row>
    <row r="3124" spans="1:12" x14ac:dyDescent="0.25">
      <c r="A3124" s="3" t="s">
        <v>6150</v>
      </c>
      <c r="B3124" s="3" t="s">
        <v>6149</v>
      </c>
      <c r="C3124" s="3">
        <v>30.903039929999998</v>
      </c>
      <c r="D3124" s="3">
        <v>30.88954163</v>
      </c>
      <c r="E3124" s="3">
        <v>30.760578160000001</v>
      </c>
      <c r="F3124" s="3">
        <v>31.044334410000001</v>
      </c>
      <c r="G3124" s="3">
        <v>29.08342171</v>
      </c>
      <c r="H3124" s="3">
        <v>29.131093979999999</v>
      </c>
      <c r="I3124" s="3">
        <v>28.974651340000001</v>
      </c>
      <c r="J3124" s="3">
        <v>27.309213639999999</v>
      </c>
      <c r="K3124" s="3">
        <v>2.6658281110000002</v>
      </c>
      <c r="L3124" s="3">
        <v>-2.2747783660000001</v>
      </c>
    </row>
    <row r="3125" spans="1:12" x14ac:dyDescent="0.25">
      <c r="A3125" s="3" t="s">
        <v>6152</v>
      </c>
      <c r="B3125" s="3" t="s">
        <v>6151</v>
      </c>
      <c r="C3125" s="3">
        <v>28.012012479999999</v>
      </c>
      <c r="D3125" s="3">
        <v>27.810600279999999</v>
      </c>
      <c r="E3125" s="3">
        <v>28.46987343</v>
      </c>
      <c r="F3125" s="3">
        <v>27.965045929999999</v>
      </c>
      <c r="G3125" s="3">
        <v>26.703321460000002</v>
      </c>
      <c r="H3125" s="3">
        <v>25.864126209999998</v>
      </c>
      <c r="I3125" s="3">
        <v>26.523666380000002</v>
      </c>
      <c r="J3125" s="3">
        <v>24.066825869999999</v>
      </c>
      <c r="K3125" s="3">
        <v>1.9852619380000001</v>
      </c>
      <c r="L3125" s="3">
        <v>-2.2748980520000002</v>
      </c>
    </row>
    <row r="3126" spans="1:12" x14ac:dyDescent="0.25">
      <c r="A3126" s="3" t="s">
        <v>6154</v>
      </c>
      <c r="B3126" s="3" t="s">
        <v>6153</v>
      </c>
      <c r="C3126" s="3">
        <v>22.949987409999999</v>
      </c>
      <c r="D3126" s="3">
        <v>25.882061</v>
      </c>
      <c r="E3126" s="3">
        <v>25.578882220000001</v>
      </c>
      <c r="F3126" s="3">
        <v>25.431478500000001</v>
      </c>
      <c r="G3126" s="3">
        <v>22.307327269999998</v>
      </c>
      <c r="H3126" s="3">
        <v>22.457759859999999</v>
      </c>
      <c r="I3126" s="3">
        <v>22.834838869999999</v>
      </c>
      <c r="J3126" s="3">
        <v>23.142606740000002</v>
      </c>
      <c r="K3126" s="3">
        <v>1.751514413</v>
      </c>
      <c r="L3126" s="3">
        <v>-2.2749691009999999</v>
      </c>
    </row>
    <row r="3127" spans="1:12" x14ac:dyDescent="0.25">
      <c r="A3127" s="3" t="s">
        <v>6156</v>
      </c>
      <c r="B3127" s="3" t="s">
        <v>6155</v>
      </c>
      <c r="C3127" s="3">
        <v>29.153493879999999</v>
      </c>
      <c r="D3127" s="3">
        <v>28.29780388</v>
      </c>
      <c r="E3127" s="3">
        <v>29.293468480000001</v>
      </c>
      <c r="F3127" s="3">
        <v>27.654922490000001</v>
      </c>
      <c r="G3127" s="3">
        <v>26.653760909999999</v>
      </c>
      <c r="H3127" s="3">
        <v>24.947128299999999</v>
      </c>
      <c r="I3127" s="3">
        <v>27.118227009999998</v>
      </c>
      <c r="J3127" s="3">
        <v>26.57533836</v>
      </c>
      <c r="K3127" s="3">
        <v>2.0113599409999998</v>
      </c>
      <c r="L3127" s="3">
        <v>-2.2763085369999998</v>
      </c>
    </row>
    <row r="3128" spans="1:12" x14ac:dyDescent="0.25">
      <c r="A3128" s="3" t="s">
        <v>6158</v>
      </c>
      <c r="B3128" s="3" t="s">
        <v>6157</v>
      </c>
      <c r="C3128" s="3">
        <v>26.39440536</v>
      </c>
      <c r="D3128" s="3">
        <v>26.643613819999999</v>
      </c>
      <c r="E3128" s="3">
        <v>26.346515660000001</v>
      </c>
      <c r="F3128" s="3">
        <v>26.684852599999999</v>
      </c>
      <c r="G3128" s="3">
        <v>24.88357925</v>
      </c>
      <c r="H3128" s="3">
        <v>24.409206390000001</v>
      </c>
      <c r="I3128" s="3">
        <v>23.677011490000002</v>
      </c>
      <c r="J3128" s="3">
        <v>23.987070079999999</v>
      </c>
      <c r="K3128" s="3">
        <v>3.7697674229999998</v>
      </c>
      <c r="L3128" s="3">
        <v>-2.278130054</v>
      </c>
    </row>
    <row r="3129" spans="1:12" x14ac:dyDescent="0.25">
      <c r="A3129" s="3" t="s">
        <v>6160</v>
      </c>
      <c r="B3129" s="3" t="s">
        <v>6159</v>
      </c>
      <c r="C3129" s="3">
        <v>26.11091995</v>
      </c>
      <c r="D3129" s="3">
        <v>26.218984599999999</v>
      </c>
      <c r="E3129" s="3">
        <v>26.639617919999999</v>
      </c>
      <c r="F3129" s="3">
        <v>26.62338257</v>
      </c>
      <c r="G3129" s="3">
        <v>24.159500120000001</v>
      </c>
      <c r="H3129" s="3">
        <v>23.588727949999999</v>
      </c>
      <c r="I3129" s="3">
        <v>23.030439380000001</v>
      </c>
      <c r="J3129" s="3">
        <v>25.699117659999999</v>
      </c>
      <c r="K3129" s="3">
        <v>2.0762944459999999</v>
      </c>
      <c r="L3129" s="3">
        <v>-2.2787799839999998</v>
      </c>
    </row>
    <row r="3130" spans="1:12" x14ac:dyDescent="0.25">
      <c r="A3130" s="3" t="s">
        <v>6162</v>
      </c>
      <c r="B3130" s="3" t="s">
        <v>6161</v>
      </c>
      <c r="C3130" s="3">
        <v>25.915542599999998</v>
      </c>
      <c r="D3130" s="3">
        <v>25.053537370000001</v>
      </c>
      <c r="E3130" s="3">
        <v>25.427518840000001</v>
      </c>
      <c r="F3130" s="3">
        <v>25.042934420000002</v>
      </c>
      <c r="G3130" s="3">
        <v>23.67549515</v>
      </c>
      <c r="H3130" s="3">
        <v>23.239171979999998</v>
      </c>
      <c r="I3130" s="3">
        <v>22.31947517</v>
      </c>
      <c r="J3130" s="3">
        <v>23.083059309999999</v>
      </c>
      <c r="K3130" s="3">
        <v>3.208677808</v>
      </c>
      <c r="L3130" s="3">
        <v>-2.2805829050000002</v>
      </c>
    </row>
    <row r="3131" spans="1:12" x14ac:dyDescent="0.25">
      <c r="A3131" s="3" t="s">
        <v>6164</v>
      </c>
      <c r="B3131" s="3" t="s">
        <v>6163</v>
      </c>
      <c r="C3131" s="3">
        <v>26.06695938</v>
      </c>
      <c r="D3131" s="3">
        <v>26.884134289999999</v>
      </c>
      <c r="E3131" s="3">
        <v>26.416641240000001</v>
      </c>
      <c r="F3131" s="3">
        <v>26.708461759999999</v>
      </c>
      <c r="G3131" s="3">
        <v>23.36659431</v>
      </c>
      <c r="H3131" s="3">
        <v>23.806543349999998</v>
      </c>
      <c r="I3131" s="3">
        <v>25.217931750000002</v>
      </c>
      <c r="J3131" s="3">
        <v>24.554065699999999</v>
      </c>
      <c r="K3131" s="3">
        <v>2.6599442390000001</v>
      </c>
      <c r="L3131" s="3">
        <v>-2.2827653880000001</v>
      </c>
    </row>
    <row r="3132" spans="1:12" x14ac:dyDescent="0.25">
      <c r="A3132" s="3" t="s">
        <v>6166</v>
      </c>
      <c r="B3132" s="3" t="s">
        <v>6165</v>
      </c>
      <c r="C3132" s="3">
        <v>30.72354507</v>
      </c>
      <c r="D3132" s="3">
        <v>30.217433929999999</v>
      </c>
      <c r="E3132" s="3">
        <v>30.079027180000001</v>
      </c>
      <c r="F3132" s="3">
        <v>30.240591049999999</v>
      </c>
      <c r="G3132" s="3">
        <v>27.46326256</v>
      </c>
      <c r="H3132" s="3">
        <v>28.333129880000001</v>
      </c>
      <c r="I3132" s="3">
        <v>28.886463169999999</v>
      </c>
      <c r="J3132" s="3">
        <v>27.446321489999999</v>
      </c>
      <c r="K3132" s="3">
        <v>3.0237331630000002</v>
      </c>
      <c r="L3132" s="3">
        <v>-2.2828550339999998</v>
      </c>
    </row>
    <row r="3133" spans="1:12" x14ac:dyDescent="0.25">
      <c r="A3133" s="3" t="s">
        <v>6168</v>
      </c>
      <c r="B3133" s="3" t="s">
        <v>6167</v>
      </c>
      <c r="C3133" s="3">
        <v>31.56955147</v>
      </c>
      <c r="D3133" s="3">
        <v>31.197418209999999</v>
      </c>
      <c r="E3133" s="3">
        <v>31.31802368</v>
      </c>
      <c r="F3133" s="3">
        <v>31.392894739999999</v>
      </c>
      <c r="G3133" s="3">
        <v>28.177358630000001</v>
      </c>
      <c r="H3133" s="3">
        <v>29.17455292</v>
      </c>
      <c r="I3133" s="3">
        <v>28.976837159999999</v>
      </c>
      <c r="J3133" s="3">
        <v>30.003433229999999</v>
      </c>
      <c r="K3133" s="3">
        <v>3.0044434670000002</v>
      </c>
      <c r="L3133" s="3">
        <v>-2.2864265439999998</v>
      </c>
    </row>
    <row r="3134" spans="1:12" x14ac:dyDescent="0.25">
      <c r="A3134" s="3" t="s">
        <v>6170</v>
      </c>
      <c r="B3134" s="3" t="s">
        <v>6169</v>
      </c>
      <c r="C3134" s="3">
        <v>26.904031750000001</v>
      </c>
      <c r="D3134" s="3">
        <v>26.253459929999998</v>
      </c>
      <c r="E3134" s="3">
        <v>25.590780259999999</v>
      </c>
      <c r="F3134" s="3">
        <v>25.80968094</v>
      </c>
      <c r="G3134" s="3">
        <v>24.661285400000001</v>
      </c>
      <c r="H3134" s="3">
        <v>23.874517440000002</v>
      </c>
      <c r="I3134" s="3">
        <v>23.851728439999999</v>
      </c>
      <c r="J3134" s="3">
        <v>23.021984100000001</v>
      </c>
      <c r="K3134" s="3">
        <v>2.6815525089999999</v>
      </c>
      <c r="L3134" s="3">
        <v>-2.287109375</v>
      </c>
    </row>
    <row r="3135" spans="1:12" x14ac:dyDescent="0.25">
      <c r="A3135" s="3" t="s">
        <v>6172</v>
      </c>
      <c r="B3135" s="3" t="s">
        <v>6171</v>
      </c>
      <c r="C3135" s="3">
        <v>26.197418209999999</v>
      </c>
      <c r="D3135" s="3">
        <v>26.41971397</v>
      </c>
      <c r="E3135" s="3">
        <v>26.368862149999998</v>
      </c>
      <c r="F3135" s="3">
        <v>26.51162338</v>
      </c>
      <c r="G3135" s="3">
        <v>23.731122970000001</v>
      </c>
      <c r="H3135" s="3">
        <v>24.27755737</v>
      </c>
      <c r="I3135" s="3">
        <v>25.332790370000001</v>
      </c>
      <c r="J3135" s="3">
        <v>22.999105449999998</v>
      </c>
      <c r="K3135" s="3">
        <v>2.440309558</v>
      </c>
      <c r="L3135" s="3">
        <v>-2.2892603870000001</v>
      </c>
    </row>
    <row r="3136" spans="1:12" x14ac:dyDescent="0.25">
      <c r="A3136" s="3" t="s">
        <v>6174</v>
      </c>
      <c r="B3136" s="3" t="s">
        <v>6173</v>
      </c>
      <c r="C3136" s="3">
        <v>25.674949649999999</v>
      </c>
      <c r="D3136" s="3">
        <v>26.811273570000001</v>
      </c>
      <c r="E3136" s="3">
        <v>26.231546399999999</v>
      </c>
      <c r="F3136" s="3">
        <v>27.047183990000001</v>
      </c>
      <c r="G3136" s="3">
        <v>25.478895189999999</v>
      </c>
      <c r="H3136" s="3">
        <v>22.60281372</v>
      </c>
      <c r="I3136" s="3">
        <v>23.960948940000002</v>
      </c>
      <c r="J3136" s="3">
        <v>24.561513900000001</v>
      </c>
      <c r="K3136" s="3">
        <v>1.8295540400000001</v>
      </c>
      <c r="L3136" s="3">
        <v>-2.290195465</v>
      </c>
    </row>
    <row r="3137" spans="1:12" x14ac:dyDescent="0.25">
      <c r="A3137" s="3" t="s">
        <v>6176</v>
      </c>
      <c r="B3137" s="3" t="s">
        <v>6175</v>
      </c>
      <c r="C3137" s="3">
        <v>28.34430695</v>
      </c>
      <c r="D3137" s="3">
        <v>27.827053070000002</v>
      </c>
      <c r="E3137" s="3">
        <v>28.175741200000001</v>
      </c>
      <c r="F3137" s="3">
        <v>27.887916560000001</v>
      </c>
      <c r="G3137" s="3">
        <v>25.40901947</v>
      </c>
      <c r="H3137" s="3">
        <v>26.469081880000001</v>
      </c>
      <c r="I3137" s="3">
        <v>27.206109999999999</v>
      </c>
      <c r="J3137" s="3">
        <v>23.986732480000001</v>
      </c>
      <c r="K3137" s="3">
        <v>1.746544426</v>
      </c>
      <c r="L3137" s="3">
        <v>-2.291018486</v>
      </c>
    </row>
    <row r="3138" spans="1:12" x14ac:dyDescent="0.25">
      <c r="A3138" s="3" t="s">
        <v>6178</v>
      </c>
      <c r="B3138" s="3" t="s">
        <v>6177</v>
      </c>
      <c r="C3138" s="3">
        <v>26.90781784</v>
      </c>
      <c r="D3138" s="3">
        <v>27.819276810000002</v>
      </c>
      <c r="E3138" s="3">
        <v>26.615545269999998</v>
      </c>
      <c r="F3138" s="3">
        <v>27.459749219999999</v>
      </c>
      <c r="G3138" s="3">
        <v>25.760910030000002</v>
      </c>
      <c r="H3138" s="3">
        <v>24.83880615</v>
      </c>
      <c r="I3138" s="3">
        <v>24.171958920000002</v>
      </c>
      <c r="J3138" s="3">
        <v>24.864433290000001</v>
      </c>
      <c r="K3138" s="3">
        <v>2.7825744829999999</v>
      </c>
      <c r="L3138" s="3">
        <v>-2.291570187</v>
      </c>
    </row>
    <row r="3139" spans="1:12" x14ac:dyDescent="0.25">
      <c r="A3139" s="3" t="s">
        <v>6180</v>
      </c>
      <c r="B3139" s="3" t="s">
        <v>6179</v>
      </c>
      <c r="C3139" s="3">
        <v>29.03970146</v>
      </c>
      <c r="D3139" s="3">
        <v>29.362794879999999</v>
      </c>
      <c r="E3139" s="3">
        <v>29.25469017</v>
      </c>
      <c r="F3139" s="3">
        <v>29.212965010000001</v>
      </c>
      <c r="G3139" s="3">
        <v>26.970048899999998</v>
      </c>
      <c r="H3139" s="3">
        <v>26.996795649999999</v>
      </c>
      <c r="I3139" s="3">
        <v>27.80254936</v>
      </c>
      <c r="J3139" s="3">
        <v>25.932109830000002</v>
      </c>
      <c r="K3139" s="3">
        <v>2.973693549</v>
      </c>
      <c r="L3139" s="3">
        <v>-2.2921619419999999</v>
      </c>
    </row>
    <row r="3140" spans="1:12" x14ac:dyDescent="0.25">
      <c r="A3140" s="3" t="s">
        <v>6182</v>
      </c>
      <c r="B3140" s="3" t="s">
        <v>6181</v>
      </c>
      <c r="C3140" s="3">
        <v>25.781143190000002</v>
      </c>
      <c r="D3140" s="3">
        <v>25.266851429999999</v>
      </c>
      <c r="E3140" s="3">
        <v>28.978065489999999</v>
      </c>
      <c r="F3140" s="3">
        <v>24.59331894</v>
      </c>
      <c r="G3140" s="3">
        <v>22.966346739999999</v>
      </c>
      <c r="H3140" s="3">
        <v>23.901781079999999</v>
      </c>
      <c r="I3140" s="3">
        <v>24.710115429999998</v>
      </c>
      <c r="J3140" s="3">
        <v>23.868444440000001</v>
      </c>
      <c r="K3140" s="3">
        <v>1.1633285259999999</v>
      </c>
      <c r="L3140" s="3">
        <v>-2.2931728360000001</v>
      </c>
    </row>
    <row r="3141" spans="1:12" x14ac:dyDescent="0.25">
      <c r="A3141" s="3" t="s">
        <v>6184</v>
      </c>
      <c r="B3141" s="3" t="s">
        <v>6183</v>
      </c>
      <c r="C3141" s="3">
        <v>28.92758942</v>
      </c>
      <c r="D3141" s="3">
        <v>29.08131599</v>
      </c>
      <c r="E3141" s="3">
        <v>28.512956620000001</v>
      </c>
      <c r="F3141" s="3">
        <v>28.704971310000001</v>
      </c>
      <c r="G3141" s="3">
        <v>24.728477479999999</v>
      </c>
      <c r="H3141" s="3">
        <v>26.380815510000001</v>
      </c>
      <c r="I3141" s="3">
        <v>27.538898469999999</v>
      </c>
      <c r="J3141" s="3">
        <v>27.401779170000001</v>
      </c>
      <c r="K3141" s="3">
        <v>1.8785705070000001</v>
      </c>
      <c r="L3141" s="3">
        <v>-2.2942156790000001</v>
      </c>
    </row>
    <row r="3142" spans="1:12" x14ac:dyDescent="0.25">
      <c r="A3142" s="3" t="s">
        <v>6186</v>
      </c>
      <c r="B3142" s="3" t="s">
        <v>6185</v>
      </c>
      <c r="C3142" s="3">
        <v>29.24131775</v>
      </c>
      <c r="D3142" s="3">
        <v>29.815570829999999</v>
      </c>
      <c r="E3142" s="3">
        <v>29.581901550000001</v>
      </c>
      <c r="F3142" s="3">
        <v>29.681068419999999</v>
      </c>
      <c r="G3142" s="3">
        <v>26.789798739999998</v>
      </c>
      <c r="H3142" s="3">
        <v>27.590707779999999</v>
      </c>
      <c r="I3142" s="3">
        <v>27.18867302</v>
      </c>
      <c r="J3142" s="3">
        <v>27.564853670000002</v>
      </c>
      <c r="K3142" s="3">
        <v>4.2894966429999997</v>
      </c>
      <c r="L3142" s="3">
        <v>-2.296456337</v>
      </c>
    </row>
    <row r="3143" spans="1:12" x14ac:dyDescent="0.25">
      <c r="A3143" s="3" t="s">
        <v>6188</v>
      </c>
      <c r="B3143" s="3" t="s">
        <v>6187</v>
      </c>
      <c r="C3143" s="3">
        <v>25.384428020000001</v>
      </c>
      <c r="D3143" s="3">
        <v>26.947597500000001</v>
      </c>
      <c r="E3143" s="3">
        <v>26.64402771</v>
      </c>
      <c r="F3143" s="3">
        <v>27.0057106</v>
      </c>
      <c r="G3143" s="3">
        <v>25.320894240000001</v>
      </c>
      <c r="H3143" s="3">
        <v>24.4311924</v>
      </c>
      <c r="I3143" s="3">
        <v>22.109670640000001</v>
      </c>
      <c r="J3143" s="3">
        <v>24.929355619999999</v>
      </c>
      <c r="K3143" s="3">
        <v>1.521204724</v>
      </c>
      <c r="L3143" s="3">
        <v>-2.2976627349999998</v>
      </c>
    </row>
    <row r="3144" spans="1:12" x14ac:dyDescent="0.25">
      <c r="A3144" s="3" t="s">
        <v>6190</v>
      </c>
      <c r="B3144" s="3" t="s">
        <v>6189</v>
      </c>
      <c r="C3144" s="3">
        <v>30.258447650000001</v>
      </c>
      <c r="D3144" s="3">
        <v>30.496290210000002</v>
      </c>
      <c r="E3144" s="3">
        <v>30.479812620000001</v>
      </c>
      <c r="F3144" s="3">
        <v>30.37637711</v>
      </c>
      <c r="G3144" s="3">
        <v>27.96741295</v>
      </c>
      <c r="H3144" s="3">
        <v>28.441740039999999</v>
      </c>
      <c r="I3144" s="3">
        <v>28.785875319999999</v>
      </c>
      <c r="J3144" s="3">
        <v>27.202283860000001</v>
      </c>
      <c r="K3144" s="3">
        <v>3.2471116499999999</v>
      </c>
      <c r="L3144" s="3">
        <v>-2.3034038539999999</v>
      </c>
    </row>
    <row r="3145" spans="1:12" x14ac:dyDescent="0.25">
      <c r="A3145" s="3" t="s">
        <v>6191</v>
      </c>
      <c r="C3145" s="3">
        <v>27.220664979999999</v>
      </c>
      <c r="D3145" s="3">
        <v>29.032993319999999</v>
      </c>
      <c r="E3145" s="3">
        <v>29.359970090000001</v>
      </c>
      <c r="F3145" s="3">
        <v>29.138778689999999</v>
      </c>
      <c r="G3145" s="3">
        <v>25.190765379999998</v>
      </c>
      <c r="H3145" s="3">
        <v>26.308292389999998</v>
      </c>
      <c r="I3145" s="3">
        <v>27.049263</v>
      </c>
      <c r="J3145" s="3">
        <v>26.958810809999999</v>
      </c>
      <c r="K3145" s="3">
        <v>1.9105037250000001</v>
      </c>
      <c r="L3145" s="3">
        <v>-2.3113188739999999</v>
      </c>
    </row>
    <row r="3146" spans="1:12" x14ac:dyDescent="0.25">
      <c r="A3146" s="3" t="s">
        <v>6193</v>
      </c>
      <c r="B3146" s="3" t="s">
        <v>6192</v>
      </c>
      <c r="C3146" s="3">
        <v>27.58226204</v>
      </c>
      <c r="D3146" s="3">
        <v>27.762559889999999</v>
      </c>
      <c r="E3146" s="3">
        <v>28.164661410000001</v>
      </c>
      <c r="F3146" s="3">
        <v>28.995071410000001</v>
      </c>
      <c r="G3146" s="3">
        <v>26.661800379999999</v>
      </c>
      <c r="H3146" s="3">
        <v>26.65608215</v>
      </c>
      <c r="I3146" s="3">
        <v>26.298328399999999</v>
      </c>
      <c r="J3146" s="3">
        <v>23.636838910000002</v>
      </c>
      <c r="K3146" s="3">
        <v>1.56825104</v>
      </c>
      <c r="L3146" s="3">
        <v>-2.3128762250000001</v>
      </c>
    </row>
    <row r="3147" spans="1:12" x14ac:dyDescent="0.25">
      <c r="A3147" s="3" t="s">
        <v>6195</v>
      </c>
      <c r="B3147" s="3" t="s">
        <v>6194</v>
      </c>
      <c r="C3147" s="3">
        <v>28.332319259999998</v>
      </c>
      <c r="D3147" s="3">
        <v>29.09133911</v>
      </c>
      <c r="E3147" s="3">
        <v>28.76379395</v>
      </c>
      <c r="F3147" s="3">
        <v>28.167631149999998</v>
      </c>
      <c r="G3147" s="3">
        <v>26.97530746</v>
      </c>
      <c r="H3147" s="3">
        <v>26.619468690000001</v>
      </c>
      <c r="I3147" s="3">
        <v>26.120384219999998</v>
      </c>
      <c r="J3147" s="3">
        <v>25.34123039</v>
      </c>
      <c r="K3147" s="3">
        <v>2.8801412370000001</v>
      </c>
      <c r="L3147" s="3">
        <v>-2.3246731760000001</v>
      </c>
    </row>
    <row r="3148" spans="1:12" x14ac:dyDescent="0.25">
      <c r="A3148" s="3" t="s">
        <v>6197</v>
      </c>
      <c r="B3148" s="3" t="s">
        <v>6196</v>
      </c>
      <c r="C3148" s="3">
        <v>26.383867259999999</v>
      </c>
      <c r="D3148" s="3">
        <v>26.734666820000001</v>
      </c>
      <c r="E3148" s="3">
        <v>30.919330599999999</v>
      </c>
      <c r="F3148" s="3">
        <v>25.40311432</v>
      </c>
      <c r="G3148" s="3">
        <v>24.555320739999999</v>
      </c>
      <c r="H3148" s="3">
        <v>24.28580856</v>
      </c>
      <c r="I3148" s="3">
        <v>25.637517930000001</v>
      </c>
      <c r="J3148" s="3">
        <v>25.644165040000001</v>
      </c>
      <c r="K3148" s="3">
        <v>0.93407397000000003</v>
      </c>
      <c r="L3148" s="3">
        <v>-2.329541683</v>
      </c>
    </row>
    <row r="3149" spans="1:12" x14ac:dyDescent="0.25">
      <c r="A3149" s="3" t="s">
        <v>5354</v>
      </c>
      <c r="B3149" s="3" t="s">
        <v>5353</v>
      </c>
      <c r="C3149" s="3">
        <v>28.647804260000001</v>
      </c>
      <c r="D3149" s="3">
        <v>28.29096603</v>
      </c>
      <c r="E3149" s="3">
        <v>26.972898480000001</v>
      </c>
      <c r="F3149" s="3">
        <v>27.069789889999999</v>
      </c>
      <c r="G3149" s="3">
        <v>26.10603523</v>
      </c>
      <c r="H3149" s="3">
        <v>24.56221962</v>
      </c>
      <c r="I3149" s="3">
        <v>26.48661804</v>
      </c>
      <c r="J3149" s="3">
        <v>24.5003891</v>
      </c>
      <c r="K3149" s="3">
        <v>1.8867715920000001</v>
      </c>
      <c r="L3149" s="3">
        <v>-2.331549168</v>
      </c>
    </row>
    <row r="3150" spans="1:12" x14ac:dyDescent="0.25">
      <c r="A3150" s="3" t="s">
        <v>6199</v>
      </c>
      <c r="B3150" s="3" t="s">
        <v>6198</v>
      </c>
      <c r="C3150" s="3">
        <v>26.26036835</v>
      </c>
      <c r="D3150" s="3">
        <v>27.24263573</v>
      </c>
      <c r="E3150" s="3">
        <v>28.559175490000001</v>
      </c>
      <c r="F3150" s="3">
        <v>25.893400190000001</v>
      </c>
      <c r="G3150" s="3">
        <v>24.19685364</v>
      </c>
      <c r="H3150" s="3">
        <v>26.534067149999998</v>
      </c>
      <c r="I3150" s="3">
        <v>24.907220840000001</v>
      </c>
      <c r="J3150" s="3">
        <v>22.977798459999999</v>
      </c>
      <c r="K3150" s="3">
        <v>1.3042208159999999</v>
      </c>
      <c r="L3150" s="3">
        <v>-2.334909916</v>
      </c>
    </row>
    <row r="3151" spans="1:12" x14ac:dyDescent="0.25">
      <c r="A3151" s="3" t="s">
        <v>6201</v>
      </c>
      <c r="B3151" s="3" t="s">
        <v>6200</v>
      </c>
      <c r="C3151" s="3">
        <v>26.07455444</v>
      </c>
      <c r="D3151" s="3">
        <v>27.399255749999998</v>
      </c>
      <c r="E3151" s="3">
        <v>26.53191185</v>
      </c>
      <c r="F3151" s="3">
        <v>27.239271160000001</v>
      </c>
      <c r="G3151" s="3">
        <v>22.832229609999999</v>
      </c>
      <c r="H3151" s="3">
        <v>24.110483169999998</v>
      </c>
      <c r="I3151" s="3">
        <v>24.804002759999999</v>
      </c>
      <c r="J3151" s="3">
        <v>26.14846992</v>
      </c>
      <c r="K3151" s="3">
        <v>1.6669325479999999</v>
      </c>
      <c r="L3151" s="3">
        <v>-2.3374519349999998</v>
      </c>
    </row>
    <row r="3152" spans="1:12" x14ac:dyDescent="0.25">
      <c r="A3152" s="3" t="s">
        <v>6203</v>
      </c>
      <c r="B3152" s="3" t="s">
        <v>6202</v>
      </c>
      <c r="C3152" s="3">
        <v>28.52372742</v>
      </c>
      <c r="D3152" s="3">
        <v>28.360431670000001</v>
      </c>
      <c r="E3152" s="3">
        <v>28.578702929999999</v>
      </c>
      <c r="F3152" s="3">
        <v>26.924903870000001</v>
      </c>
      <c r="G3152" s="3">
        <v>25.486986160000001</v>
      </c>
      <c r="H3152" s="3">
        <v>25.884460449999999</v>
      </c>
      <c r="I3152" s="3">
        <v>25.42178535</v>
      </c>
      <c r="J3152" s="3">
        <v>26.235769269999999</v>
      </c>
      <c r="K3152" s="3">
        <v>2.7616568159999999</v>
      </c>
      <c r="L3152" s="3">
        <v>-2.3396911619999998</v>
      </c>
    </row>
    <row r="3153" spans="1:12" x14ac:dyDescent="0.25">
      <c r="A3153" s="3" t="s">
        <v>6205</v>
      </c>
      <c r="B3153" s="3" t="s">
        <v>6204</v>
      </c>
      <c r="C3153" s="3">
        <v>31.515073780000002</v>
      </c>
      <c r="D3153" s="3">
        <v>31.2713623</v>
      </c>
      <c r="E3153" s="3">
        <v>31.524305340000002</v>
      </c>
      <c r="F3153" s="3">
        <v>31.130811690000002</v>
      </c>
      <c r="G3153" s="3">
        <v>29.764711380000001</v>
      </c>
      <c r="H3153" s="3">
        <v>28.861093520000001</v>
      </c>
      <c r="I3153" s="3">
        <v>29.063579560000001</v>
      </c>
      <c r="J3153" s="3">
        <v>28.392761230000001</v>
      </c>
      <c r="K3153" s="3">
        <v>3.6231515540000001</v>
      </c>
      <c r="L3153" s="3">
        <v>-2.3398518560000001</v>
      </c>
    </row>
    <row r="3154" spans="1:12" x14ac:dyDescent="0.25">
      <c r="A3154" s="3" t="s">
        <v>6207</v>
      </c>
      <c r="B3154" s="3" t="s">
        <v>6206</v>
      </c>
      <c r="C3154" s="3">
        <v>23.98180962</v>
      </c>
      <c r="D3154" s="3">
        <v>25.113466259999999</v>
      </c>
      <c r="E3154" s="3">
        <v>30.614036559999999</v>
      </c>
      <c r="F3154" s="3">
        <v>24.73283005</v>
      </c>
      <c r="G3154" s="3">
        <v>24.160158160000002</v>
      </c>
      <c r="H3154" s="3">
        <v>23.96627617</v>
      </c>
      <c r="I3154" s="3">
        <v>23.437204359999999</v>
      </c>
      <c r="J3154" s="3">
        <v>23.512714389999999</v>
      </c>
      <c r="K3154" s="3">
        <v>0.75279874499999999</v>
      </c>
      <c r="L3154" s="3">
        <v>-2.341447353</v>
      </c>
    </row>
    <row r="3155" spans="1:12" x14ac:dyDescent="0.25">
      <c r="A3155" s="3" t="s">
        <v>6209</v>
      </c>
      <c r="B3155" s="3" t="s">
        <v>6208</v>
      </c>
      <c r="C3155" s="3">
        <v>25.52784729</v>
      </c>
      <c r="D3155" s="3">
        <v>26.38707733</v>
      </c>
      <c r="E3155" s="3">
        <v>26.424015050000001</v>
      </c>
      <c r="F3155" s="3">
        <v>26.351900100000002</v>
      </c>
      <c r="G3155" s="3">
        <v>24.006578449999999</v>
      </c>
      <c r="H3155" s="3">
        <v>23.00979233</v>
      </c>
      <c r="I3155" s="3">
        <v>24.229209900000001</v>
      </c>
      <c r="J3155" s="3">
        <v>24.049459460000001</v>
      </c>
      <c r="K3155" s="3">
        <v>3.2756254020000002</v>
      </c>
      <c r="L3155" s="3">
        <v>-2.3489499089999999</v>
      </c>
    </row>
    <row r="3156" spans="1:12" x14ac:dyDescent="0.25">
      <c r="A3156" s="3" t="s">
        <v>6211</v>
      </c>
      <c r="B3156" s="3" t="s">
        <v>6210</v>
      </c>
      <c r="C3156" s="3">
        <v>26.440488819999999</v>
      </c>
      <c r="D3156" s="3">
        <v>24.890968319999999</v>
      </c>
      <c r="E3156" s="3">
        <v>28.17245483</v>
      </c>
      <c r="F3156" s="3">
        <v>24.142112730000001</v>
      </c>
      <c r="G3156" s="3">
        <v>23.388242720000001</v>
      </c>
      <c r="H3156" s="3">
        <v>22.793243409999999</v>
      </c>
      <c r="I3156" s="3">
        <v>23.6557827</v>
      </c>
      <c r="J3156" s="3">
        <v>24.407007220000001</v>
      </c>
      <c r="K3156" s="3">
        <v>1.3118607369999999</v>
      </c>
      <c r="L3156" s="3">
        <v>-2.3504371640000001</v>
      </c>
    </row>
    <row r="3157" spans="1:12" x14ac:dyDescent="0.25">
      <c r="A3157" s="3" t="s">
        <v>6213</v>
      </c>
      <c r="B3157" s="3" t="s">
        <v>6212</v>
      </c>
      <c r="C3157" s="3">
        <v>31.83827209</v>
      </c>
      <c r="D3157" s="3">
        <v>31.61052132</v>
      </c>
      <c r="E3157" s="3">
        <v>30.83416939</v>
      </c>
      <c r="F3157" s="3">
        <v>31.28510094</v>
      </c>
      <c r="G3157" s="3">
        <v>29.44559288</v>
      </c>
      <c r="H3157" s="3">
        <v>29.330760959999999</v>
      </c>
      <c r="I3157" s="3">
        <v>29.08977509</v>
      </c>
      <c r="J3157" s="3">
        <v>28.253271099999999</v>
      </c>
      <c r="K3157" s="3">
        <v>3.3119367030000002</v>
      </c>
      <c r="L3157" s="3">
        <v>-2.362165928</v>
      </c>
    </row>
    <row r="3158" spans="1:12" x14ac:dyDescent="0.25">
      <c r="A3158" s="3" t="s">
        <v>6215</v>
      </c>
      <c r="B3158" s="3" t="s">
        <v>6214</v>
      </c>
      <c r="C3158" s="3">
        <v>30.254510880000002</v>
      </c>
      <c r="D3158" s="3">
        <v>30.011453629999998</v>
      </c>
      <c r="E3158" s="3">
        <v>30.06817436</v>
      </c>
      <c r="F3158" s="3">
        <v>28.95371437</v>
      </c>
      <c r="G3158" s="3">
        <v>27.16374969</v>
      </c>
      <c r="H3158" s="3">
        <v>27.633049010000001</v>
      </c>
      <c r="I3158" s="3">
        <v>27.274354930000001</v>
      </c>
      <c r="J3158" s="3">
        <v>27.760148999999998</v>
      </c>
      <c r="K3158" s="3">
        <v>3.4526634070000002</v>
      </c>
      <c r="L3158" s="3">
        <v>-2.36413765</v>
      </c>
    </row>
    <row r="3159" spans="1:12" x14ac:dyDescent="0.25">
      <c r="A3159" s="3" t="s">
        <v>6217</v>
      </c>
      <c r="B3159" s="3" t="s">
        <v>6216</v>
      </c>
      <c r="C3159" s="3">
        <v>27.1204052</v>
      </c>
      <c r="D3159" s="3">
        <v>27.315099719999999</v>
      </c>
      <c r="E3159" s="3">
        <v>26.344469069999999</v>
      </c>
      <c r="F3159" s="3">
        <v>25.826240540000001</v>
      </c>
      <c r="G3159" s="3">
        <v>26.244306559999998</v>
      </c>
      <c r="H3159" s="3">
        <v>23.761939999999999</v>
      </c>
      <c r="I3159" s="3">
        <v>25.15915489</v>
      </c>
      <c r="J3159" s="3">
        <v>21.980457309999998</v>
      </c>
      <c r="K3159" s="3">
        <v>1.2751667760000001</v>
      </c>
      <c r="L3159" s="3">
        <v>-2.3650889400000001</v>
      </c>
    </row>
    <row r="3160" spans="1:12" x14ac:dyDescent="0.25">
      <c r="A3160" s="3" t="s">
        <v>6219</v>
      </c>
      <c r="B3160" s="3" t="s">
        <v>6218</v>
      </c>
      <c r="C3160" s="3">
        <v>28.047027589999999</v>
      </c>
      <c r="D3160" s="3">
        <v>27.64766693</v>
      </c>
      <c r="E3160" s="3">
        <v>26.308605190000002</v>
      </c>
      <c r="F3160" s="3">
        <v>26.82019043</v>
      </c>
      <c r="G3160" s="3">
        <v>23.780401229999999</v>
      </c>
      <c r="H3160" s="3">
        <v>25.964397429999998</v>
      </c>
      <c r="I3160" s="3">
        <v>24.873426439999999</v>
      </c>
      <c r="J3160" s="3">
        <v>24.734331130000001</v>
      </c>
      <c r="K3160" s="3">
        <v>2.1356169020000002</v>
      </c>
      <c r="L3160" s="3">
        <v>-2.367733479</v>
      </c>
    </row>
    <row r="3161" spans="1:12" x14ac:dyDescent="0.25">
      <c r="A3161" s="3" t="s">
        <v>6221</v>
      </c>
      <c r="B3161" s="3" t="s">
        <v>6220</v>
      </c>
      <c r="C3161" s="3">
        <v>28.43260956</v>
      </c>
      <c r="D3161" s="3">
        <v>27.766292570000001</v>
      </c>
      <c r="E3161" s="3">
        <v>28.33900642</v>
      </c>
      <c r="F3161" s="3">
        <v>28.01542091</v>
      </c>
      <c r="G3161" s="3">
        <v>26.143281940000001</v>
      </c>
      <c r="H3161" s="3">
        <v>26.96002769</v>
      </c>
      <c r="I3161" s="3">
        <v>25.858682630000001</v>
      </c>
      <c r="J3161" s="3">
        <v>24.110298159999999</v>
      </c>
      <c r="K3161" s="3">
        <v>2.0620179360000002</v>
      </c>
      <c r="L3161" s="3">
        <v>-2.3702597619999999</v>
      </c>
    </row>
    <row r="3162" spans="1:12" x14ac:dyDescent="0.25">
      <c r="A3162" s="3" t="s">
        <v>6223</v>
      </c>
      <c r="B3162" s="3" t="s">
        <v>6222</v>
      </c>
      <c r="C3162" s="3">
        <v>26.87958527</v>
      </c>
      <c r="D3162" s="3">
        <v>26.06827354</v>
      </c>
      <c r="E3162" s="3">
        <v>26.334461210000001</v>
      </c>
      <c r="F3162" s="3">
        <v>25.393293379999999</v>
      </c>
      <c r="G3162" s="3">
        <v>24.83327675</v>
      </c>
      <c r="H3162" s="3">
        <v>23.26885223</v>
      </c>
      <c r="I3162" s="3">
        <v>23.068727490000001</v>
      </c>
      <c r="J3162" s="3">
        <v>24.016057969999999</v>
      </c>
      <c r="K3162" s="3">
        <v>2.4716881310000001</v>
      </c>
      <c r="L3162" s="3">
        <v>-2.3721747400000002</v>
      </c>
    </row>
    <row r="3163" spans="1:12" x14ac:dyDescent="0.25">
      <c r="A3163" s="3" t="s">
        <v>6225</v>
      </c>
      <c r="B3163" s="3" t="s">
        <v>6224</v>
      </c>
      <c r="C3163" s="3">
        <v>31.60129547</v>
      </c>
      <c r="D3163" s="3">
        <v>31.48226738</v>
      </c>
      <c r="E3163" s="3">
        <v>31.210075379999999</v>
      </c>
      <c r="F3163" s="3">
        <v>31.11445999</v>
      </c>
      <c r="G3163" s="3">
        <v>29.18832016</v>
      </c>
      <c r="H3163" s="3">
        <v>29.229722979999998</v>
      </c>
      <c r="I3163" s="3">
        <v>29.395767209999999</v>
      </c>
      <c r="J3163" s="3">
        <v>28.093053820000002</v>
      </c>
      <c r="K3163" s="3">
        <v>3.5197533339999998</v>
      </c>
      <c r="L3163" s="3">
        <v>-2.3753085139999999</v>
      </c>
    </row>
    <row r="3164" spans="1:12" x14ac:dyDescent="0.25">
      <c r="A3164" s="3" t="s">
        <v>6227</v>
      </c>
      <c r="B3164" s="3" t="s">
        <v>6226</v>
      </c>
      <c r="C3164" s="3">
        <v>25.141918180000001</v>
      </c>
      <c r="D3164" s="3">
        <v>24.735776900000001</v>
      </c>
      <c r="E3164" s="3">
        <v>28.677343369999999</v>
      </c>
      <c r="F3164" s="3">
        <v>24.654447560000001</v>
      </c>
      <c r="G3164" s="3">
        <v>24.391393659999999</v>
      </c>
      <c r="H3164" s="3">
        <v>24.72977066</v>
      </c>
      <c r="I3164" s="3">
        <v>23.231893540000002</v>
      </c>
      <c r="J3164" s="3">
        <v>21.348724369999999</v>
      </c>
      <c r="K3164" s="3">
        <v>0.993969302</v>
      </c>
      <c r="L3164" s="3">
        <v>-2.376925945</v>
      </c>
    </row>
    <row r="3165" spans="1:12" x14ac:dyDescent="0.25">
      <c r="A3165" s="3" t="s">
        <v>6229</v>
      </c>
      <c r="B3165" s="3" t="s">
        <v>6228</v>
      </c>
      <c r="C3165" s="3">
        <v>32.078170780000001</v>
      </c>
      <c r="D3165" s="3">
        <v>32.335910800000001</v>
      </c>
      <c r="E3165" s="3">
        <v>32.528854369999998</v>
      </c>
      <c r="F3165" s="3">
        <v>31.18476677</v>
      </c>
      <c r="G3165" s="3">
        <v>29.95240974</v>
      </c>
      <c r="H3165" s="3">
        <v>29.204689030000001</v>
      </c>
      <c r="I3165" s="3">
        <v>29.95892143</v>
      </c>
      <c r="J3165" s="3">
        <v>29.479003909999999</v>
      </c>
      <c r="K3165" s="3">
        <v>3.3053181270000001</v>
      </c>
      <c r="L3165" s="3">
        <v>-2.3831696510000002</v>
      </c>
    </row>
    <row r="3166" spans="1:12" x14ac:dyDescent="0.25">
      <c r="A3166" s="3" t="s">
        <v>6231</v>
      </c>
      <c r="B3166" s="3" t="s">
        <v>6230</v>
      </c>
      <c r="C3166" s="3">
        <v>24.344417570000001</v>
      </c>
      <c r="D3166" s="3">
        <v>24.78780746</v>
      </c>
      <c r="E3166" s="3">
        <v>25.468833920000002</v>
      </c>
      <c r="F3166" s="3">
        <v>26.23799515</v>
      </c>
      <c r="G3166" s="3">
        <v>23.097160339999999</v>
      </c>
      <c r="H3166" s="3">
        <v>23.705881120000001</v>
      </c>
      <c r="I3166" s="3">
        <v>21.65969849</v>
      </c>
      <c r="J3166" s="3">
        <v>22.839708330000001</v>
      </c>
      <c r="K3166" s="3">
        <v>2.14844619</v>
      </c>
      <c r="L3166" s="3">
        <v>-2.3841514589999999</v>
      </c>
    </row>
    <row r="3167" spans="1:12" x14ac:dyDescent="0.25">
      <c r="A3167" s="3" t="s">
        <v>6233</v>
      </c>
      <c r="B3167" s="3" t="s">
        <v>6232</v>
      </c>
      <c r="C3167" s="3">
        <v>26.81579971</v>
      </c>
      <c r="D3167" s="3">
        <v>27.521331790000001</v>
      </c>
      <c r="E3167" s="3">
        <v>30.416793819999999</v>
      </c>
      <c r="F3167" s="3">
        <v>26.1315937</v>
      </c>
      <c r="G3167" s="3">
        <v>24.385324480000001</v>
      </c>
      <c r="H3167" s="3">
        <v>26.210037230000001</v>
      </c>
      <c r="I3167" s="3">
        <v>26.128746029999999</v>
      </c>
      <c r="J3167" s="3">
        <v>24.609272000000001</v>
      </c>
      <c r="K3167" s="3">
        <v>1.1861644149999999</v>
      </c>
      <c r="L3167" s="3">
        <v>-2.3880348210000002</v>
      </c>
    </row>
    <row r="3168" spans="1:12" x14ac:dyDescent="0.25">
      <c r="A3168" s="3" t="s">
        <v>6235</v>
      </c>
      <c r="B3168" s="3" t="s">
        <v>6234</v>
      </c>
      <c r="C3168" s="3">
        <v>29.3971138</v>
      </c>
      <c r="D3168" s="3">
        <v>28.131437300000002</v>
      </c>
      <c r="E3168" s="3">
        <v>27.55046844</v>
      </c>
      <c r="F3168" s="3">
        <v>27.656627660000002</v>
      </c>
      <c r="G3168" s="3">
        <v>26.437999730000001</v>
      </c>
      <c r="H3168" s="3">
        <v>26.165342330000001</v>
      </c>
      <c r="I3168" s="3">
        <v>27.031179430000002</v>
      </c>
      <c r="J3168" s="3">
        <v>23.494447709999999</v>
      </c>
      <c r="K3168" s="3">
        <v>1.4463963150000001</v>
      </c>
      <c r="L3168" s="3">
        <v>-2.4016695019999998</v>
      </c>
    </row>
    <row r="3169" spans="1:12" x14ac:dyDescent="0.25">
      <c r="A3169" s="3" t="s">
        <v>6237</v>
      </c>
      <c r="B3169" s="3" t="s">
        <v>6236</v>
      </c>
      <c r="C3169" s="3">
        <v>27.313802720000002</v>
      </c>
      <c r="D3169" s="3">
        <v>26.297050479999999</v>
      </c>
      <c r="E3169" s="3">
        <v>26.117870329999999</v>
      </c>
      <c r="F3169" s="3">
        <v>26.027599330000001</v>
      </c>
      <c r="G3169" s="3">
        <v>23.180925370000001</v>
      </c>
      <c r="H3169" s="3">
        <v>24.326332090000001</v>
      </c>
      <c r="I3169" s="3">
        <v>24.98567963</v>
      </c>
      <c r="J3169" s="3">
        <v>23.64246941</v>
      </c>
      <c r="K3169" s="3">
        <v>2.5526550480000001</v>
      </c>
      <c r="L3169" s="3">
        <v>-2.4052290919999999</v>
      </c>
    </row>
    <row r="3170" spans="1:12" x14ac:dyDescent="0.25">
      <c r="A3170" s="3" t="s">
        <v>6239</v>
      </c>
      <c r="B3170" s="3" t="s">
        <v>6238</v>
      </c>
      <c r="C3170" s="3">
        <v>28.255344390000001</v>
      </c>
      <c r="D3170" s="3">
        <v>24.399181370000001</v>
      </c>
      <c r="E3170" s="3">
        <v>30.421115879999999</v>
      </c>
      <c r="F3170" s="3">
        <v>28.162549970000001</v>
      </c>
      <c r="G3170" s="3">
        <v>26.319740299999999</v>
      </c>
      <c r="H3170" s="3">
        <v>23.2915554</v>
      </c>
      <c r="I3170" s="3">
        <v>24.48977661</v>
      </c>
      <c r="J3170" s="3">
        <v>27.508090970000001</v>
      </c>
      <c r="K3170" s="3">
        <v>0.75797059499999997</v>
      </c>
      <c r="L3170" s="3">
        <v>-2.4072570799999999</v>
      </c>
    </row>
    <row r="3171" spans="1:12" x14ac:dyDescent="0.25">
      <c r="A3171" s="3" t="s">
        <v>6241</v>
      </c>
      <c r="B3171" s="3" t="s">
        <v>6240</v>
      </c>
      <c r="C3171" s="3">
        <v>27.968181609999998</v>
      </c>
      <c r="D3171" s="3">
        <v>27.713781359999999</v>
      </c>
      <c r="E3171" s="3">
        <v>28.44722939</v>
      </c>
      <c r="F3171" s="3">
        <v>27.022951129999999</v>
      </c>
      <c r="G3171" s="3">
        <v>23.512493129999999</v>
      </c>
      <c r="H3171" s="3">
        <v>27.436586380000001</v>
      </c>
      <c r="I3171" s="3">
        <v>26.829051969999998</v>
      </c>
      <c r="J3171" s="3">
        <v>23.742946620000001</v>
      </c>
      <c r="K3171" s="3">
        <v>1.1933853999999999</v>
      </c>
      <c r="L3171" s="3">
        <v>-2.4077663419999999</v>
      </c>
    </row>
    <row r="3172" spans="1:12" x14ac:dyDescent="0.25">
      <c r="A3172" s="3" t="s">
        <v>6243</v>
      </c>
      <c r="B3172" s="3" t="s">
        <v>6242</v>
      </c>
      <c r="C3172" s="3">
        <v>28.506275179999999</v>
      </c>
      <c r="D3172" s="3">
        <v>27.72513962</v>
      </c>
      <c r="E3172" s="3">
        <v>28.259300230000001</v>
      </c>
      <c r="F3172" s="3">
        <v>25.135944370000001</v>
      </c>
      <c r="G3172" s="3">
        <v>25.984788890000001</v>
      </c>
      <c r="H3172" s="3">
        <v>24.883716580000002</v>
      </c>
      <c r="I3172" s="3">
        <v>25.198242189999998</v>
      </c>
      <c r="J3172" s="3">
        <v>23.92574883</v>
      </c>
      <c r="K3172" s="3">
        <v>1.463631661</v>
      </c>
      <c r="L3172" s="3">
        <v>-2.408540726</v>
      </c>
    </row>
    <row r="3173" spans="1:12" x14ac:dyDescent="0.25">
      <c r="A3173" s="3" t="s">
        <v>6245</v>
      </c>
      <c r="B3173" s="3" t="s">
        <v>6244</v>
      </c>
      <c r="C3173" s="3">
        <v>26.036911010000001</v>
      </c>
      <c r="D3173" s="3">
        <v>25.89772224</v>
      </c>
      <c r="E3173" s="3">
        <v>26.182586669999999</v>
      </c>
      <c r="F3173" s="3">
        <v>26.150621409999999</v>
      </c>
      <c r="G3173" s="3">
        <v>24.33640862</v>
      </c>
      <c r="H3173" s="3">
        <v>24.403318410000001</v>
      </c>
      <c r="I3173" s="3">
        <v>22.97280121</v>
      </c>
      <c r="J3173" s="3">
        <v>22.918798450000001</v>
      </c>
      <c r="K3173" s="3">
        <v>2.9326593650000001</v>
      </c>
      <c r="L3173" s="3">
        <v>-2.409128666</v>
      </c>
    </row>
    <row r="3174" spans="1:12" x14ac:dyDescent="0.25">
      <c r="A3174" s="3" t="s">
        <v>6247</v>
      </c>
      <c r="B3174" s="3" t="s">
        <v>6246</v>
      </c>
      <c r="C3174" s="3">
        <v>30.491519929999999</v>
      </c>
      <c r="D3174" s="3">
        <v>30.498289110000002</v>
      </c>
      <c r="E3174" s="3">
        <v>30.208972930000002</v>
      </c>
      <c r="F3174" s="3">
        <v>29.941257480000001</v>
      </c>
      <c r="G3174" s="3">
        <v>27.132320400000001</v>
      </c>
      <c r="H3174" s="3">
        <v>27.931512829999999</v>
      </c>
      <c r="I3174" s="3">
        <v>28.317214969999998</v>
      </c>
      <c r="J3174" s="3">
        <v>28.11857414</v>
      </c>
      <c r="K3174" s="3">
        <v>3.7686456530000001</v>
      </c>
      <c r="L3174" s="3">
        <v>-2.4101042750000001</v>
      </c>
    </row>
    <row r="3175" spans="1:12" x14ac:dyDescent="0.25">
      <c r="A3175" s="3" t="s">
        <v>6249</v>
      </c>
      <c r="B3175" s="3" t="s">
        <v>6248</v>
      </c>
      <c r="C3175" s="3">
        <v>28.649862290000002</v>
      </c>
      <c r="D3175" s="3">
        <v>29.55096245</v>
      </c>
      <c r="E3175" s="3">
        <v>29.540821080000001</v>
      </c>
      <c r="F3175" s="3">
        <v>29.587009429999998</v>
      </c>
      <c r="G3175" s="3">
        <v>26.504837040000002</v>
      </c>
      <c r="H3175" s="3">
        <v>27.34045029</v>
      </c>
      <c r="I3175" s="3">
        <v>27.223613740000001</v>
      </c>
      <c r="J3175" s="3">
        <v>26.594486239999998</v>
      </c>
      <c r="K3175" s="3">
        <v>3.6125150050000001</v>
      </c>
      <c r="L3175" s="3">
        <v>-2.416316986</v>
      </c>
    </row>
    <row r="3176" spans="1:12" x14ac:dyDescent="0.25">
      <c r="A3176" s="3" t="s">
        <v>6251</v>
      </c>
      <c r="B3176" s="3" t="s">
        <v>6250</v>
      </c>
      <c r="C3176" s="3">
        <v>27.88063622</v>
      </c>
      <c r="D3176" s="3">
        <v>28.752704619999999</v>
      </c>
      <c r="E3176" s="3">
        <v>28.911909099999999</v>
      </c>
      <c r="F3176" s="3">
        <v>29.033439640000001</v>
      </c>
      <c r="G3176" s="3">
        <v>25.784790040000001</v>
      </c>
      <c r="H3176" s="3">
        <v>25.778488159999998</v>
      </c>
      <c r="I3176" s="3">
        <v>26.20220947</v>
      </c>
      <c r="J3176" s="3">
        <v>27.134769439999999</v>
      </c>
      <c r="K3176" s="3">
        <v>2.9656584669999999</v>
      </c>
      <c r="L3176" s="3">
        <v>-2.419608116</v>
      </c>
    </row>
    <row r="3177" spans="1:12" x14ac:dyDescent="0.25">
      <c r="A3177" s="3" t="s">
        <v>6253</v>
      </c>
      <c r="B3177" s="3" t="s">
        <v>6252</v>
      </c>
      <c r="C3177" s="3">
        <v>29.507352829999999</v>
      </c>
      <c r="D3177" s="3">
        <v>29.404258729999999</v>
      </c>
      <c r="E3177" s="3">
        <v>29.541818620000001</v>
      </c>
      <c r="F3177" s="3">
        <v>29.112249370000001</v>
      </c>
      <c r="G3177" s="3">
        <v>27.796993260000001</v>
      </c>
      <c r="H3177" s="3">
        <v>26.806734089999999</v>
      </c>
      <c r="I3177" s="3">
        <v>27.15942574</v>
      </c>
      <c r="J3177" s="3">
        <v>26.10269547</v>
      </c>
      <c r="K3177" s="3">
        <v>3.240477448</v>
      </c>
      <c r="L3177" s="3">
        <v>-2.4249577520000001</v>
      </c>
    </row>
    <row r="3178" spans="1:12" x14ac:dyDescent="0.25">
      <c r="A3178" s="3" t="s">
        <v>6255</v>
      </c>
      <c r="B3178" s="3" t="s">
        <v>6254</v>
      </c>
      <c r="C3178" s="3">
        <v>29.07262802</v>
      </c>
      <c r="D3178" s="3">
        <v>28.708396910000001</v>
      </c>
      <c r="E3178" s="3">
        <v>28.664718629999999</v>
      </c>
      <c r="F3178" s="3">
        <v>28.498079300000001</v>
      </c>
      <c r="G3178" s="3">
        <v>25.812597270000001</v>
      </c>
      <c r="H3178" s="3">
        <v>26.533205030000001</v>
      </c>
      <c r="I3178" s="3">
        <v>26.168827060000002</v>
      </c>
      <c r="J3178" s="3">
        <v>26.72572517</v>
      </c>
      <c r="K3178" s="3">
        <v>4.3102703480000004</v>
      </c>
      <c r="L3178" s="3">
        <v>-2.4258670809999998</v>
      </c>
    </row>
    <row r="3179" spans="1:12" x14ac:dyDescent="0.25">
      <c r="A3179" s="3" t="s">
        <v>6257</v>
      </c>
      <c r="B3179" s="3" t="s">
        <v>6256</v>
      </c>
      <c r="C3179" s="3">
        <v>27.984571460000002</v>
      </c>
      <c r="D3179" s="3">
        <v>28.904117580000001</v>
      </c>
      <c r="E3179" s="3">
        <v>28.22586823</v>
      </c>
      <c r="F3179" s="3">
        <v>28.777183529999999</v>
      </c>
      <c r="G3179" s="3">
        <v>25.685867309999999</v>
      </c>
      <c r="H3179" s="3">
        <v>25.613101960000002</v>
      </c>
      <c r="I3179" s="3">
        <v>26.261426929999999</v>
      </c>
      <c r="J3179" s="3">
        <v>26.627840039999999</v>
      </c>
      <c r="K3179" s="3">
        <v>3.5136063270000002</v>
      </c>
      <c r="L3179" s="3">
        <v>-2.4258761409999998</v>
      </c>
    </row>
    <row r="3180" spans="1:12" x14ac:dyDescent="0.25">
      <c r="A3180" s="3" t="s">
        <v>6259</v>
      </c>
      <c r="B3180" s="3" t="s">
        <v>6258</v>
      </c>
      <c r="C3180" s="3">
        <v>31.16080856</v>
      </c>
      <c r="D3180" s="3">
        <v>30.83288765</v>
      </c>
      <c r="E3180" s="3">
        <v>31.089736940000002</v>
      </c>
      <c r="F3180" s="3">
        <v>30.076608660000002</v>
      </c>
      <c r="G3180" s="3">
        <v>28.669458389999999</v>
      </c>
      <c r="H3180" s="3">
        <v>27.963006969999999</v>
      </c>
      <c r="I3180" s="3">
        <v>28.288372039999999</v>
      </c>
      <c r="J3180" s="3">
        <v>28.5327816</v>
      </c>
      <c r="K3180" s="3">
        <v>3.7796339200000002</v>
      </c>
      <c r="L3180" s="3">
        <v>-2.4266057010000002</v>
      </c>
    </row>
    <row r="3181" spans="1:12" x14ac:dyDescent="0.25">
      <c r="A3181" s="3" t="s">
        <v>6261</v>
      </c>
      <c r="B3181" s="3" t="s">
        <v>6260</v>
      </c>
      <c r="C3181" s="3">
        <v>31.22434998</v>
      </c>
      <c r="D3181" s="3">
        <v>31.353580470000001</v>
      </c>
      <c r="E3181" s="3">
        <v>33.679447170000003</v>
      </c>
      <c r="F3181" s="3">
        <v>31.011852260000001</v>
      </c>
      <c r="G3181" s="3">
        <v>28.882415770000001</v>
      </c>
      <c r="H3181" s="3">
        <v>29.699586870000001</v>
      </c>
      <c r="I3181" s="3">
        <v>29.685670850000001</v>
      </c>
      <c r="J3181" s="3">
        <v>29.288768770000001</v>
      </c>
      <c r="K3181" s="3">
        <v>2.0024984780000001</v>
      </c>
      <c r="L3181" s="3">
        <v>-2.4281969069999998</v>
      </c>
    </row>
    <row r="3182" spans="1:12" x14ac:dyDescent="0.25">
      <c r="A3182" s="3" t="s">
        <v>6263</v>
      </c>
      <c r="B3182" s="3" t="s">
        <v>6262</v>
      </c>
      <c r="C3182" s="3">
        <v>27.323627470000002</v>
      </c>
      <c r="D3182" s="3">
        <v>27.66186905</v>
      </c>
      <c r="E3182" s="3">
        <v>27.69105721</v>
      </c>
      <c r="F3182" s="3">
        <v>27.481853489999999</v>
      </c>
      <c r="G3182" s="3">
        <v>25.47837067</v>
      </c>
      <c r="H3182" s="3">
        <v>24.83913231</v>
      </c>
      <c r="I3182" s="3">
        <v>24.784067149999998</v>
      </c>
      <c r="J3182" s="3">
        <v>25.335586549999999</v>
      </c>
      <c r="K3182" s="3">
        <v>4.793910189</v>
      </c>
      <c r="L3182" s="3">
        <v>-2.4303126339999999</v>
      </c>
    </row>
    <row r="3183" spans="1:12" x14ac:dyDescent="0.25">
      <c r="A3183" s="3" t="s">
        <v>6265</v>
      </c>
      <c r="B3183" s="3" t="s">
        <v>6264</v>
      </c>
      <c r="C3183" s="3">
        <v>26.87478638</v>
      </c>
      <c r="D3183" s="3">
        <v>26.427982329999999</v>
      </c>
      <c r="E3183" s="3">
        <v>27.12829399</v>
      </c>
      <c r="F3183" s="3">
        <v>27.689857480000001</v>
      </c>
      <c r="G3183" s="3">
        <v>26.10093307</v>
      </c>
      <c r="H3183" s="3">
        <v>23.154651640000001</v>
      </c>
      <c r="I3183" s="3">
        <v>23.54739189</v>
      </c>
      <c r="J3183" s="3">
        <v>25.56825066</v>
      </c>
      <c r="K3183" s="3">
        <v>1.6989431450000001</v>
      </c>
      <c r="L3183" s="3">
        <v>-2.4374232290000002</v>
      </c>
    </row>
    <row r="3184" spans="1:12" x14ac:dyDescent="0.25">
      <c r="A3184" s="3" t="s">
        <v>6267</v>
      </c>
      <c r="B3184" s="3" t="s">
        <v>6266</v>
      </c>
      <c r="C3184" s="3">
        <v>30.67749405</v>
      </c>
      <c r="D3184" s="3">
        <v>29.854063029999999</v>
      </c>
      <c r="E3184" s="3">
        <v>30.884601589999999</v>
      </c>
      <c r="F3184" s="3">
        <v>29.872718809999999</v>
      </c>
      <c r="G3184" s="3">
        <v>27.031074520000001</v>
      </c>
      <c r="H3184" s="3">
        <v>27.977655410000001</v>
      </c>
      <c r="I3184" s="3">
        <v>28.359594349999998</v>
      </c>
      <c r="J3184" s="3">
        <v>28.16197395</v>
      </c>
      <c r="K3184" s="3">
        <v>3.0630183199999999</v>
      </c>
      <c r="L3184" s="3">
        <v>-2.4396448140000002</v>
      </c>
    </row>
    <row r="3185" spans="1:12" x14ac:dyDescent="0.25">
      <c r="A3185" s="3" t="s">
        <v>6269</v>
      </c>
      <c r="B3185" s="3" t="s">
        <v>6268</v>
      </c>
      <c r="C3185" s="3">
        <v>33.930335999999997</v>
      </c>
      <c r="D3185" s="3">
        <v>33.240333560000003</v>
      </c>
      <c r="E3185" s="3">
        <v>33.289806370000001</v>
      </c>
      <c r="F3185" s="3">
        <v>32.925479889999998</v>
      </c>
      <c r="G3185" s="3">
        <v>30.85541534</v>
      </c>
      <c r="H3185" s="3">
        <v>30.742942809999999</v>
      </c>
      <c r="I3185" s="3">
        <v>31.241214750000001</v>
      </c>
      <c r="J3185" s="3">
        <v>30.772188190000001</v>
      </c>
      <c r="K3185" s="3">
        <v>4.28032667</v>
      </c>
      <c r="L3185" s="3">
        <v>-2.4435486790000001</v>
      </c>
    </row>
    <row r="3186" spans="1:12" x14ac:dyDescent="0.25">
      <c r="A3186" s="3" t="s">
        <v>6271</v>
      </c>
      <c r="B3186" s="3" t="s">
        <v>6270</v>
      </c>
      <c r="C3186" s="3">
        <v>29.7671299</v>
      </c>
      <c r="D3186" s="3">
        <v>29.617788310000002</v>
      </c>
      <c r="E3186" s="3">
        <v>29.856885909999999</v>
      </c>
      <c r="F3186" s="3">
        <v>30.17426682</v>
      </c>
      <c r="G3186" s="3">
        <v>23.957218170000001</v>
      </c>
      <c r="H3186" s="3">
        <v>28.275909420000001</v>
      </c>
      <c r="I3186" s="3">
        <v>28.212385179999998</v>
      </c>
      <c r="J3186" s="3">
        <v>29.185722349999999</v>
      </c>
      <c r="K3186" s="3">
        <v>1.080922929</v>
      </c>
      <c r="L3186" s="3">
        <v>-2.4462089539999998</v>
      </c>
    </row>
    <row r="3187" spans="1:12" x14ac:dyDescent="0.25">
      <c r="A3187" s="3" t="s">
        <v>6273</v>
      </c>
      <c r="B3187" s="3" t="s">
        <v>6272</v>
      </c>
      <c r="C3187" s="3">
        <v>27.972187040000001</v>
      </c>
      <c r="D3187" s="3">
        <v>27.80482864</v>
      </c>
      <c r="E3187" s="3">
        <v>26.827234270000002</v>
      </c>
      <c r="F3187" s="3">
        <v>26.87537193</v>
      </c>
      <c r="G3187" s="3">
        <v>26.971584320000002</v>
      </c>
      <c r="H3187" s="3">
        <v>23.528518680000001</v>
      </c>
      <c r="I3187" s="3">
        <v>24.907182689999999</v>
      </c>
      <c r="J3187" s="3">
        <v>24.287361149999999</v>
      </c>
      <c r="K3187" s="3">
        <v>1.6567746480000001</v>
      </c>
      <c r="L3187" s="3">
        <v>-2.446243763</v>
      </c>
    </row>
    <row r="3188" spans="1:12" x14ac:dyDescent="0.25">
      <c r="A3188" s="3" t="s">
        <v>6275</v>
      </c>
      <c r="B3188" s="3" t="s">
        <v>6274</v>
      </c>
      <c r="C3188" s="3">
        <v>27.29596519</v>
      </c>
      <c r="D3188" s="3">
        <v>26.12555695</v>
      </c>
      <c r="E3188" s="3">
        <v>26.426639560000002</v>
      </c>
      <c r="F3188" s="3">
        <v>25.94561195</v>
      </c>
      <c r="G3188" s="3">
        <v>24.591321950000001</v>
      </c>
      <c r="H3188" s="3">
        <v>24.246120449999999</v>
      </c>
      <c r="I3188" s="3">
        <v>23.499856950000002</v>
      </c>
      <c r="J3188" s="3">
        <v>23.65742302</v>
      </c>
      <c r="K3188" s="3">
        <v>3.102953275</v>
      </c>
      <c r="L3188" s="3">
        <v>-2.4497628210000002</v>
      </c>
    </row>
    <row r="3189" spans="1:12" x14ac:dyDescent="0.25">
      <c r="A3189" s="3" t="s">
        <v>6277</v>
      </c>
      <c r="B3189" s="3" t="s">
        <v>6276</v>
      </c>
      <c r="C3189" s="3">
        <v>31.205596920000001</v>
      </c>
      <c r="D3189" s="3">
        <v>31.560970309999998</v>
      </c>
      <c r="E3189" s="3">
        <v>31.426074979999999</v>
      </c>
      <c r="F3189" s="3">
        <v>31.855602260000001</v>
      </c>
      <c r="G3189" s="3">
        <v>28.852249149999999</v>
      </c>
      <c r="H3189" s="3">
        <v>29.365362170000001</v>
      </c>
      <c r="I3189" s="3">
        <v>28.673776629999999</v>
      </c>
      <c r="J3189" s="3">
        <v>29.335390090000001</v>
      </c>
      <c r="K3189" s="3">
        <v>4.5055853590000003</v>
      </c>
      <c r="L3189" s="3">
        <v>-2.4553666110000001</v>
      </c>
    </row>
    <row r="3190" spans="1:12" x14ac:dyDescent="0.25">
      <c r="A3190" s="3" t="s">
        <v>6279</v>
      </c>
      <c r="B3190" s="3" t="s">
        <v>6278</v>
      </c>
      <c r="C3190" s="3">
        <v>27.20041466</v>
      </c>
      <c r="D3190" s="3">
        <v>26.834125520000001</v>
      </c>
      <c r="E3190" s="3">
        <v>27.200321200000001</v>
      </c>
      <c r="F3190" s="3">
        <v>26.46889496</v>
      </c>
      <c r="G3190" s="3">
        <v>23.671564100000001</v>
      </c>
      <c r="H3190" s="3">
        <v>24.472686769999999</v>
      </c>
      <c r="I3190" s="3">
        <v>26.09365845</v>
      </c>
      <c r="J3190" s="3">
        <v>23.632955549999998</v>
      </c>
      <c r="K3190" s="3">
        <v>2.1901206009999998</v>
      </c>
      <c r="L3190" s="3">
        <v>-2.4582228659999998</v>
      </c>
    </row>
    <row r="3191" spans="1:12" x14ac:dyDescent="0.25">
      <c r="A3191" s="3" t="s">
        <v>6281</v>
      </c>
      <c r="B3191" s="3" t="s">
        <v>6280</v>
      </c>
      <c r="C3191" s="3">
        <v>27.126522059999999</v>
      </c>
      <c r="D3191" s="3">
        <v>26.732597349999999</v>
      </c>
      <c r="E3191" s="3">
        <v>27.144819259999998</v>
      </c>
      <c r="F3191" s="3">
        <v>26.313856120000001</v>
      </c>
      <c r="G3191" s="3">
        <v>24.824754710000001</v>
      </c>
      <c r="H3191" s="3">
        <v>22.269765849999999</v>
      </c>
      <c r="I3191" s="3">
        <v>25.427103039999999</v>
      </c>
      <c r="J3191" s="3">
        <v>24.940595630000001</v>
      </c>
      <c r="K3191" s="3">
        <v>1.807460324</v>
      </c>
      <c r="L3191" s="3">
        <v>-2.46389389</v>
      </c>
    </row>
    <row r="3192" spans="1:12" x14ac:dyDescent="0.25">
      <c r="A3192" s="3" t="s">
        <v>6283</v>
      </c>
      <c r="B3192" s="3" t="s">
        <v>6282</v>
      </c>
      <c r="C3192" s="3">
        <v>25.032798769999999</v>
      </c>
      <c r="D3192" s="3">
        <v>26.66397285</v>
      </c>
      <c r="E3192" s="3">
        <v>26.628536220000001</v>
      </c>
      <c r="F3192" s="3">
        <v>27.38236809</v>
      </c>
      <c r="G3192" s="3">
        <v>25.815555570000001</v>
      </c>
      <c r="H3192" s="3">
        <v>23.80654526</v>
      </c>
      <c r="I3192" s="3">
        <v>22.964077</v>
      </c>
      <c r="J3192" s="3">
        <v>23.24793816</v>
      </c>
      <c r="K3192" s="3">
        <v>1.641231675</v>
      </c>
      <c r="L3192" s="3">
        <v>-2.4683899880000002</v>
      </c>
    </row>
    <row r="3193" spans="1:12" x14ac:dyDescent="0.25">
      <c r="A3193" s="3" t="s">
        <v>6285</v>
      </c>
      <c r="B3193" s="3" t="s">
        <v>6284</v>
      </c>
      <c r="C3193" s="3">
        <v>30.56900787</v>
      </c>
      <c r="D3193" s="3">
        <v>30.531295780000001</v>
      </c>
      <c r="E3193" s="3">
        <v>30.308345790000001</v>
      </c>
      <c r="F3193" s="3">
        <v>31.145401</v>
      </c>
      <c r="G3193" s="3">
        <v>27.479080199999999</v>
      </c>
      <c r="H3193" s="3">
        <v>28.350433349999999</v>
      </c>
      <c r="I3193" s="3">
        <v>28.964357379999999</v>
      </c>
      <c r="J3193" s="3">
        <v>27.87958527</v>
      </c>
      <c r="K3193" s="3">
        <v>3.2873942629999999</v>
      </c>
      <c r="L3193" s="3">
        <v>-2.470148563</v>
      </c>
    </row>
    <row r="3194" spans="1:12" x14ac:dyDescent="0.25">
      <c r="A3194" s="3" t="s">
        <v>6287</v>
      </c>
      <c r="B3194" s="3" t="s">
        <v>6286</v>
      </c>
      <c r="C3194" s="3">
        <v>29.252368929999999</v>
      </c>
      <c r="D3194" s="3">
        <v>29.891265870000002</v>
      </c>
      <c r="E3194" s="3">
        <v>29.81741714</v>
      </c>
      <c r="F3194" s="3">
        <v>29.475934980000002</v>
      </c>
      <c r="G3194" s="3">
        <v>26.891801829999999</v>
      </c>
      <c r="H3194" s="3">
        <v>26.505018230000001</v>
      </c>
      <c r="I3194" s="3">
        <v>27.62233543</v>
      </c>
      <c r="J3194" s="3">
        <v>27.52529526</v>
      </c>
      <c r="K3194" s="3">
        <v>3.726704781</v>
      </c>
      <c r="L3194" s="3">
        <v>-2.4731340409999998</v>
      </c>
    </row>
    <row r="3195" spans="1:12" x14ac:dyDescent="0.25">
      <c r="A3195" s="3" t="s">
        <v>6289</v>
      </c>
      <c r="B3195" s="3" t="s">
        <v>6288</v>
      </c>
      <c r="C3195" s="3">
        <v>27.806365970000002</v>
      </c>
      <c r="D3195" s="3">
        <v>25.893863679999999</v>
      </c>
      <c r="E3195" s="3">
        <v>26.461374280000001</v>
      </c>
      <c r="F3195" s="3">
        <v>26.22629929</v>
      </c>
      <c r="G3195" s="3">
        <v>25.335197449999999</v>
      </c>
      <c r="H3195" s="3">
        <v>24.521350859999998</v>
      </c>
      <c r="I3195" s="3">
        <v>23.71459007</v>
      </c>
      <c r="J3195" s="3">
        <v>22.9233799</v>
      </c>
      <c r="K3195" s="3">
        <v>1.9989334510000001</v>
      </c>
      <c r="L3195" s="3">
        <v>-2.473346233</v>
      </c>
    </row>
    <row r="3196" spans="1:12" x14ac:dyDescent="0.25">
      <c r="A3196" s="3" t="s">
        <v>6291</v>
      </c>
      <c r="B3196" s="3" t="s">
        <v>6290</v>
      </c>
      <c r="C3196" s="3">
        <v>28.478849409999999</v>
      </c>
      <c r="D3196" s="3">
        <v>29.145912169999999</v>
      </c>
      <c r="E3196" s="3">
        <v>28.081010819999999</v>
      </c>
      <c r="F3196" s="3">
        <v>28.698759079999999</v>
      </c>
      <c r="G3196" s="3">
        <v>28.178071979999999</v>
      </c>
      <c r="H3196" s="3">
        <v>26.343910220000001</v>
      </c>
      <c r="I3196" s="3">
        <v>26.12900162</v>
      </c>
      <c r="J3196" s="3">
        <v>23.845663070000001</v>
      </c>
      <c r="K3196" s="3">
        <v>1.452654447</v>
      </c>
      <c r="L3196" s="3">
        <v>-2.4769711490000001</v>
      </c>
    </row>
    <row r="3197" spans="1:12" x14ac:dyDescent="0.25">
      <c r="A3197" s="3" t="s">
        <v>6293</v>
      </c>
      <c r="B3197" s="3" t="s">
        <v>6292</v>
      </c>
      <c r="C3197" s="3">
        <v>30.408416750000001</v>
      </c>
      <c r="D3197" s="3">
        <v>30.292526250000002</v>
      </c>
      <c r="E3197" s="3">
        <v>30.725902560000002</v>
      </c>
      <c r="F3197" s="3">
        <v>30.310405729999999</v>
      </c>
      <c r="G3197" s="3">
        <v>27.997873309999999</v>
      </c>
      <c r="H3197" s="3">
        <v>28.668815609999999</v>
      </c>
      <c r="I3197" s="3">
        <v>28.185321810000001</v>
      </c>
      <c r="J3197" s="3">
        <v>26.967851639999999</v>
      </c>
      <c r="K3197" s="3">
        <v>3.258533838</v>
      </c>
      <c r="L3197" s="3">
        <v>-2.479347229</v>
      </c>
    </row>
    <row r="3198" spans="1:12" x14ac:dyDescent="0.25">
      <c r="A3198" s="3" t="s">
        <v>6295</v>
      </c>
      <c r="B3198" s="3" t="s">
        <v>6294</v>
      </c>
      <c r="C3198" s="3">
        <v>25.88191986</v>
      </c>
      <c r="D3198" s="3">
        <v>25.975000380000001</v>
      </c>
      <c r="E3198" s="3">
        <v>25.657827380000001</v>
      </c>
      <c r="F3198" s="3">
        <v>26.730915070000002</v>
      </c>
      <c r="G3198" s="3">
        <v>23.488704680000001</v>
      </c>
      <c r="H3198" s="3">
        <v>22.973712920000001</v>
      </c>
      <c r="I3198" s="3">
        <v>23.488517760000001</v>
      </c>
      <c r="J3198" s="3">
        <v>24.373775479999999</v>
      </c>
      <c r="K3198" s="3">
        <v>3.255773048</v>
      </c>
      <c r="L3198" s="3">
        <v>-2.4802379609999998</v>
      </c>
    </row>
    <row r="3199" spans="1:12" x14ac:dyDescent="0.25">
      <c r="A3199" s="3" t="s">
        <v>6297</v>
      </c>
      <c r="B3199" s="3" t="s">
        <v>6296</v>
      </c>
      <c r="C3199" s="3">
        <v>26.087701800000001</v>
      </c>
      <c r="D3199" s="3">
        <v>27.682777399999999</v>
      </c>
      <c r="E3199" s="3">
        <v>26.617507929999999</v>
      </c>
      <c r="F3199" s="3">
        <v>26.959032059999998</v>
      </c>
      <c r="G3199" s="3">
        <v>22.227199550000002</v>
      </c>
      <c r="H3199" s="3">
        <v>25.90914536</v>
      </c>
      <c r="I3199" s="3">
        <v>24.853004460000001</v>
      </c>
      <c r="J3199" s="3">
        <v>24.431797029999998</v>
      </c>
      <c r="K3199" s="3">
        <v>1.587078153</v>
      </c>
      <c r="L3199" s="3">
        <v>-2.4814682010000002</v>
      </c>
    </row>
    <row r="3200" spans="1:12" x14ac:dyDescent="0.25">
      <c r="A3200" s="3" t="s">
        <v>6299</v>
      </c>
      <c r="B3200" s="3" t="s">
        <v>6298</v>
      </c>
      <c r="C3200" s="3">
        <v>29.55871964</v>
      </c>
      <c r="D3200" s="3">
        <v>30.309972760000001</v>
      </c>
      <c r="E3200" s="3">
        <v>29.29559326</v>
      </c>
      <c r="F3200" s="3">
        <v>28.839509960000001</v>
      </c>
      <c r="G3200" s="3">
        <v>28.298852920000002</v>
      </c>
      <c r="H3200" s="3">
        <v>25.397901539999999</v>
      </c>
      <c r="I3200" s="3">
        <v>25.504487990000001</v>
      </c>
      <c r="J3200" s="3">
        <v>28.87059021</v>
      </c>
      <c r="K3200" s="3">
        <v>1.3783903660000001</v>
      </c>
      <c r="L3200" s="3">
        <v>-2.4829907420000001</v>
      </c>
    </row>
    <row r="3201" spans="1:12" x14ac:dyDescent="0.25">
      <c r="A3201" s="3" t="s">
        <v>6301</v>
      </c>
      <c r="B3201" s="3" t="s">
        <v>6300</v>
      </c>
      <c r="C3201" s="3">
        <v>30.375236510000001</v>
      </c>
      <c r="D3201" s="3">
        <v>28.869413380000001</v>
      </c>
      <c r="E3201" s="3">
        <v>28.22568321</v>
      </c>
      <c r="F3201" s="3">
        <v>27.10429573</v>
      </c>
      <c r="G3201" s="3">
        <v>26.46266937</v>
      </c>
      <c r="H3201" s="3">
        <v>26.00795746</v>
      </c>
      <c r="I3201" s="3">
        <v>26.907474520000001</v>
      </c>
      <c r="J3201" s="3">
        <v>25.251041409999999</v>
      </c>
      <c r="K3201" s="3">
        <v>1.749046498</v>
      </c>
      <c r="L3201" s="3">
        <v>-2.4863715169999998</v>
      </c>
    </row>
    <row r="3202" spans="1:12" x14ac:dyDescent="0.25">
      <c r="A3202" s="3" t="s">
        <v>6303</v>
      </c>
      <c r="B3202" s="3" t="s">
        <v>6302</v>
      </c>
      <c r="C3202" s="3">
        <v>28.980655670000001</v>
      </c>
      <c r="D3202" s="3">
        <v>28.78397369</v>
      </c>
      <c r="E3202" s="3">
        <v>29.41485977</v>
      </c>
      <c r="F3202" s="3">
        <v>28.258806230000001</v>
      </c>
      <c r="G3202" s="3">
        <v>26.72090721</v>
      </c>
      <c r="H3202" s="3">
        <v>26.205886840000002</v>
      </c>
      <c r="I3202" s="3">
        <v>25.960998539999999</v>
      </c>
      <c r="J3202" s="3">
        <v>26.604700090000001</v>
      </c>
      <c r="K3202" s="3">
        <v>3.7973372159999998</v>
      </c>
      <c r="L3202" s="3">
        <v>-2.4864506720000001</v>
      </c>
    </row>
    <row r="3203" spans="1:12" x14ac:dyDescent="0.25">
      <c r="A3203" s="3" t="s">
        <v>6305</v>
      </c>
      <c r="B3203" s="3" t="s">
        <v>6304</v>
      </c>
      <c r="C3203" s="3">
        <v>32.256282810000002</v>
      </c>
      <c r="D3203" s="3">
        <v>32.786514279999999</v>
      </c>
      <c r="E3203" s="3">
        <v>32.850952149999998</v>
      </c>
      <c r="F3203" s="3">
        <v>32.631965639999997</v>
      </c>
      <c r="G3203" s="3">
        <v>30.229057310000002</v>
      </c>
      <c r="H3203" s="3">
        <v>30.041008000000001</v>
      </c>
      <c r="I3203" s="3">
        <v>30.047653199999999</v>
      </c>
      <c r="J3203" s="3">
        <v>30.25541115</v>
      </c>
      <c r="K3203" s="3">
        <v>5.5996708030000004</v>
      </c>
      <c r="L3203" s="3">
        <v>-2.4881463049999999</v>
      </c>
    </row>
    <row r="3204" spans="1:12" x14ac:dyDescent="0.25">
      <c r="A3204" s="3" t="s">
        <v>6307</v>
      </c>
      <c r="B3204" s="3" t="s">
        <v>6306</v>
      </c>
      <c r="C3204" s="3">
        <v>26.52747536</v>
      </c>
      <c r="D3204" s="3">
        <v>25.71562767</v>
      </c>
      <c r="E3204" s="3">
        <v>29.76322365</v>
      </c>
      <c r="F3204" s="3">
        <v>26.128746029999999</v>
      </c>
      <c r="G3204" s="3">
        <v>26.66057777</v>
      </c>
      <c r="H3204" s="3">
        <v>23.69972229</v>
      </c>
      <c r="I3204" s="3">
        <v>23.79714203</v>
      </c>
      <c r="J3204" s="3">
        <v>24.018013</v>
      </c>
      <c r="K3204" s="3">
        <v>1.116553734</v>
      </c>
      <c r="L3204" s="3">
        <v>-2.4899044039999998</v>
      </c>
    </row>
    <row r="3205" spans="1:12" x14ac:dyDescent="0.25">
      <c r="A3205" s="3" t="s">
        <v>6309</v>
      </c>
      <c r="B3205" s="3" t="s">
        <v>6308</v>
      </c>
      <c r="C3205" s="3">
        <v>28.23722076</v>
      </c>
      <c r="D3205" s="3">
        <v>27.10539627</v>
      </c>
      <c r="E3205" s="3">
        <v>28.579494480000001</v>
      </c>
      <c r="F3205" s="3">
        <v>26.129806519999999</v>
      </c>
      <c r="G3205" s="3">
        <v>23.520612719999999</v>
      </c>
      <c r="H3205" s="3">
        <v>24.827823639999998</v>
      </c>
      <c r="I3205" s="3">
        <v>25.587320330000001</v>
      </c>
      <c r="J3205" s="3">
        <v>26.148023609999999</v>
      </c>
      <c r="K3205" s="3">
        <v>1.6904028740000001</v>
      </c>
      <c r="L3205" s="3">
        <v>-2.4920344349999999</v>
      </c>
    </row>
    <row r="3206" spans="1:12" x14ac:dyDescent="0.25">
      <c r="A3206" s="3" t="s">
        <v>6311</v>
      </c>
      <c r="B3206" s="3" t="s">
        <v>6310</v>
      </c>
      <c r="C3206" s="3">
        <v>27.524324419999999</v>
      </c>
      <c r="D3206" s="3">
        <v>24.989109039999999</v>
      </c>
      <c r="E3206" s="3">
        <v>28.367197040000001</v>
      </c>
      <c r="F3206" s="3">
        <v>28.223384859999999</v>
      </c>
      <c r="G3206" s="3">
        <v>24.157506940000001</v>
      </c>
      <c r="H3206" s="3">
        <v>27.78699684</v>
      </c>
      <c r="I3206" s="3">
        <v>23.19865227</v>
      </c>
      <c r="J3206" s="3">
        <v>23.988069530000001</v>
      </c>
      <c r="K3206" s="3">
        <v>0.99463285800000001</v>
      </c>
      <c r="L3206" s="3">
        <v>-2.493197441</v>
      </c>
    </row>
    <row r="3207" spans="1:12" x14ac:dyDescent="0.25">
      <c r="A3207" s="3" t="s">
        <v>6313</v>
      </c>
      <c r="B3207" s="3" t="s">
        <v>6312</v>
      </c>
      <c r="C3207" s="3">
        <v>26.533843990000001</v>
      </c>
      <c r="D3207" s="3">
        <v>27.67074203</v>
      </c>
      <c r="E3207" s="3">
        <v>26.91444778</v>
      </c>
      <c r="F3207" s="3">
        <v>26.648696900000001</v>
      </c>
      <c r="G3207" s="3">
        <v>23.324312209999999</v>
      </c>
      <c r="H3207" s="3">
        <v>25.418315889999999</v>
      </c>
      <c r="I3207" s="3">
        <v>25.060686109999999</v>
      </c>
      <c r="J3207" s="3">
        <v>23.978321080000001</v>
      </c>
      <c r="K3207" s="3">
        <v>2.4180113240000001</v>
      </c>
      <c r="L3207" s="3">
        <v>-2.4965238570000001</v>
      </c>
    </row>
    <row r="3208" spans="1:12" x14ac:dyDescent="0.25">
      <c r="A3208" s="3" t="s">
        <v>6315</v>
      </c>
      <c r="B3208" s="3" t="s">
        <v>6314</v>
      </c>
      <c r="C3208" s="3">
        <v>24.022115710000001</v>
      </c>
      <c r="D3208" s="3">
        <v>26.49747086</v>
      </c>
      <c r="E3208" s="3">
        <v>30.533617020000001</v>
      </c>
      <c r="F3208" s="3">
        <v>23.882003780000002</v>
      </c>
      <c r="G3208" s="3">
        <v>23.552450180000001</v>
      </c>
      <c r="H3208" s="3">
        <v>22.948596949999999</v>
      </c>
      <c r="I3208" s="3">
        <v>23.330329899999999</v>
      </c>
      <c r="J3208" s="3">
        <v>25.104883189999999</v>
      </c>
      <c r="K3208" s="3">
        <v>0.75743896799999999</v>
      </c>
      <c r="L3208" s="3">
        <v>-2.4997367860000002</v>
      </c>
    </row>
    <row r="3209" spans="1:12" x14ac:dyDescent="0.25">
      <c r="A3209" s="3" t="s">
        <v>6317</v>
      </c>
      <c r="B3209" s="3" t="s">
        <v>6316</v>
      </c>
      <c r="C3209" s="3">
        <v>26.134338379999999</v>
      </c>
      <c r="D3209" s="3">
        <v>28.125537869999999</v>
      </c>
      <c r="E3209" s="3">
        <v>28.044685359999999</v>
      </c>
      <c r="F3209" s="3">
        <v>27.46668816</v>
      </c>
      <c r="G3209" s="3">
        <v>26.195148469999999</v>
      </c>
      <c r="H3209" s="3">
        <v>23.41491508</v>
      </c>
      <c r="I3209" s="3">
        <v>22.994392399999999</v>
      </c>
      <c r="J3209" s="3">
        <v>27.15305901</v>
      </c>
      <c r="K3209" s="3">
        <v>1.172110768</v>
      </c>
      <c r="L3209" s="3">
        <v>-2.5034337039999999</v>
      </c>
    </row>
    <row r="3210" spans="1:12" x14ac:dyDescent="0.25">
      <c r="A3210" s="3" t="s">
        <v>6319</v>
      </c>
      <c r="B3210" s="3" t="s">
        <v>6318</v>
      </c>
      <c r="C3210" s="3">
        <v>26.28149986</v>
      </c>
      <c r="D3210" s="3">
        <v>25.627117160000001</v>
      </c>
      <c r="E3210" s="3">
        <v>28.654170990000001</v>
      </c>
      <c r="F3210" s="3">
        <v>25.225196839999999</v>
      </c>
      <c r="G3210" s="3">
        <v>24.219188689999999</v>
      </c>
      <c r="H3210" s="3">
        <v>23.66252708</v>
      </c>
      <c r="I3210" s="3">
        <v>24.434408189999999</v>
      </c>
      <c r="J3210" s="3">
        <v>23.455303189999999</v>
      </c>
      <c r="K3210" s="3">
        <v>1.6900195680000001</v>
      </c>
      <c r="L3210" s="3">
        <v>-2.5041394229999998</v>
      </c>
    </row>
    <row r="3211" spans="1:12" x14ac:dyDescent="0.25">
      <c r="A3211" s="3" t="s">
        <v>3538</v>
      </c>
      <c r="C3211" s="3">
        <v>23.75002289</v>
      </c>
      <c r="D3211" s="3">
        <v>27.653760909999999</v>
      </c>
      <c r="E3211" s="3">
        <v>27.189332960000002</v>
      </c>
      <c r="F3211" s="3">
        <v>27.652599330000001</v>
      </c>
      <c r="G3211" s="3">
        <v>24.482265470000002</v>
      </c>
      <c r="H3211" s="3">
        <v>24.670282360000002</v>
      </c>
      <c r="I3211" s="3">
        <v>24.273443220000001</v>
      </c>
      <c r="J3211" s="3">
        <v>22.79778099</v>
      </c>
      <c r="K3211" s="3">
        <v>1.284653423</v>
      </c>
      <c r="L3211" s="3">
        <v>-2.505486012</v>
      </c>
    </row>
    <row r="3212" spans="1:12" x14ac:dyDescent="0.25">
      <c r="A3212" s="3" t="s">
        <v>6321</v>
      </c>
      <c r="B3212" s="3" t="s">
        <v>6320</v>
      </c>
      <c r="C3212" s="3">
        <v>27.329627989999999</v>
      </c>
      <c r="D3212" s="3">
        <v>27.077959060000001</v>
      </c>
      <c r="E3212" s="3">
        <v>26.48182297</v>
      </c>
      <c r="F3212" s="3">
        <v>27.94044495</v>
      </c>
      <c r="G3212" s="3">
        <v>24.64003181</v>
      </c>
      <c r="H3212" s="3">
        <v>24.660312650000002</v>
      </c>
      <c r="I3212" s="3">
        <v>26.270742420000001</v>
      </c>
      <c r="J3212" s="3">
        <v>23.233955380000001</v>
      </c>
      <c r="K3212" s="3">
        <v>1.960457283</v>
      </c>
      <c r="L3212" s="3">
        <v>-2.506203175</v>
      </c>
    </row>
    <row r="3213" spans="1:12" x14ac:dyDescent="0.25">
      <c r="A3213" s="3" t="s">
        <v>6323</v>
      </c>
      <c r="B3213" s="3" t="s">
        <v>6322</v>
      </c>
      <c r="C3213" s="3">
        <v>27.803966519999999</v>
      </c>
      <c r="D3213" s="3">
        <v>28.006727219999998</v>
      </c>
      <c r="E3213" s="3">
        <v>27.85352898</v>
      </c>
      <c r="F3213" s="3">
        <v>27.726894380000001</v>
      </c>
      <c r="G3213" s="3">
        <v>23.676328659999999</v>
      </c>
      <c r="H3213" s="3">
        <v>27.065584179999998</v>
      </c>
      <c r="I3213" s="3">
        <v>26.285385130000002</v>
      </c>
      <c r="J3213" s="3">
        <v>24.33262062</v>
      </c>
      <c r="K3213" s="3">
        <v>1.6928182549999999</v>
      </c>
      <c r="L3213" s="3">
        <v>-2.5077996250000001</v>
      </c>
    </row>
    <row r="3214" spans="1:12" x14ac:dyDescent="0.25">
      <c r="A3214" s="3" t="s">
        <v>6325</v>
      </c>
      <c r="B3214" s="3" t="s">
        <v>6324</v>
      </c>
      <c r="C3214" s="3">
        <v>27.48945427</v>
      </c>
      <c r="D3214" s="3">
        <v>26.169916149999999</v>
      </c>
      <c r="E3214" s="3">
        <v>26.693252560000001</v>
      </c>
      <c r="F3214" s="3">
        <v>26.914562230000001</v>
      </c>
      <c r="G3214" s="3">
        <v>25.797462459999998</v>
      </c>
      <c r="H3214" s="3">
        <v>23.268014910000002</v>
      </c>
      <c r="I3214" s="3">
        <v>24.349203110000001</v>
      </c>
      <c r="J3214" s="3">
        <v>23.785112380000001</v>
      </c>
      <c r="K3214" s="3">
        <v>2.2081557539999999</v>
      </c>
      <c r="L3214" s="3">
        <v>-2.5168480870000001</v>
      </c>
    </row>
    <row r="3215" spans="1:12" x14ac:dyDescent="0.25">
      <c r="A3215" s="3" t="s">
        <v>6327</v>
      </c>
      <c r="B3215" s="3" t="s">
        <v>6326</v>
      </c>
      <c r="C3215" s="3">
        <v>30.330205920000001</v>
      </c>
      <c r="D3215" s="3">
        <v>30.087652210000002</v>
      </c>
      <c r="E3215" s="3">
        <v>32.676486969999999</v>
      </c>
      <c r="F3215" s="3">
        <v>29.700513839999999</v>
      </c>
      <c r="G3215" s="3">
        <v>27.446558</v>
      </c>
      <c r="H3215" s="3">
        <v>28.149913789999999</v>
      </c>
      <c r="I3215" s="3">
        <v>28.356742860000001</v>
      </c>
      <c r="J3215" s="3">
        <v>28.766229630000002</v>
      </c>
      <c r="K3215" s="3">
        <v>1.8748823109999999</v>
      </c>
      <c r="L3215" s="3">
        <v>-2.5188536639999999</v>
      </c>
    </row>
    <row r="3216" spans="1:12" x14ac:dyDescent="0.25">
      <c r="A3216" s="3" t="s">
        <v>6329</v>
      </c>
      <c r="B3216" s="3" t="s">
        <v>6328</v>
      </c>
      <c r="C3216" s="3">
        <v>30.872396470000002</v>
      </c>
      <c r="D3216" s="3">
        <v>30.504552839999999</v>
      </c>
      <c r="E3216" s="3">
        <v>29.505897520000001</v>
      </c>
      <c r="F3216" s="3">
        <v>30.20057869</v>
      </c>
      <c r="G3216" s="3">
        <v>28.231464389999999</v>
      </c>
      <c r="H3216" s="3">
        <v>27.40924644</v>
      </c>
      <c r="I3216" s="3">
        <v>27.213823319999999</v>
      </c>
      <c r="J3216" s="3">
        <v>28.138338090000001</v>
      </c>
      <c r="K3216" s="3">
        <v>3.2092830449999998</v>
      </c>
      <c r="L3216" s="3">
        <v>-2.5226383210000001</v>
      </c>
    </row>
    <row r="3217" spans="1:12" x14ac:dyDescent="0.25">
      <c r="A3217" s="3" t="s">
        <v>6331</v>
      </c>
      <c r="B3217" s="3" t="s">
        <v>6330</v>
      </c>
      <c r="C3217" s="3">
        <v>29.250427250000001</v>
      </c>
      <c r="D3217" s="3">
        <v>29.740194320000001</v>
      </c>
      <c r="E3217" s="3">
        <v>29.12888336</v>
      </c>
      <c r="F3217" s="3">
        <v>29.307086940000001</v>
      </c>
      <c r="G3217" s="3">
        <v>27.449710849999999</v>
      </c>
      <c r="H3217" s="3">
        <v>27.13682365</v>
      </c>
      <c r="I3217" s="3">
        <v>26.799217219999999</v>
      </c>
      <c r="J3217" s="3">
        <v>25.912645340000001</v>
      </c>
      <c r="K3217" s="3">
        <v>3.4011607060000002</v>
      </c>
      <c r="L3217" s="3">
        <v>-2.532048702</v>
      </c>
    </row>
    <row r="3218" spans="1:12" x14ac:dyDescent="0.25">
      <c r="A3218" s="3" t="s">
        <v>6333</v>
      </c>
      <c r="B3218" s="3" t="s">
        <v>6332</v>
      </c>
      <c r="C3218" s="3">
        <v>25.542858119999998</v>
      </c>
      <c r="D3218" s="3">
        <v>26.48448372</v>
      </c>
      <c r="E3218" s="3">
        <v>31.06207466</v>
      </c>
      <c r="F3218" s="3">
        <v>25.157344819999999</v>
      </c>
      <c r="G3218" s="3">
        <v>24.506820680000001</v>
      </c>
      <c r="H3218" s="3">
        <v>24.621761320000001</v>
      </c>
      <c r="I3218" s="3">
        <v>24.67728996</v>
      </c>
      <c r="J3218" s="3">
        <v>24.311397549999999</v>
      </c>
      <c r="K3218" s="3">
        <v>0.94730239699999996</v>
      </c>
      <c r="L3218" s="3">
        <v>-2.5323729519999998</v>
      </c>
    </row>
    <row r="3219" spans="1:12" x14ac:dyDescent="0.25">
      <c r="A3219" s="3" t="s">
        <v>6335</v>
      </c>
      <c r="B3219" s="3" t="s">
        <v>6334</v>
      </c>
      <c r="C3219" s="3">
        <v>27.74233246</v>
      </c>
      <c r="D3219" s="3">
        <v>27.81262207</v>
      </c>
      <c r="E3219" s="3">
        <v>26.990318299999998</v>
      </c>
      <c r="F3219" s="3">
        <v>27.03915215</v>
      </c>
      <c r="G3219" s="3">
        <v>26.146625520000001</v>
      </c>
      <c r="H3219" s="3">
        <v>26.207246779999998</v>
      </c>
      <c r="I3219" s="3">
        <v>23.68545151</v>
      </c>
      <c r="J3219" s="3">
        <v>23.40568352</v>
      </c>
      <c r="K3219" s="3">
        <v>1.728086724</v>
      </c>
      <c r="L3219" s="3">
        <v>-2.5348544120000001</v>
      </c>
    </row>
    <row r="3220" spans="1:12" x14ac:dyDescent="0.25">
      <c r="A3220" s="3" t="s">
        <v>6337</v>
      </c>
      <c r="B3220" s="3" t="s">
        <v>6336</v>
      </c>
      <c r="C3220" s="3">
        <v>26.420951840000001</v>
      </c>
      <c r="D3220" s="3">
        <v>26.720384599999999</v>
      </c>
      <c r="E3220" s="3">
        <v>26.18091965</v>
      </c>
      <c r="F3220" s="3">
        <v>25.216970440000001</v>
      </c>
      <c r="G3220" s="3">
        <v>24.81621552</v>
      </c>
      <c r="H3220" s="3">
        <v>23.328529360000001</v>
      </c>
      <c r="I3220" s="3">
        <v>23.29798508</v>
      </c>
      <c r="J3220" s="3">
        <v>22.95205116</v>
      </c>
      <c r="K3220" s="3">
        <v>2.5280929159999999</v>
      </c>
      <c r="L3220" s="3">
        <v>-2.5361113550000001</v>
      </c>
    </row>
    <row r="3221" spans="1:12" x14ac:dyDescent="0.25">
      <c r="A3221" s="3" t="s">
        <v>6339</v>
      </c>
      <c r="B3221" s="3" t="s">
        <v>6338</v>
      </c>
      <c r="C3221" s="3">
        <v>27.08577919</v>
      </c>
      <c r="D3221" s="3">
        <v>26.580465319999998</v>
      </c>
      <c r="E3221" s="3">
        <v>25.774068830000001</v>
      </c>
      <c r="F3221" s="3">
        <v>25.922046659999999</v>
      </c>
      <c r="G3221" s="3">
        <v>22.317199710000001</v>
      </c>
      <c r="H3221" s="3">
        <v>24.259780880000001</v>
      </c>
      <c r="I3221" s="3">
        <v>25.355285640000002</v>
      </c>
      <c r="J3221" s="3">
        <v>23.282920839999999</v>
      </c>
      <c r="K3221" s="3">
        <v>1.906512365</v>
      </c>
      <c r="L3221" s="3">
        <v>-2.536793232</v>
      </c>
    </row>
    <row r="3222" spans="1:12" x14ac:dyDescent="0.25">
      <c r="A3222" s="3" t="s">
        <v>6341</v>
      </c>
      <c r="B3222" s="3" t="s">
        <v>6340</v>
      </c>
      <c r="C3222" s="3">
        <v>28.665126799999999</v>
      </c>
      <c r="D3222" s="3">
        <v>29.01283836</v>
      </c>
      <c r="E3222" s="3">
        <v>27.70596123</v>
      </c>
      <c r="F3222" s="3">
        <v>27.987176900000001</v>
      </c>
      <c r="G3222" s="3">
        <v>26.854242320000001</v>
      </c>
      <c r="H3222" s="3">
        <v>24.335382460000002</v>
      </c>
      <c r="I3222" s="3">
        <v>25.57279587</v>
      </c>
      <c r="J3222" s="3">
        <v>26.410718920000001</v>
      </c>
      <c r="K3222" s="3">
        <v>2.1700353200000002</v>
      </c>
      <c r="L3222" s="3">
        <v>-2.5494909290000001</v>
      </c>
    </row>
    <row r="3223" spans="1:12" x14ac:dyDescent="0.25">
      <c r="A3223" s="3" t="s">
        <v>6343</v>
      </c>
      <c r="B3223" s="3" t="s">
        <v>6342</v>
      </c>
      <c r="C3223" s="3">
        <v>26.719209670000001</v>
      </c>
      <c r="D3223" s="3">
        <v>26.143165589999999</v>
      </c>
      <c r="E3223" s="3">
        <v>26.341028210000001</v>
      </c>
      <c r="F3223" s="3">
        <v>26.339805599999998</v>
      </c>
      <c r="G3223" s="3">
        <v>24.040000920000001</v>
      </c>
      <c r="H3223" s="3">
        <v>24.33549309</v>
      </c>
      <c r="I3223" s="3">
        <v>23.54083061</v>
      </c>
      <c r="J3223" s="3">
        <v>23.420164110000002</v>
      </c>
      <c r="K3223" s="3">
        <v>4.3294885159999996</v>
      </c>
      <c r="L3223" s="3">
        <v>-2.5516800879999999</v>
      </c>
    </row>
    <row r="3224" spans="1:12" x14ac:dyDescent="0.25">
      <c r="A3224" s="3" t="s">
        <v>6345</v>
      </c>
      <c r="B3224" s="3" t="s">
        <v>6344</v>
      </c>
      <c r="C3224" s="3">
        <v>31.788927080000001</v>
      </c>
      <c r="D3224" s="3">
        <v>31.507108689999999</v>
      </c>
      <c r="E3224" s="3">
        <v>31.448450090000001</v>
      </c>
      <c r="F3224" s="3">
        <v>31.21957016</v>
      </c>
      <c r="G3224" s="3">
        <v>29.288944239999999</v>
      </c>
      <c r="H3224" s="3">
        <v>28.592954639999999</v>
      </c>
      <c r="I3224" s="3">
        <v>29.527479169999999</v>
      </c>
      <c r="J3224" s="3">
        <v>28.334793090000002</v>
      </c>
      <c r="K3224" s="3">
        <v>3.8009389750000002</v>
      </c>
      <c r="L3224" s="3">
        <v>-2.5549712179999999</v>
      </c>
    </row>
    <row r="3225" spans="1:12" x14ac:dyDescent="0.25">
      <c r="A3225" s="3" t="s">
        <v>6347</v>
      </c>
      <c r="B3225" s="3" t="s">
        <v>6346</v>
      </c>
      <c r="C3225" s="3">
        <v>28.123960490000002</v>
      </c>
      <c r="D3225" s="3">
        <v>27.979619979999999</v>
      </c>
      <c r="E3225" s="3">
        <v>28.066816330000002</v>
      </c>
      <c r="F3225" s="3">
        <v>25.99759293</v>
      </c>
      <c r="G3225" s="3">
        <v>26.446512219999999</v>
      </c>
      <c r="H3225" s="3">
        <v>22.327022549999999</v>
      </c>
      <c r="I3225" s="3">
        <v>25.961706159999999</v>
      </c>
      <c r="J3225" s="3">
        <v>25.200939179999999</v>
      </c>
      <c r="K3225" s="3">
        <v>1.2859345360000001</v>
      </c>
      <c r="L3225" s="3">
        <v>-2.5579524039999999</v>
      </c>
    </row>
    <row r="3226" spans="1:12" x14ac:dyDescent="0.25">
      <c r="A3226" s="3" t="s">
        <v>6349</v>
      </c>
      <c r="B3226" s="3" t="s">
        <v>6348</v>
      </c>
      <c r="C3226" s="3">
        <v>28.48638725</v>
      </c>
      <c r="D3226" s="3">
        <v>28.696142200000001</v>
      </c>
      <c r="E3226" s="3">
        <v>28.706487660000001</v>
      </c>
      <c r="F3226" s="3">
        <v>29.124082569999999</v>
      </c>
      <c r="G3226" s="3">
        <v>25.416126250000001</v>
      </c>
      <c r="H3226" s="3">
        <v>26.013206480000001</v>
      </c>
      <c r="I3226" s="3">
        <v>26.042348860000001</v>
      </c>
      <c r="J3226" s="3">
        <v>27.301557540000001</v>
      </c>
      <c r="K3226" s="3">
        <v>3.059834382</v>
      </c>
      <c r="L3226" s="3">
        <v>-2.559965134</v>
      </c>
    </row>
    <row r="3227" spans="1:12" x14ac:dyDescent="0.25">
      <c r="A3227" s="3" t="s">
        <v>6351</v>
      </c>
      <c r="B3227" s="3" t="s">
        <v>6350</v>
      </c>
      <c r="C3227" s="3">
        <v>27.503396989999999</v>
      </c>
      <c r="D3227" s="3">
        <v>27.342994690000001</v>
      </c>
      <c r="E3227" s="3">
        <v>26.430505749999998</v>
      </c>
      <c r="F3227" s="3">
        <v>26.37247086</v>
      </c>
      <c r="G3227" s="3">
        <v>24.160438540000001</v>
      </c>
      <c r="H3227" s="3">
        <v>25.770267489999998</v>
      </c>
      <c r="I3227" s="3">
        <v>24.47902298</v>
      </c>
      <c r="J3227" s="3">
        <v>22.99510956</v>
      </c>
      <c r="K3227" s="3">
        <v>2.1387125519999999</v>
      </c>
      <c r="L3227" s="3">
        <v>-2.5611324309999999</v>
      </c>
    </row>
    <row r="3228" spans="1:12" x14ac:dyDescent="0.25">
      <c r="A3228" s="3" t="s">
        <v>6353</v>
      </c>
      <c r="B3228" s="3" t="s">
        <v>6352</v>
      </c>
      <c r="C3228" s="3">
        <v>27.140241620000001</v>
      </c>
      <c r="D3228" s="3">
        <v>26.63879013</v>
      </c>
      <c r="E3228" s="3">
        <v>26.480297090000001</v>
      </c>
      <c r="F3228" s="3">
        <v>26.388900759999999</v>
      </c>
      <c r="G3228" s="3">
        <v>24.272537230000001</v>
      </c>
      <c r="H3228" s="3">
        <v>24.55131149</v>
      </c>
      <c r="I3228" s="3">
        <v>23.254863740000001</v>
      </c>
      <c r="J3228" s="3">
        <v>24.316295619999998</v>
      </c>
      <c r="K3228" s="3">
        <v>3.5983257540000002</v>
      </c>
      <c r="L3228" s="3">
        <v>-2.5633053779999999</v>
      </c>
    </row>
    <row r="3229" spans="1:12" x14ac:dyDescent="0.25">
      <c r="A3229" s="3" t="s">
        <v>6355</v>
      </c>
      <c r="B3229" s="3" t="s">
        <v>6354</v>
      </c>
      <c r="C3229" s="3">
        <v>28.225914</v>
      </c>
      <c r="D3229" s="3">
        <v>29.01350403</v>
      </c>
      <c r="E3229" s="3">
        <v>27.991777419999998</v>
      </c>
      <c r="F3229" s="3">
        <v>30.07851982</v>
      </c>
      <c r="G3229" s="3">
        <v>25.431892399999999</v>
      </c>
      <c r="H3229" s="3">
        <v>26.116662980000001</v>
      </c>
      <c r="I3229" s="3">
        <v>26.4456749</v>
      </c>
      <c r="J3229" s="3">
        <v>27.015739440000001</v>
      </c>
      <c r="K3229" s="3">
        <v>2.375584849</v>
      </c>
      <c r="L3229" s="3">
        <v>-2.57493639</v>
      </c>
    </row>
    <row r="3230" spans="1:12" x14ac:dyDescent="0.25">
      <c r="A3230" s="3" t="s">
        <v>6357</v>
      </c>
      <c r="B3230" s="3" t="s">
        <v>6356</v>
      </c>
      <c r="C3230" s="3">
        <v>27.301906590000002</v>
      </c>
      <c r="D3230" s="3">
        <v>26.624078749999999</v>
      </c>
      <c r="E3230" s="3">
        <v>28.702264790000001</v>
      </c>
      <c r="F3230" s="3">
        <v>26.534883499999999</v>
      </c>
      <c r="G3230" s="3">
        <v>25.899059300000001</v>
      </c>
      <c r="H3230" s="3">
        <v>24.105957029999999</v>
      </c>
      <c r="I3230" s="3">
        <v>24.018400190000001</v>
      </c>
      <c r="J3230" s="3">
        <v>24.833991999999999</v>
      </c>
      <c r="K3230" s="3">
        <v>2.089694637</v>
      </c>
      <c r="L3230" s="3">
        <v>-2.5764312739999999</v>
      </c>
    </row>
    <row r="3231" spans="1:12" x14ac:dyDescent="0.25">
      <c r="A3231" s="3" t="s">
        <v>6359</v>
      </c>
      <c r="B3231" s="3" t="s">
        <v>6358</v>
      </c>
      <c r="C3231" s="3">
        <v>26.05641365</v>
      </c>
      <c r="D3231" s="3">
        <v>25.73740196</v>
      </c>
      <c r="E3231" s="3">
        <v>26.108549119999999</v>
      </c>
      <c r="F3231" s="3">
        <v>26.5714817</v>
      </c>
      <c r="G3231" s="3">
        <v>23.985095980000001</v>
      </c>
      <c r="H3231" s="3">
        <v>23.334375380000001</v>
      </c>
      <c r="I3231" s="3">
        <v>23.645477289999999</v>
      </c>
      <c r="J3231" s="3">
        <v>23.177824019999999</v>
      </c>
      <c r="K3231" s="3">
        <v>4.3396964269999998</v>
      </c>
      <c r="L3231" s="3">
        <v>-2.5827684400000002</v>
      </c>
    </row>
    <row r="3232" spans="1:12" x14ac:dyDescent="0.25">
      <c r="A3232" s="3" t="s">
        <v>6361</v>
      </c>
      <c r="B3232" s="3" t="s">
        <v>6360</v>
      </c>
      <c r="C3232" s="3">
        <v>27.236719130000001</v>
      </c>
      <c r="D3232" s="3">
        <v>25.706329350000001</v>
      </c>
      <c r="E3232" s="3">
        <v>25.517642970000001</v>
      </c>
      <c r="F3232" s="3">
        <v>25.228172300000001</v>
      </c>
      <c r="G3232" s="3">
        <v>22.91695404</v>
      </c>
      <c r="H3232" s="3">
        <v>23.789300919999999</v>
      </c>
      <c r="I3232" s="3">
        <v>23.334836960000001</v>
      </c>
      <c r="J3232" s="3">
        <v>23.291978839999999</v>
      </c>
      <c r="K3232" s="3">
        <v>2.7611349039999999</v>
      </c>
      <c r="L3232" s="3">
        <v>-2.5889482500000001</v>
      </c>
    </row>
    <row r="3233" spans="1:12" x14ac:dyDescent="0.25">
      <c r="A3233" s="3" t="s">
        <v>6363</v>
      </c>
      <c r="B3233" s="3" t="s">
        <v>6362</v>
      </c>
      <c r="C3233" s="3">
        <v>30.64108276</v>
      </c>
      <c r="D3233" s="3">
        <v>30.23899651</v>
      </c>
      <c r="E3233" s="3">
        <v>30.488649370000001</v>
      </c>
      <c r="F3233" s="3">
        <v>30.565198899999999</v>
      </c>
      <c r="G3233" s="3">
        <v>27.596834179999998</v>
      </c>
      <c r="H3233" s="3">
        <v>28.53982353</v>
      </c>
      <c r="I3233" s="3">
        <v>26.909076689999999</v>
      </c>
      <c r="J3233" s="3">
        <v>28.522829059999999</v>
      </c>
      <c r="K3233" s="3">
        <v>3.1668909580000002</v>
      </c>
      <c r="L3233" s="3">
        <v>-2.5913410190000001</v>
      </c>
    </row>
    <row r="3234" spans="1:12" x14ac:dyDescent="0.25">
      <c r="A3234" s="3" t="s">
        <v>6365</v>
      </c>
      <c r="B3234" s="3" t="s">
        <v>6364</v>
      </c>
      <c r="C3234" s="3">
        <v>25.993970869999998</v>
      </c>
      <c r="D3234" s="3">
        <v>26.75442696</v>
      </c>
      <c r="E3234" s="3">
        <v>27.66932297</v>
      </c>
      <c r="F3234" s="3">
        <v>27.171119690000001</v>
      </c>
      <c r="G3234" s="3">
        <v>24.326066969999999</v>
      </c>
      <c r="H3234" s="3">
        <v>23.098613740000001</v>
      </c>
      <c r="I3234" s="3">
        <v>23.569458010000002</v>
      </c>
      <c r="J3234" s="3">
        <v>26.219907760000002</v>
      </c>
      <c r="K3234" s="3">
        <v>1.8147242290000001</v>
      </c>
      <c r="L3234" s="3">
        <v>-2.5936985020000001</v>
      </c>
    </row>
    <row r="3235" spans="1:12" x14ac:dyDescent="0.25">
      <c r="A3235" s="3" t="s">
        <v>6367</v>
      </c>
      <c r="B3235" s="3" t="s">
        <v>6366</v>
      </c>
      <c r="C3235" s="3">
        <v>26.92059326</v>
      </c>
      <c r="D3235" s="3">
        <v>26.438951490000001</v>
      </c>
      <c r="E3235" s="3">
        <v>26.338563919999999</v>
      </c>
      <c r="F3235" s="3">
        <v>26.98891068</v>
      </c>
      <c r="G3235" s="3">
        <v>24.356866839999999</v>
      </c>
      <c r="H3235" s="3">
        <v>24.48505402</v>
      </c>
      <c r="I3235" s="3">
        <v>23.646444320000001</v>
      </c>
      <c r="J3235" s="3">
        <v>23.79135132</v>
      </c>
      <c r="K3235" s="3">
        <v>4.1967343159999997</v>
      </c>
      <c r="L3235" s="3">
        <v>-2.6018257139999998</v>
      </c>
    </row>
    <row r="3236" spans="1:12" x14ac:dyDescent="0.25">
      <c r="A3236" s="3" t="s">
        <v>6369</v>
      </c>
      <c r="B3236" s="3" t="s">
        <v>6368</v>
      </c>
      <c r="C3236" s="3">
        <v>26.751108169999998</v>
      </c>
      <c r="D3236" s="3">
        <v>25.97989273</v>
      </c>
      <c r="E3236" s="3">
        <v>30.441045760000002</v>
      </c>
      <c r="F3236" s="3">
        <v>24.70139313</v>
      </c>
      <c r="G3236" s="3">
        <v>23.620574950000002</v>
      </c>
      <c r="H3236" s="3">
        <v>23.891338350000002</v>
      </c>
      <c r="I3236" s="3">
        <v>24.647407529999999</v>
      </c>
      <c r="J3236" s="3">
        <v>25.294565200000001</v>
      </c>
      <c r="K3236" s="3">
        <v>1.0465404549999999</v>
      </c>
      <c r="L3236" s="3">
        <v>-2.6048884389999998</v>
      </c>
    </row>
    <row r="3237" spans="1:12" x14ac:dyDescent="0.25">
      <c r="A3237" s="3" t="s">
        <v>3630</v>
      </c>
      <c r="C3237" s="3">
        <v>28.905754089999999</v>
      </c>
      <c r="D3237" s="3">
        <v>28.634641649999999</v>
      </c>
      <c r="E3237" s="3">
        <v>27.74727249</v>
      </c>
      <c r="F3237" s="3">
        <v>29.368862149999998</v>
      </c>
      <c r="G3237" s="3">
        <v>28.90155983</v>
      </c>
      <c r="H3237" s="3">
        <v>27.98038292</v>
      </c>
      <c r="I3237" s="3">
        <v>23.618423459999999</v>
      </c>
      <c r="J3237" s="3">
        <v>23.72155952</v>
      </c>
      <c r="K3237" s="3">
        <v>0.92727988100000003</v>
      </c>
      <c r="L3237" s="3">
        <v>-2.6086511610000001</v>
      </c>
    </row>
    <row r="3238" spans="1:12" x14ac:dyDescent="0.25">
      <c r="A3238" s="3" t="s">
        <v>5703</v>
      </c>
      <c r="B3238" s="3" t="s">
        <v>5702</v>
      </c>
      <c r="C3238" s="3">
        <v>26.431303020000001</v>
      </c>
      <c r="D3238" s="3">
        <v>25.607469559999998</v>
      </c>
      <c r="E3238" s="3">
        <v>28.705234529999998</v>
      </c>
      <c r="F3238" s="3">
        <v>24.525579449999999</v>
      </c>
      <c r="G3238" s="3">
        <v>23.375772479999998</v>
      </c>
      <c r="H3238" s="3">
        <v>22.904617309999999</v>
      </c>
      <c r="I3238" s="3">
        <v>23.721891400000001</v>
      </c>
      <c r="J3238" s="3">
        <v>24.82987404</v>
      </c>
      <c r="K3238" s="3">
        <v>1.432644874</v>
      </c>
      <c r="L3238" s="3">
        <v>-2.6093578339999999</v>
      </c>
    </row>
    <row r="3239" spans="1:12" x14ac:dyDescent="0.25">
      <c r="A3239" s="3" t="s">
        <v>6371</v>
      </c>
      <c r="B3239" s="3" t="s">
        <v>6370</v>
      </c>
      <c r="C3239" s="3">
        <v>28.558555599999998</v>
      </c>
      <c r="D3239" s="3">
        <v>29.19886971</v>
      </c>
      <c r="E3239" s="3">
        <v>29.048484800000001</v>
      </c>
      <c r="F3239" s="3">
        <v>29.14241028</v>
      </c>
      <c r="G3239" s="3">
        <v>26.335739140000001</v>
      </c>
      <c r="H3239" s="3">
        <v>26.755573269999999</v>
      </c>
      <c r="I3239" s="3">
        <v>26.47047997</v>
      </c>
      <c r="J3239" s="3">
        <v>25.918912890000001</v>
      </c>
      <c r="K3239" s="3">
        <v>4.5886911880000003</v>
      </c>
      <c r="L3239" s="3">
        <v>-2.6169037820000001</v>
      </c>
    </row>
    <row r="3240" spans="1:12" x14ac:dyDescent="0.25">
      <c r="A3240" s="3" t="s">
        <v>6373</v>
      </c>
      <c r="B3240" s="3" t="s">
        <v>6372</v>
      </c>
      <c r="C3240" s="3">
        <v>29.239747999999999</v>
      </c>
      <c r="D3240" s="3">
        <v>28.43646622</v>
      </c>
      <c r="E3240" s="3">
        <v>28.489912029999999</v>
      </c>
      <c r="F3240" s="3">
        <v>27.659488679999999</v>
      </c>
      <c r="G3240" s="3">
        <v>25.86740494</v>
      </c>
      <c r="H3240" s="3">
        <v>26.041032789999999</v>
      </c>
      <c r="I3240" s="3">
        <v>26.973556519999999</v>
      </c>
      <c r="J3240" s="3">
        <v>24.44827652</v>
      </c>
      <c r="K3240" s="3">
        <v>2.2828255780000002</v>
      </c>
      <c r="L3240" s="3">
        <v>-2.62383604</v>
      </c>
    </row>
    <row r="3241" spans="1:12" x14ac:dyDescent="0.25">
      <c r="A3241" s="3" t="s">
        <v>6375</v>
      </c>
      <c r="B3241" s="3" t="s">
        <v>6374</v>
      </c>
      <c r="C3241" s="3">
        <v>29.7760067</v>
      </c>
      <c r="D3241" s="3">
        <v>30.235006330000001</v>
      </c>
      <c r="E3241" s="3">
        <v>33.67303467</v>
      </c>
      <c r="F3241" s="3">
        <v>29.45183372</v>
      </c>
      <c r="G3241" s="3">
        <v>25.653406140000001</v>
      </c>
      <c r="H3241" s="3">
        <v>29.06391335</v>
      </c>
      <c r="I3241" s="3">
        <v>28.77300644</v>
      </c>
      <c r="J3241" s="3">
        <v>29.07387924</v>
      </c>
      <c r="K3241" s="3">
        <v>1.0704161510000001</v>
      </c>
      <c r="L3241" s="3">
        <v>-2.642919064</v>
      </c>
    </row>
    <row r="3242" spans="1:12" x14ac:dyDescent="0.25">
      <c r="A3242" s="3" t="s">
        <v>6377</v>
      </c>
      <c r="B3242" s="3" t="s">
        <v>6376</v>
      </c>
      <c r="C3242" s="3">
        <v>28.30443382</v>
      </c>
      <c r="D3242" s="3">
        <v>28.891107559999998</v>
      </c>
      <c r="E3242" s="3">
        <v>28.173933030000001</v>
      </c>
      <c r="F3242" s="3">
        <v>28.8604126</v>
      </c>
      <c r="G3242" s="3">
        <v>25.51255798</v>
      </c>
      <c r="H3242" s="3">
        <v>26.352186199999998</v>
      </c>
      <c r="I3242" s="3">
        <v>25.82670212</v>
      </c>
      <c r="J3242" s="3">
        <v>25.945745469999999</v>
      </c>
      <c r="K3242" s="3">
        <v>4.3378958079999999</v>
      </c>
      <c r="L3242" s="3">
        <v>-2.6481738090000002</v>
      </c>
    </row>
    <row r="3243" spans="1:12" x14ac:dyDescent="0.25">
      <c r="A3243" s="3" t="s">
        <v>6379</v>
      </c>
      <c r="B3243" s="3" t="s">
        <v>6378</v>
      </c>
      <c r="C3243" s="3">
        <v>26.82104301</v>
      </c>
      <c r="D3243" s="3">
        <v>26.81897163</v>
      </c>
      <c r="E3243" s="3">
        <v>27.9985733</v>
      </c>
      <c r="F3243" s="3">
        <v>26.725593570000001</v>
      </c>
      <c r="G3243" s="3">
        <v>24.921615599999999</v>
      </c>
      <c r="H3243" s="3">
        <v>23.40721512</v>
      </c>
      <c r="I3243" s="3">
        <v>26.39241028</v>
      </c>
      <c r="J3243" s="3">
        <v>23.012495040000001</v>
      </c>
      <c r="K3243" s="3">
        <v>1.733100834</v>
      </c>
      <c r="L3243" s="3">
        <v>-2.6576113700000001</v>
      </c>
    </row>
    <row r="3244" spans="1:12" x14ac:dyDescent="0.25">
      <c r="A3244" s="3" t="s">
        <v>6381</v>
      </c>
      <c r="B3244" s="3" t="s">
        <v>6380</v>
      </c>
      <c r="C3244" s="3">
        <v>27.19966698</v>
      </c>
      <c r="D3244" s="3">
        <v>27.767114639999999</v>
      </c>
      <c r="E3244" s="3">
        <v>26.966201779999999</v>
      </c>
      <c r="F3244" s="3">
        <v>27.6689167</v>
      </c>
      <c r="G3244" s="3">
        <v>23.803958890000001</v>
      </c>
      <c r="H3244" s="3">
        <v>25.777383799999999</v>
      </c>
      <c r="I3244" s="3">
        <v>25.472866060000001</v>
      </c>
      <c r="J3244" s="3">
        <v>23.908201219999999</v>
      </c>
      <c r="K3244" s="3">
        <v>2.5426976539999999</v>
      </c>
      <c r="L3244" s="3">
        <v>-2.6598725320000001</v>
      </c>
    </row>
    <row r="3245" spans="1:12" x14ac:dyDescent="0.25">
      <c r="A3245" s="3" t="s">
        <v>6383</v>
      </c>
      <c r="B3245" s="3" t="s">
        <v>6382</v>
      </c>
      <c r="C3245" s="3">
        <v>29.049133300000001</v>
      </c>
      <c r="D3245" s="3">
        <v>28.983865739999999</v>
      </c>
      <c r="E3245" s="3">
        <v>28.983974459999999</v>
      </c>
      <c r="F3245" s="3">
        <v>29.732597349999999</v>
      </c>
      <c r="G3245" s="3">
        <v>26.399255749999998</v>
      </c>
      <c r="H3245" s="3">
        <v>25.70184326</v>
      </c>
      <c r="I3245" s="3">
        <v>26.777183529999999</v>
      </c>
      <c r="J3245" s="3">
        <v>27.22324562</v>
      </c>
      <c r="K3245" s="3">
        <v>3.4372940870000002</v>
      </c>
      <c r="L3245" s="3">
        <v>-2.6620106699999999</v>
      </c>
    </row>
    <row r="3246" spans="1:12" x14ac:dyDescent="0.25">
      <c r="A3246" s="3" t="s">
        <v>6385</v>
      </c>
      <c r="B3246" s="3" t="s">
        <v>6384</v>
      </c>
      <c r="C3246" s="3">
        <v>27.88669586</v>
      </c>
      <c r="D3246" s="3">
        <v>27.49518394</v>
      </c>
      <c r="E3246" s="3">
        <v>27.141801829999999</v>
      </c>
      <c r="F3246" s="3">
        <v>27.899948120000001</v>
      </c>
      <c r="G3246" s="3">
        <v>25.485727310000001</v>
      </c>
      <c r="H3246" s="3">
        <v>23.50515175</v>
      </c>
      <c r="I3246" s="3">
        <v>25.26852989</v>
      </c>
      <c r="J3246" s="3">
        <v>25.460233689999999</v>
      </c>
      <c r="K3246" s="3">
        <v>2.713217035</v>
      </c>
      <c r="L3246" s="3">
        <v>-2.6759967800000002</v>
      </c>
    </row>
    <row r="3247" spans="1:12" x14ac:dyDescent="0.25">
      <c r="A3247" s="3" t="s">
        <v>6387</v>
      </c>
      <c r="B3247" s="3" t="s">
        <v>6386</v>
      </c>
      <c r="C3247" s="3">
        <v>28.060337069999999</v>
      </c>
      <c r="D3247" s="3">
        <v>25.72710228</v>
      </c>
      <c r="E3247" s="3">
        <v>26.859582899999999</v>
      </c>
      <c r="F3247" s="3">
        <v>25.843595499999999</v>
      </c>
      <c r="G3247" s="3">
        <v>23.787202839999999</v>
      </c>
      <c r="H3247" s="3">
        <v>23.66770554</v>
      </c>
      <c r="I3247" s="3">
        <v>24.46666145</v>
      </c>
      <c r="J3247" s="3">
        <v>23.850875850000001</v>
      </c>
      <c r="K3247" s="3">
        <v>2.4741594519999999</v>
      </c>
      <c r="L3247" s="3">
        <v>-2.6795430179999999</v>
      </c>
    </row>
    <row r="3248" spans="1:12" x14ac:dyDescent="0.25">
      <c r="A3248" s="3" t="s">
        <v>6389</v>
      </c>
      <c r="B3248" s="3" t="s">
        <v>6388</v>
      </c>
      <c r="C3248" s="3">
        <v>29.330398559999999</v>
      </c>
      <c r="D3248" s="3">
        <v>29.8891201</v>
      </c>
      <c r="E3248" s="3">
        <v>30.05439758</v>
      </c>
      <c r="F3248" s="3">
        <v>30.1643486</v>
      </c>
      <c r="G3248" s="3">
        <v>25.961837769999999</v>
      </c>
      <c r="H3248" s="3">
        <v>27.705432890000001</v>
      </c>
      <c r="I3248" s="3">
        <v>26.875841139999999</v>
      </c>
      <c r="J3248" s="3">
        <v>28.131877899999999</v>
      </c>
      <c r="K3248" s="3">
        <v>2.7106716099999999</v>
      </c>
      <c r="L3248" s="3">
        <v>-2.690818787</v>
      </c>
    </row>
    <row r="3249" spans="1:12" x14ac:dyDescent="0.25">
      <c r="A3249" s="3" t="s">
        <v>6391</v>
      </c>
      <c r="B3249" s="3" t="s">
        <v>6390</v>
      </c>
      <c r="C3249" s="3">
        <v>26.707145690000001</v>
      </c>
      <c r="D3249" s="3">
        <v>27.487615590000001</v>
      </c>
      <c r="E3249" s="3">
        <v>26.572072980000002</v>
      </c>
      <c r="F3249" s="3">
        <v>26.64402771</v>
      </c>
      <c r="G3249" s="3">
        <v>24.434352870000001</v>
      </c>
      <c r="H3249" s="3">
        <v>24.483379360000001</v>
      </c>
      <c r="I3249" s="3">
        <v>24.310140610000001</v>
      </c>
      <c r="J3249" s="3">
        <v>23.396532059999998</v>
      </c>
      <c r="K3249" s="3">
        <v>3.719828342</v>
      </c>
      <c r="L3249" s="3">
        <v>-2.696614265</v>
      </c>
    </row>
    <row r="3250" spans="1:12" x14ac:dyDescent="0.25">
      <c r="A3250" s="3" t="s">
        <v>6393</v>
      </c>
      <c r="B3250" s="3" t="s">
        <v>6392</v>
      </c>
      <c r="C3250" s="3">
        <v>27.71456718</v>
      </c>
      <c r="D3250" s="3">
        <v>29.066276550000001</v>
      </c>
      <c r="E3250" s="3">
        <v>28.637409210000001</v>
      </c>
      <c r="F3250" s="3">
        <v>28.664142609999999</v>
      </c>
      <c r="G3250" s="3">
        <v>24.18956184</v>
      </c>
      <c r="H3250" s="3">
        <v>26.31264496</v>
      </c>
      <c r="I3250" s="3">
        <v>25.684263229999999</v>
      </c>
      <c r="J3250" s="3">
        <v>27.109386440000002</v>
      </c>
      <c r="K3250" s="3">
        <v>2.127919764</v>
      </c>
      <c r="L3250" s="3">
        <v>-2.6966347690000001</v>
      </c>
    </row>
    <row r="3251" spans="1:12" x14ac:dyDescent="0.25">
      <c r="A3251" s="3" t="s">
        <v>6395</v>
      </c>
      <c r="B3251" s="3" t="s">
        <v>6394</v>
      </c>
      <c r="C3251" s="3">
        <v>31.604921340000001</v>
      </c>
      <c r="D3251" s="3">
        <v>31.711944580000001</v>
      </c>
      <c r="E3251" s="3">
        <v>31.60009956</v>
      </c>
      <c r="F3251" s="3">
        <v>31.49075508</v>
      </c>
      <c r="G3251" s="3">
        <v>30.112844469999999</v>
      </c>
      <c r="H3251" s="3">
        <v>27.37052727</v>
      </c>
      <c r="I3251" s="3">
        <v>30.679594040000001</v>
      </c>
      <c r="J3251" s="3">
        <v>27.426063540000001</v>
      </c>
      <c r="K3251" s="3">
        <v>1.6716636439999999</v>
      </c>
      <c r="L3251" s="3">
        <v>-2.7046728130000002</v>
      </c>
    </row>
    <row r="3252" spans="1:12" x14ac:dyDescent="0.25">
      <c r="A3252" s="3" t="s">
        <v>6397</v>
      </c>
      <c r="B3252" s="3" t="s">
        <v>6396</v>
      </c>
      <c r="C3252" s="3">
        <v>28.910306930000001</v>
      </c>
      <c r="D3252" s="3">
        <v>26.408922199999999</v>
      </c>
      <c r="E3252" s="3">
        <v>27.235166549999999</v>
      </c>
      <c r="F3252" s="3">
        <v>26.136960980000001</v>
      </c>
      <c r="G3252" s="3">
        <v>24.86367607</v>
      </c>
      <c r="H3252" s="3">
        <v>23.801736829999999</v>
      </c>
      <c r="I3252" s="3">
        <v>23.08580589</v>
      </c>
      <c r="J3252" s="3">
        <v>26.11997032</v>
      </c>
      <c r="K3252" s="3">
        <v>1.6057587</v>
      </c>
      <c r="L3252" s="3">
        <v>-2.705041885</v>
      </c>
    </row>
    <row r="3253" spans="1:12" x14ac:dyDescent="0.25">
      <c r="A3253" s="3" t="s">
        <v>6399</v>
      </c>
      <c r="B3253" s="3" t="s">
        <v>6398</v>
      </c>
      <c r="C3253" s="3">
        <v>31.87862015</v>
      </c>
      <c r="D3253" s="3">
        <v>32.034233090000001</v>
      </c>
      <c r="E3253" s="3">
        <v>31.172061920000001</v>
      </c>
      <c r="F3253" s="3">
        <v>30.963821410000001</v>
      </c>
      <c r="G3253" s="3">
        <v>32.062301640000001</v>
      </c>
      <c r="H3253" s="3">
        <v>31.2686882</v>
      </c>
      <c r="I3253" s="3">
        <v>26.367914200000001</v>
      </c>
      <c r="J3253" s="3">
        <v>25.526782990000001</v>
      </c>
      <c r="K3253" s="3">
        <v>0.79573721500000005</v>
      </c>
      <c r="L3253" s="3">
        <v>-2.705762386</v>
      </c>
    </row>
    <row r="3254" spans="1:12" x14ac:dyDescent="0.25">
      <c r="A3254" s="3" t="s">
        <v>6401</v>
      </c>
      <c r="B3254" s="3" t="s">
        <v>6400</v>
      </c>
      <c r="C3254" s="3">
        <v>26.017843249999999</v>
      </c>
      <c r="D3254" s="3">
        <v>26.474105829999999</v>
      </c>
      <c r="E3254" s="3">
        <v>26.412673949999999</v>
      </c>
      <c r="F3254" s="3">
        <v>26.125242230000001</v>
      </c>
      <c r="G3254" s="3">
        <v>22.769779209999999</v>
      </c>
      <c r="H3254" s="3">
        <v>23.53107262</v>
      </c>
      <c r="I3254" s="3">
        <v>23.449419020000001</v>
      </c>
      <c r="J3254" s="3">
        <v>24.401336669999999</v>
      </c>
      <c r="K3254" s="3">
        <v>3.6057583719999999</v>
      </c>
      <c r="L3254" s="3">
        <v>-2.7195644379999999</v>
      </c>
    </row>
    <row r="3255" spans="1:12" x14ac:dyDescent="0.25">
      <c r="A3255" s="3" t="s">
        <v>6403</v>
      </c>
      <c r="B3255" s="3" t="s">
        <v>6402</v>
      </c>
      <c r="C3255" s="3">
        <v>28.872880940000002</v>
      </c>
      <c r="D3255" s="3">
        <v>28.48104477</v>
      </c>
      <c r="E3255" s="3">
        <v>29.039308550000001</v>
      </c>
      <c r="F3255" s="3">
        <v>28.68935776</v>
      </c>
      <c r="G3255" s="3">
        <v>24.95091438</v>
      </c>
      <c r="H3255" s="3">
        <v>25.31931114</v>
      </c>
      <c r="I3255" s="3">
        <v>26.524055480000001</v>
      </c>
      <c r="J3255" s="3">
        <v>27.396400450000002</v>
      </c>
      <c r="K3255" s="3">
        <v>2.4980680720000001</v>
      </c>
      <c r="L3255" s="3">
        <v>-2.7229776380000001</v>
      </c>
    </row>
    <row r="3256" spans="1:12" x14ac:dyDescent="0.25">
      <c r="A3256" s="3" t="s">
        <v>6405</v>
      </c>
      <c r="B3256" s="3" t="s">
        <v>6404</v>
      </c>
      <c r="C3256" s="3">
        <v>26.819946290000001</v>
      </c>
      <c r="D3256" s="3">
        <v>27.526937480000001</v>
      </c>
      <c r="E3256" s="3">
        <v>28.08916855</v>
      </c>
      <c r="F3256" s="3">
        <v>27.229219440000001</v>
      </c>
      <c r="G3256" s="3">
        <v>24.194589610000001</v>
      </c>
      <c r="H3256" s="3">
        <v>25.048933030000001</v>
      </c>
      <c r="I3256" s="3">
        <v>24.958679199999999</v>
      </c>
      <c r="J3256" s="3">
        <v>24.569122310000001</v>
      </c>
      <c r="K3256" s="3">
        <v>3.7576145670000001</v>
      </c>
      <c r="L3256" s="3">
        <v>-2.7234869000000002</v>
      </c>
    </row>
    <row r="3257" spans="1:12" x14ac:dyDescent="0.25">
      <c r="A3257" s="3" t="s">
        <v>6407</v>
      </c>
      <c r="B3257" s="3" t="s">
        <v>6406</v>
      </c>
      <c r="C3257" s="3">
        <v>29.204174040000002</v>
      </c>
      <c r="D3257" s="3">
        <v>29.09365845</v>
      </c>
      <c r="E3257" s="3">
        <v>28.462053300000001</v>
      </c>
      <c r="F3257" s="3">
        <v>28.17617035</v>
      </c>
      <c r="G3257" s="3">
        <v>27.791662219999999</v>
      </c>
      <c r="H3257" s="3">
        <v>23.663963320000001</v>
      </c>
      <c r="I3257" s="3">
        <v>23.53372383</v>
      </c>
      <c r="J3257" s="3">
        <v>29.020038599999999</v>
      </c>
      <c r="K3257" s="3">
        <v>0.97860796800000005</v>
      </c>
      <c r="L3257" s="3">
        <v>-2.7316670420000002</v>
      </c>
    </row>
    <row r="3258" spans="1:12" x14ac:dyDescent="0.25">
      <c r="A3258" s="3" t="s">
        <v>6409</v>
      </c>
      <c r="B3258" s="3" t="s">
        <v>6408</v>
      </c>
      <c r="C3258" s="3">
        <v>31.98905182</v>
      </c>
      <c r="D3258" s="3">
        <v>32.513946529999998</v>
      </c>
      <c r="E3258" s="3">
        <v>32.488624569999999</v>
      </c>
      <c r="F3258" s="3">
        <v>32.031246189999997</v>
      </c>
      <c r="G3258" s="3">
        <v>29.60731316</v>
      </c>
      <c r="H3258" s="3">
        <v>28.9562645</v>
      </c>
      <c r="I3258" s="3">
        <v>29.913991930000002</v>
      </c>
      <c r="J3258" s="3">
        <v>29.580518720000001</v>
      </c>
      <c r="K3258" s="3">
        <v>4.5058199080000003</v>
      </c>
      <c r="L3258" s="3">
        <v>-2.7411952020000001</v>
      </c>
    </row>
    <row r="3259" spans="1:12" x14ac:dyDescent="0.25">
      <c r="A3259" s="3" t="s">
        <v>6411</v>
      </c>
      <c r="B3259" s="3" t="s">
        <v>6410</v>
      </c>
      <c r="C3259" s="3">
        <v>31.772583010000002</v>
      </c>
      <c r="D3259" s="3">
        <v>31.122011180000001</v>
      </c>
      <c r="E3259" s="3">
        <v>32.585399629999998</v>
      </c>
      <c r="F3259" s="3">
        <v>29.296424869999999</v>
      </c>
      <c r="G3259" s="3">
        <v>28.207414629999999</v>
      </c>
      <c r="H3259" s="3">
        <v>28.018182750000001</v>
      </c>
      <c r="I3259" s="3">
        <v>29.078212740000001</v>
      </c>
      <c r="J3259" s="3">
        <v>28.501575469999999</v>
      </c>
      <c r="K3259" s="3">
        <v>2.0070455410000001</v>
      </c>
      <c r="L3259" s="3">
        <v>-2.7427582739999998</v>
      </c>
    </row>
    <row r="3260" spans="1:12" x14ac:dyDescent="0.25">
      <c r="A3260" s="3" t="s">
        <v>6413</v>
      </c>
      <c r="B3260" s="3" t="s">
        <v>6412</v>
      </c>
      <c r="C3260" s="3">
        <v>26.56745338</v>
      </c>
      <c r="D3260" s="3">
        <v>25.72208023</v>
      </c>
      <c r="E3260" s="3">
        <v>26.18336296</v>
      </c>
      <c r="F3260" s="3">
        <v>27.562162399999998</v>
      </c>
      <c r="G3260" s="3">
        <v>23.254646300000001</v>
      </c>
      <c r="H3260" s="3">
        <v>24.41798592</v>
      </c>
      <c r="I3260" s="3">
        <v>24.38256836</v>
      </c>
      <c r="J3260" s="3">
        <v>22.957113270000001</v>
      </c>
      <c r="K3260" s="3">
        <v>2.6365319989999998</v>
      </c>
      <c r="L3260" s="3">
        <v>-2.7556862830000002</v>
      </c>
    </row>
    <row r="3261" spans="1:12" x14ac:dyDescent="0.25">
      <c r="A3261" s="3" t="s">
        <v>6415</v>
      </c>
      <c r="B3261" s="3" t="s">
        <v>6414</v>
      </c>
      <c r="C3261" s="3">
        <v>29.971584320000002</v>
      </c>
      <c r="D3261" s="3">
        <v>29.648439410000002</v>
      </c>
      <c r="E3261" s="3">
        <v>29.820251460000001</v>
      </c>
      <c r="F3261" s="3">
        <v>29.87829971</v>
      </c>
      <c r="G3261" s="3">
        <v>26.431112290000002</v>
      </c>
      <c r="H3261" s="3">
        <v>27.63325691</v>
      </c>
      <c r="I3261" s="3">
        <v>26.982288359999998</v>
      </c>
      <c r="J3261" s="3">
        <v>27.248800280000001</v>
      </c>
      <c r="K3261" s="3">
        <v>4.3675245900000004</v>
      </c>
      <c r="L3261" s="3">
        <v>-2.7557792659999998</v>
      </c>
    </row>
    <row r="3262" spans="1:12" x14ac:dyDescent="0.25">
      <c r="A3262" s="3" t="s">
        <v>6417</v>
      </c>
      <c r="B3262" s="3" t="s">
        <v>6416</v>
      </c>
      <c r="C3262" s="3">
        <v>27.23799515</v>
      </c>
      <c r="D3262" s="3">
        <v>28.145645139999999</v>
      </c>
      <c r="E3262" s="3">
        <v>28.148897170000001</v>
      </c>
      <c r="F3262" s="3">
        <v>26.823717120000001</v>
      </c>
      <c r="G3262" s="3">
        <v>24.719940189999999</v>
      </c>
      <c r="H3262" s="3">
        <v>24.728162770000001</v>
      </c>
      <c r="I3262" s="3">
        <v>25.732959749999999</v>
      </c>
      <c r="J3262" s="3">
        <v>24.12068176</v>
      </c>
      <c r="K3262" s="3">
        <v>2.9603042180000001</v>
      </c>
      <c r="L3262" s="3">
        <v>-2.7636275289999999</v>
      </c>
    </row>
    <row r="3263" spans="1:12" x14ac:dyDescent="0.25">
      <c r="A3263" s="3" t="s">
        <v>6419</v>
      </c>
      <c r="B3263" s="3" t="s">
        <v>6418</v>
      </c>
      <c r="C3263" s="3">
        <v>26.221790309999999</v>
      </c>
      <c r="D3263" s="3">
        <v>26.540998460000001</v>
      </c>
      <c r="E3263" s="3">
        <v>26.55659103</v>
      </c>
      <c r="F3263" s="3">
        <v>26.080949780000001</v>
      </c>
      <c r="G3263" s="3">
        <v>23.91729355</v>
      </c>
      <c r="H3263" s="3">
        <v>22.913526539999999</v>
      </c>
      <c r="I3263" s="3">
        <v>23.472146989999999</v>
      </c>
      <c r="J3263" s="3">
        <v>24.026987080000001</v>
      </c>
      <c r="K3263" s="3">
        <v>4.2129111970000004</v>
      </c>
      <c r="L3263" s="3">
        <v>-2.7675938609999999</v>
      </c>
    </row>
    <row r="3264" spans="1:12" x14ac:dyDescent="0.25">
      <c r="A3264" s="3" t="s">
        <v>6421</v>
      </c>
      <c r="B3264" s="3" t="s">
        <v>6420</v>
      </c>
      <c r="C3264" s="3">
        <v>26.58290672</v>
      </c>
      <c r="D3264" s="3">
        <v>26.122499470000001</v>
      </c>
      <c r="E3264" s="3">
        <v>30.23272133</v>
      </c>
      <c r="F3264" s="3">
        <v>24.867263789999999</v>
      </c>
      <c r="G3264" s="3">
        <v>23.960350040000002</v>
      </c>
      <c r="H3264" s="3">
        <v>23.229581830000001</v>
      </c>
      <c r="I3264" s="3">
        <v>24.872533799999999</v>
      </c>
      <c r="J3264" s="3">
        <v>24.650533679999999</v>
      </c>
      <c r="K3264" s="3">
        <v>1.2084267399999999</v>
      </c>
      <c r="L3264" s="3">
        <v>-2.7730979919999998</v>
      </c>
    </row>
    <row r="3265" spans="1:12" x14ac:dyDescent="0.25">
      <c r="A3265" s="3" t="s">
        <v>6423</v>
      </c>
      <c r="B3265" s="3" t="s">
        <v>6422</v>
      </c>
      <c r="C3265" s="3">
        <v>27.17064285</v>
      </c>
      <c r="D3265" s="3">
        <v>28.651847839999999</v>
      </c>
      <c r="E3265" s="3">
        <v>28.304172520000002</v>
      </c>
      <c r="F3265" s="3">
        <v>28.075105669999999</v>
      </c>
      <c r="G3265" s="3">
        <v>26.314201350000001</v>
      </c>
      <c r="H3265" s="3">
        <v>26.713582989999999</v>
      </c>
      <c r="I3265" s="3">
        <v>25.201948170000001</v>
      </c>
      <c r="J3265" s="3">
        <v>22.872320179999999</v>
      </c>
      <c r="K3265" s="3">
        <v>1.631092006</v>
      </c>
      <c r="L3265" s="3">
        <v>-2.7749290470000001</v>
      </c>
    </row>
    <row r="3266" spans="1:12" x14ac:dyDescent="0.25">
      <c r="A3266" s="3" t="s">
        <v>6425</v>
      </c>
      <c r="B3266" s="3" t="s">
        <v>6424</v>
      </c>
      <c r="C3266" s="3">
        <v>31.834131240000001</v>
      </c>
      <c r="D3266" s="3">
        <v>31.79633522</v>
      </c>
      <c r="E3266" s="3">
        <v>34.699287409999997</v>
      </c>
      <c r="F3266" s="3">
        <v>31.277250290000001</v>
      </c>
      <c r="G3266" s="3">
        <v>28.939016339999998</v>
      </c>
      <c r="H3266" s="3">
        <v>29.919969559999998</v>
      </c>
      <c r="I3266" s="3">
        <v>30.139558789999999</v>
      </c>
      <c r="J3266" s="3">
        <v>29.503473280000001</v>
      </c>
      <c r="K3266" s="3">
        <v>1.8310580649999999</v>
      </c>
      <c r="L3266" s="3">
        <v>-2.776246548</v>
      </c>
    </row>
    <row r="3267" spans="1:12" x14ac:dyDescent="0.25">
      <c r="A3267" s="3" t="s">
        <v>6427</v>
      </c>
      <c r="B3267" s="3" t="s">
        <v>6426</v>
      </c>
      <c r="C3267" s="3">
        <v>34.7177887</v>
      </c>
      <c r="D3267" s="3">
        <v>35.477588650000001</v>
      </c>
      <c r="E3267" s="3">
        <v>35.819812769999999</v>
      </c>
      <c r="F3267" s="3">
        <v>35.945198060000003</v>
      </c>
      <c r="G3267" s="3">
        <v>32.198707579999997</v>
      </c>
      <c r="H3267" s="3">
        <v>33.049488070000002</v>
      </c>
      <c r="I3267" s="3">
        <v>32.48625183</v>
      </c>
      <c r="J3267" s="3">
        <v>33.088932040000003</v>
      </c>
      <c r="K3267" s="3">
        <v>3.6675703300000002</v>
      </c>
      <c r="L3267" s="3">
        <v>-2.784252167</v>
      </c>
    </row>
    <row r="3268" spans="1:12" x14ac:dyDescent="0.25">
      <c r="A3268" s="3" t="s">
        <v>6429</v>
      </c>
      <c r="B3268" s="3" t="s">
        <v>6428</v>
      </c>
      <c r="C3268" s="3">
        <v>29.26432037</v>
      </c>
      <c r="D3268" s="3">
        <v>29.5212574</v>
      </c>
      <c r="E3268" s="3">
        <v>29.627632139999999</v>
      </c>
      <c r="F3268" s="3">
        <v>29.823898320000001</v>
      </c>
      <c r="G3268" s="3">
        <v>28.140485760000001</v>
      </c>
      <c r="H3268" s="3">
        <v>26.465131759999998</v>
      </c>
      <c r="I3268" s="3">
        <v>26.786935809999999</v>
      </c>
      <c r="J3268" s="3">
        <v>25.705247880000002</v>
      </c>
      <c r="K3268" s="3">
        <v>2.7526037159999999</v>
      </c>
      <c r="L3268" s="3">
        <v>-2.7848267560000002</v>
      </c>
    </row>
    <row r="3269" spans="1:12" x14ac:dyDescent="0.25">
      <c r="A3269" s="3" t="s">
        <v>6431</v>
      </c>
      <c r="B3269" s="3" t="s">
        <v>6430</v>
      </c>
      <c r="C3269" s="3">
        <v>27.08294106</v>
      </c>
      <c r="D3269" s="3">
        <v>27.751045229999999</v>
      </c>
      <c r="E3269" s="3">
        <v>27.450574870000001</v>
      </c>
      <c r="F3269" s="3">
        <v>27.326374049999998</v>
      </c>
      <c r="G3269" s="3">
        <v>23.307210919999999</v>
      </c>
      <c r="H3269" s="3">
        <v>25.00442696</v>
      </c>
      <c r="I3269" s="3">
        <v>27.758180620000001</v>
      </c>
      <c r="J3269" s="3">
        <v>22.391107559999998</v>
      </c>
      <c r="K3269" s="3">
        <v>1.242239214</v>
      </c>
      <c r="L3269" s="3">
        <v>-2.7875022889999999</v>
      </c>
    </row>
    <row r="3270" spans="1:12" x14ac:dyDescent="0.25">
      <c r="A3270" s="3" t="s">
        <v>6433</v>
      </c>
      <c r="B3270" s="3" t="s">
        <v>6432</v>
      </c>
      <c r="C3270" s="3">
        <v>27.033386230000001</v>
      </c>
      <c r="D3270" s="3">
        <v>27.505140300000001</v>
      </c>
      <c r="E3270" s="3">
        <v>27.50210762</v>
      </c>
      <c r="F3270" s="3">
        <v>26.948934560000001</v>
      </c>
      <c r="G3270" s="3">
        <v>27.04614449</v>
      </c>
      <c r="H3270" s="3">
        <v>23.924030299999998</v>
      </c>
      <c r="I3270" s="3">
        <v>23.27976799</v>
      </c>
      <c r="J3270" s="3">
        <v>23.568872450000001</v>
      </c>
      <c r="K3270" s="3">
        <v>1.703333056</v>
      </c>
      <c r="L3270" s="3">
        <v>-2.79268837</v>
      </c>
    </row>
    <row r="3271" spans="1:12" x14ac:dyDescent="0.25">
      <c r="A3271" s="3" t="s">
        <v>6435</v>
      </c>
      <c r="B3271" s="3" t="s">
        <v>6434</v>
      </c>
      <c r="C3271" s="3">
        <v>27.443716049999999</v>
      </c>
      <c r="D3271" s="3">
        <v>26.425792690000002</v>
      </c>
      <c r="E3271" s="3">
        <v>27.025276179999999</v>
      </c>
      <c r="F3271" s="3">
        <v>26.920480730000001</v>
      </c>
      <c r="G3271" s="3">
        <v>23.601896289999999</v>
      </c>
      <c r="H3271" s="3">
        <v>26.298292159999999</v>
      </c>
      <c r="I3271" s="3">
        <v>23.295156479999999</v>
      </c>
      <c r="J3271" s="3">
        <v>23.427845000000001</v>
      </c>
      <c r="K3271" s="3">
        <v>2.0201002959999999</v>
      </c>
      <c r="L3271" s="3">
        <v>-2.7980189320000002</v>
      </c>
    </row>
    <row r="3272" spans="1:12" x14ac:dyDescent="0.25">
      <c r="A3272" s="3" t="s">
        <v>6437</v>
      </c>
      <c r="B3272" s="3" t="s">
        <v>6436</v>
      </c>
      <c r="C3272" s="3">
        <v>26.13743019</v>
      </c>
      <c r="D3272" s="3">
        <v>27.525817870000001</v>
      </c>
      <c r="E3272" s="3">
        <v>29.50682449</v>
      </c>
      <c r="F3272" s="3">
        <v>29.314645769999998</v>
      </c>
      <c r="G3272" s="3">
        <v>26.278596879999998</v>
      </c>
      <c r="H3272" s="3">
        <v>26.916271210000001</v>
      </c>
      <c r="I3272" s="3">
        <v>23.67798805</v>
      </c>
      <c r="J3272" s="3">
        <v>24.418926240000001</v>
      </c>
      <c r="K3272" s="3">
        <v>1.353448692</v>
      </c>
      <c r="L3272" s="3">
        <v>-2.7982339860000001</v>
      </c>
    </row>
    <row r="3273" spans="1:12" x14ac:dyDescent="0.25">
      <c r="A3273" s="3" t="s">
        <v>6439</v>
      </c>
      <c r="B3273" s="3" t="s">
        <v>6438</v>
      </c>
      <c r="C3273" s="3">
        <v>27.13212395</v>
      </c>
      <c r="D3273" s="3">
        <v>27.276575090000001</v>
      </c>
      <c r="E3273" s="3">
        <v>26.456321719999998</v>
      </c>
      <c r="F3273" s="3">
        <v>25.655345919999998</v>
      </c>
      <c r="G3273" s="3">
        <v>24.519823070000001</v>
      </c>
      <c r="H3273" s="3">
        <v>22.698532100000001</v>
      </c>
      <c r="I3273" s="3">
        <v>24.25258255</v>
      </c>
      <c r="J3273" s="3">
        <v>23.844776150000001</v>
      </c>
      <c r="K3273" s="3">
        <v>2.6639243349999999</v>
      </c>
      <c r="L3273" s="3">
        <v>-2.8011631970000002</v>
      </c>
    </row>
    <row r="3274" spans="1:12" x14ac:dyDescent="0.25">
      <c r="A3274" s="3" t="s">
        <v>6441</v>
      </c>
      <c r="B3274" s="3" t="s">
        <v>6440</v>
      </c>
      <c r="C3274" s="3">
        <v>28.4361496</v>
      </c>
      <c r="D3274" s="3">
        <v>27.787994380000001</v>
      </c>
      <c r="E3274" s="3">
        <v>27.139753339999999</v>
      </c>
      <c r="F3274" s="3">
        <v>26.55370903</v>
      </c>
      <c r="G3274" s="3">
        <v>24.553928379999999</v>
      </c>
      <c r="H3274" s="3">
        <v>24.957744600000002</v>
      </c>
      <c r="I3274" s="3">
        <v>25.328275680000001</v>
      </c>
      <c r="J3274" s="3">
        <v>23.860116959999999</v>
      </c>
      <c r="K3274" s="3">
        <v>2.802491614</v>
      </c>
      <c r="L3274" s="3">
        <v>-2.8043851850000001</v>
      </c>
    </row>
    <row r="3275" spans="1:12" x14ac:dyDescent="0.25">
      <c r="A3275" s="3" t="s">
        <v>6443</v>
      </c>
      <c r="B3275" s="3" t="s">
        <v>6442</v>
      </c>
      <c r="C3275" s="3">
        <v>29.419990540000001</v>
      </c>
      <c r="D3275" s="3">
        <v>29.444961549999999</v>
      </c>
      <c r="E3275" s="3">
        <v>28.61551094</v>
      </c>
      <c r="F3275" s="3">
        <v>28.4924736</v>
      </c>
      <c r="G3275" s="3">
        <v>26.563459399999999</v>
      </c>
      <c r="H3275" s="3">
        <v>26.557949069999999</v>
      </c>
      <c r="I3275" s="3">
        <v>27.328086849999998</v>
      </c>
      <c r="J3275" s="3">
        <v>24.298938750000001</v>
      </c>
      <c r="K3275" s="3">
        <v>2.1442323399999998</v>
      </c>
      <c r="L3275" s="3">
        <v>-2.8061256409999999</v>
      </c>
    </row>
    <row r="3276" spans="1:12" x14ac:dyDescent="0.25">
      <c r="A3276" s="3" t="s">
        <v>6445</v>
      </c>
      <c r="B3276" s="3" t="s">
        <v>6444</v>
      </c>
      <c r="C3276" s="3">
        <v>28.647804260000001</v>
      </c>
      <c r="D3276" s="3">
        <v>27.74336052</v>
      </c>
      <c r="E3276" s="3">
        <v>27.828083039999999</v>
      </c>
      <c r="F3276" s="3">
        <v>28.09385872</v>
      </c>
      <c r="G3276" s="3">
        <v>24.032411580000002</v>
      </c>
      <c r="H3276" s="3">
        <v>25.702529909999999</v>
      </c>
      <c r="I3276" s="3">
        <v>24.11438751</v>
      </c>
      <c r="J3276" s="3">
        <v>27.189617160000001</v>
      </c>
      <c r="K3276" s="3">
        <v>1.9595428530000001</v>
      </c>
      <c r="L3276" s="3">
        <v>-2.818540096</v>
      </c>
    </row>
    <row r="3277" spans="1:12" x14ac:dyDescent="0.25">
      <c r="A3277" s="3" t="s">
        <v>6447</v>
      </c>
      <c r="B3277" s="3" t="s">
        <v>6446</v>
      </c>
      <c r="C3277" s="3">
        <v>25.257745740000001</v>
      </c>
      <c r="D3277" s="3">
        <v>27.520359039999999</v>
      </c>
      <c r="E3277" s="3">
        <v>27.719341279999998</v>
      </c>
      <c r="F3277" s="3">
        <v>28.198402399999999</v>
      </c>
      <c r="G3277" s="3">
        <v>24.88157082</v>
      </c>
      <c r="H3277" s="3">
        <v>25.331663129999999</v>
      </c>
      <c r="I3277" s="3">
        <v>23.383636469999999</v>
      </c>
      <c r="J3277" s="3">
        <v>23.817188260000002</v>
      </c>
      <c r="K3277" s="3">
        <v>1.914770906</v>
      </c>
      <c r="L3277" s="3">
        <v>-2.8204474450000001</v>
      </c>
    </row>
    <row r="3278" spans="1:12" x14ac:dyDescent="0.25">
      <c r="A3278" s="3" t="s">
        <v>6449</v>
      </c>
      <c r="B3278" s="3" t="s">
        <v>6448</v>
      </c>
      <c r="C3278" s="3">
        <v>29.523353579999998</v>
      </c>
      <c r="D3278" s="3">
        <v>29.864093780000001</v>
      </c>
      <c r="E3278" s="3">
        <v>29.68440056</v>
      </c>
      <c r="F3278" s="3">
        <v>28.64481735</v>
      </c>
      <c r="G3278" s="3">
        <v>27.345111849999999</v>
      </c>
      <c r="H3278" s="3">
        <v>25.94587898</v>
      </c>
      <c r="I3278" s="3">
        <v>27.33943176</v>
      </c>
      <c r="J3278" s="3">
        <v>25.801069259999998</v>
      </c>
      <c r="K3278" s="3">
        <v>2.8596841909999999</v>
      </c>
      <c r="L3278" s="3">
        <v>-2.8212933539999998</v>
      </c>
    </row>
    <row r="3279" spans="1:12" x14ac:dyDescent="0.25">
      <c r="A3279" s="3" t="s">
        <v>6451</v>
      </c>
      <c r="B3279" s="3" t="s">
        <v>6450</v>
      </c>
      <c r="C3279" s="3">
        <v>26.72949028</v>
      </c>
      <c r="D3279" s="3">
        <v>27.532894129999999</v>
      </c>
      <c r="E3279" s="3">
        <v>26.446968080000001</v>
      </c>
      <c r="F3279" s="3">
        <v>26.66207314</v>
      </c>
      <c r="G3279" s="3">
        <v>22.914857860000001</v>
      </c>
      <c r="H3279" s="3">
        <v>24.586053849999999</v>
      </c>
      <c r="I3279" s="3">
        <v>23.93247032</v>
      </c>
      <c r="J3279" s="3">
        <v>24.648176190000001</v>
      </c>
      <c r="K3279" s="3">
        <v>3.0299425489999998</v>
      </c>
      <c r="L3279" s="3">
        <v>-2.8224668500000001</v>
      </c>
    </row>
    <row r="3280" spans="1:12" x14ac:dyDescent="0.25">
      <c r="A3280" s="3" t="s">
        <v>6453</v>
      </c>
      <c r="B3280" s="3" t="s">
        <v>6452</v>
      </c>
      <c r="C3280" s="3">
        <v>28.130701070000001</v>
      </c>
      <c r="D3280" s="3">
        <v>27.614984509999999</v>
      </c>
      <c r="E3280" s="3">
        <v>26.660305019999999</v>
      </c>
      <c r="F3280" s="3">
        <v>28.174171449999999</v>
      </c>
      <c r="G3280" s="3">
        <v>25.046154019999999</v>
      </c>
      <c r="H3280" s="3">
        <v>23.154674530000001</v>
      </c>
      <c r="I3280" s="3">
        <v>25.021024700000002</v>
      </c>
      <c r="J3280" s="3">
        <v>26.054739000000001</v>
      </c>
      <c r="K3280" s="3">
        <v>2.1665295449999999</v>
      </c>
      <c r="L3280" s="3">
        <v>-2.8258924479999998</v>
      </c>
    </row>
    <row r="3281" spans="1:12" x14ac:dyDescent="0.25">
      <c r="A3281" s="3" t="s">
        <v>6455</v>
      </c>
      <c r="B3281" s="3" t="s">
        <v>6454</v>
      </c>
      <c r="C3281" s="3">
        <v>27.02369118</v>
      </c>
      <c r="D3281" s="3">
        <v>27.0972805</v>
      </c>
      <c r="E3281" s="3">
        <v>27.778438569999999</v>
      </c>
      <c r="F3281" s="3">
        <v>26.54454041</v>
      </c>
      <c r="G3281" s="3">
        <v>23.722553250000001</v>
      </c>
      <c r="H3281" s="3">
        <v>24.153755189999998</v>
      </c>
      <c r="I3281" s="3">
        <v>25.68717766</v>
      </c>
      <c r="J3281" s="3">
        <v>23.556745530000001</v>
      </c>
      <c r="K3281" s="3">
        <v>2.6812473909999999</v>
      </c>
      <c r="L3281" s="3">
        <v>-2.8309297560000002</v>
      </c>
    </row>
    <row r="3282" spans="1:12" x14ac:dyDescent="0.25">
      <c r="A3282" s="3" t="s">
        <v>6457</v>
      </c>
      <c r="B3282" s="3" t="s">
        <v>6456</v>
      </c>
      <c r="C3282" s="3">
        <v>27.227567669999999</v>
      </c>
      <c r="D3282" s="3">
        <v>26.895389560000002</v>
      </c>
      <c r="E3282" s="3">
        <v>26.340993879999999</v>
      </c>
      <c r="F3282" s="3">
        <v>26.471284870000002</v>
      </c>
      <c r="G3282" s="3">
        <v>23.505821229999999</v>
      </c>
      <c r="H3282" s="3">
        <v>23.494447709999999</v>
      </c>
      <c r="I3282" s="3">
        <v>24.542364119999998</v>
      </c>
      <c r="J3282" s="3">
        <v>24.032041549999999</v>
      </c>
      <c r="K3282" s="3">
        <v>3.92967501</v>
      </c>
      <c r="L3282" s="3">
        <v>-2.8401403429999998</v>
      </c>
    </row>
    <row r="3283" spans="1:12" x14ac:dyDescent="0.25">
      <c r="A3283" s="3" t="s">
        <v>6459</v>
      </c>
      <c r="B3283" s="3" t="s">
        <v>6458</v>
      </c>
      <c r="C3283" s="3">
        <v>27.175788879999999</v>
      </c>
      <c r="D3283" s="3">
        <v>26.93393326</v>
      </c>
      <c r="E3283" s="3">
        <v>27.512920380000001</v>
      </c>
      <c r="F3283" s="3">
        <v>27.194789889999999</v>
      </c>
      <c r="G3283" s="3">
        <v>23.735233310000002</v>
      </c>
      <c r="H3283" s="3">
        <v>23.88678741</v>
      </c>
      <c r="I3283" s="3">
        <v>26.508861540000002</v>
      </c>
      <c r="J3283" s="3">
        <v>23.322412490000001</v>
      </c>
      <c r="K3283" s="3">
        <v>2.081128149</v>
      </c>
      <c r="L3283" s="3">
        <v>-2.841034412</v>
      </c>
    </row>
    <row r="3284" spans="1:12" x14ac:dyDescent="0.25">
      <c r="A3284" s="3" t="s">
        <v>6461</v>
      </c>
      <c r="B3284" s="3" t="s">
        <v>6460</v>
      </c>
      <c r="C3284" s="3">
        <v>28.616773609999999</v>
      </c>
      <c r="D3284" s="3">
        <v>27.882270810000001</v>
      </c>
      <c r="E3284" s="3">
        <v>26.93618202</v>
      </c>
      <c r="F3284" s="3">
        <v>28.079790119999998</v>
      </c>
      <c r="G3284" s="3">
        <v>25.160734179999999</v>
      </c>
      <c r="H3284" s="3">
        <v>23.34684944</v>
      </c>
      <c r="I3284" s="3">
        <v>26.309490199999999</v>
      </c>
      <c r="J3284" s="3">
        <v>25.32813835</v>
      </c>
      <c r="K3284" s="3">
        <v>2.149248434</v>
      </c>
      <c r="L3284" s="3">
        <v>-2.842451096</v>
      </c>
    </row>
    <row r="3285" spans="1:12" x14ac:dyDescent="0.25">
      <c r="A3285" s="3" t="s">
        <v>6463</v>
      </c>
      <c r="B3285" s="3" t="s">
        <v>6462</v>
      </c>
      <c r="C3285" s="3">
        <v>27.090431209999998</v>
      </c>
      <c r="D3285" s="3">
        <v>26.8872757</v>
      </c>
      <c r="E3285" s="3">
        <v>26.550012590000001</v>
      </c>
      <c r="F3285" s="3">
        <v>26.437824249999998</v>
      </c>
      <c r="G3285" s="3">
        <v>22.800638200000002</v>
      </c>
      <c r="H3285" s="3">
        <v>23.93328094</v>
      </c>
      <c r="I3285" s="3">
        <v>24.770620350000002</v>
      </c>
      <c r="J3285" s="3">
        <v>24.08276176</v>
      </c>
      <c r="K3285" s="3">
        <v>3.212645486</v>
      </c>
      <c r="L3285" s="3">
        <v>-2.844560623</v>
      </c>
    </row>
    <row r="3286" spans="1:12" x14ac:dyDescent="0.25">
      <c r="A3286" s="3" t="s">
        <v>6465</v>
      </c>
      <c r="B3286" s="3" t="s">
        <v>6464</v>
      </c>
      <c r="C3286" s="3">
        <v>27.616106030000001</v>
      </c>
      <c r="D3286" s="3">
        <v>26.47538948</v>
      </c>
      <c r="E3286" s="3">
        <v>27.38533211</v>
      </c>
      <c r="F3286" s="3">
        <v>25.50385284</v>
      </c>
      <c r="G3286" s="3">
        <v>22.75131416</v>
      </c>
      <c r="H3286" s="3">
        <v>23.274921419999998</v>
      </c>
      <c r="I3286" s="3">
        <v>24.57432747</v>
      </c>
      <c r="J3286" s="3">
        <v>24.973337170000001</v>
      </c>
      <c r="K3286" s="3">
        <v>2.147636587</v>
      </c>
      <c r="L3286" s="3">
        <v>-2.851695061</v>
      </c>
    </row>
    <row r="3287" spans="1:12" x14ac:dyDescent="0.25">
      <c r="A3287" s="3" t="s">
        <v>6467</v>
      </c>
      <c r="B3287" s="3" t="s">
        <v>6466</v>
      </c>
      <c r="C3287" s="3">
        <v>28.042285920000001</v>
      </c>
      <c r="D3287" s="3">
        <v>28.243816379999998</v>
      </c>
      <c r="E3287" s="3">
        <v>28.022211070000001</v>
      </c>
      <c r="F3287" s="3">
        <v>28.679962159999999</v>
      </c>
      <c r="G3287" s="3">
        <v>26.523981089999999</v>
      </c>
      <c r="H3287" s="3">
        <v>26.000282290000001</v>
      </c>
      <c r="I3287" s="3">
        <v>23.446069720000001</v>
      </c>
      <c r="J3287" s="3">
        <v>25.598466869999999</v>
      </c>
      <c r="K3287" s="3">
        <v>2.2066890300000002</v>
      </c>
      <c r="L3287" s="3">
        <v>-2.854868889</v>
      </c>
    </row>
    <row r="3288" spans="1:12" x14ac:dyDescent="0.25">
      <c r="A3288" s="3" t="s">
        <v>6469</v>
      </c>
      <c r="B3288" s="3" t="s">
        <v>6468</v>
      </c>
      <c r="C3288" s="3">
        <v>26.44704819</v>
      </c>
      <c r="D3288" s="3">
        <v>25.013376239999999</v>
      </c>
      <c r="E3288" s="3">
        <v>27.019668580000001</v>
      </c>
      <c r="F3288" s="3">
        <v>24.91360474</v>
      </c>
      <c r="G3288" s="3">
        <v>24.235866550000001</v>
      </c>
      <c r="H3288" s="3">
        <v>23.051845549999999</v>
      </c>
      <c r="I3288" s="3">
        <v>22.622636799999999</v>
      </c>
      <c r="J3288" s="3">
        <v>22.053621289999999</v>
      </c>
      <c r="K3288" s="3">
        <v>2.1897979580000002</v>
      </c>
      <c r="L3288" s="3">
        <v>-2.8574318889999999</v>
      </c>
    </row>
    <row r="3289" spans="1:12" x14ac:dyDescent="0.25">
      <c r="A3289" s="3" t="s">
        <v>6471</v>
      </c>
      <c r="B3289" s="3" t="s">
        <v>6470</v>
      </c>
      <c r="C3289" s="3">
        <v>26.589065550000001</v>
      </c>
      <c r="D3289" s="3">
        <v>27.590208050000001</v>
      </c>
      <c r="E3289" s="3">
        <v>26.957040790000001</v>
      </c>
      <c r="F3289" s="3">
        <v>27.656219480000001</v>
      </c>
      <c r="G3289" s="3">
        <v>23.2174263</v>
      </c>
      <c r="H3289" s="3">
        <v>24.023551940000001</v>
      </c>
      <c r="I3289" s="3">
        <v>27.312679289999998</v>
      </c>
      <c r="J3289" s="3">
        <v>22.794458389999999</v>
      </c>
      <c r="K3289" s="3">
        <v>1.4544452999999999</v>
      </c>
      <c r="L3289" s="3">
        <v>-2.8611044880000001</v>
      </c>
    </row>
    <row r="3290" spans="1:12" x14ac:dyDescent="0.25">
      <c r="A3290" s="3" t="s">
        <v>6473</v>
      </c>
      <c r="B3290" s="3" t="s">
        <v>6472</v>
      </c>
      <c r="C3290" s="3">
        <v>26.85448074</v>
      </c>
      <c r="D3290" s="3">
        <v>27.491212839999999</v>
      </c>
      <c r="E3290" s="3">
        <v>27.08658981</v>
      </c>
      <c r="F3290" s="3">
        <v>26.469097139999999</v>
      </c>
      <c r="G3290" s="3">
        <v>25.301069259999998</v>
      </c>
      <c r="H3290" s="3">
        <v>23.52524567</v>
      </c>
      <c r="I3290" s="3">
        <v>23.594972609999999</v>
      </c>
      <c r="J3290" s="3">
        <v>23.990318299999998</v>
      </c>
      <c r="K3290" s="3">
        <v>3.0846474740000001</v>
      </c>
      <c r="L3290" s="3">
        <v>-2.8724436760000001</v>
      </c>
    </row>
    <row r="3291" spans="1:12" x14ac:dyDescent="0.25">
      <c r="A3291" s="3" t="s">
        <v>6475</v>
      </c>
      <c r="B3291" s="3" t="s">
        <v>6474</v>
      </c>
      <c r="C3291" s="3">
        <v>29.46178055</v>
      </c>
      <c r="D3291" s="3">
        <v>27.94575691</v>
      </c>
      <c r="E3291" s="3">
        <v>29.729166029999998</v>
      </c>
      <c r="F3291" s="3">
        <v>27.43451881</v>
      </c>
      <c r="G3291" s="3">
        <v>25.815507889999999</v>
      </c>
      <c r="H3291" s="3">
        <v>25.427774429999999</v>
      </c>
      <c r="I3291" s="3">
        <v>26.15701675</v>
      </c>
      <c r="J3291" s="3">
        <v>25.671632769999999</v>
      </c>
      <c r="K3291" s="3">
        <v>2.5813542960000002</v>
      </c>
      <c r="L3291" s="3">
        <v>-2.874822617</v>
      </c>
    </row>
    <row r="3292" spans="1:12" x14ac:dyDescent="0.25">
      <c r="A3292" s="3" t="s">
        <v>6477</v>
      </c>
      <c r="B3292" s="3" t="s">
        <v>6476</v>
      </c>
      <c r="C3292" s="3">
        <v>29.254329680000001</v>
      </c>
      <c r="D3292" s="3">
        <v>27.729877470000002</v>
      </c>
      <c r="E3292" s="3">
        <v>24.282752989999999</v>
      </c>
      <c r="F3292" s="3">
        <v>28.497356409999998</v>
      </c>
      <c r="G3292" s="3">
        <v>27.30825806</v>
      </c>
      <c r="H3292" s="3">
        <v>23.890930180000002</v>
      </c>
      <c r="I3292" s="3">
        <v>23.220047000000001</v>
      </c>
      <c r="J3292" s="3">
        <v>23.829319000000002</v>
      </c>
      <c r="K3292" s="3">
        <v>1.035973593</v>
      </c>
      <c r="L3292" s="3">
        <v>-2.8789405819999998</v>
      </c>
    </row>
    <row r="3293" spans="1:12" x14ac:dyDescent="0.25">
      <c r="A3293" s="3" t="s">
        <v>6479</v>
      </c>
      <c r="B3293" s="3" t="s">
        <v>6478</v>
      </c>
      <c r="C3293" s="3">
        <v>30.10299492</v>
      </c>
      <c r="D3293" s="3">
        <v>28.406532290000001</v>
      </c>
      <c r="E3293" s="3">
        <v>29.052532200000002</v>
      </c>
      <c r="F3293" s="3">
        <v>28.553802489999999</v>
      </c>
      <c r="G3293" s="3">
        <v>28.341213230000001</v>
      </c>
      <c r="H3293" s="3">
        <v>27.09476471</v>
      </c>
      <c r="I3293" s="3">
        <v>26.791662219999999</v>
      </c>
      <c r="J3293" s="3">
        <v>22.36800766</v>
      </c>
      <c r="K3293" s="3">
        <v>1.105477864</v>
      </c>
      <c r="L3293" s="3">
        <v>-2.8800535200000001</v>
      </c>
    </row>
    <row r="3294" spans="1:12" x14ac:dyDescent="0.25">
      <c r="A3294" s="3" t="s">
        <v>6481</v>
      </c>
      <c r="B3294" s="3" t="s">
        <v>6480</v>
      </c>
      <c r="C3294" s="3">
        <v>25.911663059999999</v>
      </c>
      <c r="D3294" s="3">
        <v>27.082736969999999</v>
      </c>
      <c r="E3294" s="3">
        <v>29.63072395</v>
      </c>
      <c r="F3294" s="3">
        <v>25.960115429999998</v>
      </c>
      <c r="G3294" s="3">
        <v>23.436460490000002</v>
      </c>
      <c r="H3294" s="3">
        <v>24.864433290000001</v>
      </c>
      <c r="I3294" s="3">
        <v>24.269479749999999</v>
      </c>
      <c r="J3294" s="3">
        <v>24.483068469999999</v>
      </c>
      <c r="K3294" s="3">
        <v>1.690223687</v>
      </c>
      <c r="L3294" s="3">
        <v>-2.8829493519999998</v>
      </c>
    </row>
    <row r="3295" spans="1:12" x14ac:dyDescent="0.25">
      <c r="A3295" s="3" t="s">
        <v>6483</v>
      </c>
      <c r="B3295" s="3" t="s">
        <v>6482</v>
      </c>
      <c r="C3295" s="3">
        <v>28.050302510000002</v>
      </c>
      <c r="D3295" s="3">
        <v>27.649999619999999</v>
      </c>
      <c r="E3295" s="3">
        <v>27.504686360000001</v>
      </c>
      <c r="F3295" s="3">
        <v>28.011373519999999</v>
      </c>
      <c r="G3295" s="3">
        <v>23.73901176</v>
      </c>
      <c r="H3295" s="3">
        <v>23.253746029999999</v>
      </c>
      <c r="I3295" s="3">
        <v>26.541692730000001</v>
      </c>
      <c r="J3295" s="3">
        <v>26.12658119</v>
      </c>
      <c r="K3295" s="3">
        <v>1.8588981040000001</v>
      </c>
      <c r="L3295" s="3">
        <v>-2.8888325689999999</v>
      </c>
    </row>
    <row r="3296" spans="1:12" x14ac:dyDescent="0.25">
      <c r="A3296" s="3" t="s">
        <v>6485</v>
      </c>
      <c r="B3296" s="3" t="s">
        <v>6484</v>
      </c>
      <c r="C3296" s="3">
        <v>24.532930369999999</v>
      </c>
      <c r="D3296" s="3">
        <v>26.795259479999999</v>
      </c>
      <c r="E3296" s="3">
        <v>26.174247739999998</v>
      </c>
      <c r="F3296" s="3">
        <v>26.65567398</v>
      </c>
      <c r="G3296" s="3">
        <v>23.048063280000001</v>
      </c>
      <c r="H3296" s="3">
        <v>23.49619865</v>
      </c>
      <c r="I3296" s="3">
        <v>23.282407760000002</v>
      </c>
      <c r="J3296" s="3">
        <v>22.72407913</v>
      </c>
      <c r="K3296" s="3">
        <v>2.746810253</v>
      </c>
      <c r="L3296" s="3">
        <v>-2.901840687</v>
      </c>
    </row>
    <row r="3297" spans="1:12" x14ac:dyDescent="0.25">
      <c r="A3297" s="3" t="s">
        <v>6487</v>
      </c>
      <c r="B3297" s="3" t="s">
        <v>6486</v>
      </c>
      <c r="C3297" s="3">
        <v>32.126110079999997</v>
      </c>
      <c r="D3297" s="3">
        <v>31.626884459999999</v>
      </c>
      <c r="E3297" s="3">
        <v>31.312841420000002</v>
      </c>
      <c r="F3297" s="3">
        <v>31.39886856</v>
      </c>
      <c r="G3297" s="3">
        <v>29.271196369999998</v>
      </c>
      <c r="H3297" s="3">
        <v>27.27132988</v>
      </c>
      <c r="I3297" s="3">
        <v>29.7305584</v>
      </c>
      <c r="J3297" s="3">
        <v>28.540636060000001</v>
      </c>
      <c r="K3297" s="3">
        <v>2.6702247890000002</v>
      </c>
      <c r="L3297" s="3">
        <v>-2.9127459529999999</v>
      </c>
    </row>
    <row r="3298" spans="1:12" x14ac:dyDescent="0.25">
      <c r="A3298" s="3" t="s">
        <v>4572</v>
      </c>
      <c r="C3298" s="3">
        <v>26.188371660000001</v>
      </c>
      <c r="D3298" s="3">
        <v>27.059202190000001</v>
      </c>
      <c r="E3298" s="3">
        <v>27.453954700000001</v>
      </c>
      <c r="F3298" s="3">
        <v>26.91307831</v>
      </c>
      <c r="G3298" s="3">
        <v>22.902688980000001</v>
      </c>
      <c r="H3298" s="3">
        <v>23.135896679999998</v>
      </c>
      <c r="I3298" s="3">
        <v>25.716596599999999</v>
      </c>
      <c r="J3298" s="3">
        <v>24.205402370000002</v>
      </c>
      <c r="K3298" s="3">
        <v>2.2445922010000001</v>
      </c>
      <c r="L3298" s="3">
        <v>-2.9135055539999999</v>
      </c>
    </row>
    <row r="3299" spans="1:12" x14ac:dyDescent="0.25">
      <c r="A3299" s="3" t="s">
        <v>6489</v>
      </c>
      <c r="B3299" s="3" t="s">
        <v>6488</v>
      </c>
      <c r="C3299" s="3">
        <v>27.461702349999999</v>
      </c>
      <c r="D3299" s="3">
        <v>28.16077232</v>
      </c>
      <c r="E3299" s="3">
        <v>28.166337970000001</v>
      </c>
      <c r="F3299" s="3">
        <v>27.363777160000001</v>
      </c>
      <c r="G3299" s="3">
        <v>23.550508499999999</v>
      </c>
      <c r="H3299" s="3">
        <v>26.052169800000001</v>
      </c>
      <c r="I3299" s="3">
        <v>26.259256359999998</v>
      </c>
      <c r="J3299" s="3">
        <v>23.62391663</v>
      </c>
      <c r="K3299" s="3">
        <v>2.0310626059999999</v>
      </c>
      <c r="L3299" s="3">
        <v>-2.9166846280000001</v>
      </c>
    </row>
    <row r="3300" spans="1:12" x14ac:dyDescent="0.25">
      <c r="A3300" s="3" t="s">
        <v>6491</v>
      </c>
      <c r="B3300" s="3" t="s">
        <v>6490</v>
      </c>
      <c r="C3300" s="3">
        <v>26.861951829999999</v>
      </c>
      <c r="D3300" s="3">
        <v>27.105495449999999</v>
      </c>
      <c r="E3300" s="3">
        <v>26.302448269999999</v>
      </c>
      <c r="F3300" s="3">
        <v>27.691257480000001</v>
      </c>
      <c r="G3300" s="3">
        <v>26.273162840000001</v>
      </c>
      <c r="H3300" s="3">
        <v>22.95991325</v>
      </c>
      <c r="I3300" s="3">
        <v>23.715545649999999</v>
      </c>
      <c r="J3300" s="3">
        <v>23.338836669999999</v>
      </c>
      <c r="K3300" s="3">
        <v>1.961909326</v>
      </c>
      <c r="L3300" s="3">
        <v>-2.9184236530000001</v>
      </c>
    </row>
    <row r="3301" spans="1:12" x14ac:dyDescent="0.25">
      <c r="A3301" s="3" t="s">
        <v>6493</v>
      </c>
      <c r="B3301" s="3" t="s">
        <v>6492</v>
      </c>
      <c r="C3301" s="3">
        <v>32.137210850000002</v>
      </c>
      <c r="D3301" s="3">
        <v>32.090747829999998</v>
      </c>
      <c r="E3301" s="3">
        <v>31.25861549</v>
      </c>
      <c r="F3301" s="3">
        <v>31.007448199999999</v>
      </c>
      <c r="G3301" s="3">
        <v>30.25676155</v>
      </c>
      <c r="H3301" s="3">
        <v>29.559230800000002</v>
      </c>
      <c r="I3301" s="3">
        <v>27.403650280000001</v>
      </c>
      <c r="J3301" s="3">
        <v>27.599956509999998</v>
      </c>
      <c r="K3301" s="3">
        <v>2.0516485659999999</v>
      </c>
      <c r="L3301" s="3">
        <v>-2.9186058039999998</v>
      </c>
    </row>
    <row r="3302" spans="1:12" x14ac:dyDescent="0.25">
      <c r="A3302" s="3" t="s">
        <v>6495</v>
      </c>
      <c r="B3302" s="3" t="s">
        <v>6494</v>
      </c>
      <c r="C3302" s="3">
        <v>28.694017410000001</v>
      </c>
      <c r="D3302" s="3">
        <v>29.124206539999999</v>
      </c>
      <c r="E3302" s="3">
        <v>28.712764740000001</v>
      </c>
      <c r="F3302" s="3">
        <v>29.298917769999999</v>
      </c>
      <c r="G3302" s="3">
        <v>25.484529500000001</v>
      </c>
      <c r="H3302" s="3">
        <v>24.71575928</v>
      </c>
      <c r="I3302" s="3">
        <v>26.634365079999998</v>
      </c>
      <c r="J3302" s="3">
        <v>27.307390210000001</v>
      </c>
      <c r="K3302" s="3">
        <v>2.5598352270000002</v>
      </c>
      <c r="L3302" s="3">
        <v>-2.921965599</v>
      </c>
    </row>
    <row r="3303" spans="1:12" x14ac:dyDescent="0.25">
      <c r="A3303" s="3" t="s">
        <v>6497</v>
      </c>
      <c r="B3303" s="3" t="s">
        <v>6496</v>
      </c>
      <c r="C3303" s="3">
        <v>27.858100889999999</v>
      </c>
      <c r="D3303" s="3">
        <v>28.462404249999999</v>
      </c>
      <c r="E3303" s="3">
        <v>27.768880840000001</v>
      </c>
      <c r="F3303" s="3">
        <v>27.89896774</v>
      </c>
      <c r="G3303" s="3">
        <v>26.521736149999999</v>
      </c>
      <c r="H3303" s="3">
        <v>24.010955809999999</v>
      </c>
      <c r="I3303" s="3">
        <v>24.23377228</v>
      </c>
      <c r="J3303" s="3">
        <v>25.53344345</v>
      </c>
      <c r="K3303" s="3">
        <v>2.5243650010000001</v>
      </c>
      <c r="L3303" s="3">
        <v>-2.9221115110000002</v>
      </c>
    </row>
    <row r="3304" spans="1:12" x14ac:dyDescent="0.25">
      <c r="A3304" s="3" t="s">
        <v>6498</v>
      </c>
      <c r="C3304" s="3">
        <v>28.527273180000002</v>
      </c>
      <c r="D3304" s="3">
        <v>29.91085052</v>
      </c>
      <c r="E3304" s="3">
        <v>28.881599430000001</v>
      </c>
      <c r="F3304" s="3">
        <v>29.20804214</v>
      </c>
      <c r="G3304" s="3">
        <v>25.715208050000001</v>
      </c>
      <c r="H3304" s="3">
        <v>26.70951462</v>
      </c>
      <c r="I3304" s="3">
        <v>25.416318889999999</v>
      </c>
      <c r="J3304" s="3">
        <v>26.991832729999999</v>
      </c>
      <c r="K3304" s="3">
        <v>3.045335396</v>
      </c>
      <c r="L3304" s="3">
        <v>-2.923722744</v>
      </c>
    </row>
    <row r="3305" spans="1:12" x14ac:dyDescent="0.25">
      <c r="A3305" s="3" t="s">
        <v>6500</v>
      </c>
      <c r="B3305" s="3" t="s">
        <v>6499</v>
      </c>
      <c r="C3305" s="3">
        <v>29.571615220000002</v>
      </c>
      <c r="D3305" s="3">
        <v>29.958784099999999</v>
      </c>
      <c r="E3305" s="3">
        <v>29.701654430000001</v>
      </c>
      <c r="F3305" s="3">
        <v>29.591831209999999</v>
      </c>
      <c r="G3305" s="3">
        <v>27.502031330000001</v>
      </c>
      <c r="H3305" s="3">
        <v>26.053289410000001</v>
      </c>
      <c r="I3305" s="3">
        <v>27.80685806</v>
      </c>
      <c r="J3305" s="3">
        <v>25.706275940000001</v>
      </c>
      <c r="K3305" s="3">
        <v>2.8443370269999999</v>
      </c>
      <c r="L3305" s="3">
        <v>-2.9388575549999998</v>
      </c>
    </row>
    <row r="3306" spans="1:12" x14ac:dyDescent="0.25">
      <c r="A3306" s="3" t="s">
        <v>6502</v>
      </c>
      <c r="B3306" s="3" t="s">
        <v>6501</v>
      </c>
      <c r="C3306" s="3">
        <v>28.10614395</v>
      </c>
      <c r="D3306" s="3">
        <v>27.901847839999999</v>
      </c>
      <c r="E3306" s="3">
        <v>25.613073350000001</v>
      </c>
      <c r="F3306" s="3">
        <v>26.90173149</v>
      </c>
      <c r="G3306" s="3">
        <v>24.833089829999999</v>
      </c>
      <c r="H3306" s="3">
        <v>23.74987411</v>
      </c>
      <c r="I3306" s="3">
        <v>23.590972900000001</v>
      </c>
      <c r="J3306" s="3">
        <v>24.59288025</v>
      </c>
      <c r="K3306" s="3">
        <v>2.4049676099999999</v>
      </c>
      <c r="L3306" s="3">
        <v>-2.938994884</v>
      </c>
    </row>
    <row r="3307" spans="1:12" x14ac:dyDescent="0.25">
      <c r="A3307" s="3" t="s">
        <v>6504</v>
      </c>
      <c r="B3307" s="3" t="s">
        <v>6503</v>
      </c>
      <c r="C3307" s="3">
        <v>25.717170719999999</v>
      </c>
      <c r="D3307" s="3">
        <v>25.03061104</v>
      </c>
      <c r="E3307" s="3">
        <v>25.371789929999998</v>
      </c>
      <c r="F3307" s="3">
        <v>25.759134289999999</v>
      </c>
      <c r="G3307" s="3">
        <v>21.497741699999999</v>
      </c>
      <c r="H3307" s="3">
        <v>22.440416339999999</v>
      </c>
      <c r="I3307" s="3">
        <v>23.212213519999999</v>
      </c>
      <c r="J3307" s="3">
        <v>22.957361219999999</v>
      </c>
      <c r="K3307" s="3">
        <v>3.4023059629999999</v>
      </c>
      <c r="L3307" s="3">
        <v>-2.9427433010000001</v>
      </c>
    </row>
    <row r="3308" spans="1:12" x14ac:dyDescent="0.25">
      <c r="A3308" s="3" t="s">
        <v>6506</v>
      </c>
      <c r="B3308" s="3" t="s">
        <v>6505</v>
      </c>
      <c r="C3308" s="3">
        <v>25.82150459</v>
      </c>
      <c r="D3308" s="3">
        <v>28.576759339999999</v>
      </c>
      <c r="E3308" s="3">
        <v>27.573474879999999</v>
      </c>
      <c r="F3308" s="3">
        <v>24.90669441</v>
      </c>
      <c r="G3308" s="3">
        <v>22.977483750000001</v>
      </c>
      <c r="H3308" s="3">
        <v>23.6108799</v>
      </c>
      <c r="I3308" s="3">
        <v>24.241764069999999</v>
      </c>
      <c r="J3308" s="3">
        <v>24.267566680000002</v>
      </c>
      <c r="K3308" s="3">
        <v>1.8003942049999999</v>
      </c>
      <c r="L3308" s="3">
        <v>-2.9451847080000002</v>
      </c>
    </row>
    <row r="3309" spans="1:12" x14ac:dyDescent="0.25">
      <c r="A3309" s="3" t="s">
        <v>6508</v>
      </c>
      <c r="B3309" s="3" t="s">
        <v>6507</v>
      </c>
      <c r="C3309" s="3">
        <v>28.514915469999998</v>
      </c>
      <c r="D3309" s="3">
        <v>27.29850197</v>
      </c>
      <c r="E3309" s="3">
        <v>28.634744640000001</v>
      </c>
      <c r="F3309" s="3">
        <v>27.895620350000002</v>
      </c>
      <c r="G3309" s="3">
        <v>24.416900630000001</v>
      </c>
      <c r="H3309" s="3">
        <v>25.745811459999999</v>
      </c>
      <c r="I3309" s="3">
        <v>24.93580055</v>
      </c>
      <c r="J3309" s="3">
        <v>25.44900131</v>
      </c>
      <c r="K3309" s="3">
        <v>3.3520047069999999</v>
      </c>
      <c r="L3309" s="3">
        <v>-2.9490671160000002</v>
      </c>
    </row>
    <row r="3310" spans="1:12" x14ac:dyDescent="0.25">
      <c r="A3310" s="3" t="s">
        <v>6510</v>
      </c>
      <c r="B3310" s="3" t="s">
        <v>6509</v>
      </c>
      <c r="C3310" s="3">
        <v>28.636371610000001</v>
      </c>
      <c r="D3310" s="3">
        <v>28.479696270000002</v>
      </c>
      <c r="E3310" s="3">
        <v>28.69952202</v>
      </c>
      <c r="F3310" s="3">
        <v>27.533784870000002</v>
      </c>
      <c r="G3310" s="3">
        <v>26.818605420000001</v>
      </c>
      <c r="H3310" s="3">
        <v>26.475204470000001</v>
      </c>
      <c r="I3310" s="3">
        <v>24.307580949999998</v>
      </c>
      <c r="J3310" s="3">
        <v>23.928430559999999</v>
      </c>
      <c r="K3310" s="3">
        <v>2.0267399099999999</v>
      </c>
      <c r="L3310" s="3">
        <v>-2.954888344</v>
      </c>
    </row>
    <row r="3311" spans="1:12" x14ac:dyDescent="0.25">
      <c r="A3311" s="3" t="s">
        <v>6512</v>
      </c>
      <c r="B3311" s="3" t="s">
        <v>6511</v>
      </c>
      <c r="C3311" s="3">
        <v>29.169805530000001</v>
      </c>
      <c r="D3311" s="3">
        <v>30.466163640000001</v>
      </c>
      <c r="E3311" s="3">
        <v>29.573818209999999</v>
      </c>
      <c r="F3311" s="3">
        <v>29.640773769999999</v>
      </c>
      <c r="G3311" s="3">
        <v>27.653488159999998</v>
      </c>
      <c r="H3311" s="3">
        <v>26.267852779999998</v>
      </c>
      <c r="I3311" s="3">
        <v>26.640859599999999</v>
      </c>
      <c r="J3311" s="3">
        <v>26.460514069999999</v>
      </c>
      <c r="K3311" s="3">
        <v>3.4354785219999999</v>
      </c>
      <c r="L3311" s="3">
        <v>-2.9569616320000001</v>
      </c>
    </row>
    <row r="3312" spans="1:12" x14ac:dyDescent="0.25">
      <c r="A3312" s="3" t="s">
        <v>6514</v>
      </c>
      <c r="B3312" s="3" t="s">
        <v>6513</v>
      </c>
      <c r="C3312" s="3">
        <v>28.227750780000001</v>
      </c>
      <c r="D3312" s="3">
        <v>27.130258560000001</v>
      </c>
      <c r="E3312" s="3">
        <v>26.94592476</v>
      </c>
      <c r="F3312" s="3">
        <v>27.036010739999998</v>
      </c>
      <c r="G3312" s="3">
        <v>23.364336009999999</v>
      </c>
      <c r="H3312" s="3">
        <v>24.156047820000001</v>
      </c>
      <c r="I3312" s="3">
        <v>23.991712570000001</v>
      </c>
      <c r="J3312" s="3">
        <v>25.935373309999999</v>
      </c>
      <c r="K3312" s="3">
        <v>2.494016513</v>
      </c>
      <c r="L3312" s="3">
        <v>-2.9731187819999998</v>
      </c>
    </row>
    <row r="3313" spans="1:12" x14ac:dyDescent="0.25">
      <c r="A3313" s="3" t="s">
        <v>6516</v>
      </c>
      <c r="B3313" s="3" t="s">
        <v>6515</v>
      </c>
      <c r="C3313" s="3">
        <v>27.915075300000002</v>
      </c>
      <c r="D3313" s="3">
        <v>26.807594300000002</v>
      </c>
      <c r="E3313" s="3">
        <v>26.95171547</v>
      </c>
      <c r="F3313" s="3">
        <v>27.38080025</v>
      </c>
      <c r="G3313" s="3">
        <v>25.696943279999999</v>
      </c>
      <c r="H3313" s="3">
        <v>23.297040939999999</v>
      </c>
      <c r="I3313" s="3">
        <v>24.96866035</v>
      </c>
      <c r="J3313" s="3">
        <v>23.190465929999998</v>
      </c>
      <c r="K3313" s="3">
        <v>2.361060186</v>
      </c>
      <c r="L3313" s="3">
        <v>-2.9755187030000001</v>
      </c>
    </row>
    <row r="3314" spans="1:12" x14ac:dyDescent="0.25">
      <c r="A3314" s="3" t="s">
        <v>6518</v>
      </c>
      <c r="B3314" s="3" t="s">
        <v>6517</v>
      </c>
      <c r="C3314" s="3">
        <v>33.191444400000002</v>
      </c>
      <c r="D3314" s="3">
        <v>32.840187069999999</v>
      </c>
      <c r="E3314" s="3">
        <v>32.701839450000001</v>
      </c>
      <c r="F3314" s="3">
        <v>32.684783940000003</v>
      </c>
      <c r="G3314" s="3">
        <v>30.017173769999999</v>
      </c>
      <c r="H3314" s="3">
        <v>29.738681790000001</v>
      </c>
      <c r="I3314" s="3">
        <v>29.94740105</v>
      </c>
      <c r="J3314" s="3">
        <v>29.79558372</v>
      </c>
      <c r="K3314" s="3">
        <v>6.262700852</v>
      </c>
      <c r="L3314" s="3">
        <v>-2.97985363</v>
      </c>
    </row>
    <row r="3315" spans="1:12" x14ac:dyDescent="0.25">
      <c r="A3315" s="3" t="s">
        <v>6520</v>
      </c>
      <c r="B3315" s="3" t="s">
        <v>6519</v>
      </c>
      <c r="C3315" s="3">
        <v>29.446105960000001</v>
      </c>
      <c r="D3315" s="3">
        <v>29.748792649999999</v>
      </c>
      <c r="E3315" s="3">
        <v>33.176944730000002</v>
      </c>
      <c r="F3315" s="3">
        <v>27.827901839999999</v>
      </c>
      <c r="G3315" s="3">
        <v>25.51083946</v>
      </c>
      <c r="H3315" s="3">
        <v>27.665737149999998</v>
      </c>
      <c r="I3315" s="3">
        <v>28.140485760000001</v>
      </c>
      <c r="J3315" s="3">
        <v>26.939773559999999</v>
      </c>
      <c r="K3315" s="3">
        <v>1.252808272</v>
      </c>
      <c r="L3315" s="3">
        <v>-2.9857273100000001</v>
      </c>
    </row>
    <row r="3316" spans="1:12" x14ac:dyDescent="0.25">
      <c r="A3316" s="3" t="s">
        <v>6522</v>
      </c>
      <c r="B3316" s="3" t="s">
        <v>6521</v>
      </c>
      <c r="C3316" s="3">
        <v>27.641202929999999</v>
      </c>
      <c r="D3316" s="3">
        <v>28.661052699999999</v>
      </c>
      <c r="E3316" s="3">
        <v>27.669120790000001</v>
      </c>
      <c r="F3316" s="3">
        <v>28.592811579999999</v>
      </c>
      <c r="G3316" s="3">
        <v>25.664163590000001</v>
      </c>
      <c r="H3316" s="3">
        <v>24.434968949999998</v>
      </c>
      <c r="I3316" s="3">
        <v>24.87591171</v>
      </c>
      <c r="J3316" s="3">
        <v>25.54247475</v>
      </c>
      <c r="K3316" s="3">
        <v>3.527434382</v>
      </c>
      <c r="L3316" s="3">
        <v>-3.0116672520000001</v>
      </c>
    </row>
    <row r="3317" spans="1:12" x14ac:dyDescent="0.25">
      <c r="A3317" s="3" t="s">
        <v>6524</v>
      </c>
      <c r="B3317" s="3" t="s">
        <v>6523</v>
      </c>
      <c r="C3317" s="3">
        <v>29.629039760000001</v>
      </c>
      <c r="D3317" s="3">
        <v>30.48241234</v>
      </c>
      <c r="E3317" s="3">
        <v>30.06303978</v>
      </c>
      <c r="F3317" s="3">
        <v>29.921388629999999</v>
      </c>
      <c r="G3317" s="3">
        <v>26.94402504</v>
      </c>
      <c r="H3317" s="3">
        <v>26.642787930000001</v>
      </c>
      <c r="I3317" s="3">
        <v>28.311424259999999</v>
      </c>
      <c r="J3317" s="3">
        <v>26.131614689999999</v>
      </c>
      <c r="K3317" s="3">
        <v>3.034823614</v>
      </c>
      <c r="L3317" s="3">
        <v>-3.0165071490000002</v>
      </c>
    </row>
    <row r="3318" spans="1:12" x14ac:dyDescent="0.25">
      <c r="A3318" s="3" t="s">
        <v>6526</v>
      </c>
      <c r="B3318" s="3" t="s">
        <v>6525</v>
      </c>
      <c r="C3318" s="3">
        <v>27.546939850000001</v>
      </c>
      <c r="D3318" s="3">
        <v>27.653692249999999</v>
      </c>
      <c r="E3318" s="3">
        <v>27.844038009999998</v>
      </c>
      <c r="F3318" s="3">
        <v>27.26552963</v>
      </c>
      <c r="G3318" s="3">
        <v>24.146032330000001</v>
      </c>
      <c r="H3318" s="3">
        <v>27.10639381</v>
      </c>
      <c r="I3318" s="3">
        <v>22.590476989999999</v>
      </c>
      <c r="J3318" s="3">
        <v>24.395082469999998</v>
      </c>
      <c r="K3318" s="3">
        <v>1.7253629349999999</v>
      </c>
      <c r="L3318" s="3">
        <v>-3.0180535320000001</v>
      </c>
    </row>
    <row r="3319" spans="1:12" x14ac:dyDescent="0.25">
      <c r="A3319" s="3" t="s">
        <v>6528</v>
      </c>
      <c r="B3319" s="3" t="s">
        <v>6527</v>
      </c>
      <c r="C3319" s="3">
        <v>27.67949295</v>
      </c>
      <c r="D3319" s="3">
        <v>28.08334541</v>
      </c>
      <c r="E3319" s="3">
        <v>28.158943180000001</v>
      </c>
      <c r="F3319" s="3">
        <v>27.240634920000002</v>
      </c>
      <c r="G3319" s="3">
        <v>24.756204610000001</v>
      </c>
      <c r="H3319" s="3">
        <v>25.041297910000001</v>
      </c>
      <c r="I3319" s="3">
        <v>25.799921040000001</v>
      </c>
      <c r="J3319" s="3">
        <v>23.481103900000001</v>
      </c>
      <c r="K3319" s="3">
        <v>2.9125741569999999</v>
      </c>
      <c r="L3319" s="3">
        <v>-3.020972252</v>
      </c>
    </row>
    <row r="3320" spans="1:12" x14ac:dyDescent="0.25">
      <c r="A3320" s="3" t="s">
        <v>6530</v>
      </c>
      <c r="B3320" s="3" t="s">
        <v>6529</v>
      </c>
      <c r="C3320" s="3">
        <v>26.892612459999999</v>
      </c>
      <c r="D3320" s="3">
        <v>27.503700259999999</v>
      </c>
      <c r="E3320" s="3">
        <v>28.627006529999999</v>
      </c>
      <c r="F3320" s="3">
        <v>26.90173149</v>
      </c>
      <c r="G3320" s="3">
        <v>24.22243881</v>
      </c>
      <c r="H3320" s="3">
        <v>22.660091399999999</v>
      </c>
      <c r="I3320" s="3">
        <v>25.522260670000001</v>
      </c>
      <c r="J3320" s="3">
        <v>25.434089660000001</v>
      </c>
      <c r="K3320" s="3">
        <v>2.075565691</v>
      </c>
      <c r="L3320" s="3">
        <v>-3.0215425489999999</v>
      </c>
    </row>
    <row r="3321" spans="1:12" x14ac:dyDescent="0.25">
      <c r="A3321" s="3" t="s">
        <v>6532</v>
      </c>
      <c r="B3321" s="3" t="s">
        <v>6531</v>
      </c>
      <c r="C3321" s="3">
        <v>25.815311430000001</v>
      </c>
      <c r="D3321" s="3">
        <v>26.85685539</v>
      </c>
      <c r="E3321" s="3">
        <v>31.052972789999998</v>
      </c>
      <c r="F3321" s="3">
        <v>25.340721129999999</v>
      </c>
      <c r="G3321" s="3">
        <v>25.737504959999999</v>
      </c>
      <c r="H3321" s="3">
        <v>22.405797960000001</v>
      </c>
      <c r="I3321" s="3">
        <v>24.902513500000001</v>
      </c>
      <c r="J3321" s="3">
        <v>23.926416400000001</v>
      </c>
      <c r="K3321" s="3">
        <v>1.0558155760000001</v>
      </c>
      <c r="L3321" s="3">
        <v>-3.023406982</v>
      </c>
    </row>
    <row r="3322" spans="1:12" x14ac:dyDescent="0.25">
      <c r="A3322" s="3" t="s">
        <v>6534</v>
      </c>
      <c r="B3322" s="3" t="s">
        <v>6533</v>
      </c>
      <c r="C3322" s="3">
        <v>30.416996000000001</v>
      </c>
      <c r="D3322" s="3">
        <v>28.672361370000001</v>
      </c>
      <c r="E3322" s="3">
        <v>28.946174620000001</v>
      </c>
      <c r="F3322" s="3">
        <v>28.913934709999999</v>
      </c>
      <c r="G3322" s="3">
        <v>25.808994290000001</v>
      </c>
      <c r="H3322" s="3">
        <v>26.707145690000001</v>
      </c>
      <c r="I3322" s="3">
        <v>26.162021639999999</v>
      </c>
      <c r="J3322" s="3">
        <v>26.173332210000002</v>
      </c>
      <c r="K3322" s="3">
        <v>3.3361983610000001</v>
      </c>
      <c r="L3322" s="3">
        <v>-3.0244932169999998</v>
      </c>
    </row>
    <row r="3323" spans="1:12" x14ac:dyDescent="0.25">
      <c r="A3323" s="3" t="s">
        <v>6536</v>
      </c>
      <c r="B3323" s="3" t="s">
        <v>6535</v>
      </c>
      <c r="C3323" s="3">
        <v>29.33014107</v>
      </c>
      <c r="D3323" s="3">
        <v>29.741224290000002</v>
      </c>
      <c r="E3323" s="3">
        <v>28.084512709999998</v>
      </c>
      <c r="F3323" s="3">
        <v>29.223291400000001</v>
      </c>
      <c r="G3323" s="3">
        <v>26.061428070000002</v>
      </c>
      <c r="H3323" s="3">
        <v>25.40223503</v>
      </c>
      <c r="I3323" s="3">
        <v>27.054552080000001</v>
      </c>
      <c r="J3323" s="3">
        <v>25.74488831</v>
      </c>
      <c r="K3323" s="3">
        <v>3.0257612549999999</v>
      </c>
      <c r="L3323" s="3">
        <v>-3.029016495</v>
      </c>
    </row>
    <row r="3324" spans="1:12" x14ac:dyDescent="0.25">
      <c r="A3324" s="3" t="s">
        <v>6538</v>
      </c>
      <c r="B3324" s="3" t="s">
        <v>6537</v>
      </c>
      <c r="C3324" s="3">
        <v>26.969610209999999</v>
      </c>
      <c r="D3324" s="3">
        <v>25.997873309999999</v>
      </c>
      <c r="E3324" s="3">
        <v>30.922878269999998</v>
      </c>
      <c r="F3324" s="3">
        <v>25.064310070000001</v>
      </c>
      <c r="G3324" s="3">
        <v>23.757469180000001</v>
      </c>
      <c r="H3324" s="3">
        <v>23.207164760000001</v>
      </c>
      <c r="I3324" s="3">
        <v>26.30276108</v>
      </c>
      <c r="J3324" s="3">
        <v>23.539873119999999</v>
      </c>
      <c r="K3324" s="3">
        <v>1.0733199769999999</v>
      </c>
      <c r="L3324" s="3">
        <v>-3.0368509289999999</v>
      </c>
    </row>
    <row r="3325" spans="1:12" x14ac:dyDescent="0.25">
      <c r="A3325" s="3" t="s">
        <v>6540</v>
      </c>
      <c r="B3325" s="3" t="s">
        <v>6539</v>
      </c>
      <c r="C3325" s="3">
        <v>27.4991436</v>
      </c>
      <c r="D3325" s="3">
        <v>28.259256359999998</v>
      </c>
      <c r="E3325" s="3">
        <v>27.73892403</v>
      </c>
      <c r="F3325" s="3">
        <v>27.985006330000001</v>
      </c>
      <c r="G3325" s="3">
        <v>26.582763669999999</v>
      </c>
      <c r="H3325" s="3">
        <v>25.316757200000001</v>
      </c>
      <c r="I3325" s="3">
        <v>23.985542299999999</v>
      </c>
      <c r="J3325" s="3">
        <v>23.430967330000001</v>
      </c>
      <c r="K3325" s="3">
        <v>2.2442997839999999</v>
      </c>
      <c r="L3325" s="3">
        <v>-3.0415749550000002</v>
      </c>
    </row>
    <row r="3326" spans="1:12" x14ac:dyDescent="0.25">
      <c r="A3326" s="3" t="s">
        <v>6542</v>
      </c>
      <c r="B3326" s="3" t="s">
        <v>6541</v>
      </c>
      <c r="C3326" s="3">
        <v>26.617788310000002</v>
      </c>
      <c r="D3326" s="3">
        <v>26.174362179999999</v>
      </c>
      <c r="E3326" s="3">
        <v>26.761671069999998</v>
      </c>
      <c r="F3326" s="3">
        <v>27.223430629999999</v>
      </c>
      <c r="G3326" s="3">
        <v>23.62490845</v>
      </c>
      <c r="H3326" s="3">
        <v>24.49458885</v>
      </c>
      <c r="I3326" s="3">
        <v>23.192308430000001</v>
      </c>
      <c r="J3326" s="3">
        <v>23.288974759999999</v>
      </c>
      <c r="K3326" s="3">
        <v>3.7802252520000001</v>
      </c>
      <c r="L3326" s="3">
        <v>-3.0441179279999999</v>
      </c>
    </row>
    <row r="3327" spans="1:12" x14ac:dyDescent="0.25">
      <c r="A3327" s="3" t="s">
        <v>6544</v>
      </c>
      <c r="B3327" s="3" t="s">
        <v>6543</v>
      </c>
      <c r="C3327" s="3">
        <v>29.001527790000001</v>
      </c>
      <c r="D3327" s="3">
        <v>29.14279938</v>
      </c>
      <c r="E3327" s="3">
        <v>29.405437469999999</v>
      </c>
      <c r="F3327" s="3">
        <v>29.435195920000002</v>
      </c>
      <c r="G3327" s="3">
        <v>26.867145539999999</v>
      </c>
      <c r="H3327" s="3">
        <v>27.56666946</v>
      </c>
      <c r="I3327" s="3">
        <v>23.58954048</v>
      </c>
      <c r="J3327" s="3">
        <v>26.783567430000002</v>
      </c>
      <c r="K3327" s="3">
        <v>1.8408640460000001</v>
      </c>
      <c r="L3327" s="3">
        <v>-3.0445094109999999</v>
      </c>
    </row>
    <row r="3328" spans="1:12" x14ac:dyDescent="0.25">
      <c r="A3328" s="3" t="s">
        <v>6546</v>
      </c>
      <c r="B3328" s="3" t="s">
        <v>6545</v>
      </c>
      <c r="C3328" s="3">
        <v>26.933595660000002</v>
      </c>
      <c r="D3328" s="3">
        <v>26.85744858</v>
      </c>
      <c r="E3328" s="3">
        <v>30.37088013</v>
      </c>
      <c r="F3328" s="3">
        <v>28.09280205</v>
      </c>
      <c r="G3328" s="3">
        <v>25.282278059999999</v>
      </c>
      <c r="H3328" s="3">
        <v>26.07897758</v>
      </c>
      <c r="I3328" s="3">
        <v>24.109720230000001</v>
      </c>
      <c r="J3328" s="3">
        <v>24.593158720000002</v>
      </c>
      <c r="K3328" s="3">
        <v>1.783014315</v>
      </c>
      <c r="L3328" s="3">
        <v>-3.0476479529999998</v>
      </c>
    </row>
    <row r="3329" spans="1:12" x14ac:dyDescent="0.25">
      <c r="A3329" s="3" t="s">
        <v>6548</v>
      </c>
      <c r="B3329" s="3" t="s">
        <v>6547</v>
      </c>
      <c r="C3329" s="3">
        <v>23.507244109999998</v>
      </c>
      <c r="D3329" s="3">
        <v>26.03760338</v>
      </c>
      <c r="E3329" s="3">
        <v>31.325977330000001</v>
      </c>
      <c r="F3329" s="3">
        <v>25.727569580000001</v>
      </c>
      <c r="G3329" s="3">
        <v>24.747791289999999</v>
      </c>
      <c r="H3329" s="3">
        <v>22.784984590000001</v>
      </c>
      <c r="I3329" s="3">
        <v>23.825599669999999</v>
      </c>
      <c r="J3329" s="3">
        <v>23.01735115</v>
      </c>
      <c r="K3329" s="3">
        <v>0.90214441999999995</v>
      </c>
      <c r="L3329" s="3">
        <v>-3.0556669240000001</v>
      </c>
    </row>
    <row r="3330" spans="1:12" x14ac:dyDescent="0.25">
      <c r="A3330" s="3" t="s">
        <v>6550</v>
      </c>
      <c r="B3330" s="3" t="s">
        <v>6549</v>
      </c>
      <c r="C3330" s="3">
        <v>27.563035960000001</v>
      </c>
      <c r="D3330" s="3">
        <v>27.853349690000002</v>
      </c>
      <c r="E3330" s="3">
        <v>27.256559370000002</v>
      </c>
      <c r="F3330" s="3">
        <v>27.888845440000001</v>
      </c>
      <c r="G3330" s="3">
        <v>24.501701350000001</v>
      </c>
      <c r="H3330" s="3">
        <v>24.012853620000001</v>
      </c>
      <c r="I3330" s="3">
        <v>23.905233379999999</v>
      </c>
      <c r="J3330" s="3">
        <v>25.90209961</v>
      </c>
      <c r="K3330" s="3">
        <v>3.1437437460000002</v>
      </c>
      <c r="L3330" s="3">
        <v>-3.0599756239999998</v>
      </c>
    </row>
    <row r="3331" spans="1:12" x14ac:dyDescent="0.25">
      <c r="A3331" s="3" t="s">
        <v>6552</v>
      </c>
      <c r="B3331" s="3" t="s">
        <v>6551</v>
      </c>
      <c r="C3331" s="3">
        <v>27.20927429</v>
      </c>
      <c r="D3331" s="3">
        <v>27.004425049999998</v>
      </c>
      <c r="E3331" s="3">
        <v>26.866556169999999</v>
      </c>
      <c r="F3331" s="3">
        <v>26.324625019999999</v>
      </c>
      <c r="G3331" s="3">
        <v>23.195653920000002</v>
      </c>
      <c r="H3331" s="3">
        <v>23.263067249999999</v>
      </c>
      <c r="I3331" s="3">
        <v>23.709653849999999</v>
      </c>
      <c r="J3331" s="3">
        <v>24.98792839</v>
      </c>
      <c r="K3331" s="3">
        <v>3.2727149930000001</v>
      </c>
      <c r="L3331" s="3">
        <v>-3.062144279</v>
      </c>
    </row>
    <row r="3332" spans="1:12" x14ac:dyDescent="0.25">
      <c r="A3332" s="3" t="s">
        <v>6554</v>
      </c>
      <c r="B3332" s="3" t="s">
        <v>6553</v>
      </c>
      <c r="C3332" s="3">
        <v>28.312765120000002</v>
      </c>
      <c r="D3332" s="3">
        <v>26.77303886</v>
      </c>
      <c r="E3332" s="3">
        <v>27.786249160000001</v>
      </c>
      <c r="F3332" s="3">
        <v>26.666820529999999</v>
      </c>
      <c r="G3332" s="3">
        <v>23.328308109999998</v>
      </c>
      <c r="H3332" s="3">
        <v>24.242267609999999</v>
      </c>
      <c r="I3332" s="3">
        <v>24.279176710000002</v>
      </c>
      <c r="J3332" s="3">
        <v>25.43758583</v>
      </c>
      <c r="K3332" s="3">
        <v>2.6986856050000001</v>
      </c>
      <c r="L3332" s="3">
        <v>-3.0628838539999999</v>
      </c>
    </row>
    <row r="3333" spans="1:12" x14ac:dyDescent="0.25">
      <c r="A3333" s="3" t="s">
        <v>6556</v>
      </c>
      <c r="B3333" s="3" t="s">
        <v>6555</v>
      </c>
      <c r="C3333" s="3">
        <v>28.392065049999999</v>
      </c>
      <c r="D3333" s="3">
        <v>27.12819481</v>
      </c>
      <c r="E3333" s="3">
        <v>26.883087159999999</v>
      </c>
      <c r="F3333" s="3">
        <v>26.972023010000001</v>
      </c>
      <c r="G3333" s="3">
        <v>24.534511569999999</v>
      </c>
      <c r="H3333" s="3">
        <v>22.668903350000001</v>
      </c>
      <c r="I3333" s="3">
        <v>25.836341860000001</v>
      </c>
      <c r="J3333" s="3">
        <v>24.06590843</v>
      </c>
      <c r="K3333" s="3">
        <v>2.2106321709999999</v>
      </c>
      <c r="L3333" s="3">
        <v>-3.0674262049999999</v>
      </c>
    </row>
    <row r="3334" spans="1:12" x14ac:dyDescent="0.25">
      <c r="A3334" s="3" t="s">
        <v>6558</v>
      </c>
      <c r="B3334" s="3" t="s">
        <v>6557</v>
      </c>
      <c r="C3334" s="3">
        <v>26.665599820000001</v>
      </c>
      <c r="D3334" s="3">
        <v>26.80833054</v>
      </c>
      <c r="E3334" s="3">
        <v>26.59619331</v>
      </c>
      <c r="F3334" s="3">
        <v>25.978124619999999</v>
      </c>
      <c r="G3334" s="3">
        <v>25.300163269999999</v>
      </c>
      <c r="H3334" s="3">
        <v>23.46330261</v>
      </c>
      <c r="I3334" s="3">
        <v>22.897180559999999</v>
      </c>
      <c r="J3334" s="3">
        <v>22.100622179999998</v>
      </c>
      <c r="K3334" s="3">
        <v>2.322036797</v>
      </c>
      <c r="L3334" s="3">
        <v>-3.0717449189999999</v>
      </c>
    </row>
    <row r="3335" spans="1:12" x14ac:dyDescent="0.25">
      <c r="A3335" s="3" t="s">
        <v>5813</v>
      </c>
      <c r="B3335" s="3" t="s">
        <v>6559</v>
      </c>
      <c r="C3335" s="3">
        <v>29.910707469999998</v>
      </c>
      <c r="D3335" s="3">
        <v>29.88753891</v>
      </c>
      <c r="E3335" s="3">
        <v>30.867322919999999</v>
      </c>
      <c r="F3335" s="3">
        <v>29.055509570000002</v>
      </c>
      <c r="G3335" s="3">
        <v>27.44142342</v>
      </c>
      <c r="H3335" s="3">
        <v>24.78596306</v>
      </c>
      <c r="I3335" s="3">
        <v>27.752386090000002</v>
      </c>
      <c r="J3335" s="3">
        <v>27.430137630000001</v>
      </c>
      <c r="K3335" s="3">
        <v>2.1066291060000002</v>
      </c>
      <c r="L3335" s="3">
        <v>-3.0777921680000002</v>
      </c>
    </row>
    <row r="3336" spans="1:12" x14ac:dyDescent="0.25">
      <c r="A3336" s="3" t="s">
        <v>6561</v>
      </c>
      <c r="B3336" s="3" t="s">
        <v>6560</v>
      </c>
      <c r="C3336" s="3">
        <v>28.835721970000002</v>
      </c>
      <c r="D3336" s="3">
        <v>27.760784149999999</v>
      </c>
      <c r="E3336" s="3">
        <v>28.72279739</v>
      </c>
      <c r="F3336" s="3">
        <v>28.64498901</v>
      </c>
      <c r="G3336" s="3">
        <v>23.42092323</v>
      </c>
      <c r="H3336" s="3">
        <v>24.084167480000001</v>
      </c>
      <c r="I3336" s="3">
        <v>27.886054990000002</v>
      </c>
      <c r="J3336" s="3">
        <v>26.23401642</v>
      </c>
      <c r="K3336" s="3">
        <v>1.5832371679999999</v>
      </c>
      <c r="L3336" s="3">
        <v>-3.0847826</v>
      </c>
    </row>
    <row r="3337" spans="1:12" x14ac:dyDescent="0.25">
      <c r="A3337" s="3" t="s">
        <v>6563</v>
      </c>
      <c r="B3337" s="3" t="s">
        <v>6562</v>
      </c>
      <c r="C3337" s="3">
        <v>28.921957020000001</v>
      </c>
      <c r="D3337" s="3">
        <v>28.44600677</v>
      </c>
      <c r="E3337" s="3">
        <v>28.50366211</v>
      </c>
      <c r="F3337" s="3">
        <v>28.403690340000001</v>
      </c>
      <c r="G3337" s="3">
        <v>25.71725082</v>
      </c>
      <c r="H3337" s="3">
        <v>26.839420319999999</v>
      </c>
      <c r="I3337" s="3">
        <v>25.479080199999999</v>
      </c>
      <c r="J3337" s="3">
        <v>23.876579280000001</v>
      </c>
      <c r="K3337" s="3">
        <v>2.5960891130000001</v>
      </c>
      <c r="L3337" s="3">
        <v>-3.0907464029999998</v>
      </c>
    </row>
    <row r="3338" spans="1:12" x14ac:dyDescent="0.25">
      <c r="A3338" s="3" t="s">
        <v>6565</v>
      </c>
      <c r="B3338" s="3" t="s">
        <v>6564</v>
      </c>
      <c r="C3338" s="3">
        <v>29.962924959999999</v>
      </c>
      <c r="D3338" s="3">
        <v>27.062705990000001</v>
      </c>
      <c r="E3338" s="3">
        <v>32.370410919999998</v>
      </c>
      <c r="F3338" s="3">
        <v>27.815433500000001</v>
      </c>
      <c r="G3338" s="3">
        <v>24.100337979999999</v>
      </c>
      <c r="H3338" s="3">
        <v>27.01712036</v>
      </c>
      <c r="I3338" s="3">
        <v>27.11177635</v>
      </c>
      <c r="J3338" s="3">
        <v>26.609922409999999</v>
      </c>
      <c r="K3338" s="3">
        <v>1.1703253170000001</v>
      </c>
      <c r="L3338" s="3">
        <v>-3.0930795670000002</v>
      </c>
    </row>
    <row r="3339" spans="1:12" x14ac:dyDescent="0.25">
      <c r="A3339" s="3" t="s">
        <v>6567</v>
      </c>
      <c r="B3339" s="3" t="s">
        <v>6566</v>
      </c>
      <c r="C3339" s="3">
        <v>27.664381030000001</v>
      </c>
      <c r="D3339" s="3">
        <v>27.44915962</v>
      </c>
      <c r="E3339" s="3">
        <v>27.449081419999999</v>
      </c>
      <c r="F3339" s="3">
        <v>26.871618269999999</v>
      </c>
      <c r="G3339" s="3">
        <v>25.00665283</v>
      </c>
      <c r="H3339" s="3">
        <v>23.51080894</v>
      </c>
      <c r="I3339" s="3">
        <v>24.692001340000001</v>
      </c>
      <c r="J3339" s="3">
        <v>23.797773360000001</v>
      </c>
      <c r="K3339" s="3">
        <v>3.6547701369999999</v>
      </c>
      <c r="L3339" s="3">
        <v>-3.1067509649999998</v>
      </c>
    </row>
    <row r="3340" spans="1:12" x14ac:dyDescent="0.25">
      <c r="A3340" s="3" t="s">
        <v>6569</v>
      </c>
      <c r="B3340" s="3" t="s">
        <v>6568</v>
      </c>
      <c r="C3340" s="3">
        <v>28.396236420000001</v>
      </c>
      <c r="D3340" s="3">
        <v>28.288549419999999</v>
      </c>
      <c r="E3340" s="3">
        <v>28.196338650000001</v>
      </c>
      <c r="F3340" s="3">
        <v>27.311899189999998</v>
      </c>
      <c r="G3340" s="3">
        <v>23.408273699999999</v>
      </c>
      <c r="H3340" s="3">
        <v>26.162328720000001</v>
      </c>
      <c r="I3340" s="3">
        <v>26.515554430000002</v>
      </c>
      <c r="J3340" s="3">
        <v>23.665203089999999</v>
      </c>
      <c r="K3340" s="3">
        <v>1.97292277</v>
      </c>
      <c r="L3340" s="3">
        <v>-3.1104159359999999</v>
      </c>
    </row>
    <row r="3341" spans="1:12" x14ac:dyDescent="0.25">
      <c r="A3341" s="3" t="s">
        <v>6571</v>
      </c>
      <c r="B3341" s="3" t="s">
        <v>6570</v>
      </c>
      <c r="C3341" s="3">
        <v>30.270862579999999</v>
      </c>
      <c r="D3341" s="3">
        <v>29.099061970000001</v>
      </c>
      <c r="E3341" s="3">
        <v>28.57621765</v>
      </c>
      <c r="F3341" s="3">
        <v>28.248075490000002</v>
      </c>
      <c r="G3341" s="3">
        <v>25.685199740000002</v>
      </c>
      <c r="H3341" s="3">
        <v>26.499341959999999</v>
      </c>
      <c r="I3341" s="3">
        <v>26.53679657</v>
      </c>
      <c r="J3341" s="3">
        <v>25.022972110000001</v>
      </c>
      <c r="K3341" s="3">
        <v>2.7932444799999998</v>
      </c>
      <c r="L3341" s="3">
        <v>-3.112476826</v>
      </c>
    </row>
    <row r="3342" spans="1:12" x14ac:dyDescent="0.25">
      <c r="A3342" s="3" t="s">
        <v>6573</v>
      </c>
      <c r="B3342" s="3" t="s">
        <v>6572</v>
      </c>
      <c r="C3342" s="3">
        <v>31.03190231</v>
      </c>
      <c r="D3342" s="3">
        <v>30.798616410000001</v>
      </c>
      <c r="E3342" s="3">
        <v>29.877275470000001</v>
      </c>
      <c r="F3342" s="3">
        <v>30.38009834</v>
      </c>
      <c r="G3342" s="3">
        <v>27.836414340000001</v>
      </c>
      <c r="H3342" s="3">
        <v>28.115848540000002</v>
      </c>
      <c r="I3342" s="3">
        <v>28.12371254</v>
      </c>
      <c r="J3342" s="3">
        <v>25.527400969999999</v>
      </c>
      <c r="K3342" s="3">
        <v>2.4363233179999999</v>
      </c>
      <c r="L3342" s="3">
        <v>-3.1211290360000001</v>
      </c>
    </row>
    <row r="3343" spans="1:12" x14ac:dyDescent="0.25">
      <c r="A3343" s="3" t="s">
        <v>6575</v>
      </c>
      <c r="B3343" s="3" t="s">
        <v>6574</v>
      </c>
      <c r="C3343" s="3">
        <v>28.554096220000002</v>
      </c>
      <c r="D3343" s="3">
        <v>28.112073899999999</v>
      </c>
      <c r="E3343" s="3">
        <v>27.972078320000001</v>
      </c>
      <c r="F3343" s="3">
        <v>28.584842680000001</v>
      </c>
      <c r="G3343" s="3">
        <v>27.123170850000001</v>
      </c>
      <c r="H3343" s="3">
        <v>25.288593290000001</v>
      </c>
      <c r="I3343" s="3">
        <v>24.958324430000001</v>
      </c>
      <c r="J3343" s="3">
        <v>23.364093780000001</v>
      </c>
      <c r="K3343" s="3">
        <v>2.1326338850000002</v>
      </c>
      <c r="L3343" s="3">
        <v>-3.122227192</v>
      </c>
    </row>
    <row r="3344" spans="1:12" x14ac:dyDescent="0.25">
      <c r="A3344" s="3" t="s">
        <v>6577</v>
      </c>
      <c r="B3344" s="3" t="s">
        <v>6576</v>
      </c>
      <c r="C3344" s="3">
        <v>29.138240809999999</v>
      </c>
      <c r="D3344" s="3">
        <v>28.28969193</v>
      </c>
      <c r="E3344" s="3">
        <v>28.294258119999999</v>
      </c>
      <c r="F3344" s="3">
        <v>28.344223020000001</v>
      </c>
      <c r="G3344" s="3">
        <v>24.417762759999999</v>
      </c>
      <c r="H3344" s="3">
        <v>24.683120729999999</v>
      </c>
      <c r="I3344" s="3">
        <v>25.71515656</v>
      </c>
      <c r="J3344" s="3">
        <v>26.752386090000002</v>
      </c>
      <c r="K3344" s="3">
        <v>2.8050496890000001</v>
      </c>
      <c r="L3344" s="3">
        <v>-3.124496937</v>
      </c>
    </row>
    <row r="3345" spans="1:12" x14ac:dyDescent="0.25">
      <c r="A3345" s="3" t="s">
        <v>6579</v>
      </c>
      <c r="B3345" s="3" t="s">
        <v>6578</v>
      </c>
      <c r="C3345" s="3">
        <v>31.495098110000001</v>
      </c>
      <c r="D3345" s="3">
        <v>31.63594818</v>
      </c>
      <c r="E3345" s="3">
        <v>31.189073560000001</v>
      </c>
      <c r="F3345" s="3">
        <v>31.614080430000001</v>
      </c>
      <c r="G3345" s="3">
        <v>28.207040790000001</v>
      </c>
      <c r="H3345" s="3">
        <v>29.076150890000001</v>
      </c>
      <c r="I3345" s="3">
        <v>28.33044052</v>
      </c>
      <c r="J3345" s="3">
        <v>27.810049060000001</v>
      </c>
      <c r="K3345" s="3">
        <v>4.4787572740000003</v>
      </c>
      <c r="L3345" s="3">
        <v>-3.1276297569999998</v>
      </c>
    </row>
    <row r="3346" spans="1:12" x14ac:dyDescent="0.25">
      <c r="A3346" s="3" t="s">
        <v>6581</v>
      </c>
      <c r="B3346" s="3" t="s">
        <v>6580</v>
      </c>
      <c r="C3346" s="3">
        <v>27.09335518</v>
      </c>
      <c r="D3346" s="3">
        <v>26.730915070000002</v>
      </c>
      <c r="E3346" s="3">
        <v>26.626588819999998</v>
      </c>
      <c r="F3346" s="3">
        <v>27.142580030000001</v>
      </c>
      <c r="G3346" s="3">
        <v>23.404552460000001</v>
      </c>
      <c r="H3346" s="3">
        <v>23.64391899</v>
      </c>
      <c r="I3346" s="3">
        <v>22.84092712</v>
      </c>
      <c r="J3346" s="3">
        <v>25.19240379</v>
      </c>
      <c r="K3346" s="3">
        <v>3.0247540609999999</v>
      </c>
      <c r="L3346" s="3">
        <v>-3.127909184</v>
      </c>
    </row>
    <row r="3347" spans="1:12" x14ac:dyDescent="0.25">
      <c r="A3347" s="3" t="s">
        <v>6583</v>
      </c>
      <c r="B3347" s="3" t="s">
        <v>6582</v>
      </c>
      <c r="C3347" s="3">
        <v>27.533412930000001</v>
      </c>
      <c r="D3347" s="3">
        <v>28.127456670000001</v>
      </c>
      <c r="E3347" s="3">
        <v>27.98114395</v>
      </c>
      <c r="F3347" s="3">
        <v>28.017810820000001</v>
      </c>
      <c r="G3347" s="3">
        <v>25.629619600000002</v>
      </c>
      <c r="H3347" s="3">
        <v>23.44620514</v>
      </c>
      <c r="I3347" s="3">
        <v>22.790214540000001</v>
      </c>
      <c r="J3347" s="3">
        <v>27.245176319999999</v>
      </c>
      <c r="K3347" s="3">
        <v>1.644429023</v>
      </c>
      <c r="L3347" s="3">
        <v>-3.1371521950000001</v>
      </c>
    </row>
    <row r="3348" spans="1:12" x14ac:dyDescent="0.25">
      <c r="A3348" s="3" t="s">
        <v>6585</v>
      </c>
      <c r="B3348" s="3" t="s">
        <v>6584</v>
      </c>
      <c r="C3348" s="3">
        <v>28.042757030000001</v>
      </c>
      <c r="D3348" s="3">
        <v>29.354768750000002</v>
      </c>
      <c r="E3348" s="3">
        <v>29.336923599999999</v>
      </c>
      <c r="F3348" s="3">
        <v>29.893899919999999</v>
      </c>
      <c r="G3348" s="3">
        <v>25.314615249999999</v>
      </c>
      <c r="H3348" s="3">
        <v>25.781667710000001</v>
      </c>
      <c r="I3348" s="3">
        <v>26.705827710000001</v>
      </c>
      <c r="J3348" s="3">
        <v>26.273607250000001</v>
      </c>
      <c r="K3348" s="3">
        <v>3.1401372300000001</v>
      </c>
      <c r="L3348" s="3">
        <v>-3.1381578449999998</v>
      </c>
    </row>
    <row r="3349" spans="1:12" x14ac:dyDescent="0.25">
      <c r="A3349" s="3" t="s">
        <v>6587</v>
      </c>
      <c r="B3349" s="3" t="s">
        <v>6586</v>
      </c>
      <c r="C3349" s="3">
        <v>28.456502910000001</v>
      </c>
      <c r="D3349" s="3">
        <v>28.781442640000002</v>
      </c>
      <c r="E3349" s="3">
        <v>27.486080170000001</v>
      </c>
      <c r="F3349" s="3">
        <v>27.885124210000001</v>
      </c>
      <c r="G3349" s="3">
        <v>27.03737259</v>
      </c>
      <c r="H3349" s="3">
        <v>23.628416059999999</v>
      </c>
      <c r="I3349" s="3">
        <v>26.453985209999999</v>
      </c>
      <c r="J3349" s="3">
        <v>22.933849330000001</v>
      </c>
      <c r="K3349" s="3">
        <v>1.6018925390000001</v>
      </c>
      <c r="L3349" s="3">
        <v>-3.1388816830000001</v>
      </c>
    </row>
    <row r="3350" spans="1:12" x14ac:dyDescent="0.25">
      <c r="A3350" s="3" t="s">
        <v>6589</v>
      </c>
      <c r="B3350" s="3" t="s">
        <v>6588</v>
      </c>
      <c r="C3350" s="3">
        <v>28.756687159999998</v>
      </c>
      <c r="D3350" s="3">
        <v>28.530662540000002</v>
      </c>
      <c r="E3350" s="3">
        <v>28.02464294</v>
      </c>
      <c r="F3350" s="3">
        <v>28.03123283</v>
      </c>
      <c r="G3350" s="3">
        <v>24.883119579999999</v>
      </c>
      <c r="H3350" s="3">
        <v>23.37137985</v>
      </c>
      <c r="I3350" s="3">
        <v>25.99302101</v>
      </c>
      <c r="J3350" s="3">
        <v>26.524339680000001</v>
      </c>
      <c r="K3350" s="3">
        <v>2.3220499659999998</v>
      </c>
      <c r="L3350" s="3">
        <v>-3.1428413389999998</v>
      </c>
    </row>
    <row r="3351" spans="1:12" x14ac:dyDescent="0.25">
      <c r="A3351" s="3" t="s">
        <v>6591</v>
      </c>
      <c r="B3351" s="3" t="s">
        <v>6590</v>
      </c>
      <c r="C3351" s="3">
        <v>26.716464999999999</v>
      </c>
      <c r="D3351" s="3">
        <v>26.113565439999999</v>
      </c>
      <c r="E3351" s="3">
        <v>28.33325958</v>
      </c>
      <c r="F3351" s="3">
        <v>25.781543729999999</v>
      </c>
      <c r="G3351" s="3">
        <v>23.496212010000001</v>
      </c>
      <c r="H3351" s="3">
        <v>22.82507133</v>
      </c>
      <c r="I3351" s="3">
        <v>23.628206250000002</v>
      </c>
      <c r="J3351" s="3">
        <v>24.423303600000001</v>
      </c>
      <c r="K3351" s="3">
        <v>2.5238698629999998</v>
      </c>
      <c r="L3351" s="3">
        <v>-3.1430101389999998</v>
      </c>
    </row>
    <row r="3352" spans="1:12" x14ac:dyDescent="0.25">
      <c r="A3352" s="3" t="s">
        <v>6593</v>
      </c>
      <c r="B3352" s="3" t="s">
        <v>6592</v>
      </c>
      <c r="C3352" s="3">
        <v>28.636440279999999</v>
      </c>
      <c r="D3352" s="3">
        <v>27.69889259</v>
      </c>
      <c r="E3352" s="3">
        <v>27.60646629</v>
      </c>
      <c r="F3352" s="3">
        <v>27.244089129999999</v>
      </c>
      <c r="G3352" s="3">
        <v>23.33216286</v>
      </c>
      <c r="H3352" s="3">
        <v>25.508514399999999</v>
      </c>
      <c r="I3352" s="3">
        <v>26.65389824</v>
      </c>
      <c r="J3352" s="3">
        <v>22.977281569999999</v>
      </c>
      <c r="K3352" s="3">
        <v>1.8516942030000001</v>
      </c>
      <c r="L3352" s="3">
        <v>-3.1785078050000002</v>
      </c>
    </row>
    <row r="3353" spans="1:12" x14ac:dyDescent="0.25">
      <c r="A3353" s="3" t="s">
        <v>6595</v>
      </c>
      <c r="B3353" s="3" t="s">
        <v>6594</v>
      </c>
      <c r="C3353" s="3">
        <v>28.431573870000001</v>
      </c>
      <c r="D3353" s="3">
        <v>28.99369621</v>
      </c>
      <c r="E3353" s="3">
        <v>28.798477170000002</v>
      </c>
      <c r="F3353" s="3">
        <v>27.795940399999999</v>
      </c>
      <c r="G3353" s="3">
        <v>25.031906129999999</v>
      </c>
      <c r="H3353" s="3">
        <v>26.464992519999999</v>
      </c>
      <c r="I3353" s="3">
        <v>25.598297120000002</v>
      </c>
      <c r="J3353" s="3">
        <v>24.200590129999998</v>
      </c>
      <c r="K3353" s="3">
        <v>2.955135624</v>
      </c>
      <c r="L3353" s="3">
        <v>-3.1809754369999999</v>
      </c>
    </row>
    <row r="3354" spans="1:12" x14ac:dyDescent="0.25">
      <c r="A3354" s="3" t="s">
        <v>6597</v>
      </c>
      <c r="B3354" s="3" t="s">
        <v>6596</v>
      </c>
      <c r="C3354" s="3">
        <v>29.04759979</v>
      </c>
      <c r="D3354" s="3">
        <v>29.495965959999999</v>
      </c>
      <c r="E3354" s="3">
        <v>29.599353789999999</v>
      </c>
      <c r="F3354" s="3">
        <v>29.140777589999999</v>
      </c>
      <c r="G3354" s="3">
        <v>27.01881981</v>
      </c>
      <c r="H3354" s="3">
        <v>25.57279587</v>
      </c>
      <c r="I3354" s="3">
        <v>27.315618520000001</v>
      </c>
      <c r="J3354" s="3">
        <v>24.63577652</v>
      </c>
      <c r="K3354" s="3">
        <v>2.5918904239999998</v>
      </c>
      <c r="L3354" s="3">
        <v>-3.1851716040000002</v>
      </c>
    </row>
    <row r="3355" spans="1:12" x14ac:dyDescent="0.25">
      <c r="A3355" s="3" t="s">
        <v>6599</v>
      </c>
      <c r="B3355" s="3" t="s">
        <v>6598</v>
      </c>
      <c r="C3355" s="3">
        <v>26.987176900000001</v>
      </c>
      <c r="D3355" s="3">
        <v>27.027704239999998</v>
      </c>
      <c r="E3355" s="3">
        <v>27.29614067</v>
      </c>
      <c r="F3355" s="3">
        <v>27.767303470000002</v>
      </c>
      <c r="G3355" s="3">
        <v>24.235923769999999</v>
      </c>
      <c r="H3355" s="3">
        <v>23.959566120000002</v>
      </c>
      <c r="I3355" s="3">
        <v>24.116336820000001</v>
      </c>
      <c r="J3355" s="3">
        <v>23.974657059999998</v>
      </c>
      <c r="K3355" s="3">
        <v>5.5382609540000001</v>
      </c>
      <c r="L3355" s="3">
        <v>-3.1979603769999998</v>
      </c>
    </row>
    <row r="3356" spans="1:12" x14ac:dyDescent="0.25">
      <c r="A3356" s="3" t="s">
        <v>6601</v>
      </c>
      <c r="B3356" s="3" t="s">
        <v>6600</v>
      </c>
      <c r="C3356" s="3">
        <v>30.134916310000001</v>
      </c>
      <c r="D3356" s="3">
        <v>29.53691864</v>
      </c>
      <c r="E3356" s="3">
        <v>30.464996339999999</v>
      </c>
      <c r="F3356" s="3">
        <v>29.295331950000001</v>
      </c>
      <c r="G3356" s="3">
        <v>26.436950679999999</v>
      </c>
      <c r="H3356" s="3">
        <v>27.428462979999999</v>
      </c>
      <c r="I3356" s="3">
        <v>25.007827760000001</v>
      </c>
      <c r="J3356" s="3">
        <v>27.75735474</v>
      </c>
      <c r="K3356" s="3">
        <v>2.5021665679999998</v>
      </c>
      <c r="L3356" s="3">
        <v>-3.2003917689999999</v>
      </c>
    </row>
    <row r="3357" spans="1:12" x14ac:dyDescent="0.25">
      <c r="A3357" s="3" t="s">
        <v>6603</v>
      </c>
      <c r="B3357" s="3" t="s">
        <v>6602</v>
      </c>
      <c r="C3357" s="3">
        <v>27.651367189999998</v>
      </c>
      <c r="D3357" s="3">
        <v>26.781692499999998</v>
      </c>
      <c r="E3357" s="3">
        <v>27.451911930000001</v>
      </c>
      <c r="F3357" s="3">
        <v>27.265171049999999</v>
      </c>
      <c r="G3357" s="3">
        <v>24.459363939999999</v>
      </c>
      <c r="H3357" s="3">
        <v>23.005435940000002</v>
      </c>
      <c r="I3357" s="3">
        <v>22.374584200000001</v>
      </c>
      <c r="J3357" s="3">
        <v>26.479650500000002</v>
      </c>
      <c r="K3357" s="3">
        <v>1.864789034</v>
      </c>
      <c r="L3357" s="3">
        <v>-3.2077770229999998</v>
      </c>
    </row>
    <row r="3358" spans="1:12" x14ac:dyDescent="0.25">
      <c r="A3358" s="3" t="s">
        <v>6605</v>
      </c>
      <c r="B3358" s="3" t="s">
        <v>6604</v>
      </c>
      <c r="C3358" s="3">
        <v>29.316158290000001</v>
      </c>
      <c r="D3358" s="3">
        <v>28.479619979999999</v>
      </c>
      <c r="E3358" s="3">
        <v>28.356784820000001</v>
      </c>
      <c r="F3358" s="3">
        <v>27.986526489999999</v>
      </c>
      <c r="G3358" s="3">
        <v>25.519384380000002</v>
      </c>
      <c r="H3358" s="3">
        <v>25.395191189999998</v>
      </c>
      <c r="I3358" s="3">
        <v>25.581384660000001</v>
      </c>
      <c r="J3358" s="3">
        <v>24.811862949999998</v>
      </c>
      <c r="K3358" s="3">
        <v>4.1569492439999998</v>
      </c>
      <c r="L3358" s="3">
        <v>-3.2078166010000002</v>
      </c>
    </row>
    <row r="3359" spans="1:12" x14ac:dyDescent="0.25">
      <c r="A3359" s="3" t="s">
        <v>6607</v>
      </c>
      <c r="B3359" s="3" t="s">
        <v>6606</v>
      </c>
      <c r="C3359" s="3">
        <v>27.356155399999999</v>
      </c>
      <c r="D3359" s="3">
        <v>27.157114029999999</v>
      </c>
      <c r="E3359" s="3">
        <v>27.532224660000001</v>
      </c>
      <c r="F3359" s="3">
        <v>27.979728699999999</v>
      </c>
      <c r="G3359" s="3">
        <v>22.658309939999999</v>
      </c>
      <c r="H3359" s="3">
        <v>23.561578749999999</v>
      </c>
      <c r="I3359" s="3">
        <v>23.24982262</v>
      </c>
      <c r="J3359" s="3">
        <v>27.717380519999999</v>
      </c>
      <c r="K3359" s="3">
        <v>1.4754683900000001</v>
      </c>
      <c r="L3359" s="3">
        <v>-3.2095327380000001</v>
      </c>
    </row>
    <row r="3360" spans="1:12" x14ac:dyDescent="0.25">
      <c r="A3360" s="3" t="s">
        <v>6609</v>
      </c>
      <c r="B3360" s="3" t="s">
        <v>6608</v>
      </c>
      <c r="C3360" s="3">
        <v>25.73373604</v>
      </c>
      <c r="D3360" s="3">
        <v>25.330158229999999</v>
      </c>
      <c r="E3360" s="3">
        <v>32.360713959999998</v>
      </c>
      <c r="F3360" s="3">
        <v>23.739130020000001</v>
      </c>
      <c r="G3360" s="3">
        <v>24.415191650000001</v>
      </c>
      <c r="H3360" s="3">
        <v>24.034143449999998</v>
      </c>
      <c r="I3360" s="3">
        <v>22.73908806</v>
      </c>
      <c r="J3360" s="3">
        <v>23.126327509999999</v>
      </c>
      <c r="K3360" s="3">
        <v>0.82464060400000005</v>
      </c>
      <c r="L3360" s="3">
        <v>-3.2122468949999998</v>
      </c>
    </row>
    <row r="3361" spans="1:12" x14ac:dyDescent="0.25">
      <c r="A3361" s="3" t="s">
        <v>6611</v>
      </c>
      <c r="B3361" s="3" t="s">
        <v>6610</v>
      </c>
      <c r="C3361" s="3">
        <v>27.891221999999999</v>
      </c>
      <c r="D3361" s="3">
        <v>27.745222089999999</v>
      </c>
      <c r="E3361" s="3">
        <v>27.758308410000001</v>
      </c>
      <c r="F3361" s="3">
        <v>27.565725329999999</v>
      </c>
      <c r="G3361" s="3">
        <v>24.079486849999999</v>
      </c>
      <c r="H3361" s="3">
        <v>25.250066759999999</v>
      </c>
      <c r="I3361" s="3">
        <v>22.955722810000001</v>
      </c>
      <c r="J3361" s="3">
        <v>25.816556930000001</v>
      </c>
      <c r="K3361" s="3">
        <v>2.621774233</v>
      </c>
      <c r="L3361" s="3">
        <v>-3.2146611209999998</v>
      </c>
    </row>
    <row r="3362" spans="1:12" x14ac:dyDescent="0.25">
      <c r="A3362" s="3" t="s">
        <v>6613</v>
      </c>
      <c r="B3362" s="3" t="s">
        <v>6612</v>
      </c>
      <c r="C3362" s="3">
        <v>28.04291344</v>
      </c>
      <c r="D3362" s="3">
        <v>27.96746826</v>
      </c>
      <c r="E3362" s="3">
        <v>27.048639300000001</v>
      </c>
      <c r="F3362" s="3">
        <v>27.812376019999999</v>
      </c>
      <c r="G3362" s="3">
        <v>24.166805270000001</v>
      </c>
      <c r="H3362" s="3">
        <v>25.688457490000001</v>
      </c>
      <c r="I3362" s="3">
        <v>24.521455759999998</v>
      </c>
      <c r="J3362" s="3">
        <v>23.60559082</v>
      </c>
      <c r="K3362" s="3">
        <v>3.2000025139999999</v>
      </c>
      <c r="L3362" s="3">
        <v>-3.2222719190000002</v>
      </c>
    </row>
    <row r="3363" spans="1:12" x14ac:dyDescent="0.25">
      <c r="A3363" s="3" t="s">
        <v>6615</v>
      </c>
      <c r="B3363" s="3" t="s">
        <v>6614</v>
      </c>
      <c r="C3363" s="3">
        <v>30.155208590000001</v>
      </c>
      <c r="D3363" s="3">
        <v>30.74911118</v>
      </c>
      <c r="E3363" s="3">
        <v>30.436388019999999</v>
      </c>
      <c r="F3363" s="3">
        <v>30.64151382</v>
      </c>
      <c r="G3363" s="3">
        <v>27.68090248</v>
      </c>
      <c r="H3363" s="3">
        <v>26.86242485</v>
      </c>
      <c r="I3363" s="3">
        <v>27.93286324</v>
      </c>
      <c r="J3363" s="3">
        <v>26.612876889999999</v>
      </c>
      <c r="K3363" s="3">
        <v>4.084354737</v>
      </c>
      <c r="L3363" s="3">
        <v>-3.2232885360000001</v>
      </c>
    </row>
    <row r="3364" spans="1:12" x14ac:dyDescent="0.25">
      <c r="A3364" s="3" t="s">
        <v>6617</v>
      </c>
      <c r="B3364" s="3" t="s">
        <v>6616</v>
      </c>
      <c r="C3364" s="3">
        <v>26.653488159999998</v>
      </c>
      <c r="D3364" s="3">
        <v>26.622264860000001</v>
      </c>
      <c r="E3364" s="3">
        <v>26.987718579999999</v>
      </c>
      <c r="F3364" s="3">
        <v>27.06136703</v>
      </c>
      <c r="G3364" s="3">
        <v>23.970800400000002</v>
      </c>
      <c r="H3364" s="3">
        <v>24.098066330000002</v>
      </c>
      <c r="I3364" s="3">
        <v>23.838779450000001</v>
      </c>
      <c r="J3364" s="3">
        <v>22.520435330000002</v>
      </c>
      <c r="K3364" s="3">
        <v>3.8145777399999998</v>
      </c>
      <c r="L3364" s="3">
        <v>-3.2241892810000001</v>
      </c>
    </row>
    <row r="3365" spans="1:12" x14ac:dyDescent="0.25">
      <c r="A3365" s="3" t="s">
        <v>6619</v>
      </c>
      <c r="B3365" s="3" t="s">
        <v>6618</v>
      </c>
      <c r="C3365" s="3">
        <v>28.26212692</v>
      </c>
      <c r="D3365" s="3">
        <v>27.194227219999998</v>
      </c>
      <c r="E3365" s="3">
        <v>27.113168720000001</v>
      </c>
      <c r="F3365" s="3">
        <v>27.775865549999999</v>
      </c>
      <c r="G3365" s="3">
        <v>25.604530329999999</v>
      </c>
      <c r="H3365" s="3">
        <v>23.617956159999999</v>
      </c>
      <c r="I3365" s="3">
        <v>25.4402504</v>
      </c>
      <c r="J3365" s="3">
        <v>22.774927139999999</v>
      </c>
      <c r="K3365" s="3">
        <v>2.3096757970000001</v>
      </c>
      <c r="L3365" s="3">
        <v>-3.2269310949999999</v>
      </c>
    </row>
    <row r="3366" spans="1:12" x14ac:dyDescent="0.25">
      <c r="A3366" s="3" t="s">
        <v>6621</v>
      </c>
      <c r="B3366" s="3" t="s">
        <v>6620</v>
      </c>
      <c r="C3366" s="3">
        <v>28.841522220000002</v>
      </c>
      <c r="D3366" s="3">
        <v>27.39770699</v>
      </c>
      <c r="E3366" s="3">
        <v>26.31527328</v>
      </c>
      <c r="F3366" s="3">
        <v>26.771024700000002</v>
      </c>
      <c r="G3366" s="3">
        <v>23.694980619999999</v>
      </c>
      <c r="H3366" s="3">
        <v>24.227878570000001</v>
      </c>
      <c r="I3366" s="3">
        <v>24.13650513</v>
      </c>
      <c r="J3366" s="3">
        <v>24.34596634</v>
      </c>
      <c r="K3366" s="3">
        <v>2.8936881630000002</v>
      </c>
      <c r="L3366" s="3">
        <v>-3.2300491330000001</v>
      </c>
    </row>
    <row r="3367" spans="1:12" x14ac:dyDescent="0.25">
      <c r="A3367" s="3" t="s">
        <v>6623</v>
      </c>
      <c r="B3367" s="3" t="s">
        <v>6622</v>
      </c>
      <c r="C3367" s="3">
        <v>26.111537930000001</v>
      </c>
      <c r="D3367" s="3">
        <v>26.93460846</v>
      </c>
      <c r="E3367" s="3">
        <v>30.863414760000001</v>
      </c>
      <c r="F3367" s="3">
        <v>25.202247620000001</v>
      </c>
      <c r="G3367" s="3">
        <v>24.370615010000002</v>
      </c>
      <c r="H3367" s="3">
        <v>24.270706180000001</v>
      </c>
      <c r="I3367" s="3">
        <v>23.86221123</v>
      </c>
      <c r="J3367" s="3">
        <v>23.676342009999999</v>
      </c>
      <c r="K3367" s="3">
        <v>1.3741346400000001</v>
      </c>
      <c r="L3367" s="3">
        <v>-3.2329835889999998</v>
      </c>
    </row>
    <row r="3368" spans="1:12" x14ac:dyDescent="0.25">
      <c r="A3368" s="3" t="s">
        <v>6625</v>
      </c>
      <c r="B3368" s="3" t="s">
        <v>6624</v>
      </c>
      <c r="C3368" s="3">
        <v>28.112024309999999</v>
      </c>
      <c r="D3368" s="3">
        <v>28.42794228</v>
      </c>
      <c r="E3368" s="3">
        <v>27.21845055</v>
      </c>
      <c r="F3368" s="3">
        <v>28.488878249999999</v>
      </c>
      <c r="G3368" s="3">
        <v>29.921672820000001</v>
      </c>
      <c r="H3368" s="3">
        <v>23.143238069999999</v>
      </c>
      <c r="I3368" s="3">
        <v>22.896165849999999</v>
      </c>
      <c r="J3368" s="3">
        <v>23.34482384</v>
      </c>
      <c r="K3368" s="3">
        <v>0.95867855599999996</v>
      </c>
      <c r="L3368" s="3">
        <v>-3.2353487009999999</v>
      </c>
    </row>
    <row r="3369" spans="1:12" x14ac:dyDescent="0.25">
      <c r="A3369" s="3" t="s">
        <v>5845</v>
      </c>
      <c r="B3369" s="3" t="s">
        <v>5844</v>
      </c>
      <c r="C3369" s="3">
        <v>30.338943480000001</v>
      </c>
      <c r="D3369" s="3">
        <v>30.339792249999999</v>
      </c>
      <c r="E3369" s="3">
        <v>30.600454330000002</v>
      </c>
      <c r="F3369" s="3">
        <v>31.120836260000001</v>
      </c>
      <c r="G3369" s="3">
        <v>28.23931503</v>
      </c>
      <c r="H3369" s="3">
        <v>29.446756359999998</v>
      </c>
      <c r="I3369" s="3">
        <v>22.56329727</v>
      </c>
      <c r="J3369" s="3">
        <v>29.199455260000001</v>
      </c>
      <c r="K3369" s="3">
        <v>1.025183382</v>
      </c>
      <c r="L3369" s="3">
        <v>-3.2378005980000002</v>
      </c>
    </row>
    <row r="3370" spans="1:12" x14ac:dyDescent="0.25">
      <c r="A3370" s="3" t="s">
        <v>6627</v>
      </c>
      <c r="B3370" s="3" t="s">
        <v>6626</v>
      </c>
      <c r="C3370" s="3">
        <v>27.338666920000001</v>
      </c>
      <c r="D3370" s="3">
        <v>27.386484150000001</v>
      </c>
      <c r="E3370" s="3">
        <v>27.60632515</v>
      </c>
      <c r="F3370" s="3">
        <v>27.586919779999999</v>
      </c>
      <c r="G3370" s="3">
        <v>23.969585420000001</v>
      </c>
      <c r="H3370" s="3">
        <v>23.643215179999999</v>
      </c>
      <c r="I3370" s="3">
        <v>25.972286220000001</v>
      </c>
      <c r="J3370" s="3">
        <v>23.363628389999999</v>
      </c>
      <c r="K3370" s="3">
        <v>2.7975512710000001</v>
      </c>
      <c r="L3370" s="3">
        <v>-3.2424201969999999</v>
      </c>
    </row>
    <row r="3371" spans="1:12" x14ac:dyDescent="0.25">
      <c r="A3371" s="3" t="s">
        <v>6629</v>
      </c>
      <c r="B3371" s="3" t="s">
        <v>6628</v>
      </c>
      <c r="C3371" s="3">
        <v>27.63401794</v>
      </c>
      <c r="D3371" s="3">
        <v>26.99980927</v>
      </c>
      <c r="E3371" s="3">
        <v>27.878650669999999</v>
      </c>
      <c r="F3371" s="3">
        <v>27.69338608</v>
      </c>
      <c r="G3371" s="3">
        <v>22.57416344</v>
      </c>
      <c r="H3371" s="3">
        <v>23.852983470000002</v>
      </c>
      <c r="I3371" s="3">
        <v>24.20120811</v>
      </c>
      <c r="J3371" s="3">
        <v>26.607383729999999</v>
      </c>
      <c r="K3371" s="3">
        <v>2.0241662439999999</v>
      </c>
      <c r="L3371" s="3">
        <v>-3.2425313</v>
      </c>
    </row>
    <row r="3372" spans="1:12" x14ac:dyDescent="0.25">
      <c r="A3372" s="3" t="s">
        <v>6631</v>
      </c>
      <c r="B3372" s="3" t="s">
        <v>6630</v>
      </c>
      <c r="C3372" s="3">
        <v>29.023056029999999</v>
      </c>
      <c r="D3372" s="3">
        <v>26.975852969999998</v>
      </c>
      <c r="E3372" s="3">
        <v>27.065378190000001</v>
      </c>
      <c r="F3372" s="3">
        <v>27.032440189999999</v>
      </c>
      <c r="G3372" s="3">
        <v>23.123970029999999</v>
      </c>
      <c r="H3372" s="3">
        <v>24.900810239999998</v>
      </c>
      <c r="I3372" s="3">
        <v>25.693704610000001</v>
      </c>
      <c r="J3372" s="3">
        <v>23.392349240000001</v>
      </c>
      <c r="K3372" s="3">
        <v>2.198843605</v>
      </c>
      <c r="L3372" s="3">
        <v>-3.246473312</v>
      </c>
    </row>
    <row r="3373" spans="1:12" x14ac:dyDescent="0.25">
      <c r="A3373" s="3" t="s">
        <v>6633</v>
      </c>
      <c r="B3373" s="3" t="s">
        <v>6632</v>
      </c>
      <c r="C3373" s="3">
        <v>26.882736210000001</v>
      </c>
      <c r="D3373" s="3">
        <v>26.647462839999999</v>
      </c>
      <c r="E3373" s="3">
        <v>26.674247739999998</v>
      </c>
      <c r="F3373" s="3">
        <v>26.468879699999999</v>
      </c>
      <c r="G3373" s="3">
        <v>25.317663190000001</v>
      </c>
      <c r="H3373" s="3">
        <v>22.814495090000001</v>
      </c>
      <c r="I3373" s="3">
        <v>23.40164948</v>
      </c>
      <c r="J3373" s="3">
        <v>22.13741302</v>
      </c>
      <c r="K3373" s="3">
        <v>2.4855374189999999</v>
      </c>
      <c r="L3373" s="3">
        <v>-3.2505264280000001</v>
      </c>
    </row>
    <row r="3374" spans="1:12" x14ac:dyDescent="0.25">
      <c r="A3374" s="3" t="s">
        <v>6635</v>
      </c>
      <c r="B3374" s="3" t="s">
        <v>6634</v>
      </c>
      <c r="C3374" s="3">
        <v>29.491443629999999</v>
      </c>
      <c r="D3374" s="3">
        <v>28.825719830000001</v>
      </c>
      <c r="E3374" s="3">
        <v>29.355041499999999</v>
      </c>
      <c r="F3374" s="3">
        <v>29.611875529999999</v>
      </c>
      <c r="G3374" s="3">
        <v>26.71607208</v>
      </c>
      <c r="H3374" s="3">
        <v>24.588064190000001</v>
      </c>
      <c r="I3374" s="3">
        <v>25.801736829999999</v>
      </c>
      <c r="J3374" s="3">
        <v>27.159811019999999</v>
      </c>
      <c r="K3374" s="3">
        <v>2.8113631149999998</v>
      </c>
      <c r="L3374" s="3">
        <v>-3.254599094</v>
      </c>
    </row>
    <row r="3375" spans="1:12" x14ac:dyDescent="0.25">
      <c r="A3375" s="3" t="s">
        <v>6637</v>
      </c>
      <c r="B3375" s="3" t="s">
        <v>6636</v>
      </c>
      <c r="C3375" s="3">
        <v>26.948934560000001</v>
      </c>
      <c r="D3375" s="3">
        <v>27.627840039999999</v>
      </c>
      <c r="E3375" s="3">
        <v>26.919343949999998</v>
      </c>
      <c r="F3375" s="3">
        <v>26.398294450000002</v>
      </c>
      <c r="G3375" s="3">
        <v>25.191444400000002</v>
      </c>
      <c r="H3375" s="3">
        <v>23.946004869999999</v>
      </c>
      <c r="I3375" s="3">
        <v>23.798971179999999</v>
      </c>
      <c r="J3375" s="3">
        <v>21.87783623</v>
      </c>
      <c r="K3375" s="3">
        <v>2.3801215710000001</v>
      </c>
      <c r="L3375" s="3">
        <v>-3.2700390819999998</v>
      </c>
    </row>
    <row r="3376" spans="1:12" x14ac:dyDescent="0.25">
      <c r="A3376" s="3" t="s">
        <v>6639</v>
      </c>
      <c r="B3376" s="3" t="s">
        <v>6638</v>
      </c>
      <c r="C3376" s="3">
        <v>27.711484909999999</v>
      </c>
      <c r="D3376" s="3">
        <v>27.614633560000001</v>
      </c>
      <c r="E3376" s="3">
        <v>28.91173744</v>
      </c>
      <c r="F3376" s="3">
        <v>26.297225950000001</v>
      </c>
      <c r="G3376" s="3">
        <v>23.643337249999998</v>
      </c>
      <c r="H3376" s="3">
        <v>24.378486630000001</v>
      </c>
      <c r="I3376" s="3">
        <v>24.47803116</v>
      </c>
      <c r="J3376" s="3">
        <v>24.91136551</v>
      </c>
      <c r="K3376" s="3">
        <v>2.8229354230000001</v>
      </c>
      <c r="L3376" s="3">
        <v>-3.2809653280000002</v>
      </c>
    </row>
    <row r="3377" spans="1:12" x14ac:dyDescent="0.25">
      <c r="A3377" s="3" t="s">
        <v>6641</v>
      </c>
      <c r="B3377" s="3" t="s">
        <v>6640</v>
      </c>
      <c r="C3377" s="3">
        <v>27.943298339999998</v>
      </c>
      <c r="D3377" s="3">
        <v>29.45014381</v>
      </c>
      <c r="E3377" s="3">
        <v>28.680633539999999</v>
      </c>
      <c r="F3377" s="3">
        <v>28.009773249999999</v>
      </c>
      <c r="G3377" s="3">
        <v>25.508876799999999</v>
      </c>
      <c r="H3377" s="3">
        <v>24.65097046</v>
      </c>
      <c r="I3377" s="3">
        <v>26.32135963</v>
      </c>
      <c r="J3377" s="3">
        <v>24.415899280000001</v>
      </c>
      <c r="K3377" s="3">
        <v>2.9762311819999998</v>
      </c>
      <c r="L3377" s="3">
        <v>-3.2966856959999999</v>
      </c>
    </row>
    <row r="3378" spans="1:12" x14ac:dyDescent="0.25">
      <c r="A3378" s="3" t="s">
        <v>6643</v>
      </c>
      <c r="B3378" s="3" t="s">
        <v>6642</v>
      </c>
      <c r="C3378" s="3">
        <v>26.10657501</v>
      </c>
      <c r="D3378" s="3">
        <v>27.036115649999999</v>
      </c>
      <c r="E3378" s="3">
        <v>31.942235950000001</v>
      </c>
      <c r="F3378" s="3">
        <v>27.226188659999998</v>
      </c>
      <c r="G3378" s="3">
        <v>24.440120700000001</v>
      </c>
      <c r="H3378" s="3">
        <v>24.746971129999999</v>
      </c>
      <c r="I3378" s="3">
        <v>26.007593150000002</v>
      </c>
      <c r="J3378" s="3">
        <v>23.92192459</v>
      </c>
      <c r="K3378" s="3">
        <v>1.2633530340000001</v>
      </c>
      <c r="L3378" s="3">
        <v>-3.298626423</v>
      </c>
    </row>
    <row r="3379" spans="1:12" x14ac:dyDescent="0.25">
      <c r="A3379" s="3" t="s">
        <v>6645</v>
      </c>
      <c r="B3379" s="3" t="s">
        <v>6644</v>
      </c>
      <c r="C3379" s="3">
        <v>27.279411320000001</v>
      </c>
      <c r="D3379" s="3">
        <v>27.678688050000002</v>
      </c>
      <c r="E3379" s="3">
        <v>27.13799667</v>
      </c>
      <c r="F3379" s="3">
        <v>27.085577010000002</v>
      </c>
      <c r="G3379" s="3">
        <v>25.730190279999999</v>
      </c>
      <c r="H3379" s="3">
        <v>23.867765429999999</v>
      </c>
      <c r="I3379" s="3">
        <v>23.394407269999999</v>
      </c>
      <c r="J3379" s="3">
        <v>22.953987120000001</v>
      </c>
      <c r="K3379" s="3">
        <v>2.7352266209999998</v>
      </c>
      <c r="L3379" s="3">
        <v>-3.3088307380000002</v>
      </c>
    </row>
    <row r="3380" spans="1:12" x14ac:dyDescent="0.25">
      <c r="A3380" s="3" t="s">
        <v>6647</v>
      </c>
      <c r="B3380" s="3" t="s">
        <v>6646</v>
      </c>
      <c r="C3380" s="3">
        <v>28.67472076</v>
      </c>
      <c r="D3380" s="3">
        <v>29.074365619999998</v>
      </c>
      <c r="E3380" s="3">
        <v>29.069200519999999</v>
      </c>
      <c r="F3380" s="3">
        <v>28.459865570000002</v>
      </c>
      <c r="G3380" s="3">
        <v>26.49434471</v>
      </c>
      <c r="H3380" s="3">
        <v>26.943801879999999</v>
      </c>
      <c r="I3380" s="3">
        <v>25.28347969</v>
      </c>
      <c r="J3380" s="3">
        <v>23.276113509999998</v>
      </c>
      <c r="K3380" s="3">
        <v>2.1385231189999998</v>
      </c>
      <c r="L3380" s="3">
        <v>-3.3201031680000002</v>
      </c>
    </row>
    <row r="3381" spans="1:12" x14ac:dyDescent="0.25">
      <c r="A3381" s="3" t="s">
        <v>6649</v>
      </c>
      <c r="B3381" s="3" t="s">
        <v>6648</v>
      </c>
      <c r="C3381" s="3">
        <v>30.167104720000001</v>
      </c>
      <c r="D3381" s="3">
        <v>30.121763229999999</v>
      </c>
      <c r="E3381" s="3">
        <v>29.691888809999998</v>
      </c>
      <c r="F3381" s="3">
        <v>28.84619331</v>
      </c>
      <c r="G3381" s="3">
        <v>26.89873695</v>
      </c>
      <c r="H3381" s="3">
        <v>26.695775990000001</v>
      </c>
      <c r="I3381" s="3">
        <v>25.651599879999999</v>
      </c>
      <c r="J3381" s="3">
        <v>26.214063639999999</v>
      </c>
      <c r="K3381" s="3">
        <v>3.7164433909999999</v>
      </c>
      <c r="L3381" s="3">
        <v>-3.3416934010000001</v>
      </c>
    </row>
    <row r="3382" spans="1:12" x14ac:dyDescent="0.25">
      <c r="A3382" s="3" t="s">
        <v>6651</v>
      </c>
      <c r="B3382" s="3" t="s">
        <v>6650</v>
      </c>
      <c r="C3382" s="3">
        <v>27.344011309999999</v>
      </c>
      <c r="D3382" s="3">
        <v>28.269369130000001</v>
      </c>
      <c r="E3382" s="3">
        <v>28.524175639999999</v>
      </c>
      <c r="F3382" s="3">
        <v>28.748968120000001</v>
      </c>
      <c r="G3382" s="3">
        <v>24.566045760000002</v>
      </c>
      <c r="H3382" s="3">
        <v>25.249702450000001</v>
      </c>
      <c r="I3382" s="3">
        <v>24.873386379999999</v>
      </c>
      <c r="J3382" s="3">
        <v>24.818832400000002</v>
      </c>
      <c r="K3382" s="3">
        <v>4.2019905419999999</v>
      </c>
      <c r="L3382" s="3">
        <v>-3.344639301</v>
      </c>
    </row>
    <row r="3383" spans="1:12" x14ac:dyDescent="0.25">
      <c r="A3383" s="3" t="s">
        <v>6653</v>
      </c>
      <c r="B3383" s="3" t="s">
        <v>6652</v>
      </c>
      <c r="C3383" s="3">
        <v>26.840501790000001</v>
      </c>
      <c r="D3383" s="3">
        <v>25.727334979999998</v>
      </c>
      <c r="E3383" s="3">
        <v>28.997388839999999</v>
      </c>
      <c r="F3383" s="3">
        <v>26.342027659999999</v>
      </c>
      <c r="G3383" s="3">
        <v>24.132516859999999</v>
      </c>
      <c r="H3383" s="3">
        <v>23.139560700000001</v>
      </c>
      <c r="I3383" s="3">
        <v>23.9150238</v>
      </c>
      <c r="J3383" s="3">
        <v>23.335861210000001</v>
      </c>
      <c r="K3383" s="3">
        <v>2.372570139</v>
      </c>
      <c r="L3383" s="3">
        <v>-3.3460726740000002</v>
      </c>
    </row>
    <row r="3384" spans="1:12" x14ac:dyDescent="0.25">
      <c r="A3384" s="3" t="s">
        <v>6655</v>
      </c>
      <c r="B3384" s="3" t="s">
        <v>6654</v>
      </c>
      <c r="C3384" s="3">
        <v>27.25700951</v>
      </c>
      <c r="D3384" s="3">
        <v>26.082757950000001</v>
      </c>
      <c r="E3384" s="3">
        <v>26.002388</v>
      </c>
      <c r="F3384" s="3">
        <v>27.572896960000001</v>
      </c>
      <c r="G3384" s="3">
        <v>23.542661670000001</v>
      </c>
      <c r="H3384" s="3">
        <v>23.538610460000001</v>
      </c>
      <c r="I3384" s="3">
        <v>23.52205086</v>
      </c>
      <c r="J3384" s="3">
        <v>22.927173610000001</v>
      </c>
      <c r="K3384" s="3">
        <v>3.6279239319999999</v>
      </c>
      <c r="L3384" s="3">
        <v>-3.3461389540000002</v>
      </c>
    </row>
    <row r="3385" spans="1:12" x14ac:dyDescent="0.25">
      <c r="A3385" s="3" t="s">
        <v>6657</v>
      </c>
      <c r="B3385" s="3" t="s">
        <v>6656</v>
      </c>
      <c r="C3385" s="3">
        <v>28.07479858</v>
      </c>
      <c r="D3385" s="3">
        <v>27.861656190000001</v>
      </c>
      <c r="E3385" s="3">
        <v>27.35976028</v>
      </c>
      <c r="F3385" s="3">
        <v>28.044685359999999</v>
      </c>
      <c r="G3385" s="3">
        <v>23.64862823</v>
      </c>
      <c r="H3385" s="3">
        <v>25.764888760000002</v>
      </c>
      <c r="I3385" s="3">
        <v>22.537609100000001</v>
      </c>
      <c r="J3385" s="3">
        <v>25.982418060000001</v>
      </c>
      <c r="K3385" s="3">
        <v>2.116024887</v>
      </c>
      <c r="L3385" s="3">
        <v>-3.3518390660000001</v>
      </c>
    </row>
    <row r="3386" spans="1:12" x14ac:dyDescent="0.25">
      <c r="A3386" s="3" t="s">
        <v>6659</v>
      </c>
      <c r="B3386" s="3" t="s">
        <v>6658</v>
      </c>
      <c r="C3386" s="3">
        <v>28.864728929999998</v>
      </c>
      <c r="D3386" s="3">
        <v>29.924789430000001</v>
      </c>
      <c r="E3386" s="3">
        <v>28.751012800000002</v>
      </c>
      <c r="F3386" s="3">
        <v>29.750646589999999</v>
      </c>
      <c r="G3386" s="3">
        <v>25.325670240000001</v>
      </c>
      <c r="H3386" s="3">
        <v>26.186540600000001</v>
      </c>
      <c r="I3386" s="3">
        <v>26.80955887</v>
      </c>
      <c r="J3386" s="3">
        <v>25.551979060000001</v>
      </c>
      <c r="K3386" s="3">
        <v>3.5251451789999999</v>
      </c>
      <c r="L3386" s="3">
        <v>-3.3543572429999999</v>
      </c>
    </row>
    <row r="3387" spans="1:12" x14ac:dyDescent="0.25">
      <c r="A3387" s="3" t="s">
        <v>6661</v>
      </c>
      <c r="B3387" s="3" t="s">
        <v>6660</v>
      </c>
      <c r="C3387" s="3">
        <v>29.715467449999998</v>
      </c>
      <c r="D3387" s="3">
        <v>29.75002289</v>
      </c>
      <c r="E3387" s="3">
        <v>29.214170459999998</v>
      </c>
      <c r="F3387" s="3">
        <v>28.158029559999999</v>
      </c>
      <c r="G3387" s="3">
        <v>25.51776314</v>
      </c>
      <c r="H3387" s="3">
        <v>25.897006990000001</v>
      </c>
      <c r="I3387" s="3">
        <v>25.586061480000001</v>
      </c>
      <c r="J3387" s="3">
        <v>26.351325989999999</v>
      </c>
      <c r="K3387" s="3">
        <v>3.7168865090000001</v>
      </c>
      <c r="L3387" s="3">
        <v>-3.37138319</v>
      </c>
    </row>
    <row r="3388" spans="1:12" x14ac:dyDescent="0.25">
      <c r="A3388" s="3" t="s">
        <v>6663</v>
      </c>
      <c r="B3388" s="3" t="s">
        <v>6662</v>
      </c>
      <c r="C3388" s="3">
        <v>25.932380680000001</v>
      </c>
      <c r="D3388" s="3">
        <v>25.46951675</v>
      </c>
      <c r="E3388" s="3">
        <v>29.95906067</v>
      </c>
      <c r="F3388" s="3">
        <v>25.96853256</v>
      </c>
      <c r="G3388" s="3">
        <v>25.10777092</v>
      </c>
      <c r="H3388" s="3">
        <v>23.394878389999999</v>
      </c>
      <c r="I3388" s="3">
        <v>22.957981109999999</v>
      </c>
      <c r="J3388" s="3">
        <v>22.347332000000002</v>
      </c>
      <c r="K3388" s="3">
        <v>1.5105463100000001</v>
      </c>
      <c r="L3388" s="3">
        <v>-3.3803820610000002</v>
      </c>
    </row>
    <row r="3389" spans="1:12" x14ac:dyDescent="0.25">
      <c r="A3389" s="3" t="s">
        <v>6665</v>
      </c>
      <c r="B3389" s="3" t="s">
        <v>6664</v>
      </c>
      <c r="C3389" s="3">
        <v>27.622962950000002</v>
      </c>
      <c r="D3389" s="3">
        <v>27.623102190000001</v>
      </c>
      <c r="E3389" s="3">
        <v>27.815189360000002</v>
      </c>
      <c r="F3389" s="3">
        <v>27.897642139999999</v>
      </c>
      <c r="G3389" s="3">
        <v>23.809120180000001</v>
      </c>
      <c r="H3389" s="3">
        <v>25.200563429999999</v>
      </c>
      <c r="I3389" s="3">
        <v>24.44101143</v>
      </c>
      <c r="J3389" s="3">
        <v>23.946460720000001</v>
      </c>
      <c r="K3389" s="3">
        <v>4.3644262180000002</v>
      </c>
      <c r="L3389" s="3">
        <v>-3.390435219</v>
      </c>
    </row>
    <row r="3390" spans="1:12" x14ac:dyDescent="0.25">
      <c r="A3390" s="3" t="s">
        <v>6667</v>
      </c>
      <c r="B3390" s="3" t="s">
        <v>6666</v>
      </c>
      <c r="C3390" s="3">
        <v>26.447820660000001</v>
      </c>
      <c r="D3390" s="3">
        <v>26.363124849999998</v>
      </c>
      <c r="E3390" s="3">
        <v>28.55902863</v>
      </c>
      <c r="F3390" s="3">
        <v>26.255298610000001</v>
      </c>
      <c r="G3390" s="3">
        <v>22.265544890000001</v>
      </c>
      <c r="H3390" s="3">
        <v>25.697309489999999</v>
      </c>
      <c r="I3390" s="3">
        <v>23.56282234</v>
      </c>
      <c r="J3390" s="3">
        <v>22.40951347</v>
      </c>
      <c r="K3390" s="3">
        <v>1.9139703459999999</v>
      </c>
      <c r="L3390" s="3">
        <v>-3.4225206379999999</v>
      </c>
    </row>
    <row r="3391" spans="1:12" x14ac:dyDescent="0.25">
      <c r="A3391" s="3" t="s">
        <v>6669</v>
      </c>
      <c r="B3391" s="3" t="s">
        <v>6668</v>
      </c>
      <c r="C3391" s="3">
        <v>30.20268059</v>
      </c>
      <c r="D3391" s="3">
        <v>30.18316841</v>
      </c>
      <c r="E3391" s="3">
        <v>30.0587883</v>
      </c>
      <c r="F3391" s="3">
        <v>30.41104507</v>
      </c>
      <c r="G3391" s="3">
        <v>27.39018059</v>
      </c>
      <c r="H3391" s="3">
        <v>25.491029739999998</v>
      </c>
      <c r="I3391" s="3">
        <v>27.787370679999999</v>
      </c>
      <c r="J3391" s="3">
        <v>26.488288879999999</v>
      </c>
      <c r="K3391" s="3">
        <v>3.24753092</v>
      </c>
      <c r="L3391" s="3">
        <v>-3.4247031209999999</v>
      </c>
    </row>
    <row r="3392" spans="1:12" x14ac:dyDescent="0.25">
      <c r="A3392" s="3" t="s">
        <v>6671</v>
      </c>
      <c r="B3392" s="3" t="s">
        <v>6670</v>
      </c>
      <c r="C3392" s="3">
        <v>28.729812620000001</v>
      </c>
      <c r="D3392" s="3">
        <v>29.107368470000001</v>
      </c>
      <c r="E3392" s="3">
        <v>29.597312930000001</v>
      </c>
      <c r="F3392" s="3">
        <v>30.099111560000001</v>
      </c>
      <c r="G3392" s="3">
        <v>26.087379460000001</v>
      </c>
      <c r="H3392" s="3">
        <v>27.89896774</v>
      </c>
      <c r="I3392" s="3">
        <v>23.472473140000002</v>
      </c>
      <c r="J3392" s="3">
        <v>26.266244889999999</v>
      </c>
      <c r="K3392" s="3">
        <v>1.937516437</v>
      </c>
      <c r="L3392" s="3">
        <v>-3.4521350860000002</v>
      </c>
    </row>
    <row r="3393" spans="1:12" x14ac:dyDescent="0.25">
      <c r="A3393" s="3" t="s">
        <v>6673</v>
      </c>
      <c r="B3393" s="3" t="s">
        <v>6672</v>
      </c>
      <c r="C3393" s="3">
        <v>27.06989098</v>
      </c>
      <c r="D3393" s="3">
        <v>28.2858181</v>
      </c>
      <c r="E3393" s="3">
        <v>26.786935809999999</v>
      </c>
      <c r="F3393" s="3">
        <v>27.885416029999998</v>
      </c>
      <c r="G3393" s="3">
        <v>24.006895069999999</v>
      </c>
      <c r="H3393" s="3">
        <v>22.242456440000002</v>
      </c>
      <c r="I3393" s="3">
        <v>24.534631730000001</v>
      </c>
      <c r="J3393" s="3">
        <v>25.42335701</v>
      </c>
      <c r="K3393" s="3">
        <v>2.4205653580000002</v>
      </c>
      <c r="L3393" s="3">
        <v>-3.4551801680000001</v>
      </c>
    </row>
    <row r="3394" spans="1:12" x14ac:dyDescent="0.25">
      <c r="A3394" s="3" t="s">
        <v>5464</v>
      </c>
      <c r="B3394" s="3" t="s">
        <v>5463</v>
      </c>
      <c r="C3394" s="3">
        <v>28.070608140000001</v>
      </c>
      <c r="D3394" s="3">
        <v>28.510356900000001</v>
      </c>
      <c r="E3394" s="3">
        <v>28.346887590000001</v>
      </c>
      <c r="F3394" s="3">
        <v>27.937417979999999</v>
      </c>
      <c r="G3394" s="3">
        <v>26.978473659999999</v>
      </c>
      <c r="H3394" s="3">
        <v>23.351411819999999</v>
      </c>
      <c r="I3394" s="3">
        <v>25.937551500000001</v>
      </c>
      <c r="J3394" s="3">
        <v>22.773670200000002</v>
      </c>
      <c r="K3394" s="3">
        <v>1.8357133080000001</v>
      </c>
      <c r="L3394" s="3">
        <v>-3.4560408589999998</v>
      </c>
    </row>
    <row r="3395" spans="1:12" x14ac:dyDescent="0.25">
      <c r="A3395" s="3" t="s">
        <v>6675</v>
      </c>
      <c r="B3395" s="3" t="s">
        <v>6674</v>
      </c>
      <c r="C3395" s="3">
        <v>31.06445313</v>
      </c>
      <c r="D3395" s="3">
        <v>31.11861038</v>
      </c>
      <c r="E3395" s="3">
        <v>30.623487470000001</v>
      </c>
      <c r="F3395" s="3">
        <v>30.391717910000001</v>
      </c>
      <c r="G3395" s="3">
        <v>28.243816379999998</v>
      </c>
      <c r="H3395" s="3">
        <v>26.79822922</v>
      </c>
      <c r="I3395" s="3">
        <v>27.42590332</v>
      </c>
      <c r="J3395" s="3">
        <v>26.898044590000001</v>
      </c>
      <c r="K3395" s="3">
        <v>4.0410251800000001</v>
      </c>
      <c r="L3395" s="3">
        <v>-3.4580688479999999</v>
      </c>
    </row>
    <row r="3396" spans="1:12" x14ac:dyDescent="0.25">
      <c r="A3396" s="3" t="s">
        <v>6677</v>
      </c>
      <c r="B3396" s="3" t="s">
        <v>6676</v>
      </c>
      <c r="C3396" s="3">
        <v>28.37935448</v>
      </c>
      <c r="D3396" s="3">
        <v>28.64151382</v>
      </c>
      <c r="E3396" s="3">
        <v>28.031389239999999</v>
      </c>
      <c r="F3396" s="3">
        <v>28.050302510000002</v>
      </c>
      <c r="G3396" s="3">
        <v>23.981868739999999</v>
      </c>
      <c r="H3396" s="3">
        <v>25.60119057</v>
      </c>
      <c r="I3396" s="3">
        <v>26.389293670000001</v>
      </c>
      <c r="J3396" s="3">
        <v>23.25754547</v>
      </c>
      <c r="K3396" s="3">
        <v>2.4883136719999999</v>
      </c>
      <c r="L3396" s="3">
        <v>-3.468165398</v>
      </c>
    </row>
    <row r="3397" spans="1:12" x14ac:dyDescent="0.25">
      <c r="A3397" s="3" t="s">
        <v>6679</v>
      </c>
      <c r="B3397" s="3" t="s">
        <v>6678</v>
      </c>
      <c r="C3397" s="3">
        <v>27.895158769999998</v>
      </c>
      <c r="D3397" s="3">
        <v>28.60048866</v>
      </c>
      <c r="E3397" s="3">
        <v>32.874851229999997</v>
      </c>
      <c r="F3397" s="3">
        <v>27.84941864</v>
      </c>
      <c r="G3397" s="3">
        <v>25.814725880000001</v>
      </c>
      <c r="H3397" s="3">
        <v>26.67949295</v>
      </c>
      <c r="I3397" s="3">
        <v>27.62770081</v>
      </c>
      <c r="J3397" s="3">
        <v>23.206338880000001</v>
      </c>
      <c r="K3397" s="3">
        <v>1.1937751329999999</v>
      </c>
      <c r="L3397" s="3">
        <v>-3.4729146960000001</v>
      </c>
    </row>
    <row r="3398" spans="1:12" x14ac:dyDescent="0.25">
      <c r="A3398" s="3" t="s">
        <v>6681</v>
      </c>
      <c r="B3398" s="3" t="s">
        <v>6680</v>
      </c>
      <c r="C3398" s="3">
        <v>28.025329589999998</v>
      </c>
      <c r="D3398" s="3">
        <v>26.720645900000001</v>
      </c>
      <c r="E3398" s="3">
        <v>29.019668580000001</v>
      </c>
      <c r="F3398" s="3">
        <v>25.948020939999999</v>
      </c>
      <c r="G3398" s="3">
        <v>25.260763170000001</v>
      </c>
      <c r="H3398" s="3">
        <v>22.855054859999999</v>
      </c>
      <c r="I3398" s="3">
        <v>24.224479680000002</v>
      </c>
      <c r="J3398" s="3">
        <v>23.466501239999999</v>
      </c>
      <c r="K3398" s="3">
        <v>2.176319023</v>
      </c>
      <c r="L3398" s="3">
        <v>-3.4767165179999999</v>
      </c>
    </row>
    <row r="3399" spans="1:12" x14ac:dyDescent="0.25">
      <c r="A3399" s="3" t="s">
        <v>6683</v>
      </c>
      <c r="B3399" s="3" t="s">
        <v>6682</v>
      </c>
      <c r="C3399" s="3">
        <v>29.928041459999999</v>
      </c>
      <c r="D3399" s="3">
        <v>29.376914979999999</v>
      </c>
      <c r="E3399" s="3">
        <v>28.55647278</v>
      </c>
      <c r="F3399" s="3">
        <v>27.098785400000001</v>
      </c>
      <c r="G3399" s="3">
        <v>27.156534189999999</v>
      </c>
      <c r="H3399" s="3">
        <v>23.718961719999999</v>
      </c>
      <c r="I3399" s="3">
        <v>23.411685940000002</v>
      </c>
      <c r="J3399" s="3">
        <v>26.73233986</v>
      </c>
      <c r="K3399" s="3">
        <v>1.6246064760000001</v>
      </c>
      <c r="L3399" s="3">
        <v>-3.485173225</v>
      </c>
    </row>
    <row r="3400" spans="1:12" x14ac:dyDescent="0.25">
      <c r="A3400" s="3" t="s">
        <v>6685</v>
      </c>
      <c r="B3400" s="3" t="s">
        <v>6684</v>
      </c>
      <c r="C3400" s="3">
        <v>26.37280273</v>
      </c>
      <c r="D3400" s="3">
        <v>26.551200869999999</v>
      </c>
      <c r="E3400" s="3">
        <v>27.028020860000002</v>
      </c>
      <c r="F3400" s="3">
        <v>26.907243730000001</v>
      </c>
      <c r="G3400" s="3">
        <v>22.194606780000001</v>
      </c>
      <c r="H3400" s="3">
        <v>24.563858029999999</v>
      </c>
      <c r="I3400" s="3">
        <v>22.705938339999999</v>
      </c>
      <c r="J3400" s="3">
        <v>23.446680069999999</v>
      </c>
      <c r="K3400" s="3">
        <v>3.200463622</v>
      </c>
      <c r="L3400" s="3">
        <v>-3.4870462419999999</v>
      </c>
    </row>
    <row r="3401" spans="1:12" x14ac:dyDescent="0.25">
      <c r="A3401" s="3" t="s">
        <v>6687</v>
      </c>
      <c r="B3401" s="3" t="s">
        <v>6686</v>
      </c>
      <c r="C3401" s="3">
        <v>26.288557050000001</v>
      </c>
      <c r="D3401" s="3">
        <v>26.507772450000001</v>
      </c>
      <c r="E3401" s="3">
        <v>26.39103317</v>
      </c>
      <c r="F3401" s="3">
        <v>26.983484270000002</v>
      </c>
      <c r="G3401" s="3">
        <v>23.074928280000002</v>
      </c>
      <c r="H3401" s="3">
        <v>23.278024670000001</v>
      </c>
      <c r="I3401" s="3">
        <v>23.63694572</v>
      </c>
      <c r="J3401" s="3">
        <v>22.220804210000001</v>
      </c>
      <c r="K3401" s="3">
        <v>4.3195069699999999</v>
      </c>
      <c r="L3401" s="3">
        <v>-3.4900360109999999</v>
      </c>
    </row>
    <row r="3402" spans="1:12" x14ac:dyDescent="0.25">
      <c r="A3402" s="3" t="s">
        <v>6689</v>
      </c>
      <c r="B3402" s="3" t="s">
        <v>6688</v>
      </c>
      <c r="C3402" s="3">
        <v>30.61438751</v>
      </c>
      <c r="D3402" s="3">
        <v>30.424722670000001</v>
      </c>
      <c r="E3402" s="3">
        <v>30.12829399</v>
      </c>
      <c r="F3402" s="3">
        <v>30.01371765</v>
      </c>
      <c r="G3402" s="3">
        <v>28.033754349999999</v>
      </c>
      <c r="H3402" s="3">
        <v>26.986526489999999</v>
      </c>
      <c r="I3402" s="3">
        <v>26.624776839999999</v>
      </c>
      <c r="J3402" s="3">
        <v>25.574039460000002</v>
      </c>
      <c r="K3402" s="3">
        <v>3.2493154820000001</v>
      </c>
      <c r="L3402" s="3">
        <v>-3.4905061719999999</v>
      </c>
    </row>
    <row r="3403" spans="1:12" x14ac:dyDescent="0.25">
      <c r="A3403" s="3" t="s">
        <v>6691</v>
      </c>
      <c r="B3403" s="3" t="s">
        <v>6690</v>
      </c>
      <c r="C3403" s="3">
        <v>27.962787630000001</v>
      </c>
      <c r="D3403" s="3">
        <v>27.509147639999998</v>
      </c>
      <c r="E3403" s="3">
        <v>26.700811389999998</v>
      </c>
      <c r="F3403" s="3">
        <v>27.799156190000001</v>
      </c>
      <c r="G3403" s="3">
        <v>24.48915672</v>
      </c>
      <c r="H3403" s="3">
        <v>23.6413765</v>
      </c>
      <c r="I3403" s="3">
        <v>24.1633873</v>
      </c>
      <c r="J3403" s="3">
        <v>23.67249107</v>
      </c>
      <c r="K3403" s="3">
        <v>4.2604094479999999</v>
      </c>
      <c r="L3403" s="3">
        <v>-3.5013728139999998</v>
      </c>
    </row>
    <row r="3404" spans="1:12" x14ac:dyDescent="0.25">
      <c r="A3404" s="3" t="s">
        <v>6693</v>
      </c>
      <c r="B3404" s="3" t="s">
        <v>6692</v>
      </c>
      <c r="C3404" s="3">
        <v>30.90289688</v>
      </c>
      <c r="D3404" s="3">
        <v>29.18380737</v>
      </c>
      <c r="E3404" s="3">
        <v>29.488496779999998</v>
      </c>
      <c r="F3404" s="3">
        <v>29.657752989999999</v>
      </c>
      <c r="G3404" s="3">
        <v>27.770204540000002</v>
      </c>
      <c r="H3404" s="3">
        <v>25.86858368</v>
      </c>
      <c r="I3404" s="3">
        <v>26.242290499999999</v>
      </c>
      <c r="J3404" s="3">
        <v>25.342044829999999</v>
      </c>
      <c r="K3404" s="3">
        <v>2.7936123479999999</v>
      </c>
      <c r="L3404" s="3">
        <v>-3.5024576189999999</v>
      </c>
    </row>
    <row r="3405" spans="1:12" x14ac:dyDescent="0.25">
      <c r="A3405" s="3" t="s">
        <v>6695</v>
      </c>
      <c r="B3405" s="3" t="s">
        <v>6694</v>
      </c>
      <c r="C3405" s="3">
        <v>32.499645229999999</v>
      </c>
      <c r="D3405" s="3">
        <v>32.929046630000002</v>
      </c>
      <c r="E3405" s="3">
        <v>32.979442599999999</v>
      </c>
      <c r="F3405" s="3">
        <v>33.09216309</v>
      </c>
      <c r="G3405" s="3">
        <v>28.459943769999999</v>
      </c>
      <c r="H3405" s="3">
        <v>29.87434769</v>
      </c>
      <c r="I3405" s="3">
        <v>28.831136699999998</v>
      </c>
      <c r="J3405" s="3">
        <v>30.3121376</v>
      </c>
      <c r="K3405" s="3">
        <v>3.6117520380000001</v>
      </c>
      <c r="L3405" s="3">
        <v>-3.5056829450000002</v>
      </c>
    </row>
    <row r="3406" spans="1:12" x14ac:dyDescent="0.25">
      <c r="A3406" s="3" t="s">
        <v>6697</v>
      </c>
      <c r="B3406" s="3" t="s">
        <v>6696</v>
      </c>
      <c r="C3406" s="3">
        <v>28.59672737</v>
      </c>
      <c r="D3406" s="3">
        <v>27.805074690000001</v>
      </c>
      <c r="E3406" s="3">
        <v>27.456150050000002</v>
      </c>
      <c r="F3406" s="3">
        <v>27.537862780000001</v>
      </c>
      <c r="G3406" s="3">
        <v>25.8630867</v>
      </c>
      <c r="H3406" s="3">
        <v>23.575550079999999</v>
      </c>
      <c r="I3406" s="3">
        <v>23.469154360000001</v>
      </c>
      <c r="J3406" s="3">
        <v>24.398616789999998</v>
      </c>
      <c r="K3406" s="3">
        <v>2.925662843</v>
      </c>
      <c r="L3406" s="3">
        <v>-3.5223517420000001</v>
      </c>
    </row>
    <row r="3407" spans="1:12" x14ac:dyDescent="0.25">
      <c r="A3407" s="3" t="s">
        <v>6699</v>
      </c>
      <c r="B3407" s="3" t="s">
        <v>6698</v>
      </c>
      <c r="C3407" s="3">
        <v>28.59580231</v>
      </c>
      <c r="D3407" s="3">
        <v>27.11137772</v>
      </c>
      <c r="E3407" s="3">
        <v>26.489299769999999</v>
      </c>
      <c r="F3407" s="3">
        <v>26.776556020000001</v>
      </c>
      <c r="G3407" s="3">
        <v>23.892013550000001</v>
      </c>
      <c r="H3407" s="3">
        <v>23.872270579999999</v>
      </c>
      <c r="I3407" s="3">
        <v>23.30475616</v>
      </c>
      <c r="J3407" s="3">
        <v>23.803270340000001</v>
      </c>
      <c r="K3407" s="3">
        <v>3.4444390770000002</v>
      </c>
      <c r="L3407" s="3">
        <v>-3.5251812930000002</v>
      </c>
    </row>
    <row r="3408" spans="1:12" x14ac:dyDescent="0.25">
      <c r="A3408" s="3" t="s">
        <v>6701</v>
      </c>
      <c r="B3408" s="3" t="s">
        <v>6700</v>
      </c>
      <c r="C3408" s="3">
        <v>28.192581180000001</v>
      </c>
      <c r="D3408" s="3">
        <v>27.689792629999999</v>
      </c>
      <c r="E3408" s="3">
        <v>28.54977036</v>
      </c>
      <c r="F3408" s="3">
        <v>27.47568321</v>
      </c>
      <c r="G3408" s="3">
        <v>25.354003909999999</v>
      </c>
      <c r="H3408" s="3">
        <v>23.140401839999999</v>
      </c>
      <c r="I3408" s="3">
        <v>25.27084923</v>
      </c>
      <c r="J3408" s="3">
        <v>23.987291339999999</v>
      </c>
      <c r="K3408" s="3">
        <v>3.028445123</v>
      </c>
      <c r="L3408" s="3">
        <v>-3.5388202670000002</v>
      </c>
    </row>
    <row r="3409" spans="1:12" x14ac:dyDescent="0.25">
      <c r="A3409" s="3" t="s">
        <v>6703</v>
      </c>
      <c r="B3409" s="3" t="s">
        <v>6702</v>
      </c>
      <c r="C3409" s="3">
        <v>32.240306850000003</v>
      </c>
      <c r="D3409" s="3">
        <v>32.248558039999999</v>
      </c>
      <c r="E3409" s="3">
        <v>32.216827389999999</v>
      </c>
      <c r="F3409" s="3">
        <v>31.5135231</v>
      </c>
      <c r="G3409" s="3">
        <v>27.978746409999999</v>
      </c>
      <c r="H3409" s="3">
        <v>28.297891620000001</v>
      </c>
      <c r="I3409" s="3">
        <v>28.572500229999999</v>
      </c>
      <c r="J3409" s="3">
        <v>29.206272129999999</v>
      </c>
      <c r="K3409" s="3">
        <v>4.5114093520000003</v>
      </c>
      <c r="L3409" s="3">
        <v>-3.5409512520000002</v>
      </c>
    </row>
    <row r="3410" spans="1:12" x14ac:dyDescent="0.25">
      <c r="A3410" s="3" t="s">
        <v>6705</v>
      </c>
      <c r="B3410" s="3" t="s">
        <v>6704</v>
      </c>
      <c r="C3410" s="3">
        <v>26.597473140000002</v>
      </c>
      <c r="D3410" s="3">
        <v>26.606113430000001</v>
      </c>
      <c r="E3410" s="3">
        <v>26.263542180000002</v>
      </c>
      <c r="F3410" s="3">
        <v>27.93477631</v>
      </c>
      <c r="G3410" s="3">
        <v>26.84254074</v>
      </c>
      <c r="H3410" s="3">
        <v>21.711542130000002</v>
      </c>
      <c r="I3410" s="3">
        <v>22.579803470000002</v>
      </c>
      <c r="J3410" s="3">
        <v>22.07482529</v>
      </c>
      <c r="K3410" s="3">
        <v>1.5290032090000001</v>
      </c>
      <c r="L3410" s="3">
        <v>-3.5482983589999999</v>
      </c>
    </row>
    <row r="3411" spans="1:12" x14ac:dyDescent="0.25">
      <c r="A3411" s="3" t="s">
        <v>6707</v>
      </c>
      <c r="B3411" s="3" t="s">
        <v>6706</v>
      </c>
      <c r="C3411" s="3">
        <v>29.383480070000001</v>
      </c>
      <c r="D3411" s="3">
        <v>28.800947189999999</v>
      </c>
      <c r="E3411" s="3">
        <v>29.87998009</v>
      </c>
      <c r="F3411" s="3">
        <v>28.4997139</v>
      </c>
      <c r="G3411" s="3">
        <v>24.74021149</v>
      </c>
      <c r="H3411" s="3">
        <v>25.942817689999998</v>
      </c>
      <c r="I3411" s="3">
        <v>26.970157619999998</v>
      </c>
      <c r="J3411" s="3">
        <v>24.677021029999999</v>
      </c>
      <c r="K3411" s="3">
        <v>2.890077249</v>
      </c>
      <c r="L3411" s="3">
        <v>-3.5584783550000001</v>
      </c>
    </row>
    <row r="3412" spans="1:12" x14ac:dyDescent="0.25">
      <c r="A3412" s="3" t="s">
        <v>6709</v>
      </c>
      <c r="B3412" s="3" t="s">
        <v>6708</v>
      </c>
      <c r="C3412" s="3">
        <v>31.33761406</v>
      </c>
      <c r="D3412" s="3">
        <v>31.545082090000001</v>
      </c>
      <c r="E3412" s="3">
        <v>31.413923260000001</v>
      </c>
      <c r="F3412" s="3">
        <v>31.188072200000001</v>
      </c>
      <c r="G3412" s="3">
        <v>26.642375950000002</v>
      </c>
      <c r="H3412" s="3">
        <v>28.423862459999999</v>
      </c>
      <c r="I3412" s="3">
        <v>28.054552080000001</v>
      </c>
      <c r="J3412" s="3">
        <v>28.08420753</v>
      </c>
      <c r="K3412" s="3">
        <v>3.9434924589999998</v>
      </c>
      <c r="L3412" s="3">
        <v>-3.5699234010000001</v>
      </c>
    </row>
    <row r="3413" spans="1:12" x14ac:dyDescent="0.25">
      <c r="A3413" s="3" t="s">
        <v>6711</v>
      </c>
      <c r="B3413" s="3" t="s">
        <v>6710</v>
      </c>
      <c r="C3413" s="3">
        <v>29.181299209999999</v>
      </c>
      <c r="D3413" s="3">
        <v>29.674434659999999</v>
      </c>
      <c r="E3413" s="3">
        <v>29.426023480000001</v>
      </c>
      <c r="F3413" s="3">
        <v>28.7774353</v>
      </c>
      <c r="G3413" s="3">
        <v>26.201499940000001</v>
      </c>
      <c r="H3413" s="3">
        <v>27.073778149999999</v>
      </c>
      <c r="I3413" s="3">
        <v>24.785608289999999</v>
      </c>
      <c r="J3413" s="3">
        <v>24.654928210000001</v>
      </c>
      <c r="K3413" s="3">
        <v>2.9594618640000001</v>
      </c>
      <c r="L3413" s="3">
        <v>-3.585844517</v>
      </c>
    </row>
    <row r="3414" spans="1:12" x14ac:dyDescent="0.25">
      <c r="A3414" s="3" t="s">
        <v>6713</v>
      </c>
      <c r="B3414" s="3" t="s">
        <v>6712</v>
      </c>
      <c r="C3414" s="3">
        <v>29.219718929999999</v>
      </c>
      <c r="D3414" s="3">
        <v>28.506124499999999</v>
      </c>
      <c r="E3414" s="3">
        <v>28.929763789999999</v>
      </c>
      <c r="F3414" s="3">
        <v>28.875812530000001</v>
      </c>
      <c r="G3414" s="3">
        <v>23.985721590000001</v>
      </c>
      <c r="H3414" s="3">
        <v>26.179306029999999</v>
      </c>
      <c r="I3414" s="3">
        <v>25.71759033</v>
      </c>
      <c r="J3414" s="3">
        <v>25.297855380000001</v>
      </c>
      <c r="K3414" s="3">
        <v>3.4586192109999998</v>
      </c>
      <c r="L3414" s="3">
        <v>-3.5877366070000001</v>
      </c>
    </row>
    <row r="3415" spans="1:12" x14ac:dyDescent="0.25">
      <c r="A3415" s="3" t="s">
        <v>6715</v>
      </c>
      <c r="B3415" s="3" t="s">
        <v>6714</v>
      </c>
      <c r="C3415" s="3">
        <v>27.803720469999998</v>
      </c>
      <c r="D3415" s="3">
        <v>28.284275050000002</v>
      </c>
      <c r="E3415" s="3">
        <v>27.673776629999999</v>
      </c>
      <c r="F3415" s="3">
        <v>27.496328349999999</v>
      </c>
      <c r="G3415" s="3">
        <v>23.78308487</v>
      </c>
      <c r="H3415" s="3">
        <v>23.90784073</v>
      </c>
      <c r="I3415" s="3">
        <v>25.4991436</v>
      </c>
      <c r="J3415" s="3">
        <v>23.649255749999998</v>
      </c>
      <c r="K3415" s="3">
        <v>3.6171893150000001</v>
      </c>
      <c r="L3415" s="3">
        <v>-3.6046938900000001</v>
      </c>
    </row>
    <row r="3416" spans="1:12" x14ac:dyDescent="0.25">
      <c r="A3416" s="3" t="s">
        <v>6717</v>
      </c>
      <c r="B3416" s="3" t="s">
        <v>6716</v>
      </c>
      <c r="C3416" s="3">
        <v>29.605230330000001</v>
      </c>
      <c r="D3416" s="3">
        <v>26.848642349999999</v>
      </c>
      <c r="E3416" s="3">
        <v>27.534749980000001</v>
      </c>
      <c r="F3416" s="3">
        <v>26.77643204</v>
      </c>
      <c r="G3416" s="3">
        <v>25.592405320000001</v>
      </c>
      <c r="H3416" s="3">
        <v>22.328548430000001</v>
      </c>
      <c r="I3416" s="3">
        <v>24.586675639999999</v>
      </c>
      <c r="J3416" s="3">
        <v>23.799806589999999</v>
      </c>
      <c r="K3416" s="3">
        <v>2.0412575780000002</v>
      </c>
      <c r="L3416" s="3">
        <v>-3.6144046780000001</v>
      </c>
    </row>
    <row r="3417" spans="1:12" x14ac:dyDescent="0.25">
      <c r="A3417" s="3" t="s">
        <v>6719</v>
      </c>
      <c r="B3417" s="3" t="s">
        <v>6718</v>
      </c>
      <c r="C3417" s="3">
        <v>27.760974879999999</v>
      </c>
      <c r="D3417" s="3">
        <v>27.95410347</v>
      </c>
      <c r="E3417" s="3">
        <v>27.190275190000001</v>
      </c>
      <c r="F3417" s="3">
        <v>27.802980420000001</v>
      </c>
      <c r="G3417" s="3">
        <v>23.467510220000001</v>
      </c>
      <c r="H3417" s="3">
        <v>23.403087620000001</v>
      </c>
      <c r="I3417" s="3">
        <v>25.3708992</v>
      </c>
      <c r="J3417" s="3">
        <v>23.971998209999999</v>
      </c>
      <c r="K3417" s="3">
        <v>3.5182316419999999</v>
      </c>
      <c r="L3417" s="3">
        <v>-3.6237096790000001</v>
      </c>
    </row>
    <row r="3418" spans="1:12" x14ac:dyDescent="0.25">
      <c r="A3418" s="3" t="s">
        <v>6721</v>
      </c>
      <c r="B3418" s="3" t="s">
        <v>6720</v>
      </c>
      <c r="C3418" s="3">
        <v>29.476243969999999</v>
      </c>
      <c r="D3418" s="3">
        <v>29.677293779999999</v>
      </c>
      <c r="E3418" s="3">
        <v>28.921529769999999</v>
      </c>
      <c r="F3418" s="3">
        <v>28.254669190000001</v>
      </c>
      <c r="G3418" s="3">
        <v>25.473764419999998</v>
      </c>
      <c r="H3418" s="3">
        <v>25.781642909999999</v>
      </c>
      <c r="I3418" s="3">
        <v>25.01414299</v>
      </c>
      <c r="J3418" s="3">
        <v>25.456571579999999</v>
      </c>
      <c r="K3418" s="3">
        <v>4.3010000340000003</v>
      </c>
      <c r="L3418" s="3">
        <v>-3.6509037019999999</v>
      </c>
    </row>
    <row r="3419" spans="1:12" x14ac:dyDescent="0.25">
      <c r="A3419" s="3" t="s">
        <v>6723</v>
      </c>
      <c r="B3419" s="3" t="s">
        <v>6722</v>
      </c>
      <c r="C3419" s="3">
        <v>27.84959602</v>
      </c>
      <c r="D3419" s="3">
        <v>26.456493380000001</v>
      </c>
      <c r="E3419" s="3">
        <v>30.83778191</v>
      </c>
      <c r="F3419" s="3">
        <v>26.010456090000002</v>
      </c>
      <c r="G3419" s="3">
        <v>21.651474</v>
      </c>
      <c r="H3419" s="3">
        <v>24.612010959999999</v>
      </c>
      <c r="I3419" s="3">
        <v>24.892311100000001</v>
      </c>
      <c r="J3419" s="3">
        <v>25.379081729999999</v>
      </c>
      <c r="K3419" s="3">
        <v>1.422315749</v>
      </c>
      <c r="L3419" s="3">
        <v>-3.6548624040000002</v>
      </c>
    </row>
    <row r="3420" spans="1:12" x14ac:dyDescent="0.25">
      <c r="A3420" s="3" t="s">
        <v>6725</v>
      </c>
      <c r="B3420" s="3" t="s">
        <v>6724</v>
      </c>
      <c r="C3420" s="3">
        <v>29.370567319999999</v>
      </c>
      <c r="D3420" s="3">
        <v>29.818042760000001</v>
      </c>
      <c r="E3420" s="3">
        <v>29.646793370000001</v>
      </c>
      <c r="F3420" s="3">
        <v>29.3506012</v>
      </c>
      <c r="G3420" s="3">
        <v>24.070236210000001</v>
      </c>
      <c r="H3420" s="3">
        <v>25.922931670000001</v>
      </c>
      <c r="I3420" s="3">
        <v>26.023586269999999</v>
      </c>
      <c r="J3420" s="3">
        <v>27.54877853</v>
      </c>
      <c r="K3420" s="3">
        <v>2.640853109</v>
      </c>
      <c r="L3420" s="3">
        <v>-3.6551179889999998</v>
      </c>
    </row>
    <row r="3421" spans="1:12" x14ac:dyDescent="0.25">
      <c r="A3421" s="3" t="s">
        <v>6727</v>
      </c>
      <c r="B3421" s="3" t="s">
        <v>6726</v>
      </c>
      <c r="C3421" s="3">
        <v>27.04978371</v>
      </c>
      <c r="D3421" s="3">
        <v>27.57636261</v>
      </c>
      <c r="E3421" s="3">
        <v>27.15228462</v>
      </c>
      <c r="F3421" s="3">
        <v>26.73647308</v>
      </c>
      <c r="G3421" s="3">
        <v>22.618909840000001</v>
      </c>
      <c r="H3421" s="3">
        <v>24.255626679999999</v>
      </c>
      <c r="I3421" s="3">
        <v>23.757181169999999</v>
      </c>
      <c r="J3421" s="3">
        <v>23.24407768</v>
      </c>
      <c r="K3421" s="3">
        <v>4.07291911</v>
      </c>
      <c r="L3421" s="3">
        <v>-3.6597771639999999</v>
      </c>
    </row>
    <row r="3422" spans="1:12" x14ac:dyDescent="0.25">
      <c r="A3422" s="3" t="s">
        <v>6729</v>
      </c>
      <c r="B3422" s="3" t="s">
        <v>6728</v>
      </c>
      <c r="C3422" s="3">
        <v>27.043746949999999</v>
      </c>
      <c r="D3422" s="3">
        <v>27.14666557</v>
      </c>
      <c r="E3422" s="3">
        <v>28.010519030000001</v>
      </c>
      <c r="F3422" s="3">
        <v>26.464742659999999</v>
      </c>
      <c r="G3422" s="3">
        <v>24.41356468</v>
      </c>
      <c r="H3422" s="3">
        <v>23.601642609999999</v>
      </c>
      <c r="I3422" s="3">
        <v>23.273984909999999</v>
      </c>
      <c r="J3422" s="3">
        <v>22.731046679999999</v>
      </c>
      <c r="K3422" s="3">
        <v>3.6021991839999998</v>
      </c>
      <c r="L3422" s="3">
        <v>-3.661358833</v>
      </c>
    </row>
    <row r="3423" spans="1:12" x14ac:dyDescent="0.25">
      <c r="A3423" s="3" t="s">
        <v>6731</v>
      </c>
      <c r="B3423" s="3" t="s">
        <v>6730</v>
      </c>
      <c r="C3423" s="3">
        <v>29.65856934</v>
      </c>
      <c r="D3423" s="3">
        <v>30.25754929</v>
      </c>
      <c r="E3423" s="3">
        <v>30.840936660000001</v>
      </c>
      <c r="F3423" s="3">
        <v>29.83632278</v>
      </c>
      <c r="G3423" s="3">
        <v>26.994531630000001</v>
      </c>
      <c r="H3423" s="3">
        <v>25.424030299999998</v>
      </c>
      <c r="I3423" s="3">
        <v>25.68981934</v>
      </c>
      <c r="J3423" s="3">
        <v>27.83833885</v>
      </c>
      <c r="K3423" s="3">
        <v>2.9638317340000002</v>
      </c>
      <c r="L3423" s="3">
        <v>-3.6616644859999998</v>
      </c>
    </row>
    <row r="3424" spans="1:12" x14ac:dyDescent="0.25">
      <c r="A3424" s="3" t="s">
        <v>6733</v>
      </c>
      <c r="B3424" s="3" t="s">
        <v>6732</v>
      </c>
      <c r="C3424" s="3">
        <v>26.450370790000001</v>
      </c>
      <c r="D3424" s="3">
        <v>28.187635419999999</v>
      </c>
      <c r="E3424" s="3">
        <v>26.112512590000001</v>
      </c>
      <c r="F3424" s="3">
        <v>27.793523789999998</v>
      </c>
      <c r="G3424" s="3">
        <v>22.46817398</v>
      </c>
      <c r="H3424" s="3">
        <v>24.764568329999999</v>
      </c>
      <c r="I3424" s="3">
        <v>23.499177929999998</v>
      </c>
      <c r="J3424" s="3">
        <v>23.161495209999998</v>
      </c>
      <c r="K3424" s="3">
        <v>2.7184638840000002</v>
      </c>
      <c r="L3424" s="3">
        <v>-3.6626567840000002</v>
      </c>
    </row>
    <row r="3425" spans="1:12" x14ac:dyDescent="0.25">
      <c r="A3425" s="3" t="s">
        <v>6735</v>
      </c>
      <c r="B3425" s="3" t="s">
        <v>6734</v>
      </c>
      <c r="C3425" s="3">
        <v>31.117063519999999</v>
      </c>
      <c r="D3425" s="3">
        <v>30.821908950000001</v>
      </c>
      <c r="E3425" s="3">
        <v>30.6409111</v>
      </c>
      <c r="F3425" s="3">
        <v>30.83658028</v>
      </c>
      <c r="G3425" s="3">
        <v>27.067329409999999</v>
      </c>
      <c r="H3425" s="3">
        <v>28.401372909999999</v>
      </c>
      <c r="I3425" s="3">
        <v>25.339464190000001</v>
      </c>
      <c r="J3425" s="3">
        <v>27.898391719999999</v>
      </c>
      <c r="K3425" s="3">
        <v>2.7871416070000001</v>
      </c>
      <c r="L3425" s="3">
        <v>-3.6774764059999998</v>
      </c>
    </row>
    <row r="3426" spans="1:12" x14ac:dyDescent="0.25">
      <c r="A3426" s="3" t="s">
        <v>6737</v>
      </c>
      <c r="B3426" s="3" t="s">
        <v>6736</v>
      </c>
      <c r="C3426" s="3">
        <v>29.211805340000002</v>
      </c>
      <c r="D3426" s="3">
        <v>29.277639390000001</v>
      </c>
      <c r="E3426" s="3">
        <v>29.72411537</v>
      </c>
      <c r="F3426" s="3">
        <v>30.18174934</v>
      </c>
      <c r="G3426" s="3">
        <v>25.478834150000001</v>
      </c>
      <c r="H3426" s="3">
        <v>25.872604370000001</v>
      </c>
      <c r="I3426" s="3">
        <v>26.771780010000001</v>
      </c>
      <c r="J3426" s="3">
        <v>25.481145860000002</v>
      </c>
      <c r="K3426" s="3">
        <v>4.1774207060000004</v>
      </c>
      <c r="L3426" s="3">
        <v>-3.6977362629999999</v>
      </c>
    </row>
    <row r="3427" spans="1:12" x14ac:dyDescent="0.25">
      <c r="A3427" s="3" t="s">
        <v>6739</v>
      </c>
      <c r="B3427" s="3" t="s">
        <v>6738</v>
      </c>
      <c r="C3427" s="3">
        <v>29.581542970000001</v>
      </c>
      <c r="D3427" s="3">
        <v>28.607561109999999</v>
      </c>
      <c r="E3427" s="3">
        <v>30.139558789999999</v>
      </c>
      <c r="F3427" s="3">
        <v>28.119909289999999</v>
      </c>
      <c r="G3427" s="3">
        <v>26.176721570000002</v>
      </c>
      <c r="H3427" s="3">
        <v>26.54350853</v>
      </c>
      <c r="I3427" s="3">
        <v>26.17714119</v>
      </c>
      <c r="J3427" s="3">
        <v>22.751941680000002</v>
      </c>
      <c r="K3427" s="3">
        <v>1.992796566</v>
      </c>
      <c r="L3427" s="3">
        <v>-3.6998147960000001</v>
      </c>
    </row>
    <row r="3428" spans="1:12" x14ac:dyDescent="0.25">
      <c r="A3428" s="3" t="s">
        <v>6741</v>
      </c>
      <c r="B3428" s="3" t="s">
        <v>6740</v>
      </c>
      <c r="C3428" s="3">
        <v>31.110980990000002</v>
      </c>
      <c r="D3428" s="3">
        <v>30.19507217</v>
      </c>
      <c r="E3428" s="3">
        <v>31.312084200000001</v>
      </c>
      <c r="F3428" s="3">
        <v>29.961269380000001</v>
      </c>
      <c r="G3428" s="3">
        <v>26.416158679999999</v>
      </c>
      <c r="H3428" s="3">
        <v>27.991886139999998</v>
      </c>
      <c r="I3428" s="3">
        <v>27.561143879999999</v>
      </c>
      <c r="J3428" s="3">
        <v>25.740983960000001</v>
      </c>
      <c r="K3428" s="3">
        <v>3.0332354420000001</v>
      </c>
      <c r="L3428" s="3">
        <v>-3.7173085210000001</v>
      </c>
    </row>
    <row r="3429" spans="1:12" x14ac:dyDescent="0.25">
      <c r="A3429" s="3" t="s">
        <v>6743</v>
      </c>
      <c r="B3429" s="3" t="s">
        <v>6742</v>
      </c>
      <c r="C3429" s="3">
        <v>30.87055969</v>
      </c>
      <c r="D3429" s="3">
        <v>30.346570969999998</v>
      </c>
      <c r="E3429" s="3">
        <v>30.458751679999999</v>
      </c>
      <c r="F3429" s="3">
        <v>29.86465454</v>
      </c>
      <c r="G3429" s="3">
        <v>26.491931919999999</v>
      </c>
      <c r="H3429" s="3">
        <v>26.798477170000002</v>
      </c>
      <c r="I3429" s="3">
        <v>25.467279430000001</v>
      </c>
      <c r="J3429" s="3">
        <v>27.854896549999999</v>
      </c>
      <c r="K3429" s="3">
        <v>3.373106768</v>
      </c>
      <c r="L3429" s="3">
        <v>-3.731987953</v>
      </c>
    </row>
    <row r="3430" spans="1:12" x14ac:dyDescent="0.25">
      <c r="A3430" s="3" t="s">
        <v>6745</v>
      </c>
      <c r="B3430" s="3" t="s">
        <v>6744</v>
      </c>
      <c r="C3430" s="3">
        <v>30.367343900000002</v>
      </c>
      <c r="D3430" s="3">
        <v>22.730195999999999</v>
      </c>
      <c r="E3430" s="3">
        <v>25.959075930000001</v>
      </c>
      <c r="F3430" s="3">
        <v>30.264499659999998</v>
      </c>
      <c r="G3430" s="3">
        <v>23.810832980000001</v>
      </c>
      <c r="H3430" s="3">
        <v>24.194826129999999</v>
      </c>
      <c r="I3430" s="3">
        <v>23.022985460000001</v>
      </c>
      <c r="J3430" s="3">
        <v>23.33802605</v>
      </c>
      <c r="K3430" s="3">
        <v>1.037919751</v>
      </c>
      <c r="L3430" s="3">
        <v>-3.7386112210000002</v>
      </c>
    </row>
    <row r="3431" spans="1:12" x14ac:dyDescent="0.25">
      <c r="A3431" s="3" t="s">
        <v>6747</v>
      </c>
      <c r="B3431" s="3" t="s">
        <v>6746</v>
      </c>
      <c r="C3431" s="3">
        <v>27.701473239999999</v>
      </c>
      <c r="D3431" s="3">
        <v>26.6426506</v>
      </c>
      <c r="E3431" s="3">
        <v>29.0886116</v>
      </c>
      <c r="F3431" s="3">
        <v>27.047496800000001</v>
      </c>
      <c r="G3431" s="3">
        <v>23.112630840000001</v>
      </c>
      <c r="H3431" s="3">
        <v>22.99170685</v>
      </c>
      <c r="I3431" s="3">
        <v>26.155319209999998</v>
      </c>
      <c r="J3431" s="3">
        <v>23.230726239999999</v>
      </c>
      <c r="K3431" s="3">
        <v>2.1579672589999999</v>
      </c>
      <c r="L3431" s="3">
        <v>-3.747462273</v>
      </c>
    </row>
    <row r="3432" spans="1:12" x14ac:dyDescent="0.25">
      <c r="A3432" s="3" t="s">
        <v>6749</v>
      </c>
      <c r="B3432" s="3" t="s">
        <v>6748</v>
      </c>
      <c r="C3432" s="3">
        <v>27.734731669999999</v>
      </c>
      <c r="D3432" s="3">
        <v>27.982831950000001</v>
      </c>
      <c r="E3432" s="3">
        <v>27.960910800000001</v>
      </c>
      <c r="F3432" s="3">
        <v>28.291362759999998</v>
      </c>
      <c r="G3432" s="3">
        <v>25.214153289999999</v>
      </c>
      <c r="H3432" s="3">
        <v>23.295228959999999</v>
      </c>
      <c r="I3432" s="3">
        <v>24.791191099999999</v>
      </c>
      <c r="J3432" s="3">
        <v>23.614048</v>
      </c>
      <c r="K3432" s="3">
        <v>3.674686538</v>
      </c>
      <c r="L3432" s="3">
        <v>-3.7638039590000001</v>
      </c>
    </row>
    <row r="3433" spans="1:12" x14ac:dyDescent="0.25">
      <c r="A3433" s="3" t="s">
        <v>6751</v>
      </c>
      <c r="B3433" s="3" t="s">
        <v>6750</v>
      </c>
      <c r="C3433" s="3">
        <v>30.004505160000001</v>
      </c>
      <c r="D3433" s="3">
        <v>30.045049670000001</v>
      </c>
      <c r="E3433" s="3">
        <v>30.05801392</v>
      </c>
      <c r="F3433" s="3">
        <v>29.69137383</v>
      </c>
      <c r="G3433" s="3">
        <v>25.750726700000001</v>
      </c>
      <c r="H3433" s="3">
        <v>26.448812480000001</v>
      </c>
      <c r="I3433" s="3">
        <v>25.557102199999999</v>
      </c>
      <c r="J3433" s="3">
        <v>26.977710720000001</v>
      </c>
      <c r="K3433" s="3">
        <v>4.5059967370000003</v>
      </c>
      <c r="L3433" s="3">
        <v>-3.7661476139999999</v>
      </c>
    </row>
    <row r="3434" spans="1:12" x14ac:dyDescent="0.25">
      <c r="A3434" s="3" t="s">
        <v>6753</v>
      </c>
      <c r="B3434" s="3" t="s">
        <v>6752</v>
      </c>
      <c r="C3434" s="3">
        <v>28.241863250000002</v>
      </c>
      <c r="D3434" s="3">
        <v>28.555778499999999</v>
      </c>
      <c r="E3434" s="3">
        <v>28.716104510000001</v>
      </c>
      <c r="F3434" s="3">
        <v>28.472625730000001</v>
      </c>
      <c r="G3434" s="3">
        <v>23.171586990000002</v>
      </c>
      <c r="H3434" s="3">
        <v>24.559234620000002</v>
      </c>
      <c r="I3434" s="3">
        <v>26.233320240000001</v>
      </c>
      <c r="J3434" s="3">
        <v>24.945119859999998</v>
      </c>
      <c r="K3434" s="3">
        <v>2.9812999210000002</v>
      </c>
      <c r="L3434" s="3">
        <v>-3.7692775730000001</v>
      </c>
    </row>
    <row r="3435" spans="1:12" x14ac:dyDescent="0.25">
      <c r="A3435" s="3" t="s">
        <v>6755</v>
      </c>
      <c r="B3435" s="3" t="s">
        <v>6754</v>
      </c>
      <c r="C3435" s="3">
        <v>29.196434020000002</v>
      </c>
      <c r="D3435" s="3">
        <v>29.552667620000001</v>
      </c>
      <c r="E3435" s="3">
        <v>28.594842910000001</v>
      </c>
      <c r="F3435" s="3">
        <v>28.619573590000002</v>
      </c>
      <c r="G3435" s="3">
        <v>26.282966609999999</v>
      </c>
      <c r="H3435" s="3">
        <v>24.792034149999999</v>
      </c>
      <c r="I3435" s="3">
        <v>25.939481740000002</v>
      </c>
      <c r="J3435" s="3">
        <v>23.747419359999999</v>
      </c>
      <c r="K3435" s="3">
        <v>3.0557649489999998</v>
      </c>
      <c r="L3435" s="3">
        <v>-3.8004040720000001</v>
      </c>
    </row>
    <row r="3436" spans="1:12" x14ac:dyDescent="0.25">
      <c r="A3436" s="3" t="s">
        <v>6757</v>
      </c>
      <c r="B3436" s="3" t="s">
        <v>6756</v>
      </c>
      <c r="C3436" s="3">
        <v>33.671875</v>
      </c>
      <c r="D3436" s="3">
        <v>34.36704254</v>
      </c>
      <c r="E3436" s="3">
        <v>34.227336880000003</v>
      </c>
      <c r="F3436" s="3">
        <v>34.681072239999999</v>
      </c>
      <c r="G3436" s="3">
        <v>30.773761749999998</v>
      </c>
      <c r="H3436" s="3">
        <v>30.483564380000001</v>
      </c>
      <c r="I3436" s="3">
        <v>30.507768630000001</v>
      </c>
      <c r="J3436" s="3">
        <v>29.736055369999999</v>
      </c>
      <c r="K3436" s="3">
        <v>4.8117140640000002</v>
      </c>
      <c r="L3436" s="3">
        <v>-3.8615441320000001</v>
      </c>
    </row>
    <row r="3437" spans="1:12" x14ac:dyDescent="0.25">
      <c r="A3437" s="3" t="s">
        <v>6759</v>
      </c>
      <c r="B3437" s="3" t="s">
        <v>6758</v>
      </c>
      <c r="C3437" s="3">
        <v>27.297540659999999</v>
      </c>
      <c r="D3437" s="3">
        <v>28.762939450000001</v>
      </c>
      <c r="E3437" s="3">
        <v>28.828445429999999</v>
      </c>
      <c r="F3437" s="3">
        <v>28.388990400000001</v>
      </c>
      <c r="G3437" s="3">
        <v>25.541648859999999</v>
      </c>
      <c r="H3437" s="3">
        <v>23.61605072</v>
      </c>
      <c r="I3437" s="3">
        <v>23.716211319999999</v>
      </c>
      <c r="J3437" s="3">
        <v>24.95100403</v>
      </c>
      <c r="K3437" s="3">
        <v>3.2157094910000001</v>
      </c>
      <c r="L3437" s="3">
        <v>-3.8632502560000002</v>
      </c>
    </row>
    <row r="3438" spans="1:12" x14ac:dyDescent="0.25">
      <c r="A3438" s="3" t="s">
        <v>6761</v>
      </c>
      <c r="B3438" s="3" t="s">
        <v>6760</v>
      </c>
      <c r="C3438" s="3">
        <v>29.013637540000001</v>
      </c>
      <c r="D3438" s="3">
        <v>29.1309948</v>
      </c>
      <c r="E3438" s="3">
        <v>28.40831566</v>
      </c>
      <c r="F3438" s="3">
        <v>28.413166050000001</v>
      </c>
      <c r="G3438" s="3">
        <v>24.54403877</v>
      </c>
      <c r="H3438" s="3">
        <v>25.331663129999999</v>
      </c>
      <c r="I3438" s="3">
        <v>23.24199677</v>
      </c>
      <c r="J3438" s="3">
        <v>26.363925930000001</v>
      </c>
      <c r="K3438" s="3">
        <v>2.8771936789999999</v>
      </c>
      <c r="L3438" s="3">
        <v>-3.8711223600000002</v>
      </c>
    </row>
    <row r="3439" spans="1:12" x14ac:dyDescent="0.25">
      <c r="A3439" s="3" t="s">
        <v>6763</v>
      </c>
      <c r="B3439" s="3" t="s">
        <v>6762</v>
      </c>
      <c r="C3439" s="3">
        <v>31.917589190000001</v>
      </c>
      <c r="D3439" s="3">
        <v>31.173133849999999</v>
      </c>
      <c r="E3439" s="3">
        <v>30.718492510000001</v>
      </c>
      <c r="F3439" s="3">
        <v>30.793819429999999</v>
      </c>
      <c r="G3439" s="3">
        <v>27.044685359999999</v>
      </c>
      <c r="H3439" s="3">
        <v>27.517883300000001</v>
      </c>
      <c r="I3439" s="3">
        <v>27.959917069999999</v>
      </c>
      <c r="J3439" s="3">
        <v>26.567714689999999</v>
      </c>
      <c r="K3439" s="3">
        <v>4.120171891</v>
      </c>
      <c r="L3439" s="3">
        <v>-3.8782086370000002</v>
      </c>
    </row>
    <row r="3440" spans="1:12" x14ac:dyDescent="0.25">
      <c r="A3440" s="3" t="s">
        <v>6765</v>
      </c>
      <c r="B3440" s="3" t="s">
        <v>6764</v>
      </c>
      <c r="C3440" s="3">
        <v>29.932836529999999</v>
      </c>
      <c r="D3440" s="3">
        <v>29.941396709999999</v>
      </c>
      <c r="E3440" s="3">
        <v>28.947679520000001</v>
      </c>
      <c r="F3440" s="3">
        <v>29.784986499999999</v>
      </c>
      <c r="G3440" s="3">
        <v>25.613523480000001</v>
      </c>
      <c r="H3440" s="3">
        <v>25.45243073</v>
      </c>
      <c r="I3440" s="3">
        <v>25.92827415</v>
      </c>
      <c r="J3440" s="3">
        <v>26.09250832</v>
      </c>
      <c r="K3440" s="3">
        <v>5.0694675250000003</v>
      </c>
      <c r="L3440" s="3">
        <v>-3.8800406459999999</v>
      </c>
    </row>
    <row r="3441" spans="1:12" x14ac:dyDescent="0.25">
      <c r="A3441" s="3" t="s">
        <v>6767</v>
      </c>
      <c r="B3441" s="3" t="s">
        <v>6766</v>
      </c>
      <c r="C3441" s="3">
        <v>31.152189249999999</v>
      </c>
      <c r="D3441" s="3">
        <v>29.848896029999999</v>
      </c>
      <c r="E3441" s="3">
        <v>30.246150969999999</v>
      </c>
      <c r="F3441" s="3">
        <v>29.356029509999999</v>
      </c>
      <c r="G3441" s="3">
        <v>26.156496050000001</v>
      </c>
      <c r="H3441" s="3">
        <v>27.44577026</v>
      </c>
      <c r="I3441" s="3">
        <v>25.683486940000002</v>
      </c>
      <c r="J3441" s="3">
        <v>25.776180270000001</v>
      </c>
      <c r="K3441" s="3">
        <v>3.3665436400000002</v>
      </c>
      <c r="L3441" s="3">
        <v>-3.8853330609999999</v>
      </c>
    </row>
    <row r="3442" spans="1:12" x14ac:dyDescent="0.25">
      <c r="A3442" s="3" t="s">
        <v>6769</v>
      </c>
      <c r="B3442" s="3" t="s">
        <v>6768</v>
      </c>
      <c r="C3442" s="3">
        <v>32.659469600000001</v>
      </c>
      <c r="D3442" s="3">
        <v>32.751327510000003</v>
      </c>
      <c r="E3442" s="3">
        <v>32.629753110000003</v>
      </c>
      <c r="F3442" s="3">
        <v>32.525356289999998</v>
      </c>
      <c r="G3442" s="3">
        <v>28.403488159999998</v>
      </c>
      <c r="H3442" s="3">
        <v>28.825689319999999</v>
      </c>
      <c r="I3442" s="3">
        <v>28.227199550000002</v>
      </c>
      <c r="J3442" s="3">
        <v>29.533617020000001</v>
      </c>
      <c r="K3442" s="3">
        <v>4.9389766540000002</v>
      </c>
      <c r="L3442" s="3">
        <v>-3.8939781189999998</v>
      </c>
    </row>
    <row r="3443" spans="1:12" x14ac:dyDescent="0.25">
      <c r="A3443" s="3" t="s">
        <v>6771</v>
      </c>
      <c r="B3443" s="3" t="s">
        <v>6770</v>
      </c>
      <c r="C3443" s="3">
        <v>31.05064011</v>
      </c>
      <c r="D3443" s="3">
        <v>31.152975080000001</v>
      </c>
      <c r="E3443" s="3">
        <v>31.261308669999998</v>
      </c>
      <c r="F3443" s="3">
        <v>30.31645966</v>
      </c>
      <c r="G3443" s="3">
        <v>27.49526024</v>
      </c>
      <c r="H3443" s="3">
        <v>26.59534073</v>
      </c>
      <c r="I3443" s="3">
        <v>28.34735298</v>
      </c>
      <c r="J3443" s="3">
        <v>25.684665679999998</v>
      </c>
      <c r="K3443" s="3">
        <v>3.1611656250000002</v>
      </c>
      <c r="L3443" s="3">
        <v>-3.9146909710000002</v>
      </c>
    </row>
    <row r="3444" spans="1:12" x14ac:dyDescent="0.25">
      <c r="A3444" s="3" t="s">
        <v>6773</v>
      </c>
      <c r="B3444" s="3" t="s">
        <v>6772</v>
      </c>
      <c r="C3444" s="3">
        <v>27.054138179999999</v>
      </c>
      <c r="D3444" s="3">
        <v>26.11834717</v>
      </c>
      <c r="E3444" s="3">
        <v>29.870603559999999</v>
      </c>
      <c r="F3444" s="3">
        <v>26.297452929999999</v>
      </c>
      <c r="G3444" s="3">
        <v>24.5298996</v>
      </c>
      <c r="H3444" s="3">
        <v>23.0632515</v>
      </c>
      <c r="I3444" s="3">
        <v>22.594575880000001</v>
      </c>
      <c r="J3444" s="3">
        <v>23.334062580000001</v>
      </c>
      <c r="K3444" s="3">
        <v>2.2019333059999999</v>
      </c>
      <c r="L3444" s="3">
        <v>-3.9546880720000002</v>
      </c>
    </row>
    <row r="3445" spans="1:12" x14ac:dyDescent="0.25">
      <c r="A3445" s="3" t="s">
        <v>6775</v>
      </c>
      <c r="B3445" s="3" t="s">
        <v>6774</v>
      </c>
      <c r="C3445" s="3">
        <v>27.754552839999999</v>
      </c>
      <c r="D3445" s="3">
        <v>27.871677399999999</v>
      </c>
      <c r="E3445" s="3">
        <v>28.76651382</v>
      </c>
      <c r="F3445" s="3">
        <v>28.43793488</v>
      </c>
      <c r="G3445" s="3">
        <v>25.11818886</v>
      </c>
      <c r="H3445" s="3">
        <v>21.857442859999999</v>
      </c>
      <c r="I3445" s="3">
        <v>24.93188477</v>
      </c>
      <c r="J3445" s="3">
        <v>25.051177979999999</v>
      </c>
      <c r="K3445" s="3">
        <v>2.51403585</v>
      </c>
      <c r="L3445" s="3">
        <v>-3.96799612</v>
      </c>
    </row>
    <row r="3446" spans="1:12" x14ac:dyDescent="0.25">
      <c r="A3446" s="3" t="s">
        <v>6777</v>
      </c>
      <c r="B3446" s="3" t="s">
        <v>6776</v>
      </c>
      <c r="C3446" s="3">
        <v>30.689958570000002</v>
      </c>
      <c r="D3446" s="3">
        <v>30.067020419999999</v>
      </c>
      <c r="E3446" s="3">
        <v>29.594610209999999</v>
      </c>
      <c r="F3446" s="3">
        <v>29.441740039999999</v>
      </c>
      <c r="G3446" s="3">
        <v>28.953990940000001</v>
      </c>
      <c r="H3446" s="3">
        <v>27.180255890000002</v>
      </c>
      <c r="I3446" s="3">
        <v>24.50504875</v>
      </c>
      <c r="J3446" s="3">
        <v>23.1677742</v>
      </c>
      <c r="K3446" s="3">
        <v>1.6190372799999999</v>
      </c>
      <c r="L3446" s="3">
        <v>-3.9965648649999999</v>
      </c>
    </row>
    <row r="3447" spans="1:12" x14ac:dyDescent="0.25">
      <c r="A3447" s="3" t="s">
        <v>6779</v>
      </c>
      <c r="B3447" s="3" t="s">
        <v>6778</v>
      </c>
      <c r="C3447" s="3">
        <v>30.986309049999999</v>
      </c>
      <c r="D3447" s="3">
        <v>31.353422160000001</v>
      </c>
      <c r="E3447" s="3">
        <v>30.025909420000001</v>
      </c>
      <c r="F3447" s="3">
        <v>30.726390840000001</v>
      </c>
      <c r="G3447" s="3">
        <v>27.040719989999999</v>
      </c>
      <c r="H3447" s="3">
        <v>26.561071399999999</v>
      </c>
      <c r="I3447" s="3">
        <v>27.52215576</v>
      </c>
      <c r="J3447" s="3">
        <v>25.843715670000002</v>
      </c>
      <c r="K3447" s="3">
        <v>3.9412182210000002</v>
      </c>
      <c r="L3447" s="3">
        <v>-4.0310921669999997</v>
      </c>
    </row>
    <row r="3448" spans="1:12" x14ac:dyDescent="0.25">
      <c r="A3448" s="3" t="s">
        <v>6781</v>
      </c>
      <c r="B3448" s="3" t="s">
        <v>6780</v>
      </c>
      <c r="C3448" s="3">
        <v>29.069738390000001</v>
      </c>
      <c r="D3448" s="3">
        <v>29.927053449999999</v>
      </c>
      <c r="E3448" s="3">
        <v>28.433923719999999</v>
      </c>
      <c r="F3448" s="3">
        <v>29.547399519999999</v>
      </c>
      <c r="G3448" s="3">
        <v>24.338237759999998</v>
      </c>
      <c r="H3448" s="3">
        <v>25.15991211</v>
      </c>
      <c r="I3448" s="3">
        <v>25.601247789999999</v>
      </c>
      <c r="J3448" s="3">
        <v>25.719522479999998</v>
      </c>
      <c r="K3448" s="3">
        <v>3.9764323560000001</v>
      </c>
      <c r="L3448" s="3">
        <v>-4.0397987369999999</v>
      </c>
    </row>
    <row r="3449" spans="1:12" x14ac:dyDescent="0.25">
      <c r="A3449" s="3" t="s">
        <v>6783</v>
      </c>
      <c r="B3449" s="3" t="s">
        <v>6782</v>
      </c>
      <c r="C3449" s="3">
        <v>29.153638839999999</v>
      </c>
      <c r="D3449" s="3">
        <v>30.425624849999998</v>
      </c>
      <c r="E3449" s="3">
        <v>29.57342148</v>
      </c>
      <c r="F3449" s="3">
        <v>29.84469795</v>
      </c>
      <c r="G3449" s="3">
        <v>23.040750500000001</v>
      </c>
      <c r="H3449" s="3">
        <v>25.151008610000002</v>
      </c>
      <c r="I3449" s="3">
        <v>27.265171049999999</v>
      </c>
      <c r="J3449" s="3">
        <v>27.30286598</v>
      </c>
      <c r="K3449" s="3">
        <v>2.079728968</v>
      </c>
      <c r="L3449" s="3">
        <v>-4.0593967439999998</v>
      </c>
    </row>
    <row r="3450" spans="1:12" x14ac:dyDescent="0.25">
      <c r="A3450" s="3" t="s">
        <v>6785</v>
      </c>
      <c r="B3450" s="3" t="s">
        <v>6784</v>
      </c>
      <c r="C3450" s="3">
        <v>25.125812530000001</v>
      </c>
      <c r="D3450" s="3">
        <v>27.27595329</v>
      </c>
      <c r="E3450" s="3">
        <v>33.480873109999997</v>
      </c>
      <c r="F3450" s="3">
        <v>25.759159090000001</v>
      </c>
      <c r="G3450" s="3">
        <v>23.610654830000001</v>
      </c>
      <c r="H3450" s="3">
        <v>22.98719788</v>
      </c>
      <c r="I3450" s="3">
        <v>24.975131990000001</v>
      </c>
      <c r="J3450" s="3">
        <v>23.77577209</v>
      </c>
      <c r="K3450" s="3">
        <v>1.0841110869999999</v>
      </c>
      <c r="L3450" s="3">
        <v>-4.073260307</v>
      </c>
    </row>
    <row r="3451" spans="1:12" x14ac:dyDescent="0.25">
      <c r="A3451" s="3" t="s">
        <v>6787</v>
      </c>
      <c r="B3451" s="3" t="s">
        <v>6786</v>
      </c>
      <c r="C3451" s="3">
        <v>28.7305584</v>
      </c>
      <c r="D3451" s="3">
        <v>29.393478389999999</v>
      </c>
      <c r="E3451" s="3">
        <v>28.454738620000001</v>
      </c>
      <c r="F3451" s="3">
        <v>28.965515140000001</v>
      </c>
      <c r="G3451" s="3">
        <v>24.872627260000002</v>
      </c>
      <c r="H3451" s="3">
        <v>25.915359500000001</v>
      </c>
      <c r="I3451" s="3">
        <v>25.017629620000001</v>
      </c>
      <c r="J3451" s="3">
        <v>23.31292534</v>
      </c>
      <c r="K3451" s="3">
        <v>3.4166124820000001</v>
      </c>
      <c r="L3451" s="3">
        <v>-4.1064372059999998</v>
      </c>
    </row>
    <row r="3452" spans="1:12" x14ac:dyDescent="0.25">
      <c r="A3452" s="3" t="s">
        <v>6789</v>
      </c>
      <c r="B3452" s="3" t="s">
        <v>6788</v>
      </c>
      <c r="C3452" s="3">
        <v>26.363409040000001</v>
      </c>
      <c r="D3452" s="3">
        <v>28.018713000000002</v>
      </c>
      <c r="E3452" s="3">
        <v>28.372894290000001</v>
      </c>
      <c r="F3452" s="3">
        <v>27.765596389999999</v>
      </c>
      <c r="G3452" s="3">
        <v>22.398462299999998</v>
      </c>
      <c r="H3452" s="3">
        <v>23.654771799999999</v>
      </c>
      <c r="I3452" s="3">
        <v>22.550195689999999</v>
      </c>
      <c r="J3452" s="3">
        <v>25.48055458</v>
      </c>
      <c r="K3452" s="3">
        <v>2.5736740230000001</v>
      </c>
      <c r="L3452" s="3">
        <v>-4.1091570849999997</v>
      </c>
    </row>
    <row r="3453" spans="1:12" x14ac:dyDescent="0.25">
      <c r="A3453" s="3" t="s">
        <v>6791</v>
      </c>
      <c r="B3453" s="3" t="s">
        <v>6790</v>
      </c>
      <c r="C3453" s="3">
        <v>29.794221879999998</v>
      </c>
      <c r="D3453" s="3">
        <v>28.30895233</v>
      </c>
      <c r="E3453" s="3">
        <v>28.731691359999999</v>
      </c>
      <c r="F3453" s="3">
        <v>25.998691560000001</v>
      </c>
      <c r="G3453" s="3">
        <v>23.759082790000001</v>
      </c>
      <c r="H3453" s="3">
        <v>23.943161010000001</v>
      </c>
      <c r="I3453" s="3">
        <v>24.44404793</v>
      </c>
      <c r="J3453" s="3">
        <v>23.76523018</v>
      </c>
      <c r="K3453" s="3">
        <v>2.6888043819999998</v>
      </c>
      <c r="L3453" s="3">
        <v>-4.2305088040000003</v>
      </c>
    </row>
    <row r="3454" spans="1:12" x14ac:dyDescent="0.25">
      <c r="A3454" s="3" t="s">
        <v>6793</v>
      </c>
      <c r="B3454" s="3" t="s">
        <v>6792</v>
      </c>
      <c r="C3454" s="3">
        <v>29.101343150000002</v>
      </c>
      <c r="D3454" s="3">
        <v>28.77083588</v>
      </c>
      <c r="E3454" s="3">
        <v>27.58677673</v>
      </c>
      <c r="F3454" s="3">
        <v>27.912164690000001</v>
      </c>
      <c r="G3454" s="3">
        <v>22.852897639999998</v>
      </c>
      <c r="H3454" s="3">
        <v>25.227180480000001</v>
      </c>
      <c r="I3454" s="3">
        <v>25.660739899999999</v>
      </c>
      <c r="J3454" s="3">
        <v>22.67341614</v>
      </c>
      <c r="K3454" s="3">
        <v>2.5873568339999999</v>
      </c>
      <c r="L3454" s="3">
        <v>-4.239221573</v>
      </c>
    </row>
    <row r="3455" spans="1:12" x14ac:dyDescent="0.25">
      <c r="A3455" s="3" t="s">
        <v>6795</v>
      </c>
      <c r="B3455" s="3" t="s">
        <v>6794</v>
      </c>
      <c r="C3455" s="3">
        <v>27.760148999999998</v>
      </c>
      <c r="D3455" s="3">
        <v>28.559904100000001</v>
      </c>
      <c r="E3455" s="3">
        <v>27.482545850000001</v>
      </c>
      <c r="F3455" s="3">
        <v>27.693784709999999</v>
      </c>
      <c r="G3455" s="3">
        <v>23.989614490000001</v>
      </c>
      <c r="H3455" s="3">
        <v>23.198780060000001</v>
      </c>
      <c r="I3455" s="3">
        <v>23.798921589999999</v>
      </c>
      <c r="J3455" s="3">
        <v>23.528772350000001</v>
      </c>
      <c r="K3455" s="3">
        <v>5.1776058300000001</v>
      </c>
      <c r="L3455" s="3">
        <v>-4.2450737949999997</v>
      </c>
    </row>
    <row r="3456" spans="1:12" x14ac:dyDescent="0.25">
      <c r="A3456" s="3" t="s">
        <v>6797</v>
      </c>
      <c r="B3456" s="3" t="s">
        <v>6796</v>
      </c>
      <c r="C3456" s="3">
        <v>27.441343310000001</v>
      </c>
      <c r="D3456" s="3">
        <v>28.119316099999999</v>
      </c>
      <c r="E3456" s="3">
        <v>27.648902889999999</v>
      </c>
      <c r="F3456" s="3">
        <v>27.93066597</v>
      </c>
      <c r="G3456" s="3">
        <v>23.426607130000001</v>
      </c>
      <c r="H3456" s="3">
        <v>24.872581480000001</v>
      </c>
      <c r="I3456" s="3">
        <v>23.511154170000001</v>
      </c>
      <c r="J3456" s="3">
        <v>22.309534070000002</v>
      </c>
      <c r="K3456" s="3">
        <v>3.630091599</v>
      </c>
      <c r="L3456" s="3">
        <v>-4.2550878519999999</v>
      </c>
    </row>
    <row r="3457" spans="1:12" x14ac:dyDescent="0.25">
      <c r="A3457" s="3" t="s">
        <v>6799</v>
      </c>
      <c r="B3457" s="3" t="s">
        <v>6798</v>
      </c>
      <c r="C3457" s="3">
        <v>29.387943270000001</v>
      </c>
      <c r="D3457" s="3">
        <v>29.428203580000002</v>
      </c>
      <c r="E3457" s="3">
        <v>29.166290279999998</v>
      </c>
      <c r="F3457" s="3">
        <v>29.264589310000002</v>
      </c>
      <c r="G3457" s="3">
        <v>26.738409040000001</v>
      </c>
      <c r="H3457" s="3">
        <v>23.86425972</v>
      </c>
      <c r="I3457" s="3">
        <v>25.738409040000001</v>
      </c>
      <c r="J3457" s="3">
        <v>23.849821089999999</v>
      </c>
      <c r="K3457" s="3">
        <v>2.9872985860000001</v>
      </c>
      <c r="L3457" s="3">
        <v>-4.2640318869999998</v>
      </c>
    </row>
    <row r="3458" spans="1:12" x14ac:dyDescent="0.25">
      <c r="A3458" s="3" t="s">
        <v>6801</v>
      </c>
      <c r="B3458" s="3" t="s">
        <v>6800</v>
      </c>
      <c r="C3458" s="3">
        <v>31.324529649999999</v>
      </c>
      <c r="D3458" s="3">
        <v>30.151100159999999</v>
      </c>
      <c r="E3458" s="3">
        <v>30.81642532</v>
      </c>
      <c r="F3458" s="3">
        <v>27.818788529999999</v>
      </c>
      <c r="G3458" s="3">
        <v>26.835691449999999</v>
      </c>
      <c r="H3458" s="3">
        <v>24.984333039999999</v>
      </c>
      <c r="I3458" s="3">
        <v>25.243253710000001</v>
      </c>
      <c r="J3458" s="3">
        <v>25.900627140000001</v>
      </c>
      <c r="K3458" s="3">
        <v>2.5601006270000002</v>
      </c>
      <c r="L3458" s="3">
        <v>-4.2867345810000002</v>
      </c>
    </row>
    <row r="3459" spans="1:12" x14ac:dyDescent="0.25">
      <c r="A3459" s="3" t="s">
        <v>6803</v>
      </c>
      <c r="B3459" s="3" t="s">
        <v>6802</v>
      </c>
      <c r="C3459" s="3">
        <v>29.349548339999998</v>
      </c>
      <c r="D3459" s="3">
        <v>30.167104720000001</v>
      </c>
      <c r="E3459" s="3">
        <v>30.507202150000001</v>
      </c>
      <c r="F3459" s="3">
        <v>29.054059980000002</v>
      </c>
      <c r="G3459" s="3">
        <v>27.567468640000001</v>
      </c>
      <c r="H3459" s="3">
        <v>23.058427810000001</v>
      </c>
      <c r="I3459" s="3">
        <v>24.560050960000002</v>
      </c>
      <c r="J3459" s="3">
        <v>26.719732279999999</v>
      </c>
      <c r="K3459" s="3">
        <v>2.1353314590000001</v>
      </c>
      <c r="L3459" s="3">
        <v>-4.2930588719999996</v>
      </c>
    </row>
    <row r="3460" spans="1:12" x14ac:dyDescent="0.25">
      <c r="A3460" s="3" t="s">
        <v>6805</v>
      </c>
      <c r="B3460" s="3" t="s">
        <v>6804</v>
      </c>
      <c r="C3460" s="3">
        <v>28.713550569999999</v>
      </c>
      <c r="D3460" s="3">
        <v>28.1108799</v>
      </c>
      <c r="E3460" s="3">
        <v>28.970817570000001</v>
      </c>
      <c r="F3460" s="3">
        <v>28.605619430000001</v>
      </c>
      <c r="G3460" s="3">
        <v>26.628536220000001</v>
      </c>
      <c r="H3460" s="3">
        <v>23.58210373</v>
      </c>
      <c r="I3460" s="3">
        <v>23.779146189999999</v>
      </c>
      <c r="J3460" s="3">
        <v>23.14766693</v>
      </c>
      <c r="K3460" s="3">
        <v>2.7420221319999998</v>
      </c>
      <c r="L3460" s="3">
        <v>-4.3158535960000002</v>
      </c>
    </row>
    <row r="3461" spans="1:12" x14ac:dyDescent="0.25">
      <c r="A3461" s="3" t="s">
        <v>6542</v>
      </c>
      <c r="B3461" s="3" t="s">
        <v>6806</v>
      </c>
      <c r="C3461" s="3">
        <v>29.928888319999999</v>
      </c>
      <c r="D3461" s="3">
        <v>29.269323350000001</v>
      </c>
      <c r="E3461" s="3">
        <v>29.999540329999999</v>
      </c>
      <c r="F3461" s="3">
        <v>29.836112979999999</v>
      </c>
      <c r="G3461" s="3">
        <v>24.585144039999999</v>
      </c>
      <c r="H3461" s="3">
        <v>26.910335539999998</v>
      </c>
      <c r="I3461" s="3">
        <v>24.230226519999999</v>
      </c>
      <c r="J3461" s="3">
        <v>25.967191700000001</v>
      </c>
      <c r="K3461" s="3">
        <v>3.2841076239999998</v>
      </c>
      <c r="L3461" s="3">
        <v>-4.335241795</v>
      </c>
    </row>
    <row r="3462" spans="1:12" x14ac:dyDescent="0.25">
      <c r="A3462" s="3" t="s">
        <v>6808</v>
      </c>
      <c r="B3462" s="3" t="s">
        <v>6807</v>
      </c>
      <c r="C3462" s="3">
        <v>32.45365906</v>
      </c>
      <c r="D3462" s="3">
        <v>32.350818629999999</v>
      </c>
      <c r="E3462" s="3">
        <v>32.373760220000001</v>
      </c>
      <c r="F3462" s="3">
        <v>32.235977169999998</v>
      </c>
      <c r="G3462" s="3">
        <v>27.240362170000001</v>
      </c>
      <c r="H3462" s="3">
        <v>28.317731859999999</v>
      </c>
      <c r="I3462" s="3">
        <v>28.31553268</v>
      </c>
      <c r="J3462" s="3">
        <v>28.165092470000001</v>
      </c>
      <c r="K3462" s="3">
        <v>5.5050718019999998</v>
      </c>
      <c r="L3462" s="3">
        <v>-4.3438739780000004</v>
      </c>
    </row>
    <row r="3463" spans="1:12" x14ac:dyDescent="0.25">
      <c r="A3463" s="3" t="s">
        <v>6810</v>
      </c>
      <c r="B3463" s="3" t="s">
        <v>6809</v>
      </c>
      <c r="C3463" s="3">
        <v>28.158800129999999</v>
      </c>
      <c r="D3463" s="3">
        <v>28.00945282</v>
      </c>
      <c r="E3463" s="3">
        <v>27.772346500000001</v>
      </c>
      <c r="F3463" s="3">
        <v>27.87900162</v>
      </c>
      <c r="G3463" s="3">
        <v>23.910879139999999</v>
      </c>
      <c r="H3463" s="3">
        <v>24.760560989999998</v>
      </c>
      <c r="I3463" s="3">
        <v>22.891670229999999</v>
      </c>
      <c r="J3463" s="3">
        <v>22.807561870000001</v>
      </c>
      <c r="K3463" s="3">
        <v>4.0504751570000002</v>
      </c>
      <c r="L3463" s="3">
        <v>-4.362232208</v>
      </c>
    </row>
    <row r="3464" spans="1:12" x14ac:dyDescent="0.25">
      <c r="A3464" s="3" t="s">
        <v>6812</v>
      </c>
      <c r="B3464" s="3" t="s">
        <v>6811</v>
      </c>
      <c r="C3464" s="3">
        <v>28.82871819</v>
      </c>
      <c r="D3464" s="3">
        <v>28.19943237</v>
      </c>
      <c r="E3464" s="3">
        <v>28.511714940000001</v>
      </c>
      <c r="F3464" s="3">
        <v>27.86702919</v>
      </c>
      <c r="G3464" s="3">
        <v>24.162933349999999</v>
      </c>
      <c r="H3464" s="3">
        <v>25.334665300000001</v>
      </c>
      <c r="I3464" s="3">
        <v>23.188634870000001</v>
      </c>
      <c r="J3464" s="3">
        <v>23.26744652</v>
      </c>
      <c r="K3464" s="3">
        <v>3.710633702</v>
      </c>
      <c r="L3464" s="3">
        <v>-4.3633036609999998</v>
      </c>
    </row>
    <row r="3465" spans="1:12" x14ac:dyDescent="0.25">
      <c r="A3465" s="3" t="s">
        <v>6814</v>
      </c>
      <c r="B3465" s="3" t="s">
        <v>6813</v>
      </c>
      <c r="C3465" s="3">
        <v>29.090253830000002</v>
      </c>
      <c r="D3465" s="3">
        <v>30.282066350000001</v>
      </c>
      <c r="E3465" s="3">
        <v>29.951576230000001</v>
      </c>
      <c r="F3465" s="3">
        <v>30.0811882</v>
      </c>
      <c r="G3465" s="3">
        <v>24.581010819999999</v>
      </c>
      <c r="H3465" s="3">
        <v>26.227548599999999</v>
      </c>
      <c r="I3465" s="3">
        <v>25.912004469999999</v>
      </c>
      <c r="J3465" s="3">
        <v>25.168750760000002</v>
      </c>
      <c r="K3465" s="3">
        <v>4.1456210450000004</v>
      </c>
      <c r="L3465" s="3">
        <v>-4.37894249</v>
      </c>
    </row>
    <row r="3466" spans="1:12" x14ac:dyDescent="0.25">
      <c r="A3466" s="3" t="s">
        <v>6816</v>
      </c>
      <c r="B3466" s="3" t="s">
        <v>6815</v>
      </c>
      <c r="C3466" s="3">
        <v>30.947261810000001</v>
      </c>
      <c r="D3466" s="3">
        <v>30.85333443</v>
      </c>
      <c r="E3466" s="3">
        <v>31.15200806</v>
      </c>
      <c r="F3466" s="3">
        <v>30.387306209999998</v>
      </c>
      <c r="G3466" s="3">
        <v>26.947484970000001</v>
      </c>
      <c r="H3466" s="3">
        <v>26.81897163</v>
      </c>
      <c r="I3466" s="3">
        <v>26.126306530000001</v>
      </c>
      <c r="J3466" s="3">
        <v>25.86724091</v>
      </c>
      <c r="K3466" s="3">
        <v>5.126783938</v>
      </c>
      <c r="L3466" s="3">
        <v>-4.3949766160000001</v>
      </c>
    </row>
    <row r="3467" spans="1:12" x14ac:dyDescent="0.25">
      <c r="A3467" s="3" t="s">
        <v>6818</v>
      </c>
      <c r="B3467" s="3" t="s">
        <v>6817</v>
      </c>
      <c r="C3467" s="3">
        <v>26.53946114</v>
      </c>
      <c r="D3467" s="3">
        <v>26.76938629</v>
      </c>
      <c r="E3467" s="3">
        <v>31.698387149999999</v>
      </c>
      <c r="F3467" s="3">
        <v>26.565551760000002</v>
      </c>
      <c r="G3467" s="3">
        <v>22.622488019999999</v>
      </c>
      <c r="H3467" s="3">
        <v>24.772937769999999</v>
      </c>
      <c r="I3467" s="3">
        <v>24.758625030000001</v>
      </c>
      <c r="J3467" s="3">
        <v>21.784765239999999</v>
      </c>
      <c r="K3467" s="3">
        <v>1.6086983239999999</v>
      </c>
      <c r="L3467" s="3">
        <v>-4.4084925650000004</v>
      </c>
    </row>
    <row r="3468" spans="1:12" x14ac:dyDescent="0.25">
      <c r="A3468" s="3" t="s">
        <v>6820</v>
      </c>
      <c r="B3468" s="3" t="s">
        <v>6819</v>
      </c>
      <c r="C3468" s="3">
        <v>30.073291780000002</v>
      </c>
      <c r="D3468" s="3">
        <v>29.454875950000002</v>
      </c>
      <c r="E3468" s="3">
        <v>29.71841049</v>
      </c>
      <c r="F3468" s="3">
        <v>29.892438890000001</v>
      </c>
      <c r="G3468" s="3">
        <v>24.862306589999999</v>
      </c>
      <c r="H3468" s="3">
        <v>24.876239779999999</v>
      </c>
      <c r="I3468" s="3">
        <v>27.534156800000002</v>
      </c>
      <c r="J3468" s="3">
        <v>24.22802544</v>
      </c>
      <c r="K3468" s="3">
        <v>2.978447842</v>
      </c>
      <c r="L3468" s="3">
        <v>-4.4095721240000003</v>
      </c>
    </row>
    <row r="3469" spans="1:12" x14ac:dyDescent="0.25">
      <c r="A3469" s="3" t="s">
        <v>6822</v>
      </c>
      <c r="B3469" s="3" t="s">
        <v>6821</v>
      </c>
      <c r="C3469" s="3">
        <v>30.43777657</v>
      </c>
      <c r="D3469" s="3">
        <v>30.2600193</v>
      </c>
      <c r="E3469" s="3">
        <v>29.915987009999998</v>
      </c>
      <c r="F3469" s="3">
        <v>29.866128920000001</v>
      </c>
      <c r="G3469" s="3">
        <v>25.276716230000002</v>
      </c>
      <c r="H3469" s="3">
        <v>27.421175000000002</v>
      </c>
      <c r="I3469" s="3">
        <v>27.107292180000002</v>
      </c>
      <c r="J3469" s="3">
        <v>22.98823166</v>
      </c>
      <c r="K3469" s="3">
        <v>2.2919184979999998</v>
      </c>
      <c r="L3469" s="3">
        <v>-4.4216241839999997</v>
      </c>
    </row>
    <row r="3470" spans="1:12" x14ac:dyDescent="0.25">
      <c r="A3470" s="3" t="s">
        <v>6824</v>
      </c>
      <c r="B3470" s="3" t="s">
        <v>6823</v>
      </c>
      <c r="C3470" s="3">
        <v>29.579925540000001</v>
      </c>
      <c r="D3470" s="3">
        <v>28.846551900000001</v>
      </c>
      <c r="E3470" s="3">
        <v>27.950548170000001</v>
      </c>
      <c r="F3470" s="3">
        <v>26.081377029999999</v>
      </c>
      <c r="G3470" s="3">
        <v>23.80692101</v>
      </c>
      <c r="H3470" s="3">
        <v>23.69355011</v>
      </c>
      <c r="I3470" s="3">
        <v>23.72055435</v>
      </c>
      <c r="J3470" s="3">
        <v>23.38270378</v>
      </c>
      <c r="K3470" s="3">
        <v>2.9646112580000001</v>
      </c>
      <c r="L3470" s="3">
        <v>-4.4636683460000004</v>
      </c>
    </row>
    <row r="3471" spans="1:12" x14ac:dyDescent="0.25">
      <c r="A3471" s="3" t="s">
        <v>6826</v>
      </c>
      <c r="B3471" s="3" t="s">
        <v>6825</v>
      </c>
      <c r="C3471" s="3">
        <v>28.279676439999999</v>
      </c>
      <c r="D3471" s="3">
        <v>27.442214969999998</v>
      </c>
      <c r="E3471" s="3">
        <v>27.626728060000001</v>
      </c>
      <c r="F3471" s="3">
        <v>28.075359339999999</v>
      </c>
      <c r="G3471" s="3">
        <v>22.301187519999999</v>
      </c>
      <c r="H3471" s="3">
        <v>23.623701100000002</v>
      </c>
      <c r="I3471" s="3">
        <v>23.873901369999999</v>
      </c>
      <c r="J3471" s="3">
        <v>23.76325035</v>
      </c>
      <c r="K3471" s="3">
        <v>4.4202746790000003</v>
      </c>
      <c r="L3471" s="3">
        <v>-4.4654846189999997</v>
      </c>
    </row>
    <row r="3472" spans="1:12" x14ac:dyDescent="0.25">
      <c r="A3472" s="3" t="s">
        <v>6828</v>
      </c>
      <c r="B3472" s="3" t="s">
        <v>6827</v>
      </c>
      <c r="C3472" s="3">
        <v>26.301679610000001</v>
      </c>
      <c r="D3472" s="3">
        <v>27.75798988</v>
      </c>
      <c r="E3472" s="3">
        <v>30.66763306</v>
      </c>
      <c r="F3472" s="3">
        <v>26.624359129999998</v>
      </c>
      <c r="G3472" s="3">
        <v>21.9910183</v>
      </c>
      <c r="H3472" s="3">
        <v>25.80688095</v>
      </c>
      <c r="I3472" s="3">
        <v>22.59936523</v>
      </c>
      <c r="J3472" s="3">
        <v>22.88465691</v>
      </c>
      <c r="K3472" s="3">
        <v>1.868460869</v>
      </c>
      <c r="L3472" s="3">
        <v>-4.5174350739999998</v>
      </c>
    </row>
    <row r="3473" spans="1:12" x14ac:dyDescent="0.25">
      <c r="A3473" s="3" t="s">
        <v>6830</v>
      </c>
      <c r="B3473" s="3" t="s">
        <v>6829</v>
      </c>
      <c r="C3473" s="3">
        <v>33.35218811</v>
      </c>
      <c r="D3473" s="3">
        <v>33.664161679999999</v>
      </c>
      <c r="E3473" s="3">
        <v>32.919384000000001</v>
      </c>
      <c r="F3473" s="3">
        <v>34.232063289999999</v>
      </c>
      <c r="G3473" s="3">
        <v>28.058996199999999</v>
      </c>
      <c r="H3473" s="3">
        <v>29.611225130000001</v>
      </c>
      <c r="I3473" s="3">
        <v>29.943634029999998</v>
      </c>
      <c r="J3473" s="3">
        <v>28.30251694</v>
      </c>
      <c r="K3473" s="3">
        <v>3.80666701</v>
      </c>
      <c r="L3473" s="3">
        <v>-4.5628561970000003</v>
      </c>
    </row>
    <row r="3474" spans="1:12" x14ac:dyDescent="0.25">
      <c r="A3474" s="3" t="s">
        <v>6832</v>
      </c>
      <c r="B3474" s="3" t="s">
        <v>6831</v>
      </c>
      <c r="C3474" s="3">
        <v>30.571451190000001</v>
      </c>
      <c r="D3474" s="3">
        <v>32.35807037</v>
      </c>
      <c r="E3474" s="3">
        <v>33.235778809999999</v>
      </c>
      <c r="F3474" s="3">
        <v>29.37815475</v>
      </c>
      <c r="G3474" s="3">
        <v>23.942378999999999</v>
      </c>
      <c r="H3474" s="3">
        <v>25.114660260000001</v>
      </c>
      <c r="I3474" s="3">
        <v>29.694282529999999</v>
      </c>
      <c r="J3474" s="3">
        <v>28.410379410000001</v>
      </c>
      <c r="K3474" s="3">
        <v>1.539108682</v>
      </c>
      <c r="L3474" s="3">
        <v>-4.5954384800000003</v>
      </c>
    </row>
    <row r="3475" spans="1:12" x14ac:dyDescent="0.25">
      <c r="A3475" s="3" t="s">
        <v>6834</v>
      </c>
      <c r="B3475" s="3" t="s">
        <v>6833</v>
      </c>
      <c r="C3475" s="3">
        <v>29.895187379999999</v>
      </c>
      <c r="D3475" s="3">
        <v>29.067842479999999</v>
      </c>
      <c r="E3475" s="3">
        <v>28.897583010000002</v>
      </c>
      <c r="F3475" s="3">
        <v>27.957538599999999</v>
      </c>
      <c r="G3475" s="3">
        <v>24.162923809999999</v>
      </c>
      <c r="H3475" s="3">
        <v>23.88082314</v>
      </c>
      <c r="I3475" s="3">
        <v>24.573635100000001</v>
      </c>
      <c r="J3475" s="3">
        <v>24.74939728</v>
      </c>
      <c r="K3475" s="3">
        <v>4.335261408</v>
      </c>
      <c r="L3475" s="3">
        <v>-4.6128430370000002</v>
      </c>
    </row>
    <row r="3476" spans="1:12" x14ac:dyDescent="0.25">
      <c r="A3476" s="3" t="s">
        <v>2792</v>
      </c>
      <c r="C3476" s="3">
        <v>28.252910610000001</v>
      </c>
      <c r="D3476" s="3">
        <v>28.060440060000001</v>
      </c>
      <c r="E3476" s="3">
        <v>29.62512589</v>
      </c>
      <c r="F3476" s="3">
        <v>28.262708660000001</v>
      </c>
      <c r="G3476" s="3">
        <v>24.306770319999998</v>
      </c>
      <c r="H3476" s="3">
        <v>24.007854460000001</v>
      </c>
      <c r="I3476" s="3">
        <v>23.777046200000001</v>
      </c>
      <c r="J3476" s="3">
        <v>23.606149670000001</v>
      </c>
      <c r="K3476" s="3">
        <v>4.6512196360000004</v>
      </c>
      <c r="L3476" s="3">
        <v>-4.6258411410000004</v>
      </c>
    </row>
    <row r="3477" spans="1:12" x14ac:dyDescent="0.25">
      <c r="A3477" s="3" t="s">
        <v>6836</v>
      </c>
      <c r="B3477" s="3" t="s">
        <v>6835</v>
      </c>
      <c r="C3477" s="3">
        <v>32.109207150000003</v>
      </c>
      <c r="D3477" s="3">
        <v>31.957849499999998</v>
      </c>
      <c r="E3477" s="3">
        <v>31.97568893</v>
      </c>
      <c r="F3477" s="3">
        <v>31.740734100000001</v>
      </c>
      <c r="G3477" s="3">
        <v>28.531183240000001</v>
      </c>
      <c r="H3477" s="3">
        <v>26.854242320000001</v>
      </c>
      <c r="I3477" s="3">
        <v>27.628465649999999</v>
      </c>
      <c r="J3477" s="3">
        <v>26.088834760000001</v>
      </c>
      <c r="K3477" s="3">
        <v>3.9310836980000001</v>
      </c>
      <c r="L3477" s="3">
        <v>-4.6701884270000003</v>
      </c>
    </row>
    <row r="3478" spans="1:12" x14ac:dyDescent="0.25">
      <c r="A3478" s="3" t="s">
        <v>6838</v>
      </c>
      <c r="B3478" s="3" t="s">
        <v>6837</v>
      </c>
      <c r="C3478" s="3">
        <v>29.760593409999998</v>
      </c>
      <c r="D3478" s="3">
        <v>29.162502289999999</v>
      </c>
      <c r="E3478" s="3">
        <v>28.767303470000002</v>
      </c>
      <c r="F3478" s="3">
        <v>28.066661830000001</v>
      </c>
      <c r="G3478" s="3">
        <v>22.869955059999999</v>
      </c>
      <c r="H3478" s="3">
        <v>24.938629150000001</v>
      </c>
      <c r="I3478" s="3">
        <v>25.407302860000001</v>
      </c>
      <c r="J3478" s="3">
        <v>23.774684910000001</v>
      </c>
      <c r="K3478" s="3">
        <v>3.3582134479999999</v>
      </c>
      <c r="L3478" s="3">
        <v>-4.6916222569999997</v>
      </c>
    </row>
    <row r="3479" spans="1:12" x14ac:dyDescent="0.25">
      <c r="A3479" s="3" t="s">
        <v>6840</v>
      </c>
      <c r="B3479" s="3" t="s">
        <v>6839</v>
      </c>
      <c r="C3479" s="3">
        <v>30.402023320000001</v>
      </c>
      <c r="D3479" s="3">
        <v>29.579458240000001</v>
      </c>
      <c r="E3479" s="3">
        <v>29.039335250000001</v>
      </c>
      <c r="F3479" s="3">
        <v>27.725009920000002</v>
      </c>
      <c r="G3479" s="3">
        <v>24.010410310000001</v>
      </c>
      <c r="H3479" s="3">
        <v>22.819467540000002</v>
      </c>
      <c r="I3479" s="3">
        <v>23.995994570000001</v>
      </c>
      <c r="J3479" s="3">
        <v>27.106294630000001</v>
      </c>
      <c r="K3479" s="3">
        <v>2.3262883620000001</v>
      </c>
      <c r="L3479" s="3">
        <v>-4.7034149169999999</v>
      </c>
    </row>
    <row r="3480" spans="1:12" x14ac:dyDescent="0.25">
      <c r="A3480" s="3" t="s">
        <v>6842</v>
      </c>
      <c r="B3480" s="3" t="s">
        <v>6841</v>
      </c>
      <c r="C3480" s="3">
        <v>30.934665679999998</v>
      </c>
      <c r="D3480" s="3">
        <v>30.425024029999999</v>
      </c>
      <c r="E3480" s="3">
        <v>29.702596660000001</v>
      </c>
      <c r="F3480" s="3">
        <v>30.409427640000001</v>
      </c>
      <c r="G3480" s="3">
        <v>25.158269879999999</v>
      </c>
      <c r="H3480" s="3">
        <v>27.503396989999999</v>
      </c>
      <c r="I3480" s="3">
        <v>23.507244109999998</v>
      </c>
      <c r="J3480" s="3">
        <v>26.396858219999999</v>
      </c>
      <c r="K3480" s="3">
        <v>2.7317066030000001</v>
      </c>
      <c r="L3480" s="3">
        <v>-4.7264862059999997</v>
      </c>
    </row>
    <row r="3481" spans="1:12" x14ac:dyDescent="0.25">
      <c r="A3481" s="3" t="s">
        <v>6844</v>
      </c>
      <c r="B3481" s="3" t="s">
        <v>6843</v>
      </c>
      <c r="C3481" s="3">
        <v>27.220111849999999</v>
      </c>
      <c r="D3481" s="3">
        <v>27.505517959999999</v>
      </c>
      <c r="E3481" s="3">
        <v>28.209041599999999</v>
      </c>
      <c r="F3481" s="3">
        <v>28.538196559999999</v>
      </c>
      <c r="G3481" s="3">
        <v>23.063716889999998</v>
      </c>
      <c r="H3481" s="3">
        <v>22.73603439</v>
      </c>
      <c r="I3481" s="3">
        <v>23.752609249999999</v>
      </c>
      <c r="J3481" s="3">
        <v>22.652536390000002</v>
      </c>
      <c r="K3481" s="3">
        <v>4.7364385679999996</v>
      </c>
      <c r="L3481" s="3">
        <v>-4.8169927599999998</v>
      </c>
    </row>
    <row r="3482" spans="1:12" x14ac:dyDescent="0.25">
      <c r="A3482" s="3" t="s">
        <v>6846</v>
      </c>
      <c r="B3482" s="3" t="s">
        <v>6845</v>
      </c>
      <c r="C3482" s="3">
        <v>27.810722349999999</v>
      </c>
      <c r="D3482" s="3">
        <v>28.291801450000001</v>
      </c>
      <c r="E3482" s="3">
        <v>28.63768387</v>
      </c>
      <c r="F3482" s="3">
        <v>28.546903610000001</v>
      </c>
      <c r="G3482" s="3">
        <v>24.854433060000002</v>
      </c>
      <c r="H3482" s="3">
        <v>23.952503199999999</v>
      </c>
      <c r="I3482" s="3">
        <v>23.001121520000002</v>
      </c>
      <c r="J3482" s="3">
        <v>22.08614159</v>
      </c>
      <c r="K3482" s="3">
        <v>3.6150037209999999</v>
      </c>
      <c r="L3482" s="3">
        <v>-4.8482279779999997</v>
      </c>
    </row>
    <row r="3483" spans="1:12" x14ac:dyDescent="0.25">
      <c r="A3483" s="3" t="s">
        <v>6848</v>
      </c>
      <c r="B3483" s="3" t="s">
        <v>6847</v>
      </c>
      <c r="C3483" s="3">
        <v>29.150445940000001</v>
      </c>
      <c r="D3483" s="3">
        <v>28.929821010000001</v>
      </c>
      <c r="E3483" s="3">
        <v>29.957538599999999</v>
      </c>
      <c r="F3483" s="3">
        <v>28.986797330000002</v>
      </c>
      <c r="G3483" s="3">
        <v>23.704721450000001</v>
      </c>
      <c r="H3483" s="3">
        <v>23.979455949999998</v>
      </c>
      <c r="I3483" s="3">
        <v>25.365362170000001</v>
      </c>
      <c r="J3483" s="3">
        <v>24.325260159999999</v>
      </c>
      <c r="K3483" s="3">
        <v>4.5418882350000001</v>
      </c>
      <c r="L3483" s="3">
        <v>-4.9124507900000003</v>
      </c>
    </row>
    <row r="3484" spans="1:12" x14ac:dyDescent="0.25">
      <c r="A3484" s="3" t="s">
        <v>6850</v>
      </c>
      <c r="B3484" s="3" t="s">
        <v>6849</v>
      </c>
      <c r="C3484" s="3">
        <v>29.378879550000001</v>
      </c>
      <c r="D3484" s="3">
        <v>30.654802320000002</v>
      </c>
      <c r="E3484" s="3">
        <v>31.303943629999999</v>
      </c>
      <c r="F3484" s="3">
        <v>30.700744629999999</v>
      </c>
      <c r="G3484" s="3">
        <v>27.107393259999998</v>
      </c>
      <c r="H3484" s="3">
        <v>25.70909309</v>
      </c>
      <c r="I3484" s="3">
        <v>25.869760509999999</v>
      </c>
      <c r="J3484" s="3">
        <v>23.400152210000002</v>
      </c>
      <c r="K3484" s="3">
        <v>2.9057582810000002</v>
      </c>
      <c r="L3484" s="3">
        <v>-4.9879927640000004</v>
      </c>
    </row>
    <row r="3485" spans="1:12" x14ac:dyDescent="0.25">
      <c r="A3485" s="3" t="s">
        <v>6852</v>
      </c>
      <c r="B3485" s="3" t="s">
        <v>6851</v>
      </c>
      <c r="C3485" s="3">
        <v>29.362585070000002</v>
      </c>
      <c r="D3485" s="3">
        <v>29.065507889999999</v>
      </c>
      <c r="E3485" s="3">
        <v>29.251150129999999</v>
      </c>
      <c r="F3485" s="3">
        <v>28.426303860000001</v>
      </c>
      <c r="G3485" s="3">
        <v>22.648771289999999</v>
      </c>
      <c r="H3485" s="3">
        <v>24.21037102</v>
      </c>
      <c r="I3485" s="3">
        <v>25.806512829999999</v>
      </c>
      <c r="J3485" s="3">
        <v>23.418283460000001</v>
      </c>
      <c r="K3485" s="3">
        <v>3.400448388</v>
      </c>
      <c r="L3485" s="3">
        <v>-5.0054020880000003</v>
      </c>
    </row>
    <row r="3486" spans="1:12" x14ac:dyDescent="0.25">
      <c r="A3486" s="3" t="s">
        <v>6854</v>
      </c>
      <c r="B3486" s="3" t="s">
        <v>6853</v>
      </c>
      <c r="C3486" s="3">
        <v>28.5056324</v>
      </c>
      <c r="D3486" s="3">
        <v>28.977602009999998</v>
      </c>
      <c r="E3486" s="3">
        <v>28.740789410000001</v>
      </c>
      <c r="F3486" s="3">
        <v>29.201934810000001</v>
      </c>
      <c r="G3486" s="3">
        <v>22.616678239999999</v>
      </c>
      <c r="H3486" s="3">
        <v>24.602691650000001</v>
      </c>
      <c r="I3486" s="3">
        <v>24.430011749999998</v>
      </c>
      <c r="J3486" s="3">
        <v>23.42025757</v>
      </c>
      <c r="K3486" s="3">
        <v>4.3438049530000002</v>
      </c>
      <c r="L3486" s="3">
        <v>-5.0890798569999998</v>
      </c>
    </row>
    <row r="3487" spans="1:12" x14ac:dyDescent="0.25">
      <c r="A3487" s="3" t="s">
        <v>6856</v>
      </c>
      <c r="B3487" s="3" t="s">
        <v>6855</v>
      </c>
      <c r="C3487" s="3">
        <v>29.068944930000001</v>
      </c>
      <c r="D3487" s="3">
        <v>27.6835804</v>
      </c>
      <c r="E3487" s="3">
        <v>30.803319930000001</v>
      </c>
      <c r="F3487" s="3">
        <v>27.881336210000001</v>
      </c>
      <c r="G3487" s="3">
        <v>23.331104280000002</v>
      </c>
      <c r="H3487" s="3">
        <v>24.96787643</v>
      </c>
      <c r="I3487" s="3">
        <v>22.823465349999999</v>
      </c>
      <c r="J3487" s="3">
        <v>23.91947365</v>
      </c>
      <c r="K3487" s="3">
        <v>3.010257696</v>
      </c>
      <c r="L3487" s="3">
        <v>-5.0988154410000002</v>
      </c>
    </row>
    <row r="3488" spans="1:12" x14ac:dyDescent="0.25">
      <c r="A3488" s="3" t="s">
        <v>6858</v>
      </c>
      <c r="B3488" s="3" t="s">
        <v>6857</v>
      </c>
      <c r="C3488" s="3">
        <v>30.533432009999999</v>
      </c>
      <c r="D3488" s="3">
        <v>30.72346306</v>
      </c>
      <c r="E3488" s="3">
        <v>31.023466110000001</v>
      </c>
      <c r="F3488" s="3">
        <v>30.976713180000001</v>
      </c>
      <c r="G3488" s="3">
        <v>25.201313020000001</v>
      </c>
      <c r="H3488" s="3">
        <v>26.8560257</v>
      </c>
      <c r="I3488" s="3">
        <v>25.378950119999999</v>
      </c>
      <c r="J3488" s="3">
        <v>25.29974365</v>
      </c>
      <c r="K3488" s="3">
        <v>4.8056174970000001</v>
      </c>
      <c r="L3488" s="3">
        <v>-5.1302604680000004</v>
      </c>
    </row>
    <row r="3489" spans="1:12" x14ac:dyDescent="0.25">
      <c r="A3489" s="3" t="s">
        <v>6860</v>
      </c>
      <c r="B3489" s="3" t="s">
        <v>6859</v>
      </c>
      <c r="C3489" s="3">
        <v>31.197944639999999</v>
      </c>
      <c r="D3489" s="3">
        <v>30.026834489999999</v>
      </c>
      <c r="E3489" s="3">
        <v>30.743665700000001</v>
      </c>
      <c r="F3489" s="3">
        <v>29.760118479999999</v>
      </c>
      <c r="G3489" s="3">
        <v>24.136766430000002</v>
      </c>
      <c r="H3489" s="3">
        <v>25.690057750000001</v>
      </c>
      <c r="I3489" s="3">
        <v>25.49810982</v>
      </c>
      <c r="J3489" s="3">
        <v>25.713006969999999</v>
      </c>
      <c r="K3489" s="3">
        <v>4.3181156239999998</v>
      </c>
      <c r="L3489" s="3">
        <v>-5.172655582</v>
      </c>
    </row>
    <row r="3490" spans="1:12" x14ac:dyDescent="0.25">
      <c r="A3490" s="3" t="s">
        <v>6862</v>
      </c>
      <c r="B3490" s="3" t="s">
        <v>6861</v>
      </c>
      <c r="C3490" s="3">
        <v>30.556547160000001</v>
      </c>
      <c r="D3490" s="3">
        <v>31.179733280000001</v>
      </c>
      <c r="E3490" s="3">
        <v>30.899948120000001</v>
      </c>
      <c r="F3490" s="3">
        <v>31.153820039999999</v>
      </c>
      <c r="G3490" s="3">
        <v>25.44034576</v>
      </c>
      <c r="H3490" s="3">
        <v>26.76660919</v>
      </c>
      <c r="I3490" s="3">
        <v>24.92057037</v>
      </c>
      <c r="J3490" s="3">
        <v>25.786386490000002</v>
      </c>
      <c r="K3490" s="3">
        <v>4.8093743760000001</v>
      </c>
      <c r="L3490" s="3">
        <v>-5.2190341949999999</v>
      </c>
    </row>
    <row r="3491" spans="1:12" x14ac:dyDescent="0.25">
      <c r="A3491" s="3" t="s">
        <v>6864</v>
      </c>
      <c r="B3491" s="3" t="s">
        <v>6863</v>
      </c>
      <c r="C3491" s="3">
        <v>29.092422490000001</v>
      </c>
      <c r="D3491" s="3">
        <v>30.77061462</v>
      </c>
      <c r="E3491" s="3">
        <v>30.452972410000001</v>
      </c>
      <c r="F3491" s="3">
        <v>29.440729139999998</v>
      </c>
      <c r="G3491" s="3">
        <v>24.046518330000001</v>
      </c>
      <c r="H3491" s="3">
        <v>24.771024700000002</v>
      </c>
      <c r="I3491" s="3">
        <v>25.846490859999999</v>
      </c>
      <c r="J3491" s="3">
        <v>24.15815353</v>
      </c>
      <c r="K3491" s="3">
        <v>4.0073905380000001</v>
      </c>
      <c r="L3491" s="3">
        <v>-5.2336378100000003</v>
      </c>
    </row>
    <row r="3492" spans="1:12" x14ac:dyDescent="0.25">
      <c r="A3492" s="3" t="s">
        <v>6866</v>
      </c>
      <c r="B3492" s="3" t="s">
        <v>6865</v>
      </c>
      <c r="C3492" s="3">
        <v>29.440610889999999</v>
      </c>
      <c r="D3492" s="3">
        <v>30.354158399999999</v>
      </c>
      <c r="E3492" s="3">
        <v>28.666616439999999</v>
      </c>
      <c r="F3492" s="3">
        <v>29.898073199999999</v>
      </c>
      <c r="G3492" s="3">
        <v>22.862571719999998</v>
      </c>
      <c r="H3492" s="3">
        <v>23.727439879999999</v>
      </c>
      <c r="I3492" s="3">
        <v>25.668228150000001</v>
      </c>
      <c r="J3492" s="3">
        <v>24.908344270000001</v>
      </c>
      <c r="K3492" s="3">
        <v>3.4974016969999999</v>
      </c>
      <c r="L3492" s="3">
        <v>-5.2982187270000001</v>
      </c>
    </row>
    <row r="3493" spans="1:12" x14ac:dyDescent="0.25">
      <c r="A3493" s="3" t="s">
        <v>6868</v>
      </c>
      <c r="B3493" s="3" t="s">
        <v>6867</v>
      </c>
      <c r="C3493" s="3">
        <v>30.414981839999999</v>
      </c>
      <c r="D3493" s="3">
        <v>29.67944336</v>
      </c>
      <c r="E3493" s="3">
        <v>29.02207756</v>
      </c>
      <c r="F3493" s="3">
        <v>29.628744130000001</v>
      </c>
      <c r="G3493" s="3">
        <v>23.54957199</v>
      </c>
      <c r="H3493" s="3">
        <v>25.822824480000001</v>
      </c>
      <c r="I3493" s="3">
        <v>24.82987404</v>
      </c>
      <c r="J3493" s="3">
        <v>23.335382460000002</v>
      </c>
      <c r="K3493" s="3">
        <v>3.7454185099999999</v>
      </c>
      <c r="L3493" s="3">
        <v>-5.3018984790000001</v>
      </c>
    </row>
    <row r="3494" spans="1:12" x14ac:dyDescent="0.25">
      <c r="A3494" s="3" t="s">
        <v>6870</v>
      </c>
      <c r="B3494" s="3" t="s">
        <v>6869</v>
      </c>
      <c r="C3494" s="3">
        <v>32.020027159999998</v>
      </c>
      <c r="D3494" s="3">
        <v>30.584592820000001</v>
      </c>
      <c r="E3494" s="3">
        <v>30.046741489999999</v>
      </c>
      <c r="F3494" s="3">
        <v>30.433605190000002</v>
      </c>
      <c r="G3494" s="3">
        <v>25.471937180000001</v>
      </c>
      <c r="H3494" s="3">
        <v>23.899106979999999</v>
      </c>
      <c r="I3494" s="3">
        <v>27.567468640000001</v>
      </c>
      <c r="J3494" s="3">
        <v>24.718740459999999</v>
      </c>
      <c r="K3494" s="3">
        <v>3.0054057009999999</v>
      </c>
      <c r="L3494" s="3">
        <v>-5.3569283490000004</v>
      </c>
    </row>
    <row r="3495" spans="1:12" x14ac:dyDescent="0.25">
      <c r="A3495" s="3" t="s">
        <v>6872</v>
      </c>
      <c r="B3495" s="3" t="s">
        <v>6871</v>
      </c>
      <c r="C3495" s="3">
        <v>30.714321139999999</v>
      </c>
      <c r="D3495" s="3">
        <v>29.486310960000001</v>
      </c>
      <c r="E3495" s="3">
        <v>29.621740339999999</v>
      </c>
      <c r="F3495" s="3">
        <v>29.858665469999998</v>
      </c>
      <c r="G3495" s="3">
        <v>23.234683990000001</v>
      </c>
      <c r="H3495" s="3">
        <v>23.58821678</v>
      </c>
      <c r="I3495" s="3">
        <v>26.629230499999998</v>
      </c>
      <c r="J3495" s="3">
        <v>24.40340424</v>
      </c>
      <c r="K3495" s="3">
        <v>3.281721192</v>
      </c>
      <c r="L3495" s="3">
        <v>-5.4563755990000002</v>
      </c>
    </row>
    <row r="3496" spans="1:12" x14ac:dyDescent="0.25">
      <c r="A3496" s="3" t="s">
        <v>6874</v>
      </c>
      <c r="B3496" s="3" t="s">
        <v>6873</v>
      </c>
      <c r="C3496" s="3">
        <v>30.686372760000001</v>
      </c>
      <c r="D3496" s="3">
        <v>29.838052749999999</v>
      </c>
      <c r="E3496" s="3">
        <v>30.34509087</v>
      </c>
      <c r="F3496" s="3">
        <v>28.66407585</v>
      </c>
      <c r="G3496" s="3">
        <v>24.247642519999999</v>
      </c>
      <c r="H3496" s="3">
        <v>24.035402300000001</v>
      </c>
      <c r="I3496" s="3">
        <v>23.606409070000002</v>
      </c>
      <c r="J3496" s="3">
        <v>25.685813899999999</v>
      </c>
      <c r="K3496" s="3">
        <v>3.8927972550000001</v>
      </c>
      <c r="L3496" s="3">
        <v>-5.4895811080000003</v>
      </c>
    </row>
    <row r="3497" spans="1:12" x14ac:dyDescent="0.25">
      <c r="A3497" s="3" t="s">
        <v>6876</v>
      </c>
      <c r="B3497" s="3" t="s">
        <v>6875</v>
      </c>
      <c r="C3497" s="3">
        <v>29.201467510000001</v>
      </c>
      <c r="D3497" s="3">
        <v>27.75595474</v>
      </c>
      <c r="E3497" s="3">
        <v>31.94213104</v>
      </c>
      <c r="F3497" s="3">
        <v>27.723903660000001</v>
      </c>
      <c r="G3497" s="3">
        <v>25.35560989</v>
      </c>
      <c r="H3497" s="3">
        <v>23.6186142</v>
      </c>
      <c r="I3497" s="3">
        <v>22.157796860000001</v>
      </c>
      <c r="J3497" s="3">
        <v>23.286109920000001</v>
      </c>
      <c r="K3497" s="3">
        <v>2.4595710799999999</v>
      </c>
      <c r="L3497" s="3">
        <v>-5.5513315199999997</v>
      </c>
    </row>
    <row r="3498" spans="1:12" x14ac:dyDescent="0.25">
      <c r="A3498" s="3" t="s">
        <v>6878</v>
      </c>
      <c r="B3498" s="3" t="s">
        <v>6877</v>
      </c>
      <c r="C3498" s="3">
        <v>29.906986239999998</v>
      </c>
      <c r="D3498" s="3">
        <v>29.996850970000001</v>
      </c>
      <c r="E3498" s="3">
        <v>30.20373154</v>
      </c>
      <c r="F3498" s="3">
        <v>29.42189789</v>
      </c>
      <c r="G3498" s="3">
        <v>24.560400009999999</v>
      </c>
      <c r="H3498" s="3">
        <v>24.96009445</v>
      </c>
      <c r="I3498" s="3">
        <v>25.956752779999999</v>
      </c>
      <c r="J3498" s="3">
        <v>21.055234909999999</v>
      </c>
      <c r="K3498" s="3">
        <v>2.7474729149999999</v>
      </c>
      <c r="L3498" s="3">
        <v>-5.7492461199999996</v>
      </c>
    </row>
    <row r="3499" spans="1:12" x14ac:dyDescent="0.25">
      <c r="A3499" s="3" t="s">
        <v>6880</v>
      </c>
      <c r="B3499" s="3" t="s">
        <v>6879</v>
      </c>
      <c r="C3499" s="3">
        <v>31.31651497</v>
      </c>
      <c r="D3499" s="3">
        <v>30.207809449999999</v>
      </c>
      <c r="E3499" s="3">
        <v>31.50151825</v>
      </c>
      <c r="F3499" s="3">
        <v>30.829111099999999</v>
      </c>
      <c r="G3499" s="3">
        <v>24.505670550000001</v>
      </c>
      <c r="H3499" s="3">
        <v>25.828615190000001</v>
      </c>
      <c r="I3499" s="3">
        <v>23.92678261</v>
      </c>
      <c r="J3499" s="3">
        <v>26.33133698</v>
      </c>
      <c r="K3499" s="3">
        <v>4.0378396719999996</v>
      </c>
      <c r="L3499" s="3">
        <v>-5.8156371120000001</v>
      </c>
    </row>
    <row r="3500" spans="1:12" x14ac:dyDescent="0.25">
      <c r="A3500" s="3" t="s">
        <v>6882</v>
      </c>
      <c r="B3500" s="3" t="s">
        <v>6881</v>
      </c>
      <c r="C3500" s="3">
        <v>30.99584007</v>
      </c>
      <c r="D3500" s="3">
        <v>31.052259450000001</v>
      </c>
      <c r="E3500" s="3">
        <v>31.37829018</v>
      </c>
      <c r="F3500" s="3">
        <v>31.400497439999999</v>
      </c>
      <c r="G3500" s="3">
        <v>26.120285030000002</v>
      </c>
      <c r="H3500" s="3">
        <v>23.76486397</v>
      </c>
      <c r="I3500" s="3">
        <v>24.389820100000001</v>
      </c>
      <c r="J3500" s="3">
        <v>24.553796770000002</v>
      </c>
      <c r="K3500" s="3">
        <v>4.8346021590000001</v>
      </c>
      <c r="L3500" s="3">
        <v>-6.4995303150000003</v>
      </c>
    </row>
    <row r="3501" spans="1:12" x14ac:dyDescent="0.25">
      <c r="A3501" s="3" t="s">
        <v>6884</v>
      </c>
      <c r="B3501" s="3" t="s">
        <v>6883</v>
      </c>
      <c r="C3501" s="3">
        <v>32.59763718</v>
      </c>
      <c r="D3501" s="3">
        <v>30.71644783</v>
      </c>
      <c r="E3501" s="3">
        <v>30.67951012</v>
      </c>
      <c r="F3501" s="3">
        <v>30.59823608</v>
      </c>
      <c r="G3501" s="3">
        <v>25.11127853</v>
      </c>
      <c r="H3501" s="3">
        <v>24.407819750000002</v>
      </c>
      <c r="I3501" s="3">
        <v>24.212375640000001</v>
      </c>
      <c r="J3501" s="3">
        <v>24.386074069999999</v>
      </c>
      <c r="K3501" s="3">
        <v>4.825655619</v>
      </c>
      <c r="L3501" s="3">
        <v>-6.6185708050000001</v>
      </c>
    </row>
    <row r="3502" spans="1:12" x14ac:dyDescent="0.25">
      <c r="A3502" s="3" t="s">
        <v>6886</v>
      </c>
      <c r="B3502" s="3" t="s">
        <v>6885</v>
      </c>
      <c r="C3502" s="3">
        <v>33.06546402</v>
      </c>
      <c r="D3502" s="3">
        <v>31.493143079999999</v>
      </c>
      <c r="E3502" s="3">
        <v>31.812452319999998</v>
      </c>
      <c r="F3502" s="3">
        <v>32.066219330000003</v>
      </c>
      <c r="G3502" s="3">
        <v>22.933481220000001</v>
      </c>
      <c r="H3502" s="3">
        <v>23.335872649999999</v>
      </c>
      <c r="I3502" s="3">
        <v>24.97134209</v>
      </c>
      <c r="J3502" s="3">
        <v>23.226039889999999</v>
      </c>
      <c r="K3502" s="3">
        <v>5.2341245159999996</v>
      </c>
      <c r="L3502" s="3">
        <v>-8.492635726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4B297-A0C2-463A-984B-4E63022B35CE}">
  <dimension ref="A1:F3500"/>
  <sheetViews>
    <sheetView topLeftCell="A34" workbookViewId="0">
      <selection activeCell="C37" sqref="C37"/>
    </sheetView>
  </sheetViews>
  <sheetFormatPr defaultRowHeight="15" x14ac:dyDescent="0.25"/>
  <cols>
    <col min="1" max="1" width="11.7109375" style="3" customWidth="1"/>
    <col min="2" max="2" width="9.7109375" style="3" customWidth="1"/>
    <col min="3" max="3" width="9.140625" style="3"/>
    <col min="4" max="4" width="11.85546875" style="3" customWidth="1"/>
    <col min="6" max="6" width="13.7109375" customWidth="1"/>
  </cols>
  <sheetData>
    <row r="1" spans="1:6" ht="90" x14ac:dyDescent="0.25">
      <c r="A1" s="2" t="s">
        <v>2</v>
      </c>
      <c r="B1" s="2" t="s">
        <v>1</v>
      </c>
      <c r="C1" s="2" t="s">
        <v>0</v>
      </c>
      <c r="D1" s="2" t="s">
        <v>6895</v>
      </c>
      <c r="F1" s="1" t="s">
        <v>6897</v>
      </c>
    </row>
    <row r="2" spans="1:6" x14ac:dyDescent="0.25">
      <c r="A2" s="3" t="s">
        <v>215</v>
      </c>
      <c r="B2" s="3" t="s">
        <v>214</v>
      </c>
      <c r="C2" s="3">
        <v>6.9127192979999998</v>
      </c>
      <c r="D2" s="3">
        <v>2.3954515459999999</v>
      </c>
    </row>
    <row r="3" spans="1:6" x14ac:dyDescent="0.25">
      <c r="A3" s="3" t="s">
        <v>87</v>
      </c>
      <c r="B3" s="3" t="s">
        <v>86</v>
      </c>
      <c r="C3" s="3">
        <v>6.8863572189999998</v>
      </c>
      <c r="D3" s="3">
        <v>3.492112637</v>
      </c>
    </row>
    <row r="4" spans="1:6" x14ac:dyDescent="0.25">
      <c r="A4" s="3" t="s">
        <v>225</v>
      </c>
      <c r="B4" s="3" t="s">
        <v>224</v>
      </c>
      <c r="C4" s="3">
        <v>6.8552462009999999</v>
      </c>
      <c r="D4" s="3">
        <v>2.3101263049999998</v>
      </c>
    </row>
    <row r="5" spans="1:6" x14ac:dyDescent="0.25">
      <c r="A5" s="3" t="s">
        <v>42</v>
      </c>
      <c r="B5" s="3" t="s">
        <v>41</v>
      </c>
      <c r="C5" s="3">
        <v>6.8232882290000001</v>
      </c>
      <c r="D5" s="3">
        <v>4.3131909369999999</v>
      </c>
    </row>
    <row r="6" spans="1:6" x14ac:dyDescent="0.25">
      <c r="A6" s="3" t="s">
        <v>73</v>
      </c>
      <c r="B6" s="3" t="s">
        <v>72</v>
      </c>
      <c r="C6" s="3">
        <v>6.2651496709999996</v>
      </c>
      <c r="D6" s="3">
        <v>3.6939001079999998</v>
      </c>
    </row>
    <row r="7" spans="1:6" x14ac:dyDescent="0.25">
      <c r="A7" s="3" t="s">
        <v>235</v>
      </c>
      <c r="B7" s="3" t="s">
        <v>234</v>
      </c>
      <c r="C7" s="3">
        <v>6.1045172179999998</v>
      </c>
      <c r="D7" s="3">
        <v>2.2883386610000001</v>
      </c>
    </row>
    <row r="8" spans="1:6" x14ac:dyDescent="0.25">
      <c r="A8" s="3" t="s">
        <v>217</v>
      </c>
      <c r="B8" s="3" t="s">
        <v>216</v>
      </c>
      <c r="C8" s="3">
        <v>5.8776851089999997</v>
      </c>
      <c r="D8" s="3">
        <v>2.3716611859999999</v>
      </c>
    </row>
    <row r="9" spans="1:6" x14ac:dyDescent="0.25">
      <c r="A9" s="3" t="s">
        <v>203</v>
      </c>
      <c r="B9" s="3" t="s">
        <v>202</v>
      </c>
      <c r="C9" s="3">
        <v>5.8435634299999997</v>
      </c>
      <c r="D9" s="3">
        <v>2.4461989399999999</v>
      </c>
    </row>
    <row r="10" spans="1:6" x14ac:dyDescent="0.25">
      <c r="A10" s="3" t="s">
        <v>300</v>
      </c>
      <c r="B10" s="3" t="s">
        <v>299</v>
      </c>
      <c r="C10" s="3">
        <v>5.8119678390000002</v>
      </c>
      <c r="D10" s="3">
        <v>2.0690035820000001</v>
      </c>
    </row>
    <row r="11" spans="1:6" x14ac:dyDescent="0.25">
      <c r="A11" s="3" t="s">
        <v>201</v>
      </c>
      <c r="B11" s="3" t="s">
        <v>200</v>
      </c>
      <c r="C11" s="3">
        <v>5.8109072929999996</v>
      </c>
      <c r="D11" s="3">
        <v>2.4502058029999998</v>
      </c>
    </row>
    <row r="12" spans="1:6" x14ac:dyDescent="0.25">
      <c r="A12" s="3" t="s">
        <v>16</v>
      </c>
      <c r="B12" s="3" t="s">
        <v>15</v>
      </c>
      <c r="C12" s="3">
        <v>5.7984005999999999</v>
      </c>
      <c r="D12" s="3">
        <v>5.7278261180000003</v>
      </c>
    </row>
    <row r="13" spans="1:6" x14ac:dyDescent="0.25">
      <c r="A13" s="3" t="s">
        <v>182</v>
      </c>
      <c r="B13" s="3" t="s">
        <v>181</v>
      </c>
      <c r="C13" s="3">
        <v>5.652812408</v>
      </c>
      <c r="D13" s="3">
        <v>2.5573024750000002</v>
      </c>
    </row>
    <row r="14" spans="1:6" x14ac:dyDescent="0.25">
      <c r="A14" s="3" t="s">
        <v>184</v>
      </c>
      <c r="B14" s="3" t="s">
        <v>183</v>
      </c>
      <c r="C14" s="3">
        <v>5.6111622939999997</v>
      </c>
      <c r="D14" s="3">
        <v>2.529317856</v>
      </c>
    </row>
    <row r="15" spans="1:6" x14ac:dyDescent="0.25">
      <c r="A15" s="3" t="s">
        <v>290</v>
      </c>
      <c r="B15" s="3" t="s">
        <v>289</v>
      </c>
      <c r="C15" s="3">
        <v>5.4886877749999998</v>
      </c>
      <c r="D15" s="3">
        <v>2.1122603419999999</v>
      </c>
    </row>
    <row r="16" spans="1:6" x14ac:dyDescent="0.25">
      <c r="A16" s="3" t="s">
        <v>138</v>
      </c>
      <c r="B16" s="3" t="s">
        <v>137</v>
      </c>
      <c r="C16" s="3">
        <v>5.3842247089999997</v>
      </c>
      <c r="D16" s="3">
        <v>2.5641145710000002</v>
      </c>
    </row>
    <row r="17" spans="1:4" x14ac:dyDescent="0.25">
      <c r="A17" s="3" t="s">
        <v>269</v>
      </c>
      <c r="B17" s="3" t="s">
        <v>268</v>
      </c>
      <c r="C17" s="3">
        <v>5.2938829719999996</v>
      </c>
      <c r="D17" s="3">
        <v>2.2111711500000002</v>
      </c>
    </row>
    <row r="18" spans="1:4" x14ac:dyDescent="0.25">
      <c r="A18" s="3" t="s">
        <v>239</v>
      </c>
      <c r="B18" s="3" t="s">
        <v>238</v>
      </c>
      <c r="C18" s="3">
        <v>5.2768036909999996</v>
      </c>
      <c r="D18" s="3">
        <v>2.2745990749999998</v>
      </c>
    </row>
    <row r="19" spans="1:4" x14ac:dyDescent="0.25">
      <c r="A19" s="3" t="s">
        <v>111</v>
      </c>
      <c r="B19" s="3" t="s">
        <v>110</v>
      </c>
      <c r="C19" s="3">
        <v>5.2455030779999996</v>
      </c>
      <c r="D19" s="3">
        <v>3.2115669250000001</v>
      </c>
    </row>
    <row r="20" spans="1:4" x14ac:dyDescent="0.25">
      <c r="A20" s="3" t="s">
        <v>128</v>
      </c>
      <c r="B20" s="3" t="s">
        <v>127</v>
      </c>
      <c r="C20" s="3">
        <v>5.2144537140000002</v>
      </c>
      <c r="D20" s="3">
        <v>3.043903351</v>
      </c>
    </row>
    <row r="21" spans="1:4" x14ac:dyDescent="0.25">
      <c r="A21" s="6" t="s">
        <v>91</v>
      </c>
      <c r="B21" s="6" t="s">
        <v>90</v>
      </c>
      <c r="C21" s="6">
        <v>5.0969350090000001</v>
      </c>
      <c r="D21" s="6">
        <v>3.4618105890000002</v>
      </c>
    </row>
    <row r="22" spans="1:4" x14ac:dyDescent="0.25">
      <c r="A22" s="3" t="s">
        <v>51</v>
      </c>
      <c r="C22" s="3">
        <v>5.0841020849999996</v>
      </c>
      <c r="D22" s="3">
        <v>4.1403141019999996</v>
      </c>
    </row>
    <row r="23" spans="1:4" x14ac:dyDescent="0.25">
      <c r="A23" s="3" t="s">
        <v>160</v>
      </c>
      <c r="B23" s="3" t="s">
        <v>159</v>
      </c>
      <c r="C23" s="3">
        <v>5.0508843450000001</v>
      </c>
      <c r="D23" s="3">
        <v>2.7807483670000002</v>
      </c>
    </row>
    <row r="24" spans="1:4" x14ac:dyDescent="0.25">
      <c r="A24" s="3" t="s">
        <v>79</v>
      </c>
      <c r="B24" s="3" t="s">
        <v>78</v>
      </c>
      <c r="C24" s="3">
        <v>4.9803151129999996</v>
      </c>
      <c r="D24" s="3">
        <v>3.6090393070000002</v>
      </c>
    </row>
    <row r="25" spans="1:4" x14ac:dyDescent="0.25">
      <c r="A25" s="3" t="s">
        <v>117</v>
      </c>
      <c r="B25" s="3" t="s">
        <v>116</v>
      </c>
      <c r="C25" s="3">
        <v>4.9773128289999997</v>
      </c>
      <c r="D25" s="3">
        <v>3.1678528789999998</v>
      </c>
    </row>
    <row r="26" spans="1:4" x14ac:dyDescent="0.25">
      <c r="A26" s="3" t="s">
        <v>38</v>
      </c>
      <c r="B26" s="3" t="s">
        <v>37</v>
      </c>
      <c r="C26" s="3">
        <v>4.9283785059999996</v>
      </c>
      <c r="D26" s="3">
        <v>4.4176554680000004</v>
      </c>
    </row>
    <row r="27" spans="1:4" x14ac:dyDescent="0.25">
      <c r="A27" s="3" t="s">
        <v>150</v>
      </c>
      <c r="B27" s="3" t="s">
        <v>149</v>
      </c>
      <c r="C27" s="3">
        <v>4.9117114439999998</v>
      </c>
      <c r="D27" s="3">
        <v>2.8352632519999998</v>
      </c>
    </row>
    <row r="28" spans="1:4" x14ac:dyDescent="0.25">
      <c r="A28" s="3" t="s">
        <v>263</v>
      </c>
      <c r="B28" s="3" t="s">
        <v>262</v>
      </c>
      <c r="C28" s="3">
        <v>4.8849777059999999</v>
      </c>
      <c r="D28" s="3">
        <v>2.2222671510000001</v>
      </c>
    </row>
    <row r="29" spans="1:4" x14ac:dyDescent="0.25">
      <c r="A29" s="3" t="s">
        <v>196</v>
      </c>
      <c r="B29" s="3" t="s">
        <v>195</v>
      </c>
      <c r="C29" s="3">
        <v>4.8831756019999997</v>
      </c>
      <c r="D29" s="3">
        <v>2.468677521</v>
      </c>
    </row>
    <row r="30" spans="1:4" x14ac:dyDescent="0.25">
      <c r="A30" s="3" t="s">
        <v>26</v>
      </c>
      <c r="B30" s="3" t="s">
        <v>25</v>
      </c>
      <c r="C30" s="3">
        <v>4.8443382780000004</v>
      </c>
      <c r="D30" s="3">
        <v>5.1907644270000004</v>
      </c>
    </row>
    <row r="31" spans="1:4" x14ac:dyDescent="0.25">
      <c r="A31" s="3" t="s">
        <v>324</v>
      </c>
      <c r="B31" s="3" t="s">
        <v>323</v>
      </c>
      <c r="C31" s="3">
        <v>4.8261135460000002</v>
      </c>
      <c r="D31" s="3">
        <v>2.000545502</v>
      </c>
    </row>
    <row r="32" spans="1:4" x14ac:dyDescent="0.25">
      <c r="A32" s="3" t="s">
        <v>296</v>
      </c>
      <c r="B32" s="3" t="s">
        <v>295</v>
      </c>
      <c r="C32" s="3">
        <v>4.8171246090000004</v>
      </c>
      <c r="D32" s="3">
        <v>2.0857467650000001</v>
      </c>
    </row>
    <row r="33" spans="1:4" x14ac:dyDescent="0.25">
      <c r="A33" s="3" t="s">
        <v>51</v>
      </c>
      <c r="B33" s="3" t="s">
        <v>118</v>
      </c>
      <c r="C33" s="3">
        <v>4.7628317280000001</v>
      </c>
      <c r="D33" s="3">
        <v>3.1600666049999999</v>
      </c>
    </row>
    <row r="34" spans="1:4" x14ac:dyDescent="0.25">
      <c r="A34" s="3" t="s">
        <v>14</v>
      </c>
      <c r="B34" s="3" t="s">
        <v>13</v>
      </c>
      <c r="C34" s="3">
        <v>4.7592813749999996</v>
      </c>
      <c r="D34" s="3">
        <v>6.1324667929999999</v>
      </c>
    </row>
    <row r="35" spans="1:4" x14ac:dyDescent="0.25">
      <c r="A35" s="3" t="s">
        <v>166</v>
      </c>
      <c r="B35" s="3" t="s">
        <v>165</v>
      </c>
      <c r="C35" s="3">
        <v>4.7421271989999996</v>
      </c>
      <c r="D35" s="3">
        <v>2.657292843</v>
      </c>
    </row>
    <row r="36" spans="1:4" x14ac:dyDescent="0.25">
      <c r="A36" s="3" t="s">
        <v>4</v>
      </c>
      <c r="B36" s="3" t="s">
        <v>3</v>
      </c>
      <c r="C36" s="3">
        <v>4.6855257420000003</v>
      </c>
      <c r="D36" s="3">
        <v>8.5568528179999994</v>
      </c>
    </row>
    <row r="37" spans="1:4" x14ac:dyDescent="0.25">
      <c r="A37" s="3" t="s">
        <v>69</v>
      </c>
      <c r="B37" s="3" t="s">
        <v>68</v>
      </c>
      <c r="C37" s="3">
        <v>4.6532412159999996</v>
      </c>
      <c r="D37" s="3">
        <v>3.8583159450000002</v>
      </c>
    </row>
    <row r="38" spans="1:4" x14ac:dyDescent="0.25">
      <c r="A38" s="6" t="s">
        <v>59</v>
      </c>
      <c r="B38" s="6" t="s">
        <v>58</v>
      </c>
      <c r="C38" s="6">
        <v>4.6355380540000004</v>
      </c>
      <c r="D38" s="6">
        <v>4.036075115</v>
      </c>
    </row>
    <row r="39" spans="1:4" x14ac:dyDescent="0.25">
      <c r="A39" s="3" t="s">
        <v>103</v>
      </c>
      <c r="B39" s="3" t="s">
        <v>102</v>
      </c>
      <c r="C39" s="3">
        <v>4.5873951030000004</v>
      </c>
      <c r="D39" s="3">
        <v>3.310745716</v>
      </c>
    </row>
    <row r="40" spans="1:4" x14ac:dyDescent="0.25">
      <c r="A40" s="3" t="s">
        <v>61</v>
      </c>
      <c r="B40" s="3" t="s">
        <v>60</v>
      </c>
      <c r="C40" s="3">
        <v>4.5701620329999999</v>
      </c>
      <c r="D40" s="3">
        <v>3.9995183939999999</v>
      </c>
    </row>
    <row r="41" spans="1:4" x14ac:dyDescent="0.25">
      <c r="A41" s="3" t="s">
        <v>288</v>
      </c>
      <c r="B41" s="3" t="s">
        <v>287</v>
      </c>
      <c r="C41" s="3">
        <v>4.5695087150000004</v>
      </c>
      <c r="D41" s="3">
        <v>2.1147899630000002</v>
      </c>
    </row>
    <row r="42" spans="1:4" x14ac:dyDescent="0.25">
      <c r="A42" s="3" t="s">
        <v>124</v>
      </c>
      <c r="B42" s="3" t="s">
        <v>123</v>
      </c>
      <c r="C42" s="3">
        <v>4.4215573309999998</v>
      </c>
      <c r="D42" s="3">
        <v>3.1041440960000002</v>
      </c>
    </row>
    <row r="43" spans="1:4" x14ac:dyDescent="0.25">
      <c r="A43" s="3" t="s">
        <v>8</v>
      </c>
      <c r="B43" s="3" t="s">
        <v>7</v>
      </c>
      <c r="C43" s="3">
        <v>4.4083025109999996</v>
      </c>
      <c r="D43" s="3">
        <v>6.6256303790000004</v>
      </c>
    </row>
    <row r="44" spans="1:4" x14ac:dyDescent="0.25">
      <c r="A44" s="3" t="s">
        <v>154</v>
      </c>
      <c r="B44" s="3" t="s">
        <v>153</v>
      </c>
      <c r="C44" s="3">
        <v>4.3786958230000002</v>
      </c>
      <c r="D44" s="3">
        <v>2.8228969570000002</v>
      </c>
    </row>
    <row r="45" spans="1:4" x14ac:dyDescent="0.25">
      <c r="A45" s="3" t="s">
        <v>286</v>
      </c>
      <c r="B45" s="3" t="s">
        <v>285</v>
      </c>
      <c r="C45" s="3">
        <v>4.3400278659999998</v>
      </c>
      <c r="D45" s="3">
        <v>2.1150307659999998</v>
      </c>
    </row>
    <row r="46" spans="1:4" x14ac:dyDescent="0.25">
      <c r="A46" s="3" t="s">
        <v>22</v>
      </c>
      <c r="B46" s="3" t="s">
        <v>21</v>
      </c>
      <c r="C46" s="3">
        <v>4.3251909839999998</v>
      </c>
      <c r="D46" s="3">
        <v>5.4529457089999998</v>
      </c>
    </row>
    <row r="47" spans="1:4" x14ac:dyDescent="0.25">
      <c r="A47" s="3" t="s">
        <v>63</v>
      </c>
      <c r="B47" s="3" t="s">
        <v>62</v>
      </c>
      <c r="C47" s="3">
        <v>4.3007625489999999</v>
      </c>
      <c r="D47" s="3">
        <v>3.9514565469999998</v>
      </c>
    </row>
    <row r="48" spans="1:4" x14ac:dyDescent="0.25">
      <c r="A48" s="3" t="s">
        <v>65</v>
      </c>
      <c r="B48" s="3" t="s">
        <v>64</v>
      </c>
      <c r="C48" s="3">
        <v>4.2879777140000002</v>
      </c>
      <c r="D48" s="3">
        <v>3.948625088</v>
      </c>
    </row>
    <row r="49" spans="1:4" x14ac:dyDescent="0.25">
      <c r="A49" s="3" t="s">
        <v>46</v>
      </c>
      <c r="B49" s="3" t="s">
        <v>45</v>
      </c>
      <c r="C49" s="3">
        <v>4.2766564770000004</v>
      </c>
      <c r="D49" s="3">
        <v>4.2588067049999996</v>
      </c>
    </row>
    <row r="50" spans="1:4" x14ac:dyDescent="0.25">
      <c r="A50" s="3" t="s">
        <v>44</v>
      </c>
      <c r="B50" s="3" t="s">
        <v>43</v>
      </c>
      <c r="C50" s="3">
        <v>4.2270077309999996</v>
      </c>
      <c r="D50" s="3">
        <v>4.301007748</v>
      </c>
    </row>
    <row r="51" spans="1:4" x14ac:dyDescent="0.25">
      <c r="A51" s="3" t="s">
        <v>34</v>
      </c>
      <c r="B51" s="3" t="s">
        <v>33</v>
      </c>
      <c r="C51" s="3">
        <v>4.2134017510000001</v>
      </c>
      <c r="D51" s="3">
        <v>4.7983865740000002</v>
      </c>
    </row>
    <row r="52" spans="1:4" x14ac:dyDescent="0.25">
      <c r="A52" s="3" t="s">
        <v>107</v>
      </c>
      <c r="B52" s="3" t="s">
        <v>106</v>
      </c>
      <c r="C52" s="3">
        <v>4.1947038570000004</v>
      </c>
      <c r="D52" s="3">
        <v>3.2886686329999999</v>
      </c>
    </row>
    <row r="53" spans="1:4" x14ac:dyDescent="0.25">
      <c r="A53" s="3" t="s">
        <v>326</v>
      </c>
      <c r="B53" s="3" t="s">
        <v>325</v>
      </c>
      <c r="C53" s="3">
        <v>4.1643099589999997</v>
      </c>
      <c r="D53" s="3">
        <v>2.0000596050000001</v>
      </c>
    </row>
    <row r="54" spans="1:4" x14ac:dyDescent="0.25">
      <c r="A54" s="3" t="s">
        <v>95</v>
      </c>
      <c r="B54" s="3" t="s">
        <v>94</v>
      </c>
      <c r="C54" s="3">
        <v>4.138328252</v>
      </c>
      <c r="D54" s="3">
        <v>3.457347393</v>
      </c>
    </row>
    <row r="55" spans="1:4" x14ac:dyDescent="0.25">
      <c r="A55" s="3" t="s">
        <v>294</v>
      </c>
      <c r="B55" s="3" t="s">
        <v>293</v>
      </c>
      <c r="C55" s="3">
        <v>4.0773019980000003</v>
      </c>
      <c r="D55" s="3">
        <v>2.0920238489999998</v>
      </c>
    </row>
    <row r="56" spans="1:4" x14ac:dyDescent="0.25">
      <c r="A56" s="3" t="s">
        <v>237</v>
      </c>
      <c r="B56" s="3" t="s">
        <v>236</v>
      </c>
      <c r="C56" s="3">
        <v>4.0753937310000001</v>
      </c>
      <c r="D56" s="3">
        <v>2.2862915990000001</v>
      </c>
    </row>
    <row r="57" spans="1:4" x14ac:dyDescent="0.25">
      <c r="A57" s="3" t="s">
        <v>67</v>
      </c>
      <c r="B57" s="3" t="s">
        <v>66</v>
      </c>
      <c r="C57" s="3">
        <v>4.0263881560000003</v>
      </c>
      <c r="D57" s="3">
        <v>3.8723158839999998</v>
      </c>
    </row>
    <row r="58" spans="1:4" x14ac:dyDescent="0.25">
      <c r="A58" s="3" t="s">
        <v>188</v>
      </c>
      <c r="B58" s="3" t="s">
        <v>187</v>
      </c>
      <c r="C58" s="3">
        <v>4.0240578300000003</v>
      </c>
      <c r="D58" s="3">
        <v>2.5121808049999999</v>
      </c>
    </row>
    <row r="59" spans="1:4" x14ac:dyDescent="0.25">
      <c r="A59" s="3" t="s">
        <v>20</v>
      </c>
      <c r="B59" s="3" t="s">
        <v>19</v>
      </c>
      <c r="C59" s="3">
        <v>4.0106269489999997</v>
      </c>
      <c r="D59" s="3">
        <v>5.4821133609999997</v>
      </c>
    </row>
    <row r="60" spans="1:4" x14ac:dyDescent="0.25">
      <c r="A60" s="3" t="s">
        <v>99</v>
      </c>
      <c r="B60" s="3" t="s">
        <v>98</v>
      </c>
      <c r="C60" s="3">
        <v>3.9423705459999998</v>
      </c>
      <c r="D60" s="3">
        <v>3.3892946240000001</v>
      </c>
    </row>
    <row r="61" spans="1:4" x14ac:dyDescent="0.25">
      <c r="A61" s="3" t="s">
        <v>251</v>
      </c>
      <c r="B61" s="3" t="s">
        <v>250</v>
      </c>
      <c r="C61" s="3">
        <v>3.9009079240000002</v>
      </c>
      <c r="D61" s="3">
        <v>2.2359976769999999</v>
      </c>
    </row>
    <row r="62" spans="1:4" x14ac:dyDescent="0.25">
      <c r="A62" s="3" t="s">
        <v>53</v>
      </c>
      <c r="B62" s="3" t="s">
        <v>52</v>
      </c>
      <c r="C62" s="3">
        <v>3.892406695</v>
      </c>
      <c r="D62" s="3">
        <v>4.121563911</v>
      </c>
    </row>
    <row r="63" spans="1:4" x14ac:dyDescent="0.25">
      <c r="A63" s="3" t="s">
        <v>199</v>
      </c>
      <c r="C63" s="3">
        <v>3.8646885919999998</v>
      </c>
      <c r="D63" s="3">
        <v>2.4507169719999999</v>
      </c>
    </row>
    <row r="64" spans="1:4" x14ac:dyDescent="0.25">
      <c r="A64" s="3" t="s">
        <v>205</v>
      </c>
      <c r="B64" s="3" t="s">
        <v>204</v>
      </c>
      <c r="C64" s="3">
        <v>3.8358166790000001</v>
      </c>
      <c r="D64" s="3">
        <v>2.434380054</v>
      </c>
    </row>
    <row r="65" spans="1:4" x14ac:dyDescent="0.25">
      <c r="A65" s="3" t="s">
        <v>241</v>
      </c>
      <c r="B65" s="3" t="s">
        <v>240</v>
      </c>
      <c r="C65" s="3">
        <v>3.8342235520000001</v>
      </c>
      <c r="D65" s="3">
        <v>2.2743363379999999</v>
      </c>
    </row>
    <row r="66" spans="1:4" x14ac:dyDescent="0.25">
      <c r="A66" s="3" t="s">
        <v>211</v>
      </c>
      <c r="B66" s="3" t="s">
        <v>210</v>
      </c>
      <c r="C66" s="3">
        <v>3.8005194210000002</v>
      </c>
      <c r="D66" s="3">
        <v>2.4173979760000002</v>
      </c>
    </row>
    <row r="67" spans="1:4" x14ac:dyDescent="0.25">
      <c r="A67" s="3" t="s">
        <v>306</v>
      </c>
      <c r="B67" s="3" t="s">
        <v>305</v>
      </c>
      <c r="C67" s="3">
        <v>3.8000973729999998</v>
      </c>
      <c r="D67" s="3">
        <v>2.0538020129999999</v>
      </c>
    </row>
    <row r="68" spans="1:4" x14ac:dyDescent="0.25">
      <c r="A68" s="3" t="s">
        <v>140</v>
      </c>
      <c r="B68" s="3" t="s">
        <v>139</v>
      </c>
      <c r="C68" s="3">
        <v>3.780987053</v>
      </c>
      <c r="D68" s="3">
        <v>2.9345998760000001</v>
      </c>
    </row>
    <row r="69" spans="1:4" x14ac:dyDescent="0.25">
      <c r="A69" s="3" t="s">
        <v>207</v>
      </c>
      <c r="B69" s="3" t="s">
        <v>206</v>
      </c>
      <c r="C69" s="3">
        <v>3.7707102749999999</v>
      </c>
      <c r="D69" s="3">
        <v>2.4311842920000002</v>
      </c>
    </row>
    <row r="70" spans="1:4" x14ac:dyDescent="0.25">
      <c r="A70" s="3" t="s">
        <v>320</v>
      </c>
      <c r="B70" s="3" t="s">
        <v>319</v>
      </c>
      <c r="C70" s="3">
        <v>3.755582999</v>
      </c>
      <c r="D70" s="3">
        <v>2.0255088809999999</v>
      </c>
    </row>
    <row r="71" spans="1:4" x14ac:dyDescent="0.25">
      <c r="A71" s="3" t="s">
        <v>57</v>
      </c>
      <c r="B71" s="3" t="s">
        <v>56</v>
      </c>
      <c r="C71" s="3">
        <v>3.7350894870000002</v>
      </c>
      <c r="D71" s="3">
        <v>4.0943126679999997</v>
      </c>
    </row>
    <row r="72" spans="1:4" x14ac:dyDescent="0.25">
      <c r="A72" s="3" t="s">
        <v>302</v>
      </c>
      <c r="B72" s="3" t="s">
        <v>301</v>
      </c>
      <c r="C72" s="3">
        <v>3.7237920299999998</v>
      </c>
      <c r="D72" s="3">
        <v>2.0632300379999999</v>
      </c>
    </row>
    <row r="73" spans="1:4" x14ac:dyDescent="0.25">
      <c r="A73" s="3" t="s">
        <v>243</v>
      </c>
      <c r="B73" s="3" t="s">
        <v>242</v>
      </c>
      <c r="C73" s="3">
        <v>3.710838898</v>
      </c>
      <c r="D73" s="3">
        <v>2.2684302330000001</v>
      </c>
    </row>
    <row r="74" spans="1:4" x14ac:dyDescent="0.25">
      <c r="A74" s="3" t="s">
        <v>6</v>
      </c>
      <c r="B74" s="3" t="s">
        <v>5</v>
      </c>
      <c r="C74" s="3">
        <v>3.7057734679999998</v>
      </c>
      <c r="D74" s="3">
        <v>7.0694236760000004</v>
      </c>
    </row>
    <row r="75" spans="1:4" x14ac:dyDescent="0.25">
      <c r="A75" s="3" t="s">
        <v>292</v>
      </c>
      <c r="B75" s="3" t="s">
        <v>291</v>
      </c>
      <c r="C75" s="3">
        <v>3.6902033990000001</v>
      </c>
      <c r="D75" s="3">
        <v>2.1048421859999999</v>
      </c>
    </row>
    <row r="76" spans="1:4" x14ac:dyDescent="0.25">
      <c r="A76" s="3" t="s">
        <v>18</v>
      </c>
      <c r="B76" s="3" t="s">
        <v>17</v>
      </c>
      <c r="C76" s="3">
        <v>3.683060346</v>
      </c>
      <c r="D76" s="3">
        <v>5.6198291779999998</v>
      </c>
    </row>
    <row r="77" spans="1:4" x14ac:dyDescent="0.25">
      <c r="A77" s="3" t="s">
        <v>36</v>
      </c>
      <c r="B77" s="3" t="s">
        <v>35</v>
      </c>
      <c r="C77" s="3">
        <v>3.6760618850000002</v>
      </c>
      <c r="D77" s="3">
        <v>4.5396161079999997</v>
      </c>
    </row>
    <row r="78" spans="1:4" x14ac:dyDescent="0.25">
      <c r="A78" s="3" t="s">
        <v>109</v>
      </c>
      <c r="B78" s="3" t="s">
        <v>108</v>
      </c>
      <c r="C78" s="3">
        <v>3.6688577119999999</v>
      </c>
      <c r="D78" s="3">
        <v>3.2772431370000001</v>
      </c>
    </row>
    <row r="79" spans="1:4" x14ac:dyDescent="0.25">
      <c r="A79" s="3" t="s">
        <v>10</v>
      </c>
      <c r="B79" s="3" t="s">
        <v>9</v>
      </c>
      <c r="C79" s="3">
        <v>3.659739316</v>
      </c>
      <c r="D79" s="3">
        <v>6.3653831480000003</v>
      </c>
    </row>
    <row r="80" spans="1:4" x14ac:dyDescent="0.25">
      <c r="A80" s="3" t="s">
        <v>28</v>
      </c>
      <c r="B80" s="3" t="s">
        <v>27</v>
      </c>
      <c r="C80" s="3">
        <v>3.6329105130000001</v>
      </c>
      <c r="D80" s="3">
        <v>5.1347303389999999</v>
      </c>
    </row>
    <row r="81" spans="1:4" x14ac:dyDescent="0.25">
      <c r="A81" s="3" t="s">
        <v>144</v>
      </c>
      <c r="B81" s="3" t="s">
        <v>143</v>
      </c>
      <c r="C81" s="3">
        <v>3.62886446</v>
      </c>
      <c r="D81" s="3">
        <v>2.8524465559999999</v>
      </c>
    </row>
    <row r="82" spans="1:4" x14ac:dyDescent="0.25">
      <c r="A82" s="3" t="s">
        <v>180</v>
      </c>
      <c r="B82" s="3" t="s">
        <v>179</v>
      </c>
      <c r="C82" s="3">
        <v>3.6267452480000002</v>
      </c>
      <c r="D82" s="3">
        <v>2.5575914380000002</v>
      </c>
    </row>
    <row r="83" spans="1:4" x14ac:dyDescent="0.25">
      <c r="A83" s="3" t="s">
        <v>30</v>
      </c>
      <c r="B83" s="3" t="s">
        <v>29</v>
      </c>
      <c r="C83" s="3">
        <v>3.5947213310000001</v>
      </c>
      <c r="D83" s="3">
        <v>4.9213047029999997</v>
      </c>
    </row>
    <row r="84" spans="1:4" x14ac:dyDescent="0.25">
      <c r="A84" s="3" t="s">
        <v>261</v>
      </c>
      <c r="B84" s="3" t="s">
        <v>260</v>
      </c>
      <c r="C84" s="3">
        <v>3.5885026619999998</v>
      </c>
      <c r="D84" s="3">
        <v>2.2275857929999998</v>
      </c>
    </row>
    <row r="85" spans="1:4" x14ac:dyDescent="0.25">
      <c r="A85" s="3" t="s">
        <v>50</v>
      </c>
      <c r="B85" s="3" t="s">
        <v>49</v>
      </c>
      <c r="C85" s="3">
        <v>3.5214656710000001</v>
      </c>
      <c r="D85" s="3">
        <v>4.1615271570000001</v>
      </c>
    </row>
    <row r="86" spans="1:4" x14ac:dyDescent="0.25">
      <c r="A86" s="3" t="s">
        <v>278</v>
      </c>
      <c r="B86" s="3" t="s">
        <v>277</v>
      </c>
      <c r="C86" s="3">
        <v>3.4829050370000001</v>
      </c>
      <c r="D86" s="3">
        <v>2.1744046209999999</v>
      </c>
    </row>
    <row r="87" spans="1:4" x14ac:dyDescent="0.25">
      <c r="A87" s="3" t="s">
        <v>194</v>
      </c>
      <c r="B87" s="3" t="s">
        <v>193</v>
      </c>
      <c r="C87" s="3">
        <v>3.4495287910000001</v>
      </c>
      <c r="D87" s="3">
        <v>2.4689950939999998</v>
      </c>
    </row>
    <row r="88" spans="1:4" x14ac:dyDescent="0.25">
      <c r="A88" s="3" t="s">
        <v>77</v>
      </c>
      <c r="B88" s="3" t="s">
        <v>76</v>
      </c>
      <c r="C88" s="3">
        <v>3.448085072</v>
      </c>
      <c r="D88" s="3">
        <v>3.6224465370000001</v>
      </c>
    </row>
    <row r="89" spans="1:4" x14ac:dyDescent="0.25">
      <c r="A89" s="3" t="s">
        <v>265</v>
      </c>
      <c r="B89" s="3" t="s">
        <v>264</v>
      </c>
      <c r="C89" s="3">
        <v>3.3728323260000002</v>
      </c>
      <c r="D89" s="3">
        <v>2.212679386</v>
      </c>
    </row>
    <row r="90" spans="1:4" x14ac:dyDescent="0.25">
      <c r="A90" s="3" t="s">
        <v>138</v>
      </c>
      <c r="B90" s="3" t="s">
        <v>137</v>
      </c>
      <c r="C90" s="3">
        <v>3.3616638750000001</v>
      </c>
      <c r="D90" s="3">
        <v>2.9483504300000001</v>
      </c>
    </row>
    <row r="91" spans="1:4" x14ac:dyDescent="0.25">
      <c r="A91" s="3" t="s">
        <v>12</v>
      </c>
      <c r="B91" s="3" t="s">
        <v>11</v>
      </c>
      <c r="C91" s="3">
        <v>3.3375635969999999</v>
      </c>
      <c r="D91" s="3">
        <v>6.3446269040000001</v>
      </c>
    </row>
    <row r="92" spans="1:4" x14ac:dyDescent="0.25">
      <c r="A92" s="3" t="s">
        <v>223</v>
      </c>
      <c r="B92" s="3" t="s">
        <v>222</v>
      </c>
      <c r="C92" s="3">
        <v>3.3087781619999999</v>
      </c>
      <c r="D92" s="3">
        <v>2.3204555509999998</v>
      </c>
    </row>
    <row r="93" spans="1:4" x14ac:dyDescent="0.25">
      <c r="A93" s="3" t="s">
        <v>259</v>
      </c>
      <c r="B93" s="3" t="s">
        <v>258</v>
      </c>
      <c r="C93" s="3">
        <v>3.2999531530000001</v>
      </c>
      <c r="D93" s="3">
        <v>2.2294607160000002</v>
      </c>
    </row>
    <row r="94" spans="1:4" x14ac:dyDescent="0.25">
      <c r="A94" s="3" t="s">
        <v>280</v>
      </c>
      <c r="B94" s="3" t="s">
        <v>279</v>
      </c>
      <c r="C94" s="3">
        <v>3.2796674029999999</v>
      </c>
      <c r="D94" s="3">
        <v>2.147165298</v>
      </c>
    </row>
    <row r="95" spans="1:4" x14ac:dyDescent="0.25">
      <c r="A95" s="3" t="s">
        <v>190</v>
      </c>
      <c r="B95" s="3" t="s">
        <v>189</v>
      </c>
      <c r="C95" s="3">
        <v>3.2570522259999999</v>
      </c>
      <c r="D95" s="3">
        <v>2.4873542789999998</v>
      </c>
    </row>
    <row r="96" spans="1:4" x14ac:dyDescent="0.25">
      <c r="A96" s="3" t="s">
        <v>55</v>
      </c>
      <c r="B96" s="3" t="s">
        <v>54</v>
      </c>
      <c r="C96" s="3">
        <v>3.246824674</v>
      </c>
      <c r="D96" s="3">
        <v>4.1077203750000004</v>
      </c>
    </row>
    <row r="97" spans="1:4" x14ac:dyDescent="0.25">
      <c r="A97" s="3" t="s">
        <v>253</v>
      </c>
      <c r="B97" s="3" t="s">
        <v>252</v>
      </c>
      <c r="C97" s="3">
        <v>3.235549545</v>
      </c>
      <c r="D97" s="3">
        <v>2.2359137539999998</v>
      </c>
    </row>
    <row r="98" spans="1:4" x14ac:dyDescent="0.25">
      <c r="A98" s="3" t="s">
        <v>152</v>
      </c>
      <c r="B98" s="3" t="s">
        <v>151</v>
      </c>
      <c r="C98" s="3">
        <v>3.1998073090000001</v>
      </c>
      <c r="D98" s="3">
        <v>2.8230342859999999</v>
      </c>
    </row>
    <row r="99" spans="1:4" x14ac:dyDescent="0.25">
      <c r="A99" s="3" t="s">
        <v>32</v>
      </c>
      <c r="B99" s="3" t="s">
        <v>31</v>
      </c>
      <c r="C99" s="3">
        <v>3.1447751039999998</v>
      </c>
      <c r="D99" s="3">
        <v>4.8645663260000003</v>
      </c>
    </row>
    <row r="100" spans="1:4" x14ac:dyDescent="0.25">
      <c r="A100" s="3" t="s">
        <v>75</v>
      </c>
      <c r="B100" s="3" t="s">
        <v>74</v>
      </c>
      <c r="C100" s="3">
        <v>3.0984775959999999</v>
      </c>
      <c r="D100" s="3">
        <v>3.6526761049999998</v>
      </c>
    </row>
    <row r="101" spans="1:4" x14ac:dyDescent="0.25">
      <c r="A101" s="3" t="s">
        <v>101</v>
      </c>
      <c r="B101" s="3" t="s">
        <v>100</v>
      </c>
      <c r="C101" s="3">
        <v>3.0889018770000001</v>
      </c>
      <c r="D101" s="3">
        <v>3.3138456340000002</v>
      </c>
    </row>
    <row r="102" spans="1:4" x14ac:dyDescent="0.25">
      <c r="A102" s="3" t="s">
        <v>174</v>
      </c>
      <c r="B102" s="3" t="s">
        <v>173</v>
      </c>
      <c r="C102" s="3">
        <v>3.0780201040000001</v>
      </c>
      <c r="D102" s="3">
        <v>2.6022338870000001</v>
      </c>
    </row>
    <row r="103" spans="1:4" x14ac:dyDescent="0.25">
      <c r="A103" s="3" t="s">
        <v>273</v>
      </c>
      <c r="B103" s="3" t="s">
        <v>272</v>
      </c>
      <c r="C103" s="3">
        <v>3.0181309249999999</v>
      </c>
      <c r="D103" s="3">
        <v>2.1897292140000002</v>
      </c>
    </row>
    <row r="104" spans="1:4" x14ac:dyDescent="0.25">
      <c r="A104" s="3" t="s">
        <v>186</v>
      </c>
      <c r="B104" s="3" t="s">
        <v>185</v>
      </c>
      <c r="C104" s="3">
        <v>3.0059589820000001</v>
      </c>
      <c r="D104" s="3">
        <v>2.5154223440000001</v>
      </c>
    </row>
    <row r="105" spans="1:4" x14ac:dyDescent="0.25">
      <c r="A105" s="3" t="s">
        <v>308</v>
      </c>
      <c r="B105" s="3" t="s">
        <v>307</v>
      </c>
      <c r="C105" s="3">
        <v>2.9964652510000001</v>
      </c>
      <c r="D105" s="3">
        <v>2.0528860089999998</v>
      </c>
    </row>
    <row r="106" spans="1:4" x14ac:dyDescent="0.25">
      <c r="A106" s="3" t="s">
        <v>93</v>
      </c>
      <c r="B106" s="3" t="s">
        <v>92</v>
      </c>
      <c r="C106" s="3">
        <v>2.9724091509999999</v>
      </c>
      <c r="D106" s="3">
        <v>3.4614572529999998</v>
      </c>
    </row>
    <row r="107" spans="1:4" x14ac:dyDescent="0.25">
      <c r="A107" s="3" t="s">
        <v>105</v>
      </c>
      <c r="B107" s="3" t="s">
        <v>104</v>
      </c>
      <c r="C107" s="3">
        <v>2.9707338160000001</v>
      </c>
      <c r="D107" s="3">
        <v>3.3096098899999999</v>
      </c>
    </row>
    <row r="108" spans="1:4" x14ac:dyDescent="0.25">
      <c r="A108" s="3" t="s">
        <v>132</v>
      </c>
      <c r="B108" s="3" t="s">
        <v>131</v>
      </c>
      <c r="C108" s="3">
        <v>2.961083092</v>
      </c>
      <c r="D108" s="3">
        <v>2.9854545589999999</v>
      </c>
    </row>
    <row r="109" spans="1:4" x14ac:dyDescent="0.25">
      <c r="A109" s="3" t="s">
        <v>284</v>
      </c>
      <c r="B109" s="3" t="s">
        <v>283</v>
      </c>
      <c r="C109" s="3">
        <v>2.881444889</v>
      </c>
      <c r="D109" s="3">
        <v>2.1161098479999998</v>
      </c>
    </row>
    <row r="110" spans="1:4" x14ac:dyDescent="0.25">
      <c r="A110" s="3" t="s">
        <v>138</v>
      </c>
      <c r="C110" s="3">
        <v>2.8719135499999999</v>
      </c>
      <c r="D110" s="3">
        <v>2.8456921579999999</v>
      </c>
    </row>
    <row r="111" spans="1:4" x14ac:dyDescent="0.25">
      <c r="A111" s="3" t="s">
        <v>247</v>
      </c>
      <c r="B111" s="3" t="s">
        <v>246</v>
      </c>
      <c r="C111" s="3">
        <v>2.871128159</v>
      </c>
      <c r="D111" s="3">
        <v>2.2514715189999999</v>
      </c>
    </row>
    <row r="112" spans="1:4" x14ac:dyDescent="0.25">
      <c r="A112" s="3" t="s">
        <v>192</v>
      </c>
      <c r="B112" s="3" t="s">
        <v>191</v>
      </c>
      <c r="C112" s="3">
        <v>2.847586298</v>
      </c>
      <c r="D112" s="3">
        <v>2.4870004649999999</v>
      </c>
    </row>
    <row r="113" spans="1:4" x14ac:dyDescent="0.25">
      <c r="A113" s="3" t="s">
        <v>219</v>
      </c>
      <c r="B113" s="3" t="s">
        <v>218</v>
      </c>
      <c r="C113" s="3">
        <v>2.769732802</v>
      </c>
      <c r="D113" s="3">
        <v>2.369586945</v>
      </c>
    </row>
    <row r="114" spans="1:4" x14ac:dyDescent="0.25">
      <c r="A114" s="3" t="s">
        <v>126</v>
      </c>
      <c r="B114" s="3" t="s">
        <v>125</v>
      </c>
      <c r="C114" s="3">
        <v>2.765274185</v>
      </c>
      <c r="D114" s="3">
        <v>3.0676212309999999</v>
      </c>
    </row>
    <row r="115" spans="1:4" x14ac:dyDescent="0.25">
      <c r="A115" s="3" t="s">
        <v>304</v>
      </c>
      <c r="B115" s="3" t="s">
        <v>303</v>
      </c>
      <c r="C115" s="3">
        <v>2.5451233370000002</v>
      </c>
      <c r="D115" s="3">
        <v>2.0600843430000002</v>
      </c>
    </row>
    <row r="116" spans="1:4" x14ac:dyDescent="0.25">
      <c r="A116" s="3" t="s">
        <v>48</v>
      </c>
      <c r="B116" s="3" t="s">
        <v>47</v>
      </c>
      <c r="C116" s="3">
        <v>2.5295364440000001</v>
      </c>
      <c r="D116" s="3">
        <v>4.2302293779999998</v>
      </c>
    </row>
    <row r="117" spans="1:4" x14ac:dyDescent="0.25">
      <c r="A117" s="3" t="s">
        <v>198</v>
      </c>
      <c r="B117" s="3" t="s">
        <v>197</v>
      </c>
      <c r="C117" s="3">
        <v>2.4750210670000001</v>
      </c>
      <c r="D117" s="3">
        <v>2.460906982</v>
      </c>
    </row>
    <row r="118" spans="1:4" x14ac:dyDescent="0.25">
      <c r="A118" s="3" t="s">
        <v>71</v>
      </c>
      <c r="B118" s="3" t="s">
        <v>70</v>
      </c>
      <c r="C118" s="3">
        <v>2.4654037629999999</v>
      </c>
      <c r="D118" s="3">
        <v>3.7033200260000001</v>
      </c>
    </row>
    <row r="119" spans="1:4" x14ac:dyDescent="0.25">
      <c r="A119" s="3" t="s">
        <v>85</v>
      </c>
      <c r="B119" s="3" t="s">
        <v>84</v>
      </c>
      <c r="C119" s="3">
        <v>2.459391997</v>
      </c>
      <c r="D119" s="3">
        <v>3.5772528650000002</v>
      </c>
    </row>
    <row r="120" spans="1:4" x14ac:dyDescent="0.25">
      <c r="A120" s="3" t="s">
        <v>245</v>
      </c>
      <c r="B120" s="3" t="s">
        <v>244</v>
      </c>
      <c r="C120" s="3">
        <v>2.4277225850000002</v>
      </c>
      <c r="D120" s="3">
        <v>2.261722088</v>
      </c>
    </row>
    <row r="121" spans="1:4" x14ac:dyDescent="0.25">
      <c r="A121" s="3" t="s">
        <v>205</v>
      </c>
      <c r="C121" s="3">
        <v>2.3676247830000001</v>
      </c>
      <c r="D121" s="3">
        <v>2.0873799320000002</v>
      </c>
    </row>
    <row r="122" spans="1:4" x14ac:dyDescent="0.25">
      <c r="A122" s="3" t="s">
        <v>148</v>
      </c>
      <c r="B122" s="3" t="s">
        <v>147</v>
      </c>
      <c r="C122" s="3">
        <v>2.3517917499999998</v>
      </c>
      <c r="D122" s="3">
        <v>2.8433928489999998</v>
      </c>
    </row>
    <row r="123" spans="1:4" x14ac:dyDescent="0.25">
      <c r="A123" s="3" t="s">
        <v>142</v>
      </c>
      <c r="B123" s="3" t="s">
        <v>141</v>
      </c>
      <c r="C123" s="3">
        <v>2.2882431890000001</v>
      </c>
      <c r="D123" s="3">
        <v>2.8822736739999999</v>
      </c>
    </row>
    <row r="124" spans="1:4" x14ac:dyDescent="0.25">
      <c r="A124" s="3" t="s">
        <v>209</v>
      </c>
      <c r="B124" s="3" t="s">
        <v>208</v>
      </c>
      <c r="C124" s="3">
        <v>2.2614976640000002</v>
      </c>
      <c r="D124" s="3">
        <v>2.4210829729999999</v>
      </c>
    </row>
    <row r="125" spans="1:4" x14ac:dyDescent="0.25">
      <c r="A125" s="3" t="s">
        <v>146</v>
      </c>
      <c r="B125" s="3" t="s">
        <v>145</v>
      </c>
      <c r="C125" s="3">
        <v>2.253738695</v>
      </c>
      <c r="D125" s="3">
        <v>2.8447704319999998</v>
      </c>
    </row>
    <row r="126" spans="1:4" x14ac:dyDescent="0.25">
      <c r="A126" s="3" t="s">
        <v>257</v>
      </c>
      <c r="B126" s="3" t="s">
        <v>256</v>
      </c>
      <c r="C126" s="3">
        <v>2.2244676299999999</v>
      </c>
      <c r="D126" s="3">
        <v>2.2354063989999999</v>
      </c>
    </row>
    <row r="127" spans="1:4" x14ac:dyDescent="0.25">
      <c r="A127" s="3" t="s">
        <v>276</v>
      </c>
      <c r="C127" s="3">
        <v>2.2039346100000001</v>
      </c>
      <c r="D127" s="3">
        <v>2.18002224</v>
      </c>
    </row>
    <row r="128" spans="1:4" x14ac:dyDescent="0.25">
      <c r="A128" s="3" t="s">
        <v>226</v>
      </c>
      <c r="C128" s="3">
        <v>2.1638995859999999</v>
      </c>
      <c r="D128" s="3">
        <v>2.3059902189999999</v>
      </c>
    </row>
    <row r="129" spans="1:4" x14ac:dyDescent="0.25">
      <c r="A129" s="3" t="s">
        <v>156</v>
      </c>
      <c r="B129" s="3" t="s">
        <v>155</v>
      </c>
      <c r="C129" s="3">
        <v>2.1348163200000001</v>
      </c>
      <c r="D129" s="3">
        <v>2.8057951929999998</v>
      </c>
    </row>
    <row r="130" spans="1:4" x14ac:dyDescent="0.25">
      <c r="A130" s="3" t="s">
        <v>249</v>
      </c>
      <c r="B130" s="3" t="s">
        <v>248</v>
      </c>
      <c r="C130" s="3">
        <v>2.0875771159999998</v>
      </c>
      <c r="D130" s="3">
        <v>2.2476854319999999</v>
      </c>
    </row>
    <row r="131" spans="1:4" x14ac:dyDescent="0.25">
      <c r="A131" s="3" t="s">
        <v>267</v>
      </c>
      <c r="B131" s="3" t="s">
        <v>266</v>
      </c>
      <c r="C131" s="3">
        <v>2.0864600129999999</v>
      </c>
      <c r="D131" s="3">
        <v>2.2121896740000002</v>
      </c>
    </row>
    <row r="132" spans="1:4" x14ac:dyDescent="0.25">
      <c r="A132" s="3" t="s">
        <v>115</v>
      </c>
      <c r="B132" s="3" t="s">
        <v>114</v>
      </c>
      <c r="C132" s="3">
        <v>2.0790809000000001</v>
      </c>
      <c r="D132" s="3">
        <v>3.178150654</v>
      </c>
    </row>
    <row r="133" spans="1:4" x14ac:dyDescent="0.25">
      <c r="A133" s="3" t="s">
        <v>221</v>
      </c>
      <c r="B133" s="3" t="s">
        <v>220</v>
      </c>
      <c r="C133" s="3">
        <v>2.0787715759999998</v>
      </c>
      <c r="D133" s="3">
        <v>2.3375387189999999</v>
      </c>
    </row>
    <row r="134" spans="1:4" x14ac:dyDescent="0.25">
      <c r="A134" s="3" t="s">
        <v>282</v>
      </c>
      <c r="B134" s="3" t="s">
        <v>281</v>
      </c>
      <c r="C134" s="3">
        <v>2.0322044020000001</v>
      </c>
      <c r="D134" s="3">
        <v>2.1424288749999998</v>
      </c>
    </row>
    <row r="135" spans="1:4" x14ac:dyDescent="0.25">
      <c r="A135" s="3" t="s">
        <v>255</v>
      </c>
      <c r="B135" s="3" t="s">
        <v>254</v>
      </c>
      <c r="C135" s="3">
        <v>1.9388710819999999</v>
      </c>
      <c r="D135" s="3">
        <v>2.2357277870000001</v>
      </c>
    </row>
    <row r="136" spans="1:4" x14ac:dyDescent="0.25">
      <c r="A136" s="3" t="s">
        <v>314</v>
      </c>
      <c r="B136" s="3" t="s">
        <v>313</v>
      </c>
      <c r="C136" s="3">
        <v>1.917674439</v>
      </c>
      <c r="D136" s="3">
        <v>2.042335987</v>
      </c>
    </row>
    <row r="137" spans="1:4" x14ac:dyDescent="0.25">
      <c r="A137" s="3" t="s">
        <v>172</v>
      </c>
      <c r="B137" s="3" t="s">
        <v>171</v>
      </c>
      <c r="C137" s="3">
        <v>1.8662106270000001</v>
      </c>
      <c r="D137" s="3">
        <v>2.6057224269999999</v>
      </c>
    </row>
    <row r="138" spans="1:4" x14ac:dyDescent="0.25">
      <c r="A138" s="3" t="s">
        <v>316</v>
      </c>
      <c r="B138" s="3" t="s">
        <v>315</v>
      </c>
      <c r="C138" s="3">
        <v>1.842394547</v>
      </c>
      <c r="D138" s="3">
        <v>2.0368876459999998</v>
      </c>
    </row>
    <row r="139" spans="1:4" x14ac:dyDescent="0.25">
      <c r="A139" s="3" t="s">
        <v>83</v>
      </c>
      <c r="B139" s="3" t="s">
        <v>82</v>
      </c>
      <c r="C139" s="3">
        <v>1.827384159</v>
      </c>
      <c r="D139" s="3">
        <v>3.580621243</v>
      </c>
    </row>
    <row r="140" spans="1:4" x14ac:dyDescent="0.25">
      <c r="A140" s="3" t="s">
        <v>170</v>
      </c>
      <c r="B140" s="3" t="s">
        <v>169</v>
      </c>
      <c r="C140" s="3">
        <v>1.7989758250000001</v>
      </c>
      <c r="D140" s="3">
        <v>2.6339883799999999</v>
      </c>
    </row>
    <row r="141" spans="1:4" x14ac:dyDescent="0.25">
      <c r="A141" s="3" t="s">
        <v>232</v>
      </c>
      <c r="B141" s="3" t="s">
        <v>231</v>
      </c>
      <c r="C141" s="3">
        <v>1.765534972</v>
      </c>
      <c r="D141" s="3">
        <v>2.2966780660000001</v>
      </c>
    </row>
    <row r="142" spans="1:4" x14ac:dyDescent="0.25">
      <c r="A142" s="3" t="s">
        <v>40</v>
      </c>
      <c r="B142" s="3" t="s">
        <v>39</v>
      </c>
      <c r="C142" s="3">
        <v>1.7614382340000001</v>
      </c>
      <c r="D142" s="3">
        <v>4.337043285</v>
      </c>
    </row>
    <row r="143" spans="1:4" x14ac:dyDescent="0.25">
      <c r="A143" s="3" t="s">
        <v>176</v>
      </c>
      <c r="B143" s="3" t="s">
        <v>175</v>
      </c>
      <c r="C143" s="3">
        <v>1.750912826</v>
      </c>
      <c r="D143" s="3">
        <v>2.5953459739999998</v>
      </c>
    </row>
    <row r="144" spans="1:4" x14ac:dyDescent="0.25">
      <c r="A144" s="3" t="s">
        <v>271</v>
      </c>
      <c r="B144" s="3" t="s">
        <v>270</v>
      </c>
      <c r="C144" s="3">
        <v>1.717614824</v>
      </c>
      <c r="D144" s="3">
        <v>2.2060422900000001</v>
      </c>
    </row>
    <row r="145" spans="1:4" x14ac:dyDescent="0.25">
      <c r="A145" s="3" t="s">
        <v>298</v>
      </c>
      <c r="B145" s="3" t="s">
        <v>297</v>
      </c>
      <c r="C145" s="3">
        <v>1.714038406</v>
      </c>
      <c r="D145" s="3">
        <v>2.0731420520000001</v>
      </c>
    </row>
    <row r="146" spans="1:4" x14ac:dyDescent="0.25">
      <c r="A146" s="3" t="s">
        <v>113</v>
      </c>
      <c r="B146" s="3" t="s">
        <v>112</v>
      </c>
      <c r="C146" s="3">
        <v>1.6891849370000001</v>
      </c>
      <c r="D146" s="3">
        <v>3.1808743480000001</v>
      </c>
    </row>
    <row r="147" spans="1:4" x14ac:dyDescent="0.25">
      <c r="A147" s="3" t="s">
        <v>213</v>
      </c>
      <c r="B147" s="3" t="s">
        <v>212</v>
      </c>
      <c r="C147" s="3">
        <v>1.638230222</v>
      </c>
      <c r="D147" s="3">
        <v>2.4025783540000001</v>
      </c>
    </row>
    <row r="148" spans="1:4" x14ac:dyDescent="0.25">
      <c r="A148" s="3" t="s">
        <v>120</v>
      </c>
      <c r="B148" s="3" t="s">
        <v>119</v>
      </c>
      <c r="C148" s="3">
        <v>1.6380104719999999</v>
      </c>
      <c r="D148" s="3">
        <v>3.1461229319999999</v>
      </c>
    </row>
    <row r="149" spans="1:4" x14ac:dyDescent="0.25">
      <c r="A149" s="3" t="s">
        <v>24</v>
      </c>
      <c r="B149" s="3" t="s">
        <v>23</v>
      </c>
      <c r="C149" s="3">
        <v>1.6342823740000001</v>
      </c>
      <c r="D149" s="3">
        <v>5.3946990970000002</v>
      </c>
    </row>
    <row r="150" spans="1:4" x14ac:dyDescent="0.25">
      <c r="A150" s="3" t="s">
        <v>162</v>
      </c>
      <c r="B150" s="3" t="s">
        <v>161</v>
      </c>
      <c r="C150" s="3">
        <v>1.601685563</v>
      </c>
      <c r="D150" s="3">
        <v>2.7805633539999999</v>
      </c>
    </row>
    <row r="151" spans="1:4" x14ac:dyDescent="0.25">
      <c r="A151" s="3" t="s">
        <v>89</v>
      </c>
      <c r="B151" s="3" t="s">
        <v>88</v>
      </c>
      <c r="C151" s="3">
        <v>1.5309647740000001</v>
      </c>
      <c r="D151" s="3">
        <v>3.4729337689999999</v>
      </c>
    </row>
    <row r="152" spans="1:4" x14ac:dyDescent="0.25">
      <c r="A152" s="3" t="s">
        <v>136</v>
      </c>
      <c r="B152" s="3" t="s">
        <v>135</v>
      </c>
      <c r="C152" s="3">
        <v>1.5296215500000001</v>
      </c>
      <c r="D152" s="3">
        <v>2.9492826459999999</v>
      </c>
    </row>
    <row r="153" spans="1:4" x14ac:dyDescent="0.25">
      <c r="A153" s="3" t="s">
        <v>164</v>
      </c>
      <c r="B153" s="3" t="s">
        <v>163</v>
      </c>
      <c r="C153" s="3">
        <v>1.448620179</v>
      </c>
      <c r="D153" s="3">
        <v>2.7286815639999999</v>
      </c>
    </row>
    <row r="154" spans="1:4" x14ac:dyDescent="0.25">
      <c r="A154" s="3" t="s">
        <v>312</v>
      </c>
      <c r="B154" s="3" t="s">
        <v>311</v>
      </c>
      <c r="C154" s="3">
        <v>1.4397263979999999</v>
      </c>
      <c r="D154" s="3">
        <v>2.0472278589999999</v>
      </c>
    </row>
    <row r="155" spans="1:4" x14ac:dyDescent="0.25">
      <c r="A155" s="3" t="s">
        <v>168</v>
      </c>
      <c r="B155" s="3" t="s">
        <v>167</v>
      </c>
      <c r="C155" s="3">
        <v>1.4044884710000001</v>
      </c>
      <c r="D155" s="3">
        <v>2.6506938930000001</v>
      </c>
    </row>
    <row r="156" spans="1:4" x14ac:dyDescent="0.25">
      <c r="A156" s="3" t="s">
        <v>130</v>
      </c>
      <c r="B156" s="3" t="s">
        <v>129</v>
      </c>
      <c r="C156" s="3">
        <v>1.389151394</v>
      </c>
      <c r="D156" s="3">
        <v>3.0118660930000001</v>
      </c>
    </row>
    <row r="157" spans="1:4" x14ac:dyDescent="0.25">
      <c r="A157" s="3" t="s">
        <v>97</v>
      </c>
      <c r="B157" s="3" t="s">
        <v>96</v>
      </c>
      <c r="C157" s="3">
        <v>1.3367952430000001</v>
      </c>
      <c r="D157" s="3">
        <v>3.4202284810000001</v>
      </c>
    </row>
    <row r="841" spans="1:1" x14ac:dyDescent="0.25">
      <c r="A841" s="4"/>
    </row>
    <row r="879" spans="1:1" x14ac:dyDescent="0.25">
      <c r="A879" s="4"/>
    </row>
    <row r="929" spans="1:1" x14ac:dyDescent="0.25">
      <c r="A929" s="4"/>
    </row>
    <row r="1016" spans="1:1" x14ac:dyDescent="0.25">
      <c r="A1016" s="4"/>
    </row>
    <row r="2231" spans="1:1" x14ac:dyDescent="0.25">
      <c r="A2231" s="4"/>
    </row>
    <row r="2396" spans="1:1" x14ac:dyDescent="0.25">
      <c r="A2396" s="4"/>
    </row>
    <row r="3344" spans="1:1" x14ac:dyDescent="0.25">
      <c r="A3344" s="4"/>
    </row>
    <row r="3500" spans="3:4" x14ac:dyDescent="0.25">
      <c r="C3500" s="5"/>
      <c r="D3500" s="5"/>
    </row>
  </sheetData>
  <sortState xmlns:xlrd2="http://schemas.microsoft.com/office/spreadsheetml/2017/richdata2" ref="A2:D3500">
    <sortCondition descending="1" ref="C2:C3500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9BBF1-024B-4347-A507-EAD74631344F}">
  <dimension ref="A1:M57"/>
  <sheetViews>
    <sheetView workbookViewId="0">
      <selection activeCell="H21" sqref="H21"/>
    </sheetView>
  </sheetViews>
  <sheetFormatPr defaultRowHeight="15" x14ac:dyDescent="0.25"/>
  <cols>
    <col min="1" max="7" width="25.7109375" customWidth="1"/>
  </cols>
  <sheetData>
    <row r="1" spans="1:13" x14ac:dyDescent="0.25">
      <c r="A1" s="9" t="s">
        <v>6950</v>
      </c>
      <c r="B1" s="9"/>
      <c r="C1" s="9"/>
      <c r="D1" s="9"/>
      <c r="E1" s="9"/>
      <c r="F1" s="9"/>
      <c r="G1" s="9"/>
    </row>
    <row r="2" spans="1:13" x14ac:dyDescent="0.25">
      <c r="A2" s="10" t="s">
        <v>6951</v>
      </c>
      <c r="B2" s="10"/>
      <c r="C2" s="10"/>
      <c r="D2" s="10"/>
      <c r="E2" s="10"/>
      <c r="F2" s="10"/>
      <c r="G2" s="10"/>
      <c r="I2" s="12" t="s">
        <v>6962</v>
      </c>
      <c r="J2" s="13"/>
      <c r="K2" s="13"/>
      <c r="L2" s="13"/>
      <c r="M2" s="13"/>
    </row>
    <row r="3" spans="1:13" x14ac:dyDescent="0.25">
      <c r="A3" s="3" t="s">
        <v>6952</v>
      </c>
      <c r="B3" s="3" t="s">
        <v>6953</v>
      </c>
      <c r="C3" s="3" t="s">
        <v>6954</v>
      </c>
      <c r="D3" s="3" t="s">
        <v>6955</v>
      </c>
      <c r="E3" s="3" t="s">
        <v>6956</v>
      </c>
      <c r="F3" s="3" t="s">
        <v>6957</v>
      </c>
      <c r="G3" s="3" t="s">
        <v>6958</v>
      </c>
    </row>
    <row r="4" spans="1:13" x14ac:dyDescent="0.25">
      <c r="A4" s="3" t="s">
        <v>59</v>
      </c>
      <c r="B4" s="11"/>
      <c r="C4" s="3"/>
      <c r="D4" s="3"/>
      <c r="E4" s="3"/>
      <c r="F4" s="3"/>
      <c r="G4" s="3"/>
    </row>
    <row r="5" spans="1:13" x14ac:dyDescent="0.25">
      <c r="A5" s="3" t="s">
        <v>65</v>
      </c>
      <c r="B5" s="11"/>
      <c r="C5" s="3"/>
      <c r="D5" s="3"/>
      <c r="E5" s="3"/>
      <c r="F5" s="3"/>
      <c r="G5" s="11"/>
    </row>
    <row r="6" spans="1:13" x14ac:dyDescent="0.25">
      <c r="A6" s="3" t="s">
        <v>69</v>
      </c>
      <c r="B6" s="11"/>
      <c r="C6" s="3"/>
      <c r="D6" s="3"/>
      <c r="E6" s="3"/>
      <c r="F6" s="3"/>
      <c r="G6" s="3"/>
    </row>
    <row r="7" spans="1:13" x14ac:dyDescent="0.25">
      <c r="A7" s="3" t="s">
        <v>91</v>
      </c>
      <c r="B7" s="11"/>
      <c r="C7" s="11"/>
      <c r="D7" s="11"/>
      <c r="E7" s="11"/>
      <c r="F7" s="11"/>
      <c r="G7" s="11"/>
    </row>
    <row r="8" spans="1:13" x14ac:dyDescent="0.25">
      <c r="A8" s="3" t="s">
        <v>146</v>
      </c>
      <c r="B8" s="11"/>
      <c r="C8" s="3"/>
      <c r="D8" s="3"/>
      <c r="E8" s="3"/>
      <c r="F8" s="3"/>
      <c r="G8" s="3"/>
    </row>
    <row r="9" spans="1:13" x14ac:dyDescent="0.25">
      <c r="A9" s="3" t="s">
        <v>6959</v>
      </c>
      <c r="B9" s="11"/>
      <c r="C9" s="11"/>
      <c r="D9" s="3"/>
      <c r="E9" s="3"/>
      <c r="F9" s="11"/>
      <c r="G9" s="3"/>
    </row>
    <row r="10" spans="1:13" x14ac:dyDescent="0.25">
      <c r="A10" s="3" t="s">
        <v>215</v>
      </c>
      <c r="B10" s="11"/>
      <c r="C10" s="3"/>
      <c r="D10" s="3"/>
      <c r="E10" s="3"/>
      <c r="F10" s="3"/>
      <c r="G10" s="3"/>
    </row>
    <row r="11" spans="1:13" x14ac:dyDescent="0.25">
      <c r="A11" s="3" t="s">
        <v>6960</v>
      </c>
      <c r="B11" s="11"/>
      <c r="C11" s="3"/>
      <c r="D11" s="3"/>
      <c r="E11" s="3"/>
      <c r="F11" s="11"/>
      <c r="G11" s="11"/>
    </row>
    <row r="12" spans="1:13" x14ac:dyDescent="0.25">
      <c r="A12" s="3" t="s">
        <v>247</v>
      </c>
      <c r="B12" s="11"/>
      <c r="C12" s="3"/>
      <c r="D12" s="3"/>
      <c r="E12" s="3"/>
      <c r="F12" s="3"/>
      <c r="G12" s="3"/>
    </row>
    <row r="13" spans="1:13" x14ac:dyDescent="0.25">
      <c r="A13" s="3" t="s">
        <v>330</v>
      </c>
      <c r="B13" s="11"/>
      <c r="C13" s="3"/>
      <c r="D13" s="3"/>
      <c r="E13" s="11"/>
      <c r="F13" s="11"/>
      <c r="G13" s="3"/>
    </row>
    <row r="14" spans="1:13" x14ac:dyDescent="0.25">
      <c r="A14" s="3" t="s">
        <v>373</v>
      </c>
      <c r="B14" s="11"/>
      <c r="C14" s="3"/>
      <c r="D14" s="11"/>
      <c r="E14" s="3"/>
      <c r="F14" s="3"/>
      <c r="G14" s="3"/>
    </row>
    <row r="15" spans="1:13" x14ac:dyDescent="0.25">
      <c r="A15" s="3" t="s">
        <v>393</v>
      </c>
      <c r="B15" s="11"/>
      <c r="C15" s="3"/>
      <c r="D15" s="3"/>
      <c r="E15" s="3"/>
      <c r="F15" s="3"/>
      <c r="G15" s="3"/>
    </row>
    <row r="16" spans="1:13" x14ac:dyDescent="0.25">
      <c r="A16" s="3" t="s">
        <v>480</v>
      </c>
      <c r="B16" s="11"/>
      <c r="C16" s="11"/>
      <c r="D16" s="3"/>
      <c r="E16" s="3"/>
      <c r="F16" s="3"/>
      <c r="G16" s="11"/>
    </row>
    <row r="17" spans="1:7" x14ac:dyDescent="0.25">
      <c r="A17" s="3" t="s">
        <v>546</v>
      </c>
      <c r="B17" s="11"/>
      <c r="C17" s="3"/>
      <c r="D17" s="3"/>
      <c r="E17" s="3"/>
      <c r="F17" s="11"/>
      <c r="G17" s="3"/>
    </row>
    <row r="18" spans="1:7" x14ac:dyDescent="0.25">
      <c r="A18" s="3" t="s">
        <v>579</v>
      </c>
      <c r="B18" s="11"/>
      <c r="C18" s="3"/>
      <c r="D18" s="11"/>
      <c r="E18" s="3"/>
      <c r="F18" s="11"/>
      <c r="G18" s="3"/>
    </row>
    <row r="19" spans="1:7" x14ac:dyDescent="0.25">
      <c r="A19" s="3" t="s">
        <v>782</v>
      </c>
      <c r="B19" s="11"/>
      <c r="C19" s="11"/>
      <c r="D19" s="3"/>
      <c r="E19" s="3"/>
      <c r="F19" s="11"/>
      <c r="G19" s="11"/>
    </row>
    <row r="20" spans="1:7" x14ac:dyDescent="0.25">
      <c r="A20" s="3" t="s">
        <v>845</v>
      </c>
      <c r="B20" s="11"/>
      <c r="C20" s="3"/>
      <c r="D20" s="3"/>
      <c r="E20" s="3"/>
      <c r="F20" s="3"/>
      <c r="G20" s="3"/>
    </row>
    <row r="21" spans="1:7" x14ac:dyDescent="0.25">
      <c r="A21" s="3" t="s">
        <v>10</v>
      </c>
      <c r="B21" s="3"/>
      <c r="C21" s="11"/>
      <c r="D21" s="3"/>
      <c r="E21" s="3"/>
      <c r="F21" s="3"/>
      <c r="G21" s="11"/>
    </row>
    <row r="22" spans="1:7" x14ac:dyDescent="0.25">
      <c r="A22" s="3" t="s">
        <v>63</v>
      </c>
      <c r="B22" s="3"/>
      <c r="C22" s="11"/>
      <c r="D22" s="3"/>
      <c r="E22" s="3"/>
      <c r="F22" s="3"/>
      <c r="G22" s="11"/>
    </row>
    <row r="23" spans="1:7" x14ac:dyDescent="0.25">
      <c r="A23" s="3" t="s">
        <v>338</v>
      </c>
      <c r="B23" s="3"/>
      <c r="C23" s="11"/>
      <c r="D23" s="11"/>
      <c r="E23" s="3"/>
      <c r="F23" s="3"/>
      <c r="G23" s="11"/>
    </row>
    <row r="24" spans="1:7" x14ac:dyDescent="0.25">
      <c r="A24" s="3" t="s">
        <v>405</v>
      </c>
      <c r="B24" s="3"/>
      <c r="C24" s="11"/>
      <c r="D24" s="3"/>
      <c r="E24" s="3"/>
      <c r="F24" s="3"/>
      <c r="G24" s="11"/>
    </row>
    <row r="25" spans="1:7" x14ac:dyDescent="0.25">
      <c r="A25" s="3" t="s">
        <v>443</v>
      </c>
      <c r="B25" s="3"/>
      <c r="C25" s="11"/>
      <c r="D25" s="3"/>
      <c r="E25" s="3"/>
      <c r="F25" s="3"/>
      <c r="G25" s="11"/>
    </row>
    <row r="26" spans="1:7" x14ac:dyDescent="0.25">
      <c r="A26" s="3" t="s">
        <v>748</v>
      </c>
      <c r="B26" s="3"/>
      <c r="C26" s="3"/>
      <c r="D26" s="11"/>
      <c r="E26" s="3"/>
      <c r="F26" s="11"/>
      <c r="G26" s="11"/>
    </row>
    <row r="27" spans="1:7" x14ac:dyDescent="0.25">
      <c r="A27" s="3" t="s">
        <v>754</v>
      </c>
      <c r="B27" s="3"/>
      <c r="C27" s="3"/>
      <c r="D27" s="11"/>
      <c r="E27" s="3"/>
      <c r="F27" s="11"/>
      <c r="G27" s="11"/>
    </row>
    <row r="28" spans="1:7" x14ac:dyDescent="0.25">
      <c r="A28" s="3" t="s">
        <v>6961</v>
      </c>
      <c r="B28" s="3"/>
      <c r="C28" s="3"/>
      <c r="D28" s="3"/>
      <c r="E28" s="3"/>
      <c r="F28" s="3"/>
      <c r="G28" s="11"/>
    </row>
    <row r="29" spans="1:7" x14ac:dyDescent="0.25">
      <c r="A29" s="3" t="s">
        <v>83</v>
      </c>
      <c r="B29" s="3"/>
      <c r="C29" s="3"/>
      <c r="D29" s="3"/>
      <c r="E29" s="3"/>
      <c r="F29" s="3"/>
      <c r="G29" s="11"/>
    </row>
    <row r="30" spans="1:7" x14ac:dyDescent="0.25">
      <c r="A30" s="3" t="s">
        <v>154</v>
      </c>
      <c r="B30" s="3"/>
      <c r="C30" s="3"/>
      <c r="D30" s="3"/>
      <c r="E30" s="3"/>
      <c r="F30" s="11"/>
      <c r="G30" s="11"/>
    </row>
    <row r="31" spans="1:7" x14ac:dyDescent="0.25">
      <c r="A31" s="3" t="s">
        <v>219</v>
      </c>
      <c r="B31" s="3"/>
      <c r="C31" s="3"/>
      <c r="D31" s="3"/>
      <c r="E31" s="3"/>
      <c r="F31" s="11"/>
      <c r="G31" s="11"/>
    </row>
    <row r="32" spans="1:7" x14ac:dyDescent="0.25">
      <c r="A32" s="3" t="s">
        <v>288</v>
      </c>
      <c r="B32" s="3"/>
      <c r="C32" s="3"/>
      <c r="D32" s="3"/>
      <c r="E32" s="3"/>
      <c r="F32" s="11"/>
      <c r="G32" s="11"/>
    </row>
    <row r="33" spans="1:7" x14ac:dyDescent="0.25">
      <c r="A33" s="3" t="s">
        <v>357</v>
      </c>
      <c r="B33" s="3"/>
      <c r="C33" s="3"/>
      <c r="D33" s="3"/>
      <c r="E33" s="3"/>
      <c r="F33" s="3"/>
      <c r="G33" s="11"/>
    </row>
    <row r="34" spans="1:7" x14ac:dyDescent="0.25">
      <c r="A34" s="3" t="s">
        <v>371</v>
      </c>
      <c r="B34" s="3"/>
      <c r="C34" s="3"/>
      <c r="D34" s="3"/>
      <c r="E34" s="3"/>
      <c r="F34" s="3"/>
      <c r="G34" s="11"/>
    </row>
    <row r="35" spans="1:7" x14ac:dyDescent="0.25">
      <c r="A35" s="3" t="s">
        <v>383</v>
      </c>
      <c r="B35" s="3"/>
      <c r="C35" s="3"/>
      <c r="D35" s="3"/>
      <c r="E35" s="3"/>
      <c r="F35" s="3"/>
      <c r="G35" s="11"/>
    </row>
    <row r="36" spans="1:7" x14ac:dyDescent="0.25">
      <c r="A36" s="3" t="s">
        <v>401</v>
      </c>
      <c r="B36" s="3"/>
      <c r="C36" s="3"/>
      <c r="D36" s="3"/>
      <c r="E36" s="3"/>
      <c r="F36" s="3"/>
      <c r="G36" s="11"/>
    </row>
    <row r="37" spans="1:7" x14ac:dyDescent="0.25">
      <c r="A37" s="3" t="s">
        <v>484</v>
      </c>
      <c r="B37" s="3"/>
      <c r="C37" s="3"/>
      <c r="D37" s="3"/>
      <c r="E37" s="3"/>
      <c r="F37" s="3"/>
      <c r="G37" s="11"/>
    </row>
    <row r="38" spans="1:7" x14ac:dyDescent="0.25">
      <c r="A38" s="3" t="s">
        <v>504</v>
      </c>
      <c r="B38" s="3"/>
      <c r="C38" s="3"/>
      <c r="D38" s="3"/>
      <c r="E38" s="3"/>
      <c r="F38" s="3"/>
      <c r="G38" s="11"/>
    </row>
    <row r="39" spans="1:7" x14ac:dyDescent="0.25">
      <c r="A39" s="3" t="s">
        <v>506</v>
      </c>
      <c r="B39" s="3"/>
      <c r="C39" s="3"/>
      <c r="D39" s="3"/>
      <c r="E39" s="3"/>
      <c r="F39" s="3"/>
      <c r="G39" s="11"/>
    </row>
    <row r="40" spans="1:7" x14ac:dyDescent="0.25">
      <c r="A40" s="3" t="s">
        <v>516</v>
      </c>
      <c r="B40" s="3"/>
      <c r="C40" s="3"/>
      <c r="D40" s="3"/>
      <c r="E40" s="3"/>
      <c r="F40" s="3"/>
      <c r="G40" s="11"/>
    </row>
    <row r="41" spans="1:7" x14ac:dyDescent="0.25">
      <c r="A41" s="3" t="s">
        <v>536</v>
      </c>
      <c r="B41" s="3"/>
      <c r="C41" s="3"/>
      <c r="D41" s="3"/>
      <c r="E41" s="3"/>
      <c r="F41" s="11"/>
      <c r="G41" s="11"/>
    </row>
    <row r="42" spans="1:7" x14ac:dyDescent="0.25">
      <c r="A42" s="3" t="s">
        <v>570</v>
      </c>
      <c r="B42" s="3"/>
      <c r="C42" s="3"/>
      <c r="D42" s="3"/>
      <c r="E42" s="3"/>
      <c r="F42" s="11"/>
      <c r="G42" s="11"/>
    </row>
    <row r="43" spans="1:7" x14ac:dyDescent="0.25">
      <c r="A43" s="3" t="s">
        <v>627</v>
      </c>
      <c r="B43" s="3"/>
      <c r="C43" s="3"/>
      <c r="D43" s="3"/>
      <c r="E43" s="3"/>
      <c r="F43" s="11"/>
      <c r="G43" s="11"/>
    </row>
    <row r="44" spans="1:7" x14ac:dyDescent="0.25">
      <c r="A44" s="3" t="s">
        <v>654</v>
      </c>
      <c r="B44" s="3"/>
      <c r="C44" s="3"/>
      <c r="D44" s="3"/>
      <c r="E44" s="3"/>
      <c r="F44" s="11"/>
      <c r="G44" s="11"/>
    </row>
    <row r="45" spans="1:7" x14ac:dyDescent="0.25">
      <c r="A45" s="3" t="s">
        <v>731</v>
      </c>
      <c r="B45" s="3"/>
      <c r="C45" s="3"/>
      <c r="D45" s="3"/>
      <c r="E45" s="3"/>
      <c r="F45" s="11"/>
      <c r="G45" s="11"/>
    </row>
    <row r="46" spans="1:7" x14ac:dyDescent="0.25">
      <c r="A46" s="3" t="s">
        <v>740</v>
      </c>
      <c r="B46" s="3"/>
      <c r="C46" s="3"/>
      <c r="D46" s="3"/>
      <c r="E46" s="3"/>
      <c r="F46" s="11"/>
      <c r="G46" s="11"/>
    </row>
    <row r="47" spans="1:7" x14ac:dyDescent="0.25">
      <c r="A47" s="3" t="s">
        <v>784</v>
      </c>
      <c r="B47" s="3"/>
      <c r="C47" s="3"/>
      <c r="D47" s="3"/>
      <c r="E47" s="3"/>
      <c r="F47" s="3"/>
      <c r="G47" s="11"/>
    </row>
    <row r="48" spans="1:7" x14ac:dyDescent="0.25">
      <c r="A48" s="3" t="s">
        <v>812</v>
      </c>
      <c r="B48" s="3"/>
      <c r="C48" s="3"/>
      <c r="D48" s="3"/>
      <c r="E48" s="3"/>
      <c r="F48" s="3"/>
      <c r="G48" s="11"/>
    </row>
    <row r="49" spans="1:7" x14ac:dyDescent="0.25">
      <c r="A49" s="3" t="s">
        <v>832</v>
      </c>
      <c r="B49" s="3"/>
      <c r="C49" s="3"/>
      <c r="D49" s="3"/>
      <c r="E49" s="3"/>
      <c r="F49" s="3"/>
      <c r="G49" s="11"/>
    </row>
    <row r="50" spans="1:7" x14ac:dyDescent="0.25">
      <c r="A50" s="3" t="s">
        <v>178</v>
      </c>
      <c r="B50" s="3"/>
      <c r="C50" s="3"/>
      <c r="D50" s="3"/>
      <c r="E50" s="3"/>
      <c r="F50" s="11"/>
      <c r="G50" s="3"/>
    </row>
    <row r="51" spans="1:7" x14ac:dyDescent="0.25">
      <c r="A51" s="3" t="s">
        <v>239</v>
      </c>
      <c r="B51" s="3"/>
      <c r="C51" s="3"/>
      <c r="D51" s="3"/>
      <c r="E51" s="3"/>
      <c r="F51" s="11"/>
      <c r="G51" s="3"/>
    </row>
    <row r="52" spans="1:7" x14ac:dyDescent="0.25">
      <c r="A52" s="3" t="s">
        <v>275</v>
      </c>
      <c r="B52" s="3"/>
      <c r="C52" s="3"/>
      <c r="D52" s="3"/>
      <c r="E52" s="3"/>
      <c r="F52" s="11"/>
      <c r="G52" s="3"/>
    </row>
    <row r="53" spans="1:7" x14ac:dyDescent="0.25">
      <c r="A53" s="3" t="s">
        <v>300</v>
      </c>
      <c r="B53" s="3"/>
      <c r="C53" s="3"/>
      <c r="D53" s="3"/>
      <c r="E53" s="3"/>
      <c r="F53" s="11"/>
      <c r="G53" s="3"/>
    </row>
    <row r="54" spans="1:7" x14ac:dyDescent="0.25">
      <c r="A54" s="3" t="s">
        <v>308</v>
      </c>
      <c r="B54" s="3"/>
      <c r="C54" s="3"/>
      <c r="D54" s="3"/>
      <c r="E54" s="3"/>
      <c r="F54" s="11"/>
      <c r="G54" s="3"/>
    </row>
    <row r="55" spans="1:7" x14ac:dyDescent="0.25">
      <c r="A55" s="3" t="s">
        <v>363</v>
      </c>
      <c r="B55" s="3"/>
      <c r="C55" s="3"/>
      <c r="D55" s="3"/>
      <c r="E55" s="3"/>
      <c r="F55" s="11"/>
      <c r="G55" s="3"/>
    </row>
    <row r="56" spans="1:7" x14ac:dyDescent="0.25">
      <c r="A56" s="3" t="s">
        <v>437</v>
      </c>
      <c r="B56" s="3"/>
      <c r="C56" s="3"/>
      <c r="D56" s="3"/>
      <c r="E56" s="3"/>
      <c r="F56" s="11"/>
      <c r="G56" s="3"/>
    </row>
    <row r="57" spans="1:7" x14ac:dyDescent="0.25">
      <c r="A57" s="3" t="s">
        <v>897</v>
      </c>
      <c r="B57" s="3"/>
      <c r="C57" s="3"/>
      <c r="D57" s="3"/>
      <c r="E57" s="3"/>
      <c r="F57" s="11"/>
      <c r="G57" s="3"/>
    </row>
  </sheetData>
  <mergeCells count="3">
    <mergeCell ref="A1:G1"/>
    <mergeCell ref="A2:G2"/>
    <mergeCell ref="I2:M2"/>
  </mergeCells>
  <conditionalFormatting sqref="G6">
    <cfRule type="duplicateValues" dxfId="378" priority="474"/>
  </conditionalFormatting>
  <conditionalFormatting sqref="G6">
    <cfRule type="duplicateValues" priority="473"/>
  </conditionalFormatting>
  <conditionalFormatting sqref="G6">
    <cfRule type="duplicateValues" dxfId="377" priority="472"/>
  </conditionalFormatting>
  <conditionalFormatting sqref="G6">
    <cfRule type="duplicateValues" dxfId="376" priority="471"/>
  </conditionalFormatting>
  <conditionalFormatting sqref="G6">
    <cfRule type="duplicateValues" dxfId="375" priority="470"/>
  </conditionalFormatting>
  <conditionalFormatting sqref="G6">
    <cfRule type="duplicateValues" dxfId="374" priority="469"/>
  </conditionalFormatting>
  <conditionalFormatting sqref="A6:F6">
    <cfRule type="duplicateValues" dxfId="373" priority="468"/>
  </conditionalFormatting>
  <conditionalFormatting sqref="A6:F6">
    <cfRule type="duplicateValues" priority="467"/>
  </conditionalFormatting>
  <conditionalFormatting sqref="A6:F6">
    <cfRule type="duplicateValues" dxfId="372" priority="466"/>
  </conditionalFormatting>
  <conditionalFormatting sqref="A6:F6">
    <cfRule type="duplicateValues" dxfId="371" priority="465"/>
  </conditionalFormatting>
  <conditionalFormatting sqref="G7:G8">
    <cfRule type="duplicateValues" dxfId="370" priority="464"/>
  </conditionalFormatting>
  <conditionalFormatting sqref="G7:G8">
    <cfRule type="duplicateValues" priority="463"/>
  </conditionalFormatting>
  <conditionalFormatting sqref="G7:G8">
    <cfRule type="duplicateValues" dxfId="369" priority="462"/>
  </conditionalFormatting>
  <conditionalFormatting sqref="G7:G8">
    <cfRule type="duplicateValues" dxfId="368" priority="461"/>
  </conditionalFormatting>
  <conditionalFormatting sqref="G7:G8">
    <cfRule type="duplicateValues" dxfId="367" priority="460"/>
  </conditionalFormatting>
  <conditionalFormatting sqref="G7:G8">
    <cfRule type="duplicateValues" dxfId="366" priority="459"/>
  </conditionalFormatting>
  <conditionalFormatting sqref="A7:F8">
    <cfRule type="duplicateValues" dxfId="365" priority="458"/>
  </conditionalFormatting>
  <conditionalFormatting sqref="A7:F8">
    <cfRule type="duplicateValues" priority="457"/>
  </conditionalFormatting>
  <conditionalFormatting sqref="A7:F8">
    <cfRule type="duplicateValues" dxfId="364" priority="456"/>
  </conditionalFormatting>
  <conditionalFormatting sqref="A7:F8">
    <cfRule type="duplicateValues" dxfId="363" priority="455"/>
  </conditionalFormatting>
  <conditionalFormatting sqref="G10">
    <cfRule type="duplicateValues" dxfId="362" priority="454"/>
  </conditionalFormatting>
  <conditionalFormatting sqref="G10">
    <cfRule type="duplicateValues" priority="453"/>
  </conditionalFormatting>
  <conditionalFormatting sqref="G10">
    <cfRule type="duplicateValues" dxfId="361" priority="452"/>
  </conditionalFormatting>
  <conditionalFormatting sqref="G10">
    <cfRule type="duplicateValues" dxfId="360" priority="451"/>
  </conditionalFormatting>
  <conditionalFormatting sqref="G10">
    <cfRule type="duplicateValues" dxfId="359" priority="450"/>
  </conditionalFormatting>
  <conditionalFormatting sqref="G10">
    <cfRule type="duplicateValues" dxfId="358" priority="449"/>
  </conditionalFormatting>
  <conditionalFormatting sqref="A9:F9">
    <cfRule type="duplicateValues" dxfId="357" priority="448"/>
  </conditionalFormatting>
  <conditionalFormatting sqref="A9:F9">
    <cfRule type="duplicateValues" priority="447"/>
  </conditionalFormatting>
  <conditionalFormatting sqref="A9:F9">
    <cfRule type="duplicateValues" dxfId="356" priority="446"/>
  </conditionalFormatting>
  <conditionalFormatting sqref="A9:F9">
    <cfRule type="duplicateValues" dxfId="355" priority="445"/>
  </conditionalFormatting>
  <conditionalFormatting sqref="A10:F10">
    <cfRule type="duplicateValues" dxfId="354" priority="444"/>
  </conditionalFormatting>
  <conditionalFormatting sqref="A10:F10">
    <cfRule type="duplicateValues" priority="443"/>
  </conditionalFormatting>
  <conditionalFormatting sqref="A10:F10">
    <cfRule type="duplicateValues" dxfId="353" priority="442"/>
  </conditionalFormatting>
  <conditionalFormatting sqref="A10:F10">
    <cfRule type="duplicateValues" dxfId="352" priority="441"/>
  </conditionalFormatting>
  <conditionalFormatting sqref="G11">
    <cfRule type="duplicateValues" dxfId="351" priority="440"/>
  </conditionalFormatting>
  <conditionalFormatting sqref="G11">
    <cfRule type="duplicateValues" priority="439"/>
  </conditionalFormatting>
  <conditionalFormatting sqref="G11">
    <cfRule type="duplicateValues" dxfId="350" priority="438"/>
  </conditionalFormatting>
  <conditionalFormatting sqref="G11">
    <cfRule type="duplicateValues" dxfId="349" priority="437"/>
  </conditionalFormatting>
  <conditionalFormatting sqref="G11">
    <cfRule type="duplicateValues" dxfId="348" priority="436"/>
  </conditionalFormatting>
  <conditionalFormatting sqref="G11">
    <cfRule type="duplicateValues" dxfId="347" priority="435"/>
  </conditionalFormatting>
  <conditionalFormatting sqref="A11:F11">
    <cfRule type="duplicateValues" dxfId="346" priority="434"/>
  </conditionalFormatting>
  <conditionalFormatting sqref="A11:F11">
    <cfRule type="duplicateValues" priority="433"/>
  </conditionalFormatting>
  <conditionalFormatting sqref="A11:F11">
    <cfRule type="duplicateValues" dxfId="345" priority="432"/>
  </conditionalFormatting>
  <conditionalFormatting sqref="A11:F11">
    <cfRule type="duplicateValues" dxfId="344" priority="431"/>
  </conditionalFormatting>
  <conditionalFormatting sqref="G12">
    <cfRule type="duplicateValues" dxfId="343" priority="430"/>
  </conditionalFormatting>
  <conditionalFormatting sqref="G12">
    <cfRule type="duplicateValues" priority="429"/>
  </conditionalFormatting>
  <conditionalFormatting sqref="G12">
    <cfRule type="duplicateValues" dxfId="342" priority="428"/>
  </conditionalFormatting>
  <conditionalFormatting sqref="G12">
    <cfRule type="duplicateValues" dxfId="341" priority="427"/>
  </conditionalFormatting>
  <conditionalFormatting sqref="G12">
    <cfRule type="duplicateValues" dxfId="340" priority="426"/>
  </conditionalFormatting>
  <conditionalFormatting sqref="G12">
    <cfRule type="duplicateValues" dxfId="339" priority="425"/>
  </conditionalFormatting>
  <conditionalFormatting sqref="A12:F12">
    <cfRule type="duplicateValues" dxfId="338" priority="424"/>
  </conditionalFormatting>
  <conditionalFormatting sqref="A12:F12">
    <cfRule type="duplicateValues" priority="423"/>
  </conditionalFormatting>
  <conditionalFormatting sqref="A12:F12">
    <cfRule type="duplicateValues" dxfId="337" priority="422"/>
  </conditionalFormatting>
  <conditionalFormatting sqref="A12:F12">
    <cfRule type="duplicateValues" dxfId="336" priority="421"/>
  </conditionalFormatting>
  <conditionalFormatting sqref="G13">
    <cfRule type="duplicateValues" dxfId="335" priority="420"/>
  </conditionalFormatting>
  <conditionalFormatting sqref="G13">
    <cfRule type="duplicateValues" priority="419"/>
  </conditionalFormatting>
  <conditionalFormatting sqref="G13">
    <cfRule type="duplicateValues" dxfId="334" priority="418"/>
  </conditionalFormatting>
  <conditionalFormatting sqref="G13">
    <cfRule type="duplicateValues" dxfId="333" priority="417"/>
  </conditionalFormatting>
  <conditionalFormatting sqref="G13">
    <cfRule type="duplicateValues" dxfId="332" priority="416"/>
  </conditionalFormatting>
  <conditionalFormatting sqref="G13">
    <cfRule type="duplicateValues" dxfId="331" priority="415"/>
  </conditionalFormatting>
  <conditionalFormatting sqref="A13:F13">
    <cfRule type="duplicateValues" dxfId="330" priority="414"/>
  </conditionalFormatting>
  <conditionalFormatting sqref="A13:F13">
    <cfRule type="duplicateValues" priority="413"/>
  </conditionalFormatting>
  <conditionalFormatting sqref="A13:F13">
    <cfRule type="duplicateValues" dxfId="329" priority="412"/>
  </conditionalFormatting>
  <conditionalFormatting sqref="A13:F13">
    <cfRule type="duplicateValues" dxfId="328" priority="411"/>
  </conditionalFormatting>
  <conditionalFormatting sqref="G14">
    <cfRule type="duplicateValues" dxfId="327" priority="410"/>
  </conditionalFormatting>
  <conditionalFormatting sqref="G14">
    <cfRule type="duplicateValues" priority="409"/>
  </conditionalFormatting>
  <conditionalFormatting sqref="G14">
    <cfRule type="duplicateValues" dxfId="326" priority="408"/>
  </conditionalFormatting>
  <conditionalFormatting sqref="G14">
    <cfRule type="duplicateValues" dxfId="325" priority="407"/>
  </conditionalFormatting>
  <conditionalFormatting sqref="G14">
    <cfRule type="duplicateValues" dxfId="324" priority="406"/>
  </conditionalFormatting>
  <conditionalFormatting sqref="G14">
    <cfRule type="duplicateValues" dxfId="323" priority="405"/>
  </conditionalFormatting>
  <conditionalFormatting sqref="A14:F14">
    <cfRule type="duplicateValues" dxfId="322" priority="404"/>
  </conditionalFormatting>
  <conditionalFormatting sqref="A14:F14">
    <cfRule type="duplicateValues" priority="403"/>
  </conditionalFormatting>
  <conditionalFormatting sqref="A14:F14">
    <cfRule type="duplicateValues" dxfId="321" priority="402"/>
  </conditionalFormatting>
  <conditionalFormatting sqref="A14:F14">
    <cfRule type="duplicateValues" dxfId="320" priority="401"/>
  </conditionalFormatting>
  <conditionalFormatting sqref="G15">
    <cfRule type="duplicateValues" dxfId="319" priority="400"/>
  </conditionalFormatting>
  <conditionalFormatting sqref="G15">
    <cfRule type="duplicateValues" priority="399"/>
  </conditionalFormatting>
  <conditionalFormatting sqref="G15">
    <cfRule type="duplicateValues" dxfId="318" priority="398"/>
  </conditionalFormatting>
  <conditionalFormatting sqref="G15">
    <cfRule type="duplicateValues" dxfId="317" priority="397"/>
  </conditionalFormatting>
  <conditionalFormatting sqref="G15">
    <cfRule type="duplicateValues" dxfId="316" priority="396"/>
  </conditionalFormatting>
  <conditionalFormatting sqref="G15">
    <cfRule type="duplicateValues" dxfId="315" priority="395"/>
  </conditionalFormatting>
  <conditionalFormatting sqref="A15:F15">
    <cfRule type="duplicateValues" dxfId="314" priority="394"/>
  </conditionalFormatting>
  <conditionalFormatting sqref="A15:F15">
    <cfRule type="duplicateValues" priority="393"/>
  </conditionalFormatting>
  <conditionalFormatting sqref="A15:F15">
    <cfRule type="duplicateValues" dxfId="313" priority="392"/>
  </conditionalFormatting>
  <conditionalFormatting sqref="A15:F15">
    <cfRule type="duplicateValues" dxfId="312" priority="391"/>
  </conditionalFormatting>
  <conditionalFormatting sqref="G16">
    <cfRule type="duplicateValues" dxfId="311" priority="390"/>
  </conditionalFormatting>
  <conditionalFormatting sqref="G16">
    <cfRule type="duplicateValues" priority="389"/>
  </conditionalFormatting>
  <conditionalFormatting sqref="G16">
    <cfRule type="duplicateValues" dxfId="310" priority="388"/>
  </conditionalFormatting>
  <conditionalFormatting sqref="G16">
    <cfRule type="duplicateValues" dxfId="309" priority="387"/>
  </conditionalFormatting>
  <conditionalFormatting sqref="G16">
    <cfRule type="duplicateValues" dxfId="308" priority="386"/>
  </conditionalFormatting>
  <conditionalFormatting sqref="G16">
    <cfRule type="duplicateValues" dxfId="307" priority="385"/>
  </conditionalFormatting>
  <conditionalFormatting sqref="A16:F16">
    <cfRule type="duplicateValues" dxfId="306" priority="384"/>
  </conditionalFormatting>
  <conditionalFormatting sqref="A16:F16">
    <cfRule type="duplicateValues" priority="383"/>
  </conditionalFormatting>
  <conditionalFormatting sqref="A16:F16">
    <cfRule type="duplicateValues" dxfId="305" priority="382"/>
  </conditionalFormatting>
  <conditionalFormatting sqref="A16:F16">
    <cfRule type="duplicateValues" dxfId="304" priority="381"/>
  </conditionalFormatting>
  <conditionalFormatting sqref="G17">
    <cfRule type="duplicateValues" dxfId="303" priority="380"/>
  </conditionalFormatting>
  <conditionalFormatting sqref="G17">
    <cfRule type="duplicateValues" priority="379"/>
  </conditionalFormatting>
  <conditionalFormatting sqref="G17">
    <cfRule type="duplicateValues" dxfId="302" priority="378"/>
  </conditionalFormatting>
  <conditionalFormatting sqref="G17">
    <cfRule type="duplicateValues" dxfId="301" priority="377"/>
  </conditionalFormatting>
  <conditionalFormatting sqref="G17">
    <cfRule type="duplicateValues" dxfId="300" priority="376"/>
  </conditionalFormatting>
  <conditionalFormatting sqref="G17">
    <cfRule type="duplicateValues" dxfId="299" priority="375"/>
  </conditionalFormatting>
  <conditionalFormatting sqref="A17:F17">
    <cfRule type="duplicateValues" dxfId="298" priority="374"/>
  </conditionalFormatting>
  <conditionalFormatting sqref="A17:F17">
    <cfRule type="duplicateValues" priority="373"/>
  </conditionalFormatting>
  <conditionalFormatting sqref="A17:F17">
    <cfRule type="duplicateValues" dxfId="297" priority="372"/>
  </conditionalFormatting>
  <conditionalFormatting sqref="A17:F17">
    <cfRule type="duplicateValues" dxfId="296" priority="371"/>
  </conditionalFormatting>
  <conditionalFormatting sqref="G18">
    <cfRule type="duplicateValues" dxfId="295" priority="370"/>
  </conditionalFormatting>
  <conditionalFormatting sqref="G18">
    <cfRule type="duplicateValues" priority="369"/>
  </conditionalFormatting>
  <conditionalFormatting sqref="G18">
    <cfRule type="duplicateValues" dxfId="294" priority="368"/>
  </conditionalFormatting>
  <conditionalFormatting sqref="G18">
    <cfRule type="duplicateValues" dxfId="293" priority="367"/>
  </conditionalFormatting>
  <conditionalFormatting sqref="G18">
    <cfRule type="duplicateValues" dxfId="292" priority="366"/>
  </conditionalFormatting>
  <conditionalFormatting sqref="G18">
    <cfRule type="duplicateValues" dxfId="291" priority="365"/>
  </conditionalFormatting>
  <conditionalFormatting sqref="A18:F18">
    <cfRule type="duplicateValues" dxfId="290" priority="364"/>
  </conditionalFormatting>
  <conditionalFormatting sqref="A18:F18">
    <cfRule type="duplicateValues" priority="363"/>
  </conditionalFormatting>
  <conditionalFormatting sqref="A18:F18">
    <cfRule type="duplicateValues" dxfId="289" priority="362"/>
  </conditionalFormatting>
  <conditionalFormatting sqref="A18:F18">
    <cfRule type="duplicateValues" dxfId="288" priority="361"/>
  </conditionalFormatting>
  <conditionalFormatting sqref="G19">
    <cfRule type="duplicateValues" dxfId="287" priority="360"/>
  </conditionalFormatting>
  <conditionalFormatting sqref="G19">
    <cfRule type="duplicateValues" priority="359"/>
  </conditionalFormatting>
  <conditionalFormatting sqref="G19">
    <cfRule type="duplicateValues" dxfId="286" priority="358"/>
  </conditionalFormatting>
  <conditionalFormatting sqref="G19">
    <cfRule type="duplicateValues" dxfId="285" priority="357"/>
  </conditionalFormatting>
  <conditionalFormatting sqref="G19">
    <cfRule type="duplicateValues" dxfId="284" priority="356"/>
  </conditionalFormatting>
  <conditionalFormatting sqref="G19">
    <cfRule type="duplicateValues" dxfId="283" priority="355"/>
  </conditionalFormatting>
  <conditionalFormatting sqref="A19:F19">
    <cfRule type="duplicateValues" dxfId="282" priority="354"/>
  </conditionalFormatting>
  <conditionalFormatting sqref="A19:F19">
    <cfRule type="duplicateValues" priority="353"/>
  </conditionalFormatting>
  <conditionalFormatting sqref="A19:F19">
    <cfRule type="duplicateValues" dxfId="281" priority="352"/>
  </conditionalFormatting>
  <conditionalFormatting sqref="A19:F19">
    <cfRule type="duplicateValues" dxfId="280" priority="351"/>
  </conditionalFormatting>
  <conditionalFormatting sqref="G20">
    <cfRule type="duplicateValues" dxfId="279" priority="350"/>
  </conditionalFormatting>
  <conditionalFormatting sqref="G20">
    <cfRule type="duplicateValues" priority="349"/>
  </conditionalFormatting>
  <conditionalFormatting sqref="G20">
    <cfRule type="duplicateValues" dxfId="278" priority="348"/>
  </conditionalFormatting>
  <conditionalFormatting sqref="G20">
    <cfRule type="duplicateValues" dxfId="277" priority="347"/>
  </conditionalFormatting>
  <conditionalFormatting sqref="G20">
    <cfRule type="duplicateValues" dxfId="276" priority="346"/>
  </conditionalFormatting>
  <conditionalFormatting sqref="G20">
    <cfRule type="duplicateValues" dxfId="275" priority="345"/>
  </conditionalFormatting>
  <conditionalFormatting sqref="A20:F20">
    <cfRule type="duplicateValues" dxfId="274" priority="344"/>
  </conditionalFormatting>
  <conditionalFormatting sqref="A20:F20">
    <cfRule type="duplicateValues" priority="343"/>
  </conditionalFormatting>
  <conditionalFormatting sqref="A20:F20">
    <cfRule type="duplicateValues" dxfId="273" priority="342"/>
  </conditionalFormatting>
  <conditionalFormatting sqref="A20:F20">
    <cfRule type="duplicateValues" dxfId="272" priority="341"/>
  </conditionalFormatting>
  <conditionalFormatting sqref="G21">
    <cfRule type="duplicateValues" dxfId="271" priority="340"/>
  </conditionalFormatting>
  <conditionalFormatting sqref="G21">
    <cfRule type="duplicateValues" priority="339"/>
  </conditionalFormatting>
  <conditionalFormatting sqref="G21">
    <cfRule type="duplicateValues" dxfId="270" priority="338"/>
  </conditionalFormatting>
  <conditionalFormatting sqref="G21">
    <cfRule type="duplicateValues" dxfId="269" priority="337"/>
  </conditionalFormatting>
  <conditionalFormatting sqref="G21">
    <cfRule type="duplicateValues" dxfId="268" priority="336"/>
  </conditionalFormatting>
  <conditionalFormatting sqref="G21">
    <cfRule type="duplicateValues" dxfId="267" priority="335"/>
  </conditionalFormatting>
  <conditionalFormatting sqref="A21:F21">
    <cfRule type="duplicateValues" dxfId="266" priority="334"/>
  </conditionalFormatting>
  <conditionalFormatting sqref="A21:F21">
    <cfRule type="duplicateValues" priority="333"/>
  </conditionalFormatting>
  <conditionalFormatting sqref="A21:F21">
    <cfRule type="duplicateValues" dxfId="265" priority="332"/>
  </conditionalFormatting>
  <conditionalFormatting sqref="A21:F21">
    <cfRule type="duplicateValues" dxfId="264" priority="331"/>
  </conditionalFormatting>
  <conditionalFormatting sqref="G22">
    <cfRule type="duplicateValues" dxfId="263" priority="330"/>
  </conditionalFormatting>
  <conditionalFormatting sqref="G22">
    <cfRule type="duplicateValues" priority="329"/>
  </conditionalFormatting>
  <conditionalFormatting sqref="G22">
    <cfRule type="duplicateValues" dxfId="262" priority="328"/>
  </conditionalFormatting>
  <conditionalFormatting sqref="G22">
    <cfRule type="duplicateValues" dxfId="261" priority="327"/>
  </conditionalFormatting>
  <conditionalFormatting sqref="G22">
    <cfRule type="duplicateValues" dxfId="260" priority="326"/>
  </conditionalFormatting>
  <conditionalFormatting sqref="G22">
    <cfRule type="duplicateValues" dxfId="259" priority="325"/>
  </conditionalFormatting>
  <conditionalFormatting sqref="A22:F22">
    <cfRule type="duplicateValues" dxfId="258" priority="324"/>
  </conditionalFormatting>
  <conditionalFormatting sqref="A22:F22">
    <cfRule type="duplicateValues" priority="323"/>
  </conditionalFormatting>
  <conditionalFormatting sqref="A22:F22">
    <cfRule type="duplicateValues" dxfId="257" priority="322"/>
  </conditionalFormatting>
  <conditionalFormatting sqref="A22:F22">
    <cfRule type="duplicateValues" dxfId="256" priority="321"/>
  </conditionalFormatting>
  <conditionalFormatting sqref="G23">
    <cfRule type="duplicateValues" dxfId="255" priority="320"/>
  </conditionalFormatting>
  <conditionalFormatting sqref="G23">
    <cfRule type="duplicateValues" priority="319"/>
  </conditionalFormatting>
  <conditionalFormatting sqref="G23">
    <cfRule type="duplicateValues" dxfId="254" priority="318"/>
  </conditionalFormatting>
  <conditionalFormatting sqref="G23">
    <cfRule type="duplicateValues" dxfId="253" priority="317"/>
  </conditionalFormatting>
  <conditionalFormatting sqref="G23">
    <cfRule type="duplicateValues" dxfId="252" priority="316"/>
  </conditionalFormatting>
  <conditionalFormatting sqref="G23">
    <cfRule type="duplicateValues" dxfId="251" priority="315"/>
  </conditionalFormatting>
  <conditionalFormatting sqref="A23:F23">
    <cfRule type="duplicateValues" dxfId="250" priority="314"/>
  </conditionalFormatting>
  <conditionalFormatting sqref="A23:F23">
    <cfRule type="duplicateValues" priority="313"/>
  </conditionalFormatting>
  <conditionalFormatting sqref="A23:F23">
    <cfRule type="duplicateValues" dxfId="249" priority="312"/>
  </conditionalFormatting>
  <conditionalFormatting sqref="A23:F23">
    <cfRule type="duplicateValues" dxfId="248" priority="311"/>
  </conditionalFormatting>
  <conditionalFormatting sqref="G24">
    <cfRule type="duplicateValues" dxfId="247" priority="310"/>
  </conditionalFormatting>
  <conditionalFormatting sqref="G24">
    <cfRule type="duplicateValues" priority="309"/>
  </conditionalFormatting>
  <conditionalFormatting sqref="G24">
    <cfRule type="duplicateValues" dxfId="246" priority="308"/>
  </conditionalFormatting>
  <conditionalFormatting sqref="G24">
    <cfRule type="duplicateValues" dxfId="245" priority="307"/>
  </conditionalFormatting>
  <conditionalFormatting sqref="G24">
    <cfRule type="duplicateValues" dxfId="244" priority="306"/>
  </conditionalFormatting>
  <conditionalFormatting sqref="G24">
    <cfRule type="duplicateValues" dxfId="243" priority="305"/>
  </conditionalFormatting>
  <conditionalFormatting sqref="A24:F24">
    <cfRule type="duplicateValues" dxfId="242" priority="304"/>
  </conditionalFormatting>
  <conditionalFormatting sqref="A24:F24">
    <cfRule type="duplicateValues" priority="303"/>
  </conditionalFormatting>
  <conditionalFormatting sqref="A24:F24">
    <cfRule type="duplicateValues" dxfId="241" priority="302"/>
  </conditionalFormatting>
  <conditionalFormatting sqref="A24:F24">
    <cfRule type="duplicateValues" dxfId="240" priority="301"/>
  </conditionalFormatting>
  <conditionalFormatting sqref="G25">
    <cfRule type="duplicateValues" dxfId="239" priority="300"/>
  </conditionalFormatting>
  <conditionalFormatting sqref="G25">
    <cfRule type="duplicateValues" priority="299"/>
  </conditionalFormatting>
  <conditionalFormatting sqref="G25">
    <cfRule type="duplicateValues" dxfId="238" priority="298"/>
  </conditionalFormatting>
  <conditionalFormatting sqref="G25">
    <cfRule type="duplicateValues" dxfId="237" priority="297"/>
  </conditionalFormatting>
  <conditionalFormatting sqref="G25">
    <cfRule type="duplicateValues" dxfId="236" priority="296"/>
  </conditionalFormatting>
  <conditionalFormatting sqref="G25">
    <cfRule type="duplicateValues" dxfId="235" priority="295"/>
  </conditionalFormatting>
  <conditionalFormatting sqref="A25:F25">
    <cfRule type="duplicateValues" dxfId="234" priority="294"/>
  </conditionalFormatting>
  <conditionalFormatting sqref="A25:F25">
    <cfRule type="duplicateValues" priority="293"/>
  </conditionalFormatting>
  <conditionalFormatting sqref="A25:F25">
    <cfRule type="duplicateValues" dxfId="233" priority="292"/>
  </conditionalFormatting>
  <conditionalFormatting sqref="A25:F25">
    <cfRule type="duplicateValues" dxfId="232" priority="291"/>
  </conditionalFormatting>
  <conditionalFormatting sqref="G26">
    <cfRule type="duplicateValues" dxfId="231" priority="290"/>
  </conditionalFormatting>
  <conditionalFormatting sqref="G26">
    <cfRule type="duplicateValues" priority="289"/>
  </conditionalFormatting>
  <conditionalFormatting sqref="G26">
    <cfRule type="duplicateValues" dxfId="230" priority="288"/>
  </conditionalFormatting>
  <conditionalFormatting sqref="G26">
    <cfRule type="duplicateValues" dxfId="229" priority="287"/>
  </conditionalFormatting>
  <conditionalFormatting sqref="G26">
    <cfRule type="duplicateValues" dxfId="228" priority="286"/>
  </conditionalFormatting>
  <conditionalFormatting sqref="G26">
    <cfRule type="duplicateValues" dxfId="227" priority="285"/>
  </conditionalFormatting>
  <conditionalFormatting sqref="A26:F26">
    <cfRule type="duplicateValues" dxfId="226" priority="284"/>
  </conditionalFormatting>
  <conditionalFormatting sqref="A26:F26">
    <cfRule type="duplicateValues" priority="283"/>
  </conditionalFormatting>
  <conditionalFormatting sqref="A26:F26">
    <cfRule type="duplicateValues" dxfId="225" priority="282"/>
  </conditionalFormatting>
  <conditionalFormatting sqref="A26:F26">
    <cfRule type="duplicateValues" dxfId="224" priority="281"/>
  </conditionalFormatting>
  <conditionalFormatting sqref="G27">
    <cfRule type="duplicateValues" dxfId="223" priority="280"/>
  </conditionalFormatting>
  <conditionalFormatting sqref="G27">
    <cfRule type="duplicateValues" priority="279"/>
  </conditionalFormatting>
  <conditionalFormatting sqref="G27">
    <cfRule type="duplicateValues" dxfId="222" priority="278"/>
  </conditionalFormatting>
  <conditionalFormatting sqref="G27">
    <cfRule type="duplicateValues" dxfId="221" priority="277"/>
  </conditionalFormatting>
  <conditionalFormatting sqref="G27">
    <cfRule type="duplicateValues" dxfId="220" priority="276"/>
  </conditionalFormatting>
  <conditionalFormatting sqref="G27">
    <cfRule type="duplicateValues" dxfId="219" priority="275"/>
  </conditionalFormatting>
  <conditionalFormatting sqref="A27:F27">
    <cfRule type="duplicateValues" dxfId="218" priority="274"/>
  </conditionalFormatting>
  <conditionalFormatting sqref="A27:F27">
    <cfRule type="duplicateValues" priority="273"/>
  </conditionalFormatting>
  <conditionalFormatting sqref="A27:F27">
    <cfRule type="duplicateValues" dxfId="217" priority="272"/>
  </conditionalFormatting>
  <conditionalFormatting sqref="A27:F27">
    <cfRule type="duplicateValues" dxfId="216" priority="271"/>
  </conditionalFormatting>
  <conditionalFormatting sqref="G28">
    <cfRule type="duplicateValues" dxfId="215" priority="270"/>
  </conditionalFormatting>
  <conditionalFormatting sqref="G28">
    <cfRule type="duplicateValues" priority="269"/>
  </conditionalFormatting>
  <conditionalFormatting sqref="G28">
    <cfRule type="duplicateValues" dxfId="214" priority="268"/>
  </conditionalFormatting>
  <conditionalFormatting sqref="G28">
    <cfRule type="duplicateValues" dxfId="213" priority="267"/>
  </conditionalFormatting>
  <conditionalFormatting sqref="G28">
    <cfRule type="duplicateValues" dxfId="212" priority="266"/>
  </conditionalFormatting>
  <conditionalFormatting sqref="G28">
    <cfRule type="duplicateValues" dxfId="211" priority="265"/>
  </conditionalFormatting>
  <conditionalFormatting sqref="A28:F28">
    <cfRule type="duplicateValues" dxfId="210" priority="264"/>
  </conditionalFormatting>
  <conditionalFormatting sqref="A28:F28">
    <cfRule type="duplicateValues" priority="263"/>
  </conditionalFormatting>
  <conditionalFormatting sqref="A28:F28">
    <cfRule type="duplicateValues" dxfId="209" priority="262"/>
  </conditionalFormatting>
  <conditionalFormatting sqref="A28:F28">
    <cfRule type="duplicateValues" dxfId="208" priority="261"/>
  </conditionalFormatting>
  <conditionalFormatting sqref="G29:G30">
    <cfRule type="duplicateValues" dxfId="207" priority="260"/>
  </conditionalFormatting>
  <conditionalFormatting sqref="G29:G30">
    <cfRule type="duplicateValues" priority="259"/>
  </conditionalFormatting>
  <conditionalFormatting sqref="G29:G30">
    <cfRule type="duplicateValues" dxfId="206" priority="258"/>
  </conditionalFormatting>
  <conditionalFormatting sqref="G29:G30">
    <cfRule type="duplicateValues" dxfId="205" priority="257"/>
  </conditionalFormatting>
  <conditionalFormatting sqref="G29:G30">
    <cfRule type="duplicateValues" dxfId="204" priority="256"/>
  </conditionalFormatting>
  <conditionalFormatting sqref="G29:G30">
    <cfRule type="duplicateValues" dxfId="203" priority="255"/>
  </conditionalFormatting>
  <conditionalFormatting sqref="A29:F30">
    <cfRule type="duplicateValues" dxfId="202" priority="254"/>
  </conditionalFormatting>
  <conditionalFormatting sqref="A29:F30">
    <cfRule type="duplicateValues" priority="253"/>
  </conditionalFormatting>
  <conditionalFormatting sqref="A29:F30">
    <cfRule type="duplicateValues" dxfId="201" priority="252"/>
  </conditionalFormatting>
  <conditionalFormatting sqref="A29:F30">
    <cfRule type="duplicateValues" dxfId="200" priority="251"/>
  </conditionalFormatting>
  <conditionalFormatting sqref="G31">
    <cfRule type="duplicateValues" dxfId="199" priority="250"/>
  </conditionalFormatting>
  <conditionalFormatting sqref="G31">
    <cfRule type="duplicateValues" priority="249"/>
  </conditionalFormatting>
  <conditionalFormatting sqref="G31">
    <cfRule type="duplicateValues" dxfId="198" priority="248"/>
  </conditionalFormatting>
  <conditionalFormatting sqref="G31">
    <cfRule type="duplicateValues" dxfId="197" priority="247"/>
  </conditionalFormatting>
  <conditionalFormatting sqref="G31">
    <cfRule type="duplicateValues" dxfId="196" priority="246"/>
  </conditionalFormatting>
  <conditionalFormatting sqref="G31">
    <cfRule type="duplicateValues" dxfId="195" priority="245"/>
  </conditionalFormatting>
  <conditionalFormatting sqref="A31:F31">
    <cfRule type="duplicateValues" dxfId="194" priority="244"/>
  </conditionalFormatting>
  <conditionalFormatting sqref="A31:F31">
    <cfRule type="duplicateValues" priority="243"/>
  </conditionalFormatting>
  <conditionalFormatting sqref="A31:F31">
    <cfRule type="duplicateValues" dxfId="193" priority="242"/>
  </conditionalFormatting>
  <conditionalFormatting sqref="A31:F31">
    <cfRule type="duplicateValues" dxfId="192" priority="241"/>
  </conditionalFormatting>
  <conditionalFormatting sqref="G32">
    <cfRule type="duplicateValues" dxfId="191" priority="240"/>
  </conditionalFormatting>
  <conditionalFormatting sqref="G32">
    <cfRule type="duplicateValues" priority="239"/>
  </conditionalFormatting>
  <conditionalFormatting sqref="G32">
    <cfRule type="duplicateValues" dxfId="190" priority="238"/>
  </conditionalFormatting>
  <conditionalFormatting sqref="G32">
    <cfRule type="duplicateValues" dxfId="189" priority="237"/>
  </conditionalFormatting>
  <conditionalFormatting sqref="G32">
    <cfRule type="duplicateValues" dxfId="188" priority="236"/>
  </conditionalFormatting>
  <conditionalFormatting sqref="G32">
    <cfRule type="duplicateValues" dxfId="187" priority="235"/>
  </conditionalFormatting>
  <conditionalFormatting sqref="A32:F32">
    <cfRule type="duplicateValues" dxfId="186" priority="234"/>
  </conditionalFormatting>
  <conditionalFormatting sqref="A32:F32">
    <cfRule type="duplicateValues" priority="233"/>
  </conditionalFormatting>
  <conditionalFormatting sqref="A32:F32">
    <cfRule type="duplicateValues" dxfId="185" priority="232"/>
  </conditionalFormatting>
  <conditionalFormatting sqref="A32:F32">
    <cfRule type="duplicateValues" dxfId="184" priority="231"/>
  </conditionalFormatting>
  <conditionalFormatting sqref="G33">
    <cfRule type="duplicateValues" dxfId="183" priority="230"/>
  </conditionalFormatting>
  <conditionalFormatting sqref="G33">
    <cfRule type="duplicateValues" priority="229"/>
  </conditionalFormatting>
  <conditionalFormatting sqref="G33">
    <cfRule type="duplicateValues" dxfId="182" priority="228"/>
  </conditionalFormatting>
  <conditionalFormatting sqref="G33">
    <cfRule type="duplicateValues" dxfId="181" priority="227"/>
  </conditionalFormatting>
  <conditionalFormatting sqref="G33">
    <cfRule type="duplicateValues" dxfId="180" priority="226"/>
  </conditionalFormatting>
  <conditionalFormatting sqref="G33">
    <cfRule type="duplicateValues" dxfId="179" priority="225"/>
  </conditionalFormatting>
  <conditionalFormatting sqref="A33:F33">
    <cfRule type="duplicateValues" dxfId="178" priority="224"/>
  </conditionalFormatting>
  <conditionalFormatting sqref="A33:F33">
    <cfRule type="duplicateValues" priority="223"/>
  </conditionalFormatting>
  <conditionalFormatting sqref="A33:F33">
    <cfRule type="duplicateValues" dxfId="177" priority="222"/>
  </conditionalFormatting>
  <conditionalFormatting sqref="A33:F33">
    <cfRule type="duplicateValues" dxfId="176" priority="221"/>
  </conditionalFormatting>
  <conditionalFormatting sqref="G34">
    <cfRule type="duplicateValues" dxfId="175" priority="220"/>
  </conditionalFormatting>
  <conditionalFormatting sqref="G34">
    <cfRule type="duplicateValues" priority="219"/>
  </conditionalFormatting>
  <conditionalFormatting sqref="G34">
    <cfRule type="duplicateValues" dxfId="174" priority="218"/>
  </conditionalFormatting>
  <conditionalFormatting sqref="G34">
    <cfRule type="duplicateValues" dxfId="173" priority="217"/>
  </conditionalFormatting>
  <conditionalFormatting sqref="G34">
    <cfRule type="duplicateValues" dxfId="172" priority="216"/>
  </conditionalFormatting>
  <conditionalFormatting sqref="G34">
    <cfRule type="duplicateValues" dxfId="171" priority="215"/>
  </conditionalFormatting>
  <conditionalFormatting sqref="A34:F34">
    <cfRule type="duplicateValues" dxfId="170" priority="214"/>
  </conditionalFormatting>
  <conditionalFormatting sqref="A34:F34">
    <cfRule type="duplicateValues" priority="213"/>
  </conditionalFormatting>
  <conditionalFormatting sqref="A34:F34">
    <cfRule type="duplicateValues" dxfId="169" priority="212"/>
  </conditionalFormatting>
  <conditionalFormatting sqref="A34:F34">
    <cfRule type="duplicateValues" dxfId="168" priority="211"/>
  </conditionalFormatting>
  <conditionalFormatting sqref="G35">
    <cfRule type="duplicateValues" dxfId="167" priority="210"/>
  </conditionalFormatting>
  <conditionalFormatting sqref="G35">
    <cfRule type="duplicateValues" priority="209"/>
  </conditionalFormatting>
  <conditionalFormatting sqref="G35">
    <cfRule type="duplicateValues" dxfId="166" priority="208"/>
  </conditionalFormatting>
  <conditionalFormatting sqref="G35">
    <cfRule type="duplicateValues" dxfId="165" priority="207"/>
  </conditionalFormatting>
  <conditionalFormatting sqref="G35">
    <cfRule type="duplicateValues" dxfId="164" priority="206"/>
  </conditionalFormatting>
  <conditionalFormatting sqref="G35">
    <cfRule type="duplicateValues" dxfId="163" priority="205"/>
  </conditionalFormatting>
  <conditionalFormatting sqref="A35:F35">
    <cfRule type="duplicateValues" dxfId="162" priority="204"/>
  </conditionalFormatting>
  <conditionalFormatting sqref="A35:F35">
    <cfRule type="duplicateValues" priority="203"/>
  </conditionalFormatting>
  <conditionalFormatting sqref="A35:F35">
    <cfRule type="duplicateValues" dxfId="161" priority="202"/>
  </conditionalFormatting>
  <conditionalFormatting sqref="A35:F35">
    <cfRule type="duplicateValues" dxfId="160" priority="201"/>
  </conditionalFormatting>
  <conditionalFormatting sqref="G36">
    <cfRule type="duplicateValues" dxfId="159" priority="200"/>
  </conditionalFormatting>
  <conditionalFormatting sqref="G36">
    <cfRule type="duplicateValues" priority="199"/>
  </conditionalFormatting>
  <conditionalFormatting sqref="G36">
    <cfRule type="duplicateValues" dxfId="158" priority="198"/>
  </conditionalFormatting>
  <conditionalFormatting sqref="G36">
    <cfRule type="duplicateValues" dxfId="157" priority="197"/>
  </conditionalFormatting>
  <conditionalFormatting sqref="G36">
    <cfRule type="duplicateValues" dxfId="156" priority="196"/>
  </conditionalFormatting>
  <conditionalFormatting sqref="G36">
    <cfRule type="duplicateValues" dxfId="155" priority="195"/>
  </conditionalFormatting>
  <conditionalFormatting sqref="A36:F36">
    <cfRule type="duplicateValues" dxfId="154" priority="194"/>
  </conditionalFormatting>
  <conditionalFormatting sqref="A36:F36">
    <cfRule type="duplicateValues" priority="193"/>
  </conditionalFormatting>
  <conditionalFormatting sqref="A36:F36">
    <cfRule type="duplicateValues" dxfId="153" priority="192"/>
  </conditionalFormatting>
  <conditionalFormatting sqref="A36:F36">
    <cfRule type="duplicateValues" dxfId="152" priority="191"/>
  </conditionalFormatting>
  <conditionalFormatting sqref="G37">
    <cfRule type="duplicateValues" dxfId="151" priority="190"/>
  </conditionalFormatting>
  <conditionalFormatting sqref="G37">
    <cfRule type="duplicateValues" priority="189"/>
  </conditionalFormatting>
  <conditionalFormatting sqref="G37">
    <cfRule type="duplicateValues" dxfId="150" priority="188"/>
  </conditionalFormatting>
  <conditionalFormatting sqref="G37">
    <cfRule type="duplicateValues" dxfId="149" priority="187"/>
  </conditionalFormatting>
  <conditionalFormatting sqref="G37">
    <cfRule type="duplicateValues" dxfId="148" priority="186"/>
  </conditionalFormatting>
  <conditionalFormatting sqref="G37">
    <cfRule type="duplicateValues" dxfId="147" priority="185"/>
  </conditionalFormatting>
  <conditionalFormatting sqref="A37:F37">
    <cfRule type="duplicateValues" dxfId="146" priority="184"/>
  </conditionalFormatting>
  <conditionalFormatting sqref="A37:F37">
    <cfRule type="duplicateValues" priority="183"/>
  </conditionalFormatting>
  <conditionalFormatting sqref="A37:F37">
    <cfRule type="duplicateValues" dxfId="145" priority="182"/>
  </conditionalFormatting>
  <conditionalFormatting sqref="A37:F37">
    <cfRule type="duplicateValues" dxfId="144" priority="181"/>
  </conditionalFormatting>
  <conditionalFormatting sqref="G38">
    <cfRule type="duplicateValues" dxfId="143" priority="180"/>
  </conditionalFormatting>
  <conditionalFormatting sqref="G38">
    <cfRule type="duplicateValues" priority="179"/>
  </conditionalFormatting>
  <conditionalFormatting sqref="G38">
    <cfRule type="duplicateValues" dxfId="142" priority="178"/>
  </conditionalFormatting>
  <conditionalFormatting sqref="G38">
    <cfRule type="duplicateValues" dxfId="141" priority="177"/>
  </conditionalFormatting>
  <conditionalFormatting sqref="G38">
    <cfRule type="duplicateValues" dxfId="140" priority="176"/>
  </conditionalFormatting>
  <conditionalFormatting sqref="G38">
    <cfRule type="duplicateValues" dxfId="139" priority="175"/>
  </conditionalFormatting>
  <conditionalFormatting sqref="A38:F38">
    <cfRule type="duplicateValues" dxfId="138" priority="174"/>
  </conditionalFormatting>
  <conditionalFormatting sqref="A38:F38">
    <cfRule type="duplicateValues" priority="173"/>
  </conditionalFormatting>
  <conditionalFormatting sqref="A38:F38">
    <cfRule type="duplicateValues" dxfId="137" priority="172"/>
  </conditionalFormatting>
  <conditionalFormatting sqref="A38:F38">
    <cfRule type="duplicateValues" dxfId="136" priority="171"/>
  </conditionalFormatting>
  <conditionalFormatting sqref="G39:G40">
    <cfRule type="duplicateValues" dxfId="135" priority="170"/>
  </conditionalFormatting>
  <conditionalFormatting sqref="G39:G40">
    <cfRule type="duplicateValues" priority="169"/>
  </conditionalFormatting>
  <conditionalFormatting sqref="G39:G40">
    <cfRule type="duplicateValues" dxfId="134" priority="168"/>
  </conditionalFormatting>
  <conditionalFormatting sqref="G39:G40">
    <cfRule type="duplicateValues" dxfId="133" priority="167"/>
  </conditionalFormatting>
  <conditionalFormatting sqref="G39:G40">
    <cfRule type="duplicateValues" dxfId="132" priority="166"/>
  </conditionalFormatting>
  <conditionalFormatting sqref="G39:G40">
    <cfRule type="duplicateValues" dxfId="131" priority="165"/>
  </conditionalFormatting>
  <conditionalFormatting sqref="A39:F40">
    <cfRule type="duplicateValues" dxfId="130" priority="164"/>
  </conditionalFormatting>
  <conditionalFormatting sqref="A39:F40">
    <cfRule type="duplicateValues" priority="163"/>
  </conditionalFormatting>
  <conditionalFormatting sqref="A39:F40">
    <cfRule type="duplicateValues" dxfId="129" priority="162"/>
  </conditionalFormatting>
  <conditionalFormatting sqref="A39:F40">
    <cfRule type="duplicateValues" dxfId="128" priority="161"/>
  </conditionalFormatting>
  <conditionalFormatting sqref="G41">
    <cfRule type="duplicateValues" dxfId="127" priority="160"/>
  </conditionalFormatting>
  <conditionalFormatting sqref="G41">
    <cfRule type="duplicateValues" priority="159"/>
  </conditionalFormatting>
  <conditionalFormatting sqref="G41">
    <cfRule type="duplicateValues" dxfId="126" priority="158"/>
  </conditionalFormatting>
  <conditionalFormatting sqref="G41">
    <cfRule type="duplicateValues" dxfId="125" priority="157"/>
  </conditionalFormatting>
  <conditionalFormatting sqref="G41">
    <cfRule type="duplicateValues" dxfId="124" priority="156"/>
  </conditionalFormatting>
  <conditionalFormatting sqref="G41">
    <cfRule type="duplicateValues" dxfId="123" priority="155"/>
  </conditionalFormatting>
  <conditionalFormatting sqref="A41:F41">
    <cfRule type="duplicateValues" dxfId="122" priority="154"/>
  </conditionalFormatting>
  <conditionalFormatting sqref="A41:F41">
    <cfRule type="duplicateValues" priority="153"/>
  </conditionalFormatting>
  <conditionalFormatting sqref="A41:F41">
    <cfRule type="duplicateValues" dxfId="121" priority="152"/>
  </conditionalFormatting>
  <conditionalFormatting sqref="A41:F41">
    <cfRule type="duplicateValues" dxfId="120" priority="151"/>
  </conditionalFormatting>
  <conditionalFormatting sqref="G42">
    <cfRule type="duplicateValues" dxfId="119" priority="150"/>
  </conditionalFormatting>
  <conditionalFormatting sqref="G42">
    <cfRule type="duplicateValues" priority="149"/>
  </conditionalFormatting>
  <conditionalFormatting sqref="G42">
    <cfRule type="duplicateValues" dxfId="118" priority="148"/>
  </conditionalFormatting>
  <conditionalFormatting sqref="G42">
    <cfRule type="duplicateValues" dxfId="117" priority="147"/>
  </conditionalFormatting>
  <conditionalFormatting sqref="G42">
    <cfRule type="duplicateValues" dxfId="116" priority="146"/>
  </conditionalFormatting>
  <conditionalFormatting sqref="G42">
    <cfRule type="duplicateValues" dxfId="115" priority="145"/>
  </conditionalFormatting>
  <conditionalFormatting sqref="A42:F42">
    <cfRule type="duplicateValues" dxfId="114" priority="144"/>
  </conditionalFormatting>
  <conditionalFormatting sqref="A42:F42">
    <cfRule type="duplicateValues" priority="143"/>
  </conditionalFormatting>
  <conditionalFormatting sqref="A42:F42">
    <cfRule type="duplicateValues" dxfId="113" priority="142"/>
  </conditionalFormatting>
  <conditionalFormatting sqref="A42:F42">
    <cfRule type="duplicateValues" dxfId="112" priority="141"/>
  </conditionalFormatting>
  <conditionalFormatting sqref="G43">
    <cfRule type="duplicateValues" dxfId="111" priority="140"/>
  </conditionalFormatting>
  <conditionalFormatting sqref="G43">
    <cfRule type="duplicateValues" priority="139"/>
  </conditionalFormatting>
  <conditionalFormatting sqref="G43">
    <cfRule type="duplicateValues" dxfId="110" priority="138"/>
  </conditionalFormatting>
  <conditionalFormatting sqref="G43">
    <cfRule type="duplicateValues" dxfId="109" priority="137"/>
  </conditionalFormatting>
  <conditionalFormatting sqref="G43">
    <cfRule type="duplicateValues" dxfId="108" priority="136"/>
  </conditionalFormatting>
  <conditionalFormatting sqref="G43">
    <cfRule type="duplicateValues" dxfId="107" priority="135"/>
  </conditionalFormatting>
  <conditionalFormatting sqref="A43:F43">
    <cfRule type="duplicateValues" dxfId="106" priority="134"/>
  </conditionalFormatting>
  <conditionalFormatting sqref="A43:F43">
    <cfRule type="duplicateValues" priority="133"/>
  </conditionalFormatting>
  <conditionalFormatting sqref="A43:F43">
    <cfRule type="duplicateValues" dxfId="105" priority="132"/>
  </conditionalFormatting>
  <conditionalFormatting sqref="A43:F43">
    <cfRule type="duplicateValues" dxfId="104" priority="131"/>
  </conditionalFormatting>
  <conditionalFormatting sqref="G44">
    <cfRule type="duplicateValues" dxfId="103" priority="130"/>
  </conditionalFormatting>
  <conditionalFormatting sqref="G44">
    <cfRule type="duplicateValues" priority="129"/>
  </conditionalFormatting>
  <conditionalFormatting sqref="G44">
    <cfRule type="duplicateValues" dxfId="102" priority="128"/>
  </conditionalFormatting>
  <conditionalFormatting sqref="G44">
    <cfRule type="duplicateValues" dxfId="101" priority="127"/>
  </conditionalFormatting>
  <conditionalFormatting sqref="G44">
    <cfRule type="duplicateValues" dxfId="100" priority="126"/>
  </conditionalFormatting>
  <conditionalFormatting sqref="G44">
    <cfRule type="duplicateValues" dxfId="99" priority="125"/>
  </conditionalFormatting>
  <conditionalFormatting sqref="A44:F44">
    <cfRule type="duplicateValues" dxfId="98" priority="124"/>
  </conditionalFormatting>
  <conditionalFormatting sqref="A44:F44">
    <cfRule type="duplicateValues" priority="123"/>
  </conditionalFormatting>
  <conditionalFormatting sqref="A44:F44">
    <cfRule type="duplicateValues" dxfId="97" priority="122"/>
  </conditionalFormatting>
  <conditionalFormatting sqref="A44:F44">
    <cfRule type="duplicateValues" dxfId="96" priority="121"/>
  </conditionalFormatting>
  <conditionalFormatting sqref="G45">
    <cfRule type="duplicateValues" dxfId="95" priority="120"/>
  </conditionalFormatting>
  <conditionalFormatting sqref="G45">
    <cfRule type="duplicateValues" priority="119"/>
  </conditionalFormatting>
  <conditionalFormatting sqref="G45">
    <cfRule type="duplicateValues" dxfId="94" priority="118"/>
  </conditionalFormatting>
  <conditionalFormatting sqref="G45">
    <cfRule type="duplicateValues" dxfId="93" priority="117"/>
  </conditionalFormatting>
  <conditionalFormatting sqref="G45">
    <cfRule type="duplicateValues" dxfId="92" priority="116"/>
  </conditionalFormatting>
  <conditionalFormatting sqref="G45">
    <cfRule type="duplicateValues" dxfId="91" priority="115"/>
  </conditionalFormatting>
  <conditionalFormatting sqref="A45:F45">
    <cfRule type="duplicateValues" dxfId="90" priority="114"/>
  </conditionalFormatting>
  <conditionalFormatting sqref="A45:F45">
    <cfRule type="duplicateValues" priority="113"/>
  </conditionalFormatting>
  <conditionalFormatting sqref="A45:F45">
    <cfRule type="duplicateValues" dxfId="89" priority="112"/>
  </conditionalFormatting>
  <conditionalFormatting sqref="A45:F45">
    <cfRule type="duplicateValues" dxfId="88" priority="111"/>
  </conditionalFormatting>
  <conditionalFormatting sqref="G46">
    <cfRule type="duplicateValues" dxfId="87" priority="110"/>
  </conditionalFormatting>
  <conditionalFormatting sqref="G46">
    <cfRule type="duplicateValues" priority="109"/>
  </conditionalFormatting>
  <conditionalFormatting sqref="G46">
    <cfRule type="duplicateValues" dxfId="86" priority="108"/>
  </conditionalFormatting>
  <conditionalFormatting sqref="G46">
    <cfRule type="duplicateValues" dxfId="85" priority="107"/>
  </conditionalFormatting>
  <conditionalFormatting sqref="G46">
    <cfRule type="duplicateValues" dxfId="84" priority="106"/>
  </conditionalFormatting>
  <conditionalFormatting sqref="G46">
    <cfRule type="duplicateValues" dxfId="83" priority="105"/>
  </conditionalFormatting>
  <conditionalFormatting sqref="A46:F46">
    <cfRule type="duplicateValues" dxfId="82" priority="104"/>
  </conditionalFormatting>
  <conditionalFormatting sqref="A46:F46">
    <cfRule type="duplicateValues" priority="103"/>
  </conditionalFormatting>
  <conditionalFormatting sqref="A46:F46">
    <cfRule type="duplicateValues" dxfId="81" priority="102"/>
  </conditionalFormatting>
  <conditionalFormatting sqref="A46:F46">
    <cfRule type="duplicateValues" dxfId="80" priority="101"/>
  </conditionalFormatting>
  <conditionalFormatting sqref="G47">
    <cfRule type="duplicateValues" dxfId="79" priority="100"/>
  </conditionalFormatting>
  <conditionalFormatting sqref="G47">
    <cfRule type="duplicateValues" priority="99"/>
  </conditionalFormatting>
  <conditionalFormatting sqref="G47">
    <cfRule type="duplicateValues" dxfId="78" priority="98"/>
  </conditionalFormatting>
  <conditionalFormatting sqref="G47">
    <cfRule type="duplicateValues" dxfId="77" priority="97"/>
  </conditionalFormatting>
  <conditionalFormatting sqref="G47">
    <cfRule type="duplicateValues" dxfId="76" priority="96"/>
  </conditionalFormatting>
  <conditionalFormatting sqref="G47">
    <cfRule type="duplicateValues" dxfId="75" priority="95"/>
  </conditionalFormatting>
  <conditionalFormatting sqref="A47:F47">
    <cfRule type="duplicateValues" dxfId="74" priority="94"/>
  </conditionalFormatting>
  <conditionalFormatting sqref="A47:F47">
    <cfRule type="duplicateValues" priority="93"/>
  </conditionalFormatting>
  <conditionalFormatting sqref="A47:F47">
    <cfRule type="duplicateValues" dxfId="73" priority="92"/>
  </conditionalFormatting>
  <conditionalFormatting sqref="A47:F47">
    <cfRule type="duplicateValues" dxfId="72" priority="91"/>
  </conditionalFormatting>
  <conditionalFormatting sqref="G48">
    <cfRule type="duplicateValues" dxfId="71" priority="90"/>
  </conditionalFormatting>
  <conditionalFormatting sqref="G48">
    <cfRule type="duplicateValues" priority="89"/>
  </conditionalFormatting>
  <conditionalFormatting sqref="G48">
    <cfRule type="duplicateValues" dxfId="70" priority="88"/>
  </conditionalFormatting>
  <conditionalFormatting sqref="G48">
    <cfRule type="duplicateValues" dxfId="69" priority="87"/>
  </conditionalFormatting>
  <conditionalFormatting sqref="G48">
    <cfRule type="duplicateValues" dxfId="68" priority="86"/>
  </conditionalFormatting>
  <conditionalFormatting sqref="G48">
    <cfRule type="duplicateValues" dxfId="67" priority="85"/>
  </conditionalFormatting>
  <conditionalFormatting sqref="A48:F48">
    <cfRule type="duplicateValues" dxfId="66" priority="84"/>
  </conditionalFormatting>
  <conditionalFormatting sqref="A48:F48">
    <cfRule type="duplicateValues" priority="83"/>
  </conditionalFormatting>
  <conditionalFormatting sqref="A48:F48">
    <cfRule type="duplicateValues" dxfId="65" priority="82"/>
  </conditionalFormatting>
  <conditionalFormatting sqref="A48:F48">
    <cfRule type="duplicateValues" dxfId="64" priority="81"/>
  </conditionalFormatting>
  <conditionalFormatting sqref="G49">
    <cfRule type="duplicateValues" dxfId="63" priority="80"/>
  </conditionalFormatting>
  <conditionalFormatting sqref="G49">
    <cfRule type="duplicateValues" priority="79"/>
  </conditionalFormatting>
  <conditionalFormatting sqref="G49">
    <cfRule type="duplicateValues" dxfId="62" priority="78"/>
  </conditionalFormatting>
  <conditionalFormatting sqref="G49">
    <cfRule type="duplicateValues" dxfId="61" priority="77"/>
  </conditionalFormatting>
  <conditionalFormatting sqref="G49">
    <cfRule type="duplicateValues" dxfId="60" priority="76"/>
  </conditionalFormatting>
  <conditionalFormatting sqref="G49">
    <cfRule type="duplicateValues" dxfId="59" priority="75"/>
  </conditionalFormatting>
  <conditionalFormatting sqref="A49:F49">
    <cfRule type="duplicateValues" dxfId="58" priority="74"/>
  </conditionalFormatting>
  <conditionalFormatting sqref="A49:F49">
    <cfRule type="duplicateValues" priority="73"/>
  </conditionalFormatting>
  <conditionalFormatting sqref="A49:F49">
    <cfRule type="duplicateValues" dxfId="57" priority="72"/>
  </conditionalFormatting>
  <conditionalFormatting sqref="A49:F49">
    <cfRule type="duplicateValues" dxfId="56" priority="71"/>
  </conditionalFormatting>
  <conditionalFormatting sqref="G50">
    <cfRule type="duplicateValues" dxfId="55" priority="70"/>
  </conditionalFormatting>
  <conditionalFormatting sqref="G50">
    <cfRule type="duplicateValues" priority="69"/>
  </conditionalFormatting>
  <conditionalFormatting sqref="G50">
    <cfRule type="duplicateValues" dxfId="54" priority="68"/>
  </conditionalFormatting>
  <conditionalFormatting sqref="G50">
    <cfRule type="duplicateValues" dxfId="53" priority="67"/>
  </conditionalFormatting>
  <conditionalFormatting sqref="G50">
    <cfRule type="duplicateValues" dxfId="52" priority="66"/>
  </conditionalFormatting>
  <conditionalFormatting sqref="G50">
    <cfRule type="duplicateValues" dxfId="51" priority="65"/>
  </conditionalFormatting>
  <conditionalFormatting sqref="A50:F50">
    <cfRule type="duplicateValues" dxfId="50" priority="64"/>
  </conditionalFormatting>
  <conditionalFormatting sqref="A50:F50">
    <cfRule type="duplicateValues" priority="63"/>
  </conditionalFormatting>
  <conditionalFormatting sqref="A50:F50">
    <cfRule type="duplicateValues" dxfId="49" priority="62"/>
  </conditionalFormatting>
  <conditionalFormatting sqref="A50:F50">
    <cfRule type="duplicateValues" dxfId="48" priority="61"/>
  </conditionalFormatting>
  <conditionalFormatting sqref="G51">
    <cfRule type="duplicateValues" dxfId="47" priority="60"/>
  </conditionalFormatting>
  <conditionalFormatting sqref="G51">
    <cfRule type="duplicateValues" priority="59"/>
  </conditionalFormatting>
  <conditionalFormatting sqref="G51">
    <cfRule type="duplicateValues" dxfId="46" priority="58"/>
  </conditionalFormatting>
  <conditionalFormatting sqref="G51">
    <cfRule type="duplicateValues" dxfId="45" priority="57"/>
  </conditionalFormatting>
  <conditionalFormatting sqref="G51">
    <cfRule type="duplicateValues" dxfId="44" priority="56"/>
  </conditionalFormatting>
  <conditionalFormatting sqref="G51">
    <cfRule type="duplicateValues" dxfId="43" priority="55"/>
  </conditionalFormatting>
  <conditionalFormatting sqref="A51:F51">
    <cfRule type="duplicateValues" dxfId="42" priority="54"/>
  </conditionalFormatting>
  <conditionalFormatting sqref="A51:F51">
    <cfRule type="duplicateValues" priority="53"/>
  </conditionalFormatting>
  <conditionalFormatting sqref="A51:F51">
    <cfRule type="duplicateValues" dxfId="41" priority="52"/>
  </conditionalFormatting>
  <conditionalFormatting sqref="A51:F51">
    <cfRule type="duplicateValues" dxfId="40" priority="51"/>
  </conditionalFormatting>
  <conditionalFormatting sqref="G52:G53">
    <cfRule type="duplicateValues" dxfId="39" priority="50"/>
  </conditionalFormatting>
  <conditionalFormatting sqref="G52:G53">
    <cfRule type="duplicateValues" priority="49"/>
  </conditionalFormatting>
  <conditionalFormatting sqref="G52:G53">
    <cfRule type="duplicateValues" dxfId="38" priority="48"/>
  </conditionalFormatting>
  <conditionalFormatting sqref="G52:G53">
    <cfRule type="duplicateValues" dxfId="37" priority="47"/>
  </conditionalFormatting>
  <conditionalFormatting sqref="G52:G53">
    <cfRule type="duplicateValues" dxfId="36" priority="46"/>
  </conditionalFormatting>
  <conditionalFormatting sqref="G52:G53">
    <cfRule type="duplicateValues" dxfId="35" priority="45"/>
  </conditionalFormatting>
  <conditionalFormatting sqref="A52:F53">
    <cfRule type="duplicateValues" dxfId="34" priority="44"/>
  </conditionalFormatting>
  <conditionalFormatting sqref="A52:F53">
    <cfRule type="duplicateValues" priority="43"/>
  </conditionalFormatting>
  <conditionalFormatting sqref="A52:F53">
    <cfRule type="duplicateValues" dxfId="33" priority="42"/>
  </conditionalFormatting>
  <conditionalFormatting sqref="A52:F53">
    <cfRule type="duplicateValues" dxfId="32" priority="41"/>
  </conditionalFormatting>
  <conditionalFormatting sqref="G54">
    <cfRule type="duplicateValues" dxfId="31" priority="40"/>
  </conditionalFormatting>
  <conditionalFormatting sqref="G54">
    <cfRule type="duplicateValues" priority="39"/>
  </conditionalFormatting>
  <conditionalFormatting sqref="G54">
    <cfRule type="duplicateValues" dxfId="30" priority="38"/>
  </conditionalFormatting>
  <conditionalFormatting sqref="G54">
    <cfRule type="duplicateValues" dxfId="29" priority="37"/>
  </conditionalFormatting>
  <conditionalFormatting sqref="G54">
    <cfRule type="duplicateValues" dxfId="28" priority="36"/>
  </conditionalFormatting>
  <conditionalFormatting sqref="G54">
    <cfRule type="duplicateValues" dxfId="27" priority="35"/>
  </conditionalFormatting>
  <conditionalFormatting sqref="A54:F54">
    <cfRule type="duplicateValues" dxfId="26" priority="34"/>
  </conditionalFormatting>
  <conditionalFormatting sqref="A54:F54">
    <cfRule type="duplicateValues" priority="33"/>
  </conditionalFormatting>
  <conditionalFormatting sqref="A54:F54">
    <cfRule type="duplicateValues" dxfId="25" priority="32"/>
  </conditionalFormatting>
  <conditionalFormatting sqref="A54:F54">
    <cfRule type="duplicateValues" dxfId="24" priority="31"/>
  </conditionalFormatting>
  <conditionalFormatting sqref="G55">
    <cfRule type="duplicateValues" dxfId="23" priority="30"/>
  </conditionalFormatting>
  <conditionalFormatting sqref="G55">
    <cfRule type="duplicateValues" priority="29"/>
  </conditionalFormatting>
  <conditionalFormatting sqref="G55">
    <cfRule type="duplicateValues" dxfId="22" priority="28"/>
  </conditionalFormatting>
  <conditionalFormatting sqref="G55">
    <cfRule type="duplicateValues" dxfId="21" priority="27"/>
  </conditionalFormatting>
  <conditionalFormatting sqref="G55">
    <cfRule type="duplicateValues" dxfId="20" priority="26"/>
  </conditionalFormatting>
  <conditionalFormatting sqref="G55">
    <cfRule type="duplicateValues" dxfId="19" priority="25"/>
  </conditionalFormatting>
  <conditionalFormatting sqref="A55:F55">
    <cfRule type="duplicateValues" dxfId="18" priority="24"/>
  </conditionalFormatting>
  <conditionalFormatting sqref="A55:F55">
    <cfRule type="duplicateValues" priority="23"/>
  </conditionalFormatting>
  <conditionalFormatting sqref="A55:F55">
    <cfRule type="duplicateValues" dxfId="17" priority="22"/>
  </conditionalFormatting>
  <conditionalFormatting sqref="A55:F55">
    <cfRule type="duplicateValues" dxfId="16" priority="21"/>
  </conditionalFormatting>
  <conditionalFormatting sqref="G56">
    <cfRule type="duplicateValues" dxfId="15" priority="20"/>
  </conditionalFormatting>
  <conditionalFormatting sqref="G56">
    <cfRule type="duplicateValues" priority="19"/>
  </conditionalFormatting>
  <conditionalFormatting sqref="G56">
    <cfRule type="duplicateValues" dxfId="14" priority="18"/>
  </conditionalFormatting>
  <conditionalFormatting sqref="G56">
    <cfRule type="duplicateValues" dxfId="13" priority="17"/>
  </conditionalFormatting>
  <conditionalFormatting sqref="G56">
    <cfRule type="duplicateValues" dxfId="12" priority="16"/>
  </conditionalFormatting>
  <conditionalFormatting sqref="G56">
    <cfRule type="duplicateValues" dxfId="11" priority="15"/>
  </conditionalFormatting>
  <conditionalFormatting sqref="A56:F56">
    <cfRule type="duplicateValues" dxfId="10" priority="14"/>
  </conditionalFormatting>
  <conditionalFormatting sqref="A56:F56">
    <cfRule type="duplicateValues" priority="13"/>
  </conditionalFormatting>
  <conditionalFormatting sqref="A56:F56">
    <cfRule type="duplicateValues" dxfId="9" priority="12"/>
  </conditionalFormatting>
  <conditionalFormatting sqref="A56:F56">
    <cfRule type="duplicateValues" dxfId="8" priority="11"/>
  </conditionalFormatting>
  <conditionalFormatting sqref="G57">
    <cfRule type="duplicateValues" dxfId="7" priority="10"/>
  </conditionalFormatting>
  <conditionalFormatting sqref="G57">
    <cfRule type="duplicateValues" priority="9"/>
  </conditionalFormatting>
  <conditionalFormatting sqref="G57">
    <cfRule type="duplicateValues" dxfId="6" priority="8"/>
  </conditionalFormatting>
  <conditionalFormatting sqref="G57">
    <cfRule type="duplicateValues" dxfId="5" priority="7"/>
  </conditionalFormatting>
  <conditionalFormatting sqref="G57">
    <cfRule type="duplicateValues" dxfId="4" priority="6"/>
  </conditionalFormatting>
  <conditionalFormatting sqref="G57">
    <cfRule type="duplicateValues" dxfId="3" priority="5"/>
  </conditionalFormatting>
  <conditionalFormatting sqref="A57:F57">
    <cfRule type="duplicateValues" dxfId="2" priority="4"/>
  </conditionalFormatting>
  <conditionalFormatting sqref="A57:F57">
    <cfRule type="duplicateValues" priority="3"/>
  </conditionalFormatting>
  <conditionalFormatting sqref="A57:F57">
    <cfRule type="duplicateValues" dxfId="1" priority="2"/>
  </conditionalFormatting>
  <conditionalFormatting sqref="A57:F57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C0903-1F4A-4755-8684-311DE4862C9B}">
  <dimension ref="A1:H1659"/>
  <sheetViews>
    <sheetView tabSelected="1" workbookViewId="0">
      <selection activeCell="M44" sqref="M44"/>
    </sheetView>
  </sheetViews>
  <sheetFormatPr defaultRowHeight="15" x14ac:dyDescent="0.25"/>
  <cols>
    <col min="1" max="1" width="10.5703125" style="14" customWidth="1"/>
    <col min="2" max="6" width="9.140625" style="14"/>
    <col min="7" max="7" width="18.140625" style="14" customWidth="1"/>
    <col min="8" max="8" width="18.85546875" style="14" customWidth="1"/>
  </cols>
  <sheetData>
    <row r="1" spans="1:8" s="1" customFormat="1" ht="75" x14ac:dyDescent="0.25">
      <c r="A1" s="2" t="s">
        <v>2</v>
      </c>
      <c r="B1" s="2" t="s">
        <v>1</v>
      </c>
      <c r="C1" s="2" t="s">
        <v>6937</v>
      </c>
      <c r="D1" s="2" t="s">
        <v>6938</v>
      </c>
      <c r="E1" s="2" t="s">
        <v>6939</v>
      </c>
      <c r="F1" s="2" t="s">
        <v>6940</v>
      </c>
      <c r="G1" s="2" t="s">
        <v>6899</v>
      </c>
      <c r="H1" s="2" t="s">
        <v>6941</v>
      </c>
    </row>
    <row r="2" spans="1:8" x14ac:dyDescent="0.25">
      <c r="A2" s="3" t="s">
        <v>6930</v>
      </c>
      <c r="B2" s="3" t="s">
        <v>6929</v>
      </c>
      <c r="C2" s="3">
        <v>32.9314994812012</v>
      </c>
      <c r="D2" s="3">
        <v>32.98095703125</v>
      </c>
      <c r="E2" s="3">
        <v>32.2616996765137</v>
      </c>
      <c r="F2" s="3">
        <v>32.268577575683601</v>
      </c>
      <c r="G2" s="3">
        <v>2.8851938735874798</v>
      </c>
      <c r="H2" s="3">
        <v>0.69108963012695301</v>
      </c>
    </row>
    <row r="3" spans="1:8" x14ac:dyDescent="0.25">
      <c r="A3" s="3" t="s">
        <v>6914</v>
      </c>
      <c r="B3" s="3" t="s">
        <v>6913</v>
      </c>
      <c r="C3" s="3">
        <v>28.0707607269287</v>
      </c>
      <c r="D3" s="3">
        <v>28.212848663330099</v>
      </c>
      <c r="E3" s="3">
        <v>26.913192749023398</v>
      </c>
      <c r="F3" s="3">
        <v>26.771024703979499</v>
      </c>
      <c r="G3" s="3">
        <v>2.22722820819151</v>
      </c>
      <c r="H3" s="3">
        <v>1.2996959686279299</v>
      </c>
    </row>
    <row r="4" spans="1:8" x14ac:dyDescent="0.25">
      <c r="A4" s="3" t="s">
        <v>6924</v>
      </c>
      <c r="B4" s="3" t="s">
        <v>6923</v>
      </c>
      <c r="C4" s="3">
        <v>26.008640289306602</v>
      </c>
      <c r="D4" s="3">
        <v>26.051774978637699</v>
      </c>
      <c r="E4" s="3">
        <v>25.0330505371094</v>
      </c>
      <c r="F4" s="3">
        <v>25.203741073608398</v>
      </c>
      <c r="G4" s="3">
        <v>2.0365871472736301</v>
      </c>
      <c r="H4" s="3">
        <v>0.91181182861328103</v>
      </c>
    </row>
    <row r="5" spans="1:8" x14ac:dyDescent="0.25">
      <c r="A5" s="3" t="s">
        <v>3472</v>
      </c>
      <c r="B5" s="3" t="s">
        <v>3471</v>
      </c>
      <c r="C5" s="3">
        <v>27.046768188476602</v>
      </c>
      <c r="D5" s="3">
        <v>27.2002277374268</v>
      </c>
      <c r="E5" s="3">
        <v>26.058210372924801</v>
      </c>
      <c r="F5" s="3">
        <v>26.177406311035199</v>
      </c>
      <c r="G5" s="3">
        <v>2.0360130599152599</v>
      </c>
      <c r="H5" s="3">
        <v>1.0056896209716799</v>
      </c>
    </row>
    <row r="6" spans="1:8" x14ac:dyDescent="0.25">
      <c r="A6" s="3" t="s">
        <v>5951</v>
      </c>
      <c r="B6" s="3" t="s">
        <v>5950</v>
      </c>
      <c r="C6" s="3">
        <v>31.617193222045898</v>
      </c>
      <c r="D6" s="3">
        <v>31.860641479492202</v>
      </c>
      <c r="E6" s="3">
        <v>30.308996200561499</v>
      </c>
      <c r="F6" s="3">
        <v>30.103996276855501</v>
      </c>
      <c r="G6" s="3">
        <v>1.97419730977283</v>
      </c>
      <c r="H6" s="3">
        <v>1.53242111206055</v>
      </c>
    </row>
    <row r="7" spans="1:8" x14ac:dyDescent="0.25">
      <c r="A7" s="3" t="s">
        <v>6901</v>
      </c>
      <c r="B7" s="3" t="s">
        <v>6900</v>
      </c>
      <c r="C7" s="3">
        <v>25.3456020355225</v>
      </c>
      <c r="D7" s="3">
        <v>25.252017974853501</v>
      </c>
      <c r="E7" s="3">
        <v>21.793903350830099</v>
      </c>
      <c r="F7" s="3">
        <v>20.967502593994102</v>
      </c>
      <c r="G7" s="3">
        <v>1.9555605119847399</v>
      </c>
      <c r="H7" s="3">
        <v>3.9181070327758798</v>
      </c>
    </row>
    <row r="8" spans="1:8" x14ac:dyDescent="0.25">
      <c r="A8" s="3" t="s">
        <v>4080</v>
      </c>
      <c r="B8" s="3" t="s">
        <v>4079</v>
      </c>
      <c r="C8" s="3">
        <v>25.3311157226563</v>
      </c>
      <c r="D8" s="3">
        <v>25.7545280456543</v>
      </c>
      <c r="E8" s="3">
        <v>22.645011901855501</v>
      </c>
      <c r="F8" s="3">
        <v>23.036512374877901</v>
      </c>
      <c r="G8" s="3">
        <v>1.9509337478691799</v>
      </c>
      <c r="H8" s="3">
        <v>2.7020597457885698</v>
      </c>
    </row>
    <row r="9" spans="1:8" x14ac:dyDescent="0.25">
      <c r="A9" s="3" t="s">
        <v>328</v>
      </c>
      <c r="B9" s="3" t="s">
        <v>327</v>
      </c>
      <c r="C9" s="3">
        <v>24.266994476318398</v>
      </c>
      <c r="D9" s="3">
        <v>24.697422027587901</v>
      </c>
      <c r="E9" s="3">
        <v>22.5333042144775</v>
      </c>
      <c r="F9" s="3">
        <v>22.569328308105501</v>
      </c>
      <c r="G9" s="3">
        <v>1.91080186791562</v>
      </c>
      <c r="H9" s="3">
        <v>1.93089199066162</v>
      </c>
    </row>
    <row r="10" spans="1:8" x14ac:dyDescent="0.25">
      <c r="A10" s="3" t="s">
        <v>5931</v>
      </c>
      <c r="B10" s="3" t="s">
        <v>5930</v>
      </c>
      <c r="C10" s="3">
        <v>25.088975906372099</v>
      </c>
      <c r="D10" s="3">
        <v>25.2836208343506</v>
      </c>
      <c r="E10" s="3">
        <v>24.326906204223601</v>
      </c>
      <c r="F10" s="3">
        <v>24.300756454467798</v>
      </c>
      <c r="G10" s="3">
        <v>1.9054612019747701</v>
      </c>
      <c r="H10" s="3">
        <v>0.872467041015625</v>
      </c>
    </row>
    <row r="11" spans="1:8" x14ac:dyDescent="0.25">
      <c r="A11" s="3" t="s">
        <v>5208</v>
      </c>
      <c r="B11" s="3" t="s">
        <v>5207</v>
      </c>
      <c r="C11" s="3">
        <v>27.979347229003899</v>
      </c>
      <c r="D11" s="3">
        <v>27.685853958129901</v>
      </c>
      <c r="E11" s="3">
        <v>26.465957641601602</v>
      </c>
      <c r="F11" s="3">
        <v>26.535253524780298</v>
      </c>
      <c r="G11" s="3">
        <v>1.90056039579511</v>
      </c>
      <c r="H11" s="3">
        <v>1.3319950103759799</v>
      </c>
    </row>
    <row r="12" spans="1:8" x14ac:dyDescent="0.25">
      <c r="A12" s="3" t="s">
        <v>6903</v>
      </c>
      <c r="B12" s="3" t="s">
        <v>6902</v>
      </c>
      <c r="C12" s="3">
        <v>24.462202072143601</v>
      </c>
      <c r="D12" s="3">
        <v>24.754400253295898</v>
      </c>
      <c r="E12" s="3">
        <v>21.848688125610401</v>
      </c>
      <c r="F12" s="3">
        <v>21.181951522827099</v>
      </c>
      <c r="G12" s="3">
        <v>1.86751511207272</v>
      </c>
      <c r="H12" s="3">
        <v>3.0929813385009801</v>
      </c>
    </row>
    <row r="13" spans="1:8" x14ac:dyDescent="0.25">
      <c r="A13" s="3" t="s">
        <v>4660</v>
      </c>
      <c r="B13" s="3" t="s">
        <v>4659</v>
      </c>
      <c r="C13" s="3">
        <v>30.7959098815918</v>
      </c>
      <c r="D13" s="3">
        <v>30.6824436187744</v>
      </c>
      <c r="E13" s="3">
        <v>30.0507698059082</v>
      </c>
      <c r="F13" s="3">
        <v>29.901819229126001</v>
      </c>
      <c r="G13" s="3">
        <v>1.8318306539504201</v>
      </c>
      <c r="H13" s="3">
        <v>0.76288223266601596</v>
      </c>
    </row>
    <row r="14" spans="1:8" x14ac:dyDescent="0.25">
      <c r="A14" s="3" t="s">
        <v>6925</v>
      </c>
      <c r="B14" s="3" t="s">
        <v>1660</v>
      </c>
      <c r="C14" s="3">
        <v>23.633228302001999</v>
      </c>
      <c r="D14" s="3">
        <v>23.600141525268601</v>
      </c>
      <c r="E14" s="3">
        <v>22.861965179443398</v>
      </c>
      <c r="F14" s="3">
        <v>22.6535968780518</v>
      </c>
      <c r="G14" s="3">
        <v>1.83116450020037</v>
      </c>
      <c r="H14" s="3">
        <v>0.85890388488769498</v>
      </c>
    </row>
    <row r="15" spans="1:8" x14ac:dyDescent="0.25">
      <c r="A15" s="3" t="s">
        <v>6936</v>
      </c>
      <c r="B15" s="3" t="s">
        <v>6935</v>
      </c>
      <c r="C15" s="3">
        <v>31.421617507934599</v>
      </c>
      <c r="D15" s="3">
        <v>31.3910522460938</v>
      </c>
      <c r="E15" s="3">
        <v>31.274366378784201</v>
      </c>
      <c r="F15" s="3">
        <v>31.252199172973601</v>
      </c>
      <c r="G15" s="3">
        <v>1.7702130932856399</v>
      </c>
      <c r="H15" s="3">
        <v>0.14305210113525399</v>
      </c>
    </row>
    <row r="16" spans="1:8" x14ac:dyDescent="0.25">
      <c r="A16" s="3" t="s">
        <v>695</v>
      </c>
      <c r="B16" s="3" t="s">
        <v>694</v>
      </c>
      <c r="C16" s="3">
        <v>26.5702934265137</v>
      </c>
      <c r="D16" s="3">
        <v>26.746631622314499</v>
      </c>
      <c r="E16" s="3">
        <v>25.192195892333999</v>
      </c>
      <c r="F16" s="3">
        <v>25.491794586181602</v>
      </c>
      <c r="G16" s="3">
        <v>1.7697964766313701</v>
      </c>
      <c r="H16" s="3">
        <v>1.31646728515625</v>
      </c>
    </row>
    <row r="17" spans="1:8" x14ac:dyDescent="0.25">
      <c r="A17" s="3" t="s">
        <v>5800</v>
      </c>
      <c r="B17" s="3" t="s">
        <v>5799</v>
      </c>
      <c r="C17" s="3">
        <v>33.707691192627003</v>
      </c>
      <c r="D17" s="3">
        <v>33.519813537597699</v>
      </c>
      <c r="E17" s="3">
        <v>32.779899597167997</v>
      </c>
      <c r="F17" s="3">
        <v>32.873424530029297</v>
      </c>
      <c r="G17" s="3">
        <v>1.76160750195553</v>
      </c>
      <c r="H17" s="3">
        <v>0.78709030151367199</v>
      </c>
    </row>
    <row r="18" spans="1:8" x14ac:dyDescent="0.25">
      <c r="A18" s="3" t="s">
        <v>4930</v>
      </c>
      <c r="B18" s="3" t="s">
        <v>4929</v>
      </c>
      <c r="C18" s="3">
        <v>24.759794235229499</v>
      </c>
      <c r="D18" s="3">
        <v>24.888462066650401</v>
      </c>
      <c r="E18" s="3">
        <v>23.924156188964801</v>
      </c>
      <c r="F18" s="3">
        <v>23.684423446655298</v>
      </c>
      <c r="G18" s="3">
        <v>1.7611380663421701</v>
      </c>
      <c r="H18" s="3">
        <v>1.0198383331298799</v>
      </c>
    </row>
    <row r="19" spans="1:8" x14ac:dyDescent="0.25">
      <c r="A19" s="3" t="s">
        <v>6932</v>
      </c>
      <c r="B19" s="3" t="s">
        <v>6931</v>
      </c>
      <c r="C19" s="3">
        <v>28.634641647338899</v>
      </c>
      <c r="D19" s="3">
        <v>28.520807266235401</v>
      </c>
      <c r="E19" s="3">
        <v>28.136579513549801</v>
      </c>
      <c r="F19" s="3">
        <v>28.055120468139599</v>
      </c>
      <c r="G19" s="3">
        <v>1.68929193468129</v>
      </c>
      <c r="H19" s="3">
        <v>0.48187446594238298</v>
      </c>
    </row>
    <row r="20" spans="1:8" x14ac:dyDescent="0.25">
      <c r="A20" s="3" t="s">
        <v>6193</v>
      </c>
      <c r="B20" s="3" t="s">
        <v>6192</v>
      </c>
      <c r="C20" s="3">
        <v>29.5208644866943</v>
      </c>
      <c r="D20" s="3">
        <v>29.866497039794901</v>
      </c>
      <c r="E20" s="3">
        <v>28.2701721191406</v>
      </c>
      <c r="F20" s="3">
        <v>27.966312408447301</v>
      </c>
      <c r="G20" s="3">
        <v>1.6845846218287299</v>
      </c>
      <c r="H20" s="3">
        <v>1.57543849945068</v>
      </c>
    </row>
    <row r="21" spans="1:8" x14ac:dyDescent="0.25">
      <c r="A21" s="3" t="s">
        <v>6916</v>
      </c>
      <c r="B21" s="3" t="s">
        <v>6915</v>
      </c>
      <c r="C21" s="3">
        <v>29.303998947143601</v>
      </c>
      <c r="D21" s="3">
        <v>29.387039184570298</v>
      </c>
      <c r="E21" s="3">
        <v>27.861240386962901</v>
      </c>
      <c r="F21" s="3">
        <v>28.2373561859131</v>
      </c>
      <c r="G21" s="3">
        <v>1.6702020386846801</v>
      </c>
      <c r="H21" s="3">
        <v>1.29622077941895</v>
      </c>
    </row>
    <row r="22" spans="1:8" x14ac:dyDescent="0.25">
      <c r="A22" s="3" t="s">
        <v>6927</v>
      </c>
      <c r="B22" s="3" t="s">
        <v>6926</v>
      </c>
      <c r="C22" s="3">
        <v>31.173908233642599</v>
      </c>
      <c r="D22" s="3">
        <v>31.378807067871101</v>
      </c>
      <c r="E22" s="3">
        <v>30.3511066436768</v>
      </c>
      <c r="F22" s="3">
        <v>30.502752304077099</v>
      </c>
      <c r="G22" s="3">
        <v>1.6619067246258901</v>
      </c>
      <c r="H22" s="3">
        <v>0.84942817687988303</v>
      </c>
    </row>
    <row r="23" spans="1:8" x14ac:dyDescent="0.25">
      <c r="A23" s="3" t="s">
        <v>6909</v>
      </c>
      <c r="B23" s="3" t="s">
        <v>6908</v>
      </c>
      <c r="C23" s="3">
        <v>31.485773086547901</v>
      </c>
      <c r="D23" s="3">
        <v>31.955080032348601</v>
      </c>
      <c r="E23" s="3">
        <v>29.936632156372099</v>
      </c>
      <c r="F23" s="3">
        <v>30.160987854003899</v>
      </c>
      <c r="G23" s="3">
        <v>1.6314613606130199</v>
      </c>
      <c r="H23" s="3">
        <v>1.6716165542602499</v>
      </c>
    </row>
    <row r="24" spans="1:8" x14ac:dyDescent="0.25">
      <c r="A24" s="3" t="s">
        <v>5849</v>
      </c>
      <c r="B24" s="3" t="s">
        <v>5848</v>
      </c>
      <c r="C24" s="3">
        <v>25.384428024291999</v>
      </c>
      <c r="D24" s="3">
        <v>25.451362609863299</v>
      </c>
      <c r="E24" s="3">
        <v>24.997959136962901</v>
      </c>
      <c r="F24" s="3">
        <v>24.860176086425799</v>
      </c>
      <c r="G24" s="3">
        <v>1.6256053889742901</v>
      </c>
      <c r="H24" s="3">
        <v>0.488827705383301</v>
      </c>
    </row>
    <row r="25" spans="1:8" x14ac:dyDescent="0.25">
      <c r="A25" s="3" t="s">
        <v>6510</v>
      </c>
      <c r="B25" s="3" t="s">
        <v>6509</v>
      </c>
      <c r="C25" s="3">
        <v>27.782943725585898</v>
      </c>
      <c r="D25" s="3">
        <v>28.1831455230713</v>
      </c>
      <c r="E25" s="3">
        <v>26.661664962768601</v>
      </c>
      <c r="F25" s="3">
        <v>26.454706192016602</v>
      </c>
      <c r="G25" s="3">
        <v>1.6180439197487599</v>
      </c>
      <c r="H25" s="3">
        <v>1.42485904693604</v>
      </c>
    </row>
    <row r="26" spans="1:8" x14ac:dyDescent="0.25">
      <c r="A26" s="3" t="s">
        <v>6905</v>
      </c>
      <c r="B26" s="3" t="s">
        <v>6904</v>
      </c>
      <c r="C26" s="3">
        <v>27.840621948242202</v>
      </c>
      <c r="D26" s="3">
        <v>27.3350925445557</v>
      </c>
      <c r="E26" s="3">
        <v>24.4750652313232</v>
      </c>
      <c r="F26" s="3">
        <v>25.2096652984619</v>
      </c>
      <c r="G26" s="3">
        <v>1.5956046112925</v>
      </c>
      <c r="H26" s="3">
        <v>2.7454919815063499</v>
      </c>
    </row>
    <row r="27" spans="1:8" x14ac:dyDescent="0.25">
      <c r="A27" s="3" t="s">
        <v>6190</v>
      </c>
      <c r="B27" s="3" t="s">
        <v>6189</v>
      </c>
      <c r="C27" s="3">
        <v>27.196386337280298</v>
      </c>
      <c r="D27" s="3">
        <v>27.187824249267599</v>
      </c>
      <c r="E27" s="3">
        <v>27.010414123535199</v>
      </c>
      <c r="F27" s="3">
        <v>26.938652038574201</v>
      </c>
      <c r="G27" s="3">
        <v>1.5768685230597099</v>
      </c>
      <c r="H27" s="3">
        <v>0.217572212219238</v>
      </c>
    </row>
    <row r="28" spans="1:8" x14ac:dyDescent="0.25">
      <c r="A28" s="3" t="s">
        <v>5695</v>
      </c>
      <c r="B28" s="3" t="s">
        <v>5694</v>
      </c>
      <c r="C28" s="3">
        <v>28.793554306030298</v>
      </c>
      <c r="D28" s="3">
        <v>28.3218669891357</v>
      </c>
      <c r="E28" s="3">
        <v>27.079893112182599</v>
      </c>
      <c r="F28" s="3">
        <v>27.1600017547607</v>
      </c>
      <c r="G28" s="3">
        <v>1.5753690690292399</v>
      </c>
      <c r="H28" s="3">
        <v>1.4377632141113299</v>
      </c>
    </row>
    <row r="29" spans="1:8" x14ac:dyDescent="0.25">
      <c r="A29" s="3" t="s">
        <v>5252</v>
      </c>
      <c r="B29" s="3" t="s">
        <v>5251</v>
      </c>
      <c r="C29" s="3">
        <v>25.532463073730501</v>
      </c>
      <c r="D29" s="3">
        <v>24.672172546386701</v>
      </c>
      <c r="E29" s="3">
        <v>22.3114719390869</v>
      </c>
      <c r="F29" s="3">
        <v>22.543033599853501</v>
      </c>
      <c r="G29" s="3">
        <v>1.57468147638462</v>
      </c>
      <c r="H29" s="3">
        <v>2.6750650405883798</v>
      </c>
    </row>
    <row r="30" spans="1:8" x14ac:dyDescent="0.25">
      <c r="A30" s="3" t="s">
        <v>3304</v>
      </c>
      <c r="B30" s="3" t="s">
        <v>3303</v>
      </c>
      <c r="C30" s="3">
        <v>26.005924224853501</v>
      </c>
      <c r="D30" s="3">
        <v>25.708066940307599</v>
      </c>
      <c r="E30" s="3">
        <v>24.8902263641357</v>
      </c>
      <c r="F30" s="3">
        <v>24.972154617309599</v>
      </c>
      <c r="G30" s="3">
        <v>1.5730947019786701</v>
      </c>
      <c r="H30" s="3">
        <v>0.92580509185791005</v>
      </c>
    </row>
    <row r="31" spans="1:8" x14ac:dyDescent="0.25">
      <c r="A31" s="3" t="s">
        <v>1430</v>
      </c>
      <c r="B31" s="3" t="s">
        <v>1429</v>
      </c>
      <c r="C31" s="3">
        <v>28.172550201416001</v>
      </c>
      <c r="D31" s="3">
        <v>28.352287292480501</v>
      </c>
      <c r="E31" s="3">
        <v>27.476533889770501</v>
      </c>
      <c r="F31" s="3">
        <v>27.631383895873999</v>
      </c>
      <c r="G31" s="3">
        <v>1.57011560199839</v>
      </c>
      <c r="H31" s="3">
        <v>0.70845985412597701</v>
      </c>
    </row>
    <row r="32" spans="1:8" x14ac:dyDescent="0.25">
      <c r="A32" s="3" t="s">
        <v>5258</v>
      </c>
      <c r="B32" s="3" t="s">
        <v>5257</v>
      </c>
      <c r="C32" s="3">
        <v>32.741157531738303</v>
      </c>
      <c r="D32" s="3">
        <v>32.4580688476563</v>
      </c>
      <c r="E32" s="3">
        <v>31.658935546875</v>
      </c>
      <c r="F32" s="3">
        <v>31.444654464721701</v>
      </c>
      <c r="G32" s="3">
        <v>1.56029349305073</v>
      </c>
      <c r="H32" s="3">
        <v>1.04781818389893</v>
      </c>
    </row>
    <row r="33" spans="1:8" x14ac:dyDescent="0.25">
      <c r="A33" s="3" t="s">
        <v>6918</v>
      </c>
      <c r="B33" s="3" t="s">
        <v>6917</v>
      </c>
      <c r="C33" s="3">
        <v>28.4680480957031</v>
      </c>
      <c r="D33" s="3">
        <v>28.079689025878899</v>
      </c>
      <c r="E33" s="3">
        <v>27.138973236083999</v>
      </c>
      <c r="F33" s="3">
        <v>27.004318237304702</v>
      </c>
      <c r="G33" s="3">
        <v>1.5528055265291001</v>
      </c>
      <c r="H33" s="3">
        <v>1.2022228240966799</v>
      </c>
    </row>
    <row r="34" spans="1:8" x14ac:dyDescent="0.25">
      <c r="A34" s="3" t="s">
        <v>1443</v>
      </c>
      <c r="B34" s="3" t="s">
        <v>1442</v>
      </c>
      <c r="C34" s="3">
        <v>26.937080383300799</v>
      </c>
      <c r="D34" s="3">
        <v>26.330619812011701</v>
      </c>
      <c r="E34" s="3">
        <v>24.813625335693398</v>
      </c>
      <c r="F34" s="3">
        <v>24.502395629882798</v>
      </c>
      <c r="G34" s="3">
        <v>1.54530420463207</v>
      </c>
      <c r="H34" s="3">
        <v>1.9758396148681601</v>
      </c>
    </row>
    <row r="35" spans="1:8" x14ac:dyDescent="0.25">
      <c r="A35" s="4" t="s">
        <v>6963</v>
      </c>
      <c r="B35" s="3" t="s">
        <v>4824</v>
      </c>
      <c r="C35" s="3">
        <v>29.154243469238299</v>
      </c>
      <c r="D35" s="3">
        <v>28.971830368041999</v>
      </c>
      <c r="E35" s="3">
        <v>28.0862846374512</v>
      </c>
      <c r="F35" s="3">
        <v>28.330654144287099</v>
      </c>
      <c r="G35" s="3">
        <v>1.5172680019767899</v>
      </c>
      <c r="H35" s="3">
        <v>0.85456752777099598</v>
      </c>
    </row>
    <row r="36" spans="1:8" x14ac:dyDescent="0.25">
      <c r="A36" s="3" t="s">
        <v>1925</v>
      </c>
      <c r="B36" s="3" t="s">
        <v>1924</v>
      </c>
      <c r="C36" s="3">
        <v>27.203498840331999</v>
      </c>
      <c r="D36" s="3">
        <v>27.278081893920898</v>
      </c>
      <c r="E36" s="3">
        <v>27.033176422119102</v>
      </c>
      <c r="F36" s="3">
        <v>27.0052814483643</v>
      </c>
      <c r="G36" s="3">
        <v>1.51134492520273</v>
      </c>
      <c r="H36" s="3">
        <v>0.22156143188476601</v>
      </c>
    </row>
    <row r="37" spans="1:8" x14ac:dyDescent="0.25">
      <c r="A37" s="3" t="s">
        <v>1007</v>
      </c>
      <c r="B37" s="3" t="s">
        <v>1006</v>
      </c>
      <c r="C37" s="3">
        <v>25.831251144409201</v>
      </c>
      <c r="D37" s="3">
        <v>26.666820526123001</v>
      </c>
      <c r="E37" s="3">
        <v>22.5104465484619</v>
      </c>
      <c r="F37" s="3">
        <v>23.449335098266602</v>
      </c>
      <c r="G37" s="3">
        <v>1.4556504157077601</v>
      </c>
      <c r="H37" s="3">
        <v>3.2691450119018599</v>
      </c>
    </row>
    <row r="38" spans="1:8" x14ac:dyDescent="0.25">
      <c r="A38" s="3" t="s">
        <v>3828</v>
      </c>
      <c r="B38" s="3" t="s">
        <v>3827</v>
      </c>
      <c r="C38" s="3">
        <v>29.865436553955099</v>
      </c>
      <c r="D38" s="3">
        <v>30.031967163085898</v>
      </c>
      <c r="E38" s="3">
        <v>29.202915191650401</v>
      </c>
      <c r="F38" s="3">
        <v>28.897121429443398</v>
      </c>
      <c r="G38" s="3">
        <v>1.44926523705621</v>
      </c>
      <c r="H38" s="3">
        <v>0.89868354797363303</v>
      </c>
    </row>
    <row r="39" spans="1:8" x14ac:dyDescent="0.25">
      <c r="A39" s="3" t="s">
        <v>5236</v>
      </c>
      <c r="B39" s="3" t="s">
        <v>5235</v>
      </c>
      <c r="C39" s="3">
        <v>26.100772857666001</v>
      </c>
      <c r="D39" s="3">
        <v>27.000453948974599</v>
      </c>
      <c r="E39" s="3">
        <v>22.9449062347412</v>
      </c>
      <c r="F39" s="3">
        <v>23.796993255615199</v>
      </c>
      <c r="G39" s="3">
        <v>1.4444913787507101</v>
      </c>
      <c r="H39" s="3">
        <v>3.1796636581420898</v>
      </c>
    </row>
    <row r="40" spans="1:8" x14ac:dyDescent="0.25">
      <c r="A40" s="3" t="s">
        <v>6934</v>
      </c>
      <c r="B40" s="3" t="s">
        <v>6933</v>
      </c>
      <c r="C40" s="3">
        <v>35.441932678222699</v>
      </c>
      <c r="D40" s="3">
        <v>35.567939758300803</v>
      </c>
      <c r="E40" s="3">
        <v>35.174892425537102</v>
      </c>
      <c r="F40" s="3">
        <v>35.087020874023402</v>
      </c>
      <c r="G40" s="3">
        <v>1.40132975651503</v>
      </c>
      <c r="H40" s="3">
        <v>0.37397956848144498</v>
      </c>
    </row>
    <row r="41" spans="1:8" x14ac:dyDescent="0.25">
      <c r="A41" s="3" t="s">
        <v>6912</v>
      </c>
      <c r="B41" s="3" t="s">
        <v>6911</v>
      </c>
      <c r="C41" s="3">
        <v>27.390508651733398</v>
      </c>
      <c r="D41" s="3">
        <v>26.792655944824201</v>
      </c>
      <c r="E41" s="3">
        <v>25.601984024047901</v>
      </c>
      <c r="F41" s="3">
        <v>25.695085525512699</v>
      </c>
      <c r="G41" s="3">
        <v>1.38456551756945</v>
      </c>
      <c r="H41" s="3">
        <v>1.44304752349854</v>
      </c>
    </row>
    <row r="42" spans="1:8" x14ac:dyDescent="0.25">
      <c r="A42" s="3" t="s">
        <v>3088</v>
      </c>
      <c r="B42" s="3" t="s">
        <v>3087</v>
      </c>
      <c r="C42" s="3">
        <v>27.0536193847656</v>
      </c>
      <c r="D42" s="3">
        <v>26.705961227416999</v>
      </c>
      <c r="E42" s="3">
        <v>25.6689853668213</v>
      </c>
      <c r="F42" s="3">
        <v>25.957107543945298</v>
      </c>
      <c r="G42" s="3">
        <v>1.37684954809252</v>
      </c>
      <c r="H42" s="3">
        <v>1.06674385070801</v>
      </c>
    </row>
    <row r="43" spans="1:8" x14ac:dyDescent="0.25">
      <c r="A43" s="3" t="s">
        <v>2412</v>
      </c>
      <c r="B43" s="3" t="s">
        <v>2411</v>
      </c>
      <c r="C43" s="3">
        <v>26.396450042724599</v>
      </c>
      <c r="D43" s="3">
        <v>25.721637725830099</v>
      </c>
      <c r="E43" s="3">
        <v>24.5218105316162</v>
      </c>
      <c r="F43" s="3">
        <v>24.327659606933601</v>
      </c>
      <c r="G43" s="3">
        <v>1.3646855303867</v>
      </c>
      <c r="H43" s="3">
        <v>1.6343088150024401</v>
      </c>
    </row>
    <row r="44" spans="1:8" x14ac:dyDescent="0.25">
      <c r="A44" s="3" t="s">
        <v>6922</v>
      </c>
      <c r="B44" s="3" t="s">
        <v>6921</v>
      </c>
      <c r="C44" s="3">
        <v>31.470485687255898</v>
      </c>
      <c r="D44" s="3">
        <v>31.89475440979</v>
      </c>
      <c r="E44" s="3">
        <v>30.652154922485401</v>
      </c>
      <c r="F44" s="3">
        <v>30.729310989379901</v>
      </c>
      <c r="G44" s="3">
        <v>1.3550961080603201</v>
      </c>
      <c r="H44" s="3">
        <v>0.99188709259033203</v>
      </c>
    </row>
    <row r="45" spans="1:8" x14ac:dyDescent="0.25">
      <c r="A45" s="3" t="s">
        <v>3132</v>
      </c>
      <c r="B45" s="3" t="s">
        <v>3131</v>
      </c>
      <c r="C45" s="3">
        <v>27.8064270019531</v>
      </c>
      <c r="D45" s="3">
        <v>27.6342258453369</v>
      </c>
      <c r="E45" s="3">
        <v>26.605831146240199</v>
      </c>
      <c r="F45" s="3">
        <v>26.9723510742188</v>
      </c>
      <c r="G45" s="3">
        <v>1.3548991812765401</v>
      </c>
      <c r="H45" s="3">
        <v>0.93123531341552701</v>
      </c>
    </row>
    <row r="46" spans="1:8" x14ac:dyDescent="0.25">
      <c r="A46" s="3" t="s">
        <v>6907</v>
      </c>
      <c r="B46" s="3" t="s">
        <v>6906</v>
      </c>
      <c r="C46" s="3">
        <v>24.944047927856399</v>
      </c>
      <c r="D46" s="3">
        <v>24.385810852050799</v>
      </c>
      <c r="E46" s="3">
        <v>23.103511810302699</v>
      </c>
      <c r="F46" s="3">
        <v>22.511356353759801</v>
      </c>
      <c r="G46" s="3">
        <v>1.3488401449402001</v>
      </c>
      <c r="H46" s="3">
        <v>1.85749530792236</v>
      </c>
    </row>
    <row r="47" spans="1:8" x14ac:dyDescent="0.25">
      <c r="A47" s="3" t="s">
        <v>6920</v>
      </c>
      <c r="B47" s="3" t="s">
        <v>6919</v>
      </c>
      <c r="C47" s="3">
        <v>26.0456447601318</v>
      </c>
      <c r="D47" s="3">
        <v>26.225471496581999</v>
      </c>
      <c r="E47" s="3">
        <v>24.698163986206101</v>
      </c>
      <c r="F47" s="3">
        <v>25.189861297607401</v>
      </c>
      <c r="G47" s="3">
        <v>1.3464967629034701</v>
      </c>
      <c r="H47" s="3">
        <v>1.1915454864502</v>
      </c>
    </row>
    <row r="48" spans="1:8" x14ac:dyDescent="0.25">
      <c r="A48" s="3" t="s">
        <v>6928</v>
      </c>
      <c r="B48" s="3" t="s">
        <v>3730</v>
      </c>
      <c r="C48" s="3">
        <v>24.393751144409201</v>
      </c>
      <c r="D48" s="3">
        <v>24.114101409912099</v>
      </c>
      <c r="E48" s="3">
        <v>23.617059707641602</v>
      </c>
      <c r="F48" s="3">
        <v>23.459222793579102</v>
      </c>
      <c r="G48" s="3">
        <v>1.32965332931902</v>
      </c>
      <c r="H48" s="3">
        <v>0.71578502655029297</v>
      </c>
    </row>
    <row r="49" spans="1:8" x14ac:dyDescent="0.25">
      <c r="A49" s="6" t="s">
        <v>91</v>
      </c>
      <c r="B49" s="3" t="s">
        <v>90</v>
      </c>
      <c r="C49" s="3">
        <v>25.137821197509801</v>
      </c>
      <c r="D49" s="3">
        <v>24.9678955078125</v>
      </c>
      <c r="E49" s="3">
        <v>24.435552597045898</v>
      </c>
      <c r="F49" s="3">
        <v>24.605972290039102</v>
      </c>
      <c r="G49" s="3">
        <v>1.3230775273726301</v>
      </c>
      <c r="H49" s="3">
        <v>0.53209590911865201</v>
      </c>
    </row>
    <row r="50" spans="1:8" x14ac:dyDescent="0.25">
      <c r="A50" s="3" t="s">
        <v>6552</v>
      </c>
      <c r="B50" s="3" t="s">
        <v>6551</v>
      </c>
      <c r="C50" s="3">
        <v>29.287382125854499</v>
      </c>
      <c r="D50" s="3">
        <v>28.305173873901399</v>
      </c>
      <c r="E50" s="3">
        <v>26.506275177001999</v>
      </c>
      <c r="F50" s="3">
        <v>25.789922714233398</v>
      </c>
      <c r="G50" s="3">
        <v>1.3110784887468601</v>
      </c>
      <c r="H50" s="3">
        <v>2.6481790542602499</v>
      </c>
    </row>
    <row r="51" spans="1:8" x14ac:dyDescent="0.25">
      <c r="A51" s="3" t="s">
        <v>6701</v>
      </c>
      <c r="B51" s="3" t="s">
        <v>6700</v>
      </c>
      <c r="C51" s="3">
        <v>30.345514297485401</v>
      </c>
      <c r="D51" s="3">
        <v>30.478269577026399</v>
      </c>
      <c r="E51" s="3">
        <v>29.520057678222699</v>
      </c>
      <c r="F51" s="3">
        <v>29.8316955566406</v>
      </c>
      <c r="G51" s="3">
        <v>1.30903686210624</v>
      </c>
      <c r="H51" s="3">
        <v>0.73601531982421897</v>
      </c>
    </row>
    <row r="1659" spans="1:1" x14ac:dyDescent="0.25">
      <c r="A1659" s="15"/>
    </row>
  </sheetData>
  <sortState xmlns:xlrd2="http://schemas.microsoft.com/office/spreadsheetml/2017/richdata2" ref="A2:H1011">
    <sortCondition descending="1" ref="G2:G101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89F94-9BD1-412E-BE7A-534F63ACEBA6}">
  <dimension ref="A1:H9"/>
  <sheetViews>
    <sheetView workbookViewId="0">
      <selection activeCell="I3" sqref="I3"/>
    </sheetView>
  </sheetViews>
  <sheetFormatPr defaultRowHeight="15" x14ac:dyDescent="0.25"/>
  <sheetData>
    <row r="1" spans="1:8" ht="33" customHeight="1" x14ac:dyDescent="0.25">
      <c r="A1" s="7" t="s">
        <v>6898</v>
      </c>
      <c r="B1" s="8"/>
      <c r="C1" s="8"/>
      <c r="D1" s="8"/>
      <c r="E1" s="8"/>
      <c r="F1" s="8"/>
      <c r="G1" s="8"/>
      <c r="H1" s="8"/>
    </row>
    <row r="2" spans="1:8" ht="105" x14ac:dyDescent="0.25">
      <c r="A2" s="2" t="s">
        <v>2</v>
      </c>
      <c r="B2" s="2" t="s">
        <v>1</v>
      </c>
      <c r="C2" s="2" t="s">
        <v>6937</v>
      </c>
      <c r="D2" s="2" t="s">
        <v>6938</v>
      </c>
      <c r="E2" s="2" t="s">
        <v>6939</v>
      </c>
      <c r="F2" s="2" t="s">
        <v>6940</v>
      </c>
      <c r="G2" s="2" t="s">
        <v>6899</v>
      </c>
      <c r="H2" s="2" t="s">
        <v>6941</v>
      </c>
    </row>
    <row r="3" spans="1:8" x14ac:dyDescent="0.25">
      <c r="A3" s="6" t="s">
        <v>91</v>
      </c>
      <c r="B3" s="3" t="s">
        <v>90</v>
      </c>
      <c r="C3" s="3">
        <v>25.137821197509801</v>
      </c>
      <c r="D3" s="3">
        <v>24.9678955078125</v>
      </c>
      <c r="E3" s="3">
        <v>24.435552597045898</v>
      </c>
      <c r="F3" s="3">
        <v>24.605972290039102</v>
      </c>
      <c r="G3" s="3">
        <v>1.3230775273726301</v>
      </c>
      <c r="H3" s="3">
        <v>0.53209590911865201</v>
      </c>
    </row>
    <row r="4" spans="1:8" x14ac:dyDescent="0.25">
      <c r="A4" s="3" t="s">
        <v>182</v>
      </c>
      <c r="B4" s="3" t="s">
        <v>181</v>
      </c>
      <c r="C4" s="3">
        <v>32.053070068359403</v>
      </c>
      <c r="D4" s="3">
        <v>31.268966674804702</v>
      </c>
      <c r="E4" s="3">
        <v>30.333940505981399</v>
      </c>
      <c r="F4" s="3">
        <v>30.719388961791999</v>
      </c>
      <c r="G4" s="3">
        <v>0.91433910051640299</v>
      </c>
      <c r="H4" s="3">
        <v>1.1343536376953101</v>
      </c>
    </row>
    <row r="5" spans="1:8" x14ac:dyDescent="0.25">
      <c r="A5" s="3" t="s">
        <v>292</v>
      </c>
      <c r="B5" s="3" t="s">
        <v>6910</v>
      </c>
      <c r="C5" s="3">
        <v>24.810735702514599</v>
      </c>
      <c r="D5" s="3">
        <v>25.2643127441406</v>
      </c>
      <c r="E5" s="3">
        <v>22.513685226440401</v>
      </c>
      <c r="F5" s="3">
        <v>24.4139003753662</v>
      </c>
      <c r="G5" s="3">
        <v>0.60473867714915197</v>
      </c>
      <c r="H5" s="3">
        <v>1.57373142242432</v>
      </c>
    </row>
    <row r="6" spans="1:8" x14ac:dyDescent="0.25">
      <c r="A6" s="3" t="s">
        <v>69</v>
      </c>
      <c r="B6" s="3" t="s">
        <v>68</v>
      </c>
      <c r="C6" s="3">
        <v>29.546443939208999</v>
      </c>
      <c r="D6" s="3">
        <v>30.067790985107401</v>
      </c>
      <c r="E6" s="3">
        <v>29.4791965484619</v>
      </c>
      <c r="F6" s="3">
        <v>29.158342361450199</v>
      </c>
      <c r="G6" s="3">
        <v>0.59917873477633699</v>
      </c>
      <c r="H6" s="3">
        <v>0.48834800720214799</v>
      </c>
    </row>
    <row r="7" spans="1:8" x14ac:dyDescent="0.25">
      <c r="A7" s="3" t="s">
        <v>138</v>
      </c>
      <c r="B7" s="3" t="s">
        <v>137</v>
      </c>
      <c r="C7" s="3">
        <v>26.0560207366943</v>
      </c>
      <c r="D7" s="3">
        <v>24.433963775634801</v>
      </c>
      <c r="E7" s="3">
        <v>23.901777267456101</v>
      </c>
      <c r="F7" s="3">
        <v>24.933099746704102</v>
      </c>
      <c r="G7" s="3">
        <v>0.31880697265472202</v>
      </c>
      <c r="H7" s="3">
        <v>0.82755374908447299</v>
      </c>
    </row>
    <row r="8" spans="1:8" x14ac:dyDescent="0.25">
      <c r="A8" s="3" t="s">
        <v>148</v>
      </c>
      <c r="B8" s="3" t="s">
        <v>147</v>
      </c>
      <c r="C8" s="3">
        <v>25.5724792480469</v>
      </c>
      <c r="D8" s="3">
        <v>27.4559936523438</v>
      </c>
      <c r="E8" s="3">
        <v>25.298589706420898</v>
      </c>
      <c r="F8" s="3">
        <v>26.118900299072301</v>
      </c>
      <c r="G8" s="3">
        <v>0.28813316415596002</v>
      </c>
      <c r="H8" s="3">
        <v>0.80549144744873002</v>
      </c>
    </row>
    <row r="9" spans="1:8" x14ac:dyDescent="0.25">
      <c r="A9" s="3" t="s">
        <v>128</v>
      </c>
      <c r="B9" s="3" t="s">
        <v>127</v>
      </c>
      <c r="C9" s="3">
        <v>25.9238166809082</v>
      </c>
      <c r="D9" s="3">
        <v>23.612455368041999</v>
      </c>
      <c r="E9" s="3">
        <v>21.162162780761701</v>
      </c>
      <c r="F9" s="3">
        <v>25.050716400146499</v>
      </c>
      <c r="G9" s="3">
        <v>0.26840992013074799</v>
      </c>
      <c r="H9" s="3">
        <v>1.6616964340210001</v>
      </c>
    </row>
  </sheetData>
  <sortState xmlns:xlrd2="http://schemas.microsoft.com/office/spreadsheetml/2017/richdata2" ref="A3:H9">
    <sortCondition descending="1" ref="G3:G9"/>
  </sortState>
  <mergeCells count="1">
    <mergeCell ref="A1:H1"/>
  </mergeCells>
  <conditionalFormatting sqref="A3">
    <cfRule type="duplicateValues" dxfId="392" priority="14"/>
  </conditionalFormatting>
  <conditionalFormatting sqref="A3">
    <cfRule type="duplicateValues" dxfId="391" priority="13"/>
  </conditionalFormatting>
  <conditionalFormatting sqref="A4">
    <cfRule type="duplicateValues" dxfId="390" priority="12"/>
  </conditionalFormatting>
  <conditionalFormatting sqref="A4">
    <cfRule type="duplicateValues" dxfId="389" priority="11"/>
  </conditionalFormatting>
  <conditionalFormatting sqref="A5">
    <cfRule type="duplicateValues" dxfId="388" priority="10"/>
  </conditionalFormatting>
  <conditionalFormatting sqref="A5">
    <cfRule type="duplicateValues" dxfId="387" priority="9"/>
  </conditionalFormatting>
  <conditionalFormatting sqref="A6">
    <cfRule type="duplicateValues" dxfId="386" priority="8"/>
  </conditionalFormatting>
  <conditionalFormatting sqref="A6">
    <cfRule type="duplicateValues" dxfId="385" priority="7"/>
  </conditionalFormatting>
  <conditionalFormatting sqref="A7">
    <cfRule type="duplicateValues" dxfId="384" priority="6"/>
  </conditionalFormatting>
  <conditionalFormatting sqref="A7">
    <cfRule type="duplicateValues" dxfId="383" priority="5"/>
  </conditionalFormatting>
  <conditionalFormatting sqref="A8">
    <cfRule type="duplicateValues" dxfId="382" priority="4"/>
  </conditionalFormatting>
  <conditionalFormatting sqref="A8">
    <cfRule type="duplicateValues" dxfId="381" priority="3"/>
  </conditionalFormatting>
  <conditionalFormatting sqref="A9">
    <cfRule type="duplicateValues" dxfId="380" priority="2"/>
  </conditionalFormatting>
  <conditionalFormatting sqref="A9">
    <cfRule type="duplicateValues" dxfId="379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Proteins From BioID</vt:lpstr>
      <vt:lpstr>156 high conf EYA4 interactors</vt:lpstr>
      <vt:lpstr>54 mitotic proteins</vt:lpstr>
      <vt:lpstr>pY MS-all enriched proteins</vt:lpstr>
      <vt:lpstr>Proteins from BioID and pY 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elson</dc:creator>
  <cp:lastModifiedBy>cnelson</cp:lastModifiedBy>
  <dcterms:created xsi:type="dcterms:W3CDTF">2022-01-04T01:07:47Z</dcterms:created>
  <dcterms:modified xsi:type="dcterms:W3CDTF">2022-06-16T23:25:26Z</dcterms:modified>
</cp:coreProperties>
</file>